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Hematology Oncology\CCG Protocols\NON COG PROTOCOLS\Fulbright- Osteosarcoma drug discovery\"/>
    </mc:Choice>
  </mc:AlternateContent>
  <bookViews>
    <workbookView xWindow="480" yWindow="30" windowWidth="13110" windowHeight="12090"/>
  </bookViews>
  <sheets>
    <sheet name="Data5 cell lines" sheetId="3" r:id="rId1"/>
    <sheet name="Sort_FOB&lt;others" sheetId="5" r:id="rId2"/>
  </sheets>
  <calcPr calcId="145621"/>
</workbook>
</file>

<file path=xl/sharedStrings.xml><?xml version="1.0" encoding="utf-8"?>
<sst xmlns="http://schemas.openxmlformats.org/spreadsheetml/2006/main" count="13816" uniqueCount="2304">
  <si>
    <t>2.5 uM</t>
  </si>
  <si>
    <t>RD671</t>
  </si>
  <si>
    <t xml:space="preserve">SW968 </t>
  </si>
  <si>
    <t>H5SY</t>
  </si>
  <si>
    <t>MG63</t>
  </si>
  <si>
    <t>KHOS</t>
  </si>
  <si>
    <t>FOB</t>
  </si>
  <si>
    <t>D335</t>
  </si>
  <si>
    <t>M19</t>
  </si>
  <si>
    <t>Bortezomib</t>
  </si>
  <si>
    <t>M11</t>
  </si>
  <si>
    <t>Ouabain</t>
  </si>
  <si>
    <t>I7</t>
  </si>
  <si>
    <t>Cerivastatin</t>
  </si>
  <si>
    <t>K20</t>
  </si>
  <si>
    <t>Puromycin</t>
  </si>
  <si>
    <t>K15</t>
  </si>
  <si>
    <t>Camptothecin</t>
  </si>
  <si>
    <t>K22</t>
  </si>
  <si>
    <t>10-Hydroxycamptothecin</t>
  </si>
  <si>
    <t>P10</t>
  </si>
  <si>
    <t>Auranofin</t>
  </si>
  <si>
    <t>I8</t>
  </si>
  <si>
    <t>Aclarubicin</t>
  </si>
  <si>
    <t>J4</t>
  </si>
  <si>
    <t>Idarubicin</t>
  </si>
  <si>
    <t>L13</t>
  </si>
  <si>
    <t>Daunorubicin</t>
  </si>
  <si>
    <t>L14</t>
  </si>
  <si>
    <t>DoxorubicinÂ·HCl</t>
  </si>
  <si>
    <t>P16</t>
  </si>
  <si>
    <t>Gemcitabine</t>
  </si>
  <si>
    <t>F15</t>
  </si>
  <si>
    <t>Docetaxil</t>
  </si>
  <si>
    <t>P14</t>
  </si>
  <si>
    <t>Fluvastatin</t>
  </si>
  <si>
    <t>K16</t>
  </si>
  <si>
    <t>Plicamycin</t>
  </si>
  <si>
    <t>D336</t>
  </si>
  <si>
    <t xml:space="preserve">Mitoxantrone </t>
  </si>
  <si>
    <t>O20</t>
  </si>
  <si>
    <t>Vorinostat</t>
  </si>
  <si>
    <t>J5</t>
  </si>
  <si>
    <t>Taxol</t>
  </si>
  <si>
    <t>C9</t>
  </si>
  <si>
    <t>Vindesine sulfate</t>
  </si>
  <si>
    <t>M9</t>
  </si>
  <si>
    <t>Miltefosine</t>
  </si>
  <si>
    <t>F4</t>
  </si>
  <si>
    <t xml:space="preserve">Vinblastine </t>
  </si>
  <si>
    <t>D11</t>
  </si>
  <si>
    <t>Albendazole</t>
  </si>
  <si>
    <t>A3</t>
  </si>
  <si>
    <t>Mycophenolate mofetil</t>
  </si>
  <si>
    <t>C11</t>
  </si>
  <si>
    <t>Vincristine sulfate</t>
  </si>
  <si>
    <t>B3</t>
  </si>
  <si>
    <t>LofexidineÂ·HCl</t>
  </si>
  <si>
    <t>C8</t>
  </si>
  <si>
    <t>Vinorelbine</t>
  </si>
  <si>
    <t>C3</t>
  </si>
  <si>
    <t>Rocuronium bromide</t>
  </si>
  <si>
    <t>I3</t>
  </si>
  <si>
    <t>Mebendazol</t>
  </si>
  <si>
    <t>B7</t>
  </si>
  <si>
    <t>Oseltamivir</t>
  </si>
  <si>
    <t>D3</t>
  </si>
  <si>
    <t>Acetylsalicylic Acid</t>
  </si>
  <si>
    <t>D17</t>
  </si>
  <si>
    <t>Fenbendazole</t>
  </si>
  <si>
    <t>E3</t>
  </si>
  <si>
    <t>Amifostine</t>
  </si>
  <si>
    <t>B15</t>
  </si>
  <si>
    <t xml:space="preserve">Dextromethorphan </t>
  </si>
  <si>
    <t>F3</t>
  </si>
  <si>
    <t>Azaperone</t>
  </si>
  <si>
    <t>G3</t>
  </si>
  <si>
    <t>Carbadox</t>
  </si>
  <si>
    <t>E19</t>
  </si>
  <si>
    <t>Flubendazole</t>
  </si>
  <si>
    <t>H3</t>
  </si>
  <si>
    <t xml:space="preserve">Chloroquine </t>
  </si>
  <si>
    <t>A5</t>
  </si>
  <si>
    <t>Clofarabine</t>
  </si>
  <si>
    <t>J3</t>
  </si>
  <si>
    <t xml:space="preserve">Minocycline </t>
  </si>
  <si>
    <t>D337</t>
  </si>
  <si>
    <t>L8</t>
  </si>
  <si>
    <t>CERIVASTATIN Na</t>
  </si>
  <si>
    <t>K3</t>
  </si>
  <si>
    <t>Norfloxacin</t>
  </si>
  <si>
    <t>I5</t>
  </si>
  <si>
    <t>TOPOTECAN HCL</t>
  </si>
  <si>
    <t>L3</t>
  </si>
  <si>
    <t>Pantoprazole</t>
  </si>
  <si>
    <t>H19</t>
  </si>
  <si>
    <t>IDARUBICIN HCl</t>
  </si>
  <si>
    <t>M3</t>
  </si>
  <si>
    <t>Pranoprofen</t>
  </si>
  <si>
    <t>A17</t>
  </si>
  <si>
    <t>DOCETAXEL</t>
  </si>
  <si>
    <t>G11</t>
  </si>
  <si>
    <t>L-Glutamic acid, N-[4-[[(2,4-diamino-6-pteridinyl)methyl]methylamino]benzoyl]- [CAS]</t>
  </si>
  <si>
    <t>A20</t>
  </si>
  <si>
    <t>Cytarabine</t>
  </si>
  <si>
    <t>J15</t>
  </si>
  <si>
    <t>VINORELBINE BITATRATE</t>
  </si>
  <si>
    <t>A19</t>
  </si>
  <si>
    <t>Cyclocytidine</t>
  </si>
  <si>
    <t>P7</t>
  </si>
  <si>
    <t>EPIRUBICIN HYDROCHLORIDE</t>
  </si>
  <si>
    <t>N3</t>
  </si>
  <si>
    <t xml:space="preserve">Quinacrine </t>
  </si>
  <si>
    <t>O8</t>
  </si>
  <si>
    <t>TRIPTOLIDE</t>
  </si>
  <si>
    <t>I11</t>
  </si>
  <si>
    <t>DOXORUBICIN HYDROCHLORIDE</t>
  </si>
  <si>
    <t>D338</t>
  </si>
  <si>
    <t>C12</t>
  </si>
  <si>
    <t>HOMOHARRINGTONINE</t>
  </si>
  <si>
    <t>A13</t>
  </si>
  <si>
    <t>Vindesine Sulfate</t>
  </si>
  <si>
    <t>H11</t>
  </si>
  <si>
    <t>ITAVASTATIN Ca</t>
  </si>
  <si>
    <t>B13</t>
  </si>
  <si>
    <t>VINCRISTINE SULFATE</t>
  </si>
  <si>
    <t>H10</t>
  </si>
  <si>
    <t>DACTINOMYCIN</t>
  </si>
  <si>
    <t>H15</t>
  </si>
  <si>
    <t>mevastatin</t>
  </si>
  <si>
    <t>B14</t>
  </si>
  <si>
    <t>IRINOTECAN HCl )trihydrate)</t>
  </si>
  <si>
    <t>FLUBENDAZOLE</t>
  </si>
  <si>
    <t>D339</t>
  </si>
  <si>
    <t>L12</t>
  </si>
  <si>
    <t>Camptothecine (S,+)</t>
  </si>
  <si>
    <t>F11</t>
  </si>
  <si>
    <t>2(1H)-Pyrimidinone, 4-amino-1-ÃƒÂ¿-D-arabinofuranosyl- [CAS]|147-94-4</t>
  </si>
  <si>
    <t>H17</t>
  </si>
  <si>
    <t>Paclitaxel</t>
  </si>
  <si>
    <t>I19</t>
  </si>
  <si>
    <t>F17</t>
  </si>
  <si>
    <t>Methotrexate</t>
  </si>
  <si>
    <t>N9</t>
  </si>
  <si>
    <t>Mebendazole</t>
  </si>
  <si>
    <t>M12</t>
  </si>
  <si>
    <t>B22</t>
  </si>
  <si>
    <t>Nocodazole</t>
  </si>
  <si>
    <t>P20</t>
  </si>
  <si>
    <t>Quinacrine dihydrochloride dihydrate</t>
  </si>
  <si>
    <t>D340</t>
  </si>
  <si>
    <t>M4</t>
  </si>
  <si>
    <t>Thiostrepton</t>
  </si>
  <si>
    <t>G7</t>
  </si>
  <si>
    <t>Mitoxantrone dihydrochloride</t>
  </si>
  <si>
    <t>D19</t>
  </si>
  <si>
    <t>Digoxin</t>
  </si>
  <si>
    <t>RALTITREXED</t>
  </si>
  <si>
    <t>D18</t>
  </si>
  <si>
    <t>Digitoxigenin</t>
  </si>
  <si>
    <t>B16</t>
  </si>
  <si>
    <t>Azathioprine</t>
  </si>
  <si>
    <t>I9</t>
  </si>
  <si>
    <t>Daunorubicin hydrochloride</t>
  </si>
  <si>
    <t>E5</t>
  </si>
  <si>
    <t>Colchicine</t>
  </si>
  <si>
    <t>O4</t>
  </si>
  <si>
    <t>Antimycin A</t>
  </si>
  <si>
    <t>D20</t>
  </si>
  <si>
    <t>Doxorubicin hydrochloride</t>
  </si>
  <si>
    <t>Azaguanine-8</t>
  </si>
  <si>
    <t>J8</t>
  </si>
  <si>
    <t>Tiaprofenic acid</t>
  </si>
  <si>
    <t>M20</t>
  </si>
  <si>
    <t>Oxibendazol</t>
  </si>
  <si>
    <t>F5</t>
  </si>
  <si>
    <t>Amethopterin (R,S)</t>
  </si>
  <si>
    <t>Lovastatin</t>
  </si>
  <si>
    <t>D341</t>
  </si>
  <si>
    <t>B8</t>
  </si>
  <si>
    <t>Lanatoside C</t>
  </si>
  <si>
    <t>G14</t>
  </si>
  <si>
    <t>Podophyllotoxin</t>
  </si>
  <si>
    <t>Thioguanosine</t>
  </si>
  <si>
    <t>I15</t>
  </si>
  <si>
    <t>Digoxigenin</t>
  </si>
  <si>
    <t>N11</t>
  </si>
  <si>
    <t>Fluvastatin sodium salt</t>
  </si>
  <si>
    <t>O16</t>
  </si>
  <si>
    <t>Mercaptopurine</t>
  </si>
  <si>
    <t>G22</t>
  </si>
  <si>
    <t>Cycloheximide</t>
  </si>
  <si>
    <t>O7</t>
  </si>
  <si>
    <t>Simvastatin</t>
  </si>
  <si>
    <t>O3</t>
  </si>
  <si>
    <t>Ciclopirox ethanolamine</t>
  </si>
  <si>
    <t>D342</t>
  </si>
  <si>
    <t>Topotecan</t>
  </si>
  <si>
    <t>Proscillaridin A</t>
  </si>
  <si>
    <t>P9</t>
  </si>
  <si>
    <t>Rivastigmine</t>
  </si>
  <si>
    <t>G10</t>
  </si>
  <si>
    <t>Dequalinium dichloride</t>
  </si>
  <si>
    <t>O9</t>
  </si>
  <si>
    <t>Docetaxel</t>
  </si>
  <si>
    <t>F19</t>
  </si>
  <si>
    <t>Alexidine dihydrochloride</t>
  </si>
  <si>
    <t>Lidoflazine</t>
  </si>
  <si>
    <t>H12</t>
  </si>
  <si>
    <t>Pyrvinium pamoate</t>
  </si>
  <si>
    <t>O17</t>
  </si>
  <si>
    <t>A7</t>
  </si>
  <si>
    <t>Floxuridine</t>
  </si>
  <si>
    <t>K10</t>
  </si>
  <si>
    <t>Cladribine</t>
  </si>
  <si>
    <t>Sulfaquinoxaline sodium salt</t>
  </si>
  <si>
    <t>J14</t>
  </si>
  <si>
    <t>Flubendazol</t>
  </si>
  <si>
    <t>Metoprolol-(+,-) (+)-tartrate salt</t>
  </si>
  <si>
    <t>E8</t>
  </si>
  <si>
    <t>Thimerosal</t>
  </si>
  <si>
    <t>C20</t>
  </si>
  <si>
    <t>Monensin sodium salt</t>
  </si>
  <si>
    <t>K9</t>
  </si>
  <si>
    <t>Fludarabine</t>
  </si>
  <si>
    <t>Plate ID</t>
  </si>
  <si>
    <t>MoroxydineÂ·HCl</t>
  </si>
  <si>
    <t>Nalbuphine</t>
  </si>
  <si>
    <t>BESTATIN</t>
  </si>
  <si>
    <t>Streptomycin sulfate</t>
  </si>
  <si>
    <t>Sulmazole</t>
  </si>
  <si>
    <t>Denatonium benzoate</t>
  </si>
  <si>
    <t>SpectinomycinÂ·2HCl</t>
  </si>
  <si>
    <t>Raclopride</t>
  </si>
  <si>
    <t>TOREMIFENE CITRATE</t>
  </si>
  <si>
    <t>Meticrane</t>
  </si>
  <si>
    <t>Tremorine dihydrochloride</t>
  </si>
  <si>
    <t>Glimepiride</t>
  </si>
  <si>
    <t>Remoxipride Hydrochloride</t>
  </si>
  <si>
    <t>Emtricitabine</t>
  </si>
  <si>
    <t xml:space="preserve">Phentolamine </t>
  </si>
  <si>
    <t>Zacopride</t>
  </si>
  <si>
    <t>GOSERELIN ACETATE</t>
  </si>
  <si>
    <t>Sulfaphenazole</t>
  </si>
  <si>
    <t>Furosemide</t>
  </si>
  <si>
    <t>Pranlukast</t>
  </si>
  <si>
    <t>Nitrocaramiphen hydrochloride</t>
  </si>
  <si>
    <t>Ebselen</t>
  </si>
  <si>
    <t>OxymetazolineÂ·HCl</t>
  </si>
  <si>
    <t>SKF 83566</t>
  </si>
  <si>
    <t>SECOISOLARICIRESINOL</t>
  </si>
  <si>
    <t>Chloramphenicol</t>
  </si>
  <si>
    <t>Chlorthalidone</t>
  </si>
  <si>
    <t>Dydrogesterone</t>
  </si>
  <si>
    <t>Gliquidone</t>
  </si>
  <si>
    <t>Nicergoline</t>
  </si>
  <si>
    <t>3'-deoxydenosine</t>
  </si>
  <si>
    <t>Procaine hydrochloride</t>
  </si>
  <si>
    <t>Bambuterol hydrochloride</t>
  </si>
  <si>
    <t>Alfadolone acetate</t>
  </si>
  <si>
    <t>Cimaterol</t>
  </si>
  <si>
    <t>AM 404</t>
  </si>
  <si>
    <t>DOXAPRAM HYDROCHLORIDE</t>
  </si>
  <si>
    <t>Trichlorfon</t>
  </si>
  <si>
    <t>Ketotifen fumarate</t>
  </si>
  <si>
    <t>Tylosin</t>
  </si>
  <si>
    <t>Flucloxacillin sodium</t>
  </si>
  <si>
    <t>TelenzepineÂ·2HCl</t>
  </si>
  <si>
    <t>PILOCARPINE HYDROCHLORIDE</t>
  </si>
  <si>
    <t>RU 24969</t>
  </si>
  <si>
    <t>Morantel tartrate</t>
  </si>
  <si>
    <t>Trihexyphenidyl-D,L Hydrochloride</t>
  </si>
  <si>
    <t>Isradipine</t>
  </si>
  <si>
    <t>Cimetidine</t>
  </si>
  <si>
    <t>NIFEDIPINE</t>
  </si>
  <si>
    <t>Brucine</t>
  </si>
  <si>
    <t>Todralazine hydrochloride</t>
  </si>
  <si>
    <t>Terbutaline hemisulfate</t>
  </si>
  <si>
    <t>Sulfabenzamide</t>
  </si>
  <si>
    <t>Halofantrine hydrochloride</t>
  </si>
  <si>
    <t>TizanidineÂ·HCl</t>
  </si>
  <si>
    <t>BUPROPION HYDROCHLORIDE</t>
  </si>
  <si>
    <t>Isoniazid</t>
  </si>
  <si>
    <t>Serotonin hydrochloride</t>
  </si>
  <si>
    <t>Carbinoxamine maleate salt</t>
  </si>
  <si>
    <t>Buspirone hydrochloride</t>
  </si>
  <si>
    <t>Imatinib</t>
  </si>
  <si>
    <t>IRSOGLADINE MALEATE</t>
  </si>
  <si>
    <t>Tranexamic acid</t>
  </si>
  <si>
    <t>Metixene hydrochloride</t>
  </si>
  <si>
    <t>Acetylcysteine</t>
  </si>
  <si>
    <t>Dofetilide</t>
  </si>
  <si>
    <t>ACARBOSE</t>
  </si>
  <si>
    <t>Ampyrone</t>
  </si>
  <si>
    <t>Vigabatrin</t>
  </si>
  <si>
    <t>Azlocillin sodium salt</t>
  </si>
  <si>
    <t>Famciclovir</t>
  </si>
  <si>
    <t xml:space="preserve">Galanthamine </t>
  </si>
  <si>
    <t>BENPROPERINE PHOSPHATE</t>
  </si>
  <si>
    <t>Midodrine hydrochloride</t>
  </si>
  <si>
    <t>Fluoxetine hydrochloride</t>
  </si>
  <si>
    <t>Butacaine</t>
  </si>
  <si>
    <t>5-fluorouracil</t>
  </si>
  <si>
    <t>Gabapentin</t>
  </si>
  <si>
    <t>PHENPROBAMATE</t>
  </si>
  <si>
    <t>Ranitidine hydrochloride</t>
  </si>
  <si>
    <t>Lofexidine</t>
  </si>
  <si>
    <t>Olanzapine</t>
  </si>
  <si>
    <t>Clofibrate</t>
  </si>
  <si>
    <t>Molsidomine</t>
  </si>
  <si>
    <t>MEMANTINE HYDROCHLORIDE</t>
  </si>
  <si>
    <t>Piroxicam</t>
  </si>
  <si>
    <t>Pirenperone</t>
  </si>
  <si>
    <t>Paroxetine Hydrochloride</t>
  </si>
  <si>
    <t>Calcitriol</t>
  </si>
  <si>
    <t>Roxatidine acetateÂ·HCl</t>
  </si>
  <si>
    <t>Carvedilol</t>
  </si>
  <si>
    <t>Gatifloxacin</t>
  </si>
  <si>
    <t>P3</t>
  </si>
  <si>
    <t>Stanozolol</t>
  </si>
  <si>
    <t>LOMIFYLLINE</t>
  </si>
  <si>
    <t>Etodolac</t>
  </si>
  <si>
    <t>Hexetidine</t>
  </si>
  <si>
    <t>Iopamidol</t>
  </si>
  <si>
    <t>A4</t>
  </si>
  <si>
    <t>ClindamycinÂ·HCl</t>
  </si>
  <si>
    <t>Etoricoxib</t>
  </si>
  <si>
    <t>Flurbiprofen|5104-49-4</t>
  </si>
  <si>
    <t>TRYPTOLINE|16502-01-5</t>
  </si>
  <si>
    <t>Allantoin</t>
  </si>
  <si>
    <t>Alfuzosin hydrochloride</t>
  </si>
  <si>
    <t>Gefitinib</t>
  </si>
  <si>
    <t>Canrenone</t>
  </si>
  <si>
    <t>B4</t>
  </si>
  <si>
    <t>BepridilÂ·HCl</t>
  </si>
  <si>
    <t>Meropenem</t>
  </si>
  <si>
    <t>3-HYDROXY-1,2-DIMETHYL-4(1H)-PYRIDONE</t>
  </si>
  <si>
    <t>CPD000058411</t>
  </si>
  <si>
    <t>Benzonatate</t>
  </si>
  <si>
    <t>Practolol</t>
  </si>
  <si>
    <t>Picrotoxinin</t>
  </si>
  <si>
    <t>THIP Hydrochloride</t>
  </si>
  <si>
    <t>C4</t>
  </si>
  <si>
    <t>QuinineÂ·HClÂ·2H2O</t>
  </si>
  <si>
    <t>Ricobendazole</t>
  </si>
  <si>
    <t>CPD000058470</t>
  </si>
  <si>
    <t>PALONOSETRON HCl</t>
  </si>
  <si>
    <t>Panthenol (D)</t>
  </si>
  <si>
    <t>Methapyrilene hydrochloride</t>
  </si>
  <si>
    <t>Penicillamine</t>
  </si>
  <si>
    <t>Nandrolone</t>
  </si>
  <si>
    <t>D4</t>
  </si>
  <si>
    <t>Ifenprodil tartrate</t>
  </si>
  <si>
    <t>Acipimox</t>
  </si>
  <si>
    <t>d-3-Methoxy-N-methylmorphinan hydrobromide</t>
  </si>
  <si>
    <t>NAPROXEN SODIUM</t>
  </si>
  <si>
    <t>Epirizole</t>
  </si>
  <si>
    <t>Dobutamine hydrochloride</t>
  </si>
  <si>
    <t>Sumatriptan succinate</t>
  </si>
  <si>
    <t>Pizotifen malate</t>
  </si>
  <si>
    <t>E4</t>
  </si>
  <si>
    <t>DL-Aminoglutethimide</t>
  </si>
  <si>
    <t>Duloxetine</t>
  </si>
  <si>
    <t>MEPIVACAINE HYDROCHLORIDE</t>
  </si>
  <si>
    <t>Moxisylyte hydrochoride</t>
  </si>
  <si>
    <t>Betamethasone</t>
  </si>
  <si>
    <t>Secnidazole</t>
  </si>
  <si>
    <t>Alfaxalone</t>
  </si>
  <si>
    <t>DobutamineÂ·HCl</t>
  </si>
  <si>
    <t>Glycine, N-[2-[(acetylthio)methyl]-1-oxo-3-phenylpropyl]-,phenylmethyl ester [CAS]</t>
  </si>
  <si>
    <t>3-[3,5-DIBROMO-4-HYDROXYBENZOYL]-2-ETHYLBENZOFURAN</t>
  </si>
  <si>
    <t>Carbamazepine</t>
  </si>
  <si>
    <t>Debrisoquin sulfate</t>
  </si>
  <si>
    <t>Citalopram Hydrobromide</t>
  </si>
  <si>
    <t>Trapidil</t>
  </si>
  <si>
    <t>G4</t>
  </si>
  <si>
    <t>Tropicamide</t>
  </si>
  <si>
    <t>Carboplatin</t>
  </si>
  <si>
    <t>Benzeneacetic acid, 2-[(2,6-dichlorophenyl)amino]-, monosodium salt [CAS]</t>
  </si>
  <si>
    <t>NIMODIPINE</t>
  </si>
  <si>
    <t>Homatropine hydrobromide (R,S)</t>
  </si>
  <si>
    <t>Betaxolol hydrochloride</t>
  </si>
  <si>
    <t>Succinylsulfathiazole</t>
  </si>
  <si>
    <t>Tiletamine hydrochloride</t>
  </si>
  <si>
    <t>H4</t>
  </si>
  <si>
    <t>Tiotidine</t>
  </si>
  <si>
    <t>Thalidomide</t>
  </si>
  <si>
    <t>PROGESTERONE</t>
  </si>
  <si>
    <t>ROLITETRACYCLINE</t>
  </si>
  <si>
    <t>Imipramine hydrochloride</t>
  </si>
  <si>
    <t>Ketanserin tartrate hydrate</t>
  </si>
  <si>
    <t>Benzocaine</t>
  </si>
  <si>
    <t>Articaine hydrochloride</t>
  </si>
  <si>
    <t>I4</t>
  </si>
  <si>
    <t>Meglumine</t>
  </si>
  <si>
    <t>Medroxyprogesterone 17-Acetate</t>
  </si>
  <si>
    <t>PAZUFLOXACIN</t>
  </si>
  <si>
    <t>Pentylenetetrazole</t>
  </si>
  <si>
    <t>Cefotiam hydrochloride</t>
  </si>
  <si>
    <t>Methazolamide</t>
  </si>
  <si>
    <t>Anastrozole</t>
  </si>
  <si>
    <t>MIGLITOL</t>
  </si>
  <si>
    <t>Etofylline</t>
  </si>
  <si>
    <t>Nitrofural</t>
  </si>
  <si>
    <t>Cromolyn disodium salt</t>
  </si>
  <si>
    <t>Melengestrol acetate</t>
  </si>
  <si>
    <t>K4</t>
  </si>
  <si>
    <t>Erlotinib</t>
  </si>
  <si>
    <t>Nystatin</t>
  </si>
  <si>
    <t>TRANILAST</t>
  </si>
  <si>
    <t>Levamisole hydrochloride</t>
  </si>
  <si>
    <t>Biperiden hydrochloride</t>
  </si>
  <si>
    <t>Clidinium bromide</t>
  </si>
  <si>
    <t>Dopamine hydrochloride</t>
  </si>
  <si>
    <t>L4</t>
  </si>
  <si>
    <t xml:space="preserve">Amiloride </t>
  </si>
  <si>
    <t>Paroxetine</t>
  </si>
  <si>
    <t>OLANZAPINE</t>
  </si>
  <si>
    <t>Iohexol</t>
  </si>
  <si>
    <t>Cefoxitin sodium salt</t>
  </si>
  <si>
    <t>Mesna</t>
  </si>
  <si>
    <t>Felodipine</t>
  </si>
  <si>
    <t>Prednisolone</t>
  </si>
  <si>
    <t>Nefazodone</t>
  </si>
  <si>
    <t>Tiratricol, 3,3',5-triiodothyroacetic acid</t>
  </si>
  <si>
    <t>Trimeprazine tartrate</t>
  </si>
  <si>
    <t>Cyclophosphamide</t>
  </si>
  <si>
    <t>N4</t>
  </si>
  <si>
    <t>Pravadoline</t>
  </si>
  <si>
    <t xml:space="preserve">Quinapril </t>
  </si>
  <si>
    <t>MOXIFLOXACIN HCl</t>
  </si>
  <si>
    <t>Pyrantel tartrate</t>
  </si>
  <si>
    <t>Isoquinoline, 6,7-dimethoxy-1-methyl-1,2,3,4-tetrahydro, hydrochloride</t>
  </si>
  <si>
    <t>Nylidrin</t>
  </si>
  <si>
    <t>Atorvastatin</t>
  </si>
  <si>
    <t>Ketoconazole</t>
  </si>
  <si>
    <t>Roxithromycin</t>
  </si>
  <si>
    <t>NELFINAVIR MESYLATE</t>
  </si>
  <si>
    <t>Probenecid</t>
  </si>
  <si>
    <t>Raloxifene hydrochloride</t>
  </si>
  <si>
    <t>Bosentan</t>
  </si>
  <si>
    <t>P4</t>
  </si>
  <si>
    <t>Ibuprofen</t>
  </si>
  <si>
    <t xml:space="preserve">Streptomycin </t>
  </si>
  <si>
    <t>PRAVASTATIN Sodium|81131-70-6</t>
  </si>
  <si>
    <t>Scopolamin-N-oxide hydrobromide</t>
  </si>
  <si>
    <t>Selegiline hydrochloride</t>
  </si>
  <si>
    <t>Iopromide</t>
  </si>
  <si>
    <t>Moxifloxacin</t>
  </si>
  <si>
    <t>Felbamate</t>
  </si>
  <si>
    <t>FAMOTIDINE|76824-35-6</t>
  </si>
  <si>
    <t>MEPIRIZOLE</t>
  </si>
  <si>
    <t>Acetazolamide</t>
  </si>
  <si>
    <t>Chlorpropamide</t>
  </si>
  <si>
    <t>Flunisolide</t>
  </si>
  <si>
    <t>Enilconazole</t>
  </si>
  <si>
    <t>B5</t>
  </si>
  <si>
    <t>AmiodaroneÂ·HCl</t>
  </si>
  <si>
    <t xml:space="preserve">Nifekalant </t>
  </si>
  <si>
    <t>SR 57,227A</t>
  </si>
  <si>
    <t>6-AZAURIDINE</t>
  </si>
  <si>
    <t>Hydroflumethiazide</t>
  </si>
  <si>
    <t>Zidovudine, AZT</t>
  </si>
  <si>
    <t>Mepenzolate bromide</t>
  </si>
  <si>
    <t>Pirlindole mesylate</t>
  </si>
  <si>
    <t>C5</t>
  </si>
  <si>
    <t>Flufenamic acid</t>
  </si>
  <si>
    <t>Sulbactam</t>
  </si>
  <si>
    <t>Pancuronium</t>
  </si>
  <si>
    <t>Reichsteins substanceÂ S</t>
  </si>
  <si>
    <t>Sulfadiazine</t>
  </si>
  <si>
    <t>Desipramine hydrochloride</t>
  </si>
  <si>
    <t>Zileuton</t>
  </si>
  <si>
    <t>Dimaprit dihydrochloride</t>
  </si>
  <si>
    <t>D5</t>
  </si>
  <si>
    <t>NaftopidilÂ·2HCl</t>
  </si>
  <si>
    <t>Aceclofenac</t>
  </si>
  <si>
    <t>METRONIDAZOLE|443-48-1</t>
  </si>
  <si>
    <t>3-PYRIDINEMETHANOL|100-55-0</t>
  </si>
  <si>
    <t>Diprophylline</t>
  </si>
  <si>
    <t>Moclobemide</t>
  </si>
  <si>
    <t>Opipramol dihydrochloride</t>
  </si>
  <si>
    <t>Ribavirin</t>
  </si>
  <si>
    <t>BetaxololÂ·HCl</t>
  </si>
  <si>
    <t>4-Aminosalicylic acid</t>
  </si>
  <si>
    <t>Benzeneacetic acid, Alpha-(hydroxymethyl)-, 9-methyl-3-oxa-9-azatricyclo[3.3.1.02,4]non-7-yl ester, [7(S)-(1Alpha,2ÃƒÂ¿,4ÃƒÂ¿,5Alpha,7ÃƒÂ¿)]- [CAS]</t>
  </si>
  <si>
    <t>Haloperidol</t>
  </si>
  <si>
    <t>Betazole hydrochloride</t>
  </si>
  <si>
    <t>Pempidine tartrate</t>
  </si>
  <si>
    <t>Azapropazone</t>
  </si>
  <si>
    <t>PronethalolÂ·HCl</t>
  </si>
  <si>
    <t>Azithromycin</t>
  </si>
  <si>
    <t>Benzeneacetonitrile, Alpha-[3-[[2-(3,4-dimethoxyphenyl)ethyl]methylamino]propyl]-3,4-dimethoxy-Alpha-(1-methylethyl)-, (R)- [CAS]</t>
  </si>
  <si>
    <t>Stiripentol</t>
  </si>
  <si>
    <t>Triflupromazine hydrochloride</t>
  </si>
  <si>
    <t>Promazine hydrochloride</t>
  </si>
  <si>
    <t>Deptropine citrate</t>
  </si>
  <si>
    <t>G5</t>
  </si>
  <si>
    <t>PancuroniumÂ·2Br</t>
  </si>
  <si>
    <t>DEPRENALIN</t>
  </si>
  <si>
    <t>Fluperlapine</t>
  </si>
  <si>
    <t>Nifedipine</t>
  </si>
  <si>
    <t>Nicardipine hydrochloride</t>
  </si>
  <si>
    <t>Famprofazone</t>
  </si>
  <si>
    <t>Isometheptene mucate</t>
  </si>
  <si>
    <t>H5</t>
  </si>
  <si>
    <t>Zonisamide</t>
  </si>
  <si>
    <t>Ciprofloxacin</t>
  </si>
  <si>
    <t>Capsaicin</t>
  </si>
  <si>
    <t>OXYPHENONIUM BROMIDE</t>
  </si>
  <si>
    <t>Sulindac</t>
  </si>
  <si>
    <t>Hemicholinium bromide</t>
  </si>
  <si>
    <t>Dipyrone</t>
  </si>
  <si>
    <t>Nomegestrol acetate</t>
  </si>
  <si>
    <t>Propranolol S(-)</t>
  </si>
  <si>
    <t>Mefenamic acid</t>
  </si>
  <si>
    <t>Chlorzoxazone</t>
  </si>
  <si>
    <t>Rofecoxib</t>
  </si>
  <si>
    <t>Pyrithyldione</t>
  </si>
  <si>
    <t>Doxycycline hydrochloride</t>
  </si>
  <si>
    <t>Montelukast</t>
  </si>
  <si>
    <t>LEVETIRACETAM</t>
  </si>
  <si>
    <t>Tranylcypromine hydrochloride</t>
  </si>
  <si>
    <t>Omeprazole</t>
  </si>
  <si>
    <t>Bucladesine sodium salt</t>
  </si>
  <si>
    <t>Bromhexine hydrochloride</t>
  </si>
  <si>
    <t>K5</t>
  </si>
  <si>
    <t>Lobeline</t>
  </si>
  <si>
    <t>Ofloxacin</t>
  </si>
  <si>
    <t>PRAMIPEXOLE HCl</t>
  </si>
  <si>
    <t>Pargyline hydrochloride</t>
  </si>
  <si>
    <t>Cetirizine dihydrochloride</t>
  </si>
  <si>
    <t>Sulfamonomethoxine</t>
  </si>
  <si>
    <t>Cefdinir</t>
  </si>
  <si>
    <t>L5</t>
  </si>
  <si>
    <t>Amlodipine</t>
  </si>
  <si>
    <t>Pazufloxacin</t>
  </si>
  <si>
    <t>RISPERIDONE</t>
  </si>
  <si>
    <t>Oxolinic acid</t>
  </si>
  <si>
    <t>Norcyclobenzaprine</t>
  </si>
  <si>
    <t>Ifosfamide</t>
  </si>
  <si>
    <t>Mitotane</t>
  </si>
  <si>
    <t>M5</t>
  </si>
  <si>
    <t>Cilnidipine</t>
  </si>
  <si>
    <t>Progesterone</t>
  </si>
  <si>
    <t>PIOGLITAZONE HCl|112529-15-4</t>
  </si>
  <si>
    <t>Miglitol</t>
  </si>
  <si>
    <t>Nafcillin sodium salt monohydrate</t>
  </si>
  <si>
    <t>Aripiprazole</t>
  </si>
  <si>
    <t>N5</t>
  </si>
  <si>
    <t>Tranilast</t>
  </si>
  <si>
    <t>Racecadotril</t>
  </si>
  <si>
    <t>CILASTATIN Na</t>
  </si>
  <si>
    <t>Fenspiride hydrochloride</t>
  </si>
  <si>
    <t>Phenacetin</t>
  </si>
  <si>
    <t>Liothyronine</t>
  </si>
  <si>
    <t>O5</t>
  </si>
  <si>
    <t>Oxatomide</t>
  </si>
  <si>
    <t>Rufloxacin</t>
  </si>
  <si>
    <t>ARGATROBAN</t>
  </si>
  <si>
    <t>Xylometazoline hydrochloride</t>
  </si>
  <si>
    <t>Betahistine mesylate</t>
  </si>
  <si>
    <t>Etidronic acid, disodium salt</t>
  </si>
  <si>
    <t>P5</t>
  </si>
  <si>
    <t xml:space="preserve">Benserazide </t>
  </si>
  <si>
    <t>Sulfadoxine</t>
  </si>
  <si>
    <t>VALDECOXIB</t>
  </si>
  <si>
    <t xml:space="preserve">Hyoscyamine (L) </t>
  </si>
  <si>
    <t>Pentamidine isethionate</t>
  </si>
  <si>
    <t>Theophylline monohydrate</t>
  </si>
  <si>
    <t>Formoterol fumarate</t>
  </si>
  <si>
    <t>A6</t>
  </si>
  <si>
    <t>Cyclosporin A</t>
  </si>
  <si>
    <t>Cabergoline</t>
  </si>
  <si>
    <t>SALBUTAMOL SULFATE</t>
  </si>
  <si>
    <t>Homoveratrylamine</t>
  </si>
  <si>
    <t>Metformin hydrochloride</t>
  </si>
  <si>
    <t>Phenylpropanolamine hydrochloride</t>
  </si>
  <si>
    <t>N-Acetyl-DL-homocysteine Thiolactone</t>
  </si>
  <si>
    <t>Methacycline hydrochloride</t>
  </si>
  <si>
    <t>B6</t>
  </si>
  <si>
    <t>NicardipineÂ·HCl</t>
  </si>
  <si>
    <t>Octreotide</t>
  </si>
  <si>
    <t>(Â±)-Vesamicol hydrochloride</t>
  </si>
  <si>
    <t>TINIDAZOLE</t>
  </si>
  <si>
    <t>Sulfacetamide sodic hydrate</t>
  </si>
  <si>
    <t>Sulfisoxazole</t>
  </si>
  <si>
    <t>Benfotiamine</t>
  </si>
  <si>
    <t>Pronethalol hydrochloride</t>
  </si>
  <si>
    <t>Terbinafine</t>
  </si>
  <si>
    <t>C6</t>
  </si>
  <si>
    <t>Propafenone</t>
  </si>
  <si>
    <t>Thiamphenicol glycinate</t>
  </si>
  <si>
    <t>Picrotin - Picrotoxinin</t>
  </si>
  <si>
    <t>XANTHINOL NICOTINATE|437-74-1</t>
  </si>
  <si>
    <t>Norethynodrel</t>
  </si>
  <si>
    <t>Clorgyline hydrochloride</t>
  </si>
  <si>
    <t>Loratadine</t>
  </si>
  <si>
    <t>Oxfendazol</t>
  </si>
  <si>
    <t>D6</t>
  </si>
  <si>
    <t>PrazosinÂ·HCl</t>
  </si>
  <si>
    <t>Acycloguanosine</t>
  </si>
  <si>
    <t>Terazosin</t>
  </si>
  <si>
    <t>SYNEPHRINE|94-07-5</t>
  </si>
  <si>
    <t>Triamterene</t>
  </si>
  <si>
    <t>Clopamide</t>
  </si>
  <si>
    <t>Nalidixic acid sodium salt</t>
  </si>
  <si>
    <t>Cyclopenthiazide</t>
  </si>
  <si>
    <t>E6</t>
  </si>
  <si>
    <t>Caffeine</t>
  </si>
  <si>
    <t>5-Aminosalicylic acid</t>
  </si>
  <si>
    <t>diphenylcyclopropenone</t>
  </si>
  <si>
    <t>Resveratrol|501-36-0</t>
  </si>
  <si>
    <t>Isoxicam</t>
  </si>
  <si>
    <t>Metergoline</t>
  </si>
  <si>
    <t>Clodronate</t>
  </si>
  <si>
    <t>Meptazinol hydrochloride</t>
  </si>
  <si>
    <t>F6</t>
  </si>
  <si>
    <t>SotalolÂ·HCl</t>
  </si>
  <si>
    <t>Aztreonam</t>
  </si>
  <si>
    <t>4-Thiazolidinecarboxylic acid, 2-oxo-, (R)- [CAS]|19771-63-2</t>
  </si>
  <si>
    <t>3-Hydroxy-2-methyl-4-pyrone|118-71-8</t>
  </si>
  <si>
    <t>Methylergometrine maleate</t>
  </si>
  <si>
    <t>Sulfamerazine</t>
  </si>
  <si>
    <t>Sertraline</t>
  </si>
  <si>
    <t>G6</t>
  </si>
  <si>
    <t>Ivermectin</t>
  </si>
  <si>
    <t>Cefoperazone acid</t>
  </si>
  <si>
    <t>Mesoridazine</t>
  </si>
  <si>
    <t>6-AMINOINDAZOLE</t>
  </si>
  <si>
    <t>Chlorpromazine hydrochloride</t>
  </si>
  <si>
    <t>Probucol</t>
  </si>
  <si>
    <t>Bromopride</t>
  </si>
  <si>
    <t>Nifurtimox</t>
  </si>
  <si>
    <t>H6</t>
  </si>
  <si>
    <t>Zoledronic acid</t>
  </si>
  <si>
    <t>Citalopram</t>
  </si>
  <si>
    <t>3(2H)-Pyridazinone, 6-[4-(difluoromethoxy)-3-methoxyphenyl]- [CAS]</t>
  </si>
  <si>
    <t>ENROFLOXACIN</t>
  </si>
  <si>
    <t>Amitryptiline hydrochloride</t>
  </si>
  <si>
    <t>Kanamycin A sulfate</t>
  </si>
  <si>
    <t>Isosorbide dinitrate</t>
  </si>
  <si>
    <t>Pancuronium bromide</t>
  </si>
  <si>
    <t>I6</t>
  </si>
  <si>
    <t>Melphalan</t>
  </si>
  <si>
    <t>NAFTOPIDIL</t>
  </si>
  <si>
    <t>Ornidazole</t>
  </si>
  <si>
    <t>Benperidol</t>
  </si>
  <si>
    <t>Spectinomycin dihydrochloride</t>
  </si>
  <si>
    <t>J6</t>
  </si>
  <si>
    <t>(R)-(-)-DeprenylÂ·HCl</t>
  </si>
  <si>
    <t>Myclobutanil</t>
  </si>
  <si>
    <t>Nobiletin|478-01-3</t>
  </si>
  <si>
    <t>Alverine citrate salt</t>
  </si>
  <si>
    <t>Propylthiouracil</t>
  </si>
  <si>
    <t>Cefsulodin sodium salt</t>
  </si>
  <si>
    <t>Anethole-trithione</t>
  </si>
  <si>
    <t>K6</t>
  </si>
  <si>
    <t>Melatonin</t>
  </si>
  <si>
    <t>Oltipraz</t>
  </si>
  <si>
    <t>FINASTERIDE|98319-26-7</t>
  </si>
  <si>
    <t>Methocarbamol</t>
  </si>
  <si>
    <t>Etifenin</t>
  </si>
  <si>
    <t>Benzthiazide</t>
  </si>
  <si>
    <t>Carprofen</t>
  </si>
  <si>
    <t>L6</t>
  </si>
  <si>
    <t xml:space="preserve">Diltiazem </t>
  </si>
  <si>
    <t>Pefloxacine mesylate dihydrate</t>
  </si>
  <si>
    <t>ZOLPIDEM TARTRATE</t>
  </si>
  <si>
    <t>Nimesulide</t>
  </si>
  <si>
    <t>Pyrazinamide</t>
  </si>
  <si>
    <t>Novobiocin sodium salt</t>
  </si>
  <si>
    <t>Ambrisentan</t>
  </si>
  <si>
    <t>M6</t>
  </si>
  <si>
    <t>PhenoxybenzamineÂ·HCl</t>
  </si>
  <si>
    <t xml:space="preserve">Procarbazine </t>
  </si>
  <si>
    <t>Viramune</t>
  </si>
  <si>
    <t>Flumequine</t>
  </si>
  <si>
    <t>Tiabendazole</t>
  </si>
  <si>
    <t>Procyclidine hydrochloride</t>
  </si>
  <si>
    <t>Ethinylestradiol</t>
  </si>
  <si>
    <t>N6</t>
  </si>
  <si>
    <t>Alfuzosin</t>
  </si>
  <si>
    <t>RanolazineÂ·2HCl</t>
  </si>
  <si>
    <t>TOPIRAMATE|97240-79-4</t>
  </si>
  <si>
    <t>Gemfibrozil</t>
  </si>
  <si>
    <t>Atovaquone</t>
  </si>
  <si>
    <t>Ibudilast</t>
  </si>
  <si>
    <t>O6</t>
  </si>
  <si>
    <t>Disodium Cromoglycate</t>
  </si>
  <si>
    <t xml:space="preserve">Sarafloxacin </t>
  </si>
  <si>
    <t>VORICONAZOLE</t>
  </si>
  <si>
    <t>Oxymetazoline hydrochloride</t>
  </si>
  <si>
    <t>Tobramycin</t>
  </si>
  <si>
    <t>Methylhydantoin-5-(D)</t>
  </si>
  <si>
    <t>Olmesartan</t>
  </si>
  <si>
    <t>P6</t>
  </si>
  <si>
    <t xml:space="preserve">Debrisoquin </t>
  </si>
  <si>
    <t>FENOLDOPAM MESYLATE</t>
  </si>
  <si>
    <t>Chlorphensin carbamate</t>
  </si>
  <si>
    <t>Tolazamide</t>
  </si>
  <si>
    <t>Theobromine</t>
  </si>
  <si>
    <t>DonepezilÂ·HCl</t>
  </si>
  <si>
    <t>Dilazep</t>
  </si>
  <si>
    <t>10H-Phenothiazine, 2-chloro-10-[3-(4-methyl-1-piperazinyl)propyl- [CAS]</t>
  </si>
  <si>
    <t>DEHYDROCHOLIC ACID</t>
  </si>
  <si>
    <t>Atracurium besylate</t>
  </si>
  <si>
    <t>Ascorbic acid</t>
  </si>
  <si>
    <t>Flurandrenolide</t>
  </si>
  <si>
    <t>Pimozide</t>
  </si>
  <si>
    <t>1H-Cyclopenta[b]quinolin-9-amine, 2,3,5,6,7,8-hexahydro-, monohydrochloride- [CAS]</t>
  </si>
  <si>
    <t>CEFACLOR</t>
  </si>
  <si>
    <t>Heptaminol hydrochloride</t>
  </si>
  <si>
    <t>Zaprinast</t>
  </si>
  <si>
    <t>Halcinonide</t>
  </si>
  <si>
    <t>Naftopidil dihydrochloride</t>
  </si>
  <si>
    <t>C7</t>
  </si>
  <si>
    <t>Phenytoin</t>
  </si>
  <si>
    <t>Tulobuterol</t>
  </si>
  <si>
    <t>CLOTRIMAZOLE|23593-75-1</t>
  </si>
  <si>
    <t>1-BENZYLIMIDAZOLE</t>
  </si>
  <si>
    <t>Thiamphenicol</t>
  </si>
  <si>
    <t>Clenbuterol hydrochloride</t>
  </si>
  <si>
    <t>Tetraethylenepentamine pentahydrochloride</t>
  </si>
  <si>
    <t>Guaiacol</t>
  </si>
  <si>
    <t>D7</t>
  </si>
  <si>
    <t>ClonidineÂ·HCl</t>
  </si>
  <si>
    <t>3'-Azido-3'-deoxythymidine</t>
  </si>
  <si>
    <t>LORATADINE|79794-75-5</t>
  </si>
  <si>
    <t>DULOXETINE HCl</t>
  </si>
  <si>
    <t>Dapsone</t>
  </si>
  <si>
    <t>Hycanthone</t>
  </si>
  <si>
    <t>Oxacillin sodium</t>
  </si>
  <si>
    <t>Fluvoxamine maleate</t>
  </si>
  <si>
    <t>E7</t>
  </si>
  <si>
    <t xml:space="preserve">(S)-Timolol maleate </t>
  </si>
  <si>
    <t xml:space="preserve">Ampicillin </t>
  </si>
  <si>
    <t>PHENELZINE SULFATE SALT</t>
  </si>
  <si>
    <t>VARDENAFIL CITRATE</t>
  </si>
  <si>
    <t>Naproxen</t>
  </si>
  <si>
    <t>Brinzolamide</t>
  </si>
  <si>
    <t>Ibutilide fumarate</t>
  </si>
  <si>
    <t>Apramycin</t>
  </si>
  <si>
    <t>F7</t>
  </si>
  <si>
    <t>MaprotilineÂ·HCl</t>
  </si>
  <si>
    <t>Riluzole</t>
  </si>
  <si>
    <t>ROPIVACAINE HCl</t>
  </si>
  <si>
    <t>Acetohexamide</t>
  </si>
  <si>
    <t>Methiothepin maleate</t>
  </si>
  <si>
    <t>Venlafaxine</t>
  </si>
  <si>
    <t>Ethamsylate</t>
  </si>
  <si>
    <t>Physostigmine sulfate</t>
  </si>
  <si>
    <t>Cefotaxime Acid</t>
  </si>
  <si>
    <t>Naltrindole</t>
  </si>
  <si>
    <t>ANASTROZOLE</t>
  </si>
  <si>
    <t>Diphenhydramine hydrochloride</t>
  </si>
  <si>
    <t>Methyl benzethonium chloride</t>
  </si>
  <si>
    <t>Letrozole</t>
  </si>
  <si>
    <t>H7</t>
  </si>
  <si>
    <t>NaltrexoneÂ·HCl</t>
  </si>
  <si>
    <t>Clarithromycin</t>
  </si>
  <si>
    <t>Nornicotine</t>
  </si>
  <si>
    <t>KETOTIFEN FUMARATE</t>
  </si>
  <si>
    <t>Adiphenine hydrochloride</t>
  </si>
  <si>
    <t>Amikacin hydrate</t>
  </si>
  <si>
    <t>Sulfachloropyridazine</t>
  </si>
  <si>
    <t>Molindone hydrochloride</t>
  </si>
  <si>
    <t>Methyldopa</t>
  </si>
  <si>
    <t>ROSIGLITAZONE MALEATE</t>
  </si>
  <si>
    <t>Ethosuximide</t>
  </si>
  <si>
    <t>Cefaclor hydrate</t>
  </si>
  <si>
    <t>Piromidic acid</t>
  </si>
  <si>
    <t>Fleroxacin</t>
  </si>
  <si>
    <t>J7</t>
  </si>
  <si>
    <t>Vatalanib</t>
  </si>
  <si>
    <t>Nadifloxacin</t>
  </si>
  <si>
    <t>ESCITALOPRAM OXALATE</t>
  </si>
  <si>
    <t>Terconazole</t>
  </si>
  <si>
    <t>Fosfosal</t>
  </si>
  <si>
    <t>Amcinonide</t>
  </si>
  <si>
    <t>K7</t>
  </si>
  <si>
    <t>Dinoprost</t>
  </si>
  <si>
    <t>ZERANOL</t>
  </si>
  <si>
    <t>Metaproterenol sulfate, orciprenaline sulfate</t>
  </si>
  <si>
    <t>Trichlormethiazide</t>
  </si>
  <si>
    <t>Celecoxib</t>
  </si>
  <si>
    <t>L7</t>
  </si>
  <si>
    <t>Penciclovir</t>
  </si>
  <si>
    <t>LATANOPROST</t>
  </si>
  <si>
    <t>Asenapine maleate</t>
  </si>
  <si>
    <t>Trimethadione</t>
  </si>
  <si>
    <t>Tetrahydroxy-1,4-quinone monohydrate</t>
  </si>
  <si>
    <t>Triclosan</t>
  </si>
  <si>
    <t>M7</t>
  </si>
  <si>
    <t>TrifluoperazineÂ·2HCl</t>
  </si>
  <si>
    <t>Prothionamide</t>
  </si>
  <si>
    <t>2',3'-DIDEOXYINOSINE</t>
  </si>
  <si>
    <t>Tolfenamic acid</t>
  </si>
  <si>
    <t>Rifampicin</t>
  </si>
  <si>
    <t>Amiprilose hydrochloride</t>
  </si>
  <si>
    <t>Fluocinolone acetonide</t>
  </si>
  <si>
    <t>N7</t>
  </si>
  <si>
    <t>Bromocriptine mesylate</t>
  </si>
  <si>
    <t>Ramipril</t>
  </si>
  <si>
    <t>Mefexamide hydrochloride</t>
  </si>
  <si>
    <t>Methoxamine hydrochloride</t>
  </si>
  <si>
    <t>Beclomethasone dipropionate</t>
  </si>
  <si>
    <t>Losartan</t>
  </si>
  <si>
    <t>Scopolamine N-butyl</t>
  </si>
  <si>
    <t>CALCIPOTRIOL</t>
  </si>
  <si>
    <t>Nifenazone</t>
  </si>
  <si>
    <t>Tetramisole hydrochloride</t>
  </si>
  <si>
    <t>Racepinephrine HCl</t>
  </si>
  <si>
    <t>Actarit</t>
  </si>
  <si>
    <t>Sulfadimethoxine</t>
  </si>
  <si>
    <t>Fadrozole hydrochloride</t>
  </si>
  <si>
    <t>Nifuroxazide</t>
  </si>
  <si>
    <t>Reserpine</t>
  </si>
  <si>
    <t>Pravastatin</t>
  </si>
  <si>
    <t>A8</t>
  </si>
  <si>
    <t>Lincomycin</t>
  </si>
  <si>
    <t>Ibandronate</t>
  </si>
  <si>
    <t>Bifemelane</t>
  </si>
  <si>
    <t>MEDROXYPROGESTERONE</t>
  </si>
  <si>
    <t>Isoflupredone acetate</t>
  </si>
  <si>
    <t>Methyldopa (L,-)</t>
  </si>
  <si>
    <t>Oxiconazole Nitrate</t>
  </si>
  <si>
    <t>Sotalol hydrochloride</t>
  </si>
  <si>
    <t>LoperamideÂ·HCl</t>
  </si>
  <si>
    <t>PamidronateÂ·2NaÂ·5H2O</t>
  </si>
  <si>
    <t>CGS 15943</t>
  </si>
  <si>
    <t>Pinacidil monohydrate</t>
  </si>
  <si>
    <t>Sulfathiazole</t>
  </si>
  <si>
    <t>Chlormezanone</t>
  </si>
  <si>
    <t>Tracazolate hydrochloride</t>
  </si>
  <si>
    <t>ProcainamideÂ·HCl</t>
  </si>
  <si>
    <t>Cinanserin</t>
  </si>
  <si>
    <t>7-NITROINDAZOLE</t>
  </si>
  <si>
    <t>Maprotiline hydrochloride</t>
  </si>
  <si>
    <t>Nisoldipine</t>
  </si>
  <si>
    <t>D8</t>
  </si>
  <si>
    <t>Guanabenz</t>
  </si>
  <si>
    <t>Allopurinol</t>
  </si>
  <si>
    <t>Cisapride</t>
  </si>
  <si>
    <t>5-Methoxytryptamine</t>
  </si>
  <si>
    <t>Troleandomycin</t>
  </si>
  <si>
    <t>Adenosine 5'-monophosphate monohydrate</t>
  </si>
  <si>
    <t>Beta-Escin</t>
  </si>
  <si>
    <t>Xamoterol hemifumarate</t>
  </si>
  <si>
    <t>Ampiroxicam</t>
  </si>
  <si>
    <t>Indatraline</t>
  </si>
  <si>
    <t>PHENOTHIAZINE|92-84-2</t>
  </si>
  <si>
    <t>Naphazoline hydrochloride</t>
  </si>
  <si>
    <t>Ambroxol hydrochloride</t>
  </si>
  <si>
    <t>Epitiostanol</t>
  </si>
  <si>
    <t>F8</t>
  </si>
  <si>
    <t>NisoxetineÂ·HCl</t>
  </si>
  <si>
    <t>Bifonazole</t>
  </si>
  <si>
    <t>TRAZODONE HYDROCHLORIDE|25332-39-2</t>
  </si>
  <si>
    <t>2-CHLORO-2'-DEOXYADENOSINE</t>
  </si>
  <si>
    <t>Sulpiride</t>
  </si>
  <si>
    <t>Clofazimine</t>
  </si>
  <si>
    <t>Ethotoin</t>
  </si>
  <si>
    <t>Moxonidine</t>
  </si>
  <si>
    <t>G8</t>
  </si>
  <si>
    <t>Nialamide</t>
  </si>
  <si>
    <t>Ceftazidime</t>
  </si>
  <si>
    <t>Prazosin</t>
  </si>
  <si>
    <t>GRANISETRON HCl</t>
  </si>
  <si>
    <t>Minaprine dihydrochloride</t>
  </si>
  <si>
    <t>GBR 12909 dihydrochloride</t>
  </si>
  <si>
    <t>Chlorcyclizine hydrochloride</t>
  </si>
  <si>
    <t>Arbutin</t>
  </si>
  <si>
    <t>H8</t>
  </si>
  <si>
    <t>Zolmitriptan</t>
  </si>
  <si>
    <t>Climbazole</t>
  </si>
  <si>
    <t>URAPIDIL HYDROCHLORIDE</t>
  </si>
  <si>
    <t>Rimcazole</t>
  </si>
  <si>
    <t>Dibucaine</t>
  </si>
  <si>
    <t>Etoposide</t>
  </si>
  <si>
    <t>Pramoxine hydrochloride</t>
  </si>
  <si>
    <t>Alcuronium chloride</t>
  </si>
  <si>
    <t>Methylprednisolone</t>
  </si>
  <si>
    <t>BICALUTAMIDE</t>
  </si>
  <si>
    <t>Mafenide hydrochloride</t>
  </si>
  <si>
    <t>Colistin sulfate</t>
  </si>
  <si>
    <t>Trimipramine maleate salt</t>
  </si>
  <si>
    <t>Potassium clavulanate</t>
  </si>
  <si>
    <t>Fumagillin</t>
  </si>
  <si>
    <t>Nabumetone</t>
  </si>
  <si>
    <t>BENIDIPINE HCl</t>
  </si>
  <si>
    <t>Iproniazide phosphate</t>
  </si>
  <si>
    <t>Suprofen</t>
  </si>
  <si>
    <t>K8</t>
  </si>
  <si>
    <t>HA1077</t>
  </si>
  <si>
    <t>Oxcarbazepine</t>
  </si>
  <si>
    <t>AMLEXANOX</t>
  </si>
  <si>
    <t>Cloxacillin sodium salt</t>
  </si>
  <si>
    <t>Sisomicin sulfate</t>
  </si>
  <si>
    <t>Oxalamine citrate salt</t>
  </si>
  <si>
    <t>Candesartan</t>
  </si>
  <si>
    <t>Nimodipine</t>
  </si>
  <si>
    <t>Pentoxifylline</t>
  </si>
  <si>
    <t>Indoprofen</t>
  </si>
  <si>
    <t>Enoxacin</t>
  </si>
  <si>
    <t>M8</t>
  </si>
  <si>
    <t>Denbufylline</t>
  </si>
  <si>
    <t>Prednisone</t>
  </si>
  <si>
    <t>ICARIIN</t>
  </si>
  <si>
    <t>Meclofenamic acid sodium salt monohydrate</t>
  </si>
  <si>
    <t>Ethionamide</t>
  </si>
  <si>
    <t>Ethynylestradiol 3-methyl ether</t>
  </si>
  <si>
    <t>Sparfloxacin</t>
  </si>
  <si>
    <t>N8</t>
  </si>
  <si>
    <t>Clozapine</t>
  </si>
  <si>
    <t>Rebamipide</t>
  </si>
  <si>
    <t>METHYLANDROSTENEDIOL</t>
  </si>
  <si>
    <t>Tiapride hydrochloride</t>
  </si>
  <si>
    <t>(S)-(-)-Atenolol</t>
  </si>
  <si>
    <t>Tolmetin sodium salt dihydrate</t>
  </si>
  <si>
    <t>Benztropine mesylate</t>
  </si>
  <si>
    <t>Dexamethasone</t>
  </si>
  <si>
    <t xml:space="preserve">Scopolamine </t>
  </si>
  <si>
    <t>Griseofulvin</t>
  </si>
  <si>
    <t>Pregnenolone</t>
  </si>
  <si>
    <t>Azacytidine-5</t>
  </si>
  <si>
    <t>P8</t>
  </si>
  <si>
    <t>Bumetanide</t>
  </si>
  <si>
    <t>Sulfasalazine</t>
  </si>
  <si>
    <t>ROSIGLITAZONE HCl</t>
  </si>
  <si>
    <t>Dilazep dihydrochloride</t>
  </si>
  <si>
    <t>Mirtazapine</t>
  </si>
  <si>
    <t>Bicalutamide</t>
  </si>
  <si>
    <t>Rosiglitazone Hydrochloride</t>
  </si>
  <si>
    <t>A9</t>
  </si>
  <si>
    <t>Lomofungin</t>
  </si>
  <si>
    <t>Imipenem</t>
  </si>
  <si>
    <t>(-)-Cotinine|486-56-6</t>
  </si>
  <si>
    <t>Nafadotride</t>
  </si>
  <si>
    <t>Amiloride hydrochloride dihydrate</t>
  </si>
  <si>
    <t>Cefoperazone dihydrate</t>
  </si>
  <si>
    <t>Gestrinone</t>
  </si>
  <si>
    <t>B9</t>
  </si>
  <si>
    <t>Fluspirilene</t>
  </si>
  <si>
    <t>Pramipexole</t>
  </si>
  <si>
    <t>D-CYCLOSERINE|68-41-7</t>
  </si>
  <si>
    <t>DESOXIMETASONE</t>
  </si>
  <si>
    <t>Levodopa</t>
  </si>
  <si>
    <t>Procainamide hydrochloride</t>
  </si>
  <si>
    <t>Benzamil hydrochloride</t>
  </si>
  <si>
    <t>Zardaverine</t>
  </si>
  <si>
    <t>LidocaineÂ·HClÂ·H2O</t>
  </si>
  <si>
    <t>Fluvoxamine</t>
  </si>
  <si>
    <t>DEXCHLORPHENIRAMINE MALEATE</t>
  </si>
  <si>
    <t>Doxylamine succinate</t>
  </si>
  <si>
    <t>Acefylline</t>
  </si>
  <si>
    <t>D9</t>
  </si>
  <si>
    <t>Rilmenidine phosphate</t>
  </si>
  <si>
    <t>Alendronate</t>
  </si>
  <si>
    <t>Doxepin</t>
  </si>
  <si>
    <t>Guanidine, N-cyano-N'-(1,1-dimethylpropyl)-N''-3-pyridinyl- [CAS]</t>
  </si>
  <si>
    <t>Pyrimethamine</t>
  </si>
  <si>
    <t>Amoxicillin</t>
  </si>
  <si>
    <t>Thiamine hydrochloride</t>
  </si>
  <si>
    <t>Fluticasone propionate</t>
  </si>
  <si>
    <t>E9</t>
  </si>
  <si>
    <t>Clenbuterol</t>
  </si>
  <si>
    <t>CPD000059133</t>
  </si>
  <si>
    <t>L-694,247</t>
  </si>
  <si>
    <t>Ticlopidine hydrochloride</t>
  </si>
  <si>
    <t>Benfluorex hydrochloride</t>
  </si>
  <si>
    <t>Tramadol hydrochloride</t>
  </si>
  <si>
    <t>Fursultiamine Hydrochloride</t>
  </si>
  <si>
    <t>F9</t>
  </si>
  <si>
    <t>Canthaxanthin</t>
  </si>
  <si>
    <t>Bisacodyl</t>
  </si>
  <si>
    <t>(+)-3-HYDROXY-N-METHYLMORPHINAN D-TARTRATE</t>
  </si>
  <si>
    <t>AM-251</t>
  </si>
  <si>
    <t>Benoxinate hydrochloride</t>
  </si>
  <si>
    <t>Nafronyl oxalate</t>
  </si>
  <si>
    <t>3-alpha-Hydroxy-5-beta-androstan-17-one</t>
  </si>
  <si>
    <t>Etilefrine hydrochloride</t>
  </si>
  <si>
    <t>G9</t>
  </si>
  <si>
    <t xml:space="preserve">Haloperidol </t>
  </si>
  <si>
    <t>L-Ornithine, N5-[imino(methylamino)methyl]-[CAS]</t>
  </si>
  <si>
    <t>HTMT</t>
  </si>
  <si>
    <t>Miconazole</t>
  </si>
  <si>
    <t>Carbetapentane citrate</t>
  </si>
  <si>
    <t>Diphenylpyraline hydrochloride</t>
  </si>
  <si>
    <t>Tocainide hydrochloride</t>
  </si>
  <si>
    <t>H9</t>
  </si>
  <si>
    <t>MemantineÂ·HCl</t>
  </si>
  <si>
    <t xml:space="preserve">Clinafloxacin </t>
  </si>
  <si>
    <t>Maprotilline HCl|10347-81-6</t>
  </si>
  <si>
    <t>Benzo[a]phenanthridine-10,11-diol, 5,6,6a,7,8,12b-hexahydro-, trans- [CAS]</t>
  </si>
  <si>
    <t>Clomiphene citrate (Z,E)</t>
  </si>
  <si>
    <t>Finasteride</t>
  </si>
  <si>
    <t>Zalcitabine</t>
  </si>
  <si>
    <t>Flumazenil</t>
  </si>
  <si>
    <t xml:space="preserve">Metoprolol </t>
  </si>
  <si>
    <t>FTORAFUR</t>
  </si>
  <si>
    <t>Riluzole hydrochloride</t>
  </si>
  <si>
    <t>Chloropyramine hydrochloride</t>
  </si>
  <si>
    <t>Valproic acid</t>
  </si>
  <si>
    <t>J9</t>
  </si>
  <si>
    <t>Exemestane</t>
  </si>
  <si>
    <t xml:space="preserve">Naphazoline </t>
  </si>
  <si>
    <t>OLIGOMYCIN C</t>
  </si>
  <si>
    <t>Sulfamethoxazole</t>
  </si>
  <si>
    <t>Vancomycin hydrochloride</t>
  </si>
  <si>
    <t>Deflazacort</t>
  </si>
  <si>
    <t xml:space="preserve">Hydroxytacrine </t>
  </si>
  <si>
    <t xml:space="preserve">Oxiconazole </t>
  </si>
  <si>
    <t>BENAZEPRIL HCl</t>
  </si>
  <si>
    <t>Catharanthine</t>
  </si>
  <si>
    <t>Sibutramine HCl</t>
  </si>
  <si>
    <t>Propantheline bromide</t>
  </si>
  <si>
    <t>L9</t>
  </si>
  <si>
    <t>Nitrendipine</t>
  </si>
  <si>
    <t xml:space="preserve">Pencillin V </t>
  </si>
  <si>
    <t>Oxymetholone</t>
  </si>
  <si>
    <t>Metaraminol bitartrate</t>
  </si>
  <si>
    <t>Nystatine</t>
  </si>
  <si>
    <t>Carbenoxolone disodium salt</t>
  </si>
  <si>
    <t>Olopatadine hydrochloride</t>
  </si>
  <si>
    <t>IPRIFLAVONE|35212-22-7</t>
  </si>
  <si>
    <t>Tibolone</t>
  </si>
  <si>
    <t>Tenoxicam</t>
  </si>
  <si>
    <t>(-) -Levobunolol hydrochloride</t>
  </si>
  <si>
    <t>Desloratadine</t>
  </si>
  <si>
    <t>Clothiapine</t>
  </si>
  <si>
    <t>OXAPROZIN</t>
  </si>
  <si>
    <t>Piracetam</t>
  </si>
  <si>
    <t>(+) -Levobunolol hydrochloride</t>
  </si>
  <si>
    <t>Vecuronium bromide</t>
  </si>
  <si>
    <t>Dipyridamole</t>
  </si>
  <si>
    <t>ROLIPRAM</t>
  </si>
  <si>
    <t>Clemizole hydrochloride</t>
  </si>
  <si>
    <t>Paromomycin sulfate</t>
  </si>
  <si>
    <t xml:space="preserve">Neomycin </t>
  </si>
  <si>
    <t xml:space="preserve">Tamsulosin </t>
  </si>
  <si>
    <t>MOSAPRIDE CITRATE</t>
  </si>
  <si>
    <t>Dirithromycin</t>
  </si>
  <si>
    <t>Scopolamine hydrochloride</t>
  </si>
  <si>
    <t>A10</t>
  </si>
  <si>
    <t>Mycophenolic Acid</t>
  </si>
  <si>
    <t>Lomustine</t>
  </si>
  <si>
    <t>Pizotyline</t>
  </si>
  <si>
    <t>Methanesulfonamide, N-[4-[[1-[2-(6-methyl-2-pyridinyl)ethyl]-4-piperidinyl]carbonyl]phenyl]-, dihydrochloride [CAS]</t>
  </si>
  <si>
    <t>Amprolium hydrochloride</t>
  </si>
  <si>
    <t>Zoxazolamine</t>
  </si>
  <si>
    <t>Nilvadipine</t>
  </si>
  <si>
    <t>Decamethonium bromide</t>
  </si>
  <si>
    <t>B10</t>
  </si>
  <si>
    <t>Tolbutamide</t>
  </si>
  <si>
    <t>Triptorelin</t>
  </si>
  <si>
    <t>BETA-ESTRADIOL|50-28-2</t>
  </si>
  <si>
    <t>2H-Indol-2-one, 1,3-dihydro-1-phenyl-3,3-bis(4-pyridinylmethyl)- [CAS]</t>
  </si>
  <si>
    <t>Idoxuridine</t>
  </si>
  <si>
    <t>N6-methyladenosine</t>
  </si>
  <si>
    <t>Suxibuzone</t>
  </si>
  <si>
    <t>Memantine Hydrochloride</t>
  </si>
  <si>
    <t>C10</t>
  </si>
  <si>
    <t>Flecainide acetate</t>
  </si>
  <si>
    <t>Salmeterol xinafoate</t>
  </si>
  <si>
    <t>N,N'-DIACETYL-1,6-DIAMINOHEXANE</t>
  </si>
  <si>
    <t>Beclomethasone</t>
  </si>
  <si>
    <t>Ethambutol dihydrochloride</t>
  </si>
  <si>
    <t>Chlorprothixene hydrochloride</t>
  </si>
  <si>
    <t>Acitretin</t>
  </si>
  <si>
    <t>Norgestimate</t>
  </si>
  <si>
    <t>D10</t>
  </si>
  <si>
    <t>BuphenineÂ·HCl</t>
  </si>
  <si>
    <t>Altretamine</t>
  </si>
  <si>
    <t>Diphenhydramine hydrochloride|147-24-0</t>
  </si>
  <si>
    <t>OMEPRAZOLE|73590-58-6</t>
  </si>
  <si>
    <t>Hexamethonium dibromide dihydrate</t>
  </si>
  <si>
    <t>Cephalexin monohydrate</t>
  </si>
  <si>
    <t>Tazobactam</t>
  </si>
  <si>
    <t>Zuclopenthixol hydrochloride</t>
  </si>
  <si>
    <t>E10</t>
  </si>
  <si>
    <t>ProcaterolÂ·HCl</t>
  </si>
  <si>
    <t>Artemisinin</t>
  </si>
  <si>
    <t>Galanthamine</t>
  </si>
  <si>
    <t>DOLASETRON MESYLATE</t>
  </si>
  <si>
    <t>Dicyclomine hydrochloride</t>
  </si>
  <si>
    <t xml:space="preserve">Bepridil hydrochloride </t>
  </si>
  <si>
    <t>Estropipate</t>
  </si>
  <si>
    <t>Gabexate mesilate</t>
  </si>
  <si>
    <t>F10</t>
  </si>
  <si>
    <t>PilocarpineÂ·HCl</t>
  </si>
  <si>
    <t xml:space="preserve">Bromhexine </t>
  </si>
  <si>
    <t>Ifenprodil</t>
  </si>
  <si>
    <t>Oxethazaine</t>
  </si>
  <si>
    <t>Bezafibrate</t>
  </si>
  <si>
    <t>Tetrahydrozoline hydrochloride</t>
  </si>
  <si>
    <t>Alprostadil</t>
  </si>
  <si>
    <t>PiribedilÂ·2HCl</t>
  </si>
  <si>
    <t>Chlormadinone Acetate</t>
  </si>
  <si>
    <t>TETRAETHYLTHIURAM DISULFIDE|97-77-8</t>
  </si>
  <si>
    <t>TREMULACIN</t>
  </si>
  <si>
    <t>Isoxsuprine hydrochloride</t>
  </si>
  <si>
    <t>Benzethonium chloride</t>
  </si>
  <si>
    <t>Benzathine benzylpenicillin</t>
  </si>
  <si>
    <t>Aniracetam</t>
  </si>
  <si>
    <t xml:space="preserve">Clomiphene </t>
  </si>
  <si>
    <t>Piribedil</t>
  </si>
  <si>
    <t>Thioridazine hydrochloride</t>
  </si>
  <si>
    <t>Oxantel pamoate</t>
  </si>
  <si>
    <t>Fluorometholone</t>
  </si>
  <si>
    <t>Methyldopate hydrochloride</t>
  </si>
  <si>
    <t>I10</t>
  </si>
  <si>
    <t>Fenretinide</t>
  </si>
  <si>
    <t>Methimazole</t>
  </si>
  <si>
    <t>Isoquercitrin</t>
  </si>
  <si>
    <t>Nitrofurantoin</t>
  </si>
  <si>
    <t>Dosulepin hydrochloride</t>
  </si>
  <si>
    <t>Furazolidone</t>
  </si>
  <si>
    <t>Mepivacaine hydrochloride</t>
  </si>
  <si>
    <t>J10</t>
  </si>
  <si>
    <t>Dinoprostone</t>
  </si>
  <si>
    <t>FLUMAZENIL</t>
  </si>
  <si>
    <t>Mephenesin</t>
  </si>
  <si>
    <t>Nadolol</t>
  </si>
  <si>
    <t>Methenamine</t>
  </si>
  <si>
    <t xml:space="preserve">Oxotremorine </t>
  </si>
  <si>
    <t xml:space="preserve">Oxacillin </t>
  </si>
  <si>
    <t>CPD000469164</t>
  </si>
  <si>
    <t>Pentolinium bitartrate</t>
  </si>
  <si>
    <t>Acenocoumarol</t>
  </si>
  <si>
    <t>Viloxazine hydrochloride</t>
  </si>
  <si>
    <t>L10</t>
  </si>
  <si>
    <t>Verapamil</t>
  </si>
  <si>
    <t>Phenylbutazone</t>
  </si>
  <si>
    <t>HYPEROSIDE</t>
  </si>
  <si>
    <t>Salbutamol</t>
  </si>
  <si>
    <t>Budesonide</t>
  </si>
  <si>
    <t>Iocetamic acid</t>
  </si>
  <si>
    <t>Granisetron</t>
  </si>
  <si>
    <t>M10</t>
  </si>
  <si>
    <t>Latanoprost</t>
  </si>
  <si>
    <t xml:space="preserve">Primaquine </t>
  </si>
  <si>
    <t>RIFABUTIN</t>
  </si>
  <si>
    <t xml:space="preserve">Trimethoprim </t>
  </si>
  <si>
    <t>Triflusal</t>
  </si>
  <si>
    <t>Iodixanol</t>
  </si>
  <si>
    <t>N10</t>
  </si>
  <si>
    <t>Nelfinavir mesylate</t>
  </si>
  <si>
    <t>ESMOLOL HYDROCHLORIDE</t>
  </si>
  <si>
    <t>Fenbufen</t>
  </si>
  <si>
    <t>Phenindione</t>
  </si>
  <si>
    <t>Doxazosin mesylate</t>
  </si>
  <si>
    <t>Telmisartan</t>
  </si>
  <si>
    <t>O10</t>
  </si>
  <si>
    <t>Ethacrynic Acid</t>
  </si>
  <si>
    <t xml:space="preserve">Sibutramine </t>
  </si>
  <si>
    <t>TADALAFIL</t>
  </si>
  <si>
    <t>Chloroquine diphosphate</t>
  </si>
  <si>
    <t>Acetaminophen</t>
  </si>
  <si>
    <t>Modafinil</t>
  </si>
  <si>
    <t>Lomefloxacin hydrochloride</t>
  </si>
  <si>
    <t>Gliclazide</t>
  </si>
  <si>
    <t>Ioversol</t>
  </si>
  <si>
    <t>Sildenafil</t>
  </si>
  <si>
    <t>A11</t>
  </si>
  <si>
    <t>NovobiocinÂ·Na</t>
  </si>
  <si>
    <t>Adapalene</t>
  </si>
  <si>
    <t>CPD000058460</t>
  </si>
  <si>
    <t>Tramadol</t>
  </si>
  <si>
    <t>Hydrochlorothiazide</t>
  </si>
  <si>
    <t>Tacrine hydrochloride</t>
  </si>
  <si>
    <t>Etanidazole</t>
  </si>
  <si>
    <t>Darifenacin hydrobromide</t>
  </si>
  <si>
    <t>B11</t>
  </si>
  <si>
    <t>Pinacidil</t>
  </si>
  <si>
    <t>RIFAMYCIN SV</t>
  </si>
  <si>
    <t>TRIPELENNAMINE HYDROCHLORIDE</t>
  </si>
  <si>
    <t>CHLORDIAZEPOXIDE</t>
  </si>
  <si>
    <t>Captopril</t>
  </si>
  <si>
    <t>Guanfacine hydrochloride</t>
  </si>
  <si>
    <t>6-Furfurylaminopurine</t>
  </si>
  <si>
    <t>Ozagrel hydrochloride</t>
  </si>
  <si>
    <t>Rosiglitazone maleate</t>
  </si>
  <si>
    <t>Pyrazinecarboxamide, 3,5-diamino-N-(aminoiminomethyl)-6-chloro- [CAS]</t>
  </si>
  <si>
    <t>CEFIXIME TRIHYDRATE</t>
  </si>
  <si>
    <t>Antipyrine</t>
  </si>
  <si>
    <t>Ritodrine hydrochloride</t>
  </si>
  <si>
    <t>Chlormadinone acetate</t>
  </si>
  <si>
    <t>YohimbineÂ·HCl</t>
  </si>
  <si>
    <t>9-AMINO-1,2,3,4-TETRAHYDROACRIDINE HYDROCHLORIDE</t>
  </si>
  <si>
    <t>CEFDINIR</t>
  </si>
  <si>
    <t>Diflunisal</t>
  </si>
  <si>
    <t>Dextromethorphan hydrobromide monohydrate</t>
  </si>
  <si>
    <t xml:space="preserve">Ibandronate sodium </t>
  </si>
  <si>
    <t>Proguanil hydrochloride</t>
  </si>
  <si>
    <t>E11</t>
  </si>
  <si>
    <t>Salbutamol hemisulfate</t>
  </si>
  <si>
    <t>Atenolol</t>
  </si>
  <si>
    <t>ETHYNYLESTRADIOL|57-63-6</t>
  </si>
  <si>
    <t>LOFEXIDINE HCl</t>
  </si>
  <si>
    <t>Amyleine hydrochloride</t>
  </si>
  <si>
    <t>Meloxicam</t>
  </si>
  <si>
    <t>Butylscopolammonium (n-) bromide</t>
  </si>
  <si>
    <t>Pivampicillin</t>
  </si>
  <si>
    <t>IpratropiumÂ·Br</t>
  </si>
  <si>
    <t xml:space="preserve">Buspirone </t>
  </si>
  <si>
    <t>BALSALAZIDE</t>
  </si>
  <si>
    <t>Pheniramine maleate</t>
  </si>
  <si>
    <t>Nefazodone HCl</t>
  </si>
  <si>
    <t>Hexestrol</t>
  </si>
  <si>
    <t>Tribenoside</t>
  </si>
  <si>
    <t>Mepyramine maleate</t>
  </si>
  <si>
    <t>Chlorambucil</t>
  </si>
  <si>
    <t>OLOPATADINE HCl</t>
  </si>
  <si>
    <t>Acebutolol hydrochloride</t>
  </si>
  <si>
    <t>Trioxsalen</t>
  </si>
  <si>
    <t>Risperidone</t>
  </si>
  <si>
    <t>RiluzoleÂ·HCl</t>
  </si>
  <si>
    <t>Amisulpride</t>
  </si>
  <si>
    <t>TFMPP</t>
  </si>
  <si>
    <t>Diphemanil methylsulfate</t>
  </si>
  <si>
    <t>Prochlorperazine dimaleate</t>
  </si>
  <si>
    <t>Cephalothin sodium salt</t>
  </si>
  <si>
    <t>Levocabastine hydrochloride</t>
  </si>
  <si>
    <t>Metronidazole</t>
  </si>
  <si>
    <t>Hydralazine hydrochloride</t>
  </si>
  <si>
    <t>Ceftazidime pentahydrate</t>
  </si>
  <si>
    <t>Dichlorphenamide</t>
  </si>
  <si>
    <t>Rifaximin</t>
  </si>
  <si>
    <t>J11</t>
  </si>
  <si>
    <t>Metformin</t>
  </si>
  <si>
    <t>Niflumic acid</t>
  </si>
  <si>
    <t>MOXONIDINE HCl</t>
  </si>
  <si>
    <t>Phenformin hydrochloride</t>
  </si>
  <si>
    <t>Propafenone hydrochloride</t>
  </si>
  <si>
    <t>Moxalactam disodium salt</t>
  </si>
  <si>
    <t>Phentermine hydrochloride</t>
  </si>
  <si>
    <t>K11</t>
  </si>
  <si>
    <t>Tacrine</t>
  </si>
  <si>
    <t>Oxfendazole</t>
  </si>
  <si>
    <t>Nitrazepam</t>
  </si>
  <si>
    <t>Aminopurine, 6-benzyl</t>
  </si>
  <si>
    <t>Bromperidol</t>
  </si>
  <si>
    <t>Dimethadione</t>
  </si>
  <si>
    <t>Vardenafil</t>
  </si>
  <si>
    <t>L11</t>
  </si>
  <si>
    <t xml:space="preserve">Niguldipine </t>
  </si>
  <si>
    <t>Piperacillin</t>
  </si>
  <si>
    <t>PEFLOXACIN MESYLATE</t>
  </si>
  <si>
    <t>Prilocaine hydrochloride</t>
  </si>
  <si>
    <t>Ganciclovir</t>
  </si>
  <si>
    <t>Anthralin</t>
  </si>
  <si>
    <t>Praziquantel</t>
  </si>
  <si>
    <t>VENLAFAXINE HCl|93413-69-5</t>
  </si>
  <si>
    <t>Metoclopramide monohydrochloride</t>
  </si>
  <si>
    <t>Mesoridazine besylate</t>
  </si>
  <si>
    <t>Clinafloxacin</t>
  </si>
  <si>
    <t>Tripelennamine hydrochloride</t>
  </si>
  <si>
    <t xml:space="preserve">Remoxipride </t>
  </si>
  <si>
    <t xml:space="preserve">Rimantadine </t>
  </si>
  <si>
    <t>PANTOPRAZOLE SODIUM SALT</t>
  </si>
  <si>
    <t>Ketoprofen</t>
  </si>
  <si>
    <t>Thiocolchicoside</t>
  </si>
  <si>
    <t>Nalmefene hydrochloride</t>
  </si>
  <si>
    <t>O11</t>
  </si>
  <si>
    <t>Indomethacin</t>
  </si>
  <si>
    <t>FLUTICASONE PROPIONATE</t>
  </si>
  <si>
    <t>Nefopam hydrochloride</t>
  </si>
  <si>
    <t>Trimetazidine dihydrochloride</t>
  </si>
  <si>
    <t>Phthalylsulfathiazole</t>
  </si>
  <si>
    <t>Imiquimod</t>
  </si>
  <si>
    <t>P11</t>
  </si>
  <si>
    <t>INDINAVIR SULPHATE|157810-81-6</t>
  </si>
  <si>
    <t>Orphenadrine hydrochloride</t>
  </si>
  <si>
    <t>DO 897/99</t>
  </si>
  <si>
    <t>Rabeprazole Sodium salt</t>
  </si>
  <si>
    <t>Acetylsalicylic acid</t>
  </si>
  <si>
    <t>A12</t>
  </si>
  <si>
    <t>Rapamycin</t>
  </si>
  <si>
    <t xml:space="preserve">Lomerizine </t>
  </si>
  <si>
    <t>CORTISONE</t>
  </si>
  <si>
    <t>Sulfaguanidine</t>
  </si>
  <si>
    <t>Bisoprolol fumarate</t>
  </si>
  <si>
    <t>Butirosin disulfate salt</t>
  </si>
  <si>
    <t>Roxarsone</t>
  </si>
  <si>
    <t>B12</t>
  </si>
  <si>
    <t>Glipizide</t>
  </si>
  <si>
    <t>Risedronic acid</t>
  </si>
  <si>
    <t>LIDOCAINE</t>
  </si>
  <si>
    <t>CPD000058431</t>
  </si>
  <si>
    <t>Minoxidil</t>
  </si>
  <si>
    <t>Domperidone</t>
  </si>
  <si>
    <t>Avermectin B1a</t>
  </si>
  <si>
    <t>Piribedil hydrochloride</t>
  </si>
  <si>
    <t>AmantadineÂ·HCl</t>
  </si>
  <si>
    <t>Acemetacin</t>
  </si>
  <si>
    <t>Antipyrine, 4-hydroxy</t>
  </si>
  <si>
    <t>Irsogladine maleate</t>
  </si>
  <si>
    <t>D12</t>
  </si>
  <si>
    <t>Dihydroergotamine mesylate</t>
  </si>
  <si>
    <t>Sumatriptan Succinate</t>
  </si>
  <si>
    <t>LY 171883|88107-10-2</t>
  </si>
  <si>
    <t>CORTICOSTERONE|50-22-6</t>
  </si>
  <si>
    <t>Niclosamide</t>
  </si>
  <si>
    <t>Droperidol</t>
  </si>
  <si>
    <t>Warfarin</t>
  </si>
  <si>
    <t>Lymecycline</t>
  </si>
  <si>
    <t>E12</t>
  </si>
  <si>
    <t>Pindolol</t>
  </si>
  <si>
    <t>VECURONIUM BROMIDE</t>
  </si>
  <si>
    <t>Lidocaïne hydrochloride</t>
  </si>
  <si>
    <t>Benzbromarone</t>
  </si>
  <si>
    <t>Irinotecan Hydrochloride</t>
  </si>
  <si>
    <t>Talampicillin hydrochloride</t>
  </si>
  <si>
    <t>F12</t>
  </si>
  <si>
    <t>PirenzepineÂ·2HCl</t>
  </si>
  <si>
    <t>Epigallocatechin gallate|989-51-5</t>
  </si>
  <si>
    <t>TIBOLONE</t>
  </si>
  <si>
    <t>Tolazoline hydrochloride</t>
  </si>
  <si>
    <t>Clebopride maleate</t>
  </si>
  <si>
    <t>Cefmetazole sodium salt</t>
  </si>
  <si>
    <t>Rimexolone</t>
  </si>
  <si>
    <t>G12</t>
  </si>
  <si>
    <t>Trans-triprolidineÂ·HCl</t>
  </si>
  <si>
    <t xml:space="preserve">Chlorpheniramine </t>
  </si>
  <si>
    <t>5-Amino-2-hydroxy-benzoic acid|89-57-6</t>
  </si>
  <si>
    <t>NICOTINAMIDE|98-92-0</t>
  </si>
  <si>
    <t>Tolnaftate</t>
  </si>
  <si>
    <t>Fusidic acid sodium salt</t>
  </si>
  <si>
    <t>Doxofylline</t>
  </si>
  <si>
    <t>Torsemide</t>
  </si>
  <si>
    <t>Propofol</t>
  </si>
  <si>
    <t xml:space="preserve">Clopidogrel </t>
  </si>
  <si>
    <t>Oxiranecarboxylic acid, 2-[6-(4-chlorophenoxy)hexyl]-, ethyl ester- [CAS]</t>
  </si>
  <si>
    <t>NIALAMIDE</t>
  </si>
  <si>
    <t>Trimethobenzamide hydrochloride</t>
  </si>
  <si>
    <t xml:space="preserve">Hesperidin </t>
  </si>
  <si>
    <t>Cefuroxime sodium salt</t>
  </si>
  <si>
    <t>I12</t>
  </si>
  <si>
    <t>MIDAZOLAM HCl</t>
  </si>
  <si>
    <t>Phenelzine sulfate</t>
  </si>
  <si>
    <t>Iobenguane sulfate</t>
  </si>
  <si>
    <t>Sulconazole nitrate</t>
  </si>
  <si>
    <t>Estradiol Valerate</t>
  </si>
  <si>
    <t>J12</t>
  </si>
  <si>
    <t>Anagrelide</t>
  </si>
  <si>
    <t>Norethindrone</t>
  </si>
  <si>
    <t>LAMIVUDINE</t>
  </si>
  <si>
    <t>Flutamide</t>
  </si>
  <si>
    <t>Ethamivan</t>
  </si>
  <si>
    <t>Aminophylline</t>
  </si>
  <si>
    <t>Diclazuril</t>
  </si>
  <si>
    <t>K12</t>
  </si>
  <si>
    <t xml:space="preserve">Gallamine </t>
  </si>
  <si>
    <t>Oxibendazole</t>
  </si>
  <si>
    <t>PROCARBAZINE HYDROCHLORIDE|366-70-1</t>
  </si>
  <si>
    <t>Cyclizine hydrochloride</t>
  </si>
  <si>
    <t>Ethaverine hydrochloride</t>
  </si>
  <si>
    <t>Fluconazole</t>
  </si>
  <si>
    <t>FlunarizineÂ·2HCl</t>
  </si>
  <si>
    <t>Pravastatin Lactone</t>
  </si>
  <si>
    <t>ESOMEPRAZOLE Mg</t>
  </si>
  <si>
    <t>Ethopropazine hydrochloride</t>
  </si>
  <si>
    <t>Lamotrigine</t>
  </si>
  <si>
    <t>Pyrantel Pamoate</t>
  </si>
  <si>
    <t>SULFASALAZINE|599-79-1</t>
  </si>
  <si>
    <t>Trolox</t>
  </si>
  <si>
    <t>Equilin</t>
  </si>
  <si>
    <t>N12</t>
  </si>
  <si>
    <t>Calcifediol</t>
  </si>
  <si>
    <t xml:space="preserve">Propranolol </t>
  </si>
  <si>
    <t>TORASEMIDE</t>
  </si>
  <si>
    <t>Indapamide</t>
  </si>
  <si>
    <t>Clorsulon</t>
  </si>
  <si>
    <t>Methylhydantoin-5-(L)</t>
  </si>
  <si>
    <t>O12</t>
  </si>
  <si>
    <t>Spironolactone</t>
  </si>
  <si>
    <t>TROPISETRON HCl</t>
  </si>
  <si>
    <t>Phentolamine hydrochloride</t>
  </si>
  <si>
    <t>Parthenolide</t>
  </si>
  <si>
    <t>Luteolin</t>
  </si>
  <si>
    <t>Fosinopril</t>
  </si>
  <si>
    <t>P12</t>
  </si>
  <si>
    <t>Docebenone</t>
  </si>
  <si>
    <t xml:space="preserve">Terazosin </t>
  </si>
  <si>
    <t>Ranolazine dihydrochloride</t>
  </si>
  <si>
    <t>Proglumide</t>
  </si>
  <si>
    <t>Prenylamine lactate</t>
  </si>
  <si>
    <t>Carbachol</t>
  </si>
  <si>
    <t>Hexachlorophene</t>
  </si>
  <si>
    <t>MianserinÂ·HCl</t>
  </si>
  <si>
    <t>Clobetasol Propionate</t>
  </si>
  <si>
    <t>Testosterone propionate</t>
  </si>
  <si>
    <t>Althiazide</t>
  </si>
  <si>
    <t>Etomidate</t>
  </si>
  <si>
    <t>StrychnineÂ·HCl</t>
  </si>
  <si>
    <t>Dehydroepiandrosterone</t>
  </si>
  <si>
    <t>PIDOTIMOD</t>
  </si>
  <si>
    <t>Khellin</t>
  </si>
  <si>
    <t>Androsterone</t>
  </si>
  <si>
    <t>Moricizine hydrochloride</t>
  </si>
  <si>
    <t>C13</t>
  </si>
  <si>
    <t>(S)-(-)-Sulpiride</t>
  </si>
  <si>
    <t>RAMIPRIL</t>
  </si>
  <si>
    <t>LACIDIPINE</t>
  </si>
  <si>
    <t>R(-) Apomorphine hydrochloride hemihydrate</t>
  </si>
  <si>
    <t>Suloctidil</t>
  </si>
  <si>
    <t>Nadide</t>
  </si>
  <si>
    <t>Phensuximide</t>
  </si>
  <si>
    <t>D13</t>
  </si>
  <si>
    <t>Quetiapine Fumarate</t>
  </si>
  <si>
    <t xml:space="preserve">Etidronate </t>
  </si>
  <si>
    <t>FENPIVERINIUM BROMIDE</t>
  </si>
  <si>
    <t>MIRTAZAPINE</t>
  </si>
  <si>
    <t>Naloxone hydrochloride</t>
  </si>
  <si>
    <t>Pefloxacine</t>
  </si>
  <si>
    <t>Terazosin hydrochloride</t>
  </si>
  <si>
    <t>Imidurea</t>
  </si>
  <si>
    <t>E13</t>
  </si>
  <si>
    <t xml:space="preserve">Nalbuphine </t>
  </si>
  <si>
    <t>5-Fluorouracil</t>
  </si>
  <si>
    <t>CPD000058610</t>
  </si>
  <si>
    <t>AMPIROXICAM</t>
  </si>
  <si>
    <t>Bromocryptine mesylate</t>
  </si>
  <si>
    <t>Estradiol-17 beta</t>
  </si>
  <si>
    <t>Butamben</t>
  </si>
  <si>
    <t>(S)-propranolol hydrochloride</t>
  </si>
  <si>
    <t>F13</t>
  </si>
  <si>
    <t>Ftorafur</t>
  </si>
  <si>
    <t>NIZATIDINE</t>
  </si>
  <si>
    <t>GLIMEPIRIDE</t>
  </si>
  <si>
    <t>Alizapride HCl</t>
  </si>
  <si>
    <t>Alclometasone dipropionate</t>
  </si>
  <si>
    <t>Spaglumic acid</t>
  </si>
  <si>
    <t>G13</t>
  </si>
  <si>
    <t>Hydrocortisone</t>
  </si>
  <si>
    <t>5-FLUOROCYTOSINE</t>
  </si>
  <si>
    <t>AMLODIPINE BASE</t>
  </si>
  <si>
    <t>Verapamil hydrochloride</t>
  </si>
  <si>
    <t>Tropisetron HCl</t>
  </si>
  <si>
    <t>Clobetasol propionate</t>
  </si>
  <si>
    <t>Perindopril</t>
  </si>
  <si>
    <t>H13</t>
  </si>
  <si>
    <t xml:space="preserve">Butenafine </t>
  </si>
  <si>
    <t xml:space="preserve">Levamisole </t>
  </si>
  <si>
    <t>Trileptal</t>
  </si>
  <si>
    <t>RABEPRAZOLE|117976-89-3</t>
  </si>
  <si>
    <t>Erythromycin</t>
  </si>
  <si>
    <t>(R) -Naproxen sodium salt</t>
  </si>
  <si>
    <t>Mecamylamine hydrochloride</t>
  </si>
  <si>
    <t>I13</t>
  </si>
  <si>
    <t>Tranylcypromine</t>
  </si>
  <si>
    <t>Tetracycline</t>
  </si>
  <si>
    <t>NITRENDIPINE</t>
  </si>
  <si>
    <t>Mexiletine hydrochloride</t>
  </si>
  <si>
    <t>Ziprasidone  Hydrochloride</t>
  </si>
  <si>
    <t>Niacin</t>
  </si>
  <si>
    <t>J13</t>
  </si>
  <si>
    <t>Ergothioneine</t>
  </si>
  <si>
    <t>SAQUINAVIR MESYLATE</t>
  </si>
  <si>
    <t>Chlorothiazide</t>
  </si>
  <si>
    <t>Tetracaïne hydrochloride</t>
  </si>
  <si>
    <t>Cortisol acetate</t>
  </si>
  <si>
    <t>K13</t>
  </si>
  <si>
    <t xml:space="preserve">Venlafaxine </t>
  </si>
  <si>
    <t>BIFONAZOLE|60628-96-8</t>
  </si>
  <si>
    <t>Ethisterone</t>
  </si>
  <si>
    <t>Reboxetine mesylate</t>
  </si>
  <si>
    <t>Hymecromone</t>
  </si>
  <si>
    <t>Harmine</t>
  </si>
  <si>
    <t>SUMATRIPTAN SUCCINATE</t>
  </si>
  <si>
    <t>Vincamine</t>
  </si>
  <si>
    <t>Emedastine</t>
  </si>
  <si>
    <t>(+)-Isoproterenol (+)-bitartrate salt</t>
  </si>
  <si>
    <t>M13</t>
  </si>
  <si>
    <t xml:space="preserve">Thioridazine </t>
  </si>
  <si>
    <t>EXEMESTANE</t>
  </si>
  <si>
    <t>Fludrocortisone acetate</t>
  </si>
  <si>
    <t>Nizatidine</t>
  </si>
  <si>
    <t>N13</t>
  </si>
  <si>
    <t>Diazoxide</t>
  </si>
  <si>
    <t>NITAZOXANIDE</t>
  </si>
  <si>
    <t xml:space="preserve">Dantrolene sodium salt </t>
  </si>
  <si>
    <t>Loracarbef</t>
  </si>
  <si>
    <t>O13</t>
  </si>
  <si>
    <t>Abamectin</t>
  </si>
  <si>
    <t>Megestrol Acetate</t>
  </si>
  <si>
    <t>Diazepam</t>
  </si>
  <si>
    <t>Lisinopril</t>
  </si>
  <si>
    <t>Mizolastine</t>
  </si>
  <si>
    <t>Pentetic acid</t>
  </si>
  <si>
    <t>P13</t>
  </si>
  <si>
    <t>Enalaprilat</t>
  </si>
  <si>
    <t>Methysergide maleate</t>
  </si>
  <si>
    <t>QUETIAPINE HEMIFUMARATE</t>
  </si>
  <si>
    <t>Alendronate sodium</t>
  </si>
  <si>
    <t>Crotamiton</t>
  </si>
  <si>
    <t>A14</t>
  </si>
  <si>
    <t>Orphenadrine citrate</t>
  </si>
  <si>
    <t>TROXIPIDE</t>
  </si>
  <si>
    <t>Fulvestrant</t>
  </si>
  <si>
    <t>Haloprogin</t>
  </si>
  <si>
    <t>Isopyrin hydrochloride</t>
  </si>
  <si>
    <t>(+)-Tubocuraraine chloride</t>
  </si>
  <si>
    <t>ACTARIT|18699-02-0</t>
  </si>
  <si>
    <t>Zimelidine dihydrochloride monohydrate</t>
  </si>
  <si>
    <t>Streptozotocin</t>
  </si>
  <si>
    <t>C14</t>
  </si>
  <si>
    <t>DiphenhydramineÂ·HCl</t>
  </si>
  <si>
    <t xml:space="preserve">Doxycycline </t>
  </si>
  <si>
    <t>AZELASTINE HCl|79307-93-0</t>
  </si>
  <si>
    <t>LANSOPRAZOLE|103577-45-3</t>
  </si>
  <si>
    <t>Amoxapine</t>
  </si>
  <si>
    <t>Zotepine</t>
  </si>
  <si>
    <t>Sulfamethizole</t>
  </si>
  <si>
    <t>D14</t>
  </si>
  <si>
    <t>AlprenololÂ·HCl</t>
  </si>
  <si>
    <t>Etretinate</t>
  </si>
  <si>
    <t>TOCAINIDE</t>
  </si>
  <si>
    <t>8-Chloro-11-piperidin-4-ylidene-6,11-dihydro-5H-benzo[5,6]cyclohepta[1,2-b]pyridine|100643-71-8</t>
  </si>
  <si>
    <t>Metolazone</t>
  </si>
  <si>
    <t>Corticosterone</t>
  </si>
  <si>
    <t>Phenazopyridine hydrochloride</t>
  </si>
  <si>
    <t>E14</t>
  </si>
  <si>
    <t xml:space="preserve">Carbamylcholine </t>
  </si>
  <si>
    <t>Flurbiprofen</t>
  </si>
  <si>
    <t>TAXIFOLIN-(+/-)</t>
  </si>
  <si>
    <t>1,3,5(10)-ESTRATRIEN-3-OL-17-ONE SULPHATE, SODIUM SALT</t>
  </si>
  <si>
    <t>Amfepramone hydrochloride</t>
  </si>
  <si>
    <t>Clobutinol hydrochloride</t>
  </si>
  <si>
    <t>Sulfapyridine</t>
  </si>
  <si>
    <t>F14</t>
  </si>
  <si>
    <t>Linezolid</t>
  </si>
  <si>
    <t>LEVOFLOXACIN</t>
  </si>
  <si>
    <t>MIFEPRISTONE</t>
  </si>
  <si>
    <t>Loxapine succinate</t>
  </si>
  <si>
    <t>Leflunomide</t>
  </si>
  <si>
    <t>Hydrocortisone 21-acetate</t>
  </si>
  <si>
    <t>CEFATRIZINE PROPYLENE GLYCOL</t>
  </si>
  <si>
    <t>CPD000112002</t>
  </si>
  <si>
    <t>Cefixime</t>
  </si>
  <si>
    <t>H14</t>
  </si>
  <si>
    <t>DorzolamideÂ·HCl</t>
  </si>
  <si>
    <t>Levonorgestrel</t>
  </si>
  <si>
    <t>IDEBENONE|58186-27-9</t>
  </si>
  <si>
    <t>Sibutramine</t>
  </si>
  <si>
    <t>Chloroxine</t>
  </si>
  <si>
    <t>Itopride</t>
  </si>
  <si>
    <t>Propidium iodide</t>
  </si>
  <si>
    <t>I14</t>
  </si>
  <si>
    <t>Tenatoprazole</t>
  </si>
  <si>
    <t>RUTIN</t>
  </si>
  <si>
    <t>Flavoxate hydrochloride</t>
  </si>
  <si>
    <t>Mevastatin</t>
  </si>
  <si>
    <t>Bemegride</t>
  </si>
  <si>
    <t xml:space="preserve">Ambroxol </t>
  </si>
  <si>
    <t>Tolmetin</t>
  </si>
  <si>
    <t>PENCICLOVIR</t>
  </si>
  <si>
    <t>Diphenidol hydrochloride</t>
  </si>
  <si>
    <t>Mometasone furoate</t>
  </si>
  <si>
    <t>K14</t>
  </si>
  <si>
    <t xml:space="preserve">Raloxifene </t>
  </si>
  <si>
    <t>Vidarabine</t>
  </si>
  <si>
    <t>CALCITRIOL</t>
  </si>
  <si>
    <t>Triprolidine hydrochloride</t>
  </si>
  <si>
    <t>Camylofine chlorhydrate</t>
  </si>
  <si>
    <t>Abacavir Sulfate</t>
  </si>
  <si>
    <t>DIPHENOXYLATE</t>
  </si>
  <si>
    <t>Etofenamate</t>
  </si>
  <si>
    <t>Monobenzone</t>
  </si>
  <si>
    <t>M14</t>
  </si>
  <si>
    <t>Cilostamide</t>
  </si>
  <si>
    <t>Fenoterol hydrobromide</t>
  </si>
  <si>
    <t>Tizanidine HCl</t>
  </si>
  <si>
    <t>Thioperamide maleate</t>
  </si>
  <si>
    <t>N14</t>
  </si>
  <si>
    <t>Glyburide</t>
  </si>
  <si>
    <t>DROPERIDOL</t>
  </si>
  <si>
    <t>Trazodone hydrochloride</t>
  </si>
  <si>
    <t>Fenipentol</t>
  </si>
  <si>
    <t>S(-)Eticlopride hydrochloride</t>
  </si>
  <si>
    <t>O14</t>
  </si>
  <si>
    <t>Alfacalcidol</t>
  </si>
  <si>
    <t>Melengestrol Acetate</t>
  </si>
  <si>
    <t>Lincomycin hydrochloride</t>
  </si>
  <si>
    <t>Bretylium tosylate</t>
  </si>
  <si>
    <t>Esmolol</t>
  </si>
  <si>
    <t>CPD000058461</t>
  </si>
  <si>
    <t>Flunarizine dihydrochloride</t>
  </si>
  <si>
    <t>Dipivefrin hydrochloride</t>
  </si>
  <si>
    <t>Toremifene</t>
  </si>
  <si>
    <t>A15</t>
  </si>
  <si>
    <t>Furafylline</t>
  </si>
  <si>
    <t>LEVOSULPIRIDE</t>
  </si>
  <si>
    <t>Clobenporpit</t>
  </si>
  <si>
    <t>Edrophonium chloride</t>
  </si>
  <si>
    <t>Thyroxine (L)</t>
  </si>
  <si>
    <t>Phenethicillin potassium salt</t>
  </si>
  <si>
    <t>(+)-ButaclamolÂ·HCl</t>
  </si>
  <si>
    <t>Pemoline</t>
  </si>
  <si>
    <t>HUPERZINE A</t>
  </si>
  <si>
    <t>Azacyclonol</t>
  </si>
  <si>
    <t>Carbarsone</t>
  </si>
  <si>
    <t>C15</t>
  </si>
  <si>
    <t>PromethazineÂ·HCl</t>
  </si>
  <si>
    <t>Enalapril</t>
  </si>
  <si>
    <t>LETROZOLE</t>
  </si>
  <si>
    <t>SIBUTRAMINE HCl</t>
  </si>
  <si>
    <t>Cyproheptadine hydrochloride</t>
  </si>
  <si>
    <t>Carisoprodol</t>
  </si>
  <si>
    <t>Medrysone</t>
  </si>
  <si>
    <t>D15</t>
  </si>
  <si>
    <t>ImipramineÂ·HCl</t>
  </si>
  <si>
    <t>Trichloromethiazide</t>
  </si>
  <si>
    <t>MEROPENEM</t>
  </si>
  <si>
    <t>Lorazepam</t>
  </si>
  <si>
    <t>Ciprofloxacin hydrochloride hydrate</t>
  </si>
  <si>
    <t>Cyanocobalamin</t>
  </si>
  <si>
    <t>Demeclocycline hydrochloride</t>
  </si>
  <si>
    <t>E15</t>
  </si>
  <si>
    <t xml:space="preserve">Carbamyl-beta-methylcholine </t>
  </si>
  <si>
    <t>ORLISTAT|96829-58-2</t>
  </si>
  <si>
    <t>8-Azaspiro[4.5]decane-7,9-dione, 8-[2-[[(2,3-dihydro-1,4-benzodioxin-2-yl)methyl]amino]ethyl]-, monomethanesulfonate [CAS]</t>
  </si>
  <si>
    <t>Dehydrocholic acid</t>
  </si>
  <si>
    <t>Gabazine bromide</t>
  </si>
  <si>
    <t>Meclofenoxate hydrochloride</t>
  </si>
  <si>
    <t>CPD000469179</t>
  </si>
  <si>
    <t>Adenosine, N-(2-hydroxycyclopentyl)-, (1S-trans)- [CAS]</t>
  </si>
  <si>
    <t>Hydroxyzine dihydrochloride</t>
  </si>
  <si>
    <t>Calcipotriene</t>
  </si>
  <si>
    <t>Norgestrel-(-)-D</t>
  </si>
  <si>
    <t>G15</t>
  </si>
  <si>
    <t>17- Hydroxyprogesterone</t>
  </si>
  <si>
    <t>LEVONORGESTREL</t>
  </si>
  <si>
    <t>AMIODARONE HYDROCHLORIDE|19774-82-4</t>
  </si>
  <si>
    <t>Chlorhexidine</t>
  </si>
  <si>
    <t>Metrizamide</t>
  </si>
  <si>
    <t>Clofibric acid</t>
  </si>
  <si>
    <t>Escitalopram</t>
  </si>
  <si>
    <t>CETRAXATE HCl</t>
  </si>
  <si>
    <t>Didanosine</t>
  </si>
  <si>
    <t>Cefotetan</t>
  </si>
  <si>
    <t>Cloperastine hydrochloride</t>
  </si>
  <si>
    <t>MoxifloxacinÂ·HCl</t>
  </si>
  <si>
    <t>Temozolomide</t>
  </si>
  <si>
    <t>RITONAVIR</t>
  </si>
  <si>
    <t>Bufexamac</t>
  </si>
  <si>
    <t>Pyridostigmine iodid</t>
  </si>
  <si>
    <t>Idebenone</t>
  </si>
  <si>
    <t>Troglitazone</t>
  </si>
  <si>
    <t>Felbinac</t>
  </si>
  <si>
    <t>Iproniazid</t>
  </si>
  <si>
    <t>LINEZOLID</t>
  </si>
  <si>
    <t>Doxepin hydrochloride</t>
  </si>
  <si>
    <t>Papaverine hydrochloride</t>
  </si>
  <si>
    <t>Diloxanide furoate</t>
  </si>
  <si>
    <t>L15</t>
  </si>
  <si>
    <t>Cetirizine 2HCl</t>
  </si>
  <si>
    <t>Dibenzepine</t>
  </si>
  <si>
    <t>LOMERIZINE DiHCl</t>
  </si>
  <si>
    <t>Cortisone</t>
  </si>
  <si>
    <t>Zaleplon</t>
  </si>
  <si>
    <t>2-Aminobenzenesulfonamide</t>
  </si>
  <si>
    <t>M15</t>
  </si>
  <si>
    <t>Etazolate</t>
  </si>
  <si>
    <t>EFAVIRENZ</t>
  </si>
  <si>
    <t>Homochlorcyclizine dihydrochloride</t>
  </si>
  <si>
    <t>Zafirlukast</t>
  </si>
  <si>
    <t>N15</t>
  </si>
  <si>
    <t>IRBESARTAN</t>
  </si>
  <si>
    <t>Glafenine hydrochloride</t>
  </si>
  <si>
    <t>Diosmin</t>
  </si>
  <si>
    <t>Primidone</t>
  </si>
  <si>
    <t>O15</t>
  </si>
  <si>
    <t xml:space="preserve">Tamoxifen </t>
  </si>
  <si>
    <t>REPAGLINIDE</t>
  </si>
  <si>
    <t>Telenzepine dihydrochloride</t>
  </si>
  <si>
    <t>Pyridoxine hydrochloride</t>
  </si>
  <si>
    <t>Pralidoxime chloride</t>
  </si>
  <si>
    <t>P15</t>
  </si>
  <si>
    <t>Pantothenic acid</t>
  </si>
  <si>
    <t>Ethylestrenol</t>
  </si>
  <si>
    <t>Trifluoperazine dihydrochloride</t>
  </si>
  <si>
    <t>Thiorphan</t>
  </si>
  <si>
    <t>(R)-(+)-Atenolol</t>
  </si>
  <si>
    <t>A16</t>
  </si>
  <si>
    <t>Nateglinide</t>
  </si>
  <si>
    <t>Alprazolam</t>
  </si>
  <si>
    <t>Imatinib Mesylate</t>
  </si>
  <si>
    <t>Moroxidine hydrochloride</t>
  </si>
  <si>
    <t>Sulfamethoxypyridazine</t>
  </si>
  <si>
    <t>(R)-(-)-ApomorphineÂ·HCl</t>
  </si>
  <si>
    <t>Diclofenac</t>
  </si>
  <si>
    <t>LAMOTRIGINE</t>
  </si>
  <si>
    <t>Metylperon</t>
  </si>
  <si>
    <t>Flumethasone</t>
  </si>
  <si>
    <t>C16</t>
  </si>
  <si>
    <t>RanitidineÂ·HCl</t>
  </si>
  <si>
    <t>N-Ethyl-o-crotonotoluidide|483-63-6</t>
  </si>
  <si>
    <t>PARECOXIB Na</t>
  </si>
  <si>
    <t>Famotidine</t>
  </si>
  <si>
    <t>Cephalosporanic acid, 7-amino</t>
  </si>
  <si>
    <t>Flunixin meglumine</t>
  </si>
  <si>
    <t>D16</t>
  </si>
  <si>
    <t>AMFEBUTAMONE HCl|31677-93-7</t>
  </si>
  <si>
    <t>CPD000058504</t>
  </si>
  <si>
    <t>Ampicillin trihydrate</t>
  </si>
  <si>
    <t>Cefadroxil</t>
  </si>
  <si>
    <t>Fenoprofen calcium salt dihydrate</t>
  </si>
  <si>
    <t>E16</t>
  </si>
  <si>
    <t xml:space="preserve">Butyrylcholine </t>
  </si>
  <si>
    <t>AmitriptylineÂ·HCl</t>
  </si>
  <si>
    <t>ALFUZOSIN</t>
  </si>
  <si>
    <t>ATRACURIUM BESYLATE</t>
  </si>
  <si>
    <t>Tioconazole</t>
  </si>
  <si>
    <t>Furaltadone hydrochloride</t>
  </si>
  <si>
    <t>F16</t>
  </si>
  <si>
    <t>Olopatadine</t>
  </si>
  <si>
    <t>ARTEMETHER</t>
  </si>
  <si>
    <t>Diltiazem hydrochloride</t>
  </si>
  <si>
    <t>Fluocinonide</t>
  </si>
  <si>
    <t>G16</t>
  </si>
  <si>
    <t>LOFEPRAMINE</t>
  </si>
  <si>
    <t>EBSELEN</t>
  </si>
  <si>
    <t>Loperamide hydrochloride</t>
  </si>
  <si>
    <t>Quetiapine</t>
  </si>
  <si>
    <t>Bendroflumethiazide</t>
  </si>
  <si>
    <t>H16</t>
  </si>
  <si>
    <t>Eprosartan mesylate</t>
  </si>
  <si>
    <t xml:space="preserve">Levofloxacin </t>
  </si>
  <si>
    <t>PEROSPIRONE HCl</t>
  </si>
  <si>
    <t>CGS 12066B</t>
  </si>
  <si>
    <t>Josamycin</t>
  </si>
  <si>
    <t>Fentiazac</t>
  </si>
  <si>
    <t>Eucatropine hydrochloride</t>
  </si>
  <si>
    <t>I16</t>
  </si>
  <si>
    <t>PTEROSTILBENE</t>
  </si>
  <si>
    <t>Glutethimide, para-amino</t>
  </si>
  <si>
    <t>Pentobarbital</t>
  </si>
  <si>
    <t>J16</t>
  </si>
  <si>
    <t xml:space="preserve">Tramadol </t>
  </si>
  <si>
    <t>ROXATIDINE ACETATE HCl</t>
  </si>
  <si>
    <t>Nortriptyline hydrochloride</t>
  </si>
  <si>
    <t>Dacarbazine</t>
  </si>
  <si>
    <t>Butylparaben</t>
  </si>
  <si>
    <t>Benzamil</t>
  </si>
  <si>
    <t>DEXBROMPHENIRAMINE MALEATE</t>
  </si>
  <si>
    <t>Dyclonine hydrochloride</t>
  </si>
  <si>
    <t>Yohimbine hydrochloride</t>
  </si>
  <si>
    <t>Metyrapone</t>
  </si>
  <si>
    <t>L16</t>
  </si>
  <si>
    <t>Lapatinib ditosylate</t>
  </si>
  <si>
    <t xml:space="preserve">Dihydroergocristine </t>
  </si>
  <si>
    <t>ANAGRELIDE HCl</t>
  </si>
  <si>
    <t>Diclofenac sodium</t>
  </si>
  <si>
    <t>Estrone</t>
  </si>
  <si>
    <t>M16</t>
  </si>
  <si>
    <t>amrinone</t>
  </si>
  <si>
    <t>TEGASEROD MALEATE</t>
  </si>
  <si>
    <t>Diethylcarbamazine citrate</t>
  </si>
  <si>
    <t>Butenafine Hydrochloride</t>
  </si>
  <si>
    <t>Rolipram</t>
  </si>
  <si>
    <t>N16</t>
  </si>
  <si>
    <t>Misoprostol</t>
  </si>
  <si>
    <t>MILRINONE|78415-72-2</t>
  </si>
  <si>
    <t>Pimethixene maleate</t>
  </si>
  <si>
    <t>Carbidopa</t>
  </si>
  <si>
    <t>Flucytosine</t>
  </si>
  <si>
    <t>Amprenavir</t>
  </si>
  <si>
    <t>LEVOCETIRIZINE</t>
  </si>
  <si>
    <t>Econazole nitrate</t>
  </si>
  <si>
    <t>Phenoxybenzamine hydrochloride</t>
  </si>
  <si>
    <t>Capecitabine</t>
  </si>
  <si>
    <t>CPD000326936</t>
  </si>
  <si>
    <t>Enalapril maleate</t>
  </si>
  <si>
    <t>Tomoxetine hydrochloride</t>
  </si>
  <si>
    <t>Tyloxapol</t>
  </si>
  <si>
    <t>DL-Isoproterenol</t>
  </si>
  <si>
    <t xml:space="preserve">Cyclophosphamide </t>
  </si>
  <si>
    <t>Telithromycin</t>
  </si>
  <si>
    <t>Baclofen (R,S)</t>
  </si>
  <si>
    <t>Pepstatin A</t>
  </si>
  <si>
    <t>Deferoxamine mesylate</t>
  </si>
  <si>
    <t>B17</t>
  </si>
  <si>
    <t>ChlorpromazineÂ·HCl</t>
  </si>
  <si>
    <t>2',3' - Dideoxycytidine</t>
  </si>
  <si>
    <t>HONOKIOL</t>
  </si>
  <si>
    <t>CCPA</t>
  </si>
  <si>
    <t>Lynestrenol</t>
  </si>
  <si>
    <t>C17</t>
  </si>
  <si>
    <t>NaltrindoleÂ·HCl</t>
  </si>
  <si>
    <t>Enrofloxacin</t>
  </si>
  <si>
    <t>TOLTERODINE TARTRATE</t>
  </si>
  <si>
    <t>PD 81723</t>
  </si>
  <si>
    <t>Danazol</t>
  </si>
  <si>
    <t>Chicago sky blue 6B</t>
  </si>
  <si>
    <t>Spiramycin</t>
  </si>
  <si>
    <t xml:space="preserve">Mesulergine </t>
  </si>
  <si>
    <t>CARMOFUR</t>
  </si>
  <si>
    <t>Piperacillin sodium salt</t>
  </si>
  <si>
    <t>E17</t>
  </si>
  <si>
    <t>FAMOTIDINE</t>
  </si>
  <si>
    <t>PAROXETINE</t>
  </si>
  <si>
    <t>Perphenazine</t>
  </si>
  <si>
    <t>Cyclobenzaprine hydrochloride</t>
  </si>
  <si>
    <t>Ethoxyquin</t>
  </si>
  <si>
    <t>Manidipine</t>
  </si>
  <si>
    <t xml:space="preserve">Gentamycin </t>
  </si>
  <si>
    <t>OLMESARTAN MEDOXOMIL</t>
  </si>
  <si>
    <t>Prostaglandin E1</t>
  </si>
  <si>
    <t>Mebhydroline 1,5-naphtalenedisulfonate</t>
  </si>
  <si>
    <t>Sulfamethazine sodium salt</t>
  </si>
  <si>
    <t>G17</t>
  </si>
  <si>
    <t>LOSARTAN Potassium|124750-99-8</t>
  </si>
  <si>
    <t>Testosterone</t>
  </si>
  <si>
    <t>Chlortetracycline hydrochloride</t>
  </si>
  <si>
    <t>Tosufloxacin hydrochloride</t>
  </si>
  <si>
    <t>Dicumarol</t>
  </si>
  <si>
    <t>Sodium Phenylacetate</t>
  </si>
  <si>
    <t>TEMOZOLOMIDE</t>
  </si>
  <si>
    <t>DEHYDROEPIANDROSTERONE|53-43-0</t>
  </si>
  <si>
    <t>Brompheniramine maleate</t>
  </si>
  <si>
    <t>Isocarboxazid</t>
  </si>
  <si>
    <t>I17</t>
  </si>
  <si>
    <t>TICLOPIDINE HCl</t>
  </si>
  <si>
    <t>Dropropizine (R,S)</t>
  </si>
  <si>
    <t>Atropine sulfate monohydrate</t>
  </si>
  <si>
    <t>Dolasetron mesilate</t>
  </si>
  <si>
    <t>J17</t>
  </si>
  <si>
    <t>Triamcinolone</t>
  </si>
  <si>
    <t>LOXOPROFEN SODIUM</t>
  </si>
  <si>
    <t>Aminohippuric acid</t>
  </si>
  <si>
    <t>K17</t>
  </si>
  <si>
    <t xml:space="preserve">Bupivacaine </t>
  </si>
  <si>
    <t>ZAFIRLUKAST</t>
  </si>
  <si>
    <t>Dimenhydrinate</t>
  </si>
  <si>
    <t>Voriconazole</t>
  </si>
  <si>
    <t>Urapidil hydrochloride</t>
  </si>
  <si>
    <t>L17</t>
  </si>
  <si>
    <t>Methyl salicylate</t>
  </si>
  <si>
    <t>TERBINAFINE HCl</t>
  </si>
  <si>
    <t>Fenofibrate</t>
  </si>
  <si>
    <t>Lorglumide sodium salt</t>
  </si>
  <si>
    <t>M17</t>
  </si>
  <si>
    <t xml:space="preserve">Irsogladine </t>
  </si>
  <si>
    <t>ISRADIPINE</t>
  </si>
  <si>
    <t>Chenodiol</t>
  </si>
  <si>
    <t>Thonzonium bromide</t>
  </si>
  <si>
    <t>N17</t>
  </si>
  <si>
    <t>Nicorandil</t>
  </si>
  <si>
    <t>Argatroban</t>
  </si>
  <si>
    <t>VALSARTAN</t>
  </si>
  <si>
    <t>Pergolide mesylate</t>
  </si>
  <si>
    <t>Chrysene-1,4-quinone</t>
  </si>
  <si>
    <t>(-)-MK 801 hydrogen maleate</t>
  </si>
  <si>
    <t>Aprepitant</t>
  </si>
  <si>
    <t xml:space="preserve">Bupivacaine hydrochloride </t>
  </si>
  <si>
    <t>Salmeterol</t>
  </si>
  <si>
    <t>P17</t>
  </si>
  <si>
    <t>Ginkgolide A</t>
  </si>
  <si>
    <t>Phenylpropanolamine</t>
  </si>
  <si>
    <t>Glycopyrrolate</t>
  </si>
  <si>
    <t>Minocycline hydrochloride</t>
  </si>
  <si>
    <t>Aceclidine Hydrochloride</t>
  </si>
  <si>
    <t>Florfenicol</t>
  </si>
  <si>
    <t>A18</t>
  </si>
  <si>
    <t xml:space="preserve">Acetylcholine </t>
  </si>
  <si>
    <t>Cyproterone Acetate</t>
  </si>
  <si>
    <t>Methyltestosterone</t>
  </si>
  <si>
    <t>SDM25N</t>
  </si>
  <si>
    <t>Acyclovir</t>
  </si>
  <si>
    <t>SR-95639A dihydrochloride</t>
  </si>
  <si>
    <t>Mephentermine hemisulfate</t>
  </si>
  <si>
    <t>B18</t>
  </si>
  <si>
    <t>Diethylstilbestrol</t>
  </si>
  <si>
    <t>TOSUFLOXACIN TOSYLATE</t>
  </si>
  <si>
    <t>Thiophene, 5-bromo-2-(4-fluorophenyl)-3-[4-(methylsulfonyl)phenyl]- [CAS]</t>
  </si>
  <si>
    <t>Guanabenz acetate</t>
  </si>
  <si>
    <t>Bacampicillin hydrochloride</t>
  </si>
  <si>
    <t>Cefazolin sodium salt</t>
  </si>
  <si>
    <t>Mebeverine hydrochloride</t>
  </si>
  <si>
    <t>C18</t>
  </si>
  <si>
    <t>IdazoxanÂ·HCl</t>
  </si>
  <si>
    <t>MECILLINAM</t>
  </si>
  <si>
    <t>5-Nonyloxytryptamine</t>
  </si>
  <si>
    <t>Buflomedil hydrochloride</t>
  </si>
  <si>
    <t>Amfebutamone</t>
  </si>
  <si>
    <t>ATOMOXETINE HCl</t>
  </si>
  <si>
    <t>Naltrexone hydrochloride dihydrate</t>
  </si>
  <si>
    <t>E18</t>
  </si>
  <si>
    <t>Terfenadine</t>
  </si>
  <si>
    <t>ARTESUNATE</t>
  </si>
  <si>
    <t>SB 205607</t>
  </si>
  <si>
    <t>Mefloquine hydrochloride</t>
  </si>
  <si>
    <t>Carteolol hydrochloride</t>
  </si>
  <si>
    <t>Tinidazole</t>
  </si>
  <si>
    <t>F18</t>
  </si>
  <si>
    <t>Tolcapone</t>
  </si>
  <si>
    <t>ITRACONAZOLE</t>
  </si>
  <si>
    <t>R(+)-SCH-23390 hydrochloride</t>
  </si>
  <si>
    <t>Astemizole</t>
  </si>
  <si>
    <t>Meclocycline sulfosalicylate</t>
  </si>
  <si>
    <t>Guaifenesin</t>
  </si>
  <si>
    <t>G18</t>
  </si>
  <si>
    <t>CEFPODOXIME PROXETIL</t>
  </si>
  <si>
    <t>Tamoxifen citrate</t>
  </si>
  <si>
    <t>Efavirenz</t>
  </si>
  <si>
    <t>H18</t>
  </si>
  <si>
    <t>Ozagrel</t>
  </si>
  <si>
    <t>Buflomedil HCl|35543-24-9</t>
  </si>
  <si>
    <t>Primaquine diphosphate</t>
  </si>
  <si>
    <t>Lithocholic acid</t>
  </si>
  <si>
    <t>I18</t>
  </si>
  <si>
    <t>Physostigmine</t>
  </si>
  <si>
    <t>Eserine sulfate, physostigmine sulfate</t>
  </si>
  <si>
    <t>Clioquinol</t>
  </si>
  <si>
    <t>J18</t>
  </si>
  <si>
    <t xml:space="preserve">Suramin </t>
  </si>
  <si>
    <t>Trimethoprim</t>
  </si>
  <si>
    <t>LOBELINE HYDROCHLORIDE</t>
  </si>
  <si>
    <t>Isotretinoin</t>
  </si>
  <si>
    <t>Acetopromazine maleate salt</t>
  </si>
  <si>
    <t>N-Acetyl-L-leucine</t>
  </si>
  <si>
    <t>K18</t>
  </si>
  <si>
    <t>Doxylamine succinate salt|562-10-7</t>
  </si>
  <si>
    <t>Disopyramide</t>
  </si>
  <si>
    <t>Fluspirilen</t>
  </si>
  <si>
    <t>L18</t>
  </si>
  <si>
    <t>Pioglitazone</t>
  </si>
  <si>
    <t xml:space="preserve">Fluoxetine </t>
  </si>
  <si>
    <t>Milnacipran</t>
  </si>
  <si>
    <t>Fomepizole</t>
  </si>
  <si>
    <t>M18</t>
  </si>
  <si>
    <t>Pentamidine</t>
  </si>
  <si>
    <t>Milrinone</t>
  </si>
  <si>
    <t>5-fluoro-2-pyrimidone</t>
  </si>
  <si>
    <t>Perhexiline maleate</t>
  </si>
  <si>
    <t>Rimantadine Hydrochloride</t>
  </si>
  <si>
    <t>Idazoxan hydrochloride</t>
  </si>
  <si>
    <t>N18</t>
  </si>
  <si>
    <t>Bexarotene</t>
  </si>
  <si>
    <t>Cilastatin</t>
  </si>
  <si>
    <t>Chlorpheniramine|113-92-8</t>
  </si>
  <si>
    <t>Demecarium bromide</t>
  </si>
  <si>
    <t>Bephenium hydroxynaphthoate</t>
  </si>
  <si>
    <t>O18</t>
  </si>
  <si>
    <t>Clodronic acid</t>
  </si>
  <si>
    <t>DOFETILIDE</t>
  </si>
  <si>
    <t>Clemastine fumarate</t>
  </si>
  <si>
    <t>P18</t>
  </si>
  <si>
    <t>Succinylcholine</t>
  </si>
  <si>
    <t>FORMOTEROL FUMARATE DIHYDRATE</t>
  </si>
  <si>
    <t>Glibenclamide</t>
  </si>
  <si>
    <t>Megestrol acetate</t>
  </si>
  <si>
    <t xml:space="preserve">Atropine </t>
  </si>
  <si>
    <t>4-Chloro-N-(2-morpholin-4-yl-ethyl)-benzamide</t>
  </si>
  <si>
    <t>Adamantamine fumarate</t>
  </si>
  <si>
    <t>Liranaftate</t>
  </si>
  <si>
    <t>B19</t>
  </si>
  <si>
    <t>FluphenazineÂ·2HCl</t>
  </si>
  <si>
    <t>HALOMETASONE MONOHYDRATE</t>
  </si>
  <si>
    <t>Disulfiram</t>
  </si>
  <si>
    <t>Lamivudine</t>
  </si>
  <si>
    <t>Atractyloside potassium salt</t>
  </si>
  <si>
    <t>C19</t>
  </si>
  <si>
    <t>SpiperoneÂ·HCl</t>
  </si>
  <si>
    <t xml:space="preserve">Esomeprazole </t>
  </si>
  <si>
    <t>TRICLABENDAZOLE</t>
  </si>
  <si>
    <t>Dibenzepine hydrochloride</t>
  </si>
  <si>
    <t>Cefamandole sodium salt</t>
  </si>
  <si>
    <t xml:space="preserve">Metoclopramide </t>
  </si>
  <si>
    <t>FenoldopamÂ·HCl</t>
  </si>
  <si>
    <t>ROFECOXIB</t>
  </si>
  <si>
    <t>Chlorpheniramine maleate</t>
  </si>
  <si>
    <t>Chlorotrianisene</t>
  </si>
  <si>
    <t>BISOPROLOL FUMARATE</t>
  </si>
  <si>
    <t>Isoconazole</t>
  </si>
  <si>
    <t>Hydrocortisone base</t>
  </si>
  <si>
    <t>Guanadrel sulfate</t>
  </si>
  <si>
    <t>EZETIMIBE</t>
  </si>
  <si>
    <t>Clindamycin hydrochloride</t>
  </si>
  <si>
    <t>Meclozine dihydrochloride</t>
  </si>
  <si>
    <t>G19</t>
  </si>
  <si>
    <t>Sertaconazole</t>
  </si>
  <si>
    <t>TIAGABINE HCl</t>
  </si>
  <si>
    <t>Rifapentine</t>
  </si>
  <si>
    <t>Merbromin</t>
  </si>
  <si>
    <t>Entacapone</t>
  </si>
  <si>
    <t xml:space="preserve">Lomefloxacin </t>
  </si>
  <si>
    <t>Gallamine triethiodide</t>
  </si>
  <si>
    <t>Methotrimeprazine maleat salt</t>
  </si>
  <si>
    <t>Tobramycin (free base)</t>
  </si>
  <si>
    <t>RIZATRIPTAN BENZOATE</t>
  </si>
  <si>
    <t>Itraconazole</t>
  </si>
  <si>
    <t>Oxybenzone</t>
  </si>
  <si>
    <t>J19</t>
  </si>
  <si>
    <t xml:space="preserve">Goserelin </t>
  </si>
  <si>
    <t xml:space="preserve">Tropisetron </t>
  </si>
  <si>
    <t>RIFAPENTINE</t>
  </si>
  <si>
    <t xml:space="preserve">Retinoic acid </t>
  </si>
  <si>
    <t>Pipemidic acid</t>
  </si>
  <si>
    <t>K19</t>
  </si>
  <si>
    <t>Mitomycin C</t>
  </si>
  <si>
    <t xml:space="preserve">Ketotifen </t>
  </si>
  <si>
    <t>LOTEPREDNOL ETABONATE</t>
  </si>
  <si>
    <t>Clotrimazole</t>
  </si>
  <si>
    <t>Cilostazol</t>
  </si>
  <si>
    <t>S-(+)-ibuprofen</t>
  </si>
  <si>
    <t>L19</t>
  </si>
  <si>
    <t>Ondansetron</t>
  </si>
  <si>
    <t>ENALAPRILAT</t>
  </si>
  <si>
    <t>Labetalol hydrochloride</t>
  </si>
  <si>
    <t>Donepezil</t>
  </si>
  <si>
    <t>Oxybutynin chloride</t>
  </si>
  <si>
    <t>Eburnamonine (-)</t>
  </si>
  <si>
    <t>Quinapril HCl</t>
  </si>
  <si>
    <t>N19</t>
  </si>
  <si>
    <t>Artesunate</t>
  </si>
  <si>
    <t>Nimetazepam</t>
  </si>
  <si>
    <t>Benzydamine hydrochloride</t>
  </si>
  <si>
    <t>Quipazine dimaleate salt</t>
  </si>
  <si>
    <t>Dehydroisoandosterone 3-acetate</t>
  </si>
  <si>
    <t>O19</t>
  </si>
  <si>
    <t>Clindamycin palmitateÂ·HCl</t>
  </si>
  <si>
    <t>CPD000466365</t>
  </si>
  <si>
    <t>Oxytetracycline dihydrate</t>
  </si>
  <si>
    <t>Folic acid</t>
  </si>
  <si>
    <t>Prazosin hydrochloride</t>
  </si>
  <si>
    <t>P19</t>
  </si>
  <si>
    <t>Nedaplatin</t>
  </si>
  <si>
    <t xml:space="preserve">Trifluperidol </t>
  </si>
  <si>
    <t>TELMISARTAN</t>
  </si>
  <si>
    <t xml:space="preserve">Guanethidine sulfate </t>
  </si>
  <si>
    <t>Levetiracetam</t>
  </si>
  <si>
    <t>Deoxycorticosterone</t>
  </si>
  <si>
    <t xml:space="preserve">Decamethonium </t>
  </si>
  <si>
    <t>Amidopyrine</t>
  </si>
  <si>
    <t>Butoconazole nitrate</t>
  </si>
  <si>
    <t>B20</t>
  </si>
  <si>
    <t>TACROLIMUS</t>
  </si>
  <si>
    <t>Acetylsalicylsalicylic acid</t>
  </si>
  <si>
    <t>Biotin</t>
  </si>
  <si>
    <t>Folinic acid calcium salt</t>
  </si>
  <si>
    <t>L-(+)-Epinephrine tartrate</t>
  </si>
  <si>
    <t>Estradiol</t>
  </si>
  <si>
    <t>VALACICLOVIR HYDROCHLORIDE</t>
  </si>
  <si>
    <t>Nomifensine maleate</t>
  </si>
  <si>
    <t>Roxatidine Acetate HCl</t>
  </si>
  <si>
    <t>Naltriben methanesulfonate hydrate</t>
  </si>
  <si>
    <t>Fenoprofen</t>
  </si>
  <si>
    <t>CLARITHROMYCIN</t>
  </si>
  <si>
    <t>Nalbuphine hydrochloride</t>
  </si>
  <si>
    <t>Ribostamycin sulfate salt</t>
  </si>
  <si>
    <t>E20</t>
  </si>
  <si>
    <t xml:space="preserve">Ticlopidine </t>
  </si>
  <si>
    <t>ARIPIPRAZOLE</t>
  </si>
  <si>
    <t>Hydroxytacrine maleate (R,S)</t>
  </si>
  <si>
    <t>F20</t>
  </si>
  <si>
    <t>TRIMEBUTINE MALEATE</t>
  </si>
  <si>
    <t>Proadifen hydrochloride</t>
  </si>
  <si>
    <t>G20</t>
  </si>
  <si>
    <t>Cefepime</t>
  </si>
  <si>
    <t xml:space="preserve">Itopride </t>
  </si>
  <si>
    <t>Mestanolone</t>
  </si>
  <si>
    <t>Canrenoic acid potassium salt</t>
  </si>
  <si>
    <t>Neostigmine bromide</t>
  </si>
  <si>
    <t>Hexylcaine hydrochloride</t>
  </si>
  <si>
    <t>H20</t>
  </si>
  <si>
    <t xml:space="preserve">Bleomycin </t>
  </si>
  <si>
    <t>NISOLDIPINE</t>
  </si>
  <si>
    <t>Neomycin sulfate</t>
  </si>
  <si>
    <t>Dienestrol</t>
  </si>
  <si>
    <t>I20</t>
  </si>
  <si>
    <t>Tosufloxacin</t>
  </si>
  <si>
    <t>ITOPRIDE HCl</t>
  </si>
  <si>
    <t>Clonidine hydrochloride</t>
  </si>
  <si>
    <t>Acarbose</t>
  </si>
  <si>
    <t>Promethazine hydrochloride</t>
  </si>
  <si>
    <t>J20</t>
  </si>
  <si>
    <t xml:space="preserve">Tylosin </t>
  </si>
  <si>
    <t>RIFAXIMIN</t>
  </si>
  <si>
    <t>Antazoline hydrochloride</t>
  </si>
  <si>
    <t>Ropinirole HCl</t>
  </si>
  <si>
    <t>Dioxybenzone</t>
  </si>
  <si>
    <t>LevocabastineÂ·HCl</t>
  </si>
  <si>
    <t>MONTELUKAST Na</t>
  </si>
  <si>
    <t>Vinpocetine</t>
  </si>
  <si>
    <t>Galanthamine hydrobromide</t>
  </si>
  <si>
    <t>Ethynodiol diacetate</t>
  </si>
  <si>
    <t>L20</t>
  </si>
  <si>
    <t xml:space="preserve">Ketanserin </t>
  </si>
  <si>
    <t>2',3'-DIDEOXYCYTIDINE</t>
  </si>
  <si>
    <t>Cinnarizine</t>
  </si>
  <si>
    <t>Xylazine</t>
  </si>
  <si>
    <t xml:space="preserve">Bambuterol </t>
  </si>
  <si>
    <t>Siguazodan</t>
  </si>
  <si>
    <t>1H-Imidazol-2-amine, N-(2,6-dichlorophenyl)-4,5-dihydro- [CAS]|4205-91-8</t>
  </si>
  <si>
    <t>Spiperone</t>
  </si>
  <si>
    <t>Nilutamide</t>
  </si>
  <si>
    <t>N20</t>
  </si>
  <si>
    <t>Picotamide</t>
  </si>
  <si>
    <t>6H-Pyrido[2,3-b][1,4]benzodiazepin-6-one, 11-[[2-[(diethylamino)methyl]-1-piperidinyl]acetyl]-5,11-dihydro- [CAS]</t>
  </si>
  <si>
    <t>Fipexide hydrochloride</t>
  </si>
  <si>
    <t>Benserazide hydrochloride</t>
  </si>
  <si>
    <t>Taurocholic acid</t>
  </si>
  <si>
    <t>1H-Indole-2-propanoic acid, 1-[(4-chlorophenyl)methyl]-3-[(1,1-dimethylethyl)thio]-Alpha,Alpha-dimethyl-5-(1-methylethyl)- [CAS]</t>
  </si>
  <si>
    <t>Benazepril HCl</t>
  </si>
  <si>
    <t>Timolol maleate salt</t>
  </si>
  <si>
    <t>Oxaliplatin</t>
  </si>
  <si>
    <t>L-thyroxine</t>
  </si>
  <si>
    <t>1H-Imidazole-5-carboxylic acid, 1-(1-phenylethyl)-, ethyl ester, (R)- [CAS]</t>
  </si>
  <si>
    <t>Dexfenfluramine hydrochloride</t>
  </si>
  <si>
    <t>Urosiol</t>
  </si>
  <si>
    <t>A21</t>
  </si>
  <si>
    <t xml:space="preserve">Mecamylamine </t>
  </si>
  <si>
    <t>PICEID|27208-80-6</t>
  </si>
  <si>
    <t>Busulfan</t>
  </si>
  <si>
    <t>Amiodarone hydrochloride</t>
  </si>
  <si>
    <t>Sulfanilamide</t>
  </si>
  <si>
    <t>B21</t>
  </si>
  <si>
    <t xml:space="preserve">S(-)-Raclopride </t>
  </si>
  <si>
    <t xml:space="preserve">Doxazosin </t>
  </si>
  <si>
    <t>1-(2-Methyl-5-nitro-imidazol-1-yl)-propan-2-ol</t>
  </si>
  <si>
    <t>Mianserine hydrochloride</t>
  </si>
  <si>
    <t>Levonordefrin</t>
  </si>
  <si>
    <t>C21</t>
  </si>
  <si>
    <t xml:space="preserve">Xylazine </t>
  </si>
  <si>
    <t>Estriol</t>
  </si>
  <si>
    <t>NIFEKALANT HCl</t>
  </si>
  <si>
    <t>Dizocilpine maleate</t>
  </si>
  <si>
    <t>Valacyclovir hydrochloride</t>
  </si>
  <si>
    <t>Isoetharine mesylate salt</t>
  </si>
  <si>
    <t>D21</t>
  </si>
  <si>
    <t>Vitamin A acetate</t>
  </si>
  <si>
    <t>NATEGLINIDE</t>
  </si>
  <si>
    <t>Picotamide monohydrate</t>
  </si>
  <si>
    <t>Carbimazole</t>
  </si>
  <si>
    <t>Methacholine chloride</t>
  </si>
  <si>
    <t>E21</t>
  </si>
  <si>
    <t>Amorolfine</t>
  </si>
  <si>
    <t>MEGESTROL ACETATE</t>
  </si>
  <si>
    <t>Pirenzepine dihydrochloride</t>
  </si>
  <si>
    <t>Pilocarpine nitrate</t>
  </si>
  <si>
    <t>Sulfameter</t>
  </si>
  <si>
    <t>F21</t>
  </si>
  <si>
    <t>ORMETOPRIM</t>
  </si>
  <si>
    <t>Cefotaxime sodium salt</t>
  </si>
  <si>
    <t>Butalbital</t>
  </si>
  <si>
    <t>Zomepirac sodium salt</t>
  </si>
  <si>
    <t>G21</t>
  </si>
  <si>
    <t>ZILEUTON|111406-87-2</t>
  </si>
  <si>
    <t>Thioproperazine dimesylate</t>
  </si>
  <si>
    <t>Niridazole</t>
  </si>
  <si>
    <t>Drofenine hydrochloride</t>
  </si>
  <si>
    <t>H21</t>
  </si>
  <si>
    <t xml:space="preserve">Bopindolol </t>
  </si>
  <si>
    <t>Lorglumide</t>
  </si>
  <si>
    <t>STAVUDINE</t>
  </si>
  <si>
    <t>Dihydrostreptomycin sulfate</t>
  </si>
  <si>
    <t>Pridinol methanesulfonate salt</t>
  </si>
  <si>
    <t>I21</t>
  </si>
  <si>
    <t>TopotecanÂ·HCl</t>
  </si>
  <si>
    <t>Acetamide, 2-amino-N-(1-methyl-1,2-diphenylethyl)-, (+/-)- [CAS]</t>
  </si>
  <si>
    <t>Bupropion hydrochloride</t>
  </si>
  <si>
    <t>Diacerein</t>
  </si>
  <si>
    <t>J21</t>
  </si>
  <si>
    <t>Retinoic Acid</t>
  </si>
  <si>
    <t>Valaciclovir</t>
  </si>
  <si>
    <t>Altanserin</t>
  </si>
  <si>
    <t>Ethacrynic acid</t>
  </si>
  <si>
    <t>Lacidipine</t>
  </si>
  <si>
    <t>Adrenosterone</t>
  </si>
  <si>
    <t>K21</t>
  </si>
  <si>
    <t>Delavirdine mesylate</t>
  </si>
  <si>
    <t>Naloxone</t>
  </si>
  <si>
    <t>CPD000058420</t>
  </si>
  <si>
    <t>Clomipramine hydrochloride</t>
  </si>
  <si>
    <t>Azelastine HCl</t>
  </si>
  <si>
    <t>L21</t>
  </si>
  <si>
    <t>Tiotropium Bromide</t>
  </si>
  <si>
    <t>CPD000466311</t>
  </si>
  <si>
    <t>Methylprednisolone, 6-alpha</t>
  </si>
  <si>
    <t>Celiprolol HCl</t>
  </si>
  <si>
    <t>Bacitracin</t>
  </si>
  <si>
    <t>M21</t>
  </si>
  <si>
    <t>TrequinsinÂ·HCl</t>
  </si>
  <si>
    <t>Azasetron</t>
  </si>
  <si>
    <t>Pyrilamine maleate</t>
  </si>
  <si>
    <t>Ipsapirone</t>
  </si>
  <si>
    <t>Ketorolac tromethamine</t>
  </si>
  <si>
    <t>N21</t>
  </si>
  <si>
    <t>GR 89696</t>
  </si>
  <si>
    <t>Mifepristone</t>
  </si>
  <si>
    <t>Diflorasone Diacetate</t>
  </si>
  <si>
    <t>Iodipamide</t>
  </si>
  <si>
    <t>O21</t>
  </si>
  <si>
    <t>Miglustat</t>
  </si>
  <si>
    <t>DELTA1-HYDROCORTISONE 21-HEMISUCCINATE SODIUM SALT</t>
  </si>
  <si>
    <t>Amodiaquin dihydrochloride dihydrate</t>
  </si>
  <si>
    <t>(+,-)-Octopamine hydrochloride</t>
  </si>
  <si>
    <t>P21</t>
  </si>
  <si>
    <t>Anethole, trans-</t>
  </si>
  <si>
    <t>Cyproheptadine</t>
  </si>
  <si>
    <t>DIAZOXIDE</t>
  </si>
  <si>
    <t>Clofilium tosylate</t>
  </si>
  <si>
    <t>Proparacaine hydrochloride</t>
  </si>
  <si>
    <t>A22</t>
  </si>
  <si>
    <t xml:space="preserve">Neostigmine </t>
  </si>
  <si>
    <t>CPD000058918</t>
  </si>
  <si>
    <t>Amphotericin B</t>
  </si>
  <si>
    <t>Balsalazide Sodium</t>
  </si>
  <si>
    <t>Doxifluridine</t>
  </si>
  <si>
    <t>OXICONAZOLE NITRATE</t>
  </si>
  <si>
    <t>C22</t>
  </si>
  <si>
    <t>Norepinephrine-(+)-tartrate L (-)</t>
  </si>
  <si>
    <t>KITASAMYCIN</t>
  </si>
  <si>
    <t>Oxandrolone</t>
  </si>
  <si>
    <t>Mevalonic-D, L acid lactone</t>
  </si>
  <si>
    <t>D22</t>
  </si>
  <si>
    <t xml:space="preserve">Levallorphan </t>
  </si>
  <si>
    <t>FAMCICLOVIR</t>
  </si>
  <si>
    <t>Epiandrosterone</t>
  </si>
  <si>
    <t>Pipenzolate bromide</t>
  </si>
  <si>
    <t>E22</t>
  </si>
  <si>
    <t>Clemastine</t>
  </si>
  <si>
    <t>Formestane</t>
  </si>
  <si>
    <t>CPD000326828</t>
  </si>
  <si>
    <t>Dexamethasone acetate</t>
  </si>
  <si>
    <t>Dicloxacillin sodium salt hydrate</t>
  </si>
  <si>
    <t>Isopropamide iodide</t>
  </si>
  <si>
    <t>F22</t>
  </si>
  <si>
    <t>RUFLOXACIN HCl</t>
  </si>
  <si>
    <t>Tetracycline hydrochloride</t>
  </si>
  <si>
    <t>Dinoprost trometamol</t>
  </si>
  <si>
    <t>Cinoxacin</t>
  </si>
  <si>
    <t xml:space="preserve">(S)-(+)-Ketoprofen </t>
  </si>
  <si>
    <t>TAXIFOLIN-(+)|17654-26-1</t>
  </si>
  <si>
    <t>Dihydroergotamine tartrate</t>
  </si>
  <si>
    <t>Ceforanide</t>
  </si>
  <si>
    <t>H22</t>
  </si>
  <si>
    <t>GuanfacineÂ·HCl</t>
  </si>
  <si>
    <t>Losartan potassium</t>
  </si>
  <si>
    <t>ALOSETRON HCl</t>
  </si>
  <si>
    <t>Gentamicine sulfate</t>
  </si>
  <si>
    <t>Closantel</t>
  </si>
  <si>
    <t>Amrinone</t>
  </si>
  <si>
    <t>I22</t>
  </si>
  <si>
    <t>Sodium Phenylbutyrate</t>
  </si>
  <si>
    <t>2-CHLOROADENOSINE</t>
  </si>
  <si>
    <t>Alprenolol hydrochloride</t>
  </si>
  <si>
    <t>Nicotinamide</t>
  </si>
  <si>
    <t>Esmolol hydrochloride</t>
  </si>
  <si>
    <t>J22</t>
  </si>
  <si>
    <t xml:space="preserve">Vecuronium </t>
  </si>
  <si>
    <t>ORNIDAZOLE</t>
  </si>
  <si>
    <t>Methylatropine nitrate</t>
  </si>
  <si>
    <t xml:space="preserve">Naloxonazine </t>
  </si>
  <si>
    <t>1,1-DIMETHYL-4-PHENYLPIPERAZINIUM IODIDE</t>
  </si>
  <si>
    <t>Fendiline hydrochloride</t>
  </si>
  <si>
    <t>Nisoxetine hydrochloride</t>
  </si>
  <si>
    <t>L22</t>
  </si>
  <si>
    <t xml:space="preserve">Ergotamine </t>
  </si>
  <si>
    <t>PIRENPERONE</t>
  </si>
  <si>
    <t>Quinidine hydrochloride monohydrate</t>
  </si>
  <si>
    <t>Zopiclone</t>
  </si>
  <si>
    <t>L(-)-vesamicol hydrochloride</t>
  </si>
  <si>
    <t>M22</t>
  </si>
  <si>
    <t>Mephenytoin</t>
  </si>
  <si>
    <t>MESTRANOL|72-33-3</t>
  </si>
  <si>
    <t>Sulfinpyrazone</t>
  </si>
  <si>
    <t>Hydroxychloroquine sulfate</t>
  </si>
  <si>
    <t>Protriptyline hydrochloride</t>
  </si>
  <si>
    <t>N22</t>
  </si>
  <si>
    <t>2-(2-AMINOETHYL)PYRIDINE</t>
  </si>
  <si>
    <t>Diperodon hydrochloride</t>
  </si>
  <si>
    <t>Acamprosate calcium</t>
  </si>
  <si>
    <t>O22</t>
  </si>
  <si>
    <t>Dolasetron</t>
  </si>
  <si>
    <t>BENACTYZINE HYDROCHLORIDE</t>
  </si>
  <si>
    <t>Dimethisoquin hydrochloride</t>
  </si>
  <si>
    <t>Stavudine</t>
  </si>
  <si>
    <t>P22</t>
  </si>
  <si>
    <t>Atazanavir</t>
  </si>
  <si>
    <t>Benzydamine</t>
  </si>
  <si>
    <t>DICHLOROACETIC ACID|79-43-6</t>
  </si>
  <si>
    <t>Fluphenazine dihydrochloride</t>
  </si>
  <si>
    <t>Sertindole</t>
  </si>
  <si>
    <t>Aminocaproic acid</t>
  </si>
  <si>
    <t>Median</t>
  </si>
  <si>
    <t>SD</t>
  </si>
  <si>
    <t>2SD</t>
  </si>
  <si>
    <t>3SD</t>
  </si>
  <si>
    <t>M-2SD</t>
  </si>
  <si>
    <t>M+2SD</t>
  </si>
  <si>
    <t>M-3SD</t>
  </si>
  <si>
    <t>M+3SD</t>
  </si>
  <si>
    <t>Conc (uM)</t>
  </si>
  <si>
    <t>Cell-lines</t>
  </si>
  <si>
    <t>% Inhibition</t>
  </si>
  <si>
    <t>RC</t>
  </si>
  <si>
    <t>ABRAMS</t>
  </si>
  <si>
    <t>Control</t>
  </si>
  <si>
    <t>Human</t>
  </si>
  <si>
    <t>Can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color theme="1"/>
      <name val="Calibri"/>
      <family val="2"/>
      <scheme val="minor"/>
    </font>
    <font>
      <sz val="8"/>
      <color theme="1"/>
      <name val="Cambria"/>
      <family val="1"/>
      <scheme val="major"/>
    </font>
    <font>
      <sz val="8"/>
      <name val="Cambria"/>
      <family val="1"/>
      <scheme val="major"/>
    </font>
    <font>
      <sz val="10"/>
      <name val="Cambria"/>
      <family val="1"/>
      <scheme val="major"/>
    </font>
    <font>
      <sz val="10"/>
      <color theme="1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3" fillId="0" borderId="0"/>
    <xf numFmtId="0" fontId="2" fillId="0" borderId="0"/>
    <xf numFmtId="0" fontId="3" fillId="0" borderId="0"/>
    <xf numFmtId="0" fontId="1" fillId="0" borderId="0"/>
    <xf numFmtId="0" fontId="3" fillId="0" borderId="0"/>
  </cellStyleXfs>
  <cellXfs count="40">
    <xf numFmtId="0" fontId="0" fillId="0" borderId="0" xfId="0"/>
    <xf numFmtId="0" fontId="4" fillId="0" borderId="1" xfId="3" applyFont="1" applyFill="1" applyBorder="1" applyAlignment="1">
      <alignment horizontal="left" vertical="top"/>
    </xf>
    <xf numFmtId="0" fontId="4" fillId="0" borderId="2" xfId="3" applyFont="1" applyFill="1" applyBorder="1" applyAlignment="1">
      <alignment horizontal="left" vertical="top"/>
    </xf>
    <xf numFmtId="0" fontId="4" fillId="0" borderId="0" xfId="3" applyFont="1" applyFill="1" applyBorder="1" applyAlignment="1">
      <alignment horizontal="left" vertical="top"/>
    </xf>
    <xf numFmtId="0" fontId="4" fillId="0" borderId="4" xfId="3" applyFont="1" applyFill="1" applyBorder="1" applyAlignment="1">
      <alignment horizontal="left" vertical="top"/>
    </xf>
    <xf numFmtId="0" fontId="4" fillId="0" borderId="5" xfId="3" applyFont="1" applyFill="1" applyBorder="1" applyAlignment="1">
      <alignment horizontal="left" vertical="top"/>
    </xf>
    <xf numFmtId="0" fontId="4" fillId="0" borderId="8" xfId="3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5" fillId="0" borderId="0" xfId="2" applyFont="1" applyFill="1" applyBorder="1" applyAlignment="1">
      <alignment horizontal="left" vertical="top"/>
    </xf>
    <xf numFmtId="0" fontId="5" fillId="0" borderId="0" xfId="3" applyFont="1" applyFill="1" applyBorder="1" applyAlignment="1">
      <alignment horizontal="left" vertical="top"/>
    </xf>
    <xf numFmtId="164" fontId="5" fillId="0" borderId="0" xfId="0" applyNumberFormat="1" applyFont="1" applyFill="1" applyBorder="1" applyAlignment="1">
      <alignment horizontal="left" vertical="top"/>
    </xf>
    <xf numFmtId="164" fontId="5" fillId="0" borderId="0" xfId="2" applyNumberFormat="1" applyFont="1" applyFill="1" applyBorder="1" applyAlignment="1">
      <alignment horizontal="left" vertical="top"/>
    </xf>
    <xf numFmtId="1" fontId="4" fillId="0" borderId="0" xfId="3" applyNumberFormat="1" applyFont="1" applyFill="1" applyBorder="1" applyAlignment="1">
      <alignment horizontal="left" vertical="top"/>
    </xf>
    <xf numFmtId="164" fontId="4" fillId="0" borderId="0" xfId="3" applyNumberFormat="1" applyFont="1" applyFill="1" applyBorder="1" applyAlignment="1">
      <alignment horizontal="left" vertical="top"/>
    </xf>
    <xf numFmtId="164" fontId="5" fillId="0" borderId="0" xfId="3" applyNumberFormat="1" applyFont="1" applyFill="1" applyBorder="1" applyAlignment="1">
      <alignment horizontal="left" vertical="top"/>
    </xf>
    <xf numFmtId="0" fontId="5" fillId="0" borderId="5" xfId="3" applyFont="1" applyFill="1" applyBorder="1" applyAlignment="1">
      <alignment horizontal="left" vertical="top"/>
    </xf>
    <xf numFmtId="164" fontId="5" fillId="0" borderId="5" xfId="0" applyNumberFormat="1" applyFont="1" applyFill="1" applyBorder="1" applyAlignment="1">
      <alignment horizontal="left" vertical="top"/>
    </xf>
    <xf numFmtId="164" fontId="5" fillId="0" borderId="5" xfId="2" applyNumberFormat="1" applyFont="1" applyFill="1" applyBorder="1" applyAlignment="1">
      <alignment horizontal="left" vertical="top"/>
    </xf>
    <xf numFmtId="0" fontId="5" fillId="0" borderId="2" xfId="3" applyFont="1" applyFill="1" applyBorder="1" applyAlignment="1">
      <alignment horizontal="left" vertical="top"/>
    </xf>
    <xf numFmtId="164" fontId="5" fillId="0" borderId="2" xfId="0" applyNumberFormat="1" applyFont="1" applyFill="1" applyBorder="1" applyAlignment="1">
      <alignment horizontal="left" vertical="top"/>
    </xf>
    <xf numFmtId="164" fontId="5" fillId="0" borderId="3" xfId="0" applyNumberFormat="1" applyFont="1" applyFill="1" applyBorder="1" applyAlignment="1">
      <alignment horizontal="left" vertical="top"/>
    </xf>
    <xf numFmtId="164" fontId="5" fillId="0" borderId="6" xfId="0" applyNumberFormat="1" applyFont="1" applyFill="1" applyBorder="1" applyAlignment="1">
      <alignment horizontal="left" vertical="top"/>
    </xf>
    <xf numFmtId="0" fontId="4" fillId="0" borderId="7" xfId="3" applyFont="1" applyFill="1" applyBorder="1" applyAlignment="1">
      <alignment horizontal="left" vertical="top"/>
    </xf>
    <xf numFmtId="0" fontId="5" fillId="0" borderId="8" xfId="3" applyFont="1" applyFill="1" applyBorder="1" applyAlignment="1">
      <alignment horizontal="left" vertical="top"/>
    </xf>
    <xf numFmtId="164" fontId="5" fillId="0" borderId="8" xfId="0" applyNumberFormat="1" applyFont="1" applyFill="1" applyBorder="1" applyAlignment="1">
      <alignment horizontal="left" vertical="top"/>
    </xf>
    <xf numFmtId="164" fontId="5" fillId="0" borderId="8" xfId="2" applyNumberFormat="1" applyFont="1" applyFill="1" applyBorder="1" applyAlignment="1">
      <alignment horizontal="left" vertical="top"/>
    </xf>
    <xf numFmtId="1" fontId="4" fillId="0" borderId="8" xfId="3" applyNumberFormat="1" applyFont="1" applyFill="1" applyBorder="1" applyAlignment="1">
      <alignment horizontal="left" vertical="top"/>
    </xf>
    <xf numFmtId="164" fontId="5" fillId="0" borderId="2" xfId="2" applyNumberFormat="1" applyFont="1" applyFill="1" applyBorder="1" applyAlignment="1">
      <alignment horizontal="left" vertical="top"/>
    </xf>
    <xf numFmtId="164" fontId="5" fillId="0" borderId="9" xfId="0" applyNumberFormat="1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 vertical="top"/>
    </xf>
    <xf numFmtId="0" fontId="6" fillId="0" borderId="0" xfId="2" applyFont="1" applyFill="1" applyBorder="1" applyAlignment="1">
      <alignment horizontal="left" vertical="top"/>
    </xf>
    <xf numFmtId="0" fontId="7" fillId="0" borderId="0" xfId="3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6" fillId="0" borderId="0" xfId="3" applyFont="1" applyFill="1" applyBorder="1" applyAlignment="1">
      <alignment horizontal="left" vertical="top"/>
    </xf>
    <xf numFmtId="164" fontId="6" fillId="0" borderId="0" xfId="0" applyNumberFormat="1" applyFont="1" applyFill="1" applyBorder="1" applyAlignment="1">
      <alignment horizontal="left" vertical="top"/>
    </xf>
    <xf numFmtId="164" fontId="6" fillId="0" borderId="0" xfId="2" applyNumberFormat="1" applyFont="1" applyFill="1" applyBorder="1" applyAlignment="1">
      <alignment horizontal="left" vertical="top"/>
    </xf>
    <xf numFmtId="164" fontId="2" fillId="0" borderId="0" xfId="0" applyNumberFormat="1" applyFont="1" applyFill="1" applyBorder="1" applyAlignment="1">
      <alignment horizontal="left" vertical="top"/>
    </xf>
    <xf numFmtId="1" fontId="7" fillId="0" borderId="0" xfId="3" applyNumberFormat="1" applyFont="1" applyFill="1" applyBorder="1" applyAlignment="1">
      <alignment horizontal="left" vertical="top"/>
    </xf>
    <xf numFmtId="164" fontId="7" fillId="0" borderId="0" xfId="3" applyNumberFormat="1" applyFont="1" applyFill="1" applyBorder="1" applyAlignment="1">
      <alignment horizontal="left" vertical="top"/>
    </xf>
    <xf numFmtId="164" fontId="6" fillId="0" borderId="0" xfId="3" applyNumberFormat="1" applyFont="1" applyFill="1" applyBorder="1" applyAlignment="1">
      <alignment horizontal="left" vertical="top"/>
    </xf>
  </cellXfs>
  <cellStyles count="6">
    <cellStyle name="Normal" xfId="0" builtinId="0"/>
    <cellStyle name="Normal 2" xfId="4"/>
    <cellStyle name="Normal 3" xfId="2"/>
    <cellStyle name="Normal 4" xfId="5"/>
    <cellStyle name="Normal 4 2" xfId="1"/>
    <cellStyle name="Normal 4 2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366"/>
  <sheetViews>
    <sheetView tabSelected="1" topLeftCell="AX1" zoomScale="70" zoomScaleNormal="70" workbookViewId="0">
      <selection activeCell="BC382" sqref="BC382"/>
    </sheetView>
  </sheetViews>
  <sheetFormatPr defaultColWidth="4.5703125" defaultRowHeight="12.75" x14ac:dyDescent="0.2"/>
  <cols>
    <col min="1" max="2" width="4.5703125" style="29"/>
    <col min="3" max="3" width="9.85546875" style="29" customWidth="1"/>
    <col min="4" max="4" width="4.5703125" style="30"/>
    <col min="5" max="5" width="28.5703125" style="30" customWidth="1"/>
    <col min="6" max="6" width="9.85546875" style="29" customWidth="1"/>
    <col min="7" max="7" width="9.85546875" style="30" customWidth="1"/>
    <col min="8" max="8" width="9.85546875" style="31" customWidth="1"/>
    <col min="9" max="10" width="5.42578125" style="32" customWidth="1"/>
    <col min="11" max="11" width="5.42578125" style="31" customWidth="1"/>
    <col min="12" max="12" width="6.42578125" style="29" customWidth="1"/>
    <col min="13" max="14" width="11.28515625" style="30" customWidth="1"/>
    <col min="15" max="15" width="22.85546875" style="30" customWidth="1"/>
    <col min="16" max="16" width="11.28515625" style="29" customWidth="1"/>
    <col min="17" max="17" width="11.28515625" style="30" customWidth="1"/>
    <col min="18" max="21" width="11.28515625" style="31" customWidth="1"/>
    <col min="22" max="22" width="11.28515625" style="29" customWidth="1"/>
    <col min="23" max="23" width="8.42578125" style="30" customWidth="1"/>
    <col min="24" max="24" width="7.5703125" style="30" customWidth="1"/>
    <col min="25" max="25" width="34.140625" style="30" customWidth="1"/>
    <col min="26" max="26" width="11.28515625" style="29" customWidth="1"/>
    <col min="27" max="27" width="11.28515625" style="30" customWidth="1"/>
    <col min="28" max="30" width="11.28515625" style="31" customWidth="1"/>
    <col min="31" max="32" width="4.5703125" style="31"/>
    <col min="33" max="33" width="4.5703125" style="29"/>
    <col min="34" max="34" width="4.5703125" style="30"/>
    <col min="35" max="35" width="23.85546875" style="30" customWidth="1"/>
    <col min="36" max="36" width="5.42578125" style="29" customWidth="1"/>
    <col min="37" max="37" width="6.5703125" style="30" customWidth="1"/>
    <col min="38" max="41" width="6.5703125" style="31" customWidth="1"/>
    <col min="42" max="42" width="6.5703125" style="29" customWidth="1"/>
    <col min="43" max="45" width="12" style="30" customWidth="1"/>
    <col min="46" max="46" width="12" style="29" customWidth="1"/>
    <col min="47" max="50" width="12" style="31" customWidth="1"/>
    <col min="51" max="51" width="4.5703125" style="31"/>
    <col min="52" max="52" width="4.5703125" style="29"/>
    <col min="53" max="54" width="9.5703125" style="30" customWidth="1"/>
    <col min="55" max="55" width="27.42578125" style="30" customWidth="1"/>
    <col min="56" max="56" width="9.5703125" style="29" customWidth="1"/>
    <col min="57" max="57" width="9.5703125" style="30" customWidth="1"/>
    <col min="58" max="60" width="9.5703125" style="31" customWidth="1"/>
    <col min="61" max="61" width="4.5703125" style="31"/>
    <col min="62" max="62" width="4.5703125" style="29"/>
    <col min="63" max="63" width="9" style="30" customWidth="1"/>
    <col min="64" max="64" width="4.5703125" style="30"/>
    <col min="65" max="65" width="30.5703125" style="30" customWidth="1"/>
    <col min="66" max="66" width="11.42578125" style="29" customWidth="1"/>
    <col min="67" max="67" width="11.42578125" style="30" customWidth="1"/>
    <col min="68" max="71" width="11.42578125" style="31" customWidth="1"/>
    <col min="72" max="72" width="4.5703125" style="31"/>
    <col min="73" max="73" width="4.5703125" style="29"/>
    <col min="74" max="74" width="7.42578125" style="30" customWidth="1"/>
    <col min="75" max="75" width="4.5703125" style="30"/>
    <col min="76" max="76" width="30.7109375" style="31" customWidth="1"/>
    <col min="77" max="77" width="11.5703125" style="29" customWidth="1"/>
    <col min="78" max="79" width="11.5703125" style="31" customWidth="1"/>
    <col min="80" max="80" width="11.7109375" style="31" customWidth="1"/>
    <col min="81" max="81" width="11.7109375" style="29" customWidth="1"/>
    <col min="82" max="82" width="4.5703125" style="30"/>
    <col min="83" max="83" width="4.5703125" style="31"/>
    <col min="84" max="84" width="4.5703125" style="30"/>
    <col min="85" max="87" width="4.5703125" style="29"/>
    <col min="88" max="89" width="4.5703125" style="30"/>
    <col min="90" max="90" width="11.5703125" style="30" customWidth="1"/>
    <col min="91" max="95" width="4.5703125" style="30"/>
    <col min="96" max="16384" width="4.5703125" style="31"/>
  </cols>
  <sheetData>
    <row r="1" spans="3:100" s="31" customFormat="1" x14ac:dyDescent="0.2">
      <c r="C1" s="29"/>
      <c r="D1" s="30"/>
      <c r="E1" s="30"/>
      <c r="F1" s="29"/>
      <c r="G1" s="30"/>
      <c r="I1" s="32"/>
      <c r="J1" s="32"/>
      <c r="L1" s="29"/>
      <c r="M1" s="30"/>
      <c r="N1" s="30"/>
      <c r="O1" s="30"/>
      <c r="P1" s="29"/>
      <c r="Q1" s="30"/>
      <c r="V1" s="29"/>
      <c r="W1" s="30"/>
      <c r="X1" s="30"/>
      <c r="Y1" s="30"/>
      <c r="Z1" s="29" t="s">
        <v>2301</v>
      </c>
      <c r="AA1" s="30" t="s">
        <v>2302</v>
      </c>
      <c r="AB1" s="30" t="s">
        <v>2302</v>
      </c>
      <c r="AC1" s="31" t="s">
        <v>2303</v>
      </c>
      <c r="AD1" s="31" t="s">
        <v>2303</v>
      </c>
      <c r="AG1" s="29"/>
      <c r="AH1" s="30"/>
      <c r="AI1" s="30"/>
      <c r="AJ1" s="29" t="s">
        <v>2301</v>
      </c>
      <c r="AK1" s="30" t="s">
        <v>2302</v>
      </c>
      <c r="AL1" s="30" t="s">
        <v>2302</v>
      </c>
      <c r="AM1" s="31" t="s">
        <v>2303</v>
      </c>
      <c r="AN1" s="31" t="s">
        <v>2303</v>
      </c>
      <c r="AP1" s="29"/>
      <c r="AQ1" s="30"/>
      <c r="AR1" s="30"/>
      <c r="AS1" s="30"/>
      <c r="AT1" s="29" t="s">
        <v>2301</v>
      </c>
      <c r="AU1" s="30" t="s">
        <v>2302</v>
      </c>
      <c r="AV1" s="30" t="s">
        <v>2302</v>
      </c>
      <c r="AW1" s="31" t="s">
        <v>2303</v>
      </c>
      <c r="AX1" s="31" t="s">
        <v>2303</v>
      </c>
      <c r="AZ1" s="29"/>
      <c r="BA1" s="30"/>
      <c r="BB1" s="30"/>
      <c r="BC1" s="30"/>
      <c r="BD1" s="29" t="s">
        <v>2301</v>
      </c>
      <c r="BE1" s="30" t="s">
        <v>2302</v>
      </c>
      <c r="BF1" s="30" t="s">
        <v>2302</v>
      </c>
      <c r="BG1" s="31" t="s">
        <v>2303</v>
      </c>
      <c r="BH1" s="31" t="s">
        <v>2303</v>
      </c>
      <c r="BJ1" s="29"/>
      <c r="BK1" s="30"/>
      <c r="BL1" s="30"/>
      <c r="BM1" s="30"/>
      <c r="BN1" s="29" t="s">
        <v>2301</v>
      </c>
      <c r="BO1" s="30" t="s">
        <v>2302</v>
      </c>
      <c r="BP1" s="30" t="s">
        <v>2302</v>
      </c>
      <c r="BQ1" s="31" t="s">
        <v>2303</v>
      </c>
      <c r="BR1" s="31" t="s">
        <v>2303</v>
      </c>
      <c r="BU1" s="29"/>
      <c r="BV1" s="30"/>
      <c r="BW1" s="30"/>
      <c r="BY1" s="29" t="s">
        <v>2301</v>
      </c>
      <c r="BZ1" s="30" t="s">
        <v>2302</v>
      </c>
      <c r="CA1" s="30" t="s">
        <v>2302</v>
      </c>
      <c r="CB1" s="31" t="s">
        <v>2303</v>
      </c>
      <c r="CC1" s="31" t="s">
        <v>2303</v>
      </c>
      <c r="CD1" s="30"/>
      <c r="CF1" s="30"/>
      <c r="CG1" s="29"/>
      <c r="CH1" s="29"/>
      <c r="CI1" s="29"/>
      <c r="CJ1" s="30"/>
      <c r="CK1" s="30"/>
      <c r="CL1" s="30"/>
      <c r="CM1" s="30"/>
      <c r="CN1" s="30"/>
      <c r="CO1" s="30"/>
      <c r="CP1" s="30"/>
      <c r="CQ1" s="30"/>
    </row>
    <row r="2" spans="3:100" s="31" customFormat="1" x14ac:dyDescent="0.2">
      <c r="C2" s="29"/>
      <c r="D2" s="30"/>
      <c r="E2" s="30"/>
      <c r="F2" s="29" t="s">
        <v>2298</v>
      </c>
      <c r="G2" s="29" t="s">
        <v>2298</v>
      </c>
      <c r="H2" s="29" t="s">
        <v>2298</v>
      </c>
      <c r="I2" s="29" t="s">
        <v>2298</v>
      </c>
      <c r="J2" s="29" t="s">
        <v>2298</v>
      </c>
      <c r="L2" s="29"/>
      <c r="M2" s="29"/>
      <c r="N2" s="30"/>
      <c r="O2" s="30"/>
      <c r="P2" s="29" t="s">
        <v>2298</v>
      </c>
      <c r="Q2" s="29" t="s">
        <v>2298</v>
      </c>
      <c r="R2" s="29" t="s">
        <v>2298</v>
      </c>
      <c r="S2" s="29" t="s">
        <v>2298</v>
      </c>
      <c r="T2" s="29" t="s">
        <v>2298</v>
      </c>
      <c r="V2" s="29"/>
      <c r="W2" s="29"/>
      <c r="X2" s="30"/>
      <c r="Y2" s="30"/>
      <c r="Z2" s="29" t="s">
        <v>2298</v>
      </c>
      <c r="AA2" s="29" t="s">
        <v>2298</v>
      </c>
      <c r="AB2" s="29" t="s">
        <v>2298</v>
      </c>
      <c r="AC2" s="29" t="s">
        <v>2298</v>
      </c>
      <c r="AD2" s="29" t="s">
        <v>2298</v>
      </c>
      <c r="AG2" s="29"/>
      <c r="AH2" s="30"/>
      <c r="AI2" s="30"/>
      <c r="AJ2" s="29" t="s">
        <v>2298</v>
      </c>
      <c r="AK2" s="29" t="s">
        <v>2298</v>
      </c>
      <c r="AL2" s="29" t="s">
        <v>2298</v>
      </c>
      <c r="AM2" s="29" t="s">
        <v>2298</v>
      </c>
      <c r="AN2" s="29" t="s">
        <v>2298</v>
      </c>
      <c r="AP2" s="29"/>
      <c r="AQ2" s="29"/>
      <c r="AR2" s="30"/>
      <c r="AS2" s="30"/>
      <c r="AT2" s="29" t="s">
        <v>2298</v>
      </c>
      <c r="AU2" s="29" t="s">
        <v>2298</v>
      </c>
      <c r="AV2" s="29" t="s">
        <v>2298</v>
      </c>
      <c r="AW2" s="29" t="s">
        <v>2298</v>
      </c>
      <c r="AX2" s="29" t="s">
        <v>2298</v>
      </c>
      <c r="AZ2" s="29"/>
      <c r="BA2" s="29"/>
      <c r="BB2" s="30"/>
      <c r="BC2" s="30"/>
      <c r="BD2" s="29" t="s">
        <v>2298</v>
      </c>
      <c r="BE2" s="29" t="s">
        <v>2298</v>
      </c>
      <c r="BF2" s="29" t="s">
        <v>2298</v>
      </c>
      <c r="BG2" s="29" t="s">
        <v>2298</v>
      </c>
      <c r="BH2" s="29" t="s">
        <v>2298</v>
      </c>
      <c r="BJ2" s="29"/>
      <c r="BK2" s="29"/>
      <c r="BL2" s="30"/>
      <c r="BM2" s="30"/>
      <c r="BN2" s="29" t="s">
        <v>2298</v>
      </c>
      <c r="BO2" s="29" t="s">
        <v>2298</v>
      </c>
      <c r="BP2" s="29" t="s">
        <v>2298</v>
      </c>
      <c r="BQ2" s="29" t="s">
        <v>2298</v>
      </c>
      <c r="BR2" s="29" t="s">
        <v>2298</v>
      </c>
      <c r="BS2" s="29"/>
      <c r="BU2" s="29"/>
      <c r="BV2" s="29"/>
      <c r="BW2" s="30"/>
      <c r="BX2" s="30"/>
      <c r="BY2" s="29" t="s">
        <v>2298</v>
      </c>
      <c r="BZ2" s="29" t="s">
        <v>2298</v>
      </c>
      <c r="CA2" s="29" t="s">
        <v>2298</v>
      </c>
      <c r="CB2" s="29" t="s">
        <v>2298</v>
      </c>
      <c r="CC2" s="29" t="s">
        <v>2298</v>
      </c>
      <c r="CD2" s="30"/>
      <c r="CF2" s="30"/>
      <c r="CG2" s="29"/>
      <c r="CH2" s="29"/>
      <c r="CI2" s="29"/>
      <c r="CJ2" s="30"/>
      <c r="CK2" s="30"/>
      <c r="CL2" s="30"/>
      <c r="CM2" s="30"/>
      <c r="CN2" s="30"/>
      <c r="CO2" s="30"/>
      <c r="CP2" s="30"/>
      <c r="CQ2" s="30"/>
    </row>
    <row r="3" spans="3:100" s="31" customFormat="1" x14ac:dyDescent="0.2">
      <c r="C3" s="29" t="s">
        <v>225</v>
      </c>
      <c r="D3" s="31" t="s">
        <v>2299</v>
      </c>
      <c r="E3" s="31" t="s">
        <v>2296</v>
      </c>
      <c r="F3" s="29" t="s">
        <v>0</v>
      </c>
      <c r="G3" s="30" t="s">
        <v>0</v>
      </c>
      <c r="H3" s="30" t="s">
        <v>0</v>
      </c>
      <c r="I3" s="32" t="s">
        <v>0</v>
      </c>
      <c r="J3" s="32" t="s">
        <v>0</v>
      </c>
      <c r="L3" s="29"/>
      <c r="M3" s="29" t="s">
        <v>225</v>
      </c>
      <c r="N3" s="31" t="s">
        <v>2299</v>
      </c>
      <c r="O3" s="31" t="s">
        <v>2296</v>
      </c>
      <c r="P3" s="29" t="s">
        <v>0</v>
      </c>
      <c r="Q3" s="30" t="s">
        <v>0</v>
      </c>
      <c r="R3" s="30" t="s">
        <v>0</v>
      </c>
      <c r="S3" s="32" t="s">
        <v>0</v>
      </c>
      <c r="T3" s="32" t="s">
        <v>0</v>
      </c>
      <c r="V3" s="29"/>
      <c r="W3" s="29" t="s">
        <v>225</v>
      </c>
      <c r="X3" s="31" t="s">
        <v>2299</v>
      </c>
      <c r="Y3" s="31" t="s">
        <v>2296</v>
      </c>
      <c r="Z3" s="29" t="s">
        <v>0</v>
      </c>
      <c r="AA3" s="30" t="s">
        <v>0</v>
      </c>
      <c r="AB3" s="30" t="s">
        <v>0</v>
      </c>
      <c r="AC3" s="32" t="s">
        <v>0</v>
      </c>
      <c r="AD3" s="32" t="s">
        <v>0</v>
      </c>
      <c r="AG3" s="29" t="s">
        <v>225</v>
      </c>
      <c r="AH3" s="31" t="s">
        <v>2299</v>
      </c>
      <c r="AI3" s="31" t="s">
        <v>2296</v>
      </c>
      <c r="AJ3" s="29" t="s">
        <v>0</v>
      </c>
      <c r="AK3" s="30" t="s">
        <v>0</v>
      </c>
      <c r="AL3" s="30" t="s">
        <v>0</v>
      </c>
      <c r="AM3" s="32" t="s">
        <v>0</v>
      </c>
      <c r="AN3" s="32" t="s">
        <v>0</v>
      </c>
      <c r="AP3" s="29"/>
      <c r="AQ3" s="29" t="s">
        <v>225</v>
      </c>
      <c r="AR3" s="31" t="s">
        <v>2299</v>
      </c>
      <c r="AS3" s="31" t="s">
        <v>2296</v>
      </c>
      <c r="AT3" s="29" t="s">
        <v>0</v>
      </c>
      <c r="AU3" s="30" t="s">
        <v>0</v>
      </c>
      <c r="AV3" s="30" t="s">
        <v>0</v>
      </c>
      <c r="AW3" s="32" t="s">
        <v>0</v>
      </c>
      <c r="AX3" s="32" t="s">
        <v>0</v>
      </c>
      <c r="AZ3" s="29"/>
      <c r="BA3" s="29" t="s">
        <v>225</v>
      </c>
      <c r="BB3" s="31" t="s">
        <v>2299</v>
      </c>
      <c r="BC3" s="31" t="s">
        <v>2296</v>
      </c>
      <c r="BD3" s="29" t="s">
        <v>0</v>
      </c>
      <c r="BE3" s="30" t="s">
        <v>0</v>
      </c>
      <c r="BF3" s="30" t="s">
        <v>0</v>
      </c>
      <c r="BG3" s="32" t="s">
        <v>0</v>
      </c>
      <c r="BH3" s="32" t="s">
        <v>0</v>
      </c>
      <c r="BJ3" s="29"/>
      <c r="BK3" s="29" t="s">
        <v>225</v>
      </c>
      <c r="BL3" s="31" t="s">
        <v>2299</v>
      </c>
      <c r="BM3" s="31" t="s">
        <v>2296</v>
      </c>
      <c r="BN3" s="29" t="s">
        <v>0</v>
      </c>
      <c r="BO3" s="30" t="s">
        <v>0</v>
      </c>
      <c r="BP3" s="30" t="s">
        <v>0</v>
      </c>
      <c r="BQ3" s="32" t="s">
        <v>0</v>
      </c>
      <c r="BR3" s="32" t="s">
        <v>0</v>
      </c>
      <c r="BS3" s="30"/>
      <c r="BU3" s="29"/>
      <c r="BV3" s="29" t="s">
        <v>225</v>
      </c>
      <c r="BW3" s="31" t="s">
        <v>2299</v>
      </c>
      <c r="BX3" s="31" t="s">
        <v>2296</v>
      </c>
      <c r="BY3" s="29" t="s">
        <v>0</v>
      </c>
      <c r="BZ3" s="30" t="s">
        <v>0</v>
      </c>
      <c r="CA3" s="30" t="s">
        <v>0</v>
      </c>
      <c r="CB3" s="32" t="s">
        <v>0</v>
      </c>
      <c r="CC3" s="32" t="s">
        <v>0</v>
      </c>
      <c r="CD3" s="30"/>
      <c r="CE3" s="30"/>
      <c r="CF3" s="30"/>
      <c r="CG3" s="29"/>
      <c r="CH3" s="29"/>
      <c r="CI3" s="29"/>
      <c r="CR3" s="30"/>
      <c r="CS3" s="30"/>
      <c r="CT3" s="30"/>
      <c r="CU3" s="30"/>
      <c r="CV3" s="30"/>
    </row>
    <row r="4" spans="3:100" s="31" customFormat="1" x14ac:dyDescent="0.2">
      <c r="C4" s="29"/>
      <c r="E4" s="31" t="s">
        <v>2297</v>
      </c>
      <c r="F4" s="29" t="s">
        <v>6</v>
      </c>
      <c r="G4" s="30" t="s">
        <v>5</v>
      </c>
      <c r="H4" s="30" t="s">
        <v>4</v>
      </c>
      <c r="I4" s="32" t="s">
        <v>68</v>
      </c>
      <c r="J4" s="32" t="s">
        <v>2300</v>
      </c>
      <c r="L4" s="29"/>
      <c r="M4" s="29"/>
      <c r="O4" s="31" t="s">
        <v>2297</v>
      </c>
      <c r="P4" s="29" t="s">
        <v>6</v>
      </c>
      <c r="Q4" s="30" t="s">
        <v>5</v>
      </c>
      <c r="R4" s="30" t="s">
        <v>4</v>
      </c>
      <c r="S4" s="32" t="s">
        <v>68</v>
      </c>
      <c r="T4" s="32" t="s">
        <v>2300</v>
      </c>
      <c r="V4" s="29"/>
      <c r="W4" s="29"/>
      <c r="Y4" s="31" t="s">
        <v>2297</v>
      </c>
      <c r="Z4" s="29" t="s">
        <v>6</v>
      </c>
      <c r="AA4" s="30" t="s">
        <v>5</v>
      </c>
      <c r="AB4" s="30" t="s">
        <v>4</v>
      </c>
      <c r="AC4" s="32" t="s">
        <v>68</v>
      </c>
      <c r="AD4" s="32" t="s">
        <v>2300</v>
      </c>
      <c r="AG4" s="29"/>
      <c r="AI4" s="31" t="s">
        <v>2297</v>
      </c>
      <c r="AJ4" s="29" t="s">
        <v>6</v>
      </c>
      <c r="AK4" s="30" t="s">
        <v>5</v>
      </c>
      <c r="AL4" s="30" t="s">
        <v>4</v>
      </c>
      <c r="AM4" s="32" t="s">
        <v>68</v>
      </c>
      <c r="AN4" s="32" t="s">
        <v>2300</v>
      </c>
      <c r="AP4" s="29"/>
      <c r="AQ4" s="29"/>
      <c r="AS4" s="31" t="s">
        <v>2297</v>
      </c>
      <c r="AT4" s="29" t="s">
        <v>6</v>
      </c>
      <c r="AU4" s="30" t="s">
        <v>5</v>
      </c>
      <c r="AV4" s="30" t="s">
        <v>4</v>
      </c>
      <c r="AW4" s="32" t="s">
        <v>68</v>
      </c>
      <c r="AX4" s="32" t="s">
        <v>2300</v>
      </c>
      <c r="AZ4" s="29"/>
      <c r="BA4" s="29"/>
      <c r="BC4" s="31" t="s">
        <v>2297</v>
      </c>
      <c r="BD4" s="29" t="s">
        <v>6</v>
      </c>
      <c r="BE4" s="30" t="s">
        <v>5</v>
      </c>
      <c r="BF4" s="30" t="s">
        <v>4</v>
      </c>
      <c r="BG4" s="32" t="s">
        <v>68</v>
      </c>
      <c r="BH4" s="32" t="s">
        <v>2300</v>
      </c>
      <c r="BJ4" s="29"/>
      <c r="BK4" s="29"/>
      <c r="BM4" s="31" t="s">
        <v>2297</v>
      </c>
      <c r="BN4" s="29" t="s">
        <v>6</v>
      </c>
      <c r="BO4" s="30" t="s">
        <v>5</v>
      </c>
      <c r="BP4" s="30" t="s">
        <v>4</v>
      </c>
      <c r="BQ4" s="32" t="s">
        <v>68</v>
      </c>
      <c r="BR4" s="32" t="s">
        <v>2300</v>
      </c>
      <c r="BS4" s="30"/>
      <c r="BU4" s="29"/>
      <c r="BV4" s="29"/>
      <c r="BX4" s="31" t="s">
        <v>2297</v>
      </c>
      <c r="BY4" s="29" t="s">
        <v>6</v>
      </c>
      <c r="BZ4" s="30" t="s">
        <v>5</v>
      </c>
      <c r="CA4" s="30" t="s">
        <v>4</v>
      </c>
      <c r="CB4" s="32" t="s">
        <v>68</v>
      </c>
      <c r="CC4" s="32" t="s">
        <v>2300</v>
      </c>
      <c r="CE4" s="30"/>
      <c r="CG4" s="29"/>
      <c r="CH4" s="29"/>
      <c r="CI4" s="29"/>
      <c r="CR4" s="30"/>
      <c r="CS4" s="30"/>
      <c r="CT4" s="30"/>
      <c r="CU4" s="30"/>
      <c r="CV4" s="30"/>
    </row>
    <row r="5" spans="3:100" s="31" customFormat="1" x14ac:dyDescent="0.2">
      <c r="C5" s="29"/>
      <c r="F5" s="29"/>
      <c r="G5" s="30"/>
      <c r="H5" s="30"/>
      <c r="I5" s="32"/>
      <c r="J5" s="32"/>
      <c r="L5" s="29"/>
      <c r="M5" s="29"/>
      <c r="P5" s="29"/>
      <c r="Q5" s="30"/>
      <c r="R5" s="30"/>
      <c r="S5" s="32"/>
      <c r="T5" s="32"/>
      <c r="V5" s="29"/>
      <c r="W5" s="29"/>
      <c r="Z5" s="29"/>
      <c r="AA5" s="30"/>
      <c r="AB5" s="30"/>
      <c r="AC5" s="32"/>
      <c r="AD5" s="32"/>
      <c r="AG5" s="29"/>
      <c r="AJ5" s="29"/>
      <c r="AK5" s="30"/>
      <c r="AL5" s="30"/>
      <c r="AM5" s="30"/>
      <c r="AN5" s="30"/>
      <c r="AP5" s="29"/>
      <c r="AQ5" s="29"/>
      <c r="AT5" s="29"/>
      <c r="AU5" s="30"/>
      <c r="AV5" s="30"/>
      <c r="AW5" s="30"/>
      <c r="AX5" s="30"/>
      <c r="AZ5" s="29"/>
      <c r="BA5" s="29"/>
      <c r="BD5" s="29"/>
      <c r="BE5" s="30"/>
      <c r="BF5" s="30"/>
      <c r="BG5" s="30"/>
      <c r="BH5" s="30"/>
      <c r="BJ5" s="29"/>
      <c r="BK5" s="29"/>
      <c r="BN5" s="29"/>
      <c r="BO5" s="30"/>
      <c r="BP5" s="30"/>
      <c r="BQ5" s="30"/>
      <c r="BR5" s="30"/>
      <c r="BS5" s="30"/>
      <c r="BU5" s="29"/>
      <c r="BV5" s="29"/>
      <c r="BY5" s="29"/>
      <c r="BZ5" s="30"/>
      <c r="CA5" s="30"/>
      <c r="CC5" s="29"/>
      <c r="CD5" s="29"/>
      <c r="CE5" s="30"/>
      <c r="CF5" s="30"/>
      <c r="CG5" s="29"/>
      <c r="CH5" s="29"/>
      <c r="CI5" s="29"/>
      <c r="CR5" s="30"/>
      <c r="CS5" s="30"/>
      <c r="CT5" s="30"/>
      <c r="CU5" s="30"/>
      <c r="CV5" s="30"/>
    </row>
    <row r="6" spans="3:100" s="31" customFormat="1" x14ac:dyDescent="0.2">
      <c r="C6" s="31" t="s">
        <v>7</v>
      </c>
      <c r="D6" s="33" t="s">
        <v>52</v>
      </c>
      <c r="E6" s="31" t="s">
        <v>226</v>
      </c>
      <c r="F6" s="34">
        <v>-44.855429741884933</v>
      </c>
      <c r="G6" s="35">
        <v>0.96843705182413942</v>
      </c>
      <c r="H6" s="35">
        <v>-2.5653284316000509</v>
      </c>
      <c r="I6" s="36">
        <v>3.189926047751996</v>
      </c>
      <c r="J6" s="36">
        <v>-3.102955514674079</v>
      </c>
      <c r="K6" s="37"/>
      <c r="L6" s="34"/>
      <c r="M6" s="31" t="s">
        <v>38</v>
      </c>
      <c r="N6" s="33" t="s">
        <v>52</v>
      </c>
      <c r="O6" s="31" t="s">
        <v>53</v>
      </c>
      <c r="P6" s="34">
        <v>35.012095457644648</v>
      </c>
      <c r="Q6" s="35">
        <v>30.55656994317269</v>
      </c>
      <c r="R6" s="35">
        <v>15.794448280158406</v>
      </c>
      <c r="S6" s="36">
        <v>-5.0211003027280015</v>
      </c>
      <c r="T6" s="36">
        <v>13.274561358536474</v>
      </c>
      <c r="U6" s="37"/>
      <c r="V6" s="34"/>
      <c r="W6" s="31" t="s">
        <v>86</v>
      </c>
      <c r="X6" s="33" t="s">
        <v>52</v>
      </c>
      <c r="Y6" s="31" t="s">
        <v>227</v>
      </c>
      <c r="Z6" s="34">
        <v>-2.1628017177044683</v>
      </c>
      <c r="AA6" s="35">
        <v>-7.3132481602097954</v>
      </c>
      <c r="AB6" s="35">
        <v>-2.4451637716265111</v>
      </c>
      <c r="AC6" s="36">
        <v>-0.9540696755948801</v>
      </c>
      <c r="AD6" s="36">
        <v>-4.7686211515632237</v>
      </c>
      <c r="AE6" s="37"/>
      <c r="AF6" s="37"/>
      <c r="AG6" s="31" t="s">
        <v>117</v>
      </c>
      <c r="AH6" s="33" t="s">
        <v>52</v>
      </c>
      <c r="AI6" s="31" t="s">
        <v>228</v>
      </c>
      <c r="AJ6" s="34">
        <v>-6.85452412788554</v>
      </c>
      <c r="AK6" s="35">
        <v>6.0629383379007749</v>
      </c>
      <c r="AL6" s="35">
        <v>-1.923503585149632</v>
      </c>
      <c r="AM6" s="36">
        <v>-7.9083345690439444</v>
      </c>
      <c r="AN6" s="36">
        <v>-2.1190647066519688</v>
      </c>
      <c r="AO6" s="37"/>
      <c r="AP6" s="34"/>
      <c r="AQ6" s="31" t="s">
        <v>133</v>
      </c>
      <c r="AR6" s="33" t="s">
        <v>52</v>
      </c>
      <c r="AS6" s="31" t="s">
        <v>170</v>
      </c>
      <c r="AT6" s="34">
        <v>-16.873371443645311</v>
      </c>
      <c r="AU6" s="35">
        <v>28.721613893124015</v>
      </c>
      <c r="AV6" s="35">
        <v>-21.683188287995492</v>
      </c>
      <c r="AW6" s="36">
        <v>-18.598763323344386</v>
      </c>
      <c r="AX6" s="36">
        <v>-11.103960662929111</v>
      </c>
      <c r="AY6" s="37"/>
      <c r="AZ6" s="34"/>
      <c r="BA6" s="31" t="s">
        <v>150</v>
      </c>
      <c r="BB6" s="37" t="s">
        <v>52</v>
      </c>
      <c r="BC6" s="31" t="s">
        <v>229</v>
      </c>
      <c r="BD6" s="34">
        <v>-0.79629952394593317</v>
      </c>
      <c r="BE6" s="35">
        <v>-4.5080417345946699</v>
      </c>
      <c r="BF6" s="35">
        <v>-4.6861463305291693</v>
      </c>
      <c r="BG6" s="36">
        <v>-1.3672991775519563</v>
      </c>
      <c r="BH6" s="36">
        <v>-0.57130105438412215</v>
      </c>
      <c r="BI6" s="37"/>
      <c r="BJ6" s="34"/>
      <c r="BK6" s="31" t="s">
        <v>178</v>
      </c>
      <c r="BL6" s="37" t="s">
        <v>52</v>
      </c>
      <c r="BM6" s="31" t="s">
        <v>230</v>
      </c>
      <c r="BN6" s="34">
        <v>-4.5858404274387539</v>
      </c>
      <c r="BO6" s="35">
        <v>3.6060221123870804</v>
      </c>
      <c r="BP6" s="35">
        <v>5.7586942578520421</v>
      </c>
      <c r="BQ6" s="36">
        <v>-16.915612360373274</v>
      </c>
      <c r="BR6" s="36">
        <v>-3.6931499426595735</v>
      </c>
      <c r="BS6" s="35"/>
      <c r="BT6" s="37"/>
      <c r="BU6" s="34"/>
      <c r="BV6" s="31" t="s">
        <v>196</v>
      </c>
      <c r="BW6" s="33" t="s">
        <v>52</v>
      </c>
      <c r="BX6" s="31" t="s">
        <v>231</v>
      </c>
      <c r="BY6" s="34">
        <v>-6.4774934733364091</v>
      </c>
      <c r="BZ6" s="35">
        <v>0.16628876598619513</v>
      </c>
      <c r="CA6" s="35">
        <v>-7.4159591915256442</v>
      </c>
      <c r="CB6" s="36">
        <v>5.9620380253690826</v>
      </c>
      <c r="CC6" s="36">
        <v>3.558557850290228</v>
      </c>
      <c r="CD6" s="34"/>
      <c r="CE6" s="35"/>
      <c r="CF6" s="35"/>
      <c r="CG6" s="29"/>
      <c r="CH6" s="29"/>
      <c r="CI6" s="29"/>
      <c r="CJ6" s="37"/>
      <c r="CK6" s="33"/>
      <c r="CM6" s="38"/>
      <c r="CN6" s="38"/>
      <c r="CO6" s="38"/>
      <c r="CP6" s="37"/>
      <c r="CQ6" s="37"/>
      <c r="CR6" s="30"/>
      <c r="CS6" s="30"/>
      <c r="CT6" s="30"/>
      <c r="CU6" s="30"/>
      <c r="CV6" s="30"/>
    </row>
    <row r="7" spans="3:100" s="31" customFormat="1" x14ac:dyDescent="0.2">
      <c r="C7" s="31" t="s">
        <v>7</v>
      </c>
      <c r="D7" s="33" t="s">
        <v>56</v>
      </c>
      <c r="E7" s="31" t="s">
        <v>232</v>
      </c>
      <c r="F7" s="34">
        <v>-41.662118298045527</v>
      </c>
      <c r="G7" s="35">
        <v>-2.8344127389962921</v>
      </c>
      <c r="H7" s="35">
        <v>2.5623057225004686E-2</v>
      </c>
      <c r="I7" s="36">
        <v>5.9137180960221656</v>
      </c>
      <c r="J7" s="36">
        <v>1.0347220689872074</v>
      </c>
      <c r="K7" s="37"/>
      <c r="L7" s="34"/>
      <c r="M7" s="31" t="s">
        <v>38</v>
      </c>
      <c r="N7" s="33" t="s">
        <v>56</v>
      </c>
      <c r="O7" s="31" t="s">
        <v>57</v>
      </c>
      <c r="P7" s="34">
        <v>-0.68074359524186434</v>
      </c>
      <c r="Q7" s="35">
        <v>3.7682678901687297</v>
      </c>
      <c r="R7" s="35">
        <v>-1.4306165279841565</v>
      </c>
      <c r="S7" s="36">
        <v>2.5786546554299576</v>
      </c>
      <c r="T7" s="36">
        <v>2.805538035298099</v>
      </c>
      <c r="U7" s="37"/>
      <c r="V7" s="34"/>
      <c r="W7" s="31" t="s">
        <v>86</v>
      </c>
      <c r="X7" s="33" t="s">
        <v>56</v>
      </c>
      <c r="Y7" s="31" t="s">
        <v>233</v>
      </c>
      <c r="Z7" s="34">
        <v>-2.6335256786692298</v>
      </c>
      <c r="AA7" s="35">
        <v>-16.564459332450213</v>
      </c>
      <c r="AB7" s="35">
        <v>0.26816486362432101</v>
      </c>
      <c r="AC7" s="36">
        <v>-7.5387564756211844</v>
      </c>
      <c r="AD7" s="36">
        <v>-5.4989540636578056</v>
      </c>
      <c r="AE7" s="37"/>
      <c r="AF7" s="37"/>
      <c r="AG7" s="31" t="s">
        <v>117</v>
      </c>
      <c r="AH7" s="33" t="s">
        <v>56</v>
      </c>
      <c r="AI7" s="31" t="s">
        <v>234</v>
      </c>
      <c r="AJ7" s="34">
        <v>-3.6997954321845725</v>
      </c>
      <c r="AK7" s="35">
        <v>9.8169659497816184</v>
      </c>
      <c r="AL7" s="35">
        <v>0.15064251886838065</v>
      </c>
      <c r="AM7" s="36">
        <v>1.3201730345175662</v>
      </c>
      <c r="AN7" s="36">
        <v>-4.0368178829717181</v>
      </c>
      <c r="AO7" s="37"/>
      <c r="AP7" s="34"/>
      <c r="AQ7" s="31" t="s">
        <v>133</v>
      </c>
      <c r="AR7" s="33" t="s">
        <v>56</v>
      </c>
      <c r="AS7" s="31" t="s">
        <v>235</v>
      </c>
      <c r="AT7" s="34">
        <v>8.5190735112931009</v>
      </c>
      <c r="AU7" s="35">
        <v>3.4067406340657556</v>
      </c>
      <c r="AV7" s="35">
        <v>-3.3418150145699173</v>
      </c>
      <c r="AW7" s="36">
        <v>-9.2489413481003311</v>
      </c>
      <c r="AX7" s="36">
        <v>2.8582904751659015</v>
      </c>
      <c r="AY7" s="37"/>
      <c r="AZ7" s="34"/>
      <c r="BA7" s="31" t="s">
        <v>150</v>
      </c>
      <c r="BB7" s="37" t="s">
        <v>56</v>
      </c>
      <c r="BC7" s="31" t="s">
        <v>236</v>
      </c>
      <c r="BD7" s="34">
        <v>-6.3703467867664472</v>
      </c>
      <c r="BE7" s="35">
        <v>-0.39625895905007269</v>
      </c>
      <c r="BF7" s="35">
        <v>-0.56463950195370671</v>
      </c>
      <c r="BG7" s="36">
        <v>3.1761117476712428</v>
      </c>
      <c r="BH7" s="36">
        <v>2.0375001136540618</v>
      </c>
      <c r="BI7" s="37"/>
      <c r="BJ7" s="34"/>
      <c r="BK7" s="31" t="s">
        <v>178</v>
      </c>
      <c r="BL7" s="37" t="s">
        <v>56</v>
      </c>
      <c r="BM7" s="31" t="s">
        <v>237</v>
      </c>
      <c r="BN7" s="34">
        <v>-3.3763953719801094</v>
      </c>
      <c r="BO7" s="35">
        <v>5.2672247593896913</v>
      </c>
      <c r="BP7" s="35">
        <v>-2.5397722237769216</v>
      </c>
      <c r="BQ7" s="36">
        <v>-2.7008939753349921</v>
      </c>
      <c r="BR7" s="36">
        <v>-0.36549014521267509</v>
      </c>
      <c r="BS7" s="35"/>
      <c r="BT7" s="37"/>
      <c r="BU7" s="34"/>
      <c r="BV7" s="31" t="s">
        <v>196</v>
      </c>
      <c r="BW7" s="33" t="s">
        <v>56</v>
      </c>
      <c r="BX7" s="31" t="s">
        <v>238</v>
      </c>
      <c r="BY7" s="34">
        <v>-4.4584980701224879</v>
      </c>
      <c r="BZ7" s="35">
        <v>-0.99382046382868339</v>
      </c>
      <c r="CA7" s="35">
        <v>-5.474412490041388</v>
      </c>
      <c r="CB7" s="36">
        <v>1.4179411409073595</v>
      </c>
      <c r="CC7" s="36">
        <v>-6.2436938749039967</v>
      </c>
      <c r="CD7" s="34"/>
      <c r="CE7" s="35"/>
      <c r="CF7" s="35"/>
      <c r="CG7" s="29"/>
      <c r="CH7" s="29"/>
      <c r="CI7" s="29"/>
      <c r="CJ7" s="37"/>
      <c r="CK7" s="33"/>
      <c r="CM7" s="38"/>
      <c r="CN7" s="38"/>
      <c r="CO7" s="38"/>
      <c r="CP7" s="37"/>
      <c r="CQ7" s="37"/>
      <c r="CR7" s="30"/>
      <c r="CS7" s="30"/>
      <c r="CT7" s="30"/>
      <c r="CU7" s="30"/>
      <c r="CV7" s="30"/>
    </row>
    <row r="8" spans="3:100" s="31" customFormat="1" x14ac:dyDescent="0.2">
      <c r="C8" s="31" t="s">
        <v>7</v>
      </c>
      <c r="D8" s="33" t="s">
        <v>60</v>
      </c>
      <c r="E8" s="31" t="s">
        <v>240</v>
      </c>
      <c r="F8" s="34">
        <v>-19.366622623163309</v>
      </c>
      <c r="G8" s="35">
        <v>-9.6912561231814465</v>
      </c>
      <c r="H8" s="35">
        <v>8.6268817391828634</v>
      </c>
      <c r="I8" s="36">
        <v>5.2156449010877992</v>
      </c>
      <c r="J8" s="36">
        <v>-11.626541655527973</v>
      </c>
      <c r="K8" s="37"/>
      <c r="L8" s="34"/>
      <c r="M8" s="31" t="s">
        <v>38</v>
      </c>
      <c r="N8" s="33" t="s">
        <v>60</v>
      </c>
      <c r="O8" s="31" t="s">
        <v>61</v>
      </c>
      <c r="P8" s="34">
        <v>-3.6576461742742481</v>
      </c>
      <c r="Q8" s="35">
        <v>4.6190457466181272</v>
      </c>
      <c r="R8" s="35">
        <v>2.9550663880275323</v>
      </c>
      <c r="S8" s="36">
        <v>-4.6530269238312911</v>
      </c>
      <c r="T8" s="36">
        <v>-3.1706445912030858</v>
      </c>
      <c r="U8" s="37"/>
      <c r="V8" s="34"/>
      <c r="W8" s="31" t="s">
        <v>86</v>
      </c>
      <c r="X8" s="33" t="s">
        <v>60</v>
      </c>
      <c r="Y8" s="31" t="s">
        <v>241</v>
      </c>
      <c r="Z8" s="34">
        <v>-1.1550660214118267</v>
      </c>
      <c r="AA8" s="35">
        <v>-19.934385809095858</v>
      </c>
      <c r="AB8" s="35">
        <v>-1.8767996119020296</v>
      </c>
      <c r="AC8" s="36">
        <v>-1.8894620185553777</v>
      </c>
      <c r="AD8" s="36">
        <v>-10.932671365450204</v>
      </c>
      <c r="AE8" s="37"/>
      <c r="AF8" s="37"/>
      <c r="AG8" s="31" t="s">
        <v>117</v>
      </c>
      <c r="AH8" s="33" t="s">
        <v>60</v>
      </c>
      <c r="AI8" s="31" t="s">
        <v>242</v>
      </c>
      <c r="AJ8" s="34">
        <v>-4.664798647712189</v>
      </c>
      <c r="AK8" s="35">
        <v>-3.882765494132002</v>
      </c>
      <c r="AL8" s="35">
        <v>-1.9206185882195541</v>
      </c>
      <c r="AM8" s="36">
        <v>-5.0273322428615757</v>
      </c>
      <c r="AN8" s="36">
        <v>-9.0492527320811433</v>
      </c>
      <c r="AO8" s="37"/>
      <c r="AP8" s="34"/>
      <c r="AQ8" s="31" t="s">
        <v>133</v>
      </c>
      <c r="AR8" s="33" t="s">
        <v>60</v>
      </c>
      <c r="AS8" s="31" t="s">
        <v>243</v>
      </c>
      <c r="AT8" s="34">
        <v>1.0283533062547434</v>
      </c>
      <c r="AU8" s="35">
        <v>-20.548696154762425</v>
      </c>
      <c r="AV8" s="35">
        <v>-0.3122434044586555</v>
      </c>
      <c r="AW8" s="36">
        <v>-4.412797318734917</v>
      </c>
      <c r="AX8" s="36">
        <v>-22.972204400067426</v>
      </c>
      <c r="AY8" s="37"/>
      <c r="AZ8" s="34"/>
      <c r="BA8" s="31" t="s">
        <v>150</v>
      </c>
      <c r="BB8" s="37" t="s">
        <v>60</v>
      </c>
      <c r="BC8" s="31" t="s">
        <v>244</v>
      </c>
      <c r="BD8" s="34">
        <v>6.9873562880507336</v>
      </c>
      <c r="BE8" s="35">
        <v>-7.3111659133952713</v>
      </c>
      <c r="BF8" s="35">
        <v>2.1734832129323109</v>
      </c>
      <c r="BG8" s="36">
        <v>1.2566441708547273</v>
      </c>
      <c r="BH8" s="36">
        <v>-0.41675398852774492</v>
      </c>
      <c r="BI8" s="37"/>
      <c r="BJ8" s="34"/>
      <c r="BK8" s="31" t="s">
        <v>178</v>
      </c>
      <c r="BL8" s="37" t="s">
        <v>60</v>
      </c>
      <c r="BM8" s="31" t="s">
        <v>245</v>
      </c>
      <c r="BN8" s="34">
        <v>-1.2261006164232953</v>
      </c>
      <c r="BO8" s="35">
        <v>-0.9574563293620173</v>
      </c>
      <c r="BP8" s="35">
        <v>-1.9425147413972184</v>
      </c>
      <c r="BQ8" s="36">
        <v>-4.6019012605991634</v>
      </c>
      <c r="BR8" s="36">
        <v>-5.3627779154368227E-2</v>
      </c>
      <c r="BS8" s="35"/>
      <c r="BT8" s="37"/>
      <c r="BU8" s="34"/>
      <c r="BV8" s="31" t="s">
        <v>196</v>
      </c>
      <c r="BW8" s="33" t="s">
        <v>60</v>
      </c>
      <c r="BX8" s="31" t="s">
        <v>246</v>
      </c>
      <c r="BY8" s="34">
        <v>1.298676336190681</v>
      </c>
      <c r="BZ8" s="35">
        <v>6.0133768203324252</v>
      </c>
      <c r="CA8" s="35">
        <v>-4.6111981369273423</v>
      </c>
      <c r="CB8" s="36">
        <v>3.9972532024452079</v>
      </c>
      <c r="CC8" s="36">
        <v>-15.278586311792424</v>
      </c>
      <c r="CD8" s="34"/>
      <c r="CE8" s="35"/>
      <c r="CF8" s="35"/>
      <c r="CG8" s="29"/>
      <c r="CH8" s="29"/>
      <c r="CI8" s="29"/>
      <c r="CJ8" s="37"/>
      <c r="CK8" s="33"/>
      <c r="CM8" s="38"/>
      <c r="CN8" s="38"/>
      <c r="CO8" s="38"/>
      <c r="CP8" s="37"/>
      <c r="CQ8" s="37"/>
      <c r="CR8" s="30"/>
      <c r="CS8" s="30"/>
      <c r="CT8" s="30"/>
      <c r="CU8" s="30"/>
      <c r="CV8" s="30"/>
    </row>
    <row r="9" spans="3:100" s="31" customFormat="1" x14ac:dyDescent="0.2">
      <c r="C9" s="31" t="s">
        <v>7</v>
      </c>
      <c r="D9" s="33" t="s">
        <v>66</v>
      </c>
      <c r="E9" s="31" t="s">
        <v>248</v>
      </c>
      <c r="F9" s="34">
        <v>4.6381830761202707</v>
      </c>
      <c r="G9" s="35">
        <v>-0.19268319418392821</v>
      </c>
      <c r="H9" s="35">
        <v>2.0179242101523727</v>
      </c>
      <c r="I9" s="36">
        <v>6.334617034926822</v>
      </c>
      <c r="J9" s="36">
        <v>-2.403800245926746</v>
      </c>
      <c r="K9" s="37"/>
      <c r="L9" s="34"/>
      <c r="M9" s="31" t="s">
        <v>38</v>
      </c>
      <c r="N9" s="33" t="s">
        <v>66</v>
      </c>
      <c r="O9" s="31" t="s">
        <v>67</v>
      </c>
      <c r="P9" s="34">
        <v>-3.7260353372663388</v>
      </c>
      <c r="Q9" s="35">
        <v>7.553121617012863</v>
      </c>
      <c r="R9" s="35">
        <v>3.6074655064027183E-2</v>
      </c>
      <c r="S9" s="36">
        <v>-3.3777415310223944</v>
      </c>
      <c r="T9" s="36">
        <v>-0.94485324369448165</v>
      </c>
      <c r="U9" s="37"/>
      <c r="V9" s="34"/>
      <c r="W9" s="31" t="s">
        <v>86</v>
      </c>
      <c r="X9" s="33" t="s">
        <v>66</v>
      </c>
      <c r="Y9" s="31" t="s">
        <v>249</v>
      </c>
      <c r="Z9" s="34">
        <v>2.5759354567061479</v>
      </c>
      <c r="AA9" s="35">
        <v>4.3489135944739417</v>
      </c>
      <c r="AB9" s="35">
        <v>-3.2269503786206144</v>
      </c>
      <c r="AC9" s="36">
        <v>2.5690097633899711</v>
      </c>
      <c r="AD9" s="36">
        <v>4.8910269538684759</v>
      </c>
      <c r="AE9" s="37"/>
      <c r="AF9" s="37"/>
      <c r="AG9" s="31" t="s">
        <v>117</v>
      </c>
      <c r="AH9" s="33" t="s">
        <v>66</v>
      </c>
      <c r="AI9" s="31" t="s">
        <v>250</v>
      </c>
      <c r="AJ9" s="34">
        <v>-1.512197706637906</v>
      </c>
      <c r="AK9" s="35">
        <v>-17.351541652254937</v>
      </c>
      <c r="AL9" s="35">
        <v>-0.36111746990256677</v>
      </c>
      <c r="AM9" s="36">
        <v>2.9142876857650037</v>
      </c>
      <c r="AN9" s="36">
        <v>-9.1060977565813346</v>
      </c>
      <c r="AO9" s="37"/>
      <c r="AP9" s="34"/>
      <c r="AQ9" s="31" t="s">
        <v>133</v>
      </c>
      <c r="AR9" s="33" t="s">
        <v>66</v>
      </c>
      <c r="AS9" s="31" t="s">
        <v>251</v>
      </c>
      <c r="AT9" s="34">
        <v>-12.310057329111117</v>
      </c>
      <c r="AU9" s="35">
        <v>6.5813331994783226</v>
      </c>
      <c r="AV9" s="35">
        <v>-8.3615705317043876</v>
      </c>
      <c r="AW9" s="36">
        <v>-10.76266805002966</v>
      </c>
      <c r="AX9" s="36">
        <v>-3.1778750346661724</v>
      </c>
      <c r="AY9" s="37"/>
      <c r="AZ9" s="34"/>
      <c r="BA9" s="31" t="s">
        <v>150</v>
      </c>
      <c r="BB9" s="37" t="s">
        <v>66</v>
      </c>
      <c r="BC9" s="31" t="s">
        <v>252</v>
      </c>
      <c r="BD9" s="34">
        <v>4.8781382944128779</v>
      </c>
      <c r="BE9" s="35">
        <v>-20.33865653805573</v>
      </c>
      <c r="BF9" s="35">
        <v>-1.8460936638592784</v>
      </c>
      <c r="BG9" s="36">
        <v>3.8739897912782624</v>
      </c>
      <c r="BH9" s="36">
        <v>2.2900197819795238</v>
      </c>
      <c r="BI9" s="37"/>
      <c r="BJ9" s="34"/>
      <c r="BK9" s="31" t="s">
        <v>178</v>
      </c>
      <c r="BL9" s="37" t="s">
        <v>66</v>
      </c>
      <c r="BM9" s="31" t="s">
        <v>253</v>
      </c>
      <c r="BN9" s="34">
        <v>-3.7060757451827584</v>
      </c>
      <c r="BO9" s="35">
        <v>3.0318238061405367</v>
      </c>
      <c r="BP9" s="35">
        <v>-3.5449119007744798</v>
      </c>
      <c r="BQ9" s="36">
        <v>7.977492448297653</v>
      </c>
      <c r="BR9" s="36">
        <v>3.3153880885353573</v>
      </c>
      <c r="BS9" s="35"/>
      <c r="BT9" s="37"/>
      <c r="BU9" s="34"/>
      <c r="BV9" s="31" t="s">
        <v>196</v>
      </c>
      <c r="BW9" s="33" t="s">
        <v>66</v>
      </c>
      <c r="BX9" s="31" t="s">
        <v>254</v>
      </c>
      <c r="BY9" s="34">
        <v>4.0053148800355132</v>
      </c>
      <c r="BZ9" s="35">
        <v>6.9629266713582609</v>
      </c>
      <c r="CA9" s="35">
        <v>2.257323266520487</v>
      </c>
      <c r="CB9" s="36">
        <v>6.4509289781489798</v>
      </c>
      <c r="CC9" s="36">
        <v>-12.666362843631958</v>
      </c>
      <c r="CD9" s="34"/>
      <c r="CE9" s="35"/>
      <c r="CF9" s="35"/>
      <c r="CG9" s="29"/>
      <c r="CH9" s="29"/>
      <c r="CI9" s="29"/>
      <c r="CJ9" s="37"/>
      <c r="CK9" s="33"/>
      <c r="CM9" s="38"/>
      <c r="CN9" s="38"/>
      <c r="CO9" s="38"/>
      <c r="CP9" s="37"/>
      <c r="CQ9" s="37"/>
      <c r="CR9" s="30"/>
      <c r="CS9" s="30"/>
      <c r="CT9" s="30"/>
      <c r="CU9" s="30"/>
      <c r="CV9" s="30"/>
    </row>
    <row r="10" spans="3:100" s="31" customFormat="1" x14ac:dyDescent="0.2">
      <c r="C10" s="31" t="s">
        <v>7</v>
      </c>
      <c r="D10" s="33" t="s">
        <v>70</v>
      </c>
      <c r="E10" s="31" t="s">
        <v>255</v>
      </c>
      <c r="F10" s="34">
        <v>9.2133297154603611</v>
      </c>
      <c r="G10" s="35">
        <v>5.6179252915068929</v>
      </c>
      <c r="H10" s="35">
        <v>0.78556850922069543</v>
      </c>
      <c r="I10" s="36">
        <v>10.695576565265497</v>
      </c>
      <c r="J10" s="36">
        <v>-8.0696058239766728</v>
      </c>
      <c r="K10" s="37"/>
      <c r="L10" s="34"/>
      <c r="M10" s="31" t="s">
        <v>38</v>
      </c>
      <c r="N10" s="33" t="s">
        <v>70</v>
      </c>
      <c r="O10" s="31" t="s">
        <v>71</v>
      </c>
      <c r="P10" s="34">
        <v>-5.5601257112528657</v>
      </c>
      <c r="Q10" s="35">
        <v>3.5887297142078012</v>
      </c>
      <c r="R10" s="35">
        <v>3.0731554138755541</v>
      </c>
      <c r="S10" s="36">
        <v>-7.0723067378489048</v>
      </c>
      <c r="T10" s="36">
        <v>-13.209572707831853</v>
      </c>
      <c r="U10" s="37"/>
      <c r="V10" s="34"/>
      <c r="W10" s="31" t="s">
        <v>86</v>
      </c>
      <c r="X10" s="33" t="s">
        <v>70</v>
      </c>
      <c r="Y10" s="31" t="s">
        <v>256</v>
      </c>
      <c r="Z10" s="34">
        <v>-4.6332172261859057</v>
      </c>
      <c r="AA10" s="35">
        <v>-1.3163808461507926</v>
      </c>
      <c r="AB10" s="35">
        <v>0.94961336198794299</v>
      </c>
      <c r="AC10" s="36">
        <v>-2.807152069508561</v>
      </c>
      <c r="AD10" s="36">
        <v>-6.3935963287396191</v>
      </c>
      <c r="AE10" s="37"/>
      <c r="AF10" s="37"/>
      <c r="AG10" s="31" t="s">
        <v>117</v>
      </c>
      <c r="AH10" s="33" t="s">
        <v>70</v>
      </c>
      <c r="AI10" s="31" t="s">
        <v>157</v>
      </c>
      <c r="AJ10" s="34">
        <v>5.6085326285146238</v>
      </c>
      <c r="AK10" s="35">
        <v>9.6309956728638184</v>
      </c>
      <c r="AL10" s="35">
        <v>24.855063564295904</v>
      </c>
      <c r="AM10" s="36">
        <v>31.028553711370137</v>
      </c>
      <c r="AN10" s="36">
        <v>-4.9704251497628889</v>
      </c>
      <c r="AO10" s="37"/>
      <c r="AP10" s="34"/>
      <c r="AQ10" s="31" t="s">
        <v>133</v>
      </c>
      <c r="AR10" s="33" t="s">
        <v>70</v>
      </c>
      <c r="AS10" s="31" t="s">
        <v>257</v>
      </c>
      <c r="AT10" s="34">
        <v>-15.513954916634447</v>
      </c>
      <c r="AU10" s="35">
        <v>-1.1924205307287394</v>
      </c>
      <c r="AV10" s="35">
        <v>0.55747184202149924</v>
      </c>
      <c r="AW10" s="36">
        <v>-0.44186341959786546</v>
      </c>
      <c r="AX10" s="36">
        <v>1.5285661484183777</v>
      </c>
      <c r="AY10" s="37"/>
      <c r="AZ10" s="34"/>
      <c r="BA10" s="31" t="s">
        <v>150</v>
      </c>
      <c r="BB10" s="37" t="s">
        <v>70</v>
      </c>
      <c r="BC10" s="31" t="s">
        <v>258</v>
      </c>
      <c r="BD10" s="34">
        <v>-25.933801025057875</v>
      </c>
      <c r="BE10" s="35">
        <v>2.7821582388575337</v>
      </c>
      <c r="BF10" s="35">
        <v>0.73695500414338255</v>
      </c>
      <c r="BG10" s="36">
        <v>-4.0488716601789747</v>
      </c>
      <c r="BH10" s="36">
        <v>-12.298917912361887</v>
      </c>
      <c r="BI10" s="37"/>
      <c r="BJ10" s="34"/>
      <c r="BK10" s="31" t="s">
        <v>178</v>
      </c>
      <c r="BL10" s="37" t="s">
        <v>70</v>
      </c>
      <c r="BM10" s="31" t="s">
        <v>98</v>
      </c>
      <c r="BN10" s="34">
        <v>-1.5638873608547499</v>
      </c>
      <c r="BO10" s="35">
        <v>3.4045625988297843</v>
      </c>
      <c r="BP10" s="35">
        <v>-1.6926363351909259</v>
      </c>
      <c r="BQ10" s="36">
        <v>3.2082031077859767</v>
      </c>
      <c r="BR10" s="36">
        <v>-1.1527593369259108</v>
      </c>
      <c r="BS10" s="35"/>
      <c r="BT10" s="37"/>
      <c r="BU10" s="34"/>
      <c r="BV10" s="31" t="s">
        <v>196</v>
      </c>
      <c r="BW10" s="33" t="s">
        <v>70</v>
      </c>
      <c r="BX10" s="31" t="s">
        <v>259</v>
      </c>
      <c r="BY10" s="34">
        <v>-2.1369639244895495</v>
      </c>
      <c r="BZ10" s="35">
        <v>5.3008582440125025</v>
      </c>
      <c r="CA10" s="35">
        <v>-2.1870994235299861</v>
      </c>
      <c r="CB10" s="36">
        <v>1.5521777935204994</v>
      </c>
      <c r="CC10" s="36">
        <v>-1.8138521054681433</v>
      </c>
      <c r="CD10" s="34"/>
      <c r="CE10" s="35"/>
      <c r="CF10" s="35"/>
      <c r="CG10" s="29"/>
      <c r="CH10" s="29"/>
      <c r="CI10" s="29"/>
      <c r="CJ10" s="37"/>
      <c r="CK10" s="33"/>
      <c r="CM10" s="38"/>
      <c r="CN10" s="38"/>
      <c r="CO10" s="38"/>
      <c r="CP10" s="37"/>
      <c r="CQ10" s="37"/>
      <c r="CR10" s="30"/>
      <c r="CS10" s="30"/>
      <c r="CT10" s="30"/>
      <c r="CU10" s="30"/>
      <c r="CV10" s="30"/>
    </row>
    <row r="11" spans="3:100" s="31" customFormat="1" x14ac:dyDescent="0.2">
      <c r="C11" s="31" t="s">
        <v>7</v>
      </c>
      <c r="D11" s="33" t="s">
        <v>74</v>
      </c>
      <c r="E11" s="31" t="s">
        <v>260</v>
      </c>
      <c r="F11" s="34">
        <v>-19.215779375864471</v>
      </c>
      <c r="G11" s="35">
        <v>-1.3980442531677113</v>
      </c>
      <c r="H11" s="35">
        <v>5.819078860538724</v>
      </c>
      <c r="I11" s="36">
        <v>11.460184266967644</v>
      </c>
      <c r="J11" s="36">
        <v>-4.2235879178377473</v>
      </c>
      <c r="K11" s="37"/>
      <c r="L11" s="34"/>
      <c r="M11" s="31" t="s">
        <v>38</v>
      </c>
      <c r="N11" s="33" t="s">
        <v>74</v>
      </c>
      <c r="O11" s="31" t="s">
        <v>75</v>
      </c>
      <c r="P11" s="34">
        <v>-2.7353476297885777</v>
      </c>
      <c r="Q11" s="35">
        <v>-7.8188985694338697</v>
      </c>
      <c r="R11" s="35">
        <v>3.0922669257248856</v>
      </c>
      <c r="S11" s="36">
        <v>2.3352790334024718</v>
      </c>
      <c r="T11" s="36">
        <v>3.9778880464366608</v>
      </c>
      <c r="U11" s="37"/>
      <c r="V11" s="34"/>
      <c r="W11" s="31" t="s">
        <v>86</v>
      </c>
      <c r="X11" s="33" t="s">
        <v>74</v>
      </c>
      <c r="Y11" s="31" t="s">
        <v>261</v>
      </c>
      <c r="Z11" s="34">
        <v>2.4057119311625996</v>
      </c>
      <c r="AA11" s="35">
        <v>9.3092900874163433</v>
      </c>
      <c r="AB11" s="35">
        <v>-5.5190649302803791</v>
      </c>
      <c r="AC11" s="36">
        <v>9.3133405210162437</v>
      </c>
      <c r="AD11" s="36">
        <v>6.1303844871908382</v>
      </c>
      <c r="AE11" s="37"/>
      <c r="AF11" s="37"/>
      <c r="AG11" s="31" t="s">
        <v>117</v>
      </c>
      <c r="AH11" s="33" t="s">
        <v>74</v>
      </c>
      <c r="AI11" s="31" t="s">
        <v>262</v>
      </c>
      <c r="AJ11" s="34">
        <v>-5.7115874317024975</v>
      </c>
      <c r="AK11" s="35">
        <v>-1.3938351600813519</v>
      </c>
      <c r="AL11" s="35">
        <v>0.38131405118922146</v>
      </c>
      <c r="AM11" s="36">
        <v>1.0846713470586025</v>
      </c>
      <c r="AN11" s="36">
        <v>-8.6851467739189587</v>
      </c>
      <c r="AO11" s="37"/>
      <c r="AP11" s="34"/>
      <c r="AQ11" s="31" t="s">
        <v>133</v>
      </c>
      <c r="AR11" s="33" t="s">
        <v>74</v>
      </c>
      <c r="AS11" s="31" t="s">
        <v>263</v>
      </c>
      <c r="AT11" s="34">
        <v>11.433597611595232</v>
      </c>
      <c r="AU11" s="35">
        <v>-3.8183509101840514</v>
      </c>
      <c r="AV11" s="35">
        <v>0.45587394857770391</v>
      </c>
      <c r="AW11" s="36">
        <v>-5.0720019336234259</v>
      </c>
      <c r="AX11" s="36">
        <v>-4.8468058300383348</v>
      </c>
      <c r="AY11" s="37"/>
      <c r="AZ11" s="34"/>
      <c r="BA11" s="31" t="s">
        <v>150</v>
      </c>
      <c r="BB11" s="37" t="s">
        <v>74</v>
      </c>
      <c r="BC11" s="31" t="s">
        <v>264</v>
      </c>
      <c r="BD11" s="34">
        <v>6.277564570575052</v>
      </c>
      <c r="BE11" s="35">
        <v>-18.637472539806438</v>
      </c>
      <c r="BF11" s="35">
        <v>0.49437281259559995</v>
      </c>
      <c r="BG11" s="36">
        <v>-2.5542169769723841</v>
      </c>
      <c r="BH11" s="36">
        <v>0.79277211839823281</v>
      </c>
      <c r="BI11" s="37"/>
      <c r="BJ11" s="34"/>
      <c r="BK11" s="31" t="s">
        <v>178</v>
      </c>
      <c r="BL11" s="37" t="s">
        <v>74</v>
      </c>
      <c r="BM11" s="31" t="s">
        <v>265</v>
      </c>
      <c r="BN11" s="34">
        <v>-5.717221766260991</v>
      </c>
      <c r="BO11" s="35">
        <v>1.5063032386912596</v>
      </c>
      <c r="BP11" s="35">
        <v>-2.2419603800921948</v>
      </c>
      <c r="BQ11" s="36">
        <v>-8.600138021137127</v>
      </c>
      <c r="BR11" s="36">
        <v>-12.409975648088988</v>
      </c>
      <c r="BS11" s="35"/>
      <c r="BT11" s="37"/>
      <c r="BU11" s="34"/>
      <c r="BV11" s="31" t="s">
        <v>196</v>
      </c>
      <c r="BW11" s="33" t="s">
        <v>74</v>
      </c>
      <c r="BX11" s="31" t="s">
        <v>266</v>
      </c>
      <c r="BY11" s="34">
        <v>0.67534350910854357</v>
      </c>
      <c r="BZ11" s="35">
        <v>7.0274679461178948</v>
      </c>
      <c r="CA11" s="35">
        <v>-1.0253752315710045</v>
      </c>
      <c r="CB11" s="36">
        <v>-1.6762403008975753</v>
      </c>
      <c r="CC11" s="36">
        <v>-2.1128607072480747</v>
      </c>
      <c r="CD11" s="34"/>
      <c r="CE11" s="35"/>
      <c r="CF11" s="35"/>
      <c r="CG11" s="29"/>
      <c r="CH11" s="29"/>
      <c r="CI11" s="29"/>
      <c r="CJ11" s="37"/>
      <c r="CK11" s="33"/>
      <c r="CM11" s="38"/>
      <c r="CN11" s="38"/>
      <c r="CO11" s="38"/>
      <c r="CP11" s="37"/>
      <c r="CQ11" s="37"/>
      <c r="CR11" s="30"/>
      <c r="CS11" s="30"/>
      <c r="CT11" s="30"/>
      <c r="CU11" s="30"/>
      <c r="CV11" s="30"/>
    </row>
    <row r="12" spans="3:100" s="31" customFormat="1" x14ac:dyDescent="0.2">
      <c r="C12" s="31" t="s">
        <v>7</v>
      </c>
      <c r="D12" s="33" t="s">
        <v>76</v>
      </c>
      <c r="E12" s="31" t="s">
        <v>267</v>
      </c>
      <c r="F12" s="34">
        <v>12.396893415711531</v>
      </c>
      <c r="G12" s="35">
        <v>3.7832587774040007</v>
      </c>
      <c r="H12" s="35">
        <v>4.4845807812971827</v>
      </c>
      <c r="I12" s="36">
        <v>5.2112050388630706</v>
      </c>
      <c r="J12" s="36">
        <v>3.9011727507534175</v>
      </c>
      <c r="K12" s="37"/>
      <c r="L12" s="34"/>
      <c r="M12" s="31" t="s">
        <v>38</v>
      </c>
      <c r="N12" s="33" t="s">
        <v>76</v>
      </c>
      <c r="O12" s="31" t="s">
        <v>77</v>
      </c>
      <c r="P12" s="34">
        <v>1.3893976420702927</v>
      </c>
      <c r="Q12" s="35">
        <v>3.0725255044444424</v>
      </c>
      <c r="R12" s="35">
        <v>4.1898712273037404</v>
      </c>
      <c r="S12" s="36">
        <v>-0.26029760929226597</v>
      </c>
      <c r="T12" s="36">
        <v>3.7346215268610905</v>
      </c>
      <c r="U12" s="37"/>
      <c r="V12" s="34"/>
      <c r="W12" s="31" t="s">
        <v>86</v>
      </c>
      <c r="X12" s="33" t="s">
        <v>76</v>
      </c>
      <c r="Y12" s="31" t="s">
        <v>268</v>
      </c>
      <c r="Z12" s="34">
        <v>2.6288662755977867</v>
      </c>
      <c r="AA12" s="35">
        <v>1.4328666799270877</v>
      </c>
      <c r="AB12" s="35">
        <v>2.0706262352037754</v>
      </c>
      <c r="AC12" s="36">
        <v>-1.085260634169444</v>
      </c>
      <c r="AD12" s="36">
        <v>-0.51399647605816767</v>
      </c>
      <c r="AE12" s="37"/>
      <c r="AF12" s="37"/>
      <c r="AG12" s="31" t="s">
        <v>117</v>
      </c>
      <c r="AH12" s="33" t="s">
        <v>76</v>
      </c>
      <c r="AI12" s="31" t="s">
        <v>269</v>
      </c>
      <c r="AJ12" s="34">
        <v>0.14731791750172363</v>
      </c>
      <c r="AK12" s="35">
        <v>-17.920318760930471</v>
      </c>
      <c r="AL12" s="35">
        <v>3.7640050072327256</v>
      </c>
      <c r="AM12" s="36">
        <v>1.3899973473158695</v>
      </c>
      <c r="AN12" s="36">
        <v>-16.349239976986098</v>
      </c>
      <c r="AO12" s="37"/>
      <c r="AP12" s="34"/>
      <c r="AQ12" s="31" t="s">
        <v>133</v>
      </c>
      <c r="AR12" s="33" t="s">
        <v>76</v>
      </c>
      <c r="AS12" s="31" t="s">
        <v>270</v>
      </c>
      <c r="AT12" s="34">
        <v>2.4696699660947701</v>
      </c>
      <c r="AU12" s="35">
        <v>4.5193729624940886</v>
      </c>
      <c r="AV12" s="35">
        <v>-0.52789737091465838</v>
      </c>
      <c r="AW12" s="36">
        <v>-12.344824296757096</v>
      </c>
      <c r="AX12" s="36">
        <v>1.183531389954851</v>
      </c>
      <c r="AY12" s="37"/>
      <c r="AZ12" s="34"/>
      <c r="BA12" s="31" t="s">
        <v>150</v>
      </c>
      <c r="BB12" s="37" t="s">
        <v>76</v>
      </c>
      <c r="BC12" s="31" t="s">
        <v>207</v>
      </c>
      <c r="BD12" s="34">
        <v>17.96696632678163</v>
      </c>
      <c r="BE12" s="35">
        <v>10.549812493209075</v>
      </c>
      <c r="BF12" s="35">
        <v>34.270892218733451</v>
      </c>
      <c r="BG12" s="36">
        <v>49.70766552902144</v>
      </c>
      <c r="BH12" s="36">
        <v>-3.1224501502085786</v>
      </c>
      <c r="BI12" s="37"/>
      <c r="BJ12" s="34"/>
      <c r="BK12" s="31" t="s">
        <v>178</v>
      </c>
      <c r="BL12" s="37" t="s">
        <v>76</v>
      </c>
      <c r="BM12" s="31" t="s">
        <v>271</v>
      </c>
      <c r="BN12" s="34">
        <v>-1.722759471000245</v>
      </c>
      <c r="BO12" s="35">
        <v>3.6744615978378334</v>
      </c>
      <c r="BP12" s="35">
        <v>1.8143573573968439</v>
      </c>
      <c r="BQ12" s="36">
        <v>5.9190462050236192</v>
      </c>
      <c r="BR12" s="36">
        <v>2.5560342442360309</v>
      </c>
      <c r="BS12" s="35"/>
      <c r="BT12" s="37"/>
      <c r="BU12" s="34"/>
      <c r="BV12" s="31" t="s">
        <v>196</v>
      </c>
      <c r="BW12" s="33" t="s">
        <v>76</v>
      </c>
      <c r="BX12" s="31" t="s">
        <v>272</v>
      </c>
      <c r="BY12" s="34">
        <v>2.9839246940620541</v>
      </c>
      <c r="BZ12" s="35">
        <v>3.1282536108786303</v>
      </c>
      <c r="CA12" s="35">
        <v>2.8144071506561232</v>
      </c>
      <c r="CB12" s="36">
        <v>-0.78916123260546556</v>
      </c>
      <c r="CC12" s="36">
        <v>0.35597386707578949</v>
      </c>
      <c r="CD12" s="34"/>
      <c r="CE12" s="35"/>
      <c r="CF12" s="35"/>
      <c r="CG12" s="29"/>
      <c r="CH12" s="29"/>
      <c r="CI12" s="29"/>
      <c r="CJ12" s="37"/>
      <c r="CK12" s="33"/>
      <c r="CM12" s="38"/>
      <c r="CN12" s="38"/>
      <c r="CO12" s="38"/>
      <c r="CP12" s="37"/>
      <c r="CQ12" s="37"/>
      <c r="CR12" s="30"/>
      <c r="CS12" s="30"/>
      <c r="CT12" s="30"/>
      <c r="CU12" s="30"/>
      <c r="CV12" s="30"/>
    </row>
    <row r="13" spans="3:100" s="31" customFormat="1" x14ac:dyDescent="0.2">
      <c r="C13" s="31" t="s">
        <v>7</v>
      </c>
      <c r="D13" s="33" t="s">
        <v>80</v>
      </c>
      <c r="E13" s="31" t="s">
        <v>273</v>
      </c>
      <c r="F13" s="34">
        <v>14.554167783113627</v>
      </c>
      <c r="G13" s="35">
        <v>0.33508959515590675</v>
      </c>
      <c r="H13" s="35">
        <v>6.8196515484623177</v>
      </c>
      <c r="I13" s="36">
        <v>9.9758114720331434</v>
      </c>
      <c r="J13" s="36">
        <v>-4.5764070831747432</v>
      </c>
      <c r="K13" s="37"/>
      <c r="L13" s="34"/>
      <c r="M13" s="31" t="s">
        <v>38</v>
      </c>
      <c r="N13" s="33" t="s">
        <v>80</v>
      </c>
      <c r="O13" s="31" t="s">
        <v>81</v>
      </c>
      <c r="P13" s="34">
        <v>4.7248657488573542</v>
      </c>
      <c r="Q13" s="35">
        <v>6.2912228295529644</v>
      </c>
      <c r="R13" s="35">
        <v>4.1751587160765666</v>
      </c>
      <c r="S13" s="36">
        <v>3.8767296382873724</v>
      </c>
      <c r="T13" s="36">
        <v>4.5864435718068961</v>
      </c>
      <c r="U13" s="37"/>
      <c r="V13" s="34"/>
      <c r="W13" s="31" t="s">
        <v>86</v>
      </c>
      <c r="X13" s="33" t="s">
        <v>80</v>
      </c>
      <c r="Y13" s="31" t="s">
        <v>274</v>
      </c>
      <c r="Z13" s="34">
        <v>2.1820605837331186</v>
      </c>
      <c r="AA13" s="35">
        <v>11.057741282680425</v>
      </c>
      <c r="AB13" s="35">
        <v>14.793008890119268</v>
      </c>
      <c r="AC13" s="36">
        <v>1.6379015367600118</v>
      </c>
      <c r="AD13" s="36">
        <v>-6.3837060798846323E-2</v>
      </c>
      <c r="AE13" s="37"/>
      <c r="AF13" s="37"/>
      <c r="AG13" s="31" t="s">
        <v>117</v>
      </c>
      <c r="AH13" s="33" t="s">
        <v>80</v>
      </c>
      <c r="AI13" s="31" t="s">
        <v>275</v>
      </c>
      <c r="AJ13" s="34">
        <v>3.6262632244417432</v>
      </c>
      <c r="AK13" s="35">
        <v>10.132166965220975</v>
      </c>
      <c r="AL13" s="35">
        <v>1.198729848046014</v>
      </c>
      <c r="AM13" s="36">
        <v>2.9810411910894459</v>
      </c>
      <c r="AN13" s="36">
        <v>-2.7748408213405469</v>
      </c>
      <c r="AO13" s="37"/>
      <c r="AP13" s="34"/>
      <c r="AQ13" s="31" t="s">
        <v>133</v>
      </c>
      <c r="AR13" s="33" t="s">
        <v>80</v>
      </c>
      <c r="AS13" s="31" t="s">
        <v>276</v>
      </c>
      <c r="AT13" s="34">
        <v>19.130010733355405</v>
      </c>
      <c r="AU13" s="35">
        <v>6.9023701776569197</v>
      </c>
      <c r="AV13" s="35">
        <v>1.3162695447756789</v>
      </c>
      <c r="AW13" s="36">
        <v>-4.2091379592167328</v>
      </c>
      <c r="AX13" s="36">
        <v>3.6148024962565444</v>
      </c>
      <c r="AY13" s="37"/>
      <c r="AZ13" s="34"/>
      <c r="BA13" s="31" t="s">
        <v>150</v>
      </c>
      <c r="BB13" s="37" t="s">
        <v>80</v>
      </c>
      <c r="BC13" s="31" t="s">
        <v>277</v>
      </c>
      <c r="BD13" s="34">
        <v>10.755107565367766</v>
      </c>
      <c r="BE13" s="35">
        <v>3.6768085978661276</v>
      </c>
      <c r="BF13" s="35">
        <v>4.0317832460499829</v>
      </c>
      <c r="BG13" s="36">
        <v>7.9148962097020501</v>
      </c>
      <c r="BH13" s="36">
        <v>-4.164677486832133</v>
      </c>
      <c r="BI13" s="37"/>
      <c r="BJ13" s="34"/>
      <c r="BK13" s="31" t="s">
        <v>178</v>
      </c>
      <c r="BL13" s="37" t="s">
        <v>80</v>
      </c>
      <c r="BM13" s="31" t="s">
        <v>278</v>
      </c>
      <c r="BN13" s="34">
        <v>3.2675098915082685</v>
      </c>
      <c r="BO13" s="35">
        <v>3.5271407817266294</v>
      </c>
      <c r="BP13" s="35">
        <v>1.3945774458897375</v>
      </c>
      <c r="BQ13" s="36">
        <v>2.2277210750135481</v>
      </c>
      <c r="BR13" s="36">
        <v>2.4693744788635854</v>
      </c>
      <c r="BS13" s="35"/>
      <c r="BT13" s="37"/>
      <c r="BU13" s="34"/>
      <c r="BV13" s="31" t="s">
        <v>196</v>
      </c>
      <c r="BW13" s="33" t="s">
        <v>80</v>
      </c>
      <c r="BX13" s="31" t="s">
        <v>279</v>
      </c>
      <c r="BY13" s="34">
        <v>0.67988840759255709</v>
      </c>
      <c r="BZ13" s="35">
        <v>6.2523552563813354</v>
      </c>
      <c r="CA13" s="35">
        <v>4.5347446265699176</v>
      </c>
      <c r="CB13" s="36">
        <v>2.5205613601258392</v>
      </c>
      <c r="CC13" s="36">
        <v>-5.0647627200311405</v>
      </c>
      <c r="CD13" s="34"/>
      <c r="CE13" s="35"/>
      <c r="CF13" s="35"/>
      <c r="CG13" s="29"/>
      <c r="CH13" s="29"/>
      <c r="CI13" s="29"/>
      <c r="CJ13" s="37"/>
      <c r="CK13" s="33"/>
      <c r="CM13" s="38"/>
      <c r="CN13" s="38"/>
      <c r="CO13" s="38"/>
      <c r="CP13" s="37"/>
      <c r="CQ13" s="37"/>
      <c r="CR13" s="30"/>
      <c r="CS13" s="30"/>
      <c r="CT13" s="30"/>
      <c r="CU13" s="30"/>
      <c r="CV13" s="30"/>
    </row>
    <row r="14" spans="3:100" s="31" customFormat="1" x14ac:dyDescent="0.2">
      <c r="C14" s="31" t="s">
        <v>7</v>
      </c>
      <c r="D14" s="33" t="s">
        <v>62</v>
      </c>
      <c r="E14" s="31" t="s">
        <v>280</v>
      </c>
      <c r="F14" s="34">
        <v>7.230651008530927</v>
      </c>
      <c r="G14" s="35">
        <v>4.502252426101137</v>
      </c>
      <c r="H14" s="35">
        <v>4.269660566735908</v>
      </c>
      <c r="I14" s="36">
        <v>9.1234213514877212</v>
      </c>
      <c r="J14" s="36">
        <v>-3.0904580458996946</v>
      </c>
      <c r="K14" s="37"/>
      <c r="L14" s="34"/>
      <c r="M14" s="31" t="s">
        <v>38</v>
      </c>
      <c r="N14" s="33" t="s">
        <v>62</v>
      </c>
      <c r="O14" s="31" t="s">
        <v>63</v>
      </c>
      <c r="P14" s="34">
        <v>59.169516613106296</v>
      </c>
      <c r="Q14" s="35">
        <v>11.047644796694499</v>
      </c>
      <c r="R14" s="35">
        <v>67.706786390565014</v>
      </c>
      <c r="S14" s="36">
        <v>-3.2901664397038957</v>
      </c>
      <c r="T14" s="36">
        <v>3.3985245034154872</v>
      </c>
      <c r="U14" s="37"/>
      <c r="V14" s="34"/>
      <c r="W14" s="31" t="s">
        <v>86</v>
      </c>
      <c r="X14" s="33" t="s">
        <v>62</v>
      </c>
      <c r="Y14" s="31" t="s">
        <v>281</v>
      </c>
      <c r="Z14" s="34">
        <v>0.51915069022066973</v>
      </c>
      <c r="AA14" s="35">
        <v>7.4186687019922317</v>
      </c>
      <c r="AB14" s="35">
        <v>1.9857227010013645</v>
      </c>
      <c r="AC14" s="36">
        <v>1.096243734290411</v>
      </c>
      <c r="AD14" s="36">
        <v>0.28002283456768851</v>
      </c>
      <c r="AE14" s="37"/>
      <c r="AF14" s="37"/>
      <c r="AG14" s="31" t="s">
        <v>117</v>
      </c>
      <c r="AH14" s="33" t="s">
        <v>324</v>
      </c>
      <c r="AI14" s="31" t="s">
        <v>328</v>
      </c>
      <c r="AJ14" s="34">
        <v>-6.7958113986558146</v>
      </c>
      <c r="AK14" s="35">
        <v>4.6930865878949106</v>
      </c>
      <c r="AL14" s="35">
        <v>-1.597050154750022</v>
      </c>
      <c r="AM14" s="36">
        <v>-4.4842380067717755</v>
      </c>
      <c r="AN14" s="36">
        <v>-3.4012747431052759</v>
      </c>
      <c r="AO14" s="37"/>
      <c r="AP14" s="34"/>
      <c r="AQ14" s="31" t="s">
        <v>133</v>
      </c>
      <c r="AR14" s="33" t="s">
        <v>62</v>
      </c>
      <c r="AS14" s="31" t="s">
        <v>282</v>
      </c>
      <c r="AT14" s="34">
        <v>15.708218994488007</v>
      </c>
      <c r="AU14" s="35">
        <v>6.6817244596297769</v>
      </c>
      <c r="AV14" s="35">
        <v>-3.5874657487866557E-2</v>
      </c>
      <c r="AW14" s="36">
        <v>6.8681715817069744</v>
      </c>
      <c r="AX14" s="36">
        <v>0.27859225429995149</v>
      </c>
      <c r="AY14" s="37"/>
      <c r="AZ14" s="34"/>
      <c r="BA14" s="31" t="s">
        <v>150</v>
      </c>
      <c r="BB14" s="37" t="s">
        <v>62</v>
      </c>
      <c r="BC14" s="31" t="s">
        <v>283</v>
      </c>
      <c r="BD14" s="34">
        <v>10.578379534527031</v>
      </c>
      <c r="BE14" s="35">
        <v>6.3682079937528329</v>
      </c>
      <c r="BF14" s="35">
        <v>-0.57599733539943543</v>
      </c>
      <c r="BG14" s="36">
        <v>-0.25423553729007153</v>
      </c>
      <c r="BH14" s="36">
        <v>-5.4713679896073728</v>
      </c>
      <c r="BI14" s="37"/>
      <c r="BJ14" s="34"/>
      <c r="BK14" s="31" t="s">
        <v>178</v>
      </c>
      <c r="BL14" s="37" t="s">
        <v>62</v>
      </c>
      <c r="BM14" s="31" t="s">
        <v>284</v>
      </c>
      <c r="BN14" s="34">
        <v>4.1212958880152684</v>
      </c>
      <c r="BO14" s="35">
        <v>1.9711098029283676</v>
      </c>
      <c r="BP14" s="35">
        <v>-0.17422150964749505</v>
      </c>
      <c r="BQ14" s="36">
        <v>-7.9122422809466855</v>
      </c>
      <c r="BR14" s="36">
        <v>1.1738955785073841</v>
      </c>
      <c r="BS14" s="35"/>
      <c r="BT14" s="37"/>
      <c r="BU14" s="34"/>
      <c r="BV14" s="31" t="s">
        <v>196</v>
      </c>
      <c r="BW14" s="33" t="s">
        <v>62</v>
      </c>
      <c r="BX14" s="31" t="s">
        <v>285</v>
      </c>
      <c r="BY14" s="34">
        <v>1.9488998126365686</v>
      </c>
      <c r="BZ14" s="35">
        <v>3.1141675607728843</v>
      </c>
      <c r="CA14" s="35">
        <v>-2.1551929790264381</v>
      </c>
      <c r="CB14" s="36">
        <v>5.1596326712417806</v>
      </c>
      <c r="CC14" s="36">
        <v>-1.4226649290789908</v>
      </c>
      <c r="CD14" s="34"/>
      <c r="CE14" s="35"/>
      <c r="CF14" s="35"/>
      <c r="CG14" s="29"/>
      <c r="CH14" s="29"/>
      <c r="CI14" s="29"/>
      <c r="CJ14" s="37"/>
      <c r="CK14" s="33"/>
      <c r="CM14" s="38"/>
      <c r="CN14" s="38"/>
      <c r="CO14" s="38"/>
      <c r="CP14" s="37"/>
      <c r="CQ14" s="37"/>
      <c r="CR14" s="30"/>
      <c r="CS14" s="30"/>
      <c r="CT14" s="30"/>
      <c r="CU14" s="30"/>
      <c r="CV14" s="30"/>
    </row>
    <row r="15" spans="3:100" s="31" customFormat="1" x14ac:dyDescent="0.2">
      <c r="C15" s="31" t="s">
        <v>7</v>
      </c>
      <c r="D15" s="33" t="s">
        <v>84</v>
      </c>
      <c r="E15" s="31" t="s">
        <v>286</v>
      </c>
      <c r="F15" s="34">
        <v>12.348339781509424</v>
      </c>
      <c r="G15" s="35">
        <v>3.060001923092841</v>
      </c>
      <c r="H15" s="35">
        <v>4.2350673403786203</v>
      </c>
      <c r="I15" s="36">
        <v>3.9854225052176275</v>
      </c>
      <c r="J15" s="36">
        <v>-1.7164394633352629</v>
      </c>
      <c r="K15" s="37"/>
      <c r="L15" s="34"/>
      <c r="M15" s="31" t="s">
        <v>38</v>
      </c>
      <c r="N15" s="33" t="s">
        <v>84</v>
      </c>
      <c r="O15" s="31" t="s">
        <v>85</v>
      </c>
      <c r="P15" s="34">
        <v>4.4422669542959454</v>
      </c>
      <c r="Q15" s="35">
        <v>3.4010113460815745</v>
      </c>
      <c r="R15" s="35">
        <v>-7.1399024025383255</v>
      </c>
      <c r="S15" s="36">
        <v>-3.9717041798338784</v>
      </c>
      <c r="T15" s="36">
        <v>2.9202625259299282</v>
      </c>
      <c r="U15" s="37"/>
      <c r="V15" s="34"/>
      <c r="W15" s="31" t="s">
        <v>86</v>
      </c>
      <c r="X15" s="33" t="s">
        <v>84</v>
      </c>
      <c r="Y15" s="31" t="s">
        <v>287</v>
      </c>
      <c r="Z15" s="34">
        <v>1.4550073284644611</v>
      </c>
      <c r="AA15" s="35">
        <v>12.325040395822469</v>
      </c>
      <c r="AB15" s="35">
        <v>-0.36660541571498584</v>
      </c>
      <c r="AC15" s="36">
        <v>3.2530133933702388</v>
      </c>
      <c r="AD15" s="36">
        <v>1.1947274816043887</v>
      </c>
      <c r="AE15" s="37"/>
      <c r="AF15" s="37"/>
      <c r="AG15" s="31" t="s">
        <v>117</v>
      </c>
      <c r="AH15" s="33" t="s">
        <v>333</v>
      </c>
      <c r="AI15" s="31" t="s">
        <v>337</v>
      </c>
      <c r="AJ15" s="34">
        <v>-7.3221646994286829</v>
      </c>
      <c r="AK15" s="35">
        <v>4.3396808841389998</v>
      </c>
      <c r="AL15" s="35">
        <v>1.0673022101200189</v>
      </c>
      <c r="AM15" s="36">
        <v>-2.2912427836595555</v>
      </c>
      <c r="AN15" s="36">
        <v>-4.7728251878639298</v>
      </c>
      <c r="AO15" s="37"/>
      <c r="AP15" s="34"/>
      <c r="AQ15" s="31" t="s">
        <v>133</v>
      </c>
      <c r="AR15" s="33" t="s">
        <v>84</v>
      </c>
      <c r="AS15" s="31" t="s">
        <v>288</v>
      </c>
      <c r="AT15" s="34">
        <v>18.634944329412377</v>
      </c>
      <c r="AU15" s="35">
        <v>8.3801158418123265</v>
      </c>
      <c r="AV15" s="35">
        <v>-1.2150845255447535</v>
      </c>
      <c r="AW15" s="36">
        <v>8.2119323285567987</v>
      </c>
      <c r="AX15" s="36">
        <v>-18.057596131569767</v>
      </c>
      <c r="AY15" s="37"/>
      <c r="AZ15" s="34"/>
      <c r="BA15" s="31" t="s">
        <v>150</v>
      </c>
      <c r="BB15" s="37" t="s">
        <v>84</v>
      </c>
      <c r="BC15" s="31" t="s">
        <v>289</v>
      </c>
      <c r="BD15" s="34">
        <v>12.223474712346729</v>
      </c>
      <c r="BE15" s="35">
        <v>6.8822723156751806</v>
      </c>
      <c r="BF15" s="35">
        <v>-0.29700404290994697</v>
      </c>
      <c r="BG15" s="36">
        <v>3.1814303243107247</v>
      </c>
      <c r="BH15" s="36">
        <v>3.2784564780174037</v>
      </c>
      <c r="BI15" s="37"/>
      <c r="BJ15" s="34"/>
      <c r="BK15" s="31" t="s">
        <v>178</v>
      </c>
      <c r="BL15" s="37" t="s">
        <v>84</v>
      </c>
      <c r="BM15" s="31" t="s">
        <v>21</v>
      </c>
      <c r="BN15" s="34">
        <v>84.648838740380015</v>
      </c>
      <c r="BO15" s="35">
        <v>70.159918742427294</v>
      </c>
      <c r="BP15" s="35">
        <v>44.43532589924213</v>
      </c>
      <c r="BQ15" s="36">
        <v>72.680781288208635</v>
      </c>
      <c r="BR15" s="36">
        <v>86.360350948551996</v>
      </c>
      <c r="BS15" s="35"/>
      <c r="BT15" s="37"/>
      <c r="BU15" s="34"/>
      <c r="BV15" s="31" t="s">
        <v>196</v>
      </c>
      <c r="BW15" s="33" t="s">
        <v>84</v>
      </c>
      <c r="BX15" s="31" t="s">
        <v>290</v>
      </c>
      <c r="BY15" s="34">
        <v>3.3160052766271377</v>
      </c>
      <c r="BZ15" s="35">
        <v>8.6319003977106661</v>
      </c>
      <c r="CA15" s="35">
        <v>-0.81488498921599728</v>
      </c>
      <c r="CB15" s="36">
        <v>4.4332120009251952</v>
      </c>
      <c r="CC15" s="36">
        <v>1.9153529469270296</v>
      </c>
      <c r="CD15" s="34"/>
      <c r="CE15" s="35"/>
      <c r="CF15" s="35"/>
      <c r="CG15" s="29"/>
      <c r="CH15" s="29"/>
      <c r="CI15" s="29"/>
      <c r="CJ15" s="37"/>
      <c r="CK15" s="33"/>
      <c r="CM15" s="38"/>
      <c r="CN15" s="38"/>
      <c r="CO15" s="38"/>
      <c r="CP15" s="37"/>
      <c r="CQ15" s="37"/>
      <c r="CR15" s="30"/>
      <c r="CS15" s="30"/>
      <c r="CT15" s="30"/>
      <c r="CU15" s="30"/>
      <c r="CV15" s="30"/>
    </row>
    <row r="16" spans="3:100" s="31" customFormat="1" x14ac:dyDescent="0.2">
      <c r="C16" s="31" t="s">
        <v>7</v>
      </c>
      <c r="D16" s="33" t="s">
        <v>89</v>
      </c>
      <c r="E16" s="31" t="s">
        <v>291</v>
      </c>
      <c r="F16" s="34">
        <v>14.18017524114002</v>
      </c>
      <c r="G16" s="35">
        <v>-21.068736379257587</v>
      </c>
      <c r="H16" s="35">
        <v>3.6520063467795012</v>
      </c>
      <c r="I16" s="36">
        <v>10.604495963055271</v>
      </c>
      <c r="J16" s="36">
        <v>-2.3436561774500007</v>
      </c>
      <c r="K16" s="37"/>
      <c r="L16" s="34"/>
      <c r="M16" s="31" t="s">
        <v>38</v>
      </c>
      <c r="N16" s="33" t="s">
        <v>89</v>
      </c>
      <c r="O16" s="31" t="s">
        <v>90</v>
      </c>
      <c r="P16" s="34">
        <v>1.3459062097391836</v>
      </c>
      <c r="Q16" s="35">
        <v>4.1289632384566488</v>
      </c>
      <c r="R16" s="35">
        <v>2.414016134675947</v>
      </c>
      <c r="S16" s="36">
        <v>7.5341005141856527</v>
      </c>
      <c r="T16" s="36">
        <v>6.3396167250840847</v>
      </c>
      <c r="U16" s="37"/>
      <c r="V16" s="34"/>
      <c r="W16" s="31" t="s">
        <v>86</v>
      </c>
      <c r="X16" s="33" t="s">
        <v>89</v>
      </c>
      <c r="Y16" s="31" t="s">
        <v>292</v>
      </c>
      <c r="Z16" s="34">
        <v>0.64166192831260105</v>
      </c>
      <c r="AA16" s="35">
        <v>-14.405695147575813</v>
      </c>
      <c r="AB16" s="35">
        <v>0.95349206786676177</v>
      </c>
      <c r="AC16" s="36">
        <v>2.0558049599457888</v>
      </c>
      <c r="AD16" s="36">
        <v>4.5644300383236214</v>
      </c>
      <c r="AE16" s="37"/>
      <c r="AF16" s="37"/>
      <c r="AG16" s="31" t="s">
        <v>117</v>
      </c>
      <c r="AH16" s="33" t="s">
        <v>342</v>
      </c>
      <c r="AI16" s="31" t="s">
        <v>346</v>
      </c>
      <c r="AJ16" s="34">
        <v>-3.1994406332563443</v>
      </c>
      <c r="AK16" s="35">
        <v>-6.3501014448096953</v>
      </c>
      <c r="AL16" s="35">
        <v>0.81239670358648652</v>
      </c>
      <c r="AM16" s="36">
        <v>-2.5399781890415625</v>
      </c>
      <c r="AN16" s="36">
        <v>-5.0017818813053623</v>
      </c>
      <c r="AO16" s="37"/>
      <c r="AP16" s="34"/>
      <c r="AQ16" s="31" t="s">
        <v>133</v>
      </c>
      <c r="AR16" s="33" t="s">
        <v>89</v>
      </c>
      <c r="AS16" s="31" t="s">
        <v>293</v>
      </c>
      <c r="AT16" s="34">
        <v>18.751667728438093</v>
      </c>
      <c r="AU16" s="35">
        <v>3.116974507028786</v>
      </c>
      <c r="AV16" s="35">
        <v>1.6158963013477461</v>
      </c>
      <c r="AW16" s="36">
        <v>5.8814827167132222</v>
      </c>
      <c r="AX16" s="36">
        <v>6.7253607832832927</v>
      </c>
      <c r="AY16" s="37"/>
      <c r="AZ16" s="34"/>
      <c r="BA16" s="31" t="s">
        <v>150</v>
      </c>
      <c r="BB16" s="37" t="s">
        <v>89</v>
      </c>
      <c r="BC16" s="31" t="s">
        <v>294</v>
      </c>
      <c r="BD16" s="34">
        <v>9.8347102392543917</v>
      </c>
      <c r="BE16" s="35">
        <v>4.3357592623146815</v>
      </c>
      <c r="BF16" s="35">
        <v>1.4506099412441813</v>
      </c>
      <c r="BG16" s="36">
        <v>1.1757210174285717</v>
      </c>
      <c r="BH16" s="36">
        <v>3.3989690651058737</v>
      </c>
      <c r="BI16" s="37"/>
      <c r="BJ16" s="34"/>
      <c r="BK16" s="31" t="s">
        <v>178</v>
      </c>
      <c r="BL16" s="37" t="s">
        <v>89</v>
      </c>
      <c r="BM16" s="31" t="s">
        <v>295</v>
      </c>
      <c r="BN16" s="34">
        <v>4.0053811624129452</v>
      </c>
      <c r="BO16" s="35">
        <v>6.5325040028470482</v>
      </c>
      <c r="BP16" s="35">
        <v>0.24446481326401681</v>
      </c>
      <c r="BQ16" s="36">
        <v>8.9159767829946759</v>
      </c>
      <c r="BR16" s="36">
        <v>5.0697313864493339</v>
      </c>
      <c r="BS16" s="35"/>
      <c r="BT16" s="37"/>
      <c r="BU16" s="34"/>
      <c r="BV16" s="31" t="s">
        <v>196</v>
      </c>
      <c r="BW16" s="33" t="s">
        <v>89</v>
      </c>
      <c r="BX16" s="31" t="s">
        <v>296</v>
      </c>
      <c r="BY16" s="34">
        <v>1.4416133935128386</v>
      </c>
      <c r="BZ16" s="35">
        <v>-9.0937267002926063</v>
      </c>
      <c r="CA16" s="35">
        <v>5.0064589949367786</v>
      </c>
      <c r="CB16" s="36">
        <v>5.2961745768059956</v>
      </c>
      <c r="CC16" s="36">
        <v>4.6983106250163615</v>
      </c>
      <c r="CD16" s="34"/>
      <c r="CE16" s="35"/>
      <c r="CF16" s="35"/>
      <c r="CG16" s="29"/>
      <c r="CH16" s="29"/>
      <c r="CI16" s="29"/>
      <c r="CJ16" s="37"/>
      <c r="CK16" s="33"/>
      <c r="CM16" s="38"/>
      <c r="CN16" s="38"/>
      <c r="CO16" s="38"/>
      <c r="CP16" s="37"/>
      <c r="CQ16" s="37"/>
      <c r="CR16" s="30"/>
      <c r="CS16" s="30"/>
      <c r="CT16" s="30"/>
      <c r="CU16" s="30"/>
      <c r="CV16" s="30"/>
    </row>
    <row r="17" spans="3:100" s="31" customFormat="1" x14ac:dyDescent="0.2">
      <c r="C17" s="31" t="s">
        <v>7</v>
      </c>
      <c r="D17" s="33" t="s">
        <v>93</v>
      </c>
      <c r="E17" s="31" t="s">
        <v>297</v>
      </c>
      <c r="F17" s="34">
        <v>13.919145474546411</v>
      </c>
      <c r="G17" s="35">
        <v>6.9441140435654916</v>
      </c>
      <c r="H17" s="35">
        <v>-1.1252454442412443</v>
      </c>
      <c r="I17" s="36">
        <v>11.284682855884284</v>
      </c>
      <c r="J17" s="36">
        <v>-4.7313756959771922</v>
      </c>
      <c r="K17" s="37"/>
      <c r="L17" s="34"/>
      <c r="M17" s="31" t="s">
        <v>38</v>
      </c>
      <c r="N17" s="33" t="s">
        <v>93</v>
      </c>
      <c r="O17" s="31" t="s">
        <v>94</v>
      </c>
      <c r="P17" s="34">
        <v>6.2419080385443664</v>
      </c>
      <c r="Q17" s="35">
        <v>-0.67027218814253331</v>
      </c>
      <c r="R17" s="35">
        <v>1.9805804575202046</v>
      </c>
      <c r="S17" s="36">
        <v>5.1382552786141531</v>
      </c>
      <c r="T17" s="36">
        <v>5.5639857540693498</v>
      </c>
      <c r="U17" s="37"/>
      <c r="V17" s="34"/>
      <c r="W17" s="31" t="s">
        <v>86</v>
      </c>
      <c r="X17" s="33" t="s">
        <v>93</v>
      </c>
      <c r="Y17" s="31" t="s">
        <v>298</v>
      </c>
      <c r="Z17" s="34">
        <v>9.2155227081444622</v>
      </c>
      <c r="AA17" s="35">
        <v>7.3175182342017706</v>
      </c>
      <c r="AB17" s="35">
        <v>3.9393867276151866</v>
      </c>
      <c r="AC17" s="36">
        <v>5.284492857877936</v>
      </c>
      <c r="AD17" s="36">
        <v>5.1984946215028458</v>
      </c>
      <c r="AE17" s="37"/>
      <c r="AF17" s="37"/>
      <c r="AG17" s="31" t="s">
        <v>117</v>
      </c>
      <c r="AH17" s="33" t="s">
        <v>351</v>
      </c>
      <c r="AI17" s="31" t="s">
        <v>355</v>
      </c>
      <c r="AJ17" s="34">
        <v>-1.35580774157755</v>
      </c>
      <c r="AK17" s="35">
        <v>0.60189840709902853</v>
      </c>
      <c r="AL17" s="35">
        <v>-3.7452829799325542</v>
      </c>
      <c r="AM17" s="36">
        <v>1.4421827957562527E-2</v>
      </c>
      <c r="AN17" s="36">
        <v>-2.3835823861443544</v>
      </c>
      <c r="AO17" s="37"/>
      <c r="AP17" s="34"/>
      <c r="AQ17" s="31" t="s">
        <v>133</v>
      </c>
      <c r="AR17" s="33" t="s">
        <v>93</v>
      </c>
      <c r="AS17" s="31" t="s">
        <v>299</v>
      </c>
      <c r="AT17" s="34">
        <v>19.403465013172465</v>
      </c>
      <c r="AU17" s="35">
        <v>15.093036005766564</v>
      </c>
      <c r="AV17" s="35">
        <v>5.9309123702917077E-2</v>
      </c>
      <c r="AW17" s="36">
        <v>8.2396951724463321</v>
      </c>
      <c r="AX17" s="36">
        <v>8.1767992295000909</v>
      </c>
      <c r="AY17" s="37"/>
      <c r="AZ17" s="34"/>
      <c r="BA17" s="31" t="s">
        <v>150</v>
      </c>
      <c r="BB17" s="37" t="s">
        <v>93</v>
      </c>
      <c r="BC17" s="31" t="s">
        <v>300</v>
      </c>
      <c r="BD17" s="34">
        <v>15.479448714411205</v>
      </c>
      <c r="BE17" s="35">
        <v>12.25570807943231</v>
      </c>
      <c r="BF17" s="35">
        <v>4.1506046733885853</v>
      </c>
      <c r="BG17" s="36">
        <v>4.8777869772883804</v>
      </c>
      <c r="BH17" s="36">
        <v>0.80633202946407323</v>
      </c>
      <c r="BI17" s="37"/>
      <c r="BJ17" s="34"/>
      <c r="BK17" s="31" t="s">
        <v>178</v>
      </c>
      <c r="BL17" s="37" t="s">
        <v>93</v>
      </c>
      <c r="BM17" s="31" t="s">
        <v>301</v>
      </c>
      <c r="BN17" s="34">
        <v>5.7649105269249077</v>
      </c>
      <c r="BO17" s="35">
        <v>6.1469914904249521</v>
      </c>
      <c r="BP17" s="35">
        <v>4.7684300209075587</v>
      </c>
      <c r="BQ17" s="36">
        <v>5.2941819517949682</v>
      </c>
      <c r="BR17" s="36">
        <v>6.6598722872855802</v>
      </c>
      <c r="BS17" s="35"/>
      <c r="BT17" s="37"/>
      <c r="BU17" s="34"/>
      <c r="BV17" s="31" t="s">
        <v>196</v>
      </c>
      <c r="BW17" s="33" t="s">
        <v>93</v>
      </c>
      <c r="BX17" s="31" t="s">
        <v>302</v>
      </c>
      <c r="BY17" s="34">
        <v>8.4399238275014028</v>
      </c>
      <c r="BZ17" s="35">
        <v>18.541336914447996</v>
      </c>
      <c r="CA17" s="35">
        <v>4.3872762043500302</v>
      </c>
      <c r="CB17" s="36">
        <v>20.573617865089716</v>
      </c>
      <c r="CC17" s="36">
        <v>17.14003169695026</v>
      </c>
      <c r="CD17" s="34"/>
      <c r="CE17" s="35"/>
      <c r="CF17" s="35"/>
      <c r="CG17" s="29"/>
      <c r="CH17" s="29"/>
      <c r="CI17" s="29"/>
      <c r="CJ17" s="37"/>
      <c r="CK17" s="33"/>
      <c r="CM17" s="38"/>
      <c r="CN17" s="38"/>
      <c r="CO17" s="38"/>
      <c r="CP17" s="37"/>
      <c r="CQ17" s="37"/>
      <c r="CR17" s="30"/>
      <c r="CS17" s="30"/>
      <c r="CT17" s="30"/>
      <c r="CU17" s="30"/>
      <c r="CV17" s="30"/>
    </row>
    <row r="18" spans="3:100" s="31" customFormat="1" x14ac:dyDescent="0.2">
      <c r="C18" s="31" t="s">
        <v>7</v>
      </c>
      <c r="D18" s="33" t="s">
        <v>97</v>
      </c>
      <c r="E18" s="31" t="s">
        <v>303</v>
      </c>
      <c r="F18" s="34">
        <v>13.831230698513352</v>
      </c>
      <c r="G18" s="35">
        <v>10.885900096590134</v>
      </c>
      <c r="H18" s="35">
        <v>2.1510773447760698</v>
      </c>
      <c r="I18" s="36">
        <v>10.350535843800571</v>
      </c>
      <c r="J18" s="36">
        <v>3.6616900053641501</v>
      </c>
      <c r="K18" s="37"/>
      <c r="L18" s="34"/>
      <c r="M18" s="31" t="s">
        <v>38</v>
      </c>
      <c r="N18" s="33" t="s">
        <v>97</v>
      </c>
      <c r="O18" s="31" t="s">
        <v>98</v>
      </c>
      <c r="P18" s="34">
        <v>0.32885619920858744</v>
      </c>
      <c r="Q18" s="35">
        <v>3.3097605450526402</v>
      </c>
      <c r="R18" s="35">
        <v>5.9663432529456202</v>
      </c>
      <c r="S18" s="36">
        <v>3.6494787261998738</v>
      </c>
      <c r="T18" s="36">
        <v>4.9657447291291135</v>
      </c>
      <c r="U18" s="37"/>
      <c r="V18" s="34"/>
      <c r="W18" s="31" t="s">
        <v>86</v>
      </c>
      <c r="X18" s="33" t="s">
        <v>97</v>
      </c>
      <c r="Y18" s="31" t="s">
        <v>304</v>
      </c>
      <c r="Z18" s="34">
        <v>2.6063147647319909</v>
      </c>
      <c r="AA18" s="35">
        <v>14.660646662248311</v>
      </c>
      <c r="AB18" s="35">
        <v>2.6977327267204458</v>
      </c>
      <c r="AC18" s="36">
        <v>8.2242049844582112</v>
      </c>
      <c r="AD18" s="36">
        <v>-7.8498297662178373</v>
      </c>
      <c r="AE18" s="37"/>
      <c r="AF18" s="37"/>
      <c r="AG18" s="31" t="s">
        <v>117</v>
      </c>
      <c r="AH18" s="33" t="s">
        <v>360</v>
      </c>
      <c r="AI18" s="31" t="s">
        <v>363</v>
      </c>
      <c r="AJ18" s="34">
        <v>-5.3923577453697078</v>
      </c>
      <c r="AK18" s="35">
        <v>-2.2658021486547</v>
      </c>
      <c r="AL18" s="35">
        <v>-8.9863647431883464E-2</v>
      </c>
      <c r="AM18" s="36">
        <v>-2.9749361333735891</v>
      </c>
      <c r="AN18" s="36">
        <v>-2.6439833997638402</v>
      </c>
      <c r="AO18" s="37"/>
      <c r="AP18" s="34"/>
      <c r="AQ18" s="31" t="s">
        <v>133</v>
      </c>
      <c r="AR18" s="33" t="s">
        <v>97</v>
      </c>
      <c r="AS18" s="31" t="s">
        <v>305</v>
      </c>
      <c r="AT18" s="34">
        <v>15.57411014527095</v>
      </c>
      <c r="AU18" s="35">
        <v>10.680532203444528</v>
      </c>
      <c r="AV18" s="35">
        <v>2.7241123628433144</v>
      </c>
      <c r="AW18" s="36">
        <v>11.425448923271304</v>
      </c>
      <c r="AX18" s="36">
        <v>9.9548161830238371</v>
      </c>
      <c r="AY18" s="37"/>
      <c r="AZ18" s="34"/>
      <c r="BA18" s="31" t="s">
        <v>150</v>
      </c>
      <c r="BB18" s="37" t="s">
        <v>97</v>
      </c>
      <c r="BC18" s="31" t="s">
        <v>306</v>
      </c>
      <c r="BD18" s="34">
        <v>-10.157577671316716</v>
      </c>
      <c r="BE18" s="35">
        <v>11.423992506169199</v>
      </c>
      <c r="BF18" s="35">
        <v>3.6741699739065439</v>
      </c>
      <c r="BG18" s="36">
        <v>5.9474267956202738</v>
      </c>
      <c r="BH18" s="36">
        <v>5.9263209660134493</v>
      </c>
      <c r="BI18" s="37"/>
      <c r="BJ18" s="34"/>
      <c r="BK18" s="31" t="s">
        <v>178</v>
      </c>
      <c r="BL18" s="37" t="s">
        <v>97</v>
      </c>
      <c r="BM18" s="31" t="s">
        <v>307</v>
      </c>
      <c r="BN18" s="34">
        <v>1.4111508801137518</v>
      </c>
      <c r="BO18" s="35">
        <v>5.6512617936843412</v>
      </c>
      <c r="BP18" s="35">
        <v>6.2239569143221871</v>
      </c>
      <c r="BQ18" s="36">
        <v>3.9360001551329304</v>
      </c>
      <c r="BR18" s="36">
        <v>9.6313999253005989</v>
      </c>
      <c r="BS18" s="35"/>
      <c r="BT18" s="37"/>
      <c r="BU18" s="34"/>
      <c r="BV18" s="31" t="s">
        <v>196</v>
      </c>
      <c r="BW18" s="33" t="s">
        <v>97</v>
      </c>
      <c r="BX18" s="31" t="s">
        <v>308</v>
      </c>
      <c r="BY18" s="34">
        <v>4.129163363724814</v>
      </c>
      <c r="BZ18" s="35">
        <v>7.1631993392474129</v>
      </c>
      <c r="CA18" s="35">
        <v>2.8969683719293329</v>
      </c>
      <c r="CB18" s="36">
        <v>9.8361042732407356</v>
      </c>
      <c r="CC18" s="36">
        <v>7.699036456713273</v>
      </c>
      <c r="CD18" s="34"/>
      <c r="CE18" s="35"/>
      <c r="CF18" s="35"/>
      <c r="CG18" s="29"/>
      <c r="CH18" s="29"/>
      <c r="CI18" s="29"/>
      <c r="CJ18" s="37"/>
      <c r="CK18" s="33"/>
      <c r="CM18" s="38"/>
      <c r="CN18" s="38"/>
      <c r="CO18" s="38"/>
      <c r="CP18" s="37"/>
      <c r="CQ18" s="37"/>
      <c r="CR18" s="30"/>
      <c r="CS18" s="30"/>
      <c r="CT18" s="30"/>
      <c r="CU18" s="30"/>
      <c r="CV18" s="30"/>
    </row>
    <row r="19" spans="3:100" s="31" customFormat="1" x14ac:dyDescent="0.2">
      <c r="C19" s="31" t="s">
        <v>7</v>
      </c>
      <c r="D19" s="33" t="s">
        <v>111</v>
      </c>
      <c r="E19" s="31" t="s">
        <v>309</v>
      </c>
      <c r="F19" s="34">
        <v>9.4941017475490952</v>
      </c>
      <c r="G19" s="35">
        <v>9.1569389613085406</v>
      </c>
      <c r="H19" s="35">
        <v>4.3415898480775468</v>
      </c>
      <c r="I19" s="36">
        <v>13.235114331209289</v>
      </c>
      <c r="J19" s="36">
        <v>-2.6289109022254564</v>
      </c>
      <c r="K19" s="37"/>
      <c r="L19" s="34"/>
      <c r="M19" s="31" t="s">
        <v>38</v>
      </c>
      <c r="N19" s="33" t="s">
        <v>111</v>
      </c>
      <c r="O19" s="31" t="s">
        <v>112</v>
      </c>
      <c r="P19" s="34">
        <v>9.7753481264696518</v>
      </c>
      <c r="Q19" s="35">
        <v>47.505123345362485</v>
      </c>
      <c r="R19" s="35">
        <v>28.716016379035054</v>
      </c>
      <c r="S19" s="36">
        <v>21.660493067651259</v>
      </c>
      <c r="T19" s="36">
        <v>21.226262737206909</v>
      </c>
      <c r="U19" s="37"/>
      <c r="V19" s="34"/>
      <c r="W19" s="31" t="s">
        <v>86</v>
      </c>
      <c r="X19" s="33" t="s">
        <v>111</v>
      </c>
      <c r="Y19" s="31" t="s">
        <v>310</v>
      </c>
      <c r="Z19" s="34">
        <v>6.0186751981372311</v>
      </c>
      <c r="AA19" s="35">
        <v>15.987420513962434</v>
      </c>
      <c r="AB19" s="35">
        <v>3.1981526593264391</v>
      </c>
      <c r="AC19" s="36">
        <v>12.033350228985512</v>
      </c>
      <c r="AD19" s="36">
        <v>10.455383021878788</v>
      </c>
      <c r="AE19" s="37"/>
      <c r="AF19" s="37"/>
      <c r="AG19" s="31" t="s">
        <v>117</v>
      </c>
      <c r="AH19" s="33" t="s">
        <v>48</v>
      </c>
      <c r="AI19" s="31" t="s">
        <v>370</v>
      </c>
      <c r="AJ19" s="34">
        <v>-6.2697240672112855</v>
      </c>
      <c r="AK19" s="35">
        <v>0.3011462843735444</v>
      </c>
      <c r="AL19" s="35">
        <v>-3.1387027587262253</v>
      </c>
      <c r="AM19" s="36">
        <v>-3.5330188345143085</v>
      </c>
      <c r="AN19" s="36">
        <v>-3.9461636451324438</v>
      </c>
      <c r="AO19" s="37"/>
      <c r="AP19" s="34"/>
      <c r="AQ19" s="31" t="s">
        <v>133</v>
      </c>
      <c r="AR19" s="33" t="s">
        <v>111</v>
      </c>
      <c r="AS19" s="31" t="s">
        <v>311</v>
      </c>
      <c r="AT19" s="34">
        <v>21.583401477075967</v>
      </c>
      <c r="AU19" s="35">
        <v>10.501235563357085</v>
      </c>
      <c r="AV19" s="35">
        <v>0.41034471587563814</v>
      </c>
      <c r="AW19" s="36">
        <v>11.392602741768201</v>
      </c>
      <c r="AX19" s="36">
        <v>16.050915940032723</v>
      </c>
      <c r="AY19" s="37"/>
      <c r="AZ19" s="34"/>
      <c r="BA19" s="31" t="s">
        <v>150</v>
      </c>
      <c r="BB19" s="37" t="s">
        <v>111</v>
      </c>
      <c r="BC19" s="31" t="s">
        <v>312</v>
      </c>
      <c r="BD19" s="34">
        <v>12.656260768702708</v>
      </c>
      <c r="BE19" s="35">
        <v>10.471369565770644</v>
      </c>
      <c r="BF19" s="35">
        <v>7.6779779517048752</v>
      </c>
      <c r="BG19" s="36">
        <v>9.6233038148122176</v>
      </c>
      <c r="BH19" s="36">
        <v>7.6946770501760398</v>
      </c>
      <c r="BI19" s="37"/>
      <c r="BJ19" s="34"/>
      <c r="BK19" s="31" t="s">
        <v>178</v>
      </c>
      <c r="BL19" s="37" t="s">
        <v>111</v>
      </c>
      <c r="BM19" s="31" t="s">
        <v>313</v>
      </c>
      <c r="BN19" s="34">
        <v>6.4934626624011997</v>
      </c>
      <c r="BO19" s="35">
        <v>12.942496889984881</v>
      </c>
      <c r="BP19" s="35">
        <v>11.829784285614437</v>
      </c>
      <c r="BQ19" s="36">
        <v>11.222006793791522</v>
      </c>
      <c r="BR19" s="36">
        <v>12.133912130334593</v>
      </c>
      <c r="BS19" s="35"/>
      <c r="BT19" s="37"/>
      <c r="BU19" s="34"/>
      <c r="BV19" s="31" t="s">
        <v>196</v>
      </c>
      <c r="BW19" s="33" t="s">
        <v>111</v>
      </c>
      <c r="BX19" s="31" t="s">
        <v>197</v>
      </c>
      <c r="BY19" s="34">
        <v>83.132603473135674</v>
      </c>
      <c r="BZ19" s="35">
        <v>82.50931988296017</v>
      </c>
      <c r="CA19" s="35">
        <v>57.633067219412858</v>
      </c>
      <c r="CB19" s="36">
        <v>31.499275563177179</v>
      </c>
      <c r="CC19" s="36">
        <v>60.73214473602355</v>
      </c>
      <c r="CD19" s="34"/>
      <c r="CE19" s="35"/>
      <c r="CF19" s="35"/>
      <c r="CG19" s="29"/>
      <c r="CH19" s="29"/>
      <c r="CI19" s="29"/>
      <c r="CJ19" s="37"/>
      <c r="CK19" s="33"/>
      <c r="CM19" s="38"/>
      <c r="CN19" s="38"/>
      <c r="CO19" s="38"/>
      <c r="CP19" s="37"/>
      <c r="CQ19" s="37"/>
      <c r="CR19" s="30"/>
      <c r="CS19" s="30"/>
      <c r="CT19" s="30"/>
      <c r="CU19" s="30"/>
      <c r="CV19" s="30"/>
    </row>
    <row r="20" spans="3:100" s="31" customFormat="1" x14ac:dyDescent="0.2">
      <c r="C20" s="31" t="s">
        <v>7</v>
      </c>
      <c r="D20" s="33" t="s">
        <v>194</v>
      </c>
      <c r="E20" s="31" t="s">
        <v>314</v>
      </c>
      <c r="F20" s="34">
        <v>14.855915972290958</v>
      </c>
      <c r="G20" s="35">
        <v>9.3273666385672556</v>
      </c>
      <c r="H20" s="35">
        <v>15.289856199337592</v>
      </c>
      <c r="I20" s="36">
        <v>19.138228292007199</v>
      </c>
      <c r="J20" s="36">
        <v>20.904057127491953</v>
      </c>
      <c r="K20" s="37"/>
      <c r="L20" s="34"/>
      <c r="M20" s="31" t="s">
        <v>38</v>
      </c>
      <c r="N20" s="33" t="s">
        <v>194</v>
      </c>
      <c r="O20" s="31" t="s">
        <v>315</v>
      </c>
      <c r="P20" s="34">
        <v>3.4677532201887544</v>
      </c>
      <c r="Q20" s="35">
        <v>5.3134626382415604</v>
      </c>
      <c r="R20" s="35">
        <v>6.975659075574157</v>
      </c>
      <c r="S20" s="36">
        <v>12.901765624384822</v>
      </c>
      <c r="T20" s="36">
        <v>10.865444361875731</v>
      </c>
      <c r="U20" s="37"/>
      <c r="V20" s="34"/>
      <c r="W20" s="31" t="s">
        <v>86</v>
      </c>
      <c r="X20" s="33" t="s">
        <v>194</v>
      </c>
      <c r="Y20" s="31" t="s">
        <v>316</v>
      </c>
      <c r="Z20" s="34">
        <v>6.52363024033356</v>
      </c>
      <c r="AA20" s="35">
        <v>14.695087021810721</v>
      </c>
      <c r="AB20" s="35">
        <v>8.629451002034827</v>
      </c>
      <c r="AC20" s="36">
        <v>9.9564429648974766</v>
      </c>
      <c r="AD20" s="36">
        <v>7.9209131960803347</v>
      </c>
      <c r="AE20" s="37"/>
      <c r="AF20" s="37"/>
      <c r="AG20" s="31" t="s">
        <v>117</v>
      </c>
      <c r="AH20" s="33" t="s">
        <v>375</v>
      </c>
      <c r="AI20" s="31" t="s">
        <v>379</v>
      </c>
      <c r="AJ20" s="34">
        <v>-3.4139656754121006E-2</v>
      </c>
      <c r="AK20" s="35">
        <v>-9.5145273826965138</v>
      </c>
      <c r="AL20" s="35">
        <v>-4.8655978100308914</v>
      </c>
      <c r="AM20" s="36">
        <v>-5.360149281456188</v>
      </c>
      <c r="AN20" s="36">
        <v>-8.1096018494340285</v>
      </c>
      <c r="AO20" s="37"/>
      <c r="AP20" s="34"/>
      <c r="AQ20" s="31" t="s">
        <v>133</v>
      </c>
      <c r="AR20" s="33" t="s">
        <v>194</v>
      </c>
      <c r="AS20" s="31" t="s">
        <v>90</v>
      </c>
      <c r="AT20" s="34">
        <v>22.295576545155612</v>
      </c>
      <c r="AU20" s="35">
        <v>8.1906920989481762</v>
      </c>
      <c r="AV20" s="35">
        <v>5.918491023900458</v>
      </c>
      <c r="AW20" s="36">
        <v>15.2893720485431</v>
      </c>
      <c r="AX20" s="36">
        <v>14.99317847243438</v>
      </c>
      <c r="AY20" s="37"/>
      <c r="AZ20" s="34"/>
      <c r="BA20" s="31" t="s">
        <v>150</v>
      </c>
      <c r="BB20" s="37" t="s">
        <v>194</v>
      </c>
      <c r="BC20" s="31" t="s">
        <v>195</v>
      </c>
      <c r="BD20" s="34">
        <v>13.740738496612607</v>
      </c>
      <c r="BE20" s="35">
        <v>35.797337835005024</v>
      </c>
      <c r="BF20" s="35">
        <v>20.5138089050796</v>
      </c>
      <c r="BG20" s="36">
        <v>25.438932999272851</v>
      </c>
      <c r="BH20" s="36">
        <v>40.019349813489477</v>
      </c>
      <c r="BI20" s="37"/>
      <c r="BJ20" s="34"/>
      <c r="BK20" s="31" t="s">
        <v>178</v>
      </c>
      <c r="BL20" s="37" t="s">
        <v>194</v>
      </c>
      <c r="BM20" s="31" t="s">
        <v>303</v>
      </c>
      <c r="BN20" s="34">
        <v>8.2929494158047135</v>
      </c>
      <c r="BO20" s="35">
        <v>6.6187317700582327</v>
      </c>
      <c r="BP20" s="35">
        <v>4.9015052596464699</v>
      </c>
      <c r="BQ20" s="36">
        <v>8.1666567888802888</v>
      </c>
      <c r="BR20" s="36">
        <v>11.018332135534649</v>
      </c>
      <c r="BS20" s="35"/>
      <c r="BT20" s="37"/>
      <c r="BU20" s="34"/>
      <c r="BV20" s="31" t="s">
        <v>196</v>
      </c>
      <c r="BW20" s="33" t="s">
        <v>194</v>
      </c>
      <c r="BX20" s="31" t="s">
        <v>317</v>
      </c>
      <c r="BY20" s="34">
        <v>6.9724518553222481</v>
      </c>
      <c r="BZ20" s="35">
        <v>4.0311190814123989</v>
      </c>
      <c r="CA20" s="35">
        <v>6.4527306601501095</v>
      </c>
      <c r="CB20" s="36">
        <v>9.5452877471039983</v>
      </c>
      <c r="CC20" s="36">
        <v>14.617401428059424</v>
      </c>
      <c r="CD20" s="34"/>
      <c r="CE20" s="35"/>
      <c r="CF20" s="35"/>
      <c r="CG20" s="29"/>
      <c r="CH20" s="29"/>
      <c r="CI20" s="29"/>
      <c r="CJ20" s="37"/>
      <c r="CK20" s="33"/>
      <c r="CM20" s="38"/>
      <c r="CN20" s="38"/>
      <c r="CO20" s="38"/>
      <c r="CP20" s="37"/>
      <c r="CQ20" s="37"/>
      <c r="CR20" s="30"/>
      <c r="CS20" s="30"/>
      <c r="CT20" s="30"/>
      <c r="CU20" s="30"/>
      <c r="CV20" s="30"/>
    </row>
    <row r="21" spans="3:100" s="31" customFormat="1" x14ac:dyDescent="0.2">
      <c r="C21" s="31" t="s">
        <v>7</v>
      </c>
      <c r="D21" s="33" t="s">
        <v>318</v>
      </c>
      <c r="E21" s="31" t="s">
        <v>308</v>
      </c>
      <c r="F21" s="34">
        <v>14.930813192013161</v>
      </c>
      <c r="G21" s="35">
        <v>9.5502498433928622</v>
      </c>
      <c r="H21" s="35">
        <v>2.8011277293834382</v>
      </c>
      <c r="I21" s="36">
        <v>13.782803049931644</v>
      </c>
      <c r="J21" s="36">
        <v>0.95216066589638615</v>
      </c>
      <c r="K21" s="37"/>
      <c r="L21" s="34"/>
      <c r="M21" s="31" t="s">
        <v>38</v>
      </c>
      <c r="N21" s="33" t="s">
        <v>318</v>
      </c>
      <c r="O21" s="31" t="s">
        <v>319</v>
      </c>
      <c r="P21" s="34">
        <v>6.0430445785589484</v>
      </c>
      <c r="Q21" s="35">
        <v>10.289130797479686</v>
      </c>
      <c r="R21" s="35">
        <v>5.0444978024443685</v>
      </c>
      <c r="S21" s="36">
        <v>16.255418630391333</v>
      </c>
      <c r="T21" s="36">
        <v>13.200413723369849</v>
      </c>
      <c r="U21" s="37"/>
      <c r="V21" s="34"/>
      <c r="W21" s="31" t="s">
        <v>86</v>
      </c>
      <c r="X21" s="33" t="s">
        <v>318</v>
      </c>
      <c r="Y21" s="31" t="s">
        <v>320</v>
      </c>
      <c r="Z21" s="34">
        <v>-5.2275706819797421</v>
      </c>
      <c r="AA21" s="35">
        <v>15.53467931668952</v>
      </c>
      <c r="AB21" s="35">
        <v>5.2529305357465006</v>
      </c>
      <c r="AC21" s="36">
        <v>12.634985660082549</v>
      </c>
      <c r="AD21" s="36">
        <v>9.0356195733030802</v>
      </c>
      <c r="AE21" s="37"/>
      <c r="AF21" s="37"/>
      <c r="AG21" s="31" t="s">
        <v>117</v>
      </c>
      <c r="AH21" s="33" t="s">
        <v>384</v>
      </c>
      <c r="AI21" s="31" t="s">
        <v>388</v>
      </c>
      <c r="AJ21" s="34">
        <v>4.8842981474612941</v>
      </c>
      <c r="AK21" s="35">
        <v>5.1380216844298872</v>
      </c>
      <c r="AL21" s="35">
        <v>1.0020115240400997</v>
      </c>
      <c r="AM21" s="36">
        <v>2.2645194471906791</v>
      </c>
      <c r="AN21" s="36">
        <v>-6.6329450419631684</v>
      </c>
      <c r="AO21" s="37"/>
      <c r="AP21" s="34"/>
      <c r="AQ21" s="31" t="s">
        <v>133</v>
      </c>
      <c r="AR21" s="33" t="s">
        <v>318</v>
      </c>
      <c r="AS21" s="31" t="s">
        <v>321</v>
      </c>
      <c r="AT21" s="34">
        <v>21.893249997504441</v>
      </c>
      <c r="AU21" s="35">
        <v>10.700620230670538</v>
      </c>
      <c r="AV21" s="35">
        <v>5.7448440105545728</v>
      </c>
      <c r="AW21" s="36">
        <v>17.720445676737455</v>
      </c>
      <c r="AX21" s="36">
        <v>16.213233812046397</v>
      </c>
      <c r="AY21" s="37"/>
      <c r="AZ21" s="34"/>
      <c r="BA21" s="31" t="s">
        <v>150</v>
      </c>
      <c r="BB21" s="37" t="s">
        <v>318</v>
      </c>
      <c r="BC21" s="31" t="s">
        <v>322</v>
      </c>
      <c r="BD21" s="34">
        <v>16.229949987872885</v>
      </c>
      <c r="BE21" s="35">
        <v>6.5425567980990422</v>
      </c>
      <c r="BF21" s="35">
        <v>11.537554651525568</v>
      </c>
      <c r="BG21" s="36">
        <v>7.5453561188898846</v>
      </c>
      <c r="BH21" s="36">
        <v>6.231463865362656</v>
      </c>
      <c r="BI21" s="37"/>
      <c r="BJ21" s="34"/>
      <c r="BK21" s="31" t="s">
        <v>178</v>
      </c>
      <c r="BL21" s="37" t="s">
        <v>318</v>
      </c>
      <c r="BM21" s="31" t="s">
        <v>323</v>
      </c>
      <c r="BN21" s="34">
        <v>10.79366919534651</v>
      </c>
      <c r="BO21" s="35">
        <v>4.4161215125368756</v>
      </c>
      <c r="BP21" s="35">
        <v>8.2832632943913467</v>
      </c>
      <c r="BQ21" s="36">
        <v>16.033154072984019</v>
      </c>
      <c r="BR21" s="36">
        <v>13.598950918686327</v>
      </c>
      <c r="BS21" s="35"/>
      <c r="BT21" s="37"/>
      <c r="BU21" s="34"/>
      <c r="BV21" s="31" t="s">
        <v>196</v>
      </c>
      <c r="BW21" s="33" t="s">
        <v>318</v>
      </c>
      <c r="BX21" s="31" t="s">
        <v>286</v>
      </c>
      <c r="BY21" s="34">
        <v>5.3278045905747149</v>
      </c>
      <c r="BZ21" s="35">
        <v>4.170003926082785</v>
      </c>
      <c r="CA21" s="35">
        <v>7.8933593674099143</v>
      </c>
      <c r="CB21" s="36">
        <v>5.1472197707359442</v>
      </c>
      <c r="CC21" s="36">
        <v>15.566930240296344</v>
      </c>
      <c r="CD21" s="34"/>
      <c r="CE21" s="35"/>
      <c r="CF21" s="35"/>
      <c r="CG21" s="29"/>
      <c r="CH21" s="29"/>
      <c r="CI21" s="29"/>
      <c r="CJ21" s="37"/>
      <c r="CK21" s="33"/>
      <c r="CM21" s="38"/>
      <c r="CN21" s="38"/>
      <c r="CO21" s="38"/>
      <c r="CP21" s="37"/>
      <c r="CQ21" s="37"/>
      <c r="CR21" s="30"/>
      <c r="CS21" s="30"/>
      <c r="CT21" s="30"/>
      <c r="CU21" s="30"/>
      <c r="CV21" s="30"/>
    </row>
    <row r="22" spans="3:100" s="31" customFormat="1" x14ac:dyDescent="0.2">
      <c r="C22" s="31" t="s">
        <v>7</v>
      </c>
      <c r="D22" s="33" t="s">
        <v>324</v>
      </c>
      <c r="E22" s="31" t="s">
        <v>325</v>
      </c>
      <c r="F22" s="34">
        <v>-16.886870687813982</v>
      </c>
      <c r="G22" s="35">
        <v>-8.6801524520819413</v>
      </c>
      <c r="H22" s="35">
        <v>-4.3657015507529735</v>
      </c>
      <c r="I22" s="36">
        <v>3.8073206034026441</v>
      </c>
      <c r="J22" s="36">
        <v>-2.6052438207339748</v>
      </c>
      <c r="K22" s="37"/>
      <c r="L22" s="34"/>
      <c r="M22" s="31" t="s">
        <v>38</v>
      </c>
      <c r="N22" s="33" t="s">
        <v>324</v>
      </c>
      <c r="O22" s="31" t="s">
        <v>326</v>
      </c>
      <c r="P22" s="34">
        <v>-2.7771834585463182</v>
      </c>
      <c r="Q22" s="35">
        <v>-2.0535862352408145</v>
      </c>
      <c r="R22" s="35">
        <v>-1.4194580873815994</v>
      </c>
      <c r="S22" s="36">
        <v>2.4802580921073059</v>
      </c>
      <c r="T22" s="36">
        <v>-5.4804115412691772</v>
      </c>
      <c r="U22" s="37"/>
      <c r="V22" s="34"/>
      <c r="W22" s="31" t="s">
        <v>86</v>
      </c>
      <c r="X22" s="33" t="s">
        <v>324</v>
      </c>
      <c r="Y22" s="31" t="s">
        <v>327</v>
      </c>
      <c r="Z22" s="34">
        <v>-4.7602014912264252</v>
      </c>
      <c r="AA22" s="35">
        <v>-11.123972650616238</v>
      </c>
      <c r="AB22" s="35">
        <v>-3.3898961500742786</v>
      </c>
      <c r="AC22" s="36">
        <v>-6.164363457356643</v>
      </c>
      <c r="AD22" s="36">
        <v>-3.0971447945068746</v>
      </c>
      <c r="AE22" s="37"/>
      <c r="AF22" s="37"/>
      <c r="AG22" s="31" t="s">
        <v>117</v>
      </c>
      <c r="AH22" s="33" t="s">
        <v>82</v>
      </c>
      <c r="AI22" s="31" t="s">
        <v>451</v>
      </c>
      <c r="AJ22" s="34">
        <v>-4.3742271565073736</v>
      </c>
      <c r="AK22" s="35">
        <v>7.9558321085793295</v>
      </c>
      <c r="AL22" s="35">
        <v>-1.8439417809222221</v>
      </c>
      <c r="AM22" s="36">
        <v>-23.983280550021831</v>
      </c>
      <c r="AN22" s="36">
        <v>-8.71554003046991</v>
      </c>
      <c r="AO22" s="37"/>
      <c r="AP22" s="34"/>
      <c r="AQ22" s="31" t="s">
        <v>133</v>
      </c>
      <c r="AR22" s="33" t="s">
        <v>324</v>
      </c>
      <c r="AS22" s="31" t="s">
        <v>329</v>
      </c>
      <c r="AT22" s="34">
        <v>-15.847420419099961</v>
      </c>
      <c r="AU22" s="35">
        <v>-13.835091727107056</v>
      </c>
      <c r="AV22" s="35">
        <v>-6.4335678795786038</v>
      </c>
      <c r="AW22" s="36">
        <v>3.350176098138391</v>
      </c>
      <c r="AX22" s="36">
        <v>-19.451528784709282</v>
      </c>
      <c r="AY22" s="37"/>
      <c r="AZ22" s="34"/>
      <c r="BA22" s="31" t="s">
        <v>150</v>
      </c>
      <c r="BB22" s="37" t="s">
        <v>324</v>
      </c>
      <c r="BC22" s="31" t="s">
        <v>330</v>
      </c>
      <c r="BD22" s="34">
        <v>7.5676791957124294</v>
      </c>
      <c r="BE22" s="35">
        <v>-20.888278312198423</v>
      </c>
      <c r="BF22" s="35">
        <v>-6.416763184863953</v>
      </c>
      <c r="BG22" s="36">
        <v>-4.1518770052222607</v>
      </c>
      <c r="BH22" s="36">
        <v>2.9166493145453671</v>
      </c>
      <c r="BI22" s="37"/>
      <c r="BJ22" s="34"/>
      <c r="BK22" s="31" t="s">
        <v>178</v>
      </c>
      <c r="BL22" s="37" t="s">
        <v>324</v>
      </c>
      <c r="BM22" s="31" t="s">
        <v>331</v>
      </c>
      <c r="BN22" s="34">
        <v>-4.3762237099948891</v>
      </c>
      <c r="BO22" s="35">
        <v>7.2105739056611498</v>
      </c>
      <c r="BP22" s="35">
        <v>-3.7604410844666916</v>
      </c>
      <c r="BQ22" s="36">
        <v>-3.9635502257922184</v>
      </c>
      <c r="BR22" s="36">
        <v>-0.19752810538560084</v>
      </c>
      <c r="BS22" s="35"/>
      <c r="BT22" s="37"/>
      <c r="BU22" s="34"/>
      <c r="BV22" s="31" t="s">
        <v>196</v>
      </c>
      <c r="BW22" s="33" t="s">
        <v>324</v>
      </c>
      <c r="BX22" s="31" t="s">
        <v>332</v>
      </c>
      <c r="BY22" s="34">
        <v>-7.9901871854314805</v>
      </c>
      <c r="BZ22" s="35">
        <v>7.3742716288292485</v>
      </c>
      <c r="CA22" s="35">
        <v>-5.0471693767615022</v>
      </c>
      <c r="CB22" s="36">
        <v>1.051494585260059</v>
      </c>
      <c r="CC22" s="36">
        <v>0.14466915181728268</v>
      </c>
      <c r="CD22" s="34"/>
      <c r="CE22" s="35"/>
      <c r="CF22" s="35"/>
      <c r="CG22" s="29"/>
      <c r="CH22" s="29"/>
      <c r="CI22" s="29"/>
      <c r="CJ22" s="37"/>
      <c r="CK22" s="33"/>
      <c r="CM22" s="38"/>
      <c r="CN22" s="38"/>
      <c r="CO22" s="38"/>
      <c r="CP22" s="37"/>
      <c r="CQ22" s="37"/>
      <c r="CR22" s="30"/>
      <c r="CS22" s="30"/>
      <c r="CT22" s="30"/>
      <c r="CU22" s="30"/>
      <c r="CV22" s="30"/>
    </row>
    <row r="23" spans="3:100" s="31" customFormat="1" x14ac:dyDescent="0.2">
      <c r="C23" s="31" t="s">
        <v>7</v>
      </c>
      <c r="D23" s="33" t="s">
        <v>333</v>
      </c>
      <c r="E23" s="31" t="s">
        <v>334</v>
      </c>
      <c r="F23" s="34">
        <v>-40.345247494939798</v>
      </c>
      <c r="G23" s="35">
        <v>-2.6925404955673571</v>
      </c>
      <c r="H23" s="35">
        <v>4.2830668413517401</v>
      </c>
      <c r="I23" s="36">
        <v>6.4718087776710433</v>
      </c>
      <c r="J23" s="36">
        <v>-10.27361255152033</v>
      </c>
      <c r="K23" s="37"/>
      <c r="L23" s="34"/>
      <c r="M23" s="31" t="s">
        <v>38</v>
      </c>
      <c r="N23" s="33" t="s">
        <v>333</v>
      </c>
      <c r="O23" s="31" t="s">
        <v>335</v>
      </c>
      <c r="P23" s="34">
        <v>-12.38369583887922</v>
      </c>
      <c r="Q23" s="35">
        <v>-0.69571220706394854</v>
      </c>
      <c r="R23" s="35">
        <v>0.98682207611638262</v>
      </c>
      <c r="S23" s="36">
        <v>2.613699025032858</v>
      </c>
      <c r="T23" s="36">
        <v>-1.9810713104785549</v>
      </c>
      <c r="U23" s="37"/>
      <c r="V23" s="34"/>
      <c r="W23" s="31" t="s">
        <v>86</v>
      </c>
      <c r="X23" s="33" t="s">
        <v>333</v>
      </c>
      <c r="Y23" s="31" t="s">
        <v>336</v>
      </c>
      <c r="Z23" s="34">
        <v>-2.5290929244945204</v>
      </c>
      <c r="AA23" s="35">
        <v>-16.360470143949541</v>
      </c>
      <c r="AB23" s="35">
        <v>-1.5433914044985499</v>
      </c>
      <c r="AC23" s="36">
        <v>0.48345343425727094</v>
      </c>
      <c r="AD23" s="36">
        <v>-4.0187701857063161</v>
      </c>
      <c r="AE23" s="37"/>
      <c r="AF23" s="37"/>
      <c r="AG23" s="31" t="s">
        <v>117</v>
      </c>
      <c r="AH23" s="33" t="s">
        <v>456</v>
      </c>
      <c r="AI23" s="31" t="s">
        <v>460</v>
      </c>
      <c r="AJ23" s="34">
        <v>-18.619078935748661</v>
      </c>
      <c r="AK23" s="35">
        <v>8.854565078737437</v>
      </c>
      <c r="AL23" s="35">
        <v>8.2030536169867645</v>
      </c>
      <c r="AM23" s="36">
        <v>28.05798616720044</v>
      </c>
      <c r="AN23" s="36">
        <v>-8.9783935258860055</v>
      </c>
      <c r="AO23" s="37"/>
      <c r="AP23" s="34"/>
      <c r="AQ23" s="31" t="s">
        <v>133</v>
      </c>
      <c r="AR23" s="33" t="s">
        <v>333</v>
      </c>
      <c r="AS23" s="31" t="s">
        <v>338</v>
      </c>
      <c r="AT23" s="34">
        <v>-14.167682208894746</v>
      </c>
      <c r="AU23" s="35">
        <v>8.4492264756264319</v>
      </c>
      <c r="AV23" s="35">
        <v>1.3538907801059423</v>
      </c>
      <c r="AW23" s="36">
        <v>-11.902052556415782</v>
      </c>
      <c r="AX23" s="36">
        <v>3.5629307166902322</v>
      </c>
      <c r="AY23" s="37"/>
      <c r="AZ23" s="34"/>
      <c r="BA23" s="31" t="s">
        <v>150</v>
      </c>
      <c r="BB23" s="37" t="s">
        <v>333</v>
      </c>
      <c r="BC23" s="31" t="s">
        <v>339</v>
      </c>
      <c r="BD23" s="34">
        <v>-24.030841017573749</v>
      </c>
      <c r="BE23" s="35">
        <v>-3.4876320753029972</v>
      </c>
      <c r="BF23" s="35">
        <v>-3.5321772456603497</v>
      </c>
      <c r="BG23" s="36">
        <v>-2.3140731431361417</v>
      </c>
      <c r="BH23" s="36">
        <v>-4.2435225326321842</v>
      </c>
      <c r="BI23" s="37"/>
      <c r="BJ23" s="34"/>
      <c r="BK23" s="31" t="s">
        <v>178</v>
      </c>
      <c r="BL23" s="37" t="s">
        <v>333</v>
      </c>
      <c r="BM23" s="31" t="s">
        <v>340</v>
      </c>
      <c r="BN23" s="34">
        <v>-8.1396225103875821</v>
      </c>
      <c r="BO23" s="35">
        <v>4.7559664292097068</v>
      </c>
      <c r="BP23" s="35">
        <v>-5.2216599088847886</v>
      </c>
      <c r="BQ23" s="36">
        <v>-4.1843001895530421</v>
      </c>
      <c r="BR23" s="36">
        <v>-2.017195196069494</v>
      </c>
      <c r="BS23" s="35"/>
      <c r="BT23" s="37"/>
      <c r="BU23" s="34"/>
      <c r="BV23" s="31" t="s">
        <v>196</v>
      </c>
      <c r="BW23" s="33" t="s">
        <v>333</v>
      </c>
      <c r="BX23" s="31" t="s">
        <v>341</v>
      </c>
      <c r="BY23" s="34">
        <v>-6.927892913101914</v>
      </c>
      <c r="BZ23" s="35">
        <v>3.1568151433587133</v>
      </c>
      <c r="CA23" s="35">
        <v>-1.4557166979328287</v>
      </c>
      <c r="CB23" s="36">
        <v>3.9968098845699984</v>
      </c>
      <c r="CC23" s="36">
        <v>2.4915933351261117</v>
      </c>
      <c r="CD23" s="34"/>
      <c r="CE23" s="35"/>
      <c r="CF23" s="35"/>
      <c r="CG23" s="29"/>
      <c r="CH23" s="29"/>
      <c r="CI23" s="29"/>
      <c r="CJ23" s="37"/>
      <c r="CK23" s="33"/>
      <c r="CM23" s="38"/>
      <c r="CN23" s="38"/>
      <c r="CO23" s="38"/>
      <c r="CP23" s="37"/>
      <c r="CQ23" s="37"/>
      <c r="CR23" s="30"/>
      <c r="CS23" s="30"/>
      <c r="CT23" s="30"/>
      <c r="CU23" s="30"/>
      <c r="CV23" s="30"/>
    </row>
    <row r="24" spans="3:100" s="31" customFormat="1" x14ac:dyDescent="0.2">
      <c r="C24" s="31" t="s">
        <v>7</v>
      </c>
      <c r="D24" s="33" t="s">
        <v>342</v>
      </c>
      <c r="E24" s="31" t="s">
        <v>343</v>
      </c>
      <c r="F24" s="34">
        <v>-5.5639410913933034</v>
      </c>
      <c r="G24" s="35">
        <v>-22.011648869993181</v>
      </c>
      <c r="H24" s="35">
        <v>3.0601291183077706</v>
      </c>
      <c r="I24" s="36">
        <v>3.4781999593435415</v>
      </c>
      <c r="J24" s="36">
        <v>-1.5788110884572717</v>
      </c>
      <c r="K24" s="37"/>
      <c r="L24" s="34"/>
      <c r="M24" s="31" t="s">
        <v>38</v>
      </c>
      <c r="N24" s="33" t="s">
        <v>342</v>
      </c>
      <c r="O24" s="31" t="s">
        <v>344</v>
      </c>
      <c r="P24" s="34">
        <v>-4.1556007874942225</v>
      </c>
      <c r="Q24" s="35">
        <v>1.9441039729407521</v>
      </c>
      <c r="R24" s="35">
        <v>5.9798218981446354</v>
      </c>
      <c r="S24" s="36">
        <v>-2.7710941103914735</v>
      </c>
      <c r="T24" s="36">
        <v>4.5043167947981857</v>
      </c>
      <c r="U24" s="37"/>
      <c r="V24" s="34"/>
      <c r="W24" s="31" t="s">
        <v>86</v>
      </c>
      <c r="X24" s="33" t="s">
        <v>342</v>
      </c>
      <c r="Y24" s="31" t="s">
        <v>345</v>
      </c>
      <c r="Z24" s="34">
        <v>-9.4491762408339923</v>
      </c>
      <c r="AA24" s="35">
        <v>-8.7568008781712763</v>
      </c>
      <c r="AB24" s="35">
        <v>-2.9830332782348137</v>
      </c>
      <c r="AC24" s="36">
        <v>-1.9753060099331918</v>
      </c>
      <c r="AD24" s="36">
        <v>-1.507395427507106</v>
      </c>
      <c r="AE24" s="37"/>
      <c r="AF24" s="37"/>
      <c r="AG24" s="31" t="s">
        <v>117</v>
      </c>
      <c r="AH24" s="33" t="s">
        <v>465</v>
      </c>
      <c r="AI24" s="31" t="s">
        <v>469</v>
      </c>
      <c r="AJ24" s="34">
        <v>-7.7788340361780683</v>
      </c>
      <c r="AK24" s="35">
        <v>-3.9468873902809491</v>
      </c>
      <c r="AL24" s="35">
        <v>0.46504307320451232</v>
      </c>
      <c r="AM24" s="36">
        <v>-10.897546301447719</v>
      </c>
      <c r="AN24" s="36">
        <v>-3.9591267632002882</v>
      </c>
      <c r="AO24" s="37"/>
      <c r="AP24" s="34"/>
      <c r="AQ24" s="31" t="s">
        <v>133</v>
      </c>
      <c r="AR24" s="33" t="s">
        <v>342</v>
      </c>
      <c r="AS24" s="31" t="s">
        <v>347</v>
      </c>
      <c r="AT24" s="34">
        <v>6.2118881197841773</v>
      </c>
      <c r="AU24" s="35">
        <v>3.7936428810759395</v>
      </c>
      <c r="AV24" s="35">
        <v>-5.3756231081345476</v>
      </c>
      <c r="AW24" s="36">
        <v>-4.224192459072313</v>
      </c>
      <c r="AX24" s="36">
        <v>-0.91358443224929431</v>
      </c>
      <c r="AY24" s="37"/>
      <c r="AZ24" s="34"/>
      <c r="BA24" s="31" t="s">
        <v>150</v>
      </c>
      <c r="BB24" s="37" t="s">
        <v>342</v>
      </c>
      <c r="BC24" s="31" t="s">
        <v>348</v>
      </c>
      <c r="BD24" s="34">
        <v>1.9655135433204407</v>
      </c>
      <c r="BE24" s="35">
        <v>4.1106055050920673</v>
      </c>
      <c r="BF24" s="35">
        <v>-5.8544183614697545</v>
      </c>
      <c r="BG24" s="36">
        <v>-3.7978213780440484</v>
      </c>
      <c r="BH24" s="36">
        <v>-8.1066603746284613</v>
      </c>
      <c r="BI24" s="37"/>
      <c r="BJ24" s="34"/>
      <c r="BK24" s="31" t="s">
        <v>178</v>
      </c>
      <c r="BL24" s="37" t="s">
        <v>342</v>
      </c>
      <c r="BM24" s="31" t="s">
        <v>349</v>
      </c>
      <c r="BN24" s="34">
        <v>-2.6689070357597444</v>
      </c>
      <c r="BO24" s="35">
        <v>-4.0624917093025914</v>
      </c>
      <c r="BP24" s="35">
        <v>-2.8689028637470102</v>
      </c>
      <c r="BQ24" s="36">
        <v>-8.2028020623071001</v>
      </c>
      <c r="BR24" s="36">
        <v>-1.9931334824736524</v>
      </c>
      <c r="BS24" s="35"/>
      <c r="BT24" s="37"/>
      <c r="BU24" s="34"/>
      <c r="BV24" s="31" t="s">
        <v>196</v>
      </c>
      <c r="BW24" s="33" t="s">
        <v>342</v>
      </c>
      <c r="BX24" s="31" t="s">
        <v>350</v>
      </c>
      <c r="BY24" s="34">
        <v>2.8614396799179502</v>
      </c>
      <c r="BZ24" s="35">
        <v>2.4359380207858834</v>
      </c>
      <c r="CA24" s="35">
        <v>8.6735757633107369E-2</v>
      </c>
      <c r="CB24" s="36">
        <v>1.9327218575994323</v>
      </c>
      <c r="CC24" s="36">
        <v>-0.36524641516888323</v>
      </c>
      <c r="CD24" s="34"/>
      <c r="CE24" s="35"/>
      <c r="CF24" s="35"/>
      <c r="CG24" s="29"/>
      <c r="CH24" s="29"/>
      <c r="CI24" s="29"/>
      <c r="CJ24" s="37"/>
      <c r="CK24" s="33"/>
      <c r="CM24" s="38"/>
      <c r="CN24" s="38"/>
      <c r="CO24" s="38"/>
      <c r="CP24" s="37"/>
      <c r="CQ24" s="37"/>
      <c r="CR24" s="30"/>
      <c r="CS24" s="30"/>
      <c r="CT24" s="30"/>
      <c r="CU24" s="30"/>
      <c r="CV24" s="30"/>
    </row>
    <row r="25" spans="3:100" s="31" customFormat="1" x14ac:dyDescent="0.2">
      <c r="C25" s="31" t="s">
        <v>7</v>
      </c>
      <c r="D25" s="33" t="s">
        <v>351</v>
      </c>
      <c r="E25" s="31" t="s">
        <v>352</v>
      </c>
      <c r="F25" s="34">
        <v>2.9849534246410627</v>
      </c>
      <c r="G25" s="35">
        <v>-9.3072458665522504</v>
      </c>
      <c r="H25" s="35">
        <v>5.2841293201015844</v>
      </c>
      <c r="I25" s="36">
        <v>6.082749993578048</v>
      </c>
      <c r="J25" s="36">
        <v>-4.7662123901858138</v>
      </c>
      <c r="K25" s="37"/>
      <c r="L25" s="34"/>
      <c r="M25" s="31" t="s">
        <v>38</v>
      </c>
      <c r="N25" s="33" t="s">
        <v>351</v>
      </c>
      <c r="O25" s="31" t="s">
        <v>353</v>
      </c>
      <c r="P25" s="34">
        <v>-2.4520483875615184</v>
      </c>
      <c r="Q25" s="35">
        <v>-12.912601978353194</v>
      </c>
      <c r="R25" s="35">
        <v>-0.79823336537361911</v>
      </c>
      <c r="S25" s="36">
        <v>-1.8974931585319155</v>
      </c>
      <c r="T25" s="36">
        <v>-1.5170160977362173</v>
      </c>
      <c r="U25" s="37"/>
      <c r="V25" s="34"/>
      <c r="W25" s="31" t="s">
        <v>86</v>
      </c>
      <c r="X25" s="33" t="s">
        <v>351</v>
      </c>
      <c r="Y25" s="31" t="s">
        <v>354</v>
      </c>
      <c r="Z25" s="34">
        <v>-2.1157728093699859</v>
      </c>
      <c r="AA25" s="35">
        <v>2.7423721160622989</v>
      </c>
      <c r="AB25" s="35">
        <v>-0.75772609162561366</v>
      </c>
      <c r="AC25" s="36">
        <v>1.5345977505257054</v>
      </c>
      <c r="AD25" s="36">
        <v>-6.6614835606567624</v>
      </c>
      <c r="AE25" s="37"/>
      <c r="AF25" s="37"/>
      <c r="AG25" s="31" t="s">
        <v>117</v>
      </c>
      <c r="AH25" s="33" t="s">
        <v>474</v>
      </c>
      <c r="AI25" s="31" t="s">
        <v>478</v>
      </c>
      <c r="AJ25" s="34">
        <v>-3.1731096697512839</v>
      </c>
      <c r="AK25" s="35">
        <v>-19.55460301263237</v>
      </c>
      <c r="AL25" s="35">
        <v>-2.3419948287231449</v>
      </c>
      <c r="AM25" s="36">
        <v>-10.366662180789675</v>
      </c>
      <c r="AN25" s="36">
        <v>-2.767746141857458</v>
      </c>
      <c r="AO25" s="37"/>
      <c r="AP25" s="34"/>
      <c r="AQ25" s="31" t="s">
        <v>133</v>
      </c>
      <c r="AR25" s="33" t="s">
        <v>351</v>
      </c>
      <c r="AS25" s="31" t="s">
        <v>356</v>
      </c>
      <c r="AT25" s="34">
        <v>12.377491405869918</v>
      </c>
      <c r="AU25" s="35">
        <v>-9.0376211665294619</v>
      </c>
      <c r="AV25" s="35">
        <v>-5.7972687565628291</v>
      </c>
      <c r="AW25" s="36">
        <v>-7.3851160607848243</v>
      </c>
      <c r="AX25" s="36">
        <v>-2.3252933693974853</v>
      </c>
      <c r="AY25" s="37"/>
      <c r="AZ25" s="34"/>
      <c r="BA25" s="31" t="s">
        <v>150</v>
      </c>
      <c r="BB25" s="37" t="s">
        <v>351</v>
      </c>
      <c r="BC25" s="31" t="s">
        <v>357</v>
      </c>
      <c r="BD25" s="34">
        <v>-5.829434794608531</v>
      </c>
      <c r="BE25" s="35">
        <v>-6.3678959763577581</v>
      </c>
      <c r="BF25" s="35">
        <v>-6.0773488597997982</v>
      </c>
      <c r="BG25" s="36">
        <v>0.50329135318517615</v>
      </c>
      <c r="BH25" s="36">
        <v>-3.2939695550811479</v>
      </c>
      <c r="BI25" s="37"/>
      <c r="BJ25" s="34"/>
      <c r="BK25" s="31" t="s">
        <v>178</v>
      </c>
      <c r="BL25" s="37" t="s">
        <v>351</v>
      </c>
      <c r="BM25" s="31" t="s">
        <v>358</v>
      </c>
      <c r="BN25" s="34">
        <v>-1.2474835641528017</v>
      </c>
      <c r="BO25" s="35">
        <v>-2.1747257845180883</v>
      </c>
      <c r="BP25" s="35">
        <v>-3.5142123655010664</v>
      </c>
      <c r="BQ25" s="36">
        <v>-2.9093451123715681</v>
      </c>
      <c r="BR25" s="36">
        <v>-0.75903075000056219</v>
      </c>
      <c r="BS25" s="35"/>
      <c r="BT25" s="37"/>
      <c r="BU25" s="34"/>
      <c r="BV25" s="31" t="s">
        <v>196</v>
      </c>
      <c r="BW25" s="33" t="s">
        <v>351</v>
      </c>
      <c r="BX25" s="31" t="s">
        <v>359</v>
      </c>
      <c r="BY25" s="34">
        <v>4.0109960031405194</v>
      </c>
      <c r="BZ25" s="35">
        <v>6.4586783719558412</v>
      </c>
      <c r="CA25" s="35">
        <v>-4.6189374273916144</v>
      </c>
      <c r="CB25" s="36">
        <v>4.9753897623051557</v>
      </c>
      <c r="CC25" s="36">
        <v>0.36422718066000925</v>
      </c>
      <c r="CD25" s="34"/>
      <c r="CE25" s="35"/>
      <c r="CF25" s="35"/>
      <c r="CG25" s="29"/>
      <c r="CH25" s="29"/>
      <c r="CI25" s="29"/>
      <c r="CJ25" s="37"/>
      <c r="CK25" s="33"/>
      <c r="CM25" s="38"/>
      <c r="CN25" s="38"/>
      <c r="CO25" s="38"/>
      <c r="CP25" s="37"/>
      <c r="CQ25" s="37"/>
      <c r="CR25" s="30"/>
      <c r="CS25" s="30"/>
      <c r="CT25" s="30"/>
      <c r="CU25" s="30"/>
      <c r="CV25" s="30"/>
    </row>
    <row r="26" spans="3:100" s="31" customFormat="1" x14ac:dyDescent="0.2">
      <c r="C26" s="31" t="s">
        <v>7</v>
      </c>
      <c r="D26" s="33" t="s">
        <v>360</v>
      </c>
      <c r="E26" s="31" t="s">
        <v>239</v>
      </c>
      <c r="F26" s="34">
        <v>3.1016178748014198</v>
      </c>
      <c r="G26" s="35">
        <v>-3.5998994602388166</v>
      </c>
      <c r="H26" s="35">
        <v>5.5906963952672157</v>
      </c>
      <c r="I26" s="36">
        <v>2.0446318735806273</v>
      </c>
      <c r="J26" s="36">
        <v>-10.573317474566181</v>
      </c>
      <c r="K26" s="37"/>
      <c r="L26" s="34"/>
      <c r="M26" s="31" t="s">
        <v>38</v>
      </c>
      <c r="N26" s="33" t="s">
        <v>360</v>
      </c>
      <c r="O26" s="31" t="s">
        <v>361</v>
      </c>
      <c r="P26" s="34">
        <v>-10.315273882200955</v>
      </c>
      <c r="Q26" s="35">
        <v>-0.46559696334036005</v>
      </c>
      <c r="R26" s="35">
        <v>-1.719435059686262</v>
      </c>
      <c r="S26" s="36">
        <v>-5.2877671724465642</v>
      </c>
      <c r="T26" s="36">
        <v>-3.4538068199890404</v>
      </c>
      <c r="U26" s="37"/>
      <c r="V26" s="34"/>
      <c r="W26" s="31" t="s">
        <v>86</v>
      </c>
      <c r="X26" s="33" t="s">
        <v>360</v>
      </c>
      <c r="Y26" s="31" t="s">
        <v>362</v>
      </c>
      <c r="Z26" s="34">
        <v>-6.0873858620975199</v>
      </c>
      <c r="AA26" s="35">
        <v>-1.6861082355708703</v>
      </c>
      <c r="AB26" s="35">
        <v>0.55545659561353489</v>
      </c>
      <c r="AC26" s="36">
        <v>-7.0499630520226617</v>
      </c>
      <c r="AD26" s="36">
        <v>1.7214038885056482</v>
      </c>
      <c r="AE26" s="37"/>
      <c r="AF26" s="37"/>
      <c r="AG26" s="31" t="s">
        <v>117</v>
      </c>
      <c r="AH26" s="33" t="s">
        <v>164</v>
      </c>
      <c r="AI26" s="31" t="s">
        <v>486</v>
      </c>
      <c r="AJ26" s="34">
        <v>-4.7997115895095845</v>
      </c>
      <c r="AK26" s="35">
        <v>-4.8560129041738378</v>
      </c>
      <c r="AL26" s="35">
        <v>-3.3135976837321408</v>
      </c>
      <c r="AM26" s="36">
        <v>-5.8625918757492883</v>
      </c>
      <c r="AN26" s="36">
        <v>-5.5189927744849996</v>
      </c>
      <c r="AO26" s="37"/>
      <c r="AP26" s="34"/>
      <c r="AQ26" s="31" t="s">
        <v>133</v>
      </c>
      <c r="AR26" s="33" t="s">
        <v>360</v>
      </c>
      <c r="AS26" s="31" t="s">
        <v>364</v>
      </c>
      <c r="AT26" s="34">
        <v>-11.211160725901451</v>
      </c>
      <c r="AU26" s="35">
        <v>4.0134381570745319</v>
      </c>
      <c r="AV26" s="35">
        <v>-2.9233901276362104</v>
      </c>
      <c r="AW26" s="36">
        <v>-10.077720892098057</v>
      </c>
      <c r="AX26" s="36">
        <v>-7.8415754255987054</v>
      </c>
      <c r="AY26" s="37"/>
      <c r="AZ26" s="34"/>
      <c r="BA26" s="31" t="s">
        <v>150</v>
      </c>
      <c r="BB26" s="37" t="s">
        <v>360</v>
      </c>
      <c r="BC26" s="31" t="s">
        <v>365</v>
      </c>
      <c r="BD26" s="34">
        <v>-22.743493061289797</v>
      </c>
      <c r="BE26" s="35">
        <v>4.034217631982699</v>
      </c>
      <c r="BF26" s="35">
        <v>4.2972659994522786</v>
      </c>
      <c r="BG26" s="36">
        <v>-2.0263314145642255</v>
      </c>
      <c r="BH26" s="36">
        <v>-9.293466895463979</v>
      </c>
      <c r="BI26" s="37"/>
      <c r="BJ26" s="34"/>
      <c r="BK26" s="31" t="s">
        <v>178</v>
      </c>
      <c r="BL26" s="37" t="s">
        <v>360</v>
      </c>
      <c r="BM26" s="31" t="s">
        <v>366</v>
      </c>
      <c r="BN26" s="34">
        <v>-13.45063608883865</v>
      </c>
      <c r="BO26" s="35">
        <v>0.54951242219092933</v>
      </c>
      <c r="BP26" s="35">
        <v>-3.4500859113483671</v>
      </c>
      <c r="BQ26" s="36">
        <v>-15.541288353635636</v>
      </c>
      <c r="BR26" s="36">
        <v>-3.8123306178138705</v>
      </c>
      <c r="BS26" s="35"/>
      <c r="BT26" s="37"/>
      <c r="BU26" s="34"/>
      <c r="BV26" s="31" t="s">
        <v>196</v>
      </c>
      <c r="BW26" s="33" t="s">
        <v>360</v>
      </c>
      <c r="BX26" s="31" t="s">
        <v>367</v>
      </c>
      <c r="BY26" s="34">
        <v>-0.75084563517418701</v>
      </c>
      <c r="BZ26" s="35">
        <v>2.698044934250504</v>
      </c>
      <c r="CA26" s="35">
        <v>-9.3517442747255615</v>
      </c>
      <c r="CB26" s="36">
        <v>-4.6781229610841137</v>
      </c>
      <c r="CC26" s="36">
        <v>-4.6978382968293033</v>
      </c>
      <c r="CD26" s="34"/>
      <c r="CE26" s="35"/>
      <c r="CF26" s="35"/>
      <c r="CG26" s="29"/>
      <c r="CH26" s="29"/>
      <c r="CI26" s="29"/>
      <c r="CJ26" s="37"/>
      <c r="CK26" s="33"/>
      <c r="CM26" s="38"/>
      <c r="CN26" s="38"/>
      <c r="CO26" s="38"/>
      <c r="CP26" s="37"/>
      <c r="CQ26" s="37"/>
      <c r="CR26" s="30"/>
      <c r="CS26" s="30"/>
      <c r="CT26" s="30"/>
      <c r="CU26" s="30"/>
      <c r="CV26" s="30"/>
    </row>
    <row r="27" spans="3:100" s="31" customFormat="1" x14ac:dyDescent="0.2">
      <c r="C27" s="31" t="s">
        <v>7</v>
      </c>
      <c r="D27" s="33" t="s">
        <v>48</v>
      </c>
      <c r="E27" s="31" t="s">
        <v>368</v>
      </c>
      <c r="F27" s="34">
        <v>7.0572892396517091</v>
      </c>
      <c r="G27" s="35">
        <v>-5.9960422193848757</v>
      </c>
      <c r="H27" s="35">
        <v>-7.5371811149054224E-2</v>
      </c>
      <c r="I27" s="36">
        <v>6.1371065925294346</v>
      </c>
      <c r="J27" s="36">
        <v>-3.5239639940113534</v>
      </c>
      <c r="K27" s="37"/>
      <c r="L27" s="34"/>
      <c r="M27" s="31" t="s">
        <v>38</v>
      </c>
      <c r="N27" s="33" t="s">
        <v>48</v>
      </c>
      <c r="O27" s="31" t="s">
        <v>49</v>
      </c>
      <c r="P27" s="34">
        <v>68.800863047039684</v>
      </c>
      <c r="Q27" s="35">
        <v>45.974812002479268</v>
      </c>
      <c r="R27" s="35">
        <v>61.614599699660914</v>
      </c>
      <c r="S27" s="36">
        <v>73.628498239024907</v>
      </c>
      <c r="T27" s="36">
        <v>66.986738508135232</v>
      </c>
      <c r="U27" s="37"/>
      <c r="V27" s="34"/>
      <c r="W27" s="31" t="s">
        <v>86</v>
      </c>
      <c r="X27" s="33" t="s">
        <v>48</v>
      </c>
      <c r="Y27" s="31" t="s">
        <v>369</v>
      </c>
      <c r="Z27" s="34">
        <v>-0.95241305049100333</v>
      </c>
      <c r="AA27" s="35">
        <v>-5.8446610632386609</v>
      </c>
      <c r="AB27" s="35">
        <v>-0.98436288857892862</v>
      </c>
      <c r="AC27" s="36">
        <v>-4.3591338345311641</v>
      </c>
      <c r="AD27" s="36">
        <v>-11.836178403953923</v>
      </c>
      <c r="AE27" s="37"/>
      <c r="AF27" s="37"/>
      <c r="AG27" s="31" t="s">
        <v>117</v>
      </c>
      <c r="AH27" s="33" t="s">
        <v>175</v>
      </c>
      <c r="AI27" s="31" t="s">
        <v>493</v>
      </c>
      <c r="AJ27" s="34">
        <v>-4.9886827972908492</v>
      </c>
      <c r="AK27" s="35">
        <v>-3.4830720124880372</v>
      </c>
      <c r="AL27" s="35">
        <v>-3.7255752453479545</v>
      </c>
      <c r="AM27" s="36">
        <v>-12.055971863726512</v>
      </c>
      <c r="AN27" s="36">
        <v>-6.4349071368862525</v>
      </c>
      <c r="AO27" s="37"/>
      <c r="AP27" s="34"/>
      <c r="AQ27" s="31" t="s">
        <v>133</v>
      </c>
      <c r="AR27" s="33" t="s">
        <v>48</v>
      </c>
      <c r="AS27" s="31" t="s">
        <v>371</v>
      </c>
      <c r="AT27" s="34">
        <v>13.291013028123558</v>
      </c>
      <c r="AU27" s="35">
        <v>3.0185187356319432</v>
      </c>
      <c r="AV27" s="35">
        <v>-3.3864945144521243</v>
      </c>
      <c r="AW27" s="36">
        <v>-5.1091494007995379</v>
      </c>
      <c r="AX27" s="36">
        <v>-5.0073752151003248</v>
      </c>
      <c r="AY27" s="37"/>
      <c r="AZ27" s="34"/>
      <c r="BA27" s="31" t="s">
        <v>150</v>
      </c>
      <c r="BB27" s="37" t="s">
        <v>48</v>
      </c>
      <c r="BC27" s="31" t="s">
        <v>372</v>
      </c>
      <c r="BD27" s="34">
        <v>-1.9602766344193299</v>
      </c>
      <c r="BE27" s="35">
        <v>9.3185141611350275</v>
      </c>
      <c r="BF27" s="35">
        <v>4.0757882472606184</v>
      </c>
      <c r="BG27" s="36">
        <v>-5.6614775620233786</v>
      </c>
      <c r="BH27" s="36">
        <v>-4.8828139689085077</v>
      </c>
      <c r="BI27" s="37"/>
      <c r="BJ27" s="34"/>
      <c r="BK27" s="31" t="s">
        <v>178</v>
      </c>
      <c r="BL27" s="37" t="s">
        <v>48</v>
      </c>
      <c r="BM27" s="31" t="s">
        <v>373</v>
      </c>
      <c r="BN27" s="34">
        <v>-0.71878220282899008</v>
      </c>
      <c r="BO27" s="35">
        <v>-3.8689254878257628</v>
      </c>
      <c r="BP27" s="35">
        <v>-1.3881048507382161</v>
      </c>
      <c r="BQ27" s="36">
        <v>-15.794113098455725</v>
      </c>
      <c r="BR27" s="36">
        <v>-4.9734022898809087</v>
      </c>
      <c r="BS27" s="35"/>
      <c r="BT27" s="37"/>
      <c r="BU27" s="34"/>
      <c r="BV27" s="31" t="s">
        <v>196</v>
      </c>
      <c r="BW27" s="33" t="s">
        <v>48</v>
      </c>
      <c r="BX27" s="31" t="s">
        <v>374</v>
      </c>
      <c r="BY27" s="34">
        <v>-0.22030448547394599</v>
      </c>
      <c r="BZ27" s="35">
        <v>3.6806015446272937</v>
      </c>
      <c r="CA27" s="35">
        <v>-11.102076445368937</v>
      </c>
      <c r="CB27" s="36">
        <v>-0.25753443665547593</v>
      </c>
      <c r="CC27" s="36">
        <v>-2.7462776654582797</v>
      </c>
      <c r="CD27" s="34"/>
      <c r="CE27" s="35"/>
      <c r="CF27" s="35"/>
      <c r="CG27" s="29"/>
      <c r="CH27" s="29"/>
      <c r="CI27" s="29"/>
      <c r="CJ27" s="37"/>
      <c r="CK27" s="33"/>
      <c r="CM27" s="38"/>
      <c r="CN27" s="38"/>
      <c r="CO27" s="38"/>
      <c r="CP27" s="37"/>
      <c r="CQ27" s="37"/>
      <c r="CR27" s="30"/>
      <c r="CS27" s="30"/>
      <c r="CT27" s="30"/>
      <c r="CU27" s="30"/>
      <c r="CV27" s="30"/>
    </row>
    <row r="28" spans="3:100" s="31" customFormat="1" x14ac:dyDescent="0.2">
      <c r="C28" s="31" t="s">
        <v>7</v>
      </c>
      <c r="D28" s="33" t="s">
        <v>375</v>
      </c>
      <c r="E28" s="31" t="s">
        <v>376</v>
      </c>
      <c r="F28" s="34">
        <v>11.289290626854324</v>
      </c>
      <c r="G28" s="35">
        <v>0.69744196288745286</v>
      </c>
      <c r="H28" s="35">
        <v>6.7376465701234167</v>
      </c>
      <c r="I28" s="36">
        <v>7.1155888002572567</v>
      </c>
      <c r="J28" s="36">
        <v>1.0996307974341875</v>
      </c>
      <c r="K28" s="37"/>
      <c r="L28" s="34"/>
      <c r="M28" s="31" t="s">
        <v>38</v>
      </c>
      <c r="N28" s="33" t="s">
        <v>375</v>
      </c>
      <c r="O28" s="31" t="s">
        <v>377</v>
      </c>
      <c r="P28" s="34">
        <v>1.0862311569628389</v>
      </c>
      <c r="Q28" s="35">
        <v>4.1932497023481687</v>
      </c>
      <c r="R28" s="35">
        <v>5.2743724081269363</v>
      </c>
      <c r="S28" s="36">
        <v>-0.46303896227099983</v>
      </c>
      <c r="T28" s="36">
        <v>4.0231356190777063</v>
      </c>
      <c r="U28" s="37"/>
      <c r="V28" s="34"/>
      <c r="W28" s="31" t="s">
        <v>86</v>
      </c>
      <c r="X28" s="33" t="s">
        <v>375</v>
      </c>
      <c r="Y28" s="31" t="s">
        <v>378</v>
      </c>
      <c r="Z28" s="34">
        <v>1.5645964887049075</v>
      </c>
      <c r="AA28" s="35">
        <v>-1.0432215237390636</v>
      </c>
      <c r="AB28" s="35">
        <v>0.3112318737269959</v>
      </c>
      <c r="AC28" s="36">
        <v>-2.3258760575843809</v>
      </c>
      <c r="AD28" s="36">
        <v>-3.9137148445393706</v>
      </c>
      <c r="AE28" s="37"/>
      <c r="AF28" s="37"/>
      <c r="AG28" s="31" t="s">
        <v>117</v>
      </c>
      <c r="AH28" s="33" t="s">
        <v>497</v>
      </c>
      <c r="AI28" s="31" t="s">
        <v>500</v>
      </c>
      <c r="AJ28" s="34">
        <v>-1.547239165645891</v>
      </c>
      <c r="AK28" s="35">
        <v>1.1278124412824866</v>
      </c>
      <c r="AL28" s="35">
        <v>0.78797039624511456</v>
      </c>
      <c r="AM28" s="36">
        <v>-1.0558276911434916</v>
      </c>
      <c r="AN28" s="36">
        <v>-10.702575817544101</v>
      </c>
      <c r="AO28" s="37"/>
      <c r="AP28" s="34"/>
      <c r="AQ28" s="31" t="s">
        <v>133</v>
      </c>
      <c r="AR28" s="33" t="s">
        <v>375</v>
      </c>
      <c r="AS28" s="31" t="s">
        <v>380</v>
      </c>
      <c r="AT28" s="34">
        <v>15.771895824104547</v>
      </c>
      <c r="AU28" s="35">
        <v>3.6442290143364033</v>
      </c>
      <c r="AV28" s="35">
        <v>-1.8746553635298397</v>
      </c>
      <c r="AW28" s="36">
        <v>-0.43013264048963151</v>
      </c>
      <c r="AX28" s="36">
        <v>-1.8977883097133912</v>
      </c>
      <c r="AY28" s="37"/>
      <c r="AZ28" s="34"/>
      <c r="BA28" s="31" t="s">
        <v>150</v>
      </c>
      <c r="BB28" s="37" t="s">
        <v>375</v>
      </c>
      <c r="BC28" s="31" t="s">
        <v>381</v>
      </c>
      <c r="BD28" s="34">
        <v>-1.8090132495559601</v>
      </c>
      <c r="BE28" s="35">
        <v>2.9674439420964376</v>
      </c>
      <c r="BF28" s="35">
        <v>0.12015861412508855</v>
      </c>
      <c r="BG28" s="36">
        <v>-1.6498569769942435</v>
      </c>
      <c r="BH28" s="36">
        <v>-6.5539158564862987</v>
      </c>
      <c r="BI28" s="37"/>
      <c r="BJ28" s="34"/>
      <c r="BK28" s="31" t="s">
        <v>178</v>
      </c>
      <c r="BL28" s="37" t="s">
        <v>375</v>
      </c>
      <c r="BM28" s="31" t="s">
        <v>382</v>
      </c>
      <c r="BN28" s="34">
        <v>-2.2829288718185126</v>
      </c>
      <c r="BO28" s="35">
        <v>3.9108992292419487</v>
      </c>
      <c r="BP28" s="35">
        <v>-0.42176780523431034</v>
      </c>
      <c r="BQ28" s="36">
        <v>-3.5891348076755776</v>
      </c>
      <c r="BR28" s="36">
        <v>-0.7006622963169491</v>
      </c>
      <c r="BS28" s="35"/>
      <c r="BT28" s="37"/>
      <c r="BU28" s="34"/>
      <c r="BV28" s="31" t="s">
        <v>196</v>
      </c>
      <c r="BW28" s="33" t="s">
        <v>375</v>
      </c>
      <c r="BX28" s="31" t="s">
        <v>383</v>
      </c>
      <c r="BY28" s="34">
        <v>2.0697941123112571</v>
      </c>
      <c r="BZ28" s="35">
        <v>7.8632940763641699</v>
      </c>
      <c r="CA28" s="35">
        <v>-6.800046152276451</v>
      </c>
      <c r="CB28" s="36">
        <v>1.7975099056608457</v>
      </c>
      <c r="CC28" s="36">
        <v>-0.9611754309544267</v>
      </c>
      <c r="CD28" s="34"/>
      <c r="CE28" s="35"/>
      <c r="CF28" s="35"/>
      <c r="CG28" s="29"/>
      <c r="CH28" s="29"/>
      <c r="CI28" s="29"/>
      <c r="CJ28" s="37"/>
      <c r="CK28" s="33"/>
      <c r="CM28" s="38"/>
      <c r="CN28" s="38"/>
      <c r="CO28" s="38"/>
      <c r="CP28" s="37"/>
      <c r="CQ28" s="37"/>
      <c r="CR28" s="30"/>
      <c r="CS28" s="30"/>
      <c r="CT28" s="30"/>
      <c r="CU28" s="30"/>
      <c r="CV28" s="30"/>
    </row>
    <row r="29" spans="3:100" s="31" customFormat="1" x14ac:dyDescent="0.2">
      <c r="C29" s="31" t="s">
        <v>7</v>
      </c>
      <c r="D29" s="33" t="s">
        <v>384</v>
      </c>
      <c r="E29" s="31" t="s">
        <v>385</v>
      </c>
      <c r="F29" s="34">
        <v>14.02723437813232</v>
      </c>
      <c r="G29" s="35">
        <v>-1.2113781866008679</v>
      </c>
      <c r="H29" s="35">
        <v>2.3642063243155889</v>
      </c>
      <c r="I29" s="36">
        <v>10.336899124110317</v>
      </c>
      <c r="J29" s="36">
        <v>-5.0309244006633662</v>
      </c>
      <c r="K29" s="37"/>
      <c r="L29" s="34"/>
      <c r="M29" s="31" t="s">
        <v>38</v>
      </c>
      <c r="N29" s="33" t="s">
        <v>384</v>
      </c>
      <c r="O29" s="31" t="s">
        <v>386</v>
      </c>
      <c r="P29" s="34">
        <v>-0.30778705181100463</v>
      </c>
      <c r="Q29" s="35">
        <v>3.2628475216973385</v>
      </c>
      <c r="R29" s="35">
        <v>0.45990763573968252</v>
      </c>
      <c r="S29" s="36">
        <v>2.3488954551295649</v>
      </c>
      <c r="T29" s="36">
        <v>2.6995711393709882</v>
      </c>
      <c r="U29" s="37"/>
      <c r="V29" s="34"/>
      <c r="W29" s="31" t="s">
        <v>86</v>
      </c>
      <c r="X29" s="33" t="s">
        <v>384</v>
      </c>
      <c r="Y29" s="31" t="s">
        <v>387</v>
      </c>
      <c r="Z29" s="34">
        <v>4.1955439643412689</v>
      </c>
      <c r="AA29" s="35">
        <v>4.4184020846498839</v>
      </c>
      <c r="AB29" s="35">
        <v>3.6182967550888634</v>
      </c>
      <c r="AC29" s="36">
        <v>-0.17031888425849218</v>
      </c>
      <c r="AD29" s="36">
        <v>-4.8719657469820561</v>
      </c>
      <c r="AE29" s="37"/>
      <c r="AF29" s="37"/>
      <c r="AG29" s="31" t="s">
        <v>117</v>
      </c>
      <c r="AH29" s="33" t="s">
        <v>505</v>
      </c>
      <c r="AI29" s="31" t="s">
        <v>509</v>
      </c>
      <c r="AJ29" s="34">
        <v>0.97049298869525558</v>
      </c>
      <c r="AK29" s="35">
        <v>7.2673384229779998</v>
      </c>
      <c r="AL29" s="35">
        <v>2.131712210817625</v>
      </c>
      <c r="AM29" s="36">
        <v>-3.5241719844110833</v>
      </c>
      <c r="AN29" s="36">
        <v>-10.897986063553205</v>
      </c>
      <c r="AO29" s="37"/>
      <c r="AP29" s="34"/>
      <c r="AQ29" s="31" t="s">
        <v>133</v>
      </c>
      <c r="AR29" s="33" t="s">
        <v>384</v>
      </c>
      <c r="AS29" s="31" t="s">
        <v>389</v>
      </c>
      <c r="AT29" s="34">
        <v>18.923951255936771</v>
      </c>
      <c r="AU29" s="35">
        <v>-1.0359685230632891</v>
      </c>
      <c r="AV29" s="35">
        <v>-3.1329452053046083</v>
      </c>
      <c r="AW29" s="36">
        <v>1.9844527259581355</v>
      </c>
      <c r="AX29" s="36">
        <v>2.3179108689348737</v>
      </c>
      <c r="AY29" s="37"/>
      <c r="AZ29" s="34"/>
      <c r="BA29" s="31" t="s">
        <v>150</v>
      </c>
      <c r="BB29" s="37" t="s">
        <v>384</v>
      </c>
      <c r="BC29" s="31" t="s">
        <v>390</v>
      </c>
      <c r="BD29" s="34">
        <v>11.937886731518461</v>
      </c>
      <c r="BE29" s="35">
        <v>2.1394274666256337</v>
      </c>
      <c r="BF29" s="35">
        <v>2.0376514489912836</v>
      </c>
      <c r="BG29" s="36">
        <v>-3.3071658521123481</v>
      </c>
      <c r="BH29" s="36">
        <v>-8.8246172552337754</v>
      </c>
      <c r="BI29" s="37"/>
      <c r="BJ29" s="34"/>
      <c r="BK29" s="31" t="s">
        <v>178</v>
      </c>
      <c r="BL29" s="37" t="s">
        <v>384</v>
      </c>
      <c r="BM29" s="31" t="s">
        <v>391</v>
      </c>
      <c r="BN29" s="34">
        <v>4.8136565865881948</v>
      </c>
      <c r="BO29" s="35">
        <v>1.5289822661329424</v>
      </c>
      <c r="BP29" s="35">
        <v>0.56529472052071128</v>
      </c>
      <c r="BQ29" s="36">
        <v>-0.4256809110460722</v>
      </c>
      <c r="BR29" s="36">
        <v>2.3550813392834442</v>
      </c>
      <c r="BS29" s="35"/>
      <c r="BT29" s="37"/>
      <c r="BU29" s="34"/>
      <c r="BV29" s="31" t="s">
        <v>196</v>
      </c>
      <c r="BW29" s="33" t="s">
        <v>384</v>
      </c>
      <c r="BX29" s="31" t="s">
        <v>392</v>
      </c>
      <c r="BY29" s="34">
        <v>3.3691048405820112</v>
      </c>
      <c r="BZ29" s="35">
        <v>4.7282978256886281</v>
      </c>
      <c r="CA29" s="35">
        <v>2.7585313193313112</v>
      </c>
      <c r="CB29" s="36">
        <v>2.9390534343226307</v>
      </c>
      <c r="CC29" s="36">
        <v>2.3607335679354264</v>
      </c>
      <c r="CD29" s="34"/>
      <c r="CE29" s="35"/>
      <c r="CF29" s="35"/>
      <c r="CG29" s="29"/>
      <c r="CH29" s="29"/>
      <c r="CI29" s="29"/>
      <c r="CJ29" s="37"/>
      <c r="CK29" s="33"/>
      <c r="CM29" s="38"/>
      <c r="CN29" s="38"/>
      <c r="CO29" s="38"/>
      <c r="CP29" s="37"/>
      <c r="CQ29" s="37"/>
      <c r="CR29" s="30"/>
      <c r="CS29" s="30"/>
      <c r="CT29" s="30"/>
      <c r="CU29" s="30"/>
      <c r="CV29" s="30"/>
    </row>
    <row r="30" spans="3:100" s="31" customFormat="1" x14ac:dyDescent="0.2">
      <c r="C30" s="31" t="s">
        <v>7</v>
      </c>
      <c r="D30" s="33" t="s">
        <v>393</v>
      </c>
      <c r="E30" s="31" t="s">
        <v>394</v>
      </c>
      <c r="F30" s="34">
        <v>10.445247082357284</v>
      </c>
      <c r="G30" s="35">
        <v>1.8183432880085206</v>
      </c>
      <c r="H30" s="35">
        <v>4.9789196652258738</v>
      </c>
      <c r="I30" s="36">
        <v>10.109958737823277</v>
      </c>
      <c r="J30" s="36">
        <v>-2.3951301269645313</v>
      </c>
      <c r="K30" s="37"/>
      <c r="L30" s="34"/>
      <c r="M30" s="31" t="s">
        <v>38</v>
      </c>
      <c r="N30" s="33" t="s">
        <v>393</v>
      </c>
      <c r="O30" s="31" t="s">
        <v>395</v>
      </c>
      <c r="P30" s="34">
        <v>1.0714580789235839</v>
      </c>
      <c r="Q30" s="35">
        <v>8.1370207040699256</v>
      </c>
      <c r="R30" s="35">
        <v>2.6858690084907408</v>
      </c>
      <c r="S30" s="36">
        <v>2.0099898848798716</v>
      </c>
      <c r="T30" s="36">
        <v>3.9499610499893834</v>
      </c>
      <c r="U30" s="37"/>
      <c r="V30" s="34"/>
      <c r="W30" s="31" t="s">
        <v>86</v>
      </c>
      <c r="X30" s="33" t="s">
        <v>393</v>
      </c>
      <c r="Y30" s="31" t="s">
        <v>396</v>
      </c>
      <c r="Z30" s="34">
        <v>0.36812390533148687</v>
      </c>
      <c r="AA30" s="35">
        <v>2.9108597574509929</v>
      </c>
      <c r="AB30" s="35">
        <v>1.4636087651697665</v>
      </c>
      <c r="AC30" s="36">
        <v>-0.97743023445381993</v>
      </c>
      <c r="AD30" s="36">
        <v>-6.8286700769475885</v>
      </c>
      <c r="AE30" s="37"/>
      <c r="AF30" s="37"/>
      <c r="AG30" s="31" t="s">
        <v>117</v>
      </c>
      <c r="AH30" s="33" t="s">
        <v>571</v>
      </c>
      <c r="AI30" s="31" t="s">
        <v>575</v>
      </c>
      <c r="AJ30" s="34">
        <v>-6.5251211147439534</v>
      </c>
      <c r="AK30" s="35">
        <v>-1.1381667408511049</v>
      </c>
      <c r="AL30" s="35">
        <v>-1.8943715272600912</v>
      </c>
      <c r="AM30" s="36">
        <v>-9.3494206478444113</v>
      </c>
      <c r="AN30" s="36">
        <v>-6.3763979283097996</v>
      </c>
      <c r="AO30" s="37"/>
      <c r="AP30" s="34"/>
      <c r="AQ30" s="31" t="s">
        <v>133</v>
      </c>
      <c r="AR30" s="33" t="s">
        <v>393</v>
      </c>
      <c r="AS30" s="31" t="s">
        <v>397</v>
      </c>
      <c r="AT30" s="34">
        <v>15.614955480057873</v>
      </c>
      <c r="AU30" s="35">
        <v>3.6003579358982591</v>
      </c>
      <c r="AV30" s="35">
        <v>-4.0126516651020125</v>
      </c>
      <c r="AW30" s="36">
        <v>2.8114726530896235</v>
      </c>
      <c r="AX30" s="36">
        <v>-0.80673245186926579</v>
      </c>
      <c r="AY30" s="37"/>
      <c r="AZ30" s="34"/>
      <c r="BA30" s="31" t="s">
        <v>150</v>
      </c>
      <c r="BB30" s="37" t="s">
        <v>393</v>
      </c>
      <c r="BC30" s="31" t="s">
        <v>398</v>
      </c>
      <c r="BD30" s="34">
        <v>9.0095653693801125</v>
      </c>
      <c r="BE30" s="35">
        <v>4.939143262636577</v>
      </c>
      <c r="BF30" s="35">
        <v>-0.21080336977013303</v>
      </c>
      <c r="BG30" s="36">
        <v>-1.7981712091056181</v>
      </c>
      <c r="BH30" s="36">
        <v>-7.1864722375974708</v>
      </c>
      <c r="BI30" s="37"/>
      <c r="BJ30" s="34"/>
      <c r="BK30" s="31" t="s">
        <v>178</v>
      </c>
      <c r="BL30" s="37" t="s">
        <v>393</v>
      </c>
      <c r="BM30" s="31" t="s">
        <v>399</v>
      </c>
      <c r="BN30" s="34">
        <v>1.8088737078825261</v>
      </c>
      <c r="BO30" s="35">
        <v>-1.5528375488650568</v>
      </c>
      <c r="BP30" s="35">
        <v>-4.8380474756290113</v>
      </c>
      <c r="BQ30" s="36">
        <v>3.230844129710178</v>
      </c>
      <c r="BR30" s="36">
        <v>-0.90857054035582507</v>
      </c>
      <c r="BS30" s="35"/>
      <c r="BT30" s="37"/>
      <c r="BU30" s="34"/>
      <c r="BV30" s="31" t="s">
        <v>196</v>
      </c>
      <c r="BW30" s="33" t="s">
        <v>393</v>
      </c>
      <c r="BX30" s="31" t="s">
        <v>400</v>
      </c>
      <c r="BY30" s="34">
        <v>0.24910777961635233</v>
      </c>
      <c r="BZ30" s="35">
        <v>3.3323731097137284</v>
      </c>
      <c r="CA30" s="35">
        <v>-8.4086583345030448</v>
      </c>
      <c r="CB30" s="36">
        <v>0.64967126317111479</v>
      </c>
      <c r="CC30" s="36">
        <v>-16.649431866876526</v>
      </c>
      <c r="CD30" s="34"/>
      <c r="CE30" s="35"/>
      <c r="CF30" s="35"/>
      <c r="CG30" s="29"/>
      <c r="CH30" s="29"/>
      <c r="CI30" s="29"/>
      <c r="CJ30" s="37"/>
      <c r="CK30" s="33"/>
      <c r="CM30" s="38"/>
      <c r="CN30" s="38"/>
      <c r="CO30" s="38"/>
      <c r="CP30" s="37"/>
      <c r="CQ30" s="37"/>
      <c r="CR30" s="30"/>
      <c r="CS30" s="30"/>
      <c r="CT30" s="30"/>
      <c r="CU30" s="30"/>
      <c r="CV30" s="30"/>
    </row>
    <row r="31" spans="3:100" s="31" customFormat="1" x14ac:dyDescent="0.2">
      <c r="C31" s="31" t="s">
        <v>7</v>
      </c>
      <c r="D31" s="33" t="s">
        <v>24</v>
      </c>
      <c r="E31" s="31" t="s">
        <v>25</v>
      </c>
      <c r="F31" s="34">
        <v>69.32723256199813</v>
      </c>
      <c r="G31" s="35">
        <v>71.302511684806234</v>
      </c>
      <c r="H31" s="35">
        <v>73.88866855104358</v>
      </c>
      <c r="I31" s="36">
        <v>70.75207064074506</v>
      </c>
      <c r="J31" s="36">
        <v>88.3903104000225</v>
      </c>
      <c r="K31" s="37"/>
      <c r="L31" s="34"/>
      <c r="M31" s="31" t="s">
        <v>38</v>
      </c>
      <c r="N31" s="33" t="s">
        <v>24</v>
      </c>
      <c r="O31" s="31" t="s">
        <v>39</v>
      </c>
      <c r="P31" s="34">
        <v>86.842229894246728</v>
      </c>
      <c r="Q31" s="35">
        <v>86.456443302270912</v>
      </c>
      <c r="R31" s="35">
        <v>74.936731675312444</v>
      </c>
      <c r="S31" s="36">
        <v>71.135976409191031</v>
      </c>
      <c r="T31" s="36">
        <v>82.55929879885332</v>
      </c>
      <c r="U31" s="37"/>
      <c r="V31" s="34"/>
      <c r="W31" s="31" t="s">
        <v>86</v>
      </c>
      <c r="X31" s="33" t="s">
        <v>24</v>
      </c>
      <c r="Y31" s="31" t="s">
        <v>401</v>
      </c>
      <c r="Z31" s="34">
        <v>1.8793236348376183</v>
      </c>
      <c r="AA31" s="35">
        <v>9.0446974426772897</v>
      </c>
      <c r="AB31" s="35">
        <v>-0.74792232814573367</v>
      </c>
      <c r="AC31" s="36">
        <v>0.64301655947366498</v>
      </c>
      <c r="AD31" s="36">
        <v>-0.28133505431765116</v>
      </c>
      <c r="AE31" s="37"/>
      <c r="AF31" s="37"/>
      <c r="AG31" s="31" t="s">
        <v>117</v>
      </c>
      <c r="AH31" s="33" t="s">
        <v>580</v>
      </c>
      <c r="AI31" s="31" t="s">
        <v>584</v>
      </c>
      <c r="AJ31" s="34">
        <v>-9.5315054175666489</v>
      </c>
      <c r="AK31" s="35">
        <v>-5.7466825236849104</v>
      </c>
      <c r="AL31" s="35">
        <v>-1.6260283461366356</v>
      </c>
      <c r="AM31" s="36">
        <v>-11.37622669505032</v>
      </c>
      <c r="AN31" s="36">
        <v>-2.7934096120863643</v>
      </c>
      <c r="AO31" s="37"/>
      <c r="AP31" s="34"/>
      <c r="AQ31" s="31" t="s">
        <v>133</v>
      </c>
      <c r="AR31" s="33" t="s">
        <v>24</v>
      </c>
      <c r="AS31" s="31" t="s">
        <v>402</v>
      </c>
      <c r="AT31" s="34">
        <v>16.916455416973434</v>
      </c>
      <c r="AU31" s="35">
        <v>4.7921986753302406</v>
      </c>
      <c r="AV31" s="35">
        <v>-3.306002887823837</v>
      </c>
      <c r="AW31" s="36">
        <v>3.2610873479107454</v>
      </c>
      <c r="AX31" s="36">
        <v>0.63965480982048462</v>
      </c>
      <c r="AY31" s="37"/>
      <c r="AZ31" s="34"/>
      <c r="BA31" s="31" t="s">
        <v>150</v>
      </c>
      <c r="BB31" s="37" t="s">
        <v>24</v>
      </c>
      <c r="BC31" s="31" t="s">
        <v>403</v>
      </c>
      <c r="BD31" s="34">
        <v>11.983000372618065</v>
      </c>
      <c r="BE31" s="35">
        <v>6.8009222382102905</v>
      </c>
      <c r="BF31" s="35">
        <v>0.80248706176860196</v>
      </c>
      <c r="BG31" s="36">
        <v>-3.0550383898985274</v>
      </c>
      <c r="BH31" s="36">
        <v>0.11693178275899641</v>
      </c>
      <c r="BI31" s="37"/>
      <c r="BJ31" s="34"/>
      <c r="BK31" s="31" t="s">
        <v>178</v>
      </c>
      <c r="BL31" s="37" t="s">
        <v>24</v>
      </c>
      <c r="BM31" s="31" t="s">
        <v>404</v>
      </c>
      <c r="BN31" s="34">
        <v>7.7998650241318188</v>
      </c>
      <c r="BO31" s="35">
        <v>3.0549671448810756</v>
      </c>
      <c r="BP31" s="35">
        <v>-1.0860899376319253</v>
      </c>
      <c r="BQ31" s="36">
        <v>7.261784588583069</v>
      </c>
      <c r="BR31" s="36">
        <v>0.15127275068505242</v>
      </c>
      <c r="BS31" s="35"/>
      <c r="BT31" s="37"/>
      <c r="BU31" s="34"/>
      <c r="BV31" s="31" t="s">
        <v>196</v>
      </c>
      <c r="BW31" s="33" t="s">
        <v>24</v>
      </c>
      <c r="BX31" s="31" t="s">
        <v>405</v>
      </c>
      <c r="BY31" s="34">
        <v>3.3783461341661649</v>
      </c>
      <c r="BZ31" s="35">
        <v>9.4995269971100385</v>
      </c>
      <c r="CA31" s="35">
        <v>5.199176556634427</v>
      </c>
      <c r="CB31" s="36">
        <v>8.0103439359822346</v>
      </c>
      <c r="CC31" s="36">
        <v>2.1118414727391723</v>
      </c>
      <c r="CD31" s="34"/>
      <c r="CE31" s="35"/>
      <c r="CF31" s="35"/>
      <c r="CG31" s="29"/>
      <c r="CH31" s="29"/>
      <c r="CI31" s="29"/>
      <c r="CJ31" s="37"/>
      <c r="CK31" s="33"/>
      <c r="CM31" s="38"/>
      <c r="CN31" s="38"/>
      <c r="CO31" s="38"/>
      <c r="CP31" s="37"/>
      <c r="CQ31" s="37"/>
      <c r="CR31" s="30"/>
      <c r="CS31" s="30"/>
      <c r="CT31" s="30"/>
      <c r="CU31" s="30"/>
      <c r="CV31" s="30"/>
    </row>
    <row r="32" spans="3:100" s="31" customFormat="1" x14ac:dyDescent="0.2">
      <c r="C32" s="31" t="s">
        <v>7</v>
      </c>
      <c r="D32" s="33" t="s">
        <v>406</v>
      </c>
      <c r="E32" s="31" t="s">
        <v>407</v>
      </c>
      <c r="F32" s="34">
        <v>17.103572898913015</v>
      </c>
      <c r="G32" s="35">
        <v>2.6748755914090196</v>
      </c>
      <c r="H32" s="35">
        <v>4.3720688314943033</v>
      </c>
      <c r="I32" s="36">
        <v>5.8965929131553452</v>
      </c>
      <c r="J32" s="36">
        <v>-1.8749229892305124</v>
      </c>
      <c r="K32" s="37"/>
      <c r="L32" s="34"/>
      <c r="M32" s="31" t="s">
        <v>38</v>
      </c>
      <c r="N32" s="33" t="s">
        <v>406</v>
      </c>
      <c r="O32" s="31" t="s">
        <v>408</v>
      </c>
      <c r="P32" s="34">
        <v>2.5934035022701636</v>
      </c>
      <c r="Q32" s="35">
        <v>4.3318395784076671</v>
      </c>
      <c r="R32" s="35">
        <v>2.8528432699112756</v>
      </c>
      <c r="S32" s="36">
        <v>2.800387333449109</v>
      </c>
      <c r="T32" s="36">
        <v>4.6913400950478774</v>
      </c>
      <c r="U32" s="37"/>
      <c r="V32" s="34"/>
      <c r="W32" s="31" t="s">
        <v>86</v>
      </c>
      <c r="X32" s="33" t="s">
        <v>406</v>
      </c>
      <c r="Y32" s="31" t="s">
        <v>409</v>
      </c>
      <c r="Z32" s="34">
        <v>1.4235718890757738</v>
      </c>
      <c r="AA32" s="35">
        <v>7.0542665446389492</v>
      </c>
      <c r="AB32" s="35">
        <v>-0.23339193104958156</v>
      </c>
      <c r="AC32" s="36">
        <v>1.2436820019675565</v>
      </c>
      <c r="AD32" s="36">
        <v>5.8691847159253285</v>
      </c>
      <c r="AE32" s="37"/>
      <c r="AF32" s="37"/>
      <c r="AG32" s="31" t="s">
        <v>117</v>
      </c>
      <c r="AH32" s="33" t="s">
        <v>590</v>
      </c>
      <c r="AI32" s="31" t="s">
        <v>594</v>
      </c>
      <c r="AJ32" s="34">
        <v>-5.0618243625826835</v>
      </c>
      <c r="AK32" s="35">
        <v>-3.0051729120839497</v>
      </c>
      <c r="AL32" s="35">
        <v>-2.2088618370562614</v>
      </c>
      <c r="AM32" s="36">
        <v>-8.9288662528540215</v>
      </c>
      <c r="AN32" s="36">
        <v>-4.0118551218275798</v>
      </c>
      <c r="AO32" s="37"/>
      <c r="AP32" s="34"/>
      <c r="AQ32" s="31" t="s">
        <v>133</v>
      </c>
      <c r="AR32" s="33" t="s">
        <v>406</v>
      </c>
      <c r="AS32" s="31" t="s">
        <v>410</v>
      </c>
      <c r="AT32" s="34">
        <v>17.461112246612871</v>
      </c>
      <c r="AU32" s="35">
        <v>4.4812985751241001</v>
      </c>
      <c r="AV32" s="35">
        <v>-1.0781953093412113</v>
      </c>
      <c r="AW32" s="36">
        <v>0.88860244426260238</v>
      </c>
      <c r="AX32" s="36">
        <v>5.1469627567422407</v>
      </c>
      <c r="AY32" s="37"/>
      <c r="AZ32" s="34"/>
      <c r="BA32" s="31" t="s">
        <v>150</v>
      </c>
      <c r="BB32" s="37" t="s">
        <v>406</v>
      </c>
      <c r="BC32" s="31" t="s">
        <v>411</v>
      </c>
      <c r="BD32" s="34">
        <v>-7.058795630230037</v>
      </c>
      <c r="BE32" s="35">
        <v>14.410838541987573</v>
      </c>
      <c r="BF32" s="35">
        <v>1.919358292975744</v>
      </c>
      <c r="BG32" s="36">
        <v>-0.47034479061618129</v>
      </c>
      <c r="BH32" s="36">
        <v>0.68851346444165529</v>
      </c>
      <c r="BI32" s="37"/>
      <c r="BJ32" s="34"/>
      <c r="BK32" s="31" t="s">
        <v>178</v>
      </c>
      <c r="BL32" s="37" t="s">
        <v>406</v>
      </c>
      <c r="BM32" s="31" t="s">
        <v>412</v>
      </c>
      <c r="BN32" s="34">
        <v>5.2406134145364121</v>
      </c>
      <c r="BO32" s="35">
        <v>5.8411444788569327</v>
      </c>
      <c r="BP32" s="35">
        <v>0.55277774261952572</v>
      </c>
      <c r="BQ32" s="36">
        <v>7.6249493754349231</v>
      </c>
      <c r="BR32" s="36">
        <v>2.6988066776424802</v>
      </c>
      <c r="BS32" s="35"/>
      <c r="BT32" s="37"/>
      <c r="BU32" s="34"/>
      <c r="BV32" s="31" t="s">
        <v>196</v>
      </c>
      <c r="BW32" s="33" t="s">
        <v>406</v>
      </c>
      <c r="BX32" s="31" t="s">
        <v>413</v>
      </c>
      <c r="BY32" s="34">
        <v>4.9531534588760593</v>
      </c>
      <c r="BZ32" s="35">
        <v>13.16280236766508</v>
      </c>
      <c r="CA32" s="35">
        <v>6.3006081160666696</v>
      </c>
      <c r="CB32" s="36">
        <v>9.5046798297349113</v>
      </c>
      <c r="CC32" s="36">
        <v>6.0104880473934088</v>
      </c>
      <c r="CD32" s="34"/>
      <c r="CE32" s="35"/>
      <c r="CF32" s="35"/>
      <c r="CG32" s="29"/>
      <c r="CH32" s="29"/>
      <c r="CI32" s="29"/>
      <c r="CJ32" s="37"/>
      <c r="CK32" s="33"/>
      <c r="CM32" s="38"/>
      <c r="CN32" s="38"/>
      <c r="CO32" s="38"/>
      <c r="CP32" s="37"/>
      <c r="CQ32" s="37"/>
      <c r="CR32" s="30"/>
      <c r="CS32" s="30"/>
      <c r="CT32" s="30"/>
      <c r="CU32" s="30"/>
      <c r="CV32" s="30"/>
    </row>
    <row r="33" spans="3:100" s="31" customFormat="1" x14ac:dyDescent="0.2">
      <c r="C33" s="31" t="s">
        <v>7</v>
      </c>
      <c r="D33" s="33" t="s">
        <v>414</v>
      </c>
      <c r="E33" s="31" t="s">
        <v>415</v>
      </c>
      <c r="F33" s="34">
        <v>17.048356250106281</v>
      </c>
      <c r="G33" s="35">
        <v>4.112933271914855</v>
      </c>
      <c r="H33" s="35">
        <v>6.1751567912270673</v>
      </c>
      <c r="I33" s="36">
        <v>13.323531016084672</v>
      </c>
      <c r="J33" s="36">
        <v>-0.7554622237644395</v>
      </c>
      <c r="K33" s="37"/>
      <c r="L33" s="34"/>
      <c r="M33" s="31" t="s">
        <v>38</v>
      </c>
      <c r="N33" s="33" t="s">
        <v>414</v>
      </c>
      <c r="O33" s="31" t="s">
        <v>416</v>
      </c>
      <c r="P33" s="34">
        <v>2.8225135659997562</v>
      </c>
      <c r="Q33" s="35">
        <v>12.491978911507204</v>
      </c>
      <c r="R33" s="35">
        <v>4.7147068716547267</v>
      </c>
      <c r="S33" s="36">
        <v>7.8146704671413545</v>
      </c>
      <c r="T33" s="36">
        <v>7.1210860925686319</v>
      </c>
      <c r="U33" s="37"/>
      <c r="V33" s="34"/>
      <c r="W33" s="31" t="s">
        <v>86</v>
      </c>
      <c r="X33" s="33" t="s">
        <v>414</v>
      </c>
      <c r="Y33" s="31" t="s">
        <v>417</v>
      </c>
      <c r="Z33" s="34">
        <v>4.3789380692334561</v>
      </c>
      <c r="AA33" s="35">
        <v>12.310232005926594</v>
      </c>
      <c r="AB33" s="35">
        <v>2.1494040890872128</v>
      </c>
      <c r="AC33" s="36">
        <v>2.4959372886201692</v>
      </c>
      <c r="AD33" s="36">
        <v>5.3020725004327858</v>
      </c>
      <c r="AE33" s="37"/>
      <c r="AF33" s="37"/>
      <c r="AG33" s="31" t="s">
        <v>117</v>
      </c>
      <c r="AH33" s="33" t="s">
        <v>599</v>
      </c>
      <c r="AI33" s="31" t="s">
        <v>603</v>
      </c>
      <c r="AJ33" s="34">
        <v>-2.8792800542743606</v>
      </c>
      <c r="AK33" s="35">
        <v>-13.07355415971341</v>
      </c>
      <c r="AL33" s="35">
        <v>-3.3231758735400092</v>
      </c>
      <c r="AM33" s="36">
        <v>-6.7341162826139112</v>
      </c>
      <c r="AN33" s="36">
        <v>-7.58065407908488</v>
      </c>
      <c r="AO33" s="37"/>
      <c r="AP33" s="34"/>
      <c r="AQ33" s="31" t="s">
        <v>133</v>
      </c>
      <c r="AR33" s="33" t="s">
        <v>414</v>
      </c>
      <c r="AS33" s="31" t="s">
        <v>386</v>
      </c>
      <c r="AT33" s="34">
        <v>20.055262297906822</v>
      </c>
      <c r="AU33" s="35">
        <v>12.592609364294162</v>
      </c>
      <c r="AV33" s="35">
        <v>-1.3395292675479453</v>
      </c>
      <c r="AW33" s="36">
        <v>8.9050910318641741</v>
      </c>
      <c r="AX33" s="36">
        <v>4.6658374305401367</v>
      </c>
      <c r="AY33" s="37"/>
      <c r="AZ33" s="34"/>
      <c r="BA33" s="31" t="s">
        <v>150</v>
      </c>
      <c r="BB33" s="37" t="s">
        <v>414</v>
      </c>
      <c r="BC33" s="31" t="s">
        <v>418</v>
      </c>
      <c r="BD33" s="34">
        <v>16.004777020782512</v>
      </c>
      <c r="BE33" s="35">
        <v>5.8650905953784331</v>
      </c>
      <c r="BF33" s="35">
        <v>2.3225217599497796</v>
      </c>
      <c r="BG33" s="36">
        <v>1.903423484469684</v>
      </c>
      <c r="BH33" s="36">
        <v>4.4726266591668065</v>
      </c>
      <c r="BI33" s="37"/>
      <c r="BJ33" s="34"/>
      <c r="BK33" s="31" t="s">
        <v>178</v>
      </c>
      <c r="BL33" s="37" t="s">
        <v>414</v>
      </c>
      <c r="BM33" s="31" t="s">
        <v>419</v>
      </c>
      <c r="BN33" s="34">
        <v>3.0240634358655001</v>
      </c>
      <c r="BO33" s="35">
        <v>7.9039763993662149</v>
      </c>
      <c r="BP33" s="35">
        <v>5.6558837541015663</v>
      </c>
      <c r="BQ33" s="36">
        <v>7.2441749048642521</v>
      </c>
      <c r="BR33" s="36">
        <v>4.6176343458403721</v>
      </c>
      <c r="BS33" s="35"/>
      <c r="BT33" s="37"/>
      <c r="BU33" s="34"/>
      <c r="BV33" s="31" t="s">
        <v>196</v>
      </c>
      <c r="BW33" s="33" t="s">
        <v>414</v>
      </c>
      <c r="BX33" s="31" t="s">
        <v>420</v>
      </c>
      <c r="BY33" s="34">
        <v>6.2598117730292842</v>
      </c>
      <c r="BZ33" s="35">
        <v>9.7606365840331222</v>
      </c>
      <c r="CA33" s="35">
        <v>3.5935440671589873</v>
      </c>
      <c r="CB33" s="36">
        <v>5.8633554663476843</v>
      </c>
      <c r="CC33" s="36">
        <v>8.9201291171247732</v>
      </c>
      <c r="CD33" s="34"/>
      <c r="CE33" s="35"/>
      <c r="CF33" s="35"/>
      <c r="CG33" s="29"/>
      <c r="CH33" s="29"/>
      <c r="CI33" s="29"/>
      <c r="CJ33" s="37"/>
      <c r="CK33" s="33"/>
      <c r="CM33" s="38"/>
      <c r="CN33" s="38"/>
      <c r="CO33" s="38"/>
      <c r="CP33" s="37"/>
      <c r="CQ33" s="37"/>
      <c r="CR33" s="30"/>
      <c r="CS33" s="30"/>
      <c r="CT33" s="30"/>
      <c r="CU33" s="30"/>
      <c r="CV33" s="30"/>
    </row>
    <row r="34" spans="3:100" s="31" customFormat="1" x14ac:dyDescent="0.2">
      <c r="C34" s="31" t="s">
        <v>7</v>
      </c>
      <c r="D34" s="33" t="s">
        <v>151</v>
      </c>
      <c r="E34" s="31" t="s">
        <v>421</v>
      </c>
      <c r="F34" s="34">
        <v>13.19337043928121</v>
      </c>
      <c r="G34" s="35">
        <v>8.5157990887184383</v>
      </c>
      <c r="H34" s="35">
        <v>4.3555838716848712</v>
      </c>
      <c r="I34" s="36">
        <v>10.065623542179168</v>
      </c>
      <c r="J34" s="36">
        <v>-5.9436301670931186</v>
      </c>
      <c r="K34" s="37"/>
      <c r="L34" s="34"/>
      <c r="M34" s="31" t="s">
        <v>38</v>
      </c>
      <c r="N34" s="33" t="s">
        <v>151</v>
      </c>
      <c r="O34" s="31" t="s">
        <v>422</v>
      </c>
      <c r="P34" s="34">
        <v>-2.2652835690737589</v>
      </c>
      <c r="Q34" s="35">
        <v>14.00129064070687</v>
      </c>
      <c r="R34" s="35">
        <v>9.4321656333709285</v>
      </c>
      <c r="S34" s="36">
        <v>8.0914421550889841</v>
      </c>
      <c r="T34" s="36">
        <v>-3.8002183438646426</v>
      </c>
      <c r="U34" s="37"/>
      <c r="V34" s="34"/>
      <c r="W34" s="31" t="s">
        <v>86</v>
      </c>
      <c r="X34" s="33" t="s">
        <v>151</v>
      </c>
      <c r="Y34" s="31" t="s">
        <v>423</v>
      </c>
      <c r="Z34" s="34">
        <v>3.7129540568878951</v>
      </c>
      <c r="AA34" s="35">
        <v>11.998966403326747</v>
      </c>
      <c r="AB34" s="35">
        <v>2.2031709774762618</v>
      </c>
      <c r="AC34" s="36">
        <v>8.3389869691630025</v>
      </c>
      <c r="AD34" s="36">
        <v>4.070024517125006</v>
      </c>
      <c r="AE34" s="37"/>
      <c r="AF34" s="37"/>
      <c r="AG34" s="31" t="s">
        <v>117</v>
      </c>
      <c r="AH34" s="33" t="s">
        <v>608</v>
      </c>
      <c r="AI34" s="31" t="s">
        <v>612</v>
      </c>
      <c r="AJ34" s="34">
        <v>-4.5338087535077278</v>
      </c>
      <c r="AK34" s="35">
        <v>-1.0655274987922354</v>
      </c>
      <c r="AL34" s="35">
        <v>-5.9299693441027728</v>
      </c>
      <c r="AM34" s="36">
        <v>-11.656181976416462</v>
      </c>
      <c r="AN34" s="36">
        <v>-2.5611245504923801</v>
      </c>
      <c r="AO34" s="37"/>
      <c r="AP34" s="34"/>
      <c r="AQ34" s="31" t="s">
        <v>133</v>
      </c>
      <c r="AR34" s="33" t="s">
        <v>151</v>
      </c>
      <c r="AS34" s="31" t="s">
        <v>424</v>
      </c>
      <c r="AT34" s="34">
        <v>19.121422739887379</v>
      </c>
      <c r="AU34" s="35">
        <v>10.210765622227527</v>
      </c>
      <c r="AV34" s="35">
        <v>2.5988452987563733</v>
      </c>
      <c r="AW34" s="36">
        <v>10.472779317691447</v>
      </c>
      <c r="AX34" s="36">
        <v>3.9613914653437803</v>
      </c>
      <c r="AY34" s="37"/>
      <c r="AZ34" s="34"/>
      <c r="BA34" s="31" t="s">
        <v>150</v>
      </c>
      <c r="BB34" s="37" t="s">
        <v>151</v>
      </c>
      <c r="BC34" s="31" t="s">
        <v>152</v>
      </c>
      <c r="BD34" s="34">
        <v>90.407729705769356</v>
      </c>
      <c r="BE34" s="35">
        <v>44.333151348247831</v>
      </c>
      <c r="BF34" s="35">
        <v>29.523053702758531</v>
      </c>
      <c r="BG34" s="36">
        <v>78.335611190504054</v>
      </c>
      <c r="BH34" s="36">
        <v>64.229717914562002</v>
      </c>
      <c r="BI34" s="37"/>
      <c r="BJ34" s="34"/>
      <c r="BK34" s="31" t="s">
        <v>178</v>
      </c>
      <c r="BL34" s="37" t="s">
        <v>151</v>
      </c>
      <c r="BM34" s="31" t="s">
        <v>425</v>
      </c>
      <c r="BN34" s="34">
        <v>1.6717675236348413</v>
      </c>
      <c r="BO34" s="35">
        <v>6.3226868859104286</v>
      </c>
      <c r="BP34" s="35">
        <v>5.8415698273240935</v>
      </c>
      <c r="BQ34" s="36">
        <v>0.65794355493655132</v>
      </c>
      <c r="BR34" s="36">
        <v>11.792912532968842</v>
      </c>
      <c r="BS34" s="35"/>
      <c r="BT34" s="37"/>
      <c r="BU34" s="34"/>
      <c r="BV34" s="31" t="s">
        <v>196</v>
      </c>
      <c r="BW34" s="33" t="s">
        <v>151</v>
      </c>
      <c r="BX34" s="31" t="s">
        <v>426</v>
      </c>
      <c r="BY34" s="34">
        <v>2.4076315662894245</v>
      </c>
      <c r="BZ34" s="35">
        <v>2.8654058262688693</v>
      </c>
      <c r="CA34" s="35">
        <v>2.6931362925802489</v>
      </c>
      <c r="CB34" s="36">
        <v>10.644627414045928</v>
      </c>
      <c r="CC34" s="36">
        <v>9.9442360641588294</v>
      </c>
      <c r="CD34" s="34"/>
      <c r="CE34" s="35"/>
      <c r="CF34" s="35"/>
      <c r="CG34" s="29"/>
      <c r="CH34" s="29"/>
      <c r="CI34" s="29"/>
      <c r="CJ34" s="37"/>
      <c r="CK34" s="33"/>
      <c r="CM34" s="38"/>
      <c r="CN34" s="38"/>
      <c r="CO34" s="38"/>
      <c r="CP34" s="37"/>
      <c r="CQ34" s="37"/>
      <c r="CR34" s="30"/>
      <c r="CS34" s="30"/>
      <c r="CT34" s="30"/>
      <c r="CU34" s="30"/>
      <c r="CV34" s="30"/>
    </row>
    <row r="35" spans="3:100" s="31" customFormat="1" x14ac:dyDescent="0.2">
      <c r="C35" s="31" t="s">
        <v>7</v>
      </c>
      <c r="D35" s="33" t="s">
        <v>427</v>
      </c>
      <c r="E35" s="31" t="s">
        <v>428</v>
      </c>
      <c r="F35" s="34">
        <v>13.502398588859876</v>
      </c>
      <c r="G35" s="35">
        <v>1.7824680105773041</v>
      </c>
      <c r="H35" s="35">
        <v>7.035509362605282</v>
      </c>
      <c r="I35" s="36">
        <v>12.414691218681924</v>
      </c>
      <c r="J35" s="36">
        <v>-3.4779576870856488</v>
      </c>
      <c r="K35" s="37"/>
      <c r="L35" s="34"/>
      <c r="M35" s="31" t="s">
        <v>38</v>
      </c>
      <c r="N35" s="33" t="s">
        <v>427</v>
      </c>
      <c r="O35" s="31" t="s">
        <v>429</v>
      </c>
      <c r="P35" s="34">
        <v>2.4553516350756723</v>
      </c>
      <c r="Q35" s="35">
        <v>12.441420779374553</v>
      </c>
      <c r="R35" s="35">
        <v>8.1013606524683581</v>
      </c>
      <c r="S35" s="36">
        <v>11.419653952079074</v>
      </c>
      <c r="T35" s="36">
        <v>9.1684171213165797</v>
      </c>
      <c r="U35" s="37"/>
      <c r="V35" s="34"/>
      <c r="W35" s="31" t="s">
        <v>86</v>
      </c>
      <c r="X35" s="33" t="s">
        <v>427</v>
      </c>
      <c r="Y35" s="31" t="s">
        <v>430</v>
      </c>
      <c r="Z35" s="34">
        <v>2.8459323333529483</v>
      </c>
      <c r="AA35" s="35">
        <v>13.835042748704396</v>
      </c>
      <c r="AB35" s="35">
        <v>4.8695137722020547</v>
      </c>
      <c r="AC35" s="36">
        <v>9.4734694729177988</v>
      </c>
      <c r="AD35" s="36">
        <v>9.7877256131006618</v>
      </c>
      <c r="AE35" s="37"/>
      <c r="AF35" s="37"/>
      <c r="AG35" s="31" t="s">
        <v>117</v>
      </c>
      <c r="AH35" s="33" t="s">
        <v>617</v>
      </c>
      <c r="AI35" s="31" t="s">
        <v>621</v>
      </c>
      <c r="AJ35" s="34">
        <v>-6.9271337545206961</v>
      </c>
      <c r="AK35" s="35">
        <v>-5.0538758830863202</v>
      </c>
      <c r="AL35" s="35">
        <v>0.25591285129496555</v>
      </c>
      <c r="AM35" s="36">
        <v>-10.051831300256197</v>
      </c>
      <c r="AN35" s="36">
        <v>-6.0352401926731005</v>
      </c>
      <c r="AO35" s="37"/>
      <c r="AP35" s="34"/>
      <c r="AQ35" s="31" t="s">
        <v>133</v>
      </c>
      <c r="AR35" s="33" t="s">
        <v>427</v>
      </c>
      <c r="AS35" s="31" t="s">
        <v>431</v>
      </c>
      <c r="AT35" s="34">
        <v>14.944934892110879</v>
      </c>
      <c r="AU35" s="35">
        <v>13.458251822201873</v>
      </c>
      <c r="AV35" s="35">
        <v>1.9528838912568887</v>
      </c>
      <c r="AW35" s="36">
        <v>12.693024776912551</v>
      </c>
      <c r="AX35" s="36">
        <v>14.623956311139366</v>
      </c>
      <c r="AY35" s="37"/>
      <c r="AZ35" s="34"/>
      <c r="BA35" s="31" t="s">
        <v>150</v>
      </c>
      <c r="BB35" s="37" t="s">
        <v>427</v>
      </c>
      <c r="BC35" s="31" t="s">
        <v>432</v>
      </c>
      <c r="BD35" s="34">
        <v>15.554035848194147</v>
      </c>
      <c r="BE35" s="35">
        <v>8.1483060782379368</v>
      </c>
      <c r="BF35" s="35">
        <v>4.1655019246987877</v>
      </c>
      <c r="BG35" s="36">
        <v>4.4348639936022209</v>
      </c>
      <c r="BH35" s="36">
        <v>6.0393800920524967</v>
      </c>
      <c r="BI35" s="37"/>
      <c r="BJ35" s="34"/>
      <c r="BK35" s="31" t="s">
        <v>178</v>
      </c>
      <c r="BL35" s="37" t="s">
        <v>427</v>
      </c>
      <c r="BM35" s="31" t="s">
        <v>433</v>
      </c>
      <c r="BN35" s="34">
        <v>-0.88850536107601386</v>
      </c>
      <c r="BO35" s="35">
        <v>6.1612819604007285</v>
      </c>
      <c r="BP35" s="35">
        <v>7.0438848456808643</v>
      </c>
      <c r="BQ35" s="36">
        <v>10.167871560068178</v>
      </c>
      <c r="BR35" s="36">
        <v>12.804538405749341</v>
      </c>
      <c r="BS35" s="35"/>
      <c r="BT35" s="37"/>
      <c r="BU35" s="34"/>
      <c r="BV35" s="31" t="s">
        <v>196</v>
      </c>
      <c r="BW35" s="33" t="s">
        <v>427</v>
      </c>
      <c r="BX35" s="31" t="s">
        <v>434</v>
      </c>
      <c r="BY35" s="34">
        <v>4.9151278082264866</v>
      </c>
      <c r="BZ35" s="35">
        <v>13.493183406659099</v>
      </c>
      <c r="CA35" s="35">
        <v>8.4438773799080309</v>
      </c>
      <c r="CB35" s="36">
        <v>9.8100371821784904</v>
      </c>
      <c r="CC35" s="36">
        <v>14.387402460345101</v>
      </c>
      <c r="CD35" s="34"/>
      <c r="CE35" s="35"/>
      <c r="CF35" s="35"/>
      <c r="CG35" s="29"/>
      <c r="CH35" s="29"/>
      <c r="CI35" s="29"/>
      <c r="CJ35" s="37"/>
      <c r="CK35" s="33"/>
      <c r="CM35" s="38"/>
      <c r="CN35" s="38"/>
      <c r="CO35" s="38"/>
      <c r="CP35" s="37"/>
      <c r="CQ35" s="37"/>
      <c r="CR35" s="30"/>
      <c r="CS35" s="30"/>
      <c r="CT35" s="30"/>
      <c r="CU35" s="30"/>
      <c r="CV35" s="30"/>
    </row>
    <row r="36" spans="3:100" s="31" customFormat="1" x14ac:dyDescent="0.2">
      <c r="C36" s="31" t="s">
        <v>7</v>
      </c>
      <c r="D36" s="33" t="s">
        <v>166</v>
      </c>
      <c r="E36" s="31" t="s">
        <v>435</v>
      </c>
      <c r="F36" s="34">
        <v>10.636253501022793</v>
      </c>
      <c r="G36" s="35">
        <v>6.231766571544938</v>
      </c>
      <c r="H36" s="35">
        <v>10.908285425813915</v>
      </c>
      <c r="I36" s="36">
        <v>15.700379544793606</v>
      </c>
      <c r="J36" s="36">
        <v>6.6691277567414602</v>
      </c>
      <c r="K36" s="37"/>
      <c r="L36" s="34"/>
      <c r="M36" s="31" t="s">
        <v>38</v>
      </c>
      <c r="N36" s="33" t="s">
        <v>166</v>
      </c>
      <c r="O36" s="31" t="s">
        <v>436</v>
      </c>
      <c r="P36" s="34">
        <v>2.4172727528882803</v>
      </c>
      <c r="Q36" s="35">
        <v>10.332749021212848</v>
      </c>
      <c r="R36" s="35">
        <v>5.2689004805237687</v>
      </c>
      <c r="S36" s="36">
        <v>12.433504047727709</v>
      </c>
      <c r="T36" s="36">
        <v>11.938638939635297</v>
      </c>
      <c r="U36" s="37"/>
      <c r="V36" s="34"/>
      <c r="W36" s="31" t="s">
        <v>86</v>
      </c>
      <c r="X36" s="33" t="s">
        <v>166</v>
      </c>
      <c r="Y36" s="31" t="s">
        <v>437</v>
      </c>
      <c r="Z36" s="34">
        <v>7.0512610441442689</v>
      </c>
      <c r="AA36" s="35">
        <v>16.489670934001268</v>
      </c>
      <c r="AB36" s="35">
        <v>13.303452084177053</v>
      </c>
      <c r="AC36" s="36">
        <v>9.2294365068447064</v>
      </c>
      <c r="AD36" s="36">
        <v>8.6382599927234907</v>
      </c>
      <c r="AE36" s="37"/>
      <c r="AF36" s="37"/>
      <c r="AG36" s="31" t="s">
        <v>117</v>
      </c>
      <c r="AH36" s="33" t="s">
        <v>625</v>
      </c>
      <c r="AI36" s="31" t="s">
        <v>629</v>
      </c>
      <c r="AJ36" s="34">
        <v>-1.6133990360689694</v>
      </c>
      <c r="AK36" s="35">
        <v>3.9852684952349904</v>
      </c>
      <c r="AL36" s="35">
        <v>1.4761126862170357</v>
      </c>
      <c r="AM36" s="36">
        <v>-7.1912279094358524</v>
      </c>
      <c r="AN36" s="36">
        <v>-2.4986738533142159</v>
      </c>
      <c r="AO36" s="37"/>
      <c r="AP36" s="34"/>
      <c r="AQ36" s="31" t="s">
        <v>133</v>
      </c>
      <c r="AR36" s="33" t="s">
        <v>166</v>
      </c>
      <c r="AS36" s="31" t="s">
        <v>167</v>
      </c>
      <c r="AT36" s="34">
        <v>-3.862299510526924</v>
      </c>
      <c r="AU36" s="35">
        <v>32.800187234099027</v>
      </c>
      <c r="AV36" s="35">
        <v>27.500813799057951</v>
      </c>
      <c r="AW36" s="36">
        <v>48.359872116585699</v>
      </c>
      <c r="AX36" s="36">
        <v>42.111336849411074</v>
      </c>
      <c r="AY36" s="37"/>
      <c r="AZ36" s="34"/>
      <c r="BA36" s="31" t="s">
        <v>150</v>
      </c>
      <c r="BB36" s="37" t="s">
        <v>166</v>
      </c>
      <c r="BC36" s="31" t="s">
        <v>438</v>
      </c>
      <c r="BD36" s="34">
        <v>15.858143571551395</v>
      </c>
      <c r="BE36" s="35">
        <v>8.9020398582047591</v>
      </c>
      <c r="BF36" s="35">
        <v>10.457834101112411</v>
      </c>
      <c r="BG36" s="36">
        <v>3.5607323595877887</v>
      </c>
      <c r="BH36" s="36">
        <v>11.541560959040424</v>
      </c>
      <c r="BI36" s="37"/>
      <c r="BJ36" s="34"/>
      <c r="BK36" s="31" t="s">
        <v>178</v>
      </c>
      <c r="BL36" s="37" t="s">
        <v>166</v>
      </c>
      <c r="BM36" s="31" t="s">
        <v>439</v>
      </c>
      <c r="BN36" s="34">
        <v>11.832178328358538</v>
      </c>
      <c r="BO36" s="35">
        <v>12.626125488976228</v>
      </c>
      <c r="BP36" s="35">
        <v>16.832925758847765</v>
      </c>
      <c r="BQ36" s="36">
        <v>14.869028195715387</v>
      </c>
      <c r="BR36" s="36">
        <v>17.001051642570303</v>
      </c>
      <c r="BS36" s="35"/>
      <c r="BT36" s="37"/>
      <c r="BU36" s="34"/>
      <c r="BV36" s="31" t="s">
        <v>196</v>
      </c>
      <c r="BW36" s="33" t="s">
        <v>166</v>
      </c>
      <c r="BX36" s="31" t="s">
        <v>440</v>
      </c>
      <c r="BY36" s="34">
        <v>4.1384046573089677</v>
      </c>
      <c r="BZ36" s="35">
        <v>7.4069934377397715</v>
      </c>
      <c r="CA36" s="35">
        <v>7.6213371512954069</v>
      </c>
      <c r="CB36" s="36">
        <v>6.0234818828729857</v>
      </c>
      <c r="CC36" s="36">
        <v>14.700232876440751</v>
      </c>
      <c r="CD36" s="34"/>
      <c r="CE36" s="35"/>
      <c r="CF36" s="35"/>
      <c r="CG36" s="29"/>
      <c r="CH36" s="29"/>
      <c r="CI36" s="29"/>
      <c r="CJ36" s="37"/>
      <c r="CK36" s="33"/>
      <c r="CM36" s="38"/>
      <c r="CN36" s="38"/>
      <c r="CO36" s="38"/>
      <c r="CP36" s="37"/>
      <c r="CQ36" s="37"/>
      <c r="CR36" s="30"/>
      <c r="CS36" s="30"/>
      <c r="CT36" s="30"/>
      <c r="CU36" s="30"/>
      <c r="CV36" s="30"/>
    </row>
    <row r="37" spans="3:100" s="31" customFormat="1" x14ac:dyDescent="0.2">
      <c r="C37" s="31" t="s">
        <v>7</v>
      </c>
      <c r="D37" s="33" t="s">
        <v>441</v>
      </c>
      <c r="E37" s="31" t="s">
        <v>442</v>
      </c>
      <c r="F37" s="34">
        <v>12.594994711039362</v>
      </c>
      <c r="G37" s="35">
        <v>13.060959447620263</v>
      </c>
      <c r="H37" s="35">
        <v>2.7925214048649281</v>
      </c>
      <c r="I37" s="36">
        <v>18.643183653949521</v>
      </c>
      <c r="J37" s="36">
        <v>2.0132738740220049</v>
      </c>
      <c r="K37" s="37"/>
      <c r="L37" s="34"/>
      <c r="M37" s="31" t="s">
        <v>38</v>
      </c>
      <c r="N37" s="33" t="s">
        <v>441</v>
      </c>
      <c r="O37" s="31" t="s">
        <v>443</v>
      </c>
      <c r="P37" s="34">
        <v>3.4998464586878413</v>
      </c>
      <c r="Q37" s="35">
        <v>8.0505795530640967</v>
      </c>
      <c r="R37" s="35">
        <v>1.4612167407724002</v>
      </c>
      <c r="S37" s="36">
        <v>14.358794414561729</v>
      </c>
      <c r="T37" s="36">
        <v>14.94132624406042</v>
      </c>
      <c r="U37" s="37"/>
      <c r="V37" s="34"/>
      <c r="W37" s="31" t="s">
        <v>86</v>
      </c>
      <c r="X37" s="33" t="s">
        <v>441</v>
      </c>
      <c r="Y37" s="31" t="s">
        <v>444</v>
      </c>
      <c r="Z37" s="34">
        <v>7.6088984037350968</v>
      </c>
      <c r="AA37" s="35">
        <v>13.882333124775812</v>
      </c>
      <c r="AB37" s="35">
        <v>4.5922531761063112</v>
      </c>
      <c r="AC37" s="36">
        <v>11.071040702287917</v>
      </c>
      <c r="AD37" s="36">
        <v>0.55296454255874039</v>
      </c>
      <c r="AE37" s="37"/>
      <c r="AF37" s="37"/>
      <c r="AG37" s="31" t="s">
        <v>117</v>
      </c>
      <c r="AH37" s="33" t="s">
        <v>634</v>
      </c>
      <c r="AI37" s="31" t="s">
        <v>638</v>
      </c>
      <c r="AJ37" s="34">
        <v>-3.354122576536156E-2</v>
      </c>
      <c r="AK37" s="35">
        <v>0.35387882110185842</v>
      </c>
      <c r="AL37" s="35">
        <v>0.2609519792661672</v>
      </c>
      <c r="AM37" s="36">
        <v>-1.5848839502099707</v>
      </c>
      <c r="AN37" s="36">
        <v>-4.5568316124903703</v>
      </c>
      <c r="AO37" s="37"/>
      <c r="AP37" s="34"/>
      <c r="AQ37" s="31" t="s">
        <v>133</v>
      </c>
      <c r="AR37" s="33" t="s">
        <v>441</v>
      </c>
      <c r="AS37" s="31" t="s">
        <v>445</v>
      </c>
      <c r="AT37" s="34">
        <v>25.230209117968229</v>
      </c>
      <c r="AU37" s="35">
        <v>9.4255241492025448</v>
      </c>
      <c r="AV37" s="35">
        <v>6.0996074628401686</v>
      </c>
      <c r="AW37" s="36">
        <v>10.382321976567852</v>
      </c>
      <c r="AX37" s="36">
        <v>16.35913533434713</v>
      </c>
      <c r="AY37" s="37"/>
      <c r="AZ37" s="34"/>
      <c r="BA37" s="31" t="s">
        <v>150</v>
      </c>
      <c r="BB37" s="37" t="s">
        <v>441</v>
      </c>
      <c r="BC37" s="31" t="s">
        <v>446</v>
      </c>
      <c r="BD37" s="34">
        <v>8.4257982413090673</v>
      </c>
      <c r="BE37" s="35">
        <v>5.6952228119350963</v>
      </c>
      <c r="BF37" s="35">
        <v>3.9091186448361412</v>
      </c>
      <c r="BG37" s="36">
        <v>4.2133015161267622</v>
      </c>
      <c r="BH37" s="36">
        <v>11.377315413746231</v>
      </c>
      <c r="BI37" s="37"/>
      <c r="BJ37" s="34"/>
      <c r="BK37" s="31" t="s">
        <v>178</v>
      </c>
      <c r="BL37" s="37" t="s">
        <v>441</v>
      </c>
      <c r="BM37" s="31" t="s">
        <v>447</v>
      </c>
      <c r="BN37" s="34">
        <v>9.9931809939264866</v>
      </c>
      <c r="BO37" s="35">
        <v>1.2983743210366185</v>
      </c>
      <c r="BP37" s="35">
        <v>8.4175638793879415</v>
      </c>
      <c r="BQ37" s="36">
        <v>16.903156304330096</v>
      </c>
      <c r="BR37" s="36">
        <v>11.864251754137683</v>
      </c>
      <c r="BS37" s="35"/>
      <c r="BT37" s="37"/>
      <c r="BU37" s="34"/>
      <c r="BV37" s="31" t="s">
        <v>196</v>
      </c>
      <c r="BW37" s="33" t="s">
        <v>441</v>
      </c>
      <c r="BX37" s="31" t="s">
        <v>448</v>
      </c>
      <c r="BY37" s="34">
        <v>2.837200221336559</v>
      </c>
      <c r="BZ37" s="35">
        <v>6.0273108968699347</v>
      </c>
      <c r="CA37" s="35">
        <v>7.4903756995376654</v>
      </c>
      <c r="CB37" s="36">
        <v>6.7014922412167834</v>
      </c>
      <c r="CC37" s="36">
        <v>14.248786567135525</v>
      </c>
      <c r="CD37" s="34"/>
      <c r="CE37" s="35"/>
      <c r="CF37" s="35"/>
      <c r="CG37" s="29"/>
      <c r="CH37" s="29"/>
      <c r="CI37" s="29"/>
      <c r="CJ37" s="37"/>
      <c r="CK37" s="33"/>
      <c r="CM37" s="38"/>
      <c r="CN37" s="38"/>
      <c r="CO37" s="38"/>
      <c r="CP37" s="37"/>
      <c r="CQ37" s="37"/>
      <c r="CR37" s="30"/>
      <c r="CS37" s="30"/>
      <c r="CT37" s="30"/>
      <c r="CU37" s="30"/>
      <c r="CV37" s="30"/>
    </row>
    <row r="38" spans="3:100" s="31" customFormat="1" x14ac:dyDescent="0.2">
      <c r="C38" s="31" t="s">
        <v>7</v>
      </c>
      <c r="D38" s="33" t="s">
        <v>82</v>
      </c>
      <c r="E38" s="31" t="s">
        <v>449</v>
      </c>
      <c r="F38" s="34">
        <v>-6.5696861292115187</v>
      </c>
      <c r="G38" s="35">
        <v>-3.1071975699124721</v>
      </c>
      <c r="H38" s="35">
        <v>4.0882000626197623</v>
      </c>
      <c r="I38" s="36">
        <v>1.7116422067256991</v>
      </c>
      <c r="J38" s="36">
        <v>0.58965596225920081</v>
      </c>
      <c r="K38" s="37"/>
      <c r="L38" s="34"/>
      <c r="M38" s="31" t="s">
        <v>38</v>
      </c>
      <c r="N38" s="33" t="s">
        <v>82</v>
      </c>
      <c r="O38" s="31" t="s">
        <v>83</v>
      </c>
      <c r="P38" s="34">
        <v>43.796218601438433</v>
      </c>
      <c r="Q38" s="35">
        <v>38.752052629690056</v>
      </c>
      <c r="R38" s="35">
        <v>33.149712777447178</v>
      </c>
      <c r="S38" s="36">
        <v>6.5085689620026983</v>
      </c>
      <c r="T38" s="36">
        <v>26.408034217382109</v>
      </c>
      <c r="U38" s="37"/>
      <c r="V38" s="34"/>
      <c r="W38" s="31" t="s">
        <v>86</v>
      </c>
      <c r="X38" s="33" t="s">
        <v>82</v>
      </c>
      <c r="Y38" s="31" t="s">
        <v>450</v>
      </c>
      <c r="Z38" s="34">
        <v>-1.8239078009745242</v>
      </c>
      <c r="AA38" s="35">
        <v>-8.1952590155916596</v>
      </c>
      <c r="AB38" s="35">
        <v>2.8487748835805178</v>
      </c>
      <c r="AC38" s="36">
        <v>-10.066223445867337</v>
      </c>
      <c r="AD38" s="36">
        <v>-3.2637869826051258</v>
      </c>
      <c r="AE38" s="37"/>
      <c r="AF38" s="37"/>
      <c r="AG38" s="31" t="s">
        <v>117</v>
      </c>
      <c r="AH38" s="33" t="s">
        <v>211</v>
      </c>
      <c r="AI38" s="31" t="s">
        <v>705</v>
      </c>
      <c r="AJ38" s="34">
        <v>-7.1493511283437101</v>
      </c>
      <c r="AK38" s="35">
        <v>1.7971673890841089E-2</v>
      </c>
      <c r="AL38" s="35">
        <v>-2.0652915676067494</v>
      </c>
      <c r="AM38" s="36">
        <v>-17.705087784195356</v>
      </c>
      <c r="AN38" s="36">
        <v>-16.585729293088548</v>
      </c>
      <c r="AO38" s="37"/>
      <c r="AP38" s="34"/>
      <c r="AQ38" s="31" t="s">
        <v>133</v>
      </c>
      <c r="AR38" s="33" t="s">
        <v>82</v>
      </c>
      <c r="AS38" s="31" t="s">
        <v>452</v>
      </c>
      <c r="AT38" s="34">
        <v>-10.879789855989102</v>
      </c>
      <c r="AU38" s="35">
        <v>2.6648228285180124</v>
      </c>
      <c r="AV38" s="35">
        <v>-4.350187469733612</v>
      </c>
      <c r="AW38" s="36">
        <v>3.0195636402709454</v>
      </c>
      <c r="AX38" s="36">
        <v>-3.0931705556740212</v>
      </c>
      <c r="AY38" s="37"/>
      <c r="AZ38" s="34"/>
      <c r="BA38" s="31" t="s">
        <v>150</v>
      </c>
      <c r="BB38" s="37" t="s">
        <v>82</v>
      </c>
      <c r="BC38" s="31" t="s">
        <v>453</v>
      </c>
      <c r="BD38" s="34">
        <v>3.103743694668168</v>
      </c>
      <c r="BE38" s="35">
        <v>-19.599137719252838</v>
      </c>
      <c r="BF38" s="35">
        <v>-1.0316313515361202</v>
      </c>
      <c r="BG38" s="36">
        <v>1.4119600734788236</v>
      </c>
      <c r="BH38" s="36">
        <v>-8.8731994531584348</v>
      </c>
      <c r="BI38" s="37"/>
      <c r="BJ38" s="34"/>
      <c r="BK38" s="31" t="s">
        <v>178</v>
      </c>
      <c r="BL38" s="37" t="s">
        <v>82</v>
      </c>
      <c r="BM38" s="31" t="s">
        <v>454</v>
      </c>
      <c r="BN38" s="34">
        <v>-18.120735702657015</v>
      </c>
      <c r="BO38" s="35">
        <v>6.2517710735324812</v>
      </c>
      <c r="BP38" s="35">
        <v>0.86099844161154238</v>
      </c>
      <c r="BQ38" s="36">
        <v>-18.566659968406512</v>
      </c>
      <c r="BR38" s="36">
        <v>-3.9235220521258043</v>
      </c>
      <c r="BS38" s="35"/>
      <c r="BT38" s="37"/>
      <c r="BU38" s="34"/>
      <c r="BV38" s="31" t="s">
        <v>196</v>
      </c>
      <c r="BW38" s="33" t="s">
        <v>82</v>
      </c>
      <c r="BX38" s="31" t="s">
        <v>455</v>
      </c>
      <c r="BY38" s="34">
        <v>-7.8986074809786544</v>
      </c>
      <c r="BZ38" s="35">
        <v>6.2539699755438249</v>
      </c>
      <c r="CA38" s="35">
        <v>-4.385875353222545</v>
      </c>
      <c r="CB38" s="36">
        <v>-11.406713007423022</v>
      </c>
      <c r="CC38" s="36">
        <v>-4.3083415581622262</v>
      </c>
      <c r="CD38" s="34"/>
      <c r="CE38" s="35"/>
      <c r="CF38" s="35"/>
      <c r="CG38" s="29"/>
      <c r="CH38" s="29"/>
      <c r="CI38" s="29"/>
      <c r="CJ38" s="37"/>
      <c r="CK38" s="33"/>
      <c r="CM38" s="38"/>
      <c r="CN38" s="38"/>
      <c r="CO38" s="38"/>
      <c r="CP38" s="37"/>
      <c r="CQ38" s="37"/>
      <c r="CR38" s="30"/>
      <c r="CS38" s="30"/>
      <c r="CT38" s="30"/>
      <c r="CU38" s="30"/>
      <c r="CV38" s="30"/>
    </row>
    <row r="39" spans="3:100" s="31" customFormat="1" x14ac:dyDescent="0.2">
      <c r="C39" s="31" t="s">
        <v>7</v>
      </c>
      <c r="D39" s="33" t="s">
        <v>456</v>
      </c>
      <c r="E39" s="31" t="s">
        <v>457</v>
      </c>
      <c r="F39" s="34">
        <v>-6.9602745131169854</v>
      </c>
      <c r="G39" s="35">
        <v>-12.545522555421257</v>
      </c>
      <c r="H39" s="35">
        <v>3.9312850759108358</v>
      </c>
      <c r="I39" s="36">
        <v>0.78428184118550348</v>
      </c>
      <c r="J39" s="36">
        <v>1.6224936472827665</v>
      </c>
      <c r="K39" s="37"/>
      <c r="L39" s="34"/>
      <c r="M39" s="31" t="s">
        <v>38</v>
      </c>
      <c r="N39" s="33" t="s">
        <v>456</v>
      </c>
      <c r="O39" s="31" t="s">
        <v>458</v>
      </c>
      <c r="P39" s="34">
        <v>-10.511462905644777</v>
      </c>
      <c r="Q39" s="35">
        <v>1.9184651299041917</v>
      </c>
      <c r="R39" s="35">
        <v>-2.9133345578112397</v>
      </c>
      <c r="S39" s="36">
        <v>-9.8137224237786</v>
      </c>
      <c r="T39" s="36">
        <v>-9.9039699332312381</v>
      </c>
      <c r="U39" s="37"/>
      <c r="V39" s="34"/>
      <c r="W39" s="31" t="s">
        <v>86</v>
      </c>
      <c r="X39" s="33" t="s">
        <v>456</v>
      </c>
      <c r="Y39" s="31" t="s">
        <v>459</v>
      </c>
      <c r="Z39" s="34">
        <v>-5.3167205940801097</v>
      </c>
      <c r="AA39" s="35">
        <v>3.2090341645533016</v>
      </c>
      <c r="AB39" s="35">
        <v>-2.2450091734319813</v>
      </c>
      <c r="AC39" s="36">
        <v>-8.8108156962545223</v>
      </c>
      <c r="AD39" s="36">
        <v>1.9427899405428377</v>
      </c>
      <c r="AE39" s="37"/>
      <c r="AF39" s="37"/>
      <c r="AG39" s="31" t="s">
        <v>117</v>
      </c>
      <c r="AH39" s="33" t="s">
        <v>64</v>
      </c>
      <c r="AI39" s="31" t="s">
        <v>711</v>
      </c>
      <c r="AJ39" s="34">
        <v>-10.969269114207862</v>
      </c>
      <c r="AK39" s="35">
        <v>-0.83848052004714191</v>
      </c>
      <c r="AL39" s="35">
        <v>-2.4047210730874298</v>
      </c>
      <c r="AM39" s="36">
        <v>-11.880789608789641</v>
      </c>
      <c r="AN39" s="36">
        <v>-9.9714734762451371</v>
      </c>
      <c r="AO39" s="37"/>
      <c r="AP39" s="34"/>
      <c r="AQ39" s="31" t="s">
        <v>133</v>
      </c>
      <c r="AR39" s="33" t="s">
        <v>456</v>
      </c>
      <c r="AS39" s="31" t="s">
        <v>461</v>
      </c>
      <c r="AT39" s="34">
        <v>5.9845157561369859</v>
      </c>
      <c r="AU39" s="35">
        <v>2.27985607026244</v>
      </c>
      <c r="AV39" s="35">
        <v>-6.553805073586787</v>
      </c>
      <c r="AW39" s="36">
        <v>2.9202430438211024</v>
      </c>
      <c r="AX39" s="36">
        <v>-5.9282450096482648</v>
      </c>
      <c r="AY39" s="37"/>
      <c r="AZ39" s="34"/>
      <c r="BA39" s="31" t="s">
        <v>150</v>
      </c>
      <c r="BB39" s="37" t="s">
        <v>456</v>
      </c>
      <c r="BC39" s="31" t="s">
        <v>462</v>
      </c>
      <c r="BD39" s="34">
        <v>2.757571312213031</v>
      </c>
      <c r="BE39" s="35">
        <v>-22.768051543970458</v>
      </c>
      <c r="BF39" s="35">
        <v>-0.23361148414311117</v>
      </c>
      <c r="BG39" s="36">
        <v>-2.3733180474747826</v>
      </c>
      <c r="BH39" s="36">
        <v>-12.015327189541168</v>
      </c>
      <c r="BI39" s="37"/>
      <c r="BJ39" s="34"/>
      <c r="BK39" s="31" t="s">
        <v>178</v>
      </c>
      <c r="BL39" s="37" t="s">
        <v>456</v>
      </c>
      <c r="BM39" s="31" t="s">
        <v>463</v>
      </c>
      <c r="BN39" s="34">
        <v>-12.791977469075206</v>
      </c>
      <c r="BO39" s="35">
        <v>6.451528112327324</v>
      </c>
      <c r="BP39" s="35">
        <v>-2.7799269145189101</v>
      </c>
      <c r="BQ39" s="36">
        <v>-21.25940422404426</v>
      </c>
      <c r="BR39" s="36">
        <v>-3.9654420687810159</v>
      </c>
      <c r="BS39" s="35"/>
      <c r="BT39" s="37"/>
      <c r="BU39" s="34"/>
      <c r="BV39" s="31" t="s">
        <v>196</v>
      </c>
      <c r="BW39" s="33" t="s">
        <v>456</v>
      </c>
      <c r="BX39" s="31" t="s">
        <v>464</v>
      </c>
      <c r="BY39" s="34">
        <v>-3.5420192908216137</v>
      </c>
      <c r="BZ39" s="35">
        <v>6.520180175350788</v>
      </c>
      <c r="CA39" s="35">
        <v>-2.0726844956780184</v>
      </c>
      <c r="CB39" s="36">
        <v>-2.4429142342830943</v>
      </c>
      <c r="CC39" s="36">
        <v>-7.9207075327085761</v>
      </c>
      <c r="CD39" s="34"/>
      <c r="CE39" s="35"/>
      <c r="CF39" s="35"/>
      <c r="CG39" s="29"/>
      <c r="CH39" s="29"/>
      <c r="CI39" s="29"/>
      <c r="CJ39" s="37"/>
      <c r="CK39" s="33"/>
      <c r="CM39" s="38"/>
      <c r="CN39" s="38"/>
      <c r="CO39" s="38"/>
      <c r="CP39" s="37"/>
      <c r="CQ39" s="37"/>
      <c r="CR39" s="30"/>
      <c r="CS39" s="30"/>
      <c r="CT39" s="30"/>
      <c r="CU39" s="30"/>
      <c r="CV39" s="30"/>
    </row>
    <row r="40" spans="3:100" s="31" customFormat="1" x14ac:dyDescent="0.2">
      <c r="C40" s="31" t="s">
        <v>7</v>
      </c>
      <c r="D40" s="33" t="s">
        <v>465</v>
      </c>
      <c r="E40" s="31" t="s">
        <v>466</v>
      </c>
      <c r="F40" s="34">
        <v>0.19370555652616872</v>
      </c>
      <c r="G40" s="35">
        <v>-5.7405816886407735</v>
      </c>
      <c r="H40" s="35">
        <v>-2.1287568771223704</v>
      </c>
      <c r="I40" s="36">
        <v>1.4370684414275843</v>
      </c>
      <c r="J40" s="36">
        <v>-12.894566081049589</v>
      </c>
      <c r="K40" s="37"/>
      <c r="L40" s="34"/>
      <c r="M40" s="31" t="s">
        <v>38</v>
      </c>
      <c r="N40" s="33" t="s">
        <v>465</v>
      </c>
      <c r="O40" s="31" t="s">
        <v>467</v>
      </c>
      <c r="P40" s="34">
        <v>-4.1245900590238591</v>
      </c>
      <c r="Q40" s="35">
        <v>2.3065508670048018</v>
      </c>
      <c r="R40" s="35">
        <v>-2.7520333978028333</v>
      </c>
      <c r="S40" s="36">
        <v>-8.4809613982058494</v>
      </c>
      <c r="T40" s="36">
        <v>-9.6445505167558565</v>
      </c>
      <c r="U40" s="37"/>
      <c r="V40" s="34"/>
      <c r="W40" s="31" t="s">
        <v>86</v>
      </c>
      <c r="X40" s="33" t="s">
        <v>465</v>
      </c>
      <c r="Y40" s="31" t="s">
        <v>468</v>
      </c>
      <c r="Z40" s="34">
        <v>-4.732804201166303</v>
      </c>
      <c r="AA40" s="35">
        <v>-20.417534853242913</v>
      </c>
      <c r="AB40" s="35">
        <v>-3.3475246320602281</v>
      </c>
      <c r="AC40" s="36">
        <v>-5.494990488807062</v>
      </c>
      <c r="AD40" s="36">
        <v>-4.5304386867265833</v>
      </c>
      <c r="AE40" s="37"/>
      <c r="AF40" s="37"/>
      <c r="AG40" s="31" t="s">
        <v>117</v>
      </c>
      <c r="AH40" s="33" t="s">
        <v>716</v>
      </c>
      <c r="AI40" s="31" t="s">
        <v>720</v>
      </c>
      <c r="AJ40" s="34">
        <v>-7.9191328568742279</v>
      </c>
      <c r="AK40" s="35">
        <v>-21.71907477566603</v>
      </c>
      <c r="AL40" s="35">
        <v>-0.71928022211591269</v>
      </c>
      <c r="AM40" s="36">
        <v>-10.213633608342732</v>
      </c>
      <c r="AN40" s="36">
        <v>-8.5352826184184778</v>
      </c>
      <c r="AO40" s="37"/>
      <c r="AP40" s="34"/>
      <c r="AQ40" s="31" t="s">
        <v>133</v>
      </c>
      <c r="AR40" s="33" t="s">
        <v>465</v>
      </c>
      <c r="AS40" s="31" t="s">
        <v>470</v>
      </c>
      <c r="AT40" s="34">
        <v>7.0923669135114693</v>
      </c>
      <c r="AU40" s="35">
        <v>4.2240447490865165</v>
      </c>
      <c r="AV40" s="35">
        <v>-2.2244437672089106</v>
      </c>
      <c r="AW40" s="36">
        <v>1.8720979304991232</v>
      </c>
      <c r="AX40" s="36">
        <v>-5.2830533244808038</v>
      </c>
      <c r="AY40" s="37"/>
      <c r="AZ40" s="34"/>
      <c r="BA40" s="31" t="s">
        <v>150</v>
      </c>
      <c r="BB40" s="37" t="s">
        <v>465</v>
      </c>
      <c r="BC40" s="31" t="s">
        <v>471</v>
      </c>
      <c r="BD40" s="34">
        <v>-16.424703713233086</v>
      </c>
      <c r="BE40" s="35">
        <v>-6.2111805406203757</v>
      </c>
      <c r="BF40" s="35">
        <v>-2.530799332456553</v>
      </c>
      <c r="BG40" s="36">
        <v>0.75036953377920668</v>
      </c>
      <c r="BH40" s="36">
        <v>-8.178321361585688</v>
      </c>
      <c r="BI40" s="37"/>
      <c r="BJ40" s="34"/>
      <c r="BK40" s="31" t="s">
        <v>178</v>
      </c>
      <c r="BL40" s="37" t="s">
        <v>465</v>
      </c>
      <c r="BM40" s="31" t="s">
        <v>472</v>
      </c>
      <c r="BN40" s="34">
        <v>-20.638051202824713</v>
      </c>
      <c r="BO40" s="35">
        <v>-1.4007704394767018</v>
      </c>
      <c r="BP40" s="35">
        <v>-2.3400539595388494</v>
      </c>
      <c r="BQ40" s="36">
        <v>-12.523673385264715</v>
      </c>
      <c r="BR40" s="36">
        <v>-4.2011716691650776</v>
      </c>
      <c r="BS40" s="35"/>
      <c r="BT40" s="37"/>
      <c r="BU40" s="34"/>
      <c r="BV40" s="31" t="s">
        <v>196</v>
      </c>
      <c r="BW40" s="33" t="s">
        <v>465</v>
      </c>
      <c r="BX40" s="31" t="s">
        <v>473</v>
      </c>
      <c r="BY40" s="34">
        <v>-2.4691202553626965</v>
      </c>
      <c r="BZ40" s="35">
        <v>1.9840351172922794</v>
      </c>
      <c r="CA40" s="35">
        <v>-3.5797102502600637</v>
      </c>
      <c r="CB40" s="36">
        <v>0.39299021342542062</v>
      </c>
      <c r="CC40" s="36">
        <v>-16.72838525224843</v>
      </c>
      <c r="CD40" s="34"/>
      <c r="CE40" s="35"/>
      <c r="CF40" s="35"/>
      <c r="CG40" s="29"/>
      <c r="CH40" s="29"/>
      <c r="CI40" s="29"/>
      <c r="CJ40" s="37"/>
      <c r="CK40" s="33"/>
      <c r="CM40" s="38"/>
      <c r="CN40" s="38"/>
      <c r="CO40" s="38"/>
      <c r="CP40" s="37"/>
      <c r="CQ40" s="37"/>
      <c r="CR40" s="30"/>
      <c r="CS40" s="30"/>
      <c r="CT40" s="30"/>
      <c r="CU40" s="30"/>
      <c r="CV40" s="30"/>
    </row>
    <row r="41" spans="3:100" s="31" customFormat="1" x14ac:dyDescent="0.2">
      <c r="C41" s="31" t="s">
        <v>7</v>
      </c>
      <c r="D41" s="33" t="s">
        <v>474</v>
      </c>
      <c r="E41" s="31" t="s">
        <v>475</v>
      </c>
      <c r="F41" s="34">
        <v>1.9877222388176392</v>
      </c>
      <c r="G41" s="35">
        <v>-1.8152652837193841</v>
      </c>
      <c r="H41" s="35">
        <v>6.0410240749508688</v>
      </c>
      <c r="I41" s="36">
        <v>1.2805950113073692</v>
      </c>
      <c r="J41" s="36">
        <v>-7.950879870619957</v>
      </c>
      <c r="K41" s="37"/>
      <c r="L41" s="34"/>
      <c r="M41" s="31" t="s">
        <v>38</v>
      </c>
      <c r="N41" s="33" t="s">
        <v>474</v>
      </c>
      <c r="O41" s="31" t="s">
        <v>476</v>
      </c>
      <c r="P41" s="34">
        <v>-4.2167307655877124</v>
      </c>
      <c r="Q41" s="35">
        <v>-9.2766296424802164</v>
      </c>
      <c r="R41" s="35">
        <v>-5.381737193510034</v>
      </c>
      <c r="S41" s="36">
        <v>-5.6951131782192874</v>
      </c>
      <c r="T41" s="36">
        <v>-8.301232795659601</v>
      </c>
      <c r="U41" s="37"/>
      <c r="V41" s="34"/>
      <c r="W41" s="31" t="s">
        <v>86</v>
      </c>
      <c r="X41" s="33" t="s">
        <v>474</v>
      </c>
      <c r="Y41" s="31" t="s">
        <v>477</v>
      </c>
      <c r="Z41" s="34">
        <v>-3.9447438283488339</v>
      </c>
      <c r="AA41" s="35">
        <v>-5.2428905453718357</v>
      </c>
      <c r="AB41" s="35">
        <v>-4.809836872915767</v>
      </c>
      <c r="AC41" s="36">
        <v>-7.1096173511157303</v>
      </c>
      <c r="AD41" s="36">
        <v>-2.653050750536238</v>
      </c>
      <c r="AE41" s="37"/>
      <c r="AF41" s="37"/>
      <c r="AG41" s="31" t="s">
        <v>117</v>
      </c>
      <c r="AH41" s="33" t="s">
        <v>725</v>
      </c>
      <c r="AI41" s="31" t="s">
        <v>729</v>
      </c>
      <c r="AJ41" s="34">
        <v>-4.9761157465270713</v>
      </c>
      <c r="AK41" s="35">
        <v>0.95754447878256599</v>
      </c>
      <c r="AL41" s="35">
        <v>-1.0433230773028157</v>
      </c>
      <c r="AM41" s="36">
        <v>-7.351641042712771</v>
      </c>
      <c r="AN41" s="36">
        <v>-5.500861926917139</v>
      </c>
      <c r="AO41" s="37"/>
      <c r="AP41" s="34"/>
      <c r="AQ41" s="31" t="s">
        <v>133</v>
      </c>
      <c r="AR41" s="33" t="s">
        <v>474</v>
      </c>
      <c r="AS41" s="31" t="s">
        <v>479</v>
      </c>
      <c r="AT41" s="34">
        <v>-21.53623297026914</v>
      </c>
      <c r="AU41" s="35">
        <v>6.8070131433066337</v>
      </c>
      <c r="AV41" s="35">
        <v>-1.1410344219056014</v>
      </c>
      <c r="AW41" s="36">
        <v>-13.884684567699821</v>
      </c>
      <c r="AX41" s="36">
        <v>-3.419166233997089</v>
      </c>
      <c r="AY41" s="37"/>
      <c r="AZ41" s="34"/>
      <c r="BA41" s="31" t="s">
        <v>150</v>
      </c>
      <c r="BB41" s="37" t="s">
        <v>474</v>
      </c>
      <c r="BC41" s="31" t="s">
        <v>480</v>
      </c>
      <c r="BD41" s="34">
        <v>0.64513494868447196</v>
      </c>
      <c r="BE41" s="35">
        <v>0.93339126581609833</v>
      </c>
      <c r="BF41" s="35">
        <v>-4.9596984283911638</v>
      </c>
      <c r="BG41" s="36">
        <v>-4.2659234460741118</v>
      </c>
      <c r="BH41" s="36">
        <v>-9.0533397286423707</v>
      </c>
      <c r="BI41" s="37"/>
      <c r="BJ41" s="34"/>
      <c r="BK41" s="31" t="s">
        <v>178</v>
      </c>
      <c r="BL41" s="37" t="s">
        <v>474</v>
      </c>
      <c r="BM41" s="31" t="s">
        <v>481</v>
      </c>
      <c r="BN41" s="34">
        <v>2.6432554771961776</v>
      </c>
      <c r="BO41" s="35">
        <v>-1.6427798064670469</v>
      </c>
      <c r="BP41" s="35">
        <v>-3.7968984295746679</v>
      </c>
      <c r="BQ41" s="36">
        <v>-3.4861321338599822</v>
      </c>
      <c r="BR41" s="36">
        <v>-4.6935908782607783</v>
      </c>
      <c r="BS41" s="35"/>
      <c r="BT41" s="37"/>
      <c r="BU41" s="34"/>
      <c r="BV41" s="31" t="s">
        <v>196</v>
      </c>
      <c r="BW41" s="33" t="s">
        <v>474</v>
      </c>
      <c r="BX41" s="31" t="s">
        <v>482</v>
      </c>
      <c r="BY41" s="34">
        <v>0.25433441287296432</v>
      </c>
      <c r="BZ41" s="35">
        <v>-11.845322133356277</v>
      </c>
      <c r="CA41" s="35">
        <v>-0.33615647685083161</v>
      </c>
      <c r="CB41" s="36">
        <v>6.0155021611192296</v>
      </c>
      <c r="CC41" s="36">
        <v>-13.20412091427572</v>
      </c>
      <c r="CD41" s="34"/>
      <c r="CE41" s="35"/>
      <c r="CF41" s="35"/>
      <c r="CG41" s="29"/>
      <c r="CH41" s="29"/>
      <c r="CI41" s="29"/>
      <c r="CJ41" s="37"/>
      <c r="CK41" s="33"/>
      <c r="CM41" s="38"/>
      <c r="CN41" s="38"/>
      <c r="CO41" s="38"/>
      <c r="CP41" s="37"/>
      <c r="CQ41" s="37"/>
      <c r="CR41" s="30"/>
      <c r="CS41" s="30"/>
      <c r="CT41" s="30"/>
      <c r="CU41" s="30"/>
      <c r="CV41" s="30"/>
    </row>
    <row r="42" spans="3:100" s="31" customFormat="1" x14ac:dyDescent="0.2">
      <c r="C42" s="31" t="s">
        <v>7</v>
      </c>
      <c r="D42" s="33" t="s">
        <v>164</v>
      </c>
      <c r="E42" s="31" t="s">
        <v>483</v>
      </c>
      <c r="F42" s="34">
        <v>3.6890119678616031</v>
      </c>
      <c r="G42" s="35">
        <v>-4.2062499662616659</v>
      </c>
      <c r="H42" s="35">
        <v>0.50736731990710382</v>
      </c>
      <c r="I42" s="36">
        <v>-3.8170922644596317E-2</v>
      </c>
      <c r="J42" s="36">
        <v>-6.2601285638045567</v>
      </c>
      <c r="K42" s="37"/>
      <c r="L42" s="34"/>
      <c r="M42" s="31" t="s">
        <v>38</v>
      </c>
      <c r="N42" s="33" t="s">
        <v>164</v>
      </c>
      <c r="O42" s="31" t="s">
        <v>484</v>
      </c>
      <c r="P42" s="34">
        <v>-7.301693316312452</v>
      </c>
      <c r="Q42" s="35">
        <v>-5.7015826961715845</v>
      </c>
      <c r="R42" s="35">
        <v>-2.653820344278131</v>
      </c>
      <c r="S42" s="36">
        <v>0.69801181878531793</v>
      </c>
      <c r="T42" s="36">
        <v>3.240401265691375</v>
      </c>
      <c r="U42" s="37"/>
      <c r="V42" s="34"/>
      <c r="W42" s="31" t="s">
        <v>86</v>
      </c>
      <c r="X42" s="33" t="s">
        <v>164</v>
      </c>
      <c r="Y42" s="31" t="s">
        <v>485</v>
      </c>
      <c r="Z42" s="34">
        <v>-6.1998327895551171</v>
      </c>
      <c r="AA42" s="35">
        <v>2.6030478379669262</v>
      </c>
      <c r="AB42" s="35">
        <v>-4.6899581115647635</v>
      </c>
      <c r="AC42" s="36">
        <v>-16.868672687298343</v>
      </c>
      <c r="AD42" s="36">
        <v>2.1975355346678214</v>
      </c>
      <c r="AE42" s="37"/>
      <c r="AF42" s="37"/>
      <c r="AG42" s="31" t="s">
        <v>117</v>
      </c>
      <c r="AH42" s="33" t="s">
        <v>734</v>
      </c>
      <c r="AI42" s="31" t="s">
        <v>738</v>
      </c>
      <c r="AJ42" s="34">
        <v>-8.0424761328890924</v>
      </c>
      <c r="AK42" s="35">
        <v>-14.509363525844151</v>
      </c>
      <c r="AL42" s="35">
        <v>3.5651325521856876</v>
      </c>
      <c r="AM42" s="36">
        <v>-15.600487947651871</v>
      </c>
      <c r="AN42" s="36">
        <v>-1.4697701509973342</v>
      </c>
      <c r="AO42" s="37"/>
      <c r="AP42" s="34"/>
      <c r="AQ42" s="31" t="s">
        <v>133</v>
      </c>
      <c r="AR42" s="33" t="s">
        <v>164</v>
      </c>
      <c r="AS42" s="31" t="s">
        <v>487</v>
      </c>
      <c r="AT42" s="34">
        <v>-4.5692379972236381</v>
      </c>
      <c r="AU42" s="35">
        <v>-3.7250955429157955</v>
      </c>
      <c r="AV42" s="35">
        <v>-0.88638868331312892</v>
      </c>
      <c r="AW42" s="36">
        <v>2.2874326819261626</v>
      </c>
      <c r="AX42" s="36">
        <v>-1.4265710762374226</v>
      </c>
      <c r="AY42" s="37"/>
      <c r="AZ42" s="34"/>
      <c r="BA42" s="31" t="s">
        <v>150</v>
      </c>
      <c r="BB42" s="37" t="s">
        <v>164</v>
      </c>
      <c r="BC42" s="31" t="s">
        <v>165</v>
      </c>
      <c r="BD42" s="34">
        <v>65.265937044803138</v>
      </c>
      <c r="BE42" s="35">
        <v>48.728090536370807</v>
      </c>
      <c r="BF42" s="35">
        <v>60.06301319392297</v>
      </c>
      <c r="BG42" s="36">
        <v>73.602885866416955</v>
      </c>
      <c r="BH42" s="36">
        <v>59.187676016457331</v>
      </c>
      <c r="BI42" s="37"/>
      <c r="BJ42" s="34"/>
      <c r="BK42" s="31" t="s">
        <v>178</v>
      </c>
      <c r="BL42" s="37" t="s">
        <v>164</v>
      </c>
      <c r="BM42" s="31" t="s">
        <v>488</v>
      </c>
      <c r="BN42" s="34">
        <v>-13.440104189210686</v>
      </c>
      <c r="BO42" s="35">
        <v>-3.0633969744624494</v>
      </c>
      <c r="BP42" s="35">
        <v>-3.2387466213115204</v>
      </c>
      <c r="BQ42" s="36">
        <v>4.460936441227048</v>
      </c>
      <c r="BR42" s="36">
        <v>-9.1732992051762636</v>
      </c>
      <c r="BS42" s="35"/>
      <c r="BT42" s="37"/>
      <c r="BU42" s="34"/>
      <c r="BV42" s="31" t="s">
        <v>196</v>
      </c>
      <c r="BW42" s="33" t="s">
        <v>164</v>
      </c>
      <c r="BX42" s="31" t="s">
        <v>489</v>
      </c>
      <c r="BY42" s="34">
        <v>-3.8525873538957143</v>
      </c>
      <c r="BZ42" s="35">
        <v>0.67174335558647158</v>
      </c>
      <c r="CA42" s="35">
        <v>-9.8518975690404176</v>
      </c>
      <c r="CB42" s="36">
        <v>-10.55651798634824</v>
      </c>
      <c r="CC42" s="36">
        <v>-21.037907630878252</v>
      </c>
      <c r="CD42" s="34"/>
      <c r="CE42" s="35"/>
      <c r="CF42" s="35"/>
      <c r="CG42" s="29"/>
      <c r="CH42" s="29"/>
      <c r="CI42" s="29"/>
      <c r="CJ42" s="37"/>
      <c r="CK42" s="33"/>
      <c r="CM42" s="38"/>
      <c r="CN42" s="38"/>
      <c r="CO42" s="38"/>
      <c r="CP42" s="37"/>
      <c r="CQ42" s="37"/>
      <c r="CR42" s="30"/>
      <c r="CS42" s="30"/>
      <c r="CT42" s="30"/>
      <c r="CU42" s="30"/>
      <c r="CV42" s="30"/>
    </row>
    <row r="43" spans="3:100" s="31" customFormat="1" x14ac:dyDescent="0.2">
      <c r="C43" s="31" t="s">
        <v>7</v>
      </c>
      <c r="D43" s="33" t="s">
        <v>175</v>
      </c>
      <c r="E43" s="31" t="s">
        <v>490</v>
      </c>
      <c r="F43" s="34">
        <v>-18.072208647058289</v>
      </c>
      <c r="G43" s="35">
        <v>-4.0309256353849605</v>
      </c>
      <c r="H43" s="35">
        <v>0.29948609922033143</v>
      </c>
      <c r="I43" s="36">
        <v>-1.4707876093593484</v>
      </c>
      <c r="J43" s="36">
        <v>-6.9934175441419342</v>
      </c>
      <c r="K43" s="37"/>
      <c r="L43" s="34"/>
      <c r="M43" s="31" t="s">
        <v>38</v>
      </c>
      <c r="N43" s="33" t="s">
        <v>175</v>
      </c>
      <c r="O43" s="31" t="s">
        <v>491</v>
      </c>
      <c r="P43" s="34">
        <v>-8.7468442046790784</v>
      </c>
      <c r="Q43" s="35">
        <v>-1.1784571585957053</v>
      </c>
      <c r="R43" s="35">
        <v>2.4216875625902077</v>
      </c>
      <c r="S43" s="36">
        <v>-0.93674710761895597</v>
      </c>
      <c r="T43" s="36">
        <v>-17.4990425942039</v>
      </c>
      <c r="U43" s="37"/>
      <c r="V43" s="34"/>
      <c r="W43" s="31" t="s">
        <v>86</v>
      </c>
      <c r="X43" s="33" t="s">
        <v>175</v>
      </c>
      <c r="Y43" s="31" t="s">
        <v>492</v>
      </c>
      <c r="Z43" s="34">
        <v>-4.1175766196123789</v>
      </c>
      <c r="AA43" s="35">
        <v>-3.9917021886637372</v>
      </c>
      <c r="AB43" s="35">
        <v>-1.3977125616295325</v>
      </c>
      <c r="AC43" s="36">
        <v>-7.2650580247687628</v>
      </c>
      <c r="AD43" s="36">
        <v>0.43095726625162456</v>
      </c>
      <c r="AE43" s="37"/>
      <c r="AF43" s="37"/>
      <c r="AG43" s="31" t="s">
        <v>117</v>
      </c>
      <c r="AH43" s="33" t="s">
        <v>743</v>
      </c>
      <c r="AI43" s="31" t="s">
        <v>746</v>
      </c>
      <c r="AJ43" s="34">
        <v>-6.7883642574624758</v>
      </c>
      <c r="AK43" s="35">
        <v>-5.7519626859813116</v>
      </c>
      <c r="AL43" s="35">
        <v>0.40526593681319412</v>
      </c>
      <c r="AM43" s="36">
        <v>-11.483193155389486</v>
      </c>
      <c r="AN43" s="36">
        <v>-10.08341175253365</v>
      </c>
      <c r="AO43" s="37"/>
      <c r="AP43" s="34"/>
      <c r="AQ43" s="31" t="s">
        <v>133</v>
      </c>
      <c r="AR43" s="33" t="s">
        <v>175</v>
      </c>
      <c r="AS43" s="31" t="s">
        <v>494</v>
      </c>
      <c r="AT43" s="34">
        <v>8.5835358281170784</v>
      </c>
      <c r="AU43" s="35">
        <v>1.2304888086014074</v>
      </c>
      <c r="AV43" s="35">
        <v>-4.4167955585150906</v>
      </c>
      <c r="AW43" s="36">
        <v>3.7572341331946149</v>
      </c>
      <c r="AX43" s="36">
        <v>-1.4086005159007868</v>
      </c>
      <c r="AY43" s="37"/>
      <c r="AZ43" s="34"/>
      <c r="BA43" s="31" t="s">
        <v>150</v>
      </c>
      <c r="BB43" s="37" t="s">
        <v>175</v>
      </c>
      <c r="BC43" s="31" t="s">
        <v>176</v>
      </c>
      <c r="BD43" s="34">
        <v>10.040008360703894</v>
      </c>
      <c r="BE43" s="35">
        <v>84.367664732622458</v>
      </c>
      <c r="BF43" s="35">
        <v>26.253318348697135</v>
      </c>
      <c r="BG43" s="36">
        <v>43.407912485177725</v>
      </c>
      <c r="BH43" s="36">
        <v>-2.3890475430911664</v>
      </c>
      <c r="BI43" s="37"/>
      <c r="BJ43" s="34"/>
      <c r="BK43" s="31" t="s">
        <v>178</v>
      </c>
      <c r="BL43" s="37" t="s">
        <v>175</v>
      </c>
      <c r="BM43" s="31" t="s">
        <v>495</v>
      </c>
      <c r="BN43" s="34">
        <v>-8.6266430810625536</v>
      </c>
      <c r="BO43" s="35">
        <v>2.2827658647464517</v>
      </c>
      <c r="BP43" s="35">
        <v>-1.1606911259229804</v>
      </c>
      <c r="BQ43" s="36">
        <v>-8.6927984997527687</v>
      </c>
      <c r="BR43" s="36">
        <v>-23.203909981463781</v>
      </c>
      <c r="BS43" s="35"/>
      <c r="BT43" s="37"/>
      <c r="BU43" s="34"/>
      <c r="BV43" s="31" t="s">
        <v>196</v>
      </c>
      <c r="BW43" s="33" t="s">
        <v>175</v>
      </c>
      <c r="BX43" s="31" t="s">
        <v>496</v>
      </c>
      <c r="BY43" s="34">
        <v>-4.6976354786895342</v>
      </c>
      <c r="BZ43" s="35">
        <v>1.4856567969629282</v>
      </c>
      <c r="CA43" s="35">
        <v>-5.558595402502192</v>
      </c>
      <c r="CB43" s="36">
        <v>-1.7510723582327472</v>
      </c>
      <c r="CC43" s="36">
        <v>-17.054043107529182</v>
      </c>
      <c r="CD43" s="34"/>
      <c r="CE43" s="35"/>
      <c r="CF43" s="35"/>
      <c r="CG43" s="29"/>
      <c r="CH43" s="29"/>
      <c r="CI43" s="29"/>
      <c r="CJ43" s="37"/>
      <c r="CK43" s="33"/>
      <c r="CM43" s="38"/>
      <c r="CN43" s="38"/>
      <c r="CO43" s="38"/>
      <c r="CP43" s="37"/>
      <c r="CQ43" s="37"/>
      <c r="CR43" s="30"/>
      <c r="CS43" s="30"/>
      <c r="CT43" s="30"/>
      <c r="CU43" s="30"/>
      <c r="CV43" s="30"/>
    </row>
    <row r="44" spans="3:100" s="31" customFormat="1" x14ac:dyDescent="0.2">
      <c r="C44" s="31" t="s">
        <v>7</v>
      </c>
      <c r="D44" s="33" t="s">
        <v>497</v>
      </c>
      <c r="E44" s="31" t="s">
        <v>498</v>
      </c>
      <c r="F44" s="34">
        <v>0.23892768342598458</v>
      </c>
      <c r="G44" s="35">
        <v>-0.9152663815702482</v>
      </c>
      <c r="H44" s="35">
        <v>3.5685599840090276</v>
      </c>
      <c r="I44" s="36">
        <v>7.0592025500031497</v>
      </c>
      <c r="J44" s="36">
        <v>-13.18841281560745</v>
      </c>
      <c r="K44" s="37"/>
      <c r="L44" s="34"/>
      <c r="M44" s="31" t="s">
        <v>38</v>
      </c>
      <c r="N44" s="33" t="s">
        <v>497</v>
      </c>
      <c r="O44" s="31" t="s">
        <v>371</v>
      </c>
      <c r="P44" s="34">
        <v>-7.6890408754194794</v>
      </c>
      <c r="Q44" s="35">
        <v>-0.63601763345040752</v>
      </c>
      <c r="R44" s="35">
        <v>0.87905997246065226</v>
      </c>
      <c r="S44" s="36">
        <v>-4.3332560093770667</v>
      </c>
      <c r="T44" s="36">
        <v>-3.9159159005747881</v>
      </c>
      <c r="U44" s="37"/>
      <c r="V44" s="34"/>
      <c r="W44" s="31" t="s">
        <v>86</v>
      </c>
      <c r="X44" s="33" t="s">
        <v>497</v>
      </c>
      <c r="Y44" s="31" t="s">
        <v>499</v>
      </c>
      <c r="Z44" s="34">
        <v>1.3434922816211525</v>
      </c>
      <c r="AA44" s="35">
        <v>2.1469783706522776</v>
      </c>
      <c r="AB44" s="35">
        <v>0.21332798740664316</v>
      </c>
      <c r="AC44" s="36">
        <v>-7.5050493716620963</v>
      </c>
      <c r="AD44" s="36">
        <v>-11.651029057308122</v>
      </c>
      <c r="AE44" s="37"/>
      <c r="AF44" s="37"/>
      <c r="AG44" s="31" t="s">
        <v>117</v>
      </c>
      <c r="AH44" s="33" t="s">
        <v>153</v>
      </c>
      <c r="AI44" s="31" t="s">
        <v>754</v>
      </c>
      <c r="AJ44" s="34">
        <v>-1.5331427912442166</v>
      </c>
      <c r="AK44" s="35">
        <v>2.2593462866694267</v>
      </c>
      <c r="AL44" s="35">
        <v>7.5735176354854161E-2</v>
      </c>
      <c r="AM44" s="36">
        <v>-6.95638425214986</v>
      </c>
      <c r="AN44" s="36">
        <v>-6.4476074890473143</v>
      </c>
      <c r="AO44" s="37"/>
      <c r="AP44" s="34"/>
      <c r="AQ44" s="31" t="s">
        <v>133</v>
      </c>
      <c r="AR44" s="33" t="s">
        <v>497</v>
      </c>
      <c r="AS44" s="31" t="s">
        <v>501</v>
      </c>
      <c r="AT44" s="34">
        <v>-10.310835288732818</v>
      </c>
      <c r="AU44" s="35">
        <v>8.7208009634090757</v>
      </c>
      <c r="AV44" s="35">
        <v>10.628793035562396</v>
      </c>
      <c r="AW44" s="36">
        <v>-2.0877568994801265</v>
      </c>
      <c r="AX44" s="36">
        <v>-3.6078085484498388</v>
      </c>
      <c r="AY44" s="37"/>
      <c r="AZ44" s="34"/>
      <c r="BA44" s="31" t="s">
        <v>150</v>
      </c>
      <c r="BB44" s="37" t="s">
        <v>497</v>
      </c>
      <c r="BC44" s="31" t="s">
        <v>502</v>
      </c>
      <c r="BD44" s="34">
        <v>5.5762422475486062</v>
      </c>
      <c r="BE44" s="35">
        <v>2.7435131928159819</v>
      </c>
      <c r="BF44" s="35">
        <v>4.6066084794513955</v>
      </c>
      <c r="BG44" s="36">
        <v>-12.522980017005139</v>
      </c>
      <c r="BH44" s="36">
        <v>-8.8529942876629519</v>
      </c>
      <c r="BI44" s="37"/>
      <c r="BJ44" s="34"/>
      <c r="BK44" s="31" t="s">
        <v>178</v>
      </c>
      <c r="BL44" s="37" t="s">
        <v>497</v>
      </c>
      <c r="BM44" s="31" t="s">
        <v>503</v>
      </c>
      <c r="BN44" s="34">
        <v>-4.0240114545578649</v>
      </c>
      <c r="BO44" s="35">
        <v>0.14590208714248831</v>
      </c>
      <c r="BP44" s="35">
        <v>-1.1737087829402242</v>
      </c>
      <c r="BQ44" s="36">
        <v>3.5661967970378612</v>
      </c>
      <c r="BR44" s="36">
        <v>-1.1020981508784473</v>
      </c>
      <c r="BS44" s="35"/>
      <c r="BT44" s="37"/>
      <c r="BU44" s="34"/>
      <c r="BV44" s="31" t="s">
        <v>196</v>
      </c>
      <c r="BW44" s="33" t="s">
        <v>497</v>
      </c>
      <c r="BX44" s="31" t="s">
        <v>504</v>
      </c>
      <c r="BY44" s="34">
        <v>-0.95097266508680889</v>
      </c>
      <c r="BZ44" s="35">
        <v>2.4821949756172899</v>
      </c>
      <c r="CA44" s="35">
        <v>-4.458389999821506</v>
      </c>
      <c r="CB44" s="36">
        <v>-4.0069396980185132</v>
      </c>
      <c r="CC44" s="36">
        <v>-0.70581989740907147</v>
      </c>
      <c r="CD44" s="34"/>
      <c r="CE44" s="35"/>
      <c r="CF44" s="35"/>
      <c r="CG44" s="29"/>
      <c r="CH44" s="29"/>
      <c r="CI44" s="29"/>
      <c r="CJ44" s="37"/>
      <c r="CK44" s="33"/>
      <c r="CM44" s="38"/>
      <c r="CN44" s="38"/>
      <c r="CO44" s="38"/>
      <c r="CP44" s="37"/>
      <c r="CQ44" s="37"/>
      <c r="CR44" s="30"/>
      <c r="CS44" s="30"/>
      <c r="CT44" s="30"/>
      <c r="CU44" s="30"/>
      <c r="CV44" s="30"/>
    </row>
    <row r="45" spans="3:100" s="31" customFormat="1" x14ac:dyDescent="0.2">
      <c r="C45" s="31" t="s">
        <v>7</v>
      </c>
      <c r="D45" s="33" t="s">
        <v>505</v>
      </c>
      <c r="E45" s="31" t="s">
        <v>506</v>
      </c>
      <c r="F45" s="34">
        <v>12.635898217362111</v>
      </c>
      <c r="G45" s="35">
        <v>3.395377449639426</v>
      </c>
      <c r="H45" s="35">
        <v>6.6787317307365868</v>
      </c>
      <c r="I45" s="36">
        <v>6.7382005111549859</v>
      </c>
      <c r="J45" s="36">
        <v>-6.8892980074152916</v>
      </c>
      <c r="K45" s="37"/>
      <c r="L45" s="34"/>
      <c r="M45" s="31" t="s">
        <v>38</v>
      </c>
      <c r="N45" s="33" t="s">
        <v>505</v>
      </c>
      <c r="O45" s="31" t="s">
        <v>507</v>
      </c>
      <c r="P45" s="34">
        <v>2.8065943008712395</v>
      </c>
      <c r="Q45" s="35">
        <v>6.7916441917011241</v>
      </c>
      <c r="R45" s="35">
        <v>5.1840721910872247</v>
      </c>
      <c r="S45" s="36">
        <v>1.4219037970242994</v>
      </c>
      <c r="T45" s="36">
        <v>4.563071740938085E-2</v>
      </c>
      <c r="U45" s="37"/>
      <c r="V45" s="34"/>
      <c r="W45" s="31" t="s">
        <v>86</v>
      </c>
      <c r="X45" s="33" t="s">
        <v>505</v>
      </c>
      <c r="Y45" s="31" t="s">
        <v>508</v>
      </c>
      <c r="Z45" s="34">
        <v>5.2694431842484732</v>
      </c>
      <c r="AA45" s="35">
        <v>4.1638810744719308</v>
      </c>
      <c r="AB45" s="35">
        <v>-0.84907630249556121</v>
      </c>
      <c r="AC45" s="36">
        <v>-2.280367425620426</v>
      </c>
      <c r="AD45" s="36">
        <v>-7.6842762345047646</v>
      </c>
      <c r="AE45" s="37"/>
      <c r="AF45" s="37"/>
      <c r="AG45" s="31" t="s">
        <v>117</v>
      </c>
      <c r="AH45" s="33" t="s">
        <v>758</v>
      </c>
      <c r="AI45" s="31" t="s">
        <v>762</v>
      </c>
      <c r="AJ45" s="34">
        <v>-0.58901816799080109</v>
      </c>
      <c r="AK45" s="35">
        <v>2.348220794106922</v>
      </c>
      <c r="AL45" s="35">
        <v>4.4096416757680998</v>
      </c>
      <c r="AM45" s="36">
        <v>-7.5655191275430411E-2</v>
      </c>
      <c r="AN45" s="36">
        <v>-7.8750394833146231</v>
      </c>
      <c r="AO45" s="37"/>
      <c r="AP45" s="34"/>
      <c r="AQ45" s="31" t="s">
        <v>133</v>
      </c>
      <c r="AR45" s="33" t="s">
        <v>505</v>
      </c>
      <c r="AS45" s="31" t="s">
        <v>510</v>
      </c>
      <c r="AT45" s="34">
        <v>16.011993080512283</v>
      </c>
      <c r="AU45" s="35">
        <v>3.3423220942022596</v>
      </c>
      <c r="AV45" s="35">
        <v>-1.1258899901970665</v>
      </c>
      <c r="AW45" s="36">
        <v>-1.568865436925293</v>
      </c>
      <c r="AX45" s="36">
        <v>-0.4092430848555324</v>
      </c>
      <c r="AY45" s="37"/>
      <c r="AZ45" s="34"/>
      <c r="BA45" s="31" t="s">
        <v>150</v>
      </c>
      <c r="BB45" s="37" t="s">
        <v>505</v>
      </c>
      <c r="BC45" s="31" t="s">
        <v>511</v>
      </c>
      <c r="BD45" s="34">
        <v>-1.458041543579597</v>
      </c>
      <c r="BE45" s="35">
        <v>5.0090151098245457</v>
      </c>
      <c r="BF45" s="35">
        <v>3.0070953607162778</v>
      </c>
      <c r="BG45" s="36">
        <v>-4.7876825467835857</v>
      </c>
      <c r="BH45" s="36">
        <v>-11.76065230356285</v>
      </c>
      <c r="BI45" s="37"/>
      <c r="BJ45" s="34"/>
      <c r="BK45" s="31" t="s">
        <v>178</v>
      </c>
      <c r="BL45" s="37" t="s">
        <v>505</v>
      </c>
      <c r="BM45" s="31" t="s">
        <v>512</v>
      </c>
      <c r="BN45" s="34">
        <v>2.0343840193103944</v>
      </c>
      <c r="BO45" s="35">
        <v>1.1426959015460909</v>
      </c>
      <c r="BP45" s="35">
        <v>0.53354112395032871</v>
      </c>
      <c r="BQ45" s="36">
        <v>-2.9234608112255387</v>
      </c>
      <c r="BR45" s="36">
        <v>-2.701262194313145</v>
      </c>
      <c r="BS45" s="35"/>
      <c r="BT45" s="37"/>
      <c r="BU45" s="34"/>
      <c r="BV45" s="31" t="s">
        <v>196</v>
      </c>
      <c r="BW45" s="33" t="s">
        <v>505</v>
      </c>
      <c r="BX45" s="31" t="s">
        <v>513</v>
      </c>
      <c r="BY45" s="34">
        <v>3.5939258189244327</v>
      </c>
      <c r="BZ45" s="35">
        <v>7.6155581634457405</v>
      </c>
      <c r="CA45" s="35">
        <v>-0.48524659025829919</v>
      </c>
      <c r="CB45" s="36">
        <v>0.83152025558162279</v>
      </c>
      <c r="CC45" s="36">
        <v>-2.5577441406911703</v>
      </c>
      <c r="CD45" s="34"/>
      <c r="CE45" s="35"/>
      <c r="CF45" s="35"/>
      <c r="CG45" s="29"/>
      <c r="CH45" s="29"/>
      <c r="CI45" s="29"/>
      <c r="CJ45" s="37"/>
      <c r="CK45" s="33"/>
      <c r="CM45" s="38"/>
      <c r="CN45" s="38"/>
      <c r="CO45" s="38"/>
      <c r="CP45" s="37"/>
      <c r="CQ45" s="37"/>
      <c r="CR45" s="30"/>
      <c r="CS45" s="30"/>
      <c r="CT45" s="30"/>
      <c r="CU45" s="30"/>
      <c r="CV45" s="30"/>
    </row>
    <row r="46" spans="3:100" s="31" customFormat="1" x14ac:dyDescent="0.2">
      <c r="C46" s="31" t="s">
        <v>7</v>
      </c>
      <c r="D46" s="33" t="s">
        <v>91</v>
      </c>
      <c r="E46" s="31" t="s">
        <v>514</v>
      </c>
      <c r="F46" s="34">
        <v>9.4278417689810254</v>
      </c>
      <c r="G46" s="35">
        <v>0.41746799986273686</v>
      </c>
      <c r="H46" s="35">
        <v>6.0205928004841809</v>
      </c>
      <c r="I46" s="36">
        <v>5.4047196052581938</v>
      </c>
      <c r="J46" s="36">
        <v>1.7332524642958163</v>
      </c>
      <c r="K46" s="37"/>
      <c r="L46" s="34"/>
      <c r="M46" s="31" t="s">
        <v>38</v>
      </c>
      <c r="N46" s="33" t="s">
        <v>91</v>
      </c>
      <c r="O46" s="31" t="s">
        <v>515</v>
      </c>
      <c r="P46" s="34">
        <v>-3.3309191767765896</v>
      </c>
      <c r="Q46" s="35">
        <v>6.0984865194734965</v>
      </c>
      <c r="R46" s="35">
        <v>-1.9965586872952912</v>
      </c>
      <c r="S46" s="36">
        <v>-2.9873085543422633</v>
      </c>
      <c r="T46" s="36">
        <v>0.84072300999015681</v>
      </c>
      <c r="U46" s="37"/>
      <c r="V46" s="34"/>
      <c r="W46" s="31" t="s">
        <v>86</v>
      </c>
      <c r="X46" s="33" t="s">
        <v>91</v>
      </c>
      <c r="Y46" s="31" t="s">
        <v>92</v>
      </c>
      <c r="Z46" s="34">
        <v>81.738820888352478</v>
      </c>
      <c r="AA46" s="35">
        <v>79.209646445651487</v>
      </c>
      <c r="AB46" s="35">
        <v>54.767058675934031</v>
      </c>
      <c r="AC46" s="36">
        <v>22.038540173214699</v>
      </c>
      <c r="AD46" s="36">
        <v>59.197795354178318</v>
      </c>
      <c r="AE46" s="37"/>
      <c r="AF46" s="37"/>
      <c r="AG46" s="31" t="s">
        <v>117</v>
      </c>
      <c r="AH46" s="33" t="s">
        <v>819</v>
      </c>
      <c r="AI46" s="31" t="s">
        <v>823</v>
      </c>
      <c r="AJ46" s="34">
        <v>-8.2472725157062001</v>
      </c>
      <c r="AK46" s="35">
        <v>2.4894527987077737</v>
      </c>
      <c r="AL46" s="35">
        <v>-0.81912676031392095</v>
      </c>
      <c r="AM46" s="36">
        <v>-22.804163594526372</v>
      </c>
      <c r="AN46" s="36">
        <v>-9.7872745755920079</v>
      </c>
      <c r="AO46" s="37"/>
      <c r="AP46" s="34"/>
      <c r="AQ46" s="31" t="s">
        <v>133</v>
      </c>
      <c r="AR46" s="33" t="s">
        <v>91</v>
      </c>
      <c r="AS46" s="31" t="s">
        <v>516</v>
      </c>
      <c r="AT46" s="34">
        <v>14.953575251392721</v>
      </c>
      <c r="AU46" s="35">
        <v>2.6856928714024662</v>
      </c>
      <c r="AV46" s="35">
        <v>-2.9611484166470916</v>
      </c>
      <c r="AW46" s="36">
        <v>-1.7987235364519165</v>
      </c>
      <c r="AX46" s="36">
        <v>-9.9399540439346197</v>
      </c>
      <c r="AY46" s="37"/>
      <c r="AZ46" s="34"/>
      <c r="BA46" s="31" t="s">
        <v>150</v>
      </c>
      <c r="BB46" s="37" t="s">
        <v>91</v>
      </c>
      <c r="BC46" s="31" t="s">
        <v>517</v>
      </c>
      <c r="BD46" s="34">
        <v>8.2290824395681312</v>
      </c>
      <c r="BE46" s="35">
        <v>4.8790655036412431</v>
      </c>
      <c r="BF46" s="35">
        <v>-2.1137951568184263</v>
      </c>
      <c r="BG46" s="36">
        <v>-9.1195622340159304</v>
      </c>
      <c r="BH46" s="36">
        <v>-6.5657695535769705</v>
      </c>
      <c r="BI46" s="37"/>
      <c r="BJ46" s="34"/>
      <c r="BK46" s="31" t="s">
        <v>178</v>
      </c>
      <c r="BL46" s="37" t="s">
        <v>91</v>
      </c>
      <c r="BM46" s="31" t="s">
        <v>518</v>
      </c>
      <c r="BN46" s="34">
        <v>1.8293630398860188</v>
      </c>
      <c r="BO46" s="35">
        <v>1.1278895301271632</v>
      </c>
      <c r="BP46" s="35">
        <v>-3.0951571211355997</v>
      </c>
      <c r="BQ46" s="36">
        <v>3.9786966501813197</v>
      </c>
      <c r="BR46" s="36">
        <v>-5.9624703061653292</v>
      </c>
      <c r="BS46" s="35"/>
      <c r="BT46" s="37"/>
      <c r="BU46" s="34"/>
      <c r="BV46" s="31" t="s">
        <v>196</v>
      </c>
      <c r="BW46" s="33" t="s">
        <v>91</v>
      </c>
      <c r="BX46" s="31" t="s">
        <v>519</v>
      </c>
      <c r="BY46" s="34">
        <v>0.69026592579771773</v>
      </c>
      <c r="BZ46" s="35">
        <v>5.5551955088011198</v>
      </c>
      <c r="CA46" s="35">
        <v>-13.534349537110174</v>
      </c>
      <c r="CB46" s="36">
        <v>-11.258378846378278</v>
      </c>
      <c r="CC46" s="36">
        <v>-11.995060192944834</v>
      </c>
      <c r="CD46" s="34"/>
      <c r="CE46" s="35"/>
      <c r="CF46" s="35"/>
      <c r="CG46" s="29"/>
      <c r="CH46" s="29"/>
      <c r="CI46" s="29"/>
      <c r="CJ46" s="37"/>
      <c r="CK46" s="33"/>
      <c r="CM46" s="38"/>
      <c r="CN46" s="38"/>
      <c r="CO46" s="38"/>
      <c r="CP46" s="37"/>
      <c r="CQ46" s="37"/>
      <c r="CR46" s="30"/>
      <c r="CS46" s="30"/>
      <c r="CT46" s="30"/>
      <c r="CU46" s="30"/>
      <c r="CV46" s="30"/>
    </row>
    <row r="47" spans="3:100" s="31" customFormat="1" x14ac:dyDescent="0.2">
      <c r="C47" s="31" t="s">
        <v>7</v>
      </c>
      <c r="D47" s="33" t="s">
        <v>42</v>
      </c>
      <c r="E47" s="31" t="s">
        <v>520</v>
      </c>
      <c r="F47" s="34">
        <v>11.558957634602052</v>
      </c>
      <c r="G47" s="35">
        <v>2.9391641752878144</v>
      </c>
      <c r="H47" s="35">
        <v>4.9984413281580942</v>
      </c>
      <c r="I47" s="36">
        <v>4.687111016534999</v>
      </c>
      <c r="J47" s="36">
        <v>-6.2074829765924449</v>
      </c>
      <c r="K47" s="37"/>
      <c r="L47" s="34"/>
      <c r="M47" s="31" t="s">
        <v>38</v>
      </c>
      <c r="N47" s="33" t="s">
        <v>42</v>
      </c>
      <c r="O47" s="31" t="s">
        <v>43</v>
      </c>
      <c r="P47" s="34">
        <v>74.845917432821096</v>
      </c>
      <c r="Q47" s="35">
        <v>51.337079451862031</v>
      </c>
      <c r="R47" s="35">
        <v>68.831173631907461</v>
      </c>
      <c r="S47" s="36">
        <v>81.873098264027163</v>
      </c>
      <c r="T47" s="36">
        <v>63.748082679721804</v>
      </c>
      <c r="U47" s="37"/>
      <c r="V47" s="34"/>
      <c r="W47" s="31" t="s">
        <v>86</v>
      </c>
      <c r="X47" s="33" t="s">
        <v>42</v>
      </c>
      <c r="Y47" s="31" t="s">
        <v>521</v>
      </c>
      <c r="Z47" s="34">
        <v>2.1713128939816499</v>
      </c>
      <c r="AA47" s="35">
        <v>9.8717484301523939</v>
      </c>
      <c r="AB47" s="35">
        <v>0.86123236734246689</v>
      </c>
      <c r="AC47" s="36">
        <v>-0.97791522875539272</v>
      </c>
      <c r="AD47" s="36">
        <v>-4.2127843057740364</v>
      </c>
      <c r="AE47" s="37"/>
      <c r="AF47" s="37"/>
      <c r="AG47" s="31" t="s">
        <v>117</v>
      </c>
      <c r="AH47" s="33" t="s">
        <v>179</v>
      </c>
      <c r="AI47" s="31" t="s">
        <v>831</v>
      </c>
      <c r="AJ47" s="34">
        <v>-5.9417173930434615</v>
      </c>
      <c r="AK47" s="35">
        <v>2.6133441581595207</v>
      </c>
      <c r="AL47" s="35">
        <v>-1.1270520993180924</v>
      </c>
      <c r="AM47" s="36">
        <v>-9.568179123124537</v>
      </c>
      <c r="AN47" s="36">
        <v>-8.9931960053013142</v>
      </c>
      <c r="AO47" s="37"/>
      <c r="AP47" s="34"/>
      <c r="AQ47" s="31" t="s">
        <v>133</v>
      </c>
      <c r="AR47" s="33" t="s">
        <v>42</v>
      </c>
      <c r="AS47" s="31" t="s">
        <v>522</v>
      </c>
      <c r="AT47" s="34">
        <v>16.911585396287293</v>
      </c>
      <c r="AU47" s="35">
        <v>4.7185230251100307</v>
      </c>
      <c r="AV47" s="35">
        <v>0.97571855917041717</v>
      </c>
      <c r="AW47" s="36">
        <v>0.3600656744409747</v>
      </c>
      <c r="AX47" s="36">
        <v>1.3217589973010178</v>
      </c>
      <c r="AY47" s="37"/>
      <c r="AZ47" s="34"/>
      <c r="BA47" s="31" t="s">
        <v>150</v>
      </c>
      <c r="BB47" s="37" t="s">
        <v>42</v>
      </c>
      <c r="BC47" s="31" t="s">
        <v>523</v>
      </c>
      <c r="BD47" s="34">
        <v>11.247631083905702</v>
      </c>
      <c r="BE47" s="35">
        <v>1.0204553967813013</v>
      </c>
      <c r="BF47" s="35">
        <v>-2.8378570389834294</v>
      </c>
      <c r="BG47" s="36">
        <v>-12.587004907943822</v>
      </c>
      <c r="BH47" s="36">
        <v>-11.801960641909119</v>
      </c>
      <c r="BI47" s="37"/>
      <c r="BJ47" s="34"/>
      <c r="BK47" s="31" t="s">
        <v>178</v>
      </c>
      <c r="BL47" s="37" t="s">
        <v>42</v>
      </c>
      <c r="BM47" s="31" t="s">
        <v>524</v>
      </c>
      <c r="BN47" s="34">
        <v>3.4468713336572421</v>
      </c>
      <c r="BO47" s="35">
        <v>5.2092168011198368</v>
      </c>
      <c r="BP47" s="35">
        <v>2.2192881803832876</v>
      </c>
      <c r="BQ47" s="36">
        <v>3.8825421867008174</v>
      </c>
      <c r="BR47" s="36">
        <v>-3.1688677612631437</v>
      </c>
      <c r="BS47" s="35"/>
      <c r="BT47" s="37"/>
      <c r="BU47" s="34"/>
      <c r="BV47" s="31" t="s">
        <v>196</v>
      </c>
      <c r="BW47" s="33" t="s">
        <v>42</v>
      </c>
      <c r="BX47" s="31" t="s">
        <v>525</v>
      </c>
      <c r="BY47" s="34">
        <v>5.4502896047188187</v>
      </c>
      <c r="BZ47" s="35">
        <v>6.6039840998841584</v>
      </c>
      <c r="CA47" s="35">
        <v>-1.1038888171158732</v>
      </c>
      <c r="CB47" s="36">
        <v>2.5202953694007135</v>
      </c>
      <c r="CC47" s="36">
        <v>4.115470071887728E-2</v>
      </c>
      <c r="CD47" s="34"/>
      <c r="CE47" s="35"/>
      <c r="CF47" s="35"/>
      <c r="CG47" s="29"/>
      <c r="CH47" s="29"/>
      <c r="CI47" s="29"/>
      <c r="CJ47" s="37"/>
      <c r="CK47" s="33"/>
      <c r="CM47" s="38"/>
      <c r="CN47" s="38"/>
      <c r="CO47" s="38"/>
      <c r="CP47" s="37"/>
      <c r="CQ47" s="37"/>
      <c r="CR47" s="30"/>
      <c r="CS47" s="30"/>
      <c r="CT47" s="30"/>
      <c r="CU47" s="30"/>
      <c r="CV47" s="30"/>
    </row>
    <row r="48" spans="3:100" s="31" customFormat="1" x14ac:dyDescent="0.2">
      <c r="C48" s="31" t="s">
        <v>7</v>
      </c>
      <c r="D48" s="33" t="s">
        <v>526</v>
      </c>
      <c r="E48" s="31" t="s">
        <v>527</v>
      </c>
      <c r="F48" s="34">
        <v>12.542492623738212</v>
      </c>
      <c r="G48" s="35">
        <v>-0.22709048100277585</v>
      </c>
      <c r="H48" s="35">
        <v>5.2027120907541757</v>
      </c>
      <c r="I48" s="36">
        <v>11.940577359683701</v>
      </c>
      <c r="J48" s="36">
        <v>-6.0556387309835884</v>
      </c>
      <c r="K48" s="37"/>
      <c r="L48" s="34"/>
      <c r="M48" s="31" t="s">
        <v>38</v>
      </c>
      <c r="N48" s="33" t="s">
        <v>526</v>
      </c>
      <c r="O48" s="31" t="s">
        <v>528</v>
      </c>
      <c r="P48" s="34">
        <v>3.1348495478212328</v>
      </c>
      <c r="Q48" s="35">
        <v>2.8268357050357906</v>
      </c>
      <c r="R48" s="35">
        <v>-3.9405758050421014E-2</v>
      </c>
      <c r="S48" s="36">
        <v>-1.4970270290002503</v>
      </c>
      <c r="T48" s="36">
        <v>-0.89590801995589686</v>
      </c>
      <c r="U48" s="37"/>
      <c r="V48" s="34"/>
      <c r="W48" s="31" t="s">
        <v>86</v>
      </c>
      <c r="X48" s="33" t="s">
        <v>526</v>
      </c>
      <c r="Y48" s="31" t="s">
        <v>529</v>
      </c>
      <c r="Z48" s="34">
        <v>3.6203251238275129</v>
      </c>
      <c r="AA48" s="35">
        <v>9.465361834475388</v>
      </c>
      <c r="AB48" s="35">
        <v>6.9548372933454061E-2</v>
      </c>
      <c r="AC48" s="36">
        <v>-5.2347102136314021</v>
      </c>
      <c r="AD48" s="36">
        <v>-8.2005326445767253</v>
      </c>
      <c r="AE48" s="37"/>
      <c r="AF48" s="37"/>
      <c r="AG48" s="31" t="s">
        <v>117</v>
      </c>
      <c r="AH48" s="33" t="s">
        <v>58</v>
      </c>
      <c r="AI48" s="31" t="s">
        <v>837</v>
      </c>
      <c r="AJ48" s="34">
        <v>-6.1556897176880909</v>
      </c>
      <c r="AK48" s="35">
        <v>0.66363189338680684</v>
      </c>
      <c r="AL48" s="35">
        <v>-0.81628023000959615</v>
      </c>
      <c r="AM48" s="36">
        <v>-11.380979135188412</v>
      </c>
      <c r="AN48" s="36">
        <v>-9.7587206803885209</v>
      </c>
      <c r="AO48" s="37"/>
      <c r="AP48" s="34"/>
      <c r="AQ48" s="31" t="s">
        <v>133</v>
      </c>
      <c r="AR48" s="33" t="s">
        <v>526</v>
      </c>
      <c r="AS48" s="31" t="s">
        <v>530</v>
      </c>
      <c r="AT48" s="34">
        <v>17.429064368549291</v>
      </c>
      <c r="AU48" s="35">
        <v>6.3080187268556642</v>
      </c>
      <c r="AV48" s="35">
        <v>-1.9777197313562738</v>
      </c>
      <c r="AW48" s="36">
        <v>3.1799372395170167E-2</v>
      </c>
      <c r="AX48" s="36">
        <v>-22.298648371017265</v>
      </c>
      <c r="AY48" s="37"/>
      <c r="AZ48" s="34"/>
      <c r="BA48" s="31" t="s">
        <v>150</v>
      </c>
      <c r="BB48" s="37" t="s">
        <v>526</v>
      </c>
      <c r="BC48" s="31" t="s">
        <v>531</v>
      </c>
      <c r="BD48" s="34">
        <v>4.11820776179772</v>
      </c>
      <c r="BE48" s="35">
        <v>14.016769343571667</v>
      </c>
      <c r="BF48" s="35">
        <v>1.6995578022347928</v>
      </c>
      <c r="BG48" s="36">
        <v>-0.5258868884336465</v>
      </c>
      <c r="BH48" s="36">
        <v>-4.2327464443679332</v>
      </c>
      <c r="BI48" s="37"/>
      <c r="BJ48" s="34"/>
      <c r="BK48" s="31" t="s">
        <v>178</v>
      </c>
      <c r="BL48" s="37" t="s">
        <v>526</v>
      </c>
      <c r="BM48" s="31" t="s">
        <v>532</v>
      </c>
      <c r="BN48" s="34">
        <v>3.5084669890571547</v>
      </c>
      <c r="BO48" s="35">
        <v>5.0906832855374375</v>
      </c>
      <c r="BP48" s="35">
        <v>1.0616917125492904</v>
      </c>
      <c r="BQ48" s="36">
        <v>5.5337295541286693</v>
      </c>
      <c r="BR48" s="36">
        <v>-1.7625733908699601</v>
      </c>
      <c r="BS48" s="35"/>
      <c r="BT48" s="37"/>
      <c r="BU48" s="34"/>
      <c r="BV48" s="31" t="s">
        <v>196</v>
      </c>
      <c r="BW48" s="33" t="s">
        <v>526</v>
      </c>
      <c r="BX48" s="31" t="s">
        <v>533</v>
      </c>
      <c r="BY48" s="34">
        <v>3.7885232223481751</v>
      </c>
      <c r="BZ48" s="35">
        <v>7.8883697151228773</v>
      </c>
      <c r="CA48" s="35">
        <v>5.3890067169493108</v>
      </c>
      <c r="CB48" s="36">
        <v>4.1410655211628296</v>
      </c>
      <c r="CC48" s="36">
        <v>4.5360286036978152</v>
      </c>
      <c r="CD48" s="34"/>
      <c r="CE48" s="35"/>
      <c r="CF48" s="35"/>
      <c r="CG48" s="29"/>
      <c r="CH48" s="29"/>
      <c r="CI48" s="29"/>
      <c r="CJ48" s="37"/>
      <c r="CK48" s="33"/>
      <c r="CM48" s="38"/>
      <c r="CN48" s="38"/>
      <c r="CO48" s="38"/>
      <c r="CP48" s="37"/>
      <c r="CQ48" s="37"/>
      <c r="CR48" s="30"/>
      <c r="CS48" s="30"/>
      <c r="CT48" s="30"/>
      <c r="CU48" s="30"/>
      <c r="CV48" s="30"/>
    </row>
    <row r="49" spans="3:100" s="31" customFormat="1" x14ac:dyDescent="0.2">
      <c r="C49" s="31" t="s">
        <v>7</v>
      </c>
      <c r="D49" s="33" t="s">
        <v>534</v>
      </c>
      <c r="E49" s="31" t="s">
        <v>535</v>
      </c>
      <c r="F49" s="34">
        <v>12.894275117029792</v>
      </c>
      <c r="G49" s="35">
        <v>2.2642705733432678</v>
      </c>
      <c r="H49" s="35">
        <v>6.6258343215009035</v>
      </c>
      <c r="I49" s="36">
        <v>9.4730922149870054</v>
      </c>
      <c r="J49" s="36">
        <v>-3.4006295990441089</v>
      </c>
      <c r="K49" s="37"/>
      <c r="L49" s="34"/>
      <c r="M49" s="31" t="s">
        <v>38</v>
      </c>
      <c r="N49" s="33" t="s">
        <v>534</v>
      </c>
      <c r="O49" s="31" t="s">
        <v>536</v>
      </c>
      <c r="P49" s="34">
        <v>4.3670006687683269</v>
      </c>
      <c r="Q49" s="35">
        <v>8.7062068066074829</v>
      </c>
      <c r="R49" s="35">
        <v>2.5598269113959446</v>
      </c>
      <c r="S49" s="36">
        <v>3.6013195925124535</v>
      </c>
      <c r="T49" s="36">
        <v>-6.488994531429455</v>
      </c>
      <c r="U49" s="37"/>
      <c r="V49" s="34"/>
      <c r="W49" s="31" t="s">
        <v>86</v>
      </c>
      <c r="X49" s="33" t="s">
        <v>534</v>
      </c>
      <c r="Y49" s="31" t="s">
        <v>537</v>
      </c>
      <c r="Z49" s="34">
        <v>2.979626138816343</v>
      </c>
      <c r="AA49" s="35">
        <v>5.6086879231737896</v>
      </c>
      <c r="AB49" s="35">
        <v>3.7069318718436506</v>
      </c>
      <c r="AC49" s="36">
        <v>3.2515584104655204</v>
      </c>
      <c r="AD49" s="36">
        <v>-10.343008410550979</v>
      </c>
      <c r="AE49" s="37"/>
      <c r="AF49" s="37"/>
      <c r="AG49" s="31" t="s">
        <v>117</v>
      </c>
      <c r="AH49" s="33" t="s">
        <v>840</v>
      </c>
      <c r="AI49" s="31" t="s">
        <v>844</v>
      </c>
      <c r="AJ49" s="34">
        <v>-2.0386839920749367</v>
      </c>
      <c r="AK49" s="35">
        <v>-20.025919181724845</v>
      </c>
      <c r="AL49" s="35">
        <v>-0.95754250191501455</v>
      </c>
      <c r="AM49" s="36">
        <v>-13.086300885667484</v>
      </c>
      <c r="AN49" s="36">
        <v>-6.4441915322591683</v>
      </c>
      <c r="AO49" s="37"/>
      <c r="AP49" s="34"/>
      <c r="AQ49" s="31" t="s">
        <v>133</v>
      </c>
      <c r="AR49" s="33" t="s">
        <v>534</v>
      </c>
      <c r="AS49" s="31" t="s">
        <v>538</v>
      </c>
      <c r="AT49" s="34">
        <v>17.707702863935452</v>
      </c>
      <c r="AU49" s="35">
        <v>14.279857023344036</v>
      </c>
      <c r="AV49" s="35">
        <v>1.1772285857864233</v>
      </c>
      <c r="AW49" s="36">
        <v>4.9986764178224945</v>
      </c>
      <c r="AX49" s="36">
        <v>-0.79429876687957801</v>
      </c>
      <c r="AY49" s="37"/>
      <c r="AZ49" s="34"/>
      <c r="BA49" s="31" t="s">
        <v>150</v>
      </c>
      <c r="BB49" s="37" t="s">
        <v>534</v>
      </c>
      <c r="BC49" s="31" t="s">
        <v>539</v>
      </c>
      <c r="BD49" s="34">
        <v>4.7089762559467943</v>
      </c>
      <c r="BE49" s="35">
        <v>6.2896648197617822</v>
      </c>
      <c r="BF49" s="35">
        <v>4.2528647947493425</v>
      </c>
      <c r="BG49" s="36">
        <v>-1.214137635085649</v>
      </c>
      <c r="BH49" s="36">
        <v>1.2283954864803235</v>
      </c>
      <c r="BI49" s="37"/>
      <c r="BJ49" s="34"/>
      <c r="BK49" s="31" t="s">
        <v>178</v>
      </c>
      <c r="BL49" s="37" t="s">
        <v>534</v>
      </c>
      <c r="BM49" s="31" t="s">
        <v>540</v>
      </c>
      <c r="BN49" s="34">
        <v>1.9690224119223103</v>
      </c>
      <c r="BO49" s="35">
        <v>6.5522630281204073</v>
      </c>
      <c r="BP49" s="35">
        <v>5.8156794467179651</v>
      </c>
      <c r="BQ49" s="36">
        <v>7.2078374622698789</v>
      </c>
      <c r="BR49" s="36">
        <v>0.87970353337099993</v>
      </c>
      <c r="BS49" s="35"/>
      <c r="BT49" s="37"/>
      <c r="BU49" s="34"/>
      <c r="BV49" s="31" t="s">
        <v>196</v>
      </c>
      <c r="BW49" s="33" t="s">
        <v>534</v>
      </c>
      <c r="BX49" s="31" t="s">
        <v>541</v>
      </c>
      <c r="BY49" s="34">
        <v>6.7733095534144923</v>
      </c>
      <c r="BZ49" s="35">
        <v>12.449381448283773</v>
      </c>
      <c r="CA49" s="35">
        <v>3.5869781955214677</v>
      </c>
      <c r="CB49" s="36">
        <v>5.3406836914769116</v>
      </c>
      <c r="CC49" s="36">
        <v>4.7966543254354832</v>
      </c>
      <c r="CD49" s="34"/>
      <c r="CE49" s="35"/>
      <c r="CF49" s="35"/>
      <c r="CG49" s="29"/>
      <c r="CH49" s="29"/>
      <c r="CI49" s="29"/>
      <c r="CJ49" s="37"/>
      <c r="CK49" s="33"/>
      <c r="CM49" s="38"/>
      <c r="CN49" s="38"/>
      <c r="CO49" s="38"/>
      <c r="CP49" s="37"/>
      <c r="CQ49" s="37"/>
      <c r="CR49" s="30"/>
      <c r="CS49" s="30"/>
      <c r="CT49" s="30"/>
      <c r="CU49" s="30"/>
      <c r="CV49" s="30"/>
    </row>
    <row r="50" spans="3:100" s="31" customFormat="1" x14ac:dyDescent="0.2">
      <c r="C50" s="31" t="s">
        <v>7</v>
      </c>
      <c r="D50" s="33" t="s">
        <v>542</v>
      </c>
      <c r="E50" s="31" t="s">
        <v>543</v>
      </c>
      <c r="F50" s="34">
        <v>-2.9801720947164654</v>
      </c>
      <c r="G50" s="35">
        <v>-0.14665263922874772</v>
      </c>
      <c r="H50" s="35">
        <v>7.6341736925265735</v>
      </c>
      <c r="I50" s="36">
        <v>6.2080175349187243</v>
      </c>
      <c r="J50" s="36">
        <v>4.3322573142900609</v>
      </c>
      <c r="K50" s="37"/>
      <c r="L50" s="34"/>
      <c r="M50" s="31" t="s">
        <v>38</v>
      </c>
      <c r="N50" s="33" t="s">
        <v>542</v>
      </c>
      <c r="O50" s="31" t="s">
        <v>544</v>
      </c>
      <c r="P50" s="34">
        <v>-1.1971645560109039</v>
      </c>
      <c r="Q50" s="35">
        <v>2.3501785585529689</v>
      </c>
      <c r="R50" s="35">
        <v>3.0130715029386863</v>
      </c>
      <c r="S50" s="36">
        <v>1.9224147935613871</v>
      </c>
      <c r="T50" s="36">
        <v>3.9633893618699574</v>
      </c>
      <c r="U50" s="37"/>
      <c r="V50" s="34"/>
      <c r="W50" s="31" t="s">
        <v>86</v>
      </c>
      <c r="X50" s="33" t="s">
        <v>542</v>
      </c>
      <c r="Y50" s="31" t="s">
        <v>545</v>
      </c>
      <c r="Z50" s="34">
        <v>1.7385475367056102</v>
      </c>
      <c r="AA50" s="35">
        <v>15.542995168214119</v>
      </c>
      <c r="AB50" s="35">
        <v>2.6641351089012346</v>
      </c>
      <c r="AC50" s="36">
        <v>1.7914022332067816</v>
      </c>
      <c r="AD50" s="36">
        <v>-8.9859204652917413</v>
      </c>
      <c r="AE50" s="37"/>
      <c r="AF50" s="37"/>
      <c r="AG50" s="31" t="s">
        <v>117</v>
      </c>
      <c r="AH50" s="33" t="s">
        <v>219</v>
      </c>
      <c r="AI50" s="31" t="s">
        <v>851</v>
      </c>
      <c r="AJ50" s="34">
        <v>-4.5008285567943176</v>
      </c>
      <c r="AK50" s="35">
        <v>-12.627701203190455</v>
      </c>
      <c r="AL50" s="35">
        <v>-0.63093520501249145</v>
      </c>
      <c r="AM50" s="36">
        <v>-8.3952768970404463</v>
      </c>
      <c r="AN50" s="36">
        <v>-9.3609806861584275</v>
      </c>
      <c r="AO50" s="37"/>
      <c r="AP50" s="34"/>
      <c r="AQ50" s="31" t="s">
        <v>133</v>
      </c>
      <c r="AR50" s="33" t="s">
        <v>542</v>
      </c>
      <c r="AS50" s="31" t="s">
        <v>466</v>
      </c>
      <c r="AT50" s="34">
        <v>16.337080052765103</v>
      </c>
      <c r="AU50" s="35">
        <v>8.7748577957983116</v>
      </c>
      <c r="AV50" s="35">
        <v>-0.83348596259369856</v>
      </c>
      <c r="AW50" s="36">
        <v>7.1066974235746869</v>
      </c>
      <c r="AX50" s="36">
        <v>2.3435553442260755</v>
      </c>
      <c r="AY50" s="37"/>
      <c r="AZ50" s="34"/>
      <c r="BA50" s="31" t="s">
        <v>150</v>
      </c>
      <c r="BB50" s="37" t="s">
        <v>542</v>
      </c>
      <c r="BC50" s="31" t="s">
        <v>546</v>
      </c>
      <c r="BD50" s="34">
        <v>9.3692887829540155</v>
      </c>
      <c r="BE50" s="35">
        <v>9.8507431583952041</v>
      </c>
      <c r="BF50" s="35">
        <v>5.7540137931312358</v>
      </c>
      <c r="BG50" s="36">
        <v>-0.94787218433647524</v>
      </c>
      <c r="BH50" s="36">
        <v>-1.0950189440264211</v>
      </c>
      <c r="BI50" s="37"/>
      <c r="BJ50" s="34"/>
      <c r="BK50" s="31" t="s">
        <v>178</v>
      </c>
      <c r="BL50" s="37" t="s">
        <v>542</v>
      </c>
      <c r="BM50" s="31" t="s">
        <v>547</v>
      </c>
      <c r="BN50" s="34">
        <v>-0.23578290292105919</v>
      </c>
      <c r="BO50" s="35">
        <v>3.2630301969109468</v>
      </c>
      <c r="BP50" s="35">
        <v>5.3867423776936647</v>
      </c>
      <c r="BQ50" s="36">
        <v>3.7885539938365156</v>
      </c>
      <c r="BR50" s="36">
        <v>5.9088836481035401</v>
      </c>
      <c r="BS50" s="35"/>
      <c r="BT50" s="37"/>
      <c r="BU50" s="34"/>
      <c r="BV50" s="31" t="s">
        <v>196</v>
      </c>
      <c r="BW50" s="33" t="s">
        <v>542</v>
      </c>
      <c r="BX50" s="31" t="s">
        <v>548</v>
      </c>
      <c r="BY50" s="34">
        <v>4.1424950659445869</v>
      </c>
      <c r="BZ50" s="35">
        <v>9.1268878077987949</v>
      </c>
      <c r="CA50" s="35">
        <v>5.9611472786151296</v>
      </c>
      <c r="CB50" s="36">
        <v>2.3653114402278419</v>
      </c>
      <c r="CC50" s="36">
        <v>5.7031266945162145</v>
      </c>
      <c r="CD50" s="34"/>
      <c r="CE50" s="35"/>
      <c r="CF50" s="35"/>
      <c r="CG50" s="29"/>
      <c r="CH50" s="29"/>
      <c r="CI50" s="29"/>
      <c r="CJ50" s="37"/>
      <c r="CK50" s="33"/>
      <c r="CM50" s="38"/>
      <c r="CN50" s="38"/>
      <c r="CO50" s="38"/>
      <c r="CP50" s="37"/>
      <c r="CQ50" s="37"/>
      <c r="CR50" s="30"/>
      <c r="CS50" s="30"/>
      <c r="CT50" s="30"/>
      <c r="CU50" s="30"/>
      <c r="CV50" s="30"/>
    </row>
    <row r="51" spans="3:100" s="31" customFormat="1" x14ac:dyDescent="0.2">
      <c r="C51" s="31" t="s">
        <v>7</v>
      </c>
      <c r="D51" s="33" t="s">
        <v>549</v>
      </c>
      <c r="E51" s="31" t="s">
        <v>550</v>
      </c>
      <c r="F51" s="34">
        <v>13.044994975169274</v>
      </c>
      <c r="G51" s="35">
        <v>8.4868917393308863</v>
      </c>
      <c r="H51" s="35">
        <v>5.8517549056618208</v>
      </c>
      <c r="I51" s="36">
        <v>14.728493703799657</v>
      </c>
      <c r="J51" s="36">
        <v>-3.6708873612903119</v>
      </c>
      <c r="K51" s="37"/>
      <c r="L51" s="34"/>
      <c r="M51" s="31" t="s">
        <v>38</v>
      </c>
      <c r="N51" s="33" t="s">
        <v>549</v>
      </c>
      <c r="O51" s="31" t="s">
        <v>551</v>
      </c>
      <c r="P51" s="34">
        <v>-1.19996634667352</v>
      </c>
      <c r="Q51" s="35">
        <v>8.5666512134173587</v>
      </c>
      <c r="R51" s="35">
        <v>-0.6050662740290278</v>
      </c>
      <c r="S51" s="36">
        <v>6.5881891964174741</v>
      </c>
      <c r="T51" s="36">
        <v>-3.6950299008001792</v>
      </c>
      <c r="U51" s="37"/>
      <c r="V51" s="34"/>
      <c r="W51" s="31" t="s">
        <v>86</v>
      </c>
      <c r="X51" s="33" t="s">
        <v>549</v>
      </c>
      <c r="Y51" s="31" t="s">
        <v>552</v>
      </c>
      <c r="Z51" s="34">
        <v>2.4894569357000904</v>
      </c>
      <c r="AA51" s="35">
        <v>10.710105888609903</v>
      </c>
      <c r="AB51" s="35">
        <v>2.6431633474599323</v>
      </c>
      <c r="AC51" s="36">
        <v>4.4281545860732763</v>
      </c>
      <c r="AD51" s="36">
        <v>1.8761486175376092</v>
      </c>
      <c r="AE51" s="37"/>
      <c r="AF51" s="37"/>
      <c r="AG51" s="31" t="s">
        <v>117</v>
      </c>
      <c r="AH51" s="33" t="s">
        <v>855</v>
      </c>
      <c r="AI51" s="31" t="s">
        <v>859</v>
      </c>
      <c r="AJ51" s="34">
        <v>6.8282014759219862</v>
      </c>
      <c r="AK51" s="35">
        <v>20.718083073595309</v>
      </c>
      <c r="AL51" s="35">
        <v>11.837444527419265</v>
      </c>
      <c r="AM51" s="36">
        <v>8.1284456619018215</v>
      </c>
      <c r="AN51" s="36">
        <v>33.842551763515061</v>
      </c>
      <c r="AO51" s="37"/>
      <c r="AP51" s="34"/>
      <c r="AQ51" s="31" t="s">
        <v>133</v>
      </c>
      <c r="AR51" s="33" t="s">
        <v>549</v>
      </c>
      <c r="AS51" s="31" t="s">
        <v>553</v>
      </c>
      <c r="AT51" s="34">
        <v>13.188690227900935</v>
      </c>
      <c r="AU51" s="35">
        <v>12.375111259292211</v>
      </c>
      <c r="AV51" s="35">
        <v>0.8877986230525039</v>
      </c>
      <c r="AW51" s="36">
        <v>3.4745223566858243</v>
      </c>
      <c r="AX51" s="36">
        <v>8.9710979963796689</v>
      </c>
      <c r="AY51" s="37"/>
      <c r="AZ51" s="34"/>
      <c r="BA51" s="31" t="s">
        <v>150</v>
      </c>
      <c r="BB51" s="37" t="s">
        <v>549</v>
      </c>
      <c r="BC51" s="31" t="s">
        <v>554</v>
      </c>
      <c r="BD51" s="34">
        <v>5.6416824353263735</v>
      </c>
      <c r="BE51" s="35">
        <v>1.2010696106673322</v>
      </c>
      <c r="BF51" s="35">
        <v>6.044721502209498</v>
      </c>
      <c r="BG51" s="36">
        <v>-5.8831073632537709</v>
      </c>
      <c r="BH51" s="36">
        <v>10.047456321202858</v>
      </c>
      <c r="BI51" s="37"/>
      <c r="BJ51" s="34"/>
      <c r="BK51" s="31" t="s">
        <v>178</v>
      </c>
      <c r="BL51" s="37" t="s">
        <v>549</v>
      </c>
      <c r="BM51" s="31" t="s">
        <v>555</v>
      </c>
      <c r="BN51" s="34">
        <v>5.0752306755300083</v>
      </c>
      <c r="BO51" s="35">
        <v>6.5673479863186515</v>
      </c>
      <c r="BP51" s="35">
        <v>9.3729386874036607</v>
      </c>
      <c r="BQ51" s="36">
        <v>13.294708495314111</v>
      </c>
      <c r="BR51" s="36">
        <v>8.1460590661023957</v>
      </c>
      <c r="BS51" s="35"/>
      <c r="BT51" s="37"/>
      <c r="BU51" s="34"/>
      <c r="BV51" s="31" t="s">
        <v>196</v>
      </c>
      <c r="BW51" s="33" t="s">
        <v>549</v>
      </c>
      <c r="BX51" s="31" t="s">
        <v>491</v>
      </c>
      <c r="BY51" s="34">
        <v>2.3042351257781775</v>
      </c>
      <c r="BZ51" s="35">
        <v>13.947204441759979</v>
      </c>
      <c r="CA51" s="35">
        <v>9.6795665113979794</v>
      </c>
      <c r="CB51" s="36">
        <v>7.0302567774713935</v>
      </c>
      <c r="CC51" s="36">
        <v>3.1548415472551596</v>
      </c>
      <c r="CD51" s="34"/>
      <c r="CE51" s="35"/>
      <c r="CF51" s="35"/>
      <c r="CG51" s="29"/>
      <c r="CH51" s="29"/>
      <c r="CI51" s="29"/>
      <c r="CJ51" s="37"/>
      <c r="CK51" s="33"/>
      <c r="CM51" s="38"/>
      <c r="CN51" s="38"/>
      <c r="CO51" s="38"/>
      <c r="CP51" s="37"/>
      <c r="CQ51" s="37"/>
      <c r="CR51" s="30"/>
      <c r="CS51" s="30"/>
      <c r="CT51" s="30"/>
      <c r="CU51" s="30"/>
      <c r="CV51" s="30"/>
    </row>
    <row r="52" spans="3:100" s="31" customFormat="1" x14ac:dyDescent="0.2">
      <c r="C52" s="31" t="s">
        <v>7</v>
      </c>
      <c r="D52" s="33" t="s">
        <v>556</v>
      </c>
      <c r="E52" s="31" t="s">
        <v>557</v>
      </c>
      <c r="F52" s="34">
        <v>8.9484131903474093</v>
      </c>
      <c r="G52" s="35">
        <v>10.050251467860221</v>
      </c>
      <c r="H52" s="35">
        <v>9.2387984094602729</v>
      </c>
      <c r="I52" s="36">
        <v>14.346158139646988</v>
      </c>
      <c r="J52" s="36">
        <v>8.96952121220761</v>
      </c>
      <c r="K52" s="37"/>
      <c r="L52" s="34"/>
      <c r="M52" s="31" t="s">
        <v>38</v>
      </c>
      <c r="N52" s="33" t="s">
        <v>556</v>
      </c>
      <c r="O52" s="31" t="s">
        <v>558</v>
      </c>
      <c r="P52" s="34">
        <v>-1.6638537325184473</v>
      </c>
      <c r="Q52" s="35">
        <v>17.151516727691174</v>
      </c>
      <c r="R52" s="35">
        <v>4.2758797364193981</v>
      </c>
      <c r="S52" s="36">
        <v>12.777641190535704</v>
      </c>
      <c r="T52" s="36">
        <v>6.629006576771161</v>
      </c>
      <c r="U52" s="37"/>
      <c r="V52" s="34"/>
      <c r="W52" s="31" t="s">
        <v>86</v>
      </c>
      <c r="X52" s="33" t="s">
        <v>556</v>
      </c>
      <c r="Y52" s="31" t="s">
        <v>559</v>
      </c>
      <c r="Z52" s="34">
        <v>2.2834491945678224</v>
      </c>
      <c r="AA52" s="35">
        <v>17.562174601685513</v>
      </c>
      <c r="AB52" s="35">
        <v>4.5380850422815229</v>
      </c>
      <c r="AC52" s="36">
        <v>7.7793843775353224</v>
      </c>
      <c r="AD52" s="36">
        <v>5.4593201671366387E-2</v>
      </c>
      <c r="AE52" s="37"/>
      <c r="AF52" s="37"/>
      <c r="AG52" s="31" t="s">
        <v>117</v>
      </c>
      <c r="AH52" s="33" t="s">
        <v>864</v>
      </c>
      <c r="AI52" s="31" t="s">
        <v>868</v>
      </c>
      <c r="AJ52" s="34">
        <v>-1.8009739048764857</v>
      </c>
      <c r="AK52" s="35">
        <v>2.8701179571602324</v>
      </c>
      <c r="AL52" s="35">
        <v>3.1861465332414411</v>
      </c>
      <c r="AM52" s="36">
        <v>-3.9236694138664774</v>
      </c>
      <c r="AN52" s="36">
        <v>-9.3636083452262255</v>
      </c>
      <c r="AO52" s="37"/>
      <c r="AP52" s="34"/>
      <c r="AQ52" s="31" t="s">
        <v>133</v>
      </c>
      <c r="AR52" s="33" t="s">
        <v>556</v>
      </c>
      <c r="AS52" s="31" t="s">
        <v>560</v>
      </c>
      <c r="AT52" s="34">
        <v>22.866416281709746</v>
      </c>
      <c r="AU52" s="35">
        <v>9.0740081107365</v>
      </c>
      <c r="AV52" s="35">
        <v>5.7338797161049513</v>
      </c>
      <c r="AW52" s="36">
        <v>11.542496030373599</v>
      </c>
      <c r="AX52" s="36">
        <v>14.152253386843512</v>
      </c>
      <c r="AY52" s="37"/>
      <c r="AZ52" s="34"/>
      <c r="BA52" s="31" t="s">
        <v>150</v>
      </c>
      <c r="BB52" s="37" t="s">
        <v>556</v>
      </c>
      <c r="BC52" s="31" t="s">
        <v>561</v>
      </c>
      <c r="BD52" s="34">
        <v>11.6817157807439</v>
      </c>
      <c r="BE52" s="35">
        <v>7.2861656762495244</v>
      </c>
      <c r="BF52" s="35">
        <v>6.7084944196306395</v>
      </c>
      <c r="BG52" s="36">
        <v>4.1289448511991509</v>
      </c>
      <c r="BH52" s="36">
        <v>2.3799103182504382</v>
      </c>
      <c r="BI52" s="37"/>
      <c r="BJ52" s="34"/>
      <c r="BK52" s="31" t="s">
        <v>178</v>
      </c>
      <c r="BL52" s="37" t="s">
        <v>556</v>
      </c>
      <c r="BM52" s="31" t="s">
        <v>562</v>
      </c>
      <c r="BN52" s="34">
        <v>8.1293539082503088</v>
      </c>
      <c r="BO52" s="35">
        <v>7.55251338219324</v>
      </c>
      <c r="BP52" s="35">
        <v>7.1403314543510277</v>
      </c>
      <c r="BQ52" s="36">
        <v>5.1753165866929862</v>
      </c>
      <c r="BR52" s="36">
        <v>9.1725355277428235</v>
      </c>
      <c r="BS52" s="35"/>
      <c r="BT52" s="37"/>
      <c r="BU52" s="34"/>
      <c r="BV52" s="31" t="s">
        <v>196</v>
      </c>
      <c r="BW52" s="33" t="s">
        <v>556</v>
      </c>
      <c r="BX52" s="31" t="s">
        <v>31</v>
      </c>
      <c r="BY52" s="34">
        <v>6.198228398570933</v>
      </c>
      <c r="BZ52" s="35">
        <v>13.14921973000412</v>
      </c>
      <c r="CA52" s="35">
        <v>9.5968338918691671</v>
      </c>
      <c r="CB52" s="36">
        <v>3.5619150489904996</v>
      </c>
      <c r="CC52" s="36">
        <v>7.9979456209801185</v>
      </c>
      <c r="CD52" s="34"/>
      <c r="CE52" s="35"/>
      <c r="CF52" s="35"/>
      <c r="CG52" s="29"/>
      <c r="CH52" s="29"/>
      <c r="CI52" s="29"/>
      <c r="CJ52" s="37"/>
      <c r="CK52" s="33"/>
      <c r="CM52" s="38"/>
      <c r="CN52" s="38"/>
      <c r="CO52" s="38"/>
      <c r="CP52" s="37"/>
      <c r="CQ52" s="37"/>
      <c r="CR52" s="30"/>
      <c r="CS52" s="30"/>
      <c r="CT52" s="30"/>
      <c r="CU52" s="30"/>
      <c r="CV52" s="30"/>
    </row>
    <row r="53" spans="3:100" s="31" customFormat="1" x14ac:dyDescent="0.2">
      <c r="C53" s="31" t="s">
        <v>7</v>
      </c>
      <c r="D53" s="33" t="s">
        <v>563</v>
      </c>
      <c r="E53" s="31" t="s">
        <v>564</v>
      </c>
      <c r="F53" s="34">
        <v>14.93340436435939</v>
      </c>
      <c r="G53" s="35">
        <v>9.164852033993057</v>
      </c>
      <c r="H53" s="35">
        <v>3.6489556496330948</v>
      </c>
      <c r="I53" s="36">
        <v>13.621128638348168</v>
      </c>
      <c r="J53" s="36">
        <v>-0.22642874870851415</v>
      </c>
      <c r="K53" s="37"/>
      <c r="L53" s="34"/>
      <c r="M53" s="31" t="s">
        <v>38</v>
      </c>
      <c r="N53" s="33" t="s">
        <v>563</v>
      </c>
      <c r="O53" s="31" t="s">
        <v>565</v>
      </c>
      <c r="P53" s="34">
        <v>2.2769921885758038</v>
      </c>
      <c r="Q53" s="35">
        <v>9.1985805260004412</v>
      </c>
      <c r="R53" s="35">
        <v>5.2476833494741726</v>
      </c>
      <c r="S53" s="36">
        <v>12.670644781911733</v>
      </c>
      <c r="T53" s="36">
        <v>10.906118523948777</v>
      </c>
      <c r="U53" s="37"/>
      <c r="V53" s="34"/>
      <c r="W53" s="31" t="s">
        <v>86</v>
      </c>
      <c r="X53" s="33" t="s">
        <v>563</v>
      </c>
      <c r="Y53" s="31" t="s">
        <v>566</v>
      </c>
      <c r="Z53" s="34">
        <v>4.3455767432418924</v>
      </c>
      <c r="AA53" s="35">
        <v>16.339975959399013</v>
      </c>
      <c r="AB53" s="35">
        <v>5.820224707642339</v>
      </c>
      <c r="AC53" s="36">
        <v>9.5412070103703428</v>
      </c>
      <c r="AD53" s="36">
        <v>-0.18397806901712954</v>
      </c>
      <c r="AE53" s="37"/>
      <c r="AF53" s="37"/>
      <c r="AG53" s="31" t="s">
        <v>117</v>
      </c>
      <c r="AH53" s="33" t="s">
        <v>873</v>
      </c>
      <c r="AI53" s="31" t="s">
        <v>877</v>
      </c>
      <c r="AJ53" s="34">
        <v>0.15569595134424219</v>
      </c>
      <c r="AK53" s="35">
        <v>1.6788245179327532</v>
      </c>
      <c r="AL53" s="35">
        <v>5.5738341036208396</v>
      </c>
      <c r="AM53" s="36">
        <v>-2.5576718892480415</v>
      </c>
      <c r="AN53" s="36">
        <v>-1.7760676096678196</v>
      </c>
      <c r="AO53" s="37"/>
      <c r="AP53" s="34"/>
      <c r="AQ53" s="31" t="s">
        <v>133</v>
      </c>
      <c r="AR53" s="33" t="s">
        <v>563</v>
      </c>
      <c r="AS53" s="31" t="s">
        <v>567</v>
      </c>
      <c r="AT53" s="34">
        <v>19.573706273931791</v>
      </c>
      <c r="AU53" s="35">
        <v>6.2705308512294806</v>
      </c>
      <c r="AV53" s="35">
        <v>4.0041663291005989</v>
      </c>
      <c r="AW53" s="36">
        <v>7.182230606832789</v>
      </c>
      <c r="AX53" s="36">
        <v>13.46946923221509</v>
      </c>
      <c r="AY53" s="37"/>
      <c r="AZ53" s="34"/>
      <c r="BA53" s="31" t="s">
        <v>150</v>
      </c>
      <c r="BB53" s="37" t="s">
        <v>563</v>
      </c>
      <c r="BC53" s="31" t="s">
        <v>568</v>
      </c>
      <c r="BD53" s="34">
        <v>16.167445856837531</v>
      </c>
      <c r="BE53" s="35">
        <v>12.503417310998259</v>
      </c>
      <c r="BF53" s="35">
        <v>-5.2015410400866529</v>
      </c>
      <c r="BG53" s="36">
        <v>2.014305708839828</v>
      </c>
      <c r="BH53" s="36">
        <v>-2.266469539085378</v>
      </c>
      <c r="BI53" s="37"/>
      <c r="BJ53" s="34"/>
      <c r="BK53" s="31" t="s">
        <v>178</v>
      </c>
      <c r="BL53" s="37" t="s">
        <v>563</v>
      </c>
      <c r="BM53" s="31" t="s">
        <v>569</v>
      </c>
      <c r="BN53" s="34">
        <v>8.1818857470007202</v>
      </c>
      <c r="BO53" s="35">
        <v>5.2852090836985468</v>
      </c>
      <c r="BP53" s="35">
        <v>7.407470114294739</v>
      </c>
      <c r="BQ53" s="36">
        <v>16.090175905978271</v>
      </c>
      <c r="BR53" s="36">
        <v>10.266967532077686</v>
      </c>
      <c r="BS53" s="35"/>
      <c r="BT53" s="37"/>
      <c r="BU53" s="34"/>
      <c r="BV53" s="31" t="s">
        <v>196</v>
      </c>
      <c r="BW53" s="33" t="s">
        <v>563</v>
      </c>
      <c r="BX53" s="31" t="s">
        <v>570</v>
      </c>
      <c r="BY53" s="34">
        <v>5.3699206498598784</v>
      </c>
      <c r="BZ53" s="35">
        <v>7.5393339206280672</v>
      </c>
      <c r="CA53" s="35">
        <v>11.867003787258696</v>
      </c>
      <c r="CB53" s="36">
        <v>3.6639668238634897</v>
      </c>
      <c r="CC53" s="36">
        <v>11.557311401063998</v>
      </c>
      <c r="CD53" s="34"/>
      <c r="CE53" s="35"/>
      <c r="CF53" s="35"/>
      <c r="CG53" s="29"/>
      <c r="CH53" s="29"/>
      <c r="CI53" s="29"/>
      <c r="CJ53" s="37"/>
      <c r="CK53" s="33"/>
      <c r="CM53" s="38"/>
      <c r="CN53" s="38"/>
      <c r="CO53" s="38"/>
      <c r="CP53" s="37"/>
      <c r="CQ53" s="37"/>
      <c r="CR53" s="30"/>
      <c r="CS53" s="30"/>
      <c r="CT53" s="30"/>
      <c r="CU53" s="30"/>
      <c r="CV53" s="30"/>
    </row>
    <row r="54" spans="3:100" s="31" customFormat="1" x14ac:dyDescent="0.2">
      <c r="C54" s="31" t="s">
        <v>7</v>
      </c>
      <c r="D54" s="33" t="s">
        <v>571</v>
      </c>
      <c r="E54" s="31" t="s">
        <v>572</v>
      </c>
      <c r="F54" s="34">
        <v>-38.833545209228873</v>
      </c>
      <c r="G54" s="35">
        <v>-14.140876435516176</v>
      </c>
      <c r="H54" s="35">
        <v>6.5748680875230292</v>
      </c>
      <c r="I54" s="36">
        <v>9.9949028795994934</v>
      </c>
      <c r="J54" s="36">
        <v>-0.51191780102351458</v>
      </c>
      <c r="K54" s="37"/>
      <c r="L54" s="34"/>
      <c r="M54" s="31" t="s">
        <v>38</v>
      </c>
      <c r="N54" s="33" t="s">
        <v>571</v>
      </c>
      <c r="O54" s="31" t="s">
        <v>573</v>
      </c>
      <c r="P54" s="34">
        <v>-11.15619314334964</v>
      </c>
      <c r="Q54" s="35">
        <v>-1.1484915241013454</v>
      </c>
      <c r="R54" s="35">
        <v>-1.7231232461834907</v>
      </c>
      <c r="S54" s="36">
        <v>-5.6562705436083149</v>
      </c>
      <c r="T54" s="36">
        <v>-15.191416389510067</v>
      </c>
      <c r="U54" s="37"/>
      <c r="V54" s="34"/>
      <c r="W54" s="31" t="s">
        <v>86</v>
      </c>
      <c r="X54" s="33" t="s">
        <v>571</v>
      </c>
      <c r="Y54" s="31" t="s">
        <v>574</v>
      </c>
      <c r="Z54" s="34">
        <v>-9.0056010684321848</v>
      </c>
      <c r="AA54" s="35">
        <v>-0.66958703470476166</v>
      </c>
      <c r="AB54" s="35">
        <v>-1.657920226706338</v>
      </c>
      <c r="AC54" s="36">
        <v>-2.1241992605150415</v>
      </c>
      <c r="AD54" s="36">
        <v>-4.0164373505952682</v>
      </c>
      <c r="AE54" s="37"/>
      <c r="AF54" s="37"/>
      <c r="AG54" s="31" t="s">
        <v>117</v>
      </c>
      <c r="AH54" s="33" t="s">
        <v>934</v>
      </c>
      <c r="AI54" s="31" t="s">
        <v>938</v>
      </c>
      <c r="AJ54" s="34">
        <v>-4.5953806530170311</v>
      </c>
      <c r="AK54" s="35">
        <v>-7.5970093037385027</v>
      </c>
      <c r="AL54" s="35">
        <v>1.3463775798233542</v>
      </c>
      <c r="AM54" s="36">
        <v>-12.349892007652358</v>
      </c>
      <c r="AN54" s="36">
        <v>-8.5937042383593223</v>
      </c>
      <c r="AO54" s="37"/>
      <c r="AP54" s="34"/>
      <c r="AQ54" s="31" t="s">
        <v>133</v>
      </c>
      <c r="AR54" s="33" t="s">
        <v>571</v>
      </c>
      <c r="AS54" s="31" t="s">
        <v>576</v>
      </c>
      <c r="AT54" s="34">
        <v>-23.531161013913433</v>
      </c>
      <c r="AU54" s="35">
        <v>7.3539842204025092</v>
      </c>
      <c r="AV54" s="35">
        <v>-6.8838577472565277</v>
      </c>
      <c r="AW54" s="36">
        <v>5.5929707216453579</v>
      </c>
      <c r="AX54" s="36">
        <v>-16.216147956965841</v>
      </c>
      <c r="AY54" s="37"/>
      <c r="AZ54" s="34"/>
      <c r="BA54" s="31" t="s">
        <v>150</v>
      </c>
      <c r="BB54" s="37" t="s">
        <v>571</v>
      </c>
      <c r="BC54" s="31" t="s">
        <v>577</v>
      </c>
      <c r="BD54" s="34">
        <v>1.326921201848009</v>
      </c>
      <c r="BE54" s="35">
        <v>-7.1570067647501503</v>
      </c>
      <c r="BF54" s="35">
        <v>-3.0954553428891103</v>
      </c>
      <c r="BG54" s="36">
        <v>-1.1233852134396614</v>
      </c>
      <c r="BH54" s="36">
        <v>-14.424680923955279</v>
      </c>
      <c r="BI54" s="37"/>
      <c r="BJ54" s="34"/>
      <c r="BK54" s="31" t="s">
        <v>178</v>
      </c>
      <c r="BL54" s="37" t="s">
        <v>571</v>
      </c>
      <c r="BM54" s="31" t="s">
        <v>578</v>
      </c>
      <c r="BN54" s="34">
        <v>-15.63239888388992</v>
      </c>
      <c r="BO54" s="35">
        <v>5.1244026038629187</v>
      </c>
      <c r="BP54" s="35">
        <v>-6.562860678879872</v>
      </c>
      <c r="BQ54" s="36">
        <v>-4.5847807347614236</v>
      </c>
      <c r="BR54" s="36">
        <v>-3.8904371959315398</v>
      </c>
      <c r="BS54" s="35"/>
      <c r="BT54" s="37"/>
      <c r="BU54" s="34"/>
      <c r="BV54" s="31" t="s">
        <v>196</v>
      </c>
      <c r="BW54" s="33" t="s">
        <v>571</v>
      </c>
      <c r="BX54" s="31" t="s">
        <v>579</v>
      </c>
      <c r="BY54" s="34">
        <v>-7.4223778681623287</v>
      </c>
      <c r="BZ54" s="35">
        <v>6.1943678417518271</v>
      </c>
      <c r="CA54" s="35">
        <v>-15.594688414204725</v>
      </c>
      <c r="CB54" s="36">
        <v>-8.5123792637620426</v>
      </c>
      <c r="CC54" s="36">
        <v>-7.6045956786818323</v>
      </c>
      <c r="CD54" s="34"/>
      <c r="CE54" s="35"/>
      <c r="CF54" s="35"/>
      <c r="CG54" s="29"/>
      <c r="CH54" s="29"/>
      <c r="CI54" s="29"/>
      <c r="CJ54" s="37"/>
      <c r="CK54" s="33"/>
      <c r="CM54" s="38"/>
      <c r="CN54" s="38"/>
      <c r="CO54" s="38"/>
      <c r="CP54" s="37"/>
      <c r="CQ54" s="37"/>
      <c r="CR54" s="30"/>
      <c r="CS54" s="30"/>
      <c r="CT54" s="30"/>
      <c r="CU54" s="30"/>
      <c r="CV54" s="30"/>
    </row>
    <row r="55" spans="3:100" s="31" customFormat="1" x14ac:dyDescent="0.2">
      <c r="C55" s="31" t="s">
        <v>7</v>
      </c>
      <c r="D55" s="33" t="s">
        <v>580</v>
      </c>
      <c r="E55" s="31" t="s">
        <v>581</v>
      </c>
      <c r="F55" s="34">
        <v>-42.942095742507178</v>
      </c>
      <c r="G55" s="35">
        <v>-3.4780160204907418</v>
      </c>
      <c r="H55" s="35">
        <v>7.0768617023649227</v>
      </c>
      <c r="I55" s="36">
        <v>0.5031117091535009</v>
      </c>
      <c r="J55" s="36">
        <v>-8.5435723272454283</v>
      </c>
      <c r="K55" s="37"/>
      <c r="L55" s="34"/>
      <c r="M55" s="31" t="s">
        <v>38</v>
      </c>
      <c r="N55" s="33" t="s">
        <v>580</v>
      </c>
      <c r="O55" s="31" t="s">
        <v>582</v>
      </c>
      <c r="P55" s="34">
        <v>-13.518675765481845</v>
      </c>
      <c r="Q55" s="35">
        <v>5.207300028578004</v>
      </c>
      <c r="R55" s="35">
        <v>3.3448071138814157</v>
      </c>
      <c r="S55" s="36">
        <v>-2.7215733345313424</v>
      </c>
      <c r="T55" s="36">
        <v>-14.104112353615122</v>
      </c>
      <c r="U55" s="37"/>
      <c r="V55" s="34"/>
      <c r="W55" s="31" t="s">
        <v>86</v>
      </c>
      <c r="X55" s="33" t="s">
        <v>580</v>
      </c>
      <c r="Y55" s="31" t="s">
        <v>583</v>
      </c>
      <c r="Z55" s="34">
        <v>-8.6183736105077742</v>
      </c>
      <c r="AA55" s="35">
        <v>5.0838631498083231</v>
      </c>
      <c r="AB55" s="35">
        <v>-1.1586371561682824</v>
      </c>
      <c r="AC55" s="36">
        <v>-10.863392412880501</v>
      </c>
      <c r="AD55" s="36">
        <v>1.2094243428038993</v>
      </c>
      <c r="AE55" s="37"/>
      <c r="AF55" s="37"/>
      <c r="AG55" s="31" t="s">
        <v>117</v>
      </c>
      <c r="AH55" s="33" t="s">
        <v>942</v>
      </c>
      <c r="AI55" s="31" t="s">
        <v>946</v>
      </c>
      <c r="AJ55" s="34">
        <v>-11.028247812765898</v>
      </c>
      <c r="AK55" s="35">
        <v>7.518466889579571</v>
      </c>
      <c r="AL55" s="35">
        <v>5.1584201901060709</v>
      </c>
      <c r="AM55" s="36">
        <v>-2.4945009926430828</v>
      </c>
      <c r="AN55" s="36">
        <v>-4.2726064899894425</v>
      </c>
      <c r="AO55" s="37"/>
      <c r="AP55" s="34"/>
      <c r="AQ55" s="31" t="s">
        <v>133</v>
      </c>
      <c r="AR55" s="33" t="s">
        <v>580</v>
      </c>
      <c r="AS55" s="31" t="s">
        <v>585</v>
      </c>
      <c r="AT55" s="34">
        <v>-3.0421461343310625</v>
      </c>
      <c r="AU55" s="35">
        <v>7.5407393348322671</v>
      </c>
      <c r="AV55" s="35">
        <v>-3.1234473852376254</v>
      </c>
      <c r="AW55" s="36">
        <v>5.4484866256287745</v>
      </c>
      <c r="AX55" s="36">
        <v>-3.9246732393586399</v>
      </c>
      <c r="AY55" s="37"/>
      <c r="AZ55" s="34"/>
      <c r="BA55" s="31" t="s">
        <v>150</v>
      </c>
      <c r="BB55" s="37" t="s">
        <v>580</v>
      </c>
      <c r="BC55" s="31" t="s">
        <v>586</v>
      </c>
      <c r="BD55" s="34">
        <v>-8.491139619484926</v>
      </c>
      <c r="BE55" s="35">
        <v>0.34591639339768676</v>
      </c>
      <c r="BF55" s="35">
        <v>-2.2391935621290742</v>
      </c>
      <c r="BG55" s="36">
        <v>-8.9173889979603729</v>
      </c>
      <c r="BH55" s="36">
        <v>-9.4383154818825403</v>
      </c>
      <c r="BI55" s="37"/>
      <c r="BJ55" s="34"/>
      <c r="BK55" s="31" t="s">
        <v>178</v>
      </c>
      <c r="BL55" s="37" t="s">
        <v>580</v>
      </c>
      <c r="BM55" s="31" t="s">
        <v>587</v>
      </c>
      <c r="BN55" s="34">
        <v>-9.8861306171776846</v>
      </c>
      <c r="BO55" s="35">
        <v>0.94402225578190269</v>
      </c>
      <c r="BP55" s="35">
        <v>-5.4273731467492183</v>
      </c>
      <c r="BQ55" s="36">
        <v>-4.3982718226760653</v>
      </c>
      <c r="BR55" s="36">
        <v>-11.119572265444404</v>
      </c>
      <c r="BS55" s="35"/>
      <c r="BT55" s="37"/>
      <c r="BU55" s="34"/>
      <c r="BV55" s="31" t="s">
        <v>196</v>
      </c>
      <c r="BW55" s="33" t="s">
        <v>580</v>
      </c>
      <c r="BX55" s="31" t="s">
        <v>588</v>
      </c>
      <c r="BY55" s="34">
        <v>-6.2931220915016866</v>
      </c>
      <c r="BZ55" s="35">
        <v>3.1962332876195632</v>
      </c>
      <c r="CA55" s="35">
        <v>-4.8327237900465576</v>
      </c>
      <c r="CB55" s="36">
        <v>-5.3536507393267669</v>
      </c>
      <c r="CC55" s="36">
        <v>-9.3286432801651387</v>
      </c>
      <c r="CD55" s="34"/>
      <c r="CE55" s="35"/>
      <c r="CF55" s="35"/>
      <c r="CG55" s="29"/>
      <c r="CH55" s="29"/>
      <c r="CI55" s="29"/>
      <c r="CJ55" s="37"/>
      <c r="CK55" s="33"/>
      <c r="CM55" s="38"/>
      <c r="CN55" s="38"/>
      <c r="CO55" s="38"/>
      <c r="CP55" s="37"/>
      <c r="CQ55" s="37"/>
      <c r="CR55" s="30"/>
      <c r="CS55" s="30"/>
      <c r="CT55" s="30"/>
      <c r="CU55" s="30"/>
      <c r="CV55" s="30"/>
    </row>
    <row r="56" spans="3:100" s="31" customFormat="1" x14ac:dyDescent="0.2">
      <c r="C56" s="31" t="s">
        <v>7</v>
      </c>
      <c r="D56" s="33" t="s">
        <v>590</v>
      </c>
      <c r="E56" s="31" t="s">
        <v>591</v>
      </c>
      <c r="F56" s="34">
        <v>0.39359599466449424</v>
      </c>
      <c r="G56" s="35">
        <v>-7.3199284382226892</v>
      </c>
      <c r="H56" s="35">
        <v>2.4602333143090505</v>
      </c>
      <c r="I56" s="36">
        <v>1.6118721598756451</v>
      </c>
      <c r="J56" s="36">
        <v>-13.62551178599179</v>
      </c>
      <c r="K56" s="37"/>
      <c r="L56" s="34"/>
      <c r="M56" s="31" t="s">
        <v>38</v>
      </c>
      <c r="N56" s="33" t="s">
        <v>590</v>
      </c>
      <c r="O56" s="31" t="s">
        <v>592</v>
      </c>
      <c r="P56" s="34">
        <v>-14.570748159295178</v>
      </c>
      <c r="Q56" s="35">
        <v>-1.7007965124830093</v>
      </c>
      <c r="R56" s="35">
        <v>-11.287328470828257</v>
      </c>
      <c r="S56" s="36">
        <v>-10.879744914255298</v>
      </c>
      <c r="T56" s="36">
        <v>4.1910868241926806</v>
      </c>
      <c r="U56" s="37"/>
      <c r="V56" s="34"/>
      <c r="W56" s="31" t="s">
        <v>86</v>
      </c>
      <c r="X56" s="33" t="s">
        <v>590</v>
      </c>
      <c r="Y56" s="31" t="s">
        <v>593</v>
      </c>
      <c r="Z56" s="34">
        <v>-11.266094937201345</v>
      </c>
      <c r="AA56" s="35">
        <v>6.0534026837083417</v>
      </c>
      <c r="AB56" s="35">
        <v>-1.4736148232234996</v>
      </c>
      <c r="AC56" s="36">
        <v>-10.549601099764999</v>
      </c>
      <c r="AD56" s="36">
        <v>2.1829164346386705</v>
      </c>
      <c r="AE56" s="37"/>
      <c r="AF56" s="37"/>
      <c r="AG56" s="31" t="s">
        <v>117</v>
      </c>
      <c r="AH56" s="33" t="s">
        <v>44</v>
      </c>
      <c r="AI56" s="31" t="s">
        <v>953</v>
      </c>
      <c r="AJ56" s="34">
        <v>-8.186764493510239</v>
      </c>
      <c r="AK56" s="35">
        <v>4.4158237852917352</v>
      </c>
      <c r="AL56" s="35">
        <v>0.18254417381081112</v>
      </c>
      <c r="AM56" s="36">
        <v>-8.3890621676290635</v>
      </c>
      <c r="AN56" s="36">
        <v>-4.1361433957347629</v>
      </c>
      <c r="AO56" s="37"/>
      <c r="AP56" s="34"/>
      <c r="AQ56" s="31" t="s">
        <v>133</v>
      </c>
      <c r="AR56" s="33" t="s">
        <v>590</v>
      </c>
      <c r="AS56" s="31" t="s">
        <v>595</v>
      </c>
      <c r="AT56" s="34">
        <v>2.5313568947857874</v>
      </c>
      <c r="AU56" s="35">
        <v>-0.62357256558816232</v>
      </c>
      <c r="AV56" s="35">
        <v>-2.9344229489261409</v>
      </c>
      <c r="AW56" s="36">
        <v>5.2849725990587899</v>
      </c>
      <c r="AX56" s="36">
        <v>-31.256632715259371</v>
      </c>
      <c r="AY56" s="37"/>
      <c r="AZ56" s="34"/>
      <c r="BA56" s="31" t="s">
        <v>150</v>
      </c>
      <c r="BB56" s="37" t="s">
        <v>590</v>
      </c>
      <c r="BC56" s="31" t="s">
        <v>596</v>
      </c>
      <c r="BD56" s="34">
        <v>-5.538934564999721</v>
      </c>
      <c r="BE56" s="35">
        <v>-5.3083099642955602</v>
      </c>
      <c r="BF56" s="35">
        <v>-10.635537970797259</v>
      </c>
      <c r="BG56" s="36">
        <v>-6.9293185148699479</v>
      </c>
      <c r="BH56" s="36">
        <v>-7.0625472225586634</v>
      </c>
      <c r="BI56" s="37"/>
      <c r="BJ56" s="34"/>
      <c r="BK56" s="31" t="s">
        <v>178</v>
      </c>
      <c r="BL56" s="37" t="s">
        <v>590</v>
      </c>
      <c r="BM56" s="31" t="s">
        <v>597</v>
      </c>
      <c r="BN56" s="34">
        <v>-8.164962899189419</v>
      </c>
      <c r="BO56" s="35">
        <v>-7.0307822527169179</v>
      </c>
      <c r="BP56" s="35">
        <v>-6.9995978015015226</v>
      </c>
      <c r="BQ56" s="36">
        <v>4.3537409855736371</v>
      </c>
      <c r="BR56" s="36">
        <v>-6.0558974284866025</v>
      </c>
      <c r="BS56" s="35"/>
      <c r="BT56" s="37"/>
      <c r="BU56" s="34"/>
      <c r="BV56" s="31" t="s">
        <v>196</v>
      </c>
      <c r="BW56" s="33" t="s">
        <v>590</v>
      </c>
      <c r="BX56" s="31" t="s">
        <v>598</v>
      </c>
      <c r="BY56" s="34">
        <v>-2.4746498818515761</v>
      </c>
      <c r="BZ56" s="35">
        <v>4.2361884150489573</v>
      </c>
      <c r="CA56" s="35">
        <v>-5.5166687522867761</v>
      </c>
      <c r="CB56" s="36">
        <v>-3.0949461651396746</v>
      </c>
      <c r="CC56" s="36">
        <v>-9.1228076281250736</v>
      </c>
      <c r="CD56" s="34"/>
      <c r="CE56" s="35"/>
      <c r="CF56" s="35"/>
      <c r="CG56" s="29"/>
      <c r="CH56" s="29"/>
      <c r="CI56" s="29"/>
      <c r="CJ56" s="37"/>
      <c r="CK56" s="33"/>
      <c r="CM56" s="38"/>
      <c r="CN56" s="38"/>
      <c r="CO56" s="38"/>
      <c r="CP56" s="37"/>
      <c r="CQ56" s="37"/>
      <c r="CR56" s="30"/>
      <c r="CS56" s="30"/>
      <c r="CT56" s="30"/>
      <c r="CU56" s="30"/>
      <c r="CV56" s="30"/>
    </row>
    <row r="57" spans="3:100" s="31" customFormat="1" x14ac:dyDescent="0.2">
      <c r="C57" s="31" t="s">
        <v>7</v>
      </c>
      <c r="D57" s="33" t="s">
        <v>599</v>
      </c>
      <c r="E57" s="31" t="s">
        <v>600</v>
      </c>
      <c r="F57" s="34">
        <v>-13.091605230111725</v>
      </c>
      <c r="G57" s="35">
        <v>-2.9371921913230636</v>
      </c>
      <c r="H57" s="35">
        <v>-3.1140061091959694</v>
      </c>
      <c r="I57" s="36">
        <v>1.9298297217696927</v>
      </c>
      <c r="J57" s="36">
        <v>-7.5918119708957335</v>
      </c>
      <c r="K57" s="37"/>
      <c r="L57" s="34"/>
      <c r="M57" s="31" t="s">
        <v>38</v>
      </c>
      <c r="N57" s="33" t="s">
        <v>599</v>
      </c>
      <c r="O57" s="31" t="s">
        <v>601</v>
      </c>
      <c r="P57" s="34">
        <v>-7.0457115330459175</v>
      </c>
      <c r="Q57" s="35">
        <v>2.6773862451642856</v>
      </c>
      <c r="R57" s="35">
        <v>-0.60986762226909264</v>
      </c>
      <c r="S57" s="36">
        <v>-7.2436586554777875</v>
      </c>
      <c r="T57" s="36">
        <v>-7.8769759855197918</v>
      </c>
      <c r="U57" s="37"/>
      <c r="V57" s="34"/>
      <c r="W57" s="31" t="s">
        <v>86</v>
      </c>
      <c r="X57" s="33" t="s">
        <v>599</v>
      </c>
      <c r="Y57" s="31" t="s">
        <v>602</v>
      </c>
      <c r="Z57" s="34">
        <v>-8.5988662429819556</v>
      </c>
      <c r="AA57" s="35">
        <v>1.9932701776808415</v>
      </c>
      <c r="AB57" s="35">
        <v>-3.2091618309695349</v>
      </c>
      <c r="AC57" s="36">
        <v>-8.0329656689205535</v>
      </c>
      <c r="AD57" s="36">
        <v>-12.87009092516449</v>
      </c>
      <c r="AE57" s="37"/>
      <c r="AF57" s="37"/>
      <c r="AG57" s="31" t="s">
        <v>117</v>
      </c>
      <c r="AH57" s="33" t="s">
        <v>956</v>
      </c>
      <c r="AI57" s="31" t="s">
        <v>960</v>
      </c>
      <c r="AJ57" s="34">
        <v>-7.3387212901174763</v>
      </c>
      <c r="AK57" s="35">
        <v>-7.5669074439178985</v>
      </c>
      <c r="AL57" s="35">
        <v>-3.4695157400423682</v>
      </c>
      <c r="AM57" s="36">
        <v>-4.6829631190081784</v>
      </c>
      <c r="AN57" s="36">
        <v>-4.4714326927866921</v>
      </c>
      <c r="AO57" s="37"/>
      <c r="AP57" s="34"/>
      <c r="AQ57" s="31" t="s">
        <v>133</v>
      </c>
      <c r="AR57" s="33" t="s">
        <v>599</v>
      </c>
      <c r="AS57" s="31" t="s">
        <v>604</v>
      </c>
      <c r="AT57" s="34">
        <v>11.847811198985667</v>
      </c>
      <c r="AU57" s="35">
        <v>7.6589996527789452</v>
      </c>
      <c r="AV57" s="35">
        <v>-1.6260673976207727</v>
      </c>
      <c r="AW57" s="36">
        <v>47.928179445402165</v>
      </c>
      <c r="AX57" s="36">
        <v>4.5014796570828537</v>
      </c>
      <c r="AY57" s="37"/>
      <c r="AZ57" s="34"/>
      <c r="BA57" s="31" t="s">
        <v>150</v>
      </c>
      <c r="BB57" s="37" t="s">
        <v>599</v>
      </c>
      <c r="BC57" s="31" t="s">
        <v>605</v>
      </c>
      <c r="BD57" s="34">
        <v>3.0220987321775254</v>
      </c>
      <c r="BE57" s="35">
        <v>-20.287380426381915</v>
      </c>
      <c r="BF57" s="35">
        <v>-5.9966950355520936</v>
      </c>
      <c r="BG57" s="36">
        <v>-8.8199715245763031</v>
      </c>
      <c r="BH57" s="36">
        <v>-6.632491500079766</v>
      </c>
      <c r="BI57" s="37"/>
      <c r="BJ57" s="34"/>
      <c r="BK57" s="31" t="s">
        <v>178</v>
      </c>
      <c r="BL57" s="37" t="s">
        <v>599</v>
      </c>
      <c r="BM57" s="31" t="s">
        <v>606</v>
      </c>
      <c r="BN57" s="34">
        <v>-0.32559128338498056</v>
      </c>
      <c r="BO57" s="35">
        <v>-8.7581750548780519</v>
      </c>
      <c r="BP57" s="35">
        <v>-6.8024883389733901</v>
      </c>
      <c r="BQ57" s="36">
        <v>-3.1956422321968603</v>
      </c>
      <c r="BR57" s="36">
        <v>-4.9892867804969114</v>
      </c>
      <c r="BS57" s="35"/>
      <c r="BT57" s="37"/>
      <c r="BU57" s="34"/>
      <c r="BV57" s="31" t="s">
        <v>196</v>
      </c>
      <c r="BW57" s="33" t="s">
        <v>599</v>
      </c>
      <c r="BX57" s="31" t="s">
        <v>607</v>
      </c>
      <c r="BY57" s="34">
        <v>3.9554724933275196</v>
      </c>
      <c r="BZ57" s="35">
        <v>8.2503802530057158</v>
      </c>
      <c r="CA57" s="35">
        <v>-1.5302749391177741</v>
      </c>
      <c r="CB57" s="36">
        <v>-0.90016802855765832</v>
      </c>
      <c r="CC57" s="36">
        <v>-4.2458947999587622</v>
      </c>
      <c r="CD57" s="34"/>
      <c r="CE57" s="35"/>
      <c r="CF57" s="35"/>
      <c r="CG57" s="29"/>
      <c r="CH57" s="29"/>
      <c r="CI57" s="29"/>
      <c r="CJ57" s="37"/>
      <c r="CK57" s="33"/>
      <c r="CM57" s="38"/>
      <c r="CN57" s="38"/>
      <c r="CO57" s="38"/>
      <c r="CP57" s="37"/>
      <c r="CQ57" s="37"/>
      <c r="CR57" s="30"/>
      <c r="CS57" s="30"/>
      <c r="CT57" s="30"/>
      <c r="CU57" s="30"/>
      <c r="CV57" s="30"/>
    </row>
    <row r="58" spans="3:100" s="31" customFormat="1" x14ac:dyDescent="0.2">
      <c r="C58" s="31" t="s">
        <v>7</v>
      </c>
      <c r="D58" s="33" t="s">
        <v>608</v>
      </c>
      <c r="E58" s="31" t="s">
        <v>609</v>
      </c>
      <c r="F58" s="34">
        <v>1.3488131717310665</v>
      </c>
      <c r="G58" s="35">
        <v>-4.2008003024814684</v>
      </c>
      <c r="H58" s="35">
        <v>3.1356968457873222</v>
      </c>
      <c r="I58" s="36">
        <v>2.40984225486649</v>
      </c>
      <c r="J58" s="36">
        <v>-7.8186410291509247</v>
      </c>
      <c r="K58" s="37"/>
      <c r="L58" s="34"/>
      <c r="M58" s="31" t="s">
        <v>38</v>
      </c>
      <c r="N58" s="33" t="s">
        <v>608</v>
      </c>
      <c r="O58" s="31" t="s">
        <v>610</v>
      </c>
      <c r="P58" s="34">
        <v>-9.5801222185661032</v>
      </c>
      <c r="Q58" s="35">
        <v>1.4506603904521</v>
      </c>
      <c r="R58" s="35">
        <v>0.68291550874374707</v>
      </c>
      <c r="S58" s="36">
        <v>-5.9905895296973029</v>
      </c>
      <c r="T58" s="36">
        <v>-15.73127344975218</v>
      </c>
      <c r="U58" s="37"/>
      <c r="V58" s="34"/>
      <c r="W58" s="31" t="s">
        <v>86</v>
      </c>
      <c r="X58" s="33" t="s">
        <v>608</v>
      </c>
      <c r="Y58" s="31" t="s">
        <v>611</v>
      </c>
      <c r="Z58" s="34">
        <v>-5.8719350640737673</v>
      </c>
      <c r="AA58" s="35">
        <v>-27.06841205408486</v>
      </c>
      <c r="AB58" s="35">
        <v>-2.107983857127067</v>
      </c>
      <c r="AC58" s="36">
        <v>1.0390144067052063</v>
      </c>
      <c r="AD58" s="36">
        <v>-1.9951912492244475</v>
      </c>
      <c r="AE58" s="37"/>
      <c r="AF58" s="37"/>
      <c r="AG58" s="31" t="s">
        <v>117</v>
      </c>
      <c r="AH58" s="33" t="s">
        <v>965</v>
      </c>
      <c r="AI58" s="31" t="s">
        <v>968</v>
      </c>
      <c r="AJ58" s="34">
        <v>-5.7030764131958307</v>
      </c>
      <c r="AK58" s="35">
        <v>0.2564672288300045</v>
      </c>
      <c r="AL58" s="35">
        <v>3.2096111749394396</v>
      </c>
      <c r="AM58" s="36">
        <v>-4.8797141407256959</v>
      </c>
      <c r="AN58" s="36">
        <v>-9.5556902230827774</v>
      </c>
      <c r="AO58" s="37"/>
      <c r="AP58" s="34"/>
      <c r="AQ58" s="31" t="s">
        <v>133</v>
      </c>
      <c r="AR58" s="33" t="s">
        <v>608</v>
      </c>
      <c r="AS58" s="31" t="s">
        <v>613</v>
      </c>
      <c r="AT58" s="34">
        <v>9.2447065935268995</v>
      </c>
      <c r="AU58" s="35">
        <v>4.2215031981966149</v>
      </c>
      <c r="AV58" s="35">
        <v>-4.6547481588079904</v>
      </c>
      <c r="AW58" s="36">
        <v>5.1763977213124548</v>
      </c>
      <c r="AX58" s="36">
        <v>-7.3534561515899384</v>
      </c>
      <c r="AY58" s="37"/>
      <c r="AZ58" s="34"/>
      <c r="BA58" s="31" t="s">
        <v>150</v>
      </c>
      <c r="BB58" s="37" t="s">
        <v>608</v>
      </c>
      <c r="BC58" s="31" t="s">
        <v>614</v>
      </c>
      <c r="BD58" s="34">
        <v>-11.034329384701678</v>
      </c>
      <c r="BE58" s="35">
        <v>5.7691345951943305</v>
      </c>
      <c r="BF58" s="35">
        <v>-2.3890245161311157</v>
      </c>
      <c r="BG58" s="36">
        <v>-7.9433489116294425</v>
      </c>
      <c r="BH58" s="36">
        <v>-8.451315597613231</v>
      </c>
      <c r="BI58" s="37"/>
      <c r="BJ58" s="34"/>
      <c r="BK58" s="31" t="s">
        <v>178</v>
      </c>
      <c r="BL58" s="37" t="s">
        <v>608</v>
      </c>
      <c r="BM58" s="31" t="s">
        <v>615</v>
      </c>
      <c r="BN58" s="34">
        <v>-3.696309801891374</v>
      </c>
      <c r="BO58" s="35">
        <v>0.56044953278610876</v>
      </c>
      <c r="BP58" s="35">
        <v>-4.293558936927468</v>
      </c>
      <c r="BQ58" s="36">
        <v>-12.573777128226581</v>
      </c>
      <c r="BR58" s="36">
        <v>-11.714253757322339</v>
      </c>
      <c r="BS58" s="35"/>
      <c r="BT58" s="37"/>
      <c r="BU58" s="34"/>
      <c r="BV58" s="31" t="s">
        <v>196</v>
      </c>
      <c r="BW58" s="33" t="s">
        <v>608</v>
      </c>
      <c r="BX58" s="31" t="s">
        <v>616</v>
      </c>
      <c r="BY58" s="34">
        <v>-0.26120857183002499</v>
      </c>
      <c r="BZ58" s="35">
        <v>7.3139571189361448</v>
      </c>
      <c r="CA58" s="35">
        <v>-5.9850210779476924</v>
      </c>
      <c r="CB58" s="36">
        <v>-1.3668044240020834</v>
      </c>
      <c r="CC58" s="36">
        <v>-8.0247191713722827</v>
      </c>
      <c r="CD58" s="34"/>
      <c r="CE58" s="35"/>
      <c r="CF58" s="35"/>
      <c r="CG58" s="29"/>
      <c r="CH58" s="29"/>
      <c r="CI58" s="29"/>
      <c r="CJ58" s="37"/>
      <c r="CK58" s="33"/>
      <c r="CM58" s="38"/>
      <c r="CN58" s="38"/>
      <c r="CO58" s="38"/>
      <c r="CP58" s="37"/>
      <c r="CQ58" s="37"/>
      <c r="CR58" s="30"/>
      <c r="CS58" s="30"/>
      <c r="CT58" s="30"/>
      <c r="CU58" s="30"/>
      <c r="CV58" s="30"/>
    </row>
    <row r="59" spans="3:100" s="31" customFormat="1" x14ac:dyDescent="0.2">
      <c r="C59" s="31" t="s">
        <v>7</v>
      </c>
      <c r="D59" s="33" t="s">
        <v>617</v>
      </c>
      <c r="E59" s="31" t="s">
        <v>618</v>
      </c>
      <c r="F59" s="34">
        <v>0.60200028479759737</v>
      </c>
      <c r="G59" s="35">
        <v>-0.98828383244060092</v>
      </c>
      <c r="H59" s="35">
        <v>1.6454033017254517</v>
      </c>
      <c r="I59" s="36">
        <v>-2.7445840816351108</v>
      </c>
      <c r="J59" s="36">
        <v>-5.7257836645194971</v>
      </c>
      <c r="K59" s="37"/>
      <c r="L59" s="34"/>
      <c r="M59" s="31" t="s">
        <v>38</v>
      </c>
      <c r="N59" s="33" t="s">
        <v>617</v>
      </c>
      <c r="O59" s="31" t="s">
        <v>619</v>
      </c>
      <c r="P59" s="34">
        <v>-10.318712443468698</v>
      </c>
      <c r="Q59" s="35">
        <v>0.81459364271134405</v>
      </c>
      <c r="R59" s="35">
        <v>2.9595592697605326</v>
      </c>
      <c r="S59" s="36">
        <v>-9.6557002663667788</v>
      </c>
      <c r="T59" s="36">
        <v>-10.418429968829642</v>
      </c>
      <c r="U59" s="37"/>
      <c r="V59" s="34"/>
      <c r="W59" s="31" t="s">
        <v>86</v>
      </c>
      <c r="X59" s="33" t="s">
        <v>617</v>
      </c>
      <c r="Y59" s="31" t="s">
        <v>620</v>
      </c>
      <c r="Z59" s="34">
        <v>-4.2625772431958353</v>
      </c>
      <c r="AA59" s="35">
        <v>1.5885235991258639</v>
      </c>
      <c r="AB59" s="35">
        <v>0.72039521939804274</v>
      </c>
      <c r="AC59" s="36">
        <v>-9.8647891459487766</v>
      </c>
      <c r="AD59" s="36">
        <v>-1.8231057792004606</v>
      </c>
      <c r="AE59" s="37"/>
      <c r="AF59" s="37"/>
      <c r="AG59" s="31" t="s">
        <v>117</v>
      </c>
      <c r="AH59" s="33" t="s">
        <v>973</v>
      </c>
      <c r="AI59" s="31" t="s">
        <v>977</v>
      </c>
      <c r="AJ59" s="34">
        <v>-10.180869532693976</v>
      </c>
      <c r="AK59" s="35">
        <v>-1.6029197175564605</v>
      </c>
      <c r="AL59" s="35">
        <v>1.6314152765155399</v>
      </c>
      <c r="AM59" s="36">
        <v>-3.3391923913433459</v>
      </c>
      <c r="AN59" s="36">
        <v>-9.7960334391513584</v>
      </c>
      <c r="AO59" s="37"/>
      <c r="AP59" s="34"/>
      <c r="AQ59" s="31" t="s">
        <v>133</v>
      </c>
      <c r="AR59" s="33" t="s">
        <v>617</v>
      </c>
      <c r="AS59" s="31" t="s">
        <v>515</v>
      </c>
      <c r="AT59" s="34">
        <v>11.378351678005231</v>
      </c>
      <c r="AU59" s="35">
        <v>-0.59473573818340242</v>
      </c>
      <c r="AV59" s="35">
        <v>-2.3884970229113662</v>
      </c>
      <c r="AW59" s="36">
        <v>4.4945136001479966</v>
      </c>
      <c r="AX59" s="36">
        <v>-10.27663492029572</v>
      </c>
      <c r="AY59" s="37"/>
      <c r="AZ59" s="34"/>
      <c r="BA59" s="31" t="s">
        <v>150</v>
      </c>
      <c r="BB59" s="37" t="s">
        <v>617</v>
      </c>
      <c r="BC59" s="31" t="s">
        <v>622</v>
      </c>
      <c r="BD59" s="34">
        <v>2.7345345593111148</v>
      </c>
      <c r="BE59" s="35">
        <v>2.3467674114446737</v>
      </c>
      <c r="BF59" s="35">
        <v>-4.3118396845771088</v>
      </c>
      <c r="BG59" s="36">
        <v>-0.81369594076048202</v>
      </c>
      <c r="BH59" s="36">
        <v>-11.72670762553048</v>
      </c>
      <c r="BI59" s="37"/>
      <c r="BJ59" s="34"/>
      <c r="BK59" s="31" t="s">
        <v>178</v>
      </c>
      <c r="BL59" s="37" t="s">
        <v>617</v>
      </c>
      <c r="BM59" s="31" t="s">
        <v>623</v>
      </c>
      <c r="BN59" s="34">
        <v>-4.9069676215495832</v>
      </c>
      <c r="BO59" s="35">
        <v>-3.4291401435823303</v>
      </c>
      <c r="BP59" s="35">
        <v>-1.7148375012577617</v>
      </c>
      <c r="BQ59" s="36">
        <v>-16.44944489970581</v>
      </c>
      <c r="BR59" s="36">
        <v>-13.30138694395913</v>
      </c>
      <c r="BS59" s="35"/>
      <c r="BT59" s="37"/>
      <c r="BU59" s="34"/>
      <c r="BV59" s="31" t="s">
        <v>196</v>
      </c>
      <c r="BW59" s="33" t="s">
        <v>617</v>
      </c>
      <c r="BX59" s="31" t="s">
        <v>624</v>
      </c>
      <c r="BY59" s="34">
        <v>-6.6625465899437444</v>
      </c>
      <c r="BZ59" s="35">
        <v>6.139182439786623</v>
      </c>
      <c r="CA59" s="35">
        <v>-7.3786866631737666</v>
      </c>
      <c r="CB59" s="36">
        <v>-4.6141965234790518</v>
      </c>
      <c r="CC59" s="36">
        <v>-10.317549347574939</v>
      </c>
      <c r="CD59" s="34"/>
      <c r="CE59" s="35"/>
      <c r="CF59" s="35"/>
      <c r="CG59" s="29"/>
      <c r="CH59" s="29"/>
      <c r="CI59" s="29"/>
      <c r="CJ59" s="37"/>
      <c r="CK59" s="33"/>
      <c r="CM59" s="38"/>
      <c r="CN59" s="38"/>
      <c r="CO59" s="38"/>
      <c r="CP59" s="37"/>
      <c r="CQ59" s="37"/>
      <c r="CR59" s="30"/>
      <c r="CS59" s="30"/>
      <c r="CT59" s="30"/>
      <c r="CU59" s="30"/>
      <c r="CV59" s="30"/>
    </row>
    <row r="60" spans="3:100" s="31" customFormat="1" x14ac:dyDescent="0.2">
      <c r="C60" s="31" t="s">
        <v>7</v>
      </c>
      <c r="D60" s="33" t="s">
        <v>625</v>
      </c>
      <c r="E60" s="31" t="s">
        <v>626</v>
      </c>
      <c r="F60" s="34">
        <v>-7.4750540859028263</v>
      </c>
      <c r="G60" s="35">
        <v>-3.1189817137323672</v>
      </c>
      <c r="H60" s="35">
        <v>9.1132440296553625</v>
      </c>
      <c r="I60" s="36">
        <v>16.470315081165438</v>
      </c>
      <c r="J60" s="36">
        <v>7.4519379570973712</v>
      </c>
      <c r="K60" s="37"/>
      <c r="L60" s="34"/>
      <c r="M60" s="31" t="s">
        <v>38</v>
      </c>
      <c r="N60" s="33" t="s">
        <v>625</v>
      </c>
      <c r="O60" s="31" t="s">
        <v>627</v>
      </c>
      <c r="P60" s="34">
        <v>-5.4523841248630589</v>
      </c>
      <c r="Q60" s="35">
        <v>3.9912349335627084</v>
      </c>
      <c r="R60" s="35">
        <v>0.82336165055868094</v>
      </c>
      <c r="S60" s="36">
        <v>-4.8973341957664331</v>
      </c>
      <c r="T60" s="36">
        <v>-1.8034867511884016</v>
      </c>
      <c r="U60" s="37"/>
      <c r="V60" s="34"/>
      <c r="W60" s="31" t="s">
        <v>86</v>
      </c>
      <c r="X60" s="33" t="s">
        <v>625</v>
      </c>
      <c r="Y60" s="31" t="s">
        <v>628</v>
      </c>
      <c r="Z60" s="34">
        <v>0.19001045725363497</v>
      </c>
      <c r="AA60" s="35">
        <v>9.2595879214595982</v>
      </c>
      <c r="AB60" s="35">
        <v>-1.242631200716346</v>
      </c>
      <c r="AC60" s="36">
        <v>-3.9263572527639354</v>
      </c>
      <c r="AD60" s="36">
        <v>-9.5440901461919765</v>
      </c>
      <c r="AE60" s="37"/>
      <c r="AF60" s="37"/>
      <c r="AG60" s="31" t="s">
        <v>117</v>
      </c>
      <c r="AH60" s="33" t="s">
        <v>982</v>
      </c>
      <c r="AI60" s="31" t="s">
        <v>985</v>
      </c>
      <c r="AJ60" s="34">
        <v>-1.2289403719622669</v>
      </c>
      <c r="AK60" s="35">
        <v>6.4093564623934185</v>
      </c>
      <c r="AL60" s="35">
        <v>1.4921019803139899</v>
      </c>
      <c r="AM60" s="36">
        <v>-1.5773531604526596</v>
      </c>
      <c r="AN60" s="36">
        <v>-9.0980396021067378</v>
      </c>
      <c r="AO60" s="37"/>
      <c r="AP60" s="34"/>
      <c r="AQ60" s="31" t="s">
        <v>133</v>
      </c>
      <c r="AR60" s="33" t="s">
        <v>625</v>
      </c>
      <c r="AS60" s="31" t="s">
        <v>630</v>
      </c>
      <c r="AT60" s="34">
        <v>-16.229429030985344</v>
      </c>
      <c r="AU60" s="35">
        <v>8.4327552708206639</v>
      </c>
      <c r="AV60" s="35">
        <v>-4.5122123309629103</v>
      </c>
      <c r="AW60" s="36">
        <v>2.5487032010648676</v>
      </c>
      <c r="AX60" s="36">
        <v>-15.58805258865921</v>
      </c>
      <c r="AY60" s="37"/>
      <c r="AZ60" s="34"/>
      <c r="BA60" s="31" t="s">
        <v>150</v>
      </c>
      <c r="BB60" s="37" t="s">
        <v>625</v>
      </c>
      <c r="BC60" s="31" t="s">
        <v>631</v>
      </c>
      <c r="BD60" s="34">
        <v>-6.7607858708762478</v>
      </c>
      <c r="BE60" s="35">
        <v>6.6818995062644149</v>
      </c>
      <c r="BF60" s="35">
        <v>-0.38374619415593259</v>
      </c>
      <c r="BG60" s="36">
        <v>-10.756539335145106</v>
      </c>
      <c r="BH60" s="36">
        <v>-5.071575115003867</v>
      </c>
      <c r="BI60" s="37"/>
      <c r="BJ60" s="34"/>
      <c r="BK60" s="31" t="s">
        <v>178</v>
      </c>
      <c r="BL60" s="37" t="s">
        <v>625</v>
      </c>
      <c r="BM60" s="31" t="s">
        <v>632</v>
      </c>
      <c r="BN60" s="34">
        <v>1.6141931390019693</v>
      </c>
      <c r="BO60" s="35">
        <v>-1.999453428216043</v>
      </c>
      <c r="BP60" s="35">
        <v>-0.92139285998476339</v>
      </c>
      <c r="BQ60" s="36">
        <v>1.3543646181971951</v>
      </c>
      <c r="BR60" s="36">
        <v>-37.711995386918346</v>
      </c>
      <c r="BS60" s="35"/>
      <c r="BT60" s="37"/>
      <c r="BU60" s="34"/>
      <c r="BV60" s="31" t="s">
        <v>196</v>
      </c>
      <c r="BW60" s="33" t="s">
        <v>625</v>
      </c>
      <c r="BX60" s="31" t="s">
        <v>633</v>
      </c>
      <c r="BY60" s="34">
        <v>-5.9945317296410394E-2</v>
      </c>
      <c r="BZ60" s="35">
        <v>7.5411860984909254</v>
      </c>
      <c r="CA60" s="35">
        <v>-5.7471994060654907</v>
      </c>
      <c r="CB60" s="36">
        <v>-0.19298735402513501</v>
      </c>
      <c r="CC60" s="36">
        <v>-5.222868365801034</v>
      </c>
      <c r="CD60" s="34"/>
      <c r="CE60" s="35"/>
      <c r="CF60" s="35"/>
      <c r="CG60" s="29"/>
      <c r="CH60" s="29"/>
      <c r="CI60" s="29"/>
      <c r="CJ60" s="37"/>
      <c r="CK60" s="33"/>
      <c r="CM60" s="38"/>
      <c r="CN60" s="38"/>
      <c r="CO60" s="38"/>
      <c r="CP60" s="37"/>
      <c r="CQ60" s="37"/>
      <c r="CR60" s="30"/>
      <c r="CS60" s="30"/>
      <c r="CT60" s="30"/>
      <c r="CU60" s="30"/>
      <c r="CV60" s="30"/>
    </row>
    <row r="61" spans="3:100" s="31" customFormat="1" x14ac:dyDescent="0.2">
      <c r="C61" s="31" t="s">
        <v>7</v>
      </c>
      <c r="D61" s="33" t="s">
        <v>634</v>
      </c>
      <c r="E61" s="31" t="s">
        <v>635</v>
      </c>
      <c r="F61" s="34">
        <v>9.0306520650506172</v>
      </c>
      <c r="G61" s="35">
        <v>-0.32359578167115899</v>
      </c>
      <c r="H61" s="35">
        <v>3.5674824441912563</v>
      </c>
      <c r="I61" s="36">
        <v>7.4754079202702286</v>
      </c>
      <c r="J61" s="36">
        <v>-2.343187522370954</v>
      </c>
      <c r="K61" s="37"/>
      <c r="L61" s="34"/>
      <c r="M61" s="31" t="s">
        <v>38</v>
      </c>
      <c r="N61" s="33" t="s">
        <v>634</v>
      </c>
      <c r="O61" s="31" t="s">
        <v>636</v>
      </c>
      <c r="P61" s="34">
        <v>-4.12892009913881</v>
      </c>
      <c r="Q61" s="35">
        <v>6.6056300302760036</v>
      </c>
      <c r="R61" s="35">
        <v>2.3440747071010009</v>
      </c>
      <c r="S61" s="36">
        <v>-4.3485924001644065</v>
      </c>
      <c r="T61" s="36">
        <v>-22.783180625816499</v>
      </c>
      <c r="U61" s="37"/>
      <c r="V61" s="34"/>
      <c r="W61" s="31" t="s">
        <v>86</v>
      </c>
      <c r="X61" s="33" t="s">
        <v>634</v>
      </c>
      <c r="Y61" s="31" t="s">
        <v>637</v>
      </c>
      <c r="Z61" s="34">
        <v>13.920028801323511</v>
      </c>
      <c r="AA61" s="35">
        <v>5.8958838627180938</v>
      </c>
      <c r="AB61" s="35">
        <v>2.9117704169915726</v>
      </c>
      <c r="AC61" s="36">
        <v>-4.6470587848962879</v>
      </c>
      <c r="AD61" s="36">
        <v>-11.851575115686757</v>
      </c>
      <c r="AE61" s="37"/>
      <c r="AF61" s="37"/>
      <c r="AG61" s="31" t="s">
        <v>117</v>
      </c>
      <c r="AH61" s="33" t="s">
        <v>990</v>
      </c>
      <c r="AI61" s="31" t="s">
        <v>994</v>
      </c>
      <c r="AJ61" s="34">
        <v>-1.2278764946489247</v>
      </c>
      <c r="AK61" s="35">
        <v>2.6650798792019827</v>
      </c>
      <c r="AL61" s="35">
        <v>5.2055161622135984</v>
      </c>
      <c r="AM61" s="36">
        <v>-0.93906389267344537</v>
      </c>
      <c r="AN61" s="36">
        <v>-8.3071142226973933</v>
      </c>
      <c r="AO61" s="37"/>
      <c r="AP61" s="34"/>
      <c r="AQ61" s="31" t="s">
        <v>133</v>
      </c>
      <c r="AR61" s="33" t="s">
        <v>634</v>
      </c>
      <c r="AS61" s="31" t="s">
        <v>639</v>
      </c>
      <c r="AT61" s="34">
        <v>7.4747420860936558</v>
      </c>
      <c r="AU61" s="35">
        <v>3.3082555370817346</v>
      </c>
      <c r="AV61" s="35">
        <v>0.78308961105861385</v>
      </c>
      <c r="AW61" s="36">
        <v>4.9916909017909461E-2</v>
      </c>
      <c r="AX61" s="36">
        <v>-1.3829560406095851</v>
      </c>
      <c r="AY61" s="37"/>
      <c r="AZ61" s="34"/>
      <c r="BA61" s="31" t="s">
        <v>150</v>
      </c>
      <c r="BB61" s="37" t="s">
        <v>634</v>
      </c>
      <c r="BC61" s="31" t="s">
        <v>640</v>
      </c>
      <c r="BD61" s="34">
        <v>7.0016977959847821</v>
      </c>
      <c r="BE61" s="35">
        <v>2.5557513997269439</v>
      </c>
      <c r="BF61" s="35">
        <v>0.15145869001621293</v>
      </c>
      <c r="BG61" s="36">
        <v>0.16519145592542372</v>
      </c>
      <c r="BH61" s="36">
        <v>-10.83256170180475</v>
      </c>
      <c r="BI61" s="37"/>
      <c r="BJ61" s="34"/>
      <c r="BK61" s="31" t="s">
        <v>178</v>
      </c>
      <c r="BL61" s="37" t="s">
        <v>634</v>
      </c>
      <c r="BM61" s="31" t="s">
        <v>641</v>
      </c>
      <c r="BN61" s="34">
        <v>-1.7313126500920362</v>
      </c>
      <c r="BO61" s="35">
        <v>-4.6425970870743072E-2</v>
      </c>
      <c r="BP61" s="35">
        <v>-1.6271527771184253</v>
      </c>
      <c r="BQ61" s="36">
        <v>0.28548476834421876</v>
      </c>
      <c r="BR61" s="36">
        <v>-9.996378994077034</v>
      </c>
      <c r="BS61" s="35"/>
      <c r="BT61" s="37"/>
      <c r="BU61" s="34"/>
      <c r="BV61" s="31" t="s">
        <v>196</v>
      </c>
      <c r="BW61" s="33" t="s">
        <v>634</v>
      </c>
      <c r="BX61" s="31" t="s">
        <v>642</v>
      </c>
      <c r="BY61" s="34">
        <v>1.5979579013628182</v>
      </c>
      <c r="BZ61" s="35">
        <v>10.259090891146585</v>
      </c>
      <c r="CA61" s="35">
        <v>-3.6471752405595055</v>
      </c>
      <c r="CB61" s="36">
        <v>1.2044392522069813</v>
      </c>
      <c r="CC61" s="36">
        <v>-1.9786200646132386</v>
      </c>
      <c r="CD61" s="34"/>
      <c r="CE61" s="35"/>
      <c r="CF61" s="35"/>
      <c r="CG61" s="29"/>
      <c r="CH61" s="29"/>
      <c r="CI61" s="29"/>
      <c r="CJ61" s="37"/>
      <c r="CK61" s="33"/>
      <c r="CM61" s="38"/>
      <c r="CN61" s="38"/>
      <c r="CO61" s="38"/>
      <c r="CP61" s="37"/>
      <c r="CQ61" s="37"/>
      <c r="CR61" s="30"/>
      <c r="CS61" s="30"/>
      <c r="CT61" s="30"/>
      <c r="CU61" s="30"/>
      <c r="CV61" s="30"/>
    </row>
    <row r="62" spans="3:100" s="31" customFormat="1" x14ac:dyDescent="0.2">
      <c r="C62" s="31" t="s">
        <v>7</v>
      </c>
      <c r="D62" s="33" t="s">
        <v>643</v>
      </c>
      <c r="E62" s="31" t="s">
        <v>316</v>
      </c>
      <c r="F62" s="34">
        <v>10.86390650001367</v>
      </c>
      <c r="G62" s="35">
        <v>4.8534842622074308</v>
      </c>
      <c r="H62" s="35">
        <v>8.9546917421843943</v>
      </c>
      <c r="I62" s="36">
        <v>11.272758654480725</v>
      </c>
      <c r="J62" s="36">
        <v>6.9374327894916661</v>
      </c>
      <c r="K62" s="37"/>
      <c r="L62" s="34"/>
      <c r="M62" s="31" t="s">
        <v>38</v>
      </c>
      <c r="N62" s="33" t="s">
        <v>643</v>
      </c>
      <c r="O62" s="31" t="s">
        <v>644</v>
      </c>
      <c r="P62" s="34">
        <v>2.3826961090291405</v>
      </c>
      <c r="Q62" s="35">
        <v>10.910617110111005</v>
      </c>
      <c r="R62" s="35">
        <v>15.714381104200115</v>
      </c>
      <c r="S62" s="36">
        <v>-0.75629368704616695</v>
      </c>
      <c r="T62" s="36">
        <v>-2.789299995116437</v>
      </c>
      <c r="U62" s="37"/>
      <c r="V62" s="34"/>
      <c r="W62" s="31" t="s">
        <v>86</v>
      </c>
      <c r="X62" s="33" t="s">
        <v>643</v>
      </c>
      <c r="Y62" s="31" t="s">
        <v>645</v>
      </c>
      <c r="Z62" s="34">
        <v>-0.4214274764688497</v>
      </c>
      <c r="AA62" s="35">
        <v>12.824888673135533</v>
      </c>
      <c r="AB62" s="35">
        <v>3.4469248294846864</v>
      </c>
      <c r="AC62" s="36">
        <v>-3.2497093696908053</v>
      </c>
      <c r="AD62" s="36">
        <v>-3.6054695652013322</v>
      </c>
      <c r="AE62" s="37"/>
      <c r="AF62" s="37"/>
      <c r="AG62" s="31" t="s">
        <v>117</v>
      </c>
      <c r="AH62" s="33" t="s">
        <v>1044</v>
      </c>
      <c r="AI62" s="31" t="s">
        <v>1048</v>
      </c>
      <c r="AJ62" s="34">
        <v>-5.7937054618256099</v>
      </c>
      <c r="AK62" s="35">
        <v>5.4019311046274083</v>
      </c>
      <c r="AL62" s="35">
        <v>-1.0224869883633403</v>
      </c>
      <c r="AM62" s="36">
        <v>-10.104619943020992</v>
      </c>
      <c r="AN62" s="36">
        <v>-7.4112576578470453</v>
      </c>
      <c r="AO62" s="37"/>
      <c r="AP62" s="34"/>
      <c r="AQ62" s="31" t="s">
        <v>133</v>
      </c>
      <c r="AR62" s="33" t="s">
        <v>643</v>
      </c>
      <c r="AS62" s="31" t="s">
        <v>646</v>
      </c>
      <c r="AT62" s="34">
        <v>15.005469772897655</v>
      </c>
      <c r="AU62" s="35">
        <v>7.1639055394244053</v>
      </c>
      <c r="AV62" s="35">
        <v>-4.3323293751488023</v>
      </c>
      <c r="AW62" s="36">
        <v>-0.14109927746139306</v>
      </c>
      <c r="AX62" s="36">
        <v>-28.778638152082408</v>
      </c>
      <c r="AY62" s="37"/>
      <c r="AZ62" s="34"/>
      <c r="BA62" s="31" t="s">
        <v>150</v>
      </c>
      <c r="BB62" s="37" t="s">
        <v>643</v>
      </c>
      <c r="BC62" s="31" t="s">
        <v>647</v>
      </c>
      <c r="BD62" s="34">
        <v>8.61043104030243</v>
      </c>
      <c r="BE62" s="35">
        <v>9.6395036226785891</v>
      </c>
      <c r="BF62" s="35">
        <v>0.5030628758598823</v>
      </c>
      <c r="BG62" s="36">
        <v>2.2985466021553549</v>
      </c>
      <c r="BH62" s="36">
        <v>-7.3616734726269897</v>
      </c>
      <c r="BI62" s="37"/>
      <c r="BJ62" s="34"/>
      <c r="BK62" s="31" t="s">
        <v>178</v>
      </c>
      <c r="BL62" s="37" t="s">
        <v>643</v>
      </c>
      <c r="BM62" s="31" t="s">
        <v>648</v>
      </c>
      <c r="BN62" s="34">
        <v>2.5962768218859935</v>
      </c>
      <c r="BO62" s="35">
        <v>-26.67140814486369</v>
      </c>
      <c r="BP62" s="35">
        <v>-4.8742149538803403</v>
      </c>
      <c r="BQ62" s="36">
        <v>10.122100358338713</v>
      </c>
      <c r="BR62" s="36">
        <v>-9.0842896630854995</v>
      </c>
      <c r="BS62" s="35"/>
      <c r="BT62" s="37"/>
      <c r="BU62" s="34"/>
      <c r="BV62" s="31" t="s">
        <v>196</v>
      </c>
      <c r="BW62" s="33" t="s">
        <v>643</v>
      </c>
      <c r="BX62" s="31" t="s">
        <v>467</v>
      </c>
      <c r="BY62" s="34">
        <v>0.16373943642501843</v>
      </c>
      <c r="BZ62" s="35">
        <v>7.2440967692883049</v>
      </c>
      <c r="CA62" s="35">
        <v>9.2800618985023675E-2</v>
      </c>
      <c r="CB62" s="36">
        <v>0.19739836688344781</v>
      </c>
      <c r="CC62" s="36">
        <v>-6.4724001549485024</v>
      </c>
      <c r="CD62" s="34"/>
      <c r="CE62" s="35"/>
      <c r="CF62" s="35"/>
      <c r="CG62" s="29"/>
      <c r="CH62" s="29"/>
      <c r="CI62" s="29"/>
      <c r="CJ62" s="37"/>
      <c r="CK62" s="33"/>
      <c r="CM62" s="38"/>
      <c r="CN62" s="38"/>
      <c r="CO62" s="38"/>
      <c r="CP62" s="37"/>
      <c r="CQ62" s="37"/>
      <c r="CR62" s="30"/>
      <c r="CS62" s="30"/>
      <c r="CT62" s="30"/>
      <c r="CU62" s="30"/>
      <c r="CV62" s="30"/>
    </row>
    <row r="63" spans="3:100" s="31" customFormat="1" x14ac:dyDescent="0.2">
      <c r="C63" s="31" t="s">
        <v>7</v>
      </c>
      <c r="D63" s="33" t="s">
        <v>649</v>
      </c>
      <c r="E63" s="31" t="s">
        <v>650</v>
      </c>
      <c r="F63" s="34">
        <v>8.070622710769598</v>
      </c>
      <c r="G63" s="35">
        <v>4.651062433383089</v>
      </c>
      <c r="H63" s="35">
        <v>5.7966184526489712</v>
      </c>
      <c r="I63" s="36">
        <v>6.5750672876976779</v>
      </c>
      <c r="J63" s="36">
        <v>-1.9752151761449852</v>
      </c>
      <c r="K63" s="37"/>
      <c r="L63" s="34"/>
      <c r="M63" s="31" t="s">
        <v>38</v>
      </c>
      <c r="N63" s="33" t="s">
        <v>649</v>
      </c>
      <c r="O63" s="31" t="s">
        <v>651</v>
      </c>
      <c r="P63" s="34">
        <v>-2.2155517848122912</v>
      </c>
      <c r="Q63" s="35">
        <v>10.37306297750888</v>
      </c>
      <c r="R63" s="35">
        <v>1.5798824648727106</v>
      </c>
      <c r="S63" s="36">
        <v>7.4093042174226298E-2</v>
      </c>
      <c r="T63" s="36">
        <v>-1.9782494188514903</v>
      </c>
      <c r="U63" s="37"/>
      <c r="V63" s="34"/>
      <c r="W63" s="31" t="s">
        <v>86</v>
      </c>
      <c r="X63" s="33" t="s">
        <v>649</v>
      </c>
      <c r="Y63" s="31" t="s">
        <v>652</v>
      </c>
      <c r="Z63" s="34">
        <v>-1.0109972784426731</v>
      </c>
      <c r="AA63" s="35">
        <v>13.161400892254932</v>
      </c>
      <c r="AB63" s="35">
        <v>-0.10017844638419149</v>
      </c>
      <c r="AC63" s="36">
        <v>-9.4185135561211979</v>
      </c>
      <c r="AD63" s="36">
        <v>0.95592292740479934</v>
      </c>
      <c r="AE63" s="37"/>
      <c r="AF63" s="37"/>
      <c r="AG63" s="31" t="s">
        <v>117</v>
      </c>
      <c r="AH63" s="33" t="s">
        <v>1053</v>
      </c>
      <c r="AI63" s="31" t="s">
        <v>1057</v>
      </c>
      <c r="AJ63" s="34">
        <v>-8.3893666293686238</v>
      </c>
      <c r="AK63" s="35">
        <v>12.239741278462617</v>
      </c>
      <c r="AL63" s="35">
        <v>1.7959626791988796</v>
      </c>
      <c r="AM63" s="36">
        <v>-5.4396978179216831</v>
      </c>
      <c r="AN63" s="36">
        <v>-6.6330326305987626</v>
      </c>
      <c r="AO63" s="37"/>
      <c r="AP63" s="34"/>
      <c r="AQ63" s="31" t="s">
        <v>133</v>
      </c>
      <c r="AR63" s="33" t="s">
        <v>649</v>
      </c>
      <c r="AS63" s="31" t="s">
        <v>653</v>
      </c>
      <c r="AT63" s="34">
        <v>17.611821058813845</v>
      </c>
      <c r="AU63" s="35">
        <v>4.2495286843557238</v>
      </c>
      <c r="AV63" s="35">
        <v>-3.7969017610695488</v>
      </c>
      <c r="AW63" s="36">
        <v>-2.9025898505380638</v>
      </c>
      <c r="AX63" s="36">
        <v>-5.49500879828922</v>
      </c>
      <c r="AY63" s="37"/>
      <c r="AZ63" s="34"/>
      <c r="BA63" s="31" t="s">
        <v>150</v>
      </c>
      <c r="BB63" s="37" t="s">
        <v>649</v>
      </c>
      <c r="BC63" s="31" t="s">
        <v>654</v>
      </c>
      <c r="BD63" s="34">
        <v>9.349978563609767</v>
      </c>
      <c r="BE63" s="35">
        <v>6.8219740142640575</v>
      </c>
      <c r="BF63" s="35">
        <v>-1.1574655806882959</v>
      </c>
      <c r="BG63" s="36">
        <v>-9.3300836156828666</v>
      </c>
      <c r="BH63" s="36">
        <v>-7.3679595241144682</v>
      </c>
      <c r="BI63" s="37"/>
      <c r="BJ63" s="34"/>
      <c r="BK63" s="31" t="s">
        <v>178</v>
      </c>
      <c r="BL63" s="37" t="s">
        <v>649</v>
      </c>
      <c r="BM63" s="31" t="s">
        <v>655</v>
      </c>
      <c r="BN63" s="34">
        <v>3.8286367377472885</v>
      </c>
      <c r="BO63" s="35">
        <v>2.2990889864083073</v>
      </c>
      <c r="BP63" s="35">
        <v>1.2814634929616631</v>
      </c>
      <c r="BQ63" s="36">
        <v>1.2322847870195659</v>
      </c>
      <c r="BR63" s="36">
        <v>-4.4619028938322742</v>
      </c>
      <c r="BS63" s="35"/>
      <c r="BT63" s="37"/>
      <c r="BU63" s="34"/>
      <c r="BV63" s="31" t="s">
        <v>196</v>
      </c>
      <c r="BW63" s="33" t="s">
        <v>649</v>
      </c>
      <c r="BX63" s="31" t="s">
        <v>656</v>
      </c>
      <c r="BY63" s="34">
        <v>2.4779259961754718</v>
      </c>
      <c r="BZ63" s="35">
        <v>11.040586470748991</v>
      </c>
      <c r="CA63" s="35">
        <v>-6.5217217541484303</v>
      </c>
      <c r="CB63" s="36">
        <v>3.2657787083512488</v>
      </c>
      <c r="CC63" s="36">
        <v>-2.7436922901186449</v>
      </c>
      <c r="CD63" s="34"/>
      <c r="CE63" s="35"/>
      <c r="CF63" s="35"/>
      <c r="CG63" s="29"/>
      <c r="CH63" s="29"/>
      <c r="CI63" s="29"/>
      <c r="CJ63" s="37"/>
      <c r="CK63" s="33"/>
      <c r="CM63" s="38"/>
      <c r="CN63" s="38"/>
      <c r="CO63" s="38"/>
      <c r="CP63" s="37"/>
      <c r="CQ63" s="37"/>
      <c r="CR63" s="30"/>
      <c r="CS63" s="30"/>
      <c r="CT63" s="30"/>
      <c r="CU63" s="30"/>
      <c r="CV63" s="30"/>
    </row>
    <row r="64" spans="3:100" s="31" customFormat="1" x14ac:dyDescent="0.2">
      <c r="C64" s="31" t="s">
        <v>7</v>
      </c>
      <c r="D64" s="33" t="s">
        <v>657</v>
      </c>
      <c r="E64" s="31" t="s">
        <v>658</v>
      </c>
      <c r="F64" s="34">
        <v>11.825971775423866</v>
      </c>
      <c r="G64" s="35">
        <v>3.8027448445737519</v>
      </c>
      <c r="H64" s="35">
        <v>3.3552910642334268</v>
      </c>
      <c r="I64" s="36">
        <v>9.0254906761307723</v>
      </c>
      <c r="J64" s="36">
        <v>-3.5891070499978923</v>
      </c>
      <c r="K64" s="37"/>
      <c r="L64" s="34"/>
      <c r="M64" s="31" t="s">
        <v>38</v>
      </c>
      <c r="N64" s="33" t="s">
        <v>657</v>
      </c>
      <c r="O64" s="31" t="s">
        <v>659</v>
      </c>
      <c r="P64" s="34">
        <v>2.7679423251392024</v>
      </c>
      <c r="Q64" s="35">
        <v>6.4721811777648242</v>
      </c>
      <c r="R64" s="35">
        <v>-0.58038895346568609</v>
      </c>
      <c r="S64" s="36">
        <v>-0.96261830890043143</v>
      </c>
      <c r="T64" s="36">
        <v>0.70643989118444495</v>
      </c>
      <c r="U64" s="37"/>
      <c r="V64" s="34"/>
      <c r="W64" s="31" t="s">
        <v>86</v>
      </c>
      <c r="X64" s="33" t="s">
        <v>657</v>
      </c>
      <c r="Y64" s="31" t="s">
        <v>660</v>
      </c>
      <c r="Z64" s="34">
        <v>6.6978297898314167</v>
      </c>
      <c r="AA64" s="35">
        <v>-15.76473874795559</v>
      </c>
      <c r="AB64" s="35">
        <v>4.8604857498979186</v>
      </c>
      <c r="AC64" s="36">
        <v>-3.4787075124152125</v>
      </c>
      <c r="AD64" s="36">
        <v>-7.7677917314797895</v>
      </c>
      <c r="AE64" s="37"/>
      <c r="AF64" s="37"/>
      <c r="AG64" s="31" t="s">
        <v>117</v>
      </c>
      <c r="AH64" s="33" t="s">
        <v>1062</v>
      </c>
      <c r="AI64" s="31" t="s">
        <v>1066</v>
      </c>
      <c r="AJ64" s="34">
        <v>-11.123531324641547</v>
      </c>
      <c r="AK64" s="35">
        <v>9.6067167957626225</v>
      </c>
      <c r="AL64" s="35">
        <v>5.5820659615280022</v>
      </c>
      <c r="AM64" s="36">
        <v>5.3318722626343629E-2</v>
      </c>
      <c r="AN64" s="36">
        <v>-5.5667285808834492</v>
      </c>
      <c r="AO64" s="37"/>
      <c r="AP64" s="34"/>
      <c r="AQ64" s="31" t="s">
        <v>133</v>
      </c>
      <c r="AR64" s="33" t="s">
        <v>657</v>
      </c>
      <c r="AS64" s="31" t="s">
        <v>661</v>
      </c>
      <c r="AT64" s="34">
        <v>16.907867423505408</v>
      </c>
      <c r="AU64" s="35">
        <v>2.4632387421652027</v>
      </c>
      <c r="AV64" s="35">
        <v>-1.9565269494052018E-2</v>
      </c>
      <c r="AW64" s="36">
        <v>1.0722543083017371</v>
      </c>
      <c r="AX64" s="36">
        <v>1.2123814246574511</v>
      </c>
      <c r="AY64" s="37"/>
      <c r="AZ64" s="34"/>
      <c r="BA64" s="31" t="s">
        <v>150</v>
      </c>
      <c r="BB64" s="37" t="s">
        <v>657</v>
      </c>
      <c r="BC64" s="31" t="s">
        <v>662</v>
      </c>
      <c r="BD64" s="34">
        <v>10.046840338892935</v>
      </c>
      <c r="BE64" s="35">
        <v>13.64933565419139</v>
      </c>
      <c r="BF64" s="35">
        <v>2.8754633537935632</v>
      </c>
      <c r="BG64" s="36">
        <v>-8.6074304302614877</v>
      </c>
      <c r="BH64" s="36">
        <v>-5.0203886957487072</v>
      </c>
      <c r="BI64" s="37"/>
      <c r="BJ64" s="34"/>
      <c r="BK64" s="31" t="s">
        <v>178</v>
      </c>
      <c r="BL64" s="37" t="s">
        <v>657</v>
      </c>
      <c r="BM64" s="31" t="s">
        <v>663</v>
      </c>
      <c r="BN64" s="34">
        <v>1.3526190500601558</v>
      </c>
      <c r="BO64" s="35">
        <v>3.4832685229995661</v>
      </c>
      <c r="BP64" s="35">
        <v>2.6685422809061379</v>
      </c>
      <c r="BQ64" s="36">
        <v>0.54851194896966149</v>
      </c>
      <c r="BR64" s="36">
        <v>-2.6177981252776448</v>
      </c>
      <c r="BS64" s="35"/>
      <c r="BT64" s="37"/>
      <c r="BU64" s="34"/>
      <c r="BV64" s="31" t="s">
        <v>196</v>
      </c>
      <c r="BW64" s="33" t="s">
        <v>657</v>
      </c>
      <c r="BX64" s="31" t="s">
        <v>664</v>
      </c>
      <c r="BY64" s="34">
        <v>3.9965280762997537</v>
      </c>
      <c r="BZ64" s="35">
        <v>15.564108224296007</v>
      </c>
      <c r="CA64" s="35">
        <v>3.174831313215364</v>
      </c>
      <c r="CB64" s="36">
        <v>0.47819590904047971</v>
      </c>
      <c r="CC64" s="36">
        <v>2.3162849995963342</v>
      </c>
      <c r="CD64" s="34"/>
      <c r="CE64" s="35"/>
      <c r="CF64" s="35"/>
      <c r="CG64" s="29"/>
      <c r="CH64" s="29"/>
      <c r="CI64" s="29"/>
      <c r="CJ64" s="37"/>
      <c r="CK64" s="33"/>
      <c r="CM64" s="38"/>
      <c r="CN64" s="38"/>
      <c r="CO64" s="38"/>
      <c r="CP64" s="37"/>
      <c r="CQ64" s="37"/>
      <c r="CR64" s="30"/>
      <c r="CS64" s="30"/>
      <c r="CT64" s="30"/>
      <c r="CU64" s="30"/>
      <c r="CV64" s="30"/>
    </row>
    <row r="65" spans="3:100" s="31" customFormat="1" x14ac:dyDescent="0.2">
      <c r="C65" s="31" t="s">
        <v>7</v>
      </c>
      <c r="D65" s="33" t="s">
        <v>665</v>
      </c>
      <c r="E65" s="31" t="s">
        <v>666</v>
      </c>
      <c r="F65" s="34">
        <v>13.568658567427946</v>
      </c>
      <c r="G65" s="35">
        <v>5.9857474324790871</v>
      </c>
      <c r="H65" s="35">
        <v>7.9697223905829588</v>
      </c>
      <c r="I65" s="36">
        <v>8.7560544656927135</v>
      </c>
      <c r="J65" s="36">
        <v>-3.1969989672013526</v>
      </c>
      <c r="K65" s="37"/>
      <c r="L65" s="34"/>
      <c r="M65" s="31" t="s">
        <v>38</v>
      </c>
      <c r="N65" s="33" t="s">
        <v>665</v>
      </c>
      <c r="O65" s="31" t="s">
        <v>667</v>
      </c>
      <c r="P65" s="34">
        <v>2.5942313040568479</v>
      </c>
      <c r="Q65" s="35">
        <v>9.9401187329092977</v>
      </c>
      <c r="R65" s="35">
        <v>1.4680566502763668</v>
      </c>
      <c r="S65" s="36">
        <v>1.4730012111896684</v>
      </c>
      <c r="T65" s="36">
        <v>-0.60165283787728185</v>
      </c>
      <c r="U65" s="37"/>
      <c r="V65" s="34"/>
      <c r="W65" s="31" t="s">
        <v>86</v>
      </c>
      <c r="X65" s="33" t="s">
        <v>665</v>
      </c>
      <c r="Y65" s="31" t="s">
        <v>668</v>
      </c>
      <c r="Z65" s="34">
        <v>4.433981150850812</v>
      </c>
      <c r="AA65" s="35">
        <v>13.374410174926695</v>
      </c>
      <c r="AB65" s="35">
        <v>2.2321275230887636</v>
      </c>
      <c r="AC65" s="36">
        <v>2.2326662152514842</v>
      </c>
      <c r="AD65" s="36">
        <v>-10.22302292467343</v>
      </c>
      <c r="AE65" s="37"/>
      <c r="AF65" s="37"/>
      <c r="AG65" s="31" t="s">
        <v>117</v>
      </c>
      <c r="AH65" s="33" t="s">
        <v>1071</v>
      </c>
      <c r="AI65" s="31" t="s">
        <v>1075</v>
      </c>
      <c r="AJ65" s="34">
        <v>-3.967161099492273</v>
      </c>
      <c r="AK65" s="35">
        <v>-9.00215425070121</v>
      </c>
      <c r="AL65" s="35">
        <v>-3.4870436991687086</v>
      </c>
      <c r="AM65" s="36">
        <v>-11.234603978934814</v>
      </c>
      <c r="AN65" s="36">
        <v>-3.2882854031896329</v>
      </c>
      <c r="AO65" s="37"/>
      <c r="AP65" s="34"/>
      <c r="AQ65" s="31" t="s">
        <v>133</v>
      </c>
      <c r="AR65" s="33" t="s">
        <v>665</v>
      </c>
      <c r="AS65" s="31" t="s">
        <v>669</v>
      </c>
      <c r="AT65" s="34">
        <v>19.369636697438679</v>
      </c>
      <c r="AU65" s="35">
        <v>7.3556948796553456</v>
      </c>
      <c r="AV65" s="35">
        <v>-3.465533372065849</v>
      </c>
      <c r="AW65" s="36">
        <v>2.5317587423529488</v>
      </c>
      <c r="AX65" s="36">
        <v>-1.1934394826810006</v>
      </c>
      <c r="AY65" s="37"/>
      <c r="AZ65" s="34"/>
      <c r="BA65" s="31" t="s">
        <v>150</v>
      </c>
      <c r="BB65" s="37" t="s">
        <v>665</v>
      </c>
      <c r="BC65" s="31" t="s">
        <v>670</v>
      </c>
      <c r="BD65" s="34">
        <v>12.247245479434241</v>
      </c>
      <c r="BE65" s="35">
        <v>7.2540567054399077</v>
      </c>
      <c r="BF65" s="35">
        <v>1.5879604852390088</v>
      </c>
      <c r="BG65" s="36">
        <v>-10.523195200556842</v>
      </c>
      <c r="BH65" s="36">
        <v>-3.3490174059643181</v>
      </c>
      <c r="BI65" s="37"/>
      <c r="BJ65" s="34"/>
      <c r="BK65" s="31" t="s">
        <v>178</v>
      </c>
      <c r="BL65" s="37" t="s">
        <v>665</v>
      </c>
      <c r="BM65" s="31" t="s">
        <v>671</v>
      </c>
      <c r="BN65" s="34">
        <v>3.8202112180449177</v>
      </c>
      <c r="BO65" s="35">
        <v>4.9397098872085934</v>
      </c>
      <c r="BP65" s="35">
        <v>2.4542120919392119</v>
      </c>
      <c r="BQ65" s="36">
        <v>-1.2991771272569963</v>
      </c>
      <c r="BR65" s="36">
        <v>-8.2382760534137134</v>
      </c>
      <c r="BS65" s="35"/>
      <c r="BT65" s="37"/>
      <c r="BU65" s="34"/>
      <c r="BV65" s="31" t="s">
        <v>196</v>
      </c>
      <c r="BW65" s="33" t="s">
        <v>665</v>
      </c>
      <c r="BX65" s="31" t="s">
        <v>672</v>
      </c>
      <c r="BY65" s="34">
        <v>6.2672351072198325</v>
      </c>
      <c r="BZ65" s="35">
        <v>12.560654595275551</v>
      </c>
      <c r="CA65" s="35">
        <v>3.467263106227179</v>
      </c>
      <c r="CB65" s="36">
        <v>2.857216954559135</v>
      </c>
      <c r="CC65" s="36">
        <v>1.7952324311471273</v>
      </c>
      <c r="CD65" s="34"/>
      <c r="CE65" s="35"/>
      <c r="CF65" s="35"/>
      <c r="CG65" s="29"/>
      <c r="CH65" s="29"/>
      <c r="CI65" s="29"/>
      <c r="CJ65" s="37"/>
      <c r="CK65" s="33"/>
      <c r="CM65" s="38"/>
      <c r="CN65" s="38"/>
      <c r="CO65" s="38"/>
      <c r="CP65" s="37"/>
      <c r="CQ65" s="37"/>
      <c r="CR65" s="30"/>
      <c r="CS65" s="30"/>
      <c r="CT65" s="30"/>
      <c r="CU65" s="30"/>
      <c r="CV65" s="30"/>
    </row>
    <row r="66" spans="3:100" s="31" customFormat="1" x14ac:dyDescent="0.2">
      <c r="C66" s="31" t="s">
        <v>7</v>
      </c>
      <c r="D66" s="33" t="s">
        <v>673</v>
      </c>
      <c r="E66" s="31" t="s">
        <v>674</v>
      </c>
      <c r="F66" s="34">
        <v>13.288133313657909</v>
      </c>
      <c r="G66" s="35">
        <v>7.7739309287668021</v>
      </c>
      <c r="H66" s="35">
        <v>3.7105013654581143</v>
      </c>
      <c r="I66" s="36">
        <v>8.6909787707987789</v>
      </c>
      <c r="J66" s="36">
        <v>6.9775027987495406</v>
      </c>
      <c r="K66" s="37"/>
      <c r="L66" s="34"/>
      <c r="M66" s="31" t="s">
        <v>38</v>
      </c>
      <c r="N66" s="33" t="s">
        <v>673</v>
      </c>
      <c r="O66" s="31" t="s">
        <v>675</v>
      </c>
      <c r="P66" s="34">
        <v>1.6130951556561826</v>
      </c>
      <c r="Q66" s="35">
        <v>12.33204858042393</v>
      </c>
      <c r="R66" s="35">
        <v>3.250161542568577</v>
      </c>
      <c r="S66" s="36">
        <v>2.309551162876005</v>
      </c>
      <c r="T66" s="36">
        <v>1.1690355048093437</v>
      </c>
      <c r="U66" s="37"/>
      <c r="V66" s="34"/>
      <c r="W66" s="31" t="s">
        <v>86</v>
      </c>
      <c r="X66" s="33" t="s">
        <v>673</v>
      </c>
      <c r="Y66" s="31" t="s">
        <v>676</v>
      </c>
      <c r="Z66" s="34">
        <v>-7.8557535784611332E-2</v>
      </c>
      <c r="AA66" s="35">
        <v>14.415126451922376</v>
      </c>
      <c r="AB66" s="35">
        <v>2.4942745411049998</v>
      </c>
      <c r="AC66" s="36">
        <v>1.6905234184803106</v>
      </c>
      <c r="AD66" s="36">
        <v>-0.26694923779959367</v>
      </c>
      <c r="AE66" s="37"/>
      <c r="AF66" s="37"/>
      <c r="AG66" s="31" t="s">
        <v>117</v>
      </c>
      <c r="AH66" s="33" t="s">
        <v>1080</v>
      </c>
      <c r="AI66" s="31" t="s">
        <v>1084</v>
      </c>
      <c r="AJ66" s="34">
        <v>-7.1391778015349274</v>
      </c>
      <c r="AK66" s="35">
        <v>-1.2647623329555842</v>
      </c>
      <c r="AL66" s="35">
        <v>7.7530285555795331E-2</v>
      </c>
      <c r="AM66" s="36">
        <v>-1.6727675355330547</v>
      </c>
      <c r="AN66" s="36">
        <v>-6.146477759876845</v>
      </c>
      <c r="AO66" s="37"/>
      <c r="AP66" s="34"/>
      <c r="AQ66" s="31" t="s">
        <v>133</v>
      </c>
      <c r="AR66" s="33" t="s">
        <v>673</v>
      </c>
      <c r="AS66" s="31" t="s">
        <v>677</v>
      </c>
      <c r="AT66" s="34">
        <v>14.566068229055276</v>
      </c>
      <c r="AU66" s="35">
        <v>3.5171221442537046</v>
      </c>
      <c r="AV66" s="35">
        <v>0.11780363459166665</v>
      </c>
      <c r="AW66" s="36">
        <v>5.163754548273559</v>
      </c>
      <c r="AX66" s="36">
        <v>5.0405964671821124</v>
      </c>
      <c r="AY66" s="37"/>
      <c r="AZ66" s="34"/>
      <c r="BA66" s="31" t="s">
        <v>150</v>
      </c>
      <c r="BB66" s="37" t="s">
        <v>673</v>
      </c>
      <c r="BC66" s="31" t="s">
        <v>678</v>
      </c>
      <c r="BD66" s="34">
        <v>11.73925120036904</v>
      </c>
      <c r="BE66" s="35">
        <v>7.5654024486197784</v>
      </c>
      <c r="BF66" s="35">
        <v>1.9116587384421848</v>
      </c>
      <c r="BG66" s="36">
        <v>-1.8331795616693256</v>
      </c>
      <c r="BH66" s="36">
        <v>3.5617777986315104</v>
      </c>
      <c r="BI66" s="37"/>
      <c r="BJ66" s="34"/>
      <c r="BK66" s="31" t="s">
        <v>178</v>
      </c>
      <c r="BL66" s="37" t="s">
        <v>673</v>
      </c>
      <c r="BM66" s="31" t="s">
        <v>679</v>
      </c>
      <c r="BN66" s="34">
        <v>-0.38412311343856231</v>
      </c>
      <c r="BO66" s="35">
        <v>5.6226602176750617</v>
      </c>
      <c r="BP66" s="35">
        <v>6.4152426881847049</v>
      </c>
      <c r="BQ66" s="36">
        <v>13.285344615876326</v>
      </c>
      <c r="BR66" s="36">
        <v>7.091479274910597</v>
      </c>
      <c r="BS66" s="35"/>
      <c r="BT66" s="37"/>
      <c r="BU66" s="34"/>
      <c r="BV66" s="31" t="s">
        <v>196</v>
      </c>
      <c r="BW66" s="33" t="s">
        <v>673</v>
      </c>
      <c r="BX66" s="31" t="s">
        <v>680</v>
      </c>
      <c r="BY66" s="34">
        <v>3.2875239127940006</v>
      </c>
      <c r="BZ66" s="35">
        <v>9.9836577954174004</v>
      </c>
      <c r="CA66" s="35">
        <v>9.9755844832961458</v>
      </c>
      <c r="CB66" s="36">
        <v>6.9876095978763288</v>
      </c>
      <c r="CC66" s="36">
        <v>2.3419398779665528</v>
      </c>
      <c r="CD66" s="34"/>
      <c r="CE66" s="35"/>
      <c r="CF66" s="35"/>
      <c r="CG66" s="29"/>
      <c r="CH66" s="29"/>
      <c r="CI66" s="29"/>
      <c r="CJ66" s="37"/>
      <c r="CK66" s="33"/>
      <c r="CM66" s="38"/>
      <c r="CN66" s="38"/>
      <c r="CO66" s="38"/>
      <c r="CP66" s="37"/>
      <c r="CQ66" s="37"/>
      <c r="CR66" s="30"/>
      <c r="CS66" s="30"/>
      <c r="CT66" s="30"/>
      <c r="CU66" s="30"/>
      <c r="CV66" s="30"/>
    </row>
    <row r="67" spans="3:100" s="31" customFormat="1" x14ac:dyDescent="0.2">
      <c r="C67" s="31" t="s">
        <v>7</v>
      </c>
      <c r="D67" s="33" t="s">
        <v>681</v>
      </c>
      <c r="E67" s="31" t="s">
        <v>682</v>
      </c>
      <c r="F67" s="34">
        <v>15.039210568497424</v>
      </c>
      <c r="G67" s="35">
        <v>6.8456581252340953</v>
      </c>
      <c r="H67" s="35">
        <v>6.9861804293894778</v>
      </c>
      <c r="I67" s="36">
        <v>10.185690102056583</v>
      </c>
      <c r="J67" s="36">
        <v>-4.7002101332210628</v>
      </c>
      <c r="K67" s="37"/>
      <c r="L67" s="34"/>
      <c r="M67" s="31" t="s">
        <v>38</v>
      </c>
      <c r="N67" s="33" t="s">
        <v>681</v>
      </c>
      <c r="O67" s="31" t="s">
        <v>683</v>
      </c>
      <c r="P67" s="34">
        <v>1.2232641911891022</v>
      </c>
      <c r="Q67" s="35">
        <v>6.9984970139546903</v>
      </c>
      <c r="R67" s="35">
        <v>1.6483754410232905</v>
      </c>
      <c r="S67" s="36">
        <v>4.1981488564243818</v>
      </c>
      <c r="T67" s="36">
        <v>1.5358814163293033</v>
      </c>
      <c r="U67" s="37"/>
      <c r="V67" s="34"/>
      <c r="W67" s="31" t="s">
        <v>86</v>
      </c>
      <c r="X67" s="33" t="s">
        <v>681</v>
      </c>
      <c r="Y67" s="31" t="s">
        <v>684</v>
      </c>
      <c r="Z67" s="34">
        <v>-0.67539600654988874</v>
      </c>
      <c r="AA67" s="35">
        <v>6.9304934877241493</v>
      </c>
      <c r="AB67" s="35">
        <v>5.8689091538453511</v>
      </c>
      <c r="AC67" s="36">
        <v>5.1593643280729822</v>
      </c>
      <c r="AD67" s="36">
        <v>0.67015062630304101</v>
      </c>
      <c r="AE67" s="37"/>
      <c r="AF67" s="37"/>
      <c r="AG67" s="31" t="s">
        <v>117</v>
      </c>
      <c r="AH67" s="33" t="s">
        <v>1089</v>
      </c>
      <c r="AI67" s="31" t="s">
        <v>874</v>
      </c>
      <c r="AJ67" s="34">
        <v>-7.5965785539372348</v>
      </c>
      <c r="AK67" s="35">
        <v>-6.1230760555133656E-2</v>
      </c>
      <c r="AL67" s="35">
        <v>-2.0985651988670355</v>
      </c>
      <c r="AM67" s="36">
        <v>-6.0300971120015276</v>
      </c>
      <c r="AN67" s="36">
        <v>-9.2213644010223703</v>
      </c>
      <c r="AO67" s="37"/>
      <c r="AP67" s="34"/>
      <c r="AQ67" s="31" t="s">
        <v>133</v>
      </c>
      <c r="AR67" s="33" t="s">
        <v>681</v>
      </c>
      <c r="AS67" s="31" t="s">
        <v>685</v>
      </c>
      <c r="AT67" s="34">
        <v>11.940236860394535</v>
      </c>
      <c r="AU67" s="35">
        <v>7.9567032387490144</v>
      </c>
      <c r="AV67" s="35">
        <v>4.4877876519053785</v>
      </c>
      <c r="AW67" s="36">
        <v>10.482033598987954</v>
      </c>
      <c r="AX67" s="36">
        <v>5.3979677724713326</v>
      </c>
      <c r="AY67" s="37"/>
      <c r="AZ67" s="34"/>
      <c r="BA67" s="31" t="s">
        <v>150</v>
      </c>
      <c r="BB67" s="37" t="s">
        <v>681</v>
      </c>
      <c r="BC67" s="31" t="s">
        <v>686</v>
      </c>
      <c r="BD67" s="34">
        <v>12.881772511571043</v>
      </c>
      <c r="BE67" s="35">
        <v>10.827094457802929</v>
      </c>
      <c r="BF67" s="35">
        <v>2.2472430964141523</v>
      </c>
      <c r="BG67" s="36">
        <v>-1.222216485677265</v>
      </c>
      <c r="BH67" s="36">
        <v>2.5094927796279904</v>
      </c>
      <c r="BI67" s="37"/>
      <c r="BJ67" s="34"/>
      <c r="BK67" s="31" t="s">
        <v>178</v>
      </c>
      <c r="BL67" s="37" t="s">
        <v>681</v>
      </c>
      <c r="BM67" s="31" t="s">
        <v>436</v>
      </c>
      <c r="BN67" s="34">
        <v>-1.5674618237588049</v>
      </c>
      <c r="BO67" s="35">
        <v>8.2445745321460606</v>
      </c>
      <c r="BP67" s="35">
        <v>7.8761321184475293</v>
      </c>
      <c r="BQ67" s="36">
        <v>6.8385232620559009</v>
      </c>
      <c r="BR67" s="36">
        <v>7.0340507319143342</v>
      </c>
      <c r="BS67" s="35"/>
      <c r="BT67" s="37"/>
      <c r="BU67" s="34"/>
      <c r="BV67" s="31" t="s">
        <v>196</v>
      </c>
      <c r="BW67" s="33" t="s">
        <v>681</v>
      </c>
      <c r="BX67" s="31" t="s">
        <v>687</v>
      </c>
      <c r="BY67" s="34">
        <v>1.4334325762416285</v>
      </c>
      <c r="BZ67" s="35">
        <v>8.3588988790732373</v>
      </c>
      <c r="CA67" s="35">
        <v>9.1645411222897337</v>
      </c>
      <c r="CB67" s="36">
        <v>3.9810277682125701</v>
      </c>
      <c r="CC67" s="36">
        <v>5.0435576703704896</v>
      </c>
      <c r="CD67" s="34"/>
      <c r="CE67" s="35"/>
      <c r="CF67" s="35"/>
      <c r="CG67" s="29"/>
      <c r="CH67" s="29"/>
      <c r="CI67" s="29"/>
      <c r="CJ67" s="37"/>
      <c r="CK67" s="33"/>
      <c r="CM67" s="38"/>
      <c r="CN67" s="38"/>
      <c r="CO67" s="38"/>
      <c r="CP67" s="37"/>
      <c r="CQ67" s="37"/>
      <c r="CR67" s="30"/>
      <c r="CS67" s="30"/>
      <c r="CT67" s="30"/>
      <c r="CU67" s="30"/>
      <c r="CV67" s="30"/>
    </row>
    <row r="68" spans="3:100" s="31" customFormat="1" x14ac:dyDescent="0.2">
      <c r="C68" s="31" t="s">
        <v>7</v>
      </c>
      <c r="D68" s="33" t="s">
        <v>688</v>
      </c>
      <c r="E68" s="31" t="s">
        <v>689</v>
      </c>
      <c r="F68" s="34">
        <v>11.177623437647426</v>
      </c>
      <c r="G68" s="35">
        <v>11.03918445882077</v>
      </c>
      <c r="H68" s="35">
        <v>5.8586119772294154</v>
      </c>
      <c r="I68" s="36">
        <v>17.101092650093506</v>
      </c>
      <c r="J68" s="36">
        <v>6.0927601187025289</v>
      </c>
      <c r="K68" s="37"/>
      <c r="L68" s="34"/>
      <c r="M68" s="31" t="s">
        <v>38</v>
      </c>
      <c r="N68" s="33" t="s">
        <v>688</v>
      </c>
      <c r="O68" s="31" t="s">
        <v>690</v>
      </c>
      <c r="P68" s="34">
        <v>2.1937025934233958</v>
      </c>
      <c r="Q68" s="35">
        <v>14.941946465009309</v>
      </c>
      <c r="R68" s="35">
        <v>4.0129053333725011</v>
      </c>
      <c r="S68" s="36">
        <v>7.5966643887527852</v>
      </c>
      <c r="T68" s="36">
        <v>5.2710928645003747</v>
      </c>
      <c r="U68" s="37"/>
      <c r="V68" s="34"/>
      <c r="W68" s="31" t="s">
        <v>86</v>
      </c>
      <c r="X68" s="33" t="s">
        <v>688</v>
      </c>
      <c r="Y68" s="31" t="s">
        <v>691</v>
      </c>
      <c r="Z68" s="34">
        <v>-38.73600955985259</v>
      </c>
      <c r="AA68" s="35">
        <v>20.501393993450563</v>
      </c>
      <c r="AB68" s="35">
        <v>7.9077709613144265</v>
      </c>
      <c r="AC68" s="36">
        <v>3.9219822000018496</v>
      </c>
      <c r="AD68" s="36">
        <v>3.8851862151606866</v>
      </c>
      <c r="AE68" s="37"/>
      <c r="AF68" s="37"/>
      <c r="AG68" s="31" t="s">
        <v>117</v>
      </c>
      <c r="AH68" s="33" t="s">
        <v>201</v>
      </c>
      <c r="AI68" s="31" t="s">
        <v>1100</v>
      </c>
      <c r="AJ68" s="34">
        <v>3.1812300458069842</v>
      </c>
      <c r="AK68" s="35">
        <v>19.754478128158283</v>
      </c>
      <c r="AL68" s="35">
        <v>5.4452914626249225</v>
      </c>
      <c r="AM68" s="36">
        <v>8.9808871937503483</v>
      </c>
      <c r="AN68" s="36">
        <v>4.273679450775461</v>
      </c>
      <c r="AO68" s="37"/>
      <c r="AP68" s="34"/>
      <c r="AQ68" s="31" t="s">
        <v>133</v>
      </c>
      <c r="AR68" s="33" t="s">
        <v>688</v>
      </c>
      <c r="AS68" s="31" t="s">
        <v>692</v>
      </c>
      <c r="AT68" s="34">
        <v>23.019010263208585</v>
      </c>
      <c r="AU68" s="35">
        <v>11.790681632157344</v>
      </c>
      <c r="AV68" s="35">
        <v>4.5117720460139168</v>
      </c>
      <c r="AW68" s="36">
        <v>8.7200054059340459</v>
      </c>
      <c r="AX68" s="36">
        <v>10.208929620000362</v>
      </c>
      <c r="AY68" s="37"/>
      <c r="AZ68" s="34"/>
      <c r="BA68" s="31" t="s">
        <v>150</v>
      </c>
      <c r="BB68" s="37" t="s">
        <v>688</v>
      </c>
      <c r="BC68" s="31" t="s">
        <v>693</v>
      </c>
      <c r="BD68" s="34">
        <v>15.175453916313273</v>
      </c>
      <c r="BE68" s="35">
        <v>10.187752019050151</v>
      </c>
      <c r="BF68" s="35">
        <v>6.8069245738992379</v>
      </c>
      <c r="BG68" s="36">
        <v>4.3980378996553782</v>
      </c>
      <c r="BH68" s="36">
        <v>8.7298101286923213</v>
      </c>
      <c r="BI68" s="37"/>
      <c r="BJ68" s="34"/>
      <c r="BK68" s="31" t="s">
        <v>178</v>
      </c>
      <c r="BL68" s="37" t="s">
        <v>688</v>
      </c>
      <c r="BM68" s="31" t="s">
        <v>694</v>
      </c>
      <c r="BN68" s="34">
        <v>8.7981614494734259</v>
      </c>
      <c r="BO68" s="35">
        <v>2.194928485032591</v>
      </c>
      <c r="BP68" s="35">
        <v>8.1939315994755191</v>
      </c>
      <c r="BQ68" s="36">
        <v>14.042001978206883</v>
      </c>
      <c r="BR68" s="36">
        <v>12.798616968419125</v>
      </c>
      <c r="BS68" s="35"/>
      <c r="BT68" s="37"/>
      <c r="BU68" s="34"/>
      <c r="BV68" s="31" t="s">
        <v>196</v>
      </c>
      <c r="BW68" s="33" t="s">
        <v>688</v>
      </c>
      <c r="BX68" s="31" t="s">
        <v>695</v>
      </c>
      <c r="BY68" s="34">
        <v>5.4876335205957787</v>
      </c>
      <c r="BZ68" s="35">
        <v>9.7261575807398941</v>
      </c>
      <c r="CA68" s="35">
        <v>9.825650563091898</v>
      </c>
      <c r="CB68" s="36">
        <v>6.4334622538657698</v>
      </c>
      <c r="CC68" s="36">
        <v>10.224252100943744</v>
      </c>
      <c r="CD68" s="34"/>
      <c r="CE68" s="35"/>
      <c r="CF68" s="35"/>
      <c r="CG68" s="29"/>
      <c r="CH68" s="29"/>
      <c r="CI68" s="29"/>
      <c r="CJ68" s="37"/>
      <c r="CK68" s="33"/>
      <c r="CM68" s="38"/>
      <c r="CN68" s="38"/>
      <c r="CO68" s="38"/>
      <c r="CP68" s="37"/>
      <c r="CQ68" s="37"/>
      <c r="CR68" s="30"/>
      <c r="CS68" s="30"/>
      <c r="CT68" s="30"/>
      <c r="CU68" s="30"/>
      <c r="CV68" s="30"/>
    </row>
    <row r="69" spans="3:100" s="31" customFormat="1" x14ac:dyDescent="0.2">
      <c r="C69" s="31" t="s">
        <v>7</v>
      </c>
      <c r="D69" s="33" t="s">
        <v>696</v>
      </c>
      <c r="E69" s="31" t="s">
        <v>697</v>
      </c>
      <c r="F69" s="34">
        <v>12.669460068703856</v>
      </c>
      <c r="G69" s="35">
        <v>8.7315233256261564</v>
      </c>
      <c r="H69" s="35">
        <v>4.5807896935975378</v>
      </c>
      <c r="I69" s="36">
        <v>14.722341323288248</v>
      </c>
      <c r="J69" s="36">
        <v>2.9080926382683714</v>
      </c>
      <c r="K69" s="37"/>
      <c r="L69" s="34"/>
      <c r="M69" s="31" t="s">
        <v>38</v>
      </c>
      <c r="N69" s="33" t="s">
        <v>696</v>
      </c>
      <c r="O69" s="31" t="s">
        <v>470</v>
      </c>
      <c r="P69" s="34">
        <v>2.2990244515136595</v>
      </c>
      <c r="Q69" s="35">
        <v>13.103154773596884</v>
      </c>
      <c r="R69" s="35">
        <v>4.3892344719636753</v>
      </c>
      <c r="S69" s="36">
        <v>12.445400500394541</v>
      </c>
      <c r="T69" s="36">
        <v>8.0861730290288136</v>
      </c>
      <c r="U69" s="37"/>
      <c r="V69" s="34"/>
      <c r="W69" s="31" t="s">
        <v>86</v>
      </c>
      <c r="X69" s="33" t="s">
        <v>696</v>
      </c>
      <c r="Y69" s="31" t="s">
        <v>698</v>
      </c>
      <c r="Z69" s="34">
        <v>8.3680704775096046</v>
      </c>
      <c r="AA69" s="35">
        <v>18.226719186687532</v>
      </c>
      <c r="AB69" s="35">
        <v>8.9490697412967535</v>
      </c>
      <c r="AC69" s="36">
        <v>8.2755335480409826</v>
      </c>
      <c r="AD69" s="36">
        <v>-3.2478459426797031</v>
      </c>
      <c r="AE69" s="37"/>
      <c r="AF69" s="37"/>
      <c r="AG69" s="31" t="s">
        <v>117</v>
      </c>
      <c r="AH69" s="33" t="s">
        <v>126</v>
      </c>
      <c r="AI69" s="31" t="s">
        <v>127</v>
      </c>
      <c r="AJ69" s="34">
        <v>66.018611619327245</v>
      </c>
      <c r="AK69" s="35">
        <v>69.600661017102738</v>
      </c>
      <c r="AL69" s="35">
        <v>67.31206318592055</v>
      </c>
      <c r="AM69" s="36">
        <v>66.648385004314889</v>
      </c>
      <c r="AN69" s="36">
        <v>87.84795269775735</v>
      </c>
      <c r="AO69" s="37"/>
      <c r="AP69" s="34"/>
      <c r="AQ69" s="31" t="s">
        <v>133</v>
      </c>
      <c r="AR69" s="33" t="s">
        <v>696</v>
      </c>
      <c r="AS69" s="31" t="s">
        <v>699</v>
      </c>
      <c r="AT69" s="34">
        <v>22.324639571830929</v>
      </c>
      <c r="AU69" s="35">
        <v>3.6582270946223616</v>
      </c>
      <c r="AV69" s="35">
        <v>2.7472744348681459</v>
      </c>
      <c r="AW69" s="36">
        <v>8.7095128757316616</v>
      </c>
      <c r="AX69" s="36">
        <v>12.072233881500182</v>
      </c>
      <c r="AY69" s="37"/>
      <c r="AZ69" s="34"/>
      <c r="BA69" s="31" t="s">
        <v>150</v>
      </c>
      <c r="BB69" s="37" t="s">
        <v>696</v>
      </c>
      <c r="BC69" s="31" t="s">
        <v>700</v>
      </c>
      <c r="BD69" s="34">
        <v>15.109505564868556</v>
      </c>
      <c r="BE69" s="35">
        <v>-14.790481008397109</v>
      </c>
      <c r="BF69" s="35">
        <v>6.7027890893416213</v>
      </c>
      <c r="BG69" s="36">
        <v>-7.004182530352395</v>
      </c>
      <c r="BH69" s="36">
        <v>9.4458811938513918</v>
      </c>
      <c r="BI69" s="37"/>
      <c r="BJ69" s="34"/>
      <c r="BK69" s="31" t="s">
        <v>178</v>
      </c>
      <c r="BL69" s="37" t="s">
        <v>696</v>
      </c>
      <c r="BM69" s="31" t="s">
        <v>701</v>
      </c>
      <c r="BN69" s="34">
        <v>8.0198221521194881</v>
      </c>
      <c r="BO69" s="35">
        <v>2.1334639870934922</v>
      </c>
      <c r="BP69" s="35">
        <v>11.174658838032641</v>
      </c>
      <c r="BQ69" s="36">
        <v>9.3778117024297103</v>
      </c>
      <c r="BR69" s="36">
        <v>12.507056673207273</v>
      </c>
      <c r="BS69" s="35"/>
      <c r="BT69" s="37"/>
      <c r="BU69" s="34"/>
      <c r="BV69" s="31" t="s">
        <v>196</v>
      </c>
      <c r="BW69" s="33" t="s">
        <v>696</v>
      </c>
      <c r="BX69" s="31" t="s">
        <v>558</v>
      </c>
      <c r="BY69" s="34">
        <v>4.7990814002680651</v>
      </c>
      <c r="BZ69" s="35">
        <v>10.450530095382121</v>
      </c>
      <c r="CA69" s="35">
        <v>6.0739405152795172</v>
      </c>
      <c r="CB69" s="36">
        <v>10.165932772395834</v>
      </c>
      <c r="CC69" s="36">
        <v>10.62339427837793</v>
      </c>
      <c r="CD69" s="34"/>
      <c r="CE69" s="35"/>
      <c r="CF69" s="35"/>
      <c r="CG69" s="29"/>
      <c r="CH69" s="29"/>
      <c r="CI69" s="29"/>
      <c r="CJ69" s="37"/>
      <c r="CK69" s="33"/>
      <c r="CM69" s="38"/>
      <c r="CN69" s="38"/>
      <c r="CO69" s="38"/>
      <c r="CP69" s="37"/>
      <c r="CQ69" s="37"/>
      <c r="CR69" s="30"/>
      <c r="CS69" s="30"/>
      <c r="CT69" s="30"/>
      <c r="CU69" s="30"/>
      <c r="CV69" s="30"/>
    </row>
    <row r="70" spans="3:100" s="31" customFormat="1" x14ac:dyDescent="0.2">
      <c r="C70" s="31" t="s">
        <v>7</v>
      </c>
      <c r="D70" s="33" t="s">
        <v>211</v>
      </c>
      <c r="E70" s="31" t="s">
        <v>702</v>
      </c>
      <c r="F70" s="34">
        <v>-7.5928907330769846</v>
      </c>
      <c r="G70" s="35">
        <v>0.33800546692020816</v>
      </c>
      <c r="H70" s="35">
        <v>6.0907728288749041</v>
      </c>
      <c r="I70" s="36">
        <v>1.3425628026439966</v>
      </c>
      <c r="J70" s="36">
        <v>-12.315308403356596</v>
      </c>
      <c r="K70" s="37"/>
      <c r="L70" s="34"/>
      <c r="M70" s="31" t="s">
        <v>38</v>
      </c>
      <c r="N70" s="33" t="s">
        <v>211</v>
      </c>
      <c r="O70" s="31" t="s">
        <v>703</v>
      </c>
      <c r="P70" s="34">
        <v>-7.6025037501808725</v>
      </c>
      <c r="Q70" s="35">
        <v>4.3390067143672866</v>
      </c>
      <c r="R70" s="35">
        <v>-1.7547075341871334</v>
      </c>
      <c r="S70" s="36">
        <v>-6.5306598146204919</v>
      </c>
      <c r="T70" s="36">
        <v>0.62197775558782098</v>
      </c>
      <c r="U70" s="37"/>
      <c r="V70" s="34"/>
      <c r="W70" s="31" t="s">
        <v>86</v>
      </c>
      <c r="X70" s="33" t="s">
        <v>211</v>
      </c>
      <c r="Y70" s="31" t="s">
        <v>704</v>
      </c>
      <c r="Z70" s="34">
        <v>-9.6977398633521403</v>
      </c>
      <c r="AA70" s="35">
        <v>-0.13330143580422771</v>
      </c>
      <c r="AB70" s="35">
        <v>0.73263320518807973</v>
      </c>
      <c r="AC70" s="36">
        <v>-8.0432313816371135</v>
      </c>
      <c r="AD70" s="36">
        <v>1.6068616845538344</v>
      </c>
      <c r="AE70" s="37"/>
      <c r="AF70" s="37"/>
      <c r="AG70" s="31" t="s">
        <v>117</v>
      </c>
      <c r="AH70" s="33" t="s">
        <v>1164</v>
      </c>
      <c r="AI70" s="31" t="s">
        <v>1168</v>
      </c>
      <c r="AJ70" s="34">
        <v>-7.4768258638548701</v>
      </c>
      <c r="AK70" s="35">
        <v>5.9108992721512124</v>
      </c>
      <c r="AL70" s="35">
        <v>-3.0418950839612222</v>
      </c>
      <c r="AM70" s="36">
        <v>-14.310310121852112</v>
      </c>
      <c r="AN70" s="36">
        <v>-5.76783208820612</v>
      </c>
      <c r="AO70" s="37"/>
      <c r="AP70" s="34"/>
      <c r="AQ70" s="31" t="s">
        <v>133</v>
      </c>
      <c r="AR70" s="33" t="s">
        <v>211</v>
      </c>
      <c r="AS70" s="31" t="s">
        <v>706</v>
      </c>
      <c r="AT70" s="34">
        <v>-34.373240938218657</v>
      </c>
      <c r="AU70" s="35">
        <v>4.0837902407463815</v>
      </c>
      <c r="AV70" s="35">
        <v>-4.1544062869675429</v>
      </c>
      <c r="AW70" s="36">
        <v>2.3535160709026144</v>
      </c>
      <c r="AX70" s="36">
        <v>1.5583875647607925</v>
      </c>
      <c r="AY70" s="37"/>
      <c r="AZ70" s="34"/>
      <c r="BA70" s="31" t="s">
        <v>150</v>
      </c>
      <c r="BB70" s="37" t="s">
        <v>211</v>
      </c>
      <c r="BC70" s="31" t="s">
        <v>707</v>
      </c>
      <c r="BD70" s="34">
        <v>4.9432961690423269</v>
      </c>
      <c r="BE70" s="35">
        <v>-9.8977274645342277</v>
      </c>
      <c r="BF70" s="35">
        <v>-3.0942403188460901</v>
      </c>
      <c r="BG70" s="36">
        <v>2.2647500771803806</v>
      </c>
      <c r="BH70" s="36">
        <v>-11.859253511180697</v>
      </c>
      <c r="BI70" s="37"/>
      <c r="BJ70" s="34"/>
      <c r="BK70" s="31" t="s">
        <v>178</v>
      </c>
      <c r="BL70" s="37" t="s">
        <v>211</v>
      </c>
      <c r="BM70" s="31" t="s">
        <v>708</v>
      </c>
      <c r="BN70" s="34">
        <v>-20.142668942142095</v>
      </c>
      <c r="BO70" s="35">
        <v>6.6611182326289651</v>
      </c>
      <c r="BP70" s="35">
        <v>2.4859920400420066</v>
      </c>
      <c r="BQ70" s="36">
        <v>-4.4429948289460839</v>
      </c>
      <c r="BR70" s="36">
        <v>1.3087727621402081</v>
      </c>
      <c r="BS70" s="35"/>
      <c r="BT70" s="37"/>
      <c r="BU70" s="34"/>
      <c r="BV70" s="31" t="s">
        <v>196</v>
      </c>
      <c r="BW70" s="33" t="s">
        <v>211</v>
      </c>
      <c r="BX70" s="31" t="s">
        <v>212</v>
      </c>
      <c r="BY70" s="34">
        <v>24.419332407436514</v>
      </c>
      <c r="BZ70" s="35">
        <v>29.755229055779026</v>
      </c>
      <c r="CA70" s="35">
        <v>-9.5685235146128633</v>
      </c>
      <c r="CB70" s="36">
        <v>15.421820837292259</v>
      </c>
      <c r="CC70" s="36">
        <v>10.069030143052672</v>
      </c>
      <c r="CD70" s="34"/>
      <c r="CE70" s="35"/>
      <c r="CF70" s="35"/>
      <c r="CG70" s="29"/>
      <c r="CH70" s="29"/>
      <c r="CI70" s="29"/>
      <c r="CJ70" s="37"/>
      <c r="CK70" s="33"/>
      <c r="CM70" s="38"/>
      <c r="CN70" s="38"/>
      <c r="CO70" s="38"/>
      <c r="CP70" s="37"/>
      <c r="CQ70" s="37"/>
      <c r="CR70" s="30"/>
      <c r="CS70" s="30"/>
      <c r="CT70" s="30"/>
      <c r="CU70" s="30"/>
      <c r="CV70" s="30"/>
    </row>
    <row r="71" spans="3:100" s="31" customFormat="1" x14ac:dyDescent="0.2">
      <c r="C71" s="31" t="s">
        <v>7</v>
      </c>
      <c r="D71" s="33" t="s">
        <v>64</v>
      </c>
      <c r="E71" s="31" t="s">
        <v>709</v>
      </c>
      <c r="F71" s="34">
        <v>-29.864325521886968</v>
      </c>
      <c r="G71" s="35">
        <v>-2.5776149291327357</v>
      </c>
      <c r="H71" s="35">
        <v>4.3872103650374328</v>
      </c>
      <c r="I71" s="36">
        <v>-4.6291787428276479</v>
      </c>
      <c r="J71" s="36">
        <v>-0.61767763052678504</v>
      </c>
      <c r="K71" s="37"/>
      <c r="L71" s="34"/>
      <c r="M71" s="31" t="s">
        <v>38</v>
      </c>
      <c r="N71" s="33" t="s">
        <v>64</v>
      </c>
      <c r="O71" s="31" t="s">
        <v>65</v>
      </c>
      <c r="P71" s="34">
        <v>61.883178223973559</v>
      </c>
      <c r="Q71" s="35">
        <v>46.010534068497336</v>
      </c>
      <c r="R71" s="35">
        <v>58.727527544382632</v>
      </c>
      <c r="S71" s="36">
        <v>71.261104158325296</v>
      </c>
      <c r="T71" s="36">
        <v>50.178092378149778</v>
      </c>
      <c r="U71" s="37"/>
      <c r="V71" s="34"/>
      <c r="W71" s="31" t="s">
        <v>86</v>
      </c>
      <c r="X71" s="33" t="s">
        <v>64</v>
      </c>
      <c r="Y71" s="31" t="s">
        <v>710</v>
      </c>
      <c r="Z71" s="34">
        <v>-8.319550560192269</v>
      </c>
      <c r="AA71" s="35">
        <v>3.7588740226093336</v>
      </c>
      <c r="AB71" s="35">
        <v>-0.54770085571189497</v>
      </c>
      <c r="AC71" s="36">
        <v>-37.967218123711632</v>
      </c>
      <c r="AD71" s="36">
        <v>-4.2616960819353835</v>
      </c>
      <c r="AE71" s="37"/>
      <c r="AF71" s="37"/>
      <c r="AG71" s="31" t="s">
        <v>117</v>
      </c>
      <c r="AH71" s="33" t="s">
        <v>1173</v>
      </c>
      <c r="AI71" s="31" t="s">
        <v>1177</v>
      </c>
      <c r="AJ71" s="34">
        <v>-10.641262440040023</v>
      </c>
      <c r="AK71" s="35">
        <v>4.4026283142818414</v>
      </c>
      <c r="AL71" s="35">
        <v>-2.3442643596414854</v>
      </c>
      <c r="AM71" s="36">
        <v>-8.0023597693147366</v>
      </c>
      <c r="AN71" s="36">
        <v>-5.1230921416023563</v>
      </c>
      <c r="AO71" s="37"/>
      <c r="AP71" s="34"/>
      <c r="AQ71" s="31" t="s">
        <v>133</v>
      </c>
      <c r="AR71" s="33" t="s">
        <v>64</v>
      </c>
      <c r="AS71" s="31" t="s">
        <v>712</v>
      </c>
      <c r="AT71" s="34">
        <v>5.1351946216381776</v>
      </c>
      <c r="AU71" s="35">
        <v>6.7129562099884907</v>
      </c>
      <c r="AV71" s="35">
        <v>-0.76815247304200795</v>
      </c>
      <c r="AW71" s="36">
        <v>4.023392476961746</v>
      </c>
      <c r="AX71" s="36">
        <v>-7.9808715527486953</v>
      </c>
      <c r="AY71" s="37"/>
      <c r="AZ71" s="34"/>
      <c r="BA71" s="31" t="s">
        <v>150</v>
      </c>
      <c r="BB71" s="37" t="s">
        <v>64</v>
      </c>
      <c r="BC71" s="31" t="s">
        <v>713</v>
      </c>
      <c r="BD71" s="34">
        <v>2.732727755161946</v>
      </c>
      <c r="BE71" s="35">
        <v>2.7844939835339773</v>
      </c>
      <c r="BF71" s="35">
        <v>-4.9309076412845627</v>
      </c>
      <c r="BG71" s="36">
        <v>-0.11090326304355358</v>
      </c>
      <c r="BH71" s="36">
        <v>-6.6902333730290025</v>
      </c>
      <c r="BI71" s="37"/>
      <c r="BJ71" s="34"/>
      <c r="BK71" s="31" t="s">
        <v>178</v>
      </c>
      <c r="BL71" s="37" t="s">
        <v>64</v>
      </c>
      <c r="BM71" s="31" t="s">
        <v>714</v>
      </c>
      <c r="BN71" s="34">
        <v>-8.7066855182350764</v>
      </c>
      <c r="BO71" s="35">
        <v>10.037765404368898</v>
      </c>
      <c r="BP71" s="35">
        <v>1.5985778341466244</v>
      </c>
      <c r="BQ71" s="36">
        <v>-21.096235130856059</v>
      </c>
      <c r="BR71" s="36">
        <v>-11.017215991593446</v>
      </c>
      <c r="BS71" s="35"/>
      <c r="BT71" s="37"/>
      <c r="BU71" s="34"/>
      <c r="BV71" s="31" t="s">
        <v>196</v>
      </c>
      <c r="BW71" s="33" t="s">
        <v>64</v>
      </c>
      <c r="BX71" s="31" t="s">
        <v>715</v>
      </c>
      <c r="BY71" s="34">
        <v>-3.7790357467627871</v>
      </c>
      <c r="BZ71" s="35">
        <v>7.1852070115973987</v>
      </c>
      <c r="CA71" s="35">
        <v>-3.8393786074903744</v>
      </c>
      <c r="CB71" s="36">
        <v>0.31558691241401959</v>
      </c>
      <c r="CC71" s="36">
        <v>-6.8857618967506795</v>
      </c>
      <c r="CD71" s="34"/>
      <c r="CE71" s="35"/>
      <c r="CF71" s="35"/>
      <c r="CG71" s="29"/>
      <c r="CH71" s="29"/>
      <c r="CI71" s="29"/>
      <c r="CJ71" s="37"/>
      <c r="CK71" s="33"/>
      <c r="CM71" s="38"/>
      <c r="CN71" s="38"/>
      <c r="CO71" s="38"/>
      <c r="CP71" s="37"/>
      <c r="CQ71" s="37"/>
      <c r="CR71" s="30"/>
      <c r="CS71" s="30"/>
      <c r="CT71" s="30"/>
      <c r="CU71" s="30"/>
      <c r="CV71" s="30"/>
    </row>
    <row r="72" spans="3:100" s="31" customFormat="1" x14ac:dyDescent="0.2">
      <c r="C72" s="31" t="s">
        <v>7</v>
      </c>
      <c r="D72" s="33" t="s">
        <v>716</v>
      </c>
      <c r="E72" s="31" t="s">
        <v>717</v>
      </c>
      <c r="F72" s="34">
        <v>-6.5384686718973057</v>
      </c>
      <c r="G72" s="35">
        <v>0.13608637460696116</v>
      </c>
      <c r="H72" s="35">
        <v>7.2816362498108873</v>
      </c>
      <c r="I72" s="36">
        <v>0.63770296116611291</v>
      </c>
      <c r="J72" s="36">
        <v>-8.4150046172288882</v>
      </c>
      <c r="K72" s="37"/>
      <c r="L72" s="34"/>
      <c r="M72" s="31" t="s">
        <v>38</v>
      </c>
      <c r="N72" s="33" t="s">
        <v>716</v>
      </c>
      <c r="O72" s="31" t="s">
        <v>718</v>
      </c>
      <c r="P72" s="34">
        <v>-14.045858149477766</v>
      </c>
      <c r="Q72" s="35">
        <v>4.1825510713912593</v>
      </c>
      <c r="R72" s="35">
        <v>3.1498696930181609</v>
      </c>
      <c r="S72" s="36">
        <v>-2.1283273394949731</v>
      </c>
      <c r="T72" s="36">
        <v>-7.8350368375449904</v>
      </c>
      <c r="U72" s="37"/>
      <c r="V72" s="34"/>
      <c r="W72" s="31" t="s">
        <v>86</v>
      </c>
      <c r="X72" s="33" t="s">
        <v>716</v>
      </c>
      <c r="Y72" s="31" t="s">
        <v>719</v>
      </c>
      <c r="Z72" s="34">
        <v>-4.4732443873995607</v>
      </c>
      <c r="AA72" s="35">
        <v>5.3213955120340586</v>
      </c>
      <c r="AB72" s="35">
        <v>5.9052887400190315</v>
      </c>
      <c r="AC72" s="36">
        <v>-14.73825438527048</v>
      </c>
      <c r="AD72" s="36">
        <v>2.0784054216643142</v>
      </c>
      <c r="AE72" s="37"/>
      <c r="AF72" s="37"/>
      <c r="AG72" s="31" t="s">
        <v>117</v>
      </c>
      <c r="AH72" s="33" t="s">
        <v>54</v>
      </c>
      <c r="AI72" s="31" t="s">
        <v>1184</v>
      </c>
      <c r="AJ72" s="34">
        <v>-8.8728988682797336</v>
      </c>
      <c r="AK72" s="35">
        <v>3.7531190045137208</v>
      </c>
      <c r="AL72" s="35">
        <v>-0.53530717343667789</v>
      </c>
      <c r="AM72" s="36">
        <v>-0.50278988799550461</v>
      </c>
      <c r="AN72" s="36">
        <v>-3.1992953494266487</v>
      </c>
      <c r="AO72" s="37"/>
      <c r="AP72" s="34"/>
      <c r="AQ72" s="31" t="s">
        <v>133</v>
      </c>
      <c r="AR72" s="33" t="s">
        <v>716</v>
      </c>
      <c r="AS72" s="31" t="s">
        <v>721</v>
      </c>
      <c r="AT72" s="34">
        <v>3.9496325965408801</v>
      </c>
      <c r="AU72" s="35">
        <v>3.3536808716410036</v>
      </c>
      <c r="AV72" s="35">
        <v>-17.381689994887722</v>
      </c>
      <c r="AW72" s="36">
        <v>3.2661706855243295</v>
      </c>
      <c r="AX72" s="36">
        <v>-18.867339866522443</v>
      </c>
      <c r="AY72" s="37"/>
      <c r="AZ72" s="34"/>
      <c r="BA72" s="31" t="s">
        <v>150</v>
      </c>
      <c r="BB72" s="37" t="s">
        <v>716</v>
      </c>
      <c r="BC72" s="31" t="s">
        <v>722</v>
      </c>
      <c r="BD72" s="34">
        <v>1.1600741311980585</v>
      </c>
      <c r="BE72" s="35">
        <v>-0.33197084484397976</v>
      </c>
      <c r="BF72" s="35">
        <v>-3.463594421144478</v>
      </c>
      <c r="BG72" s="36">
        <v>-8.5757209416893403</v>
      </c>
      <c r="BH72" s="36">
        <v>-7.2890246775788796</v>
      </c>
      <c r="BI72" s="37"/>
      <c r="BJ72" s="34"/>
      <c r="BK72" s="31" t="s">
        <v>178</v>
      </c>
      <c r="BL72" s="37" t="s">
        <v>716</v>
      </c>
      <c r="BM72" s="31" t="s">
        <v>723</v>
      </c>
      <c r="BN72" s="34">
        <v>-18.137778231145901</v>
      </c>
      <c r="BO72" s="35">
        <v>3.8220610007283398</v>
      </c>
      <c r="BP72" s="35">
        <v>-3.0001993740473409</v>
      </c>
      <c r="BQ72" s="36">
        <v>-0.85299526001645631</v>
      </c>
      <c r="BR72" s="36">
        <v>-4.7402104483526699</v>
      </c>
      <c r="BS72" s="35"/>
      <c r="BT72" s="37"/>
      <c r="BU72" s="34"/>
      <c r="BV72" s="31" t="s">
        <v>196</v>
      </c>
      <c r="BW72" s="33" t="s">
        <v>716</v>
      </c>
      <c r="BX72" s="31" t="s">
        <v>724</v>
      </c>
      <c r="BY72" s="34">
        <v>-2.9215648994460111</v>
      </c>
      <c r="BZ72" s="35">
        <v>3.4625004775146095</v>
      </c>
      <c r="CA72" s="35">
        <v>-2.872362833890179</v>
      </c>
      <c r="CB72" s="36">
        <v>-4.2851659964993303</v>
      </c>
      <c r="CC72" s="36">
        <v>-16.486652657992693</v>
      </c>
      <c r="CD72" s="34"/>
      <c r="CE72" s="35"/>
      <c r="CF72" s="35"/>
      <c r="CG72" s="29"/>
      <c r="CH72" s="29"/>
      <c r="CI72" s="29"/>
      <c r="CJ72" s="37"/>
      <c r="CK72" s="33"/>
      <c r="CM72" s="38"/>
      <c r="CN72" s="38"/>
      <c r="CO72" s="38"/>
      <c r="CP72" s="37"/>
      <c r="CQ72" s="37"/>
      <c r="CR72" s="30"/>
      <c r="CS72" s="30"/>
      <c r="CT72" s="30"/>
      <c r="CU72" s="30"/>
      <c r="CV72" s="30"/>
    </row>
    <row r="73" spans="3:100" s="31" customFormat="1" x14ac:dyDescent="0.2">
      <c r="C73" s="31" t="s">
        <v>7</v>
      </c>
      <c r="D73" s="33" t="s">
        <v>725</v>
      </c>
      <c r="E73" s="31" t="s">
        <v>726</v>
      </c>
      <c r="F73" s="34">
        <v>2.3379623676174077</v>
      </c>
      <c r="G73" s="35">
        <v>0.17778334083656944</v>
      </c>
      <c r="H73" s="35">
        <v>5.4438011294611499</v>
      </c>
      <c r="I73" s="36">
        <v>2.0882693765894373</v>
      </c>
      <c r="J73" s="36">
        <v>-10.202064542786943</v>
      </c>
      <c r="K73" s="37"/>
      <c r="L73" s="34"/>
      <c r="M73" s="31" t="s">
        <v>38</v>
      </c>
      <c r="N73" s="33" t="s">
        <v>725</v>
      </c>
      <c r="O73" s="31" t="s">
        <v>727</v>
      </c>
      <c r="P73" s="34">
        <v>-8.5984766536813169</v>
      </c>
      <c r="Q73" s="35">
        <v>3.1077173728221652</v>
      </c>
      <c r="R73" s="35">
        <v>2.9462147404341437</v>
      </c>
      <c r="S73" s="36">
        <v>-10.803994610226113</v>
      </c>
      <c r="T73" s="36">
        <v>-14.924212444408269</v>
      </c>
      <c r="U73" s="37"/>
      <c r="V73" s="34"/>
      <c r="W73" s="31" t="s">
        <v>86</v>
      </c>
      <c r="X73" s="33" t="s">
        <v>725</v>
      </c>
      <c r="Y73" s="31" t="s">
        <v>728</v>
      </c>
      <c r="Z73" s="34">
        <v>-5.0195128034960419</v>
      </c>
      <c r="AA73" s="35">
        <v>-2.427656448031513</v>
      </c>
      <c r="AB73" s="35">
        <v>-0.65360290105131469</v>
      </c>
      <c r="AC73" s="36">
        <v>-7.0831851616801771</v>
      </c>
      <c r="AD73" s="36">
        <v>0.46478337536161973</v>
      </c>
      <c r="AE73" s="37"/>
      <c r="AF73" s="37"/>
      <c r="AG73" s="31" t="s">
        <v>117</v>
      </c>
      <c r="AH73" s="33" t="s">
        <v>50</v>
      </c>
      <c r="AI73" s="31" t="s">
        <v>1190</v>
      </c>
      <c r="AJ73" s="34">
        <v>-6.6270538598279387</v>
      </c>
      <c r="AK73" s="35">
        <v>1.2444201376038677</v>
      </c>
      <c r="AL73" s="35">
        <v>-6.9899468675728826E-2</v>
      </c>
      <c r="AM73" s="36">
        <v>-6.6197652614447691</v>
      </c>
      <c r="AN73" s="36">
        <v>-2.4385880492970671</v>
      </c>
      <c r="AO73" s="37"/>
      <c r="AP73" s="34"/>
      <c r="AQ73" s="31" t="s">
        <v>133</v>
      </c>
      <c r="AR73" s="33" t="s">
        <v>725</v>
      </c>
      <c r="AS73" s="31" t="s">
        <v>730</v>
      </c>
      <c r="AT73" s="34">
        <v>10.587104231043213</v>
      </c>
      <c r="AU73" s="35">
        <v>-10.641906739415234</v>
      </c>
      <c r="AV73" s="35">
        <v>-2.724867871257743</v>
      </c>
      <c r="AW73" s="36">
        <v>3.2457069930799491</v>
      </c>
      <c r="AX73" s="36">
        <v>-7.36841542884315</v>
      </c>
      <c r="AY73" s="37"/>
      <c r="AZ73" s="34"/>
      <c r="BA73" s="31" t="s">
        <v>150</v>
      </c>
      <c r="BB73" s="37" t="s">
        <v>725</v>
      </c>
      <c r="BC73" s="31" t="s">
        <v>731</v>
      </c>
      <c r="BD73" s="34">
        <v>9.5714814597721301</v>
      </c>
      <c r="BE73" s="35">
        <v>14.718745828412011</v>
      </c>
      <c r="BF73" s="35">
        <v>0.38185102078445254</v>
      </c>
      <c r="BG73" s="36">
        <v>-0.97358985871984771</v>
      </c>
      <c r="BH73" s="36">
        <v>-4.079725991015664</v>
      </c>
      <c r="BI73" s="37"/>
      <c r="BJ73" s="34"/>
      <c r="BK73" s="31" t="s">
        <v>178</v>
      </c>
      <c r="BL73" s="37" t="s">
        <v>725</v>
      </c>
      <c r="BM73" s="31" t="s">
        <v>732</v>
      </c>
      <c r="BN73" s="34">
        <v>-13.038104771896016</v>
      </c>
      <c r="BO73" s="35">
        <v>-0.132581511879863</v>
      </c>
      <c r="BP73" s="35">
        <v>-3.9725709204762438</v>
      </c>
      <c r="BQ73" s="36">
        <v>-12.153590508380475</v>
      </c>
      <c r="BR73" s="36">
        <v>-8.3064195782456238</v>
      </c>
      <c r="BS73" s="35"/>
      <c r="BT73" s="37"/>
      <c r="BU73" s="34"/>
      <c r="BV73" s="31" t="s">
        <v>196</v>
      </c>
      <c r="BW73" s="33" t="s">
        <v>725</v>
      </c>
      <c r="BX73" s="31" t="s">
        <v>733</v>
      </c>
      <c r="BY73" s="34">
        <v>0.55573693067097452</v>
      </c>
      <c r="BZ73" s="35">
        <v>7.9209300521171428</v>
      </c>
      <c r="CA73" s="35">
        <v>-5.6506890036828565</v>
      </c>
      <c r="CB73" s="36">
        <v>-2.2614198961727396</v>
      </c>
      <c r="CC73" s="36">
        <v>-14.134060536439279</v>
      </c>
      <c r="CD73" s="34"/>
      <c r="CE73" s="35"/>
      <c r="CF73" s="35"/>
      <c r="CG73" s="29"/>
      <c r="CH73" s="29"/>
      <c r="CI73" s="29"/>
      <c r="CJ73" s="37"/>
      <c r="CK73" s="33"/>
      <c r="CM73" s="38"/>
      <c r="CN73" s="38"/>
      <c r="CO73" s="38"/>
      <c r="CP73" s="37"/>
      <c r="CQ73" s="37"/>
      <c r="CR73" s="30"/>
      <c r="CS73" s="30"/>
      <c r="CT73" s="30"/>
      <c r="CU73" s="30"/>
      <c r="CV73" s="30"/>
    </row>
    <row r="74" spans="3:100" s="31" customFormat="1" x14ac:dyDescent="0.2">
      <c r="C74" s="31" t="s">
        <v>7</v>
      </c>
      <c r="D74" s="33" t="s">
        <v>734</v>
      </c>
      <c r="E74" s="31" t="s">
        <v>735</v>
      </c>
      <c r="F74" s="34">
        <v>-14.617682352886291</v>
      </c>
      <c r="G74" s="35">
        <v>-2.0620083633612154</v>
      </c>
      <c r="H74" s="35">
        <v>5.5511632785765386</v>
      </c>
      <c r="I74" s="36">
        <v>0.15407511168632482</v>
      </c>
      <c r="J74" s="36">
        <v>-7.9626743567757785</v>
      </c>
      <c r="K74" s="37"/>
      <c r="L74" s="34"/>
      <c r="M74" s="31" t="s">
        <v>38</v>
      </c>
      <c r="N74" s="33" t="s">
        <v>734</v>
      </c>
      <c r="O74" s="31" t="s">
        <v>736</v>
      </c>
      <c r="P74" s="34">
        <v>-12.092373287027371</v>
      </c>
      <c r="Q74" s="35">
        <v>2.7434431904619316</v>
      </c>
      <c r="R74" s="35">
        <v>2.0085436169629247</v>
      </c>
      <c r="S74" s="36">
        <v>-11.393872332519479</v>
      </c>
      <c r="T74" s="36">
        <v>-11.820034348016236</v>
      </c>
      <c r="U74" s="37"/>
      <c r="V74" s="34"/>
      <c r="W74" s="31" t="s">
        <v>86</v>
      </c>
      <c r="X74" s="33" t="s">
        <v>734</v>
      </c>
      <c r="Y74" s="31" t="s">
        <v>737</v>
      </c>
      <c r="Z74" s="34">
        <v>-4.4275822372993616</v>
      </c>
      <c r="AA74" s="35">
        <v>-1.3118177396877542</v>
      </c>
      <c r="AB74" s="35">
        <v>-3.3546801756642424</v>
      </c>
      <c r="AC74" s="36">
        <v>-11.430108254264539</v>
      </c>
      <c r="AD74" s="36">
        <v>-0.35443055446337723</v>
      </c>
      <c r="AE74" s="37"/>
      <c r="AF74" s="37"/>
      <c r="AG74" s="31" t="s">
        <v>117</v>
      </c>
      <c r="AH74" s="33" t="s">
        <v>1195</v>
      </c>
      <c r="AI74" s="31" t="s">
        <v>1199</v>
      </c>
      <c r="AJ74" s="34">
        <v>-8.9690467804724534</v>
      </c>
      <c r="AK74" s="35">
        <v>-0.1642185989904732</v>
      </c>
      <c r="AL74" s="35">
        <v>-3.5726960524707181</v>
      </c>
      <c r="AM74" s="36">
        <v>-2.5820921201115397</v>
      </c>
      <c r="AN74" s="36">
        <v>-2.039709402804263</v>
      </c>
      <c r="AO74" s="37"/>
      <c r="AP74" s="34"/>
      <c r="AQ74" s="31" t="s">
        <v>133</v>
      </c>
      <c r="AR74" s="33" t="s">
        <v>734</v>
      </c>
      <c r="AS74" s="31" t="s">
        <v>739</v>
      </c>
      <c r="AT74" s="34">
        <v>7.9924828874247851</v>
      </c>
      <c r="AU74" s="35">
        <v>6.9949217308325728</v>
      </c>
      <c r="AV74" s="35">
        <v>-2.7338722980744876</v>
      </c>
      <c r="AW74" s="36">
        <v>4.6267455490959719</v>
      </c>
      <c r="AX74" s="36">
        <v>-10.418165225217251</v>
      </c>
      <c r="AY74" s="37"/>
      <c r="AZ74" s="34"/>
      <c r="BA74" s="31" t="s">
        <v>150</v>
      </c>
      <c r="BB74" s="37" t="s">
        <v>734</v>
      </c>
      <c r="BC74" s="31" t="s">
        <v>740</v>
      </c>
      <c r="BD74" s="34">
        <v>-12.396659713176177</v>
      </c>
      <c r="BE74" s="35">
        <v>1.7158857817344568</v>
      </c>
      <c r="BF74" s="35">
        <v>-1.3693287948003103</v>
      </c>
      <c r="BG74" s="36">
        <v>-1.6134348255769879</v>
      </c>
      <c r="BH74" s="36">
        <v>-18.749035343661234</v>
      </c>
      <c r="BI74" s="37"/>
      <c r="BJ74" s="34"/>
      <c r="BK74" s="31" t="s">
        <v>178</v>
      </c>
      <c r="BL74" s="37" t="s">
        <v>734</v>
      </c>
      <c r="BM74" s="31" t="s">
        <v>741</v>
      </c>
      <c r="BN74" s="34">
        <v>-7.7994740672516798</v>
      </c>
      <c r="BO74" s="35">
        <v>0.38107060099642354</v>
      </c>
      <c r="BP74" s="35">
        <v>-3.7654692862474803E-2</v>
      </c>
      <c r="BQ74" s="36">
        <v>-12.123821757331996</v>
      </c>
      <c r="BR74" s="36">
        <v>-8.90175900760471</v>
      </c>
      <c r="BS74" s="35"/>
      <c r="BT74" s="37"/>
      <c r="BU74" s="34"/>
      <c r="BV74" s="31" t="s">
        <v>196</v>
      </c>
      <c r="BW74" s="33" t="s">
        <v>734</v>
      </c>
      <c r="BX74" s="31" t="s">
        <v>742</v>
      </c>
      <c r="BY74" s="34">
        <v>-3.7568414924992197</v>
      </c>
      <c r="BZ74" s="35">
        <v>10.548856994029904</v>
      </c>
      <c r="CA74" s="35">
        <v>-4.6484442963167965</v>
      </c>
      <c r="CB74" s="36">
        <v>-6.8176636904151593</v>
      </c>
      <c r="CC74" s="36">
        <v>-9.1002353126598194</v>
      </c>
      <c r="CD74" s="34"/>
      <c r="CE74" s="35"/>
      <c r="CF74" s="35"/>
      <c r="CG74" s="29"/>
      <c r="CH74" s="29"/>
      <c r="CI74" s="29"/>
      <c r="CJ74" s="37"/>
      <c r="CK74" s="33"/>
      <c r="CM74" s="38"/>
      <c r="CN74" s="38"/>
      <c r="CO74" s="38"/>
      <c r="CP74" s="37"/>
      <c r="CQ74" s="37"/>
      <c r="CR74" s="30"/>
      <c r="CS74" s="30"/>
      <c r="CT74" s="30"/>
      <c r="CU74" s="30"/>
      <c r="CV74" s="30"/>
    </row>
    <row r="75" spans="3:100" s="31" customFormat="1" x14ac:dyDescent="0.2">
      <c r="C75" s="31" t="s">
        <v>7</v>
      </c>
      <c r="D75" s="33" t="s">
        <v>743</v>
      </c>
      <c r="E75" s="31" t="s">
        <v>744</v>
      </c>
      <c r="F75" s="34">
        <v>7.9406939259796872</v>
      </c>
      <c r="G75" s="35">
        <v>-3.4730892026820754</v>
      </c>
      <c r="H75" s="35">
        <v>3.8808366208064342</v>
      </c>
      <c r="I75" s="36">
        <v>1.2950562768393752</v>
      </c>
      <c r="J75" s="36">
        <v>-9.9004849994249327</v>
      </c>
      <c r="K75" s="37"/>
      <c r="L75" s="34"/>
      <c r="M75" s="31" t="s">
        <v>38</v>
      </c>
      <c r="N75" s="33" t="s">
        <v>743</v>
      </c>
      <c r="O75" s="31" t="s">
        <v>365</v>
      </c>
      <c r="P75" s="34">
        <v>-15.530297784181556</v>
      </c>
      <c r="Q75" s="35">
        <v>8.6182034661256495</v>
      </c>
      <c r="R75" s="35">
        <v>7.0154646665698408</v>
      </c>
      <c r="S75" s="36">
        <v>-9.3833001664473272</v>
      </c>
      <c r="T75" s="36">
        <v>-11.316764572318291</v>
      </c>
      <c r="U75" s="37"/>
      <c r="V75" s="34"/>
      <c r="W75" s="31" t="s">
        <v>86</v>
      </c>
      <c r="X75" s="33" t="s">
        <v>743</v>
      </c>
      <c r="Y75" s="31" t="s">
        <v>745</v>
      </c>
      <c r="Z75" s="34">
        <v>-3.0854877765996491</v>
      </c>
      <c r="AA75" s="35">
        <v>4.3719703057776371</v>
      </c>
      <c r="AB75" s="35">
        <v>-0.41298938808643015</v>
      </c>
      <c r="AC75" s="36">
        <v>-11.269009313759852</v>
      </c>
      <c r="AD75" s="36">
        <v>-4.6529125300559144</v>
      </c>
      <c r="AE75" s="37"/>
      <c r="AF75" s="37"/>
      <c r="AG75" s="31" t="s">
        <v>117</v>
      </c>
      <c r="AH75" s="33" t="s">
        <v>136</v>
      </c>
      <c r="AI75" s="31" t="s">
        <v>1206</v>
      </c>
      <c r="AJ75" s="34">
        <v>-6.8791262907564175</v>
      </c>
      <c r="AK75" s="35">
        <v>-2.9974944704641615</v>
      </c>
      <c r="AL75" s="35">
        <v>-1.2936510553739566</v>
      </c>
      <c r="AM75" s="36">
        <v>-5.7814348210831952</v>
      </c>
      <c r="AN75" s="36">
        <v>-10.082623454813302</v>
      </c>
      <c r="AO75" s="37"/>
      <c r="AP75" s="34"/>
      <c r="AQ75" s="31" t="s">
        <v>133</v>
      </c>
      <c r="AR75" s="33" t="s">
        <v>743</v>
      </c>
      <c r="AS75" s="31" t="s">
        <v>747</v>
      </c>
      <c r="AT75" s="34">
        <v>11.550739937131567</v>
      </c>
      <c r="AU75" s="35">
        <v>2.1803152521395361</v>
      </c>
      <c r="AV75" s="35">
        <v>-2.4455524701536149</v>
      </c>
      <c r="AW75" s="36">
        <v>5.3303967826057317</v>
      </c>
      <c r="AX75" s="36">
        <v>-10.60719609232595</v>
      </c>
      <c r="AY75" s="37"/>
      <c r="AZ75" s="34"/>
      <c r="BA75" s="31" t="s">
        <v>150</v>
      </c>
      <c r="BB75" s="37" t="s">
        <v>743</v>
      </c>
      <c r="BC75" s="31" t="s">
        <v>748</v>
      </c>
      <c r="BD75" s="34">
        <v>6.1867726620792496</v>
      </c>
      <c r="BE75" s="35">
        <v>-0.82020163015180003</v>
      </c>
      <c r="BF75" s="35">
        <v>-2.8370646319988424</v>
      </c>
      <c r="BG75" s="36">
        <v>-9.5198019570763108</v>
      </c>
      <c r="BH75" s="36">
        <v>-14.671273743735426</v>
      </c>
      <c r="BI75" s="37"/>
      <c r="BJ75" s="34"/>
      <c r="BK75" s="31" t="s">
        <v>178</v>
      </c>
      <c r="BL75" s="37" t="s">
        <v>743</v>
      </c>
      <c r="BM75" s="31" t="s">
        <v>749</v>
      </c>
      <c r="BN75" s="34">
        <v>-4.049670991833267</v>
      </c>
      <c r="BO75" s="35">
        <v>0.11995224455111497</v>
      </c>
      <c r="BP75" s="35">
        <v>-0.46010928491055836</v>
      </c>
      <c r="BQ75" s="36">
        <v>-9.0716163387991315</v>
      </c>
      <c r="BR75" s="36">
        <v>-11.803639263688055</v>
      </c>
      <c r="BS75" s="35"/>
      <c r="BT75" s="37"/>
      <c r="BU75" s="34"/>
      <c r="BV75" s="31" t="s">
        <v>196</v>
      </c>
      <c r="BW75" s="33" t="s">
        <v>743</v>
      </c>
      <c r="BX75" s="31" t="s">
        <v>750</v>
      </c>
      <c r="BY75" s="34">
        <v>-3.1384323054414125</v>
      </c>
      <c r="BZ75" s="35">
        <v>8.1043146572362303</v>
      </c>
      <c r="CA75" s="35">
        <v>-7.2890585599774624</v>
      </c>
      <c r="CB75" s="36">
        <v>-5.8920159669798977</v>
      </c>
      <c r="CC75" s="36">
        <v>-8.5268786123395586</v>
      </c>
      <c r="CD75" s="34"/>
      <c r="CE75" s="35"/>
      <c r="CF75" s="35"/>
      <c r="CG75" s="29"/>
      <c r="CH75" s="29"/>
      <c r="CI75" s="29"/>
      <c r="CJ75" s="37"/>
      <c r="CK75" s="33"/>
      <c r="CM75" s="38"/>
      <c r="CN75" s="38"/>
      <c r="CO75" s="38"/>
      <c r="CP75" s="37"/>
      <c r="CQ75" s="37"/>
      <c r="CR75" s="30"/>
      <c r="CS75" s="30"/>
      <c r="CT75" s="30"/>
      <c r="CU75" s="30"/>
      <c r="CV75" s="30"/>
    </row>
    <row r="76" spans="3:100" s="31" customFormat="1" x14ac:dyDescent="0.2">
      <c r="C76" s="31" t="s">
        <v>7</v>
      </c>
      <c r="D76" s="33" t="s">
        <v>153</v>
      </c>
      <c r="E76" s="31" t="s">
        <v>751</v>
      </c>
      <c r="F76" s="34">
        <v>-13.975318389338071</v>
      </c>
      <c r="G76" s="35">
        <v>-3.1479896104221297</v>
      </c>
      <c r="H76" s="35">
        <v>9.3680751995447196</v>
      </c>
      <c r="I76" s="36">
        <v>7.9594163293692759</v>
      </c>
      <c r="J76" s="36">
        <v>5.7911805753405048</v>
      </c>
      <c r="K76" s="37"/>
      <c r="L76" s="34"/>
      <c r="M76" s="31" t="s">
        <v>38</v>
      </c>
      <c r="N76" s="33" t="s">
        <v>153</v>
      </c>
      <c r="O76" s="31" t="s">
        <v>752</v>
      </c>
      <c r="P76" s="34">
        <v>-4.7072351627275282</v>
      </c>
      <c r="Q76" s="35">
        <v>5.2786684180940853</v>
      </c>
      <c r="R76" s="35">
        <v>4.2889560340005204</v>
      </c>
      <c r="S76" s="36">
        <v>-8.4200458273214736</v>
      </c>
      <c r="T76" s="36">
        <v>-24.879846104734398</v>
      </c>
      <c r="U76" s="37"/>
      <c r="V76" s="34"/>
      <c r="W76" s="31" t="s">
        <v>86</v>
      </c>
      <c r="X76" s="33" t="s">
        <v>153</v>
      </c>
      <c r="Y76" s="31" t="s">
        <v>753</v>
      </c>
      <c r="Z76" s="34">
        <v>1.9151699758006089</v>
      </c>
      <c r="AA76" s="35">
        <v>4.3669344884970798</v>
      </c>
      <c r="AB76" s="35">
        <v>1.3718171843205056</v>
      </c>
      <c r="AC76" s="36">
        <v>-13.179240202875135</v>
      </c>
      <c r="AD76" s="36">
        <v>-9.0010061323430932</v>
      </c>
      <c r="AE76" s="37"/>
      <c r="AF76" s="37"/>
      <c r="AG76" s="31" t="s">
        <v>117</v>
      </c>
      <c r="AH76" s="33" t="s">
        <v>101</v>
      </c>
      <c r="AI76" s="31" t="s">
        <v>1213</v>
      </c>
      <c r="AJ76" s="34">
        <v>-0.83351047306177861</v>
      </c>
      <c r="AK76" s="35">
        <v>1.7221317182254552</v>
      </c>
      <c r="AL76" s="35">
        <v>0.39513639203646278</v>
      </c>
      <c r="AM76" s="36">
        <v>-5.4494951560525351</v>
      </c>
      <c r="AN76" s="36">
        <v>-10.283026253051247</v>
      </c>
      <c r="AO76" s="37"/>
      <c r="AP76" s="34"/>
      <c r="AQ76" s="31" t="s">
        <v>133</v>
      </c>
      <c r="AR76" s="33" t="s">
        <v>153</v>
      </c>
      <c r="AS76" s="31" t="s">
        <v>755</v>
      </c>
      <c r="AT76" s="34">
        <v>15.276567591092387</v>
      </c>
      <c r="AU76" s="35">
        <v>2.8674137600310559</v>
      </c>
      <c r="AV76" s="35">
        <v>-0.8710112603475153</v>
      </c>
      <c r="AW76" s="36">
        <v>-12.527107569900281</v>
      </c>
      <c r="AX76" s="36">
        <v>-7.8336100961522277</v>
      </c>
      <c r="AY76" s="37"/>
      <c r="AZ76" s="34"/>
      <c r="BA76" s="31" t="s">
        <v>150</v>
      </c>
      <c r="BB76" s="37" t="s">
        <v>153</v>
      </c>
      <c r="BC76" s="31" t="s">
        <v>154</v>
      </c>
      <c r="BD76" s="34">
        <v>87.978142751431704</v>
      </c>
      <c r="BE76" s="35">
        <v>85.373689011610722</v>
      </c>
      <c r="BF76" s="35">
        <v>73.157961231257161</v>
      </c>
      <c r="BG76" s="36">
        <v>63.773146380315168</v>
      </c>
      <c r="BH76" s="36">
        <v>77.600598432101606</v>
      </c>
      <c r="BI76" s="37"/>
      <c r="BJ76" s="34"/>
      <c r="BK76" s="31" t="s">
        <v>178</v>
      </c>
      <c r="BL76" s="37" t="s">
        <v>153</v>
      </c>
      <c r="BM76" s="31" t="s">
        <v>756</v>
      </c>
      <c r="BN76" s="34">
        <v>4.6332738693237872</v>
      </c>
      <c r="BO76" s="35">
        <v>6.546742882678501</v>
      </c>
      <c r="BP76" s="35">
        <v>-0.82389219001764502</v>
      </c>
      <c r="BQ76" s="36">
        <v>35.089068007052433</v>
      </c>
      <c r="BR76" s="36">
        <v>-12.306021526069543</v>
      </c>
      <c r="BS76" s="35"/>
      <c r="BT76" s="37"/>
      <c r="BU76" s="34"/>
      <c r="BV76" s="31" t="s">
        <v>196</v>
      </c>
      <c r="BW76" s="33" t="s">
        <v>153</v>
      </c>
      <c r="BX76" s="31" t="s">
        <v>757</v>
      </c>
      <c r="BY76" s="34">
        <v>2.2865857699985952</v>
      </c>
      <c r="BZ76" s="35">
        <v>10.510037245693965</v>
      </c>
      <c r="CA76" s="35">
        <v>1.0275803360516562</v>
      </c>
      <c r="CB76" s="36">
        <v>-8.2556982140163484</v>
      </c>
      <c r="CC76" s="36">
        <v>-8.9995051119271778</v>
      </c>
      <c r="CD76" s="34"/>
      <c r="CE76" s="35"/>
      <c r="CF76" s="35"/>
      <c r="CG76" s="29"/>
      <c r="CH76" s="29"/>
      <c r="CI76" s="29"/>
      <c r="CJ76" s="37"/>
      <c r="CK76" s="33"/>
      <c r="CM76" s="38"/>
      <c r="CN76" s="38"/>
      <c r="CO76" s="38"/>
      <c r="CP76" s="37"/>
      <c r="CQ76" s="37"/>
      <c r="CR76" s="30"/>
      <c r="CS76" s="30"/>
      <c r="CT76" s="30"/>
      <c r="CU76" s="30"/>
      <c r="CV76" s="30"/>
    </row>
    <row r="77" spans="3:100" s="31" customFormat="1" x14ac:dyDescent="0.2">
      <c r="C77" s="31" t="s">
        <v>7</v>
      </c>
      <c r="D77" s="33" t="s">
        <v>758</v>
      </c>
      <c r="E77" s="31" t="s">
        <v>759</v>
      </c>
      <c r="F77" s="34">
        <v>-3.2598953189507682</v>
      </c>
      <c r="G77" s="35">
        <v>4.7366281875702185</v>
      </c>
      <c r="H77" s="35">
        <v>6.7987304831693791</v>
      </c>
      <c r="I77" s="36">
        <v>8.7197744486563238</v>
      </c>
      <c r="J77" s="36">
        <v>-4.7631661321720458</v>
      </c>
      <c r="K77" s="37"/>
      <c r="L77" s="34"/>
      <c r="M77" s="31" t="s">
        <v>38</v>
      </c>
      <c r="N77" s="33" t="s">
        <v>758</v>
      </c>
      <c r="O77" s="31" t="s">
        <v>760</v>
      </c>
      <c r="P77" s="34">
        <v>-4.6797903496459696</v>
      </c>
      <c r="Q77" s="35">
        <v>8.563971821770636</v>
      </c>
      <c r="R77" s="35">
        <v>4.7774060421078275</v>
      </c>
      <c r="S77" s="36">
        <v>-7.1347989470385187</v>
      </c>
      <c r="T77" s="36">
        <v>-13.253652601178942</v>
      </c>
      <c r="U77" s="37"/>
      <c r="V77" s="34"/>
      <c r="W77" s="31" t="s">
        <v>86</v>
      </c>
      <c r="X77" s="33" t="s">
        <v>758</v>
      </c>
      <c r="Y77" s="31" t="s">
        <v>761</v>
      </c>
      <c r="Z77" s="34">
        <v>3.2919303953519119</v>
      </c>
      <c r="AA77" s="35">
        <v>5.8126771116744322</v>
      </c>
      <c r="AB77" s="35">
        <v>3.8026289082674225</v>
      </c>
      <c r="AC77" s="36">
        <v>-9.7213924974513901</v>
      </c>
      <c r="AD77" s="36">
        <v>-6.9334143734330382</v>
      </c>
      <c r="AE77" s="37"/>
      <c r="AF77" s="37"/>
      <c r="AG77" s="31" t="s">
        <v>117</v>
      </c>
      <c r="AH77" s="33" t="s">
        <v>122</v>
      </c>
      <c r="AI77" s="31" t="s">
        <v>123</v>
      </c>
      <c r="AJ77" s="34">
        <v>72.944253452146825</v>
      </c>
      <c r="AK77" s="35">
        <v>45.52014036793318</v>
      </c>
      <c r="AL77" s="35">
        <v>47.770632646569169</v>
      </c>
      <c r="AM77" s="36">
        <v>65.873444803949269</v>
      </c>
      <c r="AN77" s="36">
        <v>17.662215521691607</v>
      </c>
      <c r="AO77" s="37"/>
      <c r="AP77" s="34"/>
      <c r="AQ77" s="31" t="s">
        <v>133</v>
      </c>
      <c r="AR77" s="33" t="s">
        <v>758</v>
      </c>
      <c r="AS77" s="31" t="s">
        <v>763</v>
      </c>
      <c r="AT77" s="34">
        <v>20.05473863976853</v>
      </c>
      <c r="AU77" s="35">
        <v>4.7078876121553321</v>
      </c>
      <c r="AV77" s="35">
        <v>0.30463521201320987</v>
      </c>
      <c r="AW77" s="36">
        <v>-5.1429079762332748</v>
      </c>
      <c r="AX77" s="36">
        <v>-18.973123327098691</v>
      </c>
      <c r="AY77" s="37"/>
      <c r="AZ77" s="34"/>
      <c r="BA77" s="31" t="s">
        <v>150</v>
      </c>
      <c r="BB77" s="37" t="s">
        <v>758</v>
      </c>
      <c r="BC77" s="31" t="s">
        <v>764</v>
      </c>
      <c r="BD77" s="34">
        <v>-1.5353388835863058</v>
      </c>
      <c r="BE77" s="35">
        <v>4.0394505020303484</v>
      </c>
      <c r="BF77" s="35">
        <v>0.2001917195682239</v>
      </c>
      <c r="BG77" s="36">
        <v>-9.0177687165613918</v>
      </c>
      <c r="BH77" s="36">
        <v>-12.064178789672425</v>
      </c>
      <c r="BI77" s="37"/>
      <c r="BJ77" s="34"/>
      <c r="BK77" s="31" t="s">
        <v>178</v>
      </c>
      <c r="BL77" s="37" t="s">
        <v>758</v>
      </c>
      <c r="BM77" s="31" t="s">
        <v>765</v>
      </c>
      <c r="BN77" s="34">
        <v>1.7992354239805763</v>
      </c>
      <c r="BO77" s="35">
        <v>3.5406367634799096</v>
      </c>
      <c r="BP77" s="35">
        <v>-1.5794828549642261</v>
      </c>
      <c r="BQ77" s="36">
        <v>4.1884056217692489</v>
      </c>
      <c r="BR77" s="36">
        <v>-6.0363472861900078</v>
      </c>
      <c r="BS77" s="35"/>
      <c r="BT77" s="37"/>
      <c r="BU77" s="34"/>
      <c r="BV77" s="31" t="s">
        <v>196</v>
      </c>
      <c r="BW77" s="33" t="s">
        <v>758</v>
      </c>
      <c r="BX77" s="31" t="s">
        <v>766</v>
      </c>
      <c r="BY77" s="34">
        <v>0.62769782333450053</v>
      </c>
      <c r="BZ77" s="35">
        <v>9.2862415924407884</v>
      </c>
      <c r="CA77" s="35">
        <v>-1.803852924013853</v>
      </c>
      <c r="CB77" s="36">
        <v>-4.8595286356194265</v>
      </c>
      <c r="CC77" s="36">
        <v>-0.44459755059303063</v>
      </c>
      <c r="CD77" s="34"/>
      <c r="CE77" s="35"/>
      <c r="CF77" s="35"/>
      <c r="CG77" s="29"/>
      <c r="CH77" s="29"/>
      <c r="CI77" s="29"/>
      <c r="CJ77" s="37"/>
      <c r="CK77" s="33"/>
      <c r="CM77" s="38"/>
      <c r="CN77" s="38"/>
      <c r="CO77" s="38"/>
      <c r="CP77" s="37"/>
      <c r="CQ77" s="37"/>
      <c r="CR77" s="30"/>
      <c r="CS77" s="30"/>
      <c r="CT77" s="30"/>
      <c r="CU77" s="30"/>
      <c r="CV77" s="30"/>
    </row>
    <row r="78" spans="3:100" s="31" customFormat="1" x14ac:dyDescent="0.2">
      <c r="C78" s="31" t="s">
        <v>7</v>
      </c>
      <c r="D78" s="33" t="s">
        <v>12</v>
      </c>
      <c r="E78" s="31" t="s">
        <v>13</v>
      </c>
      <c r="F78" s="34">
        <v>89.764857664628039</v>
      </c>
      <c r="G78" s="35">
        <v>72.120614809299184</v>
      </c>
      <c r="H78" s="35">
        <v>82.281654179653628</v>
      </c>
      <c r="I78" s="36">
        <v>91.133955876014937</v>
      </c>
      <c r="J78" s="36">
        <v>74.424076607921407</v>
      </c>
      <c r="K78" s="37"/>
      <c r="L78" s="34"/>
      <c r="M78" s="31" t="s">
        <v>38</v>
      </c>
      <c r="N78" s="33" t="s">
        <v>12</v>
      </c>
      <c r="O78" s="31" t="s">
        <v>767</v>
      </c>
      <c r="P78" s="34">
        <v>-0.52619936937423972</v>
      </c>
      <c r="Q78" s="35">
        <v>4.441571554328533</v>
      </c>
      <c r="R78" s="35">
        <v>3.3798515913988325</v>
      </c>
      <c r="S78" s="36">
        <v>-2.6403764618113428</v>
      </c>
      <c r="T78" s="36">
        <v>-4.8037413904177697</v>
      </c>
      <c r="U78" s="37"/>
      <c r="V78" s="34"/>
      <c r="W78" s="31" t="s">
        <v>86</v>
      </c>
      <c r="X78" s="33" t="s">
        <v>12</v>
      </c>
      <c r="Y78" s="31" t="s">
        <v>768</v>
      </c>
      <c r="Z78" s="34">
        <v>-0.5981120409381333</v>
      </c>
      <c r="AA78" s="35">
        <v>18.033747054383028</v>
      </c>
      <c r="AB78" s="35">
        <v>0.49375842244472778</v>
      </c>
      <c r="AC78" s="36">
        <v>-5.4606367257792101</v>
      </c>
      <c r="AD78" s="36">
        <v>-9.6396586245740252</v>
      </c>
      <c r="AE78" s="37"/>
      <c r="AF78" s="37"/>
      <c r="AG78" s="31" t="s">
        <v>117</v>
      </c>
      <c r="AH78" s="33" t="s">
        <v>1277</v>
      </c>
      <c r="AI78" s="31" t="s">
        <v>1280</v>
      </c>
      <c r="AJ78" s="34">
        <v>-5.2618332974898152</v>
      </c>
      <c r="AK78" s="35">
        <v>3.4218998518649215</v>
      </c>
      <c r="AL78" s="35">
        <v>-2.0563160216020577</v>
      </c>
      <c r="AM78" s="36">
        <v>-7.2900055498447642</v>
      </c>
      <c r="AN78" s="36">
        <v>-7.2641963386855366</v>
      </c>
      <c r="AO78" s="37"/>
      <c r="AP78" s="34"/>
      <c r="AQ78" s="31" t="s">
        <v>133</v>
      </c>
      <c r="AR78" s="33" t="s">
        <v>12</v>
      </c>
      <c r="AS78" s="31" t="s">
        <v>769</v>
      </c>
      <c r="AT78" s="34">
        <v>16.428196568828241</v>
      </c>
      <c r="AU78" s="35">
        <v>1.2373021200255039</v>
      </c>
      <c r="AV78" s="35">
        <v>-1.9476364484601163</v>
      </c>
      <c r="AW78" s="36">
        <v>-1.5351720324866136</v>
      </c>
      <c r="AX78" s="36">
        <v>-8.0494510965198884</v>
      </c>
      <c r="AY78" s="37"/>
      <c r="AZ78" s="34"/>
      <c r="BA78" s="31" t="s">
        <v>150</v>
      </c>
      <c r="BB78" s="37" t="s">
        <v>12</v>
      </c>
      <c r="BC78" s="31" t="s">
        <v>770</v>
      </c>
      <c r="BD78" s="34">
        <v>9.1976423887828247</v>
      </c>
      <c r="BE78" s="35">
        <v>1.026841102184278</v>
      </c>
      <c r="BF78" s="35">
        <v>0.5150414281102087</v>
      </c>
      <c r="BG78" s="36">
        <v>-4.3799698869259771</v>
      </c>
      <c r="BH78" s="36">
        <v>-7.2980945518679334</v>
      </c>
      <c r="BI78" s="37"/>
      <c r="BJ78" s="34"/>
      <c r="BK78" s="31" t="s">
        <v>178</v>
      </c>
      <c r="BL78" s="37" t="s">
        <v>12</v>
      </c>
      <c r="BM78" s="31" t="s">
        <v>771</v>
      </c>
      <c r="BN78" s="34">
        <v>1.3812147532924541</v>
      </c>
      <c r="BO78" s="35">
        <v>3.2556734423313571</v>
      </c>
      <c r="BP78" s="35">
        <v>-0.61630799335115682</v>
      </c>
      <c r="BQ78" s="36">
        <v>2.823305735074797</v>
      </c>
      <c r="BR78" s="36">
        <v>-7.9147587948324087</v>
      </c>
      <c r="BS78" s="35"/>
      <c r="BT78" s="37"/>
      <c r="BU78" s="34"/>
      <c r="BV78" s="31" t="s">
        <v>196</v>
      </c>
      <c r="BW78" s="33" t="s">
        <v>12</v>
      </c>
      <c r="BX78" s="31" t="s">
        <v>772</v>
      </c>
      <c r="BY78" s="34">
        <v>1.0198468141965975</v>
      </c>
      <c r="BZ78" s="35">
        <v>11.616357330701817</v>
      </c>
      <c r="CA78" s="35">
        <v>-4.6100379025817375</v>
      </c>
      <c r="CB78" s="36">
        <v>-0.10228451675746442</v>
      </c>
      <c r="CC78" s="36">
        <v>-6.4977567207795204</v>
      </c>
      <c r="CD78" s="34"/>
      <c r="CE78" s="35"/>
      <c r="CF78" s="35"/>
      <c r="CG78" s="29"/>
      <c r="CH78" s="29"/>
      <c r="CI78" s="29"/>
      <c r="CJ78" s="37"/>
      <c r="CK78" s="33"/>
      <c r="CM78" s="38"/>
      <c r="CN78" s="38"/>
      <c r="CO78" s="38"/>
      <c r="CP78" s="37"/>
      <c r="CQ78" s="37"/>
      <c r="CR78" s="30"/>
      <c r="CS78" s="30"/>
      <c r="CT78" s="30"/>
      <c r="CU78" s="30"/>
      <c r="CV78" s="30"/>
    </row>
    <row r="79" spans="3:100" s="31" customFormat="1" x14ac:dyDescent="0.2">
      <c r="C79" s="31" t="s">
        <v>7</v>
      </c>
      <c r="D79" s="33" t="s">
        <v>773</v>
      </c>
      <c r="E79" s="31" t="s">
        <v>774</v>
      </c>
      <c r="F79" s="34">
        <v>11.373195255208685</v>
      </c>
      <c r="G79" s="35">
        <v>1.000742900026637</v>
      </c>
      <c r="H79" s="35">
        <v>10.792344940227238</v>
      </c>
      <c r="I79" s="36">
        <v>8.0813222607397819</v>
      </c>
      <c r="J79" s="36">
        <v>-5.3322696164858741</v>
      </c>
      <c r="K79" s="37"/>
      <c r="L79" s="34"/>
      <c r="M79" s="31" t="s">
        <v>38</v>
      </c>
      <c r="N79" s="33" t="s">
        <v>773</v>
      </c>
      <c r="O79" s="31" t="s">
        <v>775</v>
      </c>
      <c r="P79" s="34">
        <v>-1.5040879876886777</v>
      </c>
      <c r="Q79" s="35">
        <v>10.973653822421724</v>
      </c>
      <c r="R79" s="35">
        <v>1.1821618445975304</v>
      </c>
      <c r="S79" s="36">
        <v>-1.87413024546332</v>
      </c>
      <c r="T79" s="36">
        <v>-3.9531843313737767</v>
      </c>
      <c r="U79" s="37"/>
      <c r="V79" s="34"/>
      <c r="W79" s="31" t="s">
        <v>86</v>
      </c>
      <c r="X79" s="33" t="s">
        <v>773</v>
      </c>
      <c r="Y79" s="31" t="s">
        <v>776</v>
      </c>
      <c r="Z79" s="34">
        <v>0.89345607029362384</v>
      </c>
      <c r="AA79" s="35">
        <v>10.653621769495629</v>
      </c>
      <c r="AB79" s="35">
        <v>3.4994211073272226</v>
      </c>
      <c r="AC79" s="36">
        <v>-5.9825714266516599</v>
      </c>
      <c r="AD79" s="36">
        <v>-11.176063828701473</v>
      </c>
      <c r="AE79" s="37"/>
      <c r="AF79" s="37"/>
      <c r="AG79" s="31" t="s">
        <v>117</v>
      </c>
      <c r="AH79" s="33" t="s">
        <v>1285</v>
      </c>
      <c r="AI79" s="31" t="s">
        <v>1289</v>
      </c>
      <c r="AJ79" s="34">
        <v>-5.7548739398888529</v>
      </c>
      <c r="AK79" s="35">
        <v>7.4695834431233976</v>
      </c>
      <c r="AL79" s="35">
        <v>-1.2710839682764146</v>
      </c>
      <c r="AM79" s="36">
        <v>-32.302390454541182</v>
      </c>
      <c r="AN79" s="36">
        <v>-9.6303157406084381</v>
      </c>
      <c r="AO79" s="37"/>
      <c r="AP79" s="34"/>
      <c r="AQ79" s="31" t="s">
        <v>133</v>
      </c>
      <c r="AR79" s="33" t="s">
        <v>773</v>
      </c>
      <c r="AS79" s="31" t="s">
        <v>476</v>
      </c>
      <c r="AT79" s="34">
        <v>17.97073634680045</v>
      </c>
      <c r="AU79" s="35">
        <v>6.2902962969964022</v>
      </c>
      <c r="AV79" s="35">
        <v>-4.0675142534543056</v>
      </c>
      <c r="AW79" s="36">
        <v>-3.0223741394322872</v>
      </c>
      <c r="AX79" s="36">
        <v>-5.9952703427957204</v>
      </c>
      <c r="AY79" s="37"/>
      <c r="AZ79" s="34"/>
      <c r="BA79" s="31" t="s">
        <v>150</v>
      </c>
      <c r="BB79" s="37" t="s">
        <v>773</v>
      </c>
      <c r="BC79" s="31" t="s">
        <v>777</v>
      </c>
      <c r="BD79" s="34">
        <v>12.247076091545267</v>
      </c>
      <c r="BE79" s="35">
        <v>3.6210013420131304</v>
      </c>
      <c r="BF79" s="35">
        <v>-6.4036389441810115E-2</v>
      </c>
      <c r="BG79" s="36">
        <v>-7.2019123985825502</v>
      </c>
      <c r="BH79" s="36">
        <v>-9.2984957366539618</v>
      </c>
      <c r="BI79" s="37"/>
      <c r="BJ79" s="34"/>
      <c r="BK79" s="31" t="s">
        <v>178</v>
      </c>
      <c r="BL79" s="37" t="s">
        <v>773</v>
      </c>
      <c r="BM79" s="31" t="s">
        <v>778</v>
      </c>
      <c r="BN79" s="34">
        <v>2.4248940915763768</v>
      </c>
      <c r="BO79" s="35">
        <v>-9.1876888013885605E-2</v>
      </c>
      <c r="BP79" s="35">
        <v>0.34077966427207684</v>
      </c>
      <c r="BQ79" s="36">
        <v>6.2336446022541452</v>
      </c>
      <c r="BR79" s="36">
        <v>-6.598225895079878</v>
      </c>
      <c r="BS79" s="35"/>
      <c r="BT79" s="37"/>
      <c r="BU79" s="34"/>
      <c r="BV79" s="31" t="s">
        <v>196</v>
      </c>
      <c r="BW79" s="33" t="s">
        <v>773</v>
      </c>
      <c r="BX79" s="31" t="s">
        <v>779</v>
      </c>
      <c r="BY79" s="34">
        <v>-0.23280295630496539</v>
      </c>
      <c r="BZ79" s="35">
        <v>10.548220604712924</v>
      </c>
      <c r="CA79" s="35">
        <v>7.0824478512155054</v>
      </c>
      <c r="CB79" s="36">
        <v>3.2351011113868253</v>
      </c>
      <c r="CC79" s="36">
        <v>-3.1186711518785586</v>
      </c>
      <c r="CD79" s="34"/>
      <c r="CE79" s="35"/>
      <c r="CF79" s="35"/>
      <c r="CG79" s="29"/>
      <c r="CH79" s="29"/>
      <c r="CI79" s="29"/>
      <c r="CJ79" s="37"/>
      <c r="CK79" s="33"/>
      <c r="CM79" s="38"/>
      <c r="CN79" s="38"/>
      <c r="CO79" s="38"/>
      <c r="CP79" s="37"/>
      <c r="CQ79" s="37"/>
      <c r="CR79" s="30"/>
      <c r="CS79" s="30"/>
      <c r="CT79" s="30"/>
      <c r="CU79" s="30"/>
      <c r="CV79" s="30"/>
    </row>
    <row r="80" spans="3:100" s="31" customFormat="1" x14ac:dyDescent="0.2">
      <c r="C80" s="31" t="s">
        <v>7</v>
      </c>
      <c r="D80" s="33" t="s">
        <v>780</v>
      </c>
      <c r="E80" s="31" t="s">
        <v>781</v>
      </c>
      <c r="F80" s="34">
        <v>13.841101831260929</v>
      </c>
      <c r="G80" s="35">
        <v>5.0680320956792144</v>
      </c>
      <c r="H80" s="35">
        <v>7.3396694657104575</v>
      </c>
      <c r="I80" s="36">
        <v>10.114208320238376</v>
      </c>
      <c r="J80" s="36">
        <v>3.4401723713380647</v>
      </c>
      <c r="K80" s="37"/>
      <c r="L80" s="34"/>
      <c r="M80" s="31" t="s">
        <v>38</v>
      </c>
      <c r="N80" s="33" t="s">
        <v>780</v>
      </c>
      <c r="O80" s="31" t="s">
        <v>523</v>
      </c>
      <c r="P80" s="34">
        <v>1.6658197617618384</v>
      </c>
      <c r="Q80" s="35">
        <v>7.6486518704245441</v>
      </c>
      <c r="R80" s="35">
        <v>2.5222074091240927</v>
      </c>
      <c r="S80" s="36">
        <v>2.7615446988381223</v>
      </c>
      <c r="T80" s="36">
        <v>-9.111504919061872</v>
      </c>
      <c r="U80" s="37"/>
      <c r="V80" s="34"/>
      <c r="W80" s="31" t="s">
        <v>86</v>
      </c>
      <c r="X80" s="33" t="s">
        <v>780</v>
      </c>
      <c r="Y80" s="31" t="s">
        <v>782</v>
      </c>
      <c r="Z80" s="34">
        <v>2.1769041776673816</v>
      </c>
      <c r="AA80" s="35">
        <v>10.114712143199881</v>
      </c>
      <c r="AB80" s="35">
        <v>0.7910144160881174</v>
      </c>
      <c r="AC80" s="36">
        <v>-4.3234059209821964</v>
      </c>
      <c r="AD80" s="36">
        <v>-8.7968830601275556</v>
      </c>
      <c r="AE80" s="37"/>
      <c r="AF80" s="37"/>
      <c r="AG80" s="31" t="s">
        <v>117</v>
      </c>
      <c r="AH80" s="33" t="s">
        <v>118</v>
      </c>
      <c r="AI80" s="31" t="s">
        <v>119</v>
      </c>
      <c r="AJ80" s="34">
        <v>79.635044368047517</v>
      </c>
      <c r="AK80" s="35">
        <v>72.402927038230089</v>
      </c>
      <c r="AL80" s="35">
        <v>81.888119097802161</v>
      </c>
      <c r="AM80" s="36">
        <v>76.012154365653203</v>
      </c>
      <c r="AN80" s="36">
        <v>82.642297318528662</v>
      </c>
      <c r="AO80" s="37"/>
      <c r="AP80" s="34"/>
      <c r="AQ80" s="31" t="s">
        <v>133</v>
      </c>
      <c r="AR80" s="33" t="s">
        <v>780</v>
      </c>
      <c r="AS80" s="31" t="s">
        <v>619</v>
      </c>
      <c r="AT80" s="34">
        <v>16.532037977651896</v>
      </c>
      <c r="AU80" s="35">
        <v>9.6576361718214656</v>
      </c>
      <c r="AV80" s="35">
        <v>-9.8946761309306908E-2</v>
      </c>
      <c r="AW80" s="36">
        <v>1.6092633074793241</v>
      </c>
      <c r="AX80" s="36">
        <v>-27.78520614904005</v>
      </c>
      <c r="AY80" s="37"/>
      <c r="AZ80" s="34"/>
      <c r="BA80" s="31" t="s">
        <v>150</v>
      </c>
      <c r="BB80" s="37" t="s">
        <v>780</v>
      </c>
      <c r="BC80" s="31" t="s">
        <v>783</v>
      </c>
      <c r="BD80" s="34">
        <v>9.0454756018448705</v>
      </c>
      <c r="BE80" s="35">
        <v>12.426157292880944</v>
      </c>
      <c r="BF80" s="35">
        <v>6.2740572903316263</v>
      </c>
      <c r="BG80" s="36">
        <v>-9.9821141821823716</v>
      </c>
      <c r="BH80" s="36">
        <v>-7.1827904074405211</v>
      </c>
      <c r="BI80" s="37"/>
      <c r="BJ80" s="34"/>
      <c r="BK80" s="31" t="s">
        <v>178</v>
      </c>
      <c r="BL80" s="37" t="s">
        <v>780</v>
      </c>
      <c r="BM80" s="31" t="s">
        <v>784</v>
      </c>
      <c r="BN80" s="34">
        <v>2.3048942655123028</v>
      </c>
      <c r="BO80" s="35">
        <v>9.949133536432555</v>
      </c>
      <c r="BP80" s="35">
        <v>12.456226090153223</v>
      </c>
      <c r="BQ80" s="36">
        <v>2.7623007593346216</v>
      </c>
      <c r="BR80" s="36">
        <v>-4.8968935599316978</v>
      </c>
      <c r="BS80" s="35"/>
      <c r="BT80" s="37"/>
      <c r="BU80" s="34"/>
      <c r="BV80" s="31" t="s">
        <v>196</v>
      </c>
      <c r="BW80" s="33" t="s">
        <v>780</v>
      </c>
      <c r="BX80" s="31" t="s">
        <v>785</v>
      </c>
      <c r="BY80" s="34">
        <v>2.7443327956465993</v>
      </c>
      <c r="BZ80" s="35">
        <v>12.956355773566386</v>
      </c>
      <c r="CA80" s="35">
        <v>-0.50766020829800595</v>
      </c>
      <c r="CB80" s="36">
        <v>-1.7962907815040268</v>
      </c>
      <c r="CC80" s="36">
        <v>-3.0557272061097791</v>
      </c>
      <c r="CD80" s="34"/>
      <c r="CE80" s="35"/>
      <c r="CF80" s="35"/>
      <c r="CG80" s="29"/>
      <c r="CH80" s="29"/>
      <c r="CI80" s="29"/>
      <c r="CJ80" s="37"/>
      <c r="CK80" s="33"/>
      <c r="CM80" s="38"/>
      <c r="CN80" s="38"/>
      <c r="CO80" s="38"/>
      <c r="CP80" s="37"/>
      <c r="CQ80" s="37"/>
      <c r="CR80" s="30"/>
      <c r="CS80" s="30"/>
      <c r="CT80" s="30"/>
      <c r="CU80" s="30"/>
      <c r="CV80" s="30"/>
    </row>
    <row r="81" spans="3:100" s="31" customFormat="1" x14ac:dyDescent="0.2">
      <c r="C81" s="31" t="s">
        <v>7</v>
      </c>
      <c r="D81" s="33" t="s">
        <v>786</v>
      </c>
      <c r="E81" s="31" t="s">
        <v>501</v>
      </c>
      <c r="F81" s="34">
        <v>11.953679555345573</v>
      </c>
      <c r="G81" s="35">
        <v>9.1702112052012552</v>
      </c>
      <c r="H81" s="35">
        <v>20.134867052664987</v>
      </c>
      <c r="I81" s="36">
        <v>8.8636894113408715</v>
      </c>
      <c r="J81" s="36">
        <v>3.6448184225187248</v>
      </c>
      <c r="K81" s="37"/>
      <c r="L81" s="34"/>
      <c r="M81" s="31" t="s">
        <v>38</v>
      </c>
      <c r="N81" s="33" t="s">
        <v>786</v>
      </c>
      <c r="O81" s="31" t="s">
        <v>787</v>
      </c>
      <c r="P81" s="34">
        <v>1.7161883166284468</v>
      </c>
      <c r="Q81" s="35">
        <v>10.159393328450889</v>
      </c>
      <c r="R81" s="35">
        <v>7.4033277702069427</v>
      </c>
      <c r="S81" s="36">
        <v>-1.0998575068340841</v>
      </c>
      <c r="T81" s="36">
        <v>-2.7281914453990481</v>
      </c>
      <c r="U81" s="37"/>
      <c r="V81" s="34"/>
      <c r="W81" s="31" t="s">
        <v>86</v>
      </c>
      <c r="X81" s="33" t="s">
        <v>786</v>
      </c>
      <c r="Y81" s="31" t="s">
        <v>788</v>
      </c>
      <c r="Z81" s="34">
        <v>7.4264983048315116</v>
      </c>
      <c r="AA81" s="35">
        <v>7.917282142883991</v>
      </c>
      <c r="AB81" s="35">
        <v>3.8791330380150271</v>
      </c>
      <c r="AC81" s="36">
        <v>4.8796842808345389</v>
      </c>
      <c r="AD81" s="36">
        <v>-8.9583152498111644</v>
      </c>
      <c r="AE81" s="37"/>
      <c r="AF81" s="37"/>
      <c r="AG81" s="31" t="s">
        <v>117</v>
      </c>
      <c r="AH81" s="33" t="s">
        <v>1298</v>
      </c>
      <c r="AI81" s="31" t="s">
        <v>1302</v>
      </c>
      <c r="AJ81" s="34">
        <v>-5.497149660733271</v>
      </c>
      <c r="AK81" s="35">
        <v>-15.753409240724437</v>
      </c>
      <c r="AL81" s="35">
        <v>1.3226909536385278E-2</v>
      </c>
      <c r="AM81" s="36">
        <v>-7.2605404209885194</v>
      </c>
      <c r="AN81" s="36">
        <v>-10.020873466719877</v>
      </c>
      <c r="AO81" s="37"/>
      <c r="AP81" s="34"/>
      <c r="AQ81" s="31" t="s">
        <v>133</v>
      </c>
      <c r="AR81" s="33" t="s">
        <v>786</v>
      </c>
      <c r="AS81" s="31" t="s">
        <v>789</v>
      </c>
      <c r="AT81" s="34">
        <v>17.465301511719218</v>
      </c>
      <c r="AU81" s="35">
        <v>12.831319644031112</v>
      </c>
      <c r="AV81" s="35">
        <v>-1.6065372481323834</v>
      </c>
      <c r="AW81" s="36">
        <v>0.58875069605677766</v>
      </c>
      <c r="AX81" s="36">
        <v>-24.408295016375064</v>
      </c>
      <c r="AY81" s="37"/>
      <c r="AZ81" s="34"/>
      <c r="BA81" s="31" t="s">
        <v>150</v>
      </c>
      <c r="BB81" s="37" t="s">
        <v>786</v>
      </c>
      <c r="BC81" s="31" t="s">
        <v>790</v>
      </c>
      <c r="BD81" s="34">
        <v>13.279212961758873</v>
      </c>
      <c r="BE81" s="35">
        <v>10.562944791604522</v>
      </c>
      <c r="BF81" s="35">
        <v>-1.2218750617520158</v>
      </c>
      <c r="BG81" s="36">
        <v>-6.095850428833387</v>
      </c>
      <c r="BH81" s="36">
        <v>-0.37526604871038671</v>
      </c>
      <c r="BI81" s="37"/>
      <c r="BJ81" s="34"/>
      <c r="BK81" s="31" t="s">
        <v>178</v>
      </c>
      <c r="BL81" s="37" t="s">
        <v>786</v>
      </c>
      <c r="BM81" s="31" t="s">
        <v>791</v>
      </c>
      <c r="BN81" s="34">
        <v>0.9478749558727344</v>
      </c>
      <c r="BO81" s="35">
        <v>1.0052907111725915</v>
      </c>
      <c r="BP81" s="35">
        <v>3.0491638152318501</v>
      </c>
      <c r="BQ81" s="36">
        <v>9.5812315012609162</v>
      </c>
      <c r="BR81" s="36">
        <v>-28.384979663269945</v>
      </c>
      <c r="BS81" s="35"/>
      <c r="BT81" s="37"/>
      <c r="BU81" s="34"/>
      <c r="BV81" s="31" t="s">
        <v>196</v>
      </c>
      <c r="BW81" s="33" t="s">
        <v>786</v>
      </c>
      <c r="BX81" s="31" t="s">
        <v>792</v>
      </c>
      <c r="BY81" s="34">
        <v>3.4916656030341784</v>
      </c>
      <c r="BZ81" s="35">
        <v>16.752892966767149</v>
      </c>
      <c r="CA81" s="35">
        <v>6.1987579987981292</v>
      </c>
      <c r="CB81" s="36">
        <v>2.6164066847459111</v>
      </c>
      <c r="CC81" s="36">
        <v>0.75690591974509402</v>
      </c>
      <c r="CD81" s="34"/>
      <c r="CE81" s="35"/>
      <c r="CF81" s="35"/>
      <c r="CG81" s="29"/>
      <c r="CH81" s="29"/>
      <c r="CI81" s="29"/>
      <c r="CJ81" s="37"/>
      <c r="CK81" s="33"/>
      <c r="CM81" s="38"/>
      <c r="CN81" s="38"/>
      <c r="CO81" s="38"/>
      <c r="CP81" s="37"/>
      <c r="CQ81" s="37"/>
      <c r="CR81" s="30"/>
      <c r="CS81" s="30"/>
      <c r="CT81" s="30"/>
      <c r="CU81" s="30"/>
      <c r="CV81" s="30"/>
    </row>
    <row r="82" spans="3:100" s="31" customFormat="1" x14ac:dyDescent="0.2">
      <c r="C82" s="31" t="s">
        <v>7</v>
      </c>
      <c r="D82" s="33" t="s">
        <v>793</v>
      </c>
      <c r="E82" s="31" t="s">
        <v>794</v>
      </c>
      <c r="F82" s="34">
        <v>7.5070427254629379</v>
      </c>
      <c r="G82" s="35">
        <v>4.4128357102390936</v>
      </c>
      <c r="H82" s="35">
        <v>8.9917759047438039</v>
      </c>
      <c r="I82" s="36">
        <v>16.035208583141653</v>
      </c>
      <c r="J82" s="36">
        <v>12.289317573764848</v>
      </c>
      <c r="K82" s="37"/>
      <c r="L82" s="34"/>
      <c r="M82" s="31" t="s">
        <v>38</v>
      </c>
      <c r="N82" s="33" t="s">
        <v>793</v>
      </c>
      <c r="O82" s="31" t="s">
        <v>795</v>
      </c>
      <c r="P82" s="34">
        <v>1.8450070100483913</v>
      </c>
      <c r="Q82" s="35">
        <v>11.513432891550295</v>
      </c>
      <c r="R82" s="35">
        <v>4.9819595710384306</v>
      </c>
      <c r="S82" s="36">
        <v>-1.6284613313554814</v>
      </c>
      <c r="T82" s="36">
        <v>-2.6678613485443066</v>
      </c>
      <c r="U82" s="37"/>
      <c r="V82" s="34"/>
      <c r="W82" s="31" t="s">
        <v>86</v>
      </c>
      <c r="X82" s="33" t="s">
        <v>793</v>
      </c>
      <c r="Y82" s="31" t="s">
        <v>796</v>
      </c>
      <c r="Z82" s="34">
        <v>3.4061168332895022</v>
      </c>
      <c r="AA82" s="35">
        <v>7.8456712776089716</v>
      </c>
      <c r="AB82" s="35">
        <v>1.9313539444587207</v>
      </c>
      <c r="AC82" s="36">
        <v>3.6760092567224945</v>
      </c>
      <c r="AD82" s="36">
        <v>-0.75855535686497433</v>
      </c>
      <c r="AE82" s="37"/>
      <c r="AF82" s="37"/>
      <c r="AG82" s="31" t="s">
        <v>117</v>
      </c>
      <c r="AH82" s="33" t="s">
        <v>1307</v>
      </c>
      <c r="AI82" s="31" t="s">
        <v>1309</v>
      </c>
      <c r="AJ82" s="34">
        <v>-10.666662510895918</v>
      </c>
      <c r="AK82" s="35">
        <v>-3.3118861900001377</v>
      </c>
      <c r="AL82" s="35">
        <v>-3.2859914686633687</v>
      </c>
      <c r="AM82" s="36">
        <v>-7.4749851429124874</v>
      </c>
      <c r="AN82" s="36">
        <v>-4.5034901334139192</v>
      </c>
      <c r="AO82" s="37"/>
      <c r="AP82" s="34"/>
      <c r="AQ82" s="31" t="s">
        <v>133</v>
      </c>
      <c r="AR82" s="33" t="s">
        <v>793</v>
      </c>
      <c r="AS82" s="31" t="s">
        <v>797</v>
      </c>
      <c r="AT82" s="34">
        <v>17.461112246612871</v>
      </c>
      <c r="AU82" s="35">
        <v>8.5832639594820108</v>
      </c>
      <c r="AV82" s="35">
        <v>-6.6533565842604503E-2</v>
      </c>
      <c r="AW82" s="36">
        <v>5.8761386951194652</v>
      </c>
      <c r="AX82" s="36">
        <v>0.98760371320345541</v>
      </c>
      <c r="AY82" s="37"/>
      <c r="AZ82" s="34"/>
      <c r="BA82" s="31" t="s">
        <v>150</v>
      </c>
      <c r="BB82" s="37" t="s">
        <v>793</v>
      </c>
      <c r="BC82" s="31" t="s">
        <v>798</v>
      </c>
      <c r="BD82" s="34">
        <v>2.4346615331784847</v>
      </c>
      <c r="BE82" s="35">
        <v>13.588235380359166</v>
      </c>
      <c r="BF82" s="35">
        <v>5.0792396254074248</v>
      </c>
      <c r="BG82" s="36">
        <v>-1.4407493941808838</v>
      </c>
      <c r="BH82" s="36">
        <v>1.413205400212135</v>
      </c>
      <c r="BI82" s="37"/>
      <c r="BJ82" s="34"/>
      <c r="BK82" s="31" t="s">
        <v>178</v>
      </c>
      <c r="BL82" s="37" t="s">
        <v>793</v>
      </c>
      <c r="BM82" s="31" t="s">
        <v>799</v>
      </c>
      <c r="BN82" s="34">
        <v>-3.0216299287544928</v>
      </c>
      <c r="BO82" s="35">
        <v>5.7296581769882238</v>
      </c>
      <c r="BP82" s="35">
        <v>3.8536102212916887</v>
      </c>
      <c r="BQ82" s="36">
        <v>4.9802823515374115</v>
      </c>
      <c r="BR82" s="36">
        <v>0.54293353409825329</v>
      </c>
      <c r="BS82" s="35"/>
      <c r="BT82" s="37"/>
      <c r="BU82" s="34"/>
      <c r="BV82" s="31" t="s">
        <v>196</v>
      </c>
      <c r="BW82" s="33" t="s">
        <v>793</v>
      </c>
      <c r="BX82" s="31" t="s">
        <v>800</v>
      </c>
      <c r="BY82" s="34">
        <v>1.7594532941613608</v>
      </c>
      <c r="BZ82" s="35">
        <v>16.673771727805004</v>
      </c>
      <c r="CA82" s="35">
        <v>8.4087143685481465</v>
      </c>
      <c r="CB82" s="36">
        <v>4.1794568491558834</v>
      </c>
      <c r="CC82" s="36">
        <v>-7.6953821281082071</v>
      </c>
      <c r="CD82" s="34"/>
      <c r="CE82" s="35"/>
      <c r="CF82" s="35"/>
      <c r="CG82" s="29"/>
      <c r="CH82" s="29"/>
      <c r="CI82" s="29"/>
      <c r="CJ82" s="37"/>
      <c r="CK82" s="33"/>
      <c r="CM82" s="38"/>
      <c r="CN82" s="38"/>
      <c r="CO82" s="38"/>
      <c r="CP82" s="37"/>
      <c r="CQ82" s="37"/>
      <c r="CR82" s="30"/>
      <c r="CS82" s="30"/>
      <c r="CT82" s="30"/>
      <c r="CU82" s="30"/>
      <c r="CV82" s="30"/>
    </row>
    <row r="83" spans="3:100" s="31" customFormat="1" x14ac:dyDescent="0.2">
      <c r="C83" s="31" t="s">
        <v>7</v>
      </c>
      <c r="D83" s="33" t="s">
        <v>801</v>
      </c>
      <c r="E83" s="31" t="s">
        <v>802</v>
      </c>
      <c r="F83" s="34">
        <v>8.1790817818335455</v>
      </c>
      <c r="G83" s="35">
        <v>13.050834334286961</v>
      </c>
      <c r="H83" s="35">
        <v>9.5562528349923923</v>
      </c>
      <c r="I83" s="36">
        <v>13.204098722239365</v>
      </c>
      <c r="J83" s="36">
        <v>-2.194858189854898</v>
      </c>
      <c r="K83" s="37"/>
      <c r="L83" s="34"/>
      <c r="M83" s="31" t="s">
        <v>38</v>
      </c>
      <c r="N83" s="33" t="s">
        <v>801</v>
      </c>
      <c r="O83" s="31" t="s">
        <v>803</v>
      </c>
      <c r="P83" s="34">
        <v>-0.56555179277191314</v>
      </c>
      <c r="Q83" s="35">
        <v>15.046281786376682</v>
      </c>
      <c r="R83" s="35">
        <v>2.0975294984508963</v>
      </c>
      <c r="S83" s="36">
        <v>4.5456542719753941</v>
      </c>
      <c r="T83" s="36">
        <v>-22.159250656409085</v>
      </c>
      <c r="U83" s="37"/>
      <c r="V83" s="34"/>
      <c r="W83" s="31" t="s">
        <v>86</v>
      </c>
      <c r="X83" s="33" t="s">
        <v>801</v>
      </c>
      <c r="Y83" s="31" t="s">
        <v>624</v>
      </c>
      <c r="Z83" s="34">
        <v>-24.035220117190192</v>
      </c>
      <c r="AA83" s="35">
        <v>17.772550209802503</v>
      </c>
      <c r="AB83" s="35">
        <v>8.7570470505998657</v>
      </c>
      <c r="AC83" s="36">
        <v>3.1072726057485909</v>
      </c>
      <c r="AD83" s="36">
        <v>-9.0344434356012755</v>
      </c>
      <c r="AE83" s="37"/>
      <c r="AF83" s="37"/>
      <c r="AG83" s="31" t="s">
        <v>117</v>
      </c>
      <c r="AH83" s="33" t="s">
        <v>1314</v>
      </c>
      <c r="AI83" s="31" t="s">
        <v>1317</v>
      </c>
      <c r="AJ83" s="34">
        <v>-6.6032496049420502</v>
      </c>
      <c r="AK83" s="35">
        <v>-0.13774870127282668</v>
      </c>
      <c r="AL83" s="35">
        <v>-0.32624106257001984</v>
      </c>
      <c r="AM83" s="36">
        <v>-6.5298344711390826</v>
      </c>
      <c r="AN83" s="36">
        <v>-4.3317288190150407</v>
      </c>
      <c r="AO83" s="37"/>
      <c r="AP83" s="34"/>
      <c r="AQ83" s="31" t="s">
        <v>133</v>
      </c>
      <c r="AR83" s="33" t="s">
        <v>801</v>
      </c>
      <c r="AS83" s="31" t="s">
        <v>804</v>
      </c>
      <c r="AT83" s="34">
        <v>13.79770464273669</v>
      </c>
      <c r="AU83" s="35">
        <v>12.337623383666042</v>
      </c>
      <c r="AV83" s="35">
        <v>2.319982174798298</v>
      </c>
      <c r="AW83" s="36">
        <v>6.4832065139712967</v>
      </c>
      <c r="AX83" s="36">
        <v>5.772338256457374</v>
      </c>
      <c r="AY83" s="37"/>
      <c r="AZ83" s="34"/>
      <c r="BA83" s="31" t="s">
        <v>150</v>
      </c>
      <c r="BB83" s="37" t="s">
        <v>801</v>
      </c>
      <c r="BC83" s="31" t="s">
        <v>805</v>
      </c>
      <c r="BD83" s="34">
        <v>10.565731905482835</v>
      </c>
      <c r="BE83" s="35">
        <v>10.81258878163635</v>
      </c>
      <c r="BF83" s="35">
        <v>8.0367402139759747</v>
      </c>
      <c r="BG83" s="36">
        <v>8.3393724845373072</v>
      </c>
      <c r="BH83" s="36">
        <v>0.44039403215741402</v>
      </c>
      <c r="BI83" s="37"/>
      <c r="BJ83" s="34"/>
      <c r="BK83" s="31" t="s">
        <v>178</v>
      </c>
      <c r="BL83" s="37" t="s">
        <v>801</v>
      </c>
      <c r="BM83" s="31" t="s">
        <v>806</v>
      </c>
      <c r="BN83" s="34">
        <v>0.21345048848266401</v>
      </c>
      <c r="BO83" s="35">
        <v>7.7389601637543421</v>
      </c>
      <c r="BP83" s="35">
        <v>15.717004239541581</v>
      </c>
      <c r="BQ83" s="36">
        <v>6.1035984855846692</v>
      </c>
      <c r="BR83" s="36">
        <v>4.5374599642105551</v>
      </c>
      <c r="BS83" s="35"/>
      <c r="BT83" s="37"/>
      <c r="BU83" s="34"/>
      <c r="BV83" s="31" t="s">
        <v>196</v>
      </c>
      <c r="BW83" s="33" t="s">
        <v>801</v>
      </c>
      <c r="BX83" s="31" t="s">
        <v>807</v>
      </c>
      <c r="BY83" s="34">
        <v>3.1212563765872545</v>
      </c>
      <c r="BZ83" s="35">
        <v>8.5970889522369305</v>
      </c>
      <c r="CA83" s="35">
        <v>7.5182345083128723</v>
      </c>
      <c r="CB83" s="36">
        <v>1.6025387041441803</v>
      </c>
      <c r="CC83" s="36">
        <v>7.636987448562067</v>
      </c>
      <c r="CD83" s="34"/>
      <c r="CE83" s="35"/>
      <c r="CF83" s="35"/>
      <c r="CG83" s="29"/>
      <c r="CH83" s="29"/>
      <c r="CI83" s="29"/>
      <c r="CJ83" s="37"/>
      <c r="CK83" s="33"/>
      <c r="CM83" s="38"/>
      <c r="CN83" s="38"/>
      <c r="CO83" s="38"/>
      <c r="CP83" s="37"/>
      <c r="CQ83" s="37"/>
      <c r="CR83" s="30"/>
      <c r="CS83" s="30"/>
      <c r="CT83" s="30"/>
      <c r="CU83" s="30"/>
      <c r="CV83" s="30"/>
    </row>
    <row r="84" spans="3:100" s="31" customFormat="1" x14ac:dyDescent="0.2">
      <c r="C84" s="31" t="s">
        <v>7</v>
      </c>
      <c r="D84" s="33" t="s">
        <v>192</v>
      </c>
      <c r="E84" s="31" t="s">
        <v>508</v>
      </c>
      <c r="F84" s="34">
        <v>10.432106136887086</v>
      </c>
      <c r="G84" s="35">
        <v>9.9096360657089946</v>
      </c>
      <c r="H84" s="35">
        <v>6.1688594806037713</v>
      </c>
      <c r="I84" s="36">
        <v>15.978124640252233</v>
      </c>
      <c r="J84" s="36">
        <v>7.9290288275597192</v>
      </c>
      <c r="K84" s="37"/>
      <c r="L84" s="34"/>
      <c r="M84" s="31" t="s">
        <v>38</v>
      </c>
      <c r="N84" s="33" t="s">
        <v>192</v>
      </c>
      <c r="O84" s="31" t="s">
        <v>808</v>
      </c>
      <c r="P84" s="34">
        <v>0.24855942590036761</v>
      </c>
      <c r="Q84" s="35">
        <v>14.141319624647281</v>
      </c>
      <c r="R84" s="35">
        <v>4.8824858283110331</v>
      </c>
      <c r="S84" s="36">
        <v>9.5499759181936099</v>
      </c>
      <c r="T84" s="36">
        <v>2.8693711700347251</v>
      </c>
      <c r="U84" s="37"/>
      <c r="V84" s="34"/>
      <c r="W84" s="31" t="s">
        <v>86</v>
      </c>
      <c r="X84" s="33" t="s">
        <v>192</v>
      </c>
      <c r="Y84" s="31" t="s">
        <v>809</v>
      </c>
      <c r="Z84" s="34">
        <v>0.53573816515502415</v>
      </c>
      <c r="AA84" s="35">
        <v>9.6300870836429908</v>
      </c>
      <c r="AB84" s="35">
        <v>14.451856645806004</v>
      </c>
      <c r="AC84" s="36">
        <v>12.11280846205932</v>
      </c>
      <c r="AD84" s="36">
        <v>19.955309683374978</v>
      </c>
      <c r="AE84" s="37"/>
      <c r="AF84" s="37"/>
      <c r="AG84" s="31" t="s">
        <v>117</v>
      </c>
      <c r="AH84" s="33" t="s">
        <v>1322</v>
      </c>
      <c r="AI84" s="31" t="s">
        <v>1326</v>
      </c>
      <c r="AJ84" s="34">
        <v>-2.2582416726146164</v>
      </c>
      <c r="AK84" s="35">
        <v>2.0481891421246843</v>
      </c>
      <c r="AL84" s="35">
        <v>-1.405011936875141</v>
      </c>
      <c r="AM84" s="36">
        <v>-31.806966848759771</v>
      </c>
      <c r="AN84" s="36">
        <v>-4.3607206573964987</v>
      </c>
      <c r="AO84" s="37"/>
      <c r="AP84" s="34"/>
      <c r="AQ84" s="31" t="s">
        <v>133</v>
      </c>
      <c r="AR84" s="33" t="s">
        <v>192</v>
      </c>
      <c r="AS84" s="31" t="s">
        <v>810</v>
      </c>
      <c r="AT84" s="34">
        <v>21.779773278936162</v>
      </c>
      <c r="AU84" s="35">
        <v>8.4835080870530248</v>
      </c>
      <c r="AV84" s="35">
        <v>5.547212603100121</v>
      </c>
      <c r="AW84" s="36">
        <v>11.145278815569299</v>
      </c>
      <c r="AX84" s="36">
        <v>12.805335605071207</v>
      </c>
      <c r="AY84" s="37"/>
      <c r="AZ84" s="34"/>
      <c r="BA84" s="31" t="s">
        <v>150</v>
      </c>
      <c r="BB84" s="37" t="s">
        <v>192</v>
      </c>
      <c r="BC84" s="31" t="s">
        <v>811</v>
      </c>
      <c r="BD84" s="34">
        <v>14.367360760596796</v>
      </c>
      <c r="BE84" s="35">
        <v>8.9788988901115232</v>
      </c>
      <c r="BF84" s="35">
        <v>7.7152474935465563</v>
      </c>
      <c r="BG84" s="36">
        <v>0.57505847594082127</v>
      </c>
      <c r="BH84" s="36">
        <v>8.165681908059085</v>
      </c>
      <c r="BI84" s="37"/>
      <c r="BJ84" s="34"/>
      <c r="BK84" s="31" t="s">
        <v>178</v>
      </c>
      <c r="BL84" s="37" t="s">
        <v>192</v>
      </c>
      <c r="BM84" s="31" t="s">
        <v>193</v>
      </c>
      <c r="BN84" s="34">
        <v>49.917697592698971</v>
      </c>
      <c r="BO84" s="35">
        <v>26.217776005885611</v>
      </c>
      <c r="BP84" s="35">
        <v>48.136438155427975</v>
      </c>
      <c r="BQ84" s="36">
        <v>70.798292122728142</v>
      </c>
      <c r="BR84" s="36">
        <v>10.485684749020947</v>
      </c>
      <c r="BS84" s="35"/>
      <c r="BT84" s="37"/>
      <c r="BU84" s="34"/>
      <c r="BV84" s="31" t="s">
        <v>196</v>
      </c>
      <c r="BW84" s="33" t="s">
        <v>192</v>
      </c>
      <c r="BX84" s="31" t="s">
        <v>812</v>
      </c>
      <c r="BY84" s="34">
        <v>5.4714233826694709</v>
      </c>
      <c r="BZ84" s="35">
        <v>4.8437027540667827</v>
      </c>
      <c r="CA84" s="35">
        <v>11.041918953774498</v>
      </c>
      <c r="CB84" s="36">
        <v>2.1072117732814775</v>
      </c>
      <c r="CC84" s="36">
        <v>10.136747089448448</v>
      </c>
      <c r="CD84" s="34"/>
      <c r="CE84" s="35"/>
      <c r="CF84" s="35"/>
      <c r="CG84" s="29"/>
      <c r="CH84" s="29"/>
      <c r="CI84" s="29"/>
      <c r="CJ84" s="37"/>
      <c r="CK84" s="33"/>
      <c r="CM84" s="38"/>
      <c r="CN84" s="38"/>
      <c r="CO84" s="38"/>
      <c r="CP84" s="37"/>
      <c r="CQ84" s="37"/>
      <c r="CR84" s="30"/>
      <c r="CS84" s="30"/>
      <c r="CT84" s="30"/>
      <c r="CU84" s="30"/>
      <c r="CV84" s="30"/>
    </row>
    <row r="85" spans="3:100" s="31" customFormat="1" x14ac:dyDescent="0.2">
      <c r="C85" s="31" t="s">
        <v>7</v>
      </c>
      <c r="D85" s="33" t="s">
        <v>109</v>
      </c>
      <c r="E85" s="31" t="s">
        <v>813</v>
      </c>
      <c r="F85" s="34">
        <v>14.032663501143489</v>
      </c>
      <c r="G85" s="35">
        <v>10.891601128625865</v>
      </c>
      <c r="H85" s="35">
        <v>5.4021968972765677</v>
      </c>
      <c r="I85" s="36">
        <v>17.707958389611235</v>
      </c>
      <c r="J85" s="36">
        <v>-0.66165309877668221</v>
      </c>
      <c r="K85" s="37"/>
      <c r="L85" s="34"/>
      <c r="M85" s="31" t="s">
        <v>38</v>
      </c>
      <c r="N85" s="33" t="s">
        <v>109</v>
      </c>
      <c r="O85" s="31" t="s">
        <v>814</v>
      </c>
      <c r="P85" s="34">
        <v>-5.8772374726128902</v>
      </c>
      <c r="Q85" s="35">
        <v>12.752769875850618</v>
      </c>
      <c r="R85" s="35">
        <v>6.2909304878773327</v>
      </c>
      <c r="S85" s="36">
        <v>10.905024876172305</v>
      </c>
      <c r="T85" s="36">
        <v>9.5623142698133421</v>
      </c>
      <c r="U85" s="37"/>
      <c r="V85" s="34"/>
      <c r="W85" s="31" t="s">
        <v>86</v>
      </c>
      <c r="X85" s="33" t="s">
        <v>109</v>
      </c>
      <c r="Y85" s="31" t="s">
        <v>110</v>
      </c>
      <c r="Z85" s="34">
        <v>60.62371080141267</v>
      </c>
      <c r="AA85" s="35">
        <v>74.799302753955942</v>
      </c>
      <c r="AB85" s="35">
        <v>69.965767662057118</v>
      </c>
      <c r="AC85" s="36">
        <v>70.879810480393417</v>
      </c>
      <c r="AD85" s="36">
        <v>81.449776344293809</v>
      </c>
      <c r="AE85" s="37"/>
      <c r="AF85" s="37"/>
      <c r="AG85" s="31" t="s">
        <v>117</v>
      </c>
      <c r="AH85" s="33" t="s">
        <v>208</v>
      </c>
      <c r="AI85" s="31" t="s">
        <v>1334</v>
      </c>
      <c r="AJ85" s="34">
        <v>-0.84986758675431417</v>
      </c>
      <c r="AK85" s="35">
        <v>2.3334955564504298</v>
      </c>
      <c r="AL85" s="35">
        <v>-1.0018432325525026</v>
      </c>
      <c r="AM85" s="36">
        <v>-1.0817102112802246</v>
      </c>
      <c r="AN85" s="36">
        <v>-11.833257514420666</v>
      </c>
      <c r="AO85" s="37"/>
      <c r="AP85" s="34"/>
      <c r="AQ85" s="31" t="s">
        <v>133</v>
      </c>
      <c r="AR85" s="33" t="s">
        <v>109</v>
      </c>
      <c r="AS85" s="31" t="s">
        <v>815</v>
      </c>
      <c r="AT85" s="34">
        <v>22.810384860912308</v>
      </c>
      <c r="AU85" s="35">
        <v>-3.3129732909211214</v>
      </c>
      <c r="AV85" s="35">
        <v>4.6375187979830343</v>
      </c>
      <c r="AW85" s="36">
        <v>7.3069678913504958</v>
      </c>
      <c r="AX85" s="36">
        <v>-10.224666002565414</v>
      </c>
      <c r="AY85" s="37"/>
      <c r="AZ85" s="34"/>
      <c r="BA85" s="31" t="s">
        <v>150</v>
      </c>
      <c r="BB85" s="37" t="s">
        <v>109</v>
      </c>
      <c r="BC85" s="31" t="s">
        <v>816</v>
      </c>
      <c r="BD85" s="34">
        <v>14.646568464273287</v>
      </c>
      <c r="BE85" s="35">
        <v>22.367257054954521</v>
      </c>
      <c r="BF85" s="35">
        <v>10.740300777550999</v>
      </c>
      <c r="BG85" s="36">
        <v>3.1855370733614734</v>
      </c>
      <c r="BH85" s="36">
        <v>8.5293748869773651</v>
      </c>
      <c r="BI85" s="37"/>
      <c r="BJ85" s="34"/>
      <c r="BK85" s="31" t="s">
        <v>178</v>
      </c>
      <c r="BL85" s="37" t="s">
        <v>109</v>
      </c>
      <c r="BM85" s="31" t="s">
        <v>817</v>
      </c>
      <c r="BN85" s="34">
        <v>8.0636093226939352</v>
      </c>
      <c r="BO85" s="35">
        <v>-0.41254058902970314</v>
      </c>
      <c r="BP85" s="35">
        <v>5.1388666879515768</v>
      </c>
      <c r="BQ85" s="36">
        <v>13.946965589883135</v>
      </c>
      <c r="BR85" s="36">
        <v>11.126421864578376</v>
      </c>
      <c r="BS85" s="35"/>
      <c r="BT85" s="37"/>
      <c r="BU85" s="34"/>
      <c r="BV85" s="31" t="s">
        <v>196</v>
      </c>
      <c r="BW85" s="33" t="s">
        <v>109</v>
      </c>
      <c r="BX85" s="31" t="s">
        <v>818</v>
      </c>
      <c r="BY85" s="34">
        <v>5.8875845871887691</v>
      </c>
      <c r="BZ85" s="35">
        <v>9.726850960144958</v>
      </c>
      <c r="CA85" s="35">
        <v>6.628506163505989</v>
      </c>
      <c r="CB85" s="36">
        <v>4.8237750489838618</v>
      </c>
      <c r="CC85" s="36">
        <v>-12.955129381566422</v>
      </c>
      <c r="CD85" s="34"/>
      <c r="CE85" s="35"/>
      <c r="CF85" s="35"/>
      <c r="CG85" s="29"/>
      <c r="CH85" s="29"/>
      <c r="CI85" s="29"/>
      <c r="CJ85" s="37"/>
      <c r="CK85" s="33"/>
      <c r="CM85" s="38"/>
      <c r="CN85" s="38"/>
      <c r="CO85" s="38"/>
      <c r="CP85" s="37"/>
      <c r="CQ85" s="37"/>
      <c r="CR85" s="30"/>
      <c r="CS85" s="30"/>
      <c r="CT85" s="30"/>
      <c r="CU85" s="30"/>
      <c r="CV85" s="30"/>
    </row>
    <row r="86" spans="3:100" s="31" customFormat="1" x14ac:dyDescent="0.2">
      <c r="C86" s="31" t="s">
        <v>7</v>
      </c>
      <c r="D86" s="33" t="s">
        <v>819</v>
      </c>
      <c r="E86" s="31" t="s">
        <v>820</v>
      </c>
      <c r="F86" s="34">
        <v>-40.583450267054644</v>
      </c>
      <c r="G86" s="35">
        <v>-4.0748849159144527</v>
      </c>
      <c r="H86" s="35">
        <v>3.6827512166447889</v>
      </c>
      <c r="I86" s="36">
        <v>-3.3371788354304783</v>
      </c>
      <c r="J86" s="36">
        <v>-9.1950028871105758</v>
      </c>
      <c r="K86" s="37"/>
      <c r="L86" s="34"/>
      <c r="M86" s="31" t="s">
        <v>38</v>
      </c>
      <c r="N86" s="33" t="s">
        <v>819</v>
      </c>
      <c r="O86" s="31" t="s">
        <v>821</v>
      </c>
      <c r="P86" s="34">
        <v>-9.8430448014286611</v>
      </c>
      <c r="Q86" s="35">
        <v>6.0449649612439487</v>
      </c>
      <c r="R86" s="35">
        <v>2.2824752868034466</v>
      </c>
      <c r="S86" s="36">
        <v>-4.7069909530971188</v>
      </c>
      <c r="T86" s="36">
        <v>-14.828268129087689</v>
      </c>
      <c r="U86" s="37"/>
      <c r="V86" s="34"/>
      <c r="W86" s="31" t="s">
        <v>86</v>
      </c>
      <c r="X86" s="33" t="s">
        <v>819</v>
      </c>
      <c r="Y86" s="31" t="s">
        <v>822</v>
      </c>
      <c r="Z86" s="34">
        <v>-9.8765366905471268</v>
      </c>
      <c r="AA86" s="35">
        <v>11.948415287330377</v>
      </c>
      <c r="AB86" s="35">
        <v>0.87594469998623481</v>
      </c>
      <c r="AC86" s="36">
        <v>-5.1027917636044862</v>
      </c>
      <c r="AD86" s="36">
        <v>-0.15925001684016138</v>
      </c>
      <c r="AE86" s="37"/>
      <c r="AF86" s="37"/>
      <c r="AG86" s="31" t="s">
        <v>117</v>
      </c>
      <c r="AH86" s="33" t="s">
        <v>120</v>
      </c>
      <c r="AI86" s="31" t="s">
        <v>121</v>
      </c>
      <c r="AJ86" s="34">
        <v>76.94030962570011</v>
      </c>
      <c r="AK86" s="35">
        <v>45.001006654306032</v>
      </c>
      <c r="AL86" s="35">
        <v>61.687344948945373</v>
      </c>
      <c r="AM86" s="36">
        <v>71.29824554989959</v>
      </c>
      <c r="AN86" s="36">
        <v>61.264801795129088</v>
      </c>
      <c r="AO86" s="37"/>
      <c r="AP86" s="34"/>
      <c r="AQ86" s="31" t="s">
        <v>133</v>
      </c>
      <c r="AR86" s="33" t="s">
        <v>819</v>
      </c>
      <c r="AS86" s="31" t="s">
        <v>824</v>
      </c>
      <c r="AT86" s="34">
        <v>-35.315773221333757</v>
      </c>
      <c r="AU86" s="35">
        <v>6.7205319866795605</v>
      </c>
      <c r="AV86" s="35">
        <v>1.23650430265468</v>
      </c>
      <c r="AW86" s="36">
        <v>-0.2206730624123594</v>
      </c>
      <c r="AX86" s="36">
        <v>-1.5500336826583521</v>
      </c>
      <c r="AY86" s="37"/>
      <c r="AZ86" s="34"/>
      <c r="BA86" s="31" t="s">
        <v>150</v>
      </c>
      <c r="BB86" s="37" t="s">
        <v>819</v>
      </c>
      <c r="BC86" s="31" t="s">
        <v>825</v>
      </c>
      <c r="BD86" s="34">
        <v>2.730412787345827</v>
      </c>
      <c r="BE86" s="35">
        <v>-18.179466090118666</v>
      </c>
      <c r="BF86" s="35">
        <v>-4.2195506844390707</v>
      </c>
      <c r="BG86" s="36">
        <v>-2.0873940602859733</v>
      </c>
      <c r="BH86" s="36">
        <v>-10.200184922164652</v>
      </c>
      <c r="BI86" s="37"/>
      <c r="BJ86" s="34"/>
      <c r="BK86" s="31" t="s">
        <v>178</v>
      </c>
      <c r="BL86" s="37" t="s">
        <v>819</v>
      </c>
      <c r="BM86" s="31" t="s">
        <v>826</v>
      </c>
      <c r="BN86" s="34">
        <v>-8.7670045797407141</v>
      </c>
      <c r="BO86" s="35">
        <v>2.2497997625279851</v>
      </c>
      <c r="BP86" s="35">
        <v>1.3394368642934751</v>
      </c>
      <c r="BQ86" s="36">
        <v>-3.4205849777955137</v>
      </c>
      <c r="BR86" s="36">
        <v>-9.425289260451251</v>
      </c>
      <c r="BS86" s="35"/>
      <c r="BT86" s="37"/>
      <c r="BU86" s="34"/>
      <c r="BV86" s="31" t="s">
        <v>196</v>
      </c>
      <c r="BW86" s="33" t="s">
        <v>819</v>
      </c>
      <c r="BX86" s="31" t="s">
        <v>827</v>
      </c>
      <c r="BY86" s="34">
        <v>-7.3614004801685269</v>
      </c>
      <c r="BZ86" s="35">
        <v>-0.63449795843398249</v>
      </c>
      <c r="CA86" s="35">
        <v>-7.1043439783680924</v>
      </c>
      <c r="CB86" s="36">
        <v>-3.5137928936366194</v>
      </c>
      <c r="CC86" s="36">
        <v>-6.1166127332097204</v>
      </c>
      <c r="CD86" s="34"/>
      <c r="CE86" s="35"/>
      <c r="CF86" s="35"/>
      <c r="CG86" s="29"/>
      <c r="CH86" s="29"/>
      <c r="CI86" s="29"/>
      <c r="CJ86" s="37"/>
      <c r="CK86" s="33"/>
      <c r="CM86" s="38"/>
      <c r="CN86" s="38"/>
      <c r="CO86" s="38"/>
      <c r="CP86" s="37"/>
      <c r="CQ86" s="37"/>
      <c r="CR86" s="30"/>
      <c r="CS86" s="30"/>
      <c r="CT86" s="30"/>
      <c r="CU86" s="30"/>
      <c r="CV86" s="30"/>
    </row>
    <row r="87" spans="3:100" s="31" customFormat="1" x14ac:dyDescent="0.2">
      <c r="C87" s="31" t="s">
        <v>7</v>
      </c>
      <c r="D87" s="33" t="s">
        <v>179</v>
      </c>
      <c r="E87" s="31" t="s">
        <v>828</v>
      </c>
      <c r="F87" s="34">
        <v>-8.7136344674043897</v>
      </c>
      <c r="G87" s="35">
        <v>2.2757028016054051</v>
      </c>
      <c r="H87" s="35">
        <v>6.7853661906243872</v>
      </c>
      <c r="I87" s="36">
        <v>1.7145598304733767</v>
      </c>
      <c r="J87" s="36">
        <v>-3.59848015157867</v>
      </c>
      <c r="K87" s="37"/>
      <c r="L87" s="34"/>
      <c r="M87" s="31" t="s">
        <v>38</v>
      </c>
      <c r="N87" s="33" t="s">
        <v>179</v>
      </c>
      <c r="O87" s="31" t="s">
        <v>829</v>
      </c>
      <c r="P87" s="34">
        <v>-11.028074897595346</v>
      </c>
      <c r="Q87" s="35">
        <v>8.2583791568182789</v>
      </c>
      <c r="R87" s="35">
        <v>0.97209615330194765</v>
      </c>
      <c r="S87" s="36">
        <v>-8.4742965180973187</v>
      </c>
      <c r="T87" s="36">
        <v>-10.599225646178212</v>
      </c>
      <c r="U87" s="37"/>
      <c r="V87" s="34"/>
      <c r="W87" s="31" t="s">
        <v>86</v>
      </c>
      <c r="X87" s="33" t="s">
        <v>179</v>
      </c>
      <c r="Y87" s="31" t="s">
        <v>830</v>
      </c>
      <c r="Z87" s="34">
        <v>-15.19217009057725</v>
      </c>
      <c r="AA87" s="35">
        <v>8.1603905633245972</v>
      </c>
      <c r="AB87" s="35">
        <v>3.0529419361324415</v>
      </c>
      <c r="AC87" s="36">
        <v>-11.169181320020101</v>
      </c>
      <c r="AD87" s="36">
        <v>-10.094794754736895</v>
      </c>
      <c r="AE87" s="37"/>
      <c r="AF87" s="37"/>
      <c r="AG87" s="31" t="s">
        <v>117</v>
      </c>
      <c r="AH87" s="33" t="s">
        <v>124</v>
      </c>
      <c r="AI87" s="31" t="s">
        <v>125</v>
      </c>
      <c r="AJ87" s="34">
        <v>67.688500047271901</v>
      </c>
      <c r="AK87" s="35">
        <v>45.54661026565082</v>
      </c>
      <c r="AL87" s="35">
        <v>62.149265012973068</v>
      </c>
      <c r="AM87" s="36">
        <v>71.101640757109408</v>
      </c>
      <c r="AN87" s="36">
        <v>64.348972831647529</v>
      </c>
      <c r="AO87" s="37"/>
      <c r="AP87" s="34"/>
      <c r="AQ87" s="31" t="s">
        <v>133</v>
      </c>
      <c r="AR87" s="33" t="s">
        <v>179</v>
      </c>
      <c r="AS87" s="31" t="s">
        <v>832</v>
      </c>
      <c r="AT87" s="34">
        <v>-13.282019199598352</v>
      </c>
      <c r="AU87" s="35">
        <v>8.7584647925584136</v>
      </c>
      <c r="AV87" s="35">
        <v>-3.8690605239161329</v>
      </c>
      <c r="AW87" s="36">
        <v>3.3838695025770846</v>
      </c>
      <c r="AX87" s="36">
        <v>-25.25242566137733</v>
      </c>
      <c r="AY87" s="37"/>
      <c r="AZ87" s="34"/>
      <c r="BA87" s="31" t="s">
        <v>150</v>
      </c>
      <c r="BB87" s="37" t="s">
        <v>179</v>
      </c>
      <c r="BC87" s="31" t="s">
        <v>833</v>
      </c>
      <c r="BD87" s="34">
        <v>-13.325018270071837</v>
      </c>
      <c r="BE87" s="35">
        <v>3.7486352528305105</v>
      </c>
      <c r="BF87" s="35">
        <v>-5.5877734111567321</v>
      </c>
      <c r="BG87" s="36">
        <v>-8.2827279602328616</v>
      </c>
      <c r="BH87" s="36">
        <v>-4.9331921815438591</v>
      </c>
      <c r="BI87" s="37"/>
      <c r="BJ87" s="34"/>
      <c r="BK87" s="31" t="s">
        <v>178</v>
      </c>
      <c r="BL87" s="37" t="s">
        <v>179</v>
      </c>
      <c r="BM87" s="31" t="s">
        <v>180</v>
      </c>
      <c r="BN87" s="34">
        <v>69.041010299599435</v>
      </c>
      <c r="BO87" s="35">
        <v>81.336686194009204</v>
      </c>
      <c r="BP87" s="35">
        <v>90.675124037280739</v>
      </c>
      <c r="BQ87" s="36">
        <v>82.15856463258369</v>
      </c>
      <c r="BR87" s="36">
        <v>87.485048077019101</v>
      </c>
      <c r="BS87" s="35"/>
      <c r="BT87" s="37"/>
      <c r="BU87" s="34"/>
      <c r="BV87" s="31" t="s">
        <v>196</v>
      </c>
      <c r="BW87" s="33" t="s">
        <v>179</v>
      </c>
      <c r="BX87" s="31" t="s">
        <v>834</v>
      </c>
      <c r="BY87" s="34">
        <v>-3.6439765134796005</v>
      </c>
      <c r="BZ87" s="35">
        <v>11.265222401295759</v>
      </c>
      <c r="CA87" s="35">
        <v>-5.1691917502657532</v>
      </c>
      <c r="CB87" s="36">
        <v>-10.157265907935511</v>
      </c>
      <c r="CC87" s="36">
        <v>-3.8132421806223959</v>
      </c>
      <c r="CD87" s="34"/>
      <c r="CE87" s="35"/>
      <c r="CF87" s="35"/>
      <c r="CG87" s="29"/>
      <c r="CH87" s="29"/>
      <c r="CI87" s="29"/>
      <c r="CJ87" s="37"/>
      <c r="CK87" s="33"/>
      <c r="CM87" s="38"/>
      <c r="CN87" s="38"/>
      <c r="CO87" s="38"/>
      <c r="CP87" s="37"/>
      <c r="CQ87" s="37"/>
      <c r="CR87" s="30"/>
      <c r="CS87" s="30"/>
      <c r="CT87" s="30"/>
      <c r="CU87" s="30"/>
      <c r="CV87" s="30"/>
    </row>
    <row r="88" spans="3:100" s="31" customFormat="1" x14ac:dyDescent="0.2">
      <c r="C88" s="31" t="s">
        <v>7</v>
      </c>
      <c r="D88" s="33" t="s">
        <v>58</v>
      </c>
      <c r="E88" s="31" t="s">
        <v>835</v>
      </c>
      <c r="F88" s="34">
        <v>-1.6103056476721918</v>
      </c>
      <c r="G88" s="35">
        <v>-18.813410116867189</v>
      </c>
      <c r="H88" s="35">
        <v>8.5139499686717528</v>
      </c>
      <c r="I88" s="36">
        <v>0.83483284394422697</v>
      </c>
      <c r="J88" s="36">
        <v>1.5485242539743354</v>
      </c>
      <c r="K88" s="37"/>
      <c r="L88" s="34"/>
      <c r="M88" s="31" t="s">
        <v>38</v>
      </c>
      <c r="N88" s="33" t="s">
        <v>58</v>
      </c>
      <c r="O88" s="31" t="s">
        <v>59</v>
      </c>
      <c r="P88" s="34">
        <v>62.763704616761999</v>
      </c>
      <c r="Q88" s="35">
        <v>47.60013286894884</v>
      </c>
      <c r="R88" s="35">
        <v>61.904732566914767</v>
      </c>
      <c r="S88" s="36">
        <v>71.921643942844526</v>
      </c>
      <c r="T88" s="36">
        <v>45.051007211575154</v>
      </c>
      <c r="U88" s="37"/>
      <c r="V88" s="34"/>
      <c r="W88" s="31" t="s">
        <v>86</v>
      </c>
      <c r="X88" s="33" t="s">
        <v>58</v>
      </c>
      <c r="Y88" s="31" t="s">
        <v>836</v>
      </c>
      <c r="Z88" s="34">
        <v>-11.491050917490824</v>
      </c>
      <c r="AA88" s="35">
        <v>-0.77857099604274538</v>
      </c>
      <c r="AB88" s="35">
        <v>-0.59314858873329968</v>
      </c>
      <c r="AC88" s="36">
        <v>-13.727364596032345</v>
      </c>
      <c r="AD88" s="36">
        <v>-10.230099191176905</v>
      </c>
      <c r="AE88" s="37"/>
      <c r="AF88" s="37"/>
      <c r="AG88" s="31" t="s">
        <v>117</v>
      </c>
      <c r="AH88" s="33" t="s">
        <v>1401</v>
      </c>
      <c r="AI88" s="31" t="s">
        <v>1404</v>
      </c>
      <c r="AJ88" s="34">
        <v>-5.9689792491976874</v>
      </c>
      <c r="AK88" s="35">
        <v>-12.056427120569154</v>
      </c>
      <c r="AL88" s="35">
        <v>4.0343612751029241</v>
      </c>
      <c r="AM88" s="36">
        <v>-6.2585798109488451</v>
      </c>
      <c r="AN88" s="36">
        <v>-7.4951675707456218</v>
      </c>
      <c r="AO88" s="37"/>
      <c r="AP88" s="34"/>
      <c r="AQ88" s="31" t="s">
        <v>133</v>
      </c>
      <c r="AR88" s="33" t="s">
        <v>58</v>
      </c>
      <c r="AS88" s="31" t="s">
        <v>273</v>
      </c>
      <c r="AT88" s="34">
        <v>3.3988489666834028</v>
      </c>
      <c r="AU88" s="35">
        <v>1.7452701661570131</v>
      </c>
      <c r="AV88" s="35">
        <v>-2.6252983722871051</v>
      </c>
      <c r="AW88" s="36">
        <v>3.4511259694643712</v>
      </c>
      <c r="AX88" s="36">
        <v>-26.653935091307446</v>
      </c>
      <c r="AY88" s="37"/>
      <c r="AZ88" s="34"/>
      <c r="BA88" s="31" t="s">
        <v>150</v>
      </c>
      <c r="BB88" s="37" t="s">
        <v>58</v>
      </c>
      <c r="BC88" s="31" t="s">
        <v>838</v>
      </c>
      <c r="BD88" s="34">
        <v>2.4523343362625525</v>
      </c>
      <c r="BE88" s="35">
        <v>3.968205277071263</v>
      </c>
      <c r="BF88" s="35">
        <v>-1.0925146215184469</v>
      </c>
      <c r="BG88" s="36">
        <v>-2.8307829622258538</v>
      </c>
      <c r="BH88" s="36">
        <v>-2.4585533123955514</v>
      </c>
      <c r="BI88" s="37"/>
      <c r="BJ88" s="34"/>
      <c r="BK88" s="31" t="s">
        <v>178</v>
      </c>
      <c r="BL88" s="37" t="s">
        <v>58</v>
      </c>
      <c r="BM88" s="31" t="s">
        <v>839</v>
      </c>
      <c r="BN88" s="34">
        <v>0.19468455823647446</v>
      </c>
      <c r="BO88" s="35">
        <v>9.7275022764473675</v>
      </c>
      <c r="BP88" s="35">
        <v>7.8229679017830307</v>
      </c>
      <c r="BQ88" s="36">
        <v>-5.6735762983440452</v>
      </c>
      <c r="BR88" s="36">
        <v>-25.353579714471579</v>
      </c>
      <c r="BS88" s="35"/>
      <c r="BT88" s="37"/>
      <c r="BU88" s="34"/>
      <c r="BV88" s="31" t="s">
        <v>196</v>
      </c>
      <c r="BW88" s="33" t="s">
        <v>58</v>
      </c>
      <c r="BX88" s="31" t="s">
        <v>198</v>
      </c>
      <c r="BY88" s="34">
        <v>73.764582969583643</v>
      </c>
      <c r="BZ88" s="35">
        <v>83.726504685995152</v>
      </c>
      <c r="CA88" s="35">
        <v>91.344796811240926</v>
      </c>
      <c r="CB88" s="36">
        <v>78.733553876587621</v>
      </c>
      <c r="CC88" s="36">
        <v>85.233249642164793</v>
      </c>
      <c r="CD88" s="34"/>
      <c r="CE88" s="35"/>
      <c r="CF88" s="35"/>
      <c r="CG88" s="29"/>
      <c r="CH88" s="29"/>
      <c r="CI88" s="29"/>
      <c r="CJ88" s="37"/>
      <c r="CK88" s="33"/>
      <c r="CM88" s="38"/>
      <c r="CN88" s="38"/>
      <c r="CO88" s="38"/>
      <c r="CP88" s="37"/>
      <c r="CQ88" s="37"/>
      <c r="CR88" s="30"/>
      <c r="CS88" s="30"/>
      <c r="CT88" s="30"/>
      <c r="CU88" s="30"/>
      <c r="CV88" s="30"/>
    </row>
    <row r="89" spans="3:100" s="31" customFormat="1" x14ac:dyDescent="0.2">
      <c r="C89" s="31" t="s">
        <v>7</v>
      </c>
      <c r="D89" s="33" t="s">
        <v>840</v>
      </c>
      <c r="E89" s="31" t="s">
        <v>841</v>
      </c>
      <c r="F89" s="34">
        <v>1.6910946997531084</v>
      </c>
      <c r="G89" s="35">
        <v>0.87211273629974073</v>
      </c>
      <c r="H89" s="35">
        <v>9.6772311690777002</v>
      </c>
      <c r="I89" s="36">
        <v>2.5362514750649439</v>
      </c>
      <c r="J89" s="36">
        <v>-3.3324402850438304</v>
      </c>
      <c r="K89" s="37"/>
      <c r="L89" s="34"/>
      <c r="M89" s="31" t="s">
        <v>38</v>
      </c>
      <c r="N89" s="33" t="s">
        <v>840</v>
      </c>
      <c r="O89" s="31" t="s">
        <v>842</v>
      </c>
      <c r="P89" s="34">
        <v>-6.0581440015333499</v>
      </c>
      <c r="Q89" s="35">
        <v>5.055370001174893</v>
      </c>
      <c r="R89" s="35">
        <v>3.5367269276105588</v>
      </c>
      <c r="S89" s="36">
        <v>-6.1433801145508511</v>
      </c>
      <c r="T89" s="36">
        <v>-9.4452665839195475</v>
      </c>
      <c r="U89" s="37"/>
      <c r="V89" s="34"/>
      <c r="W89" s="31" t="s">
        <v>86</v>
      </c>
      <c r="X89" s="33" t="s">
        <v>840</v>
      </c>
      <c r="Y89" s="31" t="s">
        <v>843</v>
      </c>
      <c r="Z89" s="34">
        <v>-3.0111237035793437</v>
      </c>
      <c r="AA89" s="35">
        <v>5.1312789389537699</v>
      </c>
      <c r="AB89" s="35">
        <v>1.7050916432454244</v>
      </c>
      <c r="AC89" s="36">
        <v>-7.3936623470682861</v>
      </c>
      <c r="AD89" s="36">
        <v>-10.604363704157251</v>
      </c>
      <c r="AE89" s="37"/>
      <c r="AF89" s="37"/>
      <c r="AG89" s="31" t="s">
        <v>117</v>
      </c>
      <c r="AH89" s="33" t="s">
        <v>1409</v>
      </c>
      <c r="AI89" s="31" t="s">
        <v>1413</v>
      </c>
      <c r="AJ89" s="34">
        <v>-7.6688557189119848</v>
      </c>
      <c r="AK89" s="35">
        <v>-0.49605952776016693</v>
      </c>
      <c r="AL89" s="35">
        <v>1.4365177061277308</v>
      </c>
      <c r="AM89" s="36">
        <v>-12.272536905096729</v>
      </c>
      <c r="AN89" s="36">
        <v>-6.3440777217757898</v>
      </c>
      <c r="AO89" s="37"/>
      <c r="AP89" s="34"/>
      <c r="AQ89" s="31" t="s">
        <v>133</v>
      </c>
      <c r="AR89" s="33" t="s">
        <v>840</v>
      </c>
      <c r="AS89" s="31" t="s">
        <v>845</v>
      </c>
      <c r="AT89" s="34">
        <v>6.0831205835777098</v>
      </c>
      <c r="AU89" s="35">
        <v>6.2751936195928835</v>
      </c>
      <c r="AV89" s="35">
        <v>-4.5829320301629792</v>
      </c>
      <c r="AW89" s="36">
        <v>3.2120787596362987</v>
      </c>
      <c r="AX89" s="36">
        <v>2.5571621668221667</v>
      </c>
      <c r="AY89" s="37"/>
      <c r="AZ89" s="34"/>
      <c r="BA89" s="31" t="s">
        <v>150</v>
      </c>
      <c r="BB89" s="37" t="s">
        <v>840</v>
      </c>
      <c r="BC89" s="31" t="s">
        <v>846</v>
      </c>
      <c r="BD89" s="34">
        <v>-0.71109741578661101</v>
      </c>
      <c r="BE89" s="35">
        <v>1.7314239973931933</v>
      </c>
      <c r="BF89" s="35">
        <v>-5.5393705511816336</v>
      </c>
      <c r="BG89" s="36">
        <v>1.8060733348405478</v>
      </c>
      <c r="BH89" s="36">
        <v>-11.792621365413453</v>
      </c>
      <c r="BI89" s="37"/>
      <c r="BJ89" s="34"/>
      <c r="BK89" s="31" t="s">
        <v>178</v>
      </c>
      <c r="BL89" s="37" t="s">
        <v>840</v>
      </c>
      <c r="BM89" s="31" t="s">
        <v>847</v>
      </c>
      <c r="BN89" s="34">
        <v>-2.0730568355958212</v>
      </c>
      <c r="BO89" s="35">
        <v>4.962977042295492</v>
      </c>
      <c r="BP89" s="35">
        <v>-3.3733370731647767</v>
      </c>
      <c r="BQ89" s="36">
        <v>2.6773969271189202</v>
      </c>
      <c r="BR89" s="36">
        <v>-1.2571834142890168</v>
      </c>
      <c r="BS89" s="35"/>
      <c r="BT89" s="37"/>
      <c r="BU89" s="34"/>
      <c r="BV89" s="31" t="s">
        <v>196</v>
      </c>
      <c r="BW89" s="33" t="s">
        <v>840</v>
      </c>
      <c r="BX89" s="31" t="s">
        <v>795</v>
      </c>
      <c r="BY89" s="34">
        <v>-0.70789634450028416</v>
      </c>
      <c r="BZ89" s="35">
        <v>6.955821907043287</v>
      </c>
      <c r="CA89" s="35">
        <v>-7.7557232720447615</v>
      </c>
      <c r="CB89" s="36">
        <v>-2.236416768010983</v>
      </c>
      <c r="CC89" s="36">
        <v>-13.271141798080066</v>
      </c>
      <c r="CD89" s="34"/>
      <c r="CE89" s="35"/>
      <c r="CF89" s="35"/>
      <c r="CG89" s="29"/>
      <c r="CH89" s="29"/>
      <c r="CI89" s="29"/>
      <c r="CJ89" s="37"/>
      <c r="CK89" s="33"/>
      <c r="CM89" s="38"/>
      <c r="CN89" s="38"/>
      <c r="CO89" s="38"/>
      <c r="CP89" s="37"/>
      <c r="CQ89" s="37"/>
      <c r="CR89" s="30"/>
      <c r="CS89" s="30"/>
      <c r="CT89" s="30"/>
      <c r="CU89" s="30"/>
      <c r="CV89" s="30"/>
    </row>
    <row r="90" spans="3:100" s="31" customFormat="1" x14ac:dyDescent="0.2">
      <c r="C90" s="31" t="s">
        <v>7</v>
      </c>
      <c r="D90" s="33" t="s">
        <v>219</v>
      </c>
      <c r="E90" s="31" t="s">
        <v>848</v>
      </c>
      <c r="F90" s="34">
        <v>-6.1787892724076698</v>
      </c>
      <c r="G90" s="35">
        <v>-8.9079423652557637</v>
      </c>
      <c r="H90" s="35">
        <v>5.4462081015216057</v>
      </c>
      <c r="I90" s="36">
        <v>2.3654436326191615</v>
      </c>
      <c r="J90" s="36">
        <v>5.1647449530241545</v>
      </c>
      <c r="K90" s="37"/>
      <c r="L90" s="34"/>
      <c r="M90" s="31" t="s">
        <v>38</v>
      </c>
      <c r="N90" s="33" t="s">
        <v>219</v>
      </c>
      <c r="O90" s="31" t="s">
        <v>849</v>
      </c>
      <c r="P90" s="34">
        <v>-13.40908754433714</v>
      </c>
      <c r="Q90" s="35">
        <v>6.1802884411263221</v>
      </c>
      <c r="R90" s="35">
        <v>3.8624675590468627</v>
      </c>
      <c r="S90" s="36">
        <v>1.3777579244775069</v>
      </c>
      <c r="T90" s="36">
        <v>-9.1982051066386248</v>
      </c>
      <c r="U90" s="37"/>
      <c r="V90" s="34"/>
      <c r="W90" s="31" t="s">
        <v>86</v>
      </c>
      <c r="X90" s="33" t="s">
        <v>219</v>
      </c>
      <c r="Y90" s="31" t="s">
        <v>850</v>
      </c>
      <c r="Z90" s="34">
        <v>-7.8390729154645982</v>
      </c>
      <c r="AA90" s="35">
        <v>-16.383748739922694</v>
      </c>
      <c r="AB90" s="35">
        <v>6.4351333379125464</v>
      </c>
      <c r="AC90" s="36">
        <v>-7.8001684041671808</v>
      </c>
      <c r="AD90" s="36">
        <v>1.9084195032402533</v>
      </c>
      <c r="AE90" s="37"/>
      <c r="AF90" s="37"/>
      <c r="AG90" s="31" t="s">
        <v>117</v>
      </c>
      <c r="AH90" s="33" t="s">
        <v>1418</v>
      </c>
      <c r="AI90" s="31" t="s">
        <v>1422</v>
      </c>
      <c r="AJ90" s="34">
        <v>-9.7113006835203919</v>
      </c>
      <c r="AK90" s="35">
        <v>-2.7002065289835997</v>
      </c>
      <c r="AL90" s="35">
        <v>-2.5969900907167158</v>
      </c>
      <c r="AM90" s="36">
        <v>-10.888626336880833</v>
      </c>
      <c r="AN90" s="36">
        <v>-3.3234084460626434</v>
      </c>
      <c r="AO90" s="37"/>
      <c r="AP90" s="34"/>
      <c r="AQ90" s="31" t="s">
        <v>133</v>
      </c>
      <c r="AR90" s="33" t="s">
        <v>219</v>
      </c>
      <c r="AS90" s="31" t="s">
        <v>852</v>
      </c>
      <c r="AT90" s="34">
        <v>10.281026049210453</v>
      </c>
      <c r="AU90" s="35">
        <v>5.0756109251424277</v>
      </c>
      <c r="AV90" s="35">
        <v>-0.38118140581065063</v>
      </c>
      <c r="AW90" s="36">
        <v>2.1095810364461016</v>
      </c>
      <c r="AX90" s="36">
        <v>2.5851379580489464</v>
      </c>
      <c r="AY90" s="37"/>
      <c r="AZ90" s="34"/>
      <c r="BA90" s="31" t="s">
        <v>150</v>
      </c>
      <c r="BB90" s="37" t="s">
        <v>219</v>
      </c>
      <c r="BC90" s="31" t="s">
        <v>853</v>
      </c>
      <c r="BD90" s="34">
        <v>-11.781951064050602</v>
      </c>
      <c r="BE90" s="35">
        <v>3.4611080905571754</v>
      </c>
      <c r="BF90" s="35">
        <v>1.999193296672729</v>
      </c>
      <c r="BG90" s="36">
        <v>-1.3548442828898715</v>
      </c>
      <c r="BH90" s="36">
        <v>-18.753884583380142</v>
      </c>
      <c r="BI90" s="37"/>
      <c r="BJ90" s="34"/>
      <c r="BK90" s="31" t="s">
        <v>178</v>
      </c>
      <c r="BL90" s="37" t="s">
        <v>219</v>
      </c>
      <c r="BM90" s="31" t="s">
        <v>220</v>
      </c>
      <c r="BN90" s="34">
        <v>27.322432471474215</v>
      </c>
      <c r="BO90" s="35">
        <v>11.855678273748367</v>
      </c>
      <c r="BP90" s="35">
        <v>27.84285952073003</v>
      </c>
      <c r="BQ90" s="36">
        <v>36.179261164580964</v>
      </c>
      <c r="BR90" s="36">
        <v>8.9488367841566827</v>
      </c>
      <c r="BS90" s="35"/>
      <c r="BT90" s="37"/>
      <c r="BU90" s="34"/>
      <c r="BV90" s="31" t="s">
        <v>196</v>
      </c>
      <c r="BW90" s="33" t="s">
        <v>219</v>
      </c>
      <c r="BX90" s="31" t="s">
        <v>854</v>
      </c>
      <c r="BY90" s="34">
        <v>-3.1384323054414125</v>
      </c>
      <c r="BZ90" s="35">
        <v>8.2024135955316666</v>
      </c>
      <c r="CA90" s="35">
        <v>-2.1653054761066954</v>
      </c>
      <c r="CB90" s="36">
        <v>-6.8391202755752545</v>
      </c>
      <c r="CC90" s="36">
        <v>-10.06020506376835</v>
      </c>
      <c r="CD90" s="34"/>
      <c r="CE90" s="35"/>
      <c r="CF90" s="35"/>
      <c r="CG90" s="29"/>
      <c r="CH90" s="29"/>
      <c r="CI90" s="29"/>
      <c r="CJ90" s="37"/>
      <c r="CK90" s="33"/>
      <c r="CM90" s="38"/>
      <c r="CN90" s="38"/>
      <c r="CO90" s="38"/>
      <c r="CP90" s="37"/>
      <c r="CQ90" s="37"/>
      <c r="CR90" s="30"/>
      <c r="CS90" s="30"/>
      <c r="CT90" s="30"/>
      <c r="CU90" s="30"/>
      <c r="CV90" s="30"/>
    </row>
    <row r="91" spans="3:100" s="31" customFormat="1" x14ac:dyDescent="0.2">
      <c r="C91" s="31" t="s">
        <v>7</v>
      </c>
      <c r="D91" s="33" t="s">
        <v>855</v>
      </c>
      <c r="E91" s="31" t="s">
        <v>856</v>
      </c>
      <c r="F91" s="34">
        <v>3.9725602560355924</v>
      </c>
      <c r="G91" s="35">
        <v>1.5442714516239562</v>
      </c>
      <c r="H91" s="35">
        <v>4.1804906483100552</v>
      </c>
      <c r="I91" s="36">
        <v>-2.3205772391731614</v>
      </c>
      <c r="J91" s="36">
        <v>-10.322274570560609</v>
      </c>
      <c r="K91" s="37"/>
      <c r="L91" s="34"/>
      <c r="M91" s="31" t="s">
        <v>38</v>
      </c>
      <c r="N91" s="33" t="s">
        <v>855</v>
      </c>
      <c r="O91" s="31" t="s">
        <v>857</v>
      </c>
      <c r="P91" s="34">
        <v>-10.7611406599204</v>
      </c>
      <c r="Q91" s="35">
        <v>5.0345881472364766</v>
      </c>
      <c r="R91" s="35">
        <v>9.9623256778652092</v>
      </c>
      <c r="S91" s="36">
        <v>-4.7111475449927553</v>
      </c>
      <c r="T91" s="36">
        <v>-7.7149604834824856</v>
      </c>
      <c r="U91" s="37"/>
      <c r="V91" s="34"/>
      <c r="W91" s="31" t="s">
        <v>86</v>
      </c>
      <c r="X91" s="33" t="s">
        <v>855</v>
      </c>
      <c r="Y91" s="31" t="s">
        <v>858</v>
      </c>
      <c r="Z91" s="34">
        <v>-4.0795558905493863</v>
      </c>
      <c r="AA91" s="35">
        <v>9.1033039368906543</v>
      </c>
      <c r="AB91" s="35">
        <v>0.81609225582181466</v>
      </c>
      <c r="AC91" s="36">
        <v>-22.798859677356532</v>
      </c>
      <c r="AD91" s="36">
        <v>1.1997041965079234</v>
      </c>
      <c r="AE91" s="37"/>
      <c r="AF91" s="37"/>
      <c r="AG91" s="31" t="s">
        <v>117</v>
      </c>
      <c r="AH91" s="33" t="s">
        <v>1427</v>
      </c>
      <c r="AI91" s="31" t="s">
        <v>1430</v>
      </c>
      <c r="AJ91" s="34">
        <v>-6.0280244400878047</v>
      </c>
      <c r="AK91" s="35">
        <v>-0.76087693848343463</v>
      </c>
      <c r="AL91" s="35">
        <v>-0.1870303440370833</v>
      </c>
      <c r="AM91" s="36">
        <v>-7.7143618969456043</v>
      </c>
      <c r="AN91" s="36">
        <v>-9.8640898090075098</v>
      </c>
      <c r="AO91" s="37"/>
      <c r="AP91" s="34"/>
      <c r="AQ91" s="31" t="s">
        <v>133</v>
      </c>
      <c r="AR91" s="33" t="s">
        <v>855</v>
      </c>
      <c r="AS91" s="31" t="s">
        <v>860</v>
      </c>
      <c r="AT91" s="34">
        <v>11.827074336709245</v>
      </c>
      <c r="AU91" s="35">
        <v>-1.574239675959106</v>
      </c>
      <c r="AV91" s="35">
        <v>-6.4783159063011198</v>
      </c>
      <c r="AW91" s="36">
        <v>0.43351338585762278</v>
      </c>
      <c r="AX91" s="36">
        <v>-16.663663478430223</v>
      </c>
      <c r="AY91" s="37"/>
      <c r="AZ91" s="34"/>
      <c r="BA91" s="31" t="s">
        <v>150</v>
      </c>
      <c r="BB91" s="37" t="s">
        <v>855</v>
      </c>
      <c r="BC91" s="31" t="s">
        <v>861</v>
      </c>
      <c r="BD91" s="34">
        <v>-3.6176806655052474</v>
      </c>
      <c r="BE91" s="35">
        <v>4.5333151435963543</v>
      </c>
      <c r="BF91" s="35">
        <v>3.7279215810275872</v>
      </c>
      <c r="BG91" s="36">
        <v>-2.9369525237508753</v>
      </c>
      <c r="BH91" s="36">
        <v>-7.5124489075908798</v>
      </c>
      <c r="BI91" s="37"/>
      <c r="BJ91" s="34"/>
      <c r="BK91" s="31" t="s">
        <v>178</v>
      </c>
      <c r="BL91" s="37" t="s">
        <v>855</v>
      </c>
      <c r="BM91" s="31" t="s">
        <v>862</v>
      </c>
      <c r="BN91" s="34">
        <v>-8.2183883536658158</v>
      </c>
      <c r="BO91" s="35">
        <v>-3.9627163701938031</v>
      </c>
      <c r="BP91" s="35">
        <v>-0.24537064719108059</v>
      </c>
      <c r="BQ91" s="36">
        <v>-13.445037194123998</v>
      </c>
      <c r="BR91" s="36">
        <v>-7.4410438084147046</v>
      </c>
      <c r="BS91" s="35"/>
      <c r="BT91" s="37"/>
      <c r="BU91" s="34"/>
      <c r="BV91" s="31" t="s">
        <v>196</v>
      </c>
      <c r="BW91" s="33" t="s">
        <v>855</v>
      </c>
      <c r="BX91" s="31" t="s">
        <v>863</v>
      </c>
      <c r="BY91" s="34">
        <v>-5.0047191195925649</v>
      </c>
      <c r="BZ91" s="35">
        <v>8.7260575215800174</v>
      </c>
      <c r="CA91" s="35">
        <v>-7.7797585812720484</v>
      </c>
      <c r="CB91" s="36">
        <v>-6.3201723708562412</v>
      </c>
      <c r="CC91" s="36">
        <v>-16.120125984843114</v>
      </c>
      <c r="CD91" s="34"/>
      <c r="CE91" s="35"/>
      <c r="CF91" s="35"/>
      <c r="CG91" s="29"/>
      <c r="CH91" s="29"/>
      <c r="CI91" s="29"/>
      <c r="CJ91" s="37"/>
      <c r="CK91" s="33"/>
      <c r="CM91" s="38"/>
      <c r="CN91" s="38"/>
      <c r="CO91" s="38"/>
      <c r="CP91" s="37"/>
      <c r="CQ91" s="37"/>
      <c r="CR91" s="30"/>
      <c r="CS91" s="30"/>
      <c r="CT91" s="30"/>
      <c r="CU91" s="30"/>
      <c r="CV91" s="30"/>
    </row>
    <row r="92" spans="3:100" s="31" customFormat="1" x14ac:dyDescent="0.2">
      <c r="C92" s="31" t="s">
        <v>7</v>
      </c>
      <c r="D92" s="33" t="s">
        <v>864</v>
      </c>
      <c r="E92" s="31" t="s">
        <v>865</v>
      </c>
      <c r="F92" s="34">
        <v>-17.892615725632169</v>
      </c>
      <c r="G92" s="35">
        <v>-17.443352576851083</v>
      </c>
      <c r="H92" s="35">
        <v>9.9459164223383141</v>
      </c>
      <c r="I92" s="36">
        <v>10.336899124110317</v>
      </c>
      <c r="J92" s="36">
        <v>6.2570237239059168</v>
      </c>
      <c r="K92" s="37"/>
      <c r="L92" s="34"/>
      <c r="M92" s="31" t="s">
        <v>38</v>
      </c>
      <c r="N92" s="33" t="s">
        <v>864</v>
      </c>
      <c r="O92" s="31" t="s">
        <v>866</v>
      </c>
      <c r="P92" s="34">
        <v>-5.6614995915912516</v>
      </c>
      <c r="Q92" s="35">
        <v>5.1798433650602789</v>
      </c>
      <c r="R92" s="35">
        <v>5.0512706540120291</v>
      </c>
      <c r="S92" s="36">
        <v>-3.0908650248457263</v>
      </c>
      <c r="T92" s="36">
        <v>-11.134703909067952</v>
      </c>
      <c r="U92" s="37"/>
      <c r="V92" s="34"/>
      <c r="W92" s="31" t="s">
        <v>86</v>
      </c>
      <c r="X92" s="33" t="s">
        <v>864</v>
      </c>
      <c r="Y92" s="31" t="s">
        <v>867</v>
      </c>
      <c r="Z92" s="34">
        <v>3.6422553809504592</v>
      </c>
      <c r="AA92" s="35">
        <v>-1.9385454592879086</v>
      </c>
      <c r="AB92" s="35">
        <v>1.419097271498444</v>
      </c>
      <c r="AC92" s="36">
        <v>-14.389624314825554</v>
      </c>
      <c r="AD92" s="36">
        <v>-2.1846028800226236E-2</v>
      </c>
      <c r="AE92" s="37"/>
      <c r="AF92" s="37"/>
      <c r="AG92" s="31" t="s">
        <v>117</v>
      </c>
      <c r="AH92" s="33" t="s">
        <v>1434</v>
      </c>
      <c r="AI92" s="31" t="s">
        <v>1437</v>
      </c>
      <c r="AJ92" s="34">
        <v>-3.2562915771877243</v>
      </c>
      <c r="AK92" s="35">
        <v>3.3394404948809893</v>
      </c>
      <c r="AL92" s="35">
        <v>4.2341312847504469</v>
      </c>
      <c r="AM92" s="36">
        <v>-5.5375249703029539</v>
      </c>
      <c r="AN92" s="36">
        <v>-2.3770132384748308</v>
      </c>
      <c r="AO92" s="37"/>
      <c r="AP92" s="34"/>
      <c r="AQ92" s="31" t="s">
        <v>133</v>
      </c>
      <c r="AR92" s="33" t="s">
        <v>864</v>
      </c>
      <c r="AS92" s="31" t="s">
        <v>869</v>
      </c>
      <c r="AT92" s="34">
        <v>16.975733518228296</v>
      </c>
      <c r="AU92" s="35">
        <v>2.6359860011132525</v>
      </c>
      <c r="AV92" s="35">
        <v>-1.4160052213340748</v>
      </c>
      <c r="AW92" s="36">
        <v>-0.78342460463302643</v>
      </c>
      <c r="AX92" s="36">
        <v>5.3344394132272157</v>
      </c>
      <c r="AY92" s="37"/>
      <c r="AZ92" s="34"/>
      <c r="BA92" s="31" t="s">
        <v>150</v>
      </c>
      <c r="BB92" s="37" t="s">
        <v>864</v>
      </c>
      <c r="BC92" s="31" t="s">
        <v>870</v>
      </c>
      <c r="BD92" s="34">
        <v>-18.616470071436169</v>
      </c>
      <c r="BE92" s="35">
        <v>10.880325377253158</v>
      </c>
      <c r="BF92" s="35">
        <v>2.7416126073139822</v>
      </c>
      <c r="BG92" s="36">
        <v>-6.3438038182415113</v>
      </c>
      <c r="BH92" s="36">
        <v>-4.4823026884207309</v>
      </c>
      <c r="BI92" s="37"/>
      <c r="BJ92" s="34"/>
      <c r="BK92" s="31" t="s">
        <v>178</v>
      </c>
      <c r="BL92" s="37" t="s">
        <v>864</v>
      </c>
      <c r="BM92" s="31" t="s">
        <v>871</v>
      </c>
      <c r="BN92" s="34">
        <v>-3.7638416188997752</v>
      </c>
      <c r="BO92" s="35">
        <v>6.9090604662157489</v>
      </c>
      <c r="BP92" s="35">
        <v>1.6209766367066436</v>
      </c>
      <c r="BQ92" s="36">
        <v>4.9746220960563647</v>
      </c>
      <c r="BR92" s="36">
        <v>-5.4345224730883075</v>
      </c>
      <c r="BS92" s="35"/>
      <c r="BT92" s="37"/>
      <c r="BU92" s="34"/>
      <c r="BV92" s="31" t="s">
        <v>196</v>
      </c>
      <c r="BW92" s="33" t="s">
        <v>864</v>
      </c>
      <c r="BX92" s="31" t="s">
        <v>872</v>
      </c>
      <c r="BY92" s="34">
        <v>2.9513529215933119</v>
      </c>
      <c r="BZ92" s="35">
        <v>10.93660805503248</v>
      </c>
      <c r="CA92" s="35">
        <v>-1.4912225058039326</v>
      </c>
      <c r="CB92" s="36">
        <v>-2.529893201398977</v>
      </c>
      <c r="CC92" s="36">
        <v>-15.093632537495566</v>
      </c>
      <c r="CD92" s="34"/>
      <c r="CE92" s="35"/>
      <c r="CF92" s="35"/>
      <c r="CG92" s="29"/>
      <c r="CH92" s="29"/>
      <c r="CI92" s="29"/>
      <c r="CJ92" s="37"/>
      <c r="CK92" s="33"/>
      <c r="CM92" s="38"/>
      <c r="CN92" s="38"/>
      <c r="CO92" s="38"/>
      <c r="CP92" s="37"/>
      <c r="CQ92" s="37"/>
      <c r="CR92" s="30"/>
      <c r="CS92" s="30"/>
      <c r="CT92" s="30"/>
      <c r="CU92" s="30"/>
      <c r="CV92" s="30"/>
    </row>
    <row r="93" spans="3:100" s="31" customFormat="1" x14ac:dyDescent="0.2">
      <c r="C93" s="31" t="s">
        <v>7</v>
      </c>
      <c r="D93" s="33" t="s">
        <v>873</v>
      </c>
      <c r="E93" s="31" t="s">
        <v>874</v>
      </c>
      <c r="F93" s="34">
        <v>8.1232481872300895</v>
      </c>
      <c r="G93" s="35">
        <v>2.7636588592671103</v>
      </c>
      <c r="H93" s="35">
        <v>3.6180008694137058</v>
      </c>
      <c r="I93" s="36">
        <v>3.4508630933598283</v>
      </c>
      <c r="J93" s="36">
        <v>-1.3248781447976228</v>
      </c>
      <c r="K93" s="37"/>
      <c r="L93" s="34"/>
      <c r="M93" s="31" t="s">
        <v>38</v>
      </c>
      <c r="N93" s="33" t="s">
        <v>873</v>
      </c>
      <c r="O93" s="31" t="s">
        <v>875</v>
      </c>
      <c r="P93" s="34">
        <v>-4.4294758247651771</v>
      </c>
      <c r="Q93" s="35">
        <v>6.9863782107468779</v>
      </c>
      <c r="R93" s="35">
        <v>8.3126602097920994</v>
      </c>
      <c r="S93" s="36">
        <v>-6.9021731316376957</v>
      </c>
      <c r="T93" s="36">
        <v>-5.2606932207885109</v>
      </c>
      <c r="U93" s="37"/>
      <c r="V93" s="34"/>
      <c r="W93" s="31" t="s">
        <v>86</v>
      </c>
      <c r="X93" s="33" t="s">
        <v>873</v>
      </c>
      <c r="Y93" s="31" t="s">
        <v>876</v>
      </c>
      <c r="Z93" s="34">
        <v>2.0755155668326921</v>
      </c>
      <c r="AA93" s="35">
        <v>12.219114584059071</v>
      </c>
      <c r="AB93" s="35">
        <v>1.9431639351173118</v>
      </c>
      <c r="AC93" s="36">
        <v>-8.8765324241172152</v>
      </c>
      <c r="AD93" s="36">
        <v>-14.665985154809363</v>
      </c>
      <c r="AE93" s="37"/>
      <c r="AF93" s="37"/>
      <c r="AG93" s="31" t="s">
        <v>117</v>
      </c>
      <c r="AH93" s="33" t="s">
        <v>1442</v>
      </c>
      <c r="AI93" s="31" t="s">
        <v>1446</v>
      </c>
      <c r="AJ93" s="34">
        <v>-0.25243398298420061</v>
      </c>
      <c r="AK93" s="35">
        <v>2.93069671636637</v>
      </c>
      <c r="AL93" s="35">
        <v>2.7835932949305544</v>
      </c>
      <c r="AM93" s="36">
        <v>-1.2841641611634884</v>
      </c>
      <c r="AN93" s="36">
        <v>-6.5062042862593614</v>
      </c>
      <c r="AO93" s="37"/>
      <c r="AP93" s="34"/>
      <c r="AQ93" s="31" t="s">
        <v>133</v>
      </c>
      <c r="AR93" s="33" t="s">
        <v>873</v>
      </c>
      <c r="AS93" s="31" t="s">
        <v>878</v>
      </c>
      <c r="AT93" s="34">
        <v>18.594727384391419</v>
      </c>
      <c r="AU93" s="35">
        <v>5.3484366379785655</v>
      </c>
      <c r="AV93" s="35">
        <v>-3.9619418032724951</v>
      </c>
      <c r="AW93" s="36">
        <v>-7.9411549905157983</v>
      </c>
      <c r="AX93" s="36">
        <v>-6.5859675179693369</v>
      </c>
      <c r="AY93" s="37"/>
      <c r="AZ93" s="34"/>
      <c r="BA93" s="31" t="s">
        <v>150</v>
      </c>
      <c r="BB93" s="37" t="s">
        <v>873</v>
      </c>
      <c r="BC93" s="31" t="s">
        <v>879</v>
      </c>
      <c r="BD93" s="34">
        <v>15.720882918844111</v>
      </c>
      <c r="BE93" s="35">
        <v>9.1864393280358314</v>
      </c>
      <c r="BF93" s="35">
        <v>13.031479539564657</v>
      </c>
      <c r="BG93" s="36">
        <v>4.6523197220269452</v>
      </c>
      <c r="BH93" s="36">
        <v>31.133567032264168</v>
      </c>
      <c r="BI93" s="37"/>
      <c r="BJ93" s="34"/>
      <c r="BK93" s="31" t="s">
        <v>178</v>
      </c>
      <c r="BL93" s="37" t="s">
        <v>873</v>
      </c>
      <c r="BM93" s="31" t="s">
        <v>880</v>
      </c>
      <c r="BN93" s="34">
        <v>-0.93542018669148774</v>
      </c>
      <c r="BO93" s="35">
        <v>5.8729755979004352</v>
      </c>
      <c r="BP93" s="35">
        <v>2.2433998325508355</v>
      </c>
      <c r="BQ93" s="36">
        <v>2.2603548936511828</v>
      </c>
      <c r="BR93" s="36">
        <v>-7.0925249255502649</v>
      </c>
      <c r="BS93" s="35"/>
      <c r="BT93" s="37"/>
      <c r="BU93" s="34"/>
      <c r="BV93" s="31" t="s">
        <v>196</v>
      </c>
      <c r="BW93" s="33" t="s">
        <v>873</v>
      </c>
      <c r="BX93" s="31" t="s">
        <v>881</v>
      </c>
      <c r="BY93" s="34">
        <v>4.2733123939760418</v>
      </c>
      <c r="BZ93" s="35">
        <v>12.065914142235798</v>
      </c>
      <c r="CA93" s="35">
        <v>-6.2288021353322165</v>
      </c>
      <c r="CB93" s="36">
        <v>-3.3413422401805519</v>
      </c>
      <c r="CC93" s="36">
        <v>-5.4215445169005534</v>
      </c>
      <c r="CD93" s="34"/>
      <c r="CE93" s="35"/>
      <c r="CF93" s="35"/>
      <c r="CG93" s="29"/>
      <c r="CH93" s="29"/>
      <c r="CI93" s="29"/>
      <c r="CJ93" s="37"/>
      <c r="CK93" s="33"/>
      <c r="CM93" s="38"/>
      <c r="CN93" s="38"/>
      <c r="CO93" s="38"/>
      <c r="CP93" s="37"/>
      <c r="CQ93" s="37"/>
      <c r="CR93" s="30"/>
      <c r="CS93" s="30"/>
      <c r="CT93" s="30"/>
      <c r="CU93" s="30"/>
      <c r="CV93" s="30"/>
    </row>
    <row r="94" spans="3:100" s="31" customFormat="1" x14ac:dyDescent="0.2">
      <c r="C94" s="31" t="s">
        <v>7</v>
      </c>
      <c r="D94" s="33" t="s">
        <v>22</v>
      </c>
      <c r="E94" s="31" t="s">
        <v>23</v>
      </c>
      <c r="F94" s="34">
        <v>79.082071026887377</v>
      </c>
      <c r="G94" s="35">
        <v>75.481257564966924</v>
      </c>
      <c r="H94" s="35">
        <v>69.007315218407967</v>
      </c>
      <c r="I94" s="36">
        <v>72.045275653603227</v>
      </c>
      <c r="J94" s="36">
        <v>81.489208142803889</v>
      </c>
      <c r="K94" s="37"/>
      <c r="L94" s="34"/>
      <c r="M94" s="31" t="s">
        <v>38</v>
      </c>
      <c r="N94" s="33" t="s">
        <v>22</v>
      </c>
      <c r="O94" s="31" t="s">
        <v>882</v>
      </c>
      <c r="P94" s="34">
        <v>-4.7785534705032688</v>
      </c>
      <c r="Q94" s="35">
        <v>8.887610142124629</v>
      </c>
      <c r="R94" s="35">
        <v>10.70964614331703</v>
      </c>
      <c r="S94" s="36">
        <v>0.11329400367276321</v>
      </c>
      <c r="T94" s="36">
        <v>-19.898137010258125</v>
      </c>
      <c r="U94" s="37"/>
      <c r="V94" s="34"/>
      <c r="W94" s="31" t="s">
        <v>86</v>
      </c>
      <c r="X94" s="33" t="s">
        <v>22</v>
      </c>
      <c r="Y94" s="31" t="s">
        <v>883</v>
      </c>
      <c r="Z94" s="34">
        <v>-1.3772263598584402</v>
      </c>
      <c r="AA94" s="35">
        <v>12.436850974906065</v>
      </c>
      <c r="AB94" s="35">
        <v>1.1702582271008879</v>
      </c>
      <c r="AC94" s="36">
        <v>-30.150645797698672</v>
      </c>
      <c r="AD94" s="36">
        <v>-7.9114943743195312</v>
      </c>
      <c r="AE94" s="37"/>
      <c r="AF94" s="37"/>
      <c r="AG94" s="31" t="s">
        <v>117</v>
      </c>
      <c r="AH94" s="33" t="s">
        <v>1497</v>
      </c>
      <c r="AI94" s="31" t="s">
        <v>861</v>
      </c>
      <c r="AJ94" s="34">
        <v>-6.8328476276263217</v>
      </c>
      <c r="AK94" s="35">
        <v>2.2619123468508491</v>
      </c>
      <c r="AL94" s="35">
        <v>-3.7025209143244382</v>
      </c>
      <c r="AM94" s="36">
        <v>-6.8192215183178035</v>
      </c>
      <c r="AN94" s="36">
        <v>-7.3787622740418328</v>
      </c>
      <c r="AO94" s="37"/>
      <c r="AP94" s="34"/>
      <c r="AQ94" s="31" t="s">
        <v>133</v>
      </c>
      <c r="AR94" s="33" t="s">
        <v>22</v>
      </c>
      <c r="AS94" s="31" t="s">
        <v>884</v>
      </c>
      <c r="AT94" s="34">
        <v>14.922522323791895</v>
      </c>
      <c r="AU94" s="35">
        <v>1.8255538486909728</v>
      </c>
      <c r="AV94" s="35">
        <v>-5.5467346283889754</v>
      </c>
      <c r="AW94" s="36">
        <v>-6.3164420840234214</v>
      </c>
      <c r="AX94" s="36">
        <v>-8.5227082314394522</v>
      </c>
      <c r="AY94" s="37"/>
      <c r="AZ94" s="34"/>
      <c r="BA94" s="31" t="s">
        <v>150</v>
      </c>
      <c r="BB94" s="37" t="s">
        <v>22</v>
      </c>
      <c r="BC94" s="31" t="s">
        <v>885</v>
      </c>
      <c r="BD94" s="34">
        <v>11.477998612924921</v>
      </c>
      <c r="BE94" s="35">
        <v>3.2793811399368735</v>
      </c>
      <c r="BF94" s="35">
        <v>1.2440558539288844</v>
      </c>
      <c r="BG94" s="36">
        <v>0.10904344431359903</v>
      </c>
      <c r="BH94" s="36">
        <v>-5.6150491664639617</v>
      </c>
      <c r="BI94" s="37"/>
      <c r="BJ94" s="34"/>
      <c r="BK94" s="31" t="s">
        <v>178</v>
      </c>
      <c r="BL94" s="37" t="s">
        <v>22</v>
      </c>
      <c r="BM94" s="31" t="s">
        <v>886</v>
      </c>
      <c r="BN94" s="34">
        <v>-0.55212286992829718</v>
      </c>
      <c r="BO94" s="35">
        <v>6.9717631276184449</v>
      </c>
      <c r="BP94" s="35">
        <v>0.94996121507344355</v>
      </c>
      <c r="BQ94" s="36">
        <v>10.036008571268979</v>
      </c>
      <c r="BR94" s="36">
        <v>-7.9480316331641347</v>
      </c>
      <c r="BS94" s="35"/>
      <c r="BT94" s="37"/>
      <c r="BU94" s="34"/>
      <c r="BV94" s="31" t="s">
        <v>196</v>
      </c>
      <c r="BW94" s="33" t="s">
        <v>22</v>
      </c>
      <c r="BX94" s="31" t="s">
        <v>887</v>
      </c>
      <c r="BY94" s="34">
        <v>1.0193923243482033</v>
      </c>
      <c r="BZ94" s="35">
        <v>10.140219065743082</v>
      </c>
      <c r="CA94" s="35">
        <v>-5.6278534822447881</v>
      </c>
      <c r="CB94" s="36">
        <v>-2.8663714686822033</v>
      </c>
      <c r="CC94" s="36">
        <v>-2.4568150649323854</v>
      </c>
      <c r="CD94" s="34"/>
      <c r="CE94" s="35"/>
      <c r="CF94" s="35"/>
      <c r="CG94" s="29"/>
      <c r="CH94" s="29"/>
      <c r="CI94" s="29"/>
      <c r="CJ94" s="37"/>
      <c r="CK94" s="33"/>
      <c r="CM94" s="38"/>
      <c r="CN94" s="38"/>
      <c r="CO94" s="38"/>
      <c r="CP94" s="37"/>
      <c r="CQ94" s="37"/>
      <c r="CR94" s="30"/>
      <c r="CS94" s="30"/>
      <c r="CT94" s="30"/>
      <c r="CU94" s="30"/>
      <c r="CV94" s="30"/>
    </row>
    <row r="95" spans="3:100" s="31" customFormat="1" x14ac:dyDescent="0.2">
      <c r="C95" s="31" t="s">
        <v>7</v>
      </c>
      <c r="D95" s="33" t="s">
        <v>171</v>
      </c>
      <c r="E95" s="31" t="s">
        <v>888</v>
      </c>
      <c r="F95" s="34">
        <v>11.506702325619599</v>
      </c>
      <c r="G95" s="35">
        <v>26.341277288702784</v>
      </c>
      <c r="H95" s="35">
        <v>12.222925985556671</v>
      </c>
      <c r="I95" s="36">
        <v>11.031483855868117</v>
      </c>
      <c r="J95" s="36">
        <v>14.493402410488343</v>
      </c>
      <c r="K95" s="37"/>
      <c r="L95" s="34"/>
      <c r="M95" s="31" t="s">
        <v>38</v>
      </c>
      <c r="N95" s="33" t="s">
        <v>171</v>
      </c>
      <c r="O95" s="31" t="s">
        <v>889</v>
      </c>
      <c r="P95" s="34">
        <v>-1.3026137682221872</v>
      </c>
      <c r="Q95" s="35">
        <v>13.076711166284809</v>
      </c>
      <c r="R95" s="35">
        <v>0.97276673266509306</v>
      </c>
      <c r="S95" s="36">
        <v>-5.8894696820292296</v>
      </c>
      <c r="T95" s="36">
        <v>-5.1523909662734724</v>
      </c>
      <c r="U95" s="37"/>
      <c r="V95" s="34"/>
      <c r="W95" s="31" t="s">
        <v>86</v>
      </c>
      <c r="X95" s="33" t="s">
        <v>171</v>
      </c>
      <c r="Y95" s="31" t="s">
        <v>890</v>
      </c>
      <c r="Z95" s="34">
        <v>1.8735459750290175</v>
      </c>
      <c r="AA95" s="35">
        <v>10.353836286749925</v>
      </c>
      <c r="AB95" s="35">
        <v>2.1651462850160499</v>
      </c>
      <c r="AC95" s="36">
        <v>-9.0540403384916601</v>
      </c>
      <c r="AD95" s="36">
        <v>-11.389518241361145</v>
      </c>
      <c r="AE95" s="37"/>
      <c r="AF95" s="37"/>
      <c r="AG95" s="31" t="s">
        <v>117</v>
      </c>
      <c r="AH95" s="33" t="s">
        <v>130</v>
      </c>
      <c r="AI95" s="31" t="s">
        <v>131</v>
      </c>
      <c r="AJ95" s="34">
        <v>31.12403417290291</v>
      </c>
      <c r="AK95" s="35">
        <v>44.788339482039149</v>
      </c>
      <c r="AL95" s="35">
        <v>18.882773719392944</v>
      </c>
      <c r="AM95" s="36">
        <v>12.588720403207986</v>
      </c>
      <c r="AN95" s="36">
        <v>31.511993347643127</v>
      </c>
      <c r="AO95" s="37"/>
      <c r="AP95" s="34"/>
      <c r="AQ95" s="31" t="s">
        <v>133</v>
      </c>
      <c r="AR95" s="33" t="s">
        <v>171</v>
      </c>
      <c r="AS95" s="31" t="s">
        <v>891</v>
      </c>
      <c r="AT95" s="34">
        <v>17.296002835608817</v>
      </c>
      <c r="AU95" s="35">
        <v>2.3019968885918445</v>
      </c>
      <c r="AV95" s="35">
        <v>-3.4195929783219299</v>
      </c>
      <c r="AW95" s="36">
        <v>-7.1523904374761997</v>
      </c>
      <c r="AX95" s="36">
        <v>-4.1320632194598943</v>
      </c>
      <c r="AY95" s="37"/>
      <c r="AZ95" s="34"/>
      <c r="BA95" s="31" t="s">
        <v>150</v>
      </c>
      <c r="BB95" s="37" t="s">
        <v>171</v>
      </c>
      <c r="BC95" s="31" t="s">
        <v>172</v>
      </c>
      <c r="BD95" s="34">
        <v>53.265539124420592</v>
      </c>
      <c r="BE95" s="35">
        <v>23.859948273029445</v>
      </c>
      <c r="BF95" s="35">
        <v>38.906010841151073</v>
      </c>
      <c r="BG95" s="36">
        <v>-1.9539583780142209</v>
      </c>
      <c r="BH95" s="36">
        <v>-8.318679911227477</v>
      </c>
      <c r="BI95" s="37"/>
      <c r="BJ95" s="34"/>
      <c r="BK95" s="31" t="s">
        <v>178</v>
      </c>
      <c r="BL95" s="37" t="s">
        <v>171</v>
      </c>
      <c r="BM95" s="31" t="s">
        <v>892</v>
      </c>
      <c r="BN95" s="34">
        <v>1.9180224858450714</v>
      </c>
      <c r="BO95" s="35">
        <v>2.4503512895453099</v>
      </c>
      <c r="BP95" s="35">
        <v>1.1784290011856058</v>
      </c>
      <c r="BQ95" s="36">
        <v>6.9925381148982098</v>
      </c>
      <c r="BR95" s="36">
        <v>-8.6039013107877054</v>
      </c>
      <c r="BS95" s="35"/>
      <c r="BT95" s="37"/>
      <c r="BU95" s="34"/>
      <c r="BV95" s="31" t="s">
        <v>196</v>
      </c>
      <c r="BW95" s="33" t="s">
        <v>171</v>
      </c>
      <c r="BX95" s="31" t="s">
        <v>609</v>
      </c>
      <c r="BY95" s="34">
        <v>0.94182605688773435</v>
      </c>
      <c r="BZ95" s="35">
        <v>9.5727117685630105</v>
      </c>
      <c r="CA95" s="35">
        <v>-1.4111927049210777</v>
      </c>
      <c r="CB95" s="36">
        <v>-1.993833226696907</v>
      </c>
      <c r="CC95" s="36">
        <v>-3.2449567934683472</v>
      </c>
      <c r="CD95" s="34"/>
      <c r="CE95" s="35"/>
      <c r="CF95" s="35"/>
      <c r="CG95" s="29"/>
      <c r="CH95" s="29"/>
      <c r="CI95" s="29"/>
      <c r="CJ95" s="37"/>
      <c r="CK95" s="33"/>
      <c r="CM95" s="38"/>
      <c r="CN95" s="38"/>
      <c r="CO95" s="38"/>
      <c r="CP95" s="37"/>
      <c r="CQ95" s="37"/>
      <c r="CR95" s="30"/>
      <c r="CS95" s="30"/>
      <c r="CT95" s="30"/>
      <c r="CU95" s="30"/>
      <c r="CV95" s="30"/>
    </row>
    <row r="96" spans="3:100" s="31" customFormat="1" x14ac:dyDescent="0.2">
      <c r="C96" s="31" t="s">
        <v>7</v>
      </c>
      <c r="D96" s="33" t="s">
        <v>893</v>
      </c>
      <c r="E96" s="31" t="s">
        <v>894</v>
      </c>
      <c r="F96" s="34">
        <v>12.157456752003242</v>
      </c>
      <c r="G96" s="35">
        <v>7.6510621254569742</v>
      </c>
      <c r="H96" s="35">
        <v>8.7184306416219499</v>
      </c>
      <c r="I96" s="36">
        <v>11.017847136177878</v>
      </c>
      <c r="J96" s="36">
        <v>9.6965614581577881</v>
      </c>
      <c r="K96" s="37"/>
      <c r="L96" s="34"/>
      <c r="M96" s="31" t="s">
        <v>38</v>
      </c>
      <c r="N96" s="33" t="s">
        <v>893</v>
      </c>
      <c r="O96" s="31" t="s">
        <v>895</v>
      </c>
      <c r="P96" s="34">
        <v>-5.2672749099486964</v>
      </c>
      <c r="Q96" s="35">
        <v>14.754341710663155</v>
      </c>
      <c r="R96" s="35">
        <v>5.8712819224276558</v>
      </c>
      <c r="S96" s="36">
        <v>-1.2225486331329876</v>
      </c>
      <c r="T96" s="36">
        <v>-2.1428921993002348</v>
      </c>
      <c r="U96" s="37"/>
      <c r="V96" s="34"/>
      <c r="W96" s="31" t="s">
        <v>86</v>
      </c>
      <c r="X96" s="33" t="s">
        <v>893</v>
      </c>
      <c r="Y96" s="31" t="s">
        <v>896</v>
      </c>
      <c r="Z96" s="34">
        <v>6.661921323494127</v>
      </c>
      <c r="AA96" s="35">
        <v>17.890631442587946</v>
      </c>
      <c r="AB96" s="35">
        <v>4.9434766808566337</v>
      </c>
      <c r="AC96" s="36">
        <v>-0.17508799489058902</v>
      </c>
      <c r="AD96" s="36">
        <v>-5.3788130554395224</v>
      </c>
      <c r="AE96" s="37"/>
      <c r="AF96" s="37"/>
      <c r="AG96" s="31" t="s">
        <v>117</v>
      </c>
      <c r="AH96" s="33" t="s">
        <v>1507</v>
      </c>
      <c r="AI96" s="31" t="s">
        <v>1511</v>
      </c>
      <c r="AJ96" s="34">
        <v>-6.7705443124640823</v>
      </c>
      <c r="AK96" s="35">
        <v>-12.742404093300252</v>
      </c>
      <c r="AL96" s="35">
        <v>-2.9101725352379333</v>
      </c>
      <c r="AM96" s="36">
        <v>-5.2006135217432075</v>
      </c>
      <c r="AN96" s="36">
        <v>-6.8645293944723988</v>
      </c>
      <c r="AO96" s="37"/>
      <c r="AP96" s="34"/>
      <c r="AQ96" s="31" t="s">
        <v>133</v>
      </c>
      <c r="AR96" s="33" t="s">
        <v>893</v>
      </c>
      <c r="AS96" s="31" t="s">
        <v>897</v>
      </c>
      <c r="AT96" s="34">
        <v>17.689322463281329</v>
      </c>
      <c r="AU96" s="35">
        <v>7.0626345116572224</v>
      </c>
      <c r="AV96" s="35">
        <v>2.3787370876802214</v>
      </c>
      <c r="AW96" s="36">
        <v>-1.473846126148473</v>
      </c>
      <c r="AX96" s="36">
        <v>-2.5552194035425373</v>
      </c>
      <c r="AY96" s="37"/>
      <c r="AZ96" s="34"/>
      <c r="BA96" s="31" t="s">
        <v>150</v>
      </c>
      <c r="BB96" s="37" t="s">
        <v>893</v>
      </c>
      <c r="BC96" s="31" t="s">
        <v>898</v>
      </c>
      <c r="BD96" s="34">
        <v>8.4465764890245225</v>
      </c>
      <c r="BE96" s="35">
        <v>15.528758023029212</v>
      </c>
      <c r="BF96" s="35">
        <v>2.6678791373983017</v>
      </c>
      <c r="BG96" s="36">
        <v>-7.3255861363894326</v>
      </c>
      <c r="BH96" s="36">
        <v>-6.7531836886393108</v>
      </c>
      <c r="BI96" s="37"/>
      <c r="BJ96" s="34"/>
      <c r="BK96" s="31" t="s">
        <v>178</v>
      </c>
      <c r="BL96" s="37" t="s">
        <v>893</v>
      </c>
      <c r="BM96" s="31" t="s">
        <v>899</v>
      </c>
      <c r="BN96" s="34">
        <v>1.1934916211358058</v>
      </c>
      <c r="BO96" s="35">
        <v>4.0881629651146483</v>
      </c>
      <c r="BP96" s="35">
        <v>5.6797318909448791</v>
      </c>
      <c r="BQ96" s="36">
        <v>8.1046036176806666</v>
      </c>
      <c r="BR96" s="36">
        <v>-3.3492366221630618</v>
      </c>
      <c r="BS96" s="35"/>
      <c r="BT96" s="37"/>
      <c r="BU96" s="34"/>
      <c r="BV96" s="31" t="s">
        <v>196</v>
      </c>
      <c r="BW96" s="33" t="s">
        <v>893</v>
      </c>
      <c r="BX96" s="31" t="s">
        <v>900</v>
      </c>
      <c r="BY96" s="34">
        <v>4.2419525944363556</v>
      </c>
      <c r="BZ96" s="35">
        <v>13.557411235934254</v>
      </c>
      <c r="CA96" s="35">
        <v>4.0528518387168049</v>
      </c>
      <c r="CB96" s="36">
        <v>3.7382668997484387</v>
      </c>
      <c r="CC96" s="36">
        <v>-0.84811497860198415</v>
      </c>
      <c r="CD96" s="34"/>
      <c r="CE96" s="35"/>
      <c r="CF96" s="35"/>
      <c r="CG96" s="29"/>
      <c r="CH96" s="29"/>
      <c r="CI96" s="29"/>
      <c r="CJ96" s="37"/>
      <c r="CK96" s="33"/>
      <c r="CM96" s="38"/>
      <c r="CN96" s="38"/>
      <c r="CO96" s="38"/>
      <c r="CP96" s="37"/>
      <c r="CQ96" s="37"/>
      <c r="CR96" s="30"/>
      <c r="CS96" s="30"/>
      <c r="CT96" s="30"/>
      <c r="CU96" s="30"/>
      <c r="CV96" s="30"/>
    </row>
    <row r="97" spans="3:100" s="31" customFormat="1" x14ac:dyDescent="0.2">
      <c r="C97" s="31" t="s">
        <v>7</v>
      </c>
      <c r="D97" s="33" t="s">
        <v>87</v>
      </c>
      <c r="E97" s="31" t="s">
        <v>901</v>
      </c>
      <c r="F97" s="34">
        <v>12.709253072592503</v>
      </c>
      <c r="G97" s="35">
        <v>5.2968475913356343</v>
      </c>
      <c r="H97" s="35">
        <v>3.1570657198356997</v>
      </c>
      <c r="I97" s="36">
        <v>2.7660460584964568</v>
      </c>
      <c r="J97" s="36">
        <v>-4.4244847283860622</v>
      </c>
      <c r="K97" s="37"/>
      <c r="L97" s="34"/>
      <c r="M97" s="31" t="s">
        <v>38</v>
      </c>
      <c r="N97" s="33" t="s">
        <v>87</v>
      </c>
      <c r="O97" s="31" t="s">
        <v>902</v>
      </c>
      <c r="P97" s="34">
        <v>1.2470794118213604</v>
      </c>
      <c r="Q97" s="35">
        <v>9.5383330674948468</v>
      </c>
      <c r="R97" s="35">
        <v>3.8373208329293078</v>
      </c>
      <c r="S97" s="36">
        <v>-0.81298100065738765</v>
      </c>
      <c r="T97" s="36">
        <v>-3.7759889985149186</v>
      </c>
      <c r="U97" s="37"/>
      <c r="V97" s="34"/>
      <c r="W97" s="31" t="s">
        <v>86</v>
      </c>
      <c r="X97" s="33" t="s">
        <v>87</v>
      </c>
      <c r="Y97" s="31" t="s">
        <v>88</v>
      </c>
      <c r="Z97" s="34">
        <v>87.743362563839639</v>
      </c>
      <c r="AA97" s="35">
        <v>77.369470057468789</v>
      </c>
      <c r="AB97" s="35">
        <v>82.376355863707587</v>
      </c>
      <c r="AC97" s="36">
        <v>89.193033642892729</v>
      </c>
      <c r="AD97" s="36">
        <v>66.91566927435511</v>
      </c>
      <c r="AE97" s="37"/>
      <c r="AF97" s="37"/>
      <c r="AG97" s="31" t="s">
        <v>117</v>
      </c>
      <c r="AH97" s="33" t="s">
        <v>1515</v>
      </c>
      <c r="AI97" s="31" t="s">
        <v>1519</v>
      </c>
      <c r="AJ97" s="34">
        <v>-6.7887632114549632</v>
      </c>
      <c r="AK97" s="35">
        <v>-2.6497242296451304</v>
      </c>
      <c r="AL97" s="35">
        <v>4.1467863999161096</v>
      </c>
      <c r="AM97" s="36">
        <v>-2.4929655889061451</v>
      </c>
      <c r="AN97" s="36">
        <v>-3.5154027352836152</v>
      </c>
      <c r="AO97" s="37"/>
      <c r="AP97" s="34"/>
      <c r="AQ97" s="31" t="s">
        <v>133</v>
      </c>
      <c r="AR97" s="33" t="s">
        <v>87</v>
      </c>
      <c r="AS97" s="31" t="s">
        <v>902</v>
      </c>
      <c r="AT97" s="34">
        <v>20.168843748102759</v>
      </c>
      <c r="AU97" s="35">
        <v>10.279876256041632</v>
      </c>
      <c r="AV97" s="35">
        <v>-2.3884696121752711</v>
      </c>
      <c r="AW97" s="36">
        <v>-0.4043900974465231</v>
      </c>
      <c r="AX97" s="36">
        <v>-0.55446464000839057</v>
      </c>
      <c r="AY97" s="37"/>
      <c r="AZ97" s="34"/>
      <c r="BA97" s="31" t="s">
        <v>150</v>
      </c>
      <c r="BB97" s="37" t="s">
        <v>87</v>
      </c>
      <c r="BC97" s="31" t="s">
        <v>177</v>
      </c>
      <c r="BD97" s="34">
        <v>35.151593514801178</v>
      </c>
      <c r="BE97" s="35">
        <v>22.172528126457209</v>
      </c>
      <c r="BF97" s="35">
        <v>24.262290145661396</v>
      </c>
      <c r="BG97" s="36">
        <v>39.688073054016328</v>
      </c>
      <c r="BH97" s="36">
        <v>-2.1136286872041694</v>
      </c>
      <c r="BI97" s="37"/>
      <c r="BJ97" s="34"/>
      <c r="BK97" s="31" t="s">
        <v>178</v>
      </c>
      <c r="BL97" s="37" t="s">
        <v>87</v>
      </c>
      <c r="BM97" s="31" t="s">
        <v>903</v>
      </c>
      <c r="BN97" s="34">
        <v>6.9168450274453761</v>
      </c>
      <c r="BO97" s="35">
        <v>7.810360923488858</v>
      </c>
      <c r="BP97" s="35">
        <v>4.9261175909300619</v>
      </c>
      <c r="BQ97" s="36">
        <v>9.6496437249145544</v>
      </c>
      <c r="BR97" s="36">
        <v>1.8610642820192709</v>
      </c>
      <c r="BS97" s="35"/>
      <c r="BT97" s="37"/>
      <c r="BU97" s="34"/>
      <c r="BV97" s="31" t="s">
        <v>196</v>
      </c>
      <c r="BW97" s="33" t="s">
        <v>87</v>
      </c>
      <c r="BX97" s="31" t="s">
        <v>904</v>
      </c>
      <c r="BY97" s="34">
        <v>3.0157389834501345</v>
      </c>
      <c r="BZ97" s="35">
        <v>13.801642258435265</v>
      </c>
      <c r="CA97" s="35">
        <v>5.869343736020852</v>
      </c>
      <c r="CB97" s="36">
        <v>4.9920585144129888</v>
      </c>
      <c r="CC97" s="36">
        <v>-20.442078052605808</v>
      </c>
      <c r="CD97" s="34"/>
      <c r="CE97" s="35"/>
      <c r="CF97" s="35"/>
      <c r="CG97" s="29"/>
      <c r="CH97" s="29"/>
      <c r="CI97" s="29"/>
      <c r="CJ97" s="37"/>
      <c r="CK97" s="33"/>
      <c r="CM97" s="38"/>
      <c r="CN97" s="38"/>
      <c r="CO97" s="38"/>
      <c r="CP97" s="37"/>
      <c r="CQ97" s="37"/>
      <c r="CR97" s="30"/>
      <c r="CS97" s="30"/>
      <c r="CT97" s="30"/>
      <c r="CU97" s="30"/>
      <c r="CV97" s="30"/>
    </row>
    <row r="98" spans="3:100" s="31" customFormat="1" x14ac:dyDescent="0.2">
      <c r="C98" s="31" t="s">
        <v>7</v>
      </c>
      <c r="D98" s="33" t="s">
        <v>905</v>
      </c>
      <c r="E98" s="31" t="s">
        <v>906</v>
      </c>
      <c r="F98" s="34">
        <v>4.6871685723801022</v>
      </c>
      <c r="G98" s="35">
        <v>9.1508558495243761</v>
      </c>
      <c r="H98" s="35">
        <v>8.2312986798510366</v>
      </c>
      <c r="I98" s="36">
        <v>12.997962261805355</v>
      </c>
      <c r="J98" s="36">
        <v>9.5199566025396791</v>
      </c>
      <c r="K98" s="37"/>
      <c r="L98" s="34"/>
      <c r="M98" s="31" t="s">
        <v>38</v>
      </c>
      <c r="N98" s="33" t="s">
        <v>905</v>
      </c>
      <c r="O98" s="31" t="s">
        <v>907</v>
      </c>
      <c r="P98" s="34">
        <v>0.69792844194809334</v>
      </c>
      <c r="Q98" s="35">
        <v>13.560800547547416</v>
      </c>
      <c r="R98" s="35">
        <v>4.1195274521109013</v>
      </c>
      <c r="S98" s="36">
        <v>-0.56623710588689846</v>
      </c>
      <c r="T98" s="36">
        <v>-2.2457452837767846</v>
      </c>
      <c r="U98" s="37"/>
      <c r="V98" s="34"/>
      <c r="W98" s="31" t="s">
        <v>86</v>
      </c>
      <c r="X98" s="33" t="s">
        <v>905</v>
      </c>
      <c r="Y98" s="31" t="s">
        <v>908</v>
      </c>
      <c r="Z98" s="34">
        <v>-0.45901332791184757</v>
      </c>
      <c r="AA98" s="35">
        <v>12.26207338549645</v>
      </c>
      <c r="AB98" s="35">
        <v>6.6468304298085172</v>
      </c>
      <c r="AC98" s="36">
        <v>3.3804052299158371</v>
      </c>
      <c r="AD98" s="36">
        <v>-2.1857838777959842</v>
      </c>
      <c r="AE98" s="37"/>
      <c r="AF98" s="37"/>
      <c r="AG98" s="31" t="s">
        <v>117</v>
      </c>
      <c r="AH98" s="33" t="s">
        <v>1523</v>
      </c>
      <c r="AI98" s="31" t="s">
        <v>1527</v>
      </c>
      <c r="AJ98" s="34">
        <v>-9.2368114017726413</v>
      </c>
      <c r="AK98" s="35">
        <v>-4.2887951705316283</v>
      </c>
      <c r="AL98" s="35">
        <v>-4.7018838509051335</v>
      </c>
      <c r="AM98" s="36">
        <v>-9.5821439856841835</v>
      </c>
      <c r="AN98" s="36">
        <v>-4.5591965056513715</v>
      </c>
      <c r="AO98" s="37"/>
      <c r="AP98" s="34"/>
      <c r="AQ98" s="31" t="s">
        <v>133</v>
      </c>
      <c r="AR98" s="33" t="s">
        <v>905</v>
      </c>
      <c r="AS98" s="31" t="s">
        <v>909</v>
      </c>
      <c r="AT98" s="34">
        <v>16.439455218801555</v>
      </c>
      <c r="AU98" s="35">
        <v>5.1776150925894058</v>
      </c>
      <c r="AV98" s="35">
        <v>-2.839129524790863</v>
      </c>
      <c r="AW98" s="36">
        <v>4.4083575446974237</v>
      </c>
      <c r="AX98" s="36">
        <v>0.96778752775115606</v>
      </c>
      <c r="AY98" s="37"/>
      <c r="AZ98" s="34"/>
      <c r="BA98" s="31" t="s">
        <v>150</v>
      </c>
      <c r="BB98" s="37" t="s">
        <v>905</v>
      </c>
      <c r="BC98" s="31" t="s">
        <v>910</v>
      </c>
      <c r="BD98" s="34">
        <v>11.519668033615176</v>
      </c>
      <c r="BE98" s="35">
        <v>13.253492091793817</v>
      </c>
      <c r="BF98" s="35">
        <v>5.7370694904441706</v>
      </c>
      <c r="BG98" s="36">
        <v>-5.7115664356914806</v>
      </c>
      <c r="BH98" s="36">
        <v>7.2121215726852483E-2</v>
      </c>
      <c r="BI98" s="37"/>
      <c r="BJ98" s="34"/>
      <c r="BK98" s="31" t="s">
        <v>178</v>
      </c>
      <c r="BL98" s="37" t="s">
        <v>905</v>
      </c>
      <c r="BM98" s="31" t="s">
        <v>911</v>
      </c>
      <c r="BN98" s="34">
        <v>0.86100274136570931</v>
      </c>
      <c r="BO98" s="35">
        <v>9.1099476129169261</v>
      </c>
      <c r="BP98" s="35">
        <v>2.8296160228450589</v>
      </c>
      <c r="BQ98" s="36">
        <v>9.7357355119843021</v>
      </c>
      <c r="BR98" s="36">
        <v>-18.171628161463033</v>
      </c>
      <c r="BS98" s="35"/>
      <c r="BT98" s="37"/>
      <c r="BU98" s="34"/>
      <c r="BV98" s="31" t="s">
        <v>196</v>
      </c>
      <c r="BW98" s="33" t="s">
        <v>905</v>
      </c>
      <c r="BX98" s="31" t="s">
        <v>912</v>
      </c>
      <c r="BY98" s="34">
        <v>4.7567380960586974</v>
      </c>
      <c r="BZ98" s="35">
        <v>14.555621123839188</v>
      </c>
      <c r="CA98" s="35">
        <v>1.3550828490549804</v>
      </c>
      <c r="CB98" s="36">
        <v>4.5681579621386703</v>
      </c>
      <c r="CC98" s="36">
        <v>11.271925738573685</v>
      </c>
      <c r="CD98" s="34"/>
      <c r="CE98" s="35"/>
      <c r="CF98" s="35"/>
      <c r="CG98" s="29"/>
      <c r="CH98" s="29"/>
      <c r="CI98" s="29"/>
      <c r="CJ98" s="37"/>
      <c r="CK98" s="33"/>
      <c r="CM98" s="38"/>
      <c r="CN98" s="38"/>
      <c r="CO98" s="38"/>
      <c r="CP98" s="37"/>
      <c r="CQ98" s="37"/>
      <c r="CR98" s="30"/>
      <c r="CS98" s="30"/>
      <c r="CT98" s="30"/>
      <c r="CU98" s="30"/>
      <c r="CV98" s="30"/>
    </row>
    <row r="99" spans="3:100" s="31" customFormat="1" x14ac:dyDescent="0.2">
      <c r="C99" s="31" t="s">
        <v>7</v>
      </c>
      <c r="D99" s="33" t="s">
        <v>913</v>
      </c>
      <c r="E99" s="31" t="s">
        <v>914</v>
      </c>
      <c r="F99" s="34">
        <v>8.3021007737001611</v>
      </c>
      <c r="G99" s="35">
        <v>7.0817431908408679</v>
      </c>
      <c r="H99" s="35">
        <v>9.9100217517855071</v>
      </c>
      <c r="I99" s="36">
        <v>11.364283242913416</v>
      </c>
      <c r="J99" s="36">
        <v>-3.5047491357707514</v>
      </c>
      <c r="K99" s="37"/>
      <c r="L99" s="34"/>
      <c r="M99" s="31" t="s">
        <v>38</v>
      </c>
      <c r="N99" s="33" t="s">
        <v>913</v>
      </c>
      <c r="O99" s="31" t="s">
        <v>915</v>
      </c>
      <c r="P99" s="34">
        <v>-0.19896295539247433</v>
      </c>
      <c r="Q99" s="35">
        <v>14.856423692059082</v>
      </c>
      <c r="R99" s="35">
        <v>4.2624681491566889</v>
      </c>
      <c r="S99" s="36">
        <v>1.8501044276527381</v>
      </c>
      <c r="T99" s="36">
        <v>2.7913312705548776</v>
      </c>
      <c r="U99" s="37"/>
      <c r="V99" s="34"/>
      <c r="W99" s="31" t="s">
        <v>86</v>
      </c>
      <c r="X99" s="33" t="s">
        <v>913</v>
      </c>
      <c r="Y99" s="31" t="s">
        <v>916</v>
      </c>
      <c r="Z99" s="34">
        <v>-34.704569771687687</v>
      </c>
      <c r="AA99" s="35">
        <v>18.461241635136389</v>
      </c>
      <c r="AB99" s="35">
        <v>4.2559025021740524</v>
      </c>
      <c r="AC99" s="36">
        <v>4.702418863610859</v>
      </c>
      <c r="AD99" s="36">
        <v>1.7857901375702028</v>
      </c>
      <c r="AE99" s="37"/>
      <c r="AF99" s="37"/>
      <c r="AG99" s="31" t="s">
        <v>117</v>
      </c>
      <c r="AH99" s="33" t="s">
        <v>1531</v>
      </c>
      <c r="AI99" s="31" t="s">
        <v>1534</v>
      </c>
      <c r="AJ99" s="34">
        <v>-7.2716305270452466</v>
      </c>
      <c r="AK99" s="35">
        <v>-1.7856232024740564</v>
      </c>
      <c r="AL99" s="35">
        <v>0.52432014346128142</v>
      </c>
      <c r="AM99" s="36">
        <v>-4.735971105163955</v>
      </c>
      <c r="AN99" s="36">
        <v>-1.4660914283024056</v>
      </c>
      <c r="AO99" s="37"/>
      <c r="AP99" s="34"/>
      <c r="AQ99" s="31" t="s">
        <v>133</v>
      </c>
      <c r="AR99" s="33" t="s">
        <v>913</v>
      </c>
      <c r="AS99" s="31" t="s">
        <v>917</v>
      </c>
      <c r="AT99" s="34">
        <v>18.041692024539273</v>
      </c>
      <c r="AU99" s="35">
        <v>9.0717304901313014</v>
      </c>
      <c r="AV99" s="35">
        <v>1.5392832938809988</v>
      </c>
      <c r="AW99" s="36">
        <v>7.6774649981859966</v>
      </c>
      <c r="AX99" s="36">
        <v>7.7281180500679199</v>
      </c>
      <c r="AY99" s="37"/>
      <c r="AZ99" s="34"/>
      <c r="BA99" s="31" t="s">
        <v>150</v>
      </c>
      <c r="BB99" s="37" t="s">
        <v>913</v>
      </c>
      <c r="BC99" s="31" t="s">
        <v>918</v>
      </c>
      <c r="BD99" s="34">
        <v>-8.0136916230666486</v>
      </c>
      <c r="BE99" s="35">
        <v>-6.1606061548150421</v>
      </c>
      <c r="BF99" s="35">
        <v>6.3319690341217552</v>
      </c>
      <c r="BG99" s="36">
        <v>0.19259222418203592</v>
      </c>
      <c r="BH99" s="36">
        <v>-0.68885021719991357</v>
      </c>
      <c r="BI99" s="37"/>
      <c r="BJ99" s="34"/>
      <c r="BK99" s="31" t="s">
        <v>178</v>
      </c>
      <c r="BL99" s="37" t="s">
        <v>913</v>
      </c>
      <c r="BM99" s="31" t="s">
        <v>919</v>
      </c>
      <c r="BN99" s="34">
        <v>5.3843578870344402</v>
      </c>
      <c r="BO99" s="35">
        <v>7.6722850612392506</v>
      </c>
      <c r="BP99" s="35">
        <v>6.6730924329491188</v>
      </c>
      <c r="BQ99" s="36">
        <v>7.6865832684507609</v>
      </c>
      <c r="BR99" s="36">
        <v>4.1593338946949956</v>
      </c>
      <c r="BS99" s="35"/>
      <c r="BT99" s="37"/>
      <c r="BU99" s="34"/>
      <c r="BV99" s="31" t="s">
        <v>196</v>
      </c>
      <c r="BW99" s="33" t="s">
        <v>913</v>
      </c>
      <c r="BX99" s="31" t="s">
        <v>920</v>
      </c>
      <c r="BY99" s="34">
        <v>0.54081451398181457</v>
      </c>
      <c r="BZ99" s="35">
        <v>12.556237863448715</v>
      </c>
      <c r="CA99" s="35">
        <v>7.1733548490881986</v>
      </c>
      <c r="CB99" s="36">
        <v>7.7128776417173697</v>
      </c>
      <c r="CC99" s="36">
        <v>7.8518719142908253</v>
      </c>
      <c r="CD99" s="34"/>
      <c r="CE99" s="35"/>
      <c r="CF99" s="35"/>
      <c r="CG99" s="29"/>
      <c r="CH99" s="29"/>
      <c r="CI99" s="29"/>
      <c r="CJ99" s="37"/>
      <c r="CK99" s="33"/>
      <c r="CM99" s="38"/>
      <c r="CN99" s="38"/>
      <c r="CO99" s="38"/>
      <c r="CP99" s="37"/>
      <c r="CQ99" s="37"/>
      <c r="CR99" s="30"/>
      <c r="CS99" s="30"/>
      <c r="CT99" s="30"/>
      <c r="CU99" s="30"/>
      <c r="CV99" s="30"/>
    </row>
    <row r="100" spans="3:100" s="31" customFormat="1" x14ac:dyDescent="0.2">
      <c r="C100" s="31" t="s">
        <v>7</v>
      </c>
      <c r="D100" s="33" t="s">
        <v>113</v>
      </c>
      <c r="E100" s="31" t="s">
        <v>921</v>
      </c>
      <c r="F100" s="34">
        <v>10.386698926248258</v>
      </c>
      <c r="G100" s="35">
        <v>14.243174517633577</v>
      </c>
      <c r="H100" s="35">
        <v>11.829134161246586</v>
      </c>
      <c r="I100" s="36">
        <v>17.502773328225373</v>
      </c>
      <c r="J100" s="36">
        <v>13.232798357051507</v>
      </c>
      <c r="K100" s="37"/>
      <c r="L100" s="34"/>
      <c r="M100" s="31" t="s">
        <v>38</v>
      </c>
      <c r="N100" s="33" t="s">
        <v>113</v>
      </c>
      <c r="O100" s="31" t="s">
        <v>922</v>
      </c>
      <c r="P100" s="34">
        <v>0.92334523616787578</v>
      </c>
      <c r="Q100" s="35">
        <v>15.972328772124683</v>
      </c>
      <c r="R100" s="35">
        <v>10.637330864796581</v>
      </c>
      <c r="S100" s="36">
        <v>-4.9221304163852437</v>
      </c>
      <c r="T100" s="36">
        <v>3.5391325517301766</v>
      </c>
      <c r="U100" s="37"/>
      <c r="V100" s="34"/>
      <c r="W100" s="31" t="s">
        <v>86</v>
      </c>
      <c r="X100" s="33" t="s">
        <v>113</v>
      </c>
      <c r="Y100" s="31" t="s">
        <v>114</v>
      </c>
      <c r="Z100" s="34">
        <v>57.650328262712051</v>
      </c>
      <c r="AA100" s="35">
        <v>74.871000443666844</v>
      </c>
      <c r="AB100" s="35">
        <v>78.472264523661607</v>
      </c>
      <c r="AC100" s="36">
        <v>83.169646914549617</v>
      </c>
      <c r="AD100" s="36">
        <v>85.172981181505165</v>
      </c>
      <c r="AE100" s="37"/>
      <c r="AF100" s="37"/>
      <c r="AG100" s="31" t="s">
        <v>117</v>
      </c>
      <c r="AH100" s="33" t="s">
        <v>181</v>
      </c>
      <c r="AI100" s="31" t="s">
        <v>1539</v>
      </c>
      <c r="AJ100" s="34">
        <v>15.773880357437847</v>
      </c>
      <c r="AK100" s="35">
        <v>6.7437338429578233</v>
      </c>
      <c r="AL100" s="35">
        <v>14.425479106832199</v>
      </c>
      <c r="AM100" s="36">
        <v>13.789991041193375</v>
      </c>
      <c r="AN100" s="36">
        <v>29.40881502977193</v>
      </c>
      <c r="AO100" s="37"/>
      <c r="AP100" s="34"/>
      <c r="AQ100" s="31" t="s">
        <v>133</v>
      </c>
      <c r="AR100" s="33" t="s">
        <v>113</v>
      </c>
      <c r="AS100" s="31" t="s">
        <v>923</v>
      </c>
      <c r="AT100" s="34">
        <v>22.544628355728165</v>
      </c>
      <c r="AU100" s="35">
        <v>9.9608822937706947</v>
      </c>
      <c r="AV100" s="35">
        <v>4.9592523132391335</v>
      </c>
      <c r="AW100" s="36">
        <v>1.3206861414164166</v>
      </c>
      <c r="AX100" s="36">
        <v>-22.348868801795902</v>
      </c>
      <c r="AY100" s="37"/>
      <c r="AZ100" s="34"/>
      <c r="BA100" s="31" t="s">
        <v>150</v>
      </c>
      <c r="BB100" s="37" t="s">
        <v>113</v>
      </c>
      <c r="BC100" s="31" t="s">
        <v>924</v>
      </c>
      <c r="BD100" s="34">
        <v>13.937623686242532</v>
      </c>
      <c r="BE100" s="35">
        <v>7.5503654657242407</v>
      </c>
      <c r="BF100" s="35">
        <v>7.1474878890910247</v>
      </c>
      <c r="BG100" s="36">
        <v>0.64076646075275789</v>
      </c>
      <c r="BH100" s="36">
        <v>4.5515615057024092</v>
      </c>
      <c r="BI100" s="37"/>
      <c r="BJ100" s="34"/>
      <c r="BK100" s="31" t="s">
        <v>178</v>
      </c>
      <c r="BL100" s="37" t="s">
        <v>113</v>
      </c>
      <c r="BM100" s="31" t="s">
        <v>925</v>
      </c>
      <c r="BN100" s="34">
        <v>28.45502657449606</v>
      </c>
      <c r="BO100" s="35">
        <v>13.277554241265094</v>
      </c>
      <c r="BP100" s="35">
        <v>11.20311849305007</v>
      </c>
      <c r="BQ100" s="36">
        <v>17.672461891871393</v>
      </c>
      <c r="BR100" s="36">
        <v>-23.467272956055524</v>
      </c>
      <c r="BS100" s="35"/>
      <c r="BT100" s="37"/>
      <c r="BU100" s="34"/>
      <c r="BV100" s="31" t="s">
        <v>196</v>
      </c>
      <c r="BW100" s="33" t="s">
        <v>113</v>
      </c>
      <c r="BX100" s="31" t="s">
        <v>520</v>
      </c>
      <c r="BY100" s="34">
        <v>8.5668779918214568</v>
      </c>
      <c r="BZ100" s="35">
        <v>12.450977170750235</v>
      </c>
      <c r="CA100" s="35">
        <v>6.1549591522523599</v>
      </c>
      <c r="CB100" s="36">
        <v>2.8962289275774822</v>
      </c>
      <c r="CC100" s="36">
        <v>-11.046923505890788</v>
      </c>
      <c r="CD100" s="34"/>
      <c r="CE100" s="35"/>
      <c r="CF100" s="35"/>
      <c r="CG100" s="29"/>
      <c r="CH100" s="29"/>
      <c r="CI100" s="29"/>
      <c r="CJ100" s="37"/>
      <c r="CK100" s="33"/>
      <c r="CM100" s="38"/>
      <c r="CN100" s="38"/>
      <c r="CO100" s="38"/>
      <c r="CP100" s="37"/>
      <c r="CQ100" s="37"/>
      <c r="CR100" s="30"/>
      <c r="CS100" s="30"/>
      <c r="CT100" s="30"/>
      <c r="CU100" s="30"/>
      <c r="CV100" s="30"/>
    </row>
    <row r="101" spans="3:100" s="31" customFormat="1" x14ac:dyDescent="0.2">
      <c r="C101" s="31" t="s">
        <v>7</v>
      </c>
      <c r="D101" s="33" t="s">
        <v>926</v>
      </c>
      <c r="E101" s="31" t="s">
        <v>927</v>
      </c>
      <c r="F101" s="34">
        <v>10.800299388371499</v>
      </c>
      <c r="G101" s="35">
        <v>13.253487421906414</v>
      </c>
      <c r="H101" s="35">
        <v>1.8461475703724943</v>
      </c>
      <c r="I101" s="36">
        <v>13.971370341276355</v>
      </c>
      <c r="J101" s="36">
        <v>1.8527595094509195</v>
      </c>
      <c r="K101" s="37"/>
      <c r="L101" s="34"/>
      <c r="M101" s="31" t="s">
        <v>38</v>
      </c>
      <c r="N101" s="33" t="s">
        <v>926</v>
      </c>
      <c r="O101" s="31" t="s">
        <v>928</v>
      </c>
      <c r="P101" s="34">
        <v>2.6528778767902992</v>
      </c>
      <c r="Q101" s="35">
        <v>15.327239196683124</v>
      </c>
      <c r="R101" s="35">
        <v>6.6607281834715906</v>
      </c>
      <c r="S101" s="36">
        <v>9.6857101431995147</v>
      </c>
      <c r="T101" s="36">
        <v>9.3898869607381812</v>
      </c>
      <c r="U101" s="37"/>
      <c r="V101" s="34"/>
      <c r="W101" s="31" t="s">
        <v>86</v>
      </c>
      <c r="X101" s="33" t="s">
        <v>926</v>
      </c>
      <c r="Y101" s="31" t="s">
        <v>929</v>
      </c>
      <c r="Z101" s="34">
        <v>7.62908915037805</v>
      </c>
      <c r="AA101" s="35">
        <v>23.925875157302215</v>
      </c>
      <c r="AB101" s="35">
        <v>6.2231419993637189</v>
      </c>
      <c r="AC101" s="36">
        <v>7.3072424249573658</v>
      </c>
      <c r="AD101" s="36">
        <v>-0.3798584571736825</v>
      </c>
      <c r="AE101" s="37"/>
      <c r="AF101" s="37"/>
      <c r="AG101" s="31" t="s">
        <v>117</v>
      </c>
      <c r="AH101" s="33" t="s">
        <v>1541</v>
      </c>
      <c r="AI101" s="31" t="s">
        <v>1545</v>
      </c>
      <c r="AJ101" s="34">
        <v>-0.69341112936187699</v>
      </c>
      <c r="AK101" s="35">
        <v>3.2869053473973935</v>
      </c>
      <c r="AL101" s="35">
        <v>3.54349747937448E-2</v>
      </c>
      <c r="AM101" s="36">
        <v>0.27288145700676125</v>
      </c>
      <c r="AN101" s="36">
        <v>-1.5930073612773867</v>
      </c>
      <c r="AO101" s="37"/>
      <c r="AP101" s="34"/>
      <c r="AQ101" s="31" t="s">
        <v>133</v>
      </c>
      <c r="AR101" s="33" t="s">
        <v>926</v>
      </c>
      <c r="AS101" s="31" t="s">
        <v>930</v>
      </c>
      <c r="AT101" s="34">
        <v>23.842096124978866</v>
      </c>
      <c r="AU101" s="35">
        <v>11.595539399790894</v>
      </c>
      <c r="AV101" s="35">
        <v>3.7138455174426639</v>
      </c>
      <c r="AW101" s="36">
        <v>2.7310516452030811</v>
      </c>
      <c r="AX101" s="36">
        <v>12.816312217601151</v>
      </c>
      <c r="AY101" s="37"/>
      <c r="AZ101" s="34"/>
      <c r="BA101" s="31" t="s">
        <v>150</v>
      </c>
      <c r="BB101" s="37" t="s">
        <v>926</v>
      </c>
      <c r="BC101" s="31" t="s">
        <v>931</v>
      </c>
      <c r="BD101" s="34">
        <v>-3.5135071137796388</v>
      </c>
      <c r="BE101" s="35">
        <v>9.0864634410909844</v>
      </c>
      <c r="BF101" s="35">
        <v>4.3366882469354096</v>
      </c>
      <c r="BG101" s="36">
        <v>-3.9390666158877252</v>
      </c>
      <c r="BH101" s="36">
        <v>11.000870730381934</v>
      </c>
      <c r="BI101" s="37"/>
      <c r="BJ101" s="34"/>
      <c r="BK101" s="31" t="s">
        <v>178</v>
      </c>
      <c r="BL101" s="37" t="s">
        <v>926</v>
      </c>
      <c r="BM101" s="31" t="s">
        <v>932</v>
      </c>
      <c r="BN101" s="34">
        <v>7.430801729290053</v>
      </c>
      <c r="BO101" s="35">
        <v>6.6529360357403107</v>
      </c>
      <c r="BP101" s="35">
        <v>10.421163119913729</v>
      </c>
      <c r="BQ101" s="36">
        <v>13.381289440264936</v>
      </c>
      <c r="BR101" s="36">
        <v>12.095845747497464</v>
      </c>
      <c r="BS101" s="35"/>
      <c r="BT101" s="37"/>
      <c r="BU101" s="34"/>
      <c r="BV101" s="31" t="s">
        <v>196</v>
      </c>
      <c r="BW101" s="33" t="s">
        <v>926</v>
      </c>
      <c r="BX101" s="31" t="s">
        <v>933</v>
      </c>
      <c r="BY101" s="34">
        <v>6.8366351389583855</v>
      </c>
      <c r="BZ101" s="35">
        <v>15.187878659435214</v>
      </c>
      <c r="CA101" s="35">
        <v>6.4777811744297367</v>
      </c>
      <c r="CB101" s="36">
        <v>3.6988116088548821</v>
      </c>
      <c r="CC101" s="36">
        <v>8.6976874004032254</v>
      </c>
      <c r="CD101" s="34"/>
      <c r="CE101" s="35"/>
      <c r="CF101" s="35"/>
      <c r="CG101" s="29"/>
      <c r="CH101" s="29"/>
      <c r="CI101" s="29"/>
      <c r="CJ101" s="37"/>
      <c r="CK101" s="33"/>
      <c r="CM101" s="38"/>
      <c r="CN101" s="38"/>
      <c r="CO101" s="38"/>
      <c r="CP101" s="37"/>
      <c r="CQ101" s="37"/>
      <c r="CR101" s="30"/>
      <c r="CS101" s="30"/>
      <c r="CT101" s="30"/>
      <c r="CU101" s="30"/>
      <c r="CV101" s="30"/>
    </row>
    <row r="102" spans="3:100" s="31" customFormat="1" x14ac:dyDescent="0.2">
      <c r="C102" s="31" t="s">
        <v>7</v>
      </c>
      <c r="D102" s="33" t="s">
        <v>934</v>
      </c>
      <c r="E102" s="31" t="s">
        <v>935</v>
      </c>
      <c r="F102" s="34">
        <v>-23.820416024287923</v>
      </c>
      <c r="G102" s="35">
        <v>-1.8404021092737679</v>
      </c>
      <c r="H102" s="35">
        <v>3.7929961346232659</v>
      </c>
      <c r="I102" s="36">
        <v>10.036701011115184</v>
      </c>
      <c r="J102" s="36">
        <v>-3.4756144116904437</v>
      </c>
      <c r="K102" s="37"/>
      <c r="L102" s="34"/>
      <c r="M102" s="31" t="s">
        <v>38</v>
      </c>
      <c r="N102" s="33" t="s">
        <v>934</v>
      </c>
      <c r="O102" s="31" t="s">
        <v>936</v>
      </c>
      <c r="P102" s="34">
        <v>-5.5575149517717932</v>
      </c>
      <c r="Q102" s="35">
        <v>4.0711148887693014</v>
      </c>
      <c r="R102" s="35">
        <v>1.0457660021359345</v>
      </c>
      <c r="S102" s="36">
        <v>-6.2680778714200329</v>
      </c>
      <c r="T102" s="36">
        <v>-10.180807232508243</v>
      </c>
      <c r="U102" s="37"/>
      <c r="V102" s="34"/>
      <c r="W102" s="31" t="s">
        <v>86</v>
      </c>
      <c r="X102" s="33" t="s">
        <v>934</v>
      </c>
      <c r="Y102" s="31" t="s">
        <v>937</v>
      </c>
      <c r="Z102" s="34">
        <v>-17.157630556862344</v>
      </c>
      <c r="AA102" s="35">
        <v>2.7210808349546625</v>
      </c>
      <c r="AB102" s="35">
        <v>1.5054720389652232</v>
      </c>
      <c r="AC102" s="36">
        <v>-6.6669792185499119</v>
      </c>
      <c r="AD102" s="36">
        <v>1.1399836176654361</v>
      </c>
      <c r="AE102" s="37"/>
      <c r="AF102" s="37"/>
      <c r="AG102" s="31" t="s">
        <v>117</v>
      </c>
      <c r="AH102" s="33" t="s">
        <v>1591</v>
      </c>
      <c r="AI102" s="31" t="s">
        <v>1594</v>
      </c>
      <c r="AJ102" s="34">
        <v>-6.7817150242541118</v>
      </c>
      <c r="AK102" s="35">
        <v>3.3242415230371591</v>
      </c>
      <c r="AL102" s="35">
        <v>-3.1639240429994402</v>
      </c>
      <c r="AM102" s="36">
        <v>-6.661513620196402</v>
      </c>
      <c r="AN102" s="36">
        <v>-9.3496817521668589</v>
      </c>
      <c r="AO102" s="37"/>
      <c r="AP102" s="34"/>
      <c r="AQ102" s="31" t="s">
        <v>133</v>
      </c>
      <c r="AR102" s="33" t="s">
        <v>934</v>
      </c>
      <c r="AS102" s="31" t="s">
        <v>939</v>
      </c>
      <c r="AT102" s="34">
        <v>-21.859539504851782</v>
      </c>
      <c r="AU102" s="35">
        <v>8.3943583019915593</v>
      </c>
      <c r="AV102" s="35">
        <v>-4.5812873859955516</v>
      </c>
      <c r="AW102" s="36">
        <v>5.4748157076272719</v>
      </c>
      <c r="AX102" s="36">
        <v>-2.2473885618840512</v>
      </c>
      <c r="AY102" s="37"/>
      <c r="AZ102" s="34"/>
      <c r="BA102" s="31" t="s">
        <v>150</v>
      </c>
      <c r="BB102" s="37" t="s">
        <v>934</v>
      </c>
      <c r="BC102" s="31" t="s">
        <v>940</v>
      </c>
      <c r="BD102" s="34">
        <v>5.4141380377902237</v>
      </c>
      <c r="BE102" s="35">
        <v>-3.9519039345305771</v>
      </c>
      <c r="BF102" s="35">
        <v>-2.4824625063968284</v>
      </c>
      <c r="BG102" s="36">
        <v>-8.9868671130484188</v>
      </c>
      <c r="BH102" s="36">
        <v>-4.2912965239370067</v>
      </c>
      <c r="BI102" s="37"/>
      <c r="BJ102" s="34"/>
      <c r="BK102" s="31" t="s">
        <v>178</v>
      </c>
      <c r="BL102" s="37" t="s">
        <v>934</v>
      </c>
      <c r="BM102" s="31" t="s">
        <v>915</v>
      </c>
      <c r="BN102" s="34">
        <v>-11.938446791347076</v>
      </c>
      <c r="BO102" s="35">
        <v>2.7683529391143793</v>
      </c>
      <c r="BP102" s="35">
        <v>-6.428560093883263</v>
      </c>
      <c r="BQ102" s="36">
        <v>-8.769316768292839</v>
      </c>
      <c r="BR102" s="36">
        <v>1.3476850645959502</v>
      </c>
      <c r="BS102" s="35"/>
      <c r="BT102" s="37"/>
      <c r="BU102" s="34"/>
      <c r="BV102" s="31" t="s">
        <v>196</v>
      </c>
      <c r="BW102" s="33" t="s">
        <v>934</v>
      </c>
      <c r="BX102" s="31" t="s">
        <v>941</v>
      </c>
      <c r="BY102" s="34">
        <v>-2.239072643763663</v>
      </c>
      <c r="BZ102" s="35">
        <v>5.9389572636375476</v>
      </c>
      <c r="CA102" s="35">
        <v>-4.9525048017468549</v>
      </c>
      <c r="CB102" s="36">
        <v>1.109746554062454</v>
      </c>
      <c r="CC102" s="36">
        <v>-5.6171381050951368</v>
      </c>
      <c r="CD102" s="34"/>
      <c r="CE102" s="35"/>
      <c r="CF102" s="35"/>
      <c r="CG102" s="29"/>
      <c r="CH102" s="29"/>
      <c r="CI102" s="29"/>
      <c r="CJ102" s="37"/>
      <c r="CK102" s="33"/>
      <c r="CM102" s="38"/>
      <c r="CN102" s="38"/>
      <c r="CO102" s="38"/>
      <c r="CP102" s="37"/>
      <c r="CQ102" s="37"/>
      <c r="CR102" s="30"/>
      <c r="CS102" s="30"/>
      <c r="CT102" s="30"/>
      <c r="CU102" s="30"/>
      <c r="CV102" s="30"/>
    </row>
    <row r="103" spans="3:100" s="31" customFormat="1" x14ac:dyDescent="0.2">
      <c r="C103" s="31" t="s">
        <v>7</v>
      </c>
      <c r="D103" s="33" t="s">
        <v>942</v>
      </c>
      <c r="E103" s="31" t="s">
        <v>943</v>
      </c>
      <c r="F103" s="34">
        <v>-14.232893259470018</v>
      </c>
      <c r="G103" s="35">
        <v>9.6487359259149486</v>
      </c>
      <c r="H103" s="35">
        <v>7.5210739937321875</v>
      </c>
      <c r="I103" s="36">
        <v>2.2853992593675656</v>
      </c>
      <c r="J103" s="36">
        <v>0.84280781412046224</v>
      </c>
      <c r="K103" s="37"/>
      <c r="L103" s="34"/>
      <c r="M103" s="31" t="s">
        <v>38</v>
      </c>
      <c r="N103" s="33" t="s">
        <v>942</v>
      </c>
      <c r="O103" s="31" t="s">
        <v>944</v>
      </c>
      <c r="P103" s="34">
        <v>-10.585009910538503</v>
      </c>
      <c r="Q103" s="35">
        <v>7.5252862408948857</v>
      </c>
      <c r="R103" s="35">
        <v>-0.15762889977104066</v>
      </c>
      <c r="S103" s="36">
        <v>-15.392012078482736</v>
      </c>
      <c r="T103" s="36">
        <v>-4.7325129534860508</v>
      </c>
      <c r="U103" s="37"/>
      <c r="V103" s="34"/>
      <c r="W103" s="31" t="s">
        <v>86</v>
      </c>
      <c r="X103" s="33" t="s">
        <v>942</v>
      </c>
      <c r="Y103" s="31" t="s">
        <v>945</v>
      </c>
      <c r="Z103" s="34">
        <v>-8.4090732245383464</v>
      </c>
      <c r="AA103" s="35">
        <v>9.7770326177759728</v>
      </c>
      <c r="AB103" s="35">
        <v>-0.43184792356616697</v>
      </c>
      <c r="AC103" s="36">
        <v>-8.5869099936965796</v>
      </c>
      <c r="AD103" s="36">
        <v>1.3233444573927642</v>
      </c>
      <c r="AE103" s="37"/>
      <c r="AF103" s="37"/>
      <c r="AG103" s="31" t="s">
        <v>117</v>
      </c>
      <c r="AH103" s="33" t="s">
        <v>72</v>
      </c>
      <c r="AI103" s="31" t="s">
        <v>1600</v>
      </c>
      <c r="AJ103" s="34">
        <v>-6.5402148741269031</v>
      </c>
      <c r="AK103" s="35">
        <v>-0.59426067701093643</v>
      </c>
      <c r="AL103" s="35">
        <v>-0.95260595161244055</v>
      </c>
      <c r="AM103" s="36">
        <v>-4.6090443962447409</v>
      </c>
      <c r="AN103" s="36">
        <v>-7.5035760797625954</v>
      </c>
      <c r="AO103" s="37"/>
      <c r="AP103" s="34"/>
      <c r="AQ103" s="31" t="s">
        <v>133</v>
      </c>
      <c r="AR103" s="33" t="s">
        <v>942</v>
      </c>
      <c r="AS103" s="31" t="s">
        <v>947</v>
      </c>
      <c r="AT103" s="34">
        <v>-15.772170744627132</v>
      </c>
      <c r="AU103" s="35">
        <v>6.2071582573091462</v>
      </c>
      <c r="AV103" s="35">
        <v>-2.2130409009813121</v>
      </c>
      <c r="AW103" s="36">
        <v>4.8603835663352584</v>
      </c>
      <c r="AX103" s="36">
        <v>-8.2463501549110845</v>
      </c>
      <c r="AY103" s="37"/>
      <c r="AZ103" s="34"/>
      <c r="BA103" s="31" t="s">
        <v>150</v>
      </c>
      <c r="BB103" s="37" t="s">
        <v>942</v>
      </c>
      <c r="BC103" s="31" t="s">
        <v>948</v>
      </c>
      <c r="BD103" s="34">
        <v>2.7909407263430239</v>
      </c>
      <c r="BE103" s="35">
        <v>-3.1282782580652793</v>
      </c>
      <c r="BF103" s="35">
        <v>-3.5650225151714068</v>
      </c>
      <c r="BG103" s="36">
        <v>-2.9609871042609797</v>
      </c>
      <c r="BH103" s="36">
        <v>-3.1890822959758083</v>
      </c>
      <c r="BI103" s="37"/>
      <c r="BJ103" s="34"/>
      <c r="BK103" s="31" t="s">
        <v>178</v>
      </c>
      <c r="BL103" s="37" t="s">
        <v>942</v>
      </c>
      <c r="BM103" s="31" t="s">
        <v>949</v>
      </c>
      <c r="BN103" s="34">
        <v>-9.1820890844719401</v>
      </c>
      <c r="BO103" s="35">
        <v>11.061674998625449</v>
      </c>
      <c r="BP103" s="35">
        <v>-1.1786101679710015</v>
      </c>
      <c r="BQ103" s="36">
        <v>-0.72958771459016702</v>
      </c>
      <c r="BR103" s="36">
        <v>-3.1926475016527718</v>
      </c>
      <c r="BS103" s="35"/>
      <c r="BT103" s="37"/>
      <c r="BU103" s="34"/>
      <c r="BV103" s="31" t="s">
        <v>196</v>
      </c>
      <c r="BW103" s="33" t="s">
        <v>942</v>
      </c>
      <c r="BX103" s="31" t="s">
        <v>950</v>
      </c>
      <c r="BY103" s="34">
        <v>7.7577345650513223</v>
      </c>
      <c r="BZ103" s="35">
        <v>9.2463295340831735</v>
      </c>
      <c r="CA103" s="35">
        <v>-3.6754955061767163</v>
      </c>
      <c r="CB103" s="36">
        <v>-2.0184817005584961</v>
      </c>
      <c r="CC103" s="36">
        <v>-4.6509037906636479</v>
      </c>
      <c r="CD103" s="34"/>
      <c r="CE103" s="35"/>
      <c r="CF103" s="35"/>
      <c r="CG103" s="29"/>
      <c r="CH103" s="29"/>
      <c r="CI103" s="29"/>
      <c r="CJ103" s="37"/>
      <c r="CK103" s="33"/>
      <c r="CM103" s="38"/>
      <c r="CN103" s="38"/>
      <c r="CO103" s="38"/>
      <c r="CP103" s="37"/>
      <c r="CQ103" s="37"/>
      <c r="CR103" s="30"/>
      <c r="CS103" s="30"/>
      <c r="CT103" s="30"/>
      <c r="CU103" s="30"/>
      <c r="CV103" s="30"/>
    </row>
    <row r="104" spans="3:100" s="31" customFormat="1" x14ac:dyDescent="0.2">
      <c r="C104" s="31" t="s">
        <v>7</v>
      </c>
      <c r="D104" s="33" t="s">
        <v>44</v>
      </c>
      <c r="E104" s="31" t="s">
        <v>951</v>
      </c>
      <c r="F104" s="34">
        <v>1.1473803691009437</v>
      </c>
      <c r="G104" s="35">
        <v>-16.322752893636675</v>
      </c>
      <c r="H104" s="35">
        <v>6.5376719727747741</v>
      </c>
      <c r="I104" s="36">
        <v>5.9434017463246676</v>
      </c>
      <c r="J104" s="36">
        <v>5.7230693705200792</v>
      </c>
      <c r="K104" s="37"/>
      <c r="L104" s="34"/>
      <c r="M104" s="31" t="s">
        <v>38</v>
      </c>
      <c r="N104" s="33" t="s">
        <v>44</v>
      </c>
      <c r="O104" s="31" t="s">
        <v>45</v>
      </c>
      <c r="P104" s="34">
        <v>73.226355075706451</v>
      </c>
      <c r="Q104" s="35">
        <v>48.0390797082623</v>
      </c>
      <c r="R104" s="35">
        <v>60.611010624793543</v>
      </c>
      <c r="S104" s="36">
        <v>71.862878333285479</v>
      </c>
      <c r="T104" s="36">
        <v>58.447110604954574</v>
      </c>
      <c r="U104" s="37"/>
      <c r="V104" s="34"/>
      <c r="W104" s="31" t="s">
        <v>86</v>
      </c>
      <c r="X104" s="33" t="s">
        <v>44</v>
      </c>
      <c r="Y104" s="31" t="s">
        <v>952</v>
      </c>
      <c r="Z104" s="34">
        <v>-9.5489495919372445</v>
      </c>
      <c r="AA104" s="35">
        <v>-19.615402478862975</v>
      </c>
      <c r="AB104" s="35">
        <v>2.0602874778095668</v>
      </c>
      <c r="AC104" s="36">
        <v>-7.8890031937379916</v>
      </c>
      <c r="AD104" s="36">
        <v>-9.3919115357821426</v>
      </c>
      <c r="AE104" s="37"/>
      <c r="AF104" s="37"/>
      <c r="AG104" s="31" t="s">
        <v>117</v>
      </c>
      <c r="AH104" s="33" t="s">
        <v>1603</v>
      </c>
      <c r="AI104" s="31" t="s">
        <v>1607</v>
      </c>
      <c r="AJ104" s="34">
        <v>-8.1189423147850874</v>
      </c>
      <c r="AK104" s="35">
        <v>-24.519287948648255</v>
      </c>
      <c r="AL104" s="35">
        <v>-0.64064161690615151</v>
      </c>
      <c r="AM104" s="36">
        <v>-3.3345130656689008</v>
      </c>
      <c r="AN104" s="36">
        <v>-6.4271117483184241</v>
      </c>
      <c r="AO104" s="37"/>
      <c r="AP104" s="34"/>
      <c r="AQ104" s="31" t="s">
        <v>133</v>
      </c>
      <c r="AR104" s="33" t="s">
        <v>44</v>
      </c>
      <c r="AS104" s="31" t="s">
        <v>954</v>
      </c>
      <c r="AT104" s="34">
        <v>1.9292547673755109</v>
      </c>
      <c r="AU104" s="35">
        <v>2.8254097439774313</v>
      </c>
      <c r="AV104" s="35">
        <v>2.09912016847872</v>
      </c>
      <c r="AW104" s="36">
        <v>5.1927556410689562</v>
      </c>
      <c r="AX104" s="36">
        <v>-5.8584998079092827</v>
      </c>
      <c r="AY104" s="37"/>
      <c r="AZ104" s="34"/>
      <c r="BA104" s="31" t="s">
        <v>150</v>
      </c>
      <c r="BB104" s="37" t="s">
        <v>44</v>
      </c>
      <c r="BC104" s="31" t="s">
        <v>183</v>
      </c>
      <c r="BD104" s="34">
        <v>14.522632992166123</v>
      </c>
      <c r="BE104" s="35">
        <v>58.763823044133687</v>
      </c>
      <c r="BF104" s="35">
        <v>4.290596573998684</v>
      </c>
      <c r="BG104" s="36">
        <v>49.996888380201824</v>
      </c>
      <c r="BH104" s="36">
        <v>5.9497589579881804</v>
      </c>
      <c r="BI104" s="37"/>
      <c r="BJ104" s="34"/>
      <c r="BK104" s="31" t="s">
        <v>178</v>
      </c>
      <c r="BL104" s="37" t="s">
        <v>44</v>
      </c>
      <c r="BM104" s="31" t="s">
        <v>955</v>
      </c>
      <c r="BN104" s="34">
        <v>-5.8768598327430652</v>
      </c>
      <c r="BO104" s="35">
        <v>-1.41591730584814</v>
      </c>
      <c r="BP104" s="35">
        <v>-3.7011501365137036</v>
      </c>
      <c r="BQ104" s="36">
        <v>-1.8329881349078221</v>
      </c>
      <c r="BR104" s="36">
        <v>-6.6683432323552125</v>
      </c>
      <c r="BS104" s="35"/>
      <c r="BT104" s="37"/>
      <c r="BU104" s="34"/>
      <c r="BV104" s="31" t="s">
        <v>196</v>
      </c>
      <c r="BW104" s="33" t="s">
        <v>44</v>
      </c>
      <c r="BX104" s="31" t="s">
        <v>944</v>
      </c>
      <c r="BY104" s="34">
        <v>-1.1145890105112244</v>
      </c>
      <c r="BZ104" s="35">
        <v>5.5233570462559669</v>
      </c>
      <c r="CA104" s="35">
        <v>-1.724653745446588</v>
      </c>
      <c r="CB104" s="36">
        <v>-2.8655734965068262</v>
      </c>
      <c r="CC104" s="36">
        <v>-1.334662730018394</v>
      </c>
      <c r="CD104" s="34"/>
      <c r="CE104" s="35"/>
      <c r="CF104" s="35"/>
      <c r="CG104" s="29"/>
      <c r="CH104" s="29"/>
      <c r="CI104" s="29"/>
      <c r="CJ104" s="37"/>
      <c r="CK104" s="33"/>
      <c r="CM104" s="38"/>
      <c r="CN104" s="38"/>
      <c r="CO104" s="38"/>
      <c r="CP104" s="37"/>
      <c r="CQ104" s="37"/>
      <c r="CR104" s="30"/>
      <c r="CS104" s="30"/>
      <c r="CT104" s="30"/>
      <c r="CU104" s="30"/>
      <c r="CV104" s="30"/>
    </row>
    <row r="105" spans="3:100" s="31" customFormat="1" x14ac:dyDescent="0.2">
      <c r="C105" s="31" t="s">
        <v>7</v>
      </c>
      <c r="D105" s="33" t="s">
        <v>956</v>
      </c>
      <c r="E105" s="31" t="s">
        <v>957</v>
      </c>
      <c r="F105" s="34">
        <v>4.2542577068194021</v>
      </c>
      <c r="G105" s="35">
        <v>-4.4932924046322711</v>
      </c>
      <c r="H105" s="35">
        <v>6.6050252083968104</v>
      </c>
      <c r="I105" s="36">
        <v>2.2106192941824077</v>
      </c>
      <c r="J105" s="36">
        <v>-3.915056657469961</v>
      </c>
      <c r="K105" s="37"/>
      <c r="L105" s="34"/>
      <c r="M105" s="31" t="s">
        <v>38</v>
      </c>
      <c r="N105" s="33" t="s">
        <v>956</v>
      </c>
      <c r="O105" s="31" t="s">
        <v>958</v>
      </c>
      <c r="P105" s="34">
        <v>-15.185804886800497</v>
      </c>
      <c r="Q105" s="35">
        <v>7.5716974700548434</v>
      </c>
      <c r="R105" s="35">
        <v>-2.1150098259994081</v>
      </c>
      <c r="S105" s="36">
        <v>-11.109432449178172</v>
      </c>
      <c r="T105" s="36">
        <v>-7.6404236218845227</v>
      </c>
      <c r="U105" s="37"/>
      <c r="V105" s="34"/>
      <c r="W105" s="31" t="s">
        <v>86</v>
      </c>
      <c r="X105" s="33" t="s">
        <v>956</v>
      </c>
      <c r="Y105" s="31" t="s">
        <v>959</v>
      </c>
      <c r="Z105" s="34">
        <v>-2.5831420001233312</v>
      </c>
      <c r="AA105" s="35">
        <v>3.4417911828060994</v>
      </c>
      <c r="AB105" s="35">
        <v>-2.1315904635963818</v>
      </c>
      <c r="AC105" s="36">
        <v>-6.2236944269153298</v>
      </c>
      <c r="AD105" s="36">
        <v>-5.7386139907314515</v>
      </c>
      <c r="AE105" s="37"/>
      <c r="AF105" s="37"/>
      <c r="AG105" s="31" t="s">
        <v>117</v>
      </c>
      <c r="AH105" s="33" t="s">
        <v>1611</v>
      </c>
      <c r="AI105" s="31" t="s">
        <v>1615</v>
      </c>
      <c r="AJ105" s="34">
        <v>-4.8203242124554606</v>
      </c>
      <c r="AK105" s="35">
        <v>-8.9654891984935148</v>
      </c>
      <c r="AL105" s="35">
        <v>4.5501987262017281</v>
      </c>
      <c r="AM105" s="36">
        <v>-1.3122401152101162</v>
      </c>
      <c r="AN105" s="36">
        <v>-2.0031849417617735</v>
      </c>
      <c r="AO105" s="37"/>
      <c r="AP105" s="34"/>
      <c r="AQ105" s="31" t="s">
        <v>133</v>
      </c>
      <c r="AR105" s="33" t="s">
        <v>956</v>
      </c>
      <c r="AS105" s="31" t="s">
        <v>961</v>
      </c>
      <c r="AT105" s="34">
        <v>-21.902479472191857</v>
      </c>
      <c r="AU105" s="35">
        <v>13.487333029499879</v>
      </c>
      <c r="AV105" s="35">
        <v>-1.5560740829279922</v>
      </c>
      <c r="AW105" s="36">
        <v>65.310652415019163</v>
      </c>
      <c r="AX105" s="36">
        <v>26.57972153402531</v>
      </c>
      <c r="AY105" s="37"/>
      <c r="AZ105" s="34"/>
      <c r="BA105" s="31" t="s">
        <v>150</v>
      </c>
      <c r="BB105" s="37" t="s">
        <v>956</v>
      </c>
      <c r="BC105" s="31" t="s">
        <v>962</v>
      </c>
      <c r="BD105" s="34">
        <v>3.029777649811507</v>
      </c>
      <c r="BE105" s="35">
        <v>3.5122839556783418</v>
      </c>
      <c r="BF105" s="35">
        <v>-6.9494587802515468</v>
      </c>
      <c r="BG105" s="36">
        <v>-6.4858569411443625</v>
      </c>
      <c r="BH105" s="36">
        <v>-5.9149836231520965</v>
      </c>
      <c r="BI105" s="37"/>
      <c r="BJ105" s="34"/>
      <c r="BK105" s="31" t="s">
        <v>178</v>
      </c>
      <c r="BL105" s="37" t="s">
        <v>956</v>
      </c>
      <c r="BM105" s="31" t="s">
        <v>963</v>
      </c>
      <c r="BN105" s="34">
        <v>-3.4535654728904603</v>
      </c>
      <c r="BO105" s="35">
        <v>3.5403788127583198</v>
      </c>
      <c r="BP105" s="35">
        <v>-3.3626910540656638</v>
      </c>
      <c r="BQ105" s="36">
        <v>-1.0464921418315072</v>
      </c>
      <c r="BR105" s="36">
        <v>-6.814781317442268</v>
      </c>
      <c r="BS105" s="35"/>
      <c r="BT105" s="37"/>
      <c r="BU105" s="34"/>
      <c r="BV105" s="31" t="s">
        <v>196</v>
      </c>
      <c r="BW105" s="33" t="s">
        <v>956</v>
      </c>
      <c r="BX105" s="31" t="s">
        <v>964</v>
      </c>
      <c r="BY105" s="34">
        <v>-4.5190967165759588</v>
      </c>
      <c r="BZ105" s="35">
        <v>11.745743827357543</v>
      </c>
      <c r="CA105" s="35">
        <v>0.11774565741507104</v>
      </c>
      <c r="CB105" s="36">
        <v>4.4115780886150304</v>
      </c>
      <c r="CC105" s="36">
        <v>-1.6800092128855795</v>
      </c>
      <c r="CD105" s="34"/>
      <c r="CE105" s="35"/>
      <c r="CF105" s="35"/>
      <c r="CG105" s="29"/>
      <c r="CH105" s="29"/>
      <c r="CI105" s="29"/>
      <c r="CJ105" s="37"/>
      <c r="CK105" s="33"/>
      <c r="CM105" s="38"/>
      <c r="CN105" s="38"/>
      <c r="CO105" s="38"/>
      <c r="CP105" s="37"/>
      <c r="CQ105" s="37"/>
      <c r="CR105" s="30"/>
      <c r="CS105" s="30"/>
      <c r="CT105" s="30"/>
      <c r="CU105" s="30"/>
      <c r="CV105" s="30"/>
    </row>
    <row r="106" spans="3:100" s="31" customFormat="1" x14ac:dyDescent="0.2">
      <c r="C106" s="31" t="s">
        <v>7</v>
      </c>
      <c r="D106" s="33" t="s">
        <v>965</v>
      </c>
      <c r="E106" s="31" t="s">
        <v>966</v>
      </c>
      <c r="F106" s="34">
        <v>4.5304643400124007</v>
      </c>
      <c r="G106" s="35">
        <v>-1.8154663783238192</v>
      </c>
      <c r="H106" s="35">
        <v>10.090166817682586</v>
      </c>
      <c r="I106" s="36">
        <v>6.7454311439209818</v>
      </c>
      <c r="J106" s="36">
        <v>6.2974061698831747</v>
      </c>
      <c r="K106" s="37"/>
      <c r="L106" s="34"/>
      <c r="M106" s="31" t="s">
        <v>38</v>
      </c>
      <c r="N106" s="33" t="s">
        <v>965</v>
      </c>
      <c r="O106" s="31" t="s">
        <v>742</v>
      </c>
      <c r="P106" s="34">
        <v>-14.179771007738836</v>
      </c>
      <c r="Q106" s="35">
        <v>6.7736364075594935</v>
      </c>
      <c r="R106" s="35">
        <v>6.9281820566642267</v>
      </c>
      <c r="S106" s="36">
        <v>-10.144888133257112</v>
      </c>
      <c r="T106" s="36">
        <v>-6.6271699145483751</v>
      </c>
      <c r="U106" s="37"/>
      <c r="V106" s="34"/>
      <c r="W106" s="31" t="s">
        <v>86</v>
      </c>
      <c r="X106" s="33" t="s">
        <v>965</v>
      </c>
      <c r="Y106" s="31" t="s">
        <v>967</v>
      </c>
      <c r="Z106" s="34">
        <v>-10.09155261095087</v>
      </c>
      <c r="AA106" s="35">
        <v>-19.739001886906024</v>
      </c>
      <c r="AB106" s="35">
        <v>4.245403246605548</v>
      </c>
      <c r="AC106" s="36">
        <v>-3.9358146416445408</v>
      </c>
      <c r="AD106" s="36">
        <v>-9.9016360075432175</v>
      </c>
      <c r="AE106" s="37"/>
      <c r="AF106" s="37"/>
      <c r="AG106" s="31" t="s">
        <v>117</v>
      </c>
      <c r="AH106" s="33" t="s">
        <v>1619</v>
      </c>
      <c r="AI106" s="31" t="s">
        <v>1622</v>
      </c>
      <c r="AJ106" s="34">
        <v>-6.6789178788530421</v>
      </c>
      <c r="AK106" s="35">
        <v>-3.8996422745559869</v>
      </c>
      <c r="AL106" s="35">
        <v>-1.8463780005520789</v>
      </c>
      <c r="AM106" s="36">
        <v>-5.2106302032650689</v>
      </c>
      <c r="AN106" s="36">
        <v>-2.8941365430188881</v>
      </c>
      <c r="AO106" s="37"/>
      <c r="AP106" s="34"/>
      <c r="AQ106" s="31" t="s">
        <v>133</v>
      </c>
      <c r="AR106" s="33" t="s">
        <v>965</v>
      </c>
      <c r="AS106" s="31" t="s">
        <v>969</v>
      </c>
      <c r="AT106" s="34">
        <v>9.093474123187633</v>
      </c>
      <c r="AU106" s="35">
        <v>3.0486263384816539</v>
      </c>
      <c r="AV106" s="35">
        <v>-2.8903876013428373</v>
      </c>
      <c r="AW106" s="36">
        <v>1.9716140399340958</v>
      </c>
      <c r="AX106" s="36">
        <v>-13.29860320177103</v>
      </c>
      <c r="AY106" s="37"/>
      <c r="AZ106" s="34"/>
      <c r="BA106" s="31" t="s">
        <v>150</v>
      </c>
      <c r="BB106" s="37" t="s">
        <v>965</v>
      </c>
      <c r="BC106" s="31" t="s">
        <v>970</v>
      </c>
      <c r="BD106" s="34">
        <v>-13.325752284257433</v>
      </c>
      <c r="BE106" s="35">
        <v>7.1116063541427792</v>
      </c>
      <c r="BF106" s="35">
        <v>5.7135845284378206E-2</v>
      </c>
      <c r="BG106" s="36">
        <v>-10.27840602763041</v>
      </c>
      <c r="BH106" s="36">
        <v>-9.8530152785848912</v>
      </c>
      <c r="BI106" s="37"/>
      <c r="BJ106" s="34"/>
      <c r="BK106" s="31" t="s">
        <v>178</v>
      </c>
      <c r="BL106" s="37" t="s">
        <v>965</v>
      </c>
      <c r="BM106" s="31" t="s">
        <v>971</v>
      </c>
      <c r="BN106" s="34">
        <v>-13.087828104078937</v>
      </c>
      <c r="BO106" s="35">
        <v>3.7857105850426791</v>
      </c>
      <c r="BP106" s="35">
        <v>-1.2265040781508105</v>
      </c>
      <c r="BQ106" s="36">
        <v>-1.1123886963824532</v>
      </c>
      <c r="BR106" s="36">
        <v>-7.4821179054513181</v>
      </c>
      <c r="BS106" s="35"/>
      <c r="BT106" s="37"/>
      <c r="BU106" s="34"/>
      <c r="BV106" s="31" t="s">
        <v>196</v>
      </c>
      <c r="BW106" s="33" t="s">
        <v>965</v>
      </c>
      <c r="BX106" s="31" t="s">
        <v>972</v>
      </c>
      <c r="BY106" s="34">
        <v>-4.3939605116495244</v>
      </c>
      <c r="BZ106" s="35">
        <v>10.921572170125273</v>
      </c>
      <c r="CA106" s="35">
        <v>-3.0562467931839734</v>
      </c>
      <c r="CB106" s="36">
        <v>-2.2154035007261115</v>
      </c>
      <c r="CC106" s="36">
        <v>-6.7215905626839572</v>
      </c>
      <c r="CD106" s="34"/>
      <c r="CE106" s="35"/>
      <c r="CF106" s="35"/>
      <c r="CG106" s="29"/>
      <c r="CH106" s="29"/>
      <c r="CI106" s="29"/>
      <c r="CJ106" s="37"/>
      <c r="CK106" s="33"/>
      <c r="CM106" s="38"/>
      <c r="CN106" s="38"/>
      <c r="CO106" s="38"/>
      <c r="CP106" s="37"/>
      <c r="CQ106" s="37"/>
      <c r="CR106" s="30"/>
      <c r="CS106" s="30"/>
      <c r="CT106" s="30"/>
      <c r="CU106" s="30"/>
      <c r="CV106" s="30"/>
    </row>
    <row r="107" spans="3:100" s="31" customFormat="1" x14ac:dyDescent="0.2">
      <c r="C107" s="31" t="s">
        <v>7</v>
      </c>
      <c r="D107" s="33" t="s">
        <v>973</v>
      </c>
      <c r="E107" s="31" t="s">
        <v>974</v>
      </c>
      <c r="F107" s="34">
        <v>-1.6768740991386437</v>
      </c>
      <c r="G107" s="35">
        <v>-2.0044953064927853</v>
      </c>
      <c r="H107" s="35">
        <v>4.5428658896216803</v>
      </c>
      <c r="I107" s="36">
        <v>-1.3294731374064384</v>
      </c>
      <c r="J107" s="36">
        <v>-3.1077982838241525</v>
      </c>
      <c r="K107" s="37"/>
      <c r="L107" s="34"/>
      <c r="M107" s="31" t="s">
        <v>38</v>
      </c>
      <c r="N107" s="33" t="s">
        <v>973</v>
      </c>
      <c r="O107" s="31" t="s">
        <v>975</v>
      </c>
      <c r="P107" s="34">
        <v>-4.4204973592327121</v>
      </c>
      <c r="Q107" s="35">
        <v>9.1443772850904281</v>
      </c>
      <c r="R107" s="35">
        <v>3.7193659229539264</v>
      </c>
      <c r="S107" s="36">
        <v>-2.4491732346118908</v>
      </c>
      <c r="T107" s="36">
        <v>-10.556799965164231</v>
      </c>
      <c r="U107" s="37"/>
      <c r="V107" s="34"/>
      <c r="W107" s="31" t="s">
        <v>86</v>
      </c>
      <c r="X107" s="33" t="s">
        <v>973</v>
      </c>
      <c r="Y107" s="31" t="s">
        <v>976</v>
      </c>
      <c r="Z107" s="34">
        <v>-4.5761861325913884</v>
      </c>
      <c r="AA107" s="35">
        <v>-24.02600664386614</v>
      </c>
      <c r="AB107" s="35">
        <v>-1.112453806514722</v>
      </c>
      <c r="AC107" s="36">
        <v>-5.9840264095563782</v>
      </c>
      <c r="AD107" s="36">
        <v>-3.5707103220469207</v>
      </c>
      <c r="AE107" s="37"/>
      <c r="AF107" s="37"/>
      <c r="AG107" s="31" t="s">
        <v>117</v>
      </c>
      <c r="AH107" s="33" t="s">
        <v>32</v>
      </c>
      <c r="AI107" s="31" t="s">
        <v>1627</v>
      </c>
      <c r="AJ107" s="34">
        <v>-7.887615491466633</v>
      </c>
      <c r="AK107" s="35">
        <v>-5.8482688984827149</v>
      </c>
      <c r="AL107" s="35">
        <v>-2.2621124692812913</v>
      </c>
      <c r="AM107" s="36">
        <v>-7.026354793875484</v>
      </c>
      <c r="AN107" s="36">
        <v>-4.4497982997951055</v>
      </c>
      <c r="AO107" s="37"/>
      <c r="AP107" s="34"/>
      <c r="AQ107" s="31" t="s">
        <v>133</v>
      </c>
      <c r="AR107" s="33" t="s">
        <v>973</v>
      </c>
      <c r="AS107" s="31" t="s">
        <v>978</v>
      </c>
      <c r="AT107" s="34">
        <v>6.3839098182137235</v>
      </c>
      <c r="AU107" s="35">
        <v>-1.3580807727722402</v>
      </c>
      <c r="AV107" s="35">
        <v>-4.3685526629367359</v>
      </c>
      <c r="AW107" s="36">
        <v>4.6173609258093791</v>
      </c>
      <c r="AX107" s="36">
        <v>-9.0490028038931172</v>
      </c>
      <c r="AY107" s="37"/>
      <c r="AZ107" s="34"/>
      <c r="BA107" s="31" t="s">
        <v>150</v>
      </c>
      <c r="BB107" s="37" t="s">
        <v>973</v>
      </c>
      <c r="BC107" s="31" t="s">
        <v>979</v>
      </c>
      <c r="BD107" s="34">
        <v>1.5323887111864849</v>
      </c>
      <c r="BE107" s="35">
        <v>1.9224237541323959</v>
      </c>
      <c r="BF107" s="35">
        <v>-3.0186314857335361</v>
      </c>
      <c r="BG107" s="36">
        <v>1.7733539899444395</v>
      </c>
      <c r="BH107" s="36">
        <v>-14.005042086798468</v>
      </c>
      <c r="BI107" s="37"/>
      <c r="BJ107" s="34"/>
      <c r="BK107" s="31" t="s">
        <v>178</v>
      </c>
      <c r="BL107" s="37" t="s">
        <v>973</v>
      </c>
      <c r="BM107" s="31" t="s">
        <v>980</v>
      </c>
      <c r="BN107" s="34">
        <v>-7.5608148387125311</v>
      </c>
      <c r="BO107" s="35">
        <v>-2.7841601593330694</v>
      </c>
      <c r="BP107" s="35">
        <v>-1.7474475226319157</v>
      </c>
      <c r="BQ107" s="36">
        <v>4.5797406615946556E-2</v>
      </c>
      <c r="BR107" s="36">
        <v>-13.549335383278532</v>
      </c>
      <c r="BS107" s="35"/>
      <c r="BT107" s="37"/>
      <c r="BU107" s="34"/>
      <c r="BV107" s="31" t="s">
        <v>196</v>
      </c>
      <c r="BW107" s="33" t="s">
        <v>973</v>
      </c>
      <c r="BX107" s="31" t="s">
        <v>981</v>
      </c>
      <c r="BY107" s="34">
        <v>-2.0758350398795784</v>
      </c>
      <c r="BZ107" s="35">
        <v>7.9893656495627852</v>
      </c>
      <c r="CA107" s="35">
        <v>-3.6808352210626367</v>
      </c>
      <c r="CB107" s="36">
        <v>-5.7367660470819146</v>
      </c>
      <c r="CC107" s="36">
        <v>-12.441534626596919</v>
      </c>
      <c r="CD107" s="34"/>
      <c r="CE107" s="35"/>
      <c r="CF107" s="35"/>
      <c r="CG107" s="29"/>
      <c r="CH107" s="29"/>
      <c r="CI107" s="29"/>
      <c r="CJ107" s="37"/>
      <c r="CK107" s="33"/>
      <c r="CM107" s="38"/>
      <c r="CN107" s="38"/>
      <c r="CO107" s="38"/>
      <c r="CP107" s="37"/>
      <c r="CQ107" s="37"/>
      <c r="CR107" s="30"/>
      <c r="CS107" s="30"/>
      <c r="CT107" s="30"/>
      <c r="CU107" s="30"/>
      <c r="CV107" s="30"/>
    </row>
    <row r="108" spans="3:100" s="31" customFormat="1" x14ac:dyDescent="0.2">
      <c r="C108" s="31" t="s">
        <v>7</v>
      </c>
      <c r="D108" s="33" t="s">
        <v>982</v>
      </c>
      <c r="E108" s="31" t="s">
        <v>983</v>
      </c>
      <c r="F108" s="34">
        <v>9.7482834157990652</v>
      </c>
      <c r="G108" s="35">
        <v>-5.4401966232659191</v>
      </c>
      <c r="H108" s="35">
        <v>9.3692646915513365</v>
      </c>
      <c r="I108" s="36">
        <v>7.9181890372824739</v>
      </c>
      <c r="J108" s="36">
        <v>5.1467017324811337</v>
      </c>
      <c r="K108" s="37"/>
      <c r="L108" s="34"/>
      <c r="M108" s="31" t="s">
        <v>38</v>
      </c>
      <c r="N108" s="33" t="s">
        <v>982</v>
      </c>
      <c r="O108" s="31" t="s">
        <v>251</v>
      </c>
      <c r="P108" s="34">
        <v>-7.5600311508180056</v>
      </c>
      <c r="Q108" s="35">
        <v>4.4329747783029774</v>
      </c>
      <c r="R108" s="35">
        <v>-3.5958502336097382</v>
      </c>
      <c r="S108" s="36">
        <v>1.3628515259552074</v>
      </c>
      <c r="T108" s="36">
        <v>-16.316961922282317</v>
      </c>
      <c r="U108" s="37"/>
      <c r="V108" s="34"/>
      <c r="W108" s="31" t="s">
        <v>86</v>
      </c>
      <c r="X108" s="33" t="s">
        <v>982</v>
      </c>
      <c r="Y108" s="31" t="s">
        <v>984</v>
      </c>
      <c r="Z108" s="34">
        <v>-1.5371370732705003</v>
      </c>
      <c r="AA108" s="35">
        <v>5.2973065546594427</v>
      </c>
      <c r="AB108" s="35">
        <v>1.6948197600905104</v>
      </c>
      <c r="AC108" s="36">
        <v>-4.0212544711043705</v>
      </c>
      <c r="AD108" s="36">
        <v>-4.7605339898449728</v>
      </c>
      <c r="AE108" s="37"/>
      <c r="AF108" s="37"/>
      <c r="AG108" s="31" t="s">
        <v>117</v>
      </c>
      <c r="AH108" s="33" t="s">
        <v>1631</v>
      </c>
      <c r="AI108" s="31" t="s">
        <v>1634</v>
      </c>
      <c r="AJ108" s="34">
        <v>-0.54114368889068487</v>
      </c>
      <c r="AK108" s="35">
        <v>1.2278887883581291</v>
      </c>
      <c r="AL108" s="35">
        <v>4.710514800054284</v>
      </c>
      <c r="AM108" s="36">
        <v>5.2807835311498508</v>
      </c>
      <c r="AN108" s="36">
        <v>-6.9467751232946853</v>
      </c>
      <c r="AO108" s="37"/>
      <c r="AP108" s="34"/>
      <c r="AQ108" s="31" t="s">
        <v>133</v>
      </c>
      <c r="AR108" s="33" t="s">
        <v>982</v>
      </c>
      <c r="AS108" s="31" t="s">
        <v>986</v>
      </c>
      <c r="AT108" s="34">
        <v>16.822196952080532</v>
      </c>
      <c r="AU108" s="35">
        <v>9.0478301365704255</v>
      </c>
      <c r="AV108" s="35">
        <v>2.2435747478524917</v>
      </c>
      <c r="AW108" s="36">
        <v>-4.0668696770316899</v>
      </c>
      <c r="AX108" s="36">
        <v>-1.3913099227120114</v>
      </c>
      <c r="AY108" s="37"/>
      <c r="AZ108" s="34"/>
      <c r="BA108" s="31" t="s">
        <v>150</v>
      </c>
      <c r="BB108" s="37" t="s">
        <v>982</v>
      </c>
      <c r="BC108" s="31" t="s">
        <v>987</v>
      </c>
      <c r="BD108" s="34">
        <v>-4.2541838896802204</v>
      </c>
      <c r="BE108" s="35">
        <v>5.5175658713518771</v>
      </c>
      <c r="BF108" s="35">
        <v>0.37498349358470762</v>
      </c>
      <c r="BG108" s="36">
        <v>-5.2526203983319419</v>
      </c>
      <c r="BH108" s="36">
        <v>-3.2952267653786294</v>
      </c>
      <c r="BI108" s="37"/>
      <c r="BJ108" s="34"/>
      <c r="BK108" s="31" t="s">
        <v>178</v>
      </c>
      <c r="BL108" s="37" t="s">
        <v>982</v>
      </c>
      <c r="BM108" s="31" t="s">
        <v>988</v>
      </c>
      <c r="BN108" s="34">
        <v>-2.3719074662511588</v>
      </c>
      <c r="BO108" s="35">
        <v>8.2207605215294137</v>
      </c>
      <c r="BP108" s="35">
        <v>-1.7673692811441128</v>
      </c>
      <c r="BQ108" s="36">
        <v>2.1717474374787429</v>
      </c>
      <c r="BR108" s="36">
        <v>-4.9419152818551311</v>
      </c>
      <c r="BS108" s="35"/>
      <c r="BT108" s="37"/>
      <c r="BU108" s="34"/>
      <c r="BV108" s="31" t="s">
        <v>196</v>
      </c>
      <c r="BW108" s="33" t="s">
        <v>982</v>
      </c>
      <c r="BX108" s="31" t="s">
        <v>989</v>
      </c>
      <c r="BY108" s="34">
        <v>2.5331465127562041</v>
      </c>
      <c r="BZ108" s="35">
        <v>10.657565587057718</v>
      </c>
      <c r="CA108" s="35">
        <v>-0.48682872800229404</v>
      </c>
      <c r="CB108" s="36">
        <v>0.33163501949657359</v>
      </c>
      <c r="CC108" s="36">
        <v>-1.5796767622051817</v>
      </c>
      <c r="CD108" s="34"/>
      <c r="CE108" s="35"/>
      <c r="CF108" s="35"/>
      <c r="CG108" s="29"/>
      <c r="CH108" s="29"/>
      <c r="CI108" s="29"/>
      <c r="CJ108" s="37"/>
      <c r="CK108" s="33"/>
      <c r="CM108" s="38"/>
      <c r="CN108" s="38"/>
      <c r="CO108" s="38"/>
      <c r="CP108" s="37"/>
      <c r="CQ108" s="37"/>
      <c r="CR108" s="30"/>
      <c r="CS108" s="30"/>
      <c r="CT108" s="30"/>
      <c r="CU108" s="30"/>
      <c r="CV108" s="30"/>
    </row>
    <row r="109" spans="3:100" s="31" customFormat="1" x14ac:dyDescent="0.2">
      <c r="C109" s="31" t="s">
        <v>7</v>
      </c>
      <c r="D109" s="33" t="s">
        <v>990</v>
      </c>
      <c r="E109" s="31" t="s">
        <v>991</v>
      </c>
      <c r="F109" s="34">
        <v>-13.479479052511607</v>
      </c>
      <c r="G109" s="35">
        <v>2.3516964526214252</v>
      </c>
      <c r="H109" s="35">
        <v>5.1213088554303852</v>
      </c>
      <c r="I109" s="36">
        <v>5.9688992408152757</v>
      </c>
      <c r="J109" s="36">
        <v>-3.7234548393225992</v>
      </c>
      <c r="K109" s="37"/>
      <c r="L109" s="34"/>
      <c r="M109" s="31" t="s">
        <v>38</v>
      </c>
      <c r="N109" s="33" t="s">
        <v>990</v>
      </c>
      <c r="O109" s="31" t="s">
        <v>992</v>
      </c>
      <c r="P109" s="34">
        <v>-7.6361889151928182</v>
      </c>
      <c r="Q109" s="35">
        <v>7.2350030328074268</v>
      </c>
      <c r="R109" s="35">
        <v>-8.0914142840646548</v>
      </c>
      <c r="S109" s="36">
        <v>-6.7496692082942076</v>
      </c>
      <c r="T109" s="36">
        <v>-5.2782084101979478</v>
      </c>
      <c r="U109" s="37"/>
      <c r="V109" s="34"/>
      <c r="W109" s="31" t="s">
        <v>86</v>
      </c>
      <c r="X109" s="33" t="s">
        <v>990</v>
      </c>
      <c r="Y109" s="31" t="s">
        <v>993</v>
      </c>
      <c r="Z109" s="34">
        <v>0.72789194782151867</v>
      </c>
      <c r="AA109" s="35">
        <v>7.2354884366221341</v>
      </c>
      <c r="AB109" s="35">
        <v>5.9764161809277283</v>
      </c>
      <c r="AC109" s="36">
        <v>-3.6745643778657353</v>
      </c>
      <c r="AD109" s="36">
        <v>-2.8799578456695514</v>
      </c>
      <c r="AE109" s="37"/>
      <c r="AF109" s="37"/>
      <c r="AG109" s="31" t="s">
        <v>117</v>
      </c>
      <c r="AH109" s="33" t="s">
        <v>128</v>
      </c>
      <c r="AI109" s="31" t="s">
        <v>129</v>
      </c>
      <c r="AJ109" s="34">
        <v>40.969553784504583</v>
      </c>
      <c r="AK109" s="35">
        <v>15.692898334071174</v>
      </c>
      <c r="AL109" s="35">
        <v>39.372304005429562</v>
      </c>
      <c r="AM109" s="36">
        <v>61.658322859305606</v>
      </c>
      <c r="AN109" s="36">
        <v>-3.9917973242766607</v>
      </c>
      <c r="AO109" s="37"/>
      <c r="AP109" s="34"/>
      <c r="AQ109" s="31" t="s">
        <v>133</v>
      </c>
      <c r="AR109" s="33" t="s">
        <v>990</v>
      </c>
      <c r="AS109" s="31" t="s">
        <v>907</v>
      </c>
      <c r="AT109" s="34">
        <v>14.848215233968006</v>
      </c>
      <c r="AU109" s="35">
        <v>1.492024170368893</v>
      </c>
      <c r="AV109" s="35">
        <v>-2.536994685863462</v>
      </c>
      <c r="AW109" s="36">
        <v>-2.0138529910981759</v>
      </c>
      <c r="AX109" s="36">
        <v>-4.5077936377416705</v>
      </c>
      <c r="AY109" s="37"/>
      <c r="AZ109" s="34"/>
      <c r="BA109" s="31" t="s">
        <v>150</v>
      </c>
      <c r="BB109" s="37" t="s">
        <v>990</v>
      </c>
      <c r="BC109" s="31" t="s">
        <v>995</v>
      </c>
      <c r="BD109" s="34">
        <v>9.4577657236336989</v>
      </c>
      <c r="BE109" s="35">
        <v>10.074072428359841</v>
      </c>
      <c r="BF109" s="35">
        <v>1.6348181515941604</v>
      </c>
      <c r="BG109" s="36">
        <v>-4.3039613676097161</v>
      </c>
      <c r="BH109" s="36">
        <v>-4.1955689398562868</v>
      </c>
      <c r="BI109" s="37"/>
      <c r="BJ109" s="34"/>
      <c r="BK109" s="31" t="s">
        <v>178</v>
      </c>
      <c r="BL109" s="37" t="s">
        <v>990</v>
      </c>
      <c r="BM109" s="31" t="s">
        <v>996</v>
      </c>
      <c r="BN109" s="34">
        <v>-0.49550593071614912</v>
      </c>
      <c r="BO109" s="35">
        <v>2.1319678729083051</v>
      </c>
      <c r="BP109" s="35">
        <v>0.93715437031559645</v>
      </c>
      <c r="BQ109" s="36">
        <v>4.9562437356672859</v>
      </c>
      <c r="BR109" s="36">
        <v>-6.4656984881654012</v>
      </c>
      <c r="BS109" s="35"/>
      <c r="BT109" s="37"/>
      <c r="BU109" s="34"/>
      <c r="BV109" s="31" t="s">
        <v>196</v>
      </c>
      <c r="BW109" s="33" t="s">
        <v>990</v>
      </c>
      <c r="BX109" s="31" t="s">
        <v>997</v>
      </c>
      <c r="BY109" s="34">
        <v>2.7472869796611974</v>
      </c>
      <c r="BZ109" s="35">
        <v>10.560188523211394</v>
      </c>
      <c r="CA109" s="35">
        <v>2.0061325307016773</v>
      </c>
      <c r="CB109" s="36">
        <v>-1.638292290779745</v>
      </c>
      <c r="CC109" s="36">
        <v>-3.7819193640076065</v>
      </c>
      <c r="CD109" s="34"/>
      <c r="CE109" s="35"/>
      <c r="CF109" s="35"/>
      <c r="CG109" s="29"/>
      <c r="CH109" s="29"/>
      <c r="CI109" s="29"/>
      <c r="CJ109" s="37"/>
      <c r="CK109" s="33"/>
      <c r="CM109" s="38"/>
      <c r="CN109" s="38"/>
      <c r="CO109" s="38"/>
      <c r="CP109" s="37"/>
      <c r="CQ109" s="37"/>
      <c r="CR109" s="30"/>
      <c r="CS109" s="30"/>
      <c r="CT109" s="30"/>
      <c r="CU109" s="30"/>
      <c r="CV109" s="30"/>
    </row>
    <row r="110" spans="3:100" s="31" customFormat="1" x14ac:dyDescent="0.2">
      <c r="C110" s="31" t="s">
        <v>7</v>
      </c>
      <c r="D110" s="33" t="s">
        <v>162</v>
      </c>
      <c r="E110" s="31" t="s">
        <v>998</v>
      </c>
      <c r="F110" s="34">
        <v>8.9956712383764028</v>
      </c>
      <c r="G110" s="35">
        <v>1.551360036430296</v>
      </c>
      <c r="H110" s="35">
        <v>8.5610398581103908</v>
      </c>
      <c r="I110" s="36">
        <v>7.8380812374276587</v>
      </c>
      <c r="J110" s="36">
        <v>9.8550449840530234</v>
      </c>
      <c r="K110" s="37"/>
      <c r="L110" s="34"/>
      <c r="M110" s="31" t="s">
        <v>38</v>
      </c>
      <c r="N110" s="33" t="s">
        <v>162</v>
      </c>
      <c r="O110" s="31" t="s">
        <v>999</v>
      </c>
      <c r="P110" s="34">
        <v>-6.4365767721684222</v>
      </c>
      <c r="Q110" s="35">
        <v>8.27939770613186</v>
      </c>
      <c r="R110" s="35">
        <v>4.4470115898913747</v>
      </c>
      <c r="S110" s="36">
        <v>-5.3364279637765577</v>
      </c>
      <c r="T110" s="36">
        <v>-6.4620406010604796</v>
      </c>
      <c r="U110" s="37"/>
      <c r="V110" s="34"/>
      <c r="W110" s="31" t="s">
        <v>86</v>
      </c>
      <c r="X110" s="33" t="s">
        <v>162</v>
      </c>
      <c r="Y110" s="31" t="s">
        <v>1000</v>
      </c>
      <c r="Z110" s="34">
        <v>-3.5329768475814518</v>
      </c>
      <c r="AA110" s="35">
        <v>10.106917238290521</v>
      </c>
      <c r="AB110" s="35">
        <v>2.6673049478435757</v>
      </c>
      <c r="AC110" s="36">
        <v>-7.7377658040318948</v>
      </c>
      <c r="AD110" s="36">
        <v>-6.3689460377330107</v>
      </c>
      <c r="AE110" s="37"/>
      <c r="AF110" s="37"/>
      <c r="AG110" s="31" t="s">
        <v>117</v>
      </c>
      <c r="AH110" s="33" t="s">
        <v>1685</v>
      </c>
      <c r="AI110" s="31" t="s">
        <v>1688</v>
      </c>
      <c r="AJ110" s="34">
        <v>-5.5652378087867476</v>
      </c>
      <c r="AK110" s="35">
        <v>-1.1850960337844896</v>
      </c>
      <c r="AL110" s="35">
        <v>-0.16863047472743631</v>
      </c>
      <c r="AM110" s="36">
        <v>-15.053518644987918</v>
      </c>
      <c r="AN110" s="36">
        <v>-3.7425200673775691</v>
      </c>
      <c r="AO110" s="37"/>
      <c r="AP110" s="34"/>
      <c r="AQ110" s="31" t="s">
        <v>133</v>
      </c>
      <c r="AR110" s="33" t="s">
        <v>162</v>
      </c>
      <c r="AS110" s="31" t="s">
        <v>1001</v>
      </c>
      <c r="AT110" s="34">
        <v>13.959776836538637</v>
      </c>
      <c r="AU110" s="35">
        <v>1.9710087611596805</v>
      </c>
      <c r="AV110" s="35">
        <v>-5.8066843444214413</v>
      </c>
      <c r="AW110" s="36">
        <v>-1.9688850045165509</v>
      </c>
      <c r="AX110" s="36">
        <v>-14.871561491129086</v>
      </c>
      <c r="AY110" s="37"/>
      <c r="AZ110" s="34"/>
      <c r="BA110" s="31" t="s">
        <v>150</v>
      </c>
      <c r="BB110" s="37" t="s">
        <v>162</v>
      </c>
      <c r="BC110" s="31" t="s">
        <v>163</v>
      </c>
      <c r="BD110" s="34">
        <v>69.622988787898024</v>
      </c>
      <c r="BE110" s="35">
        <v>76.638354784654553</v>
      </c>
      <c r="BF110" s="35">
        <v>70.120203021933179</v>
      </c>
      <c r="BG110" s="36">
        <v>70.518178739267597</v>
      </c>
      <c r="BH110" s="36">
        <v>84.059785737690035</v>
      </c>
      <c r="BI110" s="37"/>
      <c r="BJ110" s="34"/>
      <c r="BK110" s="31" t="s">
        <v>178</v>
      </c>
      <c r="BL110" s="37" t="s">
        <v>162</v>
      </c>
      <c r="BM110" s="31" t="s">
        <v>1002</v>
      </c>
      <c r="BN110" s="34">
        <v>-0.63982487046661163</v>
      </c>
      <c r="BO110" s="35">
        <v>5.8776187108889388</v>
      </c>
      <c r="BP110" s="35">
        <v>-1.0585525862493199</v>
      </c>
      <c r="BQ110" s="36">
        <v>3.8761831342468014</v>
      </c>
      <c r="BR110" s="36">
        <v>-8.2257752412721317</v>
      </c>
      <c r="BS110" s="35"/>
      <c r="BT110" s="37"/>
      <c r="BU110" s="34"/>
      <c r="BV110" s="31" t="s">
        <v>196</v>
      </c>
      <c r="BW110" s="33" t="s">
        <v>162</v>
      </c>
      <c r="BX110" s="31" t="s">
        <v>1003</v>
      </c>
      <c r="BY110" s="34">
        <v>0.4409024956416232</v>
      </c>
      <c r="BZ110" s="35">
        <v>10.93301767948293</v>
      </c>
      <c r="CA110" s="35">
        <v>-4.5508395819946088</v>
      </c>
      <c r="CB110" s="36">
        <v>0.33314230027227154</v>
      </c>
      <c r="CC110" s="36">
        <v>-3.5868229633783528</v>
      </c>
      <c r="CD110" s="34"/>
      <c r="CE110" s="35"/>
      <c r="CF110" s="35"/>
      <c r="CG110" s="29"/>
      <c r="CH110" s="29"/>
      <c r="CI110" s="29"/>
      <c r="CJ110" s="37"/>
      <c r="CK110" s="33"/>
      <c r="CM110" s="38"/>
      <c r="CN110" s="38"/>
      <c r="CO110" s="38"/>
      <c r="CP110" s="37"/>
      <c r="CQ110" s="37"/>
      <c r="CR110" s="30"/>
      <c r="CS110" s="30"/>
      <c r="CT110" s="30"/>
      <c r="CU110" s="30"/>
      <c r="CV110" s="30"/>
    </row>
    <row r="111" spans="3:100" s="31" customFormat="1" x14ac:dyDescent="0.2">
      <c r="C111" s="31" t="s">
        <v>7</v>
      </c>
      <c r="D111" s="33" t="s">
        <v>1004</v>
      </c>
      <c r="E111" s="31" t="s">
        <v>1005</v>
      </c>
      <c r="F111" s="34">
        <v>9.1804465044950092</v>
      </c>
      <c r="G111" s="35">
        <v>0.97279075001016224</v>
      </c>
      <c r="H111" s="35">
        <v>5.0712802210342005</v>
      </c>
      <c r="I111" s="36">
        <v>4.6596472973448755</v>
      </c>
      <c r="J111" s="36">
        <v>-9.7034155386887448</v>
      </c>
      <c r="K111" s="37"/>
      <c r="L111" s="34"/>
      <c r="M111" s="31" t="s">
        <v>38</v>
      </c>
      <c r="N111" s="33" t="s">
        <v>1004</v>
      </c>
      <c r="O111" s="31" t="s">
        <v>1006</v>
      </c>
      <c r="P111" s="34">
        <v>-3.0763382888413702</v>
      </c>
      <c r="Q111" s="35">
        <v>9.3316222624663538</v>
      </c>
      <c r="R111" s="35">
        <v>4.7132315970558381</v>
      </c>
      <c r="S111" s="36">
        <v>-2.7372680522062609</v>
      </c>
      <c r="T111" s="36">
        <v>-5.6738570776356596</v>
      </c>
      <c r="U111" s="37"/>
      <c r="V111" s="34"/>
      <c r="W111" s="31" t="s">
        <v>86</v>
      </c>
      <c r="X111" s="33" t="s">
        <v>1004</v>
      </c>
      <c r="Y111" s="31" t="s">
        <v>1007</v>
      </c>
      <c r="Z111" s="34">
        <v>-4.2889805272673556</v>
      </c>
      <c r="AA111" s="35">
        <v>-0.81523020229967358</v>
      </c>
      <c r="AB111" s="35">
        <v>5.2674823702159728</v>
      </c>
      <c r="AC111" s="36">
        <v>-4.2297211883956862</v>
      </c>
      <c r="AD111" s="36">
        <v>-4.433548268448277</v>
      </c>
      <c r="AE111" s="37"/>
      <c r="AF111" s="37"/>
      <c r="AG111" s="31" t="s">
        <v>117</v>
      </c>
      <c r="AH111" s="33" t="s">
        <v>160</v>
      </c>
      <c r="AI111" s="31" t="s">
        <v>1694</v>
      </c>
      <c r="AJ111" s="34">
        <v>-9.4703324720498472</v>
      </c>
      <c r="AK111" s="35">
        <v>-8.3959225328390801</v>
      </c>
      <c r="AL111" s="35">
        <v>0.33528232239368094</v>
      </c>
      <c r="AM111" s="36">
        <v>-5.3532765218718481</v>
      </c>
      <c r="AN111" s="36">
        <v>-6.2368692318093508</v>
      </c>
      <c r="AO111" s="37"/>
      <c r="AP111" s="34"/>
      <c r="AQ111" s="31" t="s">
        <v>133</v>
      </c>
      <c r="AR111" s="33" t="s">
        <v>1004</v>
      </c>
      <c r="AS111" s="31" t="s">
        <v>1008</v>
      </c>
      <c r="AT111" s="34">
        <v>13.829385960103465</v>
      </c>
      <c r="AU111" s="35">
        <v>1.9073722369546289</v>
      </c>
      <c r="AV111" s="35">
        <v>-4.2082957941874497</v>
      </c>
      <c r="AW111" s="36">
        <v>-1.2329089574640619</v>
      </c>
      <c r="AX111" s="36">
        <v>-3.9449751156308395</v>
      </c>
      <c r="AY111" s="37"/>
      <c r="AZ111" s="34"/>
      <c r="BA111" s="31" t="s">
        <v>150</v>
      </c>
      <c r="BB111" s="37" t="s">
        <v>1004</v>
      </c>
      <c r="BC111" s="31" t="s">
        <v>1009</v>
      </c>
      <c r="BD111" s="34">
        <v>10.788251128979098</v>
      </c>
      <c r="BE111" s="35">
        <v>4.8140355649456552</v>
      </c>
      <c r="BF111" s="35">
        <v>-0.60462964110914186</v>
      </c>
      <c r="BG111" s="36">
        <v>-5.2943611263887078</v>
      </c>
      <c r="BH111" s="36">
        <v>-6.0527379514633708</v>
      </c>
      <c r="BI111" s="37"/>
      <c r="BJ111" s="34"/>
      <c r="BK111" s="31" t="s">
        <v>178</v>
      </c>
      <c r="BL111" s="37" t="s">
        <v>1004</v>
      </c>
      <c r="BM111" s="31" t="s">
        <v>1010</v>
      </c>
      <c r="BN111" s="34">
        <v>-0.11195329517408936</v>
      </c>
      <c r="BO111" s="35">
        <v>4.2701936303222254</v>
      </c>
      <c r="BP111" s="35">
        <v>7.7428328916830225</v>
      </c>
      <c r="BQ111" s="36">
        <v>10.451233732607008</v>
      </c>
      <c r="BR111" s="36">
        <v>-7.4501609420818795</v>
      </c>
      <c r="BS111" s="35"/>
      <c r="BT111" s="37"/>
      <c r="BU111" s="34"/>
      <c r="BV111" s="31" t="s">
        <v>196</v>
      </c>
      <c r="BW111" s="33" t="s">
        <v>1004</v>
      </c>
      <c r="BX111" s="31" t="s">
        <v>316</v>
      </c>
      <c r="BY111" s="34">
        <v>3.5630205092331551</v>
      </c>
      <c r="BZ111" s="35">
        <v>10.092822309149923</v>
      </c>
      <c r="CA111" s="35">
        <v>1.4595039401574752</v>
      </c>
      <c r="CB111" s="36">
        <v>0.71155843855021317</v>
      </c>
      <c r="CC111" s="36">
        <v>-1.0989958240595001</v>
      </c>
      <c r="CD111" s="34"/>
      <c r="CE111" s="35"/>
      <c r="CF111" s="35"/>
      <c r="CG111" s="29"/>
      <c r="CH111" s="29"/>
      <c r="CI111" s="29"/>
      <c r="CJ111" s="37"/>
      <c r="CK111" s="33"/>
      <c r="CM111" s="38"/>
      <c r="CN111" s="38"/>
      <c r="CO111" s="38"/>
      <c r="CP111" s="37"/>
      <c r="CQ111" s="37"/>
      <c r="CR111" s="30"/>
      <c r="CS111" s="30"/>
      <c r="CT111" s="30"/>
      <c r="CU111" s="30"/>
      <c r="CV111" s="30"/>
    </row>
    <row r="112" spans="3:100" s="31" customFormat="1" x14ac:dyDescent="0.2">
      <c r="C112" s="31" t="s">
        <v>7</v>
      </c>
      <c r="D112" s="33" t="s">
        <v>223</v>
      </c>
      <c r="E112" s="31" t="s">
        <v>1011</v>
      </c>
      <c r="F112" s="34">
        <v>14.461502524445805</v>
      </c>
      <c r="G112" s="35">
        <v>6.4266976263540698</v>
      </c>
      <c r="H112" s="35">
        <v>7.6859515798736595</v>
      </c>
      <c r="I112" s="36">
        <v>11.48650630729999</v>
      </c>
      <c r="J112" s="36">
        <v>6.1329863463200951</v>
      </c>
      <c r="K112" s="37"/>
      <c r="L112" s="34"/>
      <c r="M112" s="31" t="s">
        <v>38</v>
      </c>
      <c r="N112" s="33" t="s">
        <v>223</v>
      </c>
      <c r="O112" s="31" t="s">
        <v>1012</v>
      </c>
      <c r="P112" s="34">
        <v>2.4706978066595724</v>
      </c>
      <c r="Q112" s="35">
        <v>9.8452322909180339</v>
      </c>
      <c r="R112" s="35">
        <v>9.2072801381500824</v>
      </c>
      <c r="S112" s="36">
        <v>1.6323850107742146</v>
      </c>
      <c r="T112" s="36">
        <v>1.1687435849858474</v>
      </c>
      <c r="U112" s="37"/>
      <c r="V112" s="34"/>
      <c r="W112" s="31" t="s">
        <v>86</v>
      </c>
      <c r="X112" s="33" t="s">
        <v>223</v>
      </c>
      <c r="Y112" s="31" t="s">
        <v>1013</v>
      </c>
      <c r="Z112" s="34">
        <v>3.4010846779723494</v>
      </c>
      <c r="AA112" s="35">
        <v>14.804871697390652</v>
      </c>
      <c r="AB112" s="35">
        <v>2.3013423607537646</v>
      </c>
      <c r="AC112" s="36">
        <v>-0.74495629923481488</v>
      </c>
      <c r="AD112" s="36">
        <v>0.22364598605099673</v>
      </c>
      <c r="AE112" s="37"/>
      <c r="AF112" s="37"/>
      <c r="AG112" s="31" t="s">
        <v>117</v>
      </c>
      <c r="AH112" s="33" t="s">
        <v>1696</v>
      </c>
      <c r="AI112" s="31" t="s">
        <v>1699</v>
      </c>
      <c r="AJ112" s="34">
        <v>-5.7373864565509081</v>
      </c>
      <c r="AK112" s="35">
        <v>-18.120945189269122</v>
      </c>
      <c r="AL112" s="35">
        <v>-0.19523655752709601</v>
      </c>
      <c r="AM112" s="36">
        <v>0.29518136842401077</v>
      </c>
      <c r="AN112" s="36">
        <v>-3.5112860694107155</v>
      </c>
      <c r="AO112" s="37"/>
      <c r="AP112" s="34"/>
      <c r="AQ112" s="31" t="s">
        <v>133</v>
      </c>
      <c r="AR112" s="33" t="s">
        <v>223</v>
      </c>
      <c r="AS112" s="31" t="s">
        <v>1014</v>
      </c>
      <c r="AT112" s="34">
        <v>15.556462866010449</v>
      </c>
      <c r="AU112" s="35">
        <v>10.63173442635825</v>
      </c>
      <c r="AV112" s="35">
        <v>-8.9504216704894048</v>
      </c>
      <c r="AW112" s="36">
        <v>2.093614142659888</v>
      </c>
      <c r="AX112" s="36">
        <v>0.85607863917202565</v>
      </c>
      <c r="AY112" s="37"/>
      <c r="AZ112" s="34"/>
      <c r="BA112" s="31" t="s">
        <v>150</v>
      </c>
      <c r="BB112" s="37" t="s">
        <v>223</v>
      </c>
      <c r="BC112" s="31" t="s">
        <v>1015</v>
      </c>
      <c r="BD112" s="34">
        <v>8.9794707877704951</v>
      </c>
      <c r="BE112" s="35">
        <v>15.897164103970056</v>
      </c>
      <c r="BF112" s="35">
        <v>5.6200970127362808</v>
      </c>
      <c r="BG112" s="36">
        <v>-5.9313111717838467</v>
      </c>
      <c r="BH112" s="36">
        <v>-2.3674953665626646</v>
      </c>
      <c r="BI112" s="37"/>
      <c r="BJ112" s="34"/>
      <c r="BK112" s="31" t="s">
        <v>178</v>
      </c>
      <c r="BL112" s="37" t="s">
        <v>223</v>
      </c>
      <c r="BM112" s="31" t="s">
        <v>1016</v>
      </c>
      <c r="BN112" s="34">
        <v>-0.97627119130905271</v>
      </c>
      <c r="BO112" s="35">
        <v>8.5371112864803536</v>
      </c>
      <c r="BP112" s="35">
        <v>5.3527752523997094</v>
      </c>
      <c r="BQ112" s="36">
        <v>10.229225934294831</v>
      </c>
      <c r="BR112" s="36">
        <v>-22.506214278253751</v>
      </c>
      <c r="BS112" s="35"/>
      <c r="BT112" s="37"/>
      <c r="BU112" s="34"/>
      <c r="BV112" s="31" t="s">
        <v>196</v>
      </c>
      <c r="BW112" s="33" t="s">
        <v>223</v>
      </c>
      <c r="BX112" s="31" t="s">
        <v>224</v>
      </c>
      <c r="BY112" s="34">
        <v>5.1738840285828616</v>
      </c>
      <c r="BZ112" s="35">
        <v>18.205665295609819</v>
      </c>
      <c r="CA112" s="35">
        <v>82.787409288503255</v>
      </c>
      <c r="CB112" s="36">
        <v>-7.4994865824857868</v>
      </c>
      <c r="CC112" s="36">
        <v>0.6545847188034486</v>
      </c>
      <c r="CD112" s="34"/>
      <c r="CE112" s="35"/>
      <c r="CF112" s="35"/>
      <c r="CG112" s="29"/>
      <c r="CH112" s="29"/>
      <c r="CI112" s="29"/>
      <c r="CJ112" s="37"/>
      <c r="CK112" s="33"/>
      <c r="CM112" s="38"/>
      <c r="CN112" s="38"/>
      <c r="CO112" s="38"/>
      <c r="CP112" s="37"/>
      <c r="CQ112" s="37"/>
      <c r="CR112" s="30"/>
      <c r="CS112" s="30"/>
      <c r="CT112" s="30"/>
      <c r="CU112" s="30"/>
      <c r="CV112" s="30"/>
    </row>
    <row r="113" spans="3:100" s="31" customFormat="1" x14ac:dyDescent="0.2">
      <c r="C113" s="31" t="s">
        <v>7</v>
      </c>
      <c r="D113" s="33" t="s">
        <v>1017</v>
      </c>
      <c r="E113" s="31" t="s">
        <v>1018</v>
      </c>
      <c r="F113" s="34">
        <v>12.830544616228295</v>
      </c>
      <c r="G113" s="35">
        <v>10.427504945780399</v>
      </c>
      <c r="H113" s="35">
        <v>12.061462941175378</v>
      </c>
      <c r="I113" s="36">
        <v>5.1385815781870861</v>
      </c>
      <c r="J113" s="36">
        <v>-2.7681795698800897</v>
      </c>
      <c r="K113" s="37"/>
      <c r="L113" s="34"/>
      <c r="M113" s="31" t="s">
        <v>38</v>
      </c>
      <c r="N113" s="33" t="s">
        <v>1017</v>
      </c>
      <c r="O113" s="31" t="s">
        <v>1019</v>
      </c>
      <c r="P113" s="34">
        <v>0.3452212037607012</v>
      </c>
      <c r="Q113" s="35">
        <v>11.281755458350688</v>
      </c>
      <c r="R113" s="35">
        <v>0.11543101689738933</v>
      </c>
      <c r="S113" s="36">
        <v>5.3883405716121047E-2</v>
      </c>
      <c r="T113" s="36">
        <v>-2.744247035691032</v>
      </c>
      <c r="U113" s="37"/>
      <c r="V113" s="34"/>
      <c r="W113" s="31" t="s">
        <v>86</v>
      </c>
      <c r="X113" s="33" t="s">
        <v>1017</v>
      </c>
      <c r="Y113" s="31" t="s">
        <v>1020</v>
      </c>
      <c r="Z113" s="34">
        <v>5.930892044271161</v>
      </c>
      <c r="AA113" s="35">
        <v>16.485233240612274</v>
      </c>
      <c r="AB113" s="35">
        <v>1.7251806647281001</v>
      </c>
      <c r="AC113" s="36">
        <v>0.85447407495799155</v>
      </c>
      <c r="AD113" s="36">
        <v>-4.7375944445864633</v>
      </c>
      <c r="AE113" s="37"/>
      <c r="AF113" s="37"/>
      <c r="AG113" s="31" t="s">
        <v>117</v>
      </c>
      <c r="AH113" s="33" t="s">
        <v>1703</v>
      </c>
      <c r="AI113" s="31" t="s">
        <v>1705</v>
      </c>
      <c r="AJ113" s="34">
        <v>-3.7097027896650019</v>
      </c>
      <c r="AK113" s="35">
        <v>-15.011472417113779</v>
      </c>
      <c r="AL113" s="35">
        <v>4.7206699892481794</v>
      </c>
      <c r="AM113" s="36">
        <v>-9.0732673185887336</v>
      </c>
      <c r="AN113" s="36">
        <v>-3.6465229227670761</v>
      </c>
      <c r="AO113" s="37"/>
      <c r="AP113" s="34"/>
      <c r="AQ113" s="31" t="s">
        <v>133</v>
      </c>
      <c r="AR113" s="33" t="s">
        <v>1017</v>
      </c>
      <c r="AS113" s="31" t="s">
        <v>1021</v>
      </c>
      <c r="AT113" s="34">
        <v>18.915520359910246</v>
      </c>
      <c r="AU113" s="35">
        <v>9.1588763600680352</v>
      </c>
      <c r="AV113" s="35">
        <v>1.3963088942579276</v>
      </c>
      <c r="AW113" s="36">
        <v>0.45176126447044851</v>
      </c>
      <c r="AX113" s="36">
        <v>-3.3791453104365701</v>
      </c>
      <c r="AY113" s="37"/>
      <c r="AZ113" s="34"/>
      <c r="BA113" s="31" t="s">
        <v>150</v>
      </c>
      <c r="BB113" s="37" t="s">
        <v>1017</v>
      </c>
      <c r="BC113" s="31" t="s">
        <v>1022</v>
      </c>
      <c r="BD113" s="34">
        <v>11.532597975807661</v>
      </c>
      <c r="BE113" s="35">
        <v>16.149514750923089</v>
      </c>
      <c r="BF113" s="35">
        <v>-2.8975516984888827</v>
      </c>
      <c r="BG113" s="36">
        <v>-8.9043955132588621</v>
      </c>
      <c r="BH113" s="36">
        <v>-3.2536490248257479</v>
      </c>
      <c r="BI113" s="37"/>
      <c r="BJ113" s="34"/>
      <c r="BK113" s="31" t="s">
        <v>178</v>
      </c>
      <c r="BL113" s="37" t="s">
        <v>1017</v>
      </c>
      <c r="BM113" s="31" t="s">
        <v>1023</v>
      </c>
      <c r="BN113" s="34">
        <v>3.1121484145721183</v>
      </c>
      <c r="BO113" s="35">
        <v>10.419016570870426</v>
      </c>
      <c r="BP113" s="35">
        <v>4.4947430051565931</v>
      </c>
      <c r="BQ113" s="36">
        <v>5.2380685548655777</v>
      </c>
      <c r="BR113" s="36">
        <v>-1.1369688373786602</v>
      </c>
      <c r="BS113" s="35"/>
      <c r="BT113" s="37"/>
      <c r="BU113" s="34"/>
      <c r="BV113" s="31" t="s">
        <v>196</v>
      </c>
      <c r="BW113" s="33" t="s">
        <v>1017</v>
      </c>
      <c r="BX113" s="31" t="s">
        <v>1024</v>
      </c>
      <c r="BY113" s="34">
        <v>4.1528725841497476</v>
      </c>
      <c r="BZ113" s="35">
        <v>17.625933624534866</v>
      </c>
      <c r="CA113" s="35">
        <v>7.9421815012928079</v>
      </c>
      <c r="CB113" s="36">
        <v>3.1344679537145197</v>
      </c>
      <c r="CC113" s="36">
        <v>2.5263964646980952</v>
      </c>
      <c r="CD113" s="34"/>
      <c r="CE113" s="35"/>
      <c r="CF113" s="35"/>
      <c r="CG113" s="29"/>
      <c r="CH113" s="29"/>
      <c r="CI113" s="29"/>
      <c r="CJ113" s="37"/>
      <c r="CK113" s="33"/>
      <c r="CM113" s="38"/>
      <c r="CN113" s="38"/>
      <c r="CO113" s="38"/>
      <c r="CP113" s="37"/>
      <c r="CQ113" s="37"/>
      <c r="CR113" s="30"/>
      <c r="CS113" s="30"/>
      <c r="CT113" s="30"/>
      <c r="CU113" s="30"/>
      <c r="CV113" s="30"/>
    </row>
    <row r="114" spans="3:100" s="31" customFormat="1" x14ac:dyDescent="0.2">
      <c r="C114" s="31" t="s">
        <v>7</v>
      </c>
      <c r="D114" s="33" t="s">
        <v>46</v>
      </c>
      <c r="E114" s="31" t="s">
        <v>47</v>
      </c>
      <c r="F114" s="34">
        <v>10.667902820394701</v>
      </c>
      <c r="G114" s="35">
        <v>42.074416403191364</v>
      </c>
      <c r="H114" s="35">
        <v>19.270344262251783</v>
      </c>
      <c r="I114" s="36">
        <v>15.106325979124406</v>
      </c>
      <c r="J114" s="36">
        <v>1.1429032830655217</v>
      </c>
      <c r="K114" s="37"/>
      <c r="L114" s="34"/>
      <c r="M114" s="31" t="s">
        <v>38</v>
      </c>
      <c r="N114" s="33" t="s">
        <v>46</v>
      </c>
      <c r="O114" s="31" t="s">
        <v>924</v>
      </c>
      <c r="P114" s="34">
        <v>0.1639326124771685</v>
      </c>
      <c r="Q114" s="35">
        <v>14.951224923715301</v>
      </c>
      <c r="R114" s="35">
        <v>10.059251219012694</v>
      </c>
      <c r="S114" s="36">
        <v>-1.3378582255482456</v>
      </c>
      <c r="T114" s="36">
        <v>-0.93025725251996505</v>
      </c>
      <c r="U114" s="37"/>
      <c r="V114" s="34"/>
      <c r="W114" s="31" t="s">
        <v>86</v>
      </c>
      <c r="X114" s="33" t="s">
        <v>46</v>
      </c>
      <c r="Y114" s="31" t="s">
        <v>1025</v>
      </c>
      <c r="Z114" s="34">
        <v>1.289629582115225</v>
      </c>
      <c r="AA114" s="35">
        <v>16.186508945416108</v>
      </c>
      <c r="AB114" s="35">
        <v>-0.5746244244499934</v>
      </c>
      <c r="AC114" s="36">
        <v>-1.3891903964863701</v>
      </c>
      <c r="AD114" s="36">
        <v>-1.4996970716406821</v>
      </c>
      <c r="AE114" s="37"/>
      <c r="AF114" s="37"/>
      <c r="AG114" s="31" t="s">
        <v>117</v>
      </c>
      <c r="AH114" s="33" t="s">
        <v>1709</v>
      </c>
      <c r="AI114" s="31" t="s">
        <v>1713</v>
      </c>
      <c r="AJ114" s="34">
        <v>-4.6608756001192688</v>
      </c>
      <c r="AK114" s="35">
        <v>-0.56422790342600138</v>
      </c>
      <c r="AL114" s="35">
        <v>3.520960043633977</v>
      </c>
      <c r="AM114" s="36">
        <v>-19.79031228786809</v>
      </c>
      <c r="AN114" s="36">
        <v>-2.7201855127301826</v>
      </c>
      <c r="AO114" s="37"/>
      <c r="AP114" s="34"/>
      <c r="AQ114" s="31" t="s">
        <v>133</v>
      </c>
      <c r="AR114" s="33" t="s">
        <v>46</v>
      </c>
      <c r="AS114" s="31" t="s">
        <v>1026</v>
      </c>
      <c r="AT114" s="34">
        <v>14.80160965965986</v>
      </c>
      <c r="AU114" s="35">
        <v>9.7441955300143803</v>
      </c>
      <c r="AV114" s="35">
        <v>-0.23686388011749671</v>
      </c>
      <c r="AW114" s="36">
        <v>6.1871998544731639</v>
      </c>
      <c r="AX114" s="36">
        <v>2.8968543262666913</v>
      </c>
      <c r="AY114" s="37"/>
      <c r="AZ114" s="34"/>
      <c r="BA114" s="31" t="s">
        <v>150</v>
      </c>
      <c r="BB114" s="37" t="s">
        <v>46</v>
      </c>
      <c r="BC114" s="31" t="s">
        <v>1027</v>
      </c>
      <c r="BD114" s="34">
        <v>10.91653422357021</v>
      </c>
      <c r="BE114" s="35">
        <v>10.152465232521948</v>
      </c>
      <c r="BF114" s="35">
        <v>5.0341120476352899</v>
      </c>
      <c r="BG114" s="36">
        <v>6.2320758392004905E-2</v>
      </c>
      <c r="BH114" s="36">
        <v>2.4724050758518814</v>
      </c>
      <c r="BI114" s="37"/>
      <c r="BJ114" s="34"/>
      <c r="BK114" s="31" t="s">
        <v>178</v>
      </c>
      <c r="BL114" s="37" t="s">
        <v>46</v>
      </c>
      <c r="BM114" s="31" t="s">
        <v>1028</v>
      </c>
      <c r="BN114" s="34">
        <v>-1.5631214045181707</v>
      </c>
      <c r="BO114" s="35">
        <v>7.4996644383550546</v>
      </c>
      <c r="BP114" s="35">
        <v>6.577041097265294</v>
      </c>
      <c r="BQ114" s="36">
        <v>11.35973967716366</v>
      </c>
      <c r="BR114" s="36">
        <v>2.5144901918557423</v>
      </c>
      <c r="BS114" s="35"/>
      <c r="BT114" s="37"/>
      <c r="BU114" s="34"/>
      <c r="BV114" s="31" t="s">
        <v>196</v>
      </c>
      <c r="BW114" s="33" t="s">
        <v>46</v>
      </c>
      <c r="BX114" s="31" t="s">
        <v>1029</v>
      </c>
      <c r="BY114" s="34">
        <v>4.3008090298043129</v>
      </c>
      <c r="BZ114" s="35">
        <v>16.924005706251293</v>
      </c>
      <c r="CA114" s="35">
        <v>6.8033060152530993</v>
      </c>
      <c r="CB114" s="36">
        <v>9.1822104073082755</v>
      </c>
      <c r="CC114" s="36">
        <v>11.361518937843286</v>
      </c>
      <c r="CD114" s="34"/>
      <c r="CE114" s="35"/>
      <c r="CF114" s="35"/>
      <c r="CG114" s="29"/>
      <c r="CH114" s="29"/>
      <c r="CI114" s="29"/>
      <c r="CJ114" s="37"/>
      <c r="CK114" s="33"/>
      <c r="CM114" s="38"/>
      <c r="CN114" s="38"/>
      <c r="CO114" s="38"/>
      <c r="CP114" s="37"/>
      <c r="CQ114" s="37"/>
      <c r="CR114" s="30"/>
      <c r="CS114" s="30"/>
      <c r="CT114" s="30"/>
      <c r="CU114" s="30"/>
      <c r="CV114" s="30"/>
    </row>
    <row r="115" spans="3:100" s="31" customFormat="1" x14ac:dyDescent="0.2">
      <c r="C115" s="31" t="s">
        <v>7</v>
      </c>
      <c r="D115" s="33" t="s">
        <v>143</v>
      </c>
      <c r="E115" s="31" t="s">
        <v>1030</v>
      </c>
      <c r="F115" s="34">
        <v>-7.1004445981324977</v>
      </c>
      <c r="G115" s="35">
        <v>9.7662053390956771</v>
      </c>
      <c r="H115" s="35">
        <v>12.395990075508422</v>
      </c>
      <c r="I115" s="36">
        <v>11.706850326853143</v>
      </c>
      <c r="J115" s="36">
        <v>-1.4175937412676376</v>
      </c>
      <c r="K115" s="37"/>
      <c r="L115" s="34"/>
      <c r="M115" s="31" t="s">
        <v>38</v>
      </c>
      <c r="N115" s="33" t="s">
        <v>143</v>
      </c>
      <c r="O115" s="31" t="s">
        <v>482</v>
      </c>
      <c r="P115" s="34">
        <v>-10.189002271201559</v>
      </c>
      <c r="Q115" s="35">
        <v>7.5723886205502993</v>
      </c>
      <c r="R115" s="35">
        <v>8.4381256086345928</v>
      </c>
      <c r="S115" s="36">
        <v>-6.0044209475569374</v>
      </c>
      <c r="T115" s="36">
        <v>-5.8591288589444019</v>
      </c>
      <c r="U115" s="37"/>
      <c r="V115" s="34"/>
      <c r="W115" s="31" t="s">
        <v>86</v>
      </c>
      <c r="X115" s="33" t="s">
        <v>143</v>
      </c>
      <c r="Y115" s="31" t="s">
        <v>1031</v>
      </c>
      <c r="Z115" s="34">
        <v>0.98807301533115321</v>
      </c>
      <c r="AA115" s="35">
        <v>13.323260935038761</v>
      </c>
      <c r="AB115" s="35">
        <v>6.6890949490396991</v>
      </c>
      <c r="AC115" s="36">
        <v>2.5484783379568654</v>
      </c>
      <c r="AD115" s="36">
        <v>-0.45956365680068245</v>
      </c>
      <c r="AE115" s="37"/>
      <c r="AF115" s="37"/>
      <c r="AG115" s="31" t="s">
        <v>117</v>
      </c>
      <c r="AH115" s="33" t="s">
        <v>1716</v>
      </c>
      <c r="AI115" s="31" t="s">
        <v>1718</v>
      </c>
      <c r="AJ115" s="34">
        <v>-4.3762884188019484</v>
      </c>
      <c r="AK115" s="35">
        <v>2.7606458820356607</v>
      </c>
      <c r="AL115" s="35">
        <v>-1.7960251874656876</v>
      </c>
      <c r="AM115" s="36">
        <v>-2.6752399468183796</v>
      </c>
      <c r="AN115" s="36">
        <v>-3.8851143661237728</v>
      </c>
      <c r="AO115" s="37"/>
      <c r="AP115" s="34"/>
      <c r="AQ115" s="31" t="s">
        <v>133</v>
      </c>
      <c r="AR115" s="33" t="s">
        <v>143</v>
      </c>
      <c r="AS115" s="31" t="s">
        <v>144</v>
      </c>
      <c r="AT115" s="34">
        <v>68.773221170123932</v>
      </c>
      <c r="AU115" s="35">
        <v>50.576673925747379</v>
      </c>
      <c r="AV115" s="35">
        <v>67.88180315839864</v>
      </c>
      <c r="AW115" s="36">
        <v>74.784364451845335</v>
      </c>
      <c r="AX115" s="36">
        <v>49.052052942242128</v>
      </c>
      <c r="AY115" s="37"/>
      <c r="AZ115" s="34"/>
      <c r="BA115" s="31" t="s">
        <v>150</v>
      </c>
      <c r="BB115" s="37" t="s">
        <v>143</v>
      </c>
      <c r="BC115" s="31" t="s">
        <v>1032</v>
      </c>
      <c r="BD115" s="34">
        <v>8.7074903006906794</v>
      </c>
      <c r="BE115" s="35">
        <v>-3.5489629162063068</v>
      </c>
      <c r="BF115" s="35">
        <v>4.5555642628610116</v>
      </c>
      <c r="BG115" s="36">
        <v>0.39806432422918192</v>
      </c>
      <c r="BH115" s="36">
        <v>4.8015667534328799</v>
      </c>
      <c r="BI115" s="37"/>
      <c r="BJ115" s="34"/>
      <c r="BK115" s="31" t="s">
        <v>178</v>
      </c>
      <c r="BL115" s="37" t="s">
        <v>143</v>
      </c>
      <c r="BM115" s="31" t="s">
        <v>1033</v>
      </c>
      <c r="BN115" s="34">
        <v>3.658466771637265</v>
      </c>
      <c r="BO115" s="35">
        <v>8.5618745557524392</v>
      </c>
      <c r="BP115" s="35">
        <v>7.7286689430053741</v>
      </c>
      <c r="BQ115" s="36">
        <v>9.3807466497161727</v>
      </c>
      <c r="BR115" s="36">
        <v>4.4277723869983561</v>
      </c>
      <c r="BS115" s="35"/>
      <c r="BT115" s="37"/>
      <c r="BU115" s="34"/>
      <c r="BV115" s="31" t="s">
        <v>196</v>
      </c>
      <c r="BW115" s="33" t="s">
        <v>143</v>
      </c>
      <c r="BX115" s="31" t="s">
        <v>1034</v>
      </c>
      <c r="BY115" s="34">
        <v>5.2551619631386046</v>
      </c>
      <c r="BZ115" s="35">
        <v>14.689405355625723</v>
      </c>
      <c r="CA115" s="35">
        <v>6.4290249629528518</v>
      </c>
      <c r="CB115" s="36">
        <v>6.1904353946764843</v>
      </c>
      <c r="CC115" s="36">
        <v>10.445997755073847</v>
      </c>
      <c r="CD115" s="34"/>
      <c r="CE115" s="35"/>
      <c r="CF115" s="35"/>
      <c r="CG115" s="29"/>
      <c r="CH115" s="29"/>
      <c r="CI115" s="29"/>
      <c r="CJ115" s="37"/>
      <c r="CK115" s="33"/>
      <c r="CM115" s="38"/>
      <c r="CN115" s="38"/>
      <c r="CO115" s="38"/>
      <c r="CP115" s="37"/>
      <c r="CQ115" s="37"/>
      <c r="CR115" s="30"/>
      <c r="CS115" s="30"/>
      <c r="CT115" s="30"/>
      <c r="CU115" s="30"/>
      <c r="CV115" s="30"/>
    </row>
    <row r="116" spans="3:100" s="31" customFormat="1" x14ac:dyDescent="0.2">
      <c r="C116" s="31" t="s">
        <v>7</v>
      </c>
      <c r="D116" s="33" t="s">
        <v>203</v>
      </c>
      <c r="E116" s="31" t="s">
        <v>1035</v>
      </c>
      <c r="F116" s="34">
        <v>9.4814543587162632</v>
      </c>
      <c r="G116" s="35">
        <v>7.3226042533029698</v>
      </c>
      <c r="H116" s="35">
        <v>6.3828281015597383</v>
      </c>
      <c r="I116" s="36">
        <v>12.024807888747205</v>
      </c>
      <c r="J116" s="36">
        <v>6.8134735210856689</v>
      </c>
      <c r="K116" s="37"/>
      <c r="L116" s="34"/>
      <c r="M116" s="31" t="s">
        <v>38</v>
      </c>
      <c r="N116" s="33" t="s">
        <v>203</v>
      </c>
      <c r="O116" s="31" t="s">
        <v>366</v>
      </c>
      <c r="P116" s="34">
        <v>1.8175820960493638E-2</v>
      </c>
      <c r="Q116" s="35">
        <v>17.663327871291685</v>
      </c>
      <c r="R116" s="35">
        <v>7.8868154910270505</v>
      </c>
      <c r="S116" s="36">
        <v>9.0940407864683976</v>
      </c>
      <c r="T116" s="36">
        <v>7.0646482600270986</v>
      </c>
      <c r="U116" s="37"/>
      <c r="V116" s="34"/>
      <c r="W116" s="31" t="s">
        <v>86</v>
      </c>
      <c r="X116" s="33" t="s">
        <v>203</v>
      </c>
      <c r="Y116" s="31" t="s">
        <v>1036</v>
      </c>
      <c r="Z116" s="34">
        <v>2.4687070606885726</v>
      </c>
      <c r="AA116" s="35">
        <v>18.390836664804027</v>
      </c>
      <c r="AB116" s="35">
        <v>12.21498021579967</v>
      </c>
      <c r="AC116" s="36">
        <v>6.5588153852519326</v>
      </c>
      <c r="AD116" s="36">
        <v>7.0994441923146496</v>
      </c>
      <c r="AE116" s="37"/>
      <c r="AF116" s="37"/>
      <c r="AG116" s="31" t="s">
        <v>117</v>
      </c>
      <c r="AH116" s="33" t="s">
        <v>1721</v>
      </c>
      <c r="AI116" s="31" t="s">
        <v>1723</v>
      </c>
      <c r="AJ116" s="34">
        <v>2.0616321581852617</v>
      </c>
      <c r="AK116" s="35">
        <v>6.4867823936368438</v>
      </c>
      <c r="AL116" s="35">
        <v>3.838950816371991</v>
      </c>
      <c r="AM116" s="36">
        <v>0.64693505310738431</v>
      </c>
      <c r="AN116" s="36">
        <v>-6.6969723345820142</v>
      </c>
      <c r="AO116" s="37"/>
      <c r="AP116" s="34"/>
      <c r="AQ116" s="31" t="s">
        <v>133</v>
      </c>
      <c r="AR116" s="33" t="s">
        <v>203</v>
      </c>
      <c r="AS116" s="31" t="s">
        <v>1037</v>
      </c>
      <c r="AT116" s="34">
        <v>22.311652850001238</v>
      </c>
      <c r="AU116" s="35">
        <v>6.646064545605185</v>
      </c>
      <c r="AV116" s="35">
        <v>2.7745892334157531</v>
      </c>
      <c r="AW116" s="36">
        <v>12.366192236757755</v>
      </c>
      <c r="AX116" s="36">
        <v>14.590152230073684</v>
      </c>
      <c r="AY116" s="37"/>
      <c r="AZ116" s="34"/>
      <c r="BA116" s="31" t="s">
        <v>150</v>
      </c>
      <c r="BB116" s="37" t="s">
        <v>203</v>
      </c>
      <c r="BC116" s="31" t="s">
        <v>309</v>
      </c>
      <c r="BD116" s="34">
        <v>13.438832815812162</v>
      </c>
      <c r="BE116" s="35">
        <v>12.569078802975469</v>
      </c>
      <c r="BF116" s="35">
        <v>8.765358436302364</v>
      </c>
      <c r="BG116" s="36">
        <v>-1.2563496294269072</v>
      </c>
      <c r="BH116" s="36">
        <v>8.3216657856840328</v>
      </c>
      <c r="BI116" s="37"/>
      <c r="BJ116" s="34"/>
      <c r="BK116" s="31" t="s">
        <v>178</v>
      </c>
      <c r="BL116" s="37" t="s">
        <v>203</v>
      </c>
      <c r="BM116" s="31" t="s">
        <v>1038</v>
      </c>
      <c r="BN116" s="34">
        <v>4.1522532899520144</v>
      </c>
      <c r="BO116" s="35">
        <v>6.0436048412139769</v>
      </c>
      <c r="BP116" s="35">
        <v>8.2791129280346212</v>
      </c>
      <c r="BQ116" s="36">
        <v>9.8609599295403001</v>
      </c>
      <c r="BR116" s="36">
        <v>10.429760063124405</v>
      </c>
      <c r="BS116" s="35"/>
      <c r="BT116" s="37"/>
      <c r="BU116" s="34"/>
      <c r="BV116" s="31" t="s">
        <v>196</v>
      </c>
      <c r="BW116" s="33" t="s">
        <v>203</v>
      </c>
      <c r="BX116" s="31" t="s">
        <v>204</v>
      </c>
      <c r="BY116" s="34">
        <v>72.053883180201808</v>
      </c>
      <c r="BZ116" s="35">
        <v>47.202203118076135</v>
      </c>
      <c r="CA116" s="35">
        <v>69.62030523491309</v>
      </c>
      <c r="CB116" s="36">
        <v>81.51182700051902</v>
      </c>
      <c r="CC116" s="36">
        <v>68.337125735068511</v>
      </c>
      <c r="CD116" s="34"/>
      <c r="CE116" s="35"/>
      <c r="CF116" s="35"/>
      <c r="CG116" s="29"/>
      <c r="CH116" s="29"/>
      <c r="CI116" s="29"/>
      <c r="CJ116" s="37"/>
      <c r="CK116" s="33"/>
      <c r="CM116" s="38"/>
      <c r="CN116" s="38"/>
      <c r="CO116" s="38"/>
      <c r="CP116" s="37"/>
      <c r="CQ116" s="37"/>
      <c r="CR116" s="30"/>
      <c r="CS116" s="30"/>
      <c r="CT116" s="30"/>
      <c r="CU116" s="30"/>
      <c r="CV116" s="30"/>
    </row>
    <row r="117" spans="3:100" s="31" customFormat="1" x14ac:dyDescent="0.2">
      <c r="C117" s="31" t="s">
        <v>7</v>
      </c>
      <c r="D117" s="33" t="s">
        <v>199</v>
      </c>
      <c r="E117" s="31" t="s">
        <v>1039</v>
      </c>
      <c r="F117" s="34">
        <v>14.86714438579132</v>
      </c>
      <c r="G117" s="35">
        <v>9.0654911899416817</v>
      </c>
      <c r="H117" s="35">
        <v>2.8322644319097208</v>
      </c>
      <c r="I117" s="36">
        <v>14.667984724336876</v>
      </c>
      <c r="J117" s="36">
        <v>5.2971400128528643</v>
      </c>
      <c r="K117" s="37"/>
      <c r="L117" s="34"/>
      <c r="M117" s="31" t="s">
        <v>38</v>
      </c>
      <c r="N117" s="33" t="s">
        <v>199</v>
      </c>
      <c r="O117" s="31" t="s">
        <v>1040</v>
      </c>
      <c r="P117" s="34">
        <v>2.1514847023025823</v>
      </c>
      <c r="Q117" s="35">
        <v>14.50729801370862</v>
      </c>
      <c r="R117" s="35">
        <v>6.820527245706586</v>
      </c>
      <c r="S117" s="36">
        <v>10.212164006395597</v>
      </c>
      <c r="T117" s="36">
        <v>8.3585342243456182</v>
      </c>
      <c r="U117" s="37"/>
      <c r="V117" s="34"/>
      <c r="W117" s="31" t="s">
        <v>86</v>
      </c>
      <c r="X117" s="33" t="s">
        <v>199</v>
      </c>
      <c r="Y117" s="31" t="s">
        <v>1041</v>
      </c>
      <c r="Z117" s="34">
        <v>-39.394165775038118</v>
      </c>
      <c r="AA117" s="35">
        <v>20.195771979182382</v>
      </c>
      <c r="AB117" s="35">
        <v>7.0036044964198823</v>
      </c>
      <c r="AC117" s="36">
        <v>5.3310523108285963</v>
      </c>
      <c r="AD117" s="36">
        <v>-4.2511205627653794</v>
      </c>
      <c r="AE117" s="37"/>
      <c r="AF117" s="37"/>
      <c r="AG117" s="31" t="s">
        <v>117</v>
      </c>
      <c r="AH117" s="33" t="s">
        <v>1727</v>
      </c>
      <c r="AI117" s="31" t="s">
        <v>1731</v>
      </c>
      <c r="AJ117" s="34">
        <v>2.5875200126335471</v>
      </c>
      <c r="AK117" s="35">
        <v>-3.3108498964653279</v>
      </c>
      <c r="AL117" s="35">
        <v>1.9495727379650702</v>
      </c>
      <c r="AM117" s="36">
        <v>-7.2439434377369736</v>
      </c>
      <c r="AN117" s="36">
        <v>-9.1730154741747754</v>
      </c>
      <c r="AO117" s="37"/>
      <c r="AP117" s="34"/>
      <c r="AQ117" s="31" t="s">
        <v>133</v>
      </c>
      <c r="AR117" s="33" t="s">
        <v>199</v>
      </c>
      <c r="AS117" s="31" t="s">
        <v>528</v>
      </c>
      <c r="AT117" s="34">
        <v>21.56266461479953</v>
      </c>
      <c r="AU117" s="35">
        <v>5.8552023350352158</v>
      </c>
      <c r="AV117" s="35">
        <v>3.1051627110718698</v>
      </c>
      <c r="AW117" s="36">
        <v>4.9367639725289507</v>
      </c>
      <c r="AX117" s="36">
        <v>13.086744866126608</v>
      </c>
      <c r="AY117" s="37"/>
      <c r="AZ117" s="34"/>
      <c r="BA117" s="31" t="s">
        <v>150</v>
      </c>
      <c r="BB117" s="37" t="s">
        <v>199</v>
      </c>
      <c r="BC117" s="31" t="s">
        <v>1042</v>
      </c>
      <c r="BD117" s="34">
        <v>12.97787190725505</v>
      </c>
      <c r="BE117" s="35">
        <v>3.4499807232144803</v>
      </c>
      <c r="BF117" s="35">
        <v>4.4252397274628521</v>
      </c>
      <c r="BG117" s="36">
        <v>-9.9192337950775027</v>
      </c>
      <c r="BH117" s="36">
        <v>11.057894197446899</v>
      </c>
      <c r="BI117" s="37"/>
      <c r="BJ117" s="34"/>
      <c r="BK117" s="31" t="s">
        <v>178</v>
      </c>
      <c r="BL117" s="37" t="s">
        <v>199</v>
      </c>
      <c r="BM117" s="31" t="s">
        <v>1043</v>
      </c>
      <c r="BN117" s="34">
        <v>-1.3394621542370402</v>
      </c>
      <c r="BO117" s="35">
        <v>5.321084870056481</v>
      </c>
      <c r="BP117" s="35">
        <v>6.1991864738440512</v>
      </c>
      <c r="BQ117" s="36">
        <v>13.191286543314732</v>
      </c>
      <c r="BR117" s="36">
        <v>9.1916157146957573</v>
      </c>
      <c r="BS117" s="35"/>
      <c r="BT117" s="37"/>
      <c r="BU117" s="34"/>
      <c r="BV117" s="31" t="s">
        <v>196</v>
      </c>
      <c r="BW117" s="33" t="s">
        <v>199</v>
      </c>
      <c r="BX117" s="31" t="s">
        <v>200</v>
      </c>
      <c r="BY117" s="34">
        <v>72.835681467759812</v>
      </c>
      <c r="BZ117" s="35">
        <v>45.174780734346378</v>
      </c>
      <c r="CA117" s="35">
        <v>68.442865141363924</v>
      </c>
      <c r="CB117" s="36">
        <v>80.949433944029565</v>
      </c>
      <c r="CC117" s="36">
        <v>69.253541855455524</v>
      </c>
      <c r="CD117" s="34"/>
      <c r="CE117" s="35"/>
      <c r="CF117" s="35"/>
      <c r="CG117" s="29"/>
      <c r="CH117" s="29"/>
      <c r="CI117" s="29"/>
      <c r="CJ117" s="37"/>
      <c r="CK117" s="33"/>
      <c r="CM117" s="38"/>
      <c r="CN117" s="38"/>
      <c r="CO117" s="38"/>
      <c r="CP117" s="37"/>
      <c r="CQ117" s="37"/>
      <c r="CR117" s="30"/>
      <c r="CS117" s="30"/>
      <c r="CT117" s="30"/>
      <c r="CU117" s="30"/>
      <c r="CV117" s="30"/>
    </row>
    <row r="118" spans="3:100" s="31" customFormat="1" x14ac:dyDescent="0.2">
      <c r="C118" s="31" t="s">
        <v>7</v>
      </c>
      <c r="D118" s="33" t="s">
        <v>1044</v>
      </c>
      <c r="E118" s="31" t="s">
        <v>1045</v>
      </c>
      <c r="F118" s="34">
        <v>24.441649594298383</v>
      </c>
      <c r="G118" s="35">
        <v>26.768120696076664</v>
      </c>
      <c r="H118" s="35">
        <v>24.779861326572913</v>
      </c>
      <c r="I118" s="36">
        <v>-0.89639629068538795</v>
      </c>
      <c r="J118" s="36">
        <v>22.09678430364788</v>
      </c>
      <c r="K118" s="37"/>
      <c r="L118" s="34"/>
      <c r="M118" s="31" t="s">
        <v>38</v>
      </c>
      <c r="N118" s="33" t="s">
        <v>1044</v>
      </c>
      <c r="O118" s="31" t="s">
        <v>1046</v>
      </c>
      <c r="P118" s="34">
        <v>-4.6759697260151114</v>
      </c>
      <c r="Q118" s="35">
        <v>8.3688401544946203</v>
      </c>
      <c r="R118" s="35">
        <v>3.0788553384621906</v>
      </c>
      <c r="S118" s="36">
        <v>-5.584246839209726</v>
      </c>
      <c r="T118" s="36">
        <v>-8.3971771109802091</v>
      </c>
      <c r="U118" s="37"/>
      <c r="V118" s="34"/>
      <c r="W118" s="31" t="s">
        <v>86</v>
      </c>
      <c r="X118" s="33" t="s">
        <v>1044</v>
      </c>
      <c r="Y118" s="31" t="s">
        <v>1047</v>
      </c>
      <c r="Z118" s="34">
        <v>-57.45239682023697</v>
      </c>
      <c r="AA118" s="35">
        <v>-1.305672499059952</v>
      </c>
      <c r="AB118" s="35">
        <v>-3.9199012461421034</v>
      </c>
      <c r="AC118" s="36">
        <v>-6.6749816245257989</v>
      </c>
      <c r="AD118" s="36">
        <v>-13.114649805971297</v>
      </c>
      <c r="AE118" s="37"/>
      <c r="AF118" s="37"/>
      <c r="AG118" s="31" t="s">
        <v>117</v>
      </c>
      <c r="AH118" s="33" t="s">
        <v>99</v>
      </c>
      <c r="AI118" s="31" t="s">
        <v>1779</v>
      </c>
      <c r="AJ118" s="34">
        <v>-5.2216054365792957</v>
      </c>
      <c r="AK118" s="35">
        <v>0.72299670873789523</v>
      </c>
      <c r="AL118" s="35">
        <v>0.89577952597016974</v>
      </c>
      <c r="AM118" s="36">
        <v>-23.818773006779765</v>
      </c>
      <c r="AN118" s="36">
        <v>-6.6647397166835987</v>
      </c>
      <c r="AO118" s="37"/>
      <c r="AP118" s="34"/>
      <c r="AQ118" s="31" t="s">
        <v>133</v>
      </c>
      <c r="AR118" s="33" t="s">
        <v>1044</v>
      </c>
      <c r="AS118" s="31" t="s">
        <v>1049</v>
      </c>
      <c r="AT118" s="34">
        <v>-14.81618044735788</v>
      </c>
      <c r="AU118" s="35">
        <v>2.2782627133583873</v>
      </c>
      <c r="AV118" s="35">
        <v>-7.7694986314247814</v>
      </c>
      <c r="AW118" s="36">
        <v>4.1543210060088143</v>
      </c>
      <c r="AX118" s="36">
        <v>-1.5359486488810035</v>
      </c>
      <c r="AY118" s="37"/>
      <c r="AZ118" s="34"/>
      <c r="BA118" s="31" t="s">
        <v>150</v>
      </c>
      <c r="BB118" s="37" t="s">
        <v>1044</v>
      </c>
      <c r="BC118" s="31" t="s">
        <v>1050</v>
      </c>
      <c r="BD118" s="34">
        <v>3.599880821504442</v>
      </c>
      <c r="BE118" s="35">
        <v>-13.65318386873075</v>
      </c>
      <c r="BF118" s="35">
        <v>-3.1691888128047907</v>
      </c>
      <c r="BG118" s="36">
        <v>-4.0717617368552652</v>
      </c>
      <c r="BH118" s="36">
        <v>2.2819377157813392</v>
      </c>
      <c r="BI118" s="37"/>
      <c r="BJ118" s="34"/>
      <c r="BK118" s="31" t="s">
        <v>178</v>
      </c>
      <c r="BL118" s="37" t="s">
        <v>1044</v>
      </c>
      <c r="BM118" s="31" t="s">
        <v>1051</v>
      </c>
      <c r="BN118" s="34">
        <v>-4.5725000212433144</v>
      </c>
      <c r="BO118" s="35">
        <v>4.6797987401403134</v>
      </c>
      <c r="BP118" s="35">
        <v>-5.7314698309169501</v>
      </c>
      <c r="BQ118" s="36">
        <v>0.70602078667680246</v>
      </c>
      <c r="BR118" s="36">
        <v>0.22561968605337768</v>
      </c>
      <c r="BS118" s="35"/>
      <c r="BT118" s="37"/>
      <c r="BU118" s="34"/>
      <c r="BV118" s="31" t="s">
        <v>196</v>
      </c>
      <c r="BW118" s="33" t="s">
        <v>1044</v>
      </c>
      <c r="BX118" s="31" t="s">
        <v>1052</v>
      </c>
      <c r="BY118" s="34">
        <v>-8.6917680147466712</v>
      </c>
      <c r="BZ118" s="35">
        <v>7.9584675234710858</v>
      </c>
      <c r="CA118" s="35">
        <v>-9.8790839692744186</v>
      </c>
      <c r="CB118" s="36">
        <v>-3.4769975099943338</v>
      </c>
      <c r="CC118" s="36">
        <v>-5.6514440471018048</v>
      </c>
      <c r="CD118" s="34"/>
      <c r="CE118" s="35"/>
      <c r="CF118" s="35"/>
      <c r="CG118" s="29"/>
      <c r="CH118" s="29"/>
      <c r="CI118" s="29"/>
      <c r="CJ118" s="37"/>
      <c r="CK118" s="33"/>
      <c r="CM118" s="38"/>
      <c r="CN118" s="38"/>
      <c r="CO118" s="38"/>
      <c r="CP118" s="37"/>
      <c r="CQ118" s="37"/>
      <c r="CR118" s="30"/>
      <c r="CS118" s="30"/>
      <c r="CT118" s="30"/>
      <c r="CU118" s="30"/>
      <c r="CV118" s="30"/>
    </row>
    <row r="119" spans="3:100" s="31" customFormat="1" x14ac:dyDescent="0.2">
      <c r="C119" s="31" t="s">
        <v>7</v>
      </c>
      <c r="D119" s="33" t="s">
        <v>1053</v>
      </c>
      <c r="E119" s="31" t="s">
        <v>1054</v>
      </c>
      <c r="F119" s="34">
        <v>-27.621850939957412</v>
      </c>
      <c r="G119" s="35">
        <v>-1.8280046269103565</v>
      </c>
      <c r="H119" s="35">
        <v>6.3137396070103762</v>
      </c>
      <c r="I119" s="36">
        <v>1.4777883206887168</v>
      </c>
      <c r="J119" s="36">
        <v>-10.550978249131958</v>
      </c>
      <c r="K119" s="37"/>
      <c r="L119" s="34"/>
      <c r="M119" s="31" t="s">
        <v>38</v>
      </c>
      <c r="N119" s="33" t="s">
        <v>1053</v>
      </c>
      <c r="O119" s="31" t="s">
        <v>1055</v>
      </c>
      <c r="P119" s="34">
        <v>-33.208832740579481</v>
      </c>
      <c r="Q119" s="35">
        <v>8.1983058706045</v>
      </c>
      <c r="R119" s="35">
        <v>0.67097919607995493</v>
      </c>
      <c r="S119" s="36">
        <v>-7.6578845374915829</v>
      </c>
      <c r="T119" s="36">
        <v>-6.2035942506634143</v>
      </c>
      <c r="U119" s="37"/>
      <c r="V119" s="34"/>
      <c r="W119" s="31" t="s">
        <v>86</v>
      </c>
      <c r="X119" s="33" t="s">
        <v>1053</v>
      </c>
      <c r="Y119" s="31" t="s">
        <v>1056</v>
      </c>
      <c r="Z119" s="34">
        <v>-6.077010924591761</v>
      </c>
      <c r="AA119" s="35">
        <v>2.1159145169293083</v>
      </c>
      <c r="AB119" s="35">
        <v>1.6583465499818146</v>
      </c>
      <c r="AC119" s="36">
        <v>-0.87081232049210655</v>
      </c>
      <c r="AD119" s="36">
        <v>1.759195817304402</v>
      </c>
      <c r="AE119" s="37"/>
      <c r="AF119" s="37"/>
      <c r="AG119" s="31" t="s">
        <v>117</v>
      </c>
      <c r="AH119" s="33" t="s">
        <v>1783</v>
      </c>
      <c r="AI119" s="31" t="s">
        <v>1787</v>
      </c>
      <c r="AJ119" s="34">
        <v>-10.006460145638997</v>
      </c>
      <c r="AK119" s="35">
        <v>-1.5243587981558733</v>
      </c>
      <c r="AL119" s="35">
        <v>-2.1998221800086668</v>
      </c>
      <c r="AM119" s="36">
        <v>-18.018821947773887</v>
      </c>
      <c r="AN119" s="36">
        <v>-9.6699058038967109</v>
      </c>
      <c r="AO119" s="37"/>
      <c r="AP119" s="34"/>
      <c r="AQ119" s="31" t="s">
        <v>133</v>
      </c>
      <c r="AR119" s="33" t="s">
        <v>1053</v>
      </c>
      <c r="AS119" s="31" t="s">
        <v>1058</v>
      </c>
      <c r="AT119" s="34">
        <v>9.6801283355182477</v>
      </c>
      <c r="AU119" s="35">
        <v>10.331215584017812</v>
      </c>
      <c r="AV119" s="35">
        <v>-0.93463157889146942</v>
      </c>
      <c r="AW119" s="36">
        <v>-0.52625985818221466</v>
      </c>
      <c r="AX119" s="36">
        <v>-5.158910750912014</v>
      </c>
      <c r="AY119" s="37"/>
      <c r="AZ119" s="34"/>
      <c r="BA119" s="31" t="s">
        <v>150</v>
      </c>
      <c r="BB119" s="37" t="s">
        <v>1053</v>
      </c>
      <c r="BC119" s="31" t="s">
        <v>1059</v>
      </c>
      <c r="BD119" s="34">
        <v>4.8511491574346479</v>
      </c>
      <c r="BE119" s="35">
        <v>-3.6815389820686875</v>
      </c>
      <c r="BF119" s="35">
        <v>-2.2028484951027565</v>
      </c>
      <c r="BG119" s="36">
        <v>-3.2356007006214753</v>
      </c>
      <c r="BH119" s="36">
        <v>-10.16507283457031</v>
      </c>
      <c r="BI119" s="37"/>
      <c r="BJ119" s="34"/>
      <c r="BK119" s="31" t="s">
        <v>178</v>
      </c>
      <c r="BL119" s="37" t="s">
        <v>1053</v>
      </c>
      <c r="BM119" s="31" t="s">
        <v>1060</v>
      </c>
      <c r="BN119" s="34">
        <v>-7.0217092371501764</v>
      </c>
      <c r="BO119" s="35">
        <v>6.6586109516151595</v>
      </c>
      <c r="BP119" s="35">
        <v>-4.9304095967735577</v>
      </c>
      <c r="BQ119" s="36">
        <v>-8.0327148790864982</v>
      </c>
      <c r="BR119" s="36">
        <v>-5.6218466730745007</v>
      </c>
      <c r="BS119" s="35"/>
      <c r="BT119" s="37"/>
      <c r="BU119" s="34"/>
      <c r="BV119" s="31" t="s">
        <v>196</v>
      </c>
      <c r="BW119" s="33" t="s">
        <v>1053</v>
      </c>
      <c r="BX119" s="31" t="s">
        <v>1061</v>
      </c>
      <c r="BY119" s="34">
        <v>-3.3946888316315835</v>
      </c>
      <c r="BZ119" s="35">
        <v>12.60784238821239</v>
      </c>
      <c r="CA119" s="35">
        <v>-4.5662654249983774</v>
      </c>
      <c r="CB119" s="36">
        <v>-1.1585336862291342</v>
      </c>
      <c r="CC119" s="36">
        <v>-6.3085271334209665</v>
      </c>
      <c r="CD119" s="34"/>
      <c r="CE119" s="35"/>
      <c r="CF119" s="35"/>
      <c r="CG119" s="29"/>
      <c r="CH119" s="29"/>
      <c r="CI119" s="29"/>
      <c r="CJ119" s="37"/>
      <c r="CK119" s="33"/>
      <c r="CM119" s="38"/>
      <c r="CN119" s="38"/>
      <c r="CO119" s="38"/>
      <c r="CP119" s="37"/>
      <c r="CQ119" s="37"/>
      <c r="CR119" s="30"/>
      <c r="CS119" s="30"/>
      <c r="CT119" s="30"/>
      <c r="CU119" s="30"/>
      <c r="CV119" s="30"/>
    </row>
    <row r="120" spans="3:100" s="31" customFormat="1" x14ac:dyDescent="0.2">
      <c r="C120" s="31" t="s">
        <v>7</v>
      </c>
      <c r="D120" s="33" t="s">
        <v>1062</v>
      </c>
      <c r="E120" s="31" t="s">
        <v>1063</v>
      </c>
      <c r="F120" s="34">
        <v>5.2031820367594008</v>
      </c>
      <c r="G120" s="35">
        <v>-1.727889678092339</v>
      </c>
      <c r="H120" s="35">
        <v>7.445114433591641</v>
      </c>
      <c r="I120" s="36">
        <v>10.624729049479413</v>
      </c>
      <c r="J120" s="36">
        <v>-2.1756433316142818</v>
      </c>
      <c r="K120" s="37"/>
      <c r="L120" s="34"/>
      <c r="M120" s="31" t="s">
        <v>38</v>
      </c>
      <c r="N120" s="33" t="s">
        <v>1062</v>
      </c>
      <c r="O120" s="31" t="s">
        <v>1064</v>
      </c>
      <c r="P120" s="34">
        <v>-10.028981818129722</v>
      </c>
      <c r="Q120" s="35">
        <v>6.2812153490915108</v>
      </c>
      <c r="R120" s="35">
        <v>3.0472039925222418</v>
      </c>
      <c r="S120" s="36">
        <v>0.41722686969707468</v>
      </c>
      <c r="T120" s="36">
        <v>1.2290736818406032</v>
      </c>
      <c r="U120" s="37"/>
      <c r="V120" s="34"/>
      <c r="W120" s="31" t="s">
        <v>86</v>
      </c>
      <c r="X120" s="33" t="s">
        <v>1062</v>
      </c>
      <c r="Y120" s="31" t="s">
        <v>1065</v>
      </c>
      <c r="Z120" s="34">
        <v>-4.1716878206154746</v>
      </c>
      <c r="AA120" s="35">
        <v>-11.70077631959019</v>
      </c>
      <c r="AB120" s="35">
        <v>-1.3743065778780732</v>
      </c>
      <c r="AC120" s="36">
        <v>-5.1542011595708601</v>
      </c>
      <c r="AD120" s="36">
        <v>-6.5387764338163521</v>
      </c>
      <c r="AE120" s="37"/>
      <c r="AF120" s="37"/>
      <c r="AG120" s="31" t="s">
        <v>117</v>
      </c>
      <c r="AH120" s="33" t="s">
        <v>1789</v>
      </c>
      <c r="AI120" s="31" t="s">
        <v>1793</v>
      </c>
      <c r="AJ120" s="34">
        <v>-6.1259676452467744</v>
      </c>
      <c r="AK120" s="35">
        <v>-4.272905336331263</v>
      </c>
      <c r="AL120" s="35">
        <v>-0.6172795528767665</v>
      </c>
      <c r="AM120" s="36">
        <v>-5.1271334857617461</v>
      </c>
      <c r="AN120" s="36">
        <v>-2.5186440622295407</v>
      </c>
      <c r="AO120" s="37"/>
      <c r="AP120" s="34"/>
      <c r="AQ120" s="31" t="s">
        <v>133</v>
      </c>
      <c r="AR120" s="33" t="s">
        <v>1062</v>
      </c>
      <c r="AS120" s="31" t="s">
        <v>1067</v>
      </c>
      <c r="AT120" s="34">
        <v>0.60439967749204015</v>
      </c>
      <c r="AU120" s="35">
        <v>5.2636368150171364</v>
      </c>
      <c r="AV120" s="35">
        <v>-3.7993002004804026</v>
      </c>
      <c r="AW120" s="36">
        <v>0.47274632487520307</v>
      </c>
      <c r="AX120" s="36">
        <v>-1.3020399500126985</v>
      </c>
      <c r="AY120" s="37"/>
      <c r="AZ120" s="34"/>
      <c r="BA120" s="31" t="s">
        <v>150</v>
      </c>
      <c r="BB120" s="37" t="s">
        <v>1062</v>
      </c>
      <c r="BC120" s="31" t="s">
        <v>1068</v>
      </c>
      <c r="BD120" s="34">
        <v>2.68829166561828</v>
      </c>
      <c r="BE120" s="35">
        <v>-20.322566966357499</v>
      </c>
      <c r="BF120" s="35">
        <v>-4.7565384843265122</v>
      </c>
      <c r="BG120" s="36">
        <v>-0.98281321314527759</v>
      </c>
      <c r="BH120" s="36">
        <v>0.72434395792026862</v>
      </c>
      <c r="BI120" s="37"/>
      <c r="BJ120" s="34"/>
      <c r="BK120" s="31" t="s">
        <v>178</v>
      </c>
      <c r="BL120" s="37" t="s">
        <v>1062</v>
      </c>
      <c r="BM120" s="31" t="s">
        <v>1069</v>
      </c>
      <c r="BN120" s="34">
        <v>-3.5710759408606805</v>
      </c>
      <c r="BO120" s="35">
        <v>-31.54120822750852</v>
      </c>
      <c r="BP120" s="35">
        <v>5.9725632950015495</v>
      </c>
      <c r="BQ120" s="36">
        <v>-6.7697092301427944</v>
      </c>
      <c r="BR120" s="36">
        <v>-1.7877629972905993</v>
      </c>
      <c r="BS120" s="35"/>
      <c r="BT120" s="37"/>
      <c r="BU120" s="34"/>
      <c r="BV120" s="31" t="s">
        <v>196</v>
      </c>
      <c r="BW120" s="33" t="s">
        <v>1062</v>
      </c>
      <c r="BX120" s="31" t="s">
        <v>1070</v>
      </c>
      <c r="BY120" s="34">
        <v>-6.0642864528317233</v>
      </c>
      <c r="BZ120" s="35">
        <v>3.5314774807970792</v>
      </c>
      <c r="CA120" s="35">
        <v>-13.236353893032032</v>
      </c>
      <c r="CB120" s="36">
        <v>-3.6385425437202912</v>
      </c>
      <c r="CC120" s="36">
        <v>-8.2484535757636479</v>
      </c>
      <c r="CD120" s="34"/>
      <c r="CE120" s="35"/>
      <c r="CF120" s="35"/>
      <c r="CG120" s="29"/>
      <c r="CH120" s="29"/>
      <c r="CI120" s="29"/>
      <c r="CJ120" s="37"/>
      <c r="CK120" s="33"/>
      <c r="CM120" s="38"/>
      <c r="CN120" s="38"/>
      <c r="CO120" s="38"/>
      <c r="CP120" s="37"/>
      <c r="CQ120" s="37"/>
      <c r="CR120" s="30"/>
      <c r="CS120" s="30"/>
      <c r="CT120" s="30"/>
      <c r="CU120" s="30"/>
      <c r="CV120" s="30"/>
    </row>
    <row r="121" spans="3:100" s="31" customFormat="1" x14ac:dyDescent="0.2">
      <c r="C121" s="31" t="s">
        <v>7</v>
      </c>
      <c r="D121" s="33" t="s">
        <v>1071</v>
      </c>
      <c r="E121" s="31" t="s">
        <v>1072</v>
      </c>
      <c r="F121" s="34">
        <v>2.9947011682292839</v>
      </c>
      <c r="G121" s="35">
        <v>-19.636389785517721</v>
      </c>
      <c r="H121" s="35">
        <v>3.2970059559089293</v>
      </c>
      <c r="I121" s="36">
        <v>5.4456297643289417</v>
      </c>
      <c r="J121" s="36">
        <v>-2.0096613244543988</v>
      </c>
      <c r="K121" s="37"/>
      <c r="L121" s="34"/>
      <c r="M121" s="31" t="s">
        <v>38</v>
      </c>
      <c r="N121" s="33" t="s">
        <v>1071</v>
      </c>
      <c r="O121" s="31" t="s">
        <v>1073</v>
      </c>
      <c r="P121" s="34">
        <v>-7.6181683070673358</v>
      </c>
      <c r="Q121" s="35">
        <v>4.331006410687138</v>
      </c>
      <c r="R121" s="35">
        <v>-1.0427534243470546</v>
      </c>
      <c r="S121" s="36">
        <v>-5.8128593934699353</v>
      </c>
      <c r="T121" s="36">
        <v>-4.0155578669929213</v>
      </c>
      <c r="U121" s="37"/>
      <c r="V121" s="34"/>
      <c r="W121" s="31" t="s">
        <v>86</v>
      </c>
      <c r="X121" s="33" t="s">
        <v>1071</v>
      </c>
      <c r="Y121" s="31" t="s">
        <v>1074</v>
      </c>
      <c r="Z121" s="34">
        <v>-4.5630776786170486</v>
      </c>
      <c r="AA121" s="35">
        <v>-4.5405290949679369</v>
      </c>
      <c r="AB121" s="35">
        <v>-5.6732769260827922</v>
      </c>
      <c r="AC121" s="36">
        <v>-9.3000132817710295</v>
      </c>
      <c r="AD121" s="36">
        <v>-10.53157924869295</v>
      </c>
      <c r="AE121" s="37"/>
      <c r="AF121" s="37"/>
      <c r="AG121" s="31" t="s">
        <v>117</v>
      </c>
      <c r="AH121" s="33" t="s">
        <v>68</v>
      </c>
      <c r="AI121" s="31" t="s">
        <v>319</v>
      </c>
      <c r="AJ121" s="34">
        <v>-2.1126899576838554</v>
      </c>
      <c r="AK121" s="35">
        <v>-4.0017122530033618</v>
      </c>
      <c r="AL121" s="35">
        <v>-2.534225379726692</v>
      </c>
      <c r="AM121" s="36">
        <v>-16.722356278099085</v>
      </c>
      <c r="AN121" s="36">
        <v>-1.9063119107953526</v>
      </c>
      <c r="AO121" s="37"/>
      <c r="AP121" s="34"/>
      <c r="AQ121" s="31" t="s">
        <v>133</v>
      </c>
      <c r="AR121" s="33" t="s">
        <v>1071</v>
      </c>
      <c r="AS121" s="31" t="s">
        <v>1076</v>
      </c>
      <c r="AT121" s="34">
        <v>7.3528344714988378</v>
      </c>
      <c r="AU121" s="35">
        <v>3.8832814259239399</v>
      </c>
      <c r="AV121" s="35">
        <v>-5.4639542052943142</v>
      </c>
      <c r="AW121" s="36">
        <v>4.9937234221989968</v>
      </c>
      <c r="AX121" s="36">
        <v>-10.294799756960302</v>
      </c>
      <c r="AY121" s="37"/>
      <c r="AZ121" s="34"/>
      <c r="BA121" s="31" t="s">
        <v>150</v>
      </c>
      <c r="BB121" s="37" t="s">
        <v>1071</v>
      </c>
      <c r="BC121" s="31" t="s">
        <v>1077</v>
      </c>
      <c r="BD121" s="34">
        <v>3.1805893336375703</v>
      </c>
      <c r="BE121" s="35">
        <v>-16.11541964528935</v>
      </c>
      <c r="BF121" s="35">
        <v>-6.7243491627138923</v>
      </c>
      <c r="BG121" s="36">
        <v>-6.0206497945762862</v>
      </c>
      <c r="BH121" s="36">
        <v>-5.6215148194225009</v>
      </c>
      <c r="BI121" s="37"/>
      <c r="BJ121" s="34"/>
      <c r="BK121" s="31" t="s">
        <v>178</v>
      </c>
      <c r="BL121" s="37" t="s">
        <v>1071</v>
      </c>
      <c r="BM121" s="31" t="s">
        <v>1078</v>
      </c>
      <c r="BN121" s="34">
        <v>-6.4699653560342512</v>
      </c>
      <c r="BO121" s="35">
        <v>3.9420803124670556</v>
      </c>
      <c r="BP121" s="35">
        <v>-12.360131933229198</v>
      </c>
      <c r="BQ121" s="36">
        <v>-11.683160386177917</v>
      </c>
      <c r="BR121" s="36">
        <v>-9.7430730638397876</v>
      </c>
      <c r="BS121" s="35"/>
      <c r="BT121" s="37"/>
      <c r="BU121" s="34"/>
      <c r="BV121" s="31" t="s">
        <v>196</v>
      </c>
      <c r="BW121" s="33" t="s">
        <v>1071</v>
      </c>
      <c r="BX121" s="31" t="s">
        <v>1079</v>
      </c>
      <c r="BY121" s="34">
        <v>-0.70812358942447418</v>
      </c>
      <c r="BZ121" s="35">
        <v>9.637300535062721</v>
      </c>
      <c r="CA121" s="35">
        <v>-5.9869328277216738</v>
      </c>
      <c r="CB121" s="36">
        <v>1.5676939191527737</v>
      </c>
      <c r="CC121" s="36">
        <v>-3.6563297850092766</v>
      </c>
      <c r="CD121" s="34"/>
      <c r="CE121" s="35"/>
      <c r="CF121" s="35"/>
      <c r="CG121" s="29"/>
      <c r="CH121" s="29"/>
      <c r="CI121" s="29"/>
      <c r="CJ121" s="37"/>
      <c r="CK121" s="33"/>
      <c r="CM121" s="38"/>
      <c r="CN121" s="38"/>
      <c r="CO121" s="38"/>
      <c r="CP121" s="37"/>
      <c r="CQ121" s="37"/>
      <c r="CR121" s="30"/>
      <c r="CS121" s="30"/>
      <c r="CT121" s="30"/>
      <c r="CU121" s="30"/>
      <c r="CV121" s="30"/>
    </row>
    <row r="122" spans="3:100" s="31" customFormat="1" x14ac:dyDescent="0.2">
      <c r="C122" s="31" t="s">
        <v>7</v>
      </c>
      <c r="D122" s="33" t="s">
        <v>1080</v>
      </c>
      <c r="E122" s="31" t="s">
        <v>1081</v>
      </c>
      <c r="F122" s="34">
        <v>5.6721225368487183</v>
      </c>
      <c r="G122" s="35">
        <v>-4.8024250853000865</v>
      </c>
      <c r="H122" s="35">
        <v>11.066110024057295</v>
      </c>
      <c r="I122" s="36">
        <v>2.8579512065484209</v>
      </c>
      <c r="J122" s="36">
        <v>1.5840639308015199</v>
      </c>
      <c r="K122" s="37"/>
      <c r="L122" s="34"/>
      <c r="M122" s="31" t="s">
        <v>38</v>
      </c>
      <c r="N122" s="33" t="s">
        <v>1080</v>
      </c>
      <c r="O122" s="31" t="s">
        <v>1082</v>
      </c>
      <c r="P122" s="34">
        <v>-8.9830224221257424</v>
      </c>
      <c r="Q122" s="35">
        <v>12.31398398939227</v>
      </c>
      <c r="R122" s="35">
        <v>4.5408256427939051</v>
      </c>
      <c r="S122" s="36">
        <v>-5.8010346061805933</v>
      </c>
      <c r="T122" s="36">
        <v>4.2183326743851524</v>
      </c>
      <c r="U122" s="37"/>
      <c r="V122" s="34"/>
      <c r="W122" s="31" t="s">
        <v>86</v>
      </c>
      <c r="X122" s="33" t="s">
        <v>1080</v>
      </c>
      <c r="Y122" s="31" t="s">
        <v>1083</v>
      </c>
      <c r="Z122" s="34">
        <v>-7.3560481303912155</v>
      </c>
      <c r="AA122" s="35">
        <v>-20.833404606749014</v>
      </c>
      <c r="AB122" s="35">
        <v>-1.752239653800757</v>
      </c>
      <c r="AC122" s="36">
        <v>-6.9447192885820641</v>
      </c>
      <c r="AD122" s="36">
        <v>-6.1246982016076998</v>
      </c>
      <c r="AE122" s="37"/>
      <c r="AF122" s="37"/>
      <c r="AG122" s="31" t="s">
        <v>117</v>
      </c>
      <c r="AH122" s="33" t="s">
        <v>1800</v>
      </c>
      <c r="AI122" s="31" t="s">
        <v>1661</v>
      </c>
      <c r="AJ122" s="34">
        <v>-5.8217652259648531</v>
      </c>
      <c r="AK122" s="35">
        <v>0.26724468159198977</v>
      </c>
      <c r="AL122" s="35">
        <v>1.062788792700502</v>
      </c>
      <c r="AM122" s="36">
        <v>-12.843999553087841</v>
      </c>
      <c r="AN122" s="36">
        <v>-4.3784135617863882</v>
      </c>
      <c r="AO122" s="37"/>
      <c r="AP122" s="34"/>
      <c r="AQ122" s="31" t="s">
        <v>133</v>
      </c>
      <c r="AR122" s="33" t="s">
        <v>1080</v>
      </c>
      <c r="AS122" s="31" t="s">
        <v>1085</v>
      </c>
      <c r="AT122" s="34">
        <v>7.5907847295395641</v>
      </c>
      <c r="AU122" s="35">
        <v>3.8647281044275843</v>
      </c>
      <c r="AV122" s="35">
        <v>-3.0787404746192948</v>
      </c>
      <c r="AW122" s="36">
        <v>3.5275063756580778</v>
      </c>
      <c r="AX122" s="36">
        <v>-0.50230144595013826</v>
      </c>
      <c r="AY122" s="37"/>
      <c r="AZ122" s="34"/>
      <c r="BA122" s="31" t="s">
        <v>150</v>
      </c>
      <c r="BB122" s="37" t="s">
        <v>1080</v>
      </c>
      <c r="BC122" s="31" t="s">
        <v>1086</v>
      </c>
      <c r="BD122" s="34">
        <v>-12.614210225262255</v>
      </c>
      <c r="BE122" s="35">
        <v>6.4093792529208287</v>
      </c>
      <c r="BF122" s="35">
        <v>0.4114342148756549</v>
      </c>
      <c r="BG122" s="36">
        <v>-5.6981690084603684</v>
      </c>
      <c r="BH122" s="36">
        <v>-3.3764066303026112</v>
      </c>
      <c r="BI122" s="37"/>
      <c r="BJ122" s="34"/>
      <c r="BK122" s="31" t="s">
        <v>178</v>
      </c>
      <c r="BL122" s="37" t="s">
        <v>1080</v>
      </c>
      <c r="BM122" s="31" t="s">
        <v>1087</v>
      </c>
      <c r="BN122" s="34">
        <v>-3.8470755408080493</v>
      </c>
      <c r="BO122" s="35">
        <v>-7.5360767622138809</v>
      </c>
      <c r="BP122" s="35">
        <v>-3.6097366705364067</v>
      </c>
      <c r="BQ122" s="36">
        <v>3.8552891047550304</v>
      </c>
      <c r="BR122" s="36">
        <v>-7.0820919169208167</v>
      </c>
      <c r="BS122" s="35"/>
      <c r="BT122" s="37"/>
      <c r="BU122" s="34"/>
      <c r="BV122" s="31" t="s">
        <v>196</v>
      </c>
      <c r="BW122" s="33" t="s">
        <v>1080</v>
      </c>
      <c r="BX122" s="31" t="s">
        <v>1088</v>
      </c>
      <c r="BY122" s="34">
        <v>-2.988677900393256</v>
      </c>
      <c r="BZ122" s="35">
        <v>10.165313701197817</v>
      </c>
      <c r="CA122" s="35">
        <v>-4.5203570614606292</v>
      </c>
      <c r="CB122" s="36">
        <v>-1.1087047570557047</v>
      </c>
      <c r="CC122" s="36">
        <v>-5.8494241356098939</v>
      </c>
      <c r="CD122" s="34"/>
      <c r="CE122" s="35"/>
      <c r="CF122" s="35"/>
      <c r="CG122" s="29"/>
      <c r="CH122" s="29"/>
      <c r="CI122" s="29"/>
      <c r="CJ122" s="37"/>
      <c r="CK122" s="33"/>
      <c r="CM122" s="38"/>
      <c r="CN122" s="38"/>
      <c r="CO122" s="38"/>
      <c r="CP122" s="37"/>
      <c r="CQ122" s="37"/>
      <c r="CR122" s="30"/>
      <c r="CS122" s="30"/>
      <c r="CT122" s="30"/>
      <c r="CU122" s="30"/>
      <c r="CV122" s="30"/>
    </row>
    <row r="123" spans="3:100" s="31" customFormat="1" x14ac:dyDescent="0.2">
      <c r="C123" s="31" t="s">
        <v>7</v>
      </c>
      <c r="D123" s="33" t="s">
        <v>1089</v>
      </c>
      <c r="E123" s="31" t="s">
        <v>1090</v>
      </c>
      <c r="F123" s="34">
        <v>4.0024358562419593E-2</v>
      </c>
      <c r="G123" s="35">
        <v>-4.8845219575607075</v>
      </c>
      <c r="H123" s="35">
        <v>6.0624769131408982</v>
      </c>
      <c r="I123" s="36">
        <v>4.4301064203261973</v>
      </c>
      <c r="J123" s="36">
        <v>-3.428514576246954</v>
      </c>
      <c r="K123" s="37"/>
      <c r="L123" s="34"/>
      <c r="M123" s="31" t="s">
        <v>38</v>
      </c>
      <c r="N123" s="33" t="s">
        <v>1089</v>
      </c>
      <c r="O123" s="31" t="s">
        <v>1091</v>
      </c>
      <c r="P123" s="34">
        <v>-10.301774345371967</v>
      </c>
      <c r="Q123" s="35">
        <v>5.9764463840446922</v>
      </c>
      <c r="R123" s="35">
        <v>2.4697010449906429</v>
      </c>
      <c r="S123" s="36">
        <v>-9.1327580066687233</v>
      </c>
      <c r="T123" s="36">
        <v>-7.2312493359584238</v>
      </c>
      <c r="U123" s="37"/>
      <c r="V123" s="34"/>
      <c r="W123" s="31" t="s">
        <v>86</v>
      </c>
      <c r="X123" s="33" t="s">
        <v>1089</v>
      </c>
      <c r="Y123" s="31" t="s">
        <v>1092</v>
      </c>
      <c r="Z123" s="34">
        <v>-4.0114664803319755</v>
      </c>
      <c r="AA123" s="35">
        <v>4.6456409276450614</v>
      </c>
      <c r="AB123" s="35">
        <v>-0.87789909962947377</v>
      </c>
      <c r="AC123" s="36">
        <v>-6.8953307022055554</v>
      </c>
      <c r="AD123" s="36">
        <v>-9.2770582871488614</v>
      </c>
      <c r="AE123" s="37"/>
      <c r="AF123" s="37"/>
      <c r="AG123" s="31" t="s">
        <v>117</v>
      </c>
      <c r="AH123" s="33" t="s">
        <v>141</v>
      </c>
      <c r="AI123" s="31" t="s">
        <v>1809</v>
      </c>
      <c r="AJ123" s="34">
        <v>-8.0289781894761489</v>
      </c>
      <c r="AK123" s="35">
        <v>-0.83252923431867032</v>
      </c>
      <c r="AL123" s="35">
        <v>3.3049699401351234</v>
      </c>
      <c r="AM123" s="36">
        <v>-23.256449666746562</v>
      </c>
      <c r="AN123" s="36">
        <v>-6.4497096163015613</v>
      </c>
      <c r="AO123" s="37"/>
      <c r="AP123" s="34"/>
      <c r="AQ123" s="31" t="s">
        <v>133</v>
      </c>
      <c r="AR123" s="33" t="s">
        <v>1089</v>
      </c>
      <c r="AS123" s="31" t="s">
        <v>1093</v>
      </c>
      <c r="AT123" s="34">
        <v>10.102825184749037</v>
      </c>
      <c r="AU123" s="35">
        <v>4.156351518653338</v>
      </c>
      <c r="AV123" s="35">
        <v>5.0263580781987116E-2</v>
      </c>
      <c r="AW123" s="36">
        <v>-12.020989622374415</v>
      </c>
      <c r="AX123" s="36">
        <v>-13.95846274969972</v>
      </c>
      <c r="AY123" s="37"/>
      <c r="AZ123" s="34"/>
      <c r="BA123" s="31" t="s">
        <v>150</v>
      </c>
      <c r="BB123" s="37" t="s">
        <v>1089</v>
      </c>
      <c r="BC123" s="31" t="s">
        <v>1094</v>
      </c>
      <c r="BD123" s="34">
        <v>1.775968495546536</v>
      </c>
      <c r="BE123" s="35">
        <v>1.6530813165073965</v>
      </c>
      <c r="BF123" s="35">
        <v>-6.6993619291332891</v>
      </c>
      <c r="BG123" s="36">
        <v>0.71044654710557609</v>
      </c>
      <c r="BH123" s="36">
        <v>-15.121534631709778</v>
      </c>
      <c r="BI123" s="37"/>
      <c r="BJ123" s="34"/>
      <c r="BK123" s="31" t="s">
        <v>178</v>
      </c>
      <c r="BL123" s="37" t="s">
        <v>1089</v>
      </c>
      <c r="BM123" s="31" t="s">
        <v>1095</v>
      </c>
      <c r="BN123" s="34">
        <v>-8.5462176657217412</v>
      </c>
      <c r="BO123" s="35">
        <v>-1.5301378853656473</v>
      </c>
      <c r="BP123" s="35">
        <v>-2.9073761010854042</v>
      </c>
      <c r="BQ123" s="36">
        <v>-7.8858976350657741</v>
      </c>
      <c r="BR123" s="36">
        <v>-13.296123444110037</v>
      </c>
      <c r="BS123" s="35"/>
      <c r="BT123" s="37"/>
      <c r="BU123" s="34"/>
      <c r="BV123" s="31" t="s">
        <v>196</v>
      </c>
      <c r="BW123" s="33" t="s">
        <v>1089</v>
      </c>
      <c r="BX123" s="31" t="s">
        <v>1096</v>
      </c>
      <c r="BY123" s="34">
        <v>-5.1227349835607328</v>
      </c>
      <c r="BZ123" s="35">
        <v>9.4442466116646955</v>
      </c>
      <c r="CA123" s="35">
        <v>-4.1338539950881454</v>
      </c>
      <c r="CB123" s="36">
        <v>-1.9205084501374188</v>
      </c>
      <c r="CC123" s="36">
        <v>-8.2932004566419266</v>
      </c>
      <c r="CD123" s="34"/>
      <c r="CE123" s="35"/>
      <c r="CF123" s="35"/>
      <c r="CG123" s="29"/>
      <c r="CH123" s="29"/>
      <c r="CI123" s="29"/>
      <c r="CJ123" s="37"/>
      <c r="CK123" s="33"/>
      <c r="CM123" s="38"/>
      <c r="CN123" s="38"/>
      <c r="CO123" s="38"/>
      <c r="CP123" s="37"/>
      <c r="CQ123" s="37"/>
      <c r="CR123" s="30"/>
      <c r="CS123" s="30"/>
      <c r="CT123" s="30"/>
      <c r="CU123" s="30"/>
      <c r="CV123" s="30"/>
    </row>
    <row r="124" spans="3:100" s="31" customFormat="1" x14ac:dyDescent="0.2">
      <c r="C124" s="31" t="s">
        <v>7</v>
      </c>
      <c r="D124" s="33" t="s">
        <v>201</v>
      </c>
      <c r="E124" s="31" t="s">
        <v>1097</v>
      </c>
      <c r="F124" s="34">
        <v>-14.573694117579919</v>
      </c>
      <c r="G124" s="35">
        <v>-3.3510247777899878</v>
      </c>
      <c r="H124" s="35">
        <v>11.31086549694939</v>
      </c>
      <c r="I124" s="36">
        <v>9.4628805318701268</v>
      </c>
      <c r="J124" s="36">
        <v>3.6591905116092676</v>
      </c>
      <c r="K124" s="37"/>
      <c r="L124" s="34"/>
      <c r="M124" s="31" t="s">
        <v>38</v>
      </c>
      <c r="N124" s="33" t="s">
        <v>201</v>
      </c>
      <c r="O124" s="31" t="s">
        <v>1098</v>
      </c>
      <c r="P124" s="34">
        <v>-7.9361715472745686</v>
      </c>
      <c r="Q124" s="35">
        <v>7.97848214179254</v>
      </c>
      <c r="R124" s="35">
        <v>3.4540847268978325</v>
      </c>
      <c r="S124" s="36">
        <v>-4.9247103699756423</v>
      </c>
      <c r="T124" s="36">
        <v>1.2715966694624115</v>
      </c>
      <c r="U124" s="37"/>
      <c r="V124" s="34"/>
      <c r="W124" s="31" t="s">
        <v>86</v>
      </c>
      <c r="X124" s="33" t="s">
        <v>201</v>
      </c>
      <c r="Y124" s="31" t="s">
        <v>1099</v>
      </c>
      <c r="Z124" s="34">
        <v>3.3901506120980258</v>
      </c>
      <c r="AA124" s="35">
        <v>17.410762432684919</v>
      </c>
      <c r="AB124" s="35">
        <v>8.0457726415129684</v>
      </c>
      <c r="AC124" s="36">
        <v>68.136844375483193</v>
      </c>
      <c r="AD124" s="36">
        <v>76.172203472600017</v>
      </c>
      <c r="AE124" s="37"/>
      <c r="AF124" s="37"/>
      <c r="AG124" s="31" t="s">
        <v>117</v>
      </c>
      <c r="AH124" s="33" t="s">
        <v>1812</v>
      </c>
      <c r="AI124" s="31" t="s">
        <v>1814</v>
      </c>
      <c r="AJ124" s="34">
        <v>4.4022287398560138</v>
      </c>
      <c r="AK124" s="35">
        <v>4.5688004499537129</v>
      </c>
      <c r="AL124" s="35">
        <v>1.4509811574038736</v>
      </c>
      <c r="AM124" s="36">
        <v>-1.6831497893732319</v>
      </c>
      <c r="AN124" s="36">
        <v>-3.7500526900386149</v>
      </c>
      <c r="AO124" s="37"/>
      <c r="AP124" s="34"/>
      <c r="AQ124" s="31" t="s">
        <v>133</v>
      </c>
      <c r="AR124" s="33" t="s">
        <v>201</v>
      </c>
      <c r="AS124" s="31" t="s">
        <v>1101</v>
      </c>
      <c r="AT124" s="34">
        <v>13.938097389613262</v>
      </c>
      <c r="AU124" s="35">
        <v>4.3063518971366932</v>
      </c>
      <c r="AV124" s="35">
        <v>-0.8515085215952638</v>
      </c>
      <c r="AW124" s="36">
        <v>-5.0683523579008636</v>
      </c>
      <c r="AX124" s="36">
        <v>-0.94835989495479112</v>
      </c>
      <c r="AY124" s="37"/>
      <c r="AZ124" s="34"/>
      <c r="BA124" s="31" t="s">
        <v>150</v>
      </c>
      <c r="BB124" s="37" t="s">
        <v>201</v>
      </c>
      <c r="BC124" s="31" t="s">
        <v>202</v>
      </c>
      <c r="BD124" s="34">
        <v>-6.6631619841913903</v>
      </c>
      <c r="BE124" s="35">
        <v>17.23147579353386</v>
      </c>
      <c r="BF124" s="35">
        <v>35.218082700974676</v>
      </c>
      <c r="BG124" s="36">
        <v>32.167336390757512</v>
      </c>
      <c r="BH124" s="36">
        <v>9.9193106715938768</v>
      </c>
      <c r="BI124" s="37"/>
      <c r="BJ124" s="34"/>
      <c r="BK124" s="31" t="s">
        <v>178</v>
      </c>
      <c r="BL124" s="37" t="s">
        <v>201</v>
      </c>
      <c r="BM124" s="31" t="s">
        <v>1102</v>
      </c>
      <c r="BN124" s="34">
        <v>-4.2532238882791944</v>
      </c>
      <c r="BO124" s="35">
        <v>9.2242197825787571</v>
      </c>
      <c r="BP124" s="35">
        <v>-1.3662067272942409</v>
      </c>
      <c r="BQ124" s="36">
        <v>31.079440855855083</v>
      </c>
      <c r="BR124" s="36">
        <v>-5.6907421264562856</v>
      </c>
      <c r="BS124" s="35"/>
      <c r="BT124" s="37"/>
      <c r="BU124" s="34"/>
      <c r="BV124" s="31" t="s">
        <v>196</v>
      </c>
      <c r="BW124" s="33" t="s">
        <v>201</v>
      </c>
      <c r="BX124" s="31" t="s">
        <v>1103</v>
      </c>
      <c r="BY124" s="34">
        <v>1.2848143958144504</v>
      </c>
      <c r="BZ124" s="35">
        <v>13.608702315213435</v>
      </c>
      <c r="CA124" s="35">
        <v>1.2977962782418047</v>
      </c>
      <c r="CB124" s="36">
        <v>-0.10122055385697593</v>
      </c>
      <c r="CC124" s="36">
        <v>-1.6057293906276584</v>
      </c>
      <c r="CD124" s="34"/>
      <c r="CE124" s="35"/>
      <c r="CF124" s="35"/>
      <c r="CG124" s="29"/>
      <c r="CH124" s="29"/>
      <c r="CI124" s="29"/>
      <c r="CJ124" s="37"/>
      <c r="CK124" s="33"/>
      <c r="CM124" s="38"/>
      <c r="CN124" s="38"/>
      <c r="CO124" s="38"/>
      <c r="CP124" s="37"/>
      <c r="CQ124" s="37"/>
      <c r="CR124" s="30"/>
      <c r="CS124" s="30"/>
      <c r="CT124" s="30"/>
      <c r="CU124" s="30"/>
      <c r="CV124" s="30"/>
    </row>
    <row r="125" spans="3:100" s="31" customFormat="1" x14ac:dyDescent="0.2">
      <c r="C125" s="31" t="s">
        <v>7</v>
      </c>
      <c r="D125" s="33" t="s">
        <v>126</v>
      </c>
      <c r="E125" s="31" t="s">
        <v>1104</v>
      </c>
      <c r="F125" s="34">
        <v>1.7754311901651789</v>
      </c>
      <c r="G125" s="35">
        <v>-5.0522851313106685</v>
      </c>
      <c r="H125" s="35">
        <v>7.6290658739098944</v>
      </c>
      <c r="I125" s="36">
        <v>6.4494826133409617</v>
      </c>
      <c r="J125" s="36">
        <v>3.6378667055129768</v>
      </c>
      <c r="K125" s="37"/>
      <c r="L125" s="34"/>
      <c r="M125" s="31" t="s">
        <v>38</v>
      </c>
      <c r="N125" s="33" t="s">
        <v>126</v>
      </c>
      <c r="O125" s="31" t="s">
        <v>1105</v>
      </c>
      <c r="P125" s="34">
        <v>-5.1502364727238614</v>
      </c>
      <c r="Q125" s="35">
        <v>10.05004006513029</v>
      </c>
      <c r="R125" s="35">
        <v>5.3216080184661507</v>
      </c>
      <c r="S125" s="36">
        <v>-1.645231029693079</v>
      </c>
      <c r="T125" s="36">
        <v>0.61720973180413807</v>
      </c>
      <c r="U125" s="37"/>
      <c r="V125" s="34"/>
      <c r="W125" s="31" t="s">
        <v>86</v>
      </c>
      <c r="X125" s="33" t="s">
        <v>126</v>
      </c>
      <c r="Y125" s="31" t="s">
        <v>1106</v>
      </c>
      <c r="Z125" s="34">
        <v>0.74000639580728489</v>
      </c>
      <c r="AA125" s="35">
        <v>9.1857582094900749</v>
      </c>
      <c r="AB125" s="35">
        <v>2.6498908959325007</v>
      </c>
      <c r="AC125" s="36">
        <v>-2.2767299683586657</v>
      </c>
      <c r="AD125" s="36">
        <v>-4.9241434922988816</v>
      </c>
      <c r="AE125" s="37"/>
      <c r="AF125" s="37"/>
      <c r="AG125" s="31" t="s">
        <v>117</v>
      </c>
      <c r="AH125" s="33" t="s">
        <v>138</v>
      </c>
      <c r="AI125" s="31" t="s">
        <v>1820</v>
      </c>
      <c r="AJ125" s="34">
        <v>0.1455226245354595</v>
      </c>
      <c r="AK125" s="35">
        <v>0.74630837853993626</v>
      </c>
      <c r="AL125" s="35">
        <v>0.42546091532376806</v>
      </c>
      <c r="AM125" s="36">
        <v>1.327045794101906</v>
      </c>
      <c r="AN125" s="36">
        <v>-4.5463209762191354</v>
      </c>
      <c r="AO125" s="37"/>
      <c r="AP125" s="34"/>
      <c r="AQ125" s="31" t="s">
        <v>133</v>
      </c>
      <c r="AR125" s="33" t="s">
        <v>126</v>
      </c>
      <c r="AS125" s="31" t="s">
        <v>1107</v>
      </c>
      <c r="AT125" s="34">
        <v>17.571813577048189</v>
      </c>
      <c r="AU125" s="35">
        <v>4.952805141181102</v>
      </c>
      <c r="AV125" s="35">
        <v>-0.56250342527128794</v>
      </c>
      <c r="AW125" s="36">
        <v>-7.1757338732638232E-2</v>
      </c>
      <c r="AX125" s="36">
        <v>-0.91416726123318881</v>
      </c>
      <c r="AY125" s="37"/>
      <c r="AZ125" s="34"/>
      <c r="BA125" s="31" t="s">
        <v>150</v>
      </c>
      <c r="BB125" s="37" t="s">
        <v>126</v>
      </c>
      <c r="BC125" s="31" t="s">
        <v>1108</v>
      </c>
      <c r="BD125" s="34">
        <v>-3.2756300550154265</v>
      </c>
      <c r="BE125" s="35">
        <v>1.0232823495656618</v>
      </c>
      <c r="BF125" s="35">
        <v>0.27425535906081677</v>
      </c>
      <c r="BG125" s="36">
        <v>-2.323161850051747</v>
      </c>
      <c r="BH125" s="36">
        <v>-7.0696414806659504</v>
      </c>
      <c r="BI125" s="37"/>
      <c r="BJ125" s="34"/>
      <c r="BK125" s="31" t="s">
        <v>178</v>
      </c>
      <c r="BL125" s="37" t="s">
        <v>126</v>
      </c>
      <c r="BM125" s="31" t="s">
        <v>1109</v>
      </c>
      <c r="BN125" s="34">
        <v>-2.6884389223425131</v>
      </c>
      <c r="BO125" s="35">
        <v>8.3894087033011999</v>
      </c>
      <c r="BP125" s="35">
        <v>6.1157179948924636</v>
      </c>
      <c r="BQ125" s="36">
        <v>7.1028082772326684</v>
      </c>
      <c r="BR125" s="36">
        <v>-1.0779424462139104</v>
      </c>
      <c r="BS125" s="35"/>
      <c r="BT125" s="37"/>
      <c r="BU125" s="34"/>
      <c r="BV125" s="31" t="s">
        <v>196</v>
      </c>
      <c r="BW125" s="33" t="s">
        <v>126</v>
      </c>
      <c r="BX125" s="31" t="s">
        <v>1110</v>
      </c>
      <c r="BY125" s="34">
        <v>0.65920911949029914</v>
      </c>
      <c r="BZ125" s="35">
        <v>11.717866175934518</v>
      </c>
      <c r="CA125" s="35">
        <v>-0.19459470220846242</v>
      </c>
      <c r="CB125" s="36">
        <v>0.48936751949572965</v>
      </c>
      <c r="CC125" s="36">
        <v>-0.23080689750796068</v>
      </c>
      <c r="CD125" s="34"/>
      <c r="CE125" s="35"/>
      <c r="CF125" s="35"/>
      <c r="CG125" s="29"/>
      <c r="CH125" s="29"/>
      <c r="CI125" s="29"/>
      <c r="CJ125" s="37"/>
      <c r="CK125" s="33"/>
      <c r="CM125" s="38"/>
      <c r="CN125" s="38"/>
      <c r="CO125" s="38"/>
      <c r="CP125" s="37"/>
      <c r="CQ125" s="37"/>
      <c r="CR125" s="30"/>
      <c r="CS125" s="30"/>
      <c r="CT125" s="30"/>
      <c r="CU125" s="30"/>
      <c r="CV125" s="30"/>
    </row>
    <row r="126" spans="3:100" s="31" customFormat="1" x14ac:dyDescent="0.2">
      <c r="C126" s="31" t="s">
        <v>7</v>
      </c>
      <c r="D126" s="33" t="s">
        <v>1111</v>
      </c>
      <c r="E126" s="31" t="s">
        <v>1112</v>
      </c>
      <c r="F126" s="34">
        <v>13.014641241970509</v>
      </c>
      <c r="G126" s="35">
        <v>5.3270922198426831</v>
      </c>
      <c r="H126" s="35">
        <v>16.407069074028229</v>
      </c>
      <c r="I126" s="36">
        <v>33.491985731551338</v>
      </c>
      <c r="J126" s="36">
        <v>88.734225118857765</v>
      </c>
      <c r="K126" s="37"/>
      <c r="L126" s="34"/>
      <c r="M126" s="31" t="s">
        <v>38</v>
      </c>
      <c r="N126" s="33" t="s">
        <v>1111</v>
      </c>
      <c r="O126" s="31" t="s">
        <v>1113</v>
      </c>
      <c r="P126" s="34">
        <v>-5.4649285057843429</v>
      </c>
      <c r="Q126" s="35">
        <v>8.5233075563193665</v>
      </c>
      <c r="R126" s="35">
        <v>6.1545748801775204</v>
      </c>
      <c r="S126" s="36">
        <v>-4.1265730606352236</v>
      </c>
      <c r="T126" s="36">
        <v>-1.9836012822821374</v>
      </c>
      <c r="U126" s="37"/>
      <c r="V126" s="34"/>
      <c r="W126" s="31" t="s">
        <v>86</v>
      </c>
      <c r="X126" s="33" t="s">
        <v>1111</v>
      </c>
      <c r="Y126" s="31" t="s">
        <v>1114</v>
      </c>
      <c r="Z126" s="34">
        <v>-1.9935100727752229</v>
      </c>
      <c r="AA126" s="35">
        <v>9.7670285133316526</v>
      </c>
      <c r="AB126" s="35">
        <v>-1.9935219091585594</v>
      </c>
      <c r="AC126" s="36">
        <v>-4.8030652852344815</v>
      </c>
      <c r="AD126" s="36">
        <v>-4.6165980634941235</v>
      </c>
      <c r="AE126" s="37"/>
      <c r="AF126" s="37"/>
      <c r="AG126" s="31" t="s">
        <v>117</v>
      </c>
      <c r="AH126" s="33" t="s">
        <v>1865</v>
      </c>
      <c r="AI126" s="31" t="s">
        <v>1869</v>
      </c>
      <c r="AJ126" s="34">
        <v>-5.7290749150404707</v>
      </c>
      <c r="AK126" s="35">
        <v>2.5358886185293699</v>
      </c>
      <c r="AL126" s="35">
        <v>1.6494304795678261</v>
      </c>
      <c r="AM126" s="36">
        <v>-11.541538497392679</v>
      </c>
      <c r="AN126" s="36">
        <v>-2.5436944120092733</v>
      </c>
      <c r="AO126" s="37"/>
      <c r="AP126" s="34"/>
      <c r="AQ126" s="31" t="s">
        <v>133</v>
      </c>
      <c r="AR126" s="33" t="s">
        <v>1111</v>
      </c>
      <c r="AS126" s="31" t="s">
        <v>1115</v>
      </c>
      <c r="AT126" s="34">
        <v>13.304628139719185</v>
      </c>
      <c r="AU126" s="35">
        <v>4.9908599781596479</v>
      </c>
      <c r="AV126" s="35">
        <v>-4.9290611005694984</v>
      </c>
      <c r="AW126" s="36">
        <v>-5.2052766184921211</v>
      </c>
      <c r="AX126" s="36">
        <v>-10.119271094645114</v>
      </c>
      <c r="AY126" s="37"/>
      <c r="AZ126" s="34"/>
      <c r="BA126" s="31" t="s">
        <v>150</v>
      </c>
      <c r="BB126" s="37" t="s">
        <v>1111</v>
      </c>
      <c r="BC126" s="31" t="s">
        <v>1116</v>
      </c>
      <c r="BD126" s="34">
        <v>5.835066941917276</v>
      </c>
      <c r="BE126" s="35">
        <v>7.4603941847325643</v>
      </c>
      <c r="BF126" s="35">
        <v>1.5875642817467082</v>
      </c>
      <c r="BG126" s="36">
        <v>-6.6685062882701374</v>
      </c>
      <c r="BH126" s="36">
        <v>-1.7844191907314837</v>
      </c>
      <c r="BI126" s="37"/>
      <c r="BJ126" s="34"/>
      <c r="BK126" s="31" t="s">
        <v>178</v>
      </c>
      <c r="BL126" s="37" t="s">
        <v>1111</v>
      </c>
      <c r="BM126" s="31" t="s">
        <v>1117</v>
      </c>
      <c r="BN126" s="34">
        <v>1.1891512018952</v>
      </c>
      <c r="BO126" s="35">
        <v>5.6713303598235854</v>
      </c>
      <c r="BP126" s="35">
        <v>0.70976699703281554</v>
      </c>
      <c r="BQ126" s="36">
        <v>3.8390071352848736</v>
      </c>
      <c r="BR126" s="36">
        <v>-14.161781187147142</v>
      </c>
      <c r="BS126" s="35"/>
      <c r="BT126" s="37"/>
      <c r="BU126" s="34"/>
      <c r="BV126" s="31" t="s">
        <v>196</v>
      </c>
      <c r="BW126" s="33" t="s">
        <v>1111</v>
      </c>
      <c r="BX126" s="31" t="s">
        <v>1118</v>
      </c>
      <c r="BY126" s="34">
        <v>0.98015470076956035</v>
      </c>
      <c r="BZ126" s="35">
        <v>10.645502685079094</v>
      </c>
      <c r="CA126" s="35">
        <v>1.44918049137803</v>
      </c>
      <c r="CB126" s="36">
        <v>1.2033752893064786</v>
      </c>
      <c r="CC126" s="36">
        <v>-4.3572648145891293</v>
      </c>
      <c r="CD126" s="34"/>
      <c r="CE126" s="35"/>
      <c r="CF126" s="35"/>
      <c r="CG126" s="29"/>
      <c r="CH126" s="29"/>
      <c r="CI126" s="29"/>
      <c r="CJ126" s="37"/>
      <c r="CK126" s="33"/>
      <c r="CM126" s="38"/>
      <c r="CN126" s="38"/>
      <c r="CO126" s="38"/>
      <c r="CP126" s="37"/>
      <c r="CQ126" s="37"/>
      <c r="CR126" s="30"/>
      <c r="CS126" s="30"/>
      <c r="CT126" s="30"/>
      <c r="CU126" s="30"/>
      <c r="CV126" s="30"/>
    </row>
    <row r="127" spans="3:100" s="31" customFormat="1" x14ac:dyDescent="0.2">
      <c r="C127" s="31" t="s">
        <v>7</v>
      </c>
      <c r="D127" s="33" t="s">
        <v>1119</v>
      </c>
      <c r="E127" s="31" t="s">
        <v>1120</v>
      </c>
      <c r="F127" s="34">
        <v>8.1151045027133506</v>
      </c>
      <c r="G127" s="35">
        <v>5.4011955815769994</v>
      </c>
      <c r="H127" s="35">
        <v>9.0999497072284043</v>
      </c>
      <c r="I127" s="36">
        <v>3.8890774949409348</v>
      </c>
      <c r="J127" s="36">
        <v>-3.4505413649618077</v>
      </c>
      <c r="K127" s="37"/>
      <c r="L127" s="34"/>
      <c r="M127" s="31" t="s">
        <v>38</v>
      </c>
      <c r="N127" s="33" t="s">
        <v>1119</v>
      </c>
      <c r="O127" s="31" t="s">
        <v>423</v>
      </c>
      <c r="P127" s="34">
        <v>-4.7040513097018106</v>
      </c>
      <c r="Q127" s="35">
        <v>7.205321432763256</v>
      </c>
      <c r="R127" s="35">
        <v>-0.23973463699327624</v>
      </c>
      <c r="S127" s="36">
        <v>-4.7810929534435331</v>
      </c>
      <c r="T127" s="36">
        <v>-3.9260357877891181</v>
      </c>
      <c r="U127" s="37"/>
      <c r="V127" s="34"/>
      <c r="W127" s="31" t="s">
        <v>86</v>
      </c>
      <c r="X127" s="33" t="s">
        <v>1119</v>
      </c>
      <c r="Y127" s="31" t="s">
        <v>1121</v>
      </c>
      <c r="Z127" s="34">
        <v>-0.76305490966737466</v>
      </c>
      <c r="AA127" s="35">
        <v>11.18366565617292</v>
      </c>
      <c r="AB127" s="35">
        <v>-0.85759608058108938</v>
      </c>
      <c r="AC127" s="36">
        <v>-6.0389115980173216</v>
      </c>
      <c r="AD127" s="36">
        <v>-5.8390036616763155</v>
      </c>
      <c r="AE127" s="37"/>
      <c r="AF127" s="37"/>
      <c r="AG127" s="31" t="s">
        <v>117</v>
      </c>
      <c r="AH127" s="33" t="s">
        <v>1873</v>
      </c>
      <c r="AI127" s="31" t="s">
        <v>1876</v>
      </c>
      <c r="AJ127" s="34">
        <v>-8.8083348138266615</v>
      </c>
      <c r="AK127" s="35">
        <v>2.4175044190054535</v>
      </c>
      <c r="AL127" s="35">
        <v>-3.9251529218667969</v>
      </c>
      <c r="AM127" s="36">
        <v>-13.35280310571963</v>
      </c>
      <c r="AN127" s="36">
        <v>-4.5451823239564249</v>
      </c>
      <c r="AO127" s="37"/>
      <c r="AP127" s="34"/>
      <c r="AQ127" s="31" t="s">
        <v>133</v>
      </c>
      <c r="AR127" s="33" t="s">
        <v>1119</v>
      </c>
      <c r="AS127" s="31" t="s">
        <v>1122</v>
      </c>
      <c r="AT127" s="34">
        <v>15.296518966161372</v>
      </c>
      <c r="AU127" s="35">
        <v>4.5897836973403372</v>
      </c>
      <c r="AV127" s="35">
        <v>-4.3062891758309547</v>
      </c>
      <c r="AW127" s="36">
        <v>-6.7201112273372416</v>
      </c>
      <c r="AX127" s="36">
        <v>-5.5108423190182378</v>
      </c>
      <c r="AY127" s="37"/>
      <c r="AZ127" s="34"/>
      <c r="BA127" s="31" t="s">
        <v>150</v>
      </c>
      <c r="BB127" s="37" t="s">
        <v>1119</v>
      </c>
      <c r="BC127" s="31" t="s">
        <v>1082</v>
      </c>
      <c r="BD127" s="34">
        <v>8.7412549532282924</v>
      </c>
      <c r="BE127" s="35">
        <v>12.539004837184379</v>
      </c>
      <c r="BF127" s="35">
        <v>1.1840706451957601</v>
      </c>
      <c r="BG127" s="36">
        <v>-2.6240990345899746</v>
      </c>
      <c r="BH127" s="36">
        <v>6.1662685313639685</v>
      </c>
      <c r="BI127" s="37"/>
      <c r="BJ127" s="34"/>
      <c r="BK127" s="31" t="s">
        <v>178</v>
      </c>
      <c r="BL127" s="37" t="s">
        <v>1119</v>
      </c>
      <c r="BM127" s="31" t="s">
        <v>1123</v>
      </c>
      <c r="BN127" s="34">
        <v>-0.24484671957057458</v>
      </c>
      <c r="BO127" s="35">
        <v>-8.294689198335476</v>
      </c>
      <c r="BP127" s="35">
        <v>1.2006960460834932</v>
      </c>
      <c r="BQ127" s="36">
        <v>5.6417635661496206</v>
      </c>
      <c r="BR127" s="36">
        <v>-5.4073590542242727</v>
      </c>
      <c r="BS127" s="35"/>
      <c r="BT127" s="37"/>
      <c r="BU127" s="34"/>
      <c r="BV127" s="31" t="s">
        <v>196</v>
      </c>
      <c r="BW127" s="33" t="s">
        <v>1119</v>
      </c>
      <c r="BX127" s="31" t="s">
        <v>1124</v>
      </c>
      <c r="BY127" s="34">
        <v>0.6587546296419049</v>
      </c>
      <c r="BZ127" s="35">
        <v>11.989281470453506</v>
      </c>
      <c r="CA127" s="35">
        <v>-2.1651736312946923</v>
      </c>
      <c r="CB127" s="36">
        <v>3.4610159005930541</v>
      </c>
      <c r="CC127" s="36">
        <v>-3.1886751610747979</v>
      </c>
      <c r="CD127" s="34"/>
      <c r="CE127" s="35"/>
      <c r="CF127" s="35"/>
      <c r="CG127" s="29"/>
      <c r="CH127" s="29"/>
      <c r="CI127" s="29"/>
      <c r="CJ127" s="37"/>
      <c r="CK127" s="33"/>
      <c r="CM127" s="38"/>
      <c r="CN127" s="38"/>
      <c r="CO127" s="38"/>
      <c r="CP127" s="37"/>
      <c r="CQ127" s="37"/>
      <c r="CR127" s="30"/>
      <c r="CS127" s="30"/>
      <c r="CT127" s="30"/>
      <c r="CU127" s="30"/>
      <c r="CV127" s="30"/>
    </row>
    <row r="128" spans="3:100" s="31" customFormat="1" x14ac:dyDescent="0.2">
      <c r="C128" s="31" t="s">
        <v>7</v>
      </c>
      <c r="D128" s="33" t="s">
        <v>213</v>
      </c>
      <c r="E128" s="31" t="s">
        <v>1125</v>
      </c>
      <c r="F128" s="34">
        <v>15.405799760910369</v>
      </c>
      <c r="G128" s="35">
        <v>8.4675564931144578</v>
      </c>
      <c r="H128" s="35">
        <v>8.0036159157598945</v>
      </c>
      <c r="I128" s="36">
        <v>11.786958126707958</v>
      </c>
      <c r="J128" s="36">
        <v>-1.3213632317048223</v>
      </c>
      <c r="K128" s="37"/>
      <c r="L128" s="34"/>
      <c r="M128" s="31" t="s">
        <v>38</v>
      </c>
      <c r="N128" s="33" t="s">
        <v>213</v>
      </c>
      <c r="O128" s="31" t="s">
        <v>1126</v>
      </c>
      <c r="P128" s="34">
        <v>-3.4736194693885949</v>
      </c>
      <c r="Q128" s="35">
        <v>11.826344177502364</v>
      </c>
      <c r="R128" s="35">
        <v>3.8402982053016217</v>
      </c>
      <c r="S128" s="36">
        <v>-3.4321355525532908</v>
      </c>
      <c r="T128" s="36">
        <v>0.2356705225018203</v>
      </c>
      <c r="U128" s="37"/>
      <c r="V128" s="34"/>
      <c r="W128" s="31" t="s">
        <v>86</v>
      </c>
      <c r="X128" s="33" t="s">
        <v>213</v>
      </c>
      <c r="Y128" s="31" t="s">
        <v>1127</v>
      </c>
      <c r="Z128" s="34">
        <v>2.0768823250669897</v>
      </c>
      <c r="AA128" s="35">
        <v>16.290698268462094</v>
      </c>
      <c r="AB128" s="35">
        <v>2.0240817646580354</v>
      </c>
      <c r="AC128" s="36">
        <v>-0.96950866086152132</v>
      </c>
      <c r="AD128" s="36">
        <v>1.5115264896828933</v>
      </c>
      <c r="AE128" s="37"/>
      <c r="AF128" s="37"/>
      <c r="AG128" s="31" t="s">
        <v>117</v>
      </c>
      <c r="AH128" s="33" t="s">
        <v>1881</v>
      </c>
      <c r="AI128" s="31" t="s">
        <v>1884</v>
      </c>
      <c r="AJ128" s="34">
        <v>0.32571684448170402</v>
      </c>
      <c r="AK128" s="35">
        <v>-3.2584233130663449</v>
      </c>
      <c r="AL128" s="35">
        <v>6.655220708475909</v>
      </c>
      <c r="AM128" s="36">
        <v>4.4058227444930509</v>
      </c>
      <c r="AN128" s="36">
        <v>0.48030323185642487</v>
      </c>
      <c r="AO128" s="37"/>
      <c r="AP128" s="34"/>
      <c r="AQ128" s="31" t="s">
        <v>133</v>
      </c>
      <c r="AR128" s="33" t="s">
        <v>213</v>
      </c>
      <c r="AS128" s="31" t="s">
        <v>1128</v>
      </c>
      <c r="AT128" s="34">
        <v>16.95557267990398</v>
      </c>
      <c r="AU128" s="35">
        <v>8.1259314272341072</v>
      </c>
      <c r="AV128" s="35">
        <v>-2.8509572574283908</v>
      </c>
      <c r="AW128" s="36">
        <v>2.2350352019093123</v>
      </c>
      <c r="AX128" s="36">
        <v>2.4209744609196093</v>
      </c>
      <c r="AY128" s="37"/>
      <c r="AZ128" s="34"/>
      <c r="BA128" s="31" t="s">
        <v>150</v>
      </c>
      <c r="BB128" s="37" t="s">
        <v>213</v>
      </c>
      <c r="BC128" s="31" t="s">
        <v>1129</v>
      </c>
      <c r="BD128" s="34">
        <v>10.216792854174287</v>
      </c>
      <c r="BE128" s="35">
        <v>15.862809610381362</v>
      </c>
      <c r="BF128" s="35">
        <v>2.6565873378679612</v>
      </c>
      <c r="BG128" s="36">
        <v>-3.4292911435558295</v>
      </c>
      <c r="BH128" s="36">
        <v>-0.30890330514974096</v>
      </c>
      <c r="BI128" s="37"/>
      <c r="BJ128" s="34"/>
      <c r="BK128" s="31" t="s">
        <v>178</v>
      </c>
      <c r="BL128" s="37" t="s">
        <v>213</v>
      </c>
      <c r="BM128" s="31" t="s">
        <v>1130</v>
      </c>
      <c r="BN128" s="34">
        <v>3.1211484015269235</v>
      </c>
      <c r="BO128" s="35">
        <v>6.446709592848137</v>
      </c>
      <c r="BP128" s="35">
        <v>2.8518171889119088</v>
      </c>
      <c r="BQ128" s="36">
        <v>9.687658280244051</v>
      </c>
      <c r="BR128" s="36">
        <v>-2.5428872434968923</v>
      </c>
      <c r="BS128" s="35"/>
      <c r="BT128" s="37"/>
      <c r="BU128" s="34"/>
      <c r="BV128" s="31" t="s">
        <v>196</v>
      </c>
      <c r="BW128" s="33" t="s">
        <v>213</v>
      </c>
      <c r="BX128" s="31" t="s">
        <v>214</v>
      </c>
      <c r="BY128" s="34">
        <v>19.160960609743583</v>
      </c>
      <c r="BZ128" s="35">
        <v>33.474668158144766</v>
      </c>
      <c r="CA128" s="35">
        <v>16.880798297923022</v>
      </c>
      <c r="CB128" s="36">
        <v>18.760713746212261</v>
      </c>
      <c r="CC128" s="36">
        <v>46.33021196908215</v>
      </c>
      <c r="CD128" s="34"/>
      <c r="CE128" s="35"/>
      <c r="CF128" s="35"/>
      <c r="CG128" s="29"/>
      <c r="CH128" s="29"/>
      <c r="CI128" s="29"/>
      <c r="CJ128" s="37"/>
      <c r="CK128" s="33"/>
      <c r="CM128" s="38"/>
      <c r="CN128" s="38"/>
      <c r="CO128" s="38"/>
      <c r="CP128" s="37"/>
      <c r="CQ128" s="37"/>
      <c r="CR128" s="30"/>
      <c r="CS128" s="30"/>
      <c r="CT128" s="30"/>
      <c r="CU128" s="30"/>
      <c r="CV128" s="30"/>
    </row>
    <row r="129" spans="3:100" s="31" customFormat="1" x14ac:dyDescent="0.2">
      <c r="C129" s="31" t="s">
        <v>7</v>
      </c>
      <c r="D129" s="33" t="s">
        <v>1131</v>
      </c>
      <c r="E129" s="31" t="s">
        <v>1132</v>
      </c>
      <c r="F129" s="34">
        <v>15.086653700265444</v>
      </c>
      <c r="G129" s="35">
        <v>7.1963872248292944</v>
      </c>
      <c r="H129" s="35">
        <v>8.791479444852186</v>
      </c>
      <c r="I129" s="36">
        <v>8.3861505157692875</v>
      </c>
      <c r="J129" s="36">
        <v>2.9505059229214794</v>
      </c>
      <c r="K129" s="37"/>
      <c r="L129" s="34"/>
      <c r="M129" s="31" t="s">
        <v>38</v>
      </c>
      <c r="N129" s="33" t="s">
        <v>1131</v>
      </c>
      <c r="O129" s="31" t="s">
        <v>1133</v>
      </c>
      <c r="P129" s="34">
        <v>0.63348725670786621</v>
      </c>
      <c r="Q129" s="35">
        <v>14.042598717578542</v>
      </c>
      <c r="R129" s="35">
        <v>1.2056321223072359</v>
      </c>
      <c r="S129" s="36">
        <v>-3.5061658875221724</v>
      </c>
      <c r="T129" s="36">
        <v>-0.28735249458564738</v>
      </c>
      <c r="U129" s="37"/>
      <c r="V129" s="34"/>
      <c r="W129" s="31" t="s">
        <v>86</v>
      </c>
      <c r="X129" s="33" t="s">
        <v>1131</v>
      </c>
      <c r="Y129" s="31" t="s">
        <v>1134</v>
      </c>
      <c r="Z129" s="34">
        <v>4.2709641687244471</v>
      </c>
      <c r="AA129" s="35">
        <v>13.216563350512047</v>
      </c>
      <c r="AB129" s="35">
        <v>3.4820338051118682</v>
      </c>
      <c r="AC129" s="36">
        <v>-0.9366098807383878</v>
      </c>
      <c r="AD129" s="36">
        <v>-3.5402279432627211</v>
      </c>
      <c r="AE129" s="37"/>
      <c r="AF129" s="37"/>
      <c r="AG129" s="31" t="s">
        <v>117</v>
      </c>
      <c r="AH129" s="33" t="s">
        <v>158</v>
      </c>
      <c r="AI129" s="31" t="s">
        <v>1857</v>
      </c>
      <c r="AJ129" s="34">
        <v>-4.1323945447197161</v>
      </c>
      <c r="AK129" s="35">
        <v>-1.1224446875087324</v>
      </c>
      <c r="AL129" s="35">
        <v>5.3163897997888228</v>
      </c>
      <c r="AM129" s="36">
        <v>1.3880232567969557</v>
      </c>
      <c r="AN129" s="36">
        <v>-8.7461960529276155</v>
      </c>
      <c r="AO129" s="37"/>
      <c r="AP129" s="34"/>
      <c r="AQ129" s="31" t="s">
        <v>133</v>
      </c>
      <c r="AR129" s="33" t="s">
        <v>1131</v>
      </c>
      <c r="AS129" s="31" t="s">
        <v>1135</v>
      </c>
      <c r="AT129" s="34">
        <v>18.589386071380815</v>
      </c>
      <c r="AU129" s="35">
        <v>9.955212680247044</v>
      </c>
      <c r="AV129" s="35">
        <v>1.7785790202440097</v>
      </c>
      <c r="AW129" s="36">
        <v>1.9249516074812902</v>
      </c>
      <c r="AX129" s="36">
        <v>2.3293731722847326</v>
      </c>
      <c r="AY129" s="37"/>
      <c r="AZ129" s="34"/>
      <c r="BA129" s="31" t="s">
        <v>150</v>
      </c>
      <c r="BB129" s="37" t="s">
        <v>1131</v>
      </c>
      <c r="BC129" s="31" t="s">
        <v>1136</v>
      </c>
      <c r="BD129" s="34">
        <v>6.6130090533944781</v>
      </c>
      <c r="BE129" s="35">
        <v>14.816486217233049</v>
      </c>
      <c r="BF129" s="35">
        <v>10.640417877144003</v>
      </c>
      <c r="BG129" s="36">
        <v>1.3060598069735363</v>
      </c>
      <c r="BH129" s="36">
        <v>-0.52927431015355353</v>
      </c>
      <c r="BI129" s="37"/>
      <c r="BJ129" s="34"/>
      <c r="BK129" s="31" t="s">
        <v>178</v>
      </c>
      <c r="BL129" s="37" t="s">
        <v>1131</v>
      </c>
      <c r="BM129" s="31" t="s">
        <v>1137</v>
      </c>
      <c r="BN129" s="34">
        <v>-8.7680258548561483</v>
      </c>
      <c r="BO129" s="35">
        <v>11.785123592380643</v>
      </c>
      <c r="BP129" s="35">
        <v>2.8230017882067528</v>
      </c>
      <c r="BQ129" s="36">
        <v>10.299594789472778</v>
      </c>
      <c r="BR129" s="36">
        <v>0.81278189243262489</v>
      </c>
      <c r="BS129" s="35"/>
      <c r="BT129" s="37"/>
      <c r="BU129" s="34"/>
      <c r="BV129" s="31" t="s">
        <v>196</v>
      </c>
      <c r="BW129" s="33" t="s">
        <v>1131</v>
      </c>
      <c r="BX129" s="31" t="s">
        <v>1138</v>
      </c>
      <c r="BY129" s="34">
        <v>4.5750936533143829</v>
      </c>
      <c r="BZ129" s="35">
        <v>19.068571216045896</v>
      </c>
      <c r="CA129" s="35">
        <v>5.3332627304365019</v>
      </c>
      <c r="CB129" s="36">
        <v>7.7189954283952318</v>
      </c>
      <c r="CC129" s="36">
        <v>20.268136982880648</v>
      </c>
      <c r="CD129" s="34"/>
      <c r="CE129" s="35"/>
      <c r="CF129" s="35"/>
      <c r="CG129" s="29"/>
      <c r="CH129" s="29"/>
      <c r="CI129" s="29"/>
      <c r="CJ129" s="37"/>
      <c r="CK129" s="33"/>
      <c r="CM129" s="38"/>
      <c r="CN129" s="38"/>
      <c r="CO129" s="38"/>
      <c r="CP129" s="37"/>
      <c r="CQ129" s="37"/>
      <c r="CR129" s="30"/>
      <c r="CS129" s="30"/>
      <c r="CT129" s="30"/>
      <c r="CU129" s="30"/>
      <c r="CV129" s="30"/>
    </row>
    <row r="130" spans="3:100" s="31" customFormat="1" x14ac:dyDescent="0.2">
      <c r="C130" s="31" t="s">
        <v>7</v>
      </c>
      <c r="D130" s="33" t="s">
        <v>1139</v>
      </c>
      <c r="E130" s="31" t="s">
        <v>1140</v>
      </c>
      <c r="F130" s="34">
        <v>16.116891486213561</v>
      </c>
      <c r="G130" s="35">
        <v>6.6156058977603749</v>
      </c>
      <c r="H130" s="35">
        <v>9.7129579113472033</v>
      </c>
      <c r="I130" s="36">
        <v>18.90469153898627</v>
      </c>
      <c r="J130" s="36">
        <v>9.3152324421791945</v>
      </c>
      <c r="K130" s="37"/>
      <c r="L130" s="34"/>
      <c r="M130" s="31" t="s">
        <v>38</v>
      </c>
      <c r="N130" s="33" t="s">
        <v>1139</v>
      </c>
      <c r="O130" s="31" t="s">
        <v>1141</v>
      </c>
      <c r="P130" s="34">
        <v>1.8654473464734167</v>
      </c>
      <c r="Q130" s="35">
        <v>14.223244627895198</v>
      </c>
      <c r="R130" s="35">
        <v>7.2790694142180712</v>
      </c>
      <c r="S130" s="36">
        <v>1.3865727659113674</v>
      </c>
      <c r="T130" s="36">
        <v>4.3056167016088551</v>
      </c>
      <c r="U130" s="37"/>
      <c r="V130" s="34"/>
      <c r="W130" s="31" t="s">
        <v>86</v>
      </c>
      <c r="X130" s="33" t="s">
        <v>1139</v>
      </c>
      <c r="Y130" s="31" t="s">
        <v>1142</v>
      </c>
      <c r="Z130" s="34">
        <v>0.45901332791186178</v>
      </c>
      <c r="AA130" s="35">
        <v>17.908141037155389</v>
      </c>
      <c r="AB130" s="35">
        <v>10.715552772138253</v>
      </c>
      <c r="AC130" s="36">
        <v>-4.0149495451839528</v>
      </c>
      <c r="AD130" s="36">
        <v>-2.6794895484612908</v>
      </c>
      <c r="AE130" s="37"/>
      <c r="AF130" s="37"/>
      <c r="AG130" s="31" t="s">
        <v>117</v>
      </c>
      <c r="AH130" s="33" t="s">
        <v>1889</v>
      </c>
      <c r="AI130" s="31" t="s">
        <v>1892</v>
      </c>
      <c r="AJ130" s="34">
        <v>-2.7831986344137221</v>
      </c>
      <c r="AK130" s="35">
        <v>-3.5761410413759336</v>
      </c>
      <c r="AL130" s="35">
        <v>1.1426711521423556</v>
      </c>
      <c r="AM130" s="36">
        <v>-5.2474067784876297</v>
      </c>
      <c r="AN130" s="36">
        <v>-2.9273326359088259</v>
      </c>
      <c r="AO130" s="37"/>
      <c r="AP130" s="34"/>
      <c r="AQ130" s="31" t="s">
        <v>133</v>
      </c>
      <c r="AR130" s="33" t="s">
        <v>1139</v>
      </c>
      <c r="AS130" s="31" t="s">
        <v>1143</v>
      </c>
      <c r="AT130" s="34">
        <v>15.543580875808416</v>
      </c>
      <c r="AU130" s="35">
        <v>6.1223095583690537</v>
      </c>
      <c r="AV130" s="35">
        <v>3.5231079101234144</v>
      </c>
      <c r="AW130" s="36">
        <v>5.5101383869421028</v>
      </c>
      <c r="AX130" s="36">
        <v>4.1799523343029392</v>
      </c>
      <c r="AY130" s="37"/>
      <c r="AZ130" s="34"/>
      <c r="BA130" s="31" t="s">
        <v>150</v>
      </c>
      <c r="BB130" s="37" t="s">
        <v>1139</v>
      </c>
      <c r="BC130" s="31" t="s">
        <v>1144</v>
      </c>
      <c r="BD130" s="34">
        <v>8.9870367801451465</v>
      </c>
      <c r="BE130" s="35">
        <v>16.253089489107609</v>
      </c>
      <c r="BF130" s="35">
        <v>7.6429799765523398</v>
      </c>
      <c r="BG130" s="36">
        <v>-1.0686510006813705</v>
      </c>
      <c r="BH130" s="36">
        <v>5.1844770897557169</v>
      </c>
      <c r="BI130" s="37"/>
      <c r="BJ130" s="34"/>
      <c r="BK130" s="31" t="s">
        <v>178</v>
      </c>
      <c r="BL130" s="37" t="s">
        <v>1139</v>
      </c>
      <c r="BM130" s="31" t="s">
        <v>1145</v>
      </c>
      <c r="BN130" s="34">
        <v>2.5955108655494143</v>
      </c>
      <c r="BO130" s="35">
        <v>7.0275630277115653</v>
      </c>
      <c r="BP130" s="35">
        <v>4.1584579241335007</v>
      </c>
      <c r="BQ130" s="36">
        <v>12.582564500161666</v>
      </c>
      <c r="BR130" s="36">
        <v>3.2055125291856967</v>
      </c>
      <c r="BS130" s="35"/>
      <c r="BT130" s="37"/>
      <c r="BU130" s="34"/>
      <c r="BV130" s="31" t="s">
        <v>196</v>
      </c>
      <c r="BW130" s="33" t="s">
        <v>1139</v>
      </c>
      <c r="BX130" s="31" t="s">
        <v>760</v>
      </c>
      <c r="BY130" s="34">
        <v>4.2992183153349117</v>
      </c>
      <c r="BZ130" s="35">
        <v>11.418126807635815</v>
      </c>
      <c r="CA130" s="35">
        <v>6.8784839270544182</v>
      </c>
      <c r="CB130" s="36">
        <v>6.0900682277292901</v>
      </c>
      <c r="CC130" s="36">
        <v>4.5021204117433911</v>
      </c>
      <c r="CD130" s="34"/>
      <c r="CE130" s="35"/>
      <c r="CF130" s="35"/>
      <c r="CG130" s="29"/>
      <c r="CH130" s="29"/>
      <c r="CI130" s="29"/>
      <c r="CJ130" s="37"/>
      <c r="CK130" s="33"/>
      <c r="CM130" s="38"/>
      <c r="CN130" s="38"/>
      <c r="CO130" s="38"/>
      <c r="CP130" s="37"/>
      <c r="CQ130" s="37"/>
      <c r="CR130" s="30"/>
      <c r="CS130" s="30"/>
      <c r="CT130" s="30"/>
      <c r="CU130" s="30"/>
      <c r="CV130" s="30"/>
    </row>
    <row r="131" spans="3:100" s="31" customFormat="1" x14ac:dyDescent="0.2">
      <c r="C131" s="31" t="s">
        <v>7</v>
      </c>
      <c r="D131" s="33" t="s">
        <v>1146</v>
      </c>
      <c r="E131" s="31" t="s">
        <v>1069</v>
      </c>
      <c r="F131" s="34">
        <v>4.2603654702069775</v>
      </c>
      <c r="G131" s="35">
        <v>2.6360944969437128</v>
      </c>
      <c r="H131" s="35">
        <v>15.252450174235207</v>
      </c>
      <c r="I131" s="36">
        <v>6.7919862706774694</v>
      </c>
      <c r="J131" s="36">
        <v>-5.9615171692764619</v>
      </c>
      <c r="K131" s="37"/>
      <c r="L131" s="34"/>
      <c r="M131" s="31" t="s">
        <v>38</v>
      </c>
      <c r="N131" s="33" t="s">
        <v>1146</v>
      </c>
      <c r="O131" s="31" t="s">
        <v>1147</v>
      </c>
      <c r="P131" s="34">
        <v>-34.215821775548875</v>
      </c>
      <c r="Q131" s="35">
        <v>12.144917216828077</v>
      </c>
      <c r="R131" s="35">
        <v>9.9767028994108102</v>
      </c>
      <c r="S131" s="36">
        <v>6.5660445947665522</v>
      </c>
      <c r="T131" s="36">
        <v>-8.2498549067252327</v>
      </c>
      <c r="U131" s="37"/>
      <c r="V131" s="34"/>
      <c r="W131" s="31" t="s">
        <v>86</v>
      </c>
      <c r="X131" s="33" t="s">
        <v>1146</v>
      </c>
      <c r="Y131" s="31" t="s">
        <v>1148</v>
      </c>
      <c r="Z131" s="34">
        <v>-34.043307287787883</v>
      </c>
      <c r="AA131" s="35">
        <v>13.076168237707606</v>
      </c>
      <c r="AB131" s="35">
        <v>5.8079198476129932</v>
      </c>
      <c r="AC131" s="36">
        <v>2.1874809128219113</v>
      </c>
      <c r="AD131" s="36">
        <v>-3.0484663018566209</v>
      </c>
      <c r="AE131" s="37"/>
      <c r="AF131" s="37"/>
      <c r="AG131" s="31" t="s">
        <v>117</v>
      </c>
      <c r="AH131" s="33" t="s">
        <v>1896</v>
      </c>
      <c r="AI131" s="31" t="s">
        <v>1899</v>
      </c>
      <c r="AJ131" s="34">
        <v>-5.3936210996792653</v>
      </c>
      <c r="AK131" s="35">
        <v>1.2404526137848961</v>
      </c>
      <c r="AL131" s="35">
        <v>3.7136521941463485</v>
      </c>
      <c r="AM131" s="36">
        <v>-2.7648051648057077</v>
      </c>
      <c r="AN131" s="36">
        <v>-5.4634615795187074</v>
      </c>
      <c r="AO131" s="37"/>
      <c r="AP131" s="34"/>
      <c r="AQ131" s="31" t="s">
        <v>133</v>
      </c>
      <c r="AR131" s="33" t="s">
        <v>1146</v>
      </c>
      <c r="AS131" s="31" t="s">
        <v>1149</v>
      </c>
      <c r="AT131" s="34">
        <v>16.169247619441919</v>
      </c>
      <c r="AU131" s="35">
        <v>4.1727445218932502</v>
      </c>
      <c r="AV131" s="35">
        <v>2.2962992987871189</v>
      </c>
      <c r="AW131" s="36">
        <v>5.2924020924940152</v>
      </c>
      <c r="AX131" s="36">
        <v>7.6607041642645157</v>
      </c>
      <c r="AY131" s="37"/>
      <c r="AZ131" s="34"/>
      <c r="BA131" s="31" t="s">
        <v>150</v>
      </c>
      <c r="BB131" s="37" t="s">
        <v>1146</v>
      </c>
      <c r="BC131" s="31" t="s">
        <v>1150</v>
      </c>
      <c r="BD131" s="34">
        <v>10.933021311431389</v>
      </c>
      <c r="BE131" s="35">
        <v>4.5740954412090673</v>
      </c>
      <c r="BF131" s="35">
        <v>2.3285044326834026</v>
      </c>
      <c r="BG131" s="36">
        <v>-9.115994075004636</v>
      </c>
      <c r="BH131" s="36">
        <v>6.1644725166532623</v>
      </c>
      <c r="BI131" s="37"/>
      <c r="BJ131" s="34"/>
      <c r="BK131" s="31" t="s">
        <v>178</v>
      </c>
      <c r="BL131" s="37" t="s">
        <v>1146</v>
      </c>
      <c r="BM131" s="31" t="s">
        <v>1151</v>
      </c>
      <c r="BN131" s="34">
        <v>6.5297817586939999</v>
      </c>
      <c r="BO131" s="35">
        <v>7.3533754251301957</v>
      </c>
      <c r="BP131" s="35">
        <v>7.4088535697469808</v>
      </c>
      <c r="BQ131" s="36">
        <v>7.25822072402093</v>
      </c>
      <c r="BR131" s="36">
        <v>-22.75049706589256</v>
      </c>
      <c r="BS131" s="35"/>
      <c r="BT131" s="37"/>
      <c r="BU131" s="34"/>
      <c r="BV131" s="31" t="s">
        <v>196</v>
      </c>
      <c r="BW131" s="33" t="s">
        <v>1146</v>
      </c>
      <c r="BX131" s="31" t="s">
        <v>1152</v>
      </c>
      <c r="BY131" s="34">
        <v>2.4605038853200938</v>
      </c>
      <c r="BZ131" s="35">
        <v>14.131139951063915</v>
      </c>
      <c r="CA131" s="35">
        <v>8.6811980415046435</v>
      </c>
      <c r="CB131" s="36">
        <v>6.7907764612837695</v>
      </c>
      <c r="CC131" s="36">
        <v>7.7050027074970302</v>
      </c>
      <c r="CD131" s="34"/>
      <c r="CE131" s="35"/>
      <c r="CF131" s="35"/>
      <c r="CG131" s="29"/>
      <c r="CH131" s="29"/>
      <c r="CI131" s="29"/>
      <c r="CJ131" s="37"/>
      <c r="CK131" s="33"/>
      <c r="CM131" s="38"/>
      <c r="CN131" s="38"/>
      <c r="CO131" s="38"/>
      <c r="CP131" s="37"/>
      <c r="CQ131" s="37"/>
      <c r="CR131" s="30"/>
      <c r="CS131" s="30"/>
      <c r="CT131" s="30"/>
      <c r="CU131" s="30"/>
      <c r="CV131" s="30"/>
    </row>
    <row r="132" spans="3:100" s="31" customFormat="1" x14ac:dyDescent="0.2">
      <c r="C132" s="31" t="s">
        <v>7</v>
      </c>
      <c r="D132" s="33" t="s">
        <v>1153</v>
      </c>
      <c r="E132" s="31" t="s">
        <v>1154</v>
      </c>
      <c r="F132" s="34">
        <v>10.845829988169669</v>
      </c>
      <c r="G132" s="35">
        <v>9.6044448392881208</v>
      </c>
      <c r="H132" s="35">
        <v>7.2922017376344002</v>
      </c>
      <c r="I132" s="36">
        <v>16.832924971719663</v>
      </c>
      <c r="J132" s="36">
        <v>9.5004293075796937</v>
      </c>
      <c r="K132" s="37"/>
      <c r="L132" s="34"/>
      <c r="M132" s="31" t="s">
        <v>38</v>
      </c>
      <c r="N132" s="33" t="s">
        <v>1153</v>
      </c>
      <c r="O132" s="31" t="s">
        <v>1155</v>
      </c>
      <c r="P132" s="34">
        <v>-5.5243829812241074E-2</v>
      </c>
      <c r="Q132" s="35">
        <v>19.252216585617731</v>
      </c>
      <c r="R132" s="35">
        <v>6.3280135266586797</v>
      </c>
      <c r="S132" s="36">
        <v>10.521185114223186</v>
      </c>
      <c r="T132" s="36">
        <v>9.311165915003528</v>
      </c>
      <c r="U132" s="37"/>
      <c r="V132" s="34"/>
      <c r="W132" s="31" t="s">
        <v>86</v>
      </c>
      <c r="X132" s="33" t="s">
        <v>1153</v>
      </c>
      <c r="Y132" s="31" t="s">
        <v>1156</v>
      </c>
      <c r="Z132" s="34">
        <v>2.668315888269376</v>
      </c>
      <c r="AA132" s="35">
        <v>19.527706180947774</v>
      </c>
      <c r="AB132" s="35">
        <v>9.9865299399438499</v>
      </c>
      <c r="AC132" s="36">
        <v>9.0989730397225088</v>
      </c>
      <c r="AD132" s="36">
        <v>6.1044122562879863</v>
      </c>
      <c r="AE132" s="37"/>
      <c r="AF132" s="37"/>
      <c r="AH132" s="33"/>
      <c r="AJ132" s="34"/>
      <c r="AK132" s="35"/>
      <c r="AL132" s="35"/>
      <c r="AM132" s="35"/>
      <c r="AN132" s="35"/>
      <c r="AO132" s="37"/>
      <c r="AP132" s="34"/>
      <c r="AQ132" s="31" t="s">
        <v>133</v>
      </c>
      <c r="AR132" s="33" t="s">
        <v>1153</v>
      </c>
      <c r="AS132" s="31" t="s">
        <v>376</v>
      </c>
      <c r="AT132" s="34">
        <v>19.387598171582155</v>
      </c>
      <c r="AU132" s="35">
        <v>4.9487973109316243</v>
      </c>
      <c r="AV132" s="35">
        <v>-1.6343317345621813</v>
      </c>
      <c r="AW132" s="36">
        <v>8.7636699726147356</v>
      </c>
      <c r="AX132" s="36">
        <v>10.332975055405186</v>
      </c>
      <c r="AY132" s="37"/>
      <c r="AZ132" s="34"/>
      <c r="BA132" s="31" t="s">
        <v>150</v>
      </c>
      <c r="BB132" s="37" t="s">
        <v>1153</v>
      </c>
      <c r="BC132" s="31" t="s">
        <v>1157</v>
      </c>
      <c r="BD132" s="34">
        <v>15.233610424864708</v>
      </c>
      <c r="BE132" s="35">
        <v>4.9402960979919044</v>
      </c>
      <c r="BF132" s="35">
        <v>8.3500975560303061</v>
      </c>
      <c r="BG132" s="36">
        <v>-6.7605378612597917</v>
      </c>
      <c r="BH132" s="36">
        <v>10.407108267022039</v>
      </c>
      <c r="BI132" s="37"/>
      <c r="BJ132" s="34"/>
      <c r="BK132" s="31" t="s">
        <v>178</v>
      </c>
      <c r="BL132" s="37" t="s">
        <v>1153</v>
      </c>
      <c r="BM132" s="31" t="s">
        <v>1158</v>
      </c>
      <c r="BN132" s="34">
        <v>5.5129108921903196</v>
      </c>
      <c r="BO132" s="35">
        <v>5.7393777601775042</v>
      </c>
      <c r="BP132" s="35">
        <v>6.5740370225690157</v>
      </c>
      <c r="BQ132" s="36">
        <v>9.3671201087432934</v>
      </c>
      <c r="BR132" s="36">
        <v>11.616773270161943</v>
      </c>
      <c r="BS132" s="35"/>
      <c r="BT132" s="37"/>
      <c r="BU132" s="34"/>
      <c r="BV132" s="31" t="s">
        <v>196</v>
      </c>
      <c r="BW132" s="33" t="s">
        <v>1153</v>
      </c>
      <c r="BX132" s="31" t="s">
        <v>543</v>
      </c>
      <c r="BY132" s="34">
        <v>8.4480288964645638</v>
      </c>
      <c r="BZ132" s="35">
        <v>9.6025840730691243</v>
      </c>
      <c r="CA132" s="35">
        <v>11.150559078860951</v>
      </c>
      <c r="CB132" s="36">
        <v>3.3934542564112888</v>
      </c>
      <c r="CC132" s="36">
        <v>12.478301647051893</v>
      </c>
      <c r="CD132" s="34"/>
      <c r="CE132" s="35"/>
      <c r="CF132" s="35"/>
      <c r="CG132" s="29"/>
      <c r="CH132" s="29"/>
      <c r="CI132" s="29"/>
      <c r="CJ132" s="37"/>
      <c r="CK132" s="33"/>
      <c r="CM132" s="38"/>
      <c r="CN132" s="38"/>
      <c r="CO132" s="38"/>
      <c r="CP132" s="37"/>
      <c r="CQ132" s="37"/>
      <c r="CR132" s="30"/>
      <c r="CS132" s="30"/>
      <c r="CT132" s="30"/>
      <c r="CU132" s="30"/>
      <c r="CV132" s="30"/>
    </row>
    <row r="133" spans="3:100" s="31" customFormat="1" x14ac:dyDescent="0.2">
      <c r="C133" s="31" t="s">
        <v>7</v>
      </c>
      <c r="D133" s="33" t="s">
        <v>20</v>
      </c>
      <c r="E133" s="31" t="s">
        <v>21</v>
      </c>
      <c r="F133" s="34">
        <v>88.707412569044436</v>
      </c>
      <c r="G133" s="35">
        <v>67.168981926452744</v>
      </c>
      <c r="H133" s="35">
        <v>59.945205351013762</v>
      </c>
      <c r="I133" s="36">
        <v>76.473150250328956</v>
      </c>
      <c r="J133" s="36">
        <v>88.254322317921151</v>
      </c>
      <c r="K133" s="37"/>
      <c r="L133" s="34"/>
      <c r="M133" s="31" t="s">
        <v>38</v>
      </c>
      <c r="N133" s="33" t="s">
        <v>20</v>
      </c>
      <c r="O133" s="31" t="s">
        <v>1152</v>
      </c>
      <c r="P133" s="34">
        <v>0.34324721488476939</v>
      </c>
      <c r="Q133" s="35">
        <v>19.454354435998269</v>
      </c>
      <c r="R133" s="35">
        <v>4.9166853758308946</v>
      </c>
      <c r="S133" s="36">
        <v>9.7064214373002073</v>
      </c>
      <c r="T133" s="36">
        <v>6.2218757296095077</v>
      </c>
      <c r="U133" s="37"/>
      <c r="V133" s="34"/>
      <c r="W133" s="31" t="s">
        <v>86</v>
      </c>
      <c r="X133" s="33" t="s">
        <v>20</v>
      </c>
      <c r="Y133" s="31" t="s">
        <v>1159</v>
      </c>
      <c r="Z133" s="34">
        <v>1.0541122881971319</v>
      </c>
      <c r="AA133" s="35">
        <v>17.957756378676265</v>
      </c>
      <c r="AB133" s="35">
        <v>7.3886931159465803</v>
      </c>
      <c r="AC133" s="36">
        <v>5.099225034678355</v>
      </c>
      <c r="AD133" s="36">
        <v>-0.61251987891419901</v>
      </c>
      <c r="AE133" s="37"/>
      <c r="AF133" s="37"/>
      <c r="AH133" s="33"/>
      <c r="AJ133" s="34"/>
      <c r="AK133" s="35"/>
      <c r="AL133" s="35"/>
      <c r="AM133" s="35"/>
      <c r="AN133" s="35"/>
      <c r="AO133" s="37"/>
      <c r="AP133" s="34"/>
      <c r="AQ133" s="31" t="s">
        <v>133</v>
      </c>
      <c r="AR133" s="33" t="s">
        <v>20</v>
      </c>
      <c r="AS133" s="31" t="s">
        <v>1160</v>
      </c>
      <c r="AT133" s="34">
        <v>20.717585111220899</v>
      </c>
      <c r="AU133" s="35">
        <v>5.5743414113086658</v>
      </c>
      <c r="AV133" s="35">
        <v>4.6072025238298266</v>
      </c>
      <c r="AW133" s="36">
        <v>1.3200996024609992</v>
      </c>
      <c r="AX133" s="36">
        <v>9.5465444798081336</v>
      </c>
      <c r="AY133" s="37"/>
      <c r="AZ133" s="34"/>
      <c r="BA133" s="31" t="s">
        <v>150</v>
      </c>
      <c r="BB133" s="37" t="s">
        <v>20</v>
      </c>
      <c r="BC133" s="31" t="s">
        <v>1161</v>
      </c>
      <c r="BD133" s="34">
        <v>13.504385928849246</v>
      </c>
      <c r="BE133" s="35">
        <v>5.2255677128309088</v>
      </c>
      <c r="BF133" s="35">
        <v>7.6208850284654801</v>
      </c>
      <c r="BG133" s="36">
        <v>2.1629565597258278</v>
      </c>
      <c r="BH133" s="36">
        <v>11.471426584587292</v>
      </c>
      <c r="BI133" s="37"/>
      <c r="BJ133" s="34"/>
      <c r="BK133" s="31" t="s">
        <v>178</v>
      </c>
      <c r="BL133" s="37" t="s">
        <v>20</v>
      </c>
      <c r="BM133" s="31" t="s">
        <v>1162</v>
      </c>
      <c r="BN133" s="34">
        <v>6.126378088095592</v>
      </c>
      <c r="BO133" s="35">
        <v>5.555613666120891</v>
      </c>
      <c r="BP133" s="35">
        <v>8.6903944703351499</v>
      </c>
      <c r="BQ133" s="36">
        <v>13.043980141412931</v>
      </c>
      <c r="BR133" s="36">
        <v>11.070685160819309</v>
      </c>
      <c r="BS133" s="35"/>
      <c r="BT133" s="37"/>
      <c r="BU133" s="34"/>
      <c r="BV133" s="31" t="s">
        <v>196</v>
      </c>
      <c r="BW133" s="33" t="s">
        <v>20</v>
      </c>
      <c r="BX133" s="31" t="s">
        <v>1163</v>
      </c>
      <c r="BY133" s="34">
        <v>6.4094904297693915</v>
      </c>
      <c r="BZ133" s="35">
        <v>11.369827707981244</v>
      </c>
      <c r="CA133" s="35">
        <v>6.0641180767856611</v>
      </c>
      <c r="CB133" s="36">
        <v>2.6023978398893206</v>
      </c>
      <c r="CC133" s="36">
        <v>10.179107470013221</v>
      </c>
      <c r="CD133" s="34"/>
      <c r="CE133" s="35"/>
      <c r="CF133" s="35"/>
      <c r="CG133" s="29"/>
      <c r="CH133" s="29"/>
      <c r="CI133" s="29"/>
      <c r="CJ133" s="37"/>
      <c r="CK133" s="33"/>
      <c r="CM133" s="38"/>
      <c r="CN133" s="38"/>
      <c r="CO133" s="38"/>
      <c r="CP133" s="37"/>
      <c r="CQ133" s="37"/>
      <c r="CR133" s="30"/>
      <c r="CS133" s="30"/>
      <c r="CT133" s="30"/>
      <c r="CU133" s="30"/>
      <c r="CV133" s="30"/>
    </row>
    <row r="134" spans="3:100" s="31" customFormat="1" x14ac:dyDescent="0.2">
      <c r="C134" s="31" t="s">
        <v>7</v>
      </c>
      <c r="D134" s="33" t="s">
        <v>1164</v>
      </c>
      <c r="E134" s="31" t="s">
        <v>1165</v>
      </c>
      <c r="F134" s="34">
        <v>-27.151182991637256</v>
      </c>
      <c r="G134" s="35">
        <v>19.500109228933354</v>
      </c>
      <c r="H134" s="35">
        <v>26.299024541336692</v>
      </c>
      <c r="I134" s="36">
        <v>20.742604220215895</v>
      </c>
      <c r="J134" s="36">
        <v>27.103035967129316</v>
      </c>
      <c r="K134" s="37"/>
      <c r="L134" s="34"/>
      <c r="M134" s="31" t="s">
        <v>38</v>
      </c>
      <c r="N134" s="33" t="s">
        <v>1164</v>
      </c>
      <c r="O134" s="31" t="s">
        <v>1166</v>
      </c>
      <c r="P134" s="34">
        <v>-47.060312683021806</v>
      </c>
      <c r="Q134" s="35">
        <v>2.5298966229990327</v>
      </c>
      <c r="R134" s="35">
        <v>2.3520143667604998</v>
      </c>
      <c r="S134" s="36">
        <v>-0.18175235554018343</v>
      </c>
      <c r="T134" s="36">
        <v>-8.4781362086949343</v>
      </c>
      <c r="U134" s="37"/>
      <c r="V134" s="34"/>
      <c r="W134" s="31" t="s">
        <v>86</v>
      </c>
      <c r="X134" s="33" t="s">
        <v>1164</v>
      </c>
      <c r="Y134" s="31" t="s">
        <v>1167</v>
      </c>
      <c r="Z134" s="34">
        <v>-26.036651175186876</v>
      </c>
      <c r="AA134" s="35">
        <v>8.3277398398874141</v>
      </c>
      <c r="AB134" s="35">
        <v>5.6987810890919661</v>
      </c>
      <c r="AC134" s="36">
        <v>-8.3229922612591594</v>
      </c>
      <c r="AD134" s="36">
        <v>1.7762255136149605</v>
      </c>
      <c r="AE134" s="37"/>
      <c r="AF134" s="37"/>
      <c r="AG134" s="29"/>
      <c r="AH134" s="30"/>
      <c r="AI134" s="30"/>
      <c r="AJ134" s="29" t="s">
        <v>6</v>
      </c>
      <c r="AK134" s="30" t="s">
        <v>5</v>
      </c>
      <c r="AL134" s="30" t="s">
        <v>4</v>
      </c>
      <c r="AM134" s="30"/>
      <c r="AN134" s="30"/>
      <c r="AP134" s="34"/>
      <c r="AQ134" s="31" t="s">
        <v>133</v>
      </c>
      <c r="AR134" s="33" t="s">
        <v>1164</v>
      </c>
      <c r="AS134" s="31" t="s">
        <v>1169</v>
      </c>
      <c r="AT134" s="34">
        <v>-15.308576194795592</v>
      </c>
      <c r="AU134" s="35">
        <v>4.1045625316735368</v>
      </c>
      <c r="AV134" s="35">
        <v>-5.0305219403326902</v>
      </c>
      <c r="AW134" s="36">
        <v>1.6077643745932733</v>
      </c>
      <c r="AX134" s="36">
        <v>-4.4633043586379699</v>
      </c>
      <c r="AY134" s="37"/>
      <c r="AZ134" s="34"/>
      <c r="BA134" s="31" t="s">
        <v>150</v>
      </c>
      <c r="BB134" s="37" t="s">
        <v>1164</v>
      </c>
      <c r="BC134" s="31" t="s">
        <v>1170</v>
      </c>
      <c r="BD134" s="34">
        <v>2.7265168658991712</v>
      </c>
      <c r="BE134" s="35">
        <v>-8.3131502563122694</v>
      </c>
      <c r="BF134" s="35">
        <v>-1.8855159113424094</v>
      </c>
      <c r="BG134" s="36">
        <v>-3.5392308353569462</v>
      </c>
      <c r="BH134" s="36">
        <v>-1.9595306250254794</v>
      </c>
      <c r="BI134" s="37"/>
      <c r="BJ134" s="34"/>
      <c r="BK134" s="31" t="s">
        <v>178</v>
      </c>
      <c r="BL134" s="37" t="s">
        <v>1164</v>
      </c>
      <c r="BM134" s="31" t="s">
        <v>1171</v>
      </c>
      <c r="BN134" s="34">
        <v>-19.2969893168639</v>
      </c>
      <c r="BO134" s="35">
        <v>2.4407555227023749</v>
      </c>
      <c r="BP134" s="35">
        <v>-4.9384863414613704</v>
      </c>
      <c r="BQ134" s="36">
        <v>-0.21869724765272736</v>
      </c>
      <c r="BR134" s="36">
        <v>-1.0545386700992196</v>
      </c>
      <c r="BS134" s="35"/>
      <c r="BT134" s="37"/>
      <c r="BU134" s="34"/>
      <c r="BV134" s="31" t="s">
        <v>196</v>
      </c>
      <c r="BW134" s="33" t="s">
        <v>1164</v>
      </c>
      <c r="BX134" s="31" t="s">
        <v>1172</v>
      </c>
      <c r="BY134" s="34">
        <v>-9.5566621962540239</v>
      </c>
      <c r="BZ134" s="35">
        <v>7.6668017509848454</v>
      </c>
      <c r="CA134" s="35">
        <v>-3.8632425184620161</v>
      </c>
      <c r="CB134" s="36">
        <v>-6.5064545420188296</v>
      </c>
      <c r="CC134" s="36">
        <v>-5.3844543245281216</v>
      </c>
      <c r="CD134" s="34"/>
      <c r="CE134" s="35"/>
      <c r="CF134" s="35"/>
      <c r="CG134" s="29"/>
      <c r="CH134" s="29"/>
      <c r="CI134" s="29"/>
      <c r="CJ134" s="37"/>
      <c r="CK134" s="33"/>
      <c r="CM134" s="38"/>
      <c r="CN134" s="38"/>
      <c r="CO134" s="38"/>
      <c r="CP134" s="37"/>
      <c r="CQ134" s="37"/>
      <c r="CR134" s="30"/>
      <c r="CS134" s="30"/>
      <c r="CT134" s="30"/>
      <c r="CU134" s="30"/>
      <c r="CV134" s="30"/>
    </row>
    <row r="135" spans="3:100" s="31" customFormat="1" x14ac:dyDescent="0.2">
      <c r="C135" s="31" t="s">
        <v>7</v>
      </c>
      <c r="D135" s="33" t="s">
        <v>1173</v>
      </c>
      <c r="E135" s="31" t="s">
        <v>1174</v>
      </c>
      <c r="F135" s="34">
        <v>-35.131747039730186</v>
      </c>
      <c r="G135" s="35">
        <v>-1.4350154961931167</v>
      </c>
      <c r="H135" s="35">
        <v>7.6183604458502856</v>
      </c>
      <c r="I135" s="36">
        <v>-3.1992259734477244</v>
      </c>
      <c r="J135" s="36">
        <v>-13.192943148038182</v>
      </c>
      <c r="K135" s="37"/>
      <c r="L135" s="34"/>
      <c r="M135" s="31" t="s">
        <v>38</v>
      </c>
      <c r="N135" s="33" t="s">
        <v>1173</v>
      </c>
      <c r="O135" s="31" t="s">
        <v>1175</v>
      </c>
      <c r="P135" s="34">
        <v>-8.0508539332603988</v>
      </c>
      <c r="Q135" s="35">
        <v>7.1070644486298136</v>
      </c>
      <c r="R135" s="35">
        <v>-2.4415149179097</v>
      </c>
      <c r="S135" s="36">
        <v>-7.7438829905048294</v>
      </c>
      <c r="T135" s="36">
        <v>-10.962860439639769</v>
      </c>
      <c r="U135" s="37"/>
      <c r="V135" s="34"/>
      <c r="W135" s="31" t="s">
        <v>86</v>
      </c>
      <c r="X135" s="33" t="s">
        <v>1173</v>
      </c>
      <c r="Y135" s="31" t="s">
        <v>1176</v>
      </c>
      <c r="Z135" s="34">
        <v>-12.253391385353908</v>
      </c>
      <c r="AA135" s="35">
        <v>-0.46439195126144739</v>
      </c>
      <c r="AB135" s="35">
        <v>-1.995300763923666</v>
      </c>
      <c r="AC135" s="36">
        <v>-6.1682434117691969</v>
      </c>
      <c r="AD135" s="36">
        <v>0.10101662038094616</v>
      </c>
      <c r="AE135" s="37"/>
      <c r="AF135" s="37"/>
      <c r="AG135" s="29"/>
      <c r="AH135" s="30"/>
      <c r="AI135" s="30"/>
      <c r="AJ135" s="29"/>
      <c r="AK135" s="30"/>
      <c r="AP135" s="34"/>
      <c r="AQ135" s="31" t="s">
        <v>133</v>
      </c>
      <c r="AR135" s="33" t="s">
        <v>1173</v>
      </c>
      <c r="AS135" s="31" t="s">
        <v>1178</v>
      </c>
      <c r="AT135" s="34">
        <v>-16.740309910704838</v>
      </c>
      <c r="AU135" s="35">
        <v>8.0893233192236664</v>
      </c>
      <c r="AV135" s="35">
        <v>-0.25696965506449487</v>
      </c>
      <c r="AW135" s="36">
        <v>2.6556488039350654</v>
      </c>
      <c r="AX135" s="36">
        <v>-25.396772973054354</v>
      </c>
      <c r="AY135" s="37"/>
      <c r="AZ135" s="34"/>
      <c r="BA135" s="31" t="s">
        <v>150</v>
      </c>
      <c r="BB135" s="37" t="s">
        <v>1173</v>
      </c>
      <c r="BC135" s="31" t="s">
        <v>1179</v>
      </c>
      <c r="BD135" s="34">
        <v>-0.35250325480593858</v>
      </c>
      <c r="BE135" s="35">
        <v>5.5638296553938318</v>
      </c>
      <c r="BF135" s="35">
        <v>-2.7856638322653993</v>
      </c>
      <c r="BG135" s="36">
        <v>1.1311526916647381</v>
      </c>
      <c r="BH135" s="36">
        <v>0.4925682595034715</v>
      </c>
      <c r="BI135" s="37"/>
      <c r="BJ135" s="34"/>
      <c r="BK135" s="31" t="s">
        <v>178</v>
      </c>
      <c r="BL135" s="37" t="s">
        <v>1173</v>
      </c>
      <c r="BM135" s="31" t="s">
        <v>1180</v>
      </c>
      <c r="BN135" s="34">
        <v>-12.117935892885484</v>
      </c>
      <c r="BO135" s="35">
        <v>5.0073445664079941</v>
      </c>
      <c r="BP135" s="35">
        <v>-5.8705005159835935</v>
      </c>
      <c r="BQ135" s="36">
        <v>1.8141031467133359</v>
      </c>
      <c r="BR135" s="36">
        <v>-8.8613428480492189</v>
      </c>
      <c r="BS135" s="35"/>
      <c r="BT135" s="37"/>
      <c r="BU135" s="34"/>
      <c r="BV135" s="31" t="s">
        <v>196</v>
      </c>
      <c r="BW135" s="33" t="s">
        <v>1173</v>
      </c>
      <c r="BX135" s="31" t="s">
        <v>1181</v>
      </c>
      <c r="BY135" s="34">
        <v>-8.5784485458786577</v>
      </c>
      <c r="BZ135" s="35">
        <v>8.1430489204400232</v>
      </c>
      <c r="CA135" s="35">
        <v>-3.6934264006084589</v>
      </c>
      <c r="CB135" s="36">
        <v>-4.3383641415243517</v>
      </c>
      <c r="CC135" s="36">
        <v>-15.513059967594558</v>
      </c>
      <c r="CD135" s="34"/>
      <c r="CE135" s="35"/>
      <c r="CF135" s="35"/>
      <c r="CG135" s="29"/>
      <c r="CH135" s="29"/>
      <c r="CI135" s="29"/>
      <c r="CJ135" s="37"/>
      <c r="CK135" s="33"/>
      <c r="CM135" s="38"/>
      <c r="CN135" s="38"/>
      <c r="CO135" s="38"/>
      <c r="CP135" s="37"/>
      <c r="CQ135" s="37"/>
      <c r="CR135" s="30"/>
      <c r="CS135" s="30"/>
      <c r="CT135" s="30"/>
      <c r="CU135" s="30"/>
      <c r="CV135" s="30"/>
    </row>
    <row r="136" spans="3:100" s="31" customFormat="1" x14ac:dyDescent="0.2">
      <c r="C136" s="31" t="s">
        <v>7</v>
      </c>
      <c r="D136" s="33" t="s">
        <v>54</v>
      </c>
      <c r="E136" s="31" t="s">
        <v>1182</v>
      </c>
      <c r="F136" s="34">
        <v>-3.4763199044412545</v>
      </c>
      <c r="G136" s="35">
        <v>14.913774749773424</v>
      </c>
      <c r="H136" s="35">
        <v>15.624061471127675</v>
      </c>
      <c r="I136" s="36">
        <v>10.049069198741236</v>
      </c>
      <c r="J136" s="36">
        <v>22.131855325396003</v>
      </c>
      <c r="K136" s="37"/>
      <c r="L136" s="34"/>
      <c r="M136" s="31" t="s">
        <v>38</v>
      </c>
      <c r="N136" s="33" t="s">
        <v>54</v>
      </c>
      <c r="O136" s="31" t="s">
        <v>55</v>
      </c>
      <c r="P136" s="34">
        <v>64.681211940021939</v>
      </c>
      <c r="Q136" s="35">
        <v>51.710016684952862</v>
      </c>
      <c r="R136" s="35">
        <v>60.801790453605363</v>
      </c>
      <c r="S136" s="36">
        <v>72.118365404112325</v>
      </c>
      <c r="T136" s="36">
        <v>62.325751993067392</v>
      </c>
      <c r="U136" s="37"/>
      <c r="V136" s="34"/>
      <c r="W136" s="31" t="s">
        <v>86</v>
      </c>
      <c r="X136" s="33" t="s">
        <v>54</v>
      </c>
      <c r="Y136" s="31" t="s">
        <v>1183</v>
      </c>
      <c r="Z136" s="34">
        <v>-6.1618120604920819</v>
      </c>
      <c r="AA136" s="35">
        <v>-11.311802846885229</v>
      </c>
      <c r="AB136" s="35">
        <v>-0.96914231171656695</v>
      </c>
      <c r="AC136" s="36">
        <v>-5.5615155405056811</v>
      </c>
      <c r="AD136" s="36">
        <v>-1.0073911020419928</v>
      </c>
      <c r="AE136" s="37"/>
      <c r="AF136" s="37"/>
      <c r="AG136" s="29"/>
      <c r="AH136" s="30"/>
      <c r="AI136" s="33" t="s">
        <v>2288</v>
      </c>
      <c r="AJ136" s="34">
        <v>-0.11359799359387779</v>
      </c>
      <c r="AK136" s="34">
        <v>2.2606293167601379</v>
      </c>
      <c r="AL136" s="34">
        <v>2.9526861705548413</v>
      </c>
      <c r="AM136" s="36">
        <v>-0.11359799359387779</v>
      </c>
      <c r="AN136" s="36">
        <v>-2.8437730775526262</v>
      </c>
      <c r="AO136" s="39"/>
      <c r="AP136" s="34"/>
      <c r="AQ136" s="31" t="s">
        <v>133</v>
      </c>
      <c r="AR136" s="33" t="s">
        <v>54</v>
      </c>
      <c r="AS136" s="31" t="s">
        <v>1185</v>
      </c>
      <c r="AT136" s="34">
        <v>-14.39201735533986</v>
      </c>
      <c r="AU136" s="35">
        <v>6.3242944277468069</v>
      </c>
      <c r="AV136" s="35">
        <v>-2.6714854626561362</v>
      </c>
      <c r="AW136" s="36">
        <v>1.6688295969511984</v>
      </c>
      <c r="AX136" s="36">
        <v>-3.8973774152797347</v>
      </c>
      <c r="AY136" s="37"/>
      <c r="AZ136" s="34"/>
      <c r="BA136" s="31" t="s">
        <v>150</v>
      </c>
      <c r="BB136" s="37" t="s">
        <v>54</v>
      </c>
      <c r="BC136" s="31" t="s">
        <v>1186</v>
      </c>
      <c r="BD136" s="34">
        <v>-0.29609708777400101</v>
      </c>
      <c r="BE136" s="35">
        <v>1.1040309477147332</v>
      </c>
      <c r="BF136" s="35">
        <v>-7.6102205511312775</v>
      </c>
      <c r="BG136" s="36">
        <v>-1.2014134454038299</v>
      </c>
      <c r="BH136" s="36">
        <v>-0.55208369697953685</v>
      </c>
      <c r="BI136" s="37"/>
      <c r="BJ136" s="34"/>
      <c r="BK136" s="31" t="s">
        <v>178</v>
      </c>
      <c r="BL136" s="37" t="s">
        <v>54</v>
      </c>
      <c r="BM136" s="31" t="s">
        <v>506</v>
      </c>
      <c r="BN136" s="34">
        <v>-7.6788359442404612</v>
      </c>
      <c r="BO136" s="35">
        <v>-24.374305379011574</v>
      </c>
      <c r="BP136" s="35">
        <v>-14.616943048812843</v>
      </c>
      <c r="BQ136" s="36">
        <v>2.0774098461279635</v>
      </c>
      <c r="BR136" s="36">
        <v>-5.9633162257839416</v>
      </c>
      <c r="BS136" s="35"/>
      <c r="BT136" s="37"/>
      <c r="BU136" s="34"/>
      <c r="BV136" s="31" t="s">
        <v>196</v>
      </c>
      <c r="BW136" s="33" t="s">
        <v>54</v>
      </c>
      <c r="BX136" s="31" t="s">
        <v>1187</v>
      </c>
      <c r="BY136" s="34">
        <v>-4.586664207371598</v>
      </c>
      <c r="BZ136" s="35">
        <v>10.859481469153422</v>
      </c>
      <c r="CA136" s="35">
        <v>-4.9845430910623918</v>
      </c>
      <c r="CB136" s="36">
        <v>5.2492715456089343</v>
      </c>
      <c r="CC136" s="36">
        <v>-2.2178667210424123</v>
      </c>
      <c r="CD136" s="34"/>
      <c r="CE136" s="35"/>
      <c r="CF136" s="35"/>
      <c r="CG136" s="29"/>
      <c r="CH136" s="29"/>
      <c r="CI136" s="29"/>
      <c r="CJ136" s="37"/>
      <c r="CK136" s="33"/>
      <c r="CM136" s="38"/>
      <c r="CN136" s="38"/>
      <c r="CO136" s="38"/>
      <c r="CP136" s="37"/>
      <c r="CQ136" s="37"/>
      <c r="CR136" s="30"/>
      <c r="CS136" s="30"/>
      <c r="CT136" s="30"/>
      <c r="CU136" s="30"/>
      <c r="CV136" s="30"/>
    </row>
    <row r="137" spans="3:100" s="31" customFormat="1" x14ac:dyDescent="0.2">
      <c r="C137" s="31" t="s">
        <v>7</v>
      </c>
      <c r="D137" s="33" t="s">
        <v>50</v>
      </c>
      <c r="E137" s="31" t="s">
        <v>1188</v>
      </c>
      <c r="F137" s="34">
        <v>-1.8022374850328049</v>
      </c>
      <c r="G137" s="35">
        <v>-5.6832194527256803</v>
      </c>
      <c r="H137" s="35">
        <v>6.1176133661537477</v>
      </c>
      <c r="I137" s="36">
        <v>1.4825453159294995</v>
      </c>
      <c r="J137" s="36">
        <v>0.93466420961223662</v>
      </c>
      <c r="K137" s="37"/>
      <c r="L137" s="34"/>
      <c r="M137" s="31" t="s">
        <v>38</v>
      </c>
      <c r="N137" s="33" t="s">
        <v>50</v>
      </c>
      <c r="O137" s="31" t="s">
        <v>51</v>
      </c>
      <c r="P137" s="34">
        <v>66.446849473955837</v>
      </c>
      <c r="Q137" s="35">
        <v>32.139730629420043</v>
      </c>
      <c r="R137" s="35">
        <v>61.44514429459678</v>
      </c>
      <c r="S137" s="36">
        <v>33.039808370363801</v>
      </c>
      <c r="T137" s="36">
        <v>34.758400768332976</v>
      </c>
      <c r="U137" s="37"/>
      <c r="V137" s="34"/>
      <c r="W137" s="31" t="s">
        <v>86</v>
      </c>
      <c r="X137" s="33" t="s">
        <v>50</v>
      </c>
      <c r="Y137" s="31" t="s">
        <v>1189</v>
      </c>
      <c r="Z137" s="34">
        <v>-3.1781788350343021</v>
      </c>
      <c r="AA137" s="35">
        <v>-4.4916179960935949</v>
      </c>
      <c r="AB137" s="35">
        <v>-3.3520712443646516E-4</v>
      </c>
      <c r="AC137" s="36">
        <v>-3.633582359383098</v>
      </c>
      <c r="AD137" s="36">
        <v>0.72590538545676964</v>
      </c>
      <c r="AE137" s="37"/>
      <c r="AF137" s="37"/>
      <c r="AG137" s="29"/>
      <c r="AH137" s="30"/>
      <c r="AI137" s="33" t="s">
        <v>2289</v>
      </c>
      <c r="AJ137" s="34">
        <v>10.269000436443681</v>
      </c>
      <c r="AK137" s="34">
        <v>10.718605979185538</v>
      </c>
      <c r="AL137" s="34">
        <v>8.6848017494472458</v>
      </c>
      <c r="AM137" s="36">
        <v>10.269000436443681</v>
      </c>
      <c r="AN137" s="36">
        <v>10.725750616140907</v>
      </c>
      <c r="AO137" s="39"/>
      <c r="AP137" s="34"/>
      <c r="AQ137" s="31" t="s">
        <v>133</v>
      </c>
      <c r="AR137" s="33" t="s">
        <v>50</v>
      </c>
      <c r="AS137" s="31" t="s">
        <v>1191</v>
      </c>
      <c r="AT137" s="34">
        <v>-3.5475286035984794</v>
      </c>
      <c r="AU137" s="35">
        <v>7.3960468876305185</v>
      </c>
      <c r="AV137" s="35">
        <v>-3.1649472397294431</v>
      </c>
      <c r="AW137" s="36">
        <v>1.5934919266782401</v>
      </c>
      <c r="AX137" s="36">
        <v>-20.194830015498397</v>
      </c>
      <c r="AY137" s="37"/>
      <c r="AZ137" s="34"/>
      <c r="BA137" s="31" t="s">
        <v>150</v>
      </c>
      <c r="BB137" s="37" t="s">
        <v>50</v>
      </c>
      <c r="BC137" s="31" t="s">
        <v>1192</v>
      </c>
      <c r="BD137" s="34">
        <v>7.8393209070142689</v>
      </c>
      <c r="BE137" s="35">
        <v>-10.086591969702269</v>
      </c>
      <c r="BF137" s="35">
        <v>-3.47208638266261</v>
      </c>
      <c r="BG137" s="36">
        <v>-9.550030323040005</v>
      </c>
      <c r="BH137" s="36">
        <v>-5.910224184168726</v>
      </c>
      <c r="BI137" s="37"/>
      <c r="BJ137" s="34"/>
      <c r="BK137" s="31" t="s">
        <v>178</v>
      </c>
      <c r="BL137" s="37" t="s">
        <v>50</v>
      </c>
      <c r="BM137" s="31" t="s">
        <v>1193</v>
      </c>
      <c r="BN137" s="34">
        <v>-13.347104324011028</v>
      </c>
      <c r="BO137" s="35">
        <v>6.5587633863043351</v>
      </c>
      <c r="BP137" s="35">
        <v>-4.4675449297539416</v>
      </c>
      <c r="BQ137" s="36">
        <v>3.0941594417974869</v>
      </c>
      <c r="BR137" s="36">
        <v>-3.7154258259494526</v>
      </c>
      <c r="BS137" s="35"/>
      <c r="BT137" s="37"/>
      <c r="BU137" s="34"/>
      <c r="BV137" s="31" t="s">
        <v>196</v>
      </c>
      <c r="BW137" s="33" t="s">
        <v>50</v>
      </c>
      <c r="BX137" s="31" t="s">
        <v>1194</v>
      </c>
      <c r="BY137" s="34">
        <v>0.19464474611629612</v>
      </c>
      <c r="BZ137" s="35">
        <v>7.3307691949220981</v>
      </c>
      <c r="CA137" s="35">
        <v>-2.6914058294227772</v>
      </c>
      <c r="CB137" s="36">
        <v>1.5922537294393351</v>
      </c>
      <c r="CC137" s="36">
        <v>-9.8093242183108487</v>
      </c>
      <c r="CD137" s="34"/>
      <c r="CE137" s="35"/>
      <c r="CF137" s="35"/>
      <c r="CG137" s="29"/>
      <c r="CH137" s="29"/>
      <c r="CI137" s="29"/>
      <c r="CJ137" s="37"/>
      <c r="CK137" s="33"/>
      <c r="CM137" s="38"/>
      <c r="CN137" s="38"/>
      <c r="CO137" s="38"/>
      <c r="CP137" s="37"/>
      <c r="CQ137" s="37"/>
      <c r="CR137" s="30"/>
      <c r="CS137" s="30"/>
      <c r="CT137" s="30"/>
      <c r="CU137" s="30"/>
      <c r="CV137" s="30"/>
    </row>
    <row r="138" spans="3:100" s="31" customFormat="1" x14ac:dyDescent="0.2">
      <c r="C138" s="31" t="s">
        <v>7</v>
      </c>
      <c r="D138" s="33" t="s">
        <v>1195</v>
      </c>
      <c r="E138" s="31" t="s">
        <v>1196</v>
      </c>
      <c r="F138" s="34">
        <v>1.6231689675338856</v>
      </c>
      <c r="G138" s="35">
        <v>-1.9131983560792634</v>
      </c>
      <c r="H138" s="35">
        <v>5.6644169116305818</v>
      </c>
      <c r="I138" s="36">
        <v>4.3619228218749555</v>
      </c>
      <c r="J138" s="36">
        <v>-2.8222311223293275</v>
      </c>
      <c r="K138" s="37"/>
      <c r="L138" s="34"/>
      <c r="M138" s="31" t="s">
        <v>38</v>
      </c>
      <c r="N138" s="33" t="s">
        <v>1195</v>
      </c>
      <c r="O138" s="31" t="s">
        <v>1197</v>
      </c>
      <c r="P138" s="34">
        <v>-10.653717458833171</v>
      </c>
      <c r="Q138" s="35">
        <v>5.2324844164942732</v>
      </c>
      <c r="R138" s="35">
        <v>3.275737439478533</v>
      </c>
      <c r="S138" s="36">
        <v>-11.361049589619412</v>
      </c>
      <c r="T138" s="36">
        <v>-6.0376864843128715</v>
      </c>
      <c r="U138" s="37"/>
      <c r="V138" s="34"/>
      <c r="W138" s="31" t="s">
        <v>86</v>
      </c>
      <c r="X138" s="33" t="s">
        <v>1195</v>
      </c>
      <c r="Y138" s="31" t="s">
        <v>1198</v>
      </c>
      <c r="Z138" s="34">
        <v>-10.249910190005806</v>
      </c>
      <c r="AA138" s="35">
        <v>2.5613431672699249</v>
      </c>
      <c r="AB138" s="35">
        <v>0.37623363431671919</v>
      </c>
      <c r="AC138" s="36">
        <v>-4.5417341890720877</v>
      </c>
      <c r="AD138" s="36">
        <v>-0.36982726619621076</v>
      </c>
      <c r="AE138" s="37"/>
      <c r="AF138" s="37"/>
      <c r="AG138" s="29"/>
      <c r="AH138" s="30"/>
      <c r="AI138" s="33" t="s">
        <v>2290</v>
      </c>
      <c r="AJ138" s="34">
        <v>20.538000872887363</v>
      </c>
      <c r="AK138" s="34">
        <v>21.437211958371076</v>
      </c>
      <c r="AL138" s="34">
        <v>17.369603498894492</v>
      </c>
      <c r="AM138" s="36">
        <v>20.538000872887363</v>
      </c>
      <c r="AN138" s="36">
        <v>21.451501232281814</v>
      </c>
      <c r="AO138" s="39"/>
      <c r="AP138" s="34"/>
      <c r="AQ138" s="31" t="s">
        <v>133</v>
      </c>
      <c r="AR138" s="33" t="s">
        <v>1195</v>
      </c>
      <c r="AS138" s="31" t="s">
        <v>1200</v>
      </c>
      <c r="AT138" s="34">
        <v>6.1415608318113044</v>
      </c>
      <c r="AU138" s="35">
        <v>3.5608465947558869</v>
      </c>
      <c r="AV138" s="35">
        <v>-2.420841691537774</v>
      </c>
      <c r="AW138" s="36">
        <v>-4.1860674269704958</v>
      </c>
      <c r="AX138" s="36">
        <v>-12.887903044455769</v>
      </c>
      <c r="AY138" s="37"/>
      <c r="AZ138" s="34"/>
      <c r="BA138" s="31" t="s">
        <v>150</v>
      </c>
      <c r="BB138" s="37" t="s">
        <v>1195</v>
      </c>
      <c r="BC138" s="31" t="s">
        <v>1201</v>
      </c>
      <c r="BD138" s="34">
        <v>-1.0524704747205078</v>
      </c>
      <c r="BE138" s="35">
        <v>1.9774791608406161</v>
      </c>
      <c r="BF138" s="35">
        <v>-1.9313434486176106</v>
      </c>
      <c r="BG138" s="36">
        <v>-2.8900951903194141</v>
      </c>
      <c r="BH138" s="36">
        <v>-7.9491498844994197</v>
      </c>
      <c r="BI138" s="37"/>
      <c r="BJ138" s="34"/>
      <c r="BK138" s="31" t="s">
        <v>178</v>
      </c>
      <c r="BL138" s="37" t="s">
        <v>1195</v>
      </c>
      <c r="BM138" s="31" t="s">
        <v>1202</v>
      </c>
      <c r="BN138" s="34">
        <v>-14.123337241439373</v>
      </c>
      <c r="BO138" s="35">
        <v>-1.1073050625447252</v>
      </c>
      <c r="BP138" s="35">
        <v>-12.377853338784035</v>
      </c>
      <c r="BQ138" s="36">
        <v>-0.33092404151150845</v>
      </c>
      <c r="BR138" s="36">
        <v>-12.551338215464412</v>
      </c>
      <c r="BS138" s="35"/>
      <c r="BT138" s="37"/>
      <c r="BU138" s="34"/>
      <c r="BV138" s="31" t="s">
        <v>196</v>
      </c>
      <c r="BW138" s="33" t="s">
        <v>1195</v>
      </c>
      <c r="BX138" s="31" t="s">
        <v>1203</v>
      </c>
      <c r="BY138" s="34">
        <v>-4.3202574079004705</v>
      </c>
      <c r="BZ138" s="35">
        <v>7.7064763506420917</v>
      </c>
      <c r="CA138" s="35">
        <v>-5.7196438403578753</v>
      </c>
      <c r="CB138" s="36">
        <v>-4.5635696221302453</v>
      </c>
      <c r="CC138" s="36">
        <v>-6.8453902664471684</v>
      </c>
      <c r="CD138" s="34"/>
      <c r="CE138" s="35"/>
      <c r="CF138" s="35"/>
      <c r="CG138" s="29"/>
      <c r="CH138" s="29"/>
      <c r="CI138" s="29"/>
      <c r="CJ138" s="37"/>
      <c r="CK138" s="33"/>
      <c r="CM138" s="38"/>
      <c r="CN138" s="38"/>
      <c r="CO138" s="38"/>
      <c r="CP138" s="37"/>
      <c r="CQ138" s="37"/>
      <c r="CR138" s="30"/>
      <c r="CS138" s="30"/>
      <c r="CT138" s="30"/>
      <c r="CU138" s="30"/>
      <c r="CV138" s="30"/>
    </row>
    <row r="139" spans="3:100" s="31" customFormat="1" x14ac:dyDescent="0.2">
      <c r="C139" s="31" t="s">
        <v>7</v>
      </c>
      <c r="D139" s="33" t="s">
        <v>136</v>
      </c>
      <c r="E139" s="31" t="s">
        <v>1204</v>
      </c>
      <c r="F139" s="34">
        <v>-17.762748635421929</v>
      </c>
      <c r="G139" s="35">
        <v>-2.2112708335031357</v>
      </c>
      <c r="H139" s="35">
        <v>2.6355504420615858</v>
      </c>
      <c r="I139" s="36">
        <v>-2.751878141004326</v>
      </c>
      <c r="J139" s="36">
        <v>-4.5107172629293473</v>
      </c>
      <c r="K139" s="37"/>
      <c r="L139" s="34"/>
      <c r="M139" s="31" t="s">
        <v>38</v>
      </c>
      <c r="N139" s="33" t="s">
        <v>136</v>
      </c>
      <c r="O139" s="31" t="s">
        <v>1205</v>
      </c>
      <c r="P139" s="34">
        <v>-13.312425766476792</v>
      </c>
      <c r="Q139" s="35">
        <v>0.7485272295986789</v>
      </c>
      <c r="R139" s="35">
        <v>1.1338130725155082</v>
      </c>
      <c r="S139" s="36">
        <v>2.5609533071847324</v>
      </c>
      <c r="T139" s="36">
        <v>-5.2915394154706945</v>
      </c>
      <c r="U139" s="37"/>
      <c r="V139" s="34"/>
      <c r="W139" s="31" t="s">
        <v>86</v>
      </c>
      <c r="X139" s="33" t="s">
        <v>136</v>
      </c>
      <c r="Y139" s="31" t="s">
        <v>137</v>
      </c>
      <c r="Z139" s="34">
        <v>2.0135144432952927</v>
      </c>
      <c r="AA139" s="35">
        <v>-1.4720088238709508</v>
      </c>
      <c r="AB139" s="35">
        <v>28.767290679388694</v>
      </c>
      <c r="AC139" s="36">
        <v>19.517782290806934</v>
      </c>
      <c r="AD139" s="36">
        <v>-0.28040192027323485</v>
      </c>
      <c r="AE139" s="37"/>
      <c r="AF139" s="37"/>
      <c r="AG139" s="29"/>
      <c r="AH139" s="30"/>
      <c r="AI139" s="33" t="s">
        <v>2291</v>
      </c>
      <c r="AJ139" s="34">
        <v>30.807001309331042</v>
      </c>
      <c r="AK139" s="34">
        <v>32.155817937556613</v>
      </c>
      <c r="AL139" s="34">
        <v>26.054405248341737</v>
      </c>
      <c r="AM139" s="36">
        <v>30.807001309331042</v>
      </c>
      <c r="AN139" s="36">
        <v>32.177251848422721</v>
      </c>
      <c r="AO139" s="39"/>
      <c r="AP139" s="34"/>
      <c r="AQ139" s="31" t="s">
        <v>133</v>
      </c>
      <c r="AR139" s="33" t="s">
        <v>136</v>
      </c>
      <c r="AS139" s="31" t="s">
        <v>1207</v>
      </c>
      <c r="AT139" s="34">
        <v>10.375493977358659</v>
      </c>
      <c r="AU139" s="35">
        <v>-1.7337708702796419</v>
      </c>
      <c r="AV139" s="35">
        <v>-5.0733786262626523</v>
      </c>
      <c r="AW139" s="36">
        <v>-12.687428217713006</v>
      </c>
      <c r="AX139" s="36">
        <v>-22.59783391608137</v>
      </c>
      <c r="AY139" s="37"/>
      <c r="AZ139" s="34"/>
      <c r="BA139" s="31" t="s">
        <v>150</v>
      </c>
      <c r="BB139" s="37" t="s">
        <v>136</v>
      </c>
      <c r="BC139" s="31" t="s">
        <v>1208</v>
      </c>
      <c r="BD139" s="34">
        <v>-0.95066835344066192</v>
      </c>
      <c r="BE139" s="35">
        <v>2.8811517095865327</v>
      </c>
      <c r="BF139" s="35">
        <v>-2.2976071636761048</v>
      </c>
      <c r="BG139" s="36">
        <v>-3.0277722691517823</v>
      </c>
      <c r="BH139" s="36">
        <v>-10.771946205318386</v>
      </c>
      <c r="BI139" s="37"/>
      <c r="BJ139" s="34"/>
      <c r="BK139" s="31" t="s">
        <v>178</v>
      </c>
      <c r="BL139" s="37" t="s">
        <v>136</v>
      </c>
      <c r="BM139" s="31" t="s">
        <v>1209</v>
      </c>
      <c r="BN139" s="34">
        <v>-6.0730723142967662</v>
      </c>
      <c r="BO139" s="35">
        <v>2.6613859338878285</v>
      </c>
      <c r="BP139" s="35">
        <v>-0.53152193777839329</v>
      </c>
      <c r="BQ139" s="36">
        <v>-6.2590284022972469</v>
      </c>
      <c r="BR139" s="36">
        <v>-8.0321536396807716</v>
      </c>
      <c r="BS139" s="35"/>
      <c r="BT139" s="37"/>
      <c r="BU139" s="34"/>
      <c r="BV139" s="31" t="s">
        <v>196</v>
      </c>
      <c r="BW139" s="33" t="s">
        <v>136</v>
      </c>
      <c r="BX139" s="31" t="s">
        <v>1210</v>
      </c>
      <c r="BY139" s="34">
        <v>-4.4827375287038791</v>
      </c>
      <c r="BZ139" s="35">
        <v>6.8865124615802955</v>
      </c>
      <c r="CA139" s="35">
        <v>-9.8258845876331833</v>
      </c>
      <c r="CB139" s="36">
        <v>-10.504383804223735</v>
      </c>
      <c r="CC139" s="36">
        <v>-8.9697732955214065</v>
      </c>
      <c r="CD139" s="34"/>
      <c r="CE139" s="35"/>
      <c r="CF139" s="35"/>
      <c r="CG139" s="29"/>
      <c r="CH139" s="29"/>
      <c r="CI139" s="29"/>
      <c r="CJ139" s="37"/>
      <c r="CK139" s="33"/>
      <c r="CM139" s="38"/>
      <c r="CN139" s="38"/>
      <c r="CO139" s="38"/>
      <c r="CP139" s="37"/>
      <c r="CQ139" s="37"/>
      <c r="CR139" s="30"/>
      <c r="CS139" s="30"/>
      <c r="CT139" s="30"/>
      <c r="CU139" s="30"/>
      <c r="CV139" s="30"/>
    </row>
    <row r="140" spans="3:100" s="31" customFormat="1" x14ac:dyDescent="0.2">
      <c r="C140" s="31" t="s">
        <v>7</v>
      </c>
      <c r="D140" s="33" t="s">
        <v>101</v>
      </c>
      <c r="E140" s="31" t="s">
        <v>1211</v>
      </c>
      <c r="F140" s="34">
        <v>5.5425639195368461</v>
      </c>
      <c r="G140" s="35">
        <v>-4.8565195338931204</v>
      </c>
      <c r="H140" s="35">
        <v>8.8039761079335221</v>
      </c>
      <c r="I140" s="36">
        <v>4.7880227422428447</v>
      </c>
      <c r="J140" s="36">
        <v>-2.7167056203655733</v>
      </c>
      <c r="K140" s="37"/>
      <c r="L140" s="34"/>
      <c r="M140" s="31" t="s">
        <v>38</v>
      </c>
      <c r="N140" s="33" t="s">
        <v>101</v>
      </c>
      <c r="O140" s="31" t="s">
        <v>1212</v>
      </c>
      <c r="P140" s="34">
        <v>-4.9590779370606271</v>
      </c>
      <c r="Q140" s="35">
        <v>8.7900632441166238</v>
      </c>
      <c r="R140" s="35">
        <v>6.9835048541228417</v>
      </c>
      <c r="S140" s="36">
        <v>-6.0740080291201508</v>
      </c>
      <c r="T140" s="36">
        <v>-1.6306702156819313</v>
      </c>
      <c r="U140" s="37"/>
      <c r="V140" s="34"/>
      <c r="W140" s="31" t="s">
        <v>86</v>
      </c>
      <c r="X140" s="33" t="s">
        <v>101</v>
      </c>
      <c r="Y140" s="31" t="s">
        <v>102</v>
      </c>
      <c r="Z140" s="34">
        <v>-3.5501234508843709</v>
      </c>
      <c r="AA140" s="35">
        <v>85.102227965069105</v>
      </c>
      <c r="AB140" s="35">
        <v>28.382295683796997</v>
      </c>
      <c r="AC140" s="36">
        <v>45.065503785052144</v>
      </c>
      <c r="AD140" s="36">
        <v>12.272272767522978</v>
      </c>
      <c r="AE140" s="37"/>
      <c r="AF140" s="37"/>
      <c r="AG140" s="29"/>
      <c r="AH140" s="30"/>
      <c r="AI140" s="33" t="s">
        <v>2293</v>
      </c>
      <c r="AJ140" s="34">
        <v>20.424402879293485</v>
      </c>
      <c r="AK140" s="34">
        <v>23.697841275131214</v>
      </c>
      <c r="AL140" s="34">
        <v>20.322289669449333</v>
      </c>
      <c r="AM140" s="36">
        <v>20.424402879293485</v>
      </c>
      <c r="AN140" s="36">
        <v>18.607728154729188</v>
      </c>
      <c r="AO140" s="39"/>
      <c r="AP140" s="29"/>
      <c r="AQ140" s="31" t="s">
        <v>133</v>
      </c>
      <c r="AR140" s="33" t="s">
        <v>101</v>
      </c>
      <c r="AS140" s="31" t="s">
        <v>1214</v>
      </c>
      <c r="AT140" s="34">
        <v>12.815950365063372</v>
      </c>
      <c r="AU140" s="35">
        <v>7.4808662609834187</v>
      </c>
      <c r="AV140" s="35">
        <v>-0.20064059232956311</v>
      </c>
      <c r="AW140" s="36">
        <v>-7.1008401803949397</v>
      </c>
      <c r="AX140" s="36">
        <v>-3.5897408499492371</v>
      </c>
      <c r="AY140" s="37"/>
      <c r="AZ140" s="34"/>
      <c r="BA140" s="31" t="s">
        <v>150</v>
      </c>
      <c r="BB140" s="37" t="s">
        <v>101</v>
      </c>
      <c r="BC140" s="31" t="s">
        <v>435</v>
      </c>
      <c r="BD140" s="34">
        <v>-8.2150373604398226</v>
      </c>
      <c r="BE140" s="35">
        <v>4.3441298494598755</v>
      </c>
      <c r="BF140" s="35">
        <v>6.3987953564884634</v>
      </c>
      <c r="BG140" s="36">
        <v>-10.010120864233357</v>
      </c>
      <c r="BH140" s="36">
        <v>-5.4002458070633566</v>
      </c>
      <c r="BI140" s="37"/>
      <c r="BJ140" s="34"/>
      <c r="BK140" s="31" t="s">
        <v>178</v>
      </c>
      <c r="BL140" s="37" t="s">
        <v>101</v>
      </c>
      <c r="BM140" s="31" t="s">
        <v>1215</v>
      </c>
      <c r="BN140" s="34">
        <v>-6.8004755152682179</v>
      </c>
      <c r="BO140" s="35">
        <v>5.6085451541899829</v>
      </c>
      <c r="BP140" s="35">
        <v>1.4898118840684305</v>
      </c>
      <c r="BQ140" s="36">
        <v>3.7407562808854635</v>
      </c>
      <c r="BR140" s="36">
        <v>-5.7413093214349971</v>
      </c>
      <c r="BS140" s="35"/>
      <c r="BT140" s="37"/>
      <c r="BU140" s="34"/>
      <c r="BV140" s="31" t="s">
        <v>196</v>
      </c>
      <c r="BW140" s="33" t="s">
        <v>101</v>
      </c>
      <c r="BX140" s="31" t="s">
        <v>1216</v>
      </c>
      <c r="BY140" s="34">
        <v>-2.1679449824888906</v>
      </c>
      <c r="BZ140" s="35">
        <v>10.409706195615101</v>
      </c>
      <c r="CA140" s="35">
        <v>1.4889976246014669</v>
      </c>
      <c r="CB140" s="36">
        <v>-3.2214690867241558</v>
      </c>
      <c r="CC140" s="36">
        <v>-5.130988103730985</v>
      </c>
      <c r="CD140" s="34"/>
      <c r="CE140" s="35"/>
      <c r="CF140" s="35"/>
      <c r="CG140" s="29"/>
      <c r="CH140" s="29"/>
      <c r="CI140" s="29"/>
      <c r="CJ140" s="37"/>
      <c r="CK140" s="33"/>
      <c r="CM140" s="38"/>
      <c r="CN140" s="38"/>
      <c r="CO140" s="38"/>
      <c r="CP140" s="37"/>
      <c r="CQ140" s="37"/>
      <c r="CR140" s="30"/>
      <c r="CS140" s="30"/>
      <c r="CT140" s="30"/>
      <c r="CU140" s="30"/>
      <c r="CV140" s="30"/>
    </row>
    <row r="141" spans="3:100" s="31" customFormat="1" x14ac:dyDescent="0.2">
      <c r="C141" s="31" t="s">
        <v>7</v>
      </c>
      <c r="D141" s="33" t="s">
        <v>122</v>
      </c>
      <c r="E141" s="31" t="s">
        <v>1217</v>
      </c>
      <c r="F141" s="34">
        <v>-17.450512367700327</v>
      </c>
      <c r="G141" s="35">
        <v>-0.92604505236795376</v>
      </c>
      <c r="H141" s="35">
        <v>2.8712377876561277</v>
      </c>
      <c r="I141" s="36">
        <v>8.8452956964098206</v>
      </c>
      <c r="J141" s="36">
        <v>-9.0615924079439338</v>
      </c>
      <c r="K141" s="37"/>
      <c r="L141" s="34"/>
      <c r="M141" s="31" t="s">
        <v>38</v>
      </c>
      <c r="N141" s="33" t="s">
        <v>122</v>
      </c>
      <c r="O141" s="31" t="s">
        <v>1218</v>
      </c>
      <c r="P141" s="34">
        <v>-6.3154630030706613</v>
      </c>
      <c r="Q141" s="35">
        <v>6.8302728769260739</v>
      </c>
      <c r="R141" s="35">
        <v>2.7060534473210964</v>
      </c>
      <c r="S141" s="36">
        <v>-1.2800959312743316</v>
      </c>
      <c r="T141" s="36">
        <v>-4.3786088208075142</v>
      </c>
      <c r="U141" s="37"/>
      <c r="V141" s="34"/>
      <c r="W141" s="31" t="s">
        <v>86</v>
      </c>
      <c r="X141" s="33" t="s">
        <v>122</v>
      </c>
      <c r="Y141" s="31" t="s">
        <v>1219</v>
      </c>
      <c r="Z141" s="34">
        <v>-2.8976206447588737</v>
      </c>
      <c r="AA141" s="35">
        <v>11.075009698259336</v>
      </c>
      <c r="AB141" s="35">
        <v>2.5105249812524448</v>
      </c>
      <c r="AC141" s="36">
        <v>-2.8150736431008738</v>
      </c>
      <c r="AD141" s="36">
        <v>-0.55373243411611384</v>
      </c>
      <c r="AE141" s="37"/>
      <c r="AF141" s="37"/>
      <c r="AG141" s="29"/>
      <c r="AH141" s="30"/>
      <c r="AI141" s="33" t="s">
        <v>2295</v>
      </c>
      <c r="AJ141" s="34">
        <v>30.693403315737164</v>
      </c>
      <c r="AK141" s="34">
        <v>34.416447254316751</v>
      </c>
      <c r="AL141" s="34">
        <v>29.007091418896579</v>
      </c>
      <c r="AM141" s="36">
        <v>30.693403315737164</v>
      </c>
      <c r="AN141" s="36">
        <v>29.333478770870094</v>
      </c>
      <c r="AO141" s="39"/>
      <c r="AP141" s="29"/>
      <c r="AQ141" s="31" t="s">
        <v>133</v>
      </c>
      <c r="AR141" s="33" t="s">
        <v>122</v>
      </c>
      <c r="AS141" s="31" t="s">
        <v>1220</v>
      </c>
      <c r="AT141" s="34">
        <v>18.09997517533138</v>
      </c>
      <c r="AU141" s="35">
        <v>4.6246029445321142</v>
      </c>
      <c r="AV141" s="35">
        <v>-0.64873760111755985</v>
      </c>
      <c r="AW141" s="36">
        <v>-0.88926230058746114</v>
      </c>
      <c r="AX141" s="36">
        <v>-25.117112198950608</v>
      </c>
      <c r="AY141" s="37"/>
      <c r="AZ141" s="34"/>
      <c r="BA141" s="31" t="s">
        <v>150</v>
      </c>
      <c r="BB141" s="37" t="s">
        <v>122</v>
      </c>
      <c r="BC141" s="31" t="s">
        <v>1221</v>
      </c>
      <c r="BD141" s="34">
        <v>4.6511020605436784</v>
      </c>
      <c r="BE141" s="35">
        <v>4.6152667003770773</v>
      </c>
      <c r="BF141" s="35">
        <v>0.25605641198150408</v>
      </c>
      <c r="BG141" s="36">
        <v>-5.8664110720310703</v>
      </c>
      <c r="BH141" s="36">
        <v>-3.0605774434246911</v>
      </c>
      <c r="BI141" s="37"/>
      <c r="BJ141" s="34"/>
      <c r="BK141" s="31" t="s">
        <v>178</v>
      </c>
      <c r="BL141" s="37" t="s">
        <v>122</v>
      </c>
      <c r="BM141" s="31" t="s">
        <v>1222</v>
      </c>
      <c r="BN141" s="34">
        <v>-0.33229340133004825</v>
      </c>
      <c r="BO141" s="35">
        <v>5.437090468567348</v>
      </c>
      <c r="BP141" s="35">
        <v>6.8278467480183735E-2</v>
      </c>
      <c r="BQ141" s="36">
        <v>6.3482473058210331</v>
      </c>
      <c r="BR141" s="36">
        <v>-7.5387945198977349</v>
      </c>
      <c r="BS141" s="35"/>
      <c r="BT141" s="37"/>
      <c r="BU141" s="34"/>
      <c r="BV141" s="31" t="s">
        <v>196</v>
      </c>
      <c r="BW141" s="33" t="s">
        <v>122</v>
      </c>
      <c r="BX141" s="31" t="s">
        <v>1223</v>
      </c>
      <c r="BY141" s="34">
        <v>1.7734667311537322</v>
      </c>
      <c r="BZ141" s="35">
        <v>11.56330905703993</v>
      </c>
      <c r="CA141" s="35">
        <v>-0.34107428833837616</v>
      </c>
      <c r="CB141" s="36">
        <v>4.7427365413957574</v>
      </c>
      <c r="CC141" s="36">
        <v>-13.745359297876703</v>
      </c>
      <c r="CD141" s="34"/>
      <c r="CE141" s="35"/>
      <c r="CF141" s="35"/>
      <c r="CG141" s="29"/>
      <c r="CH141" s="29"/>
      <c r="CI141" s="29"/>
      <c r="CJ141" s="37"/>
      <c r="CK141" s="33"/>
      <c r="CM141" s="38"/>
      <c r="CN141" s="38"/>
      <c r="CO141" s="38"/>
      <c r="CP141" s="37"/>
      <c r="CQ141" s="37"/>
      <c r="CR141" s="30"/>
      <c r="CS141" s="30"/>
      <c r="CT141" s="30"/>
      <c r="CU141" s="30"/>
      <c r="CV141" s="30"/>
    </row>
    <row r="142" spans="3:100" s="31" customFormat="1" x14ac:dyDescent="0.2">
      <c r="C142" s="31" t="s">
        <v>7</v>
      </c>
      <c r="D142" s="33" t="s">
        <v>115</v>
      </c>
      <c r="E142" s="31" t="s">
        <v>331</v>
      </c>
      <c r="F142" s="34">
        <v>9.9916068380266978</v>
      </c>
      <c r="G142" s="35">
        <v>-0.78912979093834679</v>
      </c>
      <c r="H142" s="35">
        <v>6.0805292035943381</v>
      </c>
      <c r="I142" s="36">
        <v>1.6085739765086942</v>
      </c>
      <c r="J142" s="36">
        <v>-1.4573513138061713</v>
      </c>
      <c r="K142" s="37"/>
      <c r="L142" s="34"/>
      <c r="M142" s="31" t="s">
        <v>38</v>
      </c>
      <c r="N142" s="33" t="s">
        <v>115</v>
      </c>
      <c r="O142" s="31" t="s">
        <v>1224</v>
      </c>
      <c r="P142" s="34">
        <v>-7.7411287109199804</v>
      </c>
      <c r="Q142" s="35">
        <v>2.6861155705999096</v>
      </c>
      <c r="R142" s="35">
        <v>-0.709582773567206</v>
      </c>
      <c r="S142" s="36">
        <v>-7.6167486108002436</v>
      </c>
      <c r="T142" s="36">
        <v>-7.0070549115175851</v>
      </c>
      <c r="U142" s="37"/>
      <c r="V142" s="34"/>
      <c r="W142" s="31" t="s">
        <v>86</v>
      </c>
      <c r="X142" s="33" t="s">
        <v>115</v>
      </c>
      <c r="Y142" s="31" t="s">
        <v>116</v>
      </c>
      <c r="Z142" s="34">
        <v>54.674336458291435</v>
      </c>
      <c r="AA142" s="35">
        <v>71.021397900308983</v>
      </c>
      <c r="AB142" s="35">
        <v>66.763494713662439</v>
      </c>
      <c r="AC142" s="36">
        <v>60.225132333978998</v>
      </c>
      <c r="AD142" s="36">
        <v>81.172168966080676</v>
      </c>
      <c r="AE142" s="37"/>
      <c r="AF142" s="37"/>
      <c r="AG142" s="29"/>
      <c r="AH142" s="30"/>
      <c r="AI142" s="30"/>
      <c r="AJ142" s="29"/>
      <c r="AK142" s="30"/>
      <c r="AP142" s="29"/>
      <c r="AQ142" s="31" t="s">
        <v>133</v>
      </c>
      <c r="AR142" s="33" t="s">
        <v>115</v>
      </c>
      <c r="AS142" s="31" t="s">
        <v>1225</v>
      </c>
      <c r="AT142" s="34">
        <v>12.844699196855686</v>
      </c>
      <c r="AU142" s="35">
        <v>6.1093085480475935</v>
      </c>
      <c r="AV142" s="35">
        <v>-6.322184353338514</v>
      </c>
      <c r="AW142" s="36">
        <v>-7.5732647234821258</v>
      </c>
      <c r="AX142" s="36">
        <v>-26.329396485444079</v>
      </c>
      <c r="AY142" s="37"/>
      <c r="AZ142" s="34"/>
      <c r="BA142" s="31" t="s">
        <v>150</v>
      </c>
      <c r="BB142" s="37" t="s">
        <v>115</v>
      </c>
      <c r="BC142" s="31" t="s">
        <v>1226</v>
      </c>
      <c r="BD142" s="34">
        <v>4.3213603033200627</v>
      </c>
      <c r="BE142" s="35">
        <v>5.2643932026672218</v>
      </c>
      <c r="BF142" s="35">
        <v>-2.7868128223930597</v>
      </c>
      <c r="BG142" s="36">
        <v>0.62932142241460554</v>
      </c>
      <c r="BH142" s="36">
        <v>-3.9747489311748012</v>
      </c>
      <c r="BI142" s="37"/>
      <c r="BJ142" s="34"/>
      <c r="BK142" s="31" t="s">
        <v>178</v>
      </c>
      <c r="BL142" s="37" t="s">
        <v>115</v>
      </c>
      <c r="BM142" s="31" t="s">
        <v>1227</v>
      </c>
      <c r="BN142" s="34">
        <v>-0.28384666304140183</v>
      </c>
      <c r="BO142" s="35">
        <v>3.939603985539847</v>
      </c>
      <c r="BP142" s="35">
        <v>-1.9978793110190907</v>
      </c>
      <c r="BQ142" s="36">
        <v>5.39278220468087</v>
      </c>
      <c r="BR142" s="36">
        <v>-6.7314112394754915</v>
      </c>
      <c r="BS142" s="35"/>
      <c r="BT142" s="37"/>
      <c r="BU142" s="34"/>
      <c r="BV142" s="31" t="s">
        <v>196</v>
      </c>
      <c r="BW142" s="33" t="s">
        <v>115</v>
      </c>
      <c r="BX142" s="31" t="s">
        <v>1228</v>
      </c>
      <c r="BY142" s="34">
        <v>-0.93642898993797985</v>
      </c>
      <c r="BZ142" s="35">
        <v>10.797694715318045</v>
      </c>
      <c r="CA142" s="35">
        <v>-7.7583601682847529</v>
      </c>
      <c r="CB142" s="36">
        <v>-2.5933763211288436</v>
      </c>
      <c r="CC142" s="36">
        <v>-14.76658255703191</v>
      </c>
      <c r="CD142" s="34"/>
      <c r="CE142" s="35"/>
      <c r="CF142" s="35"/>
      <c r="CG142" s="29"/>
      <c r="CH142" s="29"/>
      <c r="CI142" s="29"/>
      <c r="CJ142" s="37"/>
      <c r="CK142" s="33"/>
      <c r="CM142" s="38"/>
      <c r="CN142" s="38"/>
      <c r="CO142" s="38"/>
      <c r="CP142" s="37"/>
      <c r="CQ142" s="37"/>
      <c r="CR142" s="30"/>
      <c r="CS142" s="30"/>
      <c r="CT142" s="30"/>
      <c r="CU142" s="30"/>
      <c r="CV142" s="30"/>
    </row>
    <row r="143" spans="3:100" s="31" customFormat="1" x14ac:dyDescent="0.2">
      <c r="C143" s="31" t="s">
        <v>7</v>
      </c>
      <c r="D143" s="33" t="s">
        <v>1229</v>
      </c>
      <c r="E143" s="31" t="s">
        <v>1230</v>
      </c>
      <c r="F143" s="34">
        <v>9.1619381305933132</v>
      </c>
      <c r="G143" s="35">
        <v>5.3555169421795767</v>
      </c>
      <c r="H143" s="35">
        <v>6.6424172394755772</v>
      </c>
      <c r="I143" s="36">
        <v>4.420021590415729</v>
      </c>
      <c r="J143" s="36">
        <v>-7.2525838028508787</v>
      </c>
      <c r="K143" s="37"/>
      <c r="L143" s="34"/>
      <c r="M143" s="31" t="s">
        <v>38</v>
      </c>
      <c r="N143" s="33" t="s">
        <v>1229</v>
      </c>
      <c r="O143" s="31" t="s">
        <v>1231</v>
      </c>
      <c r="P143" s="34">
        <v>-1.2282389615417628</v>
      </c>
      <c r="Q143" s="35">
        <v>8.3311866542153012</v>
      </c>
      <c r="R143" s="35">
        <v>0.22768600228614844</v>
      </c>
      <c r="S143" s="36">
        <v>-0.62478771931340304</v>
      </c>
      <c r="T143" s="36">
        <v>-20.128559057600086</v>
      </c>
      <c r="U143" s="37"/>
      <c r="V143" s="34"/>
      <c r="W143" s="31" t="s">
        <v>86</v>
      </c>
      <c r="X143" s="33" t="s">
        <v>1229</v>
      </c>
      <c r="Y143" s="31" t="s">
        <v>1232</v>
      </c>
      <c r="Z143" s="34">
        <v>-2.1291297648414798</v>
      </c>
      <c r="AA143" s="35">
        <v>9.3560788111916224</v>
      </c>
      <c r="AB143" s="35">
        <v>-0.54281903624374195</v>
      </c>
      <c r="AC143" s="36">
        <v>-5.9984954062198597</v>
      </c>
      <c r="AD143" s="36">
        <v>-3.7871974203509353</v>
      </c>
      <c r="AE143" s="37"/>
      <c r="AF143" s="37"/>
      <c r="AG143" s="29"/>
      <c r="AH143" s="30"/>
      <c r="AI143" s="30"/>
      <c r="AJ143" s="29"/>
      <c r="AK143" s="30"/>
      <c r="AP143" s="29"/>
      <c r="AQ143" s="31" t="s">
        <v>133</v>
      </c>
      <c r="AR143" s="33" t="s">
        <v>1229</v>
      </c>
      <c r="AS143" s="31" t="s">
        <v>1233</v>
      </c>
      <c r="AT143" s="34">
        <v>14.225323878467449</v>
      </c>
      <c r="AU143" s="35">
        <v>4.4686885726318337</v>
      </c>
      <c r="AV143" s="35">
        <v>-4.5229710448916052</v>
      </c>
      <c r="AW143" s="36">
        <v>-2.9592234452328796</v>
      </c>
      <c r="AX143" s="36">
        <v>-7.8831505597829477</v>
      </c>
      <c r="AY143" s="37"/>
      <c r="AZ143" s="34"/>
      <c r="BA143" s="31" t="s">
        <v>150</v>
      </c>
      <c r="BB143" s="37" t="s">
        <v>1229</v>
      </c>
      <c r="BC143" s="31" t="s">
        <v>1234</v>
      </c>
      <c r="BD143" s="34">
        <v>6.8172908475100655</v>
      </c>
      <c r="BE143" s="35">
        <v>6.6692985145979549</v>
      </c>
      <c r="BF143" s="35">
        <v>0.45950690527382676</v>
      </c>
      <c r="BG143" s="36">
        <v>0.30327247728737916</v>
      </c>
      <c r="BH143" s="36">
        <v>-2.17469318736822</v>
      </c>
      <c r="BI143" s="37"/>
      <c r="BJ143" s="34"/>
      <c r="BK143" s="31" t="s">
        <v>178</v>
      </c>
      <c r="BL143" s="37" t="s">
        <v>1229</v>
      </c>
      <c r="BM143" s="31" t="s">
        <v>1235</v>
      </c>
      <c r="BN143" s="34">
        <v>0.86910911259450074</v>
      </c>
      <c r="BO143" s="35">
        <v>5.4799825145523897</v>
      </c>
      <c r="BP143" s="35">
        <v>-2.1490712282991922</v>
      </c>
      <c r="BQ143" s="36">
        <v>5.7255493232085826</v>
      </c>
      <c r="BR143" s="36">
        <v>-10.659016028649432</v>
      </c>
      <c r="BS143" s="35"/>
      <c r="BT143" s="37"/>
      <c r="BU143" s="34"/>
      <c r="BV143" s="31" t="s">
        <v>196</v>
      </c>
      <c r="BW143" s="33" t="s">
        <v>1229</v>
      </c>
      <c r="BX143" s="31" t="s">
        <v>1236</v>
      </c>
      <c r="BY143" s="34">
        <v>0.1653301508944196</v>
      </c>
      <c r="BZ143" s="35">
        <v>11.067590274154682</v>
      </c>
      <c r="CA143" s="35">
        <v>-2.3181795356184978</v>
      </c>
      <c r="CB143" s="36">
        <v>0.45230614512831835</v>
      </c>
      <c r="CC143" s="36">
        <v>-5.184584923271828</v>
      </c>
      <c r="CD143" s="34"/>
      <c r="CE143" s="35"/>
      <c r="CF143" s="35"/>
      <c r="CG143" s="29"/>
      <c r="CH143" s="29"/>
      <c r="CI143" s="29"/>
      <c r="CJ143" s="37"/>
      <c r="CK143" s="33"/>
      <c r="CM143" s="38"/>
      <c r="CN143" s="38"/>
      <c r="CO143" s="38"/>
      <c r="CP143" s="37"/>
      <c r="CQ143" s="37"/>
      <c r="CR143" s="30"/>
      <c r="CS143" s="30"/>
      <c r="CT143" s="30"/>
      <c r="CU143" s="30"/>
      <c r="CV143" s="30"/>
    </row>
    <row r="144" spans="3:100" s="31" customFormat="1" x14ac:dyDescent="0.2">
      <c r="C144" s="31" t="s">
        <v>7</v>
      </c>
      <c r="D144" s="33" t="s">
        <v>1237</v>
      </c>
      <c r="E144" s="31" t="s">
        <v>1238</v>
      </c>
      <c r="F144" s="34">
        <v>11.220501170519697</v>
      </c>
      <c r="G144" s="35">
        <v>2.8690324319910872</v>
      </c>
      <c r="H144" s="35">
        <v>8.019499132554202</v>
      </c>
      <c r="I144" s="36">
        <v>8.9947922001768887</v>
      </c>
      <c r="J144" s="36">
        <v>7.8577151463658623</v>
      </c>
      <c r="K144" s="37"/>
      <c r="L144" s="34"/>
      <c r="M144" s="31" t="s">
        <v>38</v>
      </c>
      <c r="N144" s="33" t="s">
        <v>1237</v>
      </c>
      <c r="O144" s="31" t="s">
        <v>1239</v>
      </c>
      <c r="P144" s="34">
        <v>-4.2093442265680636</v>
      </c>
      <c r="Q144" s="35">
        <v>10.921173723842841</v>
      </c>
      <c r="R144" s="35">
        <v>6.6567315304673116</v>
      </c>
      <c r="S144" s="36">
        <v>-0.41695812453139069</v>
      </c>
      <c r="T144" s="36">
        <v>-0.84423821119803222</v>
      </c>
      <c r="U144" s="37"/>
      <c r="V144" s="34"/>
      <c r="W144" s="31" t="s">
        <v>86</v>
      </c>
      <c r="X144" s="33" t="s">
        <v>1237</v>
      </c>
      <c r="Y144" s="31" t="s">
        <v>1240</v>
      </c>
      <c r="Z144" s="34">
        <v>-2.121364093055746</v>
      </c>
      <c r="AA144" s="35">
        <v>11.591499325781115</v>
      </c>
      <c r="AB144" s="35">
        <v>2.2935849489961413</v>
      </c>
      <c r="AC144" s="36">
        <v>-4.3984992053418921</v>
      </c>
      <c r="AD144" s="36">
        <v>-6.7434438342244505</v>
      </c>
      <c r="AE144" s="37"/>
      <c r="AF144" s="37"/>
      <c r="AG144" s="29"/>
      <c r="AH144" s="30"/>
      <c r="AI144" s="30"/>
      <c r="AJ144" s="29"/>
      <c r="AK144" s="30"/>
      <c r="AP144" s="29"/>
      <c r="AQ144" s="31" t="s">
        <v>133</v>
      </c>
      <c r="AR144" s="33" t="s">
        <v>1237</v>
      </c>
      <c r="AS144" s="31" t="s">
        <v>1241</v>
      </c>
      <c r="AT144" s="34">
        <v>17.659578681026247</v>
      </c>
      <c r="AU144" s="35">
        <v>7.3480702269855982</v>
      </c>
      <c r="AV144" s="35">
        <v>-1.1496002769443692</v>
      </c>
      <c r="AW144" s="36">
        <v>-0.86149945669792771</v>
      </c>
      <c r="AX144" s="36">
        <v>-2.0060002243891546</v>
      </c>
      <c r="AY144" s="37"/>
      <c r="AZ144" s="34"/>
      <c r="BA144" s="31" t="s">
        <v>150</v>
      </c>
      <c r="BB144" s="37" t="s">
        <v>1237</v>
      </c>
      <c r="BC144" s="31" t="s">
        <v>1242</v>
      </c>
      <c r="BD144" s="34">
        <v>8.018194517782149</v>
      </c>
      <c r="BE144" s="35">
        <v>13.104124728364738</v>
      </c>
      <c r="BF144" s="35">
        <v>-6.5330654183298975E-2</v>
      </c>
      <c r="BG144" s="36">
        <v>-3.024473405160208</v>
      </c>
      <c r="BH144" s="36">
        <v>-1.6919244331300405</v>
      </c>
      <c r="BI144" s="37"/>
      <c r="BJ144" s="34"/>
      <c r="BK144" s="31" t="s">
        <v>178</v>
      </c>
      <c r="BL144" s="37" t="s">
        <v>1237</v>
      </c>
      <c r="BM144" s="31" t="s">
        <v>1243</v>
      </c>
      <c r="BN144" s="34">
        <v>3.1223611657265025</v>
      </c>
      <c r="BO144" s="35">
        <v>6.2679497427902504</v>
      </c>
      <c r="BP144" s="35">
        <v>-1.2236992869247842E-3</v>
      </c>
      <c r="BQ144" s="36">
        <v>5.9777451507529946</v>
      </c>
      <c r="BR144" s="36">
        <v>-2.4955157448551404</v>
      </c>
      <c r="BS144" s="35"/>
      <c r="BT144" s="37"/>
      <c r="BU144" s="34"/>
      <c r="BV144" s="31" t="s">
        <v>196</v>
      </c>
      <c r="BW144" s="33" t="s">
        <v>1237</v>
      </c>
      <c r="BX144" s="31" t="s">
        <v>1244</v>
      </c>
      <c r="BY144" s="34">
        <v>2.8636363808518865</v>
      </c>
      <c r="BZ144" s="35">
        <v>16.311295770869449</v>
      </c>
      <c r="CA144" s="35">
        <v>7.1703883408182492</v>
      </c>
      <c r="CB144" s="36">
        <v>-2.2694882815015376</v>
      </c>
      <c r="CC144" s="36">
        <v>3.472345526464764</v>
      </c>
      <c r="CD144" s="34"/>
      <c r="CE144" s="35"/>
      <c r="CF144" s="35"/>
      <c r="CG144" s="29"/>
      <c r="CH144" s="29"/>
      <c r="CI144" s="29"/>
      <c r="CJ144" s="37"/>
      <c r="CK144" s="33"/>
      <c r="CM144" s="38"/>
      <c r="CN144" s="38"/>
      <c r="CO144" s="38"/>
      <c r="CP144" s="37"/>
      <c r="CQ144" s="37"/>
      <c r="CR144" s="30"/>
      <c r="CS144" s="30"/>
      <c r="CT144" s="30"/>
      <c r="CU144" s="30"/>
      <c r="CV144" s="30"/>
    </row>
    <row r="145" spans="3:100" s="31" customFormat="1" x14ac:dyDescent="0.2">
      <c r="C145" s="31" t="s">
        <v>7</v>
      </c>
      <c r="D145" s="33" t="s">
        <v>1245</v>
      </c>
      <c r="E145" s="31" t="s">
        <v>1246</v>
      </c>
      <c r="F145" s="34">
        <v>17.599659014058162</v>
      </c>
      <c r="G145" s="35">
        <v>8.1755671274747499</v>
      </c>
      <c r="H145" s="35">
        <v>11.859291282120381</v>
      </c>
      <c r="I145" s="36">
        <v>17.98684516392764</v>
      </c>
      <c r="J145" s="36">
        <v>6.8240182603640562</v>
      </c>
      <c r="K145" s="37"/>
      <c r="L145" s="34"/>
      <c r="M145" s="31" t="s">
        <v>38</v>
      </c>
      <c r="N145" s="33" t="s">
        <v>1245</v>
      </c>
      <c r="O145" s="31" t="s">
        <v>1247</v>
      </c>
      <c r="P145" s="34">
        <v>1.6939650225090475</v>
      </c>
      <c r="Q145" s="35">
        <v>11.415706105057183</v>
      </c>
      <c r="R145" s="35">
        <v>2.8507644738855618</v>
      </c>
      <c r="S145" s="36">
        <v>-1.8757068837685722</v>
      </c>
      <c r="T145" s="36">
        <v>-2.1879451587256256</v>
      </c>
      <c r="U145" s="37"/>
      <c r="V145" s="34"/>
      <c r="W145" s="31" t="s">
        <v>86</v>
      </c>
      <c r="X145" s="33" t="s">
        <v>1245</v>
      </c>
      <c r="Y145" s="31" t="s">
        <v>1248</v>
      </c>
      <c r="Z145" s="34">
        <v>1.8945443515376752</v>
      </c>
      <c r="AA145" s="35">
        <v>16.27685459452033</v>
      </c>
      <c r="AB145" s="35">
        <v>0.98702281144669257</v>
      </c>
      <c r="AC145" s="36">
        <v>-2.3936944274205274</v>
      </c>
      <c r="AD145" s="36">
        <v>-1.9404473852855091</v>
      </c>
      <c r="AE145" s="37"/>
      <c r="AF145" s="37"/>
      <c r="AG145" s="29"/>
      <c r="AH145" s="30"/>
      <c r="AI145" s="30"/>
      <c r="AJ145" s="29"/>
      <c r="AK145" s="30"/>
      <c r="AP145" s="29"/>
      <c r="AQ145" s="31" t="s">
        <v>133</v>
      </c>
      <c r="AR145" s="33" t="s">
        <v>1245</v>
      </c>
      <c r="AS145" s="31" t="s">
        <v>1249</v>
      </c>
      <c r="AT145" s="34">
        <v>20.403494959872233</v>
      </c>
      <c r="AU145" s="35">
        <v>7.0203372397316599</v>
      </c>
      <c r="AV145" s="35">
        <v>2.4457289267674156</v>
      </c>
      <c r="AW145" s="36">
        <v>0.28753035695497431</v>
      </c>
      <c r="AX145" s="36">
        <v>-2.7774715227329949</v>
      </c>
      <c r="AY145" s="37"/>
      <c r="AZ145" s="34"/>
      <c r="BA145" s="31" t="s">
        <v>150</v>
      </c>
      <c r="BB145" s="37" t="s">
        <v>1245</v>
      </c>
      <c r="BC145" s="31" t="s">
        <v>936</v>
      </c>
      <c r="BD145" s="34">
        <v>9.6149012219818815</v>
      </c>
      <c r="BE145" s="35">
        <v>9.2070901178790479</v>
      </c>
      <c r="BF145" s="35">
        <v>2.4756544097209314</v>
      </c>
      <c r="BG145" s="36">
        <v>-4.9112216370806152</v>
      </c>
      <c r="BH145" s="36">
        <v>-0.38738914800767077</v>
      </c>
      <c r="BI145" s="37"/>
      <c r="BJ145" s="34"/>
      <c r="BK145" s="31" t="s">
        <v>178</v>
      </c>
      <c r="BL145" s="37" t="s">
        <v>1245</v>
      </c>
      <c r="BM145" s="31" t="s">
        <v>1250</v>
      </c>
      <c r="BN145" s="34">
        <v>2.3652771567126365</v>
      </c>
      <c r="BO145" s="35">
        <v>9.1137859196541058</v>
      </c>
      <c r="BP145" s="35">
        <v>2.1950711220860484</v>
      </c>
      <c r="BQ145" s="36">
        <v>7.473799590181784</v>
      </c>
      <c r="BR145" s="36">
        <v>-14.763324027042628</v>
      </c>
      <c r="BS145" s="35"/>
      <c r="BT145" s="37"/>
      <c r="BU145" s="34"/>
      <c r="BV145" s="31" t="s">
        <v>196</v>
      </c>
      <c r="BW145" s="33" t="s">
        <v>1245</v>
      </c>
      <c r="BX145" s="31" t="s">
        <v>1251</v>
      </c>
      <c r="BY145" s="34">
        <v>7.8483295414992824</v>
      </c>
      <c r="BZ145" s="35">
        <v>17.75143529685262</v>
      </c>
      <c r="CA145" s="35">
        <v>4.6470104839863069</v>
      </c>
      <c r="CB145" s="36">
        <v>5.3178084891161603</v>
      </c>
      <c r="CC145" s="36">
        <v>2.8335589425491605</v>
      </c>
      <c r="CD145" s="34"/>
      <c r="CE145" s="35"/>
      <c r="CF145" s="35"/>
      <c r="CG145" s="29"/>
      <c r="CH145" s="29"/>
      <c r="CI145" s="29"/>
      <c r="CJ145" s="37"/>
      <c r="CK145" s="33"/>
      <c r="CM145" s="38"/>
      <c r="CN145" s="38"/>
      <c r="CO145" s="38"/>
      <c r="CP145" s="37"/>
      <c r="CQ145" s="37"/>
      <c r="CR145" s="30"/>
      <c r="CS145" s="30"/>
      <c r="CT145" s="30"/>
      <c r="CU145" s="30"/>
      <c r="CV145" s="30"/>
    </row>
    <row r="146" spans="3:100" s="31" customFormat="1" x14ac:dyDescent="0.2">
      <c r="C146" s="31" t="s">
        <v>7</v>
      </c>
      <c r="D146" s="33" t="s">
        <v>10</v>
      </c>
      <c r="E146" s="31" t="s">
        <v>11</v>
      </c>
      <c r="F146" s="34">
        <v>75.500885760648089</v>
      </c>
      <c r="G146" s="35">
        <v>80.256852231090903</v>
      </c>
      <c r="H146" s="35">
        <v>92.64483040389149</v>
      </c>
      <c r="I146" s="36">
        <v>82.374741972649815</v>
      </c>
      <c r="J146" s="36">
        <v>88.821394963559143</v>
      </c>
      <c r="K146" s="37"/>
      <c r="L146" s="34"/>
      <c r="M146" s="31" t="s">
        <v>38</v>
      </c>
      <c r="N146" s="33" t="s">
        <v>10</v>
      </c>
      <c r="O146" s="31" t="s">
        <v>1252</v>
      </c>
      <c r="P146" s="34">
        <v>-5.3086013222223301</v>
      </c>
      <c r="Q146" s="35">
        <v>16.354497124846489</v>
      </c>
      <c r="R146" s="35">
        <v>4.4674910836414909</v>
      </c>
      <c r="S146" s="36">
        <v>-3.3493620415280247</v>
      </c>
      <c r="T146" s="36">
        <v>-2.8612095783029616</v>
      </c>
      <c r="U146" s="37"/>
      <c r="V146" s="34"/>
      <c r="W146" s="31" t="s">
        <v>86</v>
      </c>
      <c r="X146" s="33" t="s">
        <v>10</v>
      </c>
      <c r="Y146" s="31" t="s">
        <v>1253</v>
      </c>
      <c r="Z146" s="34">
        <v>-5.2867761636742756</v>
      </c>
      <c r="AA146" s="35">
        <v>16.263859870618205</v>
      </c>
      <c r="AB146" s="35">
        <v>2.6092581081399828</v>
      </c>
      <c r="AC146" s="36">
        <v>2.9705042127059755</v>
      </c>
      <c r="AD146" s="36">
        <v>-1.5493086983353663</v>
      </c>
      <c r="AE146" s="37"/>
      <c r="AF146" s="37"/>
      <c r="AG146" s="29"/>
      <c r="AH146" s="30"/>
      <c r="AI146" s="30"/>
      <c r="AJ146" s="29"/>
      <c r="AK146" s="30"/>
      <c r="AP146" s="29"/>
      <c r="AQ146" s="31" t="s">
        <v>133</v>
      </c>
      <c r="AR146" s="33" t="s">
        <v>10</v>
      </c>
      <c r="AS146" s="31" t="s">
        <v>1254</v>
      </c>
      <c r="AT146" s="34">
        <v>15.936115016273504</v>
      </c>
      <c r="AU146" s="35">
        <v>8.2827744427287655</v>
      </c>
      <c r="AV146" s="35">
        <v>0.64822878932827166</v>
      </c>
      <c r="AW146" s="36">
        <v>7.9282429871223314</v>
      </c>
      <c r="AX146" s="36">
        <v>-1.7337219507480341</v>
      </c>
      <c r="AY146" s="37"/>
      <c r="AZ146" s="34"/>
      <c r="BA146" s="31" t="s">
        <v>150</v>
      </c>
      <c r="BB146" s="37" t="s">
        <v>10</v>
      </c>
      <c r="BC146" s="31" t="s">
        <v>1255</v>
      </c>
      <c r="BD146" s="34">
        <v>8.2313974073842502</v>
      </c>
      <c r="BE146" s="35">
        <v>12.756239116748674</v>
      </c>
      <c r="BF146" s="35">
        <v>4.1354564931999249</v>
      </c>
      <c r="BG146" s="36">
        <v>-2.3407333500885272</v>
      </c>
      <c r="BH146" s="36">
        <v>7.370226992686753</v>
      </c>
      <c r="BI146" s="37"/>
      <c r="BJ146" s="34"/>
      <c r="BK146" s="31" t="s">
        <v>178</v>
      </c>
      <c r="BL146" s="37" t="s">
        <v>10</v>
      </c>
      <c r="BM146" s="31" t="s">
        <v>1256</v>
      </c>
      <c r="BN146" s="34">
        <v>0.40155659880758776</v>
      </c>
      <c r="BO146" s="35">
        <v>5.1684605871095073</v>
      </c>
      <c r="BP146" s="35">
        <v>1.1337368021952585</v>
      </c>
      <c r="BQ146" s="36">
        <v>12.055182424662149</v>
      </c>
      <c r="BR146" s="36">
        <v>-23.8337441330481</v>
      </c>
      <c r="BS146" s="35"/>
      <c r="BT146" s="37"/>
      <c r="BU146" s="34"/>
      <c r="BV146" s="31" t="s">
        <v>196</v>
      </c>
      <c r="BW146" s="33" t="s">
        <v>10</v>
      </c>
      <c r="BX146" s="31" t="s">
        <v>1257</v>
      </c>
      <c r="BY146" s="34">
        <v>-0.41323542612022379</v>
      </c>
      <c r="BZ146" s="35">
        <v>14.236780577682993</v>
      </c>
      <c r="CA146" s="35">
        <v>2.0736634434070993</v>
      </c>
      <c r="CB146" s="36">
        <v>2.2074902766536297</v>
      </c>
      <c r="CC146" s="36">
        <v>3.2465229342990938</v>
      </c>
      <c r="CD146" s="34"/>
      <c r="CE146" s="35"/>
      <c r="CF146" s="35"/>
      <c r="CG146" s="29"/>
      <c r="CH146" s="29"/>
      <c r="CI146" s="29"/>
      <c r="CJ146" s="37"/>
      <c r="CK146" s="33"/>
      <c r="CM146" s="38"/>
      <c r="CN146" s="38"/>
      <c r="CO146" s="38"/>
      <c r="CP146" s="37"/>
      <c r="CQ146" s="37"/>
      <c r="CR146" s="30"/>
      <c r="CS146" s="30"/>
      <c r="CT146" s="30"/>
      <c r="CU146" s="30"/>
      <c r="CV146" s="30"/>
    </row>
    <row r="147" spans="3:100" s="31" customFormat="1" x14ac:dyDescent="0.2">
      <c r="C147" s="31" t="s">
        <v>7</v>
      </c>
      <c r="D147" s="33" t="s">
        <v>186</v>
      </c>
      <c r="E147" s="31" t="s">
        <v>1258</v>
      </c>
      <c r="F147" s="34">
        <v>10.740764118987713</v>
      </c>
      <c r="G147" s="35">
        <v>7.0679179367859462</v>
      </c>
      <c r="H147" s="35">
        <v>8.4889706365326845</v>
      </c>
      <c r="I147" s="36">
        <v>10.239602714785462</v>
      </c>
      <c r="J147" s="36">
        <v>0.96356460615301387</v>
      </c>
      <c r="K147" s="37"/>
      <c r="L147" s="34"/>
      <c r="M147" s="31" t="s">
        <v>38</v>
      </c>
      <c r="N147" s="33" t="s">
        <v>186</v>
      </c>
      <c r="O147" s="31" t="s">
        <v>1259</v>
      </c>
      <c r="P147" s="34">
        <v>-4.9288313333164524</v>
      </c>
      <c r="Q147" s="35">
        <v>16.210444319528463</v>
      </c>
      <c r="R147" s="35">
        <v>2.3790118919203138</v>
      </c>
      <c r="S147" s="36">
        <v>5.3505281268018621</v>
      </c>
      <c r="T147" s="36">
        <v>4.7861167310745145</v>
      </c>
      <c r="U147" s="37"/>
      <c r="V147" s="34"/>
      <c r="W147" s="31" t="s">
        <v>86</v>
      </c>
      <c r="X147" s="33" t="s">
        <v>186</v>
      </c>
      <c r="Y147" s="31" t="s">
        <v>1260</v>
      </c>
      <c r="Z147" s="34">
        <v>-1.0684011242829001</v>
      </c>
      <c r="AA147" s="35">
        <v>17.862924800385343</v>
      </c>
      <c r="AB147" s="35">
        <v>5.7517187369138156</v>
      </c>
      <c r="AC147" s="36">
        <v>1.939163830418309</v>
      </c>
      <c r="AD147" s="36">
        <v>-7.4126564664099419</v>
      </c>
      <c r="AE147" s="37"/>
      <c r="AF147" s="37"/>
      <c r="AG147" s="29"/>
      <c r="AH147" s="30"/>
      <c r="AI147" s="30"/>
      <c r="AJ147" s="29"/>
      <c r="AK147" s="30"/>
      <c r="AP147" s="29"/>
      <c r="AQ147" s="31" t="s">
        <v>133</v>
      </c>
      <c r="AR147" s="33" t="s">
        <v>186</v>
      </c>
      <c r="AS147" s="31" t="s">
        <v>1261</v>
      </c>
      <c r="AT147" s="34">
        <v>17.258089986396342</v>
      </c>
      <c r="AU147" s="35">
        <v>8.4770857834581363</v>
      </c>
      <c r="AV147" s="35">
        <v>1.4976600910766251</v>
      </c>
      <c r="AW147" s="36">
        <v>3.8059820374888886</v>
      </c>
      <c r="AX147" s="36">
        <v>1.3793619285422523</v>
      </c>
      <c r="AY147" s="37"/>
      <c r="AZ147" s="34"/>
      <c r="BA147" s="31" t="s">
        <v>150</v>
      </c>
      <c r="BB147" s="37" t="s">
        <v>186</v>
      </c>
      <c r="BC147" s="31" t="s">
        <v>1262</v>
      </c>
      <c r="BD147" s="34">
        <v>8.2202742693409334</v>
      </c>
      <c r="BE147" s="35">
        <v>6.5785252611851917</v>
      </c>
      <c r="BF147" s="35">
        <v>3.1343427156576524</v>
      </c>
      <c r="BG147" s="36">
        <v>-2.6290809924548171</v>
      </c>
      <c r="BH147" s="36">
        <v>7.5175899997002915</v>
      </c>
      <c r="BI147" s="37"/>
      <c r="BJ147" s="34"/>
      <c r="BK147" s="31" t="s">
        <v>178</v>
      </c>
      <c r="BL147" s="37" t="s">
        <v>186</v>
      </c>
      <c r="BM147" s="31" t="s">
        <v>187</v>
      </c>
      <c r="BN147" s="34">
        <v>61.897892993745529</v>
      </c>
      <c r="BO147" s="35">
        <v>27.016164443275471</v>
      </c>
      <c r="BP147" s="35">
        <v>45.21407956118901</v>
      </c>
      <c r="BQ147" s="36">
        <v>52.451866755314889</v>
      </c>
      <c r="BR147" s="36">
        <v>5.1021583051624475</v>
      </c>
      <c r="BS147" s="35"/>
      <c r="BT147" s="37"/>
      <c r="BU147" s="34"/>
      <c r="BV147" s="31" t="s">
        <v>196</v>
      </c>
      <c r="BW147" s="33" t="s">
        <v>186</v>
      </c>
      <c r="BX147" s="31" t="s">
        <v>1263</v>
      </c>
      <c r="BY147" s="34">
        <v>0.2761499255962292</v>
      </c>
      <c r="BZ147" s="35">
        <v>12.313792530374457</v>
      </c>
      <c r="CA147" s="35">
        <v>7.0934568930173469</v>
      </c>
      <c r="CB147" s="36">
        <v>5.2995437926575732</v>
      </c>
      <c r="CC147" s="36">
        <v>4.579781109445463</v>
      </c>
      <c r="CD147" s="34"/>
      <c r="CE147" s="35"/>
      <c r="CF147" s="35"/>
      <c r="CG147" s="29"/>
      <c r="CH147" s="29"/>
      <c r="CI147" s="29"/>
      <c r="CJ147" s="37"/>
      <c r="CK147" s="33"/>
      <c r="CM147" s="38"/>
      <c r="CN147" s="38"/>
      <c r="CO147" s="38"/>
      <c r="CP147" s="37"/>
      <c r="CQ147" s="37"/>
      <c r="CR147" s="30"/>
      <c r="CS147" s="30"/>
      <c r="CT147" s="30"/>
      <c r="CU147" s="30"/>
      <c r="CV147" s="30"/>
    </row>
    <row r="148" spans="3:100" s="31" customFormat="1" x14ac:dyDescent="0.2">
      <c r="C148" s="31" t="s">
        <v>7</v>
      </c>
      <c r="D148" s="33" t="s">
        <v>1264</v>
      </c>
      <c r="E148" s="31" t="s">
        <v>1265</v>
      </c>
      <c r="F148" s="34">
        <v>9.1099912945092143</v>
      </c>
      <c r="G148" s="35">
        <v>7.0095502278486777</v>
      </c>
      <c r="H148" s="35">
        <v>4.9958804218379527</v>
      </c>
      <c r="I148" s="36">
        <v>13.610092409389551</v>
      </c>
      <c r="J148" s="36">
        <v>1.38738501596454</v>
      </c>
      <c r="K148" s="37"/>
      <c r="L148" s="34"/>
      <c r="M148" s="31" t="s">
        <v>38</v>
      </c>
      <c r="N148" s="33" t="s">
        <v>1264</v>
      </c>
      <c r="O148" s="31" t="s">
        <v>912</v>
      </c>
      <c r="P148" s="34">
        <v>2.1555600341754797</v>
      </c>
      <c r="Q148" s="35">
        <v>18.246800906673471</v>
      </c>
      <c r="R148" s="35">
        <v>4.1795174819369407</v>
      </c>
      <c r="S148" s="36">
        <v>7.7425034319877426</v>
      </c>
      <c r="T148" s="36">
        <v>5.0095327026527201</v>
      </c>
      <c r="U148" s="37"/>
      <c r="V148" s="34"/>
      <c r="W148" s="31" t="s">
        <v>86</v>
      </c>
      <c r="X148" s="33" t="s">
        <v>1264</v>
      </c>
      <c r="Y148" s="31" t="s">
        <v>1266</v>
      </c>
      <c r="Z148" s="34">
        <v>-1.0534289090799831</v>
      </c>
      <c r="AA148" s="35">
        <v>23.572904884005354</v>
      </c>
      <c r="AB148" s="35">
        <v>14.430550513168257</v>
      </c>
      <c r="AC148" s="36">
        <v>11.509556383290388</v>
      </c>
      <c r="AD148" s="36">
        <v>5.8298375637192095</v>
      </c>
      <c r="AE148" s="37"/>
      <c r="AF148" s="37"/>
      <c r="AG148" s="29"/>
      <c r="AH148" s="30"/>
      <c r="AI148" s="30"/>
      <c r="AJ148" s="29"/>
      <c r="AK148" s="30"/>
      <c r="AP148" s="29"/>
      <c r="AQ148" s="31" t="s">
        <v>133</v>
      </c>
      <c r="AR148" s="33" t="s">
        <v>1264</v>
      </c>
      <c r="AS148" s="31" t="s">
        <v>1267</v>
      </c>
      <c r="AT148" s="34">
        <v>18.452816028913787</v>
      </c>
      <c r="AU148" s="35">
        <v>6.8970720215710202</v>
      </c>
      <c r="AV148" s="35">
        <v>-2.4750464222230875</v>
      </c>
      <c r="AW148" s="36">
        <v>3.4051804179570695</v>
      </c>
      <c r="AX148" s="36">
        <v>10.546873292493203</v>
      </c>
      <c r="AY148" s="37"/>
      <c r="AZ148" s="34"/>
      <c r="BA148" s="31" t="s">
        <v>150</v>
      </c>
      <c r="BB148" s="37" t="s">
        <v>1264</v>
      </c>
      <c r="BC148" s="31" t="s">
        <v>1268</v>
      </c>
      <c r="BD148" s="34">
        <v>11.795205666363657</v>
      </c>
      <c r="BE148" s="35">
        <v>9.1656882916399667</v>
      </c>
      <c r="BF148" s="35">
        <v>5.4487654158858021</v>
      </c>
      <c r="BG148" s="36">
        <v>0.74040561804953597</v>
      </c>
      <c r="BH148" s="36">
        <v>11.1404210734039</v>
      </c>
      <c r="BI148" s="37"/>
      <c r="BJ148" s="34"/>
      <c r="BK148" s="31" t="s">
        <v>178</v>
      </c>
      <c r="BL148" s="37" t="s">
        <v>1264</v>
      </c>
      <c r="BM148" s="31" t="s">
        <v>1269</v>
      </c>
      <c r="BN148" s="34">
        <v>5.0427413609201039</v>
      </c>
      <c r="BO148" s="35">
        <v>4.7402830253373764</v>
      </c>
      <c r="BP148" s="35">
        <v>8.2938434346593937</v>
      </c>
      <c r="BQ148" s="36">
        <v>11.593557144318993</v>
      </c>
      <c r="BR148" s="36">
        <v>8.4334837542899663</v>
      </c>
      <c r="BS148" s="35"/>
      <c r="BT148" s="37"/>
      <c r="BU148" s="34"/>
      <c r="BV148" s="31" t="s">
        <v>196</v>
      </c>
      <c r="BW148" s="33" t="s">
        <v>1264</v>
      </c>
      <c r="BX148" s="31" t="s">
        <v>1270</v>
      </c>
      <c r="BY148" s="34">
        <v>4.0612928796969214</v>
      </c>
      <c r="BZ148" s="35">
        <v>9.6669638759125149</v>
      </c>
      <c r="CA148" s="35">
        <v>4.9865767972874693</v>
      </c>
      <c r="CB148" s="36">
        <v>4.7025719419018657</v>
      </c>
      <c r="CC148" s="36">
        <v>10.523559015262848</v>
      </c>
      <c r="CD148" s="34"/>
      <c r="CE148" s="35"/>
      <c r="CF148" s="35"/>
      <c r="CG148" s="29"/>
      <c r="CH148" s="29"/>
      <c r="CI148" s="29"/>
      <c r="CJ148" s="37"/>
      <c r="CK148" s="33"/>
      <c r="CM148" s="38"/>
      <c r="CN148" s="38"/>
      <c r="CO148" s="38"/>
      <c r="CP148" s="37"/>
      <c r="CQ148" s="37"/>
      <c r="CR148" s="30"/>
      <c r="CS148" s="30"/>
      <c r="CT148" s="30"/>
      <c r="CU148" s="30"/>
      <c r="CV148" s="30"/>
    </row>
    <row r="149" spans="3:100" s="31" customFormat="1" x14ac:dyDescent="0.2">
      <c r="C149" s="31" t="s">
        <v>7</v>
      </c>
      <c r="D149" s="33" t="s">
        <v>1271</v>
      </c>
      <c r="E149" s="31" t="s">
        <v>1178</v>
      </c>
      <c r="F149" s="34">
        <v>13.410658748887144</v>
      </c>
      <c r="G149" s="35">
        <v>8.4908130841173772</v>
      </c>
      <c r="H149" s="35">
        <v>4.54769382776621</v>
      </c>
      <c r="I149" s="36">
        <v>13.988558950746395</v>
      </c>
      <c r="J149" s="36">
        <v>-0.58651206777065568</v>
      </c>
      <c r="K149" s="37"/>
      <c r="L149" s="34"/>
      <c r="M149" s="31" t="s">
        <v>38</v>
      </c>
      <c r="N149" s="33" t="s">
        <v>1271</v>
      </c>
      <c r="O149" s="31" t="s">
        <v>1027</v>
      </c>
      <c r="P149" s="34">
        <v>0.74326650903410041</v>
      </c>
      <c r="Q149" s="35">
        <v>16.888481891191304</v>
      </c>
      <c r="R149" s="35">
        <v>-0.15799101262714998</v>
      </c>
      <c r="S149" s="36">
        <v>7.3052729637929019</v>
      </c>
      <c r="T149" s="36">
        <v>7.7575686143861304</v>
      </c>
      <c r="U149" s="37"/>
      <c r="V149" s="34"/>
      <c r="W149" s="31" t="s">
        <v>86</v>
      </c>
      <c r="X149" s="33" t="s">
        <v>1271</v>
      </c>
      <c r="Y149" s="31" t="s">
        <v>1272</v>
      </c>
      <c r="Z149" s="34">
        <v>-52.551263917442839</v>
      </c>
      <c r="AA149" s="35">
        <v>22.415949981696627</v>
      </c>
      <c r="AB149" s="35">
        <v>8.7050188924323635</v>
      </c>
      <c r="AC149" s="36">
        <v>5.6605251063615185</v>
      </c>
      <c r="AD149" s="36">
        <v>-0.5916021240852416</v>
      </c>
      <c r="AE149" s="37"/>
      <c r="AF149" s="37"/>
      <c r="AG149" s="29"/>
      <c r="AH149" s="30"/>
      <c r="AI149" s="30"/>
      <c r="AJ149" s="29"/>
      <c r="AK149" s="30"/>
      <c r="AP149" s="29"/>
      <c r="AQ149" s="31" t="s">
        <v>133</v>
      </c>
      <c r="AR149" s="33" t="s">
        <v>1271</v>
      </c>
      <c r="AS149" s="31" t="s">
        <v>1273</v>
      </c>
      <c r="AT149" s="34">
        <v>19.847527114445654</v>
      </c>
      <c r="AU149" s="35">
        <v>7.0276881869209546</v>
      </c>
      <c r="AV149" s="35">
        <v>3.4124644737586749</v>
      </c>
      <c r="AW149" s="36">
        <v>9.1017119239174207</v>
      </c>
      <c r="AX149" s="36">
        <v>11.635015005417884</v>
      </c>
      <c r="AY149" s="37"/>
      <c r="AZ149" s="34"/>
      <c r="BA149" s="31" t="s">
        <v>150</v>
      </c>
      <c r="BB149" s="37" t="s">
        <v>1271</v>
      </c>
      <c r="BC149" s="31" t="s">
        <v>1274</v>
      </c>
      <c r="BD149" s="34">
        <v>14.625056202372235</v>
      </c>
      <c r="BE149" s="35">
        <v>4.5081833328502654</v>
      </c>
      <c r="BF149" s="35">
        <v>12.061705458262736</v>
      </c>
      <c r="BG149" s="36">
        <v>-10.979919554003686</v>
      </c>
      <c r="BH149" s="36">
        <v>10.313535900594175</v>
      </c>
      <c r="BI149" s="37"/>
      <c r="BJ149" s="34"/>
      <c r="BK149" s="31" t="s">
        <v>178</v>
      </c>
      <c r="BL149" s="37" t="s">
        <v>1271</v>
      </c>
      <c r="BM149" s="31" t="s">
        <v>1275</v>
      </c>
      <c r="BN149" s="34">
        <v>7.6332056912311117</v>
      </c>
      <c r="BO149" s="35">
        <v>4.3341963633617127</v>
      </c>
      <c r="BP149" s="35">
        <v>9.2841340231363034</v>
      </c>
      <c r="BQ149" s="36">
        <v>10.695812673146051</v>
      </c>
      <c r="BR149" s="36">
        <v>8.3829165593112407</v>
      </c>
      <c r="BS149" s="35"/>
      <c r="BT149" s="37"/>
      <c r="BU149" s="34"/>
      <c r="BV149" s="31" t="s">
        <v>196</v>
      </c>
      <c r="BW149" s="33" t="s">
        <v>1271</v>
      </c>
      <c r="BX149" s="31" t="s">
        <v>1276</v>
      </c>
      <c r="BY149" s="34">
        <v>6.319198446553699</v>
      </c>
      <c r="BZ149" s="35">
        <v>11.424395717325481</v>
      </c>
      <c r="CA149" s="35">
        <v>8.7650513419354468</v>
      </c>
      <c r="CB149" s="36">
        <v>1.4747744925090842</v>
      </c>
      <c r="CC149" s="36">
        <v>11.413425319662082</v>
      </c>
      <c r="CD149" s="34"/>
      <c r="CE149" s="35"/>
      <c r="CF149" s="35"/>
      <c r="CG149" s="29"/>
      <c r="CH149" s="29"/>
      <c r="CI149" s="29"/>
      <c r="CJ149" s="37"/>
      <c r="CK149" s="33"/>
      <c r="CM149" s="38"/>
      <c r="CN149" s="38"/>
      <c r="CO149" s="38"/>
      <c r="CP149" s="37"/>
      <c r="CQ149" s="37"/>
      <c r="CR149" s="30"/>
      <c r="CS149" s="30"/>
      <c r="CT149" s="30"/>
      <c r="CU149" s="30"/>
      <c r="CV149" s="30"/>
    </row>
    <row r="150" spans="3:100" s="31" customFormat="1" x14ac:dyDescent="0.2">
      <c r="C150" s="31" t="s">
        <v>7</v>
      </c>
      <c r="D150" s="33" t="s">
        <v>1277</v>
      </c>
      <c r="E150" s="31" t="s">
        <v>1278</v>
      </c>
      <c r="F150" s="34">
        <v>-17.750224635748452</v>
      </c>
      <c r="G150" s="35">
        <v>27.444381741331341</v>
      </c>
      <c r="H150" s="35">
        <v>28.756263134593766</v>
      </c>
      <c r="I150" s="36">
        <v>15.334978883698128</v>
      </c>
      <c r="J150" s="36">
        <v>31.346785817013227</v>
      </c>
      <c r="K150" s="37"/>
      <c r="L150" s="34"/>
      <c r="M150" s="31" t="s">
        <v>38</v>
      </c>
      <c r="N150" s="33" t="s">
        <v>1277</v>
      </c>
      <c r="O150" s="31" t="s">
        <v>1279</v>
      </c>
      <c r="P150" s="34">
        <v>-10.691987372202135</v>
      </c>
      <c r="Q150" s="35">
        <v>4.8915294624940913</v>
      </c>
      <c r="R150" s="35">
        <v>-1.8539264567565539</v>
      </c>
      <c r="S150" s="36">
        <v>-3.7667412001522962</v>
      </c>
      <c r="T150" s="36">
        <v>-4.5745843289775934</v>
      </c>
      <c r="U150" s="37"/>
      <c r="V150" s="34"/>
      <c r="W150" s="31" t="s">
        <v>86</v>
      </c>
      <c r="X150" s="33" t="s">
        <v>1277</v>
      </c>
      <c r="Y150" s="31" t="s">
        <v>944</v>
      </c>
      <c r="Z150" s="34">
        <v>-10.673418866513231</v>
      </c>
      <c r="AA150" s="35">
        <v>5.9660669483810125</v>
      </c>
      <c r="AB150" s="35">
        <v>-2.6627992959714248</v>
      </c>
      <c r="AC150" s="36">
        <v>-7.0730002813472055</v>
      </c>
      <c r="AD150" s="36">
        <v>-5.1310659666476539</v>
      </c>
      <c r="AE150" s="37"/>
      <c r="AF150" s="37"/>
      <c r="AG150" s="29"/>
      <c r="AH150" s="30"/>
      <c r="AI150" s="30"/>
      <c r="AJ150" s="29"/>
      <c r="AK150" s="30"/>
      <c r="AP150" s="29"/>
      <c r="AQ150" s="31" t="s">
        <v>133</v>
      </c>
      <c r="AR150" s="33" t="s">
        <v>1277</v>
      </c>
      <c r="AS150" s="31" t="s">
        <v>1281</v>
      </c>
      <c r="AT150" s="34">
        <v>-18.493255528643544</v>
      </c>
      <c r="AU150" s="35">
        <v>-0.22063899758006755</v>
      </c>
      <c r="AV150" s="35">
        <v>-6.216200742114836</v>
      </c>
      <c r="AW150" s="36">
        <v>0.84487270658686953</v>
      </c>
      <c r="AX150" s="36">
        <v>-6.9477100406377446</v>
      </c>
      <c r="AY150" s="37"/>
      <c r="AZ150" s="34"/>
      <c r="BA150" s="31" t="s">
        <v>150</v>
      </c>
      <c r="BB150" s="37" t="s">
        <v>1277</v>
      </c>
      <c r="BC150" s="31" t="s">
        <v>1282</v>
      </c>
      <c r="BD150" s="34">
        <v>4.8567954204008004</v>
      </c>
      <c r="BE150" s="35">
        <v>-10.746785691403545</v>
      </c>
      <c r="BF150" s="35">
        <v>-0.34022984391910427</v>
      </c>
      <c r="BG150" s="36">
        <v>-3.3610248560565594</v>
      </c>
      <c r="BH150" s="36">
        <v>3.8854196495010029</v>
      </c>
      <c r="BI150" s="37"/>
      <c r="BJ150" s="34"/>
      <c r="BK150" s="31" t="s">
        <v>178</v>
      </c>
      <c r="BL150" s="37" t="s">
        <v>1277</v>
      </c>
      <c r="BM150" s="31" t="s">
        <v>1283</v>
      </c>
      <c r="BN150" s="34">
        <v>-15.209208007929888</v>
      </c>
      <c r="BO150" s="35">
        <v>3.2258027487718977</v>
      </c>
      <c r="BP150" s="35">
        <v>-2.581275887344006</v>
      </c>
      <c r="BQ150" s="36">
        <v>0.65542788583387335</v>
      </c>
      <c r="BR150" s="36">
        <v>-8.1639291180453739</v>
      </c>
      <c r="BS150" s="35"/>
      <c r="BT150" s="37"/>
      <c r="BU150" s="34"/>
      <c r="BV150" s="31" t="s">
        <v>196</v>
      </c>
      <c r="BW150" s="33" t="s">
        <v>1277</v>
      </c>
      <c r="BX150" s="31" t="s">
        <v>1284</v>
      </c>
      <c r="BY150" s="34">
        <v>-9.0355138367540775</v>
      </c>
      <c r="BZ150" s="35">
        <v>7.1351507175601228</v>
      </c>
      <c r="CA150" s="35">
        <v>-11.275755616214056</v>
      </c>
      <c r="CB150" s="36">
        <v>-1.795315482178566</v>
      </c>
      <c r="CC150" s="36">
        <v>-13.781653990144619</v>
      </c>
      <c r="CD150" s="34"/>
      <c r="CE150" s="35"/>
      <c r="CF150" s="35"/>
      <c r="CG150" s="29"/>
      <c r="CH150" s="29"/>
      <c r="CI150" s="29"/>
      <c r="CJ150" s="37"/>
      <c r="CK150" s="33"/>
      <c r="CM150" s="38"/>
      <c r="CN150" s="38"/>
      <c r="CO150" s="38"/>
      <c r="CP150" s="37"/>
      <c r="CQ150" s="37"/>
      <c r="CR150" s="30"/>
      <c r="CS150" s="30"/>
      <c r="CT150" s="30"/>
      <c r="CU150" s="30"/>
      <c r="CV150" s="30"/>
    </row>
    <row r="151" spans="3:100" s="31" customFormat="1" x14ac:dyDescent="0.2">
      <c r="C151" s="31" t="s">
        <v>7</v>
      </c>
      <c r="D151" s="33" t="s">
        <v>1285</v>
      </c>
      <c r="E151" s="31" t="s">
        <v>1286</v>
      </c>
      <c r="F151" s="34">
        <v>-28.707613847610617</v>
      </c>
      <c r="G151" s="35">
        <v>3.164591226859514</v>
      </c>
      <c r="H151" s="35">
        <v>9.7869862962299408</v>
      </c>
      <c r="I151" s="36">
        <v>-0.48019092041833744</v>
      </c>
      <c r="J151" s="36">
        <v>-1.3657292458539132</v>
      </c>
      <c r="K151" s="37"/>
      <c r="L151" s="34"/>
      <c r="M151" s="31" t="s">
        <v>38</v>
      </c>
      <c r="N151" s="33" t="s">
        <v>1285</v>
      </c>
      <c r="O151" s="31" t="s">
        <v>1287</v>
      </c>
      <c r="P151" s="34">
        <v>-8.7283778571300132</v>
      </c>
      <c r="Q151" s="35">
        <v>6.5451780314619583</v>
      </c>
      <c r="R151" s="35">
        <v>0.38812882070973842</v>
      </c>
      <c r="S151" s="36">
        <v>-2.3873528883356698E-2</v>
      </c>
      <c r="T151" s="36">
        <v>5.4196800546571211</v>
      </c>
      <c r="U151" s="37"/>
      <c r="V151" s="34"/>
      <c r="W151" s="31" t="s">
        <v>86</v>
      </c>
      <c r="X151" s="33" t="s">
        <v>1285</v>
      </c>
      <c r="Y151" s="31" t="s">
        <v>1288</v>
      </c>
      <c r="Z151" s="34">
        <v>-40.231926447284366</v>
      </c>
      <c r="AA151" s="35">
        <v>9.0138940622619401</v>
      </c>
      <c r="AB151" s="35">
        <v>1.0652389217200948</v>
      </c>
      <c r="AC151" s="36">
        <v>-9.7384481303899122</v>
      </c>
      <c r="AD151" s="36">
        <v>-10.548297900322041</v>
      </c>
      <c r="AE151" s="37"/>
      <c r="AF151" s="37"/>
      <c r="AG151" s="29"/>
      <c r="AH151" s="30"/>
      <c r="AI151" s="30"/>
      <c r="AJ151" s="29"/>
      <c r="AK151" s="30"/>
      <c r="AP151" s="29"/>
      <c r="AQ151" s="31" t="s">
        <v>133</v>
      </c>
      <c r="AR151" s="33" t="s">
        <v>1285</v>
      </c>
      <c r="AS151" s="31" t="s">
        <v>1290</v>
      </c>
      <c r="AT151" s="34">
        <v>3.8821330625147965</v>
      </c>
      <c r="AU151" s="35">
        <v>7.7820204910463247</v>
      </c>
      <c r="AV151" s="35">
        <v>-2.4908075954944309</v>
      </c>
      <c r="AW151" s="36">
        <v>4.6156664799381844</v>
      </c>
      <c r="AX151" s="36">
        <v>-13.23400632272309</v>
      </c>
      <c r="AY151" s="37"/>
      <c r="AZ151" s="34"/>
      <c r="BA151" s="31" t="s">
        <v>150</v>
      </c>
      <c r="BB151" s="37" t="s">
        <v>1285</v>
      </c>
      <c r="BC151" s="31" t="s">
        <v>1291</v>
      </c>
      <c r="BD151" s="34">
        <v>-6.1648228147983133</v>
      </c>
      <c r="BE151" s="35">
        <v>1.9708628883665824</v>
      </c>
      <c r="BF151" s="35">
        <v>-1.5744037224110485</v>
      </c>
      <c r="BG151" s="36">
        <v>-0.83342180095505114</v>
      </c>
      <c r="BH151" s="36">
        <v>-5.9096853797555156</v>
      </c>
      <c r="BI151" s="37"/>
      <c r="BJ151" s="34"/>
      <c r="BK151" s="31" t="s">
        <v>178</v>
      </c>
      <c r="BL151" s="37" t="s">
        <v>1285</v>
      </c>
      <c r="BM151" s="31" t="s">
        <v>1292</v>
      </c>
      <c r="BN151" s="34">
        <v>-12.076701910099615</v>
      </c>
      <c r="BO151" s="35">
        <v>2.4355449181263822</v>
      </c>
      <c r="BP151" s="35">
        <v>1.559801554185384</v>
      </c>
      <c r="BQ151" s="36">
        <v>-4.0219696527324089</v>
      </c>
      <c r="BR151" s="36">
        <v>-26.125340379843749</v>
      </c>
      <c r="BS151" s="35"/>
      <c r="BT151" s="37"/>
      <c r="BU151" s="34"/>
      <c r="BV151" s="31" t="s">
        <v>196</v>
      </c>
      <c r="BW151" s="33" t="s">
        <v>1285</v>
      </c>
      <c r="BX151" s="31" t="s">
        <v>1293</v>
      </c>
      <c r="BY151" s="34">
        <v>-7.0765868418371554</v>
      </c>
      <c r="BZ151" s="35">
        <v>10.256260383438217</v>
      </c>
      <c r="CA151" s="35">
        <v>-4.6962644096285118</v>
      </c>
      <c r="CB151" s="36">
        <v>5.2302975405500121</v>
      </c>
      <c r="CC151" s="36">
        <v>-10.647781328456588</v>
      </c>
      <c r="CD151" s="34"/>
      <c r="CE151" s="35"/>
      <c r="CF151" s="35"/>
      <c r="CG151" s="29"/>
      <c r="CH151" s="29"/>
      <c r="CI151" s="29"/>
      <c r="CJ151" s="37"/>
      <c r="CK151" s="33"/>
      <c r="CM151" s="38"/>
      <c r="CN151" s="38"/>
      <c r="CO151" s="38"/>
      <c r="CP151" s="37"/>
      <c r="CQ151" s="37"/>
      <c r="CR151" s="30"/>
      <c r="CS151" s="30"/>
      <c r="CT151" s="30"/>
      <c r="CU151" s="30"/>
      <c r="CV151" s="30"/>
    </row>
    <row r="152" spans="3:100" s="31" customFormat="1" x14ac:dyDescent="0.2">
      <c r="C152" s="31" t="s">
        <v>7</v>
      </c>
      <c r="D152" s="33" t="s">
        <v>118</v>
      </c>
      <c r="E152" s="31" t="s">
        <v>1294</v>
      </c>
      <c r="F152" s="34">
        <v>4.2922615678975546</v>
      </c>
      <c r="G152" s="35">
        <v>14.097230108464842</v>
      </c>
      <c r="H152" s="35">
        <v>23.387246067290164</v>
      </c>
      <c r="I152" s="36">
        <v>10.60278344476859</v>
      </c>
      <c r="J152" s="36">
        <v>21.31327112067342</v>
      </c>
      <c r="K152" s="37"/>
      <c r="L152" s="34"/>
      <c r="M152" s="31" t="s">
        <v>38</v>
      </c>
      <c r="N152" s="33" t="s">
        <v>118</v>
      </c>
      <c r="O152" s="31" t="s">
        <v>1295</v>
      </c>
      <c r="P152" s="34">
        <v>-11.14364876242837</v>
      </c>
      <c r="Q152" s="35">
        <v>6.8269875451189392</v>
      </c>
      <c r="R152" s="35">
        <v>1.6521977433931454</v>
      </c>
      <c r="S152" s="36">
        <v>1.5003773853988918</v>
      </c>
      <c r="T152" s="36">
        <v>-9.3516576271868814</v>
      </c>
      <c r="U152" s="37"/>
      <c r="V152" s="34"/>
      <c r="W152" s="31" t="s">
        <v>86</v>
      </c>
      <c r="X152" s="33" t="s">
        <v>118</v>
      </c>
      <c r="Y152" s="31" t="s">
        <v>1265</v>
      </c>
      <c r="Z152" s="34">
        <v>-7.7305398865870245</v>
      </c>
      <c r="AA152" s="35">
        <v>6.9873152574223667</v>
      </c>
      <c r="AB152" s="35">
        <v>-2.0300352438108007</v>
      </c>
      <c r="AC152" s="36">
        <v>-8.8652967227975239</v>
      </c>
      <c r="AD152" s="36">
        <v>-11.332441542311173</v>
      </c>
      <c r="AE152" s="37"/>
      <c r="AF152" s="37"/>
      <c r="AG152" s="29"/>
      <c r="AH152" s="30"/>
      <c r="AI152" s="30"/>
      <c r="AJ152" s="29"/>
      <c r="AK152" s="30"/>
      <c r="AP152" s="29"/>
      <c r="AQ152" s="31" t="s">
        <v>133</v>
      </c>
      <c r="AR152" s="33" t="s">
        <v>118</v>
      </c>
      <c r="AS152" s="31" t="s">
        <v>1296</v>
      </c>
      <c r="AT152" s="34">
        <v>6.7944054328222734</v>
      </c>
      <c r="AU152" s="35">
        <v>-1.8986002206860348</v>
      </c>
      <c r="AV152" s="35">
        <v>-9.9606443503414681</v>
      </c>
      <c r="AW152" s="36">
        <v>4.6929592800625386</v>
      </c>
      <c r="AX152" s="36">
        <v>-14.55119982631696</v>
      </c>
      <c r="AY152" s="37"/>
      <c r="AZ152" s="34"/>
      <c r="BA152" s="31" t="s">
        <v>150</v>
      </c>
      <c r="BB152" s="37" t="s">
        <v>118</v>
      </c>
      <c r="BC152" s="31" t="s">
        <v>914</v>
      </c>
      <c r="BD152" s="34">
        <v>-2.2795163425258806</v>
      </c>
      <c r="BE152" s="35">
        <v>-18.869012002432029</v>
      </c>
      <c r="BF152" s="35">
        <v>-2.6404156319908623</v>
      </c>
      <c r="BG152" s="36">
        <v>0.89444236932996546</v>
      </c>
      <c r="BH152" s="36">
        <v>0.23546875366568543</v>
      </c>
      <c r="BI152" s="37"/>
      <c r="BJ152" s="34"/>
      <c r="BK152" s="31" t="s">
        <v>178</v>
      </c>
      <c r="BL152" s="37" t="s">
        <v>118</v>
      </c>
      <c r="BM152" s="31" t="s">
        <v>1297</v>
      </c>
      <c r="BN152" s="34">
        <v>-9.793577559841026</v>
      </c>
      <c r="BO152" s="35">
        <v>-27.023531515883931</v>
      </c>
      <c r="BP152" s="35">
        <v>-18.31389176287577</v>
      </c>
      <c r="BQ152" s="36">
        <v>-5.6883907941709566</v>
      </c>
      <c r="BR152" s="36">
        <v>-2.6636657668196619</v>
      </c>
      <c r="BS152" s="35"/>
      <c r="BT152" s="37"/>
      <c r="BU152" s="34"/>
      <c r="BV152" s="31" t="s">
        <v>196</v>
      </c>
      <c r="BW152" s="33" t="s">
        <v>118</v>
      </c>
      <c r="BX152" s="31" t="s">
        <v>1133</v>
      </c>
      <c r="BY152" s="34">
        <v>-6.2387348063096795</v>
      </c>
      <c r="BZ152" s="35">
        <v>6.4517445779051457</v>
      </c>
      <c r="CA152" s="35">
        <v>-9.0685943564783997</v>
      </c>
      <c r="CB152" s="36">
        <v>4.466283514415764</v>
      </c>
      <c r="CC152" s="36">
        <v>-12.786582796924932</v>
      </c>
      <c r="CD152" s="34"/>
      <c r="CE152" s="35"/>
      <c r="CF152" s="35"/>
      <c r="CG152" s="29"/>
      <c r="CH152" s="29"/>
      <c r="CI152" s="29"/>
      <c r="CJ152" s="37"/>
      <c r="CK152" s="33"/>
      <c r="CM152" s="38"/>
      <c r="CN152" s="38"/>
      <c r="CO152" s="38"/>
      <c r="CP152" s="37"/>
      <c r="CQ152" s="37"/>
      <c r="CR152" s="30"/>
      <c r="CS152" s="30"/>
      <c r="CT152" s="30"/>
      <c r="CU152" s="30"/>
      <c r="CV152" s="30"/>
    </row>
    <row r="153" spans="3:100" s="31" customFormat="1" x14ac:dyDescent="0.2">
      <c r="C153" s="31" t="s">
        <v>7</v>
      </c>
      <c r="D153" s="33" t="s">
        <v>1298</v>
      </c>
      <c r="E153" s="31" t="s">
        <v>1299</v>
      </c>
      <c r="F153" s="34">
        <v>8.8069012482208109E-3</v>
      </c>
      <c r="G153" s="35">
        <v>-5.8158916180017144</v>
      </c>
      <c r="H153" s="35">
        <v>5.1584210060370026</v>
      </c>
      <c r="I153" s="36">
        <v>4.704426479211449</v>
      </c>
      <c r="J153" s="36">
        <v>-5.6739972782856398</v>
      </c>
      <c r="K153" s="37"/>
      <c r="L153" s="34"/>
      <c r="M153" s="31" t="s">
        <v>38</v>
      </c>
      <c r="N153" s="33" t="s">
        <v>1298</v>
      </c>
      <c r="O153" s="31" t="s">
        <v>1300</v>
      </c>
      <c r="P153" s="34">
        <v>-17.217039440138549</v>
      </c>
      <c r="Q153" s="35">
        <v>2.6237984122296751</v>
      </c>
      <c r="R153" s="35">
        <v>0.57964628682101704</v>
      </c>
      <c r="S153" s="36">
        <v>-1.6634340355808632</v>
      </c>
      <c r="T153" s="36">
        <v>-25.436342594915445</v>
      </c>
      <c r="U153" s="37"/>
      <c r="V153" s="34"/>
      <c r="W153" s="31" t="s">
        <v>86</v>
      </c>
      <c r="X153" s="33" t="s">
        <v>1298</v>
      </c>
      <c r="Y153" s="31" t="s">
        <v>1301</v>
      </c>
      <c r="Z153" s="34">
        <v>-6.1688943531607094</v>
      </c>
      <c r="AA153" s="35">
        <v>-21.924324701997591</v>
      </c>
      <c r="AB153" s="35">
        <v>-0.84997241730204109</v>
      </c>
      <c r="AC153" s="36">
        <v>-4.6443913162376589</v>
      </c>
      <c r="AD153" s="36">
        <v>-9.269282170112092</v>
      </c>
      <c r="AE153" s="37"/>
      <c r="AF153" s="37"/>
      <c r="AG153" s="29"/>
      <c r="AH153" s="30"/>
      <c r="AI153" s="30"/>
      <c r="AJ153" s="29"/>
      <c r="AK153" s="30"/>
      <c r="AP153" s="29"/>
      <c r="AQ153" s="31" t="s">
        <v>133</v>
      </c>
      <c r="AR153" s="33" t="s">
        <v>1298</v>
      </c>
      <c r="AS153" s="31" t="s">
        <v>1303</v>
      </c>
      <c r="AT153" s="34">
        <v>10.057319292531304</v>
      </c>
      <c r="AU153" s="35">
        <v>6.004616201774752</v>
      </c>
      <c r="AV153" s="35">
        <v>-5.3861762415423158</v>
      </c>
      <c r="AW153" s="36">
        <v>1.7542036004612385</v>
      </c>
      <c r="AX153" s="36">
        <v>3.1828290810292543</v>
      </c>
      <c r="AY153" s="37"/>
      <c r="AZ153" s="34"/>
      <c r="BA153" s="31" t="s">
        <v>150</v>
      </c>
      <c r="BB153" s="37" t="s">
        <v>1298</v>
      </c>
      <c r="BC153" s="31" t="s">
        <v>1304</v>
      </c>
      <c r="BD153" s="34">
        <v>3.6966013061147152</v>
      </c>
      <c r="BE153" s="35">
        <v>2.9569681773458711</v>
      </c>
      <c r="BF153" s="35">
        <v>-3.4554458359863105</v>
      </c>
      <c r="BG153" s="36">
        <v>4.394137329603609E-2</v>
      </c>
      <c r="BH153" s="36">
        <v>-5.6288784797364144</v>
      </c>
      <c r="BI153" s="37"/>
      <c r="BJ153" s="34"/>
      <c r="BK153" s="31" t="s">
        <v>178</v>
      </c>
      <c r="BL153" s="37" t="s">
        <v>1298</v>
      </c>
      <c r="BM153" s="31" t="s">
        <v>1305</v>
      </c>
      <c r="BN153" s="34">
        <v>-2.9890129547551538</v>
      </c>
      <c r="BO153" s="35">
        <v>4.5655265704784682</v>
      </c>
      <c r="BP153" s="35">
        <v>-1.671818624576332</v>
      </c>
      <c r="BQ153" s="36">
        <v>-3.4931899832869533</v>
      </c>
      <c r="BR153" s="36">
        <v>-8.8510038304885086</v>
      </c>
      <c r="BS153" s="35"/>
      <c r="BT153" s="37"/>
      <c r="BU153" s="34"/>
      <c r="BV153" s="31" t="s">
        <v>196</v>
      </c>
      <c r="BW153" s="33" t="s">
        <v>1298</v>
      </c>
      <c r="BX153" s="31" t="s">
        <v>1306</v>
      </c>
      <c r="BY153" s="34">
        <v>0.12336558822538279</v>
      </c>
      <c r="BZ153" s="35">
        <v>5.7286828352889358</v>
      </c>
      <c r="CA153" s="35">
        <v>-0.39170269614565711</v>
      </c>
      <c r="CB153" s="36">
        <v>-2.9207222401827551</v>
      </c>
      <c r="CC153" s="36">
        <v>-4.3624355652683846</v>
      </c>
      <c r="CD153" s="34"/>
      <c r="CE153" s="35"/>
      <c r="CF153" s="35"/>
      <c r="CG153" s="29"/>
      <c r="CH153" s="29"/>
      <c r="CI153" s="29"/>
      <c r="CJ153" s="37"/>
      <c r="CK153" s="33"/>
      <c r="CM153" s="38"/>
      <c r="CN153" s="38"/>
      <c r="CO153" s="38"/>
      <c r="CP153" s="37"/>
      <c r="CQ153" s="37"/>
      <c r="CR153" s="30"/>
      <c r="CS153" s="30"/>
      <c r="CT153" s="30"/>
      <c r="CU153" s="30"/>
      <c r="CV153" s="30"/>
    </row>
    <row r="154" spans="3:100" s="31" customFormat="1" x14ac:dyDescent="0.2">
      <c r="C154" s="31" t="s">
        <v>7</v>
      </c>
      <c r="D154" s="33" t="s">
        <v>1307</v>
      </c>
      <c r="E154" s="31" t="s">
        <v>1308</v>
      </c>
      <c r="F154" s="34">
        <v>4.2462374114620189</v>
      </c>
      <c r="G154" s="35">
        <v>-2.9126385401215344</v>
      </c>
      <c r="H154" s="35">
        <v>3.8485104262735348</v>
      </c>
      <c r="I154" s="36">
        <v>1.8520687062336663</v>
      </c>
      <c r="J154" s="36">
        <v>-4.6381914444281449</v>
      </c>
      <c r="K154" s="37"/>
      <c r="L154" s="34"/>
      <c r="M154" s="31" t="s">
        <v>38</v>
      </c>
      <c r="N154" s="33" t="s">
        <v>1307</v>
      </c>
      <c r="O154" s="31" t="s">
        <v>706</v>
      </c>
      <c r="P154" s="34">
        <v>-8.9333543149247703</v>
      </c>
      <c r="Q154" s="35">
        <v>4.5839674920204772</v>
      </c>
      <c r="R154" s="35">
        <v>2.7544692773394246</v>
      </c>
      <c r="S154" s="36">
        <v>0.77498043423216245</v>
      </c>
      <c r="T154" s="36">
        <v>-7.2706585121296712</v>
      </c>
      <c r="U154" s="37"/>
      <c r="V154" s="34"/>
      <c r="W154" s="31" t="s">
        <v>86</v>
      </c>
      <c r="X154" s="33" t="s">
        <v>1307</v>
      </c>
      <c r="Y154" s="31" t="s">
        <v>416</v>
      </c>
      <c r="Z154" s="34">
        <v>-9.3527576599421707</v>
      </c>
      <c r="AA154" s="35">
        <v>9.4670693817142109</v>
      </c>
      <c r="AB154" s="35">
        <v>1.748493024544544</v>
      </c>
      <c r="AC154" s="36">
        <v>-5.8133892477874696</v>
      </c>
      <c r="AD154" s="36">
        <v>-8.572386561275664</v>
      </c>
      <c r="AE154" s="37"/>
      <c r="AF154" s="37"/>
      <c r="AG154" s="29"/>
      <c r="AH154" s="30"/>
      <c r="AI154" s="30"/>
      <c r="AJ154" s="29"/>
      <c r="AK154" s="30"/>
      <c r="AP154" s="29"/>
      <c r="AQ154" s="31" t="s">
        <v>133</v>
      </c>
      <c r="AR154" s="33" t="s">
        <v>1307</v>
      </c>
      <c r="AS154" s="31" t="s">
        <v>1310</v>
      </c>
      <c r="AT154" s="34">
        <v>8.0131150180735631</v>
      </c>
      <c r="AU154" s="35">
        <v>3.152898351338095</v>
      </c>
      <c r="AV154" s="35">
        <v>-8.9592342221532988</v>
      </c>
      <c r="AW154" s="36">
        <v>4.8562777936473651</v>
      </c>
      <c r="AX154" s="36">
        <v>-13.15678148235753</v>
      </c>
      <c r="AY154" s="37"/>
      <c r="AZ154" s="34"/>
      <c r="BA154" s="31" t="s">
        <v>150</v>
      </c>
      <c r="BB154" s="37" t="s">
        <v>1307</v>
      </c>
      <c r="BC154" s="31" t="s">
        <v>1311</v>
      </c>
      <c r="BD154" s="34">
        <v>-3.2055034689757491</v>
      </c>
      <c r="BE154" s="35">
        <v>-6.4580176271783927</v>
      </c>
      <c r="BF154" s="35">
        <v>-5.8359684855119838</v>
      </c>
      <c r="BG154" s="36">
        <v>0.71515920995068427</v>
      </c>
      <c r="BH154" s="36">
        <v>-6.7863201600518437</v>
      </c>
      <c r="BI154" s="37"/>
      <c r="BJ154" s="34"/>
      <c r="BK154" s="31" t="s">
        <v>178</v>
      </c>
      <c r="BL154" s="37" t="s">
        <v>1307</v>
      </c>
      <c r="BM154" s="31" t="s">
        <v>1312</v>
      </c>
      <c r="BN154" s="34">
        <v>2.2088305749663277</v>
      </c>
      <c r="BO154" s="35">
        <v>2.8288991324846364</v>
      </c>
      <c r="BP154" s="35">
        <v>5.544285014287837</v>
      </c>
      <c r="BQ154" s="36">
        <v>1.5967074084227733</v>
      </c>
      <c r="BR154" s="36">
        <v>-13.023643335851105</v>
      </c>
      <c r="BS154" s="35"/>
      <c r="BT154" s="37"/>
      <c r="BU154" s="34"/>
      <c r="BV154" s="31" t="s">
        <v>196</v>
      </c>
      <c r="BW154" s="33" t="s">
        <v>1307</v>
      </c>
      <c r="BX154" s="31" t="s">
        <v>1313</v>
      </c>
      <c r="BY154" s="34">
        <v>-5.5267007104812507</v>
      </c>
      <c r="BZ154" s="35">
        <v>8.3054706714907525</v>
      </c>
      <c r="CA154" s="35">
        <v>-12.240886009002665</v>
      </c>
      <c r="CB154" s="36">
        <v>-6.4740036735535682</v>
      </c>
      <c r="CC154" s="36">
        <v>-12.197316094514619</v>
      </c>
      <c r="CD154" s="34"/>
      <c r="CE154" s="35"/>
      <c r="CF154" s="35"/>
      <c r="CG154" s="29"/>
      <c r="CH154" s="29"/>
      <c r="CI154" s="29"/>
      <c r="CJ154" s="37"/>
      <c r="CK154" s="33"/>
      <c r="CM154" s="38"/>
      <c r="CN154" s="38"/>
      <c r="CO154" s="38"/>
      <c r="CP154" s="37"/>
      <c r="CQ154" s="37"/>
      <c r="CR154" s="30"/>
      <c r="CS154" s="30"/>
      <c r="CT154" s="30"/>
      <c r="CU154" s="30"/>
      <c r="CV154" s="30"/>
    </row>
    <row r="155" spans="3:100" s="31" customFormat="1" x14ac:dyDescent="0.2">
      <c r="C155" s="31" t="s">
        <v>7</v>
      </c>
      <c r="D155" s="33" t="s">
        <v>1314</v>
      </c>
      <c r="E155" s="31" t="s">
        <v>1315</v>
      </c>
      <c r="F155" s="34">
        <v>-3.718656213394155</v>
      </c>
      <c r="G155" s="35">
        <v>-3.9464156278711187</v>
      </c>
      <c r="H155" s="35">
        <v>0.74894614944031446</v>
      </c>
      <c r="I155" s="36">
        <v>0.15248944660606867</v>
      </c>
      <c r="J155" s="36">
        <v>0.2776097887986424</v>
      </c>
      <c r="K155" s="37"/>
      <c r="L155" s="34"/>
      <c r="M155" s="31" t="s">
        <v>38</v>
      </c>
      <c r="N155" s="33" t="s">
        <v>1314</v>
      </c>
      <c r="O155" s="31" t="s">
        <v>332</v>
      </c>
      <c r="P155" s="34">
        <v>-6.6652410964744178</v>
      </c>
      <c r="Q155" s="35">
        <v>8.5309102117692817</v>
      </c>
      <c r="R155" s="35">
        <v>2.399062214878029</v>
      </c>
      <c r="S155" s="36">
        <v>-8.7297835889241782</v>
      </c>
      <c r="T155" s="36">
        <v>-10.678919757991181</v>
      </c>
      <c r="U155" s="37"/>
      <c r="V155" s="34"/>
      <c r="W155" s="31" t="s">
        <v>86</v>
      </c>
      <c r="X155" s="33" t="s">
        <v>1314</v>
      </c>
      <c r="Y155" s="31" t="s">
        <v>1316</v>
      </c>
      <c r="Z155" s="34">
        <v>-4.2385968487214569</v>
      </c>
      <c r="AA155" s="35">
        <v>-22.587017032367669</v>
      </c>
      <c r="AB155" s="35">
        <v>-0.41542361039657294</v>
      </c>
      <c r="AC155" s="36">
        <v>-11.894651962784565</v>
      </c>
      <c r="AD155" s="36">
        <v>1.2406065721213935</v>
      </c>
      <c r="AE155" s="37"/>
      <c r="AF155" s="37"/>
      <c r="AG155" s="29"/>
      <c r="AH155" s="30"/>
      <c r="AI155" s="30"/>
      <c r="AJ155" s="29"/>
      <c r="AK155" s="30"/>
      <c r="AP155" s="29"/>
      <c r="AQ155" s="31" t="s">
        <v>133</v>
      </c>
      <c r="AR155" s="33" t="s">
        <v>1314</v>
      </c>
      <c r="AS155" s="31" t="s">
        <v>1318</v>
      </c>
      <c r="AT155" s="34">
        <v>9.5202555058971257</v>
      </c>
      <c r="AU155" s="35">
        <v>2.9683231055562231</v>
      </c>
      <c r="AV155" s="35">
        <v>-1.7484974505188546</v>
      </c>
      <c r="AW155" s="36">
        <v>-2.5160077274890114E-2</v>
      </c>
      <c r="AX155" s="36">
        <v>-11.376821765554126</v>
      </c>
      <c r="AY155" s="37"/>
      <c r="AZ155" s="34"/>
      <c r="BA155" s="31" t="s">
        <v>150</v>
      </c>
      <c r="BB155" s="37" t="s">
        <v>1314</v>
      </c>
      <c r="BC155" s="31" t="s">
        <v>1319</v>
      </c>
      <c r="BD155" s="34">
        <v>-10.836653718256485</v>
      </c>
      <c r="BE155" s="35">
        <v>4.7942869940761739</v>
      </c>
      <c r="BF155" s="35">
        <v>-0.83993489518181264</v>
      </c>
      <c r="BG155" s="36">
        <v>0.43872787220705334</v>
      </c>
      <c r="BH155" s="36">
        <v>-14.412108820980322</v>
      </c>
      <c r="BI155" s="37"/>
      <c r="BJ155" s="34"/>
      <c r="BK155" s="31" t="s">
        <v>178</v>
      </c>
      <c r="BL155" s="37" t="s">
        <v>1314</v>
      </c>
      <c r="BM155" s="31" t="s">
        <v>1320</v>
      </c>
      <c r="BN155" s="34">
        <v>-7.3997086892520372</v>
      </c>
      <c r="BO155" s="35">
        <v>1.3666280819678178</v>
      </c>
      <c r="BP155" s="35">
        <v>-1.5465434394347852</v>
      </c>
      <c r="BQ155" s="36">
        <v>-2.3855967811315111</v>
      </c>
      <c r="BR155" s="36">
        <v>-12.245585268873782</v>
      </c>
      <c r="BS155" s="35"/>
      <c r="BT155" s="37"/>
      <c r="BU155" s="34"/>
      <c r="BV155" s="31" t="s">
        <v>196</v>
      </c>
      <c r="BW155" s="33" t="s">
        <v>1314</v>
      </c>
      <c r="BX155" s="31" t="s">
        <v>1321</v>
      </c>
      <c r="BY155" s="34">
        <v>-4.8551919594685984</v>
      </c>
      <c r="BZ155" s="35">
        <v>8.3603236312754348</v>
      </c>
      <c r="CA155" s="35">
        <v>2.2471052935906215</v>
      </c>
      <c r="CB155" s="36">
        <v>-3.5695622823378415</v>
      </c>
      <c r="CC155" s="36">
        <v>-10.951761805889632</v>
      </c>
      <c r="CD155" s="34"/>
      <c r="CE155" s="35"/>
      <c r="CF155" s="35"/>
      <c r="CG155" s="29"/>
      <c r="CH155" s="29"/>
      <c r="CI155" s="29"/>
      <c r="CJ155" s="37"/>
      <c r="CK155" s="33"/>
      <c r="CM155" s="38"/>
      <c r="CN155" s="38"/>
      <c r="CO155" s="38"/>
      <c r="CP155" s="37"/>
      <c r="CQ155" s="37"/>
      <c r="CR155" s="30"/>
      <c r="CS155" s="30"/>
      <c r="CT155" s="30"/>
      <c r="CU155" s="30"/>
      <c r="CV155" s="30"/>
    </row>
    <row r="156" spans="3:100" s="31" customFormat="1" x14ac:dyDescent="0.2">
      <c r="C156" s="31" t="s">
        <v>7</v>
      </c>
      <c r="D156" s="33" t="s">
        <v>1322</v>
      </c>
      <c r="E156" s="31" t="s">
        <v>1323</v>
      </c>
      <c r="F156" s="34">
        <v>-14.684867750149451</v>
      </c>
      <c r="G156" s="35">
        <v>7.6160182485310202E-2</v>
      </c>
      <c r="H156" s="35">
        <v>7.9944498302970999</v>
      </c>
      <c r="I156" s="36">
        <v>8.4344815874156609</v>
      </c>
      <c r="J156" s="36">
        <v>-6.1371066055566388</v>
      </c>
      <c r="K156" s="37"/>
      <c r="L156" s="34"/>
      <c r="M156" s="31" t="s">
        <v>38</v>
      </c>
      <c r="N156" s="33" t="s">
        <v>1322</v>
      </c>
      <c r="O156" s="31" t="s">
        <v>1324</v>
      </c>
      <c r="P156" s="34">
        <v>-4.9158412129715998</v>
      </c>
      <c r="Q156" s="35">
        <v>3.4321131183766624</v>
      </c>
      <c r="R156" s="35">
        <v>3.7208680207273375</v>
      </c>
      <c r="S156" s="36">
        <v>1.0915980720759251</v>
      </c>
      <c r="T156" s="36">
        <v>-2.9237777271377894</v>
      </c>
      <c r="U156" s="37"/>
      <c r="V156" s="34"/>
      <c r="W156" s="31" t="s">
        <v>86</v>
      </c>
      <c r="X156" s="33" t="s">
        <v>1322</v>
      </c>
      <c r="Y156" s="31" t="s">
        <v>1325</v>
      </c>
      <c r="Z156" s="34">
        <v>-1.3387707531754103</v>
      </c>
      <c r="AA156" s="35">
        <v>8.1435080341273363</v>
      </c>
      <c r="AB156" s="35">
        <v>-3.8176237845722056</v>
      </c>
      <c r="AC156" s="36">
        <v>-14.813105172479382</v>
      </c>
      <c r="AD156" s="36">
        <v>-4.7403938467197122</v>
      </c>
      <c r="AE156" s="37"/>
      <c r="AF156" s="37"/>
      <c r="AG156" s="29"/>
      <c r="AH156" s="30"/>
      <c r="AI156" s="30"/>
      <c r="AJ156" s="29"/>
      <c r="AK156" s="30"/>
      <c r="AP156" s="29"/>
      <c r="AQ156" s="31" t="s">
        <v>133</v>
      </c>
      <c r="AR156" s="33" t="s">
        <v>1322</v>
      </c>
      <c r="AS156" s="31" t="s">
        <v>1327</v>
      </c>
      <c r="AT156" s="34">
        <v>15.789176542668244</v>
      </c>
      <c r="AU156" s="35">
        <v>2.3101298514395694</v>
      </c>
      <c r="AV156" s="35">
        <v>-4.4681906887476828</v>
      </c>
      <c r="AW156" s="36">
        <v>-9.135348303735455</v>
      </c>
      <c r="AX156" s="36">
        <v>5.6742287108357203</v>
      </c>
      <c r="AY156" s="37"/>
      <c r="AZ156" s="34"/>
      <c r="BA156" s="31" t="s">
        <v>150</v>
      </c>
      <c r="BB156" s="37" t="s">
        <v>1322</v>
      </c>
      <c r="BC156" s="31" t="s">
        <v>1328</v>
      </c>
      <c r="BD156" s="34">
        <v>5.3204665351816658</v>
      </c>
      <c r="BE156" s="35">
        <v>-3.123917533025562</v>
      </c>
      <c r="BF156" s="35">
        <v>-7.8391601357611194</v>
      </c>
      <c r="BG156" s="36">
        <v>-0.54675725246202944</v>
      </c>
      <c r="BH156" s="36">
        <v>-19.620641282767593</v>
      </c>
      <c r="BI156" s="37"/>
      <c r="BJ156" s="34"/>
      <c r="BK156" s="31" t="s">
        <v>178</v>
      </c>
      <c r="BL156" s="37" t="s">
        <v>1322</v>
      </c>
      <c r="BM156" s="31" t="s">
        <v>1329</v>
      </c>
      <c r="BN156" s="34">
        <v>-4.337734404081786</v>
      </c>
      <c r="BO156" s="35">
        <v>5.8816427421456581</v>
      </c>
      <c r="BP156" s="35">
        <v>-1.1427457323425614</v>
      </c>
      <c r="BQ156" s="36">
        <v>8.4030598048356069</v>
      </c>
      <c r="BR156" s="36">
        <v>-28.960017021782534</v>
      </c>
      <c r="BS156" s="35"/>
      <c r="BT156" s="37"/>
      <c r="BU156" s="34"/>
      <c r="BV156" s="31" t="s">
        <v>196</v>
      </c>
      <c r="BW156" s="33" t="s">
        <v>1322</v>
      </c>
      <c r="BX156" s="31" t="s">
        <v>1330</v>
      </c>
      <c r="BY156" s="34">
        <v>-0.56011139546183131</v>
      </c>
      <c r="BZ156" s="35">
        <v>8.8488711614096047</v>
      </c>
      <c r="CA156" s="35">
        <v>-5.5243816737886817</v>
      </c>
      <c r="CB156" s="36">
        <v>7.8145858452373318E-2</v>
      </c>
      <c r="CC156" s="36">
        <v>-6.396827645020764</v>
      </c>
      <c r="CD156" s="34"/>
      <c r="CE156" s="35"/>
      <c r="CF156" s="35"/>
      <c r="CG156" s="29"/>
      <c r="CH156" s="29"/>
      <c r="CI156" s="29"/>
      <c r="CJ156" s="37"/>
      <c r="CK156" s="33"/>
      <c r="CM156" s="38"/>
      <c r="CN156" s="38"/>
      <c r="CO156" s="38"/>
      <c r="CP156" s="37"/>
      <c r="CQ156" s="37"/>
      <c r="CR156" s="30"/>
      <c r="CS156" s="30"/>
      <c r="CT156" s="30"/>
      <c r="CU156" s="30"/>
      <c r="CV156" s="30"/>
    </row>
    <row r="157" spans="3:100" s="31" customFormat="1" x14ac:dyDescent="0.2">
      <c r="C157" s="31" t="s">
        <v>7</v>
      </c>
      <c r="D157" s="33" t="s">
        <v>208</v>
      </c>
      <c r="E157" s="31" t="s">
        <v>1331</v>
      </c>
      <c r="F157" s="34">
        <v>-7.7491014088072916</v>
      </c>
      <c r="G157" s="35">
        <v>-2.4068554457766851</v>
      </c>
      <c r="H157" s="35">
        <v>6.7028014513411733</v>
      </c>
      <c r="I157" s="36">
        <v>5.1921136312967064</v>
      </c>
      <c r="J157" s="36">
        <v>-0.35608998724281093</v>
      </c>
      <c r="K157" s="37"/>
      <c r="L157" s="34"/>
      <c r="M157" s="31" t="s">
        <v>38</v>
      </c>
      <c r="N157" s="33" t="s">
        <v>208</v>
      </c>
      <c r="O157" s="31" t="s">
        <v>1332</v>
      </c>
      <c r="P157" s="34">
        <v>-5.6476816694597005</v>
      </c>
      <c r="Q157" s="35">
        <v>10.073709602645565</v>
      </c>
      <c r="R157" s="35">
        <v>5.7370721686898776</v>
      </c>
      <c r="S157" s="36">
        <v>-3.779784298859326</v>
      </c>
      <c r="T157" s="36">
        <v>-5.385926825066008</v>
      </c>
      <c r="U157" s="37"/>
      <c r="V157" s="34"/>
      <c r="W157" s="31" t="s">
        <v>86</v>
      </c>
      <c r="X157" s="33" t="s">
        <v>208</v>
      </c>
      <c r="Y157" s="31" t="s">
        <v>1333</v>
      </c>
      <c r="Z157" s="34">
        <v>-0.89855035098507585</v>
      </c>
      <c r="AA157" s="35">
        <v>11.394909508648638</v>
      </c>
      <c r="AB157" s="35">
        <v>1.9618218478791789</v>
      </c>
      <c r="AC157" s="36">
        <v>-8.5172324790377729</v>
      </c>
      <c r="AD157" s="36">
        <v>-3.5687662927877284</v>
      </c>
      <c r="AE157" s="37"/>
      <c r="AF157" s="37"/>
      <c r="AG157" s="29"/>
      <c r="AH157" s="30"/>
      <c r="AI157" s="30"/>
      <c r="AJ157" s="29"/>
      <c r="AK157" s="30"/>
      <c r="AP157" s="29"/>
      <c r="AQ157" s="31" t="s">
        <v>133</v>
      </c>
      <c r="AR157" s="33" t="s">
        <v>208</v>
      </c>
      <c r="AS157" s="31" t="s">
        <v>1335</v>
      </c>
      <c r="AT157" s="34">
        <v>15.720001302599613</v>
      </c>
      <c r="AU157" s="35">
        <v>3.4216673579461059</v>
      </c>
      <c r="AV157" s="35">
        <v>1.4800486931169132</v>
      </c>
      <c r="AW157" s="36">
        <v>-4.108839797841199</v>
      </c>
      <c r="AX157" s="36">
        <v>-4.3939477095549506</v>
      </c>
      <c r="AY157" s="37"/>
      <c r="AZ157" s="34"/>
      <c r="BA157" s="31" t="s">
        <v>150</v>
      </c>
      <c r="BB157" s="37" t="s">
        <v>208</v>
      </c>
      <c r="BC157" s="31" t="s">
        <v>1336</v>
      </c>
      <c r="BD157" s="34">
        <v>8.1250782757315108</v>
      </c>
      <c r="BE157" s="35">
        <v>-7.8992623144400227</v>
      </c>
      <c r="BF157" s="35">
        <v>2.3616798717713863</v>
      </c>
      <c r="BG157" s="36">
        <v>-10.353943280662165</v>
      </c>
      <c r="BH157" s="36">
        <v>-8.7425393829544618</v>
      </c>
      <c r="BI157" s="37"/>
      <c r="BJ157" s="34"/>
      <c r="BK157" s="31" t="s">
        <v>178</v>
      </c>
      <c r="BL157" s="37" t="s">
        <v>208</v>
      </c>
      <c r="BM157" s="31" t="s">
        <v>1337</v>
      </c>
      <c r="BN157" s="34">
        <v>-1.5002491552239547</v>
      </c>
      <c r="BO157" s="35">
        <v>2.3716040932600748</v>
      </c>
      <c r="BP157" s="35">
        <v>-0.59222269271602102</v>
      </c>
      <c r="BQ157" s="36">
        <v>3.9417302903112699</v>
      </c>
      <c r="BR157" s="36">
        <v>-5.6973215012676519</v>
      </c>
      <c r="BS157" s="35"/>
      <c r="BT157" s="37"/>
      <c r="BU157" s="34"/>
      <c r="BV157" s="31" t="s">
        <v>196</v>
      </c>
      <c r="BW157" s="33" t="s">
        <v>208</v>
      </c>
      <c r="BX157" s="31" t="s">
        <v>209</v>
      </c>
      <c r="BY157" s="34">
        <v>47.146324521658897</v>
      </c>
      <c r="BZ157" s="35">
        <v>53.66318840130603</v>
      </c>
      <c r="CA157" s="35">
        <v>23.726840160925164</v>
      </c>
      <c r="CB157" s="36">
        <v>47.277047405421179</v>
      </c>
      <c r="CC157" s="36">
        <v>36.546853371369835</v>
      </c>
      <c r="CD157" s="34"/>
      <c r="CE157" s="35"/>
      <c r="CF157" s="35"/>
      <c r="CG157" s="29"/>
      <c r="CH157" s="29"/>
      <c r="CI157" s="29"/>
      <c r="CJ157" s="37"/>
      <c r="CK157" s="33"/>
      <c r="CM157" s="38"/>
      <c r="CN157" s="38"/>
      <c r="CO157" s="38"/>
      <c r="CP157" s="37"/>
      <c r="CQ157" s="37"/>
      <c r="CR157" s="30"/>
      <c r="CS157" s="30"/>
      <c r="CT157" s="30"/>
      <c r="CU157" s="30"/>
      <c r="CV157" s="30"/>
    </row>
    <row r="158" spans="3:100" s="31" customFormat="1" x14ac:dyDescent="0.2">
      <c r="C158" s="31" t="s">
        <v>7</v>
      </c>
      <c r="D158" s="33" t="s">
        <v>1338</v>
      </c>
      <c r="E158" s="31" t="s">
        <v>687</v>
      </c>
      <c r="F158" s="34">
        <v>1.0197342837588934</v>
      </c>
      <c r="G158" s="35">
        <v>1.6181234451027393</v>
      </c>
      <c r="H158" s="35">
        <v>7.9030688561412887</v>
      </c>
      <c r="I158" s="36">
        <v>6.086619016373902</v>
      </c>
      <c r="J158" s="36">
        <v>-2.5769682976318933</v>
      </c>
      <c r="K158" s="37"/>
      <c r="L158" s="34"/>
      <c r="M158" s="31" t="s">
        <v>38</v>
      </c>
      <c r="N158" s="33" t="s">
        <v>1338</v>
      </c>
      <c r="O158" s="31" t="s">
        <v>986</v>
      </c>
      <c r="P158" s="34">
        <v>-4.8180332480219903</v>
      </c>
      <c r="Q158" s="35">
        <v>12.542423429859781</v>
      </c>
      <c r="R158" s="35">
        <v>5.2622349216541977</v>
      </c>
      <c r="S158" s="36">
        <v>1.6288734072761741</v>
      </c>
      <c r="T158" s="36">
        <v>-7.2826272248927921</v>
      </c>
      <c r="U158" s="37"/>
      <c r="V158" s="34"/>
      <c r="W158" s="31" t="s">
        <v>86</v>
      </c>
      <c r="X158" s="33" t="s">
        <v>1338</v>
      </c>
      <c r="Y158" s="31" t="s">
        <v>1339</v>
      </c>
      <c r="Z158" s="34">
        <v>-4.7531191985578261</v>
      </c>
      <c r="AA158" s="35">
        <v>8.7505073124655439</v>
      </c>
      <c r="AB158" s="35">
        <v>0.86116549310317225</v>
      </c>
      <c r="AC158" s="36">
        <v>-4.1353897967403981</v>
      </c>
      <c r="AD158" s="36">
        <v>-5.4934330205617101</v>
      </c>
      <c r="AE158" s="37"/>
      <c r="AF158" s="37"/>
      <c r="AG158" s="29"/>
      <c r="AH158" s="30"/>
      <c r="AI158" s="30"/>
      <c r="AJ158" s="29"/>
      <c r="AK158" s="30"/>
      <c r="AP158" s="29"/>
      <c r="AQ158" s="31" t="s">
        <v>133</v>
      </c>
      <c r="AR158" s="33" t="s">
        <v>1338</v>
      </c>
      <c r="AS158" s="31" t="s">
        <v>1340</v>
      </c>
      <c r="AT158" s="34">
        <v>11.059129676901293</v>
      </c>
      <c r="AU158" s="35">
        <v>1.3891402353061864</v>
      </c>
      <c r="AV158" s="35">
        <v>-8.459015698625393</v>
      </c>
      <c r="AW158" s="36">
        <v>-4.0933942720153311</v>
      </c>
      <c r="AX158" s="36">
        <v>-6.479892642901163</v>
      </c>
      <c r="AY158" s="37"/>
      <c r="AZ158" s="34"/>
      <c r="BA158" s="31" t="s">
        <v>150</v>
      </c>
      <c r="BB158" s="37" t="s">
        <v>1338</v>
      </c>
      <c r="BC158" s="31" t="s">
        <v>1341</v>
      </c>
      <c r="BD158" s="34">
        <v>4.5968979360685722</v>
      </c>
      <c r="BE158" s="35">
        <v>3.0273111833312356</v>
      </c>
      <c r="BF158" s="35">
        <v>-0.96458051385710064</v>
      </c>
      <c r="BG158" s="36">
        <v>2.7804500399461318</v>
      </c>
      <c r="BH158" s="36">
        <v>-4.1881154788068642</v>
      </c>
      <c r="BI158" s="37"/>
      <c r="BJ158" s="34"/>
      <c r="BK158" s="31" t="s">
        <v>178</v>
      </c>
      <c r="BL158" s="37" t="s">
        <v>1338</v>
      </c>
      <c r="BM158" s="31" t="s">
        <v>1342</v>
      </c>
      <c r="BN158" s="34">
        <v>-2.6274177341950349</v>
      </c>
      <c r="BO158" s="35">
        <v>3.1953955177115461</v>
      </c>
      <c r="BP158" s="35">
        <v>1.2343601287545738</v>
      </c>
      <c r="BQ158" s="36">
        <v>7.4322211702901484</v>
      </c>
      <c r="BR158" s="36">
        <v>-6.2771524042856583</v>
      </c>
      <c r="BS158" s="35"/>
      <c r="BT158" s="37"/>
      <c r="BU158" s="34"/>
      <c r="BV158" s="31" t="s">
        <v>196</v>
      </c>
      <c r="BW158" s="33" t="s">
        <v>1338</v>
      </c>
      <c r="BX158" s="31" t="s">
        <v>1343</v>
      </c>
      <c r="BY158" s="34">
        <v>-0.21257815805111591</v>
      </c>
      <c r="BZ158" s="35">
        <v>12.157259755092809</v>
      </c>
      <c r="CA158" s="35">
        <v>-0.15539723960142737</v>
      </c>
      <c r="CB158" s="36">
        <v>1.3749393070121414</v>
      </c>
      <c r="CC158" s="36">
        <v>-4.0561680250348786</v>
      </c>
      <c r="CD158" s="34"/>
      <c r="CE158" s="35"/>
      <c r="CF158" s="35"/>
      <c r="CG158" s="29"/>
      <c r="CH158" s="29"/>
      <c r="CI158" s="29"/>
      <c r="CJ158" s="37"/>
      <c r="CK158" s="33"/>
      <c r="CM158" s="38"/>
      <c r="CN158" s="38"/>
      <c r="CO158" s="38"/>
      <c r="CP158" s="37"/>
      <c r="CQ158" s="37"/>
      <c r="CR158" s="30"/>
      <c r="CS158" s="30"/>
      <c r="CT158" s="30"/>
      <c r="CU158" s="30"/>
      <c r="CV158" s="30"/>
    </row>
    <row r="159" spans="3:100" s="31" customFormat="1" x14ac:dyDescent="0.2">
      <c r="C159" s="31" t="s">
        <v>7</v>
      </c>
      <c r="D159" s="33" t="s">
        <v>1344</v>
      </c>
      <c r="E159" s="31" t="s">
        <v>1345</v>
      </c>
      <c r="F159" s="34">
        <v>15.284384828115236</v>
      </c>
      <c r="G159" s="35">
        <v>1.6573167835071274</v>
      </c>
      <c r="H159" s="35">
        <v>6.0823064445924757</v>
      </c>
      <c r="I159" s="36">
        <v>2.7114991797354548</v>
      </c>
      <c r="J159" s="36">
        <v>-7.0422357815419048</v>
      </c>
      <c r="K159" s="37"/>
      <c r="L159" s="34"/>
      <c r="M159" s="31" t="s">
        <v>38</v>
      </c>
      <c r="N159" s="33" t="s">
        <v>1344</v>
      </c>
      <c r="O159" s="31" t="s">
        <v>1346</v>
      </c>
      <c r="P159" s="34">
        <v>-3.6582192678188648</v>
      </c>
      <c r="Q159" s="35">
        <v>6.2882404678260428</v>
      </c>
      <c r="R159" s="35">
        <v>0.97341048885370185</v>
      </c>
      <c r="S159" s="36">
        <v>-4.4875515671583202</v>
      </c>
      <c r="T159" s="36">
        <v>-8.067696936867037</v>
      </c>
      <c r="U159" s="37"/>
      <c r="V159" s="34"/>
      <c r="W159" s="31" t="s">
        <v>86</v>
      </c>
      <c r="X159" s="33" t="s">
        <v>1344</v>
      </c>
      <c r="Y159" s="31" t="s">
        <v>1347</v>
      </c>
      <c r="Z159" s="34">
        <v>-2.6096074095691506</v>
      </c>
      <c r="AA159" s="35">
        <v>10.519072835373208</v>
      </c>
      <c r="AB159" s="35">
        <v>2.3018104804287987</v>
      </c>
      <c r="AC159" s="36">
        <v>-5.2088438508810242</v>
      </c>
      <c r="AD159" s="36">
        <v>-9.5410574605476342</v>
      </c>
      <c r="AE159" s="37"/>
      <c r="AF159" s="37"/>
      <c r="AG159" s="29"/>
      <c r="AH159" s="30"/>
      <c r="AI159" s="30"/>
      <c r="AJ159" s="29"/>
      <c r="AK159" s="30"/>
      <c r="AP159" s="29"/>
      <c r="AQ159" s="31" t="s">
        <v>133</v>
      </c>
      <c r="AR159" s="33" t="s">
        <v>1344</v>
      </c>
      <c r="AS159" s="31" t="s">
        <v>1348</v>
      </c>
      <c r="AT159" s="34">
        <v>16.158512627606896</v>
      </c>
      <c r="AU159" s="35">
        <v>2.6280680925716098</v>
      </c>
      <c r="AV159" s="35">
        <v>-3.6262288125931121</v>
      </c>
      <c r="AW159" s="36">
        <v>-10.674361351742562</v>
      </c>
      <c r="AX159" s="36">
        <v>-9.2757232786267423</v>
      </c>
      <c r="AY159" s="37"/>
      <c r="AZ159" s="34"/>
      <c r="BA159" s="31" t="s">
        <v>150</v>
      </c>
      <c r="BB159" s="37" t="s">
        <v>1344</v>
      </c>
      <c r="BC159" s="31" t="s">
        <v>1349</v>
      </c>
      <c r="BD159" s="34">
        <v>6.2597223796019961</v>
      </c>
      <c r="BE159" s="35">
        <v>5.3909244014055986</v>
      </c>
      <c r="BF159" s="35">
        <v>-0.70506722640534747</v>
      </c>
      <c r="BG159" s="36">
        <v>-9.8818017873362862</v>
      </c>
      <c r="BH159" s="36">
        <v>-6.0799475743305891</v>
      </c>
      <c r="BI159" s="37"/>
      <c r="BJ159" s="34"/>
      <c r="BK159" s="31" t="s">
        <v>178</v>
      </c>
      <c r="BL159" s="37" t="s">
        <v>1344</v>
      </c>
      <c r="BM159" s="31" t="s">
        <v>1350</v>
      </c>
      <c r="BN159" s="34">
        <v>0.60772651273683209</v>
      </c>
      <c r="BO159" s="35">
        <v>4.1035884182653888</v>
      </c>
      <c r="BP159" s="35">
        <v>-4.6192589367706205E-2</v>
      </c>
      <c r="BQ159" s="36">
        <v>9.6329424772605989</v>
      </c>
      <c r="BR159" s="36">
        <v>-6.5672088423977613</v>
      </c>
      <c r="BS159" s="35"/>
      <c r="BT159" s="37"/>
      <c r="BU159" s="34"/>
      <c r="BV159" s="31" t="s">
        <v>196</v>
      </c>
      <c r="BW159" s="33" t="s">
        <v>1344</v>
      </c>
      <c r="BX159" s="31" t="s">
        <v>1351</v>
      </c>
      <c r="BY159" s="34">
        <v>0.53195196193799177</v>
      </c>
      <c r="BZ159" s="35">
        <v>14.851893595112557</v>
      </c>
      <c r="CA159" s="35">
        <v>-3.2394187904929481</v>
      </c>
      <c r="CB159" s="36">
        <v>1.1951295768275969</v>
      </c>
      <c r="CC159" s="36">
        <v>-1.8063942919884397</v>
      </c>
      <c r="CD159" s="34"/>
      <c r="CE159" s="35"/>
      <c r="CF159" s="35"/>
      <c r="CG159" s="29"/>
      <c r="CH159" s="29"/>
      <c r="CI159" s="29"/>
      <c r="CJ159" s="37"/>
      <c r="CK159" s="33"/>
      <c r="CM159" s="38"/>
      <c r="CN159" s="38"/>
      <c r="CO159" s="38"/>
      <c r="CP159" s="37"/>
      <c r="CQ159" s="37"/>
      <c r="CR159" s="30"/>
      <c r="CS159" s="30"/>
      <c r="CT159" s="30"/>
      <c r="CU159" s="30"/>
      <c r="CV159" s="30"/>
    </row>
    <row r="160" spans="3:100" s="31" customFormat="1" x14ac:dyDescent="0.2">
      <c r="C160" s="31" t="s">
        <v>7</v>
      </c>
      <c r="D160" s="33" t="s">
        <v>1352</v>
      </c>
      <c r="E160" s="31" t="s">
        <v>1353</v>
      </c>
      <c r="F160" s="34">
        <v>10.27361276170889</v>
      </c>
      <c r="G160" s="35">
        <v>2.5558577497741197</v>
      </c>
      <c r="H160" s="35">
        <v>7.7023945576122657</v>
      </c>
      <c r="I160" s="36">
        <v>3.8552711154297583</v>
      </c>
      <c r="J160" s="36">
        <v>-5.838182774309189</v>
      </c>
      <c r="K160" s="37"/>
      <c r="L160" s="34"/>
      <c r="M160" s="31" t="s">
        <v>38</v>
      </c>
      <c r="N160" s="33" t="s">
        <v>1352</v>
      </c>
      <c r="O160" s="31" t="s">
        <v>1354</v>
      </c>
      <c r="P160" s="34">
        <v>33.804141619692899</v>
      </c>
      <c r="Q160" s="35">
        <v>10.491836716760588</v>
      </c>
      <c r="R160" s="35">
        <v>9.9400892661836622</v>
      </c>
      <c r="S160" s="36">
        <v>1.5520481225843525</v>
      </c>
      <c r="T160" s="36">
        <v>-1.2753247288756597E-2</v>
      </c>
      <c r="U160" s="37"/>
      <c r="V160" s="34"/>
      <c r="W160" s="31" t="s">
        <v>86</v>
      </c>
      <c r="X160" s="33" t="s">
        <v>1352</v>
      </c>
      <c r="Y160" s="31" t="s">
        <v>1355</v>
      </c>
      <c r="Z160" s="34">
        <v>-1.1688578545033153</v>
      </c>
      <c r="AA160" s="35">
        <v>8.8498248199431515</v>
      </c>
      <c r="AB160" s="35">
        <v>1.2015553710885314</v>
      </c>
      <c r="AC160" s="36">
        <v>-5.1095008514428599</v>
      </c>
      <c r="AD160" s="36">
        <v>-6.1349626760962508</v>
      </c>
      <c r="AE160" s="37"/>
      <c r="AF160" s="37"/>
      <c r="AG160" s="29"/>
      <c r="AH160" s="30"/>
      <c r="AI160" s="30"/>
      <c r="AJ160" s="29"/>
      <c r="AK160" s="30"/>
      <c r="AP160" s="29"/>
      <c r="AQ160" s="31" t="s">
        <v>133</v>
      </c>
      <c r="AR160" s="33" t="s">
        <v>1352</v>
      </c>
      <c r="AS160" s="31" t="s">
        <v>1054</v>
      </c>
      <c r="AT160" s="34">
        <v>18.061800497049759</v>
      </c>
      <c r="AU160" s="35">
        <v>8.2483462033662249</v>
      </c>
      <c r="AV160" s="35">
        <v>-5.1595168645324918</v>
      </c>
      <c r="AW160" s="36">
        <v>2.8500538821567432</v>
      </c>
      <c r="AX160" s="36">
        <v>-5.281887666513029</v>
      </c>
      <c r="AY160" s="37"/>
      <c r="AZ160" s="34"/>
      <c r="BA160" s="31" t="s">
        <v>150</v>
      </c>
      <c r="BB160" s="37" t="s">
        <v>1352</v>
      </c>
      <c r="BC160" s="31" t="s">
        <v>1356</v>
      </c>
      <c r="BD160" s="34">
        <v>7.0481665401962488</v>
      </c>
      <c r="BE160" s="35">
        <v>12.033361225683521</v>
      </c>
      <c r="BF160" s="35">
        <v>1.1462992455971772</v>
      </c>
      <c r="BG160" s="36">
        <v>-2.4266384613795395</v>
      </c>
      <c r="BH160" s="36">
        <v>-5.1934347131253702</v>
      </c>
      <c r="BI160" s="37"/>
      <c r="BJ160" s="34"/>
      <c r="BK160" s="31" t="s">
        <v>178</v>
      </c>
      <c r="BL160" s="37" t="s">
        <v>1352</v>
      </c>
      <c r="BM160" s="31" t="s">
        <v>1357</v>
      </c>
      <c r="BN160" s="34">
        <v>2.5411917953470038</v>
      </c>
      <c r="BO160" s="35">
        <v>11.114946981647023</v>
      </c>
      <c r="BP160" s="35">
        <v>1.9553380558628248</v>
      </c>
      <c r="BQ160" s="36">
        <v>9.9021190712481655</v>
      </c>
      <c r="BR160" s="36">
        <v>-4.6236615231229194</v>
      </c>
      <c r="BS160" s="35"/>
      <c r="BT160" s="37"/>
      <c r="BU160" s="34"/>
      <c r="BV160" s="31" t="s">
        <v>196</v>
      </c>
      <c r="BW160" s="33" t="s">
        <v>1352</v>
      </c>
      <c r="BX160" s="31" t="s">
        <v>1358</v>
      </c>
      <c r="BY160" s="34">
        <v>0.89736180005249366</v>
      </c>
      <c r="BZ160" s="35">
        <v>14.522614364488234</v>
      </c>
      <c r="CA160" s="35">
        <v>1.633038081709401</v>
      </c>
      <c r="CB160" s="36">
        <v>-3.8251793691830471</v>
      </c>
      <c r="CC160" s="36">
        <v>-3.2771745477007101</v>
      </c>
      <c r="CD160" s="34"/>
      <c r="CE160" s="35"/>
      <c r="CF160" s="35"/>
      <c r="CG160" s="29"/>
      <c r="CH160" s="29"/>
      <c r="CI160" s="29"/>
      <c r="CJ160" s="37"/>
      <c r="CK160" s="33"/>
      <c r="CM160" s="38"/>
      <c r="CN160" s="38"/>
      <c r="CO160" s="38"/>
      <c r="CP160" s="37"/>
      <c r="CQ160" s="37"/>
      <c r="CR160" s="30"/>
      <c r="CS160" s="30"/>
      <c r="CT160" s="30"/>
      <c r="CU160" s="30"/>
      <c r="CV160" s="30"/>
    </row>
    <row r="161" spans="3:100" s="31" customFormat="1" x14ac:dyDescent="0.2">
      <c r="C161" s="31" t="s">
        <v>7</v>
      </c>
      <c r="D161" s="33" t="s">
        <v>134</v>
      </c>
      <c r="E161" s="31" t="s">
        <v>1359</v>
      </c>
      <c r="F161" s="34">
        <v>11.096495065378321</v>
      </c>
      <c r="G161" s="35">
        <v>0.90343322094051359</v>
      </c>
      <c r="H161" s="35">
        <v>7.1055494507599377</v>
      </c>
      <c r="I161" s="36">
        <v>10.554071813502958</v>
      </c>
      <c r="J161" s="36">
        <v>-0.77202136989052406</v>
      </c>
      <c r="K161" s="37"/>
      <c r="L161" s="34"/>
      <c r="M161" s="31" t="s">
        <v>38</v>
      </c>
      <c r="N161" s="33" t="s">
        <v>134</v>
      </c>
      <c r="O161" s="31" t="s">
        <v>1360</v>
      </c>
      <c r="P161" s="34">
        <v>2.1683591233388029</v>
      </c>
      <c r="Q161" s="35">
        <v>12.176605993653538</v>
      </c>
      <c r="R161" s="35">
        <v>3.7051496404554598</v>
      </c>
      <c r="S161" s="36">
        <v>-2.3913392749604725</v>
      </c>
      <c r="T161" s="36">
        <v>-2.3155141215910504</v>
      </c>
      <c r="U161" s="37"/>
      <c r="V161" s="34"/>
      <c r="W161" s="31" t="s">
        <v>86</v>
      </c>
      <c r="X161" s="33" t="s">
        <v>134</v>
      </c>
      <c r="Y161" s="31" t="s">
        <v>1361</v>
      </c>
      <c r="Z161" s="34">
        <v>5.6162891488870343</v>
      </c>
      <c r="AA161" s="35">
        <v>13.209038566069836</v>
      </c>
      <c r="AB161" s="35">
        <v>-1.5352728718487612</v>
      </c>
      <c r="AC161" s="36">
        <v>-11.635745838130035</v>
      </c>
      <c r="AD161" s="36">
        <v>-1.9961243832688638</v>
      </c>
      <c r="AE161" s="37"/>
      <c r="AF161" s="37"/>
      <c r="AG161" s="29"/>
      <c r="AH161" s="30"/>
      <c r="AI161" s="30"/>
      <c r="AJ161" s="29"/>
      <c r="AK161" s="30"/>
      <c r="AP161" s="29"/>
      <c r="AQ161" s="31" t="s">
        <v>133</v>
      </c>
      <c r="AR161" s="33" t="s">
        <v>134</v>
      </c>
      <c r="AS161" s="31" t="s">
        <v>135</v>
      </c>
      <c r="AT161" s="34">
        <v>90.555566919664457</v>
      </c>
      <c r="AU161" s="35">
        <v>80.51700362611497</v>
      </c>
      <c r="AV161" s="35">
        <v>56.707336889545132</v>
      </c>
      <c r="AW161" s="36">
        <v>33.08255262893887</v>
      </c>
      <c r="AX161" s="36">
        <v>56.576860815096047</v>
      </c>
      <c r="AY161" s="37"/>
      <c r="AZ161" s="34"/>
      <c r="BA161" s="31" t="s">
        <v>150</v>
      </c>
      <c r="BB161" s="37" t="s">
        <v>134</v>
      </c>
      <c r="BC161" s="31" t="s">
        <v>928</v>
      </c>
      <c r="BD161" s="34">
        <v>10.75527695325674</v>
      </c>
      <c r="BE161" s="35">
        <v>9.7938833137395136</v>
      </c>
      <c r="BF161" s="35">
        <v>-1.0344708098975559</v>
      </c>
      <c r="BG161" s="36">
        <v>-4.2511122199894658</v>
      </c>
      <c r="BH161" s="36">
        <v>-2.092076510675696</v>
      </c>
      <c r="BI161" s="37"/>
      <c r="BJ161" s="34"/>
      <c r="BK161" s="31" t="s">
        <v>178</v>
      </c>
      <c r="BL161" s="37" t="s">
        <v>134</v>
      </c>
      <c r="BM161" s="31" t="s">
        <v>1362</v>
      </c>
      <c r="BN161" s="34">
        <v>1.2903212680183742</v>
      </c>
      <c r="BO161" s="35">
        <v>13.794590667608588</v>
      </c>
      <c r="BP161" s="35">
        <v>0.58644182529060629</v>
      </c>
      <c r="BQ161" s="36">
        <v>8.75455468223889</v>
      </c>
      <c r="BR161" s="36">
        <v>-3.4611799850248701</v>
      </c>
      <c r="BS161" s="35"/>
      <c r="BT161" s="37"/>
      <c r="BU161" s="34"/>
      <c r="BV161" s="31" t="s">
        <v>196</v>
      </c>
      <c r="BW161" s="33" t="s">
        <v>134</v>
      </c>
      <c r="BX161" s="31" t="s">
        <v>1363</v>
      </c>
      <c r="BY161" s="34">
        <v>3.625361366772168</v>
      </c>
      <c r="BZ161" s="35">
        <v>18.715945046001536</v>
      </c>
      <c r="CA161" s="35">
        <v>2.9087421136407698</v>
      </c>
      <c r="CB161" s="36">
        <v>-6.2406411440438347</v>
      </c>
      <c r="CC161" s="36">
        <v>-22.821120552633928</v>
      </c>
      <c r="CD161" s="34"/>
      <c r="CE161" s="35"/>
      <c r="CF161" s="35"/>
      <c r="CG161" s="29"/>
      <c r="CH161" s="29"/>
      <c r="CI161" s="29"/>
      <c r="CJ161" s="37"/>
      <c r="CK161" s="33"/>
      <c r="CM161" s="38"/>
      <c r="CN161" s="38"/>
      <c r="CO161" s="38"/>
      <c r="CP161" s="37"/>
      <c r="CQ161" s="37"/>
      <c r="CR161" s="30"/>
      <c r="CS161" s="30"/>
      <c r="CT161" s="30"/>
      <c r="CU161" s="30"/>
      <c r="CV161" s="30"/>
    </row>
    <row r="162" spans="3:100" s="31" customFormat="1" x14ac:dyDescent="0.2">
      <c r="C162" s="31" t="s">
        <v>7</v>
      </c>
      <c r="D162" s="33" t="s">
        <v>145</v>
      </c>
      <c r="E162" s="31" t="s">
        <v>605</v>
      </c>
      <c r="F162" s="34">
        <v>-9.8076644487336608</v>
      </c>
      <c r="G162" s="35">
        <v>-6.8849809182900827</v>
      </c>
      <c r="H162" s="35">
        <v>6.0098593843773642</v>
      </c>
      <c r="I162" s="36">
        <v>10.324594363087485</v>
      </c>
      <c r="J162" s="36">
        <v>-0.31812892584059682</v>
      </c>
      <c r="K162" s="37"/>
      <c r="L162" s="34"/>
      <c r="M162" s="31" t="s">
        <v>38</v>
      </c>
      <c r="N162" s="33" t="s">
        <v>145</v>
      </c>
      <c r="O162" s="31" t="s">
        <v>1364</v>
      </c>
      <c r="P162" s="34">
        <v>-14.921163023304061</v>
      </c>
      <c r="Q162" s="35">
        <v>9.4011633636862655</v>
      </c>
      <c r="R162" s="35">
        <v>5.5796871921621687</v>
      </c>
      <c r="S162" s="36">
        <v>-2.2535267540067565</v>
      </c>
      <c r="T162" s="36">
        <v>3.8770784007245425</v>
      </c>
      <c r="U162" s="37"/>
      <c r="V162" s="34"/>
      <c r="W162" s="31" t="s">
        <v>86</v>
      </c>
      <c r="X162" s="33" t="s">
        <v>145</v>
      </c>
      <c r="Y162" s="31" t="s">
        <v>1365</v>
      </c>
      <c r="Z162" s="34">
        <v>-5.8085050569277996</v>
      </c>
      <c r="AA162" s="35">
        <v>14.535831712103047</v>
      </c>
      <c r="AB162" s="35">
        <v>3.0205346797725809</v>
      </c>
      <c r="AC162" s="36">
        <v>0.79983138364781325</v>
      </c>
      <c r="AD162" s="36">
        <v>-1.9138530650197225</v>
      </c>
      <c r="AE162" s="37"/>
      <c r="AF162" s="37"/>
      <c r="AG162" s="29"/>
      <c r="AH162" s="30"/>
      <c r="AI162" s="30"/>
      <c r="AJ162" s="29"/>
      <c r="AK162" s="30"/>
      <c r="AP162" s="29"/>
      <c r="AQ162" s="31" t="s">
        <v>133</v>
      </c>
      <c r="AR162" s="33" t="s">
        <v>145</v>
      </c>
      <c r="AS162" s="31" t="s">
        <v>69</v>
      </c>
      <c r="AT162" s="34">
        <v>68.550614095535209</v>
      </c>
      <c r="AU162" s="35">
        <v>46.754230263300947</v>
      </c>
      <c r="AV162" s="35">
        <v>66.901047019879925</v>
      </c>
      <c r="AW162" s="36">
        <v>77.107123886273513</v>
      </c>
      <c r="AX162" s="36">
        <v>43.357813769626162</v>
      </c>
      <c r="AY162" s="37"/>
      <c r="AZ162" s="34"/>
      <c r="BA162" s="31" t="s">
        <v>150</v>
      </c>
      <c r="BB162" s="37" t="s">
        <v>145</v>
      </c>
      <c r="BC162" s="31" t="s">
        <v>1366</v>
      </c>
      <c r="BD162" s="34">
        <v>7.4202552696660575</v>
      </c>
      <c r="BE162" s="35">
        <v>2.7696073704673836</v>
      </c>
      <c r="BF162" s="35">
        <v>0.55470139768870297</v>
      </c>
      <c r="BG162" s="36">
        <v>-1.2933776946385507</v>
      </c>
      <c r="BH162" s="36">
        <v>2.6795753727319749</v>
      </c>
      <c r="BI162" s="37"/>
      <c r="BJ162" s="34"/>
      <c r="BK162" s="31" t="s">
        <v>178</v>
      </c>
      <c r="BL162" s="37" t="s">
        <v>145</v>
      </c>
      <c r="BM162" s="31" t="s">
        <v>1367</v>
      </c>
      <c r="BN162" s="34">
        <v>-3.0552681778692516</v>
      </c>
      <c r="BO162" s="35">
        <v>3.8847946162176186</v>
      </c>
      <c r="BP162" s="35">
        <v>3.61361363974423</v>
      </c>
      <c r="BQ162" s="36">
        <v>6.3829775153775756</v>
      </c>
      <c r="BR162" s="36">
        <v>-2.2259493597269682</v>
      </c>
      <c r="BS162" s="35"/>
      <c r="BT162" s="37"/>
      <c r="BU162" s="34"/>
      <c r="BV162" s="31" t="s">
        <v>196</v>
      </c>
      <c r="BW162" s="33" t="s">
        <v>145</v>
      </c>
      <c r="BX162" s="31" t="s">
        <v>718</v>
      </c>
      <c r="BY162" s="34">
        <v>2.0107104320191098</v>
      </c>
      <c r="BZ162" s="35">
        <v>11.910948594376578</v>
      </c>
      <c r="CA162" s="35">
        <v>6.7867594913473255</v>
      </c>
      <c r="CB162" s="36">
        <v>3.6990775995800078</v>
      </c>
      <c r="CC162" s="36">
        <v>-21.157530959092824</v>
      </c>
      <c r="CD162" s="34"/>
      <c r="CE162" s="35"/>
      <c r="CF162" s="35"/>
      <c r="CG162" s="29"/>
      <c r="CH162" s="29"/>
      <c r="CI162" s="29"/>
      <c r="CJ162" s="37"/>
      <c r="CK162" s="33"/>
      <c r="CM162" s="38"/>
      <c r="CN162" s="38"/>
      <c r="CO162" s="38"/>
      <c r="CP162" s="37"/>
      <c r="CQ162" s="37"/>
      <c r="CR162" s="30"/>
      <c r="CS162" s="30"/>
      <c r="CT162" s="30"/>
      <c r="CU162" s="30"/>
      <c r="CV162" s="30"/>
    </row>
    <row r="163" spans="3:100" s="31" customFormat="1" x14ac:dyDescent="0.2">
      <c r="C163" s="31" t="s">
        <v>7</v>
      </c>
      <c r="D163" s="33" t="s">
        <v>1368</v>
      </c>
      <c r="E163" s="31" t="s">
        <v>1369</v>
      </c>
      <c r="F163" s="34">
        <v>7.2365119935998052</v>
      </c>
      <c r="G163" s="35">
        <v>1.7845292302727529</v>
      </c>
      <c r="H163" s="35">
        <v>14.470394164939961</v>
      </c>
      <c r="I163" s="36">
        <v>13.556496929676712</v>
      </c>
      <c r="J163" s="36">
        <v>8.2755992585095584</v>
      </c>
      <c r="K163" s="37"/>
      <c r="L163" s="34"/>
      <c r="M163" s="31" t="s">
        <v>38</v>
      </c>
      <c r="N163" s="33" t="s">
        <v>1368</v>
      </c>
      <c r="O163" s="31" t="s">
        <v>1370</v>
      </c>
      <c r="P163" s="34">
        <v>-2.427723750445125</v>
      </c>
      <c r="Q163" s="35">
        <v>14.014810680535589</v>
      </c>
      <c r="R163" s="35">
        <v>5.8092533313377004</v>
      </c>
      <c r="S163" s="36">
        <v>3.5903547897532633</v>
      </c>
      <c r="T163" s="36">
        <v>4.7964312315045277</v>
      </c>
      <c r="U163" s="37"/>
      <c r="V163" s="34"/>
      <c r="W163" s="31" t="s">
        <v>86</v>
      </c>
      <c r="X163" s="33" t="s">
        <v>1368</v>
      </c>
      <c r="Y163" s="31" t="s">
        <v>1371</v>
      </c>
      <c r="Z163" s="34">
        <v>-2.0998065881784953</v>
      </c>
      <c r="AA163" s="35">
        <v>15.520690935354637</v>
      </c>
      <c r="AB163" s="35">
        <v>3.7509083716006586</v>
      </c>
      <c r="AC163" s="36">
        <v>2.5169537083548477</v>
      </c>
      <c r="AD163" s="36">
        <v>-1.1000824171204471</v>
      </c>
      <c r="AE163" s="37"/>
      <c r="AF163" s="37"/>
      <c r="AG163" s="29"/>
      <c r="AH163" s="30"/>
      <c r="AI163" s="30"/>
      <c r="AJ163" s="29"/>
      <c r="AK163" s="30"/>
      <c r="AP163" s="29"/>
      <c r="AQ163" s="31" t="s">
        <v>133</v>
      </c>
      <c r="AR163" s="33" t="s">
        <v>1368</v>
      </c>
      <c r="AS163" s="31" t="s">
        <v>1372</v>
      </c>
      <c r="AT163" s="34">
        <v>15.227343726092755</v>
      </c>
      <c r="AU163" s="35">
        <v>8.5516900772727382</v>
      </c>
      <c r="AV163" s="35">
        <v>6.4646225304361451</v>
      </c>
      <c r="AW163" s="36">
        <v>5.3956981196416507</v>
      </c>
      <c r="AX163" s="36">
        <v>4.9049915902634496</v>
      </c>
      <c r="AY163" s="37"/>
      <c r="AZ163" s="34"/>
      <c r="BA163" s="31" t="s">
        <v>150</v>
      </c>
      <c r="BB163" s="37" t="s">
        <v>1368</v>
      </c>
      <c r="BC163" s="31" t="s">
        <v>1373</v>
      </c>
      <c r="BD163" s="34">
        <v>10.215720064210714</v>
      </c>
      <c r="BE163" s="35">
        <v>9.0735316358008191</v>
      </c>
      <c r="BF163" s="35">
        <v>1.5979051928955528</v>
      </c>
      <c r="BG163" s="36">
        <v>-5.7622612231539705</v>
      </c>
      <c r="BH163" s="36">
        <v>5.2272222398705708</v>
      </c>
      <c r="BI163" s="37"/>
      <c r="BJ163" s="34"/>
      <c r="BK163" s="31" t="s">
        <v>178</v>
      </c>
      <c r="BL163" s="37" t="s">
        <v>1368</v>
      </c>
      <c r="BM163" s="31" t="s">
        <v>1374</v>
      </c>
      <c r="BN163" s="34">
        <v>2.8035318406253964</v>
      </c>
      <c r="BO163" s="35">
        <v>8.1652804803310772</v>
      </c>
      <c r="BP163" s="35">
        <v>7.1423078192828058</v>
      </c>
      <c r="BQ163" s="36">
        <v>3.8371203834578438</v>
      </c>
      <c r="BR163" s="36">
        <v>3.0175303917183527</v>
      </c>
      <c r="BS163" s="35"/>
      <c r="BT163" s="37"/>
      <c r="BU163" s="34"/>
      <c r="BV163" s="31" t="s">
        <v>196</v>
      </c>
      <c r="BW163" s="33" t="s">
        <v>1368</v>
      </c>
      <c r="BX163" s="31" t="s">
        <v>857</v>
      </c>
      <c r="BY163" s="34">
        <v>1.8861802135572105</v>
      </c>
      <c r="BZ163" s="35">
        <v>12.918200909591491</v>
      </c>
      <c r="CA163" s="35">
        <v>19.060786341905867</v>
      </c>
      <c r="CB163" s="36">
        <v>-0.23581186077026928</v>
      </c>
      <c r="CC163" s="36">
        <v>8.2514118417772693</v>
      </c>
      <c r="CD163" s="34"/>
      <c r="CE163" s="35"/>
      <c r="CF163" s="35"/>
      <c r="CG163" s="29"/>
      <c r="CH163" s="29"/>
      <c r="CI163" s="29"/>
      <c r="CJ163" s="37"/>
      <c r="CK163" s="33"/>
      <c r="CM163" s="38"/>
      <c r="CN163" s="38"/>
      <c r="CO163" s="38"/>
      <c r="CP163" s="37"/>
      <c r="CQ163" s="37"/>
      <c r="CR163" s="30"/>
      <c r="CS163" s="30"/>
      <c r="CT163" s="30"/>
      <c r="CU163" s="30"/>
      <c r="CV163" s="30"/>
    </row>
    <row r="164" spans="3:100" s="31" customFormat="1" x14ac:dyDescent="0.2">
      <c r="C164" s="31" t="s">
        <v>7</v>
      </c>
      <c r="D164" s="33" t="s">
        <v>1375</v>
      </c>
      <c r="E164" s="31" t="s">
        <v>739</v>
      </c>
      <c r="F164" s="34">
        <v>10.022885989920567</v>
      </c>
      <c r="G164" s="35">
        <v>7.8755138681971744</v>
      </c>
      <c r="H164" s="35">
        <v>4.1789513057132552</v>
      </c>
      <c r="I164" s="36">
        <v>14.936342682520348</v>
      </c>
      <c r="J164" s="36">
        <v>-0.27985542771904193</v>
      </c>
      <c r="K164" s="37"/>
      <c r="L164" s="34"/>
      <c r="M164" s="31" t="s">
        <v>38</v>
      </c>
      <c r="N164" s="33" t="s">
        <v>1375</v>
      </c>
      <c r="O164" s="31" t="s">
        <v>1376</v>
      </c>
      <c r="P164" s="34">
        <v>9.3887845911694967E-2</v>
      </c>
      <c r="Q164" s="35">
        <v>11.433335176598575</v>
      </c>
      <c r="R164" s="35">
        <v>5.0355388621528903</v>
      </c>
      <c r="S164" s="36">
        <v>9.3819206079302262</v>
      </c>
      <c r="T164" s="36">
        <v>9.5487886513249407</v>
      </c>
      <c r="U164" s="37"/>
      <c r="V164" s="34"/>
      <c r="W164" s="31" t="s">
        <v>86</v>
      </c>
      <c r="X164" s="33" t="s">
        <v>1375</v>
      </c>
      <c r="Y164" s="31" t="s">
        <v>1377</v>
      </c>
      <c r="Z164" s="34">
        <v>-1.7223328140169656</v>
      </c>
      <c r="AA164" s="35">
        <v>23.807137917667959</v>
      </c>
      <c r="AB164" s="35">
        <v>10.155387394150722</v>
      </c>
      <c r="AC164" s="36">
        <v>10.488400881335693</v>
      </c>
      <c r="AD164" s="36">
        <v>7.6049695608758583</v>
      </c>
      <c r="AE164" s="37"/>
      <c r="AF164" s="37"/>
      <c r="AG164" s="29"/>
      <c r="AH164" s="30"/>
      <c r="AI164" s="30"/>
      <c r="AJ164" s="29"/>
      <c r="AK164" s="30"/>
      <c r="AP164" s="29"/>
      <c r="AQ164" s="31" t="s">
        <v>133</v>
      </c>
      <c r="AR164" s="33" t="s">
        <v>1375</v>
      </c>
      <c r="AS164" s="31" t="s">
        <v>1378</v>
      </c>
      <c r="AT164" s="34">
        <v>18.813773583639744</v>
      </c>
      <c r="AU164" s="35">
        <v>6.7981470407791278</v>
      </c>
      <c r="AV164" s="35">
        <v>0.54637049389127412</v>
      </c>
      <c r="AW164" s="36">
        <v>11.506130615138019</v>
      </c>
      <c r="AX164" s="36">
        <v>10.265269755109827</v>
      </c>
      <c r="AY164" s="37"/>
      <c r="AZ164" s="34"/>
      <c r="BA164" s="31" t="s">
        <v>150</v>
      </c>
      <c r="BB164" s="37" t="s">
        <v>1375</v>
      </c>
      <c r="BC164" s="31" t="s">
        <v>1379</v>
      </c>
      <c r="BD164" s="34">
        <v>12.150637920083284</v>
      </c>
      <c r="BE164" s="35">
        <v>19.178133525225277</v>
      </c>
      <c r="BF164" s="35">
        <v>14.259116060433769</v>
      </c>
      <c r="BG164" s="36">
        <v>14.946727764657368</v>
      </c>
      <c r="BH164" s="36">
        <v>12.66847038927385</v>
      </c>
      <c r="BI164" s="37"/>
      <c r="BJ164" s="34"/>
      <c r="BK164" s="31" t="s">
        <v>178</v>
      </c>
      <c r="BL164" s="37" t="s">
        <v>1375</v>
      </c>
      <c r="BM164" s="31" t="s">
        <v>1380</v>
      </c>
      <c r="BN164" s="34">
        <v>4.4200826889758957</v>
      </c>
      <c r="BO164" s="35">
        <v>8.0405871015172323</v>
      </c>
      <c r="BP164" s="35">
        <v>6.5264461550120814</v>
      </c>
      <c r="BQ164" s="36">
        <v>9.4880119850668763</v>
      </c>
      <c r="BR164" s="36">
        <v>9.1146370294028713</v>
      </c>
      <c r="BS164" s="35"/>
      <c r="BT164" s="37"/>
      <c r="BU164" s="34"/>
      <c r="BV164" s="31" t="s">
        <v>196</v>
      </c>
      <c r="BW164" s="33" t="s">
        <v>1375</v>
      </c>
      <c r="BX164" s="31" t="s">
        <v>1381</v>
      </c>
      <c r="BY164" s="34">
        <v>5.9296248981658692</v>
      </c>
      <c r="BZ164" s="35">
        <v>8.0862487993123437</v>
      </c>
      <c r="CA164" s="35">
        <v>10.725122239505424</v>
      </c>
      <c r="CB164" s="36">
        <v>4.0173798339796747</v>
      </c>
      <c r="CC164" s="36">
        <v>12.073988718938438</v>
      </c>
      <c r="CD164" s="34"/>
      <c r="CE164" s="35"/>
      <c r="CF164" s="35"/>
      <c r="CG164" s="29"/>
      <c r="CH164" s="29"/>
      <c r="CI164" s="29"/>
      <c r="CJ164" s="37"/>
      <c r="CK164" s="33"/>
      <c r="CM164" s="38"/>
      <c r="CN164" s="38"/>
      <c r="CO164" s="38"/>
      <c r="CP164" s="37"/>
      <c r="CQ164" s="37"/>
      <c r="CR164" s="30"/>
      <c r="CS164" s="30"/>
      <c r="CT164" s="30"/>
      <c r="CU164" s="30"/>
      <c r="CV164" s="30"/>
    </row>
    <row r="165" spans="3:100" s="31" customFormat="1" x14ac:dyDescent="0.2">
      <c r="C165" s="31" t="s">
        <v>7</v>
      </c>
      <c r="D165" s="33" t="s">
        <v>1382</v>
      </c>
      <c r="E165" s="31" t="s">
        <v>1383</v>
      </c>
      <c r="F165" s="34">
        <v>9.9284315884422369</v>
      </c>
      <c r="G165" s="35">
        <v>8.6248627474337951</v>
      </c>
      <c r="H165" s="35">
        <v>5.700899331174881</v>
      </c>
      <c r="I165" s="36">
        <v>13.886822679196811</v>
      </c>
      <c r="J165" s="36">
        <v>-1.3099592914481946</v>
      </c>
      <c r="K165" s="37"/>
      <c r="L165" s="34"/>
      <c r="M165" s="31" t="s">
        <v>38</v>
      </c>
      <c r="N165" s="33" t="s">
        <v>1382</v>
      </c>
      <c r="O165" s="31" t="s">
        <v>1384</v>
      </c>
      <c r="P165" s="34">
        <v>1.21186599735708</v>
      </c>
      <c r="Q165" s="35">
        <v>13.501532025609137</v>
      </c>
      <c r="R165" s="35">
        <v>5.700726767207982</v>
      </c>
      <c r="S165" s="36">
        <v>9.194873972626425</v>
      </c>
      <c r="T165" s="36">
        <v>9.6521282688406416</v>
      </c>
      <c r="U165" s="37"/>
      <c r="V165" s="34"/>
      <c r="W165" s="31" t="s">
        <v>86</v>
      </c>
      <c r="X165" s="33" t="s">
        <v>1382</v>
      </c>
      <c r="Y165" s="31" t="s">
        <v>1385</v>
      </c>
      <c r="Z165" s="34">
        <v>-19.8533126725047</v>
      </c>
      <c r="AA165" s="35">
        <v>5.7064908266034138</v>
      </c>
      <c r="AB165" s="35">
        <v>8.2282724405349938</v>
      </c>
      <c r="AC165" s="36">
        <v>5.6079840570248223</v>
      </c>
      <c r="AD165" s="36">
        <v>-5.6376022304236386</v>
      </c>
      <c r="AE165" s="37"/>
      <c r="AF165" s="37"/>
      <c r="AG165" s="29"/>
      <c r="AH165" s="30"/>
      <c r="AI165" s="30"/>
      <c r="AJ165" s="29"/>
      <c r="AK165" s="30"/>
      <c r="AP165" s="29"/>
      <c r="AQ165" s="31" t="s">
        <v>133</v>
      </c>
      <c r="AR165" s="33" t="s">
        <v>1382</v>
      </c>
      <c r="AS165" s="31" t="s">
        <v>1386</v>
      </c>
      <c r="AT165" s="34">
        <v>16.916979075111726</v>
      </c>
      <c r="AU165" s="35">
        <v>3.8308570512216704</v>
      </c>
      <c r="AV165" s="35">
        <v>2.7359400954808422</v>
      </c>
      <c r="AW165" s="36">
        <v>1.0616314361092662</v>
      </c>
      <c r="AX165" s="36">
        <v>-20.052328328937023</v>
      </c>
      <c r="AY165" s="37"/>
      <c r="AZ165" s="34"/>
      <c r="BA165" s="31" t="s">
        <v>150</v>
      </c>
      <c r="BB165" s="37" t="s">
        <v>1382</v>
      </c>
      <c r="BC165" s="31" t="s">
        <v>1387</v>
      </c>
      <c r="BD165" s="34">
        <v>10.00488860505439</v>
      </c>
      <c r="BE165" s="35">
        <v>7.2836093891572773</v>
      </c>
      <c r="BF165" s="35">
        <v>6.4398684518561424</v>
      </c>
      <c r="BG165" s="36">
        <v>-0.27840476531002878</v>
      </c>
      <c r="BH165" s="36">
        <v>12.090782257574773</v>
      </c>
      <c r="BI165" s="37"/>
      <c r="BJ165" s="34"/>
      <c r="BK165" s="31" t="s">
        <v>178</v>
      </c>
      <c r="BL165" s="37" t="s">
        <v>1382</v>
      </c>
      <c r="BM165" s="31" t="s">
        <v>1388</v>
      </c>
      <c r="BN165" s="34">
        <v>5.8453997719604303</v>
      </c>
      <c r="BO165" s="35">
        <v>3.3413646720416494</v>
      </c>
      <c r="BP165" s="35">
        <v>10.119477600962739</v>
      </c>
      <c r="BQ165" s="36">
        <v>14.839189564969629</v>
      </c>
      <c r="BR165" s="36">
        <v>3.7875052267845888</v>
      </c>
      <c r="BS165" s="35"/>
      <c r="BT165" s="37"/>
      <c r="BU165" s="34"/>
      <c r="BV165" s="31" t="s">
        <v>196</v>
      </c>
      <c r="BW165" s="33" t="s">
        <v>1382</v>
      </c>
      <c r="BX165" s="31" t="s">
        <v>1389</v>
      </c>
      <c r="BY165" s="34">
        <v>19.765886597965476</v>
      </c>
      <c r="BZ165" s="35">
        <v>14.454701176183406</v>
      </c>
      <c r="CA165" s="35">
        <v>18.591748423222583</v>
      </c>
      <c r="CB165" s="36">
        <v>10.826565070031478</v>
      </c>
      <c r="CC165" s="36">
        <v>-4.8388406903523844</v>
      </c>
      <c r="CD165" s="34"/>
      <c r="CE165" s="35"/>
      <c r="CF165" s="35"/>
      <c r="CG165" s="29"/>
      <c r="CH165" s="29"/>
      <c r="CI165" s="29"/>
      <c r="CJ165" s="37"/>
      <c r="CK165" s="33"/>
      <c r="CM165" s="38"/>
      <c r="CN165" s="38"/>
      <c r="CO165" s="38"/>
      <c r="CP165" s="37"/>
      <c r="CQ165" s="37"/>
      <c r="CR165" s="30"/>
      <c r="CS165" s="30"/>
      <c r="CT165" s="30"/>
      <c r="CU165" s="30"/>
      <c r="CV165" s="30"/>
    </row>
    <row r="166" spans="3:100" s="31" customFormat="1" x14ac:dyDescent="0.2">
      <c r="C166" s="31" t="s">
        <v>7</v>
      </c>
      <c r="D166" s="33" t="s">
        <v>120</v>
      </c>
      <c r="E166" s="31" t="s">
        <v>1390</v>
      </c>
      <c r="F166" s="34">
        <v>-14.898454384975039</v>
      </c>
      <c r="G166" s="35">
        <v>-6.4498624679437171</v>
      </c>
      <c r="H166" s="35">
        <v>3.0020819083845964</v>
      </c>
      <c r="I166" s="36">
        <v>0.29323307913008989</v>
      </c>
      <c r="J166" s="36">
        <v>-5.654157546606271</v>
      </c>
      <c r="K166" s="37"/>
      <c r="L166" s="34"/>
      <c r="M166" s="31" t="s">
        <v>38</v>
      </c>
      <c r="N166" s="33" t="s">
        <v>120</v>
      </c>
      <c r="O166" s="31" t="s">
        <v>1391</v>
      </c>
      <c r="P166" s="34">
        <v>-10.303366271884812</v>
      </c>
      <c r="Q166" s="35">
        <v>8.0130396665648647</v>
      </c>
      <c r="R166" s="35">
        <v>9.3361654917445662</v>
      </c>
      <c r="S166" s="36">
        <v>-4.715160806133369</v>
      </c>
      <c r="T166" s="36">
        <v>-6.5232464573856959</v>
      </c>
      <c r="U166" s="37"/>
      <c r="V166" s="34"/>
      <c r="W166" s="31" t="s">
        <v>86</v>
      </c>
      <c r="X166" s="33" t="s">
        <v>120</v>
      </c>
      <c r="Y166" s="31" t="s">
        <v>1077</v>
      </c>
      <c r="Z166" s="34">
        <v>-9.0881656908582471</v>
      </c>
      <c r="AA166" s="35">
        <v>7.6407945504305133</v>
      </c>
      <c r="AB166" s="35">
        <v>-1.1405811115600386</v>
      </c>
      <c r="AC166" s="36">
        <v>-5.6134907631572304</v>
      </c>
      <c r="AD166" s="36">
        <v>-3.2369593788282174</v>
      </c>
      <c r="AE166" s="37"/>
      <c r="AF166" s="37"/>
      <c r="AG166" s="29"/>
      <c r="AH166" s="30"/>
      <c r="AI166" s="30"/>
      <c r="AJ166" s="29"/>
      <c r="AK166" s="30"/>
      <c r="AP166" s="29"/>
      <c r="AQ166" s="31" t="s">
        <v>133</v>
      </c>
      <c r="AR166" s="33" t="s">
        <v>120</v>
      </c>
      <c r="AS166" s="31" t="s">
        <v>1224</v>
      </c>
      <c r="AT166" s="34">
        <v>-13.964345753795257</v>
      </c>
      <c r="AU166" s="35">
        <v>-5.0068192070890234</v>
      </c>
      <c r="AV166" s="35">
        <v>-8.552623362489058</v>
      </c>
      <c r="AW166" s="36">
        <v>1.3407588078905235</v>
      </c>
      <c r="AX166" s="36">
        <v>-3.1440709536005045</v>
      </c>
      <c r="AY166" s="37"/>
      <c r="AZ166" s="34"/>
      <c r="BA166" s="31" t="s">
        <v>150</v>
      </c>
      <c r="BB166" s="37" t="s">
        <v>120</v>
      </c>
      <c r="BC166" s="31" t="s">
        <v>1392</v>
      </c>
      <c r="BD166" s="34">
        <v>5.3905931212213574</v>
      </c>
      <c r="BE166" s="35">
        <v>3.5492949829119169</v>
      </c>
      <c r="BF166" s="35">
        <v>-4.1880525068017818</v>
      </c>
      <c r="BG166" s="36">
        <v>-1.6189553734812705</v>
      </c>
      <c r="BH166" s="36">
        <v>-2.4009012401818381</v>
      </c>
      <c r="BI166" s="37"/>
      <c r="BJ166" s="34"/>
      <c r="BK166" s="31" t="s">
        <v>178</v>
      </c>
      <c r="BL166" s="37" t="s">
        <v>120</v>
      </c>
      <c r="BM166" s="31" t="s">
        <v>1393</v>
      </c>
      <c r="BN166" s="34">
        <v>-14.670932192398809</v>
      </c>
      <c r="BO166" s="35">
        <v>2.4461724878556481</v>
      </c>
      <c r="BP166" s="35">
        <v>-5.5143990825779809</v>
      </c>
      <c r="BQ166" s="36">
        <v>0.28506549016043436</v>
      </c>
      <c r="BR166" s="36">
        <v>-3.6504779974544874</v>
      </c>
      <c r="BS166" s="35"/>
      <c r="BT166" s="37"/>
      <c r="BU166" s="34"/>
      <c r="BV166" s="31" t="s">
        <v>196</v>
      </c>
      <c r="BW166" s="33" t="s">
        <v>120</v>
      </c>
      <c r="BX166" s="31" t="s">
        <v>1394</v>
      </c>
      <c r="BY166" s="34">
        <v>-3.4367291426086837</v>
      </c>
      <c r="BZ166" s="35">
        <v>9.1624591211136988</v>
      </c>
      <c r="CA166" s="35">
        <v>-6.0698895834308928</v>
      </c>
      <c r="CB166" s="36">
        <v>-3.2251042933008733</v>
      </c>
      <c r="CC166" s="36">
        <v>-8.3828930934245989</v>
      </c>
      <c r="CD166" s="34"/>
      <c r="CE166" s="35"/>
      <c r="CF166" s="35"/>
      <c r="CG166" s="29"/>
      <c r="CH166" s="29"/>
      <c r="CI166" s="29"/>
      <c r="CJ166" s="37"/>
      <c r="CK166" s="33"/>
      <c r="CM166" s="38"/>
      <c r="CN166" s="38"/>
      <c r="CO166" s="38"/>
      <c r="CP166" s="37"/>
      <c r="CQ166" s="37"/>
      <c r="CR166" s="30"/>
      <c r="CS166" s="30"/>
      <c r="CT166" s="30"/>
      <c r="CU166" s="30"/>
      <c r="CV166" s="30"/>
    </row>
    <row r="167" spans="3:100" s="31" customFormat="1" x14ac:dyDescent="0.2">
      <c r="C167" s="31" t="s">
        <v>7</v>
      </c>
      <c r="D167" s="33" t="s">
        <v>124</v>
      </c>
      <c r="E167" s="31" t="s">
        <v>1395</v>
      </c>
      <c r="F167" s="34">
        <v>-0.91253995157822487</v>
      </c>
      <c r="G167" s="35">
        <v>1.5997232887969233</v>
      </c>
      <c r="H167" s="35">
        <v>7.6636031241727665</v>
      </c>
      <c r="I167" s="36">
        <v>-4.8825680226534587</v>
      </c>
      <c r="J167" s="36">
        <v>-10.67642159195492</v>
      </c>
      <c r="K167" s="37"/>
      <c r="L167" s="34"/>
      <c r="M167" s="31" t="s">
        <v>38</v>
      </c>
      <c r="N167" s="33" t="s">
        <v>124</v>
      </c>
      <c r="O167" s="31" t="s">
        <v>1396</v>
      </c>
      <c r="P167" s="34">
        <v>-5.4423868263623802</v>
      </c>
      <c r="Q167" s="35">
        <v>7.8373454234964015</v>
      </c>
      <c r="R167" s="35">
        <v>3.2903292464203417</v>
      </c>
      <c r="S167" s="36">
        <v>-10.548005881756708</v>
      </c>
      <c r="T167" s="36">
        <v>-12.298685551933119</v>
      </c>
      <c r="U167" s="37"/>
      <c r="V167" s="34"/>
      <c r="W167" s="31" t="s">
        <v>86</v>
      </c>
      <c r="X167" s="33" t="s">
        <v>124</v>
      </c>
      <c r="Y167" s="31" t="s">
        <v>1397</v>
      </c>
      <c r="Z167" s="34">
        <v>-7.6940101665068852</v>
      </c>
      <c r="AA167" s="35">
        <v>10.112830947089321</v>
      </c>
      <c r="AB167" s="35">
        <v>0.84364444240924286</v>
      </c>
      <c r="AC167" s="36">
        <v>-6.8359189002632945</v>
      </c>
      <c r="AD167" s="36">
        <v>-11.96409552920899</v>
      </c>
      <c r="AE167" s="37"/>
      <c r="AF167" s="37"/>
      <c r="AG167" s="29"/>
      <c r="AH167" s="30"/>
      <c r="AI167" s="30"/>
      <c r="AJ167" s="29"/>
      <c r="AK167" s="30"/>
      <c r="AP167" s="29"/>
      <c r="AQ167" s="31" t="s">
        <v>133</v>
      </c>
      <c r="AR167" s="33" t="s">
        <v>124</v>
      </c>
      <c r="AS167" s="31" t="s">
        <v>1398</v>
      </c>
      <c r="AT167" s="34">
        <v>-1.3150364997898123E-2</v>
      </c>
      <c r="AU167" s="35">
        <v>8.3938695422050387</v>
      </c>
      <c r="AV167" s="35">
        <v>-0.53299576783373936</v>
      </c>
      <c r="AW167" s="36">
        <v>3.7524114795612178</v>
      </c>
      <c r="AX167" s="36">
        <v>-13.70493214170709</v>
      </c>
      <c r="AY167" s="37"/>
      <c r="AZ167" s="34"/>
      <c r="BA167" s="31" t="s">
        <v>150</v>
      </c>
      <c r="BB167" s="37" t="s">
        <v>124</v>
      </c>
      <c r="BC167" s="31" t="s">
        <v>1399</v>
      </c>
      <c r="BD167" s="34">
        <v>2.8717387493887543</v>
      </c>
      <c r="BE167" s="35">
        <v>4.3438792330782832</v>
      </c>
      <c r="BF167" s="35">
        <v>-3.3882893440426898</v>
      </c>
      <c r="BG167" s="36">
        <v>-1.0624572152277807</v>
      </c>
      <c r="BH167" s="36">
        <v>-4.4987362230237267</v>
      </c>
      <c r="BI167" s="37"/>
      <c r="BJ167" s="34"/>
      <c r="BK167" s="31" t="s">
        <v>178</v>
      </c>
      <c r="BL167" s="37" t="s">
        <v>124</v>
      </c>
      <c r="BM167" s="31" t="s">
        <v>215</v>
      </c>
      <c r="BN167" s="34">
        <v>-4.0961390095857411</v>
      </c>
      <c r="BO167" s="35">
        <v>6.803527667001191</v>
      </c>
      <c r="BP167" s="35">
        <v>40.081262196899424</v>
      </c>
      <c r="BQ167" s="36">
        <v>-1.8853280281831815</v>
      </c>
      <c r="BR167" s="36">
        <v>-6.0657664907036235</v>
      </c>
      <c r="BS167" s="35"/>
      <c r="BT167" s="37"/>
      <c r="BU167" s="34"/>
      <c r="BV167" s="31" t="s">
        <v>196</v>
      </c>
      <c r="BW167" s="33" t="s">
        <v>124</v>
      </c>
      <c r="BX167" s="31" t="s">
        <v>1400</v>
      </c>
      <c r="BY167" s="34">
        <v>-7.4361640602305101</v>
      </c>
      <c r="BZ167" s="35">
        <v>9.4115248027541867</v>
      </c>
      <c r="CA167" s="35">
        <v>-2.6358596101279801</v>
      </c>
      <c r="CB167" s="36">
        <v>-11.468422855652037</v>
      </c>
      <c r="CC167" s="36">
        <v>-6.8073056989441056</v>
      </c>
      <c r="CD167" s="34"/>
      <c r="CE167" s="35"/>
      <c r="CF167" s="35"/>
      <c r="CG167" s="29"/>
      <c r="CH167" s="29"/>
      <c r="CI167" s="29"/>
      <c r="CJ167" s="37"/>
      <c r="CK167" s="33"/>
      <c r="CM167" s="38"/>
      <c r="CN167" s="38"/>
      <c r="CO167" s="38"/>
      <c r="CP167" s="37"/>
      <c r="CQ167" s="37"/>
      <c r="CR167" s="30"/>
      <c r="CS167" s="30"/>
      <c r="CT167" s="30"/>
      <c r="CU167" s="30"/>
      <c r="CV167" s="30"/>
    </row>
    <row r="168" spans="3:100" s="31" customFormat="1" x14ac:dyDescent="0.2">
      <c r="C168" s="31" t="s">
        <v>7</v>
      </c>
      <c r="D168" s="33" t="s">
        <v>1401</v>
      </c>
      <c r="E168" s="31" t="s">
        <v>1402</v>
      </c>
      <c r="F168" s="34">
        <v>-18.380311377941865</v>
      </c>
      <c r="G168" s="35">
        <v>-4.0323031334253301</v>
      </c>
      <c r="H168" s="35">
        <v>6.6563412929648678</v>
      </c>
      <c r="I168" s="36">
        <v>-3.1230506229919683</v>
      </c>
      <c r="J168" s="36">
        <v>-3.6505008653520861</v>
      </c>
      <c r="K168" s="37"/>
      <c r="L168" s="34"/>
      <c r="M168" s="31" t="s">
        <v>38</v>
      </c>
      <c r="N168" s="33" t="s">
        <v>1401</v>
      </c>
      <c r="O168" s="31" t="s">
        <v>1329</v>
      </c>
      <c r="P168" s="34">
        <v>-7.5253908298983561</v>
      </c>
      <c r="Q168" s="35">
        <v>5.5501769490244186</v>
      </c>
      <c r="R168" s="35">
        <v>-0.72560962034613397</v>
      </c>
      <c r="S168" s="36">
        <v>1.2000277882501393</v>
      </c>
      <c r="T168" s="36">
        <v>-7.0872355563696914</v>
      </c>
      <c r="U168" s="37"/>
      <c r="V168" s="34"/>
      <c r="W168" s="31" t="s">
        <v>86</v>
      </c>
      <c r="X168" s="33" t="s">
        <v>1401</v>
      </c>
      <c r="Y168" s="31" t="s">
        <v>1403</v>
      </c>
      <c r="Z168" s="34">
        <v>-5.8598206160880011</v>
      </c>
      <c r="AA168" s="35">
        <v>4.6567351611175383</v>
      </c>
      <c r="AB168" s="35">
        <v>-1.7825738087426259</v>
      </c>
      <c r="AC168" s="36">
        <v>-7.5448189043908087</v>
      </c>
      <c r="AD168" s="36">
        <v>-1.9877261768691596</v>
      </c>
      <c r="AE168" s="37"/>
      <c r="AF168" s="37"/>
      <c r="AG168" s="29"/>
      <c r="AH168" s="30"/>
      <c r="AI168" s="30"/>
      <c r="AJ168" s="29"/>
      <c r="AK168" s="30"/>
      <c r="AP168" s="29"/>
      <c r="AQ168" s="31" t="s">
        <v>133</v>
      </c>
      <c r="AR168" s="33" t="s">
        <v>1401</v>
      </c>
      <c r="AS168" s="31" t="s">
        <v>1405</v>
      </c>
      <c r="AT168" s="34">
        <v>10.477869143395111</v>
      </c>
      <c r="AU168" s="35">
        <v>4.999041816986022</v>
      </c>
      <c r="AV168" s="35">
        <v>5.4073673103232522E-2</v>
      </c>
      <c r="AW168" s="36">
        <v>4.6105831423246144</v>
      </c>
      <c r="AX168" s="36">
        <v>-21.39438920251024</v>
      </c>
      <c r="AY168" s="37"/>
      <c r="AZ168" s="34"/>
      <c r="BA168" s="31" t="s">
        <v>150</v>
      </c>
      <c r="BB168" s="37" t="s">
        <v>1401</v>
      </c>
      <c r="BC168" s="31" t="s">
        <v>1406</v>
      </c>
      <c r="BD168" s="34">
        <v>1.6658099050767845</v>
      </c>
      <c r="BE168" s="35">
        <v>-1.6466542594014726</v>
      </c>
      <c r="BF168" s="35">
        <v>-4.7849066543746801</v>
      </c>
      <c r="BG168" s="36">
        <v>-4.0123821850067714</v>
      </c>
      <c r="BH168" s="36">
        <v>-8.2868006501124256</v>
      </c>
      <c r="BI168" s="37"/>
      <c r="BJ168" s="34"/>
      <c r="BK168" s="31" t="s">
        <v>178</v>
      </c>
      <c r="BL168" s="37" t="s">
        <v>1401</v>
      </c>
      <c r="BM168" s="31" t="s">
        <v>1407</v>
      </c>
      <c r="BN168" s="34">
        <v>-10.208151427014542</v>
      </c>
      <c r="BO168" s="35">
        <v>-17.454519321792361</v>
      </c>
      <c r="BP168" s="35">
        <v>-12.91215701020387</v>
      </c>
      <c r="BQ168" s="36">
        <v>4.445912306308216</v>
      </c>
      <c r="BR168" s="36">
        <v>-10.142911070232813</v>
      </c>
      <c r="BS168" s="35"/>
      <c r="BT168" s="37"/>
      <c r="BU168" s="34"/>
      <c r="BV168" s="31" t="s">
        <v>196</v>
      </c>
      <c r="BW168" s="33" t="s">
        <v>1401</v>
      </c>
      <c r="BX168" s="31" t="s">
        <v>1408</v>
      </c>
      <c r="BY168" s="34">
        <v>-3.8210760577399157</v>
      </c>
      <c r="BZ168" s="35">
        <v>8.0078114414072559</v>
      </c>
      <c r="CA168" s="35">
        <v>-3.112386314132749</v>
      </c>
      <c r="CB168" s="36">
        <v>-4.6008969872228107</v>
      </c>
      <c r="CC168" s="36">
        <v>-7.3144370155645078</v>
      </c>
      <c r="CD168" s="34"/>
      <c r="CE168" s="35"/>
      <c r="CF168" s="35"/>
      <c r="CG168" s="29"/>
      <c r="CH168" s="29"/>
      <c r="CI168" s="29"/>
      <c r="CJ168" s="37"/>
      <c r="CK168" s="33"/>
      <c r="CM168" s="38"/>
      <c r="CN168" s="38"/>
      <c r="CO168" s="38"/>
      <c r="CP168" s="37"/>
      <c r="CQ168" s="37"/>
      <c r="CR168" s="30"/>
      <c r="CS168" s="30"/>
      <c r="CT168" s="30"/>
      <c r="CU168" s="30"/>
      <c r="CV168" s="30"/>
    </row>
    <row r="169" spans="3:100" s="31" customFormat="1" x14ac:dyDescent="0.2">
      <c r="C169" s="31" t="s">
        <v>7</v>
      </c>
      <c r="D169" s="33" t="s">
        <v>1409</v>
      </c>
      <c r="E169" s="31" t="s">
        <v>1410</v>
      </c>
      <c r="F169" s="34">
        <v>4.5373124383560395</v>
      </c>
      <c r="G169" s="35">
        <v>-3.779054643330042</v>
      </c>
      <c r="H169" s="35">
        <v>6.6550538427929951</v>
      </c>
      <c r="I169" s="36">
        <v>5.6341970556736527</v>
      </c>
      <c r="J169" s="36">
        <v>5.5736465094862666</v>
      </c>
      <c r="K169" s="37"/>
      <c r="L169" s="34"/>
      <c r="M169" s="31" t="s">
        <v>38</v>
      </c>
      <c r="N169" s="33" t="s">
        <v>1409</v>
      </c>
      <c r="O169" s="31" t="s">
        <v>1411</v>
      </c>
      <c r="P169" s="34">
        <v>-8.3767531289713446</v>
      </c>
      <c r="Q169" s="35">
        <v>7.7993510818768641</v>
      </c>
      <c r="R169" s="35">
        <v>-0.71168839276745643</v>
      </c>
      <c r="S169" s="36">
        <v>-7.1312873435404924</v>
      </c>
      <c r="T169" s="36">
        <v>-10.966071557698172</v>
      </c>
      <c r="U169" s="37"/>
      <c r="V169" s="34"/>
      <c r="W169" s="31" t="s">
        <v>86</v>
      </c>
      <c r="X169" s="33" t="s">
        <v>1409</v>
      </c>
      <c r="Y169" s="31" t="s">
        <v>1412</v>
      </c>
      <c r="Z169" s="34">
        <v>-6.4825032425562625</v>
      </c>
      <c r="AA169" s="35">
        <v>7.6215002313479374</v>
      </c>
      <c r="AB169" s="35">
        <v>0.42451683508400606</v>
      </c>
      <c r="AC169" s="36">
        <v>-7.7882860437787258</v>
      </c>
      <c r="AD169" s="36">
        <v>1.9297260639210378</v>
      </c>
      <c r="AE169" s="37"/>
      <c r="AF169" s="37"/>
      <c r="AG169" s="29"/>
      <c r="AH169" s="30"/>
      <c r="AI169" s="30"/>
      <c r="AJ169" s="29"/>
      <c r="AK169" s="30"/>
      <c r="AP169" s="29"/>
      <c r="AQ169" s="31" t="s">
        <v>133</v>
      </c>
      <c r="AR169" s="33" t="s">
        <v>1409</v>
      </c>
      <c r="AS169" s="31" t="s">
        <v>1414</v>
      </c>
      <c r="AT169" s="34">
        <v>4.0786423246359504E-2</v>
      </c>
      <c r="AU169" s="35">
        <v>-6.7608308420275876E-2</v>
      </c>
      <c r="AV169" s="35">
        <v>-6.5589034705058538</v>
      </c>
      <c r="AW169" s="36">
        <v>0.22659547658713564</v>
      </c>
      <c r="AX169" s="36">
        <v>-32.119802440402083</v>
      </c>
      <c r="AY169" s="37"/>
      <c r="AZ169" s="34"/>
      <c r="BA169" s="31" t="s">
        <v>150</v>
      </c>
      <c r="BB169" s="37" t="s">
        <v>1409</v>
      </c>
      <c r="BC169" s="31" t="s">
        <v>1415</v>
      </c>
      <c r="BD169" s="34">
        <v>1.4886866358284294</v>
      </c>
      <c r="BE169" s="35">
        <v>-10.837889758440028</v>
      </c>
      <c r="BF169" s="35">
        <v>-8.6188621950271056</v>
      </c>
      <c r="BG169" s="36">
        <v>0.68816238422365927</v>
      </c>
      <c r="BH169" s="36">
        <v>-12.926086249340955</v>
      </c>
      <c r="BI169" s="37"/>
      <c r="BJ169" s="34"/>
      <c r="BK169" s="31" t="s">
        <v>178</v>
      </c>
      <c r="BL169" s="37" t="s">
        <v>1409</v>
      </c>
      <c r="BM169" s="31" t="s">
        <v>1416</v>
      </c>
      <c r="BN169" s="34">
        <v>-1.112547589525434</v>
      </c>
      <c r="BO169" s="35">
        <v>4.5712737125553673</v>
      </c>
      <c r="BP169" s="35">
        <v>-12.733203753515568</v>
      </c>
      <c r="BQ169" s="36">
        <v>-4.7894583681439684</v>
      </c>
      <c r="BR169" s="36">
        <v>-7.3155657316552549</v>
      </c>
      <c r="BS169" s="35"/>
      <c r="BT169" s="37"/>
      <c r="BU169" s="34"/>
      <c r="BV169" s="31" t="s">
        <v>196</v>
      </c>
      <c r="BW169" s="33" t="s">
        <v>1409</v>
      </c>
      <c r="BX169" s="31" t="s">
        <v>1417</v>
      </c>
      <c r="BY169" s="34">
        <v>0.38007660426394807</v>
      </c>
      <c r="BZ169" s="35">
        <v>11.146920476773133</v>
      </c>
      <c r="CA169" s="35">
        <v>-5.7186945577115011</v>
      </c>
      <c r="CB169" s="36">
        <v>2.4387248803623578</v>
      </c>
      <c r="CC169" s="36">
        <v>-7.0173177265327951</v>
      </c>
      <c r="CD169" s="34"/>
      <c r="CE169" s="35"/>
      <c r="CF169" s="35"/>
      <c r="CG169" s="29"/>
      <c r="CH169" s="29"/>
      <c r="CI169" s="29"/>
      <c r="CJ169" s="37"/>
      <c r="CK169" s="33"/>
      <c r="CM169" s="38"/>
      <c r="CN169" s="38"/>
      <c r="CO169" s="38"/>
      <c r="CP169" s="37"/>
      <c r="CQ169" s="37"/>
      <c r="CR169" s="30"/>
      <c r="CS169" s="30"/>
      <c r="CT169" s="30"/>
      <c r="CU169" s="30"/>
      <c r="CV169" s="30"/>
    </row>
    <row r="170" spans="3:100" s="31" customFormat="1" x14ac:dyDescent="0.2">
      <c r="C170" s="31" t="s">
        <v>7</v>
      </c>
      <c r="D170" s="33" t="s">
        <v>1418</v>
      </c>
      <c r="E170" s="31" t="s">
        <v>1419</v>
      </c>
      <c r="F170" s="34">
        <v>1.5243959454785028</v>
      </c>
      <c r="G170" s="35">
        <v>-3.281194676399906</v>
      </c>
      <c r="H170" s="35">
        <v>3.4249813017978852</v>
      </c>
      <c r="I170" s="36">
        <v>-0.71398137985210042</v>
      </c>
      <c r="J170" s="36">
        <v>-6.8291539389385463</v>
      </c>
      <c r="K170" s="37"/>
      <c r="L170" s="34"/>
      <c r="M170" s="31" t="s">
        <v>38</v>
      </c>
      <c r="N170" s="33" t="s">
        <v>1418</v>
      </c>
      <c r="O170" s="31" t="s">
        <v>1420</v>
      </c>
      <c r="P170" s="34">
        <v>-7.1041670745978394</v>
      </c>
      <c r="Q170" s="35">
        <v>7.873133764219503</v>
      </c>
      <c r="R170" s="35">
        <v>-1.9729811168874818</v>
      </c>
      <c r="S170" s="36">
        <v>8.1471261534150585</v>
      </c>
      <c r="T170" s="36">
        <v>-17.701343031882928</v>
      </c>
      <c r="U170" s="37"/>
      <c r="V170" s="34"/>
      <c r="W170" s="31" t="s">
        <v>86</v>
      </c>
      <c r="X170" s="33" t="s">
        <v>1418</v>
      </c>
      <c r="Y170" s="31" t="s">
        <v>1421</v>
      </c>
      <c r="Z170" s="34">
        <v>-7.6024373648093615</v>
      </c>
      <c r="AA170" s="35">
        <v>-24.747257232651876</v>
      </c>
      <c r="AB170" s="35">
        <v>-1.4448856500245881</v>
      </c>
      <c r="AC170" s="36">
        <v>-10.394968749947893</v>
      </c>
      <c r="AD170" s="36">
        <v>-2.3172002557175944</v>
      </c>
      <c r="AE170" s="37"/>
      <c r="AF170" s="37"/>
      <c r="AG170" s="29"/>
      <c r="AH170" s="30"/>
      <c r="AI170" s="30"/>
      <c r="AJ170" s="29"/>
      <c r="AK170" s="30"/>
      <c r="AP170" s="29"/>
      <c r="AQ170" s="31" t="s">
        <v>133</v>
      </c>
      <c r="AR170" s="33" t="s">
        <v>1418</v>
      </c>
      <c r="AS170" s="31" t="s">
        <v>1423</v>
      </c>
      <c r="AT170" s="34">
        <v>8.5466702951811868</v>
      </c>
      <c r="AU170" s="35">
        <v>2.8238652630520136</v>
      </c>
      <c r="AV170" s="35">
        <v>-1.5358860757726234</v>
      </c>
      <c r="AW170" s="36">
        <v>2.5952352915275725</v>
      </c>
      <c r="AX170" s="36">
        <v>-11.412082919079538</v>
      </c>
      <c r="AY170" s="37"/>
      <c r="AZ170" s="34"/>
      <c r="BA170" s="31" t="s">
        <v>150</v>
      </c>
      <c r="BB170" s="37" t="s">
        <v>1418</v>
      </c>
      <c r="BC170" s="31" t="s">
        <v>1424</v>
      </c>
      <c r="BD170" s="34">
        <v>-15.5054921023426</v>
      </c>
      <c r="BE170" s="35">
        <v>0.57573161531794881</v>
      </c>
      <c r="BF170" s="35">
        <v>-3.5165272077147876</v>
      </c>
      <c r="BG170" s="36">
        <v>2.130035243564933</v>
      </c>
      <c r="BH170" s="36">
        <v>-13.379041159381373</v>
      </c>
      <c r="BI170" s="37"/>
      <c r="BJ170" s="34"/>
      <c r="BK170" s="31" t="s">
        <v>178</v>
      </c>
      <c r="BL170" s="37" t="s">
        <v>1418</v>
      </c>
      <c r="BM170" s="31" t="s">
        <v>1425</v>
      </c>
      <c r="BN170" s="34">
        <v>-10.602810429437</v>
      </c>
      <c r="BO170" s="35">
        <v>1.4119964548800539</v>
      </c>
      <c r="BP170" s="35">
        <v>-17.423078209297756</v>
      </c>
      <c r="BQ170" s="36">
        <v>0.66968334408242924</v>
      </c>
      <c r="BR170" s="36">
        <v>-10.557787647623257</v>
      </c>
      <c r="BS170" s="35"/>
      <c r="BT170" s="37"/>
      <c r="BU170" s="34"/>
      <c r="BV170" s="31" t="s">
        <v>196</v>
      </c>
      <c r="BW170" s="33" t="s">
        <v>1418</v>
      </c>
      <c r="BX170" s="31" t="s">
        <v>1426</v>
      </c>
      <c r="BY170" s="34">
        <v>-5.6753188909084145</v>
      </c>
      <c r="BZ170" s="35">
        <v>4.0859435461530325</v>
      </c>
      <c r="CA170" s="35">
        <v>-5.3058884513454103</v>
      </c>
      <c r="CB170" s="36">
        <v>0.43741066452129473</v>
      </c>
      <c r="CC170" s="36">
        <v>-6.9308070901681305</v>
      </c>
      <c r="CD170" s="34"/>
      <c r="CE170" s="35"/>
      <c r="CF170" s="35"/>
      <c r="CG170" s="29"/>
      <c r="CH170" s="29"/>
      <c r="CI170" s="29"/>
      <c r="CJ170" s="37"/>
      <c r="CK170" s="33"/>
      <c r="CM170" s="38"/>
      <c r="CN170" s="38"/>
      <c r="CO170" s="38"/>
      <c r="CP170" s="37"/>
      <c r="CQ170" s="37"/>
      <c r="CR170" s="30"/>
      <c r="CS170" s="30"/>
      <c r="CT170" s="30"/>
      <c r="CU170" s="30"/>
      <c r="CV170" s="30"/>
    </row>
    <row r="171" spans="3:100" s="31" customFormat="1" x14ac:dyDescent="0.2">
      <c r="C171" s="31" t="s">
        <v>7</v>
      </c>
      <c r="D171" s="33" t="s">
        <v>1427</v>
      </c>
      <c r="E171" s="31" t="s">
        <v>1244</v>
      </c>
      <c r="F171" s="34">
        <v>-17.373949394326971</v>
      </c>
      <c r="G171" s="35">
        <v>-17.235048730847026</v>
      </c>
      <c r="H171" s="35">
        <v>6.4627759584283666</v>
      </c>
      <c r="I171" s="36">
        <v>0.41894460669321631</v>
      </c>
      <c r="J171" s="36">
        <v>-1.2639529845224615</v>
      </c>
      <c r="K171" s="37"/>
      <c r="L171" s="34"/>
      <c r="M171" s="31" t="s">
        <v>38</v>
      </c>
      <c r="N171" s="33" t="s">
        <v>1427</v>
      </c>
      <c r="O171" s="31" t="s">
        <v>1428</v>
      </c>
      <c r="P171" s="34">
        <v>-12.320209809546697</v>
      </c>
      <c r="Q171" s="35">
        <v>5.0326188417152053</v>
      </c>
      <c r="R171" s="35">
        <v>0.57692373460668023</v>
      </c>
      <c r="S171" s="36">
        <v>0.59352369837422714</v>
      </c>
      <c r="T171" s="36">
        <v>-24.450237431163941</v>
      </c>
      <c r="U171" s="37"/>
      <c r="V171" s="34"/>
      <c r="W171" s="31" t="s">
        <v>86</v>
      </c>
      <c r="X171" s="33" t="s">
        <v>1427</v>
      </c>
      <c r="Y171" s="31" t="s">
        <v>1429</v>
      </c>
      <c r="Z171" s="34">
        <v>-7.9182827676792016</v>
      </c>
      <c r="AA171" s="35">
        <v>-29.76855553809753</v>
      </c>
      <c r="AB171" s="35">
        <v>-8.7004221244100677E-2</v>
      </c>
      <c r="AC171" s="36">
        <v>-18.506175114164364</v>
      </c>
      <c r="AD171" s="36">
        <v>1.9436453134168801</v>
      </c>
      <c r="AE171" s="37"/>
      <c r="AF171" s="37"/>
      <c r="AG171" s="29"/>
      <c r="AH171" s="30"/>
      <c r="AI171" s="30"/>
      <c r="AJ171" s="29"/>
      <c r="AK171" s="30"/>
      <c r="AP171" s="29"/>
      <c r="AQ171" s="31" t="s">
        <v>133</v>
      </c>
      <c r="AR171" s="33" t="s">
        <v>1427</v>
      </c>
      <c r="AS171" s="31" t="s">
        <v>1286</v>
      </c>
      <c r="AT171" s="34">
        <v>7.2686826086750216</v>
      </c>
      <c r="AU171" s="35">
        <v>-4.1793488885086134</v>
      </c>
      <c r="AV171" s="35">
        <v>-5.4662841178648733</v>
      </c>
      <c r="AW171" s="36">
        <v>-13.003703056670375</v>
      </c>
      <c r="AX171" s="36">
        <v>-21.711642446074947</v>
      </c>
      <c r="AY171" s="37"/>
      <c r="AZ171" s="34"/>
      <c r="BA171" s="31" t="s">
        <v>150</v>
      </c>
      <c r="BB171" s="37" t="s">
        <v>1427</v>
      </c>
      <c r="BC171" s="31" t="s">
        <v>1431</v>
      </c>
      <c r="BD171" s="34">
        <v>-1.0497602684967404</v>
      </c>
      <c r="BE171" s="35">
        <v>-1.7214682616344419</v>
      </c>
      <c r="BF171" s="35">
        <v>-3.9661521375516884</v>
      </c>
      <c r="BG171" s="36">
        <v>2.08539959404618</v>
      </c>
      <c r="BH171" s="36">
        <v>-9.0397798175765303</v>
      </c>
      <c r="BI171" s="37"/>
      <c r="BJ171" s="34"/>
      <c r="BK171" s="31" t="s">
        <v>178</v>
      </c>
      <c r="BL171" s="37" t="s">
        <v>1427</v>
      </c>
      <c r="BM171" s="31" t="s">
        <v>1432</v>
      </c>
      <c r="BN171" s="34">
        <v>-17.718225647784621</v>
      </c>
      <c r="BO171" s="35">
        <v>2.9752603719115456</v>
      </c>
      <c r="BP171" s="35">
        <v>-2.7475540569365791</v>
      </c>
      <c r="BQ171" s="36">
        <v>8.1326952559940082</v>
      </c>
      <c r="BR171" s="36">
        <v>-12.077905202252907</v>
      </c>
      <c r="BS171" s="35"/>
      <c r="BT171" s="37"/>
      <c r="BU171" s="34"/>
      <c r="BV171" s="31" t="s">
        <v>196</v>
      </c>
      <c r="BW171" s="33" t="s">
        <v>1427</v>
      </c>
      <c r="BX171" s="31" t="s">
        <v>1433</v>
      </c>
      <c r="BY171" s="34">
        <v>-4.7750502495338623</v>
      </c>
      <c r="BZ171" s="35">
        <v>3.3837116807329863</v>
      </c>
      <c r="CA171" s="35">
        <v>-8.6752089909196286</v>
      </c>
      <c r="CB171" s="36">
        <v>-3.2312220799787497</v>
      </c>
      <c r="CC171" s="36">
        <v>-14.985941710848508</v>
      </c>
      <c r="CD171" s="34"/>
      <c r="CE171" s="35"/>
      <c r="CF171" s="35"/>
      <c r="CG171" s="29"/>
      <c r="CH171" s="29"/>
      <c r="CI171" s="29"/>
      <c r="CJ171" s="37"/>
      <c r="CK171" s="33"/>
      <c r="CM171" s="38"/>
      <c r="CN171" s="38"/>
      <c r="CO171" s="38"/>
      <c r="CP171" s="37"/>
      <c r="CQ171" s="37"/>
      <c r="CR171" s="30"/>
      <c r="CS171" s="30"/>
      <c r="CT171" s="30"/>
      <c r="CU171" s="30"/>
      <c r="CV171" s="30"/>
    </row>
    <row r="172" spans="3:100" s="31" customFormat="1" x14ac:dyDescent="0.2">
      <c r="C172" s="31" t="s">
        <v>7</v>
      </c>
      <c r="D172" s="33" t="s">
        <v>1434</v>
      </c>
      <c r="E172" s="31" t="s">
        <v>307</v>
      </c>
      <c r="F172" s="34">
        <v>-5.0085047906033964</v>
      </c>
      <c r="G172" s="35">
        <v>-3.6532900777163348</v>
      </c>
      <c r="H172" s="35">
        <v>10.380360885227645</v>
      </c>
      <c r="I172" s="36">
        <v>0.68996648221153123</v>
      </c>
      <c r="J172" s="36">
        <v>-8.0986624388771418</v>
      </c>
      <c r="K172" s="37"/>
      <c r="L172" s="34"/>
      <c r="M172" s="31" t="s">
        <v>38</v>
      </c>
      <c r="N172" s="33" t="s">
        <v>1434</v>
      </c>
      <c r="O172" s="31" t="s">
        <v>1435</v>
      </c>
      <c r="P172" s="34">
        <v>-43.446130082364675</v>
      </c>
      <c r="Q172" s="35">
        <v>7.5116999263611177</v>
      </c>
      <c r="R172" s="35">
        <v>4.2605905269399216</v>
      </c>
      <c r="S172" s="36">
        <v>-6.942377408421379</v>
      </c>
      <c r="T172" s="36">
        <v>-16.89408741332339</v>
      </c>
      <c r="U172" s="37"/>
      <c r="V172" s="34"/>
      <c r="W172" s="31" t="s">
        <v>86</v>
      </c>
      <c r="X172" s="33" t="s">
        <v>1434</v>
      </c>
      <c r="Y172" s="31" t="s">
        <v>1436</v>
      </c>
      <c r="Z172" s="34">
        <v>-4.6849676629661161</v>
      </c>
      <c r="AA172" s="35">
        <v>-23.362378539020526</v>
      </c>
      <c r="AB172" s="35">
        <v>0.40786514950083586</v>
      </c>
      <c r="AC172" s="36">
        <v>-11.900795223937791</v>
      </c>
      <c r="AD172" s="36">
        <v>-8.2965676899809893</v>
      </c>
      <c r="AE172" s="37"/>
      <c r="AF172" s="37"/>
      <c r="AG172" s="29"/>
      <c r="AH172" s="30"/>
      <c r="AI172" s="30"/>
      <c r="AJ172" s="29"/>
      <c r="AK172" s="30"/>
      <c r="AP172" s="29"/>
      <c r="AQ172" s="31" t="s">
        <v>133</v>
      </c>
      <c r="AR172" s="33" t="s">
        <v>1434</v>
      </c>
      <c r="AS172" s="31" t="s">
        <v>1438</v>
      </c>
      <c r="AT172" s="34">
        <v>14.766891125090964</v>
      </c>
      <c r="AU172" s="35">
        <v>2.7873353566074286</v>
      </c>
      <c r="AV172" s="35">
        <v>-0.9531338257751969</v>
      </c>
      <c r="AW172" s="36">
        <v>4.9975685109067172</v>
      </c>
      <c r="AX172" s="36">
        <v>4.9017860308520511</v>
      </c>
      <c r="AY172" s="37"/>
      <c r="AZ172" s="34"/>
      <c r="BA172" s="31" t="s">
        <v>150</v>
      </c>
      <c r="BB172" s="37" t="s">
        <v>1434</v>
      </c>
      <c r="BC172" s="31" t="s">
        <v>1439</v>
      </c>
      <c r="BD172" s="34">
        <v>-12.71567357076411</v>
      </c>
      <c r="BE172" s="35">
        <v>-3.7950180796537154</v>
      </c>
      <c r="BF172" s="35">
        <v>-0.31315593861242519</v>
      </c>
      <c r="BG172" s="36">
        <v>1.648737719568544</v>
      </c>
      <c r="BH172" s="36">
        <v>-4.3784032374063315</v>
      </c>
      <c r="BI172" s="37"/>
      <c r="BJ172" s="34"/>
      <c r="BK172" s="31" t="s">
        <v>178</v>
      </c>
      <c r="BL172" s="37" t="s">
        <v>1434</v>
      </c>
      <c r="BM172" s="31" t="s">
        <v>1440</v>
      </c>
      <c r="BN172" s="34">
        <v>-0.66676100163631702</v>
      </c>
      <c r="BO172" s="35">
        <v>3.7345125258226375</v>
      </c>
      <c r="BP172" s="35">
        <v>8.9517802613571007E-2</v>
      </c>
      <c r="BQ172" s="36">
        <v>7.7596075521259849</v>
      </c>
      <c r="BR172" s="36">
        <v>-3.0849337368839826</v>
      </c>
      <c r="BS172" s="35"/>
      <c r="BT172" s="37"/>
      <c r="BU172" s="34"/>
      <c r="BV172" s="31" t="s">
        <v>196</v>
      </c>
      <c r="BW172" s="33" t="s">
        <v>1434</v>
      </c>
      <c r="BX172" s="31" t="s">
        <v>1441</v>
      </c>
      <c r="BY172" s="34">
        <v>4.1330170588977921E-2</v>
      </c>
      <c r="BZ172" s="35">
        <v>13.318622766845621</v>
      </c>
      <c r="CA172" s="35">
        <v>-7.7597181698483269</v>
      </c>
      <c r="CB172" s="36">
        <v>-1.8813191499690021</v>
      </c>
      <c r="CC172" s="36">
        <v>-7.4567320967574062</v>
      </c>
      <c r="CD172" s="34"/>
      <c r="CE172" s="35"/>
      <c r="CF172" s="35"/>
      <c r="CG172" s="29"/>
      <c r="CH172" s="29"/>
      <c r="CI172" s="29"/>
      <c r="CJ172" s="37"/>
      <c r="CK172" s="33"/>
      <c r="CM172" s="38"/>
      <c r="CN172" s="38"/>
      <c r="CO172" s="38"/>
      <c r="CP172" s="37"/>
      <c r="CQ172" s="37"/>
      <c r="CR172" s="30"/>
      <c r="CS172" s="30"/>
      <c r="CT172" s="30"/>
      <c r="CU172" s="30"/>
      <c r="CV172" s="30"/>
    </row>
    <row r="173" spans="3:100" s="31" customFormat="1" x14ac:dyDescent="0.2">
      <c r="C173" s="31" t="s">
        <v>7</v>
      </c>
      <c r="D173" s="33" t="s">
        <v>1442</v>
      </c>
      <c r="E173" s="31" t="s">
        <v>1443</v>
      </c>
      <c r="F173" s="34">
        <v>-14.865941341487712</v>
      </c>
      <c r="G173" s="35">
        <v>-10.406780889952088</v>
      </c>
      <c r="H173" s="35">
        <v>8.4188885663072028</v>
      </c>
      <c r="I173" s="36">
        <v>7.0050996574646263</v>
      </c>
      <c r="J173" s="36">
        <v>-1.9367073504838999</v>
      </c>
      <c r="K173" s="37"/>
      <c r="L173" s="34"/>
      <c r="M173" s="31" t="s">
        <v>38</v>
      </c>
      <c r="N173" s="33" t="s">
        <v>1442</v>
      </c>
      <c r="O173" s="31" t="s">
        <v>1444</v>
      </c>
      <c r="P173" s="34">
        <v>-9.0800025852886534</v>
      </c>
      <c r="Q173" s="35">
        <v>13.770730409677981</v>
      </c>
      <c r="R173" s="35">
        <v>5.8379943628416413</v>
      </c>
      <c r="S173" s="36">
        <v>-5.2845422304585554</v>
      </c>
      <c r="T173" s="36">
        <v>-3.1605247039887274</v>
      </c>
      <c r="U173" s="37"/>
      <c r="V173" s="34"/>
      <c r="W173" s="31" t="s">
        <v>86</v>
      </c>
      <c r="X173" s="33" t="s">
        <v>1442</v>
      </c>
      <c r="Y173" s="31" t="s">
        <v>1445</v>
      </c>
      <c r="Z173" s="34">
        <v>-4.7184221770194767E-2</v>
      </c>
      <c r="AA173" s="35">
        <v>10.287849715487468</v>
      </c>
      <c r="AB173" s="35">
        <v>3.9586197588349421</v>
      </c>
      <c r="AC173" s="36">
        <v>-6.2229669354629777</v>
      </c>
      <c r="AD173" s="36">
        <v>-4.4209509588486924</v>
      </c>
      <c r="AE173" s="37"/>
      <c r="AF173" s="37"/>
      <c r="AG173" s="29"/>
      <c r="AH173" s="30"/>
      <c r="AI173" s="30"/>
      <c r="AJ173" s="29"/>
      <c r="AK173" s="30"/>
      <c r="AP173" s="29"/>
      <c r="AQ173" s="31" t="s">
        <v>133</v>
      </c>
      <c r="AR173" s="33" t="s">
        <v>1442</v>
      </c>
      <c r="AS173" s="31" t="s">
        <v>1447</v>
      </c>
      <c r="AT173" s="34">
        <v>19.252599103530002</v>
      </c>
      <c r="AU173" s="35">
        <v>2.8494762758657259</v>
      </c>
      <c r="AV173" s="35">
        <v>-2.892484522656332</v>
      </c>
      <c r="AW173" s="36">
        <v>-7.3602207406773204</v>
      </c>
      <c r="AX173" s="36">
        <v>-5.1210268669590846</v>
      </c>
      <c r="AY173" s="37"/>
      <c r="AZ173" s="34"/>
      <c r="BA173" s="31" t="s">
        <v>150</v>
      </c>
      <c r="BB173" s="37" t="s">
        <v>1442</v>
      </c>
      <c r="BC173" s="31" t="s">
        <v>774</v>
      </c>
      <c r="BD173" s="34">
        <v>-3.0877788861313604</v>
      </c>
      <c r="BE173" s="35">
        <v>2.7414581384869336</v>
      </c>
      <c r="BF173" s="35">
        <v>4.1392468399428566</v>
      </c>
      <c r="BG173" s="36">
        <v>-10.083975023391844</v>
      </c>
      <c r="BH173" s="36">
        <v>-7.7855329443539603</v>
      </c>
      <c r="BI173" s="37"/>
      <c r="BJ173" s="34"/>
      <c r="BK173" s="31" t="s">
        <v>178</v>
      </c>
      <c r="BL173" s="37" t="s">
        <v>1442</v>
      </c>
      <c r="BM173" s="31" t="s">
        <v>1448</v>
      </c>
      <c r="BN173" s="34">
        <v>0.46710969527983082</v>
      </c>
      <c r="BO173" s="35">
        <v>2.5090918278644807</v>
      </c>
      <c r="BP173" s="35">
        <v>0.34431076961683971</v>
      </c>
      <c r="BQ173" s="36">
        <v>7.7874895513474485</v>
      </c>
      <c r="BR173" s="36">
        <v>-5.6242904408615857</v>
      </c>
      <c r="BS173" s="35"/>
      <c r="BT173" s="37"/>
      <c r="BU173" s="34"/>
      <c r="BV173" s="31" t="s">
        <v>196</v>
      </c>
      <c r="BW173" s="33" t="s">
        <v>1442</v>
      </c>
      <c r="BX173" s="31" t="s">
        <v>1449</v>
      </c>
      <c r="BY173" s="34">
        <v>0.57391652460702858</v>
      </c>
      <c r="BZ173" s="35">
        <v>13.607258566315195</v>
      </c>
      <c r="CA173" s="35">
        <v>-1.3855488889874579</v>
      </c>
      <c r="CB173" s="36">
        <v>-4.6468247190943828</v>
      </c>
      <c r="CC173" s="36">
        <v>-4.5600179037242299</v>
      </c>
      <c r="CD173" s="34"/>
      <c r="CE173" s="35"/>
      <c r="CF173" s="35"/>
      <c r="CG173" s="29"/>
      <c r="CH173" s="29"/>
      <c r="CI173" s="29"/>
      <c r="CJ173" s="37"/>
      <c r="CK173" s="33"/>
      <c r="CM173" s="38"/>
      <c r="CN173" s="38"/>
      <c r="CO173" s="38"/>
      <c r="CP173" s="37"/>
      <c r="CQ173" s="37"/>
      <c r="CR173" s="30"/>
      <c r="CS173" s="30"/>
      <c r="CT173" s="30"/>
      <c r="CU173" s="30"/>
      <c r="CV173" s="30"/>
    </row>
    <row r="174" spans="3:100" s="31" customFormat="1" x14ac:dyDescent="0.2">
      <c r="C174" s="31" t="s">
        <v>7</v>
      </c>
      <c r="D174" s="33" t="s">
        <v>1450</v>
      </c>
      <c r="E174" s="31" t="s">
        <v>1451</v>
      </c>
      <c r="F174" s="34">
        <v>7.1481653555090361</v>
      </c>
      <c r="G174" s="35">
        <v>1.6232312480553901</v>
      </c>
      <c r="H174" s="35">
        <v>8.5938558434695693</v>
      </c>
      <c r="I174" s="36">
        <v>1.6044512473000054</v>
      </c>
      <c r="J174" s="36">
        <v>1.1927369398034102</v>
      </c>
      <c r="K174" s="37"/>
      <c r="L174" s="34"/>
      <c r="M174" s="31" t="s">
        <v>38</v>
      </c>
      <c r="N174" s="33" t="s">
        <v>1450</v>
      </c>
      <c r="O174" s="31" t="s">
        <v>1452</v>
      </c>
      <c r="P174" s="34">
        <v>-8.3829934809017459</v>
      </c>
      <c r="Q174" s="35">
        <v>8.326092969742021</v>
      </c>
      <c r="R174" s="35">
        <v>-0.97562843009725952</v>
      </c>
      <c r="S174" s="36">
        <v>-6.7997633071744161</v>
      </c>
      <c r="T174" s="36">
        <v>-4.0335595894415377</v>
      </c>
      <c r="U174" s="37"/>
      <c r="V174" s="34"/>
      <c r="W174" s="31" t="s">
        <v>86</v>
      </c>
      <c r="X174" s="33" t="s">
        <v>1450</v>
      </c>
      <c r="Y174" s="31" t="s">
        <v>1453</v>
      </c>
      <c r="Z174" s="34">
        <v>-5.8766565925195238</v>
      </c>
      <c r="AA174" s="35">
        <v>10.560140793540498</v>
      </c>
      <c r="AB174" s="35">
        <v>2.6216030927128884</v>
      </c>
      <c r="AC174" s="36">
        <v>-8.681483882502647</v>
      </c>
      <c r="AD174" s="36">
        <v>-4.5941250852578293</v>
      </c>
      <c r="AE174" s="37"/>
      <c r="AF174" s="37"/>
      <c r="AG174" s="29"/>
      <c r="AH174" s="30"/>
      <c r="AI174" s="30"/>
      <c r="AJ174" s="29"/>
      <c r="AK174" s="30"/>
      <c r="AP174" s="29"/>
      <c r="AQ174" s="31" t="s">
        <v>133</v>
      </c>
      <c r="AR174" s="33" t="s">
        <v>1450</v>
      </c>
      <c r="AS174" s="31" t="s">
        <v>1454</v>
      </c>
      <c r="AT174" s="34">
        <v>10.897109848913161</v>
      </c>
      <c r="AU174" s="35">
        <v>1.566022402048219</v>
      </c>
      <c r="AV174" s="35">
        <v>-5.6382179602030078</v>
      </c>
      <c r="AW174" s="36">
        <v>1.1184605437892259</v>
      </c>
      <c r="AX174" s="36">
        <v>-6.6795115698838714</v>
      </c>
      <c r="AY174" s="37"/>
      <c r="AZ174" s="34"/>
      <c r="BA174" s="31" t="s">
        <v>150</v>
      </c>
      <c r="BB174" s="37" t="s">
        <v>1450</v>
      </c>
      <c r="BC174" s="31" t="s">
        <v>1455</v>
      </c>
      <c r="BD174" s="34">
        <v>6.7097295380047655</v>
      </c>
      <c r="BE174" s="35">
        <v>4.6013825528368528</v>
      </c>
      <c r="BF174" s="35">
        <v>-2.4437666319829106</v>
      </c>
      <c r="BG174" s="36">
        <v>-4.871635269181624</v>
      </c>
      <c r="BH174" s="36">
        <v>-9.0110435822052182</v>
      </c>
      <c r="BI174" s="37"/>
      <c r="BJ174" s="34"/>
      <c r="BK174" s="31" t="s">
        <v>178</v>
      </c>
      <c r="BL174" s="37" t="s">
        <v>1450</v>
      </c>
      <c r="BM174" s="31" t="s">
        <v>1456</v>
      </c>
      <c r="BN174" s="34">
        <v>-1.0956965501206923</v>
      </c>
      <c r="BO174" s="35">
        <v>6.7610689782284368</v>
      </c>
      <c r="BP174" s="35">
        <v>-3.0964483462243493</v>
      </c>
      <c r="BQ174" s="36">
        <v>2.2113692258460702</v>
      </c>
      <c r="BR174" s="36">
        <v>-9.0121045222980314</v>
      </c>
      <c r="BS174" s="35"/>
      <c r="BT174" s="37"/>
      <c r="BU174" s="34"/>
      <c r="BV174" s="30"/>
      <c r="BW174" s="33"/>
      <c r="BY174" s="34"/>
      <c r="BZ174" s="35"/>
      <c r="CA174" s="35"/>
      <c r="CB174" s="37"/>
      <c r="CC174" s="34"/>
      <c r="CD174" s="34"/>
      <c r="CE174" s="35"/>
      <c r="CF174" s="35"/>
      <c r="CG174" s="29"/>
      <c r="CH174" s="29"/>
      <c r="CI174" s="29"/>
      <c r="CJ174" s="37"/>
      <c r="CK174" s="33"/>
      <c r="CM174" s="38"/>
      <c r="CN174" s="38"/>
      <c r="CO174" s="38"/>
      <c r="CP174" s="37"/>
      <c r="CQ174" s="37"/>
      <c r="CR174" s="30"/>
      <c r="CS174" s="30"/>
      <c r="CT174" s="30"/>
      <c r="CU174" s="30"/>
      <c r="CV174" s="30"/>
    </row>
    <row r="175" spans="3:100" s="31" customFormat="1" x14ac:dyDescent="0.2">
      <c r="C175" s="31" t="s">
        <v>7</v>
      </c>
      <c r="D175" s="33" t="s">
        <v>1457</v>
      </c>
      <c r="E175" s="31" t="s">
        <v>1458</v>
      </c>
      <c r="F175" s="34">
        <v>12.240374267082856</v>
      </c>
      <c r="G175" s="35">
        <v>2.274747602234342</v>
      </c>
      <c r="H175" s="35">
        <v>6.0732802993657486</v>
      </c>
      <c r="I175" s="36">
        <v>6.0162789134134869</v>
      </c>
      <c r="J175" s="36">
        <v>-3.7068175840166759</v>
      </c>
      <c r="K175" s="37"/>
      <c r="L175" s="34"/>
      <c r="M175" s="31" t="s">
        <v>38</v>
      </c>
      <c r="N175" s="33" t="s">
        <v>1457</v>
      </c>
      <c r="O175" s="31" t="s">
        <v>797</v>
      </c>
      <c r="P175" s="34">
        <v>-3.1702619530996117</v>
      </c>
      <c r="Q175" s="35">
        <v>11.417145212938124</v>
      </c>
      <c r="R175" s="35">
        <v>3.0858025406642753</v>
      </c>
      <c r="S175" s="36">
        <v>-2.5736559953485596</v>
      </c>
      <c r="T175" s="36">
        <v>-4.3218790684424846</v>
      </c>
      <c r="U175" s="37"/>
      <c r="V175" s="34"/>
      <c r="W175" s="31" t="s">
        <v>86</v>
      </c>
      <c r="X175" s="33" t="s">
        <v>1457</v>
      </c>
      <c r="Y175" s="31" t="s">
        <v>1459</v>
      </c>
      <c r="Z175" s="34">
        <v>-2.1250916155128863</v>
      </c>
      <c r="AA175" s="35">
        <v>9.1528903369328987</v>
      </c>
      <c r="AB175" s="35">
        <v>-0.76497525916462905</v>
      </c>
      <c r="AC175" s="36">
        <v>-4.5112603804568181</v>
      </c>
      <c r="AD175" s="36">
        <v>-9.9007028734988012</v>
      </c>
      <c r="AE175" s="37"/>
      <c r="AF175" s="37"/>
      <c r="AG175" s="29"/>
      <c r="AH175" s="30"/>
      <c r="AI175" s="30"/>
      <c r="AJ175" s="29"/>
      <c r="AK175" s="30"/>
      <c r="AP175" s="29"/>
      <c r="AQ175" s="31" t="s">
        <v>133</v>
      </c>
      <c r="AR175" s="33" t="s">
        <v>1457</v>
      </c>
      <c r="AS175" s="31" t="s">
        <v>1460</v>
      </c>
      <c r="AT175" s="34">
        <v>17.602395212324552</v>
      </c>
      <c r="AU175" s="35">
        <v>-3.2898842786058538</v>
      </c>
      <c r="AV175" s="35">
        <v>-4.0732293919361666</v>
      </c>
      <c r="AW175" s="36">
        <v>-2.4509548548705027</v>
      </c>
      <c r="AX175" s="36">
        <v>-14.966465477339369</v>
      </c>
      <c r="AY175" s="37"/>
      <c r="AZ175" s="34"/>
      <c r="BA175" s="31" t="s">
        <v>150</v>
      </c>
      <c r="BB175" s="37" t="s">
        <v>1457</v>
      </c>
      <c r="BC175" s="31" t="s">
        <v>1461</v>
      </c>
      <c r="BD175" s="34">
        <v>8.1244007241755725</v>
      </c>
      <c r="BE175" s="35">
        <v>1.4451198430620167</v>
      </c>
      <c r="BF175" s="35">
        <v>-3.1967909894345325</v>
      </c>
      <c r="BG175" s="36">
        <v>-1.0877036233266182</v>
      </c>
      <c r="BH175" s="36">
        <v>-4.2685769378465466</v>
      </c>
      <c r="BI175" s="37"/>
      <c r="BJ175" s="34"/>
      <c r="BK175" s="31" t="s">
        <v>178</v>
      </c>
      <c r="BL175" s="37" t="s">
        <v>1457</v>
      </c>
      <c r="BM175" s="31" t="s">
        <v>1462</v>
      </c>
      <c r="BN175" s="34">
        <v>0.19666327877264678</v>
      </c>
      <c r="BO175" s="35">
        <v>5.0441489753636262</v>
      </c>
      <c r="BP175" s="35">
        <v>2.8262562024610673</v>
      </c>
      <c r="BQ175" s="36">
        <v>8.2981004994957033</v>
      </c>
      <c r="BR175" s="36">
        <v>-5.7744881686979852</v>
      </c>
      <c r="BS175" s="35"/>
      <c r="BT175" s="37"/>
      <c r="BU175" s="34"/>
      <c r="BV175" s="30"/>
      <c r="BW175" s="30"/>
      <c r="BY175" s="29" t="s">
        <v>6</v>
      </c>
      <c r="BZ175" s="30" t="s">
        <v>5</v>
      </c>
      <c r="CA175" s="30" t="s">
        <v>4</v>
      </c>
      <c r="CB175" s="37"/>
      <c r="CC175" s="34"/>
      <c r="CD175" s="34"/>
      <c r="CE175" s="35"/>
      <c r="CF175" s="35"/>
      <c r="CG175" s="29"/>
      <c r="CH175" s="29"/>
      <c r="CI175" s="29"/>
      <c r="CJ175" s="37"/>
      <c r="CK175" s="33"/>
      <c r="CM175" s="38"/>
      <c r="CN175" s="38"/>
      <c r="CO175" s="38"/>
      <c r="CP175" s="37"/>
      <c r="CQ175" s="37"/>
      <c r="CR175" s="30"/>
      <c r="CS175" s="30"/>
      <c r="CT175" s="30"/>
      <c r="CU175" s="30"/>
      <c r="CV175" s="30"/>
    </row>
    <row r="176" spans="3:100" s="31" customFormat="1" x14ac:dyDescent="0.2">
      <c r="C176" s="31" t="s">
        <v>7</v>
      </c>
      <c r="D176" s="33" t="s">
        <v>1463</v>
      </c>
      <c r="E176" s="31" t="s">
        <v>1094</v>
      </c>
      <c r="F176" s="34">
        <v>-16.674456250002166</v>
      </c>
      <c r="G176" s="35">
        <v>3.7076472061364285</v>
      </c>
      <c r="H176" s="35">
        <v>-3.2410158674565537E-2</v>
      </c>
      <c r="I176" s="36">
        <v>6.8732357493900764</v>
      </c>
      <c r="J176" s="36">
        <v>-4.5078272232752994</v>
      </c>
      <c r="K176" s="37"/>
      <c r="L176" s="34"/>
      <c r="M176" s="31" t="s">
        <v>38</v>
      </c>
      <c r="N176" s="33" t="s">
        <v>1463</v>
      </c>
      <c r="O176" s="31" t="s">
        <v>1464</v>
      </c>
      <c r="P176" s="34">
        <v>-2.933574319168855</v>
      </c>
      <c r="Q176" s="35">
        <v>6.4056887129768825</v>
      </c>
      <c r="R176" s="35">
        <v>-0.94415143479172059</v>
      </c>
      <c r="S176" s="36">
        <v>-2.3795861530486775</v>
      </c>
      <c r="T176" s="36">
        <v>-3.6555234180210903</v>
      </c>
      <c r="U176" s="37"/>
      <c r="V176" s="34"/>
      <c r="W176" s="31" t="s">
        <v>86</v>
      </c>
      <c r="X176" s="33" t="s">
        <v>1463</v>
      </c>
      <c r="Y176" s="31" t="s">
        <v>1465</v>
      </c>
      <c r="Z176" s="34">
        <v>0.29021868597689604</v>
      </c>
      <c r="AA176" s="35">
        <v>9.9652294061075395</v>
      </c>
      <c r="AB176" s="35">
        <v>9.6539242234118205</v>
      </c>
      <c r="AC176" s="36">
        <v>-0.42502172496610058</v>
      </c>
      <c r="AD176" s="36">
        <v>4.6112422628850567</v>
      </c>
      <c r="AE176" s="37"/>
      <c r="AF176" s="37"/>
      <c r="AG176" s="29"/>
      <c r="AH176" s="30"/>
      <c r="AI176" s="30"/>
      <c r="AJ176" s="29"/>
      <c r="AK176" s="30"/>
      <c r="AP176" s="29"/>
      <c r="AQ176" s="31" t="s">
        <v>133</v>
      </c>
      <c r="AR176" s="33" t="s">
        <v>1463</v>
      </c>
      <c r="AS176" s="31" t="s">
        <v>1466</v>
      </c>
      <c r="AT176" s="34">
        <v>15.562013642276355</v>
      </c>
      <c r="AU176" s="35">
        <v>-7.1454658545784184</v>
      </c>
      <c r="AV176" s="35">
        <v>-4.0469150852570692</v>
      </c>
      <c r="AW176" s="36">
        <v>0.58894620904192152</v>
      </c>
      <c r="AX176" s="36">
        <v>-2.7411418494037889</v>
      </c>
      <c r="AY176" s="37"/>
      <c r="AZ176" s="34"/>
      <c r="BA176" s="31" t="s">
        <v>150</v>
      </c>
      <c r="BB176" s="37" t="s">
        <v>1463</v>
      </c>
      <c r="BC176" s="31" t="s">
        <v>1467</v>
      </c>
      <c r="BD176" s="34">
        <v>8.0012557288836774</v>
      </c>
      <c r="BE176" s="35">
        <v>10.731108383653037</v>
      </c>
      <c r="BF176" s="35">
        <v>0.72885924611753694</v>
      </c>
      <c r="BG176" s="36">
        <v>-4.702719968061615</v>
      </c>
      <c r="BH176" s="36">
        <v>-1.9908710817273061</v>
      </c>
      <c r="BI176" s="37"/>
      <c r="BJ176" s="34"/>
      <c r="BK176" s="31" t="s">
        <v>178</v>
      </c>
      <c r="BL176" s="37" t="s">
        <v>1463</v>
      </c>
      <c r="BM176" s="31" t="s">
        <v>1468</v>
      </c>
      <c r="BN176" s="34">
        <v>-0.17820851828818718</v>
      </c>
      <c r="BO176" s="35">
        <v>5.9526514167833682</v>
      </c>
      <c r="BP176" s="35">
        <v>0.88221142521250329</v>
      </c>
      <c r="BQ176" s="36">
        <v>7.9078922697899685</v>
      </c>
      <c r="BR176" s="36">
        <v>-3.8270872156050473</v>
      </c>
      <c r="BS176" s="35"/>
      <c r="BT176" s="37"/>
      <c r="BU176" s="34"/>
      <c r="BV176" s="30"/>
      <c r="BW176" s="30"/>
      <c r="BX176" s="33" t="s">
        <v>2288</v>
      </c>
      <c r="BY176" s="34">
        <v>4.1365631531192548E-2</v>
      </c>
      <c r="BZ176" s="34">
        <v>11.733695172900944</v>
      </c>
      <c r="CA176" s="34">
        <v>0.43915694010407691</v>
      </c>
      <c r="CB176" s="36">
        <v>2.0402522721651835</v>
      </c>
      <c r="CC176" s="36">
        <v>-2.3300819545338172</v>
      </c>
      <c r="CD176" s="34"/>
      <c r="CE176" s="35"/>
      <c r="CF176" s="35"/>
      <c r="CG176" s="29"/>
      <c r="CH176" s="29"/>
      <c r="CI176" s="29"/>
      <c r="CJ176" s="37"/>
      <c r="CK176" s="33"/>
      <c r="CM176" s="38"/>
      <c r="CN176" s="38"/>
      <c r="CO176" s="38"/>
      <c r="CP176" s="37"/>
      <c r="CQ176" s="37"/>
      <c r="CR176" s="30"/>
      <c r="CS176" s="30"/>
      <c r="CT176" s="30"/>
      <c r="CU176" s="30"/>
      <c r="CV176" s="30"/>
    </row>
    <row r="177" spans="3:100" s="31" customFormat="1" x14ac:dyDescent="0.2">
      <c r="C177" s="31" t="s">
        <v>7</v>
      </c>
      <c r="D177" s="33" t="s">
        <v>26</v>
      </c>
      <c r="E177" s="31" t="s">
        <v>27</v>
      </c>
      <c r="F177" s="34">
        <v>68.851012101507479</v>
      </c>
      <c r="G177" s="35">
        <v>74.307589015642094</v>
      </c>
      <c r="H177" s="35">
        <v>73.317012686684421</v>
      </c>
      <c r="I177" s="36">
        <v>74.035856168760432</v>
      </c>
      <c r="J177" s="36">
        <v>89.117038209253323</v>
      </c>
      <c r="K177" s="37"/>
      <c r="L177" s="34"/>
      <c r="M177" s="31" t="s">
        <v>38</v>
      </c>
      <c r="N177" s="33" t="s">
        <v>26</v>
      </c>
      <c r="O177" s="31" t="s">
        <v>1469</v>
      </c>
      <c r="P177" s="34">
        <v>4.2984841516552024</v>
      </c>
      <c r="Q177" s="35">
        <v>13.461577846283333</v>
      </c>
      <c r="R177" s="35">
        <v>7.1820365803724826</v>
      </c>
      <c r="S177" s="36">
        <v>7.442440496349036</v>
      </c>
      <c r="T177" s="36">
        <v>3.0317758985033691</v>
      </c>
      <c r="U177" s="37"/>
      <c r="V177" s="34"/>
      <c r="W177" s="31" t="s">
        <v>86</v>
      </c>
      <c r="X177" s="33" t="s">
        <v>26</v>
      </c>
      <c r="Y177" s="31" t="s">
        <v>1470</v>
      </c>
      <c r="Z177" s="34">
        <v>3.871746513562826</v>
      </c>
      <c r="AA177" s="35">
        <v>11.837521188403201</v>
      </c>
      <c r="AB177" s="35">
        <v>1.8852508438922939</v>
      </c>
      <c r="AC177" s="36">
        <v>-2.6628662647916457</v>
      </c>
      <c r="AD177" s="36">
        <v>-10.387876605853236</v>
      </c>
      <c r="AE177" s="37"/>
      <c r="AF177" s="37"/>
      <c r="AG177" s="29"/>
      <c r="AH177" s="30"/>
      <c r="AI177" s="30"/>
      <c r="AJ177" s="29"/>
      <c r="AK177" s="30"/>
      <c r="AP177" s="29"/>
      <c r="AQ177" s="31" t="s">
        <v>133</v>
      </c>
      <c r="AR177" s="33" t="s">
        <v>26</v>
      </c>
      <c r="AS177" s="31" t="s">
        <v>1471</v>
      </c>
      <c r="AT177" s="34">
        <v>19.221179615232359</v>
      </c>
      <c r="AU177" s="35">
        <v>14.210286955330602</v>
      </c>
      <c r="AV177" s="35">
        <v>0.83866487855013361</v>
      </c>
      <c r="AW177" s="36">
        <v>-3.3626970755615844</v>
      </c>
      <c r="AX177" s="36">
        <v>1.614339147214352</v>
      </c>
      <c r="AY177" s="37"/>
      <c r="AZ177" s="34"/>
      <c r="BA177" s="31" t="s">
        <v>150</v>
      </c>
      <c r="BB177" s="37" t="s">
        <v>26</v>
      </c>
      <c r="BC177" s="31" t="s">
        <v>1472</v>
      </c>
      <c r="BD177" s="34">
        <v>11.019070359035638</v>
      </c>
      <c r="BE177" s="35">
        <v>7.9396228296135831</v>
      </c>
      <c r="BF177" s="35">
        <v>1.1918626472108542</v>
      </c>
      <c r="BG177" s="36">
        <v>-4.6164782379959632</v>
      </c>
      <c r="BH177" s="36">
        <v>2.7231287294666373</v>
      </c>
      <c r="BI177" s="37"/>
      <c r="BJ177" s="34"/>
      <c r="BK177" s="31" t="s">
        <v>178</v>
      </c>
      <c r="BL177" s="37" t="s">
        <v>26</v>
      </c>
      <c r="BM177" s="31" t="s">
        <v>1473</v>
      </c>
      <c r="BN177" s="34">
        <v>5.5623789055944002</v>
      </c>
      <c r="BO177" s="35">
        <v>10.083556816464551</v>
      </c>
      <c r="BP177" s="35">
        <v>5.8029253050249565</v>
      </c>
      <c r="BQ177" s="36">
        <v>8.6546267151043565</v>
      </c>
      <c r="BR177" s="36">
        <v>-4.1625413399155349</v>
      </c>
      <c r="BS177" s="35"/>
      <c r="BT177" s="37"/>
      <c r="BU177" s="34"/>
      <c r="BV177" s="30"/>
      <c r="BW177" s="30"/>
      <c r="BX177" s="33" t="s">
        <v>2289</v>
      </c>
      <c r="BY177" s="34">
        <v>11.872573805911506</v>
      </c>
      <c r="BZ177" s="34">
        <v>8.592244993041815</v>
      </c>
      <c r="CA177" s="34">
        <v>11.695049961452169</v>
      </c>
      <c r="CB177" s="36">
        <v>10.185054386861541</v>
      </c>
      <c r="CC177" s="36">
        <v>12.657738937862133</v>
      </c>
      <c r="CD177" s="34"/>
      <c r="CE177" s="35"/>
      <c r="CF177" s="35"/>
      <c r="CG177" s="29"/>
      <c r="CH177" s="29"/>
      <c r="CI177" s="29"/>
      <c r="CJ177" s="37"/>
      <c r="CK177" s="33"/>
      <c r="CM177" s="38"/>
      <c r="CN177" s="38"/>
      <c r="CO177" s="38"/>
      <c r="CP177" s="37"/>
      <c r="CQ177" s="37"/>
      <c r="CR177" s="30"/>
      <c r="CS177" s="30"/>
      <c r="CT177" s="30"/>
      <c r="CU177" s="30"/>
      <c r="CV177" s="30"/>
    </row>
    <row r="178" spans="3:100" s="31" customFormat="1" x14ac:dyDescent="0.2">
      <c r="C178" s="31" t="s">
        <v>7</v>
      </c>
      <c r="D178" s="33" t="s">
        <v>1474</v>
      </c>
      <c r="E178" s="31" t="s">
        <v>510</v>
      </c>
      <c r="F178" s="34">
        <v>6.4801981413968122</v>
      </c>
      <c r="G178" s="35">
        <v>5.4893252919706725</v>
      </c>
      <c r="H178" s="35">
        <v>4.8744822670444279</v>
      </c>
      <c r="I178" s="36">
        <v>6.6305655655068421</v>
      </c>
      <c r="J178" s="36">
        <v>-6.3518287409366536</v>
      </c>
      <c r="K178" s="37"/>
      <c r="L178" s="34"/>
      <c r="M178" s="31" t="s">
        <v>38</v>
      </c>
      <c r="N178" s="33" t="s">
        <v>1474</v>
      </c>
      <c r="O178" s="31" t="s">
        <v>1475</v>
      </c>
      <c r="P178" s="34">
        <v>-3.7090972391696084</v>
      </c>
      <c r="Q178" s="35">
        <v>10.408472605631744</v>
      </c>
      <c r="R178" s="35">
        <v>3.3901114556547896</v>
      </c>
      <c r="S178" s="36">
        <v>2.991805556781074</v>
      </c>
      <c r="T178" s="36">
        <v>-5.1668896508401758</v>
      </c>
      <c r="U178" s="37"/>
      <c r="V178" s="34"/>
      <c r="W178" s="31" t="s">
        <v>86</v>
      </c>
      <c r="X178" s="33" t="s">
        <v>1474</v>
      </c>
      <c r="Y178" s="31" t="s">
        <v>1476</v>
      </c>
      <c r="Z178" s="34">
        <v>-9.1303488199984173</v>
      </c>
      <c r="AA178" s="35">
        <v>12.716454599891378</v>
      </c>
      <c r="AB178" s="35">
        <v>2.8490022559941082</v>
      </c>
      <c r="AC178" s="36">
        <v>1.9458729182566827</v>
      </c>
      <c r="AD178" s="36">
        <v>-1.843945772859044</v>
      </c>
      <c r="AE178" s="37"/>
      <c r="AF178" s="37"/>
      <c r="AG178" s="29"/>
      <c r="AH178" s="30"/>
      <c r="AI178" s="30"/>
      <c r="AJ178" s="29"/>
      <c r="AK178" s="30"/>
      <c r="AP178" s="29"/>
      <c r="AQ178" s="31" t="s">
        <v>133</v>
      </c>
      <c r="AR178" s="33" t="s">
        <v>1474</v>
      </c>
      <c r="AS178" s="31" t="s">
        <v>1477</v>
      </c>
      <c r="AT178" s="34">
        <v>14.476784516476172</v>
      </c>
      <c r="AU178" s="35">
        <v>3.7053728636302026</v>
      </c>
      <c r="AV178" s="35">
        <v>4.46946357480644</v>
      </c>
      <c r="AW178" s="36">
        <v>10.462938497439538</v>
      </c>
      <c r="AX178" s="36">
        <v>3.8147128377311788</v>
      </c>
      <c r="AY178" s="37"/>
      <c r="AZ178" s="34"/>
      <c r="BA178" s="31" t="s">
        <v>150</v>
      </c>
      <c r="BB178" s="37" t="s">
        <v>1474</v>
      </c>
      <c r="BC178" s="31" t="s">
        <v>550</v>
      </c>
      <c r="BD178" s="34">
        <v>3.9384872115849134</v>
      </c>
      <c r="BE178" s="35">
        <v>-0.50624947660335806</v>
      </c>
      <c r="BF178" s="35">
        <v>-1.8582174907234332</v>
      </c>
      <c r="BG178" s="36">
        <v>-0.89805260568809331</v>
      </c>
      <c r="BH178" s="36">
        <v>2.7952387201015512</v>
      </c>
      <c r="BI178" s="37"/>
      <c r="BJ178" s="34"/>
      <c r="BK178" s="31" t="s">
        <v>178</v>
      </c>
      <c r="BL178" s="37" t="s">
        <v>1474</v>
      </c>
      <c r="BM178" s="31" t="s">
        <v>1478</v>
      </c>
      <c r="BN178" s="34">
        <v>-0.76416511577130564</v>
      </c>
      <c r="BO178" s="35">
        <v>6.0159525238601503</v>
      </c>
      <c r="BP178" s="35">
        <v>2.8189831795121734</v>
      </c>
      <c r="BQ178" s="36">
        <v>6.6436986659922184</v>
      </c>
      <c r="BR178" s="36">
        <v>0.31773093341237768</v>
      </c>
      <c r="BS178" s="35"/>
      <c r="BT178" s="37"/>
      <c r="BU178" s="34"/>
      <c r="BV178" s="30"/>
      <c r="BW178" s="30"/>
      <c r="BX178" s="33" t="s">
        <v>2290</v>
      </c>
      <c r="BY178" s="34">
        <v>23.745147611823011</v>
      </c>
      <c r="BZ178" s="34">
        <v>17.18448998608363</v>
      </c>
      <c r="CA178" s="34">
        <v>23.390099922904337</v>
      </c>
      <c r="CB178" s="36">
        <v>20.370108773723082</v>
      </c>
      <c r="CC178" s="36">
        <v>25.315477875724266</v>
      </c>
      <c r="CD178" s="34"/>
      <c r="CE178" s="35"/>
      <c r="CF178" s="35"/>
      <c r="CG178" s="29"/>
      <c r="CH178" s="29"/>
      <c r="CI178" s="29"/>
      <c r="CJ178" s="37"/>
      <c r="CK178" s="33"/>
      <c r="CM178" s="38"/>
      <c r="CN178" s="38"/>
      <c r="CO178" s="38"/>
      <c r="CP178" s="37"/>
      <c r="CQ178" s="37"/>
      <c r="CR178" s="30"/>
      <c r="CS178" s="30"/>
      <c r="CT178" s="30"/>
      <c r="CU178" s="30"/>
      <c r="CV178" s="30"/>
    </row>
    <row r="179" spans="3:100" s="31" customFormat="1" x14ac:dyDescent="0.2">
      <c r="C179" s="31" t="s">
        <v>7</v>
      </c>
      <c r="D179" s="33" t="s">
        <v>1479</v>
      </c>
      <c r="E179" s="31" t="s">
        <v>1480</v>
      </c>
      <c r="F179" s="34">
        <v>12.766814115426783</v>
      </c>
      <c r="G179" s="35">
        <v>6.8638270227448004</v>
      </c>
      <c r="H179" s="35">
        <v>5.5375191055593831</v>
      </c>
      <c r="I179" s="36">
        <v>11.605811747938873</v>
      </c>
      <c r="J179" s="36">
        <v>-4.6207730973238483</v>
      </c>
      <c r="K179" s="37"/>
      <c r="L179" s="34"/>
      <c r="M179" s="31" t="s">
        <v>38</v>
      </c>
      <c r="N179" s="33" t="s">
        <v>1479</v>
      </c>
      <c r="O179" s="31" t="s">
        <v>713</v>
      </c>
      <c r="P179" s="34">
        <v>-2.2046630074643758</v>
      </c>
      <c r="Q179" s="35">
        <v>13.643293619695683</v>
      </c>
      <c r="R179" s="35">
        <v>4.9673141177475628</v>
      </c>
      <c r="S179" s="36">
        <v>1.4284253463778072</v>
      </c>
      <c r="T179" s="36">
        <v>-4.0682980484369153</v>
      </c>
      <c r="U179" s="37"/>
      <c r="V179" s="34"/>
      <c r="W179" s="31" t="s">
        <v>86</v>
      </c>
      <c r="X179" s="33" t="s">
        <v>1479</v>
      </c>
      <c r="Y179" s="31" t="s">
        <v>1481</v>
      </c>
      <c r="Z179" s="34">
        <v>-52.116696924312521</v>
      </c>
      <c r="AA179" s="35">
        <v>13.492423877595343</v>
      </c>
      <c r="AB179" s="35">
        <v>3.4623460290649319</v>
      </c>
      <c r="AC179" s="36">
        <v>5.9270294750739936</v>
      </c>
      <c r="AD179" s="36">
        <v>-3.6841638696135703</v>
      </c>
      <c r="AE179" s="37"/>
      <c r="AF179" s="37"/>
      <c r="AG179" s="29"/>
      <c r="AH179" s="30"/>
      <c r="AI179" s="30"/>
      <c r="AJ179" s="29"/>
      <c r="AK179" s="30"/>
      <c r="AP179" s="29"/>
      <c r="AQ179" s="31" t="s">
        <v>133</v>
      </c>
      <c r="AR179" s="33" t="s">
        <v>1479</v>
      </c>
      <c r="AS179" s="31" t="s">
        <v>1482</v>
      </c>
      <c r="AT179" s="34">
        <v>16.956358167111418</v>
      </c>
      <c r="AU179" s="35">
        <v>4.5542997368388995</v>
      </c>
      <c r="AV179" s="35">
        <v>0.51268269919479792</v>
      </c>
      <c r="AW179" s="36">
        <v>0.6594612256814969</v>
      </c>
      <c r="AX179" s="36">
        <v>3.5529254858001025</v>
      </c>
      <c r="AY179" s="37"/>
      <c r="AZ179" s="34"/>
      <c r="BA179" s="31" t="s">
        <v>150</v>
      </c>
      <c r="BB179" s="37" t="s">
        <v>1479</v>
      </c>
      <c r="BC179" s="31" t="s">
        <v>1483</v>
      </c>
      <c r="BD179" s="34">
        <v>7.6390479596046674</v>
      </c>
      <c r="BE179" s="35">
        <v>-9.4821553805777086</v>
      </c>
      <c r="BF179" s="35">
        <v>3.254696129833107</v>
      </c>
      <c r="BG179" s="36">
        <v>-8.9006253829827529</v>
      </c>
      <c r="BH179" s="36">
        <v>5.9775073852686234</v>
      </c>
      <c r="BI179" s="37"/>
      <c r="BJ179" s="34"/>
      <c r="BK179" s="31" t="s">
        <v>178</v>
      </c>
      <c r="BL179" s="37" t="s">
        <v>1479</v>
      </c>
      <c r="BM179" s="31" t="s">
        <v>1331</v>
      </c>
      <c r="BN179" s="34">
        <v>1.2700234250990263</v>
      </c>
      <c r="BO179" s="35">
        <v>8.17912727506571</v>
      </c>
      <c r="BP179" s="35">
        <v>7.3699850594222625</v>
      </c>
      <c r="BQ179" s="36">
        <v>10.947798861598585</v>
      </c>
      <c r="BR179" s="36">
        <v>5.0137127094840679</v>
      </c>
      <c r="BS179" s="35"/>
      <c r="BT179" s="37"/>
      <c r="BU179" s="34"/>
      <c r="BV179" s="30"/>
      <c r="BW179" s="30"/>
      <c r="BX179" s="33" t="s">
        <v>2291</v>
      </c>
      <c r="BY179" s="34">
        <v>35.617721417734515</v>
      </c>
      <c r="BZ179" s="34">
        <v>25.776734979125443</v>
      </c>
      <c r="CA179" s="34">
        <v>35.085149884356504</v>
      </c>
      <c r="CB179" s="36">
        <v>30.555163160584623</v>
      </c>
      <c r="CC179" s="36">
        <v>37.973216813586397</v>
      </c>
      <c r="CD179" s="34"/>
      <c r="CE179" s="35"/>
      <c r="CF179" s="35"/>
      <c r="CG179" s="29"/>
      <c r="CH179" s="29"/>
      <c r="CI179" s="29"/>
      <c r="CJ179" s="37"/>
      <c r="CK179" s="33"/>
      <c r="CM179" s="38"/>
      <c r="CN179" s="38"/>
      <c r="CO179" s="38"/>
      <c r="CP179" s="37"/>
      <c r="CQ179" s="37"/>
      <c r="CR179" s="30"/>
      <c r="CS179" s="30"/>
      <c r="CT179" s="30"/>
      <c r="CU179" s="30"/>
      <c r="CV179" s="30"/>
    </row>
    <row r="180" spans="3:100" s="31" customFormat="1" x14ac:dyDescent="0.2">
      <c r="C180" s="31" t="s">
        <v>7</v>
      </c>
      <c r="D180" s="33" t="s">
        <v>1484</v>
      </c>
      <c r="E180" s="31" t="s">
        <v>1485</v>
      </c>
      <c r="F180" s="34">
        <v>11.166333329567394</v>
      </c>
      <c r="G180" s="35">
        <v>3.2334158552274204</v>
      </c>
      <c r="H180" s="35">
        <v>10.110835990550598</v>
      </c>
      <c r="I180" s="36">
        <v>14.858074254158652</v>
      </c>
      <c r="J180" s="36">
        <v>4.4077107820154424</v>
      </c>
      <c r="K180" s="37"/>
      <c r="L180" s="34"/>
      <c r="M180" s="31" t="s">
        <v>38</v>
      </c>
      <c r="N180" s="33" t="s">
        <v>1484</v>
      </c>
      <c r="O180" s="31" t="s">
        <v>1486</v>
      </c>
      <c r="P180" s="34">
        <v>-1.1613780480020068</v>
      </c>
      <c r="Q180" s="35">
        <v>17.828304547773229</v>
      </c>
      <c r="R180" s="35">
        <v>1.2070671621443552</v>
      </c>
      <c r="S180" s="36">
        <v>6.700202181467219</v>
      </c>
      <c r="T180" s="36">
        <v>-5.298642797842291</v>
      </c>
      <c r="U180" s="37"/>
      <c r="V180" s="34"/>
      <c r="W180" s="31" t="s">
        <v>86</v>
      </c>
      <c r="X180" s="33" t="s">
        <v>1484</v>
      </c>
      <c r="Y180" s="31" t="s">
        <v>1487</v>
      </c>
      <c r="Z180" s="34">
        <v>2.7441709702725348</v>
      </c>
      <c r="AA180" s="35">
        <v>12.82765740792388</v>
      </c>
      <c r="AB180" s="35">
        <v>5.399759615531309</v>
      </c>
      <c r="AC180" s="36">
        <v>5.7073270564629865</v>
      </c>
      <c r="AD180" s="36">
        <v>1.2301865752921088</v>
      </c>
      <c r="AE180" s="37"/>
      <c r="AF180" s="37"/>
      <c r="AG180" s="29"/>
      <c r="AH180" s="30"/>
      <c r="AI180" s="30"/>
      <c r="AJ180" s="29"/>
      <c r="AK180" s="30"/>
      <c r="AP180" s="29"/>
      <c r="AQ180" s="31" t="s">
        <v>133</v>
      </c>
      <c r="AR180" s="33" t="s">
        <v>1484</v>
      </c>
      <c r="AS180" s="31" t="s">
        <v>1488</v>
      </c>
      <c r="AT180" s="34">
        <v>18.851215140527756</v>
      </c>
      <c r="AU180" s="35">
        <v>6.1332871031743252</v>
      </c>
      <c r="AV180" s="35">
        <v>-2.2028304017750884</v>
      </c>
      <c r="AW180" s="36">
        <v>11.443566459894043</v>
      </c>
      <c r="AX180" s="36">
        <v>8.7115448222201621</v>
      </c>
      <c r="AY180" s="37"/>
      <c r="AZ180" s="34"/>
      <c r="BA180" s="31" t="s">
        <v>150</v>
      </c>
      <c r="BB180" s="37" t="s">
        <v>1484</v>
      </c>
      <c r="BC180" s="31" t="s">
        <v>1489</v>
      </c>
      <c r="BD180" s="34">
        <v>-23.552207305932569</v>
      </c>
      <c r="BE180" s="35">
        <v>9.9993887466452946</v>
      </c>
      <c r="BF180" s="35">
        <v>5.4317286657172161</v>
      </c>
      <c r="BG180" s="36">
        <v>3.4938798709420382</v>
      </c>
      <c r="BH180" s="36">
        <v>10.095769116920891</v>
      </c>
      <c r="BI180" s="37"/>
      <c r="BJ180" s="34"/>
      <c r="BK180" s="31" t="s">
        <v>178</v>
      </c>
      <c r="BL180" s="37" t="s">
        <v>1484</v>
      </c>
      <c r="BM180" s="31" t="s">
        <v>1490</v>
      </c>
      <c r="BN180" s="34">
        <v>5.8188466189590287</v>
      </c>
      <c r="BO180" s="35">
        <v>6.548600127873911</v>
      </c>
      <c r="BP180" s="35">
        <v>8.5544864418607034</v>
      </c>
      <c r="BQ180" s="36">
        <v>11.946938773549292</v>
      </c>
      <c r="BR180" s="36">
        <v>-5.8923529688900089</v>
      </c>
      <c r="BS180" s="35"/>
      <c r="BT180" s="37"/>
      <c r="BU180" s="34"/>
      <c r="BV180" s="30"/>
      <c r="BW180" s="30"/>
      <c r="BX180" s="33" t="s">
        <v>2293</v>
      </c>
      <c r="BY180" s="34">
        <v>23.786513243354204</v>
      </c>
      <c r="BZ180" s="34">
        <v>28.918185158984574</v>
      </c>
      <c r="CA180" s="34">
        <v>23.829256863008414</v>
      </c>
      <c r="CB180" s="36">
        <v>22.410361045888266</v>
      </c>
      <c r="CC180" s="36">
        <v>22.985395921190449</v>
      </c>
      <c r="CD180" s="34"/>
      <c r="CE180" s="35"/>
      <c r="CF180" s="35"/>
      <c r="CG180" s="29"/>
      <c r="CH180" s="29"/>
      <c r="CI180" s="29"/>
      <c r="CJ180" s="37"/>
      <c r="CK180" s="33"/>
      <c r="CM180" s="38"/>
      <c r="CN180" s="38"/>
      <c r="CO180" s="38"/>
      <c r="CP180" s="37"/>
      <c r="CQ180" s="37"/>
      <c r="CR180" s="30"/>
      <c r="CS180" s="30"/>
      <c r="CT180" s="30"/>
      <c r="CU180" s="30"/>
      <c r="CV180" s="30"/>
    </row>
    <row r="181" spans="3:100" s="31" customFormat="1" x14ac:dyDescent="0.2">
      <c r="C181" s="31" t="s">
        <v>7</v>
      </c>
      <c r="D181" s="33" t="s">
        <v>1491</v>
      </c>
      <c r="E181" s="31" t="s">
        <v>1492</v>
      </c>
      <c r="F181" s="34">
        <v>13.184918281866103</v>
      </c>
      <c r="G181" s="35">
        <v>9.1620166000705154</v>
      </c>
      <c r="H181" s="35">
        <v>1.4989838327220184</v>
      </c>
      <c r="I181" s="36">
        <v>15.378870093119772</v>
      </c>
      <c r="J181" s="36">
        <v>7.8781797514839269</v>
      </c>
      <c r="K181" s="37"/>
      <c r="L181" s="34"/>
      <c r="M181" s="31" t="s">
        <v>38</v>
      </c>
      <c r="N181" s="33" t="s">
        <v>1491</v>
      </c>
      <c r="O181" s="31" t="s">
        <v>1493</v>
      </c>
      <c r="P181" s="34">
        <v>-3.2711264169538907</v>
      </c>
      <c r="Q181" s="35">
        <v>16.092730975557444</v>
      </c>
      <c r="R181" s="35">
        <v>3.8774214788447665</v>
      </c>
      <c r="S181" s="36">
        <v>9.4573125850718469</v>
      </c>
      <c r="T181" s="36">
        <v>7.9781626943372714</v>
      </c>
      <c r="U181" s="37"/>
      <c r="V181" s="34"/>
      <c r="W181" s="31" t="s">
        <v>86</v>
      </c>
      <c r="X181" s="33" t="s">
        <v>1491</v>
      </c>
      <c r="Y181" s="31" t="s">
        <v>1494</v>
      </c>
      <c r="Z181" s="34">
        <v>3.3124938942405606</v>
      </c>
      <c r="AA181" s="35">
        <v>17.884698439470043</v>
      </c>
      <c r="AB181" s="35">
        <v>6.8926601334380138</v>
      </c>
      <c r="AC181" s="36">
        <v>5.5758936007376292</v>
      </c>
      <c r="AD181" s="36">
        <v>-2.0070887082907376</v>
      </c>
      <c r="AE181" s="37"/>
      <c r="AF181" s="37"/>
      <c r="AG181" s="29"/>
      <c r="AH181" s="30"/>
      <c r="AI181" s="30"/>
      <c r="AJ181" s="29"/>
      <c r="AK181" s="30"/>
      <c r="AP181" s="29"/>
      <c r="AQ181" s="31" t="s">
        <v>133</v>
      </c>
      <c r="AR181" s="33" t="s">
        <v>1491</v>
      </c>
      <c r="AS181" s="31" t="s">
        <v>352</v>
      </c>
      <c r="AT181" s="34">
        <v>17.237457855747564</v>
      </c>
      <c r="AU181" s="35">
        <v>1.4443896415745456</v>
      </c>
      <c r="AV181" s="35">
        <v>1.4494857223385935</v>
      </c>
      <c r="AW181" s="36">
        <v>7.0884495449618612</v>
      </c>
      <c r="AX181" s="36">
        <v>13.435859427477368</v>
      </c>
      <c r="AY181" s="37"/>
      <c r="AZ181" s="34"/>
      <c r="BA181" s="31" t="s">
        <v>150</v>
      </c>
      <c r="BB181" s="37" t="s">
        <v>1491</v>
      </c>
      <c r="BC181" s="31" t="s">
        <v>1495</v>
      </c>
      <c r="BD181" s="34">
        <v>12.887531699796526</v>
      </c>
      <c r="BE181" s="35">
        <v>8.9877506607093665</v>
      </c>
      <c r="BF181" s="35">
        <v>3.5548466888110255</v>
      </c>
      <c r="BG181" s="36">
        <v>-9.9047591877675245</v>
      </c>
      <c r="BH181" s="36">
        <v>12.434449672468645</v>
      </c>
      <c r="BI181" s="37"/>
      <c r="BJ181" s="34"/>
      <c r="BK181" s="31" t="s">
        <v>178</v>
      </c>
      <c r="BL181" s="37" t="s">
        <v>1491</v>
      </c>
      <c r="BM181" s="31" t="s">
        <v>1496</v>
      </c>
      <c r="BN181" s="34">
        <v>6.4713775880298243</v>
      </c>
      <c r="BO181" s="35">
        <v>1.7320410741640728</v>
      </c>
      <c r="BP181" s="35">
        <v>5.6077658558961616</v>
      </c>
      <c r="BQ181" s="36">
        <v>12.623723641869518</v>
      </c>
      <c r="BR181" s="36">
        <v>8.7555911468402456</v>
      </c>
      <c r="BS181" s="35"/>
      <c r="BT181" s="37"/>
      <c r="BU181" s="34"/>
      <c r="BV181" s="30"/>
      <c r="BW181" s="30"/>
      <c r="BX181" s="33" t="s">
        <v>2295</v>
      </c>
      <c r="BY181" s="34">
        <v>35.659087049265707</v>
      </c>
      <c r="BZ181" s="34">
        <v>37.510430152026387</v>
      </c>
      <c r="CA181" s="34">
        <v>35.524306824460581</v>
      </c>
      <c r="CB181" s="36">
        <v>32.595415432749803</v>
      </c>
      <c r="CC181" s="36">
        <v>35.64313485905258</v>
      </c>
      <c r="CD181" s="34"/>
      <c r="CE181" s="35"/>
      <c r="CF181" s="35"/>
      <c r="CG181" s="29"/>
      <c r="CH181" s="29"/>
      <c r="CI181" s="29"/>
      <c r="CJ181" s="37"/>
      <c r="CK181" s="33"/>
      <c r="CM181" s="38"/>
      <c r="CN181" s="38"/>
      <c r="CO181" s="38"/>
      <c r="CP181" s="37"/>
      <c r="CQ181" s="37"/>
      <c r="CR181" s="30"/>
      <c r="CS181" s="30"/>
      <c r="CT181" s="30"/>
      <c r="CU181" s="30"/>
      <c r="CV181" s="30"/>
    </row>
    <row r="182" spans="3:100" s="31" customFormat="1" x14ac:dyDescent="0.2">
      <c r="C182" s="31" t="s">
        <v>7</v>
      </c>
      <c r="D182" s="33" t="s">
        <v>1497</v>
      </c>
      <c r="E182" s="31" t="s">
        <v>1350</v>
      </c>
      <c r="F182" s="34">
        <v>-6.315627850120876</v>
      </c>
      <c r="G182" s="35">
        <v>-4.1507478554375865</v>
      </c>
      <c r="H182" s="35">
        <v>3.1147337984235435</v>
      </c>
      <c r="I182" s="36">
        <v>-0.94244400461617772</v>
      </c>
      <c r="J182" s="36">
        <v>-11.81923700219312</v>
      </c>
      <c r="K182" s="37"/>
      <c r="L182" s="34"/>
      <c r="M182" s="31" t="s">
        <v>38</v>
      </c>
      <c r="N182" s="33" t="s">
        <v>1497</v>
      </c>
      <c r="O182" s="31" t="s">
        <v>1498</v>
      </c>
      <c r="P182" s="34">
        <v>-6.116854251327311</v>
      </c>
      <c r="Q182" s="35">
        <v>7.3518832090579025</v>
      </c>
      <c r="R182" s="35">
        <v>-0.53378368772783347</v>
      </c>
      <c r="S182" s="36">
        <v>-8.6564699077303686</v>
      </c>
      <c r="T182" s="36">
        <v>-15.154439878534603</v>
      </c>
      <c r="U182" s="37"/>
      <c r="V182" s="34"/>
      <c r="W182" s="31" t="s">
        <v>86</v>
      </c>
      <c r="X182" s="33" t="s">
        <v>1497</v>
      </c>
      <c r="Y182" s="31" t="s">
        <v>1499</v>
      </c>
      <c r="Z182" s="34">
        <v>-28.926475085472845</v>
      </c>
      <c r="AA182" s="35">
        <v>3.9847622632687205</v>
      </c>
      <c r="AB182" s="35">
        <v>-1.9938562803550042</v>
      </c>
      <c r="AC182" s="36">
        <v>-6.7699596752498223</v>
      </c>
      <c r="AD182" s="36">
        <v>1.9223387527360956</v>
      </c>
      <c r="AE182" s="37"/>
      <c r="AF182" s="37"/>
      <c r="AG182" s="29"/>
      <c r="AH182" s="30"/>
      <c r="AI182" s="30"/>
      <c r="AJ182" s="29"/>
      <c r="AK182" s="30"/>
      <c r="AP182" s="29"/>
      <c r="AQ182" s="31" t="s">
        <v>133</v>
      </c>
      <c r="AR182" s="33" t="s">
        <v>1497</v>
      </c>
      <c r="AS182" s="31" t="s">
        <v>1500</v>
      </c>
      <c r="AT182" s="34">
        <v>-15.416606868725609</v>
      </c>
      <c r="AU182" s="35">
        <v>2.9717444240618676</v>
      </c>
      <c r="AV182" s="35">
        <v>-2.825944960715205</v>
      </c>
      <c r="AW182" s="36">
        <v>3.7632298647388325</v>
      </c>
      <c r="AX182" s="36">
        <v>-2.6475006593252886</v>
      </c>
      <c r="AY182" s="37"/>
      <c r="AZ182" s="34"/>
      <c r="BA182" s="31" t="s">
        <v>150</v>
      </c>
      <c r="BB182" s="37" t="s">
        <v>1497</v>
      </c>
      <c r="BC182" s="31" t="s">
        <v>1501</v>
      </c>
      <c r="BD182" s="34">
        <v>10.292283390031812</v>
      </c>
      <c r="BE182" s="35">
        <v>1.8104984781132316</v>
      </c>
      <c r="BF182" s="35">
        <v>9.7163788856357485</v>
      </c>
      <c r="BG182" s="36">
        <v>-4.9481150547823916</v>
      </c>
      <c r="BH182" s="36">
        <v>12.955742942251504</v>
      </c>
      <c r="BI182" s="37"/>
      <c r="BJ182" s="34"/>
      <c r="BK182" s="31" t="s">
        <v>178</v>
      </c>
      <c r="BL182" s="37" t="s">
        <v>1497</v>
      </c>
      <c r="BM182" s="31" t="s">
        <v>1502</v>
      </c>
      <c r="BN182" s="34">
        <v>-5.2531798856834087</v>
      </c>
      <c r="BO182" s="35">
        <v>2.4901788809579131</v>
      </c>
      <c r="BP182" s="35">
        <v>-1.0141766056480606</v>
      </c>
      <c r="BQ182" s="36">
        <v>5.6518262425603751</v>
      </c>
      <c r="BR182" s="36">
        <v>-10.35044334999678</v>
      </c>
      <c r="BS182" s="35"/>
      <c r="BT182" s="37"/>
      <c r="BU182" s="34"/>
      <c r="BV182" s="30"/>
      <c r="BW182" s="33"/>
      <c r="BY182" s="34"/>
      <c r="BZ182" s="35"/>
      <c r="CA182" s="35"/>
      <c r="CB182" s="37"/>
      <c r="CC182" s="34"/>
      <c r="CD182" s="34"/>
      <c r="CE182" s="35"/>
      <c r="CF182" s="35"/>
      <c r="CG182" s="29"/>
      <c r="CH182" s="29"/>
      <c r="CI182" s="29"/>
      <c r="CJ182" s="37"/>
      <c r="CK182" s="33"/>
      <c r="CM182" s="38"/>
      <c r="CN182" s="38"/>
      <c r="CO182" s="38"/>
      <c r="CP182" s="37"/>
      <c r="CQ182" s="37"/>
      <c r="CR182" s="30"/>
      <c r="CS182" s="30"/>
      <c r="CT182" s="30"/>
      <c r="CU182" s="30"/>
      <c r="CV182" s="30"/>
    </row>
    <row r="183" spans="3:100" s="31" customFormat="1" x14ac:dyDescent="0.2">
      <c r="C183" s="31" t="s">
        <v>7</v>
      </c>
      <c r="D183" s="33" t="s">
        <v>130</v>
      </c>
      <c r="E183" s="31" t="s">
        <v>1503</v>
      </c>
      <c r="F183" s="34">
        <v>-1.4052328648413948</v>
      </c>
      <c r="G183" s="35">
        <v>-0.49876929159455585</v>
      </c>
      <c r="H183" s="35">
        <v>7.1325299282748489</v>
      </c>
      <c r="I183" s="36">
        <v>1.8612655636991775</v>
      </c>
      <c r="J183" s="36">
        <v>1.3174773000077948</v>
      </c>
      <c r="K183" s="37"/>
      <c r="L183" s="34"/>
      <c r="M183" s="31" t="s">
        <v>38</v>
      </c>
      <c r="N183" s="33" t="s">
        <v>130</v>
      </c>
      <c r="O183" s="31" t="s">
        <v>1029</v>
      </c>
      <c r="P183" s="34">
        <v>-4.8423578851383553</v>
      </c>
      <c r="Q183" s="35">
        <v>9.283317470305164</v>
      </c>
      <c r="R183" s="35">
        <v>5.1762666473003378</v>
      </c>
      <c r="S183" s="36">
        <v>2.3738350065034126</v>
      </c>
      <c r="T183" s="36">
        <v>-5.7892627145222946</v>
      </c>
      <c r="U183" s="37"/>
      <c r="V183" s="34"/>
      <c r="W183" s="31" t="s">
        <v>86</v>
      </c>
      <c r="X183" s="33" t="s">
        <v>130</v>
      </c>
      <c r="Y183" s="31" t="s">
        <v>1504</v>
      </c>
      <c r="Z183" s="34">
        <v>-9.5345365051028921</v>
      </c>
      <c r="AA183" s="35">
        <v>9.2752163199164954</v>
      </c>
      <c r="AB183" s="35">
        <v>-0.84321811913376621</v>
      </c>
      <c r="AC183" s="36">
        <v>-7.8302380508644944</v>
      </c>
      <c r="AD183" s="36">
        <v>-5.5620961339964907</v>
      </c>
      <c r="AE183" s="37"/>
      <c r="AF183" s="37"/>
      <c r="AG183" s="29"/>
      <c r="AH183" s="30"/>
      <c r="AI183" s="30"/>
      <c r="AJ183" s="29"/>
      <c r="AK183" s="30"/>
      <c r="AP183" s="29"/>
      <c r="AQ183" s="31" t="s">
        <v>133</v>
      </c>
      <c r="AR183" s="33" t="s">
        <v>130</v>
      </c>
      <c r="AS183" s="31" t="s">
        <v>1505</v>
      </c>
      <c r="AT183" s="34">
        <v>9.5900067699178635</v>
      </c>
      <c r="AU183" s="35">
        <v>3.230787110918115</v>
      </c>
      <c r="AV183" s="35">
        <v>-3.305249092580425</v>
      </c>
      <c r="AW183" s="36">
        <v>3.3735724853598441</v>
      </c>
      <c r="AX183" s="36">
        <v>-4.9664800480639713</v>
      </c>
      <c r="AY183" s="37"/>
      <c r="AZ183" s="34"/>
      <c r="BA183" s="31" t="s">
        <v>150</v>
      </c>
      <c r="BB183" s="37" t="s">
        <v>130</v>
      </c>
      <c r="BC183" s="31" t="s">
        <v>71</v>
      </c>
      <c r="BD183" s="34">
        <v>4.7800627066907282</v>
      </c>
      <c r="BE183" s="35">
        <v>-8.1799727111340701</v>
      </c>
      <c r="BF183" s="35">
        <v>-5.9983062630874144</v>
      </c>
      <c r="BG183" s="36">
        <v>-9.9800271457795304</v>
      </c>
      <c r="BH183" s="36">
        <v>-0.72979935260404716</v>
      </c>
      <c r="BI183" s="37"/>
      <c r="BJ183" s="34"/>
      <c r="BK183" s="31" t="s">
        <v>178</v>
      </c>
      <c r="BL183" s="37" t="s">
        <v>130</v>
      </c>
      <c r="BM183" s="31" t="s">
        <v>1506</v>
      </c>
      <c r="BN183" s="34">
        <v>-5.4702008477141959</v>
      </c>
      <c r="BO183" s="35">
        <v>6.7194666858513159</v>
      </c>
      <c r="BP183" s="35">
        <v>-4.8465458448356173</v>
      </c>
      <c r="BQ183" s="36">
        <v>3.5623534136865374</v>
      </c>
      <c r="BR183" s="36">
        <v>-6.2263032361007333</v>
      </c>
      <c r="BS183" s="35"/>
      <c r="BT183" s="37"/>
      <c r="BU183" s="34"/>
      <c r="BV183" s="30"/>
      <c r="BW183" s="33"/>
      <c r="BY183" s="34"/>
      <c r="BZ183" s="35"/>
      <c r="CA183" s="35"/>
      <c r="CB183" s="37"/>
      <c r="CC183" s="34"/>
      <c r="CD183" s="34"/>
      <c r="CE183" s="35"/>
      <c r="CF183" s="35"/>
      <c r="CG183" s="29"/>
      <c r="CH183" s="29"/>
      <c r="CI183" s="29"/>
      <c r="CJ183" s="37"/>
      <c r="CK183" s="33"/>
      <c r="CM183" s="38"/>
      <c r="CN183" s="38"/>
      <c r="CO183" s="38"/>
      <c r="CP183" s="37"/>
      <c r="CQ183" s="37"/>
      <c r="CR183" s="30"/>
      <c r="CS183" s="30"/>
      <c r="CT183" s="30"/>
      <c r="CU183" s="30"/>
      <c r="CV183" s="30"/>
    </row>
    <row r="184" spans="3:100" s="31" customFormat="1" x14ac:dyDescent="0.2">
      <c r="C184" s="31" t="s">
        <v>7</v>
      </c>
      <c r="D184" s="33" t="s">
        <v>1507</v>
      </c>
      <c r="E184" s="31" t="s">
        <v>1508</v>
      </c>
      <c r="F184" s="34">
        <v>-16.22587496120471</v>
      </c>
      <c r="G184" s="35">
        <v>-7.4278358029625622</v>
      </c>
      <c r="H184" s="35">
        <v>4.5615758991846747</v>
      </c>
      <c r="I184" s="36">
        <v>1.420577524592872</v>
      </c>
      <c r="J184" s="36">
        <v>-4.9208685662688936</v>
      </c>
      <c r="K184" s="37"/>
      <c r="L184" s="34"/>
      <c r="M184" s="31" t="s">
        <v>38</v>
      </c>
      <c r="N184" s="33" t="s">
        <v>1507</v>
      </c>
      <c r="O184" s="31" t="s">
        <v>1509</v>
      </c>
      <c r="P184" s="34">
        <v>-11.445286998083475</v>
      </c>
      <c r="Q184" s="35">
        <v>7.0113732423630211</v>
      </c>
      <c r="R184" s="35">
        <v>-10.900980876551841</v>
      </c>
      <c r="S184" s="36">
        <v>-5.3540576466442786</v>
      </c>
      <c r="T184" s="36">
        <v>-5.9440775275801911</v>
      </c>
      <c r="U184" s="37"/>
      <c r="V184" s="34"/>
      <c r="W184" s="31" t="s">
        <v>86</v>
      </c>
      <c r="X184" s="33" t="s">
        <v>1507</v>
      </c>
      <c r="Y184" s="31" t="s">
        <v>1510</v>
      </c>
      <c r="Z184" s="34">
        <v>-6.4493282926875395</v>
      </c>
      <c r="AA184" s="35">
        <v>2.8585528584180935</v>
      </c>
      <c r="AB184" s="35">
        <v>0.36406252276597684</v>
      </c>
      <c r="AC184" s="36">
        <v>-5.0945468604777915</v>
      </c>
      <c r="AD184" s="36">
        <v>-10.4181257011263</v>
      </c>
      <c r="AE184" s="37"/>
      <c r="AF184" s="37"/>
      <c r="AG184" s="29"/>
      <c r="AH184" s="30"/>
      <c r="AI184" s="30"/>
      <c r="AJ184" s="29"/>
      <c r="AK184" s="30"/>
      <c r="AP184" s="29"/>
      <c r="AQ184" s="31" t="s">
        <v>133</v>
      </c>
      <c r="AR184" s="33" t="s">
        <v>1507</v>
      </c>
      <c r="AS184" s="31" t="s">
        <v>1512</v>
      </c>
      <c r="AT184" s="34">
        <v>5.4850506238322936</v>
      </c>
      <c r="AU184" s="35">
        <v>-2.4011430331871537</v>
      </c>
      <c r="AV184" s="35">
        <v>-4.3909609397181555</v>
      </c>
      <c r="AW184" s="36">
        <v>3.2109056817254782</v>
      </c>
      <c r="AX184" s="36">
        <v>-20.101285963583877</v>
      </c>
      <c r="AY184" s="37"/>
      <c r="AZ184" s="34"/>
      <c r="BA184" s="31" t="s">
        <v>150</v>
      </c>
      <c r="BB184" s="37" t="s">
        <v>1507</v>
      </c>
      <c r="BC184" s="31" t="s">
        <v>1513</v>
      </c>
      <c r="BD184" s="34">
        <v>1.0017529176269875</v>
      </c>
      <c r="BE184" s="35">
        <v>-1.5274911822819064</v>
      </c>
      <c r="BF184" s="35">
        <v>-5.5106193844242597</v>
      </c>
      <c r="BG184" s="36">
        <v>-4.0728389169341455</v>
      </c>
      <c r="BH184" s="36">
        <v>-8.7275089848446896E-2</v>
      </c>
      <c r="BI184" s="37"/>
      <c r="BJ184" s="34"/>
      <c r="BK184" s="31" t="s">
        <v>178</v>
      </c>
      <c r="BL184" s="37" t="s">
        <v>1507</v>
      </c>
      <c r="BM184" s="31" t="s">
        <v>1514</v>
      </c>
      <c r="BN184" s="34">
        <v>-5.6770728882853234</v>
      </c>
      <c r="BO184" s="35">
        <v>-35.636588653813106</v>
      </c>
      <c r="BP184" s="35">
        <v>-10.267622622306376</v>
      </c>
      <c r="BQ184" s="36">
        <v>5.5876068007445525</v>
      </c>
      <c r="BR184" s="36">
        <v>-4.7457559214079623</v>
      </c>
      <c r="BS184" s="35"/>
      <c r="BT184" s="37"/>
      <c r="BU184" s="34"/>
      <c r="BV184" s="30"/>
      <c r="BW184" s="33"/>
      <c r="BY184" s="34"/>
      <c r="BZ184" s="35"/>
      <c r="CA184" s="35"/>
      <c r="CB184" s="37"/>
      <c r="CC184" s="34"/>
      <c r="CD184" s="34"/>
      <c r="CE184" s="35"/>
      <c r="CF184" s="35"/>
      <c r="CG184" s="29"/>
      <c r="CH184" s="29"/>
      <c r="CI184" s="29"/>
      <c r="CJ184" s="37"/>
      <c r="CK184" s="33"/>
      <c r="CM184" s="38"/>
      <c r="CN184" s="38"/>
      <c r="CO184" s="38"/>
      <c r="CP184" s="37"/>
      <c r="CQ184" s="37"/>
      <c r="CR184" s="30"/>
      <c r="CS184" s="30"/>
      <c r="CT184" s="30"/>
      <c r="CU184" s="30"/>
      <c r="CV184" s="30"/>
    </row>
    <row r="185" spans="3:100" s="31" customFormat="1" x14ac:dyDescent="0.2">
      <c r="C185" s="31" t="s">
        <v>7</v>
      </c>
      <c r="D185" s="33" t="s">
        <v>1515</v>
      </c>
      <c r="E185" s="31" t="s">
        <v>1516</v>
      </c>
      <c r="F185" s="34">
        <v>-0.77415900937320714</v>
      </c>
      <c r="G185" s="35">
        <v>-6.3611797473878511</v>
      </c>
      <c r="H185" s="35">
        <v>2.6336612488746027</v>
      </c>
      <c r="I185" s="36">
        <v>4.681656328658903</v>
      </c>
      <c r="J185" s="36">
        <v>-1.520385421936993</v>
      </c>
      <c r="K185" s="37"/>
      <c r="L185" s="34"/>
      <c r="M185" s="31" t="s">
        <v>38</v>
      </c>
      <c r="N185" s="33" t="s">
        <v>1515</v>
      </c>
      <c r="O185" s="31" t="s">
        <v>1517</v>
      </c>
      <c r="P185" s="34">
        <v>-7.1984091241586583</v>
      </c>
      <c r="Q185" s="35">
        <v>8.900628387758033</v>
      </c>
      <c r="R185" s="35">
        <v>1.2959591625214699</v>
      </c>
      <c r="S185" s="36">
        <v>-9.5588086759718465</v>
      </c>
      <c r="T185" s="36">
        <v>-7.6701994438805627</v>
      </c>
      <c r="U185" s="37"/>
      <c r="V185" s="34"/>
      <c r="W185" s="31" t="s">
        <v>86</v>
      </c>
      <c r="X185" s="33" t="s">
        <v>1515</v>
      </c>
      <c r="Y185" s="31" t="s">
        <v>1518</v>
      </c>
      <c r="Z185" s="34">
        <v>-2.9106669733589285</v>
      </c>
      <c r="AA185" s="35">
        <v>1.3493994555758206</v>
      </c>
      <c r="AB185" s="35">
        <v>-3.9226163402572638</v>
      </c>
      <c r="AC185" s="36">
        <v>-7.0089810335400387</v>
      </c>
      <c r="AD185" s="36">
        <v>-7.7331880106661117</v>
      </c>
      <c r="AE185" s="37"/>
      <c r="AF185" s="37"/>
      <c r="AG185" s="29"/>
      <c r="AH185" s="30"/>
      <c r="AI185" s="30"/>
      <c r="AJ185" s="29"/>
      <c r="AK185" s="30"/>
      <c r="AP185" s="29"/>
      <c r="AQ185" s="31" t="s">
        <v>133</v>
      </c>
      <c r="AR185" s="33" t="s">
        <v>1515</v>
      </c>
      <c r="AS185" s="31" t="s">
        <v>1520</v>
      </c>
      <c r="AT185" s="34">
        <v>-6.3106107703060417</v>
      </c>
      <c r="AU185" s="35">
        <v>2.9112359624905366</v>
      </c>
      <c r="AV185" s="35">
        <v>-6.3400698586594473</v>
      </c>
      <c r="AW185" s="36">
        <v>2.0637006559338431</v>
      </c>
      <c r="AX185" s="36">
        <v>-6.0017785997824973</v>
      </c>
      <c r="AY185" s="37"/>
      <c r="AZ185" s="34"/>
      <c r="BA185" s="31" t="s">
        <v>150</v>
      </c>
      <c r="BB185" s="37" t="s">
        <v>1515</v>
      </c>
      <c r="BC185" s="31" t="s">
        <v>1521</v>
      </c>
      <c r="BD185" s="34">
        <v>-3.3273498237854255</v>
      </c>
      <c r="BE185" s="35">
        <v>-7.2893823375072628</v>
      </c>
      <c r="BF185" s="35">
        <v>-6.5626981378584333</v>
      </c>
      <c r="BG185" s="36">
        <v>-9.9194357663423034</v>
      </c>
      <c r="BH185" s="36">
        <v>-3.1140088810682585</v>
      </c>
      <c r="BI185" s="37"/>
      <c r="BJ185" s="34"/>
      <c r="BK185" s="31" t="s">
        <v>178</v>
      </c>
      <c r="BL185" s="37" t="s">
        <v>1515</v>
      </c>
      <c r="BM185" s="31" t="s">
        <v>1522</v>
      </c>
      <c r="BN185" s="34">
        <v>-1.9882910010143604</v>
      </c>
      <c r="BO185" s="35">
        <v>3.4347428332551431</v>
      </c>
      <c r="BP185" s="35">
        <v>-11.316835237282334</v>
      </c>
      <c r="BQ185" s="36">
        <v>2.5217748412387948</v>
      </c>
      <c r="BR185" s="36">
        <v>-10.745299829746926</v>
      </c>
      <c r="BS185" s="35"/>
      <c r="BT185" s="37"/>
      <c r="BU185" s="34"/>
      <c r="BV185" s="30"/>
      <c r="BW185" s="33"/>
      <c r="BY185" s="34"/>
      <c r="BZ185" s="35"/>
      <c r="CA185" s="35"/>
      <c r="CB185" s="37"/>
      <c r="CC185" s="34"/>
      <c r="CD185" s="34"/>
      <c r="CE185" s="35"/>
      <c r="CF185" s="35"/>
      <c r="CG185" s="29"/>
      <c r="CH185" s="29"/>
      <c r="CI185" s="29"/>
      <c r="CJ185" s="37"/>
      <c r="CK185" s="33"/>
      <c r="CM185" s="38"/>
      <c r="CN185" s="38"/>
      <c r="CO185" s="38"/>
      <c r="CP185" s="37"/>
      <c r="CQ185" s="37"/>
      <c r="CR185" s="30"/>
      <c r="CS185" s="30"/>
      <c r="CT185" s="30"/>
      <c r="CU185" s="30"/>
      <c r="CV185" s="30"/>
    </row>
    <row r="186" spans="3:100" s="31" customFormat="1" x14ac:dyDescent="0.2">
      <c r="C186" s="31" t="s">
        <v>7</v>
      </c>
      <c r="D186" s="33" t="s">
        <v>1523</v>
      </c>
      <c r="E186" s="31" t="s">
        <v>1524</v>
      </c>
      <c r="F186" s="34">
        <v>-24.093846401395652</v>
      </c>
      <c r="G186" s="35">
        <v>-27.667957465700965</v>
      </c>
      <c r="H186" s="35">
        <v>0.72410675753732789</v>
      </c>
      <c r="I186" s="36">
        <v>3.846708523996341</v>
      </c>
      <c r="J186" s="36">
        <v>-10.839435450280874</v>
      </c>
      <c r="K186" s="37"/>
      <c r="L186" s="34"/>
      <c r="M186" s="31" t="s">
        <v>38</v>
      </c>
      <c r="N186" s="33" t="s">
        <v>1523</v>
      </c>
      <c r="O186" s="31" t="s">
        <v>1525</v>
      </c>
      <c r="P186" s="34">
        <v>-7.440891370596205</v>
      </c>
      <c r="Q186" s="35">
        <v>4.0573202823053833</v>
      </c>
      <c r="R186" s="35">
        <v>0.41998134045864788</v>
      </c>
      <c r="S186" s="36">
        <v>-2.9455993046308464</v>
      </c>
      <c r="T186" s="36">
        <v>-7.895172321184063</v>
      </c>
      <c r="U186" s="37"/>
      <c r="V186" s="34"/>
      <c r="W186" s="31" t="s">
        <v>86</v>
      </c>
      <c r="X186" s="33" t="s">
        <v>1523</v>
      </c>
      <c r="Y186" s="31" t="s">
        <v>1526</v>
      </c>
      <c r="Z186" s="34">
        <v>-6.4799561022105223</v>
      </c>
      <c r="AA186" s="35">
        <v>-10.613637910881792</v>
      </c>
      <c r="AB186" s="35">
        <v>0.71457716057982168</v>
      </c>
      <c r="AC186" s="36">
        <v>-9.4428441035832691</v>
      </c>
      <c r="AD186" s="36">
        <v>-9.7527233662888477</v>
      </c>
      <c r="AE186" s="37"/>
      <c r="AF186" s="37"/>
      <c r="AG186" s="29"/>
      <c r="AH186" s="30"/>
      <c r="AI186" s="30"/>
      <c r="AJ186" s="29"/>
      <c r="AK186" s="30"/>
      <c r="AP186" s="29"/>
      <c r="AQ186" s="31" t="s">
        <v>133</v>
      </c>
      <c r="AR186" s="33" t="s">
        <v>1523</v>
      </c>
      <c r="AS186" s="31" t="s">
        <v>1528</v>
      </c>
      <c r="AT186" s="34">
        <v>7.6846766337356627</v>
      </c>
      <c r="AU186" s="35">
        <v>-6.1294808863368075</v>
      </c>
      <c r="AV186" s="35">
        <v>-5.8420441940214829</v>
      </c>
      <c r="AW186" s="36">
        <v>-0.38092853923001257</v>
      </c>
      <c r="AX186" s="36">
        <v>-5.7243520034503348</v>
      </c>
      <c r="AY186" s="37"/>
      <c r="AZ186" s="34"/>
      <c r="BA186" s="31" t="s">
        <v>150</v>
      </c>
      <c r="BB186" s="37" t="s">
        <v>1523</v>
      </c>
      <c r="BC186" s="31" t="s">
        <v>1529</v>
      </c>
      <c r="BD186" s="34">
        <v>1.0556182663241316</v>
      </c>
      <c r="BE186" s="35">
        <v>0.55947162448022425</v>
      </c>
      <c r="BF186" s="35">
        <v>-1.4257877924520415</v>
      </c>
      <c r="BG186" s="36">
        <v>-1.6510688045829909</v>
      </c>
      <c r="BH186" s="36">
        <v>-3.7764689071127009</v>
      </c>
      <c r="BI186" s="37"/>
      <c r="BJ186" s="34"/>
      <c r="BK186" s="31" t="s">
        <v>178</v>
      </c>
      <c r="BL186" s="37" t="s">
        <v>1523</v>
      </c>
      <c r="BM186" s="31" t="s">
        <v>1530</v>
      </c>
      <c r="BN186" s="34">
        <v>-9.7579605901900948</v>
      </c>
      <c r="BO186" s="35">
        <v>-1.8238096228748901</v>
      </c>
      <c r="BP186" s="35">
        <v>-15.587364581842394</v>
      </c>
      <c r="BQ186" s="36">
        <v>-3.1217793921540817</v>
      </c>
      <c r="BR186" s="36">
        <v>-13.577626694967378</v>
      </c>
      <c r="BS186" s="35"/>
      <c r="BT186" s="37"/>
      <c r="BU186" s="34"/>
      <c r="BV186" s="30"/>
      <c r="BW186" s="33"/>
      <c r="BY186" s="34"/>
      <c r="BZ186" s="35"/>
      <c r="CA186" s="35"/>
      <c r="CB186" s="37"/>
      <c r="CC186" s="34"/>
      <c r="CD186" s="34"/>
      <c r="CE186" s="35"/>
      <c r="CF186" s="35"/>
      <c r="CG186" s="29"/>
      <c r="CH186" s="29"/>
      <c r="CI186" s="29"/>
      <c r="CJ186" s="37"/>
      <c r="CK186" s="33"/>
      <c r="CM186" s="38"/>
      <c r="CN186" s="38"/>
      <c r="CO186" s="38"/>
      <c r="CP186" s="37"/>
      <c r="CQ186" s="37"/>
      <c r="CR186" s="30"/>
      <c r="CS186" s="30"/>
      <c r="CT186" s="30"/>
      <c r="CU186" s="30"/>
      <c r="CV186" s="30"/>
    </row>
    <row r="187" spans="3:100" s="31" customFormat="1" x14ac:dyDescent="0.2">
      <c r="C187" s="31" t="s">
        <v>7</v>
      </c>
      <c r="D187" s="33" t="s">
        <v>1531</v>
      </c>
      <c r="E187" s="31" t="s">
        <v>1532</v>
      </c>
      <c r="F187" s="34">
        <v>0.11658733193577575</v>
      </c>
      <c r="G187" s="35">
        <v>-0.92152042376815757</v>
      </c>
      <c r="H187" s="35">
        <v>-4.8344593595274716</v>
      </c>
      <c r="I187" s="36">
        <v>-6.2672976239443159</v>
      </c>
      <c r="J187" s="36">
        <v>-7.7690416999525667</v>
      </c>
      <c r="K187" s="37"/>
      <c r="L187" s="34"/>
      <c r="M187" s="31" t="s">
        <v>38</v>
      </c>
      <c r="N187" s="33" t="s">
        <v>1531</v>
      </c>
      <c r="O187" s="31" t="s">
        <v>244</v>
      </c>
      <c r="P187" s="34">
        <v>-17.396481396667184</v>
      </c>
      <c r="Q187" s="35">
        <v>5.5224362510565186</v>
      </c>
      <c r="R187" s="35">
        <v>2.0301765072176465</v>
      </c>
      <c r="S187" s="36">
        <v>2.5463335701724787</v>
      </c>
      <c r="T187" s="36">
        <v>-7.5408789620742027</v>
      </c>
      <c r="U187" s="37"/>
      <c r="V187" s="34"/>
      <c r="W187" s="31" t="s">
        <v>86</v>
      </c>
      <c r="X187" s="33" t="s">
        <v>1531</v>
      </c>
      <c r="Y187" s="31" t="s">
        <v>1533</v>
      </c>
      <c r="Z187" s="34">
        <v>-7.0744959341272278</v>
      </c>
      <c r="AA187" s="35">
        <v>6.0560267111035841</v>
      </c>
      <c r="AB187" s="35">
        <v>-1.865430991222766</v>
      </c>
      <c r="AC187" s="36">
        <v>-10.124988588740848</v>
      </c>
      <c r="AD187" s="36">
        <v>-11.746442013349451</v>
      </c>
      <c r="AE187" s="37"/>
      <c r="AF187" s="37"/>
      <c r="AG187" s="29"/>
      <c r="AH187" s="30"/>
      <c r="AI187" s="30"/>
      <c r="AJ187" s="29"/>
      <c r="AK187" s="30"/>
      <c r="AP187" s="29"/>
      <c r="AQ187" s="31" t="s">
        <v>133</v>
      </c>
      <c r="AR187" s="33" t="s">
        <v>1531</v>
      </c>
      <c r="AS187" s="31" t="s">
        <v>1535</v>
      </c>
      <c r="AT187" s="34">
        <v>8.2972519239118157</v>
      </c>
      <c r="AU187" s="35">
        <v>-0.58567413174131389</v>
      </c>
      <c r="AV187" s="35">
        <v>-3.1022040647414855</v>
      </c>
      <c r="AW187" s="36">
        <v>-3.5848120462404154E-2</v>
      </c>
      <c r="AX187" s="36">
        <v>-7.3070241092066084</v>
      </c>
      <c r="AY187" s="37"/>
      <c r="AZ187" s="34"/>
      <c r="BA187" s="31" t="s">
        <v>150</v>
      </c>
      <c r="BB187" s="37" t="s">
        <v>1531</v>
      </c>
      <c r="BC187" s="31" t="s">
        <v>319</v>
      </c>
      <c r="BD187" s="34">
        <v>-12.506253677349321</v>
      </c>
      <c r="BE187" s="35">
        <v>1.1938017356011414</v>
      </c>
      <c r="BF187" s="35">
        <v>-5.9882426943831604</v>
      </c>
      <c r="BG187" s="36">
        <v>-1.2947914934920703</v>
      </c>
      <c r="BH187" s="36">
        <v>-6.7000216532023558</v>
      </c>
      <c r="BI187" s="37"/>
      <c r="BJ187" s="34"/>
      <c r="BK187" s="31" t="s">
        <v>178</v>
      </c>
      <c r="BL187" s="37" t="s">
        <v>1531</v>
      </c>
      <c r="BM187" s="31" t="s">
        <v>1536</v>
      </c>
      <c r="BN187" s="34">
        <v>-3.5823737968252232</v>
      </c>
      <c r="BO187" s="35">
        <v>3.0290379383474288</v>
      </c>
      <c r="BP187" s="35">
        <v>-2.6868796535313635</v>
      </c>
      <c r="BQ187" s="36">
        <v>0.34593070650601021</v>
      </c>
      <c r="BR187" s="36">
        <v>-5.9385025836382397</v>
      </c>
      <c r="BS187" s="35"/>
      <c r="BT187" s="37"/>
      <c r="BU187" s="34"/>
      <c r="BV187" s="30"/>
      <c r="BW187" s="33"/>
      <c r="BY187" s="34"/>
      <c r="BZ187" s="35"/>
      <c r="CA187" s="35"/>
      <c r="CB187" s="37"/>
      <c r="CC187" s="34"/>
      <c r="CD187" s="34"/>
      <c r="CE187" s="35"/>
      <c r="CF187" s="35"/>
      <c r="CG187" s="29"/>
      <c r="CH187" s="29"/>
      <c r="CI187" s="29"/>
      <c r="CJ187" s="37"/>
      <c r="CK187" s="33"/>
      <c r="CM187" s="38"/>
      <c r="CN187" s="38"/>
      <c r="CO187" s="38"/>
      <c r="CP187" s="37"/>
      <c r="CQ187" s="37"/>
      <c r="CR187" s="30"/>
      <c r="CS187" s="30"/>
      <c r="CT187" s="30"/>
      <c r="CU187" s="30"/>
      <c r="CV187" s="30"/>
    </row>
    <row r="188" spans="3:100" s="31" customFormat="1" x14ac:dyDescent="0.2">
      <c r="C188" s="31" t="s">
        <v>7</v>
      </c>
      <c r="D188" s="33" t="s">
        <v>181</v>
      </c>
      <c r="E188" s="31" t="s">
        <v>177</v>
      </c>
      <c r="F188" s="34">
        <v>26.756183445285217</v>
      </c>
      <c r="G188" s="35">
        <v>11.429629742791889</v>
      </c>
      <c r="H188" s="35">
        <v>26.793391413312591</v>
      </c>
      <c r="I188" s="36">
        <v>44.219517412346811</v>
      </c>
      <c r="J188" s="36">
        <v>-8.2406649278261312</v>
      </c>
      <c r="K188" s="37"/>
      <c r="L188" s="34"/>
      <c r="M188" s="31" t="s">
        <v>38</v>
      </c>
      <c r="N188" s="33" t="s">
        <v>181</v>
      </c>
      <c r="O188" s="31" t="s">
        <v>1537</v>
      </c>
      <c r="P188" s="34">
        <v>-31.843596563158002</v>
      </c>
      <c r="Q188" s="35">
        <v>10.237076750576065</v>
      </c>
      <c r="R188" s="35">
        <v>6.8671325114444386</v>
      </c>
      <c r="S188" s="36">
        <v>-5.8501970551531741</v>
      </c>
      <c r="T188" s="36">
        <v>-2.4292655461445776</v>
      </c>
      <c r="U188" s="37"/>
      <c r="V188" s="34"/>
      <c r="W188" s="31" t="s">
        <v>86</v>
      </c>
      <c r="X188" s="33" t="s">
        <v>181</v>
      </c>
      <c r="Y188" s="31" t="s">
        <v>1538</v>
      </c>
      <c r="Z188" s="34">
        <v>-13.926924717869269</v>
      </c>
      <c r="AA188" s="35">
        <v>-9.2654956007837086</v>
      </c>
      <c r="AB188" s="35">
        <v>-0.83231761812952243</v>
      </c>
      <c r="AC188" s="36">
        <v>-5.4957179802594283</v>
      </c>
      <c r="AD188" s="36">
        <v>-10.614239372793961</v>
      </c>
      <c r="AE188" s="37"/>
      <c r="AF188" s="37"/>
      <c r="AG188" s="29"/>
      <c r="AH188" s="30"/>
      <c r="AI188" s="30"/>
      <c r="AJ188" s="29"/>
      <c r="AK188" s="30"/>
      <c r="AP188" s="29"/>
      <c r="AQ188" s="31" t="s">
        <v>133</v>
      </c>
      <c r="AR188" s="33" t="s">
        <v>181</v>
      </c>
      <c r="AS188" s="31" t="s">
        <v>1035</v>
      </c>
      <c r="AT188" s="34">
        <v>14.044190528431614</v>
      </c>
      <c r="AU188" s="35">
        <v>1.9252315195541172</v>
      </c>
      <c r="AV188" s="35">
        <v>-13.691903394492442</v>
      </c>
      <c r="AW188" s="36">
        <v>4.6229656313833232</v>
      </c>
      <c r="AX188" s="36">
        <v>-15.607480221455589</v>
      </c>
      <c r="AY188" s="37"/>
      <c r="AZ188" s="34"/>
      <c r="BA188" s="31" t="s">
        <v>150</v>
      </c>
      <c r="BB188" s="37" t="s">
        <v>181</v>
      </c>
      <c r="BC188" s="31" t="s">
        <v>1540</v>
      </c>
      <c r="BD188" s="34">
        <v>4.8262491377538907</v>
      </c>
      <c r="BE188" s="35">
        <v>2.9052610054957313</v>
      </c>
      <c r="BF188" s="35">
        <v>0.59953842623316689</v>
      </c>
      <c r="BG188" s="36">
        <v>-9.6582869209678393</v>
      </c>
      <c r="BH188" s="36">
        <v>-5.6339073209263972</v>
      </c>
      <c r="BI188" s="37"/>
      <c r="BJ188" s="34"/>
      <c r="BK188" s="31" t="s">
        <v>178</v>
      </c>
      <c r="BL188" s="37" t="s">
        <v>181</v>
      </c>
      <c r="BM188" s="31" t="s">
        <v>182</v>
      </c>
      <c r="BN188" s="34">
        <v>65.395377285955789</v>
      </c>
      <c r="BO188" s="35">
        <v>47.339761301946425</v>
      </c>
      <c r="BP188" s="35">
        <v>55.760661152701836</v>
      </c>
      <c r="BQ188" s="36">
        <v>74.657957443526399</v>
      </c>
      <c r="BR188" s="36">
        <v>61.553382168742871</v>
      </c>
      <c r="BS188" s="35"/>
      <c r="BT188" s="37"/>
      <c r="BU188" s="34"/>
      <c r="BV188" s="30"/>
      <c r="BW188" s="33"/>
      <c r="BY188" s="34"/>
      <c r="BZ188" s="35"/>
      <c r="CA188" s="35"/>
      <c r="CB188" s="37"/>
      <c r="CC188" s="34"/>
      <c r="CD188" s="34"/>
      <c r="CE188" s="35"/>
      <c r="CF188" s="35"/>
      <c r="CG188" s="29"/>
      <c r="CH188" s="29"/>
      <c r="CI188" s="29"/>
      <c r="CJ188" s="37"/>
      <c r="CK188" s="33"/>
      <c r="CM188" s="38"/>
      <c r="CN188" s="38"/>
      <c r="CO188" s="38"/>
      <c r="CP188" s="37"/>
      <c r="CQ188" s="37"/>
      <c r="CR188" s="30"/>
      <c r="CS188" s="30"/>
      <c r="CT188" s="30"/>
      <c r="CU188" s="30"/>
      <c r="CV188" s="30"/>
    </row>
    <row r="189" spans="3:100" s="31" customFormat="1" x14ac:dyDescent="0.2">
      <c r="C189" s="31" t="s">
        <v>7</v>
      </c>
      <c r="D189" s="33" t="s">
        <v>1541</v>
      </c>
      <c r="E189" s="31" t="s">
        <v>1542</v>
      </c>
      <c r="F189" s="34">
        <v>3.5726559905995998</v>
      </c>
      <c r="G189" s="35">
        <v>-1.1768602977495988</v>
      </c>
      <c r="H189" s="35">
        <v>6.2922587807731389</v>
      </c>
      <c r="I189" s="36">
        <v>8.785611262788791</v>
      </c>
      <c r="J189" s="36">
        <v>-3.207309378940252</v>
      </c>
      <c r="K189" s="37"/>
      <c r="L189" s="34"/>
      <c r="M189" s="31" t="s">
        <v>38</v>
      </c>
      <c r="N189" s="33" t="s">
        <v>1541</v>
      </c>
      <c r="O189" s="31" t="s">
        <v>1543</v>
      </c>
      <c r="P189" s="34">
        <v>-24.647834016826977</v>
      </c>
      <c r="Q189" s="35">
        <v>8.1894250601287695</v>
      </c>
      <c r="R189" s="35">
        <v>3.6254848121150616</v>
      </c>
      <c r="S189" s="36">
        <v>-5.3129933853304436</v>
      </c>
      <c r="T189" s="36">
        <v>-1.0117028832738555</v>
      </c>
      <c r="U189" s="37"/>
      <c r="V189" s="34"/>
      <c r="W189" s="31" t="s">
        <v>86</v>
      </c>
      <c r="X189" s="33" t="s">
        <v>1541</v>
      </c>
      <c r="Y189" s="31" t="s">
        <v>1544</v>
      </c>
      <c r="Z189" s="34">
        <v>-1.0200675830884194</v>
      </c>
      <c r="AA189" s="35">
        <v>-11.258473348940939</v>
      </c>
      <c r="AB189" s="35">
        <v>1.8969538357680165</v>
      </c>
      <c r="AC189" s="36">
        <v>-6.4447709960474526</v>
      </c>
      <c r="AD189" s="36">
        <v>-2.5563158545986511</v>
      </c>
      <c r="AE189" s="37"/>
      <c r="AF189" s="37"/>
      <c r="AG189" s="29"/>
      <c r="AH189" s="30"/>
      <c r="AI189" s="30"/>
      <c r="AJ189" s="29"/>
      <c r="AK189" s="30"/>
      <c r="AP189" s="29"/>
      <c r="AQ189" s="31" t="s">
        <v>133</v>
      </c>
      <c r="AR189" s="33" t="s">
        <v>1541</v>
      </c>
      <c r="AS189" s="31" t="s">
        <v>1546</v>
      </c>
      <c r="AT189" s="34">
        <v>20.126793999597766</v>
      </c>
      <c r="AU189" s="35">
        <v>12.487086126384227</v>
      </c>
      <c r="AV189" s="35">
        <v>3.57329696796657</v>
      </c>
      <c r="AW189" s="36">
        <v>-5.2381879709902677</v>
      </c>
      <c r="AX189" s="36">
        <v>0.98624377890772053</v>
      </c>
      <c r="AY189" s="37"/>
      <c r="AZ189" s="34"/>
      <c r="BA189" s="31" t="s">
        <v>150</v>
      </c>
      <c r="BB189" s="37" t="s">
        <v>1541</v>
      </c>
      <c r="BC189" s="31" t="s">
        <v>1547</v>
      </c>
      <c r="BD189" s="34">
        <v>7.5763744406803113</v>
      </c>
      <c r="BE189" s="35">
        <v>4.756544167008343</v>
      </c>
      <c r="BF189" s="35">
        <v>1.2654904628619192</v>
      </c>
      <c r="BG189" s="36">
        <v>-5.0371170588001917</v>
      </c>
      <c r="BH189" s="36">
        <v>-6.2302740056168204</v>
      </c>
      <c r="BI189" s="37"/>
      <c r="BJ189" s="34"/>
      <c r="BK189" s="31" t="s">
        <v>178</v>
      </c>
      <c r="BL189" s="37" t="s">
        <v>1541</v>
      </c>
      <c r="BM189" s="31" t="s">
        <v>1548</v>
      </c>
      <c r="BN189" s="34">
        <v>3.8925940918516488</v>
      </c>
      <c r="BO189" s="35">
        <v>8.2795216959062969</v>
      </c>
      <c r="BP189" s="35">
        <v>0.49849358582702052</v>
      </c>
      <c r="BQ189" s="36">
        <v>10.262069392024358</v>
      </c>
      <c r="BR189" s="36">
        <v>-3.5871280171279949</v>
      </c>
      <c r="BS189" s="35"/>
      <c r="BT189" s="37"/>
      <c r="BU189" s="34"/>
      <c r="BV189" s="30"/>
      <c r="BW189" s="33"/>
      <c r="BY189" s="34"/>
      <c r="BZ189" s="35"/>
      <c r="CA189" s="35"/>
      <c r="CB189" s="37"/>
      <c r="CC189" s="34"/>
      <c r="CD189" s="34"/>
      <c r="CE189" s="35"/>
      <c r="CF189" s="35"/>
      <c r="CG189" s="29"/>
      <c r="CH189" s="29"/>
      <c r="CI189" s="29"/>
      <c r="CJ189" s="37"/>
      <c r="CK189" s="33"/>
      <c r="CM189" s="38"/>
      <c r="CN189" s="38"/>
      <c r="CO189" s="38"/>
      <c r="CP189" s="37"/>
      <c r="CQ189" s="37"/>
      <c r="CR189" s="30"/>
      <c r="CS189" s="30"/>
      <c r="CT189" s="30"/>
      <c r="CU189" s="30"/>
      <c r="CV189" s="30"/>
    </row>
    <row r="190" spans="3:100" s="31" customFormat="1" x14ac:dyDescent="0.2">
      <c r="C190" s="31" t="s">
        <v>7</v>
      </c>
      <c r="D190" s="33" t="s">
        <v>1549</v>
      </c>
      <c r="E190" s="31" t="s">
        <v>311</v>
      </c>
      <c r="F190" s="34">
        <v>7.5373964586617177</v>
      </c>
      <c r="G190" s="35">
        <v>1.0971677628532603</v>
      </c>
      <c r="H190" s="35">
        <v>7.1346990019339813</v>
      </c>
      <c r="I190" s="36">
        <v>5.0401434900044393</v>
      </c>
      <c r="J190" s="36">
        <v>-4.0997067586115747</v>
      </c>
      <c r="K190" s="37"/>
      <c r="L190" s="34"/>
      <c r="M190" s="31" t="s">
        <v>38</v>
      </c>
      <c r="N190" s="33" t="s">
        <v>1549</v>
      </c>
      <c r="O190" s="31" t="s">
        <v>1550</v>
      </c>
      <c r="P190" s="34">
        <v>-5.124510940276167</v>
      </c>
      <c r="Q190" s="35">
        <v>7.0763697923799924</v>
      </c>
      <c r="R190" s="35">
        <v>-2.9830748115772678</v>
      </c>
      <c r="S190" s="36">
        <v>-2.6413081117189847</v>
      </c>
      <c r="T190" s="36">
        <v>-11.207100025293641</v>
      </c>
      <c r="U190" s="37"/>
      <c r="V190" s="34"/>
      <c r="W190" s="31" t="s">
        <v>86</v>
      </c>
      <c r="X190" s="33" t="s">
        <v>1549</v>
      </c>
      <c r="Y190" s="31" t="s">
        <v>1551</v>
      </c>
      <c r="Z190" s="34">
        <v>-3.0233624023136656</v>
      </c>
      <c r="AA190" s="35">
        <v>11.658373435721373</v>
      </c>
      <c r="AB190" s="35">
        <v>-0.53704110196910904</v>
      </c>
      <c r="AC190" s="36">
        <v>-6.9522367002563925</v>
      </c>
      <c r="AD190" s="36">
        <v>-10.856776463171201</v>
      </c>
      <c r="AE190" s="37"/>
      <c r="AF190" s="37"/>
      <c r="AG190" s="29"/>
      <c r="AH190" s="30"/>
      <c r="AI190" s="30"/>
      <c r="AJ190" s="29"/>
      <c r="AK190" s="30"/>
      <c r="AP190" s="29"/>
      <c r="AQ190" s="31" t="s">
        <v>133</v>
      </c>
      <c r="AR190" s="33" t="s">
        <v>1549</v>
      </c>
      <c r="AS190" s="31" t="s">
        <v>1552</v>
      </c>
      <c r="AT190" s="34">
        <v>12.454050225688476</v>
      </c>
      <c r="AU190" s="35">
        <v>3.4291747082670696</v>
      </c>
      <c r="AV190" s="35">
        <v>-5.0487774905913199</v>
      </c>
      <c r="AW190" s="36">
        <v>3.9810965011770065</v>
      </c>
      <c r="AX190" s="36">
        <v>-4.7001272024257474</v>
      </c>
      <c r="AY190" s="37"/>
      <c r="AZ190" s="34"/>
      <c r="BA190" s="31" t="s">
        <v>150</v>
      </c>
      <c r="BB190" s="37" t="s">
        <v>1549</v>
      </c>
      <c r="BC190" s="31" t="s">
        <v>1553</v>
      </c>
      <c r="BD190" s="34">
        <v>24.570383790962353</v>
      </c>
      <c r="BE190" s="35">
        <v>17.866988813975894</v>
      </c>
      <c r="BF190" s="35">
        <v>22.592992385150467</v>
      </c>
      <c r="BG190" s="36">
        <v>14.790536653219164</v>
      </c>
      <c r="BH190" s="36">
        <v>-2.3985664210579074</v>
      </c>
      <c r="BI190" s="37"/>
      <c r="BJ190" s="34"/>
      <c r="BK190" s="31" t="s">
        <v>178</v>
      </c>
      <c r="BL190" s="37" t="s">
        <v>1549</v>
      </c>
      <c r="BM190" s="31" t="s">
        <v>1554</v>
      </c>
      <c r="BN190" s="34">
        <v>-0.33229340133004825</v>
      </c>
      <c r="BO190" s="35">
        <v>7.1176084656021885</v>
      </c>
      <c r="BP190" s="35">
        <v>-0.85804377603855642</v>
      </c>
      <c r="BQ190" s="36">
        <v>6.2982134425564595</v>
      </c>
      <c r="BR190" s="36">
        <v>-32.933677434635968</v>
      </c>
      <c r="BS190" s="35"/>
      <c r="BT190" s="37"/>
      <c r="BU190" s="34"/>
      <c r="BV190" s="30"/>
      <c r="BW190" s="33"/>
      <c r="BY190" s="34"/>
      <c r="BZ190" s="35"/>
      <c r="CA190" s="35"/>
      <c r="CB190" s="37"/>
      <c r="CC190" s="34"/>
      <c r="CD190" s="34"/>
      <c r="CE190" s="35"/>
      <c r="CF190" s="35"/>
      <c r="CG190" s="29"/>
      <c r="CH190" s="29"/>
      <c r="CI190" s="29"/>
      <c r="CJ190" s="37"/>
      <c r="CK190" s="33"/>
      <c r="CM190" s="38"/>
      <c r="CN190" s="38"/>
      <c r="CO190" s="38"/>
      <c r="CP190" s="37"/>
      <c r="CQ190" s="37"/>
      <c r="CR190" s="30"/>
      <c r="CS190" s="30"/>
      <c r="CT190" s="30"/>
      <c r="CU190" s="30"/>
      <c r="CV190" s="30"/>
    </row>
    <row r="191" spans="3:100" s="31" customFormat="1" x14ac:dyDescent="0.2">
      <c r="C191" s="31" t="s">
        <v>7</v>
      </c>
      <c r="D191" s="33" t="s">
        <v>216</v>
      </c>
      <c r="E191" s="31" t="s">
        <v>1555</v>
      </c>
      <c r="F191" s="34">
        <v>11.208223949164903</v>
      </c>
      <c r="G191" s="35">
        <v>1.7966451801899694</v>
      </c>
      <c r="H191" s="35">
        <v>7.0498952188736155</v>
      </c>
      <c r="I191" s="36">
        <v>7.5253880836000775</v>
      </c>
      <c r="J191" s="36">
        <v>5.113661549408846</v>
      </c>
      <c r="K191" s="37"/>
      <c r="L191" s="34"/>
      <c r="M191" s="31" t="s">
        <v>38</v>
      </c>
      <c r="N191" s="33" t="s">
        <v>216</v>
      </c>
      <c r="O191" s="31" t="s">
        <v>1556</v>
      </c>
      <c r="P191" s="34">
        <v>-2.4538950223164306</v>
      </c>
      <c r="Q191" s="35">
        <v>8.7307473831033349</v>
      </c>
      <c r="R191" s="35">
        <v>-1.0491239282968365</v>
      </c>
      <c r="S191" s="36">
        <v>-3.0776785953836878</v>
      </c>
      <c r="T191" s="36">
        <v>-7.3506445437661085</v>
      </c>
      <c r="U191" s="37"/>
      <c r="V191" s="34"/>
      <c r="W191" s="31" t="s">
        <v>86</v>
      </c>
      <c r="X191" s="33" t="s">
        <v>216</v>
      </c>
      <c r="Y191" s="31" t="s">
        <v>1557</v>
      </c>
      <c r="Z191" s="34">
        <v>0.25250858378529983</v>
      </c>
      <c r="AA191" s="35">
        <v>12.257876871095988</v>
      </c>
      <c r="AB191" s="35">
        <v>0.50332143866317836</v>
      </c>
      <c r="AC191" s="36">
        <v>-2.9458604397574675</v>
      </c>
      <c r="AD191" s="36">
        <v>-2.7898326492132384</v>
      </c>
      <c r="AE191" s="37"/>
      <c r="AF191" s="37"/>
      <c r="AG191" s="29"/>
      <c r="AH191" s="30"/>
      <c r="AI191" s="30"/>
      <c r="AJ191" s="29"/>
      <c r="AK191" s="30"/>
      <c r="AP191" s="29"/>
      <c r="AQ191" s="31" t="s">
        <v>133</v>
      </c>
      <c r="AR191" s="33" t="s">
        <v>216</v>
      </c>
      <c r="AS191" s="31" t="s">
        <v>1558</v>
      </c>
      <c r="AT191" s="34">
        <v>16.372112782216959</v>
      </c>
      <c r="AU191" s="35">
        <v>1.5605678428306362</v>
      </c>
      <c r="AV191" s="35">
        <v>-4.8809278479356522</v>
      </c>
      <c r="AW191" s="36">
        <v>0.44472279700549677</v>
      </c>
      <c r="AX191" s="36">
        <v>-5.6710231514243219</v>
      </c>
      <c r="AY191" s="37"/>
      <c r="AZ191" s="34"/>
      <c r="BA191" s="31" t="s">
        <v>150</v>
      </c>
      <c r="BB191" s="37" t="s">
        <v>216</v>
      </c>
      <c r="BC191" s="31" t="s">
        <v>1559</v>
      </c>
      <c r="BD191" s="34">
        <v>5.37444480913814</v>
      </c>
      <c r="BE191" s="35">
        <v>9.7507973454161458</v>
      </c>
      <c r="BF191" s="35">
        <v>6.9823766870695465</v>
      </c>
      <c r="BG191" s="36">
        <v>5.0657549010536371</v>
      </c>
      <c r="BH191" s="36">
        <v>2.1990516368822028</v>
      </c>
      <c r="BI191" s="37"/>
      <c r="BJ191" s="34"/>
      <c r="BK191" s="31" t="s">
        <v>178</v>
      </c>
      <c r="BL191" s="37" t="s">
        <v>216</v>
      </c>
      <c r="BM191" s="31" t="s">
        <v>217</v>
      </c>
      <c r="BN191" s="34">
        <v>26.771199227916014</v>
      </c>
      <c r="BO191" s="35">
        <v>10.147394461042211</v>
      </c>
      <c r="BP191" s="35">
        <v>36.214767723223396</v>
      </c>
      <c r="BQ191" s="36">
        <v>23.822084893088217</v>
      </c>
      <c r="BR191" s="36">
        <v>7.5865302339308442</v>
      </c>
      <c r="BS191" s="35"/>
      <c r="BT191" s="37"/>
      <c r="BU191" s="34"/>
      <c r="BV191" s="30"/>
      <c r="BW191" s="33"/>
      <c r="BY191" s="34"/>
      <c r="BZ191" s="35"/>
      <c r="CA191" s="35"/>
      <c r="CB191" s="37"/>
      <c r="CC191" s="34"/>
      <c r="CD191" s="34"/>
      <c r="CE191" s="35"/>
      <c r="CF191" s="35"/>
      <c r="CG191" s="29"/>
      <c r="CH191" s="29"/>
      <c r="CI191" s="29"/>
      <c r="CJ191" s="37"/>
      <c r="CK191" s="33"/>
      <c r="CM191" s="38"/>
      <c r="CN191" s="38"/>
      <c r="CO191" s="38"/>
      <c r="CP191" s="37"/>
      <c r="CQ191" s="37"/>
      <c r="CR191" s="30"/>
      <c r="CS191" s="30"/>
      <c r="CT191" s="30"/>
      <c r="CU191" s="30"/>
      <c r="CV191" s="30"/>
    </row>
    <row r="192" spans="3:100" s="31" customFormat="1" x14ac:dyDescent="0.2">
      <c r="C192" s="31" t="s">
        <v>7</v>
      </c>
      <c r="D192" s="33" t="s">
        <v>1560</v>
      </c>
      <c r="E192" s="31" t="s">
        <v>1561</v>
      </c>
      <c r="F192" s="34">
        <v>18.724597979803278</v>
      </c>
      <c r="G192" s="35">
        <v>8.4643188699830603</v>
      </c>
      <c r="H192" s="35">
        <v>13.26464110288579</v>
      </c>
      <c r="I192" s="36">
        <v>9.6615960797285112</v>
      </c>
      <c r="J192" s="36">
        <v>1.3790273337216661</v>
      </c>
      <c r="K192" s="37"/>
      <c r="L192" s="34"/>
      <c r="M192" s="31" t="s">
        <v>38</v>
      </c>
      <c r="N192" s="33" t="s">
        <v>1560</v>
      </c>
      <c r="O192" s="31" t="s">
        <v>1562</v>
      </c>
      <c r="P192" s="34">
        <v>-1.2551106810786905</v>
      </c>
      <c r="Q192" s="35">
        <v>7.5530932135678341</v>
      </c>
      <c r="R192" s="35">
        <v>2.6822076451680203</v>
      </c>
      <c r="S192" s="36">
        <v>1.146565416626899</v>
      </c>
      <c r="T192" s="36">
        <v>-5.9188751161521651</v>
      </c>
      <c r="U192" s="37"/>
      <c r="V192" s="34"/>
      <c r="W192" s="31" t="s">
        <v>86</v>
      </c>
      <c r="X192" s="33" t="s">
        <v>1560</v>
      </c>
      <c r="Y192" s="31" t="s">
        <v>1563</v>
      </c>
      <c r="Z192" s="34">
        <v>1.4432656327244189</v>
      </c>
      <c r="AA192" s="35">
        <v>9.3203167907720399</v>
      </c>
      <c r="AB192" s="35">
        <v>4.0495687242691503</v>
      </c>
      <c r="AC192" s="36">
        <v>-4.045827515717221</v>
      </c>
      <c r="AD192" s="36">
        <v>-6.5910319403035231</v>
      </c>
      <c r="AE192" s="37"/>
      <c r="AF192" s="37"/>
      <c r="AG192" s="29"/>
      <c r="AH192" s="30"/>
      <c r="AI192" s="30"/>
      <c r="AJ192" s="29"/>
      <c r="AK192" s="30"/>
      <c r="AP192" s="29"/>
      <c r="AQ192" s="31" t="s">
        <v>133</v>
      </c>
      <c r="AR192" s="33" t="s">
        <v>1560</v>
      </c>
      <c r="AS192" s="31" t="s">
        <v>1564</v>
      </c>
      <c r="AT192" s="34">
        <v>14.462855209997542</v>
      </c>
      <c r="AU192" s="35">
        <v>4.4327647283225389</v>
      </c>
      <c r="AV192" s="35">
        <v>-2.4334506301548373</v>
      </c>
      <c r="AW192" s="36">
        <v>-2.2772089820783492</v>
      </c>
      <c r="AX192" s="36">
        <v>-3.9683854131504717</v>
      </c>
      <c r="AY192" s="37"/>
      <c r="AZ192" s="34"/>
      <c r="BA192" s="31" t="s">
        <v>150</v>
      </c>
      <c r="BB192" s="37" t="s">
        <v>1560</v>
      </c>
      <c r="BC192" s="31" t="s">
        <v>1565</v>
      </c>
      <c r="BD192" s="34">
        <v>7.7361072199929026</v>
      </c>
      <c r="BE192" s="35">
        <v>13.511326225176091</v>
      </c>
      <c r="BF192" s="35">
        <v>2.2869030659926608</v>
      </c>
      <c r="BG192" s="36">
        <v>-0.50858468341657215</v>
      </c>
      <c r="BH192" s="36">
        <v>-1.6613921830480223</v>
      </c>
      <c r="BI192" s="37"/>
      <c r="BJ192" s="34"/>
      <c r="BK192" s="31" t="s">
        <v>178</v>
      </c>
      <c r="BL192" s="37" t="s">
        <v>1560</v>
      </c>
      <c r="BM192" s="31" t="s">
        <v>1566</v>
      </c>
      <c r="BN192" s="34">
        <v>-0.19537870616650821</v>
      </c>
      <c r="BO192" s="35">
        <v>7.6904654280965019</v>
      </c>
      <c r="BP192" s="35">
        <v>-0.4063785102989641</v>
      </c>
      <c r="BQ192" s="36">
        <v>10.655282448713862</v>
      </c>
      <c r="BR192" s="36">
        <v>-4.3116111749271369</v>
      </c>
      <c r="BS192" s="35"/>
      <c r="BT192" s="37"/>
      <c r="BU192" s="34"/>
      <c r="BV192" s="30"/>
      <c r="BW192" s="33"/>
      <c r="BY192" s="34"/>
      <c r="BZ192" s="35"/>
      <c r="CA192" s="35"/>
      <c r="CB192" s="37"/>
      <c r="CC192" s="34"/>
      <c r="CD192" s="34"/>
      <c r="CE192" s="35"/>
      <c r="CF192" s="35"/>
      <c r="CG192" s="29"/>
      <c r="CH192" s="29"/>
      <c r="CI192" s="29"/>
      <c r="CJ192" s="37"/>
      <c r="CK192" s="33"/>
      <c r="CM192" s="38"/>
      <c r="CN192" s="38"/>
      <c r="CO192" s="38"/>
      <c r="CP192" s="37"/>
      <c r="CQ192" s="37"/>
      <c r="CR192" s="30"/>
      <c r="CS192" s="30"/>
      <c r="CT192" s="30"/>
      <c r="CU192" s="30"/>
      <c r="CV192" s="30"/>
    </row>
    <row r="193" spans="3:100" s="31" customFormat="1" x14ac:dyDescent="0.2">
      <c r="C193" s="31" t="s">
        <v>7</v>
      </c>
      <c r="D193" s="33" t="s">
        <v>28</v>
      </c>
      <c r="E193" s="31" t="s">
        <v>29</v>
      </c>
      <c r="F193" s="34">
        <v>68.089022347974634</v>
      </c>
      <c r="G193" s="35">
        <v>71.948628648856101</v>
      </c>
      <c r="H193" s="35">
        <v>68.929886285788641</v>
      </c>
      <c r="I193" s="36">
        <v>69.029721230564903</v>
      </c>
      <c r="J193" s="36">
        <v>84.418458605161419</v>
      </c>
      <c r="K193" s="37"/>
      <c r="L193" s="34"/>
      <c r="M193" s="31" t="s">
        <v>38</v>
      </c>
      <c r="N193" s="33" t="s">
        <v>28</v>
      </c>
      <c r="O193" s="31" t="s">
        <v>836</v>
      </c>
      <c r="P193" s="34">
        <v>1.68409507812936</v>
      </c>
      <c r="Q193" s="35">
        <v>12.022043913678743</v>
      </c>
      <c r="R193" s="35">
        <v>3.2651154623664809</v>
      </c>
      <c r="S193" s="36">
        <v>-1.5873254046641563</v>
      </c>
      <c r="T193" s="36">
        <v>-0.16630307444485481</v>
      </c>
      <c r="U193" s="37"/>
      <c r="V193" s="34"/>
      <c r="W193" s="31" t="s">
        <v>86</v>
      </c>
      <c r="X193" s="33" t="s">
        <v>28</v>
      </c>
      <c r="Y193" s="31" t="s">
        <v>1567</v>
      </c>
      <c r="Z193" s="34">
        <v>3.5863425440930854</v>
      </c>
      <c r="AA193" s="35">
        <v>15.771681085140472</v>
      </c>
      <c r="AB193" s="35">
        <v>6.0218906636448253</v>
      </c>
      <c r="AC193" s="36">
        <v>-1.3228270095549561</v>
      </c>
      <c r="AD193" s="36">
        <v>-0.20116328766842173</v>
      </c>
      <c r="AE193" s="37"/>
      <c r="AF193" s="37"/>
      <c r="AG193" s="29"/>
      <c r="AH193" s="30"/>
      <c r="AI193" s="30"/>
      <c r="AJ193" s="29"/>
      <c r="AK193" s="30"/>
      <c r="AP193" s="29"/>
      <c r="AQ193" s="31" t="s">
        <v>133</v>
      </c>
      <c r="AR193" s="33" t="s">
        <v>28</v>
      </c>
      <c r="AS193" s="31" t="s">
        <v>1265</v>
      </c>
      <c r="AT193" s="34">
        <v>18.897715983208258</v>
      </c>
      <c r="AU193" s="35">
        <v>10.69390467120374</v>
      </c>
      <c r="AV193" s="35">
        <v>1.7577468607897373</v>
      </c>
      <c r="AW193" s="36">
        <v>2.7882717788533142</v>
      </c>
      <c r="AX193" s="36">
        <v>-9.41268808984006E-2</v>
      </c>
      <c r="AY193" s="37"/>
      <c r="AZ193" s="34"/>
      <c r="BA193" s="31" t="s">
        <v>150</v>
      </c>
      <c r="BB193" s="37" t="s">
        <v>28</v>
      </c>
      <c r="BC193" s="31" t="s">
        <v>1568</v>
      </c>
      <c r="BD193" s="34">
        <v>9.4146847372019238</v>
      </c>
      <c r="BE193" s="35">
        <v>14.662106526172124</v>
      </c>
      <c r="BF193" s="35">
        <v>3.4961425380363238</v>
      </c>
      <c r="BG193" s="36">
        <v>-4.7564443244959591</v>
      </c>
      <c r="BH193" s="36">
        <v>3.4726056682448814</v>
      </c>
      <c r="BI193" s="37"/>
      <c r="BJ193" s="34"/>
      <c r="BK193" s="31" t="s">
        <v>178</v>
      </c>
      <c r="BL193" s="37" t="s">
        <v>28</v>
      </c>
      <c r="BM193" s="31" t="s">
        <v>1569</v>
      </c>
      <c r="BN193" s="34">
        <v>7.2345892477363378</v>
      </c>
      <c r="BO193" s="35">
        <v>11.019474260574256</v>
      </c>
      <c r="BP193" s="35">
        <v>-0.47212558369571411</v>
      </c>
      <c r="BQ193" s="36">
        <v>7.0204899938169518</v>
      </c>
      <c r="BR193" s="36">
        <v>12.127426746591979</v>
      </c>
      <c r="BS193" s="35"/>
      <c r="BT193" s="37"/>
      <c r="BU193" s="34"/>
      <c r="BV193" s="30"/>
      <c r="BW193" s="33"/>
      <c r="BY193" s="34"/>
      <c r="BZ193" s="35"/>
      <c r="CA193" s="35"/>
      <c r="CB193" s="37"/>
      <c r="CC193" s="34"/>
      <c r="CD193" s="34"/>
      <c r="CE193" s="35"/>
      <c r="CF193" s="35"/>
      <c r="CG193" s="29"/>
      <c r="CH193" s="29"/>
      <c r="CI193" s="29"/>
      <c r="CJ193" s="37"/>
      <c r="CK193" s="33"/>
      <c r="CM193" s="38"/>
      <c r="CN193" s="38"/>
      <c r="CO193" s="38"/>
      <c r="CP193" s="37"/>
      <c r="CQ193" s="37"/>
      <c r="CR193" s="30"/>
      <c r="CS193" s="30"/>
      <c r="CT193" s="30"/>
      <c r="CU193" s="30"/>
      <c r="CV193" s="30"/>
    </row>
    <row r="194" spans="3:100" s="31" customFormat="1" x14ac:dyDescent="0.2">
      <c r="C194" s="31" t="s">
        <v>7</v>
      </c>
      <c r="D194" s="33" t="s">
        <v>1570</v>
      </c>
      <c r="E194" s="31" t="s">
        <v>1003</v>
      </c>
      <c r="F194" s="34">
        <v>10.801409890805601</v>
      </c>
      <c r="G194" s="35">
        <v>4.1716026227587832</v>
      </c>
      <c r="H194" s="35">
        <v>5.9301214378628373</v>
      </c>
      <c r="I194" s="36">
        <v>10.521343686246354</v>
      </c>
      <c r="J194" s="36">
        <v>-3.423593697917056</v>
      </c>
      <c r="K194" s="37"/>
      <c r="L194" s="34"/>
      <c r="M194" s="31" t="s">
        <v>38</v>
      </c>
      <c r="N194" s="33" t="s">
        <v>1570</v>
      </c>
      <c r="O194" s="31" t="s">
        <v>1571</v>
      </c>
      <c r="P194" s="34">
        <v>-6.3100504529269585</v>
      </c>
      <c r="Q194" s="35">
        <v>13.053922135565088</v>
      </c>
      <c r="R194" s="35">
        <v>1.516070132676802</v>
      </c>
      <c r="S194" s="36">
        <v>2.3556320006156</v>
      </c>
      <c r="T194" s="36">
        <v>-2.076529092760012</v>
      </c>
      <c r="U194" s="37"/>
      <c r="V194" s="34"/>
      <c r="W194" s="31" t="s">
        <v>86</v>
      </c>
      <c r="X194" s="33" t="s">
        <v>1570</v>
      </c>
      <c r="Y194" s="31" t="s">
        <v>449</v>
      </c>
      <c r="Z194" s="34">
        <v>-56.683595313448137</v>
      </c>
      <c r="AA194" s="35">
        <v>13.958671098226077</v>
      </c>
      <c r="AB194" s="35">
        <v>4.7209459621957137</v>
      </c>
      <c r="AC194" s="36">
        <v>2.4070216666657416</v>
      </c>
      <c r="AD194" s="36">
        <v>-4.4977012340017239</v>
      </c>
      <c r="AE194" s="37"/>
      <c r="AF194" s="37"/>
      <c r="AG194" s="29"/>
      <c r="AH194" s="30"/>
      <c r="AI194" s="30"/>
      <c r="AJ194" s="29"/>
      <c r="AK194" s="30"/>
      <c r="AP194" s="29"/>
      <c r="AQ194" s="31" t="s">
        <v>133</v>
      </c>
      <c r="AR194" s="33" t="s">
        <v>1570</v>
      </c>
      <c r="AS194" s="31" t="s">
        <v>1572</v>
      </c>
      <c r="AT194" s="34">
        <v>14.359537459312179</v>
      </c>
      <c r="AU194" s="35">
        <v>7.4783735860721663</v>
      </c>
      <c r="AV194" s="35">
        <v>-0.32028845551106144</v>
      </c>
      <c r="AW194" s="36">
        <v>1.3363271802274141</v>
      </c>
      <c r="AX194" s="36">
        <v>3.2323695446600027</v>
      </c>
      <c r="AY194" s="37"/>
      <c r="AZ194" s="34"/>
      <c r="BA194" s="31" t="s">
        <v>150</v>
      </c>
      <c r="BB194" s="37" t="s">
        <v>1570</v>
      </c>
      <c r="BC194" s="31" t="s">
        <v>1573</v>
      </c>
      <c r="BD194" s="34">
        <v>9.381428248331261</v>
      </c>
      <c r="BE194" s="35">
        <v>9.8550337108480761</v>
      </c>
      <c r="BF194" s="35">
        <v>0.74649030152455964</v>
      </c>
      <c r="BG194" s="36">
        <v>-0.36518508541512062</v>
      </c>
      <c r="BH194" s="36">
        <v>1.9203999545159292</v>
      </c>
      <c r="BI194" s="37"/>
      <c r="BJ194" s="34"/>
      <c r="BK194" s="31" t="s">
        <v>178</v>
      </c>
      <c r="BL194" s="37" t="s">
        <v>1570</v>
      </c>
      <c r="BM194" s="31" t="s">
        <v>1574</v>
      </c>
      <c r="BN194" s="34">
        <v>-7.0120709532482266</v>
      </c>
      <c r="BO194" s="35">
        <v>8.6572131424499759</v>
      </c>
      <c r="BP194" s="35">
        <v>2.9736007960073323</v>
      </c>
      <c r="BQ194" s="36">
        <v>14.411386058118154</v>
      </c>
      <c r="BR194" s="36">
        <v>-2.6864116054532161</v>
      </c>
      <c r="BS194" s="35"/>
      <c r="BT194" s="37"/>
      <c r="BU194" s="34"/>
      <c r="BV194" s="30"/>
      <c r="BW194" s="33"/>
      <c r="BY194" s="34"/>
      <c r="BZ194" s="35"/>
      <c r="CA194" s="35"/>
      <c r="CB194" s="37"/>
      <c r="CC194" s="34"/>
      <c r="CD194" s="34"/>
      <c r="CE194" s="35"/>
      <c r="CF194" s="35"/>
      <c r="CG194" s="29"/>
      <c r="CH194" s="29"/>
      <c r="CI194" s="29"/>
      <c r="CJ194" s="37"/>
      <c r="CK194" s="33"/>
      <c r="CM194" s="38"/>
      <c r="CN194" s="38"/>
      <c r="CO194" s="38"/>
      <c r="CP194" s="37"/>
      <c r="CQ194" s="37"/>
      <c r="CR194" s="30"/>
      <c r="CS194" s="30"/>
      <c r="CT194" s="30"/>
      <c r="CU194" s="30"/>
      <c r="CV194" s="30"/>
    </row>
    <row r="195" spans="3:100" s="31" customFormat="1" x14ac:dyDescent="0.2">
      <c r="C195" s="31" t="s">
        <v>7</v>
      </c>
      <c r="D195" s="33" t="s">
        <v>1575</v>
      </c>
      <c r="E195" s="31" t="s">
        <v>1576</v>
      </c>
      <c r="F195" s="34">
        <v>9.754514568345968</v>
      </c>
      <c r="G195" s="35">
        <v>8.1064911308512961</v>
      </c>
      <c r="H195" s="35">
        <v>5.3408051157112482</v>
      </c>
      <c r="I195" s="36">
        <v>11.462848184302487</v>
      </c>
      <c r="J195" s="36">
        <v>8.1123510726440742</v>
      </c>
      <c r="K195" s="37"/>
      <c r="L195" s="34"/>
      <c r="M195" s="31" t="s">
        <v>38</v>
      </c>
      <c r="N195" s="33" t="s">
        <v>1575</v>
      </c>
      <c r="O195" s="31" t="s">
        <v>950</v>
      </c>
      <c r="P195" s="34">
        <v>5.5330550009018253</v>
      </c>
      <c r="Q195" s="35">
        <v>16.24923395760851</v>
      </c>
      <c r="R195" s="35">
        <v>9.9658395137280422</v>
      </c>
      <c r="S195" s="36">
        <v>0.59008376025369103</v>
      </c>
      <c r="T195" s="36">
        <v>1.3722117019588609</v>
      </c>
      <c r="U195" s="37"/>
      <c r="V195" s="34"/>
      <c r="W195" s="31" t="s">
        <v>86</v>
      </c>
      <c r="X195" s="33" t="s">
        <v>1575</v>
      </c>
      <c r="Y195" s="31" t="s">
        <v>1577</v>
      </c>
      <c r="Z195" s="34">
        <v>-3.1715003572998057E-2</v>
      </c>
      <c r="AA195" s="35">
        <v>18.113818478575766</v>
      </c>
      <c r="AB195" s="35">
        <v>3.6265222865215208</v>
      </c>
      <c r="AC195" s="36">
        <v>2.0379410031713121</v>
      </c>
      <c r="AD195" s="36">
        <v>0.22986687968042929</v>
      </c>
      <c r="AE195" s="37"/>
      <c r="AF195" s="37"/>
      <c r="AG195" s="29"/>
      <c r="AH195" s="30"/>
      <c r="AI195" s="30"/>
      <c r="AJ195" s="29"/>
      <c r="AK195" s="30"/>
      <c r="AP195" s="29"/>
      <c r="AQ195" s="31" t="s">
        <v>133</v>
      </c>
      <c r="AR195" s="33" t="s">
        <v>1575</v>
      </c>
      <c r="AS195" s="31" t="s">
        <v>1578</v>
      </c>
      <c r="AT195" s="34">
        <v>19.246629400753449</v>
      </c>
      <c r="AU195" s="35">
        <v>9.3887889636476274</v>
      </c>
      <c r="AV195" s="35">
        <v>3.7132973027201785</v>
      </c>
      <c r="AW195" s="36">
        <v>9.8891078860610691</v>
      </c>
      <c r="AX195" s="36">
        <v>6.5694540300924302</v>
      </c>
      <c r="AY195" s="37"/>
      <c r="AZ195" s="34"/>
      <c r="BA195" s="31" t="s">
        <v>150</v>
      </c>
      <c r="BB195" s="37" t="s">
        <v>1575</v>
      </c>
      <c r="BC195" s="31" t="s">
        <v>1579</v>
      </c>
      <c r="BD195" s="34">
        <v>-6.5545843473521614</v>
      </c>
      <c r="BE195" s="35">
        <v>-0.92673364163911742</v>
      </c>
      <c r="BF195" s="35">
        <v>4.7727101902035969</v>
      </c>
      <c r="BG195" s="36">
        <v>-1.5570848427003625</v>
      </c>
      <c r="BH195" s="36">
        <v>4.3421461904339083</v>
      </c>
      <c r="BI195" s="37"/>
      <c r="BJ195" s="34"/>
      <c r="BK195" s="31" t="s">
        <v>178</v>
      </c>
      <c r="BL195" s="37" t="s">
        <v>1575</v>
      </c>
      <c r="BM195" s="31" t="s">
        <v>1580</v>
      </c>
      <c r="BN195" s="34">
        <v>-16.518865684090954</v>
      </c>
      <c r="BO195" s="35">
        <v>8.2373003217973917</v>
      </c>
      <c r="BP195" s="35">
        <v>5.8332954461430973</v>
      </c>
      <c r="BQ195" s="36">
        <v>13.563954968998956</v>
      </c>
      <c r="BR195" s="36">
        <v>8.4536918340676976</v>
      </c>
      <c r="BS195" s="35"/>
      <c r="BT195" s="37"/>
      <c r="BU195" s="34"/>
      <c r="BV195" s="30"/>
      <c r="BW195" s="33"/>
      <c r="BY195" s="34"/>
      <c r="BZ195" s="35"/>
      <c r="CA195" s="35"/>
      <c r="CB195" s="37"/>
      <c r="CC195" s="34"/>
      <c r="CD195" s="34"/>
      <c r="CE195" s="35"/>
      <c r="CF195" s="35"/>
      <c r="CG195" s="29"/>
      <c r="CH195" s="29"/>
      <c r="CI195" s="29"/>
      <c r="CJ195" s="37"/>
      <c r="CK195" s="33"/>
      <c r="CM195" s="38"/>
      <c r="CN195" s="38"/>
      <c r="CO195" s="38"/>
      <c r="CP195" s="37"/>
      <c r="CQ195" s="37"/>
      <c r="CR195" s="30"/>
      <c r="CS195" s="30"/>
      <c r="CT195" s="30"/>
      <c r="CU195" s="30"/>
      <c r="CV195" s="30"/>
    </row>
    <row r="196" spans="3:100" s="31" customFormat="1" x14ac:dyDescent="0.2">
      <c r="C196" s="31" t="s">
        <v>7</v>
      </c>
      <c r="D196" s="33" t="s">
        <v>1581</v>
      </c>
      <c r="E196" s="31" t="s">
        <v>1582</v>
      </c>
      <c r="F196" s="34">
        <v>15.268344237400427</v>
      </c>
      <c r="G196" s="35">
        <v>-0.19260275634216839</v>
      </c>
      <c r="H196" s="35">
        <v>16.139013551829947</v>
      </c>
      <c r="I196" s="36">
        <v>17.952848504606834</v>
      </c>
      <c r="J196" s="36">
        <v>17.142162808040638</v>
      </c>
      <c r="K196" s="37"/>
      <c r="L196" s="34"/>
      <c r="M196" s="31" t="s">
        <v>38</v>
      </c>
      <c r="N196" s="33" t="s">
        <v>1581</v>
      </c>
      <c r="O196" s="31" t="s">
        <v>1583</v>
      </c>
      <c r="P196" s="34">
        <v>-1.9844677322067525</v>
      </c>
      <c r="Q196" s="35">
        <v>17.568526639635465</v>
      </c>
      <c r="R196" s="35">
        <v>7.6745771225949113</v>
      </c>
      <c r="S196" s="36">
        <v>8.2583508193121844</v>
      </c>
      <c r="T196" s="36">
        <v>5.631419233295702</v>
      </c>
      <c r="U196" s="37"/>
      <c r="V196" s="34"/>
      <c r="W196" s="31" t="s">
        <v>86</v>
      </c>
      <c r="X196" s="33" t="s">
        <v>1581</v>
      </c>
      <c r="Y196" s="31" t="s">
        <v>902</v>
      </c>
      <c r="Z196" s="34">
        <v>4.9430985931243043</v>
      </c>
      <c r="AA196" s="35">
        <v>18.069132835580504</v>
      </c>
      <c r="AB196" s="35">
        <v>4.1527155509498215</v>
      </c>
      <c r="AC196" s="36">
        <v>6.4591490562794007</v>
      </c>
      <c r="AD196" s="36">
        <v>2.5303533438421084</v>
      </c>
      <c r="AE196" s="37"/>
      <c r="AF196" s="37"/>
      <c r="AG196" s="29"/>
      <c r="AH196" s="30"/>
      <c r="AI196" s="30"/>
      <c r="AJ196" s="29"/>
      <c r="AK196" s="30"/>
      <c r="AP196" s="29"/>
      <c r="AQ196" s="31" t="s">
        <v>133</v>
      </c>
      <c r="AR196" s="33" t="s">
        <v>1581</v>
      </c>
      <c r="AS196" s="31" t="s">
        <v>1584</v>
      </c>
      <c r="AT196" s="34">
        <v>20.045679353976041</v>
      </c>
      <c r="AU196" s="35">
        <v>-0.74366084513641795</v>
      </c>
      <c r="AV196" s="35">
        <v>-1.5595963625199403</v>
      </c>
      <c r="AW196" s="36">
        <v>4.1574492137710024</v>
      </c>
      <c r="AX196" s="36">
        <v>1.1653665532902409</v>
      </c>
      <c r="AY196" s="37"/>
      <c r="AZ196" s="34"/>
      <c r="BA196" s="31" t="s">
        <v>150</v>
      </c>
      <c r="BB196" s="37" t="s">
        <v>1581</v>
      </c>
      <c r="BC196" s="31" t="s">
        <v>1218</v>
      </c>
      <c r="BD196" s="34">
        <v>12.323244178958731</v>
      </c>
      <c r="BE196" s="35">
        <v>10.327415516183976</v>
      </c>
      <c r="BF196" s="35">
        <v>10.656926355989526</v>
      </c>
      <c r="BG196" s="36">
        <v>-10.318800280588576</v>
      </c>
      <c r="BH196" s="36">
        <v>7.9990117429054379</v>
      </c>
      <c r="BI196" s="37"/>
      <c r="BJ196" s="34"/>
      <c r="BK196" s="31" t="s">
        <v>178</v>
      </c>
      <c r="BL196" s="37" t="s">
        <v>1581</v>
      </c>
      <c r="BM196" s="31" t="s">
        <v>1585</v>
      </c>
      <c r="BN196" s="34">
        <v>3.7778283007541944</v>
      </c>
      <c r="BO196" s="35">
        <v>3.0267473359397599</v>
      </c>
      <c r="BP196" s="35">
        <v>6.0214453876472334</v>
      </c>
      <c r="BQ196" s="36">
        <v>10.283312820002607</v>
      </c>
      <c r="BR196" s="36">
        <v>8.5154439662257175</v>
      </c>
      <c r="BS196" s="35"/>
      <c r="BT196" s="37"/>
      <c r="BU196" s="34"/>
      <c r="BV196" s="30"/>
      <c r="BW196" s="33"/>
      <c r="BY196" s="34"/>
      <c r="BZ196" s="35"/>
      <c r="CA196" s="35"/>
      <c r="CB196" s="37"/>
      <c r="CC196" s="34"/>
      <c r="CD196" s="34"/>
      <c r="CE196" s="35"/>
      <c r="CF196" s="35"/>
      <c r="CG196" s="29"/>
      <c r="CH196" s="29"/>
      <c r="CI196" s="29"/>
      <c r="CJ196" s="37"/>
      <c r="CK196" s="33"/>
      <c r="CM196" s="38"/>
      <c r="CN196" s="38"/>
      <c r="CO196" s="38"/>
      <c r="CP196" s="37"/>
      <c r="CQ196" s="37"/>
      <c r="CR196" s="30"/>
      <c r="CS196" s="30"/>
      <c r="CT196" s="30"/>
      <c r="CU196" s="30"/>
      <c r="CV196" s="30"/>
    </row>
    <row r="197" spans="3:100" s="31" customFormat="1" x14ac:dyDescent="0.2">
      <c r="C197" s="31" t="s">
        <v>7</v>
      </c>
      <c r="D197" s="33" t="s">
        <v>34</v>
      </c>
      <c r="E197" s="31" t="s">
        <v>35</v>
      </c>
      <c r="F197" s="34">
        <v>59.896845891605629</v>
      </c>
      <c r="G197" s="35">
        <v>26.958738271620646</v>
      </c>
      <c r="H197" s="35">
        <v>39.597783073777137</v>
      </c>
      <c r="I197" s="36">
        <v>46.751761118921401</v>
      </c>
      <c r="J197" s="36">
        <v>7.6446333037625038</v>
      </c>
      <c r="K197" s="37"/>
      <c r="L197" s="34"/>
      <c r="M197" s="31" t="s">
        <v>38</v>
      </c>
      <c r="N197" s="33" t="s">
        <v>34</v>
      </c>
      <c r="O197" s="31" t="s">
        <v>1586</v>
      </c>
      <c r="P197" s="34">
        <v>1.3340622764835786</v>
      </c>
      <c r="Q197" s="35">
        <v>16.352272188320043</v>
      </c>
      <c r="R197" s="35">
        <v>6.9570840272153305</v>
      </c>
      <c r="S197" s="36">
        <v>7.4488187149475209</v>
      </c>
      <c r="T197" s="36">
        <v>10.428440386110182</v>
      </c>
      <c r="U197" s="37"/>
      <c r="V197" s="34"/>
      <c r="W197" s="31" t="s">
        <v>86</v>
      </c>
      <c r="X197" s="33" t="s">
        <v>34</v>
      </c>
      <c r="Y197" s="31" t="s">
        <v>1587</v>
      </c>
      <c r="Z197" s="34">
        <v>4.7902080470065442</v>
      </c>
      <c r="AA197" s="35">
        <v>16.688141947244304</v>
      </c>
      <c r="AB197" s="35">
        <v>4.1965583022282544</v>
      </c>
      <c r="AC197" s="36">
        <v>5.788078607674322</v>
      </c>
      <c r="AD197" s="36">
        <v>7.8652361980969658</v>
      </c>
      <c r="AE197" s="37"/>
      <c r="AF197" s="37"/>
      <c r="AG197" s="29"/>
      <c r="AH197" s="30"/>
      <c r="AI197" s="30"/>
      <c r="AJ197" s="29"/>
      <c r="AK197" s="30"/>
      <c r="AP197" s="29"/>
      <c r="AQ197" s="31" t="s">
        <v>133</v>
      </c>
      <c r="AR197" s="33" t="s">
        <v>34</v>
      </c>
      <c r="AS197" s="31" t="s">
        <v>1588</v>
      </c>
      <c r="AT197" s="34">
        <v>15.710680187737992</v>
      </c>
      <c r="AU197" s="35">
        <v>2.6400915833200429</v>
      </c>
      <c r="AV197" s="35">
        <v>1.0390373596169837</v>
      </c>
      <c r="AW197" s="36">
        <v>13.039995154536527</v>
      </c>
      <c r="AX197" s="36">
        <v>14.293880829929051</v>
      </c>
      <c r="AY197" s="37"/>
      <c r="AZ197" s="34"/>
      <c r="BA197" s="31" t="s">
        <v>150</v>
      </c>
      <c r="BB197" s="37" t="s">
        <v>34</v>
      </c>
      <c r="BC197" s="31" t="s">
        <v>1589</v>
      </c>
      <c r="BD197" s="34">
        <v>11.647951128206273</v>
      </c>
      <c r="BE197" s="35">
        <v>7.6475544985057837</v>
      </c>
      <c r="BF197" s="35">
        <v>13.759305354906459</v>
      </c>
      <c r="BG197" s="36">
        <v>3.730320898257105</v>
      </c>
      <c r="BH197" s="36">
        <v>10.42488881265804</v>
      </c>
      <c r="BI197" s="37"/>
      <c r="BJ197" s="34"/>
      <c r="BK197" s="31" t="s">
        <v>178</v>
      </c>
      <c r="BL197" s="37" t="s">
        <v>34</v>
      </c>
      <c r="BM197" s="31" t="s">
        <v>1590</v>
      </c>
      <c r="BN197" s="34">
        <v>7.590950433329823</v>
      </c>
      <c r="BO197" s="35">
        <v>2.6807012839200439</v>
      </c>
      <c r="BP197" s="35">
        <v>8.1067739059846389</v>
      </c>
      <c r="BQ197" s="36">
        <v>15.870893415860678</v>
      </c>
      <c r="BR197" s="36">
        <v>12.142747290795569</v>
      </c>
      <c r="BS197" s="35"/>
      <c r="BT197" s="37"/>
      <c r="BU197" s="34"/>
      <c r="BV197" s="30"/>
      <c r="BW197" s="33"/>
      <c r="BY197" s="34"/>
      <c r="BZ197" s="35"/>
      <c r="CA197" s="35"/>
      <c r="CB197" s="37"/>
      <c r="CC197" s="34"/>
      <c r="CD197" s="34"/>
      <c r="CE197" s="35"/>
      <c r="CF197" s="35"/>
      <c r="CG197" s="29"/>
      <c r="CH197" s="29"/>
      <c r="CI197" s="29"/>
      <c r="CJ197" s="37"/>
      <c r="CK197" s="33"/>
      <c r="CM197" s="38"/>
      <c r="CN197" s="38"/>
      <c r="CO197" s="38"/>
      <c r="CP197" s="37"/>
      <c r="CQ197" s="37"/>
      <c r="CR197" s="30"/>
      <c r="CS197" s="30"/>
      <c r="CT197" s="30"/>
      <c r="CU197" s="30"/>
      <c r="CV197" s="30"/>
    </row>
    <row r="198" spans="3:100" s="31" customFormat="1" x14ac:dyDescent="0.2">
      <c r="C198" s="31" t="s">
        <v>7</v>
      </c>
      <c r="D198" s="33" t="s">
        <v>1591</v>
      </c>
      <c r="E198" s="31" t="s">
        <v>1592</v>
      </c>
      <c r="F198" s="34">
        <v>-7.4602473867814751</v>
      </c>
      <c r="G198" s="35">
        <v>-0.20057615740800827</v>
      </c>
      <c r="H198" s="35">
        <v>4.8840681732154394</v>
      </c>
      <c r="I198" s="36">
        <v>-3.5966570691644932</v>
      </c>
      <c r="J198" s="36">
        <v>1.1133780130860202</v>
      </c>
      <c r="K198" s="37"/>
      <c r="L198" s="34"/>
      <c r="M198" s="31" t="s">
        <v>38</v>
      </c>
      <c r="N198" s="33" t="s">
        <v>1591</v>
      </c>
      <c r="O198" s="31" t="s">
        <v>1521</v>
      </c>
      <c r="P198" s="34">
        <v>-7.7625878803132338</v>
      </c>
      <c r="Q198" s="35">
        <v>6.2533326338984949</v>
      </c>
      <c r="R198" s="35">
        <v>0.93746743498968499</v>
      </c>
      <c r="S198" s="36">
        <v>-14.31774806959227</v>
      </c>
      <c r="T198" s="36">
        <v>-11.699082234483257</v>
      </c>
      <c r="U198" s="37"/>
      <c r="V198" s="34"/>
      <c r="W198" s="31" t="s">
        <v>86</v>
      </c>
      <c r="X198" s="33" t="s">
        <v>1591</v>
      </c>
      <c r="Y198" s="31" t="s">
        <v>1593</v>
      </c>
      <c r="Z198" s="34">
        <v>-5.0507618667618743</v>
      </c>
      <c r="AA198" s="35">
        <v>0.78964231751132274</v>
      </c>
      <c r="AB198" s="35">
        <v>-2.3703582475568936</v>
      </c>
      <c r="AC198" s="36">
        <v>-9.5728225764039081</v>
      </c>
      <c r="AD198" s="36">
        <v>-9.818820361101487</v>
      </c>
      <c r="AE198" s="37"/>
      <c r="AF198" s="37"/>
      <c r="AG198" s="29"/>
      <c r="AH198" s="30"/>
      <c r="AI198" s="30"/>
      <c r="AJ198" s="29"/>
      <c r="AK198" s="30"/>
      <c r="AP198" s="29"/>
      <c r="AQ198" s="31" t="s">
        <v>133</v>
      </c>
      <c r="AR198" s="33" t="s">
        <v>1591</v>
      </c>
      <c r="AS198" s="31" t="s">
        <v>1595</v>
      </c>
      <c r="AT198" s="34">
        <v>-10.298162761786116</v>
      </c>
      <c r="AU198" s="35">
        <v>-0.64852864028792112</v>
      </c>
      <c r="AV198" s="35">
        <v>-9.4902487077165461</v>
      </c>
      <c r="AW198" s="36">
        <v>1.705064670196677</v>
      </c>
      <c r="AX198" s="36">
        <v>-4.2535830626011801</v>
      </c>
      <c r="AY198" s="37"/>
      <c r="AZ198" s="34"/>
      <c r="BA198" s="31" t="s">
        <v>150</v>
      </c>
      <c r="BB198" s="37" t="s">
        <v>1591</v>
      </c>
      <c r="BC198" s="31" t="s">
        <v>1596</v>
      </c>
      <c r="BD198" s="34">
        <v>7.7246453061716096</v>
      </c>
      <c r="BE198" s="35">
        <v>-10.253051370355976</v>
      </c>
      <c r="BF198" s="35">
        <v>-2.6985650978763829</v>
      </c>
      <c r="BG198" s="36">
        <v>-7.9119760418319629</v>
      </c>
      <c r="BH198" s="36">
        <v>-1.8309359717387963</v>
      </c>
      <c r="BI198" s="37"/>
      <c r="BJ198" s="34"/>
      <c r="BK198" s="31" t="s">
        <v>178</v>
      </c>
      <c r="BL198" s="37" t="s">
        <v>1591</v>
      </c>
      <c r="BM198" s="31" t="s">
        <v>1597</v>
      </c>
      <c r="BN198" s="34">
        <v>-5.7576259630155704</v>
      </c>
      <c r="BO198" s="35">
        <v>0.84799236115050292</v>
      </c>
      <c r="BP198" s="35">
        <v>-3.8966389797977996</v>
      </c>
      <c r="BQ198" s="36">
        <v>4.7143202236255064</v>
      </c>
      <c r="BR198" s="36">
        <v>-6.7385545606992565</v>
      </c>
      <c r="BS198" s="35"/>
      <c r="BT198" s="37"/>
      <c r="BU198" s="34"/>
      <c r="BV198" s="30"/>
      <c r="BW198" s="33"/>
      <c r="BY198" s="34"/>
      <c r="BZ198" s="35"/>
      <c r="CA198" s="35"/>
      <c r="CB198" s="37"/>
      <c r="CC198" s="34"/>
      <c r="CD198" s="34"/>
      <c r="CE198" s="35"/>
      <c r="CF198" s="35"/>
      <c r="CG198" s="29"/>
      <c r="CH198" s="29"/>
      <c r="CI198" s="29"/>
      <c r="CJ198" s="37"/>
      <c r="CK198" s="33"/>
      <c r="CM198" s="38"/>
      <c r="CN198" s="38"/>
      <c r="CO198" s="38"/>
      <c r="CP198" s="37"/>
      <c r="CQ198" s="37"/>
      <c r="CR198" s="30"/>
      <c r="CS198" s="30"/>
      <c r="CT198" s="30"/>
      <c r="CU198" s="30"/>
      <c r="CV198" s="30"/>
    </row>
    <row r="199" spans="3:100" s="31" customFormat="1" x14ac:dyDescent="0.2">
      <c r="C199" s="31" t="s">
        <v>7</v>
      </c>
      <c r="D199" s="33" t="s">
        <v>72</v>
      </c>
      <c r="E199" s="31" t="s">
        <v>1598</v>
      </c>
      <c r="F199" s="34">
        <v>-29.802630942214677</v>
      </c>
      <c r="G199" s="35">
        <v>0.47719309737995275</v>
      </c>
      <c r="H199" s="35">
        <v>9.8015400807815496</v>
      </c>
      <c r="I199" s="36">
        <v>-1.7995911204023969</v>
      </c>
      <c r="J199" s="36">
        <v>-12.578380121057521</v>
      </c>
      <c r="K199" s="37"/>
      <c r="L199" s="34"/>
      <c r="M199" s="31" t="s">
        <v>38</v>
      </c>
      <c r="N199" s="33" t="s">
        <v>72</v>
      </c>
      <c r="O199" s="31" t="s">
        <v>73</v>
      </c>
      <c r="P199" s="34">
        <v>50.197291432553975</v>
      </c>
      <c r="Q199" s="35">
        <v>41.588420649221682</v>
      </c>
      <c r="R199" s="35">
        <v>63.647326923131089</v>
      </c>
      <c r="S199" s="36">
        <v>70.7384485601373</v>
      </c>
      <c r="T199" s="36">
        <v>0.24296851808908571</v>
      </c>
      <c r="U199" s="37"/>
      <c r="V199" s="34"/>
      <c r="W199" s="31" t="s">
        <v>86</v>
      </c>
      <c r="X199" s="33" t="s">
        <v>72</v>
      </c>
      <c r="Y199" s="31" t="s">
        <v>1599</v>
      </c>
      <c r="Z199" s="34">
        <v>-9.1721591968928635</v>
      </c>
      <c r="AA199" s="35">
        <v>7.9438793617393486</v>
      </c>
      <c r="AB199" s="35">
        <v>1.3150142054677048</v>
      </c>
      <c r="AC199" s="36">
        <v>-5.9435293853752995</v>
      </c>
      <c r="AD199" s="36">
        <v>-9.2431544168684923</v>
      </c>
      <c r="AE199" s="37"/>
      <c r="AF199" s="37"/>
      <c r="AG199" s="29"/>
      <c r="AH199" s="30"/>
      <c r="AI199" s="30"/>
      <c r="AJ199" s="29"/>
      <c r="AK199" s="30"/>
      <c r="AP199" s="29"/>
      <c r="AQ199" s="31" t="s">
        <v>133</v>
      </c>
      <c r="AR199" s="33" t="s">
        <v>72</v>
      </c>
      <c r="AS199" s="31" t="s">
        <v>1601</v>
      </c>
      <c r="AT199" s="34">
        <v>-1.8624490803826603</v>
      </c>
      <c r="AU199" s="35">
        <v>9.9338538775760696</v>
      </c>
      <c r="AV199" s="35">
        <v>-2.6162117132619898</v>
      </c>
      <c r="AW199" s="36">
        <v>-0.45489761860704903</v>
      </c>
      <c r="AX199" s="36">
        <v>-5.7226035164986655</v>
      </c>
      <c r="AY199" s="37"/>
      <c r="AZ199" s="34"/>
      <c r="BA199" s="31" t="s">
        <v>150</v>
      </c>
      <c r="BB199" s="37" t="s">
        <v>72</v>
      </c>
      <c r="BC199" s="31" t="s">
        <v>1602</v>
      </c>
      <c r="BD199" s="34">
        <v>3.3367649672814963</v>
      </c>
      <c r="BE199" s="35">
        <v>5.9186723777628885</v>
      </c>
      <c r="BF199" s="35">
        <v>-0.95401508739595897</v>
      </c>
      <c r="BG199" s="36">
        <v>-6.8943774860611455</v>
      </c>
      <c r="BH199" s="36">
        <v>-3.8994061140606391</v>
      </c>
      <c r="BI199" s="37"/>
      <c r="BJ199" s="34"/>
      <c r="BK199" s="31" t="s">
        <v>178</v>
      </c>
      <c r="BL199" s="37" t="s">
        <v>72</v>
      </c>
      <c r="BM199" s="31" t="s">
        <v>218</v>
      </c>
      <c r="BN199" s="34">
        <v>-8.6261962731995538</v>
      </c>
      <c r="BO199" s="35">
        <v>6.2607271225858909</v>
      </c>
      <c r="BP199" s="35">
        <v>28.66338036156823</v>
      </c>
      <c r="BQ199" s="36">
        <v>5.5008162167018355</v>
      </c>
      <c r="BR199" s="36">
        <v>-5.8143403818410775</v>
      </c>
      <c r="BS199" s="35"/>
      <c r="BT199" s="37"/>
      <c r="BU199" s="34"/>
      <c r="BV199" s="30"/>
      <c r="BW199" s="33"/>
      <c r="BY199" s="34"/>
      <c r="BZ199" s="35"/>
      <c r="CA199" s="35"/>
      <c r="CB199" s="37"/>
      <c r="CC199" s="34"/>
      <c r="CD199" s="34"/>
      <c r="CE199" s="35"/>
      <c r="CF199" s="35"/>
      <c r="CG199" s="29"/>
      <c r="CH199" s="29"/>
      <c r="CI199" s="29"/>
      <c r="CJ199" s="37"/>
      <c r="CK199" s="33"/>
      <c r="CM199" s="38"/>
      <c r="CN199" s="38"/>
      <c r="CO199" s="38"/>
      <c r="CP199" s="37"/>
      <c r="CQ199" s="37"/>
      <c r="CR199" s="30"/>
      <c r="CS199" s="30"/>
      <c r="CT199" s="30"/>
      <c r="CU199" s="30"/>
      <c r="CV199" s="30"/>
    </row>
    <row r="200" spans="3:100" s="31" customFormat="1" x14ac:dyDescent="0.2">
      <c r="C200" s="31" t="s">
        <v>7</v>
      </c>
      <c r="D200" s="33" t="s">
        <v>1603</v>
      </c>
      <c r="E200" s="31" t="s">
        <v>1604</v>
      </c>
      <c r="F200" s="34">
        <v>-2.5124037916409065</v>
      </c>
      <c r="G200" s="35">
        <v>-20.639902135299806</v>
      </c>
      <c r="H200" s="35">
        <v>7.2140031337167017</v>
      </c>
      <c r="I200" s="36">
        <v>11.384262622924723</v>
      </c>
      <c r="J200" s="36">
        <v>-11.212719220735963</v>
      </c>
      <c r="K200" s="37"/>
      <c r="L200" s="34"/>
      <c r="M200" s="31" t="s">
        <v>38</v>
      </c>
      <c r="N200" s="33" t="s">
        <v>1603</v>
      </c>
      <c r="O200" s="31" t="s">
        <v>1605</v>
      </c>
      <c r="P200" s="34">
        <v>-10.125388887748016</v>
      </c>
      <c r="Q200" s="35">
        <v>5.5539924784718977</v>
      </c>
      <c r="R200" s="35">
        <v>-2.3584971927536031</v>
      </c>
      <c r="S200" s="36">
        <v>-11.106995826342782</v>
      </c>
      <c r="T200" s="36">
        <v>4.0200218076271454</v>
      </c>
      <c r="U200" s="37"/>
      <c r="V200" s="34"/>
      <c r="W200" s="31" t="s">
        <v>86</v>
      </c>
      <c r="X200" s="33" t="s">
        <v>1603</v>
      </c>
      <c r="Y200" s="31" t="s">
        <v>1606</v>
      </c>
      <c r="Z200" s="34">
        <v>-54.537847010985161</v>
      </c>
      <c r="AA200" s="35">
        <v>-8.5197701682417062</v>
      </c>
      <c r="AB200" s="35">
        <v>1.8986524414459751</v>
      </c>
      <c r="AC200" s="36">
        <v>-7.9151928860227656</v>
      </c>
      <c r="AD200" s="36">
        <v>-0.35824085181141641</v>
      </c>
      <c r="AE200" s="37"/>
      <c r="AF200" s="37"/>
      <c r="AG200" s="29"/>
      <c r="AH200" s="30"/>
      <c r="AI200" s="30"/>
      <c r="AJ200" s="29"/>
      <c r="AK200" s="30"/>
      <c r="AP200" s="29"/>
      <c r="AQ200" s="31" t="s">
        <v>133</v>
      </c>
      <c r="AR200" s="33" t="s">
        <v>1603</v>
      </c>
      <c r="AS200" s="31" t="s">
        <v>1608</v>
      </c>
      <c r="AT200" s="34">
        <v>-7.5920022347111029</v>
      </c>
      <c r="AU200" s="35">
        <v>-3.0352111042411138</v>
      </c>
      <c r="AV200" s="35">
        <v>-5.3073703751856556</v>
      </c>
      <c r="AW200" s="36">
        <v>1.1021026240327245</v>
      </c>
      <c r="AX200" s="36">
        <v>-1.8572816953329436</v>
      </c>
      <c r="AY200" s="37"/>
      <c r="AZ200" s="34"/>
      <c r="BA200" s="31" t="s">
        <v>150</v>
      </c>
      <c r="BB200" s="37" t="s">
        <v>1603</v>
      </c>
      <c r="BC200" s="31" t="s">
        <v>1609</v>
      </c>
      <c r="BD200" s="34">
        <v>3.6364121428954803</v>
      </c>
      <c r="BE200" s="35">
        <v>0.34835238462676443</v>
      </c>
      <c r="BF200" s="35">
        <v>-5.9183391915596388</v>
      </c>
      <c r="BG200" s="36">
        <v>1.3905511194110147</v>
      </c>
      <c r="BH200" s="36">
        <v>-1.9106790248942076</v>
      </c>
      <c r="BI200" s="37"/>
      <c r="BJ200" s="34"/>
      <c r="BK200" s="31" t="s">
        <v>178</v>
      </c>
      <c r="BL200" s="37" t="s">
        <v>1603</v>
      </c>
      <c r="BM200" s="31" t="s">
        <v>1610</v>
      </c>
      <c r="BN200" s="34">
        <v>-9.9427475563898469</v>
      </c>
      <c r="BO200" s="35">
        <v>0.58446990398003607</v>
      </c>
      <c r="BP200" s="35">
        <v>1.5767982925985677</v>
      </c>
      <c r="BQ200" s="36">
        <v>6.4218306270746268</v>
      </c>
      <c r="BR200" s="36">
        <v>-16.922674840130014</v>
      </c>
      <c r="BS200" s="35"/>
      <c r="BT200" s="37"/>
      <c r="BU200" s="34"/>
      <c r="BV200" s="30"/>
      <c r="BW200" s="33"/>
      <c r="BY200" s="34"/>
      <c r="BZ200" s="35"/>
      <c r="CA200" s="35"/>
      <c r="CB200" s="37"/>
      <c r="CC200" s="34"/>
      <c r="CD200" s="34"/>
      <c r="CE200" s="35"/>
      <c r="CF200" s="35"/>
      <c r="CG200" s="29"/>
      <c r="CH200" s="29"/>
      <c r="CI200" s="29"/>
      <c r="CJ200" s="37"/>
      <c r="CK200" s="33"/>
      <c r="CM200" s="38"/>
      <c r="CN200" s="38"/>
      <c r="CO200" s="38"/>
      <c r="CP200" s="37"/>
      <c r="CQ200" s="37"/>
      <c r="CR200" s="30"/>
      <c r="CS200" s="30"/>
      <c r="CT200" s="30"/>
      <c r="CU200" s="30"/>
      <c r="CV200" s="30"/>
    </row>
    <row r="201" spans="3:100" s="31" customFormat="1" x14ac:dyDescent="0.2">
      <c r="C201" s="31" t="s">
        <v>7</v>
      </c>
      <c r="D201" s="33" t="s">
        <v>1611</v>
      </c>
      <c r="E201" s="31" t="s">
        <v>1612</v>
      </c>
      <c r="F201" s="34">
        <v>4.4439068447321404</v>
      </c>
      <c r="G201" s="35">
        <v>-3.2622917835830094</v>
      </c>
      <c r="H201" s="35">
        <v>4.2802260545594493</v>
      </c>
      <c r="I201" s="36">
        <v>4.8567137535197844</v>
      </c>
      <c r="J201" s="36">
        <v>1.2713147747223843</v>
      </c>
      <c r="K201" s="37"/>
      <c r="L201" s="34"/>
      <c r="M201" s="31" t="s">
        <v>38</v>
      </c>
      <c r="N201" s="33" t="s">
        <v>1611</v>
      </c>
      <c r="O201" s="31" t="s">
        <v>1613</v>
      </c>
      <c r="P201" s="34">
        <v>-17.033585828797527</v>
      </c>
      <c r="Q201" s="35">
        <v>11.376083299256607</v>
      </c>
      <c r="R201" s="35">
        <v>1.8246707555913986</v>
      </c>
      <c r="S201" s="36">
        <v>0.52228831312824298</v>
      </c>
      <c r="T201" s="36">
        <v>-5.9921469918483155</v>
      </c>
      <c r="U201" s="37"/>
      <c r="V201" s="34"/>
      <c r="W201" s="31" t="s">
        <v>86</v>
      </c>
      <c r="X201" s="33" t="s">
        <v>1611</v>
      </c>
      <c r="Y201" s="31" t="s">
        <v>1614</v>
      </c>
      <c r="Z201" s="34">
        <v>-34.882310467519829</v>
      </c>
      <c r="AA201" s="35">
        <v>4.740617213329088</v>
      </c>
      <c r="AB201" s="35">
        <v>-2.28636420300883</v>
      </c>
      <c r="AC201" s="36">
        <v>-8.1148488735022255</v>
      </c>
      <c r="AD201" s="36">
        <v>-7.5252546411025634</v>
      </c>
      <c r="AE201" s="37"/>
      <c r="AF201" s="37"/>
      <c r="AG201" s="29"/>
      <c r="AH201" s="30"/>
      <c r="AI201" s="30"/>
      <c r="AJ201" s="29"/>
      <c r="AK201" s="30"/>
      <c r="AP201" s="29"/>
      <c r="AQ201" s="31" t="s">
        <v>133</v>
      </c>
      <c r="AR201" s="33" t="s">
        <v>1611</v>
      </c>
      <c r="AS201" s="31" t="s">
        <v>1616</v>
      </c>
      <c r="AT201" s="34">
        <v>12.027740135303446</v>
      </c>
      <c r="AU201" s="35">
        <v>-5.3633987969434571</v>
      </c>
      <c r="AV201" s="35">
        <v>-10.539490570441231</v>
      </c>
      <c r="AW201" s="36">
        <v>1.5702258814468735</v>
      </c>
      <c r="AX201" s="36">
        <v>-6.9894794511499327</v>
      </c>
      <c r="AY201" s="37"/>
      <c r="AZ201" s="34"/>
      <c r="BA201" s="31" t="s">
        <v>150</v>
      </c>
      <c r="BB201" s="37" t="s">
        <v>1611</v>
      </c>
      <c r="BC201" s="31" t="s">
        <v>1617</v>
      </c>
      <c r="BD201" s="34">
        <v>10.852223288385659</v>
      </c>
      <c r="BE201" s="35">
        <v>11.186829211940676</v>
      </c>
      <c r="BF201" s="35">
        <v>0.57939808204162091</v>
      </c>
      <c r="BG201" s="36">
        <v>-0.99048812120732066</v>
      </c>
      <c r="BH201" s="36">
        <v>3.671604098191267</v>
      </c>
      <c r="BI201" s="37"/>
      <c r="BJ201" s="34"/>
      <c r="BK201" s="31" t="s">
        <v>178</v>
      </c>
      <c r="BL201" s="37" t="s">
        <v>1611</v>
      </c>
      <c r="BM201" s="31" t="s">
        <v>1618</v>
      </c>
      <c r="BN201" s="34">
        <v>-3.4127782979676198</v>
      </c>
      <c r="BO201" s="35">
        <v>4.7460404854431317</v>
      </c>
      <c r="BP201" s="35">
        <v>-17.196125636299953</v>
      </c>
      <c r="BQ201" s="36">
        <v>-6.1202473234656622</v>
      </c>
      <c r="BR201" s="36">
        <v>-9.8784202028162866</v>
      </c>
      <c r="BS201" s="35"/>
      <c r="BT201" s="37"/>
      <c r="BU201" s="34"/>
      <c r="BV201" s="30"/>
      <c r="BW201" s="33"/>
      <c r="BY201" s="34"/>
      <c r="BZ201" s="35"/>
      <c r="CA201" s="35"/>
      <c r="CB201" s="37"/>
      <c r="CC201" s="34"/>
      <c r="CD201" s="34"/>
      <c r="CE201" s="35"/>
      <c r="CF201" s="35"/>
      <c r="CG201" s="29"/>
      <c r="CH201" s="29"/>
      <c r="CI201" s="29"/>
      <c r="CJ201" s="37"/>
      <c r="CK201" s="33"/>
      <c r="CM201" s="38"/>
      <c r="CN201" s="38"/>
      <c r="CO201" s="38"/>
      <c r="CP201" s="37"/>
      <c r="CQ201" s="37"/>
      <c r="CR201" s="30"/>
      <c r="CS201" s="30"/>
      <c r="CT201" s="30"/>
      <c r="CU201" s="30"/>
      <c r="CV201" s="30"/>
    </row>
    <row r="202" spans="3:100" s="31" customFormat="1" x14ac:dyDescent="0.2">
      <c r="C202" s="31" t="s">
        <v>7</v>
      </c>
      <c r="D202" s="33" t="s">
        <v>1619</v>
      </c>
      <c r="E202" s="31" t="s">
        <v>1620</v>
      </c>
      <c r="F202" s="34">
        <v>-14.379294497032433</v>
      </c>
      <c r="G202" s="35">
        <v>-8.5589225697982698</v>
      </c>
      <c r="H202" s="35">
        <v>7.2594837104404917</v>
      </c>
      <c r="I202" s="36">
        <v>0.79988478557527287</v>
      </c>
      <c r="J202" s="36">
        <v>-8.5227952854080229</v>
      </c>
      <c r="K202" s="37"/>
      <c r="L202" s="34"/>
      <c r="M202" s="31" t="s">
        <v>38</v>
      </c>
      <c r="N202" s="33" t="s">
        <v>1619</v>
      </c>
      <c r="O202" s="31" t="s">
        <v>772</v>
      </c>
      <c r="P202" s="34">
        <v>-35.384486867163446</v>
      </c>
      <c r="Q202" s="35">
        <v>3.6054214720635684</v>
      </c>
      <c r="R202" s="35">
        <v>2.0701698604350014</v>
      </c>
      <c r="S202" s="36">
        <v>1.1373205829279698</v>
      </c>
      <c r="T202" s="36">
        <v>-10.059563199151782</v>
      </c>
      <c r="U202" s="37"/>
      <c r="V202" s="34"/>
      <c r="W202" s="31" t="s">
        <v>86</v>
      </c>
      <c r="X202" s="33" t="s">
        <v>1619</v>
      </c>
      <c r="Y202" s="31" t="s">
        <v>1621</v>
      </c>
      <c r="Z202" s="34">
        <v>-0.51983406933781851</v>
      </c>
      <c r="AA202" s="35">
        <v>0.55868931809274613</v>
      </c>
      <c r="AB202" s="35">
        <v>3.9884456695582173</v>
      </c>
      <c r="AC202" s="36">
        <v>-0.788444121608876</v>
      </c>
      <c r="AD202" s="36">
        <v>5.2986510089366021</v>
      </c>
      <c r="AE202" s="37"/>
      <c r="AF202" s="37"/>
      <c r="AG202" s="29"/>
      <c r="AH202" s="30"/>
      <c r="AI202" s="30"/>
      <c r="AJ202" s="29"/>
      <c r="AK202" s="30"/>
      <c r="AP202" s="29"/>
      <c r="AQ202" s="31" t="s">
        <v>133</v>
      </c>
      <c r="AR202" s="33" t="s">
        <v>1619</v>
      </c>
      <c r="AS202" s="31" t="s">
        <v>1623</v>
      </c>
      <c r="AT202" s="34">
        <v>6.7295241894876625</v>
      </c>
      <c r="AU202" s="35">
        <v>-5.6704376948360675</v>
      </c>
      <c r="AV202" s="35">
        <v>-5.4973267765253411</v>
      </c>
      <c r="AW202" s="36">
        <v>-0.69212004057384036</v>
      </c>
      <c r="AX202" s="36">
        <v>-10.461683122681123</v>
      </c>
      <c r="AY202" s="37"/>
      <c r="AZ202" s="34"/>
      <c r="BA202" s="31" t="s">
        <v>150</v>
      </c>
      <c r="BB202" s="37" t="s">
        <v>1619</v>
      </c>
      <c r="BC202" s="31" t="s">
        <v>1624</v>
      </c>
      <c r="BD202" s="34">
        <v>-0.43335774048129849</v>
      </c>
      <c r="BE202" s="35">
        <v>2.5298376658702892</v>
      </c>
      <c r="BF202" s="35">
        <v>-0.67145596347583592</v>
      </c>
      <c r="BG202" s="36">
        <v>1.0653773830978821</v>
      </c>
      <c r="BH202" s="36">
        <v>-11.529684811765861</v>
      </c>
      <c r="BI202" s="37"/>
      <c r="BJ202" s="34"/>
      <c r="BK202" s="31" t="s">
        <v>178</v>
      </c>
      <c r="BL202" s="37" t="s">
        <v>1619</v>
      </c>
      <c r="BM202" s="31" t="s">
        <v>1625</v>
      </c>
      <c r="BN202" s="34">
        <v>-7.6148147604413623</v>
      </c>
      <c r="BO202" s="35">
        <v>-1.8659071806374357</v>
      </c>
      <c r="BP202" s="35">
        <v>-20.546459468629735</v>
      </c>
      <c r="BQ202" s="36">
        <v>-1.3324398631703076</v>
      </c>
      <c r="BR202" s="36">
        <v>-12.02442428414345</v>
      </c>
      <c r="BS202" s="35"/>
      <c r="BT202" s="37"/>
      <c r="BU202" s="34"/>
      <c r="BV202" s="30"/>
      <c r="BW202" s="33"/>
      <c r="BY202" s="34"/>
      <c r="BZ202" s="35"/>
      <c r="CA202" s="35"/>
      <c r="CB202" s="37"/>
      <c r="CC202" s="34"/>
      <c r="CD202" s="34"/>
      <c r="CE202" s="35"/>
      <c r="CF202" s="35"/>
      <c r="CG202" s="29"/>
      <c r="CH202" s="29"/>
      <c r="CI202" s="29"/>
      <c r="CJ202" s="37"/>
      <c r="CK202" s="33"/>
      <c r="CM202" s="38"/>
      <c r="CN202" s="38"/>
      <c r="CO202" s="38"/>
      <c r="CP202" s="37"/>
      <c r="CQ202" s="37"/>
      <c r="CR202" s="30"/>
      <c r="CS202" s="30"/>
      <c r="CT202" s="30"/>
      <c r="CU202" s="30"/>
      <c r="CV202" s="30"/>
    </row>
    <row r="203" spans="3:100" s="31" customFormat="1" x14ac:dyDescent="0.2">
      <c r="C203" s="31" t="s">
        <v>7</v>
      </c>
      <c r="D203" s="33" t="s">
        <v>32</v>
      </c>
      <c r="E203" s="31" t="s">
        <v>33</v>
      </c>
      <c r="F203" s="34">
        <v>2.6547023396551168</v>
      </c>
      <c r="G203" s="35">
        <v>39.739929249765119</v>
      </c>
      <c r="H203" s="35">
        <v>63.288125698378309</v>
      </c>
      <c r="I203" s="36">
        <v>80.383400338254077</v>
      </c>
      <c r="J203" s="36">
        <v>65.833082244865636</v>
      </c>
      <c r="K203" s="37"/>
      <c r="L203" s="34"/>
      <c r="M203" s="31" t="s">
        <v>38</v>
      </c>
      <c r="N203" s="33" t="s">
        <v>32</v>
      </c>
      <c r="O203" s="31" t="s">
        <v>1250</v>
      </c>
      <c r="P203" s="34">
        <v>-10.904286691956017</v>
      </c>
      <c r="Q203" s="35">
        <v>5.1087400743643627</v>
      </c>
      <c r="R203" s="35">
        <v>1.5076208327013205</v>
      </c>
      <c r="S203" s="36">
        <v>-9.6581368892021402</v>
      </c>
      <c r="T203" s="36">
        <v>-10.637953676094639</v>
      </c>
      <c r="U203" s="37"/>
      <c r="V203" s="34"/>
      <c r="W203" s="31" t="s">
        <v>86</v>
      </c>
      <c r="X203" s="33" t="s">
        <v>32</v>
      </c>
      <c r="Y203" s="31" t="s">
        <v>1626</v>
      </c>
      <c r="Z203" s="34">
        <v>-6.382667766078697</v>
      </c>
      <c r="AA203" s="35">
        <v>8.8579959640746324</v>
      </c>
      <c r="AB203" s="35">
        <v>-0.63671046820670085</v>
      </c>
      <c r="AC203" s="36">
        <v>-11.265291024114461</v>
      </c>
      <c r="AD203" s="36">
        <v>-10.18593084640797</v>
      </c>
      <c r="AE203" s="37"/>
      <c r="AF203" s="37"/>
      <c r="AG203" s="29"/>
      <c r="AH203" s="30"/>
      <c r="AI203" s="30"/>
      <c r="AJ203" s="29"/>
      <c r="AK203" s="30"/>
      <c r="AP203" s="29"/>
      <c r="AQ203" s="31" t="s">
        <v>133</v>
      </c>
      <c r="AR203" s="33" t="s">
        <v>32</v>
      </c>
      <c r="AS203" s="31" t="s">
        <v>1628</v>
      </c>
      <c r="AT203" s="34">
        <v>6.9955425237409372</v>
      </c>
      <c r="AU203" s="35">
        <v>-5.2496155186413205</v>
      </c>
      <c r="AV203" s="35">
        <v>-3.2393262722020637</v>
      </c>
      <c r="AW203" s="36">
        <v>4.9656998943293047</v>
      </c>
      <c r="AX203" s="36">
        <v>-8.2781143345331571</v>
      </c>
      <c r="AY203" s="37"/>
      <c r="AZ203" s="34"/>
      <c r="BA203" s="31" t="s">
        <v>150</v>
      </c>
      <c r="BB203" s="37" t="s">
        <v>32</v>
      </c>
      <c r="BC203" s="31" t="s">
        <v>1629</v>
      </c>
      <c r="BD203" s="34">
        <v>2.4998194078079479</v>
      </c>
      <c r="BE203" s="35">
        <v>2.1315380629331031</v>
      </c>
      <c r="BF203" s="35">
        <v>7.7482644512376027</v>
      </c>
      <c r="BG203" s="36">
        <v>-10.427528144800945</v>
      </c>
      <c r="BH203" s="36">
        <v>1.77914339751878</v>
      </c>
      <c r="BI203" s="37"/>
      <c r="BJ203" s="34"/>
      <c r="BK203" s="31" t="s">
        <v>178</v>
      </c>
      <c r="BL203" s="37" t="s">
        <v>32</v>
      </c>
      <c r="BM203" s="31" t="s">
        <v>1630</v>
      </c>
      <c r="BN203" s="34">
        <v>-7.5088574672145683</v>
      </c>
      <c r="BO203" s="35">
        <v>-22.05529743788253</v>
      </c>
      <c r="BP203" s="35">
        <v>-4.2424369640257709</v>
      </c>
      <c r="BQ203" s="36">
        <v>3.2693478429207516</v>
      </c>
      <c r="BR203" s="36">
        <v>-25.642226286552685</v>
      </c>
      <c r="BS203" s="35"/>
      <c r="BT203" s="37"/>
      <c r="BU203" s="34"/>
      <c r="BV203" s="30"/>
      <c r="BW203" s="33"/>
      <c r="BY203" s="34"/>
      <c r="BZ203" s="35"/>
      <c r="CA203" s="35"/>
      <c r="CB203" s="37"/>
      <c r="CC203" s="34"/>
      <c r="CD203" s="34"/>
      <c r="CE203" s="35"/>
      <c r="CF203" s="35"/>
      <c r="CG203" s="29"/>
      <c r="CH203" s="29"/>
      <c r="CI203" s="29"/>
      <c r="CJ203" s="37"/>
      <c r="CK203" s="33"/>
      <c r="CM203" s="38"/>
      <c r="CN203" s="38"/>
      <c r="CO203" s="38"/>
      <c r="CP203" s="37"/>
      <c r="CQ203" s="37"/>
      <c r="CR203" s="30"/>
      <c r="CS203" s="30"/>
      <c r="CT203" s="30"/>
      <c r="CU203" s="30"/>
      <c r="CV203" s="30"/>
    </row>
    <row r="204" spans="3:100" s="31" customFormat="1" x14ac:dyDescent="0.2">
      <c r="C204" s="31" t="s">
        <v>7</v>
      </c>
      <c r="D204" s="33" t="s">
        <v>1631</v>
      </c>
      <c r="E204" s="31" t="s">
        <v>1363</v>
      </c>
      <c r="F204" s="34">
        <v>-7.0069156153492571</v>
      </c>
      <c r="G204" s="35">
        <v>-6.0263069573523609</v>
      </c>
      <c r="H204" s="35">
        <v>10.237174035677526</v>
      </c>
      <c r="I204" s="36">
        <v>5.8823853540362023</v>
      </c>
      <c r="J204" s="36">
        <v>-3.8888119730437438</v>
      </c>
      <c r="K204" s="37"/>
      <c r="L204" s="34"/>
      <c r="M204" s="31" t="s">
        <v>38</v>
      </c>
      <c r="N204" s="33" t="s">
        <v>1631</v>
      </c>
      <c r="O204" s="31" t="s">
        <v>1632</v>
      </c>
      <c r="P204" s="34">
        <v>-6.2605096998470344</v>
      </c>
      <c r="Q204" s="35">
        <v>6.1694004538693008</v>
      </c>
      <c r="R204" s="35">
        <v>6.6245839557986272</v>
      </c>
      <c r="S204" s="36">
        <v>1.8432962167891986</v>
      </c>
      <c r="T204" s="36">
        <v>2.9098507188920877</v>
      </c>
      <c r="U204" s="37"/>
      <c r="V204" s="34"/>
      <c r="W204" s="31" t="s">
        <v>86</v>
      </c>
      <c r="X204" s="33" t="s">
        <v>1631</v>
      </c>
      <c r="Y204" s="31" t="s">
        <v>1633</v>
      </c>
      <c r="Z204" s="34">
        <v>-5.3998443448747224</v>
      </c>
      <c r="AA204" s="35">
        <v>7.0267046098294657</v>
      </c>
      <c r="AB204" s="35">
        <v>2.3220733749336233</v>
      </c>
      <c r="AC204" s="36">
        <v>-7.1326545804402741</v>
      </c>
      <c r="AD204" s="36">
        <v>-9.6373257894629916</v>
      </c>
      <c r="AE204" s="37"/>
      <c r="AF204" s="37"/>
      <c r="AG204" s="29"/>
      <c r="AH204" s="30"/>
      <c r="AI204" s="30"/>
      <c r="AJ204" s="29"/>
      <c r="AK204" s="30"/>
      <c r="AP204" s="29"/>
      <c r="AQ204" s="31" t="s">
        <v>133</v>
      </c>
      <c r="AR204" s="33" t="s">
        <v>1631</v>
      </c>
      <c r="AS204" s="31" t="s">
        <v>1635</v>
      </c>
      <c r="AT204" s="34">
        <v>14.974050284600011</v>
      </c>
      <c r="AU204" s="35">
        <v>23.389264172569057</v>
      </c>
      <c r="AV204" s="35">
        <v>-13.048463774716353</v>
      </c>
      <c r="AW204" s="36">
        <v>4.5186920393099967</v>
      </c>
      <c r="AX204" s="36">
        <v>-1.696032343123079</v>
      </c>
      <c r="AY204" s="37"/>
      <c r="AZ204" s="34"/>
      <c r="BA204" s="31" t="s">
        <v>150</v>
      </c>
      <c r="BB204" s="37" t="s">
        <v>1631</v>
      </c>
      <c r="BC204" s="31" t="s">
        <v>1636</v>
      </c>
      <c r="BD204" s="34">
        <v>4.285788846633281</v>
      </c>
      <c r="BE204" s="35">
        <v>7.533544094191754</v>
      </c>
      <c r="BF204" s="35">
        <v>-2.1414369537973812</v>
      </c>
      <c r="BG204" s="36">
        <v>-3.1847712656491325</v>
      </c>
      <c r="BH204" s="36">
        <v>-0.94559052009554989</v>
      </c>
      <c r="BI204" s="37"/>
      <c r="BJ204" s="34"/>
      <c r="BK204" s="31" t="s">
        <v>178</v>
      </c>
      <c r="BL204" s="37" t="s">
        <v>1631</v>
      </c>
      <c r="BM204" s="31" t="s">
        <v>1637</v>
      </c>
      <c r="BN204" s="34">
        <v>1.1575555030113094</v>
      </c>
      <c r="BO204" s="35">
        <v>5.9595129059775189</v>
      </c>
      <c r="BP204" s="35">
        <v>1.2236614065906082</v>
      </c>
      <c r="BQ204" s="36">
        <v>7.832631835801223</v>
      </c>
      <c r="BR204" s="36">
        <v>-12.573520107685582</v>
      </c>
      <c r="BS204" s="35"/>
      <c r="BT204" s="37"/>
      <c r="BU204" s="34"/>
      <c r="BV204" s="30"/>
      <c r="BW204" s="33"/>
      <c r="BY204" s="34"/>
      <c r="BZ204" s="35"/>
      <c r="CA204" s="35"/>
      <c r="CB204" s="37"/>
      <c r="CC204" s="34"/>
      <c r="CD204" s="34"/>
      <c r="CE204" s="35"/>
      <c r="CF204" s="35"/>
      <c r="CG204" s="29"/>
      <c r="CH204" s="29"/>
      <c r="CI204" s="29"/>
      <c r="CJ204" s="37"/>
      <c r="CK204" s="33"/>
      <c r="CM204" s="38"/>
      <c r="CN204" s="38"/>
      <c r="CO204" s="38"/>
      <c r="CP204" s="37"/>
      <c r="CQ204" s="37"/>
      <c r="CR204" s="30"/>
      <c r="CS204" s="30"/>
      <c r="CT204" s="30"/>
      <c r="CU204" s="30"/>
      <c r="CV204" s="30"/>
    </row>
    <row r="205" spans="3:100" s="31" customFormat="1" x14ac:dyDescent="0.2">
      <c r="C205" s="31" t="s">
        <v>7</v>
      </c>
      <c r="D205" s="33" t="s">
        <v>128</v>
      </c>
      <c r="E205" s="31" t="s">
        <v>1638</v>
      </c>
      <c r="F205" s="34">
        <v>-5.4010057064786992</v>
      </c>
      <c r="G205" s="35">
        <v>1.472631498793973</v>
      </c>
      <c r="H205" s="35">
        <v>11.215076405357266</v>
      </c>
      <c r="I205" s="36">
        <v>8.0271559415980533</v>
      </c>
      <c r="J205" s="36">
        <v>6.2729579965932629</v>
      </c>
      <c r="K205" s="37"/>
      <c r="L205" s="34"/>
      <c r="M205" s="31" t="s">
        <v>38</v>
      </c>
      <c r="N205" s="33" t="s">
        <v>128</v>
      </c>
      <c r="O205" s="31" t="s">
        <v>947</v>
      </c>
      <c r="P205" s="34">
        <v>-11.597284141530537</v>
      </c>
      <c r="Q205" s="35">
        <v>8.0774208086064334</v>
      </c>
      <c r="R205" s="35">
        <v>6.0468127765217758</v>
      </c>
      <c r="S205" s="36">
        <v>-5.1446514135570283</v>
      </c>
      <c r="T205" s="36">
        <v>-1.0117028832738555</v>
      </c>
      <c r="U205" s="37"/>
      <c r="V205" s="34"/>
      <c r="W205" s="31" t="s">
        <v>86</v>
      </c>
      <c r="X205" s="33" t="s">
        <v>128</v>
      </c>
      <c r="Y205" s="31" t="s">
        <v>1639</v>
      </c>
      <c r="Z205" s="34">
        <v>-25.560957184279246</v>
      </c>
      <c r="AA205" s="35">
        <v>13.921693535704293</v>
      </c>
      <c r="AB205" s="35">
        <v>0.66575896589822037</v>
      </c>
      <c r="AC205" s="36">
        <v>-3.5298744112308071</v>
      </c>
      <c r="AD205" s="36">
        <v>-3.2805056342342027</v>
      </c>
      <c r="AE205" s="37"/>
      <c r="AF205" s="37"/>
      <c r="AG205" s="29"/>
      <c r="AH205" s="30"/>
      <c r="AI205" s="30"/>
      <c r="AJ205" s="29"/>
      <c r="AK205" s="30"/>
      <c r="AP205" s="29"/>
      <c r="AQ205" s="31" t="s">
        <v>133</v>
      </c>
      <c r="AR205" s="33" t="s">
        <v>128</v>
      </c>
      <c r="AS205" s="31" t="s">
        <v>1640</v>
      </c>
      <c r="AT205" s="34">
        <v>17.743782909663892</v>
      </c>
      <c r="AU205" s="35">
        <v>4.0668596017412995</v>
      </c>
      <c r="AV205" s="35">
        <v>-4.3117439123196277</v>
      </c>
      <c r="AW205" s="36">
        <v>-5.6477225038582333</v>
      </c>
      <c r="AX205" s="36">
        <v>-5.766995657438386</v>
      </c>
      <c r="AY205" s="37"/>
      <c r="AZ205" s="34"/>
      <c r="BA205" s="31" t="s">
        <v>150</v>
      </c>
      <c r="BB205" s="37" t="s">
        <v>128</v>
      </c>
      <c r="BC205" s="31" t="s">
        <v>1641</v>
      </c>
      <c r="BD205" s="34">
        <v>-2.6728350207484226</v>
      </c>
      <c r="BE205" s="35">
        <v>6.7158630382978259</v>
      </c>
      <c r="BF205" s="35">
        <v>0.77831864873874679</v>
      </c>
      <c r="BG205" s="36">
        <v>-6.9138340512359804</v>
      </c>
      <c r="BH205" s="36">
        <v>-5.9881712226134312</v>
      </c>
      <c r="BI205" s="37"/>
      <c r="BJ205" s="34"/>
      <c r="BK205" s="31" t="s">
        <v>178</v>
      </c>
      <c r="BL205" s="37" t="s">
        <v>128</v>
      </c>
      <c r="BM205" s="31" t="s">
        <v>1642</v>
      </c>
      <c r="BN205" s="34">
        <v>-6.0758808208642279</v>
      </c>
      <c r="BO205" s="35">
        <v>8.7938547986875903</v>
      </c>
      <c r="BP205" s="35">
        <v>2.2983427776539287</v>
      </c>
      <c r="BQ205" s="36">
        <v>6.7401326482618913</v>
      </c>
      <c r="BR205" s="36">
        <v>-1.1696777292979732</v>
      </c>
      <c r="BS205" s="35"/>
      <c r="BT205" s="37"/>
      <c r="BU205" s="34"/>
      <c r="BV205" s="30"/>
      <c r="BW205" s="33"/>
      <c r="BY205" s="34"/>
      <c r="BZ205" s="35"/>
      <c r="CA205" s="35"/>
      <c r="CB205" s="37"/>
      <c r="CC205" s="34"/>
      <c r="CD205" s="34"/>
      <c r="CE205" s="35"/>
      <c r="CF205" s="35"/>
      <c r="CG205" s="29"/>
      <c r="CH205" s="29"/>
      <c r="CI205" s="29"/>
      <c r="CJ205" s="37"/>
      <c r="CK205" s="33"/>
      <c r="CM205" s="38"/>
      <c r="CN205" s="38"/>
      <c r="CO205" s="38"/>
      <c r="CP205" s="37"/>
      <c r="CQ205" s="37"/>
      <c r="CR205" s="30"/>
      <c r="CS205" s="30"/>
      <c r="CT205" s="30"/>
      <c r="CU205" s="30"/>
      <c r="CV205" s="30"/>
    </row>
    <row r="206" spans="3:100" s="31" customFormat="1" x14ac:dyDescent="0.2">
      <c r="C206" s="31" t="s">
        <v>7</v>
      </c>
      <c r="D206" s="33" t="s">
        <v>184</v>
      </c>
      <c r="E206" s="31" t="s">
        <v>1643</v>
      </c>
      <c r="F206" s="34">
        <v>11.516820236685859</v>
      </c>
      <c r="G206" s="35">
        <v>0.30462376258398649</v>
      </c>
      <c r="H206" s="35">
        <v>7.221280025992499</v>
      </c>
      <c r="I206" s="36">
        <v>2.8137428641107221</v>
      </c>
      <c r="J206" s="36">
        <v>-3.5485683856609569</v>
      </c>
      <c r="K206" s="37"/>
      <c r="L206" s="34"/>
      <c r="M206" s="31" t="s">
        <v>38</v>
      </c>
      <c r="N206" s="33" t="s">
        <v>184</v>
      </c>
      <c r="O206" s="31" t="s">
        <v>1644</v>
      </c>
      <c r="P206" s="34">
        <v>-5.2509735824570924</v>
      </c>
      <c r="Q206" s="35">
        <v>6.122222331693834</v>
      </c>
      <c r="R206" s="35">
        <v>1.3682744410419332</v>
      </c>
      <c r="S206" s="36">
        <v>-9.7405520733398419</v>
      </c>
      <c r="T206" s="36">
        <v>-14.602030265882405</v>
      </c>
      <c r="U206" s="37"/>
      <c r="V206" s="34"/>
      <c r="W206" s="31" t="s">
        <v>86</v>
      </c>
      <c r="X206" s="33" t="s">
        <v>184</v>
      </c>
      <c r="Y206" s="31" t="s">
        <v>1645</v>
      </c>
      <c r="Z206" s="34">
        <v>-2.911785230096072</v>
      </c>
      <c r="AA206" s="35">
        <v>-4.6587067993487921</v>
      </c>
      <c r="AB206" s="35">
        <v>1.9493163651319776</v>
      </c>
      <c r="AC206" s="36">
        <v>-2.7151648169775626</v>
      </c>
      <c r="AD206" s="36">
        <v>-4.3624745587320888</v>
      </c>
      <c r="AE206" s="37"/>
      <c r="AF206" s="37"/>
      <c r="AG206" s="29"/>
      <c r="AH206" s="30"/>
      <c r="AI206" s="30"/>
      <c r="AJ206" s="29"/>
      <c r="AK206" s="30"/>
      <c r="AP206" s="29"/>
      <c r="AQ206" s="31" t="s">
        <v>133</v>
      </c>
      <c r="AR206" s="33" t="s">
        <v>184</v>
      </c>
      <c r="AS206" s="31" t="s">
        <v>1646</v>
      </c>
      <c r="AT206" s="34">
        <v>14.096346879005679</v>
      </c>
      <c r="AU206" s="35">
        <v>2.8301507139066757</v>
      </c>
      <c r="AV206" s="35">
        <v>-3.7004433806490056</v>
      </c>
      <c r="AW206" s="36">
        <v>0.36573555100997623</v>
      </c>
      <c r="AX206" s="36">
        <v>-4.6355303233778073</v>
      </c>
      <c r="AY206" s="37"/>
      <c r="AZ206" s="34"/>
      <c r="BA206" s="31" t="s">
        <v>150</v>
      </c>
      <c r="BB206" s="37" t="s">
        <v>184</v>
      </c>
      <c r="BC206" s="31" t="s">
        <v>1647</v>
      </c>
      <c r="BD206" s="34">
        <v>5.1371323766705217</v>
      </c>
      <c r="BE206" s="35">
        <v>6.1829523644797177</v>
      </c>
      <c r="BF206" s="35">
        <v>-5.6112319595968074E-2</v>
      </c>
      <c r="BG206" s="36">
        <v>-0.26042932274363295</v>
      </c>
      <c r="BH206" s="36">
        <v>-5.1046217856808909</v>
      </c>
      <c r="BI206" s="37"/>
      <c r="BJ206" s="34"/>
      <c r="BK206" s="31" t="s">
        <v>178</v>
      </c>
      <c r="BL206" s="37" t="s">
        <v>184</v>
      </c>
      <c r="BM206" s="31" t="s">
        <v>185</v>
      </c>
      <c r="BN206" s="34">
        <v>63.928315582627683</v>
      </c>
      <c r="BO206" s="35">
        <v>79.321482294733229</v>
      </c>
      <c r="BP206" s="35">
        <v>81.323057410527298</v>
      </c>
      <c r="BQ206" s="36">
        <v>74.242872041582956</v>
      </c>
      <c r="BR206" s="36">
        <v>61.509206366438043</v>
      </c>
      <c r="BS206" s="35"/>
      <c r="BT206" s="37"/>
      <c r="BU206" s="34"/>
      <c r="BV206" s="30"/>
      <c r="BW206" s="30"/>
      <c r="BY206" s="29"/>
      <c r="CB206" s="37"/>
      <c r="CC206" s="34"/>
      <c r="CD206" s="34"/>
      <c r="CE206" s="35"/>
      <c r="CF206" s="35"/>
      <c r="CG206" s="29"/>
      <c r="CH206" s="29"/>
      <c r="CI206" s="29"/>
      <c r="CJ206" s="37"/>
      <c r="CK206" s="33"/>
      <c r="CM206" s="38"/>
      <c r="CN206" s="38"/>
      <c r="CO206" s="38"/>
      <c r="CP206" s="37"/>
      <c r="CQ206" s="37"/>
      <c r="CR206" s="30"/>
      <c r="CS206" s="30"/>
      <c r="CT206" s="30"/>
      <c r="CU206" s="30"/>
      <c r="CV206" s="30"/>
    </row>
    <row r="207" spans="3:100" s="31" customFormat="1" x14ac:dyDescent="0.2">
      <c r="C207" s="31" t="s">
        <v>7</v>
      </c>
      <c r="D207" s="33" t="s">
        <v>105</v>
      </c>
      <c r="E207" s="31" t="s">
        <v>1648</v>
      </c>
      <c r="F207" s="34">
        <v>12.513989727929598</v>
      </c>
      <c r="G207" s="35">
        <v>6.7767329495639643</v>
      </c>
      <c r="H207" s="35">
        <v>8.2143379232389719</v>
      </c>
      <c r="I207" s="36">
        <v>5.6170718728068181</v>
      </c>
      <c r="J207" s="36">
        <v>4.5411993703619089</v>
      </c>
      <c r="K207" s="37"/>
      <c r="L207" s="34"/>
      <c r="M207" s="31" t="s">
        <v>38</v>
      </c>
      <c r="N207" s="33" t="s">
        <v>105</v>
      </c>
      <c r="O207" s="31" t="s">
        <v>962</v>
      </c>
      <c r="P207" s="34">
        <v>-1.7386742786224829</v>
      </c>
      <c r="Q207" s="35">
        <v>11.141328826180001</v>
      </c>
      <c r="R207" s="35">
        <v>3.3422991470632866</v>
      </c>
      <c r="S207" s="36">
        <v>-2.1955494636003152</v>
      </c>
      <c r="T207" s="36">
        <v>-10.675222106893628</v>
      </c>
      <c r="U207" s="37"/>
      <c r="V207" s="34"/>
      <c r="W207" s="31" t="s">
        <v>86</v>
      </c>
      <c r="X207" s="33" t="s">
        <v>105</v>
      </c>
      <c r="Y207" s="31" t="s">
        <v>106</v>
      </c>
      <c r="Z207" s="34">
        <v>64.008984571629242</v>
      </c>
      <c r="AA207" s="35">
        <v>49.519258826579694</v>
      </c>
      <c r="AB207" s="35">
        <v>59.465575854199912</v>
      </c>
      <c r="AC207" s="36">
        <v>75.40254400729674</v>
      </c>
      <c r="AD207" s="36">
        <v>54.905845316896695</v>
      </c>
      <c r="AE207" s="37"/>
      <c r="AF207" s="37"/>
      <c r="AG207" s="29"/>
      <c r="AH207" s="30"/>
      <c r="AI207" s="30"/>
      <c r="AJ207" s="29"/>
      <c r="AK207" s="30"/>
      <c r="AP207" s="29"/>
      <c r="AQ207" s="31" t="s">
        <v>133</v>
      </c>
      <c r="AR207" s="33" t="s">
        <v>105</v>
      </c>
      <c r="AS207" s="31" t="s">
        <v>1346</v>
      </c>
      <c r="AT207" s="34">
        <v>20.298553868958152</v>
      </c>
      <c r="AU207" s="35">
        <v>3.6013843314499496</v>
      </c>
      <c r="AV207" s="35">
        <v>-6.9562906174643473</v>
      </c>
      <c r="AW207" s="36">
        <v>-3.9468898751523227</v>
      </c>
      <c r="AX207" s="36">
        <v>-11.336120874845719</v>
      </c>
      <c r="AY207" s="37"/>
      <c r="AZ207" s="34"/>
      <c r="BA207" s="31" t="s">
        <v>150</v>
      </c>
      <c r="BB207" s="37" t="s">
        <v>105</v>
      </c>
      <c r="BC207" s="31" t="s">
        <v>1649</v>
      </c>
      <c r="BD207" s="34">
        <v>7.8874835301155883</v>
      </c>
      <c r="BE207" s="35">
        <v>9.9809935042364089</v>
      </c>
      <c r="BF207" s="35">
        <v>-0.69133217200587183</v>
      </c>
      <c r="BG207" s="36">
        <v>-4.3060484040125431</v>
      </c>
      <c r="BH207" s="36">
        <v>-1.2607013010891706</v>
      </c>
      <c r="BI207" s="37"/>
      <c r="BJ207" s="34"/>
      <c r="BK207" s="31" t="s">
        <v>178</v>
      </c>
      <c r="BL207" s="37" t="s">
        <v>105</v>
      </c>
      <c r="BM207" s="31" t="s">
        <v>1650</v>
      </c>
      <c r="BN207" s="34">
        <v>1.8504268391419458</v>
      </c>
      <c r="BO207" s="35">
        <v>1.6925746137616784</v>
      </c>
      <c r="BP207" s="35">
        <v>-0.54515885580757129</v>
      </c>
      <c r="BQ207" s="36">
        <v>7.469187530160184</v>
      </c>
      <c r="BR207" s="36">
        <v>-21.454172245917775</v>
      </c>
      <c r="BS207" s="35"/>
      <c r="BT207" s="37"/>
      <c r="BU207" s="34"/>
      <c r="BV207" s="30"/>
      <c r="BW207" s="30"/>
      <c r="BY207" s="29"/>
      <c r="CB207" s="37"/>
      <c r="CC207" s="34"/>
      <c r="CD207" s="34"/>
      <c r="CE207" s="35"/>
      <c r="CF207" s="35"/>
      <c r="CG207" s="29"/>
      <c r="CH207" s="29"/>
      <c r="CI207" s="29"/>
      <c r="CJ207" s="37"/>
      <c r="CK207" s="33"/>
      <c r="CM207" s="38"/>
      <c r="CN207" s="38"/>
      <c r="CO207" s="38"/>
      <c r="CP207" s="37"/>
      <c r="CQ207" s="37"/>
      <c r="CR207" s="30"/>
      <c r="CS207" s="30"/>
      <c r="CT207" s="30"/>
      <c r="CU207" s="30"/>
      <c r="CV207" s="30"/>
    </row>
    <row r="208" spans="3:100" s="31" customFormat="1" x14ac:dyDescent="0.2">
      <c r="C208" s="31" t="s">
        <v>7</v>
      </c>
      <c r="D208" s="33" t="s">
        <v>16</v>
      </c>
      <c r="E208" s="31" t="s">
        <v>17</v>
      </c>
      <c r="F208" s="34">
        <v>89.649118633162757</v>
      </c>
      <c r="G208" s="35">
        <v>81.523195228869639</v>
      </c>
      <c r="H208" s="35">
        <v>63.517627685538407</v>
      </c>
      <c r="I208" s="36">
        <v>35.317403371948501</v>
      </c>
      <c r="J208" s="36">
        <v>60.520017722972909</v>
      </c>
      <c r="K208" s="37"/>
      <c r="L208" s="34"/>
      <c r="M208" s="31" t="s">
        <v>38</v>
      </c>
      <c r="N208" s="33" t="s">
        <v>16</v>
      </c>
      <c r="O208" s="31" t="s">
        <v>1651</v>
      </c>
      <c r="P208" s="34">
        <v>-1.9389386339392161</v>
      </c>
      <c r="Q208" s="35">
        <v>8.7354623549763772</v>
      </c>
      <c r="R208" s="35">
        <v>2.2086444989223111</v>
      </c>
      <c r="S208" s="36">
        <v>-3.8744542625513958</v>
      </c>
      <c r="T208" s="36">
        <v>-3.6417058797092068</v>
      </c>
      <c r="U208" s="37"/>
      <c r="V208" s="34"/>
      <c r="W208" s="31" t="s">
        <v>86</v>
      </c>
      <c r="X208" s="33" t="s">
        <v>16</v>
      </c>
      <c r="Y208" s="31" t="s">
        <v>1652</v>
      </c>
      <c r="Z208" s="34">
        <v>1.0141656725312487</v>
      </c>
      <c r="AA208" s="35">
        <v>12.062830599490113</v>
      </c>
      <c r="AB208" s="35">
        <v>-1.9431388572775745</v>
      </c>
      <c r="AC208" s="36">
        <v>-13.309218675695789</v>
      </c>
      <c r="AD208" s="36">
        <v>-8.6458708672732456</v>
      </c>
      <c r="AE208" s="37"/>
      <c r="AF208" s="37"/>
      <c r="AG208" s="29"/>
      <c r="AH208" s="30"/>
      <c r="AI208" s="30"/>
      <c r="AJ208" s="29"/>
      <c r="AK208" s="30"/>
      <c r="AP208" s="29"/>
      <c r="AQ208" s="31" t="s">
        <v>133</v>
      </c>
      <c r="AR208" s="33" t="s">
        <v>16</v>
      </c>
      <c r="AS208" s="31" t="s">
        <v>1653</v>
      </c>
      <c r="AT208" s="34">
        <v>16.875610082186512</v>
      </c>
      <c r="AU208" s="35">
        <v>5.2417599269724491</v>
      </c>
      <c r="AV208" s="35">
        <v>-3.3389642980130105</v>
      </c>
      <c r="AW208" s="36">
        <v>2.9630603875662018</v>
      </c>
      <c r="AX208" s="36">
        <v>-0.22273781001038628</v>
      </c>
      <c r="AY208" s="37"/>
      <c r="AZ208" s="34"/>
      <c r="BA208" s="31" t="s">
        <v>150</v>
      </c>
      <c r="BB208" s="37" t="s">
        <v>16</v>
      </c>
      <c r="BC208" s="31" t="s">
        <v>1654</v>
      </c>
      <c r="BD208" s="34">
        <v>9.7788686985190907</v>
      </c>
      <c r="BE208" s="35">
        <v>18.434253981382682</v>
      </c>
      <c r="BF208" s="35">
        <v>5.1483111008971321</v>
      </c>
      <c r="BG208" s="36">
        <v>0.19440996556515699</v>
      </c>
      <c r="BH208" s="36">
        <v>-1.6721682713122732</v>
      </c>
      <c r="BI208" s="37"/>
      <c r="BJ208" s="34"/>
      <c r="BK208" s="31" t="s">
        <v>178</v>
      </c>
      <c r="BL208" s="37" t="s">
        <v>16</v>
      </c>
      <c r="BM208" s="31" t="s">
        <v>1655</v>
      </c>
      <c r="BN208" s="34">
        <v>-1.5940788064549167</v>
      </c>
      <c r="BO208" s="35">
        <v>9.8049390830669552</v>
      </c>
      <c r="BP208" s="35">
        <v>3.1029868202069366</v>
      </c>
      <c r="BQ208" s="36">
        <v>8.2349991328366343</v>
      </c>
      <c r="BR208" s="36">
        <v>-3.6901422284600898</v>
      </c>
      <c r="BS208" s="35"/>
      <c r="BT208" s="37"/>
      <c r="BU208" s="34"/>
      <c r="BV208" s="30"/>
      <c r="BW208" s="30"/>
      <c r="BY208" s="29"/>
      <c r="CB208" s="37"/>
      <c r="CC208" s="34"/>
      <c r="CD208" s="34"/>
      <c r="CE208" s="35"/>
      <c r="CF208" s="35"/>
      <c r="CG208" s="29"/>
      <c r="CH208" s="29"/>
      <c r="CI208" s="29"/>
      <c r="CJ208" s="37"/>
      <c r="CK208" s="33"/>
      <c r="CM208" s="38"/>
      <c r="CN208" s="38"/>
      <c r="CO208" s="38"/>
      <c r="CP208" s="37"/>
      <c r="CQ208" s="37"/>
      <c r="CR208" s="30"/>
      <c r="CS208" s="30"/>
      <c r="CT208" s="30"/>
      <c r="CU208" s="30"/>
      <c r="CV208" s="30"/>
    </row>
    <row r="209" spans="3:100" s="31" customFormat="1" x14ac:dyDescent="0.2">
      <c r="C209" s="31" t="s">
        <v>7</v>
      </c>
      <c r="D209" s="33" t="s">
        <v>1656</v>
      </c>
      <c r="E209" s="31" t="s">
        <v>1657</v>
      </c>
      <c r="F209" s="34">
        <v>15.735557289258935</v>
      </c>
      <c r="G209" s="35">
        <v>4.210182622619655</v>
      </c>
      <c r="H209" s="35">
        <v>6.9328352113983556</v>
      </c>
      <c r="I209" s="36">
        <v>10.166408414680589</v>
      </c>
      <c r="J209" s="36">
        <v>6.0094957329931447</v>
      </c>
      <c r="K209" s="37"/>
      <c r="L209" s="34"/>
      <c r="M209" s="31" t="s">
        <v>38</v>
      </c>
      <c r="N209" s="33" t="s">
        <v>1656</v>
      </c>
      <c r="O209" s="31" t="s">
        <v>1658</v>
      </c>
      <c r="P209" s="34">
        <v>1.5661014849968069</v>
      </c>
      <c r="Q209" s="35">
        <v>7.4522136446776983</v>
      </c>
      <c r="R209" s="35">
        <v>4.4500560201999946</v>
      </c>
      <c r="S209" s="36">
        <v>-3.7161454436295003</v>
      </c>
      <c r="T209" s="36">
        <v>1.6378587413353785</v>
      </c>
      <c r="U209" s="37"/>
      <c r="V209" s="34"/>
      <c r="W209" s="31" t="s">
        <v>86</v>
      </c>
      <c r="X209" s="33" t="s">
        <v>1656</v>
      </c>
      <c r="Y209" s="31" t="s">
        <v>1659</v>
      </c>
      <c r="Z209" s="34">
        <v>2.9779487537106348</v>
      </c>
      <c r="AA209" s="35">
        <v>19.056924795332648</v>
      </c>
      <c r="AB209" s="35">
        <v>1.5283430288023396</v>
      </c>
      <c r="AC209" s="36">
        <v>-1.3353560290121607</v>
      </c>
      <c r="AD209" s="36">
        <v>-3.0538318226119827</v>
      </c>
      <c r="AE209" s="37"/>
      <c r="AF209" s="37"/>
      <c r="AG209" s="29"/>
      <c r="AH209" s="30"/>
      <c r="AI209" s="30"/>
      <c r="AJ209" s="29"/>
      <c r="AK209" s="30"/>
      <c r="AP209" s="29"/>
      <c r="AQ209" s="31" t="s">
        <v>133</v>
      </c>
      <c r="AR209" s="33" t="s">
        <v>1656</v>
      </c>
      <c r="AS209" s="31" t="s">
        <v>1660</v>
      </c>
      <c r="AT209" s="34">
        <v>18.483816590700783</v>
      </c>
      <c r="AU209" s="35">
        <v>13.422572357785825</v>
      </c>
      <c r="AV209" s="35">
        <v>1.6187744286407622</v>
      </c>
      <c r="AW209" s="36">
        <v>-17.917856767105619</v>
      </c>
      <c r="AX209" s="36">
        <v>2.0210566398063463</v>
      </c>
      <c r="AY209" s="37"/>
      <c r="AZ209" s="34"/>
      <c r="BA209" s="31" t="s">
        <v>150</v>
      </c>
      <c r="BB209" s="37" t="s">
        <v>1656</v>
      </c>
      <c r="BC209" s="31" t="s">
        <v>1661</v>
      </c>
      <c r="BD209" s="34">
        <v>11.848732239282839</v>
      </c>
      <c r="BE209" s="35">
        <v>15.695397867477652</v>
      </c>
      <c r="BF209" s="35">
        <v>-0.33259632330093325</v>
      </c>
      <c r="BG209" s="36">
        <v>-2.3272012753475622</v>
      </c>
      <c r="BH209" s="36">
        <v>1.587957631563981</v>
      </c>
      <c r="BI209" s="37"/>
      <c r="BJ209" s="34"/>
      <c r="BK209" s="31" t="s">
        <v>178</v>
      </c>
      <c r="BL209" s="37" t="s">
        <v>1656</v>
      </c>
      <c r="BM209" s="31" t="s">
        <v>1662</v>
      </c>
      <c r="BN209" s="34">
        <v>2.1981710159489296</v>
      </c>
      <c r="BO209" s="35">
        <v>9.3976864838297303</v>
      </c>
      <c r="BP209" s="35">
        <v>3.4622504375033714</v>
      </c>
      <c r="BQ209" s="36">
        <v>13.741169881343836</v>
      </c>
      <c r="BR209" s="36">
        <v>-6.0830608473506373</v>
      </c>
      <c r="BS209" s="35"/>
      <c r="BT209" s="37"/>
      <c r="BU209" s="34"/>
      <c r="BV209" s="30"/>
      <c r="BW209" s="30"/>
      <c r="BY209" s="29"/>
      <c r="CB209" s="37"/>
      <c r="CC209" s="34"/>
      <c r="CD209" s="34"/>
      <c r="CE209" s="35"/>
      <c r="CF209" s="35"/>
      <c r="CG209" s="29"/>
      <c r="CH209" s="29"/>
      <c r="CI209" s="29"/>
      <c r="CJ209" s="37"/>
      <c r="CK209" s="33"/>
      <c r="CM209" s="38"/>
      <c r="CN209" s="38"/>
      <c r="CO209" s="38"/>
      <c r="CP209" s="37"/>
      <c r="CQ209" s="37"/>
      <c r="CR209" s="30"/>
      <c r="CS209" s="30"/>
      <c r="CT209" s="30"/>
      <c r="CU209" s="30"/>
      <c r="CV209" s="30"/>
    </row>
    <row r="210" spans="3:100" s="31" customFormat="1" x14ac:dyDescent="0.2">
      <c r="C210" s="31" t="s">
        <v>7</v>
      </c>
      <c r="D210" s="33" t="s">
        <v>1663</v>
      </c>
      <c r="E210" s="31" t="s">
        <v>1629</v>
      </c>
      <c r="F210" s="34">
        <v>-10.298691608345692</v>
      </c>
      <c r="G210" s="35">
        <v>-2.6614713791821316</v>
      </c>
      <c r="H210" s="35">
        <v>16.260341736505453</v>
      </c>
      <c r="I210" s="36">
        <v>13.744937367814998</v>
      </c>
      <c r="J210" s="36">
        <v>11.65616456198228</v>
      </c>
      <c r="K210" s="37"/>
      <c r="L210" s="34"/>
      <c r="M210" s="31" t="s">
        <v>38</v>
      </c>
      <c r="N210" s="33" t="s">
        <v>1663</v>
      </c>
      <c r="O210" s="31" t="s">
        <v>1664</v>
      </c>
      <c r="P210" s="34">
        <v>-10.893397914608101</v>
      </c>
      <c r="Q210" s="35">
        <v>12.894626148087212</v>
      </c>
      <c r="R210" s="35">
        <v>2.8673546073295029</v>
      </c>
      <c r="S210" s="36">
        <v>0.71456652099037399</v>
      </c>
      <c r="T210" s="36">
        <v>-5.5394766522221204</v>
      </c>
      <c r="U210" s="37"/>
      <c r="V210" s="34"/>
      <c r="W210" s="31" t="s">
        <v>86</v>
      </c>
      <c r="X210" s="33" t="s">
        <v>1663</v>
      </c>
      <c r="Y210" s="31" t="s">
        <v>1665</v>
      </c>
      <c r="Z210" s="34">
        <v>-4.9401165751585836</v>
      </c>
      <c r="AA210" s="35">
        <v>16.682787773698877</v>
      </c>
      <c r="AB210" s="35">
        <v>2.8991980600050766</v>
      </c>
      <c r="AC210" s="36">
        <v>5.1527360726181968</v>
      </c>
      <c r="AD210" s="36">
        <v>0.37178101560171228</v>
      </c>
      <c r="AE210" s="37"/>
      <c r="AF210" s="37"/>
      <c r="AG210" s="29"/>
      <c r="AH210" s="30"/>
      <c r="AI210" s="30"/>
      <c r="AJ210" s="29"/>
      <c r="AK210" s="30"/>
      <c r="AP210" s="29"/>
      <c r="AQ210" s="31" t="s">
        <v>133</v>
      </c>
      <c r="AR210" s="33" t="s">
        <v>1663</v>
      </c>
      <c r="AS210" s="31" t="s">
        <v>1666</v>
      </c>
      <c r="AT210" s="34">
        <v>15.552587795787076</v>
      </c>
      <c r="AU210" s="35">
        <v>8.0930183432097778</v>
      </c>
      <c r="AV210" s="35">
        <v>-0.50907990056549579</v>
      </c>
      <c r="AW210" s="36">
        <v>9.1505249992067377</v>
      </c>
      <c r="AX210" s="36">
        <v>3.9689682421343662</v>
      </c>
      <c r="AY210" s="37"/>
      <c r="AZ210" s="34"/>
      <c r="BA210" s="31" t="s">
        <v>150</v>
      </c>
      <c r="BB210" s="37" t="s">
        <v>1663</v>
      </c>
      <c r="BC210" s="31" t="s">
        <v>1667</v>
      </c>
      <c r="BD210" s="34">
        <v>11.937209179962522</v>
      </c>
      <c r="BE210" s="35">
        <v>11.19850793532288</v>
      </c>
      <c r="BF210" s="35">
        <v>2.069519416554698</v>
      </c>
      <c r="BG210" s="36">
        <v>0.34858136435545362</v>
      </c>
      <c r="BH210" s="36">
        <v>5.0702505541547254</v>
      </c>
      <c r="BI210" s="37"/>
      <c r="BJ210" s="34"/>
      <c r="BK210" s="31" t="s">
        <v>178</v>
      </c>
      <c r="BL210" s="37" t="s">
        <v>1663</v>
      </c>
      <c r="BM210" s="31" t="s">
        <v>848</v>
      </c>
      <c r="BN210" s="34">
        <v>-0.16237875399886548</v>
      </c>
      <c r="BO210" s="35">
        <v>5.0096661229022459</v>
      </c>
      <c r="BP210" s="35">
        <v>3.9619150195524639</v>
      </c>
      <c r="BQ210" s="36">
        <v>10.595395548130455</v>
      </c>
      <c r="BR210" s="36">
        <v>0.40946621649644044</v>
      </c>
      <c r="BS210" s="35"/>
      <c r="BT210" s="37"/>
      <c r="BU210" s="34"/>
      <c r="BV210" s="30"/>
      <c r="BW210" s="30"/>
      <c r="BY210" s="29"/>
      <c r="CB210" s="37"/>
      <c r="CC210" s="34"/>
      <c r="CD210" s="34"/>
      <c r="CE210" s="35"/>
      <c r="CF210" s="35"/>
      <c r="CG210" s="29"/>
      <c r="CH210" s="29"/>
      <c r="CI210" s="29"/>
      <c r="CJ210" s="37"/>
      <c r="CK210" s="33"/>
      <c r="CM210" s="38"/>
      <c r="CN210" s="38"/>
      <c r="CO210" s="38"/>
      <c r="CP210" s="37"/>
      <c r="CQ210" s="37"/>
      <c r="CR210" s="30"/>
      <c r="CS210" s="30"/>
      <c r="CT210" s="30"/>
      <c r="CU210" s="30"/>
      <c r="CV210" s="30"/>
    </row>
    <row r="211" spans="3:100" s="31" customFormat="1" x14ac:dyDescent="0.2">
      <c r="C211" s="31" t="s">
        <v>7</v>
      </c>
      <c r="D211" s="33" t="s">
        <v>1668</v>
      </c>
      <c r="E211" s="31" t="s">
        <v>1290</v>
      </c>
      <c r="F211" s="34">
        <v>12.215449656895245</v>
      </c>
      <c r="G211" s="35">
        <v>7.478050382531265</v>
      </c>
      <c r="H211" s="35">
        <v>7.2999964087836986</v>
      </c>
      <c r="I211" s="36">
        <v>10.3567516509152</v>
      </c>
      <c r="J211" s="36">
        <v>1.2420238322823991</v>
      </c>
      <c r="K211" s="37"/>
      <c r="L211" s="34"/>
      <c r="M211" s="31" t="s">
        <v>38</v>
      </c>
      <c r="N211" s="33" t="s">
        <v>1668</v>
      </c>
      <c r="O211" s="31" t="s">
        <v>1096</v>
      </c>
      <c r="P211" s="34">
        <v>-10.091958430978124</v>
      </c>
      <c r="Q211" s="35">
        <v>17.289538534850308</v>
      </c>
      <c r="R211" s="35">
        <v>6.5858244686094451</v>
      </c>
      <c r="S211" s="36">
        <v>8.8107475491672602</v>
      </c>
      <c r="T211" s="36">
        <v>-2.438898900319785</v>
      </c>
      <c r="U211" s="37"/>
      <c r="V211" s="34"/>
      <c r="W211" s="31" t="s">
        <v>86</v>
      </c>
      <c r="X211" s="33" t="s">
        <v>1668</v>
      </c>
      <c r="Y211" s="31" t="s">
        <v>1669</v>
      </c>
      <c r="Z211" s="34">
        <v>-2.6718570346036898</v>
      </c>
      <c r="AA211" s="35">
        <v>18.032589395238077</v>
      </c>
      <c r="AB211" s="35">
        <v>18.670109787187855</v>
      </c>
      <c r="AC211" s="36">
        <v>11.093431272543711</v>
      </c>
      <c r="AD211" s="36">
        <v>-5.0597589734203439</v>
      </c>
      <c r="AE211" s="37"/>
      <c r="AF211" s="37"/>
      <c r="AG211" s="29"/>
      <c r="AH211" s="30"/>
      <c r="AI211" s="30"/>
      <c r="AJ211" s="29"/>
      <c r="AK211" s="30"/>
      <c r="AP211" s="29"/>
      <c r="AQ211" s="31" t="s">
        <v>133</v>
      </c>
      <c r="AR211" s="33" t="s">
        <v>1668</v>
      </c>
      <c r="AS211" s="31" t="s">
        <v>1670</v>
      </c>
      <c r="AT211" s="34">
        <v>17.516881838341163</v>
      </c>
      <c r="AU211" s="35">
        <v>11.35790439158427</v>
      </c>
      <c r="AV211" s="35">
        <v>2.4904358373857463</v>
      </c>
      <c r="AW211" s="36">
        <v>4.8241484930897798</v>
      </c>
      <c r="AX211" s="36">
        <v>-15.592618082366357</v>
      </c>
      <c r="AY211" s="37"/>
      <c r="AZ211" s="34"/>
      <c r="BA211" s="31" t="s">
        <v>150</v>
      </c>
      <c r="BB211" s="37" t="s">
        <v>1668</v>
      </c>
      <c r="BC211" s="31" t="s">
        <v>1671</v>
      </c>
      <c r="BD211" s="34">
        <v>7.6603908336167308</v>
      </c>
      <c r="BE211" s="35">
        <v>-4.0561102259967043</v>
      </c>
      <c r="BF211" s="35">
        <v>7.0104014807577215</v>
      </c>
      <c r="BG211" s="36">
        <v>-4.2152959823665697</v>
      </c>
      <c r="BH211" s="36">
        <v>6.369667197351589</v>
      </c>
      <c r="BI211" s="37"/>
      <c r="BJ211" s="34"/>
      <c r="BK211" s="31" t="s">
        <v>178</v>
      </c>
      <c r="BL211" s="37" t="s">
        <v>1668</v>
      </c>
      <c r="BM211" s="31" t="s">
        <v>1672</v>
      </c>
      <c r="BN211" s="34">
        <v>-7.0818368095716409</v>
      </c>
      <c r="BO211" s="35">
        <v>7.8270245401031957</v>
      </c>
      <c r="BP211" s="35">
        <v>6.1650612393555519</v>
      </c>
      <c r="BQ211" s="36">
        <v>16.427834603316754</v>
      </c>
      <c r="BR211" s="36">
        <v>2.4003850344130626</v>
      </c>
      <c r="BS211" s="35"/>
      <c r="BT211" s="37"/>
      <c r="BU211" s="34"/>
      <c r="BV211" s="30"/>
      <c r="BW211" s="30"/>
      <c r="BY211" s="29"/>
      <c r="CB211" s="37"/>
      <c r="CC211" s="34"/>
      <c r="CD211" s="34"/>
      <c r="CE211" s="35"/>
      <c r="CF211" s="35"/>
      <c r="CG211" s="29"/>
      <c r="CH211" s="29"/>
      <c r="CI211" s="29"/>
      <c r="CJ211" s="37"/>
      <c r="CK211" s="33"/>
      <c r="CM211" s="38"/>
      <c r="CN211" s="38"/>
      <c r="CO211" s="38"/>
      <c r="CP211" s="37"/>
      <c r="CQ211" s="37"/>
      <c r="CR211" s="30"/>
      <c r="CS211" s="30"/>
      <c r="CT211" s="30"/>
      <c r="CU211" s="30"/>
      <c r="CV211" s="30"/>
    </row>
    <row r="212" spans="3:100" s="31" customFormat="1" x14ac:dyDescent="0.2">
      <c r="C212" s="31" t="s">
        <v>7</v>
      </c>
      <c r="D212" s="33" t="s">
        <v>1673</v>
      </c>
      <c r="E212" s="31" t="s">
        <v>656</v>
      </c>
      <c r="F212" s="34">
        <v>11.101183853433412</v>
      </c>
      <c r="G212" s="35">
        <v>7.2330869901386876</v>
      </c>
      <c r="H212" s="35">
        <v>3.8446620697815064</v>
      </c>
      <c r="I212" s="36">
        <v>12.896035710446142</v>
      </c>
      <c r="J212" s="36">
        <v>13.005344425357606</v>
      </c>
      <c r="K212" s="37"/>
      <c r="L212" s="34"/>
      <c r="M212" s="31" t="s">
        <v>38</v>
      </c>
      <c r="N212" s="33" t="s">
        <v>1673</v>
      </c>
      <c r="O212" s="31" t="s">
        <v>1674</v>
      </c>
      <c r="P212" s="34">
        <v>2.1569609295067949</v>
      </c>
      <c r="Q212" s="35">
        <v>16.657770175122337</v>
      </c>
      <c r="R212" s="35">
        <v>6.1439394914782071</v>
      </c>
      <c r="S212" s="36">
        <v>10.077576427429875</v>
      </c>
      <c r="T212" s="36">
        <v>2.4927945977317449</v>
      </c>
      <c r="U212" s="37"/>
      <c r="V212" s="34"/>
      <c r="W212" s="31" t="s">
        <v>86</v>
      </c>
      <c r="X212" s="33" t="s">
        <v>1673</v>
      </c>
      <c r="Y212" s="31" t="s">
        <v>1675</v>
      </c>
      <c r="Z212" s="34">
        <v>2.658500079132196</v>
      </c>
      <c r="AA212" s="35">
        <v>17.468085854679273</v>
      </c>
      <c r="AB212" s="35">
        <v>8.0200929336256621</v>
      </c>
      <c r="AC212" s="36">
        <v>5.8814400107264646</v>
      </c>
      <c r="AD212" s="36">
        <v>8.6307171591978147</v>
      </c>
      <c r="AE212" s="37"/>
      <c r="AF212" s="37"/>
      <c r="AG212" s="29"/>
      <c r="AH212" s="30"/>
      <c r="AI212" s="30"/>
      <c r="AJ212" s="29"/>
      <c r="AK212" s="30"/>
      <c r="AP212" s="29"/>
      <c r="AQ212" s="31" t="s">
        <v>133</v>
      </c>
      <c r="AR212" s="33" t="s">
        <v>1673</v>
      </c>
      <c r="AS212" s="31" t="s">
        <v>1676</v>
      </c>
      <c r="AT212" s="34">
        <v>20.788383691518234</v>
      </c>
      <c r="AU212" s="35">
        <v>5.3930604064879475</v>
      </c>
      <c r="AV212" s="35">
        <v>0.86066199428968559</v>
      </c>
      <c r="AW212" s="36">
        <v>9.8192445793719401</v>
      </c>
      <c r="AX212" s="36">
        <v>8.3142497315343888</v>
      </c>
      <c r="AY212" s="37"/>
      <c r="AZ212" s="34"/>
      <c r="BA212" s="31" t="s">
        <v>150</v>
      </c>
      <c r="BB212" s="37" t="s">
        <v>1673</v>
      </c>
      <c r="BC212" s="31" t="s">
        <v>1677</v>
      </c>
      <c r="BD212" s="34">
        <v>10.698644935706184</v>
      </c>
      <c r="BE212" s="35">
        <v>3.7590608943047528</v>
      </c>
      <c r="BF212" s="35">
        <v>7.1676942671979589</v>
      </c>
      <c r="BG212" s="36">
        <v>1.3754032745517009</v>
      </c>
      <c r="BH212" s="36">
        <v>4.9509951773637511</v>
      </c>
      <c r="BI212" s="37"/>
      <c r="BJ212" s="34"/>
      <c r="BK212" s="31" t="s">
        <v>178</v>
      </c>
      <c r="BL212" s="37" t="s">
        <v>1673</v>
      </c>
      <c r="BM212" s="31" t="s">
        <v>1678</v>
      </c>
      <c r="BN212" s="34">
        <v>6.9273769270733396</v>
      </c>
      <c r="BO212" s="35">
        <v>8.3409449217299567</v>
      </c>
      <c r="BP212" s="35">
        <v>3.5899631393940865</v>
      </c>
      <c r="BQ212" s="36">
        <v>11.821155318414924</v>
      </c>
      <c r="BR212" s="36">
        <v>10.398367046167351</v>
      </c>
      <c r="BS212" s="35"/>
      <c r="BT212" s="37"/>
      <c r="BU212" s="34"/>
      <c r="BV212" s="30"/>
      <c r="BW212" s="30"/>
      <c r="BY212" s="29"/>
      <c r="CB212" s="37"/>
      <c r="CC212" s="34"/>
      <c r="CD212" s="34"/>
      <c r="CE212" s="35"/>
      <c r="CF212" s="35"/>
      <c r="CG212" s="29"/>
      <c r="CH212" s="29"/>
      <c r="CI212" s="29"/>
      <c r="CJ212" s="37"/>
      <c r="CK212" s="33"/>
      <c r="CM212" s="38"/>
      <c r="CN212" s="38"/>
      <c r="CO212" s="38"/>
      <c r="CP212" s="37"/>
      <c r="CQ212" s="37"/>
      <c r="CR212" s="30"/>
      <c r="CS212" s="30"/>
      <c r="CT212" s="30"/>
      <c r="CU212" s="30"/>
      <c r="CV212" s="30"/>
    </row>
    <row r="213" spans="3:100" s="31" customFormat="1" x14ac:dyDescent="0.2">
      <c r="C213" s="31" t="s">
        <v>7</v>
      </c>
      <c r="D213" s="33" t="s">
        <v>1679</v>
      </c>
      <c r="E213" s="31" t="s">
        <v>1381</v>
      </c>
      <c r="F213" s="34">
        <v>17.270765209825001</v>
      </c>
      <c r="G213" s="35">
        <v>12.482691803106789</v>
      </c>
      <c r="H213" s="35">
        <v>7.3903978012869942</v>
      </c>
      <c r="I213" s="36">
        <v>16.172273472679464</v>
      </c>
      <c r="J213" s="36">
        <v>6.9037677329806542</v>
      </c>
      <c r="K213" s="37"/>
      <c r="L213" s="34"/>
      <c r="M213" s="31" t="s">
        <v>38</v>
      </c>
      <c r="N213" s="33" t="s">
        <v>1679</v>
      </c>
      <c r="O213" s="31" t="s">
        <v>1680</v>
      </c>
      <c r="P213" s="34">
        <v>-2.0962209734089328</v>
      </c>
      <c r="Q213" s="35">
        <v>17.265887932965029</v>
      </c>
      <c r="R213" s="35">
        <v>3.316213609837348</v>
      </c>
      <c r="S213" s="36">
        <v>10.23387861578145</v>
      </c>
      <c r="T213" s="36">
        <v>0.73115576957333417</v>
      </c>
      <c r="U213" s="37"/>
      <c r="V213" s="34"/>
      <c r="W213" s="31" t="s">
        <v>86</v>
      </c>
      <c r="X213" s="33" t="s">
        <v>1679</v>
      </c>
      <c r="Y213" s="31" t="s">
        <v>1681</v>
      </c>
      <c r="Z213" s="34">
        <v>2.0516594231068837</v>
      </c>
      <c r="AA213" s="35">
        <v>21.942293742538183</v>
      </c>
      <c r="AB213" s="35">
        <v>9.2147343442996288</v>
      </c>
      <c r="AC213" s="36">
        <v>5.2207161072215342</v>
      </c>
      <c r="AD213" s="36">
        <v>1.3391299749774248</v>
      </c>
      <c r="AE213" s="37"/>
      <c r="AF213" s="37"/>
      <c r="AG213" s="29"/>
      <c r="AH213" s="30"/>
      <c r="AI213" s="30"/>
      <c r="AJ213" s="29"/>
      <c r="AK213" s="30"/>
      <c r="AP213" s="29"/>
      <c r="AQ213" s="31" t="s">
        <v>133</v>
      </c>
      <c r="AR213" s="33" t="s">
        <v>1679</v>
      </c>
      <c r="AS213" s="31" t="s">
        <v>1682</v>
      </c>
      <c r="AT213" s="34">
        <v>23.108555804856834</v>
      </c>
      <c r="AU213" s="35">
        <v>7.7573576722184612</v>
      </c>
      <c r="AV213" s="35">
        <v>3.2566344388934141</v>
      </c>
      <c r="AW213" s="36">
        <v>-5.2180501335211176</v>
      </c>
      <c r="AX213" s="36">
        <v>12.352283208259848</v>
      </c>
      <c r="AY213" s="37"/>
      <c r="AZ213" s="34"/>
      <c r="BA213" s="31" t="s">
        <v>150</v>
      </c>
      <c r="BB213" s="37" t="s">
        <v>1679</v>
      </c>
      <c r="BC213" s="31" t="s">
        <v>1683</v>
      </c>
      <c r="BD213" s="34">
        <v>15.70456521887192</v>
      </c>
      <c r="BE213" s="35">
        <v>11.377026996258792</v>
      </c>
      <c r="BF213" s="35">
        <v>7.1505254491985966</v>
      </c>
      <c r="BG213" s="36">
        <v>-6.0839341242107281</v>
      </c>
      <c r="BH213" s="36">
        <v>11.4226647851916</v>
      </c>
      <c r="BI213" s="37"/>
      <c r="BJ213" s="34"/>
      <c r="BK213" s="31" t="s">
        <v>178</v>
      </c>
      <c r="BL213" s="37" t="s">
        <v>1679</v>
      </c>
      <c r="BM213" s="31" t="s">
        <v>1684</v>
      </c>
      <c r="BN213" s="34">
        <v>6.1109313019745741</v>
      </c>
      <c r="BO213" s="35">
        <v>5.3614593169988467</v>
      </c>
      <c r="BP213" s="35">
        <v>8.8781886661515586</v>
      </c>
      <c r="BQ213" s="36">
        <v>16.123578401286181</v>
      </c>
      <c r="BR213" s="36">
        <v>10.645939521211844</v>
      </c>
      <c r="BS213" s="35"/>
      <c r="BT213" s="37"/>
      <c r="BU213" s="34"/>
      <c r="BV213" s="30"/>
      <c r="BW213" s="30"/>
      <c r="BY213" s="29"/>
      <c r="CB213" s="37"/>
      <c r="CC213" s="34"/>
      <c r="CD213" s="34"/>
      <c r="CE213" s="35"/>
      <c r="CF213" s="35"/>
      <c r="CG213" s="29"/>
      <c r="CH213" s="29"/>
      <c r="CI213" s="29"/>
      <c r="CJ213" s="37"/>
      <c r="CK213" s="33"/>
      <c r="CM213" s="38"/>
      <c r="CN213" s="38"/>
      <c r="CO213" s="38"/>
      <c r="CP213" s="37"/>
      <c r="CQ213" s="37"/>
      <c r="CR213" s="30"/>
      <c r="CS213" s="30"/>
      <c r="CT213" s="30"/>
      <c r="CU213" s="30"/>
      <c r="CV213" s="30"/>
    </row>
    <row r="214" spans="3:100" s="31" customFormat="1" x14ac:dyDescent="0.2">
      <c r="C214" s="31" t="s">
        <v>7</v>
      </c>
      <c r="D214" s="33" t="s">
        <v>1685</v>
      </c>
      <c r="E214" s="31" t="s">
        <v>1686</v>
      </c>
      <c r="F214" s="34">
        <v>-3.5654685720677719</v>
      </c>
      <c r="G214" s="35">
        <v>-16.203584231048438</v>
      </c>
      <c r="H214" s="35">
        <v>6.5907093222465249</v>
      </c>
      <c r="I214" s="36">
        <v>-3.2255480137800561</v>
      </c>
      <c r="J214" s="36">
        <v>-1.7192513938095004</v>
      </c>
      <c r="K214" s="37"/>
      <c r="L214" s="34"/>
      <c r="M214" s="31" t="s">
        <v>38</v>
      </c>
      <c r="N214" s="33" t="s">
        <v>1685</v>
      </c>
      <c r="O214" s="31" t="s">
        <v>1496</v>
      </c>
      <c r="P214" s="34">
        <v>-5.0182976033387234</v>
      </c>
      <c r="Q214" s="35">
        <v>8.5808718715565391</v>
      </c>
      <c r="R214" s="35">
        <v>-1.1438767923077648</v>
      </c>
      <c r="S214" s="36">
        <v>-5.4538875175171455</v>
      </c>
      <c r="T214" s="36">
        <v>-14.086110631166534</v>
      </c>
      <c r="U214" s="37"/>
      <c r="V214" s="34"/>
      <c r="W214" s="31" t="s">
        <v>86</v>
      </c>
      <c r="X214" s="33" t="s">
        <v>1685</v>
      </c>
      <c r="Y214" s="31" t="s">
        <v>1687</v>
      </c>
      <c r="Z214" s="34">
        <v>-56.248158565077802</v>
      </c>
      <c r="AA214" s="35">
        <v>8.344911783870927</v>
      </c>
      <c r="AB214" s="35">
        <v>-0.48253859694786172</v>
      </c>
      <c r="AC214" s="36">
        <v>-3.9760691686748117</v>
      </c>
      <c r="AD214" s="36">
        <v>-3.453990805324807</v>
      </c>
      <c r="AE214" s="37"/>
      <c r="AF214" s="37"/>
      <c r="AG214" s="29"/>
      <c r="AH214" s="30"/>
      <c r="AI214" s="30"/>
      <c r="AJ214" s="29"/>
      <c r="AK214" s="30"/>
      <c r="AP214" s="29"/>
      <c r="AQ214" s="31" t="s">
        <v>133</v>
      </c>
      <c r="AR214" s="33" t="s">
        <v>1685</v>
      </c>
      <c r="AS214" s="31" t="s">
        <v>1689</v>
      </c>
      <c r="AT214" s="34">
        <v>-12.549945122263523</v>
      </c>
      <c r="AU214" s="35">
        <v>4.5582782415011849</v>
      </c>
      <c r="AV214" s="35">
        <v>-6.4930491769678014</v>
      </c>
      <c r="AW214" s="36">
        <v>1.0347158151553373</v>
      </c>
      <c r="AX214" s="36">
        <v>-4.4951656764240226</v>
      </c>
      <c r="AY214" s="37"/>
      <c r="AZ214" s="34"/>
      <c r="BA214" s="31" t="s">
        <v>150</v>
      </c>
      <c r="BB214" s="37" t="s">
        <v>1685</v>
      </c>
      <c r="BC214" s="31" t="s">
        <v>1648</v>
      </c>
      <c r="BD214" s="34">
        <v>6.1830461285215677</v>
      </c>
      <c r="BE214" s="35">
        <v>-12.517921734082904</v>
      </c>
      <c r="BF214" s="35">
        <v>-2.9209012909680041</v>
      </c>
      <c r="BG214" s="36">
        <v>1.4026020715435266</v>
      </c>
      <c r="BH214" s="36">
        <v>-1.8120778172763892</v>
      </c>
      <c r="BI214" s="37"/>
      <c r="BJ214" s="34"/>
      <c r="BK214" s="31" t="s">
        <v>178</v>
      </c>
      <c r="BL214" s="37" t="s">
        <v>1685</v>
      </c>
      <c r="BM214" s="31" t="s">
        <v>1690</v>
      </c>
      <c r="BN214" s="34">
        <v>-2.189163050282275</v>
      </c>
      <c r="BO214" s="35">
        <v>3.9690413218870475</v>
      </c>
      <c r="BP214" s="35">
        <v>-6.9922193724229373</v>
      </c>
      <c r="BQ214" s="36">
        <v>-0.4688665639755385</v>
      </c>
      <c r="BR214" s="36">
        <v>-11.16525192484896</v>
      </c>
      <c r="BS214" s="35"/>
      <c r="BT214" s="37"/>
      <c r="BU214" s="34"/>
      <c r="BV214" s="30"/>
      <c r="BW214" s="30"/>
      <c r="BY214" s="29"/>
      <c r="CB214" s="37"/>
      <c r="CC214" s="34"/>
      <c r="CD214" s="34"/>
      <c r="CE214" s="35"/>
      <c r="CF214" s="35"/>
      <c r="CG214" s="29"/>
      <c r="CH214" s="29"/>
      <c r="CI214" s="29"/>
      <c r="CJ214" s="37"/>
      <c r="CK214" s="33"/>
      <c r="CM214" s="38"/>
      <c r="CN214" s="38"/>
      <c r="CO214" s="38"/>
      <c r="CP214" s="37"/>
      <c r="CQ214" s="37"/>
      <c r="CR214" s="30"/>
      <c r="CS214" s="30"/>
      <c r="CT214" s="30"/>
      <c r="CU214" s="30"/>
      <c r="CV214" s="30"/>
    </row>
    <row r="215" spans="3:100" s="31" customFormat="1" x14ac:dyDescent="0.2">
      <c r="C215" s="31" t="s">
        <v>7</v>
      </c>
      <c r="D215" s="33" t="s">
        <v>160</v>
      </c>
      <c r="E215" s="31" t="s">
        <v>1691</v>
      </c>
      <c r="F215" s="34">
        <v>-4.5850331957325778</v>
      </c>
      <c r="G215" s="35">
        <v>-1.6332243930545332</v>
      </c>
      <c r="H215" s="35">
        <v>12.196925089694261</v>
      </c>
      <c r="I215" s="36">
        <v>-0.94244400461617772</v>
      </c>
      <c r="J215" s="36">
        <v>-4.0529974690673072</v>
      </c>
      <c r="K215" s="37"/>
      <c r="L215" s="34"/>
      <c r="M215" s="31" t="s">
        <v>38</v>
      </c>
      <c r="N215" s="33" t="s">
        <v>160</v>
      </c>
      <c r="O215" s="31" t="s">
        <v>1692</v>
      </c>
      <c r="P215" s="34">
        <v>-7.3107354589054552</v>
      </c>
      <c r="Q215" s="35">
        <v>8.8756333561418899</v>
      </c>
      <c r="R215" s="35">
        <v>1.2249448079655281</v>
      </c>
      <c r="S215" s="36">
        <v>-6.8020565992547688</v>
      </c>
      <c r="T215" s="36">
        <v>-12.312113863813678</v>
      </c>
      <c r="U215" s="37"/>
      <c r="V215" s="34"/>
      <c r="W215" s="31" t="s">
        <v>86</v>
      </c>
      <c r="X215" s="33" t="s">
        <v>160</v>
      </c>
      <c r="Y215" s="31" t="s">
        <v>1693</v>
      </c>
      <c r="Z215" s="34">
        <v>-10.030296991904919</v>
      </c>
      <c r="AA215" s="35">
        <v>8.5692564790037125</v>
      </c>
      <c r="AB215" s="35">
        <v>0.27775462953847807</v>
      </c>
      <c r="AC215" s="36">
        <v>-5.4107631451011571</v>
      </c>
      <c r="AD215" s="36">
        <v>-3.8201681565869023</v>
      </c>
      <c r="AE215" s="37"/>
      <c r="AF215" s="37"/>
      <c r="AG215" s="29"/>
      <c r="AH215" s="30"/>
      <c r="AI215" s="30"/>
      <c r="AJ215" s="29"/>
      <c r="AK215" s="30"/>
      <c r="AP215" s="29"/>
      <c r="AQ215" s="31" t="s">
        <v>133</v>
      </c>
      <c r="AR215" s="33" t="s">
        <v>160</v>
      </c>
      <c r="AS215" s="31" t="s">
        <v>161</v>
      </c>
      <c r="AT215" s="34">
        <v>9.8555538118466899</v>
      </c>
      <c r="AU215" s="35">
        <v>37.215183711332308</v>
      </c>
      <c r="AV215" s="35">
        <v>1.0224538642619336</v>
      </c>
      <c r="AW215" s="36">
        <v>5.0194659652421052</v>
      </c>
      <c r="AX215" s="36">
        <v>-0.41769410512195293</v>
      </c>
      <c r="AY215" s="37"/>
      <c r="AZ215" s="34"/>
      <c r="BA215" s="31" t="s">
        <v>150</v>
      </c>
      <c r="BB215" s="37" t="s">
        <v>160</v>
      </c>
      <c r="BC215" s="31" t="s">
        <v>535</v>
      </c>
      <c r="BD215" s="34">
        <v>5.5122700881420457</v>
      </c>
      <c r="BE215" s="35">
        <v>-3.4138336959557591E-2</v>
      </c>
      <c r="BF215" s="35">
        <v>13.73430491454279</v>
      </c>
      <c r="BG215" s="36">
        <v>8.1394209323944438</v>
      </c>
      <c r="BH215" s="36">
        <v>-0.27352181534881481</v>
      </c>
      <c r="BI215" s="37"/>
      <c r="BJ215" s="34"/>
      <c r="BK215" s="31" t="s">
        <v>178</v>
      </c>
      <c r="BL215" s="37" t="s">
        <v>160</v>
      </c>
      <c r="BM215" s="31" t="s">
        <v>1695</v>
      </c>
      <c r="BN215" s="34">
        <v>-8.6246005308316711</v>
      </c>
      <c r="BO215" s="35">
        <v>10.252772489823812</v>
      </c>
      <c r="BP215" s="35">
        <v>-0.13140026945923466</v>
      </c>
      <c r="BQ215" s="36">
        <v>7.1933024852321239</v>
      </c>
      <c r="BR215" s="36">
        <v>-6.2034634063984555</v>
      </c>
      <c r="BS215" s="35"/>
      <c r="BT215" s="37"/>
      <c r="BU215" s="34"/>
      <c r="BV215" s="30"/>
      <c r="BW215" s="30"/>
      <c r="BY215" s="29"/>
      <c r="CB215" s="37"/>
      <c r="CC215" s="34"/>
      <c r="CD215" s="34"/>
      <c r="CE215" s="35"/>
      <c r="CF215" s="35"/>
      <c r="CG215" s="29"/>
      <c r="CH215" s="29"/>
      <c r="CI215" s="29"/>
      <c r="CJ215" s="37"/>
      <c r="CK215" s="33"/>
      <c r="CM215" s="38"/>
      <c r="CN215" s="38"/>
      <c r="CO215" s="38"/>
      <c r="CP215" s="37"/>
      <c r="CQ215" s="37"/>
      <c r="CR215" s="30"/>
      <c r="CS215" s="30"/>
      <c r="CT215" s="30"/>
      <c r="CU215" s="30"/>
      <c r="CV215" s="30"/>
    </row>
    <row r="216" spans="3:100" s="31" customFormat="1" x14ac:dyDescent="0.2">
      <c r="C216" s="31" t="s">
        <v>7</v>
      </c>
      <c r="D216" s="33" t="s">
        <v>1696</v>
      </c>
      <c r="E216" s="31" t="s">
        <v>1697</v>
      </c>
      <c r="F216" s="34">
        <v>-2.7535062090003493</v>
      </c>
      <c r="G216" s="35">
        <v>-3.345997412679111</v>
      </c>
      <c r="H216" s="35">
        <v>5.67780919222281</v>
      </c>
      <c r="I216" s="36">
        <v>3.0838767671840941</v>
      </c>
      <c r="J216" s="36">
        <v>1.8287311730020406E-2</v>
      </c>
      <c r="K216" s="37"/>
      <c r="L216" s="34"/>
      <c r="M216" s="31" t="s">
        <v>38</v>
      </c>
      <c r="N216" s="33" t="s">
        <v>1696</v>
      </c>
      <c r="O216" s="31" t="s">
        <v>904</v>
      </c>
      <c r="P216" s="34">
        <v>-35.84506304586165</v>
      </c>
      <c r="Q216" s="35">
        <v>9.1856096194420616</v>
      </c>
      <c r="R216" s="35">
        <v>0.86393170202832437</v>
      </c>
      <c r="S216" s="36">
        <v>-6.92317108724842</v>
      </c>
      <c r="T216" s="36">
        <v>-1.975816753655721</v>
      </c>
      <c r="U216" s="37"/>
      <c r="V216" s="34"/>
      <c r="W216" s="31" t="s">
        <v>86</v>
      </c>
      <c r="X216" s="33" t="s">
        <v>1696</v>
      </c>
      <c r="Y216" s="31" t="s">
        <v>1698</v>
      </c>
      <c r="Z216" s="34">
        <v>-11.013803792226028</v>
      </c>
      <c r="AA216" s="35">
        <v>-5.7522997607378556E-2</v>
      </c>
      <c r="AB216" s="35">
        <v>-0.52453561922189351</v>
      </c>
      <c r="AC216" s="36">
        <v>-6.4363644281535812</v>
      </c>
      <c r="AD216" s="36">
        <v>-2.500327811933829</v>
      </c>
      <c r="AE216" s="37"/>
      <c r="AF216" s="37"/>
      <c r="AG216" s="29"/>
      <c r="AH216" s="30"/>
      <c r="AI216" s="30"/>
      <c r="AJ216" s="29"/>
      <c r="AK216" s="30"/>
      <c r="AP216" s="29"/>
      <c r="AQ216" s="31" t="s">
        <v>133</v>
      </c>
      <c r="AR216" s="33" t="s">
        <v>1696</v>
      </c>
      <c r="AS216" s="31" t="s">
        <v>1700</v>
      </c>
      <c r="AT216" s="34">
        <v>6.5598589526804574</v>
      </c>
      <c r="AU216" s="35">
        <v>1.9095423304067936</v>
      </c>
      <c r="AV216" s="35">
        <v>-0.38696507113283474</v>
      </c>
      <c r="AW216" s="36">
        <v>2.0826002444971294</v>
      </c>
      <c r="AX216" s="36">
        <v>-8.787506866453981</v>
      </c>
      <c r="AY216" s="37"/>
      <c r="AZ216" s="34"/>
      <c r="BA216" s="31" t="s">
        <v>150</v>
      </c>
      <c r="BB216" s="37" t="s">
        <v>1696</v>
      </c>
      <c r="BC216" s="31" t="s">
        <v>1701</v>
      </c>
      <c r="BD216" s="34">
        <v>5.228771224611279</v>
      </c>
      <c r="BE216" s="35">
        <v>-5.4623688663880472</v>
      </c>
      <c r="BF216" s="35">
        <v>-5.2505117917340556</v>
      </c>
      <c r="BG216" s="36">
        <v>2.0582007970543543</v>
      </c>
      <c r="BH216" s="36">
        <v>7.374885405837972E-3</v>
      </c>
      <c r="BI216" s="37"/>
      <c r="BJ216" s="34"/>
      <c r="BK216" s="31" t="s">
        <v>178</v>
      </c>
      <c r="BL216" s="37" t="s">
        <v>1696</v>
      </c>
      <c r="BM216" s="31" t="s">
        <v>1702</v>
      </c>
      <c r="BN216" s="34">
        <v>-8.5110475039338098</v>
      </c>
      <c r="BO216" s="35">
        <v>-8.8517079865245023</v>
      </c>
      <c r="BP216" s="35">
        <v>-10.337809928916485</v>
      </c>
      <c r="BQ216" s="36">
        <v>-2.4360499225798407</v>
      </c>
      <c r="BR216" s="36">
        <v>-24.935225467538018</v>
      </c>
      <c r="BS216" s="35"/>
      <c r="BT216" s="37"/>
      <c r="BU216" s="34"/>
      <c r="BV216" s="30"/>
      <c r="BW216" s="30"/>
      <c r="BY216" s="29"/>
      <c r="CB216" s="37"/>
      <c r="CC216" s="34"/>
      <c r="CD216" s="34"/>
      <c r="CE216" s="35"/>
      <c r="CF216" s="35"/>
      <c r="CG216" s="29"/>
      <c r="CH216" s="29"/>
      <c r="CI216" s="29"/>
      <c r="CJ216" s="37"/>
      <c r="CK216" s="33"/>
      <c r="CM216" s="38"/>
      <c r="CN216" s="38"/>
      <c r="CO216" s="38"/>
      <c r="CP216" s="37"/>
      <c r="CQ216" s="37"/>
      <c r="CR216" s="30"/>
      <c r="CS216" s="30"/>
      <c r="CT216" s="30"/>
      <c r="CU216" s="30"/>
      <c r="CV216" s="30"/>
    </row>
    <row r="217" spans="3:100" s="31" customFormat="1" x14ac:dyDescent="0.2">
      <c r="C217" s="31" t="s">
        <v>7</v>
      </c>
      <c r="D217" s="33" t="s">
        <v>1703</v>
      </c>
      <c r="E217" s="31" t="s">
        <v>1512</v>
      </c>
      <c r="F217" s="34">
        <v>-21.984632111558298</v>
      </c>
      <c r="G217" s="35">
        <v>-3.0537566787838415</v>
      </c>
      <c r="H217" s="35">
        <v>9.7505598527800714</v>
      </c>
      <c r="I217" s="36">
        <v>2.8999396178737413</v>
      </c>
      <c r="J217" s="36">
        <v>2.0929452374587498</v>
      </c>
      <c r="K217" s="37"/>
      <c r="L217" s="34"/>
      <c r="M217" s="31" t="s">
        <v>38</v>
      </c>
      <c r="N217" s="33" t="s">
        <v>1703</v>
      </c>
      <c r="O217" s="31" t="s">
        <v>296</v>
      </c>
      <c r="P217" s="34">
        <v>-35.942807333750721</v>
      </c>
      <c r="Q217" s="35">
        <v>12.702334825313045</v>
      </c>
      <c r="R217" s="35">
        <v>-2.2340376629558278</v>
      </c>
      <c r="S217" s="36">
        <v>-9.4927331979066594</v>
      </c>
      <c r="T217" s="36">
        <v>-5.6020448010569481</v>
      </c>
      <c r="U217" s="37"/>
      <c r="V217" s="34"/>
      <c r="W217" s="31" t="s">
        <v>86</v>
      </c>
      <c r="X217" s="33" t="s">
        <v>1703</v>
      </c>
      <c r="Y217" s="31" t="s">
        <v>1704</v>
      </c>
      <c r="Z217" s="34">
        <v>-11.487261269659371</v>
      </c>
      <c r="AA217" s="35">
        <v>1.2057532500059409</v>
      </c>
      <c r="AB217" s="35">
        <v>-0.13715990071148099</v>
      </c>
      <c r="AC217" s="36">
        <v>-5.4364678430843298</v>
      </c>
      <c r="AD217" s="36">
        <v>-7.1628875871885072</v>
      </c>
      <c r="AE217" s="37"/>
      <c r="AF217" s="37"/>
      <c r="AG217" s="29"/>
      <c r="AH217" s="30"/>
      <c r="AI217" s="30"/>
      <c r="AJ217" s="29"/>
      <c r="AK217" s="30"/>
      <c r="AP217" s="29"/>
      <c r="AQ217" s="31" t="s">
        <v>133</v>
      </c>
      <c r="AR217" s="33" t="s">
        <v>1703</v>
      </c>
      <c r="AS217" s="31" t="s">
        <v>1706</v>
      </c>
      <c r="AT217" s="34">
        <v>8.8061952685196161</v>
      </c>
      <c r="AU217" s="35">
        <v>-21.456225326374991</v>
      </c>
      <c r="AV217" s="35">
        <v>-7.0886844729435268</v>
      </c>
      <c r="AW217" s="36">
        <v>0.53211710136194768</v>
      </c>
      <c r="AX217" s="36">
        <v>-6.6682435428619726</v>
      </c>
      <c r="AY217" s="37"/>
      <c r="AZ217" s="34"/>
      <c r="BA217" s="31" t="s">
        <v>150</v>
      </c>
      <c r="BB217" s="37" t="s">
        <v>1703</v>
      </c>
      <c r="BC217" s="31" t="s">
        <v>1707</v>
      </c>
      <c r="BD217" s="34">
        <v>4.7482742461912579</v>
      </c>
      <c r="BE217" s="35">
        <v>-13.02336485247848</v>
      </c>
      <c r="BF217" s="35">
        <v>-2.3422725040405794</v>
      </c>
      <c r="BG217" s="36">
        <v>1.935200296796765</v>
      </c>
      <c r="BH217" s="36">
        <v>-4.2313994333349001</v>
      </c>
      <c r="BI217" s="37"/>
      <c r="BJ217" s="34"/>
      <c r="BK217" s="31" t="s">
        <v>178</v>
      </c>
      <c r="BL217" s="37" t="s">
        <v>1703</v>
      </c>
      <c r="BM217" s="31" t="s">
        <v>1708</v>
      </c>
      <c r="BN217" s="34">
        <v>-3.77756500326349</v>
      </c>
      <c r="BO217" s="35">
        <v>2.2428041389586184</v>
      </c>
      <c r="BP217" s="35">
        <v>-6.1530548223950774</v>
      </c>
      <c r="BQ217" s="36">
        <v>-5.3141151354489011</v>
      </c>
      <c r="BR217" s="36">
        <v>-7.2532496530848505</v>
      </c>
      <c r="BS217" s="35"/>
      <c r="BT217" s="37"/>
      <c r="BU217" s="34"/>
      <c r="BV217" s="30"/>
      <c r="BW217" s="30"/>
      <c r="BY217" s="29"/>
      <c r="CB217" s="37"/>
      <c r="CC217" s="34"/>
      <c r="CD217" s="34"/>
      <c r="CE217" s="35"/>
      <c r="CF217" s="35"/>
      <c r="CG217" s="29"/>
      <c r="CH217" s="29"/>
      <c r="CI217" s="29"/>
      <c r="CJ217" s="37"/>
      <c r="CK217" s="33"/>
      <c r="CM217" s="38"/>
      <c r="CN217" s="38"/>
      <c r="CO217" s="38"/>
      <c r="CP217" s="37"/>
      <c r="CQ217" s="37"/>
      <c r="CR217" s="30"/>
      <c r="CS217" s="30"/>
      <c r="CT217" s="30"/>
      <c r="CU217" s="30"/>
      <c r="CV217" s="30"/>
    </row>
    <row r="218" spans="3:100" s="31" customFormat="1" x14ac:dyDescent="0.2">
      <c r="C218" s="31" t="s">
        <v>7</v>
      </c>
      <c r="D218" s="33" t="s">
        <v>1709</v>
      </c>
      <c r="E218" s="31" t="s">
        <v>1710</v>
      </c>
      <c r="F218" s="34">
        <v>-4.0814203418673998</v>
      </c>
      <c r="G218" s="35">
        <v>-18.310221142919559</v>
      </c>
      <c r="H218" s="35">
        <v>2.945727975317908</v>
      </c>
      <c r="I218" s="36">
        <v>0.23507088398608289</v>
      </c>
      <c r="J218" s="36">
        <v>-11.467198928654483</v>
      </c>
      <c r="K218" s="37"/>
      <c r="L218" s="34"/>
      <c r="M218" s="31" t="s">
        <v>38</v>
      </c>
      <c r="N218" s="33" t="s">
        <v>1709</v>
      </c>
      <c r="O218" s="31" t="s">
        <v>1711</v>
      </c>
      <c r="P218" s="34">
        <v>-35.904537420381786</v>
      </c>
      <c r="Q218" s="35">
        <v>4.4993915005708658</v>
      </c>
      <c r="R218" s="35">
        <v>1.8482080912374101</v>
      </c>
      <c r="S218" s="36">
        <v>2.7555248071272018</v>
      </c>
      <c r="T218" s="36">
        <v>-4.6970933482358532</v>
      </c>
      <c r="U218" s="37"/>
      <c r="V218" s="34"/>
      <c r="W218" s="31" t="s">
        <v>86</v>
      </c>
      <c r="X218" s="33" t="s">
        <v>1709</v>
      </c>
      <c r="Y218" s="31" t="s">
        <v>1712</v>
      </c>
      <c r="Z218" s="34">
        <v>-7.0908349075644423</v>
      </c>
      <c r="AA218" s="35">
        <v>3.2401462540739772</v>
      </c>
      <c r="AB218" s="35">
        <v>0.56852382197078555</v>
      </c>
      <c r="AC218" s="36">
        <v>-9.5594852331107489</v>
      </c>
      <c r="AD218" s="36">
        <v>-6.1823969900206066</v>
      </c>
      <c r="AE218" s="37"/>
      <c r="AF218" s="37"/>
      <c r="AG218" s="29"/>
      <c r="AH218" s="30"/>
      <c r="AI218" s="30"/>
      <c r="AJ218" s="29"/>
      <c r="AK218" s="30"/>
      <c r="AP218" s="29"/>
      <c r="AQ218" s="31" t="s">
        <v>133</v>
      </c>
      <c r="AR218" s="33" t="s">
        <v>1709</v>
      </c>
      <c r="AS218" s="31" t="s">
        <v>1714</v>
      </c>
      <c r="AT218" s="34">
        <v>11.849644002469702</v>
      </c>
      <c r="AU218" s="35">
        <v>-4.4831912973974113</v>
      </c>
      <c r="AV218" s="35">
        <v>-0.63843116433490366</v>
      </c>
      <c r="AW218" s="36">
        <v>1.6120656602662962</v>
      </c>
      <c r="AX218" s="36">
        <v>-20.424950325971409</v>
      </c>
      <c r="AY218" s="37"/>
      <c r="AZ218" s="34"/>
      <c r="BA218" s="31" t="s">
        <v>150</v>
      </c>
      <c r="BB218" s="37" t="s">
        <v>1709</v>
      </c>
      <c r="BC218" s="31" t="s">
        <v>895</v>
      </c>
      <c r="BD218" s="34">
        <v>1.590658144997235</v>
      </c>
      <c r="BE218" s="35">
        <v>-6.9715211949556988E-3</v>
      </c>
      <c r="BF218" s="35">
        <v>-2.3507908791248582</v>
      </c>
      <c r="BG218" s="36">
        <v>0.98869562623231388</v>
      </c>
      <c r="BH218" s="36">
        <v>-9.0445392565599292</v>
      </c>
      <c r="BI218" s="37"/>
      <c r="BJ218" s="34"/>
      <c r="BK218" s="31" t="s">
        <v>178</v>
      </c>
      <c r="BL218" s="37" t="s">
        <v>1709</v>
      </c>
      <c r="BM218" s="31" t="s">
        <v>1715</v>
      </c>
      <c r="BN218" s="34">
        <v>-2.7687366782939193</v>
      </c>
      <c r="BO218" s="35">
        <v>2.1899242410338502</v>
      </c>
      <c r="BP218" s="35">
        <v>-12.198359875681049</v>
      </c>
      <c r="BQ218" s="36">
        <v>0.45263700427834408</v>
      </c>
      <c r="BR218" s="36">
        <v>-15.413272267335969</v>
      </c>
      <c r="BS218" s="35"/>
      <c r="BT218" s="37"/>
      <c r="BU218" s="34"/>
      <c r="BV218" s="30"/>
      <c r="BW218" s="30"/>
      <c r="BY218" s="29"/>
      <c r="CB218" s="37"/>
      <c r="CC218" s="34"/>
      <c r="CD218" s="34"/>
      <c r="CE218" s="35"/>
      <c r="CF218" s="35"/>
      <c r="CG218" s="29"/>
      <c r="CH218" s="29"/>
      <c r="CI218" s="29"/>
      <c r="CJ218" s="37"/>
      <c r="CK218" s="33"/>
      <c r="CM218" s="38"/>
      <c r="CN218" s="38"/>
      <c r="CO218" s="38"/>
      <c r="CP218" s="37"/>
      <c r="CQ218" s="37"/>
      <c r="CR218" s="30"/>
      <c r="CS218" s="30"/>
      <c r="CT218" s="30"/>
      <c r="CU218" s="30"/>
      <c r="CV218" s="30"/>
    </row>
    <row r="219" spans="3:100" s="31" customFormat="1" x14ac:dyDescent="0.2">
      <c r="C219" s="31" t="s">
        <v>7</v>
      </c>
      <c r="D219" s="33" t="s">
        <v>1716</v>
      </c>
      <c r="E219" s="31" t="s">
        <v>1717</v>
      </c>
      <c r="F219" s="34">
        <v>2.9373252091340163</v>
      </c>
      <c r="G219" s="35">
        <v>-7.311904763505737</v>
      </c>
      <c r="H219" s="35">
        <v>4.251258425692285</v>
      </c>
      <c r="I219" s="36">
        <v>2.7539315772832538</v>
      </c>
      <c r="J219" s="36">
        <v>0.58762512358336494</v>
      </c>
      <c r="K219" s="37"/>
      <c r="L219" s="34"/>
      <c r="M219" s="31" t="s">
        <v>38</v>
      </c>
      <c r="N219" s="33" t="s">
        <v>1716</v>
      </c>
      <c r="O219" s="31" t="s">
        <v>317</v>
      </c>
      <c r="P219" s="34">
        <v>-17.117639548676095</v>
      </c>
      <c r="Q219" s="35">
        <v>6.8813328032540397</v>
      </c>
      <c r="R219" s="35">
        <v>4.0959230585285695</v>
      </c>
      <c r="S219" s="36">
        <v>1.6451414479711701</v>
      </c>
      <c r="T219" s="36">
        <v>-8.766066461264586</v>
      </c>
      <c r="U219" s="37"/>
      <c r="V219" s="34"/>
      <c r="W219" s="31" t="s">
        <v>86</v>
      </c>
      <c r="X219" s="33" t="s">
        <v>1716</v>
      </c>
      <c r="Y219" s="31" t="s">
        <v>1218</v>
      </c>
      <c r="Z219" s="34">
        <v>-5.5082531230037404</v>
      </c>
      <c r="AA219" s="35">
        <v>-2.8844783937903742</v>
      </c>
      <c r="AB219" s="35">
        <v>0.17784451603944262</v>
      </c>
      <c r="AC219" s="36">
        <v>-7.8584485527391195</v>
      </c>
      <c r="AD219" s="36">
        <v>-11.816271544339756</v>
      </c>
      <c r="AE219" s="37"/>
      <c r="AF219" s="37"/>
      <c r="AG219" s="29"/>
      <c r="AH219" s="30"/>
      <c r="AI219" s="30"/>
      <c r="AJ219" s="29"/>
      <c r="AK219" s="30"/>
      <c r="AP219" s="29"/>
      <c r="AQ219" s="31" t="s">
        <v>133</v>
      </c>
      <c r="AR219" s="33" t="s">
        <v>1716</v>
      </c>
      <c r="AS219" s="31" t="s">
        <v>1719</v>
      </c>
      <c r="AT219" s="34">
        <v>9.3912785064353557</v>
      </c>
      <c r="AU219" s="35">
        <v>-17.249010409587598</v>
      </c>
      <c r="AV219" s="35">
        <v>-0.82201456952577701</v>
      </c>
      <c r="AW219" s="36">
        <v>1.4317375169744935</v>
      </c>
      <c r="AX219" s="36">
        <v>-8.2611151558363218</v>
      </c>
      <c r="AY219" s="37"/>
      <c r="AZ219" s="34"/>
      <c r="BA219" s="31" t="s">
        <v>150</v>
      </c>
      <c r="BB219" s="37" t="s">
        <v>1716</v>
      </c>
      <c r="BC219" s="31" t="s">
        <v>1532</v>
      </c>
      <c r="BD219" s="34">
        <v>7.426240308410172</v>
      </c>
      <c r="BE219" s="35">
        <v>2.5619967599562301</v>
      </c>
      <c r="BF219" s="35">
        <v>-17.100720524115161</v>
      </c>
      <c r="BG219" s="36">
        <v>0.22362847520489026</v>
      </c>
      <c r="BH219" s="36">
        <v>-15.328974330796498</v>
      </c>
      <c r="BI219" s="37"/>
      <c r="BJ219" s="34"/>
      <c r="BK219" s="31" t="s">
        <v>178</v>
      </c>
      <c r="BL219" s="37" t="s">
        <v>1716</v>
      </c>
      <c r="BM219" s="31" t="s">
        <v>1720</v>
      </c>
      <c r="BN219" s="34">
        <v>-10.456704258234524</v>
      </c>
      <c r="BO219" s="35">
        <v>9.2121167347220165</v>
      </c>
      <c r="BP219" s="35">
        <v>6.5901773361784279</v>
      </c>
      <c r="BQ219" s="36">
        <v>6.5776623520466586</v>
      </c>
      <c r="BR219" s="36">
        <v>-9.2169110610687</v>
      </c>
      <c r="BS219" s="35"/>
      <c r="BT219" s="37"/>
      <c r="BU219" s="34"/>
      <c r="BV219" s="30"/>
      <c r="BW219" s="30"/>
      <c r="BY219" s="29"/>
      <c r="CB219" s="37"/>
      <c r="CC219" s="34"/>
      <c r="CD219" s="34"/>
      <c r="CE219" s="35"/>
      <c r="CF219" s="35"/>
      <c r="CG219" s="29"/>
      <c r="CH219" s="29"/>
      <c r="CI219" s="29"/>
      <c r="CJ219" s="37"/>
      <c r="CK219" s="33"/>
      <c r="CM219" s="38"/>
      <c r="CN219" s="38"/>
      <c r="CO219" s="38"/>
      <c r="CP219" s="37"/>
      <c r="CQ219" s="37"/>
      <c r="CR219" s="30"/>
      <c r="CS219" s="30"/>
      <c r="CT219" s="30"/>
      <c r="CU219" s="30"/>
      <c r="CV219" s="30"/>
    </row>
    <row r="220" spans="3:100" s="31" customFormat="1" x14ac:dyDescent="0.2">
      <c r="C220" s="31" t="s">
        <v>7</v>
      </c>
      <c r="D220" s="33" t="s">
        <v>1721</v>
      </c>
      <c r="E220" s="31" t="s">
        <v>161</v>
      </c>
      <c r="F220" s="34">
        <v>1.337461369071363</v>
      </c>
      <c r="G220" s="35">
        <v>31.382618474587701</v>
      </c>
      <c r="H220" s="35">
        <v>12.880673083148068</v>
      </c>
      <c r="I220" s="36">
        <v>14.127146078761257</v>
      </c>
      <c r="J220" s="36">
        <v>-5.5705026149976931</v>
      </c>
      <c r="K220" s="37"/>
      <c r="L220" s="34"/>
      <c r="M220" s="31" t="s">
        <v>38</v>
      </c>
      <c r="N220" s="33" t="s">
        <v>1721</v>
      </c>
      <c r="O220" s="31" t="s">
        <v>1058</v>
      </c>
      <c r="P220" s="34">
        <v>-25.371205424266719</v>
      </c>
      <c r="Q220" s="35">
        <v>7.1273066371128806</v>
      </c>
      <c r="R220" s="35">
        <v>1.485062542925462</v>
      </c>
      <c r="S220" s="36">
        <v>-7.1211108599339212</v>
      </c>
      <c r="T220" s="36">
        <v>-6.4129980707140533</v>
      </c>
      <c r="U220" s="37"/>
      <c r="V220" s="34"/>
      <c r="W220" s="31" t="s">
        <v>86</v>
      </c>
      <c r="X220" s="33" t="s">
        <v>1721</v>
      </c>
      <c r="Y220" s="31" t="s">
        <v>1722</v>
      </c>
      <c r="Z220" s="34">
        <v>0.48914413444055072</v>
      </c>
      <c r="AA220" s="35">
        <v>12.121514270979802</v>
      </c>
      <c r="AB220" s="35">
        <v>2.6334665827629067</v>
      </c>
      <c r="AC220" s="36">
        <v>-5.9992228976722117</v>
      </c>
      <c r="AD220" s="36">
        <v>-9.174258019922604</v>
      </c>
      <c r="AE220" s="37"/>
      <c r="AF220" s="37"/>
      <c r="AG220" s="29"/>
      <c r="AH220" s="30"/>
      <c r="AI220" s="30"/>
      <c r="AJ220" s="29"/>
      <c r="AK220" s="30"/>
      <c r="AP220" s="29"/>
      <c r="AQ220" s="31" t="s">
        <v>133</v>
      </c>
      <c r="AR220" s="33" t="s">
        <v>1721</v>
      </c>
      <c r="AS220" s="31" t="s">
        <v>1724</v>
      </c>
      <c r="AT220" s="34">
        <v>16.160293065277102</v>
      </c>
      <c r="AU220" s="35">
        <v>7.8713657800224013</v>
      </c>
      <c r="AV220" s="35">
        <v>-2.2684791147921999</v>
      </c>
      <c r="AW220" s="36">
        <v>2.1669966830814786</v>
      </c>
      <c r="AX220" s="36">
        <v>-5.9670031370770147</v>
      </c>
      <c r="AY220" s="37"/>
      <c r="AZ220" s="34"/>
      <c r="BA220" s="31" t="s">
        <v>150</v>
      </c>
      <c r="BB220" s="37" t="s">
        <v>1721</v>
      </c>
      <c r="BC220" s="31" t="s">
        <v>1725</v>
      </c>
      <c r="BD220" s="34">
        <v>8.9477952525303408</v>
      </c>
      <c r="BE220" s="35">
        <v>5.0225985177068537</v>
      </c>
      <c r="BF220" s="35">
        <v>0.99144971402608917</v>
      </c>
      <c r="BG220" s="36">
        <v>-1.9909191194709308</v>
      </c>
      <c r="BH220" s="36">
        <v>-6.9507453068171117</v>
      </c>
      <c r="BI220" s="37"/>
      <c r="BJ220" s="34"/>
      <c r="BK220" s="31" t="s">
        <v>178</v>
      </c>
      <c r="BL220" s="37" t="s">
        <v>1721</v>
      </c>
      <c r="BM220" s="31" t="s">
        <v>1726</v>
      </c>
      <c r="BN220" s="34">
        <v>1.8482566295216429</v>
      </c>
      <c r="BO220" s="35">
        <v>4.3345781304296622</v>
      </c>
      <c r="BP220" s="35">
        <v>-1.0303564465561408</v>
      </c>
      <c r="BQ220" s="36">
        <v>10.090584614857832</v>
      </c>
      <c r="BR220" s="36">
        <v>-9.6243623440291657</v>
      </c>
      <c r="BS220" s="35"/>
      <c r="BT220" s="37"/>
      <c r="BU220" s="34"/>
      <c r="BV220" s="30"/>
      <c r="BW220" s="30"/>
      <c r="BY220" s="29"/>
      <c r="CB220" s="37"/>
      <c r="CC220" s="34"/>
      <c r="CD220" s="34"/>
      <c r="CE220" s="35"/>
      <c r="CF220" s="35"/>
      <c r="CG220" s="29"/>
      <c r="CH220" s="29"/>
      <c r="CI220" s="29"/>
      <c r="CJ220" s="37"/>
      <c r="CK220" s="33"/>
      <c r="CM220" s="38"/>
      <c r="CN220" s="38"/>
      <c r="CO220" s="38"/>
      <c r="CP220" s="37"/>
      <c r="CQ220" s="37"/>
      <c r="CR220" s="30"/>
      <c r="CS220" s="30"/>
      <c r="CT220" s="30"/>
      <c r="CU220" s="30"/>
      <c r="CV220" s="30"/>
    </row>
    <row r="221" spans="3:100" s="31" customFormat="1" x14ac:dyDescent="0.2">
      <c r="C221" s="31" t="s">
        <v>7</v>
      </c>
      <c r="D221" s="33" t="s">
        <v>1727</v>
      </c>
      <c r="E221" s="31" t="s">
        <v>1728</v>
      </c>
      <c r="F221" s="34">
        <v>-7.8046265305123939</v>
      </c>
      <c r="G221" s="35">
        <v>5.6859958151081713</v>
      </c>
      <c r="H221" s="35">
        <v>9.110725105406047</v>
      </c>
      <c r="I221" s="36">
        <v>6.1025390937797255</v>
      </c>
      <c r="J221" s="36">
        <v>9.5791633608583595</v>
      </c>
      <c r="K221" s="37"/>
      <c r="L221" s="34"/>
      <c r="M221" s="31" t="s">
        <v>38</v>
      </c>
      <c r="N221" s="33" t="s">
        <v>1727</v>
      </c>
      <c r="O221" s="31" t="s">
        <v>1729</v>
      </c>
      <c r="P221" s="34">
        <v>-0.65266201155516512</v>
      </c>
      <c r="Q221" s="35">
        <v>10.052312340731746</v>
      </c>
      <c r="R221" s="35">
        <v>3.6211260462546875</v>
      </c>
      <c r="S221" s="36">
        <v>-5.9673699473837445</v>
      </c>
      <c r="T221" s="36">
        <v>-0.54073890137556191</v>
      </c>
      <c r="U221" s="37"/>
      <c r="V221" s="34"/>
      <c r="W221" s="31" t="s">
        <v>86</v>
      </c>
      <c r="X221" s="33" t="s">
        <v>1727</v>
      </c>
      <c r="Y221" s="31" t="s">
        <v>1730</v>
      </c>
      <c r="Z221" s="34">
        <v>-13.929161231343556</v>
      </c>
      <c r="AA221" s="35">
        <v>10.478506529502056</v>
      </c>
      <c r="AB221" s="35">
        <v>4.2764730181796153</v>
      </c>
      <c r="AC221" s="36">
        <v>-13.803832030913128</v>
      </c>
      <c r="AD221" s="36">
        <v>-4.6718862556256511</v>
      </c>
      <c r="AE221" s="37"/>
      <c r="AF221" s="37"/>
      <c r="AG221" s="29"/>
      <c r="AH221" s="30"/>
      <c r="AI221" s="30"/>
      <c r="AJ221" s="29"/>
      <c r="AK221" s="30"/>
      <c r="AP221" s="29"/>
      <c r="AQ221" s="31" t="s">
        <v>133</v>
      </c>
      <c r="AR221" s="33" t="s">
        <v>1727</v>
      </c>
      <c r="AS221" s="31" t="s">
        <v>1732</v>
      </c>
      <c r="AT221" s="34">
        <v>18.287444788840574</v>
      </c>
      <c r="AU221" s="35">
        <v>7.6737797487233479</v>
      </c>
      <c r="AV221" s="35">
        <v>-2.5079118948358285</v>
      </c>
      <c r="AW221" s="36">
        <v>-1.1262892095690944</v>
      </c>
      <c r="AX221" s="36">
        <v>-15.346858527492287</v>
      </c>
      <c r="AY221" s="37"/>
      <c r="AZ221" s="34"/>
      <c r="BA221" s="31" t="s">
        <v>150</v>
      </c>
      <c r="BB221" s="37" t="s">
        <v>1727</v>
      </c>
      <c r="BC221" s="31" t="s">
        <v>1733</v>
      </c>
      <c r="BD221" s="34">
        <v>8.8208672610511201</v>
      </c>
      <c r="BE221" s="35">
        <v>10.313280752262159</v>
      </c>
      <c r="BF221" s="35">
        <v>-1.4349400931239984</v>
      </c>
      <c r="BG221" s="36">
        <v>-1.1857943342600095</v>
      </c>
      <c r="BH221" s="36">
        <v>-8.9029234966206303</v>
      </c>
      <c r="BI221" s="37"/>
      <c r="BJ221" s="34"/>
      <c r="BK221" s="31" t="s">
        <v>178</v>
      </c>
      <c r="BL221" s="37" t="s">
        <v>1727</v>
      </c>
      <c r="BM221" s="31" t="s">
        <v>1734</v>
      </c>
      <c r="BN221" s="34">
        <v>1.1063002581552155</v>
      </c>
      <c r="BO221" s="35">
        <v>6.574240429599385</v>
      </c>
      <c r="BP221" s="35">
        <v>1.0432192883203726</v>
      </c>
      <c r="BQ221" s="36">
        <v>9.7798994806759225</v>
      </c>
      <c r="BR221" s="36">
        <v>-17.577322633860021</v>
      </c>
      <c r="BS221" s="35"/>
      <c r="BT221" s="37"/>
      <c r="BU221" s="34"/>
      <c r="BV221" s="30"/>
      <c r="BW221" s="30"/>
      <c r="BY221" s="29"/>
      <c r="CB221" s="37"/>
      <c r="CC221" s="34"/>
      <c r="CD221" s="34"/>
      <c r="CE221" s="35"/>
      <c r="CF221" s="35"/>
      <c r="CG221" s="29"/>
      <c r="CH221" s="29"/>
      <c r="CI221" s="29"/>
      <c r="CJ221" s="37"/>
      <c r="CK221" s="33"/>
      <c r="CM221" s="38"/>
      <c r="CN221" s="38"/>
      <c r="CO221" s="38"/>
      <c r="CP221" s="37"/>
      <c r="CQ221" s="37"/>
      <c r="CR221" s="30"/>
      <c r="CS221" s="30"/>
      <c r="CT221" s="30"/>
      <c r="CU221" s="30"/>
      <c r="CV221" s="30"/>
    </row>
    <row r="222" spans="3:100" s="31" customFormat="1" x14ac:dyDescent="0.2">
      <c r="C222" s="31" t="s">
        <v>7</v>
      </c>
      <c r="D222" s="33" t="s">
        <v>1735</v>
      </c>
      <c r="E222" s="31" t="s">
        <v>845</v>
      </c>
      <c r="F222" s="34">
        <v>9.3562760565611285</v>
      </c>
      <c r="G222" s="35">
        <v>-3.244062557690981</v>
      </c>
      <c r="H222" s="35">
        <v>9.203393529733745</v>
      </c>
      <c r="I222" s="36">
        <v>3.2919160257144142</v>
      </c>
      <c r="J222" s="36">
        <v>4.4768374061737859</v>
      </c>
      <c r="K222" s="37"/>
      <c r="L222" s="34"/>
      <c r="M222" s="31" t="s">
        <v>38</v>
      </c>
      <c r="N222" s="33" t="s">
        <v>1735</v>
      </c>
      <c r="O222" s="31" t="s">
        <v>1026</v>
      </c>
      <c r="P222" s="34">
        <v>-5.3813842023898957</v>
      </c>
      <c r="Q222" s="35">
        <v>8.3690295107947463</v>
      </c>
      <c r="R222" s="35">
        <v>1.6017433521109012</v>
      </c>
      <c r="S222" s="36">
        <v>-3.8945205682544781</v>
      </c>
      <c r="T222" s="36">
        <v>-15.203968941920181</v>
      </c>
      <c r="U222" s="37"/>
      <c r="V222" s="34"/>
      <c r="W222" s="31" t="s">
        <v>86</v>
      </c>
      <c r="X222" s="33" t="s">
        <v>1735</v>
      </c>
      <c r="Y222" s="31" t="s">
        <v>1736</v>
      </c>
      <c r="Z222" s="34">
        <v>-0.54505697129792452</v>
      </c>
      <c r="AA222" s="35">
        <v>11.655604700933026</v>
      </c>
      <c r="AB222" s="35">
        <v>-2.9075590117722925</v>
      </c>
      <c r="AC222" s="36">
        <v>-13.751856808261593</v>
      </c>
      <c r="AD222" s="36">
        <v>-10.097827440381238</v>
      </c>
      <c r="AE222" s="37"/>
      <c r="AF222" s="37"/>
      <c r="AG222" s="29"/>
      <c r="AH222" s="30"/>
      <c r="AI222" s="30"/>
      <c r="AJ222" s="29"/>
      <c r="AK222" s="30"/>
      <c r="AP222" s="29"/>
      <c r="AQ222" s="31" t="s">
        <v>133</v>
      </c>
      <c r="AR222" s="33" t="s">
        <v>1735</v>
      </c>
      <c r="AS222" s="31" t="s">
        <v>1737</v>
      </c>
      <c r="AT222" s="34">
        <v>11.778897787986196</v>
      </c>
      <c r="AU222" s="35">
        <v>2.8394078242633896</v>
      </c>
      <c r="AV222" s="35">
        <v>-7.9115273606515757</v>
      </c>
      <c r="AW222" s="36">
        <v>5.264899932584683</v>
      </c>
      <c r="AX222" s="36">
        <v>-9.465822665539207</v>
      </c>
      <c r="AY222" s="37"/>
      <c r="AZ222" s="34"/>
      <c r="BA222" s="31" t="s">
        <v>150</v>
      </c>
      <c r="BB222" s="37" t="s">
        <v>1735</v>
      </c>
      <c r="BC222" s="31" t="s">
        <v>1738</v>
      </c>
      <c r="BD222" s="34">
        <v>7.215691162402166</v>
      </c>
      <c r="BE222" s="35">
        <v>6.5430580308622268</v>
      </c>
      <c r="BF222" s="35">
        <v>2.2540181761323623</v>
      </c>
      <c r="BG222" s="36">
        <v>-7.1713474138442166</v>
      </c>
      <c r="BH222" s="36">
        <v>-6.5944159882127593</v>
      </c>
      <c r="BI222" s="37"/>
      <c r="BJ222" s="34"/>
      <c r="BK222" s="31" t="s">
        <v>178</v>
      </c>
      <c r="BL222" s="37" t="s">
        <v>1735</v>
      </c>
      <c r="BM222" s="31" t="s">
        <v>394</v>
      </c>
      <c r="BN222" s="34">
        <v>9.1718204823346667</v>
      </c>
      <c r="BO222" s="35">
        <v>4.4802686979804491</v>
      </c>
      <c r="BP222" s="35">
        <v>0.5636213982118079</v>
      </c>
      <c r="BQ222" s="36">
        <v>11.037454513230472</v>
      </c>
      <c r="BR222" s="36">
        <v>-7.8183239583116801</v>
      </c>
      <c r="BS222" s="35"/>
      <c r="BT222" s="37"/>
      <c r="BU222" s="34"/>
      <c r="BV222" s="30"/>
      <c r="BW222" s="30"/>
      <c r="BY222" s="29"/>
      <c r="CB222" s="37"/>
      <c r="CC222" s="34"/>
      <c r="CD222" s="34"/>
      <c r="CE222" s="35"/>
      <c r="CF222" s="35"/>
      <c r="CG222" s="29"/>
      <c r="CH222" s="29"/>
      <c r="CI222" s="29"/>
      <c r="CJ222" s="37"/>
      <c r="CK222" s="33"/>
      <c r="CM222" s="38"/>
      <c r="CN222" s="38"/>
      <c r="CO222" s="38"/>
      <c r="CP222" s="37"/>
      <c r="CQ222" s="37"/>
      <c r="CR222" s="30"/>
      <c r="CS222" s="30"/>
      <c r="CT222" s="30"/>
      <c r="CU222" s="30"/>
      <c r="CV222" s="30"/>
    </row>
    <row r="223" spans="3:100" s="31" customFormat="1" x14ac:dyDescent="0.2">
      <c r="C223" s="31" t="s">
        <v>7</v>
      </c>
      <c r="D223" s="33" t="s">
        <v>1739</v>
      </c>
      <c r="E223" s="31" t="s">
        <v>1553</v>
      </c>
      <c r="F223" s="34">
        <v>32.394080914060723</v>
      </c>
      <c r="G223" s="35">
        <v>14.401737613230637</v>
      </c>
      <c r="H223" s="35">
        <v>29.050809343480694</v>
      </c>
      <c r="I223" s="36">
        <v>45.149541695221849</v>
      </c>
      <c r="J223" s="36">
        <v>7.7380518828510674</v>
      </c>
      <c r="K223" s="37"/>
      <c r="L223" s="34"/>
      <c r="M223" s="31" t="s">
        <v>38</v>
      </c>
      <c r="N223" s="33" t="s">
        <v>1739</v>
      </c>
      <c r="O223" s="31" t="s">
        <v>1740</v>
      </c>
      <c r="P223" s="34">
        <v>-1.6262205897546522</v>
      </c>
      <c r="Q223" s="35">
        <v>9.8995018065330669</v>
      </c>
      <c r="R223" s="35">
        <v>5.1878676702825715</v>
      </c>
      <c r="S223" s="36">
        <v>-0.39588850354314786</v>
      </c>
      <c r="T223" s="36">
        <v>-8.5030467002994925</v>
      </c>
      <c r="U223" s="37"/>
      <c r="V223" s="34"/>
      <c r="W223" s="31" t="s">
        <v>86</v>
      </c>
      <c r="X223" s="33" t="s">
        <v>1739</v>
      </c>
      <c r="Y223" s="31" t="s">
        <v>1741</v>
      </c>
      <c r="Z223" s="34">
        <v>1.9866762816037635</v>
      </c>
      <c r="AA223" s="35">
        <v>5.4388496794493051</v>
      </c>
      <c r="AB223" s="35">
        <v>2.6597214091081014</v>
      </c>
      <c r="AC223" s="36">
        <v>-0.87970388268756494</v>
      </c>
      <c r="AD223" s="36">
        <v>-5.7582875668345253</v>
      </c>
      <c r="AE223" s="37"/>
      <c r="AF223" s="37"/>
      <c r="AG223" s="29"/>
      <c r="AH223" s="30"/>
      <c r="AI223" s="30"/>
      <c r="AJ223" s="29"/>
      <c r="AK223" s="30"/>
      <c r="AP223" s="29"/>
      <c r="AQ223" s="31" t="s">
        <v>133</v>
      </c>
      <c r="AR223" s="33" t="s">
        <v>1739</v>
      </c>
      <c r="AS223" s="31" t="s">
        <v>1742</v>
      </c>
      <c r="AT223" s="34">
        <v>16.742705646687526</v>
      </c>
      <c r="AU223" s="35">
        <v>-3.8381261311467085</v>
      </c>
      <c r="AV223" s="35">
        <v>-1.6018088961509847</v>
      </c>
      <c r="AW223" s="36">
        <v>-2.173000561000066</v>
      </c>
      <c r="AX223" s="36">
        <v>-3.8641561631979471</v>
      </c>
      <c r="AY223" s="37"/>
      <c r="AZ223" s="34"/>
      <c r="BA223" s="31" t="s">
        <v>150</v>
      </c>
      <c r="BB223" s="37" t="s">
        <v>1739</v>
      </c>
      <c r="BC223" s="31" t="s">
        <v>1743</v>
      </c>
      <c r="BD223" s="34">
        <v>10.139721364686224</v>
      </c>
      <c r="BE223" s="35">
        <v>5.4311533429788028</v>
      </c>
      <c r="BF223" s="35">
        <v>-0.65124958536890176</v>
      </c>
      <c r="BG223" s="36">
        <v>-9.8179115439074707</v>
      </c>
      <c r="BH223" s="36">
        <v>-5.1609268468615852</v>
      </c>
      <c r="BI223" s="37"/>
      <c r="BJ223" s="34"/>
      <c r="BK223" s="31" t="s">
        <v>178</v>
      </c>
      <c r="BL223" s="37" t="s">
        <v>1739</v>
      </c>
      <c r="BM223" s="31" t="s">
        <v>1744</v>
      </c>
      <c r="BN223" s="34">
        <v>2.5848513065320162</v>
      </c>
      <c r="BO223" s="35">
        <v>4.4237568538957674</v>
      </c>
      <c r="BP223" s="35">
        <v>-1.8367396902490896</v>
      </c>
      <c r="BQ223" s="36">
        <v>10.554935203395559</v>
      </c>
      <c r="BR223" s="36">
        <v>-6.3884378296663442</v>
      </c>
      <c r="BS223" s="35"/>
      <c r="BT223" s="37"/>
      <c r="BU223" s="34"/>
      <c r="BV223" s="30"/>
      <c r="BW223" s="30"/>
      <c r="BY223" s="29"/>
      <c r="CB223" s="37"/>
      <c r="CC223" s="34"/>
      <c r="CD223" s="34"/>
      <c r="CE223" s="35"/>
      <c r="CF223" s="35"/>
      <c r="CG223" s="29"/>
      <c r="CH223" s="29"/>
      <c r="CI223" s="29"/>
      <c r="CJ223" s="37"/>
      <c r="CK223" s="33"/>
      <c r="CM223" s="38"/>
      <c r="CN223" s="38"/>
      <c r="CO223" s="38"/>
      <c r="CP223" s="37"/>
      <c r="CQ223" s="37"/>
      <c r="CR223" s="30"/>
      <c r="CS223" s="30"/>
      <c r="CT223" s="30"/>
      <c r="CU223" s="30"/>
      <c r="CV223" s="30"/>
    </row>
    <row r="224" spans="3:100" s="31" customFormat="1" x14ac:dyDescent="0.2">
      <c r="C224" s="31" t="s">
        <v>7</v>
      </c>
      <c r="D224" s="33" t="s">
        <v>36</v>
      </c>
      <c r="E224" s="31" t="s">
        <v>37</v>
      </c>
      <c r="F224" s="34">
        <v>53.642372793584933</v>
      </c>
      <c r="G224" s="35">
        <v>60.878994067979392</v>
      </c>
      <c r="H224" s="35">
        <v>62.357523128491323</v>
      </c>
      <c r="I224" s="36">
        <v>62.781312841889218</v>
      </c>
      <c r="J224" s="36">
        <v>79.262627862286479</v>
      </c>
      <c r="K224" s="37"/>
      <c r="L224" s="34"/>
      <c r="M224" s="31" t="s">
        <v>38</v>
      </c>
      <c r="N224" s="33" t="s">
        <v>36</v>
      </c>
      <c r="O224" s="31" t="s">
        <v>1745</v>
      </c>
      <c r="P224" s="34">
        <v>1.5054809233874238</v>
      </c>
      <c r="Q224" s="35">
        <v>12.025244035150806</v>
      </c>
      <c r="R224" s="35">
        <v>6.6457340289119031</v>
      </c>
      <c r="S224" s="36">
        <v>-6.8171063285320912</v>
      </c>
      <c r="T224" s="36">
        <v>-1.3131587543318943</v>
      </c>
      <c r="U224" s="37"/>
      <c r="V224" s="34"/>
      <c r="W224" s="31" t="s">
        <v>86</v>
      </c>
      <c r="X224" s="33" t="s">
        <v>36</v>
      </c>
      <c r="Y224" s="31" t="s">
        <v>1746</v>
      </c>
      <c r="Z224" s="34">
        <v>0.91296343781941403</v>
      </c>
      <c r="AA224" s="35">
        <v>14.789407300645948</v>
      </c>
      <c r="AB224" s="35">
        <v>2.6307648634955996</v>
      </c>
      <c r="AC224" s="36">
        <v>-1.7713659061231937</v>
      </c>
      <c r="AD224" s="36">
        <v>-7.873857967861511</v>
      </c>
      <c r="AE224" s="37"/>
      <c r="AF224" s="37"/>
      <c r="AG224" s="29"/>
      <c r="AH224" s="30"/>
      <c r="AI224" s="30"/>
      <c r="AJ224" s="29"/>
      <c r="AK224" s="30"/>
      <c r="AP224" s="29"/>
      <c r="AQ224" s="31" t="s">
        <v>133</v>
      </c>
      <c r="AR224" s="33" t="s">
        <v>36</v>
      </c>
      <c r="AS224" s="31" t="s">
        <v>1747</v>
      </c>
      <c r="AT224" s="34">
        <v>19.310725156880608</v>
      </c>
      <c r="AU224" s="35">
        <v>6.4852625758397124</v>
      </c>
      <c r="AV224" s="35">
        <v>-2.8745990173353988</v>
      </c>
      <c r="AW224" s="36">
        <v>1.2231903328278548</v>
      </c>
      <c r="AX224" s="36">
        <v>-1.7730629071606785</v>
      </c>
      <c r="AY224" s="37"/>
      <c r="AZ224" s="34"/>
      <c r="BA224" s="31" t="s">
        <v>150</v>
      </c>
      <c r="BB224" s="37" t="s">
        <v>36</v>
      </c>
      <c r="BC224" s="31" t="s">
        <v>1748</v>
      </c>
      <c r="BD224" s="34">
        <v>11.373655673310338</v>
      </c>
      <c r="BE224" s="35">
        <v>10.933235507734935</v>
      </c>
      <c r="BF224" s="35">
        <v>0.1715065867262382</v>
      </c>
      <c r="BG224" s="36">
        <v>-9.7217732218670676</v>
      </c>
      <c r="BH224" s="36">
        <v>1.2014552658197175</v>
      </c>
      <c r="BI224" s="37"/>
      <c r="BJ224" s="34"/>
      <c r="BK224" s="31" t="s">
        <v>178</v>
      </c>
      <c r="BL224" s="37" t="s">
        <v>36</v>
      </c>
      <c r="BM224" s="31" t="s">
        <v>1749</v>
      </c>
      <c r="BN224" s="34">
        <v>1.2065128788576516</v>
      </c>
      <c r="BO224" s="35">
        <v>10.766197606065106</v>
      </c>
      <c r="BP224" s="35">
        <v>4.9959755033848836</v>
      </c>
      <c r="BQ224" s="36">
        <v>8.8354054920113754</v>
      </c>
      <c r="BR224" s="36">
        <v>-7.9940872568436276</v>
      </c>
      <c r="BS224" s="35"/>
      <c r="BT224" s="37"/>
      <c r="BU224" s="34"/>
      <c r="BV224" s="30"/>
      <c r="BW224" s="30"/>
      <c r="BY224" s="29"/>
      <c r="CB224" s="37"/>
      <c r="CC224" s="34"/>
      <c r="CD224" s="34"/>
      <c r="CE224" s="35"/>
      <c r="CF224" s="35"/>
      <c r="CG224" s="29"/>
      <c r="CH224" s="29"/>
      <c r="CI224" s="29"/>
      <c r="CJ224" s="37"/>
      <c r="CK224" s="33"/>
      <c r="CM224" s="38"/>
      <c r="CN224" s="38"/>
      <c r="CO224" s="38"/>
      <c r="CP224" s="37"/>
      <c r="CQ224" s="37"/>
      <c r="CR224" s="30"/>
      <c r="CS224" s="30"/>
      <c r="CT224" s="30"/>
      <c r="CU224" s="30"/>
      <c r="CV224" s="30"/>
    </row>
    <row r="225" spans="3:100" s="31" customFormat="1" x14ac:dyDescent="0.2">
      <c r="C225" s="31" t="s">
        <v>7</v>
      </c>
      <c r="D225" s="33" t="s">
        <v>1750</v>
      </c>
      <c r="E225" s="31" t="s">
        <v>1751</v>
      </c>
      <c r="F225" s="34">
        <v>21.516462793714879</v>
      </c>
      <c r="G225" s="35">
        <v>5.9798151416482455</v>
      </c>
      <c r="H225" s="35">
        <v>7.62763848350194</v>
      </c>
      <c r="I225" s="36">
        <v>13.893736178946753</v>
      </c>
      <c r="J225" s="36">
        <v>3.1720235569475506</v>
      </c>
      <c r="K225" s="37"/>
      <c r="L225" s="34"/>
      <c r="M225" s="31" t="s">
        <v>38</v>
      </c>
      <c r="N225" s="33" t="s">
        <v>1750</v>
      </c>
      <c r="O225" s="31" t="s">
        <v>1752</v>
      </c>
      <c r="P225" s="34">
        <v>4.2627812197878256E-2</v>
      </c>
      <c r="Q225" s="35">
        <v>12.433373136619352</v>
      </c>
      <c r="R225" s="35">
        <v>7.6216013529072768</v>
      </c>
      <c r="S225" s="36">
        <v>9.0146086736694997E-2</v>
      </c>
      <c r="T225" s="36">
        <v>-4.9687733972978236</v>
      </c>
      <c r="U225" s="37"/>
      <c r="V225" s="34"/>
      <c r="W225" s="31" t="s">
        <v>86</v>
      </c>
      <c r="X225" s="33" t="s">
        <v>1750</v>
      </c>
      <c r="Y225" s="31" t="s">
        <v>1753</v>
      </c>
      <c r="Z225" s="34">
        <v>5.8310565677936097</v>
      </c>
      <c r="AA225" s="35">
        <v>11.971423762836352</v>
      </c>
      <c r="AB225" s="35">
        <v>3.9192308318932163</v>
      </c>
      <c r="AC225" s="36">
        <v>-1.4929791770222636</v>
      </c>
      <c r="AD225" s="36">
        <v>-8.825406829433291E-2</v>
      </c>
      <c r="AE225" s="37"/>
      <c r="AF225" s="37"/>
      <c r="AG225" s="29"/>
      <c r="AH225" s="30"/>
      <c r="AI225" s="30"/>
      <c r="AJ225" s="29"/>
      <c r="AK225" s="30"/>
      <c r="AP225" s="29"/>
      <c r="AQ225" s="31" t="s">
        <v>133</v>
      </c>
      <c r="AR225" s="33" t="s">
        <v>1750</v>
      </c>
      <c r="AS225" s="31" t="s">
        <v>422</v>
      </c>
      <c r="AT225" s="34">
        <v>17.407908579762221</v>
      </c>
      <c r="AU225" s="35">
        <v>13.704616080195748</v>
      </c>
      <c r="AV225" s="35">
        <v>6.458866275850113</v>
      </c>
      <c r="AW225" s="36">
        <v>1.7394097845858312</v>
      </c>
      <c r="AX225" s="36">
        <v>7.5184938921950106E-2</v>
      </c>
      <c r="AY225" s="37"/>
      <c r="AZ225" s="34"/>
      <c r="BA225" s="31" t="s">
        <v>150</v>
      </c>
      <c r="BB225" s="37" t="s">
        <v>1750</v>
      </c>
      <c r="BC225" s="31" t="s">
        <v>1754</v>
      </c>
      <c r="BD225" s="34">
        <v>11.865501640292337</v>
      </c>
      <c r="BE225" s="35">
        <v>12.445504877539875</v>
      </c>
      <c r="BF225" s="35">
        <v>3.2482248061256627</v>
      </c>
      <c r="BG225" s="36">
        <v>1.7902522524319409</v>
      </c>
      <c r="BH225" s="36">
        <v>2.2329963149145726</v>
      </c>
      <c r="BI225" s="37"/>
      <c r="BJ225" s="34"/>
      <c r="BK225" s="31" t="s">
        <v>178</v>
      </c>
      <c r="BL225" s="37" t="s">
        <v>1750</v>
      </c>
      <c r="BM225" s="31" t="s">
        <v>1755</v>
      </c>
      <c r="BN225" s="34">
        <v>3.4919989278207026</v>
      </c>
      <c r="BO225" s="35">
        <v>12.135142085512754</v>
      </c>
      <c r="BP225" s="35">
        <v>3.0715230904932298</v>
      </c>
      <c r="BQ225" s="36">
        <v>14.813543716061673</v>
      </c>
      <c r="BR225" s="36">
        <v>-0.27751450487795637</v>
      </c>
      <c r="BS225" s="35"/>
      <c r="BT225" s="37"/>
      <c r="BU225" s="34"/>
      <c r="BV225" s="30"/>
      <c r="BW225" s="30"/>
      <c r="BY225" s="29"/>
      <c r="CB225" s="37"/>
      <c r="CC225" s="34"/>
      <c r="CD225" s="34"/>
      <c r="CE225" s="35"/>
      <c r="CF225" s="35"/>
      <c r="CG225" s="29"/>
      <c r="CH225" s="29"/>
      <c r="CI225" s="29"/>
      <c r="CJ225" s="37"/>
      <c r="CK225" s="33"/>
      <c r="CM225" s="38"/>
      <c r="CN225" s="38"/>
      <c r="CO225" s="38"/>
      <c r="CP225" s="37"/>
      <c r="CQ225" s="37"/>
      <c r="CR225" s="30"/>
      <c r="CS225" s="30"/>
      <c r="CT225" s="30"/>
      <c r="CU225" s="30"/>
      <c r="CV225" s="30"/>
    </row>
    <row r="226" spans="3:100" s="31" customFormat="1" x14ac:dyDescent="0.2">
      <c r="C226" s="31" t="s">
        <v>7</v>
      </c>
      <c r="D226" s="33" t="s">
        <v>1756</v>
      </c>
      <c r="E226" s="31" t="s">
        <v>1667</v>
      </c>
      <c r="F226" s="34">
        <v>10.710472080368604</v>
      </c>
      <c r="G226" s="35">
        <v>6.9848859746147127</v>
      </c>
      <c r="H226" s="35">
        <v>6.5011895532304749</v>
      </c>
      <c r="I226" s="36">
        <v>7.9516782837775963</v>
      </c>
      <c r="J226" s="36">
        <v>-1.8775005921652337</v>
      </c>
      <c r="K226" s="37"/>
      <c r="L226" s="34"/>
      <c r="M226" s="31" t="s">
        <v>38</v>
      </c>
      <c r="N226" s="33" t="s">
        <v>1756</v>
      </c>
      <c r="O226" s="31" t="s">
        <v>1757</v>
      </c>
      <c r="P226" s="34">
        <v>-0.60840645449789577</v>
      </c>
      <c r="Q226" s="35">
        <v>13.32091451873751</v>
      </c>
      <c r="R226" s="35">
        <v>6.2442983989649434</v>
      </c>
      <c r="S226" s="36">
        <v>0.67292893665644726</v>
      </c>
      <c r="T226" s="36">
        <v>-2.4726642932368748</v>
      </c>
      <c r="U226" s="37"/>
      <c r="V226" s="34"/>
      <c r="W226" s="31" t="s">
        <v>86</v>
      </c>
      <c r="X226" s="33" t="s">
        <v>1756</v>
      </c>
      <c r="Y226" s="31" t="s">
        <v>1758</v>
      </c>
      <c r="Z226" s="34">
        <v>0.87488058338210806</v>
      </c>
      <c r="AA226" s="35">
        <v>23.848524232100118</v>
      </c>
      <c r="AB226" s="35">
        <v>11.468329334128441</v>
      </c>
      <c r="AC226" s="36">
        <v>2.3334641975943526</v>
      </c>
      <c r="AD226" s="36">
        <v>-1.3672697985042817</v>
      </c>
      <c r="AE226" s="37"/>
      <c r="AF226" s="37"/>
      <c r="AG226" s="29"/>
      <c r="AH226" s="30"/>
      <c r="AI226" s="30"/>
      <c r="AJ226" s="29"/>
      <c r="AK226" s="30"/>
      <c r="AP226" s="29"/>
      <c r="AQ226" s="31" t="s">
        <v>133</v>
      </c>
      <c r="AR226" s="33" t="s">
        <v>1756</v>
      </c>
      <c r="AS226" s="31" t="s">
        <v>1759</v>
      </c>
      <c r="AT226" s="34">
        <v>18.937409270090924</v>
      </c>
      <c r="AU226" s="35">
        <v>6.9282548959510848</v>
      </c>
      <c r="AV226" s="35">
        <v>-5.3927137021078977</v>
      </c>
      <c r="AW226" s="36">
        <v>0.75584912735426713</v>
      </c>
      <c r="AX226" s="36">
        <v>1.6862213885609094</v>
      </c>
      <c r="AY226" s="37"/>
      <c r="AZ226" s="34"/>
      <c r="BA226" s="31" t="s">
        <v>150</v>
      </c>
      <c r="BB226" s="37" t="s">
        <v>1756</v>
      </c>
      <c r="BC226" s="31" t="s">
        <v>1760</v>
      </c>
      <c r="BD226" s="34">
        <v>9.5474283795362993</v>
      </c>
      <c r="BE226" s="35">
        <v>13.547435033435917</v>
      </c>
      <c r="BF226" s="35">
        <v>6.6411134123747217</v>
      </c>
      <c r="BG226" s="36">
        <v>2.4246439951397321</v>
      </c>
      <c r="BH226" s="36">
        <v>4.2762324505509497</v>
      </c>
      <c r="BI226" s="37"/>
      <c r="BJ226" s="34"/>
      <c r="BK226" s="31" t="s">
        <v>178</v>
      </c>
      <c r="BL226" s="37" t="s">
        <v>1756</v>
      </c>
      <c r="BM226" s="31" t="s">
        <v>1761</v>
      </c>
      <c r="BN226" s="34">
        <v>2.4085536897293593</v>
      </c>
      <c r="BO226" s="35">
        <v>8.6640746316441124</v>
      </c>
      <c r="BP226" s="35">
        <v>8.2588617753671372</v>
      </c>
      <c r="BQ226" s="36">
        <v>6.0185548939743683</v>
      </c>
      <c r="BR226" s="36">
        <v>-2.3910916674920344</v>
      </c>
      <c r="BS226" s="35"/>
      <c r="BT226" s="37"/>
      <c r="BU226" s="34"/>
      <c r="BV226" s="30"/>
      <c r="BW226" s="30"/>
      <c r="BY226" s="29"/>
      <c r="CB226" s="37"/>
      <c r="CC226" s="34"/>
      <c r="CD226" s="34"/>
      <c r="CE226" s="35"/>
      <c r="CF226" s="35"/>
      <c r="CG226" s="29"/>
      <c r="CH226" s="29"/>
      <c r="CI226" s="29"/>
      <c r="CJ226" s="37"/>
      <c r="CK226" s="33"/>
      <c r="CM226" s="38"/>
      <c r="CN226" s="38"/>
      <c r="CO226" s="38"/>
      <c r="CP226" s="37"/>
      <c r="CQ226" s="37"/>
      <c r="CR226" s="30"/>
      <c r="CS226" s="30"/>
      <c r="CT226" s="30"/>
      <c r="CU226" s="30"/>
      <c r="CV226" s="30"/>
    </row>
    <row r="227" spans="3:100" s="31" customFormat="1" x14ac:dyDescent="0.2">
      <c r="C227" s="31" t="s">
        <v>7</v>
      </c>
      <c r="D227" s="33" t="s">
        <v>1762</v>
      </c>
      <c r="E227" s="31" t="s">
        <v>700</v>
      </c>
      <c r="F227" s="34">
        <v>11.302308183165195</v>
      </c>
      <c r="G227" s="35">
        <v>0.70550585652530629</v>
      </c>
      <c r="H227" s="35">
        <v>9.069960514637927</v>
      </c>
      <c r="I227" s="36">
        <v>10.820273267177271</v>
      </c>
      <c r="J227" s="36">
        <v>4.0403633092281837</v>
      </c>
      <c r="K227" s="37"/>
      <c r="L227" s="34"/>
      <c r="M227" s="31" t="s">
        <v>38</v>
      </c>
      <c r="N227" s="33" t="s">
        <v>1762</v>
      </c>
      <c r="O227" s="31" t="s">
        <v>1763</v>
      </c>
      <c r="P227" s="34">
        <v>-9.7872636964183357</v>
      </c>
      <c r="Q227" s="35">
        <v>19.928095495459189</v>
      </c>
      <c r="R227" s="35">
        <v>3.9025950281368296</v>
      </c>
      <c r="S227" s="36">
        <v>7.285134992712301</v>
      </c>
      <c r="T227" s="36">
        <v>2.0127811013052366</v>
      </c>
      <c r="U227" s="37"/>
      <c r="V227" s="34"/>
      <c r="W227" s="31" t="s">
        <v>86</v>
      </c>
      <c r="X227" s="33" t="s">
        <v>1762</v>
      </c>
      <c r="Y227" s="31" t="s">
        <v>1764</v>
      </c>
      <c r="Z227" s="34">
        <v>-1.9507678152664596</v>
      </c>
      <c r="AA227" s="35">
        <v>17.91064929863613</v>
      </c>
      <c r="AB227" s="35">
        <v>6.4968983853206623</v>
      </c>
      <c r="AC227" s="36">
        <v>5.5889884468800233</v>
      </c>
      <c r="AD227" s="36">
        <v>5.6858238761979862</v>
      </c>
      <c r="AE227" s="37"/>
      <c r="AF227" s="37"/>
      <c r="AG227" s="29"/>
      <c r="AH227" s="30"/>
      <c r="AI227" s="30"/>
      <c r="AJ227" s="29"/>
      <c r="AK227" s="30"/>
      <c r="AP227" s="29"/>
      <c r="AQ227" s="31" t="s">
        <v>133</v>
      </c>
      <c r="AR227" s="33" t="s">
        <v>1762</v>
      </c>
      <c r="AS227" s="31" t="s">
        <v>1765</v>
      </c>
      <c r="AT227" s="34">
        <v>19.943566017008735</v>
      </c>
      <c r="AU227" s="35">
        <v>10.974990424432093</v>
      </c>
      <c r="AV227" s="35">
        <v>2.4362996335407274</v>
      </c>
      <c r="AW227" s="36">
        <v>-8.4625229508823736</v>
      </c>
      <c r="AX227" s="36">
        <v>-12.063200032249881</v>
      </c>
      <c r="AY227" s="37"/>
      <c r="AZ227" s="34"/>
      <c r="BA227" s="31" t="s">
        <v>150</v>
      </c>
      <c r="BB227" s="37" t="s">
        <v>1762</v>
      </c>
      <c r="BC227" s="31" t="s">
        <v>1766</v>
      </c>
      <c r="BD227" s="34">
        <v>10.667816339910956</v>
      </c>
      <c r="BE227" s="35">
        <v>8.5865338830904392</v>
      </c>
      <c r="BF227" s="35">
        <v>8.1939273461515825</v>
      </c>
      <c r="BG227" s="36">
        <v>-0.10558468640404328</v>
      </c>
      <c r="BH227" s="36">
        <v>9.0068453978189353</v>
      </c>
      <c r="BI227" s="37"/>
      <c r="BJ227" s="34"/>
      <c r="BK227" s="31" t="s">
        <v>178</v>
      </c>
      <c r="BL227" s="37" t="s">
        <v>1762</v>
      </c>
      <c r="BM227" s="31" t="s">
        <v>1767</v>
      </c>
      <c r="BN227" s="34">
        <v>2.6615745995793816</v>
      </c>
      <c r="BO227" s="35">
        <v>10.353651858020982</v>
      </c>
      <c r="BP227" s="35">
        <v>10.110518079938728</v>
      </c>
      <c r="BQ227" s="36">
        <v>17.330400773603188</v>
      </c>
      <c r="BR227" s="36">
        <v>6.9101705033233429</v>
      </c>
      <c r="BS227" s="35"/>
      <c r="BT227" s="37"/>
      <c r="BU227" s="34"/>
      <c r="BV227" s="30"/>
      <c r="BW227" s="30"/>
      <c r="BY227" s="29"/>
      <c r="CB227" s="37"/>
      <c r="CC227" s="34"/>
      <c r="CD227" s="34"/>
      <c r="CE227" s="35"/>
      <c r="CF227" s="35"/>
      <c r="CG227" s="29"/>
      <c r="CH227" s="29"/>
      <c r="CI227" s="29"/>
      <c r="CJ227" s="37"/>
      <c r="CK227" s="33"/>
      <c r="CM227" s="38"/>
      <c r="CN227" s="38"/>
      <c r="CO227" s="38"/>
      <c r="CP227" s="37"/>
      <c r="CQ227" s="37"/>
      <c r="CR227" s="30"/>
      <c r="CS227" s="30"/>
      <c r="CT227" s="30"/>
      <c r="CU227" s="30"/>
      <c r="CV227" s="30"/>
    </row>
    <row r="228" spans="3:100" s="31" customFormat="1" x14ac:dyDescent="0.2">
      <c r="C228" s="31" t="s">
        <v>7</v>
      </c>
      <c r="D228" s="33" t="s">
        <v>188</v>
      </c>
      <c r="E228" s="31" t="s">
        <v>400</v>
      </c>
      <c r="F228" s="34">
        <v>10.744342404608716</v>
      </c>
      <c r="G228" s="35">
        <v>5.4554609605838067</v>
      </c>
      <c r="H228" s="35">
        <v>6.7116876563318328</v>
      </c>
      <c r="I228" s="36">
        <v>10.335123179220432</v>
      </c>
      <c r="J228" s="36">
        <v>1.1305620326508006</v>
      </c>
      <c r="K228" s="37"/>
      <c r="L228" s="34"/>
      <c r="M228" s="31" t="s">
        <v>38</v>
      </c>
      <c r="N228" s="33" t="s">
        <v>188</v>
      </c>
      <c r="O228" s="31" t="s">
        <v>1768</v>
      </c>
      <c r="P228" s="34">
        <v>-0.89501690387167798</v>
      </c>
      <c r="Q228" s="35">
        <v>19.100513785774766</v>
      </c>
      <c r="R228" s="35">
        <v>6.0638052575836241</v>
      </c>
      <c r="S228" s="36">
        <v>10.846474262745787</v>
      </c>
      <c r="T228" s="36">
        <v>5.3067070829662271</v>
      </c>
      <c r="U228" s="37"/>
      <c r="V228" s="34"/>
      <c r="W228" s="31" t="s">
        <v>86</v>
      </c>
      <c r="X228" s="33" t="s">
        <v>188</v>
      </c>
      <c r="Y228" s="31" t="s">
        <v>1769</v>
      </c>
      <c r="Z228" s="34">
        <v>1.7503513578199517</v>
      </c>
      <c r="AA228" s="35">
        <v>20.263687982353076</v>
      </c>
      <c r="AB228" s="35">
        <v>6.8722233659110401</v>
      </c>
      <c r="AC228" s="36">
        <v>8.1188803886340253</v>
      </c>
      <c r="AD228" s="36">
        <v>6.9458658808381983</v>
      </c>
      <c r="AE228" s="37"/>
      <c r="AF228" s="37"/>
      <c r="AG228" s="29"/>
      <c r="AH228" s="30"/>
      <c r="AI228" s="30"/>
      <c r="AJ228" s="29"/>
      <c r="AK228" s="30"/>
      <c r="AP228" s="29"/>
      <c r="AQ228" s="31" t="s">
        <v>133</v>
      </c>
      <c r="AR228" s="33" t="s">
        <v>188</v>
      </c>
      <c r="AS228" s="31" t="s">
        <v>1770</v>
      </c>
      <c r="AT228" s="34">
        <v>23.366247974711243</v>
      </c>
      <c r="AU228" s="35">
        <v>7.7347574196897284</v>
      </c>
      <c r="AV228" s="35">
        <v>3.7556194792957172</v>
      </c>
      <c r="AW228" s="36">
        <v>7.0469356211176688</v>
      </c>
      <c r="AX228" s="36">
        <v>12.125174180870289</v>
      </c>
      <c r="AY228" s="37"/>
      <c r="AZ228" s="34"/>
      <c r="BA228" s="31" t="s">
        <v>150</v>
      </c>
      <c r="BB228" s="37" t="s">
        <v>188</v>
      </c>
      <c r="BC228" s="31" t="s">
        <v>189</v>
      </c>
      <c r="BD228" s="34">
        <v>15.562900481051017</v>
      </c>
      <c r="BE228" s="35">
        <v>44.516552416297174</v>
      </c>
      <c r="BF228" s="35">
        <v>11.930892271890741</v>
      </c>
      <c r="BG228" s="36">
        <v>-2.8119323108454068</v>
      </c>
      <c r="BH228" s="36">
        <v>12.525058614623845</v>
      </c>
      <c r="BI228" s="37"/>
      <c r="BJ228" s="34"/>
      <c r="BK228" s="31" t="s">
        <v>178</v>
      </c>
      <c r="BL228" s="37" t="s">
        <v>188</v>
      </c>
      <c r="BM228" s="31" t="s">
        <v>1771</v>
      </c>
      <c r="BN228" s="34">
        <v>6.5057817934811766</v>
      </c>
      <c r="BO228" s="35">
        <v>5.7163685558121955</v>
      </c>
      <c r="BP228" s="35">
        <v>15.548973693042839</v>
      </c>
      <c r="BQ228" s="36">
        <v>13.470735452804945</v>
      </c>
      <c r="BR228" s="36">
        <v>9.8458875441508269</v>
      </c>
      <c r="BS228" s="35"/>
      <c r="BT228" s="37"/>
      <c r="BU228" s="34"/>
      <c r="BV228" s="30"/>
      <c r="BW228" s="30"/>
      <c r="BY228" s="29"/>
      <c r="CB228" s="37"/>
      <c r="CC228" s="34"/>
      <c r="CD228" s="34"/>
      <c r="CE228" s="35"/>
      <c r="CF228" s="35"/>
      <c r="CG228" s="29"/>
      <c r="CH228" s="29"/>
      <c r="CI228" s="29"/>
      <c r="CJ228" s="37"/>
      <c r="CK228" s="33"/>
      <c r="CM228" s="38"/>
      <c r="CN228" s="38"/>
      <c r="CO228" s="38"/>
      <c r="CP228" s="37"/>
      <c r="CQ228" s="37"/>
      <c r="CR228" s="30"/>
      <c r="CS228" s="30"/>
      <c r="CT228" s="30"/>
      <c r="CU228" s="30"/>
      <c r="CV228" s="30"/>
    </row>
    <row r="229" spans="3:100" s="31" customFormat="1" x14ac:dyDescent="0.2">
      <c r="C229" s="31" t="s">
        <v>7</v>
      </c>
      <c r="D229" s="33" t="s">
        <v>30</v>
      </c>
      <c r="E229" s="31" t="s">
        <v>31</v>
      </c>
      <c r="F229" s="34">
        <v>62.594811555255959</v>
      </c>
      <c r="G229" s="35">
        <v>47.266548378211915</v>
      </c>
      <c r="H229" s="35">
        <v>39.404525607760007</v>
      </c>
      <c r="I229" s="36">
        <v>24.367180887281094</v>
      </c>
      <c r="J229" s="36">
        <v>43.452224617787373</v>
      </c>
      <c r="K229" s="37"/>
      <c r="L229" s="34"/>
      <c r="M229" s="31" t="s">
        <v>38</v>
      </c>
      <c r="N229" s="33" t="s">
        <v>30</v>
      </c>
      <c r="O229" s="31" t="s">
        <v>1772</v>
      </c>
      <c r="P229" s="34">
        <v>1.3071268798861269</v>
      </c>
      <c r="Q229" s="35">
        <v>18.790376569619497</v>
      </c>
      <c r="R229" s="35">
        <v>8.3065311144130476</v>
      </c>
      <c r="S229" s="36">
        <v>10.132185445093285</v>
      </c>
      <c r="T229" s="36">
        <v>11.378250185141027</v>
      </c>
      <c r="U229" s="37"/>
      <c r="V229" s="34"/>
      <c r="W229" s="31" t="s">
        <v>86</v>
      </c>
      <c r="X229" s="33" t="s">
        <v>30</v>
      </c>
      <c r="Y229" s="31" t="s">
        <v>1773</v>
      </c>
      <c r="Z229" s="34">
        <v>2.4956694731286859</v>
      </c>
      <c r="AA229" s="35">
        <v>18.214322586676971</v>
      </c>
      <c r="AB229" s="35">
        <v>7.387395755704361</v>
      </c>
      <c r="AC229" s="36">
        <v>8.9047328219438953</v>
      </c>
      <c r="AD229" s="36">
        <v>5.661173585191392</v>
      </c>
      <c r="AE229" s="37"/>
      <c r="AF229" s="37"/>
      <c r="AG229" s="29"/>
      <c r="AH229" s="30"/>
      <c r="AI229" s="30"/>
      <c r="AJ229" s="29"/>
      <c r="AK229" s="30"/>
      <c r="AP229" s="29"/>
      <c r="AQ229" s="31" t="s">
        <v>133</v>
      </c>
      <c r="AR229" s="33" t="s">
        <v>30</v>
      </c>
      <c r="AS229" s="31" t="s">
        <v>1774</v>
      </c>
      <c r="AT229" s="34">
        <v>23.070066931692239</v>
      </c>
      <c r="AU229" s="35">
        <v>8.5123742400449771</v>
      </c>
      <c r="AV229" s="35">
        <v>3.7196428881328956</v>
      </c>
      <c r="AW229" s="36">
        <v>10.587415097977058</v>
      </c>
      <c r="AX229" s="36">
        <v>11.653762671066374</v>
      </c>
      <c r="AY229" s="37"/>
      <c r="AZ229" s="34"/>
      <c r="BA229" s="31" t="s">
        <v>150</v>
      </c>
      <c r="BB229" s="37" t="s">
        <v>30</v>
      </c>
      <c r="BC229" s="31" t="s">
        <v>1775</v>
      </c>
      <c r="BD229" s="34">
        <v>15.384760884468733</v>
      </c>
      <c r="BE229" s="35">
        <v>9.1485461311390566</v>
      </c>
      <c r="BF229" s="35">
        <v>7.0070073375070905</v>
      </c>
      <c r="BG229" s="36">
        <v>2.1518481401623433</v>
      </c>
      <c r="BH229" s="36">
        <v>13.072753300654099</v>
      </c>
      <c r="BI229" s="37"/>
      <c r="BJ229" s="34"/>
      <c r="BK229" s="31" t="s">
        <v>178</v>
      </c>
      <c r="BL229" s="37" t="s">
        <v>30</v>
      </c>
      <c r="BM229" s="31" t="s">
        <v>1776</v>
      </c>
      <c r="BN229" s="34">
        <v>6.0672079610948515</v>
      </c>
      <c r="BO229" s="35">
        <v>5.0647850330903736</v>
      </c>
      <c r="BP229" s="35">
        <v>9.8673593145004617</v>
      </c>
      <c r="BQ229" s="36">
        <v>14.414530644496509</v>
      </c>
      <c r="BR229" s="36">
        <v>11.470617158281087</v>
      </c>
      <c r="BS229" s="35"/>
      <c r="BT229" s="37"/>
      <c r="BU229" s="34"/>
      <c r="BV229" s="30"/>
      <c r="BW229" s="30"/>
      <c r="BY229" s="29"/>
      <c r="CB229" s="37"/>
      <c r="CC229" s="34"/>
      <c r="CD229" s="34"/>
      <c r="CE229" s="35"/>
      <c r="CF229" s="35"/>
      <c r="CG229" s="29"/>
      <c r="CH229" s="29"/>
      <c r="CI229" s="29"/>
      <c r="CJ229" s="37"/>
      <c r="CK229" s="33"/>
      <c r="CM229" s="38"/>
      <c r="CN229" s="38"/>
      <c r="CO229" s="38"/>
      <c r="CP229" s="37"/>
      <c r="CQ229" s="37"/>
      <c r="CR229" s="30"/>
      <c r="CS229" s="30"/>
      <c r="CT229" s="30"/>
      <c r="CU229" s="30"/>
      <c r="CV229" s="30"/>
    </row>
    <row r="230" spans="3:100" s="31" customFormat="1" x14ac:dyDescent="0.2">
      <c r="C230" s="31" t="s">
        <v>7</v>
      </c>
      <c r="D230" s="33" t="s">
        <v>99</v>
      </c>
      <c r="E230" s="31" t="s">
        <v>1777</v>
      </c>
      <c r="F230" s="34">
        <v>-47.128689919070979</v>
      </c>
      <c r="G230" s="35">
        <v>-16.68037953816399</v>
      </c>
      <c r="H230" s="35">
        <v>7.4253128901872714</v>
      </c>
      <c r="I230" s="36">
        <v>7.189036806774979</v>
      </c>
      <c r="J230" s="36">
        <v>1.8538530379686762</v>
      </c>
      <c r="K230" s="37"/>
      <c r="L230" s="34"/>
      <c r="M230" s="31" t="s">
        <v>38</v>
      </c>
      <c r="N230" s="33" t="s">
        <v>99</v>
      </c>
      <c r="O230" s="31" t="s">
        <v>1778</v>
      </c>
      <c r="P230" s="34">
        <v>-3.4010912974630827</v>
      </c>
      <c r="Q230" s="35">
        <v>8.8038673183955467</v>
      </c>
      <c r="R230" s="35">
        <v>-0.74760462345695089</v>
      </c>
      <c r="S230" s="36">
        <v>-10.911779338002717</v>
      </c>
      <c r="T230" s="36">
        <v>-1.8707256171990991</v>
      </c>
      <c r="U230" s="37"/>
      <c r="V230" s="34"/>
      <c r="W230" s="31" t="s">
        <v>86</v>
      </c>
      <c r="X230" s="33" t="s">
        <v>99</v>
      </c>
      <c r="Y230" s="31" t="s">
        <v>100</v>
      </c>
      <c r="Z230" s="34">
        <v>64.023335533089295</v>
      </c>
      <c r="AA230" s="35">
        <v>36.45929118447927</v>
      </c>
      <c r="AB230" s="35">
        <v>62.290945589956976</v>
      </c>
      <c r="AC230" s="36">
        <v>79.095694781365324</v>
      </c>
      <c r="AD230" s="36">
        <v>62.731262935692193</v>
      </c>
      <c r="AE230" s="37"/>
      <c r="AF230" s="37"/>
      <c r="AG230" s="29"/>
      <c r="AH230" s="30"/>
      <c r="AI230" s="30"/>
      <c r="AJ230" s="29"/>
      <c r="AK230" s="30"/>
      <c r="AP230" s="29"/>
      <c r="AQ230" s="31" t="s">
        <v>133</v>
      </c>
      <c r="AR230" s="33" t="s">
        <v>99</v>
      </c>
      <c r="AS230" s="31" t="s">
        <v>1780</v>
      </c>
      <c r="AT230" s="34">
        <v>-14.800732532278204</v>
      </c>
      <c r="AU230" s="35">
        <v>4.2956969337905235</v>
      </c>
      <c r="AV230" s="35">
        <v>-8.9955534475176506</v>
      </c>
      <c r="AW230" s="36">
        <v>3.0494119560019186</v>
      </c>
      <c r="AX230" s="36">
        <v>-25.875858397812834</v>
      </c>
      <c r="AY230" s="37"/>
      <c r="AZ230" s="34"/>
      <c r="BA230" s="31" t="s">
        <v>150</v>
      </c>
      <c r="BB230" s="37" t="s">
        <v>99</v>
      </c>
      <c r="BC230" s="31" t="s">
        <v>1781</v>
      </c>
      <c r="BD230" s="34">
        <v>3.4178453034755165</v>
      </c>
      <c r="BE230" s="35">
        <v>-5.0387971075310816</v>
      </c>
      <c r="BF230" s="35">
        <v>-5.1314790558662224</v>
      </c>
      <c r="BG230" s="36">
        <v>1.5741429991058169</v>
      </c>
      <c r="BH230" s="36">
        <v>1.7992587622787113</v>
      </c>
      <c r="BI230" s="37"/>
      <c r="BJ230" s="34"/>
      <c r="BK230" s="31" t="s">
        <v>178</v>
      </c>
      <c r="BL230" s="37" t="s">
        <v>99</v>
      </c>
      <c r="BM230" s="31" t="s">
        <v>1782</v>
      </c>
      <c r="BN230" s="34">
        <v>5.5594427396375181</v>
      </c>
      <c r="BO230" s="35">
        <v>11.396237084520223</v>
      </c>
      <c r="BP230" s="35">
        <v>-2.455407792722923</v>
      </c>
      <c r="BQ230" s="36">
        <v>14.968606764363429</v>
      </c>
      <c r="BR230" s="36">
        <v>19.425739242692813</v>
      </c>
      <c r="BS230" s="35"/>
      <c r="BT230" s="37"/>
      <c r="BU230" s="34"/>
      <c r="BV230" s="30"/>
      <c r="BW230" s="30"/>
      <c r="BY230" s="29"/>
      <c r="CB230" s="37"/>
      <c r="CC230" s="34"/>
      <c r="CD230" s="34"/>
      <c r="CE230" s="35"/>
      <c r="CF230" s="35"/>
      <c r="CG230" s="29"/>
      <c r="CH230" s="29"/>
      <c r="CI230" s="29"/>
      <c r="CJ230" s="37"/>
      <c r="CK230" s="33"/>
      <c r="CM230" s="38"/>
      <c r="CN230" s="38"/>
      <c r="CO230" s="38"/>
      <c r="CP230" s="37"/>
      <c r="CQ230" s="37"/>
      <c r="CR230" s="30"/>
      <c r="CS230" s="30"/>
      <c r="CT230" s="30"/>
      <c r="CU230" s="30"/>
      <c r="CV230" s="30"/>
    </row>
    <row r="231" spans="3:100" s="31" customFormat="1" x14ac:dyDescent="0.2">
      <c r="C231" s="31" t="s">
        <v>7</v>
      </c>
      <c r="D231" s="33" t="s">
        <v>1783</v>
      </c>
      <c r="E231" s="31" t="s">
        <v>1784</v>
      </c>
      <c r="F231" s="34">
        <v>-7.1793519655333853</v>
      </c>
      <c r="G231" s="35">
        <v>1.9497787214672826</v>
      </c>
      <c r="H231" s="35">
        <v>8.3415016157587161</v>
      </c>
      <c r="I231" s="36">
        <v>-8.2743056293330284</v>
      </c>
      <c r="J231" s="36">
        <v>0.57817391282273434</v>
      </c>
      <c r="K231" s="37"/>
      <c r="L231" s="34"/>
      <c r="M231" s="31" t="s">
        <v>38</v>
      </c>
      <c r="N231" s="33" t="s">
        <v>1783</v>
      </c>
      <c r="O231" s="31" t="s">
        <v>1785</v>
      </c>
      <c r="P231" s="34">
        <v>-10.537825208697598</v>
      </c>
      <c r="Q231" s="35">
        <v>10.304582271569657</v>
      </c>
      <c r="R231" s="35">
        <v>4.7456876382315585</v>
      </c>
      <c r="S231" s="36">
        <v>-6.5976669425932926</v>
      </c>
      <c r="T231" s="36">
        <v>1.1832422695525651</v>
      </c>
      <c r="U231" s="37"/>
      <c r="V231" s="34"/>
      <c r="W231" s="31" t="s">
        <v>86</v>
      </c>
      <c r="X231" s="33" t="s">
        <v>1783</v>
      </c>
      <c r="Y231" s="31" t="s">
        <v>1786</v>
      </c>
      <c r="Z231" s="34">
        <v>-36.142213058039232</v>
      </c>
      <c r="AA231" s="35">
        <v>12.144908632867441</v>
      </c>
      <c r="AB231" s="35">
        <v>3.7580237906610847</v>
      </c>
      <c r="AC231" s="36">
        <v>-8.4279935275489777</v>
      </c>
      <c r="AD231" s="36">
        <v>-9.6084763952565311</v>
      </c>
      <c r="AE231" s="37"/>
      <c r="AF231" s="37"/>
      <c r="AG231" s="29"/>
      <c r="AH231" s="30"/>
      <c r="AI231" s="30"/>
      <c r="AJ231" s="29"/>
      <c r="AK231" s="30"/>
      <c r="AP231" s="29"/>
      <c r="AQ231" s="31" t="s">
        <v>133</v>
      </c>
      <c r="AR231" s="33" t="s">
        <v>1783</v>
      </c>
      <c r="AS231" s="31" t="s">
        <v>1788</v>
      </c>
      <c r="AT231" s="34">
        <v>8.5119517606123054</v>
      </c>
      <c r="AU231" s="35">
        <v>8.4119829798935228</v>
      </c>
      <c r="AV231" s="35">
        <v>-3.2079409793400231</v>
      </c>
      <c r="AW231" s="36">
        <v>4.4390530833640014</v>
      </c>
      <c r="AX231" s="36">
        <v>-17.436009020249912</v>
      </c>
      <c r="AY231" s="37"/>
      <c r="AZ231" s="34"/>
      <c r="BA231" s="31" t="s">
        <v>150</v>
      </c>
      <c r="BB231" s="37" t="s">
        <v>1783</v>
      </c>
      <c r="BC231" s="31" t="s">
        <v>1159</v>
      </c>
      <c r="BD231" s="34">
        <v>0.30957754060571574</v>
      </c>
      <c r="BE231" s="35">
        <v>-0.1864128504151239</v>
      </c>
      <c r="BF231" s="35">
        <v>-0.39255511846789659</v>
      </c>
      <c r="BG231" s="36">
        <v>-3.9794608688458908</v>
      </c>
      <c r="BH231" s="36">
        <v>-7.3006987731984765</v>
      </c>
      <c r="BI231" s="37"/>
      <c r="BJ231" s="34"/>
      <c r="BK231" s="31" t="s">
        <v>178</v>
      </c>
      <c r="BL231" s="37" t="s">
        <v>1783</v>
      </c>
      <c r="BM231" s="31" t="s">
        <v>1063</v>
      </c>
      <c r="BN231" s="34">
        <v>-5.9978171042278632</v>
      </c>
      <c r="BO231" s="35">
        <v>2.9083995448769002</v>
      </c>
      <c r="BP231" s="35">
        <v>-3.2579173611496373</v>
      </c>
      <c r="BQ231" s="36">
        <v>-1.7634578360974444</v>
      </c>
      <c r="BR231" s="36">
        <v>-14.168454553027246</v>
      </c>
      <c r="BS231" s="35"/>
      <c r="BT231" s="37"/>
      <c r="BU231" s="34"/>
      <c r="BV231" s="30"/>
      <c r="BW231" s="30"/>
      <c r="BY231" s="29"/>
      <c r="CB231" s="37"/>
      <c r="CC231" s="34"/>
      <c r="CD231" s="34"/>
      <c r="CE231" s="35"/>
      <c r="CF231" s="35"/>
      <c r="CG231" s="29"/>
      <c r="CH231" s="29"/>
      <c r="CI231" s="29"/>
      <c r="CJ231" s="37"/>
      <c r="CK231" s="33"/>
      <c r="CM231" s="38"/>
      <c r="CN231" s="38"/>
      <c r="CO231" s="38"/>
      <c r="CP231" s="37"/>
      <c r="CQ231" s="37"/>
      <c r="CR231" s="30"/>
      <c r="CS231" s="30"/>
      <c r="CT231" s="30"/>
      <c r="CU231" s="30"/>
      <c r="CV231" s="30"/>
    </row>
    <row r="232" spans="3:100" s="31" customFormat="1" x14ac:dyDescent="0.2">
      <c r="C232" s="31" t="s">
        <v>7</v>
      </c>
      <c r="D232" s="33" t="s">
        <v>1789</v>
      </c>
      <c r="E232" s="31" t="s">
        <v>1790</v>
      </c>
      <c r="F232" s="34">
        <v>-6.0548448618459787</v>
      </c>
      <c r="G232" s="35">
        <v>-26.457669588908516</v>
      </c>
      <c r="H232" s="35">
        <v>4.9907026331032398</v>
      </c>
      <c r="I232" s="36">
        <v>-3.4954916370437843</v>
      </c>
      <c r="J232" s="36">
        <v>1.1900812276888502</v>
      </c>
      <c r="K232" s="37"/>
      <c r="L232" s="34"/>
      <c r="M232" s="31" t="s">
        <v>38</v>
      </c>
      <c r="N232" s="33" t="s">
        <v>1789</v>
      </c>
      <c r="O232" s="31" t="s">
        <v>1791</v>
      </c>
      <c r="P232" s="34">
        <v>-39.817429111910371</v>
      </c>
      <c r="Q232" s="35">
        <v>4.0162489008088755</v>
      </c>
      <c r="R232" s="35">
        <v>-0.95390165873170929</v>
      </c>
      <c r="S232" s="36">
        <v>-11.154653302387629</v>
      </c>
      <c r="T232" s="36">
        <v>0.71879783037888956</v>
      </c>
      <c r="U232" s="37"/>
      <c r="V232" s="34"/>
      <c r="W232" s="31" t="s">
        <v>86</v>
      </c>
      <c r="X232" s="33" t="s">
        <v>1789</v>
      </c>
      <c r="Y232" s="31" t="s">
        <v>1792</v>
      </c>
      <c r="Z232" s="34">
        <v>-14.128583682801505</v>
      </c>
      <c r="AA232" s="35">
        <v>1.7719450434844788</v>
      </c>
      <c r="AB232" s="35">
        <v>-0.49767892472307551</v>
      </c>
      <c r="AC232" s="36">
        <v>-2.9986439862449572</v>
      </c>
      <c r="AD232" s="36">
        <v>-10.24969500610959</v>
      </c>
      <c r="AE232" s="37"/>
      <c r="AF232" s="37"/>
      <c r="AG232" s="29"/>
      <c r="AH232" s="30"/>
      <c r="AI232" s="30"/>
      <c r="AJ232" s="29"/>
      <c r="AK232" s="30"/>
      <c r="AP232" s="29"/>
      <c r="AQ232" s="31" t="s">
        <v>133</v>
      </c>
      <c r="AR232" s="33" t="s">
        <v>1789</v>
      </c>
      <c r="AS232" s="31" t="s">
        <v>1794</v>
      </c>
      <c r="AT232" s="34">
        <v>16.503865169811689</v>
      </c>
      <c r="AU232" s="35">
        <v>3.1220869343957958</v>
      </c>
      <c r="AV232" s="35">
        <v>0.32591964861354938</v>
      </c>
      <c r="AW232" s="36">
        <v>2.2084454359306136</v>
      </c>
      <c r="AX232" s="36">
        <v>-13.95069169658116</v>
      </c>
      <c r="AY232" s="37"/>
      <c r="AZ232" s="34"/>
      <c r="BA232" s="31" t="s">
        <v>150</v>
      </c>
      <c r="BB232" s="37" t="s">
        <v>1789</v>
      </c>
      <c r="BC232" s="31" t="s">
        <v>1795</v>
      </c>
      <c r="BD232" s="34">
        <v>19.804260295969343</v>
      </c>
      <c r="BE232" s="35">
        <v>17.26626134729888</v>
      </c>
      <c r="BF232" s="35">
        <v>14.626687247016847</v>
      </c>
      <c r="BG232" s="36">
        <v>6.1988810202847731</v>
      </c>
      <c r="BH232" s="36">
        <v>13.324374961624216</v>
      </c>
      <c r="BI232" s="37"/>
      <c r="BJ232" s="34"/>
      <c r="BK232" s="31" t="s">
        <v>178</v>
      </c>
      <c r="BL232" s="37" t="s">
        <v>1789</v>
      </c>
      <c r="BM232" s="31" t="s">
        <v>1796</v>
      </c>
      <c r="BN232" s="34">
        <v>-4.8091166995515948</v>
      </c>
      <c r="BO232" s="35">
        <v>-25.564613824747681</v>
      </c>
      <c r="BP232" s="35">
        <v>-6.5805820844347096</v>
      </c>
      <c r="BQ232" s="36">
        <v>2.2713260061267988</v>
      </c>
      <c r="BR232" s="36">
        <v>-23.692757529947613</v>
      </c>
      <c r="BS232" s="35"/>
      <c r="BT232" s="37"/>
      <c r="BU232" s="34"/>
      <c r="BV232" s="30"/>
      <c r="BW232" s="30"/>
      <c r="BY232" s="29"/>
      <c r="CB232" s="37"/>
      <c r="CC232" s="34"/>
      <c r="CD232" s="34"/>
      <c r="CE232" s="35"/>
      <c r="CF232" s="35"/>
      <c r="CG232" s="29"/>
      <c r="CH232" s="29"/>
      <c r="CI232" s="29"/>
      <c r="CJ232" s="37"/>
      <c r="CK232" s="33"/>
      <c r="CM232" s="38"/>
      <c r="CN232" s="38"/>
      <c r="CO232" s="38"/>
      <c r="CP232" s="37"/>
      <c r="CQ232" s="37"/>
      <c r="CR232" s="30"/>
      <c r="CS232" s="30"/>
      <c r="CT232" s="30"/>
      <c r="CU232" s="30"/>
      <c r="CV232" s="30"/>
    </row>
    <row r="233" spans="3:100" s="31" customFormat="1" x14ac:dyDescent="0.2">
      <c r="C233" s="31" t="s">
        <v>7</v>
      </c>
      <c r="D233" s="33" t="s">
        <v>68</v>
      </c>
      <c r="E233" s="31" t="s">
        <v>1797</v>
      </c>
      <c r="F233" s="34">
        <v>-7.9745334029299499</v>
      </c>
      <c r="G233" s="35">
        <v>-18.027934591943833</v>
      </c>
      <c r="H233" s="35">
        <v>1.1669476345910681</v>
      </c>
      <c r="I233" s="36">
        <v>3.2886178423474774</v>
      </c>
      <c r="J233" s="36">
        <v>1.2841246802161379</v>
      </c>
      <c r="K233" s="37"/>
      <c r="L233" s="34"/>
      <c r="M233" s="31" t="s">
        <v>38</v>
      </c>
      <c r="N233" s="33" t="s">
        <v>68</v>
      </c>
      <c r="O233" s="31" t="s">
        <v>69</v>
      </c>
      <c r="P233" s="34">
        <v>59.08724585092213</v>
      </c>
      <c r="Q233" s="35">
        <v>27.828608405461068</v>
      </c>
      <c r="R233" s="35">
        <v>66.286566357382057</v>
      </c>
      <c r="S233" s="36">
        <v>62.432574637363118</v>
      </c>
      <c r="T233" s="36">
        <v>40.402086715878269</v>
      </c>
      <c r="U233" s="37"/>
      <c r="V233" s="34"/>
      <c r="W233" s="31" t="s">
        <v>86</v>
      </c>
      <c r="X233" s="33" t="s">
        <v>68</v>
      </c>
      <c r="Y233" s="31" t="s">
        <v>1798</v>
      </c>
      <c r="Z233" s="34">
        <v>-8.4557293806271048</v>
      </c>
      <c r="AA233" s="35">
        <v>9.3672695162595261</v>
      </c>
      <c r="AB233" s="35">
        <v>-0.35971736906812168</v>
      </c>
      <c r="AC233" s="36">
        <v>10.085774778649352</v>
      </c>
      <c r="AD233" s="36">
        <v>5.9194961931533072</v>
      </c>
      <c r="AE233" s="37"/>
      <c r="AF233" s="37"/>
      <c r="AG233" s="29"/>
      <c r="AH233" s="30"/>
      <c r="AI233" s="30"/>
      <c r="AJ233" s="29"/>
      <c r="AK233" s="30"/>
      <c r="AP233" s="29"/>
      <c r="AQ233" s="31" t="s">
        <v>133</v>
      </c>
      <c r="AR233" s="33" t="s">
        <v>68</v>
      </c>
      <c r="AS233" s="31" t="s">
        <v>486</v>
      </c>
      <c r="AT233" s="34">
        <v>13.042432509875454</v>
      </c>
      <c r="AU233" s="35">
        <v>5.6424256495710665</v>
      </c>
      <c r="AV233" s="35">
        <v>-0.74211227372416033</v>
      </c>
      <c r="AW233" s="36">
        <v>5.5104642419173473</v>
      </c>
      <c r="AX233" s="36">
        <v>-8.5481584304034186E-2</v>
      </c>
      <c r="AY233" s="37"/>
      <c r="AZ233" s="34"/>
      <c r="BA233" s="31" t="s">
        <v>150</v>
      </c>
      <c r="BB233" s="37" t="s">
        <v>68</v>
      </c>
      <c r="BC233" s="31" t="s">
        <v>572</v>
      </c>
      <c r="BD233" s="34">
        <v>0.79696295984444987</v>
      </c>
      <c r="BE233" s="35">
        <v>-8.5913845631561543</v>
      </c>
      <c r="BF233" s="35">
        <v>0.11051766247929606</v>
      </c>
      <c r="BG233" s="36">
        <v>-3.2628668213682488</v>
      </c>
      <c r="BH233" s="36">
        <v>-10.17755513680973</v>
      </c>
      <c r="BI233" s="37"/>
      <c r="BJ233" s="34"/>
      <c r="BK233" s="31" t="s">
        <v>178</v>
      </c>
      <c r="BL233" s="37" t="s">
        <v>68</v>
      </c>
      <c r="BM233" s="31" t="s">
        <v>1799</v>
      </c>
      <c r="BN233" s="34">
        <v>-2.9066726485728935</v>
      </c>
      <c r="BO233" s="35">
        <v>1.2929057657390359</v>
      </c>
      <c r="BP233" s="35">
        <v>-9.4423585056319297</v>
      </c>
      <c r="BQ233" s="36">
        <v>-3.4152042411036376</v>
      </c>
      <c r="BR233" s="36">
        <v>-6.9731562682584922</v>
      </c>
      <c r="BS233" s="35"/>
      <c r="BT233" s="37"/>
      <c r="BU233" s="34"/>
      <c r="BV233" s="30"/>
      <c r="BW233" s="30"/>
      <c r="BY233" s="29"/>
      <c r="CB233" s="37"/>
      <c r="CC233" s="34"/>
      <c r="CD233" s="34"/>
      <c r="CE233" s="35"/>
      <c r="CF233" s="35"/>
      <c r="CG233" s="29"/>
      <c r="CH233" s="29"/>
      <c r="CI233" s="29"/>
      <c r="CJ233" s="37"/>
      <c r="CK233" s="33"/>
      <c r="CM233" s="38"/>
      <c r="CN233" s="38"/>
      <c r="CO233" s="38"/>
      <c r="CP233" s="37"/>
      <c r="CQ233" s="37"/>
      <c r="CR233" s="30"/>
      <c r="CS233" s="30"/>
      <c r="CT233" s="30"/>
      <c r="CU233" s="30"/>
      <c r="CV233" s="30"/>
    </row>
    <row r="234" spans="3:100" s="31" customFormat="1" x14ac:dyDescent="0.2">
      <c r="C234" s="31" t="s">
        <v>7</v>
      </c>
      <c r="D234" s="33" t="s">
        <v>1800</v>
      </c>
      <c r="E234" s="31" t="s">
        <v>1801</v>
      </c>
      <c r="F234" s="34">
        <v>2.225122981396737</v>
      </c>
      <c r="G234" s="35">
        <v>-17.210334203961935</v>
      </c>
      <c r="H234" s="35">
        <v>9.3589371021291328</v>
      </c>
      <c r="I234" s="36">
        <v>-0.76383468997551063</v>
      </c>
      <c r="J234" s="36">
        <v>-12.965098670445059</v>
      </c>
      <c r="K234" s="37"/>
      <c r="L234" s="34"/>
      <c r="M234" s="31" t="s">
        <v>38</v>
      </c>
      <c r="N234" s="33" t="s">
        <v>1800</v>
      </c>
      <c r="O234" s="31" t="s">
        <v>212</v>
      </c>
      <c r="P234" s="34">
        <v>17.079297998614067</v>
      </c>
      <c r="Q234" s="35">
        <v>26.491421553072556</v>
      </c>
      <c r="R234" s="35">
        <v>1.9649291351846472</v>
      </c>
      <c r="S234" s="36">
        <v>11.186884805923214</v>
      </c>
      <c r="T234" s="36">
        <v>5.7372888226149854</v>
      </c>
      <c r="U234" s="37"/>
      <c r="V234" s="34"/>
      <c r="W234" s="31" t="s">
        <v>86</v>
      </c>
      <c r="X234" s="33" t="s">
        <v>1800</v>
      </c>
      <c r="Y234" s="31" t="s">
        <v>1802</v>
      </c>
      <c r="Z234" s="34">
        <v>-15.789816191208232</v>
      </c>
      <c r="AA234" s="35">
        <v>10.31172643535217</v>
      </c>
      <c r="AB234" s="35">
        <v>1.6556047061709336</v>
      </c>
      <c r="AC234" s="36">
        <v>-6.4327269708918067</v>
      </c>
      <c r="AD234" s="36">
        <v>-10.224422625740061</v>
      </c>
      <c r="AE234" s="37"/>
      <c r="AF234" s="37"/>
      <c r="AG234" s="29"/>
      <c r="AH234" s="30"/>
      <c r="AI234" s="30"/>
      <c r="AJ234" s="29"/>
      <c r="AK234" s="30"/>
      <c r="AP234" s="29"/>
      <c r="AQ234" s="31" t="s">
        <v>133</v>
      </c>
      <c r="AR234" s="33" t="s">
        <v>1800</v>
      </c>
      <c r="AS234" s="31" t="s">
        <v>1803</v>
      </c>
      <c r="AT234" s="34">
        <v>10.669423290383008</v>
      </c>
      <c r="AU234" s="35">
        <v>5.9247039766785292</v>
      </c>
      <c r="AV234" s="35">
        <v>-0.42547715538712794</v>
      </c>
      <c r="AW234" s="36">
        <v>2.1321302007319645</v>
      </c>
      <c r="AX234" s="36">
        <v>-13.490839628291099</v>
      </c>
      <c r="AY234" s="37"/>
      <c r="AZ234" s="34"/>
      <c r="BA234" s="31" t="s">
        <v>150</v>
      </c>
      <c r="BB234" s="37" t="s">
        <v>1800</v>
      </c>
      <c r="BC234" s="31" t="s">
        <v>1804</v>
      </c>
      <c r="BD234" s="34">
        <v>2.3993159270103348</v>
      </c>
      <c r="BE234" s="35">
        <v>1.5633907258631154</v>
      </c>
      <c r="BF234" s="35">
        <v>-1.9543232511705781</v>
      </c>
      <c r="BG234" s="36">
        <v>-0.65723553430257198</v>
      </c>
      <c r="BH234" s="36">
        <v>-12.083665549283594</v>
      </c>
      <c r="BI234" s="37"/>
      <c r="BJ234" s="34"/>
      <c r="BK234" s="31" t="s">
        <v>178</v>
      </c>
      <c r="BL234" s="37" t="s">
        <v>1800</v>
      </c>
      <c r="BM234" s="31" t="s">
        <v>1805</v>
      </c>
      <c r="BN234" s="34">
        <v>-4.7153508780153572</v>
      </c>
      <c r="BO234" s="35">
        <v>1.5553448298788624</v>
      </c>
      <c r="BP234" s="35">
        <v>-5.9941946091797149</v>
      </c>
      <c r="BQ234" s="36">
        <v>-1.4422907473210103</v>
      </c>
      <c r="BR234" s="36">
        <v>-18.102638717012525</v>
      </c>
      <c r="BS234" s="35"/>
      <c r="BT234" s="37"/>
      <c r="BU234" s="34"/>
      <c r="BV234" s="30"/>
      <c r="BW234" s="30"/>
      <c r="BY234" s="29"/>
      <c r="CB234" s="37"/>
      <c r="CC234" s="34"/>
      <c r="CD234" s="34"/>
      <c r="CE234" s="35"/>
      <c r="CF234" s="35"/>
      <c r="CG234" s="29"/>
      <c r="CH234" s="29"/>
      <c r="CI234" s="29"/>
      <c r="CJ234" s="37"/>
      <c r="CK234" s="33"/>
      <c r="CM234" s="38"/>
      <c r="CN234" s="38"/>
      <c r="CO234" s="38"/>
      <c r="CP234" s="37"/>
      <c r="CQ234" s="37"/>
      <c r="CR234" s="30"/>
      <c r="CS234" s="30"/>
      <c r="CT234" s="30"/>
      <c r="CU234" s="30"/>
      <c r="CV234" s="30"/>
    </row>
    <row r="235" spans="3:100" s="31" customFormat="1" x14ac:dyDescent="0.2">
      <c r="C235" s="31" t="s">
        <v>7</v>
      </c>
      <c r="D235" s="33" t="s">
        <v>141</v>
      </c>
      <c r="E235" s="31" t="s">
        <v>1806</v>
      </c>
      <c r="F235" s="34">
        <v>2.5440222637229652</v>
      </c>
      <c r="G235" s="35">
        <v>-4.8287383142904332</v>
      </c>
      <c r="H235" s="35">
        <v>8.0260483356024253</v>
      </c>
      <c r="I235" s="36">
        <v>-3.3426969499097794</v>
      </c>
      <c r="J235" s="36">
        <v>-0.16956526578503883</v>
      </c>
      <c r="K235" s="37"/>
      <c r="L235" s="34"/>
      <c r="M235" s="31" t="s">
        <v>38</v>
      </c>
      <c r="N235" s="33" t="s">
        <v>141</v>
      </c>
      <c r="O235" s="31" t="s">
        <v>1807</v>
      </c>
      <c r="P235" s="34">
        <v>-8.1320421854158127</v>
      </c>
      <c r="Q235" s="35">
        <v>5.5606862236812162</v>
      </c>
      <c r="R235" s="35">
        <v>4.8882528108339898</v>
      </c>
      <c r="S235" s="36">
        <v>-1.3073287747285178</v>
      </c>
      <c r="T235" s="36">
        <v>-11.648580105019363</v>
      </c>
      <c r="U235" s="37"/>
      <c r="V235" s="34"/>
      <c r="W235" s="31" t="s">
        <v>86</v>
      </c>
      <c r="X235" s="33" t="s">
        <v>141</v>
      </c>
      <c r="Y235" s="31" t="s">
        <v>1808</v>
      </c>
      <c r="Z235" s="34">
        <v>-27.005310011053666</v>
      </c>
      <c r="AA235" s="35">
        <v>0.46306667271946367</v>
      </c>
      <c r="AB235" s="35">
        <v>1.9568062799324366</v>
      </c>
      <c r="AC235" s="36">
        <v>-10.895887031085664</v>
      </c>
      <c r="AD235" s="36">
        <v>-10.818984534372419</v>
      </c>
      <c r="AE235" s="37"/>
      <c r="AF235" s="37"/>
      <c r="AG235" s="29"/>
      <c r="AH235" s="30"/>
      <c r="AI235" s="30"/>
      <c r="AJ235" s="29"/>
      <c r="AK235" s="30"/>
      <c r="AP235" s="29"/>
      <c r="AQ235" s="31" t="s">
        <v>133</v>
      </c>
      <c r="AR235" s="33" t="s">
        <v>141</v>
      </c>
      <c r="AS235" s="31" t="s">
        <v>142</v>
      </c>
      <c r="AT235" s="34">
        <v>18.779526341395325</v>
      </c>
      <c r="AU235" s="35">
        <v>83.532182299555785</v>
      </c>
      <c r="AV235" s="35">
        <v>28.250332967634137</v>
      </c>
      <c r="AW235" s="36">
        <v>44.85373775411545</v>
      </c>
      <c r="AX235" s="36">
        <v>-28.30188404325952</v>
      </c>
      <c r="AY235" s="37"/>
      <c r="AZ235" s="34"/>
      <c r="BA235" s="31" t="s">
        <v>150</v>
      </c>
      <c r="BB235" s="37" t="s">
        <v>141</v>
      </c>
      <c r="BC235" s="31" t="s">
        <v>1810</v>
      </c>
      <c r="BD235" s="34">
        <v>3.6762747594365663</v>
      </c>
      <c r="BE235" s="35">
        <v>1.8462363741283099</v>
      </c>
      <c r="BF235" s="35">
        <v>-0.49785279993623988</v>
      </c>
      <c r="BG235" s="36">
        <v>1.2896328107705557</v>
      </c>
      <c r="BH235" s="36">
        <v>-13.005739501760829</v>
      </c>
      <c r="BI235" s="37"/>
      <c r="BJ235" s="34"/>
      <c r="BK235" s="31" t="s">
        <v>178</v>
      </c>
      <c r="BL235" s="37" t="s">
        <v>141</v>
      </c>
      <c r="BM235" s="31" t="s">
        <v>1811</v>
      </c>
      <c r="BN235" s="34">
        <v>-8.5369623599880669</v>
      </c>
      <c r="BO235" s="35">
        <v>4.6475548999422784</v>
      </c>
      <c r="BP235" s="35">
        <v>-1.2218662084442684</v>
      </c>
      <c r="BQ235" s="36">
        <v>-0.25915759238760927</v>
      </c>
      <c r="BR235" s="36">
        <v>-15.384886964578399</v>
      </c>
      <c r="BS235" s="35"/>
      <c r="BT235" s="37"/>
      <c r="BU235" s="34"/>
      <c r="BV235" s="30"/>
      <c r="BW235" s="30"/>
      <c r="BY235" s="29"/>
      <c r="CB235" s="37"/>
      <c r="CC235" s="34"/>
      <c r="CD235" s="34"/>
      <c r="CE235" s="35"/>
      <c r="CF235" s="35"/>
      <c r="CG235" s="29"/>
      <c r="CH235" s="29"/>
      <c r="CI235" s="29"/>
      <c r="CJ235" s="37"/>
      <c r="CK235" s="33"/>
      <c r="CM235" s="38"/>
      <c r="CN235" s="38"/>
      <c r="CO235" s="38"/>
      <c r="CP235" s="37"/>
      <c r="CQ235" s="37"/>
      <c r="CR235" s="30"/>
      <c r="CS235" s="30"/>
      <c r="CT235" s="30"/>
      <c r="CU235" s="30"/>
      <c r="CV235" s="30"/>
    </row>
    <row r="236" spans="3:100" s="31" customFormat="1" x14ac:dyDescent="0.2">
      <c r="C236" s="31" t="s">
        <v>7</v>
      </c>
      <c r="D236" s="33" t="s">
        <v>1812</v>
      </c>
      <c r="E236" s="31" t="s">
        <v>1163</v>
      </c>
      <c r="F236" s="34">
        <v>4.0559713277525731</v>
      </c>
      <c r="G236" s="35">
        <v>-17.95297657814065</v>
      </c>
      <c r="H236" s="35">
        <v>9.9197895802634264</v>
      </c>
      <c r="I236" s="36">
        <v>-3.8317794872656776</v>
      </c>
      <c r="J236" s="36">
        <v>-9.9475848348684224</v>
      </c>
      <c r="K236" s="37"/>
      <c r="L236" s="34"/>
      <c r="M236" s="31" t="s">
        <v>38</v>
      </c>
      <c r="N236" s="33" t="s">
        <v>1812</v>
      </c>
      <c r="O236" s="31" t="s">
        <v>540</v>
      </c>
      <c r="P236" s="34">
        <v>-34.077069460688733</v>
      </c>
      <c r="Q236" s="35">
        <v>8.7536878988631344</v>
      </c>
      <c r="R236" s="35">
        <v>3.064504940091112</v>
      </c>
      <c r="S236" s="36">
        <v>-10.983086388626191</v>
      </c>
      <c r="T236" s="36">
        <v>-15.796079650567108</v>
      </c>
      <c r="U236" s="37"/>
      <c r="V236" s="34"/>
      <c r="W236" s="31" t="s">
        <v>86</v>
      </c>
      <c r="X236" s="33" t="s">
        <v>1812</v>
      </c>
      <c r="Y236" s="31" t="s">
        <v>1813</v>
      </c>
      <c r="Z236" s="34">
        <v>-0.62637908623825922</v>
      </c>
      <c r="AA236" s="35">
        <v>6.0224545958998732</v>
      </c>
      <c r="AB236" s="35">
        <v>2.9514268408904485</v>
      </c>
      <c r="AC236" s="36">
        <v>-3.7819097832797866</v>
      </c>
      <c r="AD236" s="36">
        <v>-5.2389207099478199</v>
      </c>
      <c r="AE236" s="37"/>
      <c r="AF236" s="37"/>
      <c r="AG236" s="29"/>
      <c r="AH236" s="30"/>
      <c r="AI236" s="30"/>
      <c r="AJ236" s="29"/>
      <c r="AK236" s="30"/>
      <c r="AP236" s="29"/>
      <c r="AQ236" s="31" t="s">
        <v>133</v>
      </c>
      <c r="AR236" s="33" t="s">
        <v>1812</v>
      </c>
      <c r="AS236" s="31" t="s">
        <v>1815</v>
      </c>
      <c r="AT236" s="34">
        <v>15.707224044025253</v>
      </c>
      <c r="AU236" s="35">
        <v>2.6692216665966981</v>
      </c>
      <c r="AV236" s="35">
        <v>-9.1359649433131409</v>
      </c>
      <c r="AW236" s="36">
        <v>2.9479407167155642</v>
      </c>
      <c r="AX236" s="36">
        <v>-12.735881817824165</v>
      </c>
      <c r="AY236" s="37"/>
      <c r="AZ236" s="34"/>
      <c r="BA236" s="31" t="s">
        <v>150</v>
      </c>
      <c r="BB236" s="37" t="s">
        <v>1812</v>
      </c>
      <c r="BC236" s="31" t="s">
        <v>1816</v>
      </c>
      <c r="BD236" s="34">
        <v>7.0787692854728306</v>
      </c>
      <c r="BE236" s="35">
        <v>6.9438938715811247</v>
      </c>
      <c r="BF236" s="35">
        <v>-13.429208415302753</v>
      </c>
      <c r="BG236" s="36">
        <v>-2.7052241592809452</v>
      </c>
      <c r="BH236" s="36">
        <v>-17.485089991000848</v>
      </c>
      <c r="BI236" s="37"/>
      <c r="BJ236" s="34"/>
      <c r="BK236" s="31" t="s">
        <v>178</v>
      </c>
      <c r="BL236" s="37" t="s">
        <v>1812</v>
      </c>
      <c r="BM236" s="31" t="s">
        <v>1817</v>
      </c>
      <c r="BN236" s="34">
        <v>-12.271254819590752</v>
      </c>
      <c r="BO236" s="35">
        <v>2.2183813646390149</v>
      </c>
      <c r="BP236" s="35">
        <v>-4.4517620088129206E-3</v>
      </c>
      <c r="BQ236" s="36">
        <v>5.9449016930234677</v>
      </c>
      <c r="BR236" s="36">
        <v>-12.385819943424423</v>
      </c>
      <c r="BS236" s="35"/>
      <c r="BT236" s="37"/>
      <c r="BU236" s="34"/>
      <c r="BV236" s="30"/>
      <c r="BW236" s="30"/>
      <c r="BY236" s="29"/>
      <c r="CB236" s="37"/>
      <c r="CC236" s="34"/>
      <c r="CD236" s="34"/>
      <c r="CE236" s="35"/>
      <c r="CF236" s="35"/>
      <c r="CG236" s="29"/>
      <c r="CH236" s="29"/>
      <c r="CI236" s="29"/>
      <c r="CJ236" s="37"/>
      <c r="CK236" s="33"/>
      <c r="CM236" s="38"/>
      <c r="CN236" s="38"/>
      <c r="CO236" s="38"/>
      <c r="CP236" s="37"/>
      <c r="CQ236" s="37"/>
      <c r="CR236" s="30"/>
      <c r="CS236" s="30"/>
      <c r="CT236" s="30"/>
      <c r="CU236" s="30"/>
      <c r="CV236" s="30"/>
    </row>
    <row r="237" spans="3:100" s="31" customFormat="1" x14ac:dyDescent="0.2">
      <c r="C237" s="31" t="s">
        <v>7</v>
      </c>
      <c r="D237" s="33" t="s">
        <v>138</v>
      </c>
      <c r="E237" s="31" t="s">
        <v>1818</v>
      </c>
      <c r="F237" s="34">
        <v>-25.219032145459465</v>
      </c>
      <c r="G237" s="35">
        <v>0.89533916311199846</v>
      </c>
      <c r="H237" s="35">
        <v>8.5793720290359943</v>
      </c>
      <c r="I237" s="36">
        <v>2.8393672118077546</v>
      </c>
      <c r="J237" s="36">
        <v>-0.64064172939973218</v>
      </c>
      <c r="K237" s="37"/>
      <c r="L237" s="34"/>
      <c r="M237" s="31" t="s">
        <v>38</v>
      </c>
      <c r="N237" s="33" t="s">
        <v>138</v>
      </c>
      <c r="O237" s="31" t="s">
        <v>1536</v>
      </c>
      <c r="P237" s="34">
        <v>-13.32904547927096</v>
      </c>
      <c r="Q237" s="35">
        <v>14.625030293309663</v>
      </c>
      <c r="R237" s="35">
        <v>8.9101866571068911</v>
      </c>
      <c r="S237" s="36">
        <v>-7.6902056227490618</v>
      </c>
      <c r="T237" s="36">
        <v>-4.6486346575363768</v>
      </c>
      <c r="U237" s="37"/>
      <c r="V237" s="34"/>
      <c r="W237" s="31" t="s">
        <v>86</v>
      </c>
      <c r="X237" s="33" t="s">
        <v>138</v>
      </c>
      <c r="Y237" s="31" t="s">
        <v>1819</v>
      </c>
      <c r="Z237" s="34">
        <v>-20.058512783771249</v>
      </c>
      <c r="AA237" s="35">
        <v>9.0048064379740396</v>
      </c>
      <c r="AB237" s="35">
        <v>4.138538212220368</v>
      </c>
      <c r="AC237" s="36">
        <v>-9.6709530900881475</v>
      </c>
      <c r="AD237" s="36">
        <v>-6.847954847198821</v>
      </c>
      <c r="AE237" s="37"/>
      <c r="AF237" s="37"/>
      <c r="AG237" s="29"/>
      <c r="AH237" s="30"/>
      <c r="AI237" s="30"/>
      <c r="AJ237" s="29"/>
      <c r="AK237" s="30"/>
      <c r="AP237" s="29"/>
      <c r="AQ237" s="31" t="s">
        <v>133</v>
      </c>
      <c r="AR237" s="33" t="s">
        <v>138</v>
      </c>
      <c r="AS237" s="31" t="s">
        <v>139</v>
      </c>
      <c r="AT237" s="34">
        <v>79.737941830417569</v>
      </c>
      <c r="AU237" s="35">
        <v>48.229600554893871</v>
      </c>
      <c r="AV237" s="35">
        <v>68.899906424886382</v>
      </c>
      <c r="AW237" s="36">
        <v>81.57472593865478</v>
      </c>
      <c r="AX237" s="36">
        <v>56.454175313986973</v>
      </c>
      <c r="AY237" s="37"/>
      <c r="AZ237" s="34"/>
      <c r="BA237" s="31" t="s">
        <v>150</v>
      </c>
      <c r="BB237" s="37" t="s">
        <v>138</v>
      </c>
      <c r="BC237" s="31" t="s">
        <v>1821</v>
      </c>
      <c r="BD237" s="34">
        <v>7.8107508164055162</v>
      </c>
      <c r="BE237" s="35">
        <v>11.89149230439169</v>
      </c>
      <c r="BF237" s="35">
        <v>-1.4973685567262578</v>
      </c>
      <c r="BG237" s="36">
        <v>-6.5821972344495521</v>
      </c>
      <c r="BH237" s="36">
        <v>-7.465034119228207</v>
      </c>
      <c r="BI237" s="37"/>
      <c r="BJ237" s="34"/>
      <c r="BK237" s="31" t="s">
        <v>178</v>
      </c>
      <c r="BL237" s="37" t="s">
        <v>138</v>
      </c>
      <c r="BM237" s="31" t="s">
        <v>1822</v>
      </c>
      <c r="BN237" s="34">
        <v>3.8164452660567321</v>
      </c>
      <c r="BO237" s="35">
        <v>6.0358663195664519</v>
      </c>
      <c r="BP237" s="35">
        <v>1.2880250245351306</v>
      </c>
      <c r="BQ237" s="36">
        <v>10.540120707568619</v>
      </c>
      <c r="BR237" s="36">
        <v>-7.2288119752140716</v>
      </c>
      <c r="BS237" s="35"/>
      <c r="BT237" s="37"/>
      <c r="BU237" s="34"/>
      <c r="BV237" s="30"/>
      <c r="BW237" s="30"/>
      <c r="BY237" s="29"/>
      <c r="CB237" s="37"/>
      <c r="CC237" s="34"/>
      <c r="CD237" s="34"/>
      <c r="CE237" s="35"/>
      <c r="CF237" s="35"/>
      <c r="CG237" s="29"/>
      <c r="CH237" s="29"/>
      <c r="CI237" s="29"/>
      <c r="CJ237" s="37"/>
      <c r="CK237" s="33"/>
      <c r="CM237" s="38"/>
      <c r="CN237" s="38"/>
      <c r="CO237" s="38"/>
      <c r="CP237" s="37"/>
      <c r="CQ237" s="37"/>
      <c r="CR237" s="30"/>
      <c r="CS237" s="30"/>
      <c r="CT237" s="30"/>
      <c r="CU237" s="30"/>
      <c r="CV237" s="30"/>
    </row>
    <row r="238" spans="3:100" s="31" customFormat="1" x14ac:dyDescent="0.2">
      <c r="C238" s="31" t="s">
        <v>7</v>
      </c>
      <c r="D238" s="33" t="s">
        <v>1823</v>
      </c>
      <c r="E238" s="31" t="s">
        <v>1766</v>
      </c>
      <c r="F238" s="34">
        <v>7.3368273801469996</v>
      </c>
      <c r="G238" s="35">
        <v>-0.95337380911068692</v>
      </c>
      <c r="H238" s="35">
        <v>9.3578875503585834</v>
      </c>
      <c r="I238" s="36">
        <v>5.0185150183096709</v>
      </c>
      <c r="J238" s="36">
        <v>1.585001240959599</v>
      </c>
      <c r="K238" s="37"/>
      <c r="L238" s="34"/>
      <c r="M238" s="31" t="s">
        <v>38</v>
      </c>
      <c r="N238" s="33" t="s">
        <v>1823</v>
      </c>
      <c r="O238" s="31" t="s">
        <v>1714</v>
      </c>
      <c r="P238" s="34">
        <v>-0.43182996569240117</v>
      </c>
      <c r="Q238" s="35">
        <v>14.865257163459788</v>
      </c>
      <c r="R238" s="35">
        <v>5.9407271212738664</v>
      </c>
      <c r="S238" s="36">
        <v>-6.408542011341666</v>
      </c>
      <c r="T238" s="36">
        <v>-2.8916665465538216</v>
      </c>
      <c r="U238" s="37"/>
      <c r="V238" s="34"/>
      <c r="W238" s="31" t="s">
        <v>86</v>
      </c>
      <c r="X238" s="33" t="s">
        <v>1823</v>
      </c>
      <c r="Y238" s="31" t="s">
        <v>1824</v>
      </c>
      <c r="Z238" s="34">
        <v>-1.7167415303312339</v>
      </c>
      <c r="AA238" s="35">
        <v>-14.995184831346592</v>
      </c>
      <c r="AB238" s="35">
        <v>-0.10075356484209408</v>
      </c>
      <c r="AC238" s="36">
        <v>-4.168692738781516</v>
      </c>
      <c r="AD238" s="36">
        <v>-4.146531788620635</v>
      </c>
      <c r="AE238" s="37"/>
      <c r="AF238" s="37"/>
      <c r="AG238" s="29"/>
      <c r="AH238" s="30"/>
      <c r="AI238" s="30"/>
      <c r="AJ238" s="29"/>
      <c r="AK238" s="30"/>
      <c r="AP238" s="29"/>
      <c r="AQ238" s="31" t="s">
        <v>133</v>
      </c>
      <c r="AR238" s="33" t="s">
        <v>1823</v>
      </c>
      <c r="AS238" s="31" t="s">
        <v>1825</v>
      </c>
      <c r="AT238" s="34">
        <v>14.865600684159347</v>
      </c>
      <c r="AU238" s="35">
        <v>8.3999301635578973</v>
      </c>
      <c r="AV238" s="35">
        <v>-4.3374688881720544</v>
      </c>
      <c r="AW238" s="36">
        <v>0.24347476430401116</v>
      </c>
      <c r="AX238" s="36">
        <v>-3.2327580973159371</v>
      </c>
      <c r="AY238" s="37"/>
      <c r="AZ238" s="34"/>
      <c r="BA238" s="31" t="s">
        <v>150</v>
      </c>
      <c r="BB238" s="37" t="s">
        <v>1823</v>
      </c>
      <c r="BC238" s="31" t="s">
        <v>1826</v>
      </c>
      <c r="BD238" s="34">
        <v>5.9217370784477907</v>
      </c>
      <c r="BE238" s="35">
        <v>7.2159930894036535</v>
      </c>
      <c r="BF238" s="35">
        <v>0.82451597594007353</v>
      </c>
      <c r="BG238" s="36">
        <v>-6.1225779595406919</v>
      </c>
      <c r="BH238" s="36">
        <v>-5.3611824871054665</v>
      </c>
      <c r="BI238" s="37"/>
      <c r="BJ238" s="34"/>
      <c r="BK238" s="31" t="s">
        <v>178</v>
      </c>
      <c r="BL238" s="37" t="s">
        <v>1823</v>
      </c>
      <c r="BM238" s="31" t="s">
        <v>1827</v>
      </c>
      <c r="BN238" s="34">
        <v>1.5811293571396305</v>
      </c>
      <c r="BO238" s="35">
        <v>4.9135536840399539</v>
      </c>
      <c r="BP238" s="35">
        <v>-1.8647777207477532</v>
      </c>
      <c r="BQ238" s="36">
        <v>9.9882108583179132</v>
      </c>
      <c r="BR238" s="36">
        <v>-6.0245044115295485</v>
      </c>
      <c r="BS238" s="35"/>
      <c r="BT238" s="37"/>
      <c r="BU238" s="34"/>
      <c r="BV238" s="30"/>
      <c r="BW238" s="30"/>
      <c r="BY238" s="29"/>
      <c r="CB238" s="37"/>
      <c r="CC238" s="34"/>
      <c r="CD238" s="34"/>
      <c r="CE238" s="35"/>
      <c r="CF238" s="35"/>
      <c r="CG238" s="29"/>
      <c r="CH238" s="29"/>
      <c r="CI238" s="29"/>
      <c r="CJ238" s="37"/>
      <c r="CK238" s="33"/>
      <c r="CM238" s="38"/>
      <c r="CN238" s="38"/>
      <c r="CO238" s="38"/>
      <c r="CP238" s="37"/>
      <c r="CQ238" s="37"/>
      <c r="CR238" s="30"/>
      <c r="CS238" s="30"/>
      <c r="CT238" s="30"/>
      <c r="CU238" s="30"/>
      <c r="CV238" s="30"/>
    </row>
    <row r="239" spans="3:100" s="31" customFormat="1" x14ac:dyDescent="0.2">
      <c r="C239" s="31" t="s">
        <v>7</v>
      </c>
      <c r="D239" s="33" t="s">
        <v>1828</v>
      </c>
      <c r="E239" s="31" t="s">
        <v>193</v>
      </c>
      <c r="F239" s="34">
        <v>32.533942526177867</v>
      </c>
      <c r="G239" s="35">
        <v>16.053377873106953</v>
      </c>
      <c r="H239" s="35">
        <v>32.779097112943717</v>
      </c>
      <c r="I239" s="36">
        <v>45.514308090285226</v>
      </c>
      <c r="J239" s="36">
        <v>0.79758259899313089</v>
      </c>
      <c r="K239" s="37"/>
      <c r="L239" s="34"/>
      <c r="M239" s="31" t="s">
        <v>38</v>
      </c>
      <c r="N239" s="33" t="s">
        <v>1828</v>
      </c>
      <c r="O239" s="31" t="s">
        <v>1829</v>
      </c>
      <c r="P239" s="34">
        <v>-3.2522780070417241</v>
      </c>
      <c r="Q239" s="35">
        <v>14.597365337861788</v>
      </c>
      <c r="R239" s="35">
        <v>10.411171268785779</v>
      </c>
      <c r="S239" s="36">
        <v>-2.0047045632884277</v>
      </c>
      <c r="T239" s="36">
        <v>-9.6837650797114492</v>
      </c>
      <c r="U239" s="37"/>
      <c r="V239" s="34"/>
      <c r="W239" s="31" t="s">
        <v>86</v>
      </c>
      <c r="X239" s="33" t="s">
        <v>1828</v>
      </c>
      <c r="Y239" s="31" t="s">
        <v>1830</v>
      </c>
      <c r="Z239" s="34">
        <v>1.6585300546252881</v>
      </c>
      <c r="AA239" s="35">
        <v>12.926926679603795</v>
      </c>
      <c r="AB239" s="35">
        <v>1.8983849444888108</v>
      </c>
      <c r="AC239" s="36">
        <v>-3.2487393810876455</v>
      </c>
      <c r="AD239" s="36">
        <v>-2.1925490996179917</v>
      </c>
      <c r="AE239" s="37"/>
      <c r="AF239" s="37"/>
      <c r="AG239" s="29"/>
      <c r="AH239" s="30"/>
      <c r="AI239" s="30"/>
      <c r="AJ239" s="29"/>
      <c r="AK239" s="30"/>
      <c r="AP239" s="29"/>
      <c r="AQ239" s="31" t="s">
        <v>133</v>
      </c>
      <c r="AR239" s="33" t="s">
        <v>1828</v>
      </c>
      <c r="AS239" s="31" t="s">
        <v>1231</v>
      </c>
      <c r="AT239" s="34">
        <v>17.794001725126279</v>
      </c>
      <c r="AU239" s="35">
        <v>2.6691239146393997</v>
      </c>
      <c r="AV239" s="35">
        <v>-8.3553345892361648</v>
      </c>
      <c r="AW239" s="36">
        <v>-4.7394343459045842</v>
      </c>
      <c r="AX239" s="36">
        <v>-8.7523428510925498</v>
      </c>
      <c r="AY239" s="37"/>
      <c r="AZ239" s="34"/>
      <c r="BA239" s="31" t="s">
        <v>150</v>
      </c>
      <c r="BB239" s="37" t="s">
        <v>1828</v>
      </c>
      <c r="BC239" s="31" t="s">
        <v>1550</v>
      </c>
      <c r="BD239" s="34">
        <v>10.698644935706184</v>
      </c>
      <c r="BE239" s="35">
        <v>9.6724546645303633</v>
      </c>
      <c r="BF239" s="35">
        <v>-1.9840120995263817</v>
      </c>
      <c r="BG239" s="36">
        <v>-2.6229545307561608</v>
      </c>
      <c r="BH239" s="36">
        <v>-9.6076796691022537</v>
      </c>
      <c r="BI239" s="37"/>
      <c r="BJ239" s="34"/>
      <c r="BK239" s="31" t="s">
        <v>178</v>
      </c>
      <c r="BL239" s="37" t="s">
        <v>1828</v>
      </c>
      <c r="BM239" s="31" t="s">
        <v>1831</v>
      </c>
      <c r="BN239" s="34">
        <v>4.2589127098206774</v>
      </c>
      <c r="BO239" s="35">
        <v>6.7576949827901132</v>
      </c>
      <c r="BP239" s="35">
        <v>1.7866882483521351</v>
      </c>
      <c r="BQ239" s="36">
        <v>7.9066344352386295</v>
      </c>
      <c r="BR239" s="36">
        <v>-3.3018651235213099</v>
      </c>
      <c r="BS239" s="35"/>
      <c r="BT239" s="37"/>
      <c r="BU239" s="34"/>
      <c r="BV239" s="30"/>
      <c r="BW239" s="30"/>
      <c r="BY239" s="29"/>
      <c r="CB239" s="37"/>
      <c r="CC239" s="34"/>
      <c r="CD239" s="34"/>
      <c r="CE239" s="35"/>
      <c r="CF239" s="35"/>
      <c r="CG239" s="29"/>
      <c r="CH239" s="29"/>
      <c r="CI239" s="29"/>
      <c r="CJ239" s="37"/>
      <c r="CK239" s="33"/>
      <c r="CM239" s="38"/>
      <c r="CN239" s="38"/>
      <c r="CO239" s="38"/>
      <c r="CP239" s="37"/>
      <c r="CQ239" s="37"/>
      <c r="CR239" s="30"/>
      <c r="CS239" s="30"/>
      <c r="CT239" s="30"/>
      <c r="CU239" s="30"/>
      <c r="CV239" s="30"/>
    </row>
    <row r="240" spans="3:100" s="31" customFormat="1" x14ac:dyDescent="0.2">
      <c r="C240" s="31" t="s">
        <v>7</v>
      </c>
      <c r="D240" s="33" t="s">
        <v>1832</v>
      </c>
      <c r="E240" s="31" t="s">
        <v>798</v>
      </c>
      <c r="F240" s="34">
        <v>18.994943627927398</v>
      </c>
      <c r="G240" s="35">
        <v>5.238127966840608</v>
      </c>
      <c r="H240" s="35">
        <v>9.7673526811088607</v>
      </c>
      <c r="I240" s="36">
        <v>6.8829400196812713</v>
      </c>
      <c r="J240" s="36">
        <v>4.7569369250798275</v>
      </c>
      <c r="K240" s="37"/>
      <c r="L240" s="34"/>
      <c r="M240" s="31" t="s">
        <v>38</v>
      </c>
      <c r="N240" s="33" t="s">
        <v>1832</v>
      </c>
      <c r="O240" s="31" t="s">
        <v>1833</v>
      </c>
      <c r="P240" s="34">
        <v>-1.2527546298396715</v>
      </c>
      <c r="Q240" s="35">
        <v>13.180175448671619</v>
      </c>
      <c r="R240" s="35">
        <v>2.6249133443817954</v>
      </c>
      <c r="S240" s="36">
        <v>-1.1472999867463898</v>
      </c>
      <c r="T240" s="36">
        <v>-4.2699173398611521</v>
      </c>
      <c r="U240" s="37"/>
      <c r="V240" s="34"/>
      <c r="W240" s="31" t="s">
        <v>86</v>
      </c>
      <c r="X240" s="33" t="s">
        <v>1832</v>
      </c>
      <c r="Y240" s="31" t="s">
        <v>1834</v>
      </c>
      <c r="Z240" s="34">
        <v>3.1436992523055807</v>
      </c>
      <c r="AA240" s="35">
        <v>18.586751180768616</v>
      </c>
      <c r="AB240" s="35">
        <v>2.1733450667529866</v>
      </c>
      <c r="AC240" s="36">
        <v>0.32380947665730275</v>
      </c>
      <c r="AD240" s="36">
        <v>-2.5346204880660537</v>
      </c>
      <c r="AE240" s="37"/>
      <c r="AF240" s="37"/>
      <c r="AG240" s="29"/>
      <c r="AH240" s="30"/>
      <c r="AI240" s="30"/>
      <c r="AJ240" s="29"/>
      <c r="AK240" s="30"/>
      <c r="AP240" s="29"/>
      <c r="AQ240" s="31" t="s">
        <v>133</v>
      </c>
      <c r="AR240" s="33" t="s">
        <v>1832</v>
      </c>
      <c r="AS240" s="31" t="s">
        <v>1835</v>
      </c>
      <c r="AT240" s="34">
        <v>17.974297222140862</v>
      </c>
      <c r="AU240" s="35">
        <v>6.90850900057562</v>
      </c>
      <c r="AV240" s="35">
        <v>-6.867383894845986</v>
      </c>
      <c r="AW240" s="36">
        <v>-0.47705575692260993</v>
      </c>
      <c r="AX240" s="36">
        <v>-3.1705896723675409</v>
      </c>
      <c r="AY240" s="37"/>
      <c r="AZ240" s="34"/>
      <c r="BA240" s="31" t="s">
        <v>150</v>
      </c>
      <c r="BB240" s="37" t="s">
        <v>1832</v>
      </c>
      <c r="BC240" s="31" t="s">
        <v>1836</v>
      </c>
      <c r="BD240" s="34">
        <v>11.525596609729632</v>
      </c>
      <c r="BE240" s="35">
        <v>14.084606185741094</v>
      </c>
      <c r="BF240" s="35">
        <v>0.64426980051302962</v>
      </c>
      <c r="BG240" s="36">
        <v>-0.72247225282997363</v>
      </c>
      <c r="BH240" s="36">
        <v>1.0304746653603729</v>
      </c>
      <c r="BI240" s="37"/>
      <c r="BJ240" s="34"/>
      <c r="BK240" s="31" t="s">
        <v>178</v>
      </c>
      <c r="BL240" s="37" t="s">
        <v>1832</v>
      </c>
      <c r="BM240" s="31" t="s">
        <v>1837</v>
      </c>
      <c r="BN240" s="34">
        <v>3.5299137664813713</v>
      </c>
      <c r="BO240" s="35">
        <v>10.970442987415524</v>
      </c>
      <c r="BP240" s="35">
        <v>4.6780442646947762</v>
      </c>
      <c r="BQ240" s="36">
        <v>10.78742495630226</v>
      </c>
      <c r="BR240" s="36">
        <v>-1.7358799273496004</v>
      </c>
      <c r="BS240" s="35"/>
      <c r="BT240" s="37"/>
      <c r="BU240" s="34"/>
      <c r="BV240" s="30"/>
      <c r="BW240" s="30"/>
      <c r="BY240" s="29"/>
      <c r="CB240" s="37"/>
      <c r="CC240" s="34"/>
      <c r="CD240" s="34"/>
      <c r="CE240" s="35"/>
      <c r="CF240" s="35"/>
      <c r="CG240" s="29"/>
      <c r="CH240" s="29"/>
      <c r="CI240" s="29"/>
      <c r="CJ240" s="37"/>
      <c r="CK240" s="33"/>
      <c r="CM240" s="38"/>
      <c r="CN240" s="38"/>
      <c r="CO240" s="38"/>
      <c r="CP240" s="37"/>
      <c r="CQ240" s="37"/>
      <c r="CR240" s="30"/>
      <c r="CS240" s="30"/>
      <c r="CT240" s="30"/>
      <c r="CU240" s="30"/>
      <c r="CV240" s="30"/>
    </row>
    <row r="241" spans="3:100" s="31" customFormat="1" x14ac:dyDescent="0.2">
      <c r="C241" s="31" t="s">
        <v>7</v>
      </c>
      <c r="D241" s="33" t="s">
        <v>1838</v>
      </c>
      <c r="E241" s="31" t="s">
        <v>1839</v>
      </c>
      <c r="F241" s="34">
        <v>15.135330723626907</v>
      </c>
      <c r="G241" s="35">
        <v>3.748801216934055</v>
      </c>
      <c r="H241" s="35">
        <v>9.1949691275221284</v>
      </c>
      <c r="I241" s="36">
        <v>10.309562258126618</v>
      </c>
      <c r="J241" s="36">
        <v>8.8408753930112169</v>
      </c>
      <c r="K241" s="37"/>
      <c r="L241" s="34"/>
      <c r="M241" s="31" t="s">
        <v>38</v>
      </c>
      <c r="N241" s="33" t="s">
        <v>1838</v>
      </c>
      <c r="O241" s="31" t="s">
        <v>500</v>
      </c>
      <c r="P241" s="34">
        <v>0.64214733693776793</v>
      </c>
      <c r="Q241" s="35">
        <v>17.227098294884982</v>
      </c>
      <c r="R241" s="35">
        <v>3.5556372656509581</v>
      </c>
      <c r="S241" s="36">
        <v>1.3757512939071859</v>
      </c>
      <c r="T241" s="36">
        <v>0.94143534909446203</v>
      </c>
      <c r="U241" s="37"/>
      <c r="V241" s="34"/>
      <c r="W241" s="31" t="s">
        <v>86</v>
      </c>
      <c r="X241" s="33" t="s">
        <v>1838</v>
      </c>
      <c r="Y241" s="31" t="s">
        <v>1840</v>
      </c>
      <c r="Z241" s="34">
        <v>3.4351293830810619</v>
      </c>
      <c r="AA241" s="35">
        <v>22.205178840038442</v>
      </c>
      <c r="AB241" s="35">
        <v>1.6325999678552279</v>
      </c>
      <c r="AC241" s="36">
        <v>1.750339382340556</v>
      </c>
      <c r="AD241" s="36">
        <v>-5.1840990848384934</v>
      </c>
      <c r="AE241" s="37"/>
      <c r="AF241" s="37"/>
      <c r="AG241" s="29"/>
      <c r="AH241" s="30"/>
      <c r="AI241" s="30"/>
      <c r="AJ241" s="29"/>
      <c r="AK241" s="30"/>
      <c r="AP241" s="29"/>
      <c r="AQ241" s="31" t="s">
        <v>133</v>
      </c>
      <c r="AR241" s="33" t="s">
        <v>1838</v>
      </c>
      <c r="AS241" s="31" t="s">
        <v>1841</v>
      </c>
      <c r="AT241" s="34">
        <v>21.466520980608777</v>
      </c>
      <c r="AU241" s="35">
        <v>-0.81775682877302813</v>
      </c>
      <c r="AV241" s="35">
        <v>2.4310641829410287</v>
      </c>
      <c r="AW241" s="36">
        <v>2.1639336463143195</v>
      </c>
      <c r="AX241" s="36">
        <v>-0.98682660789160082</v>
      </c>
      <c r="AY241" s="37"/>
      <c r="AZ241" s="34"/>
      <c r="BA241" s="31" t="s">
        <v>150</v>
      </c>
      <c r="BB241" s="37" t="s">
        <v>1838</v>
      </c>
      <c r="BC241" s="31" t="s">
        <v>1005</v>
      </c>
      <c r="BD241" s="34">
        <v>12.143805941894243</v>
      </c>
      <c r="BE241" s="35">
        <v>13.493231722425108</v>
      </c>
      <c r="BF241" s="35">
        <v>4.6083517748174785</v>
      </c>
      <c r="BG241" s="36">
        <v>2.2370126901491147</v>
      </c>
      <c r="BH241" s="36">
        <v>3.0495544031377193</v>
      </c>
      <c r="BI241" s="37"/>
      <c r="BJ241" s="34"/>
      <c r="BK241" s="31" t="s">
        <v>178</v>
      </c>
      <c r="BL241" s="37" t="s">
        <v>1838</v>
      </c>
      <c r="BM241" s="31" t="s">
        <v>1842</v>
      </c>
      <c r="BN241" s="34">
        <v>2.4890429347648961</v>
      </c>
      <c r="BO241" s="35">
        <v>11.259605746311479</v>
      </c>
      <c r="BP241" s="35">
        <v>1.4133265612090895</v>
      </c>
      <c r="BQ241" s="36">
        <v>11.563369115086758</v>
      </c>
      <c r="BR241" s="36">
        <v>-1.145991979977083</v>
      </c>
      <c r="BS241" s="35"/>
      <c r="BT241" s="37"/>
      <c r="BU241" s="34"/>
      <c r="BV241" s="30"/>
      <c r="BW241" s="30"/>
      <c r="BY241" s="29"/>
      <c r="CB241" s="37"/>
      <c r="CC241" s="34"/>
      <c r="CD241" s="34"/>
      <c r="CE241" s="35"/>
      <c r="CF241" s="35"/>
      <c r="CG241" s="29"/>
      <c r="CH241" s="29"/>
      <c r="CI241" s="29"/>
      <c r="CJ241" s="37"/>
      <c r="CK241" s="33"/>
      <c r="CM241" s="38"/>
      <c r="CN241" s="38"/>
      <c r="CO241" s="38"/>
      <c r="CP241" s="37"/>
      <c r="CQ241" s="37"/>
      <c r="CR241" s="30"/>
      <c r="CS241" s="30"/>
      <c r="CT241" s="30"/>
      <c r="CU241" s="30"/>
      <c r="CV241" s="30"/>
    </row>
    <row r="242" spans="3:100" s="31" customFormat="1" x14ac:dyDescent="0.2">
      <c r="C242" s="31" t="s">
        <v>7</v>
      </c>
      <c r="D242" s="33" t="s">
        <v>1843</v>
      </c>
      <c r="E242" s="31" t="s">
        <v>472</v>
      </c>
      <c r="F242" s="34">
        <v>9.1715624850222071</v>
      </c>
      <c r="G242" s="35">
        <v>-5.0753104635184769</v>
      </c>
      <c r="H242" s="35">
        <v>6.4616144544689718</v>
      </c>
      <c r="I242" s="36">
        <v>9.5861818485112593</v>
      </c>
      <c r="J242" s="36">
        <v>3.0926646302301748</v>
      </c>
      <c r="K242" s="37"/>
      <c r="L242" s="34"/>
      <c r="M242" s="31" t="s">
        <v>38</v>
      </c>
      <c r="N242" s="33" t="s">
        <v>1843</v>
      </c>
      <c r="O242" s="31" t="s">
        <v>1844</v>
      </c>
      <c r="P242" s="34">
        <v>-24.653628629333753</v>
      </c>
      <c r="Q242" s="35">
        <v>13.939683568462087</v>
      </c>
      <c r="R242" s="35">
        <v>3.9156445025434294</v>
      </c>
      <c r="S242" s="36">
        <v>0.92640937691298575</v>
      </c>
      <c r="T242" s="36">
        <v>-0.12952117668501728</v>
      </c>
      <c r="U242" s="37"/>
      <c r="V242" s="34"/>
      <c r="W242" s="31" t="s">
        <v>86</v>
      </c>
      <c r="X242" s="33" t="s">
        <v>1843</v>
      </c>
      <c r="Y242" s="31" t="s">
        <v>1845</v>
      </c>
      <c r="Z242" s="34">
        <v>-0.79306146544749367</v>
      </c>
      <c r="AA242" s="35">
        <v>18.146020697124612</v>
      </c>
      <c r="AB242" s="35">
        <v>8.5759114860593684</v>
      </c>
      <c r="AC242" s="36">
        <v>-0.57334914886277488</v>
      </c>
      <c r="AD242" s="36">
        <v>2.1728852436612272</v>
      </c>
      <c r="AE242" s="37"/>
      <c r="AF242" s="37"/>
      <c r="AG242" s="29"/>
      <c r="AH242" s="30"/>
      <c r="AI242" s="30"/>
      <c r="AJ242" s="29"/>
      <c r="AK242" s="30"/>
      <c r="AP242" s="29"/>
      <c r="AQ242" s="31" t="s">
        <v>133</v>
      </c>
      <c r="AR242" s="33" t="s">
        <v>1843</v>
      </c>
      <c r="AS242" s="31" t="s">
        <v>1846</v>
      </c>
      <c r="AT242" s="34">
        <v>17.514106450208217</v>
      </c>
      <c r="AU242" s="35">
        <v>11.206144477869444</v>
      </c>
      <c r="AV242" s="35">
        <v>-3.5826868582600611</v>
      </c>
      <c r="AW242" s="36">
        <v>8.632611101577595</v>
      </c>
      <c r="AX242" s="36">
        <v>4.0595010109654339</v>
      </c>
      <c r="AY242" s="37"/>
      <c r="AZ242" s="34"/>
      <c r="BA242" s="31" t="s">
        <v>150</v>
      </c>
      <c r="BB242" s="37" t="s">
        <v>1843</v>
      </c>
      <c r="BC242" s="31" t="s">
        <v>77</v>
      </c>
      <c r="BD242" s="34">
        <v>11.901694185905399</v>
      </c>
      <c r="BE242" s="35">
        <v>12.401416443690138</v>
      </c>
      <c r="BF242" s="35">
        <v>2.9905868818707546</v>
      </c>
      <c r="BG242" s="36">
        <v>-4.2569651789349905E-2</v>
      </c>
      <c r="BH242" s="36">
        <v>2.9166493145453671</v>
      </c>
      <c r="BI242" s="37"/>
      <c r="BJ242" s="34"/>
      <c r="BK242" s="31" t="s">
        <v>178</v>
      </c>
      <c r="BL242" s="37" t="s">
        <v>1843</v>
      </c>
      <c r="BM242" s="31" t="s">
        <v>1847</v>
      </c>
      <c r="BN242" s="34">
        <v>9.3568627673132738</v>
      </c>
      <c r="BO242" s="35">
        <v>22.31235049095568</v>
      </c>
      <c r="BP242" s="35">
        <v>14.855137844330841</v>
      </c>
      <c r="BQ242" s="36">
        <v>37.829959374127732</v>
      </c>
      <c r="BR242" s="36">
        <v>2.814445064393567E-2</v>
      </c>
      <c r="BS242" s="35"/>
      <c r="BT242" s="37"/>
      <c r="BU242" s="34"/>
      <c r="BV242" s="30"/>
      <c r="BW242" s="30"/>
      <c r="BY242" s="29"/>
      <c r="CB242" s="37"/>
      <c r="CC242" s="34"/>
      <c r="CD242" s="34"/>
      <c r="CE242" s="35"/>
      <c r="CF242" s="35"/>
      <c r="CG242" s="29"/>
      <c r="CH242" s="29"/>
      <c r="CI242" s="29"/>
      <c r="CJ242" s="37"/>
      <c r="CK242" s="33"/>
      <c r="CM242" s="38"/>
      <c r="CN242" s="38"/>
      <c r="CO242" s="38"/>
      <c r="CP242" s="37"/>
      <c r="CQ242" s="37"/>
      <c r="CR242" s="30"/>
      <c r="CS242" s="30"/>
      <c r="CT242" s="30"/>
      <c r="CU242" s="30"/>
      <c r="CV242" s="30"/>
    </row>
    <row r="243" spans="3:100" s="31" customFormat="1" x14ac:dyDescent="0.2">
      <c r="C243" s="31" t="s">
        <v>7</v>
      </c>
      <c r="D243" s="33" t="s">
        <v>1848</v>
      </c>
      <c r="E243" s="31" t="s">
        <v>1849</v>
      </c>
      <c r="F243" s="34">
        <v>10.515147041126028</v>
      </c>
      <c r="G243" s="35">
        <v>-4.9381136696426466</v>
      </c>
      <c r="H243" s="35">
        <v>5.7294191512866064</v>
      </c>
      <c r="I243" s="36">
        <v>12.737596055626398</v>
      </c>
      <c r="J243" s="36">
        <v>7.4312390244397761</v>
      </c>
      <c r="K243" s="37"/>
      <c r="L243" s="34"/>
      <c r="M243" s="31" t="s">
        <v>38</v>
      </c>
      <c r="N243" s="33" t="s">
        <v>1848</v>
      </c>
      <c r="O243" s="31" t="s">
        <v>1850</v>
      </c>
      <c r="P243" s="34">
        <v>-2.3850601199007144</v>
      </c>
      <c r="Q243" s="35">
        <v>17.435267143424397</v>
      </c>
      <c r="R243" s="35">
        <v>4.5078599613022021</v>
      </c>
      <c r="S243" s="36">
        <v>5.5836555998452582</v>
      </c>
      <c r="T243" s="36">
        <v>2.8889297982085935</v>
      </c>
      <c r="U243" s="37"/>
      <c r="V243" s="34"/>
      <c r="W243" s="31" t="s">
        <v>86</v>
      </c>
      <c r="X243" s="33" t="s">
        <v>1848</v>
      </c>
      <c r="Y243" s="31" t="s">
        <v>1851</v>
      </c>
      <c r="Z243" s="34">
        <v>2.0350719481725292</v>
      </c>
      <c r="AA243" s="35">
        <v>21.711967808489803</v>
      </c>
      <c r="AB243" s="35">
        <v>5.7854902277551901</v>
      </c>
      <c r="AC243" s="36">
        <v>4.4595983832917057</v>
      </c>
      <c r="AD243" s="36">
        <v>-5.4809912333028592</v>
      </c>
      <c r="AE243" s="37"/>
      <c r="AF243" s="37"/>
      <c r="AG243" s="29"/>
      <c r="AH243" s="30"/>
      <c r="AI243" s="30"/>
      <c r="AJ243" s="29"/>
      <c r="AK243" s="30"/>
      <c r="AP243" s="29"/>
      <c r="AQ243" s="31" t="s">
        <v>133</v>
      </c>
      <c r="AR243" s="33" t="s">
        <v>1848</v>
      </c>
      <c r="AS243" s="31" t="s">
        <v>1852</v>
      </c>
      <c r="AT243" s="34">
        <v>18.517540174806896</v>
      </c>
      <c r="AU243" s="35">
        <v>9.8381547113752106</v>
      </c>
      <c r="AV243" s="35">
        <v>4.8597924572129898</v>
      </c>
      <c r="AW243" s="36">
        <v>4.6248555902396475</v>
      </c>
      <c r="AX243" s="36">
        <v>8.3866176637008749</v>
      </c>
      <c r="AY243" s="37"/>
      <c r="AZ243" s="34"/>
      <c r="BA243" s="31" t="s">
        <v>150</v>
      </c>
      <c r="BB243" s="37" t="s">
        <v>1848</v>
      </c>
      <c r="BC243" s="31" t="s">
        <v>1853</v>
      </c>
      <c r="BD243" s="34">
        <v>18.173054925046387</v>
      </c>
      <c r="BE243" s="35">
        <v>8.6294394076190599</v>
      </c>
      <c r="BF243" s="35">
        <v>11.892856736630648</v>
      </c>
      <c r="BG243" s="36">
        <v>-9.3886552824721718</v>
      </c>
      <c r="BH243" s="36">
        <v>9.108499830444984</v>
      </c>
      <c r="BI243" s="37"/>
      <c r="BJ243" s="34"/>
      <c r="BK243" s="31" t="s">
        <v>178</v>
      </c>
      <c r="BL243" s="37" t="s">
        <v>1848</v>
      </c>
      <c r="BM243" s="31" t="s">
        <v>1854</v>
      </c>
      <c r="BN243" s="34">
        <v>-2.127439735492942</v>
      </c>
      <c r="BO243" s="35">
        <v>10.958081988837208</v>
      </c>
      <c r="BP243" s="35">
        <v>9.2352782820230459</v>
      </c>
      <c r="BQ243" s="36">
        <v>13.503159632350688</v>
      </c>
      <c r="BR243" s="36">
        <v>5.2866627730866469</v>
      </c>
      <c r="BS243" s="35"/>
      <c r="BT243" s="37"/>
      <c r="BU243" s="34"/>
      <c r="BV243" s="30"/>
      <c r="BW243" s="30"/>
      <c r="BY243" s="29"/>
      <c r="CB243" s="37"/>
      <c r="CC243" s="34"/>
      <c r="CD243" s="34"/>
      <c r="CE243" s="35"/>
      <c r="CF243" s="35"/>
      <c r="CG243" s="29"/>
      <c r="CH243" s="29"/>
      <c r="CI243" s="29"/>
      <c r="CJ243" s="37"/>
      <c r="CK243" s="33"/>
      <c r="CM243" s="38"/>
      <c r="CN243" s="38"/>
      <c r="CO243" s="38"/>
      <c r="CP243" s="37"/>
      <c r="CQ243" s="37"/>
      <c r="CR243" s="30"/>
      <c r="CS243" s="30"/>
      <c r="CT243" s="30"/>
      <c r="CU243" s="30"/>
      <c r="CV243" s="30"/>
    </row>
    <row r="244" spans="3:100" s="31" customFormat="1" x14ac:dyDescent="0.2">
      <c r="C244" s="31" t="s">
        <v>7</v>
      </c>
      <c r="D244" s="33" t="s">
        <v>210</v>
      </c>
      <c r="E244" s="31" t="s">
        <v>932</v>
      </c>
      <c r="F244" s="34">
        <v>12.238338345953665</v>
      </c>
      <c r="G244" s="35">
        <v>5.7127112333073597</v>
      </c>
      <c r="H244" s="35">
        <v>7.7396886305257908</v>
      </c>
      <c r="I244" s="36">
        <v>13.533346219504878</v>
      </c>
      <c r="J244" s="36">
        <v>1.7713697440576937</v>
      </c>
      <c r="K244" s="37"/>
      <c r="L244" s="34"/>
      <c r="M244" s="31" t="s">
        <v>38</v>
      </c>
      <c r="N244" s="33" t="s">
        <v>210</v>
      </c>
      <c r="O244" s="31" t="s">
        <v>1855</v>
      </c>
      <c r="P244" s="34">
        <v>1.3919447244908412</v>
      </c>
      <c r="Q244" s="35">
        <v>14.424643988705256</v>
      </c>
      <c r="R244" s="35">
        <v>7.1147104123137694</v>
      </c>
      <c r="S244" s="36">
        <v>12.296981503569185</v>
      </c>
      <c r="T244" s="36">
        <v>6.8857987148351469</v>
      </c>
      <c r="U244" s="37"/>
      <c r="V244" s="34"/>
      <c r="W244" s="31" t="s">
        <v>86</v>
      </c>
      <c r="X244" s="33" t="s">
        <v>210</v>
      </c>
      <c r="Y244" s="31" t="s">
        <v>311</v>
      </c>
      <c r="Z244" s="34">
        <v>3.8798228122199987</v>
      </c>
      <c r="AA244" s="35">
        <v>19.716452857373184</v>
      </c>
      <c r="AB244" s="35">
        <v>5.5850280080599219</v>
      </c>
      <c r="AC244" s="36">
        <v>8.0360271954492077</v>
      </c>
      <c r="AD244" s="36">
        <v>7.7562927984116499</v>
      </c>
      <c r="AE244" s="37"/>
      <c r="AF244" s="37"/>
      <c r="AG244" s="29"/>
      <c r="AH244" s="30"/>
      <c r="AI244" s="30"/>
      <c r="AJ244" s="29"/>
      <c r="AK244" s="30"/>
      <c r="AP244" s="29"/>
      <c r="AQ244" s="31" t="s">
        <v>133</v>
      </c>
      <c r="AR244" s="33" t="s">
        <v>210</v>
      </c>
      <c r="AS244" s="31" t="s">
        <v>1856</v>
      </c>
      <c r="AT244" s="34">
        <v>20.783723134087424</v>
      </c>
      <c r="AU244" s="35">
        <v>5.5703042554719957</v>
      </c>
      <c r="AV244" s="35">
        <v>2.9507991505892619</v>
      </c>
      <c r="AW244" s="36">
        <v>11.992045554199677</v>
      </c>
      <c r="AX244" s="36">
        <v>11.665904941564108</v>
      </c>
      <c r="AY244" s="37"/>
      <c r="AZ244" s="34"/>
      <c r="BA244" s="31" t="s">
        <v>150</v>
      </c>
      <c r="BB244" s="37" t="s">
        <v>210</v>
      </c>
      <c r="BC244" s="31" t="s">
        <v>104</v>
      </c>
      <c r="BD244" s="34">
        <v>19.001305239552053</v>
      </c>
      <c r="BE244" s="35">
        <v>24.469898422549065</v>
      </c>
      <c r="BF244" s="35">
        <v>32.640778983610261</v>
      </c>
      <c r="BG244" s="36">
        <v>29.058527359343117</v>
      </c>
      <c r="BH244" s="36">
        <v>21.311162579404893</v>
      </c>
      <c r="BI244" s="37"/>
      <c r="BJ244" s="34"/>
      <c r="BK244" s="31" t="s">
        <v>178</v>
      </c>
      <c r="BL244" s="37" t="s">
        <v>210</v>
      </c>
      <c r="BM244" s="31" t="s">
        <v>1857</v>
      </c>
      <c r="BN244" s="34">
        <v>9.3117990028445377</v>
      </c>
      <c r="BO244" s="35">
        <v>4.5660424719216479</v>
      </c>
      <c r="BP244" s="35">
        <v>9.3168099233414949</v>
      </c>
      <c r="BQ244" s="36">
        <v>18.271610416494781</v>
      </c>
      <c r="BR244" s="36">
        <v>9.8442896959823685</v>
      </c>
      <c r="BS244" s="35"/>
      <c r="BT244" s="37"/>
      <c r="BU244" s="34"/>
      <c r="BV244" s="30"/>
      <c r="BW244" s="30"/>
      <c r="BY244" s="29"/>
      <c r="CB244" s="37"/>
      <c r="CC244" s="34"/>
      <c r="CD244" s="34"/>
      <c r="CE244" s="35"/>
      <c r="CF244" s="35"/>
      <c r="CG244" s="29"/>
      <c r="CH244" s="29"/>
      <c r="CI244" s="29"/>
      <c r="CJ244" s="37"/>
      <c r="CK244" s="33"/>
      <c r="CM244" s="38"/>
      <c r="CN244" s="38"/>
      <c r="CO244" s="38"/>
      <c r="CP244" s="37"/>
      <c r="CQ244" s="37"/>
      <c r="CR244" s="30"/>
      <c r="CS244" s="30"/>
      <c r="CT244" s="30"/>
      <c r="CU244" s="30"/>
      <c r="CV244" s="30"/>
    </row>
    <row r="245" spans="3:100" s="31" customFormat="1" x14ac:dyDescent="0.2">
      <c r="C245" s="31" t="s">
        <v>7</v>
      </c>
      <c r="D245" s="33" t="s">
        <v>1858</v>
      </c>
      <c r="E245" s="31" t="s">
        <v>1859</v>
      </c>
      <c r="F245" s="34">
        <v>14.372538940558314</v>
      </c>
      <c r="G245" s="35">
        <v>8.9090898613423093</v>
      </c>
      <c r="H245" s="35">
        <v>7.5336686149787795</v>
      </c>
      <c r="I245" s="36">
        <v>16.348155443382083</v>
      </c>
      <c r="J245" s="36">
        <v>4.5201098918051059</v>
      </c>
      <c r="K245" s="37"/>
      <c r="L245" s="34"/>
      <c r="M245" s="31" t="s">
        <v>38</v>
      </c>
      <c r="N245" s="33" t="s">
        <v>1858</v>
      </c>
      <c r="O245" s="31" t="s">
        <v>1860</v>
      </c>
      <c r="P245" s="34">
        <v>-0.88330032473709252</v>
      </c>
      <c r="Q245" s="35">
        <v>19.04335658658286</v>
      </c>
      <c r="R245" s="35">
        <v>5.4535780371310523</v>
      </c>
      <c r="S245" s="36">
        <v>11.356301758359308</v>
      </c>
      <c r="T245" s="36">
        <v>12.461175423683613</v>
      </c>
      <c r="U245" s="37"/>
      <c r="V245" s="34"/>
      <c r="W245" s="31" t="s">
        <v>86</v>
      </c>
      <c r="X245" s="33" t="s">
        <v>1858</v>
      </c>
      <c r="Y245" s="31" t="s">
        <v>1861</v>
      </c>
      <c r="Z245" s="34">
        <v>-42.59958658669683</v>
      </c>
      <c r="AA245" s="35">
        <v>22.038572394760294</v>
      </c>
      <c r="AB245" s="35">
        <v>3.9061234809924059</v>
      </c>
      <c r="AC245" s="36">
        <v>7.7045335903264203</v>
      </c>
      <c r="AD245" s="36">
        <v>-2.1678988086113975</v>
      </c>
      <c r="AE245" s="37"/>
      <c r="AF245" s="37"/>
      <c r="AG245" s="29"/>
      <c r="AH245" s="30"/>
      <c r="AI245" s="30"/>
      <c r="AJ245" s="29"/>
      <c r="AK245" s="30"/>
      <c r="AP245" s="29"/>
      <c r="AQ245" s="31" t="s">
        <v>133</v>
      </c>
      <c r="AR245" s="33" t="s">
        <v>1858</v>
      </c>
      <c r="AS245" s="31" t="s">
        <v>1862</v>
      </c>
      <c r="AT245" s="34">
        <v>23.44626293824254</v>
      </c>
      <c r="AU245" s="35">
        <v>3.7232321462296909</v>
      </c>
      <c r="AV245" s="35">
        <v>-4.5331815440978147</v>
      </c>
      <c r="AW245" s="36">
        <v>5.4757281015579196</v>
      </c>
      <c r="AX245" s="36">
        <v>6.7425542383080881</v>
      </c>
      <c r="AY245" s="37"/>
      <c r="AZ245" s="34"/>
      <c r="BA245" s="31" t="s">
        <v>150</v>
      </c>
      <c r="BB245" s="37" t="s">
        <v>1858</v>
      </c>
      <c r="BC245" s="31" t="s">
        <v>1863</v>
      </c>
      <c r="BD245" s="34">
        <v>12.940211333270781</v>
      </c>
      <c r="BE245" s="35">
        <v>2.8906250088107299</v>
      </c>
      <c r="BF245" s="35">
        <v>4.3883267687642444</v>
      </c>
      <c r="BG245" s="36">
        <v>-8.4016217114397023</v>
      </c>
      <c r="BH245" s="36">
        <v>15.008138752912487</v>
      </c>
      <c r="BI245" s="37"/>
      <c r="BJ245" s="34"/>
      <c r="BK245" s="31" t="s">
        <v>178</v>
      </c>
      <c r="BL245" s="37" t="s">
        <v>1858</v>
      </c>
      <c r="BM245" s="31" t="s">
        <v>1864</v>
      </c>
      <c r="BN245" s="34">
        <v>4.9150819714902383</v>
      </c>
      <c r="BO245" s="35">
        <v>2.1550493034756499</v>
      </c>
      <c r="BP245" s="35">
        <v>2.7656476778869035</v>
      </c>
      <c r="BQ245" s="36">
        <v>13.388556928783814</v>
      </c>
      <c r="BR245" s="36">
        <v>3.2144416807153959</v>
      </c>
      <c r="BS245" s="35"/>
      <c r="BT245" s="37"/>
      <c r="BU245" s="34"/>
      <c r="BV245" s="30"/>
      <c r="BW245" s="30"/>
      <c r="BY245" s="29"/>
      <c r="CB245" s="37"/>
      <c r="CC245" s="34"/>
      <c r="CD245" s="34"/>
      <c r="CE245" s="35"/>
      <c r="CF245" s="35"/>
      <c r="CG245" s="29"/>
      <c r="CH245" s="29"/>
      <c r="CI245" s="29"/>
      <c r="CJ245" s="37"/>
      <c r="CK245" s="33"/>
      <c r="CM245" s="38"/>
      <c r="CN245" s="38"/>
      <c r="CO245" s="38"/>
      <c r="CP245" s="37"/>
      <c r="CQ245" s="37"/>
      <c r="CR245" s="30"/>
      <c r="CS245" s="30"/>
      <c r="CT245" s="30"/>
      <c r="CU245" s="30"/>
      <c r="CV245" s="30"/>
    </row>
    <row r="246" spans="3:100" s="31" customFormat="1" x14ac:dyDescent="0.2">
      <c r="C246" s="31" t="s">
        <v>7</v>
      </c>
      <c r="D246" s="33" t="s">
        <v>1865</v>
      </c>
      <c r="E246" s="31" t="s">
        <v>1866</v>
      </c>
      <c r="F246" s="34">
        <v>-17.794274565634495</v>
      </c>
      <c r="G246" s="35">
        <v>-6.102702797577237</v>
      </c>
      <c r="H246" s="35">
        <v>6.1507372200322834</v>
      </c>
      <c r="I246" s="36">
        <v>-3.5289808835389209</v>
      </c>
      <c r="J246" s="36">
        <v>-3.7034588892835671</v>
      </c>
      <c r="K246" s="37"/>
      <c r="L246" s="34"/>
      <c r="M246" s="31" t="s">
        <v>38</v>
      </c>
      <c r="N246" s="33" t="s">
        <v>1865</v>
      </c>
      <c r="O246" s="31" t="s">
        <v>1867</v>
      </c>
      <c r="P246" s="34">
        <v>-4.6019133046372644</v>
      </c>
      <c r="Q246" s="35">
        <v>11.394469795998475</v>
      </c>
      <c r="R246" s="35">
        <v>-2.7179277313938144</v>
      </c>
      <c r="S246" s="36">
        <v>-10.555387415640325</v>
      </c>
      <c r="T246" s="36">
        <v>-11.285723764420453</v>
      </c>
      <c r="U246" s="37"/>
      <c r="V246" s="34"/>
      <c r="W246" s="31" t="s">
        <v>86</v>
      </c>
      <c r="X246" s="33" t="s">
        <v>1865</v>
      </c>
      <c r="Y246" s="31" t="s">
        <v>1868</v>
      </c>
      <c r="Z246" s="34">
        <v>5.9677945165970243</v>
      </c>
      <c r="AA246" s="35">
        <v>16.25977912213223</v>
      </c>
      <c r="AB246" s="35">
        <v>20.269808465240473</v>
      </c>
      <c r="AC246" s="36">
        <v>6.3378196485034124</v>
      </c>
      <c r="AD246" s="36">
        <v>-5.3414876936629838</v>
      </c>
      <c r="AE246" s="37"/>
      <c r="AF246" s="37"/>
      <c r="AG246" s="29"/>
      <c r="AH246" s="30"/>
      <c r="AI246" s="30"/>
      <c r="AJ246" s="29"/>
      <c r="AK246" s="30"/>
      <c r="AP246" s="29"/>
      <c r="AQ246" s="31" t="s">
        <v>133</v>
      </c>
      <c r="AR246" s="33" t="s">
        <v>1865</v>
      </c>
      <c r="AS246" s="31" t="s">
        <v>1870</v>
      </c>
      <c r="AT246" s="34">
        <v>9.5613626697531942</v>
      </c>
      <c r="AU246" s="35">
        <v>-3.4665416158460687</v>
      </c>
      <c r="AV246" s="35">
        <v>-4.941779682131056</v>
      </c>
      <c r="AW246" s="36">
        <v>2.3955513627071809</v>
      </c>
      <c r="AX246" s="36">
        <v>-21.43305019177501</v>
      </c>
      <c r="AY246" s="37"/>
      <c r="AZ246" s="34"/>
      <c r="BA246" s="31" t="s">
        <v>150</v>
      </c>
      <c r="BB246" s="37" t="s">
        <v>1865</v>
      </c>
      <c r="BC246" s="31" t="s">
        <v>1871</v>
      </c>
      <c r="BD246" s="34">
        <v>4.1039791791230016</v>
      </c>
      <c r="BE246" s="35">
        <v>-10.452391640274556</v>
      </c>
      <c r="BF246" s="35">
        <v>-5.3229113765590057</v>
      </c>
      <c r="BG246" s="36">
        <v>-1.9856005428314347</v>
      </c>
      <c r="BH246" s="36">
        <v>6.0357319371718177E-2</v>
      </c>
      <c r="BI246" s="37"/>
      <c r="BJ246" s="34"/>
      <c r="BK246" s="31" t="s">
        <v>178</v>
      </c>
      <c r="BL246" s="37" t="s">
        <v>1865</v>
      </c>
      <c r="BM246" s="31" t="s">
        <v>1872</v>
      </c>
      <c r="BN246" s="34">
        <v>-3.5720333862814044</v>
      </c>
      <c r="BO246" s="35">
        <v>3.1824154374014313</v>
      </c>
      <c r="BP246" s="35">
        <v>-4.6286581989915021</v>
      </c>
      <c r="BQ246" s="36">
        <v>3.8742963824197858</v>
      </c>
      <c r="BR246" s="36">
        <v>-7.2353913500254379</v>
      </c>
      <c r="BS246" s="35"/>
      <c r="BT246" s="37"/>
      <c r="BU246" s="34"/>
      <c r="BV246" s="30"/>
      <c r="BW246" s="30"/>
      <c r="BY246" s="29"/>
      <c r="CB246" s="37"/>
      <c r="CC246" s="34"/>
      <c r="CD246" s="34"/>
      <c r="CE246" s="35"/>
      <c r="CF246" s="35"/>
      <c r="CG246" s="29"/>
      <c r="CH246" s="29"/>
      <c r="CI246" s="29"/>
      <c r="CJ246" s="37"/>
      <c r="CK246" s="33"/>
      <c r="CM246" s="38"/>
      <c r="CN246" s="38"/>
      <c r="CO246" s="38"/>
      <c r="CP246" s="37"/>
      <c r="CQ246" s="37"/>
      <c r="CR246" s="30"/>
      <c r="CS246" s="30"/>
      <c r="CT246" s="30"/>
      <c r="CU246" s="30"/>
      <c r="CV246" s="30"/>
    </row>
    <row r="247" spans="3:100" s="31" customFormat="1" x14ac:dyDescent="0.2">
      <c r="C247" s="31" t="s">
        <v>7</v>
      </c>
      <c r="D247" s="33" t="s">
        <v>1873</v>
      </c>
      <c r="E247" s="31" t="s">
        <v>1291</v>
      </c>
      <c r="F247" s="34">
        <v>-7.5508767243201333</v>
      </c>
      <c r="G247" s="35">
        <v>-3.1981627142286868</v>
      </c>
      <c r="H247" s="35">
        <v>7.2775779829647576</v>
      </c>
      <c r="I247" s="36">
        <v>-5.0336501915007688</v>
      </c>
      <c r="J247" s="36">
        <v>-11.947336057130613</v>
      </c>
      <c r="K247" s="37"/>
      <c r="L247" s="34"/>
      <c r="M247" s="31" t="s">
        <v>38</v>
      </c>
      <c r="N247" s="33" t="s">
        <v>1873</v>
      </c>
      <c r="O247" s="31" t="s">
        <v>1874</v>
      </c>
      <c r="P247" s="34">
        <v>-8.1535013548090518</v>
      </c>
      <c r="Q247" s="35">
        <v>13.480229441845381</v>
      </c>
      <c r="R247" s="35">
        <v>3.1639920944057707</v>
      </c>
      <c r="S247" s="36">
        <v>-2.4433683390334977</v>
      </c>
      <c r="T247" s="36">
        <v>-12.51392776845357</v>
      </c>
      <c r="U247" s="37"/>
      <c r="V247" s="34"/>
      <c r="W247" s="31" t="s">
        <v>86</v>
      </c>
      <c r="X247" s="33" t="s">
        <v>1873</v>
      </c>
      <c r="Y247" s="31" t="s">
        <v>1875</v>
      </c>
      <c r="Z247" s="34">
        <v>-27.39694837055238</v>
      </c>
      <c r="AA247" s="35">
        <v>8.579463173798402</v>
      </c>
      <c r="AB247" s="35">
        <v>-5.7810113255787599</v>
      </c>
      <c r="AC247" s="36">
        <v>-8.6596591389320281</v>
      </c>
      <c r="AD247" s="36">
        <v>0.30164043992992617</v>
      </c>
      <c r="AE247" s="37"/>
      <c r="AF247" s="37"/>
      <c r="AG247" s="29"/>
      <c r="AH247" s="30"/>
      <c r="AI247" s="30"/>
      <c r="AJ247" s="29"/>
      <c r="AK247" s="30"/>
      <c r="AP247" s="29"/>
      <c r="AQ247" s="31" t="s">
        <v>133</v>
      </c>
      <c r="AR247" s="33" t="s">
        <v>1873</v>
      </c>
      <c r="AS247" s="31" t="s">
        <v>1877</v>
      </c>
      <c r="AT247" s="34">
        <v>-4.3553236477305859</v>
      </c>
      <c r="AU247" s="35">
        <v>-7.217772977396379</v>
      </c>
      <c r="AV247" s="35">
        <v>-0.36928514633281395</v>
      </c>
      <c r="AW247" s="36">
        <v>3.9842898799342521</v>
      </c>
      <c r="AX247" s="36">
        <v>-4.6790482208416648</v>
      </c>
      <c r="AY247" s="37"/>
      <c r="AZ247" s="34"/>
      <c r="BA247" s="31" t="s">
        <v>150</v>
      </c>
      <c r="BB247" s="37" t="s">
        <v>1873</v>
      </c>
      <c r="BC247" s="31" t="s">
        <v>1878</v>
      </c>
      <c r="BD247" s="34">
        <v>2.0212421587964258</v>
      </c>
      <c r="BE247" s="35">
        <v>-13.699628096567466</v>
      </c>
      <c r="BF247" s="35">
        <v>-5.44685703573127</v>
      </c>
      <c r="BG247" s="36">
        <v>1.3648334450276423</v>
      </c>
      <c r="BH247" s="36">
        <v>-12.870319992573485</v>
      </c>
      <c r="BI247" s="37"/>
      <c r="BJ247" s="34"/>
      <c r="BK247" s="31" t="s">
        <v>178</v>
      </c>
      <c r="BL247" s="37" t="s">
        <v>1873</v>
      </c>
      <c r="BM247" s="31" t="s">
        <v>1879</v>
      </c>
      <c r="BN247" s="34">
        <v>-8.9291320043166422</v>
      </c>
      <c r="BO247" s="35">
        <v>1.5170855788534823</v>
      </c>
      <c r="BP247" s="35">
        <v>-3.4164481802096986</v>
      </c>
      <c r="BQ247" s="36">
        <v>4.7472335610523402</v>
      </c>
      <c r="BR247" s="36">
        <v>-6.6304648316555301</v>
      </c>
      <c r="BS247" s="35"/>
      <c r="BT247" s="37"/>
      <c r="BU247" s="34"/>
      <c r="BV247" s="30"/>
      <c r="BW247" s="30"/>
      <c r="BY247" s="29"/>
      <c r="CB247" s="37"/>
      <c r="CC247" s="34"/>
      <c r="CD247" s="34"/>
      <c r="CE247" s="35"/>
      <c r="CF247" s="35"/>
      <c r="CG247" s="29"/>
      <c r="CH247" s="29"/>
      <c r="CI247" s="29"/>
      <c r="CJ247" s="37"/>
      <c r="CK247" s="33"/>
      <c r="CM247" s="38"/>
      <c r="CN247" s="38"/>
      <c r="CO247" s="38"/>
      <c r="CP247" s="37"/>
      <c r="CQ247" s="37"/>
      <c r="CR247" s="30"/>
      <c r="CS247" s="30"/>
      <c r="CT247" s="30"/>
      <c r="CU247" s="30"/>
      <c r="CV247" s="30"/>
    </row>
    <row r="248" spans="3:100" s="31" customFormat="1" x14ac:dyDescent="0.2">
      <c r="C248" s="31" t="s">
        <v>7</v>
      </c>
      <c r="D248" s="33" t="s">
        <v>1881</v>
      </c>
      <c r="E248" s="31" t="s">
        <v>1882</v>
      </c>
      <c r="F248" s="34">
        <v>-19.169570135689895</v>
      </c>
      <c r="G248" s="35">
        <v>-8.1349145963469169</v>
      </c>
      <c r="H248" s="35">
        <v>9.0941701754785953</v>
      </c>
      <c r="I248" s="36">
        <v>1.1707401345468611</v>
      </c>
      <c r="J248" s="36">
        <v>-1.2677803343346312</v>
      </c>
      <c r="K248" s="37"/>
      <c r="L248" s="34"/>
      <c r="M248" s="31" t="s">
        <v>38</v>
      </c>
      <c r="N248" s="33" t="s">
        <v>1881</v>
      </c>
      <c r="O248" s="31" t="s">
        <v>1466</v>
      </c>
      <c r="P248" s="34">
        <v>-17.081916717727722</v>
      </c>
      <c r="Q248" s="35">
        <v>6.3639829878749481</v>
      </c>
      <c r="R248" s="35">
        <v>2.6387943371986893</v>
      </c>
      <c r="S248" s="36">
        <v>-4.3442208121362285</v>
      </c>
      <c r="T248" s="36">
        <v>-18.040845786602588</v>
      </c>
      <c r="U248" s="37"/>
      <c r="V248" s="34"/>
      <c r="W248" s="31" t="s">
        <v>86</v>
      </c>
      <c r="X248" s="33" t="s">
        <v>1881</v>
      </c>
      <c r="Y248" s="31" t="s">
        <v>1883</v>
      </c>
      <c r="Z248" s="34">
        <v>-6.8984947487750787</v>
      </c>
      <c r="AA248" s="35">
        <v>-8.6773185336582515E-2</v>
      </c>
      <c r="AB248" s="35">
        <v>0.10044427148537238</v>
      </c>
      <c r="AC248" s="36">
        <v>-9.6821887914078246</v>
      </c>
      <c r="AD248" s="36">
        <v>-2.4454284256541428</v>
      </c>
      <c r="AE248" s="37"/>
      <c r="AF248" s="37"/>
      <c r="AG248" s="29"/>
      <c r="AH248" s="30"/>
      <c r="AI248" s="30"/>
      <c r="AJ248" s="29"/>
      <c r="AK248" s="30"/>
      <c r="AP248" s="29"/>
      <c r="AQ248" s="31" t="s">
        <v>133</v>
      </c>
      <c r="AR248" s="33" t="s">
        <v>1881</v>
      </c>
      <c r="AS248" s="31" t="s">
        <v>1849</v>
      </c>
      <c r="AT248" s="34">
        <v>-1.1482317455636633</v>
      </c>
      <c r="AU248" s="35">
        <v>11.252430029652999</v>
      </c>
      <c r="AV248" s="35">
        <v>-2.6192680103398089</v>
      </c>
      <c r="AW248" s="36">
        <v>1.6083509135486906</v>
      </c>
      <c r="AX248" s="36">
        <v>-4.9331616578181894</v>
      </c>
      <c r="AY248" s="37"/>
      <c r="AZ248" s="34"/>
      <c r="BA248" s="31" t="s">
        <v>150</v>
      </c>
      <c r="BB248" s="37" t="s">
        <v>1881</v>
      </c>
      <c r="BC248" s="31" t="s">
        <v>1885</v>
      </c>
      <c r="BD248" s="34">
        <v>5.4074189848604988</v>
      </c>
      <c r="BE248" s="35">
        <v>-15.624913263236678</v>
      </c>
      <c r="BF248" s="35">
        <v>-5.4361595414393662</v>
      </c>
      <c r="BG248" s="36">
        <v>1.4934891406993671</v>
      </c>
      <c r="BH248" s="36">
        <v>-4.8241740886039111</v>
      </c>
      <c r="BI248" s="37"/>
      <c r="BJ248" s="34"/>
      <c r="BK248" s="31" t="s">
        <v>178</v>
      </c>
      <c r="BL248" s="37" t="s">
        <v>1881</v>
      </c>
      <c r="BM248" s="31" t="s">
        <v>1861</v>
      </c>
      <c r="BN248" s="34">
        <v>-5.6032857611948401</v>
      </c>
      <c r="BO248" s="35">
        <v>2.5389315673373432</v>
      </c>
      <c r="BP248" s="35">
        <v>-5.9046916293031444</v>
      </c>
      <c r="BQ248" s="36">
        <v>6.9412464170822972</v>
      </c>
      <c r="BR248" s="36">
        <v>-3.1969710908145146</v>
      </c>
      <c r="BS248" s="35"/>
      <c r="BT248" s="37"/>
      <c r="BU248" s="34"/>
      <c r="BV248" s="30"/>
      <c r="BW248" s="30"/>
      <c r="BY248" s="29"/>
      <c r="CB248" s="37"/>
      <c r="CC248" s="34"/>
      <c r="CD248" s="34"/>
      <c r="CE248" s="35"/>
      <c r="CF248" s="35"/>
      <c r="CG248" s="29"/>
      <c r="CH248" s="29"/>
      <c r="CI248" s="29"/>
      <c r="CJ248" s="37"/>
      <c r="CK248" s="33"/>
      <c r="CM248" s="38"/>
      <c r="CN248" s="38"/>
      <c r="CO248" s="38"/>
      <c r="CP248" s="37"/>
      <c r="CQ248" s="37"/>
      <c r="CR248" s="30"/>
      <c r="CS248" s="30"/>
      <c r="CT248" s="30"/>
      <c r="CU248" s="30"/>
      <c r="CV248" s="30"/>
    </row>
    <row r="249" spans="3:100" s="31" customFormat="1" x14ac:dyDescent="0.2">
      <c r="C249" s="31" t="s">
        <v>7</v>
      </c>
      <c r="D249" s="33" t="s">
        <v>158</v>
      </c>
      <c r="E249" s="31" t="s">
        <v>1886</v>
      </c>
      <c r="F249" s="34">
        <v>-25.086018631685931</v>
      </c>
      <c r="G249" s="35">
        <v>-17.695173295254889</v>
      </c>
      <c r="H249" s="35">
        <v>4.3697178355282773</v>
      </c>
      <c r="I249" s="36">
        <v>0.1297192960534943</v>
      </c>
      <c r="J249" s="36">
        <v>2.0204599185672691</v>
      </c>
      <c r="K249" s="37"/>
      <c r="L249" s="34"/>
      <c r="M249" s="31" t="s">
        <v>38</v>
      </c>
      <c r="N249" s="33" t="s">
        <v>158</v>
      </c>
      <c r="O249" s="31" t="s">
        <v>1149</v>
      </c>
      <c r="P249" s="34">
        <v>-8.9635372416084351</v>
      </c>
      <c r="Q249" s="35">
        <v>5.024192486359766</v>
      </c>
      <c r="R249" s="35">
        <v>1.3038988221809973</v>
      </c>
      <c r="S249" s="36">
        <v>1.251555194680563</v>
      </c>
      <c r="T249" s="36">
        <v>-4.6582680117115842</v>
      </c>
      <c r="U249" s="37"/>
      <c r="V249" s="34"/>
      <c r="W249" s="31" t="s">
        <v>86</v>
      </c>
      <c r="X249" s="33" t="s">
        <v>158</v>
      </c>
      <c r="Y249" s="31" t="s">
        <v>1887</v>
      </c>
      <c r="Z249" s="34">
        <v>-21.960170490664652</v>
      </c>
      <c r="AA249" s="35">
        <v>1.2786857761381327</v>
      </c>
      <c r="AB249" s="35">
        <v>2.8774238076922956</v>
      </c>
      <c r="AC249" s="36">
        <v>-7.3570452772997896</v>
      </c>
      <c r="AD249" s="36">
        <v>-1.9605097672404099</v>
      </c>
      <c r="AE249" s="37"/>
      <c r="AF249" s="37"/>
      <c r="AG249" s="29"/>
      <c r="AH249" s="30"/>
      <c r="AI249" s="30"/>
      <c r="AJ249" s="29"/>
      <c r="AK249" s="30"/>
      <c r="AP249" s="29"/>
      <c r="AQ249" s="31" t="s">
        <v>133</v>
      </c>
      <c r="AR249" s="33" t="s">
        <v>158</v>
      </c>
      <c r="AS249" s="31" t="s">
        <v>1888</v>
      </c>
      <c r="AT249" s="34">
        <v>10.684975937090329</v>
      </c>
      <c r="AU249" s="35">
        <v>-4.2247546726764398</v>
      </c>
      <c r="AV249" s="35">
        <v>-3.7258394276679354</v>
      </c>
      <c r="AW249" s="36">
        <v>-11.792565284738799</v>
      </c>
      <c r="AX249" s="36">
        <v>-19.815214070657333</v>
      </c>
      <c r="AY249" s="37"/>
      <c r="AZ249" s="34"/>
      <c r="BA249" s="31" t="s">
        <v>150</v>
      </c>
      <c r="BB249" s="37" t="s">
        <v>158</v>
      </c>
      <c r="BC249" s="31" t="s">
        <v>159</v>
      </c>
      <c r="BD249" s="34">
        <v>71.378073168298471</v>
      </c>
      <c r="BE249" s="35">
        <v>80.438400855463982</v>
      </c>
      <c r="BF249" s="35">
        <v>86.817274729796239</v>
      </c>
      <c r="BG249" s="36">
        <v>84.074692003288604</v>
      </c>
      <c r="BH249" s="36">
        <v>81.818808382404754</v>
      </c>
      <c r="BI249" s="37"/>
      <c r="BJ249" s="34"/>
      <c r="BK249" s="31" t="s">
        <v>178</v>
      </c>
      <c r="BL249" s="37" t="s">
        <v>158</v>
      </c>
      <c r="BM249" s="31" t="s">
        <v>1874</v>
      </c>
      <c r="BN249" s="34">
        <v>-3.3727570793813584</v>
      </c>
      <c r="BO249" s="35">
        <v>3.1507390887908713</v>
      </c>
      <c r="BP249" s="35">
        <v>2.0462244911916372</v>
      </c>
      <c r="BQ249" s="36">
        <v>4.4181001867840735</v>
      </c>
      <c r="BR249" s="36">
        <v>-8.2468292406684895</v>
      </c>
      <c r="BS249" s="35"/>
      <c r="BT249" s="37"/>
      <c r="BU249" s="34"/>
      <c r="BV249" s="30"/>
      <c r="BW249" s="30"/>
      <c r="BY249" s="29"/>
      <c r="CB249" s="37"/>
      <c r="CC249" s="34"/>
      <c r="CD249" s="34"/>
      <c r="CE249" s="35"/>
      <c r="CF249" s="35"/>
      <c r="CG249" s="29"/>
      <c r="CH249" s="29"/>
      <c r="CI249" s="29"/>
      <c r="CJ249" s="37"/>
      <c r="CK249" s="33"/>
      <c r="CM249" s="38"/>
      <c r="CN249" s="38"/>
      <c r="CO249" s="38"/>
      <c r="CP249" s="37"/>
      <c r="CQ249" s="37"/>
      <c r="CR249" s="30"/>
      <c r="CS249" s="30"/>
      <c r="CT249" s="30"/>
      <c r="CU249" s="30"/>
      <c r="CV249" s="30"/>
    </row>
    <row r="250" spans="3:100" s="31" customFormat="1" x14ac:dyDescent="0.2">
      <c r="C250" s="31" t="s">
        <v>7</v>
      </c>
      <c r="D250" s="33" t="s">
        <v>1889</v>
      </c>
      <c r="E250" s="31" t="s">
        <v>1890</v>
      </c>
      <c r="F250" s="34">
        <v>2.0394839911627116</v>
      </c>
      <c r="G250" s="35">
        <v>-12.845424993745482</v>
      </c>
      <c r="H250" s="35">
        <v>2.4641236528718764</v>
      </c>
      <c r="I250" s="36">
        <v>1.3255010463803814</v>
      </c>
      <c r="J250" s="36">
        <v>-7.5129998084372289</v>
      </c>
      <c r="K250" s="37"/>
      <c r="L250" s="34"/>
      <c r="M250" s="31" t="s">
        <v>38</v>
      </c>
      <c r="N250" s="33" t="s">
        <v>1889</v>
      </c>
      <c r="O250" s="31" t="s">
        <v>800</v>
      </c>
      <c r="P250" s="34">
        <v>-64.888934471051385</v>
      </c>
      <c r="Q250" s="35">
        <v>12.85329913558553</v>
      </c>
      <c r="R250" s="35">
        <v>10.939856038681157</v>
      </c>
      <c r="S250" s="36">
        <v>-10.154849620731142</v>
      </c>
      <c r="T250" s="36">
        <v>3.2799077484704497</v>
      </c>
      <c r="U250" s="37"/>
      <c r="V250" s="34"/>
      <c r="W250" s="31" t="s">
        <v>86</v>
      </c>
      <c r="X250" s="33" t="s">
        <v>1889</v>
      </c>
      <c r="Y250" s="31" t="s">
        <v>1891</v>
      </c>
      <c r="Z250" s="34">
        <v>-10.044896454862112</v>
      </c>
      <c r="AA250" s="35">
        <v>15.255799228669801</v>
      </c>
      <c r="AB250" s="35">
        <v>1.5907634437554918</v>
      </c>
      <c r="AC250" s="36">
        <v>-20.785809996308473</v>
      </c>
      <c r="AD250" s="36">
        <v>25.56375633498385</v>
      </c>
      <c r="AE250" s="37"/>
      <c r="AF250" s="37"/>
      <c r="AG250" s="29"/>
      <c r="AH250" s="30"/>
      <c r="AI250" s="30"/>
      <c r="AJ250" s="29"/>
      <c r="AK250" s="30"/>
      <c r="AP250" s="29"/>
      <c r="AQ250" s="31" t="s">
        <v>133</v>
      </c>
      <c r="AR250" s="33" t="s">
        <v>1889</v>
      </c>
      <c r="AS250" s="31" t="s">
        <v>1893</v>
      </c>
      <c r="AT250" s="34">
        <v>14.228465827297214</v>
      </c>
      <c r="AU250" s="35">
        <v>-3.2242927152547054</v>
      </c>
      <c r="AV250" s="35">
        <v>1.3734894564346547</v>
      </c>
      <c r="AW250" s="36">
        <v>1.4672557092744682</v>
      </c>
      <c r="AX250" s="36">
        <v>-14.41860623248175</v>
      </c>
      <c r="AY250" s="37"/>
      <c r="AZ250" s="34"/>
      <c r="BA250" s="31" t="s">
        <v>150</v>
      </c>
      <c r="BB250" s="37" t="s">
        <v>1889</v>
      </c>
      <c r="BC250" s="31" t="s">
        <v>1894</v>
      </c>
      <c r="BD250" s="34">
        <v>4.8193042343055055</v>
      </c>
      <c r="BE250" s="35">
        <v>-0.69661768006095315</v>
      </c>
      <c r="BF250" s="35">
        <v>-2.9665571400632018</v>
      </c>
      <c r="BG250" s="36">
        <v>-1.7338770231472012</v>
      </c>
      <c r="BH250" s="36">
        <v>-7.6460724020675173</v>
      </c>
      <c r="BI250" s="37"/>
      <c r="BJ250" s="34"/>
      <c r="BK250" s="31" t="s">
        <v>178</v>
      </c>
      <c r="BL250" s="37" t="s">
        <v>1889</v>
      </c>
      <c r="BM250" s="31" t="s">
        <v>1895</v>
      </c>
      <c r="BN250" s="34">
        <v>-5.4312009042433544</v>
      </c>
      <c r="BO250" s="35">
        <v>-17.614624175665256</v>
      </c>
      <c r="BP250" s="35">
        <v>-4.3374078868802428</v>
      </c>
      <c r="BQ250" s="36">
        <v>-3.2544110576235425</v>
      </c>
      <c r="BR250" s="36">
        <v>-14.966626708713576</v>
      </c>
      <c r="BS250" s="35"/>
      <c r="BT250" s="37"/>
      <c r="BU250" s="34"/>
      <c r="BV250" s="30"/>
      <c r="BW250" s="30"/>
      <c r="BY250" s="29"/>
      <c r="CB250" s="37"/>
      <c r="CC250" s="34"/>
      <c r="CD250" s="34"/>
      <c r="CE250" s="35"/>
      <c r="CF250" s="35"/>
      <c r="CG250" s="29"/>
      <c r="CH250" s="29"/>
      <c r="CI250" s="29"/>
      <c r="CJ250" s="37"/>
      <c r="CK250" s="33"/>
      <c r="CM250" s="38"/>
      <c r="CN250" s="38"/>
      <c r="CO250" s="38"/>
      <c r="CP250" s="37"/>
      <c r="CQ250" s="37"/>
      <c r="CR250" s="30"/>
      <c r="CS250" s="30"/>
      <c r="CT250" s="30"/>
      <c r="CU250" s="30"/>
      <c r="CV250" s="30"/>
    </row>
    <row r="251" spans="3:100" s="31" customFormat="1" x14ac:dyDescent="0.2">
      <c r="C251" s="31" t="s">
        <v>7</v>
      </c>
      <c r="D251" s="33" t="s">
        <v>1896</v>
      </c>
      <c r="E251" s="31" t="s">
        <v>1897</v>
      </c>
      <c r="F251" s="34">
        <v>-17.517697764963486</v>
      </c>
      <c r="G251" s="35">
        <v>-15.284853366496193</v>
      </c>
      <c r="H251" s="35">
        <v>5.1452666238461262</v>
      </c>
      <c r="I251" s="36">
        <v>3.1313198663855246</v>
      </c>
      <c r="J251" s="36">
        <v>0.96450191631109305</v>
      </c>
      <c r="K251" s="37"/>
      <c r="L251" s="34"/>
      <c r="M251" s="31" t="s">
        <v>38</v>
      </c>
      <c r="N251" s="33" t="s">
        <v>1896</v>
      </c>
      <c r="O251" s="31" t="s">
        <v>685</v>
      </c>
      <c r="P251" s="34">
        <v>-34.357948974616249</v>
      </c>
      <c r="Q251" s="35">
        <v>8.9440383195610593</v>
      </c>
      <c r="R251" s="35">
        <v>3.9112455019212859</v>
      </c>
      <c r="S251" s="36">
        <v>-1.6470943295083629</v>
      </c>
      <c r="T251" s="36">
        <v>-11.303433567045545</v>
      </c>
      <c r="U251" s="37"/>
      <c r="V251" s="34"/>
      <c r="W251" s="31" t="s">
        <v>86</v>
      </c>
      <c r="X251" s="33" t="s">
        <v>1896</v>
      </c>
      <c r="Y251" s="31" t="s">
        <v>1898</v>
      </c>
      <c r="Z251" s="34">
        <v>-10.123298677210997</v>
      </c>
      <c r="AA251" s="35">
        <v>8.4570117777407461</v>
      </c>
      <c r="AB251" s="35">
        <v>-0.8057685451314569</v>
      </c>
      <c r="AC251" s="36">
        <v>-11.744384561681613</v>
      </c>
      <c r="AD251" s="36">
        <v>-13.184945903983802</v>
      </c>
      <c r="AE251" s="37"/>
      <c r="AF251" s="37"/>
      <c r="AG251" s="29"/>
      <c r="AH251" s="30"/>
      <c r="AI251" s="30"/>
      <c r="AJ251" s="29"/>
      <c r="AK251" s="30"/>
      <c r="AP251" s="29"/>
      <c r="AQ251" s="31" t="s">
        <v>133</v>
      </c>
      <c r="AR251" s="33" t="s">
        <v>1896</v>
      </c>
      <c r="AS251" s="31" t="s">
        <v>1900</v>
      </c>
      <c r="AT251" s="34">
        <v>15.441310441399622</v>
      </c>
      <c r="AU251" s="35">
        <v>3.5080116618329384</v>
      </c>
      <c r="AV251" s="35">
        <v>1.6300128304516335</v>
      </c>
      <c r="AW251" s="36">
        <v>-13.416887165260903</v>
      </c>
      <c r="AX251" s="36">
        <v>-4.7666668447533027</v>
      </c>
      <c r="AY251" s="37"/>
      <c r="AZ251" s="34"/>
      <c r="BA251" s="31" t="s">
        <v>150</v>
      </c>
      <c r="BB251" s="37" t="s">
        <v>1896</v>
      </c>
      <c r="BC251" s="31" t="s">
        <v>1901</v>
      </c>
      <c r="BD251" s="34">
        <v>5.2901461030534023</v>
      </c>
      <c r="BE251" s="35">
        <v>5.5732728806522402</v>
      </c>
      <c r="BF251" s="35">
        <v>-13.959487169387373</v>
      </c>
      <c r="BG251" s="36">
        <v>2.0128245862313605</v>
      </c>
      <c r="BH251" s="36">
        <v>-16.70346438890094</v>
      </c>
      <c r="BI251" s="37"/>
      <c r="BJ251" s="34"/>
      <c r="BK251" s="31" t="s">
        <v>178</v>
      </c>
      <c r="BL251" s="37" t="s">
        <v>1896</v>
      </c>
      <c r="BM251" s="31" t="s">
        <v>1902</v>
      </c>
      <c r="BN251" s="34">
        <v>-7.718729503437288</v>
      </c>
      <c r="BO251" s="35">
        <v>-6.7700972534838684</v>
      </c>
      <c r="BP251" s="35">
        <v>-5.5305657477198338</v>
      </c>
      <c r="BQ251" s="36">
        <v>-2.6717541415622037</v>
      </c>
      <c r="BR251" s="36">
        <v>-11.666882258680573</v>
      </c>
      <c r="BS251" s="35"/>
      <c r="BT251" s="37"/>
      <c r="BU251" s="34"/>
      <c r="BV251" s="30"/>
      <c r="BW251" s="30"/>
      <c r="BY251" s="29"/>
      <c r="CB251" s="37"/>
      <c r="CC251" s="34"/>
      <c r="CD251" s="34"/>
      <c r="CE251" s="35"/>
      <c r="CF251" s="35"/>
      <c r="CG251" s="29"/>
      <c r="CH251" s="29"/>
      <c r="CI251" s="29"/>
      <c r="CJ251" s="37"/>
      <c r="CK251" s="33"/>
      <c r="CM251" s="38"/>
      <c r="CN251" s="38"/>
      <c r="CO251" s="38"/>
      <c r="CP251" s="37"/>
      <c r="CQ251" s="37"/>
      <c r="CR251" s="30"/>
      <c r="CS251" s="30"/>
      <c r="CT251" s="30"/>
      <c r="CU251" s="30"/>
      <c r="CV251" s="30"/>
    </row>
    <row r="252" spans="3:100" s="31" customFormat="1" x14ac:dyDescent="0.2">
      <c r="C252" s="31" t="s">
        <v>7</v>
      </c>
      <c r="D252" s="33" t="s">
        <v>1903</v>
      </c>
      <c r="E252" s="31" t="s">
        <v>686</v>
      </c>
      <c r="F252" s="34">
        <v>-2.6024161833828146</v>
      </c>
      <c r="G252" s="35">
        <v>-3.3199053877536642</v>
      </c>
      <c r="H252" s="35">
        <v>8.9598275488482813</v>
      </c>
      <c r="I252" s="36">
        <v>-1.5108097959851676</v>
      </c>
      <c r="J252" s="36">
        <v>1.2429611424404925</v>
      </c>
      <c r="K252" s="37"/>
      <c r="L252" s="34"/>
      <c r="M252" s="31" t="s">
        <v>38</v>
      </c>
      <c r="N252" s="33" t="s">
        <v>1903</v>
      </c>
      <c r="O252" s="31" t="s">
        <v>1270</v>
      </c>
      <c r="P252" s="34">
        <v>-36.335949505364567</v>
      </c>
      <c r="Q252" s="35">
        <v>10.740272182521011</v>
      </c>
      <c r="R252" s="35">
        <v>2.8769438922223429</v>
      </c>
      <c r="S252" s="36">
        <v>-6.4733275126116467</v>
      </c>
      <c r="T252" s="36">
        <v>-16.622504670869205</v>
      </c>
      <c r="U252" s="37"/>
      <c r="V252" s="34"/>
      <c r="W252" s="31" t="s">
        <v>86</v>
      </c>
      <c r="X252" s="33" t="s">
        <v>1903</v>
      </c>
      <c r="Y252" s="31" t="s">
        <v>1904</v>
      </c>
      <c r="Z252" s="34">
        <v>3.1031313828968479</v>
      </c>
      <c r="AA252" s="35">
        <v>6.9450124628337875</v>
      </c>
      <c r="AB252" s="35">
        <v>2.4498031719772513</v>
      </c>
      <c r="AC252" s="36">
        <v>-11.038152026212728</v>
      </c>
      <c r="AD252" s="36">
        <v>-3.4080339536374282</v>
      </c>
      <c r="AE252" s="37"/>
      <c r="AF252" s="37"/>
      <c r="AG252" s="29"/>
      <c r="AH252" s="30"/>
      <c r="AI252" s="30"/>
      <c r="AJ252" s="29"/>
      <c r="AK252" s="30"/>
      <c r="AP252" s="29"/>
      <c r="AQ252" s="31" t="s">
        <v>133</v>
      </c>
      <c r="AR252" s="33" t="s">
        <v>1903</v>
      </c>
      <c r="AS252" s="31" t="s">
        <v>1905</v>
      </c>
      <c r="AT252" s="34">
        <v>17.033388279254453</v>
      </c>
      <c r="AU252" s="35">
        <v>8.5080927043150467</v>
      </c>
      <c r="AV252" s="35">
        <v>-0.16655534195930954</v>
      </c>
      <c r="AW252" s="36">
        <v>-13.462246177812801</v>
      </c>
      <c r="AX252" s="36">
        <v>-5.3288053997162592</v>
      </c>
      <c r="AY252" s="37"/>
      <c r="AZ252" s="34"/>
      <c r="BA252" s="31" t="s">
        <v>150</v>
      </c>
      <c r="BB252" s="37" t="s">
        <v>1903</v>
      </c>
      <c r="BC252" s="31" t="s">
        <v>1906</v>
      </c>
      <c r="BD252" s="34">
        <v>9.0606075865941733</v>
      </c>
      <c r="BE252" s="35">
        <v>7.1168993721220062</v>
      </c>
      <c r="BF252" s="35">
        <v>-2.7786246168856792</v>
      </c>
      <c r="BG252" s="36">
        <v>-3.4764850957619444</v>
      </c>
      <c r="BH252" s="36">
        <v>-5.3096368649081569</v>
      </c>
      <c r="BI252" s="37"/>
      <c r="BJ252" s="34"/>
      <c r="BK252" s="31" t="s">
        <v>178</v>
      </c>
      <c r="BL252" s="37" t="s">
        <v>1903</v>
      </c>
      <c r="BM252" s="31" t="s">
        <v>1113</v>
      </c>
      <c r="BN252" s="34">
        <v>1.2232362588729728</v>
      </c>
      <c r="BO252" s="35">
        <v>7.1752656108907047</v>
      </c>
      <c r="BP252" s="35">
        <v>-0.68884058634695577</v>
      </c>
      <c r="BQ252" s="36">
        <v>-8.3198505552793449</v>
      </c>
      <c r="BR252" s="36">
        <v>-1.4091669724313647</v>
      </c>
      <c r="BS252" s="35"/>
      <c r="BT252" s="37"/>
      <c r="BU252" s="34"/>
      <c r="BV252" s="30"/>
      <c r="BW252" s="30"/>
      <c r="BY252" s="29"/>
      <c r="CB252" s="37"/>
      <c r="CC252" s="34"/>
      <c r="CD252" s="34"/>
      <c r="CE252" s="35"/>
      <c r="CF252" s="35"/>
      <c r="CG252" s="29"/>
      <c r="CH252" s="29"/>
      <c r="CI252" s="29"/>
      <c r="CJ252" s="37"/>
      <c r="CK252" s="33"/>
      <c r="CM252" s="38"/>
      <c r="CN252" s="38"/>
      <c r="CO252" s="38"/>
      <c r="CP252" s="37"/>
      <c r="CQ252" s="37"/>
      <c r="CR252" s="30"/>
      <c r="CS252" s="30"/>
      <c r="CT252" s="30"/>
      <c r="CU252" s="30"/>
      <c r="CV252" s="30"/>
    </row>
    <row r="253" spans="3:100" s="31" customFormat="1" x14ac:dyDescent="0.2">
      <c r="C253" s="31" t="s">
        <v>7</v>
      </c>
      <c r="D253" s="33" t="s">
        <v>1907</v>
      </c>
      <c r="E253" s="31" t="s">
        <v>1908</v>
      </c>
      <c r="F253" s="34">
        <v>2.5637645292181048</v>
      </c>
      <c r="G253" s="35">
        <v>-11.69378635833651</v>
      </c>
      <c r="H253" s="35">
        <v>10.120631807075725</v>
      </c>
      <c r="I253" s="36">
        <v>6.5164611063312208</v>
      </c>
      <c r="J253" s="36">
        <v>6.6797506051996862</v>
      </c>
      <c r="K253" s="37"/>
      <c r="L253" s="34"/>
      <c r="M253" s="31" t="s">
        <v>38</v>
      </c>
      <c r="N253" s="33" t="s">
        <v>1907</v>
      </c>
      <c r="O253" s="31" t="s">
        <v>1488</v>
      </c>
      <c r="P253" s="34">
        <v>-7.5460221975049109</v>
      </c>
      <c r="Q253" s="35">
        <v>13.878237449072401</v>
      </c>
      <c r="R253" s="35">
        <v>6.1730426358382573</v>
      </c>
      <c r="S253" s="36">
        <v>-7.9350145523267628</v>
      </c>
      <c r="T253" s="36">
        <v>-9.1777707189942532</v>
      </c>
      <c r="U253" s="37"/>
      <c r="V253" s="34"/>
      <c r="W253" s="31" t="s">
        <v>86</v>
      </c>
      <c r="X253" s="33" t="s">
        <v>1907</v>
      </c>
      <c r="Y253" s="31" t="s">
        <v>1909</v>
      </c>
      <c r="Z253" s="34">
        <v>5.247823553996966</v>
      </c>
      <c r="AA253" s="35">
        <v>16.647286226586928</v>
      </c>
      <c r="AB253" s="35">
        <v>4.2963346672487006</v>
      </c>
      <c r="AC253" s="36">
        <v>-3.0258844995164367</v>
      </c>
      <c r="AD253" s="36">
        <v>-5.4791249652140266</v>
      </c>
      <c r="AE253" s="37"/>
      <c r="AF253" s="37"/>
      <c r="AG253" s="29"/>
      <c r="AH253" s="30"/>
      <c r="AI253" s="30"/>
      <c r="AJ253" s="29"/>
      <c r="AK253" s="30"/>
      <c r="AP253" s="29"/>
      <c r="AQ253" s="31" t="s">
        <v>133</v>
      </c>
      <c r="AR253" s="33" t="s">
        <v>1907</v>
      </c>
      <c r="AS253" s="31" t="s">
        <v>626</v>
      </c>
      <c r="AT253" s="34">
        <v>19.021822961983887</v>
      </c>
      <c r="AU253" s="35">
        <v>-19.240071151939063</v>
      </c>
      <c r="AV253" s="35">
        <v>4.5316448297038647</v>
      </c>
      <c r="AW253" s="36">
        <v>1.5866489721984181</v>
      </c>
      <c r="AX253" s="36">
        <v>-5.4363373472441623</v>
      </c>
      <c r="AY253" s="37"/>
      <c r="AZ253" s="34"/>
      <c r="BA253" s="31" t="s">
        <v>150</v>
      </c>
      <c r="BB253" s="37" t="s">
        <v>1907</v>
      </c>
      <c r="BC253" s="31" t="s">
        <v>1910</v>
      </c>
      <c r="BD253" s="34">
        <v>14.403045142542908</v>
      </c>
      <c r="BE253" s="35">
        <v>6.3102654863286745</v>
      </c>
      <c r="BF253" s="35">
        <v>0.74549979279382228</v>
      </c>
      <c r="BG253" s="36">
        <v>-6.3139120710524708</v>
      </c>
      <c r="BH253" s="36">
        <v>-5.7924954198818739</v>
      </c>
      <c r="BI253" s="37"/>
      <c r="BJ253" s="34"/>
      <c r="BK253" s="31" t="s">
        <v>178</v>
      </c>
      <c r="BL253" s="37" t="s">
        <v>1907</v>
      </c>
      <c r="BM253" s="31" t="s">
        <v>1911</v>
      </c>
      <c r="BN253" s="34">
        <v>1.9633415690926626</v>
      </c>
      <c r="BO253" s="35">
        <v>6.3359455529998598</v>
      </c>
      <c r="BP253" s="35">
        <v>1.0159718037944288</v>
      </c>
      <c r="BQ253" s="36">
        <v>9.0168830658913635</v>
      </c>
      <c r="BR253" s="36">
        <v>-5.582840379550035</v>
      </c>
      <c r="BS253" s="35"/>
      <c r="BT253" s="37"/>
      <c r="BU253" s="34"/>
      <c r="BV253" s="30"/>
      <c r="BW253" s="30"/>
      <c r="BY253" s="29"/>
      <c r="CB253" s="37"/>
      <c r="CC253" s="34"/>
      <c r="CD253" s="34"/>
      <c r="CE253" s="35"/>
      <c r="CF253" s="35"/>
      <c r="CG253" s="29"/>
      <c r="CH253" s="29"/>
      <c r="CI253" s="29"/>
      <c r="CJ253" s="37"/>
      <c r="CK253" s="33"/>
      <c r="CM253" s="38"/>
      <c r="CN253" s="38"/>
      <c r="CO253" s="38"/>
      <c r="CP253" s="37"/>
      <c r="CQ253" s="37"/>
      <c r="CR253" s="30"/>
      <c r="CS253" s="30"/>
      <c r="CT253" s="30"/>
      <c r="CU253" s="30"/>
      <c r="CV253" s="30"/>
    </row>
    <row r="254" spans="3:100" s="31" customFormat="1" x14ac:dyDescent="0.2">
      <c r="C254" s="31" t="s">
        <v>7</v>
      </c>
      <c r="D254" s="33" t="s">
        <v>1912</v>
      </c>
      <c r="E254" s="31" t="s">
        <v>669</v>
      </c>
      <c r="F254" s="34">
        <v>7.587245679036954</v>
      </c>
      <c r="G254" s="35">
        <v>3.1902810625760907</v>
      </c>
      <c r="H254" s="35">
        <v>5.353049886367657</v>
      </c>
      <c r="I254" s="36">
        <v>3.5112452196161996</v>
      </c>
      <c r="J254" s="36">
        <v>-2.122607198502962</v>
      </c>
      <c r="K254" s="37"/>
      <c r="L254" s="34"/>
      <c r="M254" s="31" t="s">
        <v>38</v>
      </c>
      <c r="N254" s="33" t="s">
        <v>1912</v>
      </c>
      <c r="O254" s="31" t="s">
        <v>1895</v>
      </c>
      <c r="P254" s="34">
        <v>-3.840717723252169</v>
      </c>
      <c r="Q254" s="35">
        <v>14.826316040339634</v>
      </c>
      <c r="R254" s="35">
        <v>4.4597525977909243</v>
      </c>
      <c r="S254" s="36">
        <v>-5.5825985355269552</v>
      </c>
      <c r="T254" s="36">
        <v>-4.4286244172322426</v>
      </c>
      <c r="U254" s="37"/>
      <c r="V254" s="34"/>
      <c r="W254" s="31" t="s">
        <v>86</v>
      </c>
      <c r="X254" s="33" t="s">
        <v>1912</v>
      </c>
      <c r="Y254" s="31" t="s">
        <v>1913</v>
      </c>
      <c r="Z254" s="34">
        <v>-5.2347772253969111</v>
      </c>
      <c r="AA254" s="35">
        <v>16.562748167526564</v>
      </c>
      <c r="AB254" s="35">
        <v>3.871215128083108</v>
      </c>
      <c r="AC254" s="36">
        <v>-4.1606903328056148</v>
      </c>
      <c r="AD254" s="36">
        <v>-11.259346042165404</v>
      </c>
      <c r="AE254" s="37"/>
      <c r="AF254" s="37"/>
      <c r="AG254" s="29"/>
      <c r="AH254" s="30"/>
      <c r="AI254" s="30"/>
      <c r="AJ254" s="29"/>
      <c r="AK254" s="30"/>
      <c r="AP254" s="29"/>
      <c r="AQ254" s="31" t="s">
        <v>133</v>
      </c>
      <c r="AR254" s="33" t="s">
        <v>1912</v>
      </c>
      <c r="AS254" s="31" t="s">
        <v>1174</v>
      </c>
      <c r="AT254" s="34">
        <v>17.26657324823671</v>
      </c>
      <c r="AU254" s="35">
        <v>2.643268521932427</v>
      </c>
      <c r="AV254" s="35">
        <v>-5.6159056209980349</v>
      </c>
      <c r="AW254" s="36">
        <v>-10.149343815653424</v>
      </c>
      <c r="AX254" s="36">
        <v>-6.7654788450078058</v>
      </c>
      <c r="AY254" s="37"/>
      <c r="AZ254" s="34"/>
      <c r="BA254" s="31" t="s">
        <v>150</v>
      </c>
      <c r="BB254" s="37" t="s">
        <v>1912</v>
      </c>
      <c r="BC254" s="31" t="s">
        <v>1914</v>
      </c>
      <c r="BD254" s="34">
        <v>7.7572807061159921</v>
      </c>
      <c r="BE254" s="35">
        <v>8.2919593881667168</v>
      </c>
      <c r="BF254" s="35">
        <v>1.9591767439511614</v>
      </c>
      <c r="BG254" s="36">
        <v>-2.0529242977616917</v>
      </c>
      <c r="BH254" s="36">
        <v>-3.6238974574380904</v>
      </c>
      <c r="BI254" s="37"/>
      <c r="BJ254" s="34"/>
      <c r="BK254" s="31" t="s">
        <v>178</v>
      </c>
      <c r="BL254" s="37" t="s">
        <v>1912</v>
      </c>
      <c r="BM254" s="31" t="s">
        <v>1915</v>
      </c>
      <c r="BN254" s="34">
        <v>10.361542162126398</v>
      </c>
      <c r="BO254" s="35">
        <v>12.766884038730325</v>
      </c>
      <c r="BP254" s="35">
        <v>3.2623740640707695</v>
      </c>
      <c r="BQ254" s="36">
        <v>17.254092144154995</v>
      </c>
      <c r="BR254" s="36">
        <v>4.8079662600260491</v>
      </c>
      <c r="BS254" s="35"/>
      <c r="BT254" s="37"/>
      <c r="BU254" s="34"/>
      <c r="BV254" s="30"/>
      <c r="BW254" s="30"/>
      <c r="BY254" s="29"/>
      <c r="CB254" s="37"/>
      <c r="CC254" s="34"/>
      <c r="CD254" s="34"/>
      <c r="CE254" s="35"/>
      <c r="CF254" s="35"/>
      <c r="CG254" s="29"/>
      <c r="CH254" s="29"/>
      <c r="CI254" s="29"/>
      <c r="CJ254" s="37"/>
      <c r="CK254" s="33"/>
      <c r="CM254" s="38"/>
      <c r="CN254" s="38"/>
      <c r="CO254" s="38"/>
      <c r="CP254" s="37"/>
      <c r="CQ254" s="37"/>
      <c r="CR254" s="30"/>
      <c r="CS254" s="30"/>
      <c r="CT254" s="30"/>
      <c r="CU254" s="30"/>
      <c r="CV254" s="30"/>
    </row>
    <row r="255" spans="3:100" s="31" customFormat="1" x14ac:dyDescent="0.2">
      <c r="C255" s="31" t="s">
        <v>7</v>
      </c>
      <c r="D255" s="33" t="s">
        <v>1916</v>
      </c>
      <c r="E255" s="31" t="s">
        <v>1917</v>
      </c>
      <c r="F255" s="34">
        <v>12.595611656836084</v>
      </c>
      <c r="G255" s="35">
        <v>6.6491585325103699</v>
      </c>
      <c r="H255" s="35">
        <v>7.6726292693994935</v>
      </c>
      <c r="I255" s="36">
        <v>7.1547230144381189</v>
      </c>
      <c r="J255" s="36">
        <v>4.0723099637827289</v>
      </c>
      <c r="K255" s="37"/>
      <c r="L255" s="34"/>
      <c r="M255" s="31" t="s">
        <v>38</v>
      </c>
      <c r="N255" s="33" t="s">
        <v>1916</v>
      </c>
      <c r="O255" s="31" t="s">
        <v>1918</v>
      </c>
      <c r="P255" s="34">
        <v>-1.0873853036846697</v>
      </c>
      <c r="Q255" s="35">
        <v>9.1872854226981389</v>
      </c>
      <c r="R255" s="35">
        <v>5.1880286093297201</v>
      </c>
      <c r="S255" s="36">
        <v>-3.6436200815883382</v>
      </c>
      <c r="T255" s="36">
        <v>-2.0815890363671912</v>
      </c>
      <c r="U255" s="37"/>
      <c r="V255" s="34"/>
      <c r="W255" s="31" t="s">
        <v>86</v>
      </c>
      <c r="X255" s="33" t="s">
        <v>1916</v>
      </c>
      <c r="Y255" s="31" t="s">
        <v>1919</v>
      </c>
      <c r="Z255" s="34">
        <v>0.55661229091511188</v>
      </c>
      <c r="AA255" s="35">
        <v>14.39102784738823</v>
      </c>
      <c r="AB255" s="35">
        <v>2.8827469971397619</v>
      </c>
      <c r="AC255" s="36">
        <v>-2.7671400396290835</v>
      </c>
      <c r="AD255" s="36">
        <v>-4.2660507074759835</v>
      </c>
      <c r="AE255" s="37"/>
      <c r="AF255" s="37"/>
      <c r="AG255" s="29"/>
      <c r="AH255" s="30"/>
      <c r="AI255" s="30"/>
      <c r="AJ255" s="29"/>
      <c r="AK255" s="30"/>
      <c r="AP255" s="29"/>
      <c r="AQ255" s="31" t="s">
        <v>133</v>
      </c>
      <c r="AR255" s="33" t="s">
        <v>1916</v>
      </c>
      <c r="AS255" s="31" t="s">
        <v>1920</v>
      </c>
      <c r="AT255" s="34">
        <v>18.43899145406283</v>
      </c>
      <c r="AU255" s="35">
        <v>1.5822199013735201</v>
      </c>
      <c r="AV255" s="35">
        <v>-3.1402775772178018</v>
      </c>
      <c r="AW255" s="36">
        <v>1.8762037031870022</v>
      </c>
      <c r="AX255" s="36">
        <v>-7.9400735238763076</v>
      </c>
      <c r="AY255" s="37"/>
      <c r="AZ255" s="34"/>
      <c r="BA255" s="31" t="s">
        <v>150</v>
      </c>
      <c r="BB255" s="37" t="s">
        <v>1916</v>
      </c>
      <c r="BC255" s="31" t="s">
        <v>1921</v>
      </c>
      <c r="BD255" s="34">
        <v>8.7684134780955105</v>
      </c>
      <c r="BE255" s="35">
        <v>8.4488953663198885</v>
      </c>
      <c r="BF255" s="35">
        <v>1.9514771894176022</v>
      </c>
      <c r="BG255" s="36">
        <v>-6.5972777555539182</v>
      </c>
      <c r="BH255" s="36">
        <v>-0.81304463444533326</v>
      </c>
      <c r="BI255" s="37"/>
      <c r="BJ255" s="34"/>
      <c r="BK255" s="31" t="s">
        <v>178</v>
      </c>
      <c r="BL255" s="37" t="s">
        <v>1916</v>
      </c>
      <c r="BM255" s="31" t="s">
        <v>1922</v>
      </c>
      <c r="BN255" s="34">
        <v>2.3782984144344823</v>
      </c>
      <c r="BO255" s="35">
        <v>7.8277468021236416</v>
      </c>
      <c r="BP255" s="35">
        <v>-1.768133475584392</v>
      </c>
      <c r="BQ255" s="36">
        <v>9.7142125652168687</v>
      </c>
      <c r="BR255" s="36">
        <v>-7.1938472976451635</v>
      </c>
      <c r="BS255" s="35"/>
      <c r="BT255" s="37"/>
      <c r="BU255" s="34"/>
      <c r="BV255" s="30"/>
      <c r="BW255" s="30"/>
      <c r="BY255" s="29"/>
      <c r="CB255" s="37"/>
      <c r="CC255" s="34"/>
      <c r="CD255" s="34"/>
      <c r="CE255" s="35"/>
      <c r="CF255" s="35"/>
      <c r="CG255" s="29"/>
      <c r="CH255" s="29"/>
      <c r="CI255" s="29"/>
      <c r="CJ255" s="37"/>
      <c r="CK255" s="33"/>
      <c r="CM255" s="38"/>
      <c r="CN255" s="38"/>
      <c r="CO255" s="38"/>
      <c r="CP255" s="37"/>
      <c r="CQ255" s="37"/>
      <c r="CR255" s="30"/>
      <c r="CS255" s="30"/>
      <c r="CT255" s="30"/>
      <c r="CU255" s="30"/>
      <c r="CV255" s="30"/>
    </row>
    <row r="256" spans="3:100" s="31" customFormat="1" x14ac:dyDescent="0.2">
      <c r="C256" s="31" t="s">
        <v>7</v>
      </c>
      <c r="D256" s="33" t="s">
        <v>1923</v>
      </c>
      <c r="E256" s="31" t="s">
        <v>879</v>
      </c>
      <c r="F256" s="34">
        <v>30.582542971142317</v>
      </c>
      <c r="G256" s="35">
        <v>10.05351925518228</v>
      </c>
      <c r="H256" s="35">
        <v>20.683852598780277</v>
      </c>
      <c r="I256" s="36">
        <v>19.623695512980106</v>
      </c>
      <c r="J256" s="36">
        <v>39.849360588490178</v>
      </c>
      <c r="K256" s="37"/>
      <c r="L256" s="34"/>
      <c r="M256" s="31" t="s">
        <v>38</v>
      </c>
      <c r="N256" s="33" t="s">
        <v>1923</v>
      </c>
      <c r="O256" s="31" t="s">
        <v>1900</v>
      </c>
      <c r="P256" s="34">
        <v>2.7771754989137492</v>
      </c>
      <c r="Q256" s="35">
        <v>9.8951750150752815</v>
      </c>
      <c r="R256" s="35">
        <v>5.0899899064394276</v>
      </c>
      <c r="S256" s="36">
        <v>-1.3665960419301655</v>
      </c>
      <c r="T256" s="36">
        <v>1.2128234783329503</v>
      </c>
      <c r="U256" s="37"/>
      <c r="V256" s="34"/>
      <c r="W256" s="31" t="s">
        <v>86</v>
      </c>
      <c r="X256" s="33" t="s">
        <v>1923</v>
      </c>
      <c r="Y256" s="31" t="s">
        <v>1924</v>
      </c>
      <c r="Z256" s="34">
        <v>-1.4109604380957137</v>
      </c>
      <c r="AA256" s="35">
        <v>16.061944821418933</v>
      </c>
      <c r="AB256" s="35">
        <v>2.6462128127715516</v>
      </c>
      <c r="AC256" s="36">
        <v>-11.394461173099174</v>
      </c>
      <c r="AD256" s="36">
        <v>-4.4875922818539209</v>
      </c>
      <c r="AE256" s="37"/>
      <c r="AF256" s="37"/>
      <c r="AG256" s="29"/>
      <c r="AH256" s="30"/>
      <c r="AI256" s="30"/>
      <c r="AJ256" s="29"/>
      <c r="AK256" s="30"/>
      <c r="AP256" s="29"/>
      <c r="AQ256" s="31" t="s">
        <v>133</v>
      </c>
      <c r="AR256" s="33" t="s">
        <v>1923</v>
      </c>
      <c r="AS256" s="31" t="s">
        <v>1925</v>
      </c>
      <c r="AT256" s="34">
        <v>19.554278557001098</v>
      </c>
      <c r="AU256" s="35">
        <v>3.6751675088231934</v>
      </c>
      <c r="AV256" s="35">
        <v>-3.9510186249270589</v>
      </c>
      <c r="AW256" s="36">
        <v>-1.1865072089914435</v>
      </c>
      <c r="AX256" s="36">
        <v>1.1317567485525188</v>
      </c>
      <c r="AY256" s="37"/>
      <c r="AZ256" s="34"/>
      <c r="BA256" s="31" t="s">
        <v>150</v>
      </c>
      <c r="BB256" s="37" t="s">
        <v>1923</v>
      </c>
      <c r="BC256" s="31" t="s">
        <v>1582</v>
      </c>
      <c r="BD256" s="34">
        <v>8.6743467370793326</v>
      </c>
      <c r="BE256" s="35">
        <v>14.501732091263506</v>
      </c>
      <c r="BF256" s="35">
        <v>11.330115709744163</v>
      </c>
      <c r="BG256" s="36">
        <v>-9.0836786726381007</v>
      </c>
      <c r="BH256" s="36">
        <v>11.472683794884802</v>
      </c>
      <c r="BI256" s="37"/>
      <c r="BJ256" s="34"/>
      <c r="BK256" s="31" t="s">
        <v>178</v>
      </c>
      <c r="BL256" s="37" t="s">
        <v>1923</v>
      </c>
      <c r="BM256" s="31" t="s">
        <v>1926</v>
      </c>
      <c r="BN256" s="34">
        <v>5.9640591744355049</v>
      </c>
      <c r="BO256" s="35">
        <v>20.592881934961611</v>
      </c>
      <c r="BP256" s="35">
        <v>5.1923602987713764</v>
      </c>
      <c r="BQ256" s="36">
        <v>15.414578992512091</v>
      </c>
      <c r="BR256" s="36">
        <v>-9.3318621381299778</v>
      </c>
      <c r="BS256" s="35"/>
      <c r="BT256" s="37"/>
      <c r="BU256" s="34"/>
      <c r="BV256" s="30"/>
      <c r="BW256" s="30"/>
      <c r="BY256" s="29"/>
      <c r="CB256" s="37"/>
      <c r="CC256" s="34"/>
      <c r="CD256" s="34"/>
      <c r="CE256" s="35"/>
      <c r="CF256" s="35"/>
      <c r="CG256" s="29"/>
      <c r="CH256" s="29"/>
      <c r="CI256" s="29"/>
      <c r="CJ256" s="37"/>
      <c r="CK256" s="33"/>
      <c r="CM256" s="38"/>
      <c r="CN256" s="38"/>
      <c r="CO256" s="38"/>
      <c r="CP256" s="37"/>
      <c r="CQ256" s="37"/>
      <c r="CR256" s="30"/>
      <c r="CS256" s="30"/>
      <c r="CT256" s="30"/>
      <c r="CU256" s="30"/>
      <c r="CV256" s="30"/>
    </row>
    <row r="257" spans="3:100" s="31" customFormat="1" x14ac:dyDescent="0.2">
      <c r="C257" s="31" t="s">
        <v>7</v>
      </c>
      <c r="D257" s="33" t="s">
        <v>1927</v>
      </c>
      <c r="E257" s="31" t="s">
        <v>1928</v>
      </c>
      <c r="F257" s="34">
        <v>-20.963586817981366</v>
      </c>
      <c r="G257" s="35">
        <v>8.9767079220836052</v>
      </c>
      <c r="H257" s="35">
        <v>9.7166943156503578</v>
      </c>
      <c r="I257" s="36">
        <v>7.7666628822126711</v>
      </c>
      <c r="J257" s="36">
        <v>9.7931825136197972</v>
      </c>
      <c r="K257" s="37"/>
      <c r="L257" s="34"/>
      <c r="M257" s="31" t="s">
        <v>38</v>
      </c>
      <c r="N257" s="33" t="s">
        <v>1927</v>
      </c>
      <c r="O257" s="31" t="s">
        <v>1929</v>
      </c>
      <c r="P257" s="34">
        <v>2.2717069925531206</v>
      </c>
      <c r="Q257" s="35">
        <v>16.41387926056484</v>
      </c>
      <c r="R257" s="35">
        <v>4.369962021067181</v>
      </c>
      <c r="S257" s="36">
        <v>2.3824348518047316</v>
      </c>
      <c r="T257" s="36">
        <v>1.4445105115767234</v>
      </c>
      <c r="U257" s="37"/>
      <c r="V257" s="34"/>
      <c r="W257" s="31" t="s">
        <v>86</v>
      </c>
      <c r="X257" s="33" t="s">
        <v>1927</v>
      </c>
      <c r="Y257" s="31" t="s">
        <v>1930</v>
      </c>
      <c r="Z257" s="34">
        <v>-1.0439237268142278</v>
      </c>
      <c r="AA257" s="35">
        <v>17.175902333652118</v>
      </c>
      <c r="AB257" s="35">
        <v>3.9439341758868807</v>
      </c>
      <c r="AC257" s="36">
        <v>0.53801529318386088</v>
      </c>
      <c r="AD257" s="36">
        <v>-0.98725095891674641</v>
      </c>
      <c r="AE257" s="37"/>
      <c r="AF257" s="37"/>
      <c r="AG257" s="29"/>
      <c r="AH257" s="30"/>
      <c r="AI257" s="30"/>
      <c r="AJ257" s="29"/>
      <c r="AK257" s="30"/>
      <c r="AP257" s="29"/>
      <c r="AQ257" s="31" t="s">
        <v>133</v>
      </c>
      <c r="AR257" s="33" t="s">
        <v>1927</v>
      </c>
      <c r="AS257" s="31" t="s">
        <v>927</v>
      </c>
      <c r="AT257" s="34">
        <v>19.561400307681893</v>
      </c>
      <c r="AU257" s="35">
        <v>2.2889665526832061</v>
      </c>
      <c r="AV257" s="35">
        <v>-1.2952883394437293</v>
      </c>
      <c r="AW257" s="36">
        <v>2.7580324371520533</v>
      </c>
      <c r="AX257" s="36">
        <v>-2.2895465250521738</v>
      </c>
      <c r="AY257" s="37"/>
      <c r="AZ257" s="34"/>
      <c r="BA257" s="31" t="s">
        <v>150</v>
      </c>
      <c r="BB257" s="37" t="s">
        <v>1927</v>
      </c>
      <c r="BC257" s="31" t="s">
        <v>1931</v>
      </c>
      <c r="BD257" s="34">
        <v>12.139119543632333</v>
      </c>
      <c r="BE257" s="35">
        <v>10.268400370646589</v>
      </c>
      <c r="BF257" s="35">
        <v>3.7281857166891115</v>
      </c>
      <c r="BG257" s="36">
        <v>-5.3626274138879779</v>
      </c>
      <c r="BH257" s="36">
        <v>0.72676857777972259</v>
      </c>
      <c r="BI257" s="37"/>
      <c r="BJ257" s="34"/>
      <c r="BK257" s="31" t="s">
        <v>178</v>
      </c>
      <c r="BL257" s="37" t="s">
        <v>1927</v>
      </c>
      <c r="BM257" s="31" t="s">
        <v>1018</v>
      </c>
      <c r="BN257" s="34">
        <v>5.0075073694374623</v>
      </c>
      <c r="BO257" s="35">
        <v>10.634952278923052</v>
      </c>
      <c r="BP257" s="35">
        <v>3.2720582522364197</v>
      </c>
      <c r="BQ257" s="36">
        <v>9.5068096236397395</v>
      </c>
      <c r="BR257" s="36">
        <v>-0.20899501577112289</v>
      </c>
      <c r="BS257" s="35"/>
      <c r="BT257" s="37"/>
      <c r="BU257" s="34"/>
      <c r="BV257" s="30"/>
      <c r="BW257" s="30"/>
      <c r="BY257" s="29"/>
      <c r="CB257" s="37"/>
      <c r="CC257" s="34"/>
      <c r="CD257" s="34"/>
      <c r="CE257" s="35"/>
      <c r="CF257" s="35"/>
      <c r="CG257" s="29"/>
      <c r="CH257" s="29"/>
      <c r="CI257" s="29"/>
      <c r="CJ257" s="37"/>
      <c r="CK257" s="33"/>
      <c r="CM257" s="38"/>
      <c r="CN257" s="38"/>
      <c r="CO257" s="38"/>
      <c r="CP257" s="37"/>
      <c r="CQ257" s="37"/>
      <c r="CR257" s="30"/>
      <c r="CS257" s="30"/>
      <c r="CT257" s="30"/>
      <c r="CU257" s="30"/>
      <c r="CV257" s="30"/>
    </row>
    <row r="258" spans="3:100" s="31" customFormat="1" x14ac:dyDescent="0.2">
      <c r="C258" s="31" t="s">
        <v>7</v>
      </c>
      <c r="D258" s="33" t="s">
        <v>1932</v>
      </c>
      <c r="E258" s="31" t="s">
        <v>1933</v>
      </c>
      <c r="F258" s="34">
        <v>6.3185583426553222</v>
      </c>
      <c r="G258" s="35">
        <v>8.0408337425032528</v>
      </c>
      <c r="H258" s="35">
        <v>-5.9359989277779164</v>
      </c>
      <c r="I258" s="36">
        <v>-2.5364813965015713</v>
      </c>
      <c r="J258" s="36">
        <v>-5.4237354660784547</v>
      </c>
      <c r="K258" s="37"/>
      <c r="L258" s="34"/>
      <c r="M258" s="31" t="s">
        <v>38</v>
      </c>
      <c r="N258" s="33" t="s">
        <v>1932</v>
      </c>
      <c r="O258" s="31" t="s">
        <v>1934</v>
      </c>
      <c r="P258" s="34">
        <v>-17.073129283376758</v>
      </c>
      <c r="Q258" s="35">
        <v>13.779440799483595</v>
      </c>
      <c r="R258" s="35">
        <v>2.3951996777463904</v>
      </c>
      <c r="S258" s="36">
        <v>-1.989439837878578</v>
      </c>
      <c r="T258" s="36">
        <v>-8.6458928005942397</v>
      </c>
      <c r="U258" s="37"/>
      <c r="V258" s="34"/>
      <c r="W258" s="31" t="s">
        <v>86</v>
      </c>
      <c r="X258" s="33" t="s">
        <v>1932</v>
      </c>
      <c r="Y258" s="31" t="s">
        <v>1935</v>
      </c>
      <c r="Z258" s="34">
        <v>-29.250831664619909</v>
      </c>
      <c r="AA258" s="35">
        <v>16.923407226977844</v>
      </c>
      <c r="AB258" s="35">
        <v>6.0841773301193882</v>
      </c>
      <c r="AC258" s="36">
        <v>4.2821713013008349</v>
      </c>
      <c r="AD258" s="36">
        <v>1.8786369749893765</v>
      </c>
      <c r="AE258" s="37"/>
      <c r="AF258" s="37"/>
      <c r="AG258" s="29"/>
      <c r="AH258" s="30"/>
      <c r="AI258" s="30"/>
      <c r="AJ258" s="29"/>
      <c r="AK258" s="30"/>
      <c r="AP258" s="29"/>
      <c r="AQ258" s="31" t="s">
        <v>133</v>
      </c>
      <c r="AR258" s="33" t="s">
        <v>1932</v>
      </c>
      <c r="AS258" s="31" t="s">
        <v>1936</v>
      </c>
      <c r="AT258" s="34">
        <v>15.368940886687412</v>
      </c>
      <c r="AU258" s="35">
        <v>14.592252728496931</v>
      </c>
      <c r="AV258" s="35">
        <v>-4.6820218412514407</v>
      </c>
      <c r="AW258" s="36">
        <v>5.7136674044702147</v>
      </c>
      <c r="AX258" s="36">
        <v>-17.777158252154152</v>
      </c>
      <c r="AY258" s="37"/>
      <c r="AZ258" s="34"/>
      <c r="BA258" s="31" t="s">
        <v>150</v>
      </c>
      <c r="BB258" s="37" t="s">
        <v>1932</v>
      </c>
      <c r="BC258" s="31" t="s">
        <v>1937</v>
      </c>
      <c r="BD258" s="34">
        <v>12.276436658969274</v>
      </c>
      <c r="BE258" s="35">
        <v>9.1069939350710456</v>
      </c>
      <c r="BF258" s="35">
        <v>1.6579564355440652</v>
      </c>
      <c r="BG258" s="36">
        <v>-7.2217729062869864</v>
      </c>
      <c r="BH258" s="36">
        <v>5.1701987728056054</v>
      </c>
      <c r="BI258" s="37"/>
      <c r="BJ258" s="34"/>
      <c r="BK258" s="31" t="s">
        <v>178</v>
      </c>
      <c r="BL258" s="37" t="s">
        <v>1932</v>
      </c>
      <c r="BM258" s="31" t="s">
        <v>1938</v>
      </c>
      <c r="BN258" s="34">
        <v>-6.5747098850614805</v>
      </c>
      <c r="BO258" s="35">
        <v>8.6067579813080926</v>
      </c>
      <c r="BP258" s="35">
        <v>6.2237592778290036</v>
      </c>
      <c r="BQ258" s="36">
        <v>14.45226568103682</v>
      </c>
      <c r="BR258" s="36">
        <v>-2.64373966024813</v>
      </c>
      <c r="BS258" s="35"/>
      <c r="BT258" s="37"/>
      <c r="BU258" s="34"/>
      <c r="BV258" s="30"/>
      <c r="BW258" s="30"/>
      <c r="BY258" s="29"/>
      <c r="CB258" s="37"/>
      <c r="CC258" s="34"/>
      <c r="CD258" s="34"/>
      <c r="CE258" s="35"/>
      <c r="CF258" s="35"/>
      <c r="CG258" s="29"/>
      <c r="CH258" s="29"/>
      <c r="CI258" s="29"/>
      <c r="CJ258" s="37"/>
      <c r="CK258" s="33"/>
      <c r="CM258" s="38"/>
      <c r="CN258" s="38"/>
      <c r="CO258" s="38"/>
      <c r="CP258" s="37"/>
      <c r="CQ258" s="37"/>
      <c r="CR258" s="30"/>
      <c r="CS258" s="30"/>
      <c r="CT258" s="30"/>
      <c r="CU258" s="30"/>
      <c r="CV258" s="30"/>
    </row>
    <row r="259" spans="3:100" s="31" customFormat="1" x14ac:dyDescent="0.2">
      <c r="C259" s="31" t="s">
        <v>7</v>
      </c>
      <c r="D259" s="33" t="s">
        <v>1939</v>
      </c>
      <c r="E259" s="31" t="s">
        <v>1940</v>
      </c>
      <c r="F259" s="34">
        <v>12.831655118662383</v>
      </c>
      <c r="G259" s="35">
        <v>3.6158475192118118</v>
      </c>
      <c r="H259" s="35">
        <v>11.970361847491688</v>
      </c>
      <c r="I259" s="36">
        <v>4.1066941705560396</v>
      </c>
      <c r="J259" s="36">
        <v>10.025166777744431</v>
      </c>
      <c r="K259" s="37"/>
      <c r="L259" s="34"/>
      <c r="M259" s="31" t="s">
        <v>38</v>
      </c>
      <c r="N259" s="33" t="s">
        <v>1939</v>
      </c>
      <c r="O259" s="31" t="s">
        <v>1941</v>
      </c>
      <c r="P259" s="34">
        <v>-0.50805140712772356</v>
      </c>
      <c r="Q259" s="35">
        <v>20.44243454566633</v>
      </c>
      <c r="R259" s="35">
        <v>7.4081559416215015</v>
      </c>
      <c r="S259" s="36">
        <v>-2.1448103763225106</v>
      </c>
      <c r="T259" s="36">
        <v>0.96469162836586975</v>
      </c>
      <c r="U259" s="37"/>
      <c r="V259" s="34"/>
      <c r="W259" s="31" t="s">
        <v>86</v>
      </c>
      <c r="X259" s="33" t="s">
        <v>1939</v>
      </c>
      <c r="Y259" s="31" t="s">
        <v>1942</v>
      </c>
      <c r="Z259" s="34">
        <v>-1.028019630997008</v>
      </c>
      <c r="AA259" s="35">
        <v>20.680445274536964</v>
      </c>
      <c r="AB259" s="35">
        <v>7.0559269012402552</v>
      </c>
      <c r="AC259" s="36">
        <v>3.3701395171992914</v>
      </c>
      <c r="AD259" s="36">
        <v>4.4774930498523986</v>
      </c>
      <c r="AE259" s="37"/>
      <c r="AF259" s="37"/>
      <c r="AG259" s="29"/>
      <c r="AH259" s="30"/>
      <c r="AI259" s="30"/>
      <c r="AJ259" s="29"/>
      <c r="AK259" s="30"/>
      <c r="AP259" s="29"/>
      <c r="AQ259" s="31" t="s">
        <v>133</v>
      </c>
      <c r="AR259" s="33" t="s">
        <v>1939</v>
      </c>
      <c r="AS259" s="31" t="s">
        <v>1295</v>
      </c>
      <c r="AT259" s="34">
        <v>13.938935242634543</v>
      </c>
      <c r="AU259" s="35">
        <v>3.4361835236057914</v>
      </c>
      <c r="AV259" s="35">
        <v>2.3009591239282088</v>
      </c>
      <c r="AW259" s="36">
        <v>6.9186139318724429</v>
      </c>
      <c r="AX259" s="36">
        <v>2.2823583009175223</v>
      </c>
      <c r="AY259" s="37"/>
      <c r="AZ259" s="34"/>
      <c r="BA259" s="31" t="s">
        <v>150</v>
      </c>
      <c r="BB259" s="37" t="s">
        <v>1939</v>
      </c>
      <c r="BC259" s="31" t="s">
        <v>1943</v>
      </c>
      <c r="BD259" s="34">
        <v>11.319733861983522</v>
      </c>
      <c r="BE259" s="35">
        <v>4.6977996871630836</v>
      </c>
      <c r="BF259" s="35">
        <v>7.8507490879106712</v>
      </c>
      <c r="BG259" s="36">
        <v>3.130331594318676</v>
      </c>
      <c r="BH259" s="36">
        <v>10.033537207194883</v>
      </c>
      <c r="BI259" s="37"/>
      <c r="BJ259" s="34"/>
      <c r="BK259" s="31" t="s">
        <v>178</v>
      </c>
      <c r="BL259" s="37" t="s">
        <v>1939</v>
      </c>
      <c r="BM259" s="31" t="s">
        <v>1944</v>
      </c>
      <c r="BN259" s="34">
        <v>2.4640855241313488</v>
      </c>
      <c r="BO259" s="35">
        <v>11.268138756181472</v>
      </c>
      <c r="BP259" s="35">
        <v>9.0345454837866725</v>
      </c>
      <c r="BQ259" s="36">
        <v>15.846715040595967</v>
      </c>
      <c r="BR259" s="36">
        <v>4.8266704827040599</v>
      </c>
      <c r="BS259" s="35"/>
      <c r="BT259" s="37"/>
      <c r="BU259" s="34"/>
      <c r="BV259" s="30"/>
      <c r="BW259" s="30"/>
      <c r="BY259" s="29"/>
      <c r="CB259" s="37"/>
      <c r="CC259" s="34"/>
      <c r="CD259" s="34"/>
      <c r="CE259" s="35"/>
      <c r="CF259" s="35"/>
      <c r="CG259" s="29"/>
      <c r="CH259" s="29"/>
      <c r="CI259" s="29"/>
      <c r="CJ259" s="37"/>
      <c r="CK259" s="33"/>
      <c r="CM259" s="38"/>
      <c r="CN259" s="38"/>
      <c r="CO259" s="38"/>
      <c r="CP259" s="37"/>
      <c r="CQ259" s="37"/>
      <c r="CR259" s="30"/>
      <c r="CS259" s="30"/>
      <c r="CT259" s="30"/>
      <c r="CU259" s="30"/>
      <c r="CV259" s="30"/>
    </row>
    <row r="260" spans="3:100" s="31" customFormat="1" x14ac:dyDescent="0.2">
      <c r="C260" s="31" t="s">
        <v>7</v>
      </c>
      <c r="D260" s="33" t="s">
        <v>1945</v>
      </c>
      <c r="E260" s="31" t="s">
        <v>1946</v>
      </c>
      <c r="F260" s="34">
        <v>12.178432909091839</v>
      </c>
      <c r="G260" s="35">
        <v>8.5860816529684882</v>
      </c>
      <c r="H260" s="35">
        <v>7.8130173142281478</v>
      </c>
      <c r="I260" s="36">
        <v>5.7681540416541566</v>
      </c>
      <c r="J260" s="36">
        <v>0.58645348588576951</v>
      </c>
      <c r="K260" s="37"/>
      <c r="L260" s="34"/>
      <c r="M260" s="31" t="s">
        <v>38</v>
      </c>
      <c r="N260" s="33" t="s">
        <v>1945</v>
      </c>
      <c r="O260" s="31" t="s">
        <v>440</v>
      </c>
      <c r="P260" s="34">
        <v>3.1661786615941594</v>
      </c>
      <c r="Q260" s="35">
        <v>15.291876907635285</v>
      </c>
      <c r="R260" s="35">
        <v>5.8055651448404575</v>
      </c>
      <c r="S260" s="36">
        <v>7.1503324176140524</v>
      </c>
      <c r="T260" s="36">
        <v>6.0110123104414157</v>
      </c>
      <c r="U260" s="37"/>
      <c r="V260" s="34"/>
      <c r="W260" s="31" t="s">
        <v>86</v>
      </c>
      <c r="X260" s="33" t="s">
        <v>1945</v>
      </c>
      <c r="Y260" s="31" t="s">
        <v>1947</v>
      </c>
      <c r="Z260" s="34">
        <v>5.0375291620389788</v>
      </c>
      <c r="AA260" s="35">
        <v>20.082784446634733</v>
      </c>
      <c r="AB260" s="35">
        <v>7.6468945538447031</v>
      </c>
      <c r="AC260" s="36">
        <v>6.3786400022188445</v>
      </c>
      <c r="AD260" s="36">
        <v>1.3161904297189153</v>
      </c>
      <c r="AE260" s="37"/>
      <c r="AF260" s="37"/>
      <c r="AG260" s="29"/>
      <c r="AH260" s="30"/>
      <c r="AI260" s="30"/>
      <c r="AJ260" s="29"/>
      <c r="AK260" s="30"/>
      <c r="AP260" s="29"/>
      <c r="AQ260" s="31" t="s">
        <v>133</v>
      </c>
      <c r="AR260" s="33" t="s">
        <v>1945</v>
      </c>
      <c r="AS260" s="31" t="s">
        <v>1948</v>
      </c>
      <c r="AT260" s="34">
        <v>21.388862478699792</v>
      </c>
      <c r="AU260" s="35">
        <v>7.9442398641927099</v>
      </c>
      <c r="AV260" s="35">
        <v>5.8468530650402499</v>
      </c>
      <c r="AW260" s="36">
        <v>3.5170790164507508</v>
      </c>
      <c r="AX260" s="36">
        <v>13.409437846874312</v>
      </c>
      <c r="AY260" s="37"/>
      <c r="AZ260" s="34"/>
      <c r="BA260" s="31" t="s">
        <v>150</v>
      </c>
      <c r="BB260" s="37" t="s">
        <v>1945</v>
      </c>
      <c r="BC260" s="31" t="s">
        <v>551</v>
      </c>
      <c r="BD260" s="34">
        <v>13.955578802474918</v>
      </c>
      <c r="BE260" s="35">
        <v>8.1434741944008522</v>
      </c>
      <c r="BF260" s="35">
        <v>8.054041099806085</v>
      </c>
      <c r="BG260" s="36">
        <v>-0.31570212554137811</v>
      </c>
      <c r="BH260" s="36">
        <v>8.4923769839367793</v>
      </c>
      <c r="BI260" s="37"/>
      <c r="BJ260" s="34"/>
      <c r="BK260" s="31" t="s">
        <v>178</v>
      </c>
      <c r="BL260" s="37" t="s">
        <v>1945</v>
      </c>
      <c r="BM260" s="31" t="s">
        <v>1073</v>
      </c>
      <c r="BN260" s="34">
        <v>7.5175462844076435</v>
      </c>
      <c r="BO260" s="35">
        <v>5.3002734058390786</v>
      </c>
      <c r="BP260" s="35">
        <v>12.232870501331234</v>
      </c>
      <c r="BQ260" s="36">
        <v>10.074093006295769</v>
      </c>
      <c r="BR260" s="36">
        <v>7.1276658363730689</v>
      </c>
      <c r="BS260" s="35"/>
      <c r="BT260" s="37"/>
      <c r="BU260" s="34"/>
      <c r="BV260" s="30"/>
      <c r="BW260" s="30"/>
      <c r="BY260" s="29"/>
      <c r="CB260" s="37"/>
      <c r="CC260" s="34"/>
      <c r="CD260" s="34"/>
      <c r="CE260" s="35"/>
      <c r="CF260" s="35"/>
      <c r="CG260" s="29"/>
      <c r="CH260" s="29"/>
      <c r="CI260" s="29"/>
      <c r="CJ260" s="37"/>
      <c r="CK260" s="33"/>
      <c r="CM260" s="38"/>
      <c r="CN260" s="38"/>
      <c r="CO260" s="38"/>
      <c r="CP260" s="37"/>
      <c r="CQ260" s="37"/>
      <c r="CR260" s="30"/>
      <c r="CS260" s="30"/>
      <c r="CT260" s="30"/>
      <c r="CU260" s="30"/>
      <c r="CV260" s="30"/>
    </row>
    <row r="261" spans="3:100" s="31" customFormat="1" x14ac:dyDescent="0.2">
      <c r="C261" s="31" t="s">
        <v>7</v>
      </c>
      <c r="D261" s="33" t="s">
        <v>1949</v>
      </c>
      <c r="E261" s="31" t="s">
        <v>1138</v>
      </c>
      <c r="F261" s="34">
        <v>12.422805139173903</v>
      </c>
      <c r="G261" s="35">
        <v>7.2551370135149966</v>
      </c>
      <c r="H261" s="35">
        <v>8.0856208940988097</v>
      </c>
      <c r="I261" s="36">
        <v>14.142431890134972</v>
      </c>
      <c r="J261" s="36">
        <v>-12.04169194637727</v>
      </c>
      <c r="K261" s="37"/>
      <c r="L261" s="34"/>
      <c r="M261" s="31" t="s">
        <v>38</v>
      </c>
      <c r="N261" s="33" t="s">
        <v>1949</v>
      </c>
      <c r="O261" s="31" t="s">
        <v>1950</v>
      </c>
      <c r="P261" s="34">
        <v>-5.766355811176993E-2</v>
      </c>
      <c r="Q261" s="35">
        <v>20.583533392702449</v>
      </c>
      <c r="R261" s="35">
        <v>7.3263720824936058</v>
      </c>
      <c r="S261" s="36">
        <v>12.271683625307787</v>
      </c>
      <c r="T261" s="36">
        <v>8.4875627863284961</v>
      </c>
      <c r="U261" s="37"/>
      <c r="V261" s="34"/>
      <c r="W261" s="31" t="s">
        <v>86</v>
      </c>
      <c r="X261" s="33" t="s">
        <v>1949</v>
      </c>
      <c r="Y261" s="31" t="s">
        <v>1951</v>
      </c>
      <c r="Z261" s="34">
        <v>-10.024767833593444</v>
      </c>
      <c r="AA261" s="35">
        <v>18.655728371488863</v>
      </c>
      <c r="AB261" s="35">
        <v>10.312769228895462</v>
      </c>
      <c r="AC261" s="36">
        <v>6.1662124981313866</v>
      </c>
      <c r="AD261" s="36">
        <v>6.742131614474502</v>
      </c>
      <c r="AE261" s="37"/>
      <c r="AF261" s="37"/>
      <c r="AG261" s="29"/>
      <c r="AH261" s="30"/>
      <c r="AI261" s="30"/>
      <c r="AJ261" s="29"/>
      <c r="AK261" s="30"/>
      <c r="AP261" s="29"/>
      <c r="AQ261" s="31" t="s">
        <v>133</v>
      </c>
      <c r="AR261" s="33" t="s">
        <v>1949</v>
      </c>
      <c r="AS261" s="31" t="s">
        <v>1952</v>
      </c>
      <c r="AT261" s="34">
        <v>22.19252062353938</v>
      </c>
      <c r="AU261" s="35">
        <v>10.447374234882446</v>
      </c>
      <c r="AV261" s="35">
        <v>8.4606723349898942</v>
      </c>
      <c r="AW261" s="36">
        <v>12.976648947351975</v>
      </c>
      <c r="AX261" s="36">
        <v>10.396503414649302</v>
      </c>
      <c r="AY261" s="37"/>
      <c r="AZ261" s="34"/>
      <c r="BA261" s="31" t="s">
        <v>150</v>
      </c>
      <c r="BB261" s="37" t="s">
        <v>1949</v>
      </c>
      <c r="BC261" s="31" t="s">
        <v>787</v>
      </c>
      <c r="BD261" s="34">
        <v>10.910944423233701</v>
      </c>
      <c r="BE261" s="35">
        <v>2.9688975171096672</v>
      </c>
      <c r="BF261" s="35">
        <v>9.1509304682186041</v>
      </c>
      <c r="BG261" s="36">
        <v>4.1348693416330065</v>
      </c>
      <c r="BH261" s="36">
        <v>12.297144347835058</v>
      </c>
      <c r="BI261" s="37"/>
      <c r="BJ261" s="34"/>
      <c r="BK261" s="31" t="s">
        <v>178</v>
      </c>
      <c r="BL261" s="37" t="s">
        <v>1949</v>
      </c>
      <c r="BM261" s="31" t="s">
        <v>1953</v>
      </c>
      <c r="BN261" s="34">
        <v>8.0297157548003071</v>
      </c>
      <c r="BO261" s="35">
        <v>8.8274399826378556</v>
      </c>
      <c r="BP261" s="35">
        <v>12.165832202845735</v>
      </c>
      <c r="BQ261" s="36">
        <v>18.628066752406141</v>
      </c>
      <c r="BR261" s="36">
        <v>10.295540816972718</v>
      </c>
      <c r="BS261" s="35"/>
      <c r="BT261" s="37"/>
      <c r="BU261" s="34"/>
      <c r="BV261" s="30"/>
      <c r="BW261" s="30"/>
      <c r="BY261" s="29"/>
      <c r="CB261" s="37"/>
      <c r="CC261" s="34"/>
      <c r="CD261" s="34"/>
      <c r="CE261" s="35"/>
      <c r="CF261" s="35"/>
      <c r="CG261" s="29"/>
      <c r="CH261" s="29"/>
      <c r="CI261" s="29"/>
      <c r="CJ261" s="37"/>
      <c r="CK261" s="33"/>
      <c r="CM261" s="38"/>
      <c r="CN261" s="38"/>
      <c r="CO261" s="38"/>
      <c r="CP261" s="37"/>
      <c r="CQ261" s="37"/>
      <c r="CR261" s="30"/>
      <c r="CS261" s="30"/>
      <c r="CT261" s="30"/>
      <c r="CU261" s="30"/>
      <c r="CV261" s="30"/>
    </row>
    <row r="262" spans="3:100" s="31" customFormat="1" x14ac:dyDescent="0.2">
      <c r="C262" s="31" t="s">
        <v>7</v>
      </c>
      <c r="D262" s="33" t="s">
        <v>107</v>
      </c>
      <c r="E262" s="31" t="s">
        <v>1954</v>
      </c>
      <c r="F262" s="34">
        <v>-3.1365061596061281</v>
      </c>
      <c r="G262" s="35">
        <v>1.0991485447069351</v>
      </c>
      <c r="H262" s="35">
        <v>5.0037590571288604</v>
      </c>
      <c r="I262" s="36">
        <v>3.6240177201243995</v>
      </c>
      <c r="J262" s="36">
        <v>-0.83763308095605282</v>
      </c>
      <c r="K262" s="37"/>
      <c r="L262" s="34"/>
      <c r="M262" s="31" t="s">
        <v>38</v>
      </c>
      <c r="N262" s="33" t="s">
        <v>107</v>
      </c>
      <c r="O262" s="31" t="s">
        <v>108</v>
      </c>
      <c r="P262" s="34">
        <v>-7.8193241412312489</v>
      </c>
      <c r="Q262" s="35">
        <v>27.323642492109983</v>
      </c>
      <c r="R262" s="35">
        <v>29.588735185393062</v>
      </c>
      <c r="S262" s="36">
        <v>-5.4194881363118554</v>
      </c>
      <c r="T262" s="36">
        <v>-16.261010622779935</v>
      </c>
      <c r="U262" s="37"/>
      <c r="V262" s="34"/>
      <c r="W262" s="31" t="s">
        <v>86</v>
      </c>
      <c r="X262" s="33" t="s">
        <v>107</v>
      </c>
      <c r="Y262" s="31" t="s">
        <v>1955</v>
      </c>
      <c r="Z262" s="34">
        <v>-33.666392641994918</v>
      </c>
      <c r="AA262" s="35">
        <v>9.8617829143462359</v>
      </c>
      <c r="AB262" s="35">
        <v>0.74230322018938466</v>
      </c>
      <c r="AC262" s="36">
        <v>-4.4624527768363009E-2</v>
      </c>
      <c r="AD262" s="36">
        <v>2.5148788709389009</v>
      </c>
      <c r="AE262" s="37"/>
      <c r="AF262" s="37"/>
      <c r="AG262" s="29"/>
      <c r="AH262" s="30"/>
      <c r="AI262" s="30"/>
      <c r="AJ262" s="29"/>
      <c r="AK262" s="30"/>
      <c r="AP262" s="29"/>
      <c r="AQ262" s="31" t="s">
        <v>133</v>
      </c>
      <c r="AR262" s="33" t="s">
        <v>107</v>
      </c>
      <c r="AS262" s="31" t="s">
        <v>1480</v>
      </c>
      <c r="AT262" s="34">
        <v>-0.74752853814121067</v>
      </c>
      <c r="AU262" s="35">
        <v>2.6611571301191077</v>
      </c>
      <c r="AV262" s="35">
        <v>-5.0131435336300285</v>
      </c>
      <c r="AW262" s="36">
        <v>-10.951794277652624</v>
      </c>
      <c r="AX262" s="36">
        <v>-7.1612197250698415</v>
      </c>
      <c r="AY262" s="37"/>
      <c r="AZ262" s="34"/>
      <c r="BA262" s="31" t="s">
        <v>150</v>
      </c>
      <c r="BB262" s="37" t="s">
        <v>107</v>
      </c>
      <c r="BC262" s="31" t="s">
        <v>1956</v>
      </c>
      <c r="BD262" s="34">
        <v>7.0414474872665238</v>
      </c>
      <c r="BE262" s="35">
        <v>-16.844332378823253</v>
      </c>
      <c r="BF262" s="35">
        <v>-4.3635442403213318</v>
      </c>
      <c r="BG262" s="36">
        <v>2.1494918087397821</v>
      </c>
      <c r="BH262" s="36">
        <v>5.4377151639654784</v>
      </c>
      <c r="BI262" s="37"/>
      <c r="BJ262" s="34"/>
      <c r="BK262" s="31" t="s">
        <v>178</v>
      </c>
      <c r="BL262" s="37" t="s">
        <v>107</v>
      </c>
      <c r="BM262" s="31" t="s">
        <v>1957</v>
      </c>
      <c r="BN262" s="34">
        <v>-1.8589082098271916</v>
      </c>
      <c r="BO262" s="35">
        <v>4.4451358097006732</v>
      </c>
      <c r="BP262" s="35">
        <v>-2.0704514313135434</v>
      </c>
      <c r="BQ262" s="36">
        <v>12.221286465136828</v>
      </c>
      <c r="BR262" s="36">
        <v>-0.50863854289406163</v>
      </c>
      <c r="BS262" s="35"/>
      <c r="BT262" s="37"/>
      <c r="BU262" s="34"/>
      <c r="BV262" s="30"/>
      <c r="BW262" s="30"/>
      <c r="BY262" s="29"/>
      <c r="CB262" s="37"/>
      <c r="CC262" s="34"/>
      <c r="CD262" s="34"/>
      <c r="CE262" s="35"/>
      <c r="CF262" s="35"/>
      <c r="CG262" s="29"/>
      <c r="CH262" s="29"/>
      <c r="CI262" s="29"/>
      <c r="CJ262" s="37"/>
      <c r="CK262" s="33"/>
      <c r="CM262" s="38"/>
      <c r="CN262" s="38"/>
      <c r="CO262" s="38"/>
      <c r="CP262" s="37"/>
      <c r="CQ262" s="37"/>
      <c r="CR262" s="30"/>
      <c r="CS262" s="30"/>
      <c r="CT262" s="30"/>
      <c r="CU262" s="30"/>
      <c r="CV262" s="30"/>
    </row>
    <row r="263" spans="3:100" s="31" customFormat="1" x14ac:dyDescent="0.2">
      <c r="C263" s="31" t="s">
        <v>7</v>
      </c>
      <c r="D263" s="33" t="s">
        <v>1958</v>
      </c>
      <c r="E263" s="31" t="s">
        <v>1959</v>
      </c>
      <c r="F263" s="34">
        <v>-8.8834796452422751</v>
      </c>
      <c r="G263" s="35">
        <v>2.8136107590087818</v>
      </c>
      <c r="H263" s="35">
        <v>11.328246074269671</v>
      </c>
      <c r="I263" s="36">
        <v>3.1795875114286787</v>
      </c>
      <c r="J263" s="36">
        <v>-6.8346215815273439</v>
      </c>
      <c r="K263" s="37"/>
      <c r="L263" s="34"/>
      <c r="M263" s="31" t="s">
        <v>38</v>
      </c>
      <c r="N263" s="33" t="s">
        <v>1958</v>
      </c>
      <c r="O263" s="31" t="s">
        <v>1191</v>
      </c>
      <c r="P263" s="34">
        <v>-3.4710087099075366</v>
      </c>
      <c r="Q263" s="35">
        <v>11.098505898907348</v>
      </c>
      <c r="R263" s="35">
        <v>2.8986036056515871</v>
      </c>
      <c r="S263" s="36">
        <v>-0.67559847196874045</v>
      </c>
      <c r="T263" s="36">
        <v>-13.365068667144556</v>
      </c>
      <c r="U263" s="37"/>
      <c r="V263" s="34"/>
      <c r="W263" s="31" t="s">
        <v>86</v>
      </c>
      <c r="X263" s="33" t="s">
        <v>1958</v>
      </c>
      <c r="Y263" s="31" t="s">
        <v>1960</v>
      </c>
      <c r="Z263" s="34">
        <v>-12.555941958126567</v>
      </c>
      <c r="AA263" s="35">
        <v>15.815363423543459</v>
      </c>
      <c r="AB263" s="35">
        <v>6.9284378514580851</v>
      </c>
      <c r="AC263" s="36">
        <v>-2.7712624911924166</v>
      </c>
      <c r="AD263" s="36">
        <v>-8.192523244028834</v>
      </c>
      <c r="AE263" s="37"/>
      <c r="AF263" s="37"/>
      <c r="AG263" s="29"/>
      <c r="AH263" s="30"/>
      <c r="AI263" s="30"/>
      <c r="AJ263" s="29"/>
      <c r="AK263" s="30"/>
      <c r="AP263" s="29"/>
      <c r="AQ263" s="31" t="s">
        <v>133</v>
      </c>
      <c r="AR263" s="33" t="s">
        <v>1958</v>
      </c>
      <c r="AS263" s="31" t="s">
        <v>1961</v>
      </c>
      <c r="AT263" s="34">
        <v>16.105151863314745</v>
      </c>
      <c r="AU263" s="35">
        <v>15.330055176642148</v>
      </c>
      <c r="AV263" s="35">
        <v>6.7903306024302452</v>
      </c>
      <c r="AW263" s="36">
        <v>27.659217934210616</v>
      </c>
      <c r="AX263" s="36">
        <v>56.430279325647433</v>
      </c>
      <c r="AY263" s="37"/>
      <c r="AZ263" s="34"/>
      <c r="BA263" s="31" t="s">
        <v>150</v>
      </c>
      <c r="BB263" s="37" t="s">
        <v>1958</v>
      </c>
      <c r="BC263" s="31" t="s">
        <v>1962</v>
      </c>
      <c r="BD263" s="34">
        <v>3.276124103024955</v>
      </c>
      <c r="BE263" s="35">
        <v>2.342907919168141</v>
      </c>
      <c r="BF263" s="35">
        <v>-1.1342876763891638</v>
      </c>
      <c r="BG263" s="36">
        <v>2.0569889694656069</v>
      </c>
      <c r="BH263" s="36">
        <v>0.29078600675548216</v>
      </c>
      <c r="BI263" s="37"/>
      <c r="BJ263" s="34"/>
      <c r="BK263" s="31" t="s">
        <v>178</v>
      </c>
      <c r="BL263" s="37" t="s">
        <v>1958</v>
      </c>
      <c r="BM263" s="31" t="s">
        <v>1963</v>
      </c>
      <c r="BN263" s="34">
        <v>-5.5999027873749441</v>
      </c>
      <c r="BO263" s="35">
        <v>6.6699607833648713</v>
      </c>
      <c r="BP263" s="35">
        <v>-3.3224390882886894</v>
      </c>
      <c r="BQ263" s="36">
        <v>5.5046596000531594</v>
      </c>
      <c r="BR263" s="36">
        <v>-9.348780530502026</v>
      </c>
      <c r="BS263" s="35"/>
      <c r="BT263" s="37"/>
      <c r="BU263" s="34"/>
      <c r="BV263" s="30"/>
      <c r="BW263" s="30"/>
      <c r="BY263" s="29"/>
      <c r="CB263" s="37"/>
      <c r="CC263" s="34"/>
      <c r="CD263" s="34"/>
      <c r="CE263" s="35"/>
      <c r="CF263" s="35"/>
      <c r="CG263" s="29"/>
      <c r="CH263" s="29"/>
      <c r="CI263" s="29"/>
      <c r="CJ263" s="37"/>
      <c r="CK263" s="33"/>
      <c r="CM263" s="38"/>
      <c r="CN263" s="38"/>
      <c r="CO263" s="38"/>
      <c r="CP263" s="37"/>
      <c r="CQ263" s="37"/>
      <c r="CR263" s="30"/>
      <c r="CS263" s="30"/>
      <c r="CT263" s="30"/>
      <c r="CU263" s="30"/>
      <c r="CV263" s="30"/>
    </row>
    <row r="264" spans="3:100" s="31" customFormat="1" x14ac:dyDescent="0.2">
      <c r="C264" s="31" t="s">
        <v>7</v>
      </c>
      <c r="D264" s="33" t="s">
        <v>1964</v>
      </c>
      <c r="E264" s="31" t="s">
        <v>1965</v>
      </c>
      <c r="F264" s="34">
        <v>0.7215643802025653</v>
      </c>
      <c r="G264" s="35">
        <v>-18.301956154677271</v>
      </c>
      <c r="H264" s="35">
        <v>7.8851984879947281</v>
      </c>
      <c r="I264" s="36">
        <v>-0.40464983599466109</v>
      </c>
      <c r="J264" s="36">
        <v>-6.9335859123845296</v>
      </c>
      <c r="K264" s="37"/>
      <c r="L264" s="34"/>
      <c r="M264" s="31" t="s">
        <v>38</v>
      </c>
      <c r="N264" s="33" t="s">
        <v>1964</v>
      </c>
      <c r="O264" s="31" t="s">
        <v>1966</v>
      </c>
      <c r="P264" s="34">
        <v>-42.20519152706666</v>
      </c>
      <c r="Q264" s="35">
        <v>11.142748998430918</v>
      </c>
      <c r="R264" s="35">
        <v>1.5305948816823047</v>
      </c>
      <c r="S264" s="36">
        <v>-10.625691150978668</v>
      </c>
      <c r="T264" s="36">
        <v>3.9164875768957899</v>
      </c>
      <c r="U264" s="37"/>
      <c r="V264" s="34"/>
      <c r="W264" s="31" t="s">
        <v>86</v>
      </c>
      <c r="X264" s="33" t="s">
        <v>1964</v>
      </c>
      <c r="Y264" s="31" t="s">
        <v>1967</v>
      </c>
      <c r="Z264" s="34">
        <v>-5.4055598793090383</v>
      </c>
      <c r="AA264" s="35">
        <v>1.7083895564264395</v>
      </c>
      <c r="AB264" s="35">
        <v>1.4420351355748551</v>
      </c>
      <c r="AC264" s="36">
        <v>-5.9009307192207814</v>
      </c>
      <c r="AD264" s="36">
        <v>-9.6561439926920087</v>
      </c>
      <c r="AE264" s="37"/>
      <c r="AF264" s="37"/>
      <c r="AG264" s="29"/>
      <c r="AH264" s="30"/>
      <c r="AI264" s="30"/>
      <c r="AJ264" s="29"/>
      <c r="AK264" s="30"/>
      <c r="AP264" s="29"/>
      <c r="AQ264" s="31" t="s">
        <v>133</v>
      </c>
      <c r="AR264" s="33" t="s">
        <v>1964</v>
      </c>
      <c r="AS264" s="31" t="s">
        <v>1928</v>
      </c>
      <c r="AT264" s="34">
        <v>12.869834787493801</v>
      </c>
      <c r="AU264" s="35">
        <v>9.8358379899871125</v>
      </c>
      <c r="AV264" s="35">
        <v>-3.2276081825090444</v>
      </c>
      <c r="AW264" s="36">
        <v>3.5476442131272421</v>
      </c>
      <c r="AX264" s="36">
        <v>-3.0374132495484218</v>
      </c>
      <c r="AY264" s="37"/>
      <c r="AZ264" s="34"/>
      <c r="BA264" s="31" t="s">
        <v>150</v>
      </c>
      <c r="BB264" s="37" t="s">
        <v>1964</v>
      </c>
      <c r="BC264" s="31" t="s">
        <v>1968</v>
      </c>
      <c r="BD264" s="34">
        <v>3.700836003339333</v>
      </c>
      <c r="BE264" s="35">
        <v>2.0802619512593026</v>
      </c>
      <c r="BF264" s="35">
        <v>-6.2220952023174192</v>
      </c>
      <c r="BG264" s="36">
        <v>-3.9809419914543298</v>
      </c>
      <c r="BH264" s="36">
        <v>0.77130974260526841</v>
      </c>
      <c r="BI264" s="37"/>
      <c r="BJ264" s="34"/>
      <c r="BK264" s="31" t="s">
        <v>178</v>
      </c>
      <c r="BL264" s="37" t="s">
        <v>1964</v>
      </c>
      <c r="BM264" s="31" t="s">
        <v>1969</v>
      </c>
      <c r="BN264" s="34">
        <v>-6.2951996519047668</v>
      </c>
      <c r="BO264" s="35">
        <v>-13.222631373625376</v>
      </c>
      <c r="BP264" s="35">
        <v>-4.155213391703839</v>
      </c>
      <c r="BQ264" s="36">
        <v>-2.1215214050466216</v>
      </c>
      <c r="BR264" s="36">
        <v>-10.881398897273286</v>
      </c>
      <c r="BS264" s="35"/>
      <c r="BT264" s="37"/>
      <c r="BU264" s="34"/>
      <c r="BV264" s="30"/>
      <c r="BW264" s="30"/>
      <c r="BY264" s="29"/>
      <c r="CB264" s="37"/>
      <c r="CC264" s="34"/>
      <c r="CD264" s="34"/>
      <c r="CE264" s="35"/>
      <c r="CF264" s="35"/>
      <c r="CG264" s="29"/>
      <c r="CH264" s="29"/>
      <c r="CI264" s="29"/>
      <c r="CJ264" s="37"/>
      <c r="CK264" s="33"/>
      <c r="CM264" s="38"/>
      <c r="CN264" s="38"/>
      <c r="CO264" s="38"/>
      <c r="CP264" s="37"/>
      <c r="CQ264" s="37"/>
      <c r="CR264" s="30"/>
      <c r="CS264" s="30"/>
      <c r="CT264" s="30"/>
      <c r="CU264" s="30"/>
      <c r="CV264" s="30"/>
    </row>
    <row r="265" spans="3:100" s="31" customFormat="1" x14ac:dyDescent="0.2">
      <c r="C265" s="31" t="s">
        <v>7</v>
      </c>
      <c r="D265" s="33" t="s">
        <v>155</v>
      </c>
      <c r="E265" s="31" t="s">
        <v>1970</v>
      </c>
      <c r="F265" s="34">
        <v>2.9227652883313482</v>
      </c>
      <c r="G265" s="35">
        <v>-15.007071334659798</v>
      </c>
      <c r="H265" s="35">
        <v>7.3299156312561422</v>
      </c>
      <c r="I265" s="36">
        <v>6.0597895632158725</v>
      </c>
      <c r="J265" s="36">
        <v>4.2568038465646652</v>
      </c>
      <c r="K265" s="37"/>
      <c r="L265" s="34"/>
      <c r="M265" s="31" t="s">
        <v>38</v>
      </c>
      <c r="N265" s="33" t="s">
        <v>155</v>
      </c>
      <c r="O265" s="31" t="s">
        <v>1971</v>
      </c>
      <c r="P265" s="34">
        <v>-38.865584411346163</v>
      </c>
      <c r="Q265" s="35">
        <v>5.6689790917211553</v>
      </c>
      <c r="R265" s="35">
        <v>3.8636746019004988</v>
      </c>
      <c r="S265" s="36">
        <v>-8.4648366882658763</v>
      </c>
      <c r="T265" s="36">
        <v>0.61078749568733315</v>
      </c>
      <c r="U265" s="37"/>
      <c r="V265" s="34"/>
      <c r="W265" s="31" t="s">
        <v>86</v>
      </c>
      <c r="X265" s="33" t="s">
        <v>155</v>
      </c>
      <c r="Y265" s="31" t="s">
        <v>1972</v>
      </c>
      <c r="Z265" s="34">
        <v>-23.218706322949757</v>
      </c>
      <c r="AA265" s="35">
        <v>7.3264900925751704</v>
      </c>
      <c r="AB265" s="35">
        <v>-4.8662118566371078</v>
      </c>
      <c r="AC265" s="36">
        <v>-4.0359659649186455</v>
      </c>
      <c r="AD265" s="36">
        <v>-3.8533721763339486</v>
      </c>
      <c r="AE265" s="37"/>
      <c r="AF265" s="37"/>
      <c r="AG265" s="29"/>
      <c r="AH265" s="30"/>
      <c r="AI265" s="30"/>
      <c r="AJ265" s="29"/>
      <c r="AK265" s="30"/>
      <c r="AP265" s="29"/>
      <c r="AQ265" s="31" t="s">
        <v>133</v>
      </c>
      <c r="AR265" s="33" t="s">
        <v>155</v>
      </c>
      <c r="AS265" s="31" t="s">
        <v>1973</v>
      </c>
      <c r="AT265" s="34">
        <v>14.050107865394338</v>
      </c>
      <c r="AU265" s="35">
        <v>0.70685112371403136</v>
      </c>
      <c r="AV265" s="35">
        <v>-2.1742135932615696</v>
      </c>
      <c r="AW265" s="36">
        <v>-0.68742772893052972</v>
      </c>
      <c r="AX265" s="36">
        <v>-3.9475007078943776</v>
      </c>
      <c r="AY265" s="37"/>
      <c r="AZ265" s="34"/>
      <c r="BA265" s="31" t="s">
        <v>150</v>
      </c>
      <c r="BB265" s="37" t="s">
        <v>155</v>
      </c>
      <c r="BC265" s="31" t="s">
        <v>156</v>
      </c>
      <c r="BD265" s="34">
        <v>75.361116452515091</v>
      </c>
      <c r="BE265" s="35">
        <v>82.17401954454408</v>
      </c>
      <c r="BF265" s="35">
        <v>92.015134379100346</v>
      </c>
      <c r="BG265" s="36">
        <v>82.565562712771992</v>
      </c>
      <c r="BH265" s="36">
        <v>89.63542360634591</v>
      </c>
      <c r="BI265" s="37"/>
      <c r="BJ265" s="34"/>
      <c r="BK265" s="31" t="s">
        <v>178</v>
      </c>
      <c r="BL265" s="37" t="s">
        <v>155</v>
      </c>
      <c r="BM265" s="31" t="s">
        <v>1974</v>
      </c>
      <c r="BN265" s="34">
        <v>-4.4793724966542214</v>
      </c>
      <c r="BO265" s="35">
        <v>5.0452117323365542</v>
      </c>
      <c r="BP265" s="35">
        <v>-2.9527929672173769</v>
      </c>
      <c r="BQ265" s="36">
        <v>6.8038629321966511</v>
      </c>
      <c r="BR265" s="36">
        <v>-17.616422918453225</v>
      </c>
      <c r="BS265" s="35"/>
      <c r="BT265" s="37"/>
      <c r="BU265" s="34"/>
      <c r="BV265" s="30"/>
      <c r="BW265" s="30"/>
      <c r="BY265" s="29"/>
      <c r="CB265" s="37"/>
      <c r="CC265" s="34"/>
      <c r="CD265" s="34"/>
      <c r="CE265" s="35"/>
      <c r="CF265" s="35"/>
      <c r="CG265" s="29"/>
      <c r="CH265" s="29"/>
      <c r="CI265" s="29"/>
      <c r="CJ265" s="37"/>
      <c r="CK265" s="33"/>
      <c r="CM265" s="38"/>
      <c r="CN265" s="38"/>
      <c r="CO265" s="38"/>
      <c r="CP265" s="37"/>
      <c r="CQ265" s="37"/>
      <c r="CR265" s="30"/>
      <c r="CS265" s="30"/>
      <c r="CT265" s="30"/>
      <c r="CU265" s="30"/>
      <c r="CV265" s="30"/>
    </row>
    <row r="266" spans="3:100" s="31" customFormat="1" x14ac:dyDescent="0.2">
      <c r="C266" s="31" t="s">
        <v>7</v>
      </c>
      <c r="D266" s="33" t="s">
        <v>78</v>
      </c>
      <c r="E266" s="31" t="s">
        <v>282</v>
      </c>
      <c r="F266" s="34">
        <v>1.1145588527152483</v>
      </c>
      <c r="G266" s="35">
        <v>-6.2686561198872681</v>
      </c>
      <c r="H266" s="35">
        <v>2.1272175345255704</v>
      </c>
      <c r="I266" s="36">
        <v>1.1432764153567234</v>
      </c>
      <c r="J266" s="36">
        <v>-4.1226708574845219</v>
      </c>
      <c r="K266" s="37"/>
      <c r="L266" s="34"/>
      <c r="M266" s="31" t="s">
        <v>38</v>
      </c>
      <c r="N266" s="33" t="s">
        <v>78</v>
      </c>
      <c r="O266" s="31" t="s">
        <v>79</v>
      </c>
      <c r="P266" s="34">
        <v>45.89514187010294</v>
      </c>
      <c r="Q266" s="35">
        <v>20.532047414699207</v>
      </c>
      <c r="R266" s="35">
        <v>51.843856031170674</v>
      </c>
      <c r="S266" s="36">
        <v>27.624700780252326</v>
      </c>
      <c r="T266" s="36">
        <v>21.822168403559203</v>
      </c>
      <c r="U266" s="37"/>
      <c r="V266" s="34"/>
      <c r="W266" s="31" t="s">
        <v>86</v>
      </c>
      <c r="X266" s="33" t="s">
        <v>78</v>
      </c>
      <c r="Y266" s="31" t="s">
        <v>1975</v>
      </c>
      <c r="Z266" s="34">
        <v>-4.3301696504189664</v>
      </c>
      <c r="AA266" s="35">
        <v>9.0419480022080165</v>
      </c>
      <c r="AB266" s="35">
        <v>-1.6886823767796812</v>
      </c>
      <c r="AC266" s="36">
        <v>-2.5425068456187887</v>
      </c>
      <c r="AD266" s="36">
        <v>-8.1459443029785206</v>
      </c>
      <c r="AE266" s="37"/>
      <c r="AF266" s="37"/>
      <c r="AG266" s="29"/>
      <c r="AH266" s="30"/>
      <c r="AI266" s="30"/>
      <c r="AJ266" s="29"/>
      <c r="AK266" s="30"/>
      <c r="AP266" s="29"/>
      <c r="AQ266" s="31" t="s">
        <v>133</v>
      </c>
      <c r="AR266" s="33" t="s">
        <v>78</v>
      </c>
      <c r="AS266" s="31" t="s">
        <v>1976</v>
      </c>
      <c r="AT266" s="34">
        <v>13.571955619318203</v>
      </c>
      <c r="AU266" s="35">
        <v>1.8485939850275912</v>
      </c>
      <c r="AV266" s="35">
        <v>-4.6023936528110596</v>
      </c>
      <c r="AW266" s="36">
        <v>3.4526249023504363</v>
      </c>
      <c r="AX266" s="36">
        <v>-7.511985635208319</v>
      </c>
      <c r="AY266" s="37"/>
      <c r="AZ266" s="34"/>
      <c r="BA266" s="31" t="s">
        <v>150</v>
      </c>
      <c r="BB266" s="37" t="s">
        <v>78</v>
      </c>
      <c r="BC266" s="31" t="s">
        <v>1977</v>
      </c>
      <c r="BD266" s="34">
        <v>1.5760343239148824</v>
      </c>
      <c r="BE266" s="35">
        <v>3.1420934861005634</v>
      </c>
      <c r="BF266" s="35">
        <v>2.4182445236877044</v>
      </c>
      <c r="BG266" s="36">
        <v>5.531908787925488E-2</v>
      </c>
      <c r="BH266" s="36">
        <v>-6.5975590139564844</v>
      </c>
      <c r="BI266" s="37"/>
      <c r="BJ266" s="34"/>
      <c r="BK266" s="31" t="s">
        <v>178</v>
      </c>
      <c r="BL266" s="37" t="s">
        <v>78</v>
      </c>
      <c r="BM266" s="31" t="s">
        <v>1978</v>
      </c>
      <c r="BN266" s="34">
        <v>-7.0533687657287771</v>
      </c>
      <c r="BO266" s="35">
        <v>-14.097672447441226</v>
      </c>
      <c r="BP266" s="35">
        <v>-5.0141415910493663</v>
      </c>
      <c r="BQ266" s="36">
        <v>5.4456811355345991</v>
      </c>
      <c r="BR266" s="36">
        <v>-9.9336869512316639</v>
      </c>
      <c r="BS266" s="35"/>
      <c r="BT266" s="37"/>
      <c r="BU266" s="34"/>
      <c r="BV266" s="30"/>
      <c r="BW266" s="30"/>
      <c r="BY266" s="29"/>
      <c r="CB266" s="37"/>
      <c r="CC266" s="34"/>
      <c r="CD266" s="34"/>
      <c r="CE266" s="35"/>
      <c r="CF266" s="35"/>
      <c r="CG266" s="29"/>
      <c r="CH266" s="29"/>
      <c r="CI266" s="29"/>
      <c r="CJ266" s="37"/>
      <c r="CK266" s="33"/>
      <c r="CM266" s="38"/>
      <c r="CN266" s="38"/>
      <c r="CO266" s="38"/>
      <c r="CP266" s="37"/>
      <c r="CQ266" s="37"/>
      <c r="CR266" s="30"/>
      <c r="CS266" s="30"/>
      <c r="CT266" s="30"/>
      <c r="CU266" s="30"/>
      <c r="CV266" s="30"/>
    </row>
    <row r="267" spans="3:100" s="31" customFormat="1" x14ac:dyDescent="0.2">
      <c r="C267" s="31" t="s">
        <v>7</v>
      </c>
      <c r="D267" s="33" t="s">
        <v>205</v>
      </c>
      <c r="E267" s="31" t="s">
        <v>941</v>
      </c>
      <c r="F267" s="34">
        <v>-28.202150156355287</v>
      </c>
      <c r="G267" s="35">
        <v>-21.537538175846834</v>
      </c>
      <c r="H267" s="35">
        <v>7.9169929096305651</v>
      </c>
      <c r="I267" s="36">
        <v>2.5696772949568469</v>
      </c>
      <c r="J267" s="36">
        <v>-3.0302358682430963</v>
      </c>
      <c r="K267" s="37"/>
      <c r="L267" s="34"/>
      <c r="M267" s="31" t="s">
        <v>38</v>
      </c>
      <c r="N267" s="33" t="s">
        <v>205</v>
      </c>
      <c r="O267" s="31" t="s">
        <v>1161</v>
      </c>
      <c r="P267" s="34">
        <v>-43.660594422176047</v>
      </c>
      <c r="Q267" s="35">
        <v>5.1503321856862243</v>
      </c>
      <c r="R267" s="35">
        <v>1.2935450768141976</v>
      </c>
      <c r="S267" s="36">
        <v>-8.7271319699562753</v>
      </c>
      <c r="T267" s="36">
        <v>-9.3323909188365093</v>
      </c>
      <c r="U267" s="37"/>
      <c r="V267" s="34"/>
      <c r="W267" s="31" t="s">
        <v>86</v>
      </c>
      <c r="X267" s="33" t="s">
        <v>205</v>
      </c>
      <c r="Y267" s="31" t="s">
        <v>1979</v>
      </c>
      <c r="Z267" s="34">
        <v>-4.1050894193809029</v>
      </c>
      <c r="AA267" s="35">
        <v>9.7272822160215213</v>
      </c>
      <c r="AB267" s="35">
        <v>2.3441418738992752</v>
      </c>
      <c r="AC267" s="36">
        <v>-6.8577436438339419</v>
      </c>
      <c r="AD267" s="36">
        <v>-21.392404152796416</v>
      </c>
      <c r="AE267" s="37"/>
      <c r="AF267" s="37"/>
      <c r="AG267" s="29"/>
      <c r="AH267" s="30"/>
      <c r="AI267" s="30"/>
      <c r="AJ267" s="29"/>
      <c r="AK267" s="30"/>
      <c r="AP267" s="29"/>
      <c r="AQ267" s="31" t="s">
        <v>133</v>
      </c>
      <c r="AR267" s="33" t="s">
        <v>205</v>
      </c>
      <c r="AS267" s="31" t="s">
        <v>1980</v>
      </c>
      <c r="AT267" s="34">
        <v>11.989670188649484</v>
      </c>
      <c r="AU267" s="35">
        <v>-4.2383715203289256</v>
      </c>
      <c r="AV267" s="35">
        <v>-4.15333726825871</v>
      </c>
      <c r="AW267" s="36">
        <v>5.0485974000275888</v>
      </c>
      <c r="AX267" s="36">
        <v>-13.956422848256111</v>
      </c>
      <c r="AY267" s="37"/>
      <c r="AZ267" s="34"/>
      <c r="BA267" s="31" t="s">
        <v>150</v>
      </c>
      <c r="BB267" s="37" t="s">
        <v>205</v>
      </c>
      <c r="BC267" s="31" t="s">
        <v>1981</v>
      </c>
      <c r="BD267" s="34">
        <v>3.0739878888365126</v>
      </c>
      <c r="BE267" s="35">
        <v>-1.2900271483954526</v>
      </c>
      <c r="BF267" s="35">
        <v>-4.9325584891691108</v>
      </c>
      <c r="BG267" s="36">
        <v>2.4092268552606981</v>
      </c>
      <c r="BH267" s="36">
        <v>-7.104663767524741</v>
      </c>
      <c r="BI267" s="37"/>
      <c r="BJ267" s="34"/>
      <c r="BK267" s="31" t="s">
        <v>178</v>
      </c>
      <c r="BL267" s="37" t="s">
        <v>205</v>
      </c>
      <c r="BM267" s="31" t="s">
        <v>206</v>
      </c>
      <c r="BN267" s="34">
        <v>4.8849543555847816</v>
      </c>
      <c r="BO267" s="35">
        <v>53.791779520644752</v>
      </c>
      <c r="BP267" s="35">
        <v>38.553439874280791</v>
      </c>
      <c r="BQ267" s="36">
        <v>41.026256728486764</v>
      </c>
      <c r="BR267" s="36">
        <v>31.965557677795559</v>
      </c>
      <c r="BS267" s="35"/>
      <c r="BT267" s="37"/>
      <c r="BU267" s="34"/>
      <c r="BV267" s="30"/>
      <c r="BW267" s="30"/>
      <c r="BY267" s="29"/>
      <c r="CB267" s="37"/>
      <c r="CC267" s="34"/>
      <c r="CD267" s="34"/>
      <c r="CE267" s="35"/>
      <c r="CF267" s="35"/>
      <c r="CG267" s="29"/>
      <c r="CH267" s="29"/>
      <c r="CI267" s="29"/>
      <c r="CJ267" s="37"/>
      <c r="CK267" s="33"/>
      <c r="CM267" s="38"/>
      <c r="CN267" s="38"/>
      <c r="CO267" s="38"/>
      <c r="CP267" s="37"/>
      <c r="CQ267" s="37"/>
      <c r="CR267" s="30"/>
      <c r="CS267" s="30"/>
      <c r="CT267" s="30"/>
      <c r="CU267" s="30"/>
      <c r="CV267" s="30"/>
    </row>
    <row r="268" spans="3:100" s="31" customFormat="1" x14ac:dyDescent="0.2">
      <c r="C268" s="31" t="s">
        <v>7</v>
      </c>
      <c r="D268" s="33" t="s">
        <v>1982</v>
      </c>
      <c r="E268" s="31" t="s">
        <v>1983</v>
      </c>
      <c r="F268" s="34">
        <v>-9.5189955104468851</v>
      </c>
      <c r="G268" s="35">
        <v>-5.2716994542097524</v>
      </c>
      <c r="H268" s="35">
        <v>7.7775844464544122</v>
      </c>
      <c r="I268" s="36">
        <v>6.4178327383389302</v>
      </c>
      <c r="J268" s="36">
        <v>0.2929972972271031</v>
      </c>
      <c r="K268" s="37"/>
      <c r="L268" s="34"/>
      <c r="M268" s="31" t="s">
        <v>38</v>
      </c>
      <c r="N268" s="33" t="s">
        <v>1982</v>
      </c>
      <c r="O268" s="31" t="s">
        <v>1372</v>
      </c>
      <c r="P268" s="34">
        <v>-6.8938417437199035</v>
      </c>
      <c r="Q268" s="35">
        <v>10.567389880509367</v>
      </c>
      <c r="R268" s="35">
        <v>3.6184705519766709</v>
      </c>
      <c r="S268" s="36">
        <v>-3.9117919242346488</v>
      </c>
      <c r="T268" s="36">
        <v>-5.5041543535797359</v>
      </c>
      <c r="U268" s="37"/>
      <c r="V268" s="34"/>
      <c r="W268" s="31" t="s">
        <v>86</v>
      </c>
      <c r="X268" s="33" t="s">
        <v>1982</v>
      </c>
      <c r="Y268" s="31" t="s">
        <v>1984</v>
      </c>
      <c r="Z268" s="34">
        <v>1.4363075908043896</v>
      </c>
      <c r="AA268" s="35">
        <v>-5.8225690678890913</v>
      </c>
      <c r="AB268" s="35">
        <v>1.8544218195796702</v>
      </c>
      <c r="AC268" s="36">
        <v>-1.3386701567395392</v>
      </c>
      <c r="AD268" s="36">
        <v>-3.0944231535439997</v>
      </c>
      <c r="AE268" s="37"/>
      <c r="AF268" s="37"/>
      <c r="AG268" s="29"/>
      <c r="AH268" s="30"/>
      <c r="AI268" s="30"/>
      <c r="AJ268" s="29"/>
      <c r="AK268" s="30"/>
      <c r="AP268" s="29"/>
      <c r="AQ268" s="31" t="s">
        <v>133</v>
      </c>
      <c r="AR268" s="33" t="s">
        <v>1982</v>
      </c>
      <c r="AS268" s="31" t="s">
        <v>255</v>
      </c>
      <c r="AT268" s="34">
        <v>16.768469627091591</v>
      </c>
      <c r="AU268" s="35">
        <v>-2.5067444726629304</v>
      </c>
      <c r="AV268" s="35">
        <v>-3.5824401616349348</v>
      </c>
      <c r="AW268" s="36">
        <v>-8.1668421463594711</v>
      </c>
      <c r="AX268" s="36">
        <v>-5.5964210414862521</v>
      </c>
      <c r="AY268" s="37"/>
      <c r="AZ268" s="34"/>
      <c r="BA268" s="31" t="s">
        <v>150</v>
      </c>
      <c r="BB268" s="37" t="s">
        <v>1982</v>
      </c>
      <c r="BC268" s="31" t="s">
        <v>1985</v>
      </c>
      <c r="BD268" s="34">
        <v>11.719828055765461</v>
      </c>
      <c r="BE268" s="35">
        <v>11.749944172068297</v>
      </c>
      <c r="BF268" s="35">
        <v>-0.92700721600466807</v>
      </c>
      <c r="BG268" s="36">
        <v>-6.5230869776207783</v>
      </c>
      <c r="BH268" s="36">
        <v>-1.6411870175525536</v>
      </c>
      <c r="BI268" s="37"/>
      <c r="BJ268" s="34"/>
      <c r="BK268" s="31" t="s">
        <v>178</v>
      </c>
      <c r="BL268" s="37" t="s">
        <v>1982</v>
      </c>
      <c r="BM268" s="31" t="s">
        <v>1986</v>
      </c>
      <c r="BN268" s="34">
        <v>7.1527595791117733</v>
      </c>
      <c r="BO268" s="35">
        <v>9.510029182094101</v>
      </c>
      <c r="BP268" s="35">
        <v>6.303314554215703</v>
      </c>
      <c r="BQ268" s="36">
        <v>12.632039325847856</v>
      </c>
      <c r="BR268" s="36">
        <v>-1.6429227603720165</v>
      </c>
      <c r="BS268" s="35"/>
      <c r="BT268" s="37"/>
      <c r="BU268" s="34"/>
      <c r="BV268" s="30"/>
      <c r="BW268" s="30"/>
      <c r="BY268" s="29"/>
      <c r="CB268" s="37"/>
      <c r="CC268" s="34"/>
      <c r="CD268" s="34"/>
      <c r="CE268" s="35"/>
      <c r="CF268" s="35"/>
      <c r="CG268" s="29"/>
      <c r="CH268" s="29"/>
      <c r="CI268" s="29"/>
      <c r="CJ268" s="37"/>
      <c r="CK268" s="33"/>
      <c r="CM268" s="38"/>
      <c r="CN268" s="38"/>
      <c r="CO268" s="38"/>
      <c r="CP268" s="37"/>
      <c r="CQ268" s="37"/>
      <c r="CR268" s="30"/>
      <c r="CS268" s="30"/>
      <c r="CT268" s="30"/>
      <c r="CU268" s="30"/>
      <c r="CV268" s="30"/>
    </row>
    <row r="269" spans="3:100" s="31" customFormat="1" x14ac:dyDescent="0.2">
      <c r="C269" s="31" t="s">
        <v>7</v>
      </c>
      <c r="D269" s="33" t="s">
        <v>95</v>
      </c>
      <c r="E269" s="31" t="s">
        <v>1987</v>
      </c>
      <c r="F269" s="34">
        <v>-11.536655044050505</v>
      </c>
      <c r="G269" s="35">
        <v>-6.612196087373917</v>
      </c>
      <c r="H269" s="35">
        <v>11.595853787712514</v>
      </c>
      <c r="I269" s="36">
        <v>7.7459223829628598</v>
      </c>
      <c r="J269" s="36">
        <v>6.491585590965272</v>
      </c>
      <c r="K269" s="37"/>
      <c r="L269" s="34"/>
      <c r="M269" s="31" t="s">
        <v>38</v>
      </c>
      <c r="N269" s="33" t="s">
        <v>95</v>
      </c>
      <c r="O269" s="31" t="s">
        <v>1988</v>
      </c>
      <c r="P269" s="34">
        <v>-29.487800032379795</v>
      </c>
      <c r="Q269" s="35">
        <v>10.379330671042936</v>
      </c>
      <c r="R269" s="35">
        <v>5.5951373406887797</v>
      </c>
      <c r="S269" s="36">
        <v>-5.36960903356416</v>
      </c>
      <c r="T269" s="36">
        <v>-18.544018255692691</v>
      </c>
      <c r="U269" s="37"/>
      <c r="V269" s="34"/>
      <c r="W269" s="31" t="s">
        <v>86</v>
      </c>
      <c r="X269" s="33" t="s">
        <v>95</v>
      </c>
      <c r="Y269" s="31" t="s">
        <v>96</v>
      </c>
      <c r="Z269" s="34">
        <v>67.579702584089404</v>
      </c>
      <c r="AA269" s="35">
        <v>72.05398162181136</v>
      </c>
      <c r="AB269" s="35">
        <v>73.157768727296869</v>
      </c>
      <c r="AC269" s="36">
        <v>64.658141915091946</v>
      </c>
      <c r="AD269" s="36">
        <v>87.787078445760272</v>
      </c>
      <c r="AE269" s="37"/>
      <c r="AF269" s="37"/>
      <c r="AG269" s="29"/>
      <c r="AH269" s="30"/>
      <c r="AI269" s="30"/>
      <c r="AJ269" s="29"/>
      <c r="AK269" s="30"/>
      <c r="AP269" s="29"/>
      <c r="AQ269" s="31" t="s">
        <v>133</v>
      </c>
      <c r="AR269" s="33" t="s">
        <v>95</v>
      </c>
      <c r="AS269" s="31" t="s">
        <v>1989</v>
      </c>
      <c r="AT269" s="34">
        <v>16.934207427861594</v>
      </c>
      <c r="AU269" s="35">
        <v>6.2055746756008148</v>
      </c>
      <c r="AV269" s="35">
        <v>-1.989533758625754</v>
      </c>
      <c r="AW269" s="36">
        <v>-0.14781188995112871</v>
      </c>
      <c r="AX269" s="36">
        <v>-12.976590188171187</v>
      </c>
      <c r="AY269" s="37"/>
      <c r="AZ269" s="34"/>
      <c r="BA269" s="31" t="s">
        <v>150</v>
      </c>
      <c r="BB269" s="37" t="s">
        <v>95</v>
      </c>
      <c r="BC269" s="31" t="s">
        <v>544</v>
      </c>
      <c r="BD269" s="34">
        <v>8.5248336937354736</v>
      </c>
      <c r="BE269" s="35">
        <v>5.6444479330244803</v>
      </c>
      <c r="BF269" s="35">
        <v>3.5228202398507023</v>
      </c>
      <c r="BG269" s="36">
        <v>0.45636669599879554</v>
      </c>
      <c r="BH269" s="36">
        <v>1.7182584988258043</v>
      </c>
      <c r="BI269" s="37"/>
      <c r="BJ269" s="34"/>
      <c r="BK269" s="31" t="s">
        <v>178</v>
      </c>
      <c r="BL269" s="37" t="s">
        <v>95</v>
      </c>
      <c r="BM269" s="31" t="s">
        <v>1990</v>
      </c>
      <c r="BN269" s="34">
        <v>-3.0059278238546199</v>
      </c>
      <c r="BO269" s="35">
        <v>3.9132414217939271</v>
      </c>
      <c r="BP269" s="35">
        <v>-2.3916107327255105</v>
      </c>
      <c r="BQ269" s="36">
        <v>12.008153388381359</v>
      </c>
      <c r="BR269" s="36">
        <v>-8.4224045570629755</v>
      </c>
      <c r="BS269" s="35"/>
      <c r="BT269" s="37"/>
      <c r="BU269" s="34"/>
      <c r="BV269" s="30"/>
      <c r="BW269" s="30"/>
      <c r="BY269" s="29"/>
      <c r="CB269" s="37"/>
      <c r="CC269" s="34"/>
      <c r="CD269" s="34"/>
      <c r="CE269" s="35"/>
      <c r="CF269" s="35"/>
      <c r="CG269" s="29"/>
      <c r="CH269" s="29"/>
      <c r="CI269" s="29"/>
      <c r="CJ269" s="37"/>
      <c r="CK269" s="33"/>
      <c r="CM269" s="38"/>
      <c r="CN269" s="38"/>
      <c r="CO269" s="38"/>
      <c r="CP269" s="37"/>
      <c r="CQ269" s="37"/>
      <c r="CR269" s="30"/>
      <c r="CS269" s="30"/>
      <c r="CT269" s="30"/>
      <c r="CU269" s="30"/>
      <c r="CV269" s="30"/>
    </row>
    <row r="270" spans="3:100" s="31" customFormat="1" x14ac:dyDescent="0.2">
      <c r="C270" s="31" t="s">
        <v>7</v>
      </c>
      <c r="D270" s="33" t="s">
        <v>140</v>
      </c>
      <c r="E270" s="31" t="s">
        <v>1261</v>
      </c>
      <c r="F270" s="34">
        <v>8.3615126539246063</v>
      </c>
      <c r="G270" s="35">
        <v>0.22398482620552329</v>
      </c>
      <c r="H270" s="35">
        <v>8.1031134236079652</v>
      </c>
      <c r="I270" s="36">
        <v>4.5316524120661512</v>
      </c>
      <c r="J270" s="36">
        <v>4.9986067275046082</v>
      </c>
      <c r="K270" s="37"/>
      <c r="L270" s="34"/>
      <c r="M270" s="31" t="s">
        <v>38</v>
      </c>
      <c r="N270" s="33" t="s">
        <v>140</v>
      </c>
      <c r="O270" s="31" t="s">
        <v>1991</v>
      </c>
      <c r="P270" s="34">
        <v>-5.5267589315435117</v>
      </c>
      <c r="Q270" s="35">
        <v>14.081388355658589</v>
      </c>
      <c r="R270" s="35">
        <v>5.4358076840079832</v>
      </c>
      <c r="S270" s="36">
        <v>-3.3392572232989721</v>
      </c>
      <c r="T270" s="36">
        <v>-4.7610237895802925</v>
      </c>
      <c r="U270" s="37"/>
      <c r="V270" s="34"/>
      <c r="W270" s="31" t="s">
        <v>86</v>
      </c>
      <c r="X270" s="33" t="s">
        <v>140</v>
      </c>
      <c r="Y270" s="31" t="s">
        <v>1992</v>
      </c>
      <c r="Z270" s="34">
        <v>-1.0976621755715854</v>
      </c>
      <c r="AA270" s="35">
        <v>17.523585963520333</v>
      </c>
      <c r="AB270" s="35">
        <v>1.5348565797091709</v>
      </c>
      <c r="AC270" s="36">
        <v>-2.4726676661927627</v>
      </c>
      <c r="AD270" s="36">
        <v>-3.906483055695162</v>
      </c>
      <c r="AE270" s="37"/>
      <c r="AF270" s="37"/>
      <c r="AG270" s="29"/>
      <c r="AH270" s="30"/>
      <c r="AI270" s="30"/>
      <c r="AJ270" s="29"/>
      <c r="AK270" s="30"/>
      <c r="AP270" s="29"/>
      <c r="AQ270" s="31" t="s">
        <v>133</v>
      </c>
      <c r="AR270" s="33" t="s">
        <v>140</v>
      </c>
      <c r="AS270" s="31" t="s">
        <v>51</v>
      </c>
      <c r="AT270" s="34">
        <v>72.752604094646628</v>
      </c>
      <c r="AU270" s="35">
        <v>35.028100968998658</v>
      </c>
      <c r="AV270" s="35">
        <v>60.440226872495487</v>
      </c>
      <c r="AW270" s="36">
        <v>43.328345444072923</v>
      </c>
      <c r="AX270" s="36">
        <v>34.988778113606003</v>
      </c>
      <c r="AY270" s="37"/>
      <c r="AZ270" s="34"/>
      <c r="BA270" s="31" t="s">
        <v>150</v>
      </c>
      <c r="BB270" s="37" t="s">
        <v>140</v>
      </c>
      <c r="BC270" s="31" t="s">
        <v>1993</v>
      </c>
      <c r="BD270" s="34">
        <v>6.3593789209546827</v>
      </c>
      <c r="BE270" s="35">
        <v>6.4123866494999504</v>
      </c>
      <c r="BF270" s="35">
        <v>1.7599524212432982</v>
      </c>
      <c r="BG270" s="36">
        <v>-3.3983895400428281</v>
      </c>
      <c r="BH270" s="36">
        <v>-1.8017507326898254</v>
      </c>
      <c r="BI270" s="37"/>
      <c r="BJ270" s="34"/>
      <c r="BK270" s="31" t="s">
        <v>178</v>
      </c>
      <c r="BL270" s="37" t="s">
        <v>140</v>
      </c>
      <c r="BM270" s="31" t="s">
        <v>1994</v>
      </c>
      <c r="BN270" s="34">
        <v>1.7160653317669983</v>
      </c>
      <c r="BO270" s="35">
        <v>7.6553841299610355</v>
      </c>
      <c r="BP270" s="35">
        <v>-0.79404907954796045</v>
      </c>
      <c r="BQ270" s="36">
        <v>11.411450653163342</v>
      </c>
      <c r="BR270" s="36">
        <v>-5.5385705861764905</v>
      </c>
      <c r="BS270" s="35"/>
      <c r="BT270" s="37"/>
      <c r="BU270" s="34"/>
      <c r="BV270" s="30"/>
      <c r="BW270" s="30"/>
      <c r="BY270" s="29"/>
      <c r="CB270" s="37"/>
      <c r="CC270" s="34"/>
      <c r="CD270" s="34"/>
      <c r="CE270" s="35"/>
      <c r="CF270" s="35"/>
      <c r="CG270" s="29"/>
      <c r="CH270" s="29"/>
      <c r="CI270" s="29"/>
      <c r="CJ270" s="37"/>
      <c r="CK270" s="33"/>
      <c r="CM270" s="38"/>
      <c r="CN270" s="38"/>
      <c r="CO270" s="38"/>
      <c r="CP270" s="37"/>
      <c r="CQ270" s="37"/>
      <c r="CR270" s="30"/>
      <c r="CS270" s="30"/>
      <c r="CT270" s="30"/>
      <c r="CU270" s="30"/>
      <c r="CV270" s="30"/>
    </row>
    <row r="271" spans="3:100" s="31" customFormat="1" x14ac:dyDescent="0.2">
      <c r="C271" s="31" t="s">
        <v>7</v>
      </c>
      <c r="D271" s="33" t="s">
        <v>1995</v>
      </c>
      <c r="E271" s="31" t="s">
        <v>1996</v>
      </c>
      <c r="F271" s="34">
        <v>8.3019156899611346</v>
      </c>
      <c r="G271" s="35">
        <v>-1.0230731990078681</v>
      </c>
      <c r="H271" s="35">
        <v>10.746584483031299</v>
      </c>
      <c r="I271" s="36">
        <v>8.3602090350562008</v>
      </c>
      <c r="J271" s="36">
        <v>6.5462620168532339</v>
      </c>
      <c r="K271" s="37"/>
      <c r="L271" s="34"/>
      <c r="M271" s="31" t="s">
        <v>38</v>
      </c>
      <c r="N271" s="33" t="s">
        <v>1995</v>
      </c>
      <c r="O271" s="31" t="s">
        <v>1997</v>
      </c>
      <c r="P271" s="34">
        <v>-0.78765737984495843</v>
      </c>
      <c r="Q271" s="35">
        <v>13.349128607455725</v>
      </c>
      <c r="R271" s="35">
        <v>5.7607436202085296</v>
      </c>
      <c r="S271" s="36">
        <v>-3.3389705617889405</v>
      </c>
      <c r="T271" s="36">
        <v>-7.131510062932449</v>
      </c>
      <c r="U271" s="37"/>
      <c r="V271" s="34"/>
      <c r="W271" s="31" t="s">
        <v>86</v>
      </c>
      <c r="X271" s="33" t="s">
        <v>1995</v>
      </c>
      <c r="Y271" s="31" t="s">
        <v>1998</v>
      </c>
      <c r="Z271" s="34">
        <v>6.0054424934143213</v>
      </c>
      <c r="AA271" s="35">
        <v>19.956358420846087</v>
      </c>
      <c r="AB271" s="35">
        <v>7.6367697940162316</v>
      </c>
      <c r="AC271" s="36">
        <v>-3.651850478075545</v>
      </c>
      <c r="AD271" s="36">
        <v>-8.6663220550799736</v>
      </c>
      <c r="AE271" s="37"/>
      <c r="AF271" s="37"/>
      <c r="AG271" s="29"/>
      <c r="AH271" s="30"/>
      <c r="AI271" s="30"/>
      <c r="AJ271" s="29"/>
      <c r="AK271" s="30"/>
      <c r="AP271" s="29"/>
      <c r="AQ271" s="31" t="s">
        <v>133</v>
      </c>
      <c r="AR271" s="33" t="s">
        <v>1995</v>
      </c>
      <c r="AS271" s="31" t="s">
        <v>1999</v>
      </c>
      <c r="AT271" s="34">
        <v>21.291723894046285</v>
      </c>
      <c r="AU271" s="35">
        <v>1.0300190945618652</v>
      </c>
      <c r="AV271" s="35">
        <v>4.0977739929642496</v>
      </c>
      <c r="AW271" s="36">
        <v>3.7858442000197243</v>
      </c>
      <c r="AX271" s="36">
        <v>-6.6764031486364388</v>
      </c>
      <c r="AY271" s="37"/>
      <c r="AZ271" s="34"/>
      <c r="BA271" s="31" t="s">
        <v>150</v>
      </c>
      <c r="BB271" s="37" t="s">
        <v>1995</v>
      </c>
      <c r="BC271" s="31" t="s">
        <v>1638</v>
      </c>
      <c r="BD271" s="34">
        <v>12.02986435523718</v>
      </c>
      <c r="BE271" s="35">
        <v>5.7600121589043738</v>
      </c>
      <c r="BF271" s="35">
        <v>3.9479201735146745</v>
      </c>
      <c r="BG271" s="36">
        <v>-7.258195057704242</v>
      </c>
      <c r="BH271" s="36">
        <v>3.8643164766501741</v>
      </c>
      <c r="BI271" s="37"/>
      <c r="BJ271" s="34"/>
      <c r="BK271" s="31" t="s">
        <v>178</v>
      </c>
      <c r="BL271" s="37" t="s">
        <v>1995</v>
      </c>
      <c r="BM271" s="31" t="s">
        <v>2000</v>
      </c>
      <c r="BN271" s="34">
        <v>5.4358046209746789</v>
      </c>
      <c r="BO271" s="35">
        <v>9.3417111772459549</v>
      </c>
      <c r="BP271" s="35">
        <v>1.0295823702911946</v>
      </c>
      <c r="BQ271" s="36">
        <v>11.571055881789405</v>
      </c>
      <c r="BR271" s="36">
        <v>-11.134704827510532</v>
      </c>
      <c r="BS271" s="35"/>
      <c r="BT271" s="37"/>
      <c r="BU271" s="34"/>
      <c r="BV271" s="30"/>
      <c r="BW271" s="30"/>
      <c r="BY271" s="29"/>
      <c r="CB271" s="37"/>
      <c r="CC271" s="34"/>
      <c r="CD271" s="34"/>
      <c r="CE271" s="35"/>
      <c r="CF271" s="35"/>
      <c r="CG271" s="29"/>
      <c r="CH271" s="29"/>
      <c r="CI271" s="29"/>
      <c r="CJ271" s="37"/>
      <c r="CK271" s="33"/>
      <c r="CM271" s="38"/>
      <c r="CN271" s="38"/>
      <c r="CO271" s="38"/>
      <c r="CP271" s="37"/>
      <c r="CQ271" s="37"/>
      <c r="CR271" s="30"/>
      <c r="CS271" s="30"/>
      <c r="CT271" s="30"/>
      <c r="CU271" s="30"/>
      <c r="CV271" s="30"/>
    </row>
    <row r="272" spans="3:100" s="31" customFormat="1" x14ac:dyDescent="0.2">
      <c r="C272" s="31" t="s">
        <v>7</v>
      </c>
      <c r="D272" s="33" t="s">
        <v>2001</v>
      </c>
      <c r="E272" s="31" t="s">
        <v>2002</v>
      </c>
      <c r="F272" s="34">
        <v>36.915244796187515</v>
      </c>
      <c r="G272" s="35">
        <v>31.988033890699924</v>
      </c>
      <c r="H272" s="35">
        <v>10.809039810390772</v>
      </c>
      <c r="I272" s="36">
        <v>36.147911314386327</v>
      </c>
      <c r="J272" s="36">
        <v>29.964643879745438</v>
      </c>
      <c r="K272" s="37"/>
      <c r="L272" s="34"/>
      <c r="M272" s="31" t="s">
        <v>38</v>
      </c>
      <c r="N272" s="33" t="s">
        <v>2001</v>
      </c>
      <c r="O272" s="31" t="s">
        <v>2003</v>
      </c>
      <c r="P272" s="34">
        <v>-2.0526658640173139</v>
      </c>
      <c r="Q272" s="35">
        <v>15.60317866503631</v>
      </c>
      <c r="R272" s="35">
        <v>6.4781964808263268</v>
      </c>
      <c r="S272" s="36">
        <v>-5.984954839391321E-2</v>
      </c>
      <c r="T272" s="36">
        <v>0.47504477776418241</v>
      </c>
      <c r="U272" s="37"/>
      <c r="V272" s="34"/>
      <c r="W272" s="31" t="s">
        <v>86</v>
      </c>
      <c r="X272" s="33" t="s">
        <v>2001</v>
      </c>
      <c r="Y272" s="31" t="s">
        <v>2004</v>
      </c>
      <c r="Z272" s="34">
        <v>-7.3075903384481649</v>
      </c>
      <c r="AA272" s="35">
        <v>16.151875642662873</v>
      </c>
      <c r="AB272" s="35">
        <v>8.8106400659667514</v>
      </c>
      <c r="AC272" s="36">
        <v>3.6212049006451252</v>
      </c>
      <c r="AD272" s="36">
        <v>2.0698516929238622</v>
      </c>
      <c r="AE272" s="37"/>
      <c r="AF272" s="37"/>
      <c r="AG272" s="29"/>
      <c r="AH272" s="30"/>
      <c r="AI272" s="30"/>
      <c r="AJ272" s="29"/>
      <c r="AK272" s="30"/>
      <c r="AP272" s="29"/>
      <c r="AQ272" s="31" t="s">
        <v>133</v>
      </c>
      <c r="AR272" s="33" t="s">
        <v>2001</v>
      </c>
      <c r="AS272" s="31" t="s">
        <v>2005</v>
      </c>
      <c r="AT272" s="34">
        <v>17.392931957007008</v>
      </c>
      <c r="AU272" s="35">
        <v>8.0599293056622798</v>
      </c>
      <c r="AV272" s="35">
        <v>1.8301112041572338</v>
      </c>
      <c r="AW272" s="36">
        <v>6.3765867660763291</v>
      </c>
      <c r="AX272" s="36">
        <v>0.56204141679897646</v>
      </c>
      <c r="AY272" s="37"/>
      <c r="AZ272" s="34"/>
      <c r="BA272" s="31" t="s">
        <v>150</v>
      </c>
      <c r="BB272" s="37" t="s">
        <v>2001</v>
      </c>
      <c r="BC272" s="31" t="s">
        <v>2006</v>
      </c>
      <c r="BD272" s="34">
        <v>10.583799946974537</v>
      </c>
      <c r="BE272" s="35">
        <v>17.897734431669647</v>
      </c>
      <c r="BF272" s="35">
        <v>-1.410732059744916</v>
      </c>
      <c r="BG272" s="36">
        <v>-0.64249163197285952</v>
      </c>
      <c r="BH272" s="36">
        <v>1.1690372002914415</v>
      </c>
      <c r="BI272" s="37"/>
      <c r="BJ272" s="34"/>
      <c r="BK272" s="31" t="s">
        <v>178</v>
      </c>
      <c r="BL272" s="37" t="s">
        <v>2001</v>
      </c>
      <c r="BM272" s="31" t="s">
        <v>2007</v>
      </c>
      <c r="BN272" s="34">
        <v>2.0048308706573863</v>
      </c>
      <c r="BO272" s="35">
        <v>12.742667624987988</v>
      </c>
      <c r="BP272" s="35">
        <v>3.4847809977255082</v>
      </c>
      <c r="BQ272" s="36">
        <v>13.124202033909739</v>
      </c>
      <c r="BR272" s="36">
        <v>-5.522122149148089</v>
      </c>
      <c r="BS272" s="35"/>
      <c r="BT272" s="37"/>
      <c r="BU272" s="34"/>
      <c r="BV272" s="30"/>
      <c r="BW272" s="30"/>
      <c r="BY272" s="29"/>
      <c r="CB272" s="37"/>
      <c r="CC272" s="34"/>
      <c r="CD272" s="34"/>
      <c r="CE272" s="35"/>
      <c r="CF272" s="35"/>
      <c r="CG272" s="29"/>
      <c r="CH272" s="29"/>
      <c r="CI272" s="29"/>
      <c r="CJ272" s="37"/>
      <c r="CK272" s="33"/>
      <c r="CM272" s="38"/>
      <c r="CN272" s="38"/>
      <c r="CO272" s="38"/>
      <c r="CP272" s="37"/>
      <c r="CQ272" s="37"/>
      <c r="CR272" s="30"/>
      <c r="CS272" s="30"/>
      <c r="CT272" s="30"/>
      <c r="CU272" s="30"/>
      <c r="CV272" s="30"/>
    </row>
    <row r="273" spans="3:100" s="31" customFormat="1" x14ac:dyDescent="0.2">
      <c r="C273" s="31" t="s">
        <v>7</v>
      </c>
      <c r="D273" s="33" t="s">
        <v>2008</v>
      </c>
      <c r="E273" s="31" t="s">
        <v>245</v>
      </c>
      <c r="F273" s="34">
        <v>-8.7179530879814422</v>
      </c>
      <c r="G273" s="35">
        <v>1.0802959255411508</v>
      </c>
      <c r="H273" s="35">
        <v>8.4979268116413635</v>
      </c>
      <c r="I273" s="36">
        <v>10.715936504896064</v>
      </c>
      <c r="J273" s="36">
        <v>11.29662800717901</v>
      </c>
      <c r="K273" s="37"/>
      <c r="L273" s="34"/>
      <c r="M273" s="31" t="s">
        <v>38</v>
      </c>
      <c r="N273" s="33" t="s">
        <v>2008</v>
      </c>
      <c r="O273" s="31" t="s">
        <v>2009</v>
      </c>
      <c r="P273" s="34">
        <v>0.61731328333728186</v>
      </c>
      <c r="Q273" s="35">
        <v>15.449610705637141</v>
      </c>
      <c r="R273" s="35">
        <v>6.2451299173752375</v>
      </c>
      <c r="S273" s="36">
        <v>2.6947525669978347</v>
      </c>
      <c r="T273" s="36">
        <v>1.0794951806175845E-2</v>
      </c>
      <c r="U273" s="37"/>
      <c r="V273" s="34"/>
      <c r="W273" s="31" t="s">
        <v>86</v>
      </c>
      <c r="X273" s="33" t="s">
        <v>2008</v>
      </c>
      <c r="Y273" s="31" t="s">
        <v>2010</v>
      </c>
      <c r="Z273" s="34">
        <v>1.65393277692813</v>
      </c>
      <c r="AA273" s="35">
        <v>18.557443110082161</v>
      </c>
      <c r="AB273" s="35">
        <v>3.9147770075565091</v>
      </c>
      <c r="AC273" s="36">
        <v>1.5700023345402769</v>
      </c>
      <c r="AD273" s="36">
        <v>-7.5078361389401493</v>
      </c>
      <c r="AE273" s="37"/>
      <c r="AF273" s="37"/>
      <c r="AG273" s="29"/>
      <c r="AH273" s="30"/>
      <c r="AI273" s="30"/>
      <c r="AJ273" s="29"/>
      <c r="AK273" s="30"/>
      <c r="AP273" s="29"/>
      <c r="AQ273" s="31" t="s">
        <v>133</v>
      </c>
      <c r="AR273" s="33" t="s">
        <v>2008</v>
      </c>
      <c r="AS273" s="31" t="s">
        <v>2011</v>
      </c>
      <c r="AT273" s="34">
        <v>19.835587708892561</v>
      </c>
      <c r="AU273" s="35">
        <v>10.388723060499899</v>
      </c>
      <c r="AV273" s="35">
        <v>1.7590488707556204</v>
      </c>
      <c r="AW273" s="36">
        <v>-1.3956409320934995</v>
      </c>
      <c r="AX273" s="36">
        <v>2.9102593928961795</v>
      </c>
      <c r="AY273" s="37"/>
      <c r="AZ273" s="34"/>
      <c r="BA273" s="31" t="s">
        <v>150</v>
      </c>
      <c r="BB273" s="37" t="s">
        <v>2008</v>
      </c>
      <c r="BC273" s="31" t="s">
        <v>1644</v>
      </c>
      <c r="BD273" s="34">
        <v>10.941603631139941</v>
      </c>
      <c r="BE273" s="35">
        <v>15.681934755458499</v>
      </c>
      <c r="BF273" s="35">
        <v>2.7937397801166384</v>
      </c>
      <c r="BG273" s="36">
        <v>-5.0981797045219253</v>
      </c>
      <c r="BH273" s="36">
        <v>4.6062501536434439</v>
      </c>
      <c r="BI273" s="37"/>
      <c r="BJ273" s="34"/>
      <c r="BK273" s="31" t="s">
        <v>178</v>
      </c>
      <c r="BL273" s="37" t="s">
        <v>2008</v>
      </c>
      <c r="BM273" s="31" t="s">
        <v>1525</v>
      </c>
      <c r="BN273" s="34">
        <v>4.4365507502123478</v>
      </c>
      <c r="BO273" s="35">
        <v>12.454536668978378</v>
      </c>
      <c r="BP273" s="35">
        <v>4.5388159431349777</v>
      </c>
      <c r="BQ273" s="36">
        <v>13.408263003421524</v>
      </c>
      <c r="BR273" s="36">
        <v>1.7336123928164113</v>
      </c>
      <c r="BS273" s="35"/>
      <c r="BT273" s="37"/>
      <c r="BU273" s="34"/>
      <c r="BV273" s="30"/>
      <c r="BW273" s="30"/>
      <c r="BY273" s="29"/>
      <c r="CB273" s="37"/>
      <c r="CC273" s="34"/>
      <c r="CD273" s="34"/>
      <c r="CE273" s="35"/>
      <c r="CF273" s="35"/>
      <c r="CG273" s="29"/>
      <c r="CH273" s="29"/>
      <c r="CI273" s="29"/>
      <c r="CJ273" s="37"/>
      <c r="CK273" s="33"/>
      <c r="CM273" s="38"/>
      <c r="CN273" s="38"/>
      <c r="CO273" s="38"/>
      <c r="CP273" s="37"/>
      <c r="CQ273" s="37"/>
      <c r="CR273" s="30"/>
      <c r="CS273" s="30"/>
      <c r="CT273" s="30"/>
      <c r="CU273" s="30"/>
      <c r="CV273" s="30"/>
    </row>
    <row r="274" spans="3:100" s="31" customFormat="1" x14ac:dyDescent="0.2">
      <c r="C274" s="31" t="s">
        <v>7</v>
      </c>
      <c r="D274" s="33" t="s">
        <v>8</v>
      </c>
      <c r="E274" s="31" t="s">
        <v>9</v>
      </c>
      <c r="F274" s="34">
        <v>94.046399799307537</v>
      </c>
      <c r="G274" s="35">
        <v>95.096779386330027</v>
      </c>
      <c r="H274" s="35">
        <v>92.295637532817949</v>
      </c>
      <c r="I274" s="36">
        <v>92.540313949000577</v>
      </c>
      <c r="J274" s="36">
        <v>93.139348534291003</v>
      </c>
      <c r="K274" s="37"/>
      <c r="L274" s="34"/>
      <c r="M274" s="31" t="s">
        <v>38</v>
      </c>
      <c r="N274" s="33" t="s">
        <v>8</v>
      </c>
      <c r="O274" s="31" t="s">
        <v>1761</v>
      </c>
      <c r="P274" s="34">
        <v>-2.3836592245693993</v>
      </c>
      <c r="Q274" s="35">
        <v>18.789732758199079</v>
      </c>
      <c r="R274" s="35">
        <v>7.3672103657085017</v>
      </c>
      <c r="S274" s="36">
        <v>0.35451966437490512</v>
      </c>
      <c r="T274" s="36">
        <v>-6.1936689766647106</v>
      </c>
      <c r="U274" s="37"/>
      <c r="V274" s="34"/>
      <c r="W274" s="31" t="s">
        <v>86</v>
      </c>
      <c r="X274" s="33" t="s">
        <v>8</v>
      </c>
      <c r="Y274" s="31" t="s">
        <v>2012</v>
      </c>
      <c r="Z274" s="34">
        <v>0.20218703061367194</v>
      </c>
      <c r="AA274" s="35">
        <v>21.486446159892978</v>
      </c>
      <c r="AB274" s="35">
        <v>8.7363427861157277</v>
      </c>
      <c r="AC274" s="36">
        <v>1.6702344901979842</v>
      </c>
      <c r="AD274" s="36">
        <v>5.362415168638222</v>
      </c>
      <c r="AE274" s="37"/>
      <c r="AF274" s="37"/>
      <c r="AG274" s="29"/>
      <c r="AH274" s="30"/>
      <c r="AI274" s="30"/>
      <c r="AJ274" s="29"/>
      <c r="AK274" s="30"/>
      <c r="AP274" s="29"/>
      <c r="AQ274" s="31" t="s">
        <v>133</v>
      </c>
      <c r="AR274" s="33" t="s">
        <v>8</v>
      </c>
      <c r="AS274" s="31" t="s">
        <v>2013</v>
      </c>
      <c r="AT274" s="34">
        <v>15.109991937301103</v>
      </c>
      <c r="AU274" s="35">
        <v>13.409111913265022</v>
      </c>
      <c r="AV274" s="35">
        <v>-4.6339571154579033</v>
      </c>
      <c r="AW274" s="36">
        <v>9.8551537976421884</v>
      </c>
      <c r="AX274" s="36">
        <v>5.8135248379856819</v>
      </c>
      <c r="AY274" s="37"/>
      <c r="AZ274" s="34"/>
      <c r="BA274" s="31" t="s">
        <v>150</v>
      </c>
      <c r="BB274" s="37" t="s">
        <v>8</v>
      </c>
      <c r="BC274" s="31" t="s">
        <v>2014</v>
      </c>
      <c r="BD274" s="34">
        <v>14.847406037979511</v>
      </c>
      <c r="BE274" s="35">
        <v>7.9875106078082609</v>
      </c>
      <c r="BF274" s="35">
        <v>6.205487672598835</v>
      </c>
      <c r="BG274" s="36">
        <v>-3.2718208807739586</v>
      </c>
      <c r="BH274" s="36">
        <v>9.0156458699014053</v>
      </c>
      <c r="BI274" s="37"/>
      <c r="BJ274" s="34"/>
      <c r="BK274" s="31" t="s">
        <v>178</v>
      </c>
      <c r="BL274" s="37" t="s">
        <v>8</v>
      </c>
      <c r="BM274" s="31" t="s">
        <v>2015</v>
      </c>
      <c r="BN274" s="34">
        <v>1.472874194903099</v>
      </c>
      <c r="BO274" s="35">
        <v>10.016819805776265</v>
      </c>
      <c r="BP274" s="35">
        <v>8.3359663592384265</v>
      </c>
      <c r="BQ274" s="36">
        <v>17.185679920501357</v>
      </c>
      <c r="BR274" s="36">
        <v>4.0374274785474142</v>
      </c>
      <c r="BS274" s="35"/>
      <c r="BT274" s="37"/>
      <c r="BU274" s="34"/>
      <c r="BV274" s="30"/>
      <c r="BW274" s="30"/>
      <c r="BY274" s="29"/>
      <c r="CB274" s="37"/>
      <c r="CC274" s="34"/>
      <c r="CD274" s="34"/>
      <c r="CE274" s="35"/>
      <c r="CF274" s="35"/>
      <c r="CG274" s="29"/>
      <c r="CH274" s="29"/>
      <c r="CI274" s="29"/>
      <c r="CJ274" s="37"/>
      <c r="CK274" s="33"/>
      <c r="CM274" s="38"/>
      <c r="CN274" s="38"/>
      <c r="CO274" s="38"/>
      <c r="CP274" s="37"/>
      <c r="CQ274" s="37"/>
      <c r="CR274" s="30"/>
      <c r="CS274" s="30"/>
      <c r="CT274" s="30"/>
      <c r="CU274" s="30"/>
      <c r="CV274" s="30"/>
    </row>
    <row r="275" spans="3:100" s="31" customFormat="1" x14ac:dyDescent="0.2">
      <c r="C275" s="31" t="s">
        <v>7</v>
      </c>
      <c r="D275" s="33" t="s">
        <v>2016</v>
      </c>
      <c r="E275" s="31" t="s">
        <v>288</v>
      </c>
      <c r="F275" s="34">
        <v>7.2913584749285008</v>
      </c>
      <c r="G275" s="35">
        <v>0.71103595814726361</v>
      </c>
      <c r="H275" s="35">
        <v>9.833166574134097</v>
      </c>
      <c r="I275" s="36">
        <v>13.432688200209881</v>
      </c>
      <c r="J275" s="36">
        <v>12.033041354709994</v>
      </c>
      <c r="K275" s="37"/>
      <c r="L275" s="34"/>
      <c r="M275" s="31" t="s">
        <v>38</v>
      </c>
      <c r="N275" s="33" t="s">
        <v>2016</v>
      </c>
      <c r="O275" s="31" t="s">
        <v>2017</v>
      </c>
      <c r="P275" s="34">
        <v>8.5763727540503822</v>
      </c>
      <c r="Q275" s="35">
        <v>25.193980588079725</v>
      </c>
      <c r="R275" s="35">
        <v>8.4991215075053219</v>
      </c>
      <c r="S275" s="36">
        <v>7.6461134992353976</v>
      </c>
      <c r="T275" s="36">
        <v>32.696473748410483</v>
      </c>
      <c r="U275" s="37"/>
      <c r="V275" s="34"/>
      <c r="W275" s="31" t="s">
        <v>86</v>
      </c>
      <c r="X275" s="33" t="s">
        <v>2016</v>
      </c>
      <c r="Y275" s="31" t="s">
        <v>2018</v>
      </c>
      <c r="Z275" s="34">
        <v>-52.603387106468773</v>
      </c>
      <c r="AA275" s="35">
        <v>22.101597288043578</v>
      </c>
      <c r="AB275" s="35">
        <v>7.7403178661326422</v>
      </c>
      <c r="AC275" s="36">
        <v>6.4266544380742374</v>
      </c>
      <c r="AD275" s="36">
        <v>4.6648974704388451</v>
      </c>
      <c r="AE275" s="37"/>
      <c r="AF275" s="37"/>
      <c r="AG275" s="29"/>
      <c r="AH275" s="30"/>
      <c r="AI275" s="30"/>
      <c r="AJ275" s="29"/>
      <c r="AK275" s="30"/>
      <c r="AP275" s="29"/>
      <c r="AQ275" s="31" t="s">
        <v>133</v>
      </c>
      <c r="AR275" s="33" t="s">
        <v>2016</v>
      </c>
      <c r="AS275" s="31" t="s">
        <v>2019</v>
      </c>
      <c r="AT275" s="34">
        <v>18.156477888453296</v>
      </c>
      <c r="AU275" s="35">
        <v>12.976481300627924</v>
      </c>
      <c r="AV275" s="35">
        <v>6.3271576887740082</v>
      </c>
      <c r="AW275" s="36">
        <v>3.1151694900031544</v>
      </c>
      <c r="AX275" s="36">
        <v>7.7289922935437545</v>
      </c>
      <c r="AY275" s="37"/>
      <c r="AZ275" s="34"/>
      <c r="BA275" s="31" t="s">
        <v>150</v>
      </c>
      <c r="BB275" s="37" t="s">
        <v>2016</v>
      </c>
      <c r="BC275" s="31" t="s">
        <v>2020</v>
      </c>
      <c r="BD275" s="34">
        <v>10.133736325942095</v>
      </c>
      <c r="BE275" s="35">
        <v>1.6300546833666942</v>
      </c>
      <c r="BF275" s="35">
        <v>9.3624370991875452</v>
      </c>
      <c r="BG275" s="36">
        <v>-8.1665944829781836</v>
      </c>
      <c r="BH275" s="36">
        <v>10.972763100159369</v>
      </c>
      <c r="BI275" s="37"/>
      <c r="BJ275" s="34"/>
      <c r="BK275" s="31" t="s">
        <v>178</v>
      </c>
      <c r="BL275" s="37" t="s">
        <v>2016</v>
      </c>
      <c r="BM275" s="31" t="s">
        <v>2021</v>
      </c>
      <c r="BN275" s="34">
        <v>-11.887638354353982</v>
      </c>
      <c r="BO275" s="35">
        <v>9.510287132815705</v>
      </c>
      <c r="BP275" s="35">
        <v>10.895885976523928</v>
      </c>
      <c r="BQ275" s="36">
        <v>16.906021371919266</v>
      </c>
      <c r="BR275" s="36">
        <v>7.2804013230652771</v>
      </c>
      <c r="BS275" s="35"/>
      <c r="BT275" s="37"/>
      <c r="BU275" s="34"/>
      <c r="BV275" s="30"/>
      <c r="BW275" s="30"/>
      <c r="BY275" s="29"/>
      <c r="CB275" s="37"/>
      <c r="CC275" s="34"/>
      <c r="CD275" s="34"/>
      <c r="CE275" s="35"/>
      <c r="CF275" s="35"/>
      <c r="CG275" s="29"/>
      <c r="CH275" s="29"/>
      <c r="CI275" s="29"/>
      <c r="CJ275" s="37"/>
      <c r="CK275" s="33"/>
      <c r="CM275" s="38"/>
      <c r="CN275" s="38"/>
      <c r="CO275" s="38"/>
      <c r="CP275" s="37"/>
      <c r="CQ275" s="37"/>
      <c r="CR275" s="30"/>
      <c r="CS275" s="30"/>
      <c r="CT275" s="30"/>
      <c r="CU275" s="30"/>
      <c r="CV275" s="30"/>
    </row>
    <row r="276" spans="3:100" s="31" customFormat="1" x14ac:dyDescent="0.2">
      <c r="C276" s="31" t="s">
        <v>7</v>
      </c>
      <c r="D276" s="33" t="s">
        <v>2022</v>
      </c>
      <c r="E276" s="31" t="s">
        <v>2023</v>
      </c>
      <c r="F276" s="34">
        <v>11.924374630001225</v>
      </c>
      <c r="G276" s="35">
        <v>9.7684676533955752</v>
      </c>
      <c r="H276" s="35">
        <v>7.0294919324541354</v>
      </c>
      <c r="I276" s="36">
        <v>15.486758745180765</v>
      </c>
      <c r="J276" s="36">
        <v>6.2750669444489517</v>
      </c>
      <c r="K276" s="37"/>
      <c r="L276" s="34"/>
      <c r="M276" s="31" t="s">
        <v>38</v>
      </c>
      <c r="N276" s="33" t="s">
        <v>2022</v>
      </c>
      <c r="O276" s="31" t="s">
        <v>1906</v>
      </c>
      <c r="P276" s="34">
        <v>-3.1559943117258626E-3</v>
      </c>
      <c r="Q276" s="35">
        <v>16.210586336753551</v>
      </c>
      <c r="R276" s="35">
        <v>4.2983039103226162</v>
      </c>
      <c r="S276" s="36">
        <v>11.164525208139779</v>
      </c>
      <c r="T276" s="36">
        <v>3.4843489315217511</v>
      </c>
      <c r="U276" s="37"/>
      <c r="V276" s="34"/>
      <c r="W276" s="31" t="s">
        <v>86</v>
      </c>
      <c r="X276" s="33" t="s">
        <v>2022</v>
      </c>
      <c r="Y276" s="31" t="s">
        <v>2024</v>
      </c>
      <c r="Z276" s="34">
        <v>1.8731732227832936</v>
      </c>
      <c r="AA276" s="35">
        <v>21.966392347072343</v>
      </c>
      <c r="AB276" s="35">
        <v>7.4742252679983068</v>
      </c>
      <c r="AC276" s="36">
        <v>8.9520197663469219</v>
      </c>
      <c r="AD276" s="36">
        <v>1.7209373214834329</v>
      </c>
      <c r="AE276" s="37"/>
      <c r="AF276" s="37"/>
      <c r="AG276" s="29"/>
      <c r="AH276" s="30"/>
      <c r="AI276" s="30"/>
      <c r="AJ276" s="29"/>
      <c r="AK276" s="30"/>
      <c r="AP276" s="29"/>
      <c r="AQ276" s="31" t="s">
        <v>133</v>
      </c>
      <c r="AR276" s="33" t="s">
        <v>2022</v>
      </c>
      <c r="AS276" s="31" t="s">
        <v>2025</v>
      </c>
      <c r="AT276" s="34">
        <v>21.738142456941802</v>
      </c>
      <c r="AU276" s="35">
        <v>9.3369804262763694</v>
      </c>
      <c r="AV276" s="35">
        <v>-2.4703180702416887</v>
      </c>
      <c r="AW276" s="36">
        <v>3.849320749194348</v>
      </c>
      <c r="AX276" s="36">
        <v>9.6057016216730773</v>
      </c>
      <c r="AY276" s="37"/>
      <c r="AZ276" s="34"/>
      <c r="BA276" s="31" t="s">
        <v>150</v>
      </c>
      <c r="BB276" s="37" t="s">
        <v>2022</v>
      </c>
      <c r="BC276" s="31" t="s">
        <v>2026</v>
      </c>
      <c r="BD276" s="34">
        <v>13.041900529291269</v>
      </c>
      <c r="BE276" s="35">
        <v>9.0062160757050975</v>
      </c>
      <c r="BF276" s="35">
        <v>8.1167997329852568</v>
      </c>
      <c r="BG276" s="36">
        <v>1.6227507501654514</v>
      </c>
      <c r="BH276" s="36">
        <v>9.7375539828702813</v>
      </c>
      <c r="BI276" s="37"/>
      <c r="BJ276" s="34"/>
      <c r="BK276" s="31" t="s">
        <v>178</v>
      </c>
      <c r="BL276" s="37" t="s">
        <v>2022</v>
      </c>
      <c r="BM276" s="31" t="s">
        <v>2027</v>
      </c>
      <c r="BN276" s="34">
        <v>7.7994820459635292</v>
      </c>
      <c r="BO276" s="35">
        <v>9.3488099811039405</v>
      </c>
      <c r="BP276" s="35">
        <v>10.293951097139058</v>
      </c>
      <c r="BQ276" s="36">
        <v>12.608140469372316</v>
      </c>
      <c r="BR276" s="36">
        <v>9.3395576568825476</v>
      </c>
      <c r="BS276" s="35"/>
      <c r="BT276" s="37"/>
      <c r="BU276" s="34"/>
      <c r="BV276" s="30"/>
      <c r="BW276" s="30"/>
      <c r="BY276" s="29"/>
      <c r="CB276" s="37"/>
      <c r="CC276" s="34"/>
      <c r="CD276" s="34"/>
      <c r="CE276" s="35"/>
      <c r="CF276" s="35"/>
      <c r="CG276" s="29"/>
      <c r="CH276" s="29"/>
      <c r="CI276" s="29"/>
      <c r="CJ276" s="37"/>
      <c r="CK276" s="33"/>
      <c r="CM276" s="38"/>
      <c r="CN276" s="38"/>
      <c r="CO276" s="38"/>
      <c r="CP276" s="37"/>
      <c r="CQ276" s="37"/>
      <c r="CR276" s="30"/>
      <c r="CS276" s="30"/>
      <c r="CT276" s="30"/>
      <c r="CU276" s="30"/>
      <c r="CV276" s="30"/>
    </row>
    <row r="277" spans="3:100" s="31" customFormat="1" x14ac:dyDescent="0.2">
      <c r="C277" s="31" t="s">
        <v>7</v>
      </c>
      <c r="D277" s="33" t="s">
        <v>2028</v>
      </c>
      <c r="E277" s="31" t="s">
        <v>2029</v>
      </c>
      <c r="F277" s="34">
        <v>12.037460794540593</v>
      </c>
      <c r="G277" s="35">
        <v>7.4177722748518562</v>
      </c>
      <c r="H277" s="35">
        <v>7.3555946645755768</v>
      </c>
      <c r="I277" s="36">
        <v>15.901188170557944</v>
      </c>
      <c r="J277" s="36">
        <v>7.2513535832683971</v>
      </c>
      <c r="K277" s="37"/>
      <c r="L277" s="34"/>
      <c r="M277" s="31" t="s">
        <v>38</v>
      </c>
      <c r="N277" s="33" t="s">
        <v>2028</v>
      </c>
      <c r="O277" s="31" t="s">
        <v>2030</v>
      </c>
      <c r="P277" s="34">
        <v>1.7629909561062931</v>
      </c>
      <c r="Q277" s="35">
        <v>19.654901693457774</v>
      </c>
      <c r="R277" s="35">
        <v>5.7804586534846862</v>
      </c>
      <c r="S277" s="36">
        <v>10.813651519845735</v>
      </c>
      <c r="T277" s="36">
        <v>7.6711603466329024</v>
      </c>
      <c r="U277" s="37"/>
      <c r="V277" s="34"/>
      <c r="W277" s="31" t="s">
        <v>86</v>
      </c>
      <c r="X277" s="33" t="s">
        <v>2028</v>
      </c>
      <c r="Y277" s="31" t="s">
        <v>2031</v>
      </c>
      <c r="Z277" s="34">
        <v>3.5209866503442555</v>
      </c>
      <c r="AA277" s="35">
        <v>24.141122580987556</v>
      </c>
      <c r="AB277" s="35">
        <v>10.752975596444855</v>
      </c>
      <c r="AC277" s="36">
        <v>4.8237482713868474</v>
      </c>
      <c r="AD277" s="36">
        <v>-2.9898343793992836</v>
      </c>
      <c r="AE277" s="37"/>
      <c r="AF277" s="37"/>
      <c r="AG277" s="29"/>
      <c r="AH277" s="30"/>
      <c r="AI277" s="30"/>
      <c r="AJ277" s="29"/>
      <c r="AK277" s="30"/>
      <c r="AP277" s="29"/>
      <c r="AQ277" s="31" t="s">
        <v>133</v>
      </c>
      <c r="AR277" s="33" t="s">
        <v>2028</v>
      </c>
      <c r="AS277" s="31" t="s">
        <v>2032</v>
      </c>
      <c r="AT277" s="34">
        <v>21.62545122558096</v>
      </c>
      <c r="AU277" s="35">
        <v>1.6609102270034413</v>
      </c>
      <c r="AV277" s="35">
        <v>4.1634501167174847</v>
      </c>
      <c r="AW277" s="36">
        <v>4.0143988796454266</v>
      </c>
      <c r="AX277" s="36">
        <v>10.664021918255315</v>
      </c>
      <c r="AY277" s="37"/>
      <c r="AZ277" s="34"/>
      <c r="BA277" s="31" t="s">
        <v>150</v>
      </c>
      <c r="BB277" s="37" t="s">
        <v>2028</v>
      </c>
      <c r="BC277" s="31" t="s">
        <v>2033</v>
      </c>
      <c r="BD277" s="34">
        <v>12.913504509440855</v>
      </c>
      <c r="BE277" s="35">
        <v>-1.1095633043383941</v>
      </c>
      <c r="BF277" s="35">
        <v>7.3215929103875368</v>
      </c>
      <c r="BG277" s="36">
        <v>-7.1683851686272817</v>
      </c>
      <c r="BH277" s="36">
        <v>12.5127559138555</v>
      </c>
      <c r="BI277" s="37"/>
      <c r="BJ277" s="34"/>
      <c r="BK277" s="31" t="s">
        <v>178</v>
      </c>
      <c r="BL277" s="37" t="s">
        <v>2028</v>
      </c>
      <c r="BM277" s="31" t="s">
        <v>2034</v>
      </c>
      <c r="BN277" s="34">
        <v>5.606357565252992</v>
      </c>
      <c r="BO277" s="35">
        <v>3.768871561937658</v>
      </c>
      <c r="BP277" s="35">
        <v>9.8538541541333871</v>
      </c>
      <c r="BQ277" s="36">
        <v>19.896173619252522</v>
      </c>
      <c r="BR277" s="36">
        <v>11.528891620895948</v>
      </c>
      <c r="BS277" s="35"/>
      <c r="BT277" s="37"/>
      <c r="BU277" s="34"/>
      <c r="BV277" s="30"/>
      <c r="BW277" s="30"/>
      <c r="BY277" s="29"/>
      <c r="CB277" s="37"/>
      <c r="CC277" s="34"/>
      <c r="CD277" s="34"/>
      <c r="CE277" s="35"/>
      <c r="CF277" s="35"/>
      <c r="CG277" s="29"/>
      <c r="CH277" s="29"/>
      <c r="CI277" s="29"/>
      <c r="CJ277" s="37"/>
      <c r="CK277" s="33"/>
      <c r="CM277" s="38"/>
      <c r="CN277" s="38"/>
      <c r="CO277" s="38"/>
      <c r="CP277" s="37"/>
      <c r="CQ277" s="37"/>
      <c r="CR277" s="30"/>
      <c r="CS277" s="30"/>
      <c r="CT277" s="30"/>
      <c r="CU277" s="30"/>
      <c r="CV277" s="30"/>
    </row>
    <row r="278" spans="3:100" s="31" customFormat="1" x14ac:dyDescent="0.2">
      <c r="C278" s="31" t="s">
        <v>7</v>
      </c>
      <c r="D278" s="33" t="s">
        <v>103</v>
      </c>
      <c r="E278" s="31" t="s">
        <v>2035</v>
      </c>
      <c r="F278" s="34">
        <v>-5.1232567087939032</v>
      </c>
      <c r="G278" s="35">
        <v>-5.7231367317060347</v>
      </c>
      <c r="H278" s="35">
        <v>4.5685729109883368</v>
      </c>
      <c r="I278" s="36">
        <v>1.9218379697651784</v>
      </c>
      <c r="J278" s="36">
        <v>-2.9967270300917477</v>
      </c>
      <c r="K278" s="37"/>
      <c r="L278" s="34"/>
      <c r="M278" s="31" t="s">
        <v>38</v>
      </c>
      <c r="N278" s="33" t="s">
        <v>103</v>
      </c>
      <c r="O278" s="31" t="s">
        <v>104</v>
      </c>
      <c r="P278" s="34">
        <v>4.3205800916535821</v>
      </c>
      <c r="Q278" s="35">
        <v>26.367677210942659</v>
      </c>
      <c r="R278" s="35">
        <v>32.634681003385225</v>
      </c>
      <c r="S278" s="36">
        <v>15.737851274006616</v>
      </c>
      <c r="T278" s="36">
        <v>4.3941657147343705</v>
      </c>
      <c r="U278" s="37"/>
      <c r="V278" s="34"/>
      <c r="W278" s="31" t="s">
        <v>86</v>
      </c>
      <c r="X278" s="33" t="s">
        <v>103</v>
      </c>
      <c r="Y278" s="31" t="s">
        <v>132</v>
      </c>
      <c r="Z278" s="34">
        <v>18.475309745467683</v>
      </c>
      <c r="AA278" s="35">
        <v>26.419781664641135</v>
      </c>
      <c r="AB278" s="35">
        <v>50.162927799001849</v>
      </c>
      <c r="AC278" s="36">
        <v>5.0654370983356785</v>
      </c>
      <c r="AD278" s="36">
        <v>-1.612450768674023</v>
      </c>
      <c r="AE278" s="37"/>
      <c r="AF278" s="37"/>
      <c r="AG278" s="29"/>
      <c r="AH278" s="30"/>
      <c r="AI278" s="30"/>
      <c r="AJ278" s="29"/>
      <c r="AK278" s="30"/>
      <c r="AP278" s="29"/>
      <c r="AQ278" s="31" t="s">
        <v>133</v>
      </c>
      <c r="AR278" s="33" t="s">
        <v>103</v>
      </c>
      <c r="AS278" s="31" t="s">
        <v>2036</v>
      </c>
      <c r="AT278" s="34">
        <v>-11.507708329617273</v>
      </c>
      <c r="AU278" s="35">
        <v>4.4779065822056339</v>
      </c>
      <c r="AV278" s="35">
        <v>-0.88718359466074048</v>
      </c>
      <c r="AW278" s="36">
        <v>-14.297347308329961</v>
      </c>
      <c r="AX278" s="36">
        <v>-11.273175344585496</v>
      </c>
      <c r="AY278" s="37"/>
      <c r="AZ278" s="34"/>
      <c r="BA278" s="31" t="s">
        <v>150</v>
      </c>
      <c r="BB278" s="37" t="s">
        <v>103</v>
      </c>
      <c r="BC278" s="31" t="s">
        <v>2037</v>
      </c>
      <c r="BD278" s="34">
        <v>5.1631051863148514</v>
      </c>
      <c r="BE278" s="35">
        <v>-6.7240920271874245</v>
      </c>
      <c r="BF278" s="35">
        <v>3.5146551462133857E-2</v>
      </c>
      <c r="BG278" s="36">
        <v>-5.0099855855632995</v>
      </c>
      <c r="BH278" s="36">
        <v>2.9221271594130371</v>
      </c>
      <c r="BI278" s="37"/>
      <c r="BJ278" s="34"/>
      <c r="BK278" s="31" t="s">
        <v>178</v>
      </c>
      <c r="BL278" s="37" t="s">
        <v>103</v>
      </c>
      <c r="BM278" s="31" t="s">
        <v>814</v>
      </c>
      <c r="BN278" s="34">
        <v>-2.1486950238330138</v>
      </c>
      <c r="BO278" s="35">
        <v>3.4840630112220623</v>
      </c>
      <c r="BP278" s="35">
        <v>-2.1714041520281455</v>
      </c>
      <c r="BQ278" s="36">
        <v>8.1318566996264536</v>
      </c>
      <c r="BR278" s="36">
        <v>0.8781056852025273</v>
      </c>
      <c r="BS278" s="35"/>
      <c r="BT278" s="37"/>
      <c r="BU278" s="34"/>
      <c r="BV278" s="30"/>
      <c r="BW278" s="30"/>
      <c r="BY278" s="29"/>
      <c r="CB278" s="37"/>
      <c r="CC278" s="34"/>
      <c r="CD278" s="34"/>
      <c r="CE278" s="35"/>
      <c r="CF278" s="35"/>
      <c r="CG278" s="29"/>
      <c r="CH278" s="29"/>
      <c r="CI278" s="29"/>
      <c r="CJ278" s="37"/>
      <c r="CK278" s="33"/>
      <c r="CM278" s="38"/>
      <c r="CN278" s="38"/>
      <c r="CO278" s="38"/>
      <c r="CP278" s="37"/>
      <c r="CQ278" s="37"/>
      <c r="CR278" s="30"/>
      <c r="CS278" s="30"/>
      <c r="CT278" s="30"/>
      <c r="CU278" s="30"/>
      <c r="CV278" s="30"/>
    </row>
    <row r="279" spans="3:100" s="31" customFormat="1" x14ac:dyDescent="0.2">
      <c r="C279" s="31" t="s">
        <v>7</v>
      </c>
      <c r="D279" s="33" t="s">
        <v>2038</v>
      </c>
      <c r="E279" s="31" t="s">
        <v>1852</v>
      </c>
      <c r="F279" s="34">
        <v>-20.67985344606835</v>
      </c>
      <c r="G279" s="35">
        <v>-0.86006591265281429</v>
      </c>
      <c r="H279" s="35">
        <v>11.363650953996213</v>
      </c>
      <c r="I279" s="36">
        <v>-4.6353311233390428</v>
      </c>
      <c r="J279" s="36">
        <v>-9.6664698966244487</v>
      </c>
      <c r="K279" s="37"/>
      <c r="L279" s="34"/>
      <c r="M279" s="31" t="s">
        <v>38</v>
      </c>
      <c r="N279" s="33" t="s">
        <v>2038</v>
      </c>
      <c r="O279" s="31" t="s">
        <v>1961</v>
      </c>
      <c r="P279" s="34">
        <v>1.2647816346442795</v>
      </c>
      <c r="Q279" s="35">
        <v>22.736912173323034</v>
      </c>
      <c r="R279" s="35">
        <v>8.9448153754191537</v>
      </c>
      <c r="S279" s="36">
        <v>51.786181150455953</v>
      </c>
      <c r="T279" s="36">
        <v>49.422311955132415</v>
      </c>
      <c r="U279" s="37"/>
      <c r="V279" s="34"/>
      <c r="W279" s="31" t="s">
        <v>86</v>
      </c>
      <c r="X279" s="33" t="s">
        <v>2038</v>
      </c>
      <c r="Y279" s="31" t="s">
        <v>2039</v>
      </c>
      <c r="Z279" s="34">
        <v>-6.2636976743210937</v>
      </c>
      <c r="AA279" s="35">
        <v>8.2375388981763251</v>
      </c>
      <c r="AB279" s="35">
        <v>1.8134947851342815</v>
      </c>
      <c r="AC279" s="36">
        <v>-13.676925188669102</v>
      </c>
      <c r="AD279" s="36">
        <v>-10.492309857657204</v>
      </c>
      <c r="AE279" s="37"/>
      <c r="AF279" s="37"/>
      <c r="AG279" s="29"/>
      <c r="AH279" s="30"/>
      <c r="AI279" s="30"/>
      <c r="AJ279" s="29"/>
      <c r="AK279" s="30"/>
      <c r="AP279" s="29"/>
      <c r="AQ279" s="31" t="s">
        <v>133</v>
      </c>
      <c r="AR279" s="33" t="s">
        <v>2038</v>
      </c>
      <c r="AS279" s="31" t="s">
        <v>2040</v>
      </c>
      <c r="AT279" s="34">
        <v>8.408424546671597</v>
      </c>
      <c r="AU279" s="35">
        <v>3.6226942581422747</v>
      </c>
      <c r="AV279" s="35">
        <v>-0.97204723370079194</v>
      </c>
      <c r="AW279" s="36">
        <v>4.2690871282844967</v>
      </c>
      <c r="AX279" s="36">
        <v>-6.2885304598569292</v>
      </c>
      <c r="AY279" s="37"/>
      <c r="AZ279" s="34"/>
      <c r="BA279" s="31" t="s">
        <v>150</v>
      </c>
      <c r="BB279" s="37" t="s">
        <v>2038</v>
      </c>
      <c r="BC279" s="31" t="s">
        <v>2041</v>
      </c>
      <c r="BD279" s="34">
        <v>4.4696311688113752</v>
      </c>
      <c r="BE279" s="35">
        <v>-2.1043800187418498</v>
      </c>
      <c r="BF279" s="35">
        <v>-4.0953805099545093</v>
      </c>
      <c r="BG279" s="36">
        <v>-0.2854064358227788</v>
      </c>
      <c r="BH279" s="36">
        <v>-3.0921873023331443</v>
      </c>
      <c r="BI279" s="37"/>
      <c r="BJ279" s="34"/>
      <c r="BK279" s="31" t="s">
        <v>178</v>
      </c>
      <c r="BL279" s="37" t="s">
        <v>2038</v>
      </c>
      <c r="BM279" s="31" t="s">
        <v>2042</v>
      </c>
      <c r="BN279" s="34">
        <v>-5.2440522393391689</v>
      </c>
      <c r="BO279" s="35">
        <v>7.3388270044328436</v>
      </c>
      <c r="BP279" s="35">
        <v>-1.8185966601755013</v>
      </c>
      <c r="BQ279" s="36">
        <v>4.3019601298766617</v>
      </c>
      <c r="BR279" s="36">
        <v>-5.1013241344274292</v>
      </c>
      <c r="BS279" s="35"/>
      <c r="BT279" s="37"/>
      <c r="BU279" s="34"/>
      <c r="BV279" s="30"/>
      <c r="BW279" s="30"/>
      <c r="BY279" s="29"/>
      <c r="CB279" s="37"/>
      <c r="CC279" s="34"/>
      <c r="CD279" s="34"/>
      <c r="CE279" s="35"/>
      <c r="CF279" s="35"/>
      <c r="CG279" s="29"/>
      <c r="CH279" s="29"/>
      <c r="CI279" s="29"/>
      <c r="CJ279" s="37"/>
      <c r="CK279" s="33"/>
      <c r="CM279" s="38"/>
      <c r="CN279" s="38"/>
      <c r="CO279" s="38"/>
      <c r="CP279" s="37"/>
      <c r="CQ279" s="37"/>
      <c r="CR279" s="30"/>
      <c r="CS279" s="30"/>
      <c r="CT279" s="30"/>
      <c r="CU279" s="30"/>
      <c r="CV279" s="30"/>
    </row>
    <row r="280" spans="3:100" s="31" customFormat="1" x14ac:dyDescent="0.2">
      <c r="C280" s="31" t="s">
        <v>7</v>
      </c>
      <c r="D280" s="33" t="s">
        <v>221</v>
      </c>
      <c r="E280" s="31" t="s">
        <v>2043</v>
      </c>
      <c r="F280" s="34">
        <v>-6.8525557770091154</v>
      </c>
      <c r="G280" s="35">
        <v>-16.427724277151782</v>
      </c>
      <c r="H280" s="35">
        <v>4.486847813121571</v>
      </c>
      <c r="I280" s="36">
        <v>3.1696295347246348</v>
      </c>
      <c r="J280" s="36">
        <v>-3.2019198455312932</v>
      </c>
      <c r="K280" s="37"/>
      <c r="L280" s="34"/>
      <c r="M280" s="31" t="s">
        <v>38</v>
      </c>
      <c r="N280" s="33" t="s">
        <v>221</v>
      </c>
      <c r="O280" s="31" t="s">
        <v>2044</v>
      </c>
      <c r="P280" s="34">
        <v>-26.594632787923402</v>
      </c>
      <c r="Q280" s="35">
        <v>10.163843201503781</v>
      </c>
      <c r="R280" s="35">
        <v>2.7629454004894427</v>
      </c>
      <c r="S280" s="36">
        <v>-5.9242990554996027</v>
      </c>
      <c r="T280" s="36">
        <v>-9.3684916703415126</v>
      </c>
      <c r="U280" s="37"/>
      <c r="V280" s="34"/>
      <c r="W280" s="31" t="s">
        <v>86</v>
      </c>
      <c r="X280" s="33" t="s">
        <v>221</v>
      </c>
      <c r="Y280" s="31" t="s">
        <v>2045</v>
      </c>
      <c r="Z280" s="34">
        <v>-5.8993323541338896</v>
      </c>
      <c r="AA280" s="35">
        <v>5.7265086826515983</v>
      </c>
      <c r="AB280" s="35">
        <v>0.12792958383349173</v>
      </c>
      <c r="AC280" s="36">
        <v>-6.536839080962082</v>
      </c>
      <c r="AD280" s="36">
        <v>-10.246117992272687</v>
      </c>
      <c r="AE280" s="37"/>
      <c r="AF280" s="37"/>
      <c r="AG280" s="29"/>
      <c r="AH280" s="30"/>
      <c r="AI280" s="30"/>
      <c r="AJ280" s="29"/>
      <c r="AK280" s="30"/>
      <c r="AP280" s="29"/>
      <c r="AQ280" s="31" t="s">
        <v>133</v>
      </c>
      <c r="AR280" s="33" t="s">
        <v>221</v>
      </c>
      <c r="AS280" s="31" t="s">
        <v>2046</v>
      </c>
      <c r="AT280" s="34">
        <v>14.255957879557641</v>
      </c>
      <c r="AU280" s="35">
        <v>-9.550818942376722</v>
      </c>
      <c r="AV280" s="35">
        <v>-1.8546044100550887</v>
      </c>
      <c r="AW280" s="36">
        <v>-0.7859662734398114</v>
      </c>
      <c r="AX280" s="36">
        <v>-2.1436450027514411</v>
      </c>
      <c r="AY280" s="37"/>
      <c r="AZ280" s="34"/>
      <c r="BA280" s="31" t="s">
        <v>150</v>
      </c>
      <c r="BB280" s="37" t="s">
        <v>221</v>
      </c>
      <c r="BC280" s="31" t="s">
        <v>2047</v>
      </c>
      <c r="BD280" s="34">
        <v>6.1665590406604025</v>
      </c>
      <c r="BE280" s="35">
        <v>-10.758895474962088</v>
      </c>
      <c r="BF280" s="35">
        <v>-5.0818611718481037</v>
      </c>
      <c r="BG280" s="36">
        <v>-6.9769837333605693</v>
      </c>
      <c r="BH280" s="36">
        <v>0.50325454703218497</v>
      </c>
      <c r="BI280" s="37"/>
      <c r="BJ280" s="34"/>
      <c r="BK280" s="31" t="s">
        <v>178</v>
      </c>
      <c r="BL280" s="37" t="s">
        <v>221</v>
      </c>
      <c r="BM280" s="31" t="s">
        <v>222</v>
      </c>
      <c r="BN280" s="34">
        <v>19.082465691638831</v>
      </c>
      <c r="BO280" s="35">
        <v>-17.008986835472029</v>
      </c>
      <c r="BP280" s="35">
        <v>27.253599728440875</v>
      </c>
      <c r="BQ280" s="36">
        <v>26.668145204595305</v>
      </c>
      <c r="BR280" s="36">
        <v>22.019046820123535</v>
      </c>
      <c r="BS280" s="35"/>
      <c r="BT280" s="37"/>
      <c r="BU280" s="34"/>
      <c r="BV280" s="30"/>
      <c r="BW280" s="30"/>
      <c r="BY280" s="29"/>
      <c r="CB280" s="37"/>
      <c r="CC280" s="34"/>
      <c r="CD280" s="34"/>
      <c r="CE280" s="35"/>
      <c r="CF280" s="35"/>
      <c r="CG280" s="29"/>
      <c r="CH280" s="29"/>
      <c r="CI280" s="29"/>
      <c r="CJ280" s="37"/>
      <c r="CK280" s="33"/>
      <c r="CM280" s="38"/>
      <c r="CN280" s="38"/>
      <c r="CO280" s="38"/>
      <c r="CP280" s="37"/>
      <c r="CQ280" s="37"/>
      <c r="CR280" s="30"/>
      <c r="CS280" s="30"/>
      <c r="CT280" s="30"/>
      <c r="CU280" s="30"/>
      <c r="CV280" s="30"/>
    </row>
    <row r="281" spans="3:100" s="31" customFormat="1" x14ac:dyDescent="0.2">
      <c r="C281" s="31" t="s">
        <v>7</v>
      </c>
      <c r="D281" s="33" t="s">
        <v>168</v>
      </c>
      <c r="E281" s="31" t="s">
        <v>2048</v>
      </c>
      <c r="F281" s="34">
        <v>-0.32465230188067551</v>
      </c>
      <c r="G281" s="35">
        <v>-11.353252755186176</v>
      </c>
      <c r="H281" s="35">
        <v>3.2752172611523207</v>
      </c>
      <c r="I281" s="36">
        <v>3.8978303661839675</v>
      </c>
      <c r="J281" s="36">
        <v>10.231921776780766</v>
      </c>
      <c r="K281" s="37"/>
      <c r="L281" s="34"/>
      <c r="M281" s="31" t="s">
        <v>38</v>
      </c>
      <c r="N281" s="33" t="s">
        <v>168</v>
      </c>
      <c r="O281" s="31" t="s">
        <v>2049</v>
      </c>
      <c r="P281" s="34">
        <v>-6.5606833631103143</v>
      </c>
      <c r="Q281" s="35">
        <v>12.348853952059784</v>
      </c>
      <c r="R281" s="35">
        <v>-0.24623925681565595</v>
      </c>
      <c r="S281" s="36">
        <v>-11.000572740738889</v>
      </c>
      <c r="T281" s="36">
        <v>-3.8715440874042031</v>
      </c>
      <c r="U281" s="37"/>
      <c r="V281" s="34"/>
      <c r="W281" s="31" t="s">
        <v>86</v>
      </c>
      <c r="X281" s="33" t="s">
        <v>168</v>
      </c>
      <c r="Y281" s="31" t="s">
        <v>2050</v>
      </c>
      <c r="Z281" s="34">
        <v>-18.774816174900337</v>
      </c>
      <c r="AA281" s="35">
        <v>5.1684880333045555</v>
      </c>
      <c r="AB281" s="35">
        <v>0.22606084256743486</v>
      </c>
      <c r="AC281" s="36">
        <v>-2.1273517234752433</v>
      </c>
      <c r="AD281" s="36">
        <v>-22.22880330127272</v>
      </c>
      <c r="AE281" s="37"/>
      <c r="AF281" s="37"/>
      <c r="AG281" s="29"/>
      <c r="AH281" s="30"/>
      <c r="AI281" s="30"/>
      <c r="AJ281" s="29"/>
      <c r="AK281" s="30"/>
      <c r="AP281" s="29"/>
      <c r="AQ281" s="31" t="s">
        <v>133</v>
      </c>
      <c r="AR281" s="33" t="s">
        <v>168</v>
      </c>
      <c r="AS281" s="31" t="s">
        <v>2051</v>
      </c>
      <c r="AT281" s="34">
        <v>14.643988560033392</v>
      </c>
      <c r="AU281" s="35">
        <v>4.9844767753476731</v>
      </c>
      <c r="AV281" s="35">
        <v>1.109661121240606</v>
      </c>
      <c r="AW281" s="36">
        <v>-0.52547780624165341</v>
      </c>
      <c r="AX281" s="36">
        <v>-3.2344094461036264</v>
      </c>
      <c r="AY281" s="37"/>
      <c r="AZ281" s="34"/>
      <c r="BA281" s="31" t="s">
        <v>150</v>
      </c>
      <c r="BB281" s="37" t="s">
        <v>168</v>
      </c>
      <c r="BC281" s="31" t="s">
        <v>169</v>
      </c>
      <c r="BD281" s="34">
        <v>54.276784821659433</v>
      </c>
      <c r="BE281" s="35">
        <v>71.535203776117214</v>
      </c>
      <c r="BF281" s="35">
        <v>66.323358541725497</v>
      </c>
      <c r="BG281" s="36">
        <v>65.368180782122778</v>
      </c>
      <c r="BH281" s="36">
        <v>81.387764851834959</v>
      </c>
      <c r="BI281" s="37"/>
      <c r="BJ281" s="34"/>
      <c r="BK281" s="31" t="s">
        <v>178</v>
      </c>
      <c r="BL281" s="37" t="s">
        <v>168</v>
      </c>
      <c r="BM281" s="31" t="s">
        <v>2052</v>
      </c>
      <c r="BN281" s="34">
        <v>-10.53764031113306</v>
      </c>
      <c r="BO281" s="35">
        <v>-17.644598049513348</v>
      </c>
      <c r="BP281" s="35">
        <v>-2.7834843713960851</v>
      </c>
      <c r="BQ281" s="36">
        <v>-5.2262064762494447</v>
      </c>
      <c r="BR281" s="36">
        <v>-6.818540960191612</v>
      </c>
      <c r="BS281" s="35"/>
      <c r="BT281" s="37"/>
      <c r="BU281" s="34"/>
      <c r="BV281" s="30"/>
      <c r="BW281" s="30"/>
      <c r="BY281" s="29"/>
      <c r="CB281" s="37"/>
      <c r="CC281" s="34"/>
      <c r="CD281" s="34"/>
      <c r="CE281" s="35"/>
      <c r="CF281" s="35"/>
      <c r="CG281" s="29"/>
      <c r="CH281" s="29"/>
      <c r="CI281" s="29"/>
      <c r="CJ281" s="37"/>
      <c r="CK281" s="33"/>
      <c r="CM281" s="38"/>
      <c r="CN281" s="38"/>
      <c r="CO281" s="38"/>
      <c r="CP281" s="37"/>
      <c r="CQ281" s="37"/>
      <c r="CR281" s="30"/>
      <c r="CS281" s="30"/>
      <c r="CT281" s="30"/>
      <c r="CU281" s="30"/>
      <c r="CV281" s="30"/>
    </row>
    <row r="282" spans="3:100" s="31" customFormat="1" x14ac:dyDescent="0.2">
      <c r="C282" s="31" t="s">
        <v>7</v>
      </c>
      <c r="D282" s="33" t="s">
        <v>2053</v>
      </c>
      <c r="E282" s="31" t="s">
        <v>2054</v>
      </c>
      <c r="F282" s="34">
        <v>-10.261921638860997</v>
      </c>
      <c r="G282" s="35">
        <v>-14.399061798150385</v>
      </c>
      <c r="H282" s="35">
        <v>5.800606749377053</v>
      </c>
      <c r="I282" s="36">
        <v>4.1233119405971905</v>
      </c>
      <c r="J282" s="36">
        <v>0.95770641766502251</v>
      </c>
      <c r="K282" s="37"/>
      <c r="L282" s="34"/>
      <c r="M282" s="31" t="s">
        <v>38</v>
      </c>
      <c r="N282" s="33" t="s">
        <v>2053</v>
      </c>
      <c r="O282" s="31" t="s">
        <v>1348</v>
      </c>
      <c r="P282" s="34">
        <v>-16.240233331852849</v>
      </c>
      <c r="Q282" s="35">
        <v>11.666461185494114</v>
      </c>
      <c r="R282" s="35">
        <v>3.3645892050938784</v>
      </c>
      <c r="S282" s="36">
        <v>-7.3702913775398002</v>
      </c>
      <c r="T282" s="36">
        <v>-9.0886378662217879</v>
      </c>
      <c r="U282" s="37"/>
      <c r="V282" s="34"/>
      <c r="W282" s="31" t="s">
        <v>86</v>
      </c>
      <c r="X282" s="33" t="s">
        <v>2053</v>
      </c>
      <c r="Y282" s="31" t="s">
        <v>2055</v>
      </c>
      <c r="Z282" s="34">
        <v>-32.65343841426224</v>
      </c>
      <c r="AA282" s="35">
        <v>6.7703024035409669</v>
      </c>
      <c r="AB282" s="35">
        <v>-0.60461083334757859</v>
      </c>
      <c r="AC282" s="36">
        <v>-6.3282915312871495</v>
      </c>
      <c r="AD282" s="36">
        <v>-11.598695789650577</v>
      </c>
      <c r="AE282" s="37"/>
      <c r="AF282" s="37"/>
      <c r="AG282" s="29"/>
      <c r="AH282" s="30"/>
      <c r="AI282" s="30"/>
      <c r="AJ282" s="29"/>
      <c r="AK282" s="30"/>
      <c r="AP282" s="29"/>
      <c r="AQ282" s="31" t="s">
        <v>133</v>
      </c>
      <c r="AR282" s="33" t="s">
        <v>2053</v>
      </c>
      <c r="AS282" s="31" t="s">
        <v>1376</v>
      </c>
      <c r="AT282" s="34">
        <v>9.6812803834224894</v>
      </c>
      <c r="AU282" s="35">
        <v>-0.10827312265884359</v>
      </c>
      <c r="AV282" s="35">
        <v>-2.9556251533181097</v>
      </c>
      <c r="AW282" s="36">
        <v>0.11215520928666933</v>
      </c>
      <c r="AX282" s="36">
        <v>-20.545887340128786</v>
      </c>
      <c r="AY282" s="37"/>
      <c r="AZ282" s="34"/>
      <c r="BA282" s="31" t="s">
        <v>150</v>
      </c>
      <c r="BB282" s="37" t="s">
        <v>2053</v>
      </c>
      <c r="BC282" s="31" t="s">
        <v>2056</v>
      </c>
      <c r="BD282" s="34">
        <v>6.3779551261133491</v>
      </c>
      <c r="BE282" s="35">
        <v>-4.696989569710297E-2</v>
      </c>
      <c r="BF282" s="35">
        <v>-1.2616670991612864</v>
      </c>
      <c r="BG282" s="36">
        <v>0.82644537685038699</v>
      </c>
      <c r="BH282" s="36">
        <v>-4.118519908766956</v>
      </c>
      <c r="BI282" s="37"/>
      <c r="BJ282" s="34"/>
      <c r="BK282" s="31" t="s">
        <v>178</v>
      </c>
      <c r="BL282" s="37" t="s">
        <v>2053</v>
      </c>
      <c r="BM282" s="31" t="s">
        <v>1562</v>
      </c>
      <c r="BN282" s="34">
        <v>-4.9778185826831844</v>
      </c>
      <c r="BO282" s="35">
        <v>-16.666325096919493</v>
      </c>
      <c r="BP282" s="35">
        <v>-0.36461133140764446</v>
      </c>
      <c r="BQ282" s="36">
        <v>14.297412271826957</v>
      </c>
      <c r="BR282" s="36">
        <v>-23.230603444984155</v>
      </c>
      <c r="BS282" s="35"/>
      <c r="BT282" s="37"/>
      <c r="BU282" s="34"/>
      <c r="BV282" s="30"/>
      <c r="BW282" s="30"/>
      <c r="BY282" s="29"/>
      <c r="CB282" s="37"/>
      <c r="CC282" s="34"/>
      <c r="CD282" s="34"/>
      <c r="CE282" s="35"/>
      <c r="CF282" s="35"/>
      <c r="CG282" s="29"/>
      <c r="CH282" s="29"/>
      <c r="CI282" s="29"/>
      <c r="CJ282" s="37"/>
      <c r="CK282" s="33"/>
      <c r="CM282" s="38"/>
      <c r="CN282" s="38"/>
      <c r="CO282" s="38"/>
      <c r="CP282" s="37"/>
      <c r="CQ282" s="37"/>
      <c r="CR282" s="30"/>
      <c r="CS282" s="30"/>
      <c r="CT282" s="30"/>
      <c r="CU282" s="30"/>
      <c r="CV282" s="30"/>
    </row>
    <row r="283" spans="3:100" s="31" customFormat="1" x14ac:dyDescent="0.2">
      <c r="C283" s="31" t="s">
        <v>7</v>
      </c>
      <c r="D283" s="33" t="s">
        <v>2057</v>
      </c>
      <c r="E283" s="31" t="s">
        <v>695</v>
      </c>
      <c r="F283" s="34">
        <v>-39.584368243841027</v>
      </c>
      <c r="G283" s="35">
        <v>-14.454010898812271</v>
      </c>
      <c r="H283" s="35">
        <v>11.66232539984729</v>
      </c>
      <c r="I283" s="36">
        <v>2.2153128628199994</v>
      </c>
      <c r="J283" s="36">
        <v>-0.64907752082244485</v>
      </c>
      <c r="K283" s="37"/>
      <c r="L283" s="34"/>
      <c r="M283" s="31" t="s">
        <v>38</v>
      </c>
      <c r="N283" s="33" t="s">
        <v>2057</v>
      </c>
      <c r="O283" s="31" t="s">
        <v>237</v>
      </c>
      <c r="P283" s="34">
        <v>-59.380422997161446</v>
      </c>
      <c r="Q283" s="35">
        <v>11.957568093487097</v>
      </c>
      <c r="R283" s="35">
        <v>6.4972006999775687</v>
      </c>
      <c r="S283" s="36">
        <v>-7.5154854323771474</v>
      </c>
      <c r="T283" s="36">
        <v>-4.2959955107596528</v>
      </c>
      <c r="U283" s="37"/>
      <c r="V283" s="34"/>
      <c r="W283" s="31" t="s">
        <v>86</v>
      </c>
      <c r="X283" s="33" t="s">
        <v>2057</v>
      </c>
      <c r="Y283" s="31" t="s">
        <v>2058</v>
      </c>
      <c r="Z283" s="34">
        <v>-22.18605835156842</v>
      </c>
      <c r="AA283" s="35">
        <v>4.0376479918741097</v>
      </c>
      <c r="AB283" s="35">
        <v>1.6512846303128157</v>
      </c>
      <c r="AC283" s="36">
        <v>-7.361410226013902</v>
      </c>
      <c r="AD283" s="36">
        <v>-9.0323438840013353</v>
      </c>
      <c r="AE283" s="37"/>
      <c r="AF283" s="37"/>
      <c r="AG283" s="29"/>
      <c r="AH283" s="30"/>
      <c r="AI283" s="30"/>
      <c r="AJ283" s="29"/>
      <c r="AK283" s="30"/>
      <c r="AP283" s="29"/>
      <c r="AQ283" s="31" t="s">
        <v>133</v>
      </c>
      <c r="AR283" s="33" t="s">
        <v>2057</v>
      </c>
      <c r="AS283" s="31" t="s">
        <v>1890</v>
      </c>
      <c r="AT283" s="34">
        <v>9.9755762571436435</v>
      </c>
      <c r="AU283" s="35">
        <v>4.3486491690622415</v>
      </c>
      <c r="AV283" s="35">
        <v>-5.5884948848739668</v>
      </c>
      <c r="AW283" s="36">
        <v>4.9078280507286109</v>
      </c>
      <c r="AX283" s="36">
        <v>-8.4274156925732626</v>
      </c>
      <c r="AY283" s="37"/>
      <c r="AZ283" s="34"/>
      <c r="BA283" s="31" t="s">
        <v>150</v>
      </c>
      <c r="BB283" s="37" t="s">
        <v>2057</v>
      </c>
      <c r="BC283" s="31" t="s">
        <v>658</v>
      </c>
      <c r="BD283" s="34">
        <v>5.2042664433381418</v>
      </c>
      <c r="BE283" s="35">
        <v>2.9897989233344902</v>
      </c>
      <c r="BF283" s="35">
        <v>-1.5856955219413891</v>
      </c>
      <c r="BG283" s="36">
        <v>-0.35515384593051635</v>
      </c>
      <c r="BH283" s="36">
        <v>-13.957178294758108</v>
      </c>
      <c r="BI283" s="37"/>
      <c r="BJ283" s="34"/>
      <c r="BK283" s="31" t="s">
        <v>178</v>
      </c>
      <c r="BL283" s="37" t="s">
        <v>2057</v>
      </c>
      <c r="BM283" s="31" t="s">
        <v>2059</v>
      </c>
      <c r="BN283" s="34">
        <v>-3.2406296113214381</v>
      </c>
      <c r="BO283" s="35">
        <v>-14.963664609943876</v>
      </c>
      <c r="BP283" s="35">
        <v>-3.2216181252362048</v>
      </c>
      <c r="BQ283" s="36">
        <v>10.771142986832089</v>
      </c>
      <c r="BR283" s="36">
        <v>-8.895931561343204</v>
      </c>
      <c r="BS283" s="35"/>
      <c r="BT283" s="37"/>
      <c r="BU283" s="34"/>
      <c r="BV283" s="30"/>
      <c r="BW283" s="30"/>
      <c r="BY283" s="29"/>
      <c r="CB283" s="37"/>
      <c r="CC283" s="34"/>
      <c r="CD283" s="34"/>
      <c r="CE283" s="35"/>
      <c r="CF283" s="35"/>
      <c r="CG283" s="29"/>
      <c r="CH283" s="29"/>
      <c r="CI283" s="29"/>
      <c r="CJ283" s="37"/>
      <c r="CK283" s="33"/>
      <c r="CM283" s="38"/>
      <c r="CN283" s="38"/>
      <c r="CO283" s="38"/>
      <c r="CP283" s="37"/>
      <c r="CQ283" s="37"/>
      <c r="CR283" s="30"/>
      <c r="CS283" s="30"/>
      <c r="CT283" s="30"/>
      <c r="CU283" s="30"/>
      <c r="CV283" s="30"/>
    </row>
    <row r="284" spans="3:100" s="31" customFormat="1" x14ac:dyDescent="0.2">
      <c r="C284" s="31" t="s">
        <v>7</v>
      </c>
      <c r="D284" s="33" t="s">
        <v>2060</v>
      </c>
      <c r="E284" s="31" t="s">
        <v>2061</v>
      </c>
      <c r="F284" s="34">
        <v>-12.605513636873496</v>
      </c>
      <c r="G284" s="35">
        <v>-7.2204569921388924</v>
      </c>
      <c r="H284" s="35">
        <v>12.497628668968417</v>
      </c>
      <c r="I284" s="36">
        <v>6.7366782726779491</v>
      </c>
      <c r="J284" s="36">
        <v>8.839547536953944</v>
      </c>
      <c r="K284" s="37"/>
      <c r="L284" s="34"/>
      <c r="M284" s="31" t="s">
        <v>38</v>
      </c>
      <c r="N284" s="33" t="s">
        <v>2060</v>
      </c>
      <c r="O284" s="31" t="s">
        <v>2062</v>
      </c>
      <c r="P284" s="34">
        <v>-37.664316664748384</v>
      </c>
      <c r="Q284" s="35">
        <v>15.07534797844545</v>
      </c>
      <c r="R284" s="35">
        <v>3.323013284579531</v>
      </c>
      <c r="S284" s="36">
        <v>-4.7226140053945329</v>
      </c>
      <c r="T284" s="36">
        <v>-2.6977344771481881</v>
      </c>
      <c r="U284" s="37"/>
      <c r="V284" s="34"/>
      <c r="W284" s="31" t="s">
        <v>86</v>
      </c>
      <c r="X284" s="33" t="s">
        <v>2060</v>
      </c>
      <c r="Y284" s="31" t="s">
        <v>2063</v>
      </c>
      <c r="Z284" s="34">
        <v>-6.3791887451186966</v>
      </c>
      <c r="AA284" s="35">
        <v>-3.2764617802722285</v>
      </c>
      <c r="AB284" s="35">
        <v>3.3918204563098442</v>
      </c>
      <c r="AC284" s="36">
        <v>-0.80646974315055786</v>
      </c>
      <c r="AD284" s="36">
        <v>-0.9395056003108806</v>
      </c>
      <c r="AE284" s="37"/>
      <c r="AF284" s="37"/>
      <c r="AG284" s="29"/>
      <c r="AH284" s="30"/>
      <c r="AI284" s="30"/>
      <c r="AJ284" s="29"/>
      <c r="AK284" s="30"/>
      <c r="AP284" s="29"/>
      <c r="AQ284" s="31" t="s">
        <v>133</v>
      </c>
      <c r="AR284" s="33" t="s">
        <v>2060</v>
      </c>
      <c r="AS284" s="31" t="s">
        <v>2064</v>
      </c>
      <c r="AT284" s="34">
        <v>15.687325034770083</v>
      </c>
      <c r="AU284" s="35">
        <v>0.37784736101514227</v>
      </c>
      <c r="AV284" s="35">
        <v>-3.4729342708193371</v>
      </c>
      <c r="AW284" s="36">
        <v>4.148911813420014</v>
      </c>
      <c r="AX284" s="36">
        <v>-0.82994847306092367</v>
      </c>
      <c r="AY284" s="37"/>
      <c r="AZ284" s="34"/>
      <c r="BA284" s="31" t="s">
        <v>150</v>
      </c>
      <c r="BB284" s="37" t="s">
        <v>2060</v>
      </c>
      <c r="BC284" s="31" t="s">
        <v>2065</v>
      </c>
      <c r="BD284" s="34">
        <v>10.822580407813348</v>
      </c>
      <c r="BE284" s="35">
        <v>7.373781163254236</v>
      </c>
      <c r="BF284" s="35">
        <v>2.0390117476481606</v>
      </c>
      <c r="BG284" s="36">
        <v>-2.1466389646246142</v>
      </c>
      <c r="BH284" s="36">
        <v>-2.3988358232645197</v>
      </c>
      <c r="BI284" s="37"/>
      <c r="BJ284" s="34"/>
      <c r="BK284" s="31" t="s">
        <v>178</v>
      </c>
      <c r="BL284" s="37" t="s">
        <v>2060</v>
      </c>
      <c r="BM284" s="31" t="s">
        <v>2066</v>
      </c>
      <c r="BN284" s="34">
        <v>2.491404633469358</v>
      </c>
      <c r="BO284" s="35">
        <v>9.4666418707236346</v>
      </c>
      <c r="BP284" s="35">
        <v>-0.4246005949698457</v>
      </c>
      <c r="BQ284" s="36">
        <v>10.687846387654204</v>
      </c>
      <c r="BR284" s="36">
        <v>-2.4941998698928529</v>
      </c>
      <c r="BS284" s="35"/>
      <c r="BT284" s="37"/>
      <c r="BU284" s="34"/>
      <c r="BV284" s="30"/>
      <c r="BW284" s="30"/>
      <c r="BY284" s="29"/>
      <c r="CB284" s="37"/>
      <c r="CC284" s="34"/>
      <c r="CD284" s="34"/>
      <c r="CE284" s="35"/>
      <c r="CF284" s="35"/>
      <c r="CG284" s="29"/>
      <c r="CH284" s="29"/>
      <c r="CI284" s="29"/>
      <c r="CJ284" s="37"/>
      <c r="CK284" s="33"/>
      <c r="CM284" s="38"/>
      <c r="CN284" s="38"/>
      <c r="CO284" s="38"/>
      <c r="CP284" s="37"/>
      <c r="CQ284" s="37"/>
      <c r="CR284" s="30"/>
      <c r="CS284" s="30"/>
      <c r="CT284" s="30"/>
      <c r="CU284" s="30"/>
      <c r="CV284" s="30"/>
    </row>
    <row r="285" spans="3:100" s="31" customFormat="1" x14ac:dyDescent="0.2">
      <c r="C285" s="31" t="s">
        <v>7</v>
      </c>
      <c r="D285" s="33" t="s">
        <v>2067</v>
      </c>
      <c r="E285" s="31" t="s">
        <v>2068</v>
      </c>
      <c r="F285" s="34">
        <v>-1.5245501819276797</v>
      </c>
      <c r="G285" s="35">
        <v>17.293075835798035</v>
      </c>
      <c r="H285" s="35">
        <v>27.416475314428652</v>
      </c>
      <c r="I285" s="36">
        <v>11.709704523997615</v>
      </c>
      <c r="J285" s="36">
        <v>32.582629260440811</v>
      </c>
      <c r="K285" s="37"/>
      <c r="L285" s="34"/>
      <c r="M285" s="31" t="s">
        <v>38</v>
      </c>
      <c r="N285" s="33" t="s">
        <v>2067</v>
      </c>
      <c r="O285" s="31" t="s">
        <v>597</v>
      </c>
      <c r="P285" s="34">
        <v>-28.02348234879841</v>
      </c>
      <c r="Q285" s="35">
        <v>10.649949227362683</v>
      </c>
      <c r="R285" s="35">
        <v>6.9235952938203837</v>
      </c>
      <c r="S285" s="36">
        <v>-0.72820085906184318</v>
      </c>
      <c r="T285" s="36">
        <v>-2.2105202917422417</v>
      </c>
      <c r="U285" s="37"/>
      <c r="V285" s="34"/>
      <c r="W285" s="31" t="s">
        <v>86</v>
      </c>
      <c r="X285" s="33" t="s">
        <v>2067</v>
      </c>
      <c r="Y285" s="31" t="s">
        <v>2069</v>
      </c>
      <c r="Z285" s="34">
        <v>4.446841103328012</v>
      </c>
      <c r="AA285" s="35">
        <v>15.945185249490649</v>
      </c>
      <c r="AB285" s="35">
        <v>19.296387038137354</v>
      </c>
      <c r="AC285" s="36">
        <v>-0.6067329232874954</v>
      </c>
      <c r="AD285" s="36">
        <v>6.1428262744496891</v>
      </c>
      <c r="AE285" s="37"/>
      <c r="AF285" s="37"/>
      <c r="AG285" s="29"/>
      <c r="AH285" s="30"/>
      <c r="AI285" s="30"/>
      <c r="AJ285" s="29"/>
      <c r="AK285" s="30"/>
      <c r="AP285" s="29"/>
      <c r="AQ285" s="31" t="s">
        <v>133</v>
      </c>
      <c r="AR285" s="33" t="s">
        <v>2067</v>
      </c>
      <c r="AS285" s="31" t="s">
        <v>2070</v>
      </c>
      <c r="AT285" s="34">
        <v>19.114615184089573</v>
      </c>
      <c r="AU285" s="35">
        <v>3.4996538694834385</v>
      </c>
      <c r="AV285" s="35">
        <v>1.0662425152201109</v>
      </c>
      <c r="AW285" s="36">
        <v>-1.4776912148561934</v>
      </c>
      <c r="AX285" s="36">
        <v>0.61469030167712901</v>
      </c>
      <c r="AY285" s="37"/>
      <c r="AZ285" s="34"/>
      <c r="BA285" s="31" t="s">
        <v>150</v>
      </c>
      <c r="BB285" s="37" t="s">
        <v>2067</v>
      </c>
      <c r="BC285" s="31" t="s">
        <v>421</v>
      </c>
      <c r="BD285" s="34">
        <v>10.67532586965595</v>
      </c>
      <c r="BE285" s="35">
        <v>10.336136966263382</v>
      </c>
      <c r="BF285" s="35">
        <v>2.2383945517529469</v>
      </c>
      <c r="BG285" s="36">
        <v>-9.5935887924798635</v>
      </c>
      <c r="BH285" s="36">
        <v>-3.8829725794576433</v>
      </c>
      <c r="BI285" s="37"/>
      <c r="BJ285" s="34"/>
      <c r="BK285" s="31" t="s">
        <v>178</v>
      </c>
      <c r="BL285" s="37" t="s">
        <v>2067</v>
      </c>
      <c r="BM285" s="31" t="s">
        <v>2071</v>
      </c>
      <c r="BN285" s="34">
        <v>-0.69305883585886363</v>
      </c>
      <c r="BO285" s="35">
        <v>8.4922072248669593</v>
      </c>
      <c r="BP285" s="35">
        <v>2.4512080172429194</v>
      </c>
      <c r="BQ285" s="36">
        <v>15.129260188448939</v>
      </c>
      <c r="BR285" s="36">
        <v>-1.5852122441695258</v>
      </c>
      <c r="BS285" s="35"/>
      <c r="BT285" s="37"/>
      <c r="BU285" s="34"/>
      <c r="BV285" s="30"/>
      <c r="BW285" s="30"/>
      <c r="BY285" s="29"/>
      <c r="CB285" s="37"/>
      <c r="CC285" s="34"/>
      <c r="CD285" s="34"/>
      <c r="CE285" s="35"/>
      <c r="CF285" s="35"/>
      <c r="CG285" s="29"/>
      <c r="CH285" s="29"/>
      <c r="CI285" s="29"/>
      <c r="CJ285" s="37"/>
      <c r="CK285" s="33"/>
      <c r="CM285" s="38"/>
      <c r="CN285" s="38"/>
      <c r="CO285" s="38"/>
      <c r="CP285" s="37"/>
      <c r="CQ285" s="37"/>
      <c r="CR285" s="30"/>
      <c r="CS285" s="30"/>
      <c r="CT285" s="30"/>
      <c r="CU285" s="30"/>
      <c r="CV285" s="30"/>
    </row>
    <row r="286" spans="3:100" s="31" customFormat="1" x14ac:dyDescent="0.2">
      <c r="C286" s="31" t="s">
        <v>7</v>
      </c>
      <c r="D286" s="33" t="s">
        <v>2072</v>
      </c>
      <c r="E286" s="31" t="s">
        <v>1201</v>
      </c>
      <c r="F286" s="34">
        <v>6.7445594152927129</v>
      </c>
      <c r="G286" s="35">
        <v>-1.857816902017845</v>
      </c>
      <c r="H286" s="35">
        <v>11.49446708667746</v>
      </c>
      <c r="I286" s="36">
        <v>8.5344419140753445</v>
      </c>
      <c r="J286" s="36">
        <v>3.7868209114677427</v>
      </c>
      <c r="K286" s="37"/>
      <c r="L286" s="34"/>
      <c r="M286" s="31" t="s">
        <v>38</v>
      </c>
      <c r="N286" s="33" t="s">
        <v>2072</v>
      </c>
      <c r="O286" s="31" t="s">
        <v>2073</v>
      </c>
      <c r="P286" s="34">
        <v>-6.2919024906804566</v>
      </c>
      <c r="Q286" s="35">
        <v>14.362989577385434</v>
      </c>
      <c r="R286" s="35">
        <v>-3.2667298821832418</v>
      </c>
      <c r="S286" s="36">
        <v>1.8023036208528822</v>
      </c>
      <c r="T286" s="36">
        <v>-8.7333714410336256</v>
      </c>
      <c r="U286" s="37"/>
      <c r="V286" s="34"/>
      <c r="W286" s="31" t="s">
        <v>86</v>
      </c>
      <c r="X286" s="33" t="s">
        <v>2072</v>
      </c>
      <c r="Y286" s="31" t="s">
        <v>2074</v>
      </c>
      <c r="Z286" s="34">
        <v>-0.25952875107961404</v>
      </c>
      <c r="AA286" s="35">
        <v>16.352661974195811</v>
      </c>
      <c r="AB286" s="35">
        <v>4.225849219037201</v>
      </c>
      <c r="AC286" s="36">
        <v>-22.906770909455759</v>
      </c>
      <c r="AD286" s="36">
        <v>-3.7045372962499385</v>
      </c>
      <c r="AE286" s="37"/>
      <c r="AF286" s="37"/>
      <c r="AG286" s="29"/>
      <c r="AH286" s="30"/>
      <c r="AI286" s="30"/>
      <c r="AJ286" s="29"/>
      <c r="AK286" s="30"/>
      <c r="AP286" s="29"/>
      <c r="AQ286" s="31" t="s">
        <v>133</v>
      </c>
      <c r="AR286" s="33" t="s">
        <v>2072</v>
      </c>
      <c r="AS286" s="31" t="s">
        <v>2075</v>
      </c>
      <c r="AT286" s="34">
        <v>18.949558138899334</v>
      </c>
      <c r="AU286" s="35">
        <v>5.9586532314502989</v>
      </c>
      <c r="AV286" s="35">
        <v>-1.6727752919761656</v>
      </c>
      <c r="AW286" s="36">
        <v>-3.1382481686237611</v>
      </c>
      <c r="AX286" s="36">
        <v>-3.2566540856554553</v>
      </c>
      <c r="AY286" s="37"/>
      <c r="AZ286" s="34"/>
      <c r="BA286" s="31" t="s">
        <v>150</v>
      </c>
      <c r="BB286" s="37" t="s">
        <v>2072</v>
      </c>
      <c r="BC286" s="31" t="s">
        <v>2076</v>
      </c>
      <c r="BD286" s="34">
        <v>7.1529611808481519</v>
      </c>
      <c r="BE286" s="35">
        <v>9.9353311995102729</v>
      </c>
      <c r="BF286" s="35">
        <v>2.5087374013273802</v>
      </c>
      <c r="BG286" s="36">
        <v>-2.5764338160993532</v>
      </c>
      <c r="BH286" s="36">
        <v>3.7430854836774188</v>
      </c>
      <c r="BI286" s="37"/>
      <c r="BJ286" s="34"/>
      <c r="BK286" s="31" t="s">
        <v>178</v>
      </c>
      <c r="BL286" s="37" t="s">
        <v>2072</v>
      </c>
      <c r="BM286" s="31" t="s">
        <v>2077</v>
      </c>
      <c r="BN286" s="34">
        <v>-0.34397423546288053</v>
      </c>
      <c r="BO286" s="35">
        <v>7.7861960998908586</v>
      </c>
      <c r="BP286" s="35">
        <v>-1.4208861570730988</v>
      </c>
      <c r="BQ286" s="36">
        <v>11.046259355089887</v>
      </c>
      <c r="BR286" s="36">
        <v>-1.1732493899098557</v>
      </c>
      <c r="BS286" s="35"/>
      <c r="BT286" s="37"/>
      <c r="BU286" s="34"/>
      <c r="BV286" s="30"/>
      <c r="BW286" s="30"/>
      <c r="BY286" s="29"/>
      <c r="CB286" s="37"/>
      <c r="CC286" s="34"/>
      <c r="CD286" s="34"/>
      <c r="CE286" s="35"/>
      <c r="CF286" s="35"/>
      <c r="CG286" s="29"/>
      <c r="CH286" s="29"/>
      <c r="CI286" s="29"/>
      <c r="CJ286" s="37"/>
      <c r="CK286" s="33"/>
      <c r="CM286" s="38"/>
      <c r="CN286" s="38"/>
      <c r="CO286" s="38"/>
      <c r="CP286" s="37"/>
      <c r="CQ286" s="37"/>
      <c r="CR286" s="30"/>
      <c r="CS286" s="30"/>
      <c r="CT286" s="30"/>
      <c r="CU286" s="30"/>
      <c r="CV286" s="30"/>
    </row>
    <row r="287" spans="3:100" s="31" customFormat="1" x14ac:dyDescent="0.2">
      <c r="C287" s="31" t="s">
        <v>7</v>
      </c>
      <c r="D287" s="33" t="s">
        <v>2078</v>
      </c>
      <c r="E287" s="31" t="s">
        <v>724</v>
      </c>
      <c r="F287" s="34">
        <v>11.865394611834475</v>
      </c>
      <c r="G287" s="35">
        <v>6.8184299157935726</v>
      </c>
      <c r="H287" s="35">
        <v>12.319274838093079</v>
      </c>
      <c r="I287" s="36">
        <v>9.8669079943207834</v>
      </c>
      <c r="J287" s="36">
        <v>9.4940243548328169</v>
      </c>
      <c r="K287" s="37"/>
      <c r="L287" s="34"/>
      <c r="M287" s="31" t="s">
        <v>38</v>
      </c>
      <c r="N287" s="33" t="s">
        <v>2078</v>
      </c>
      <c r="O287" s="31" t="s">
        <v>2079</v>
      </c>
      <c r="P287" s="34">
        <v>0.65774821676372142</v>
      </c>
      <c r="Q287" s="35">
        <v>15.706728157758178</v>
      </c>
      <c r="R287" s="35">
        <v>3.2580073211172476</v>
      </c>
      <c r="S287" s="36">
        <v>-0.41760311292900099</v>
      </c>
      <c r="T287" s="36">
        <v>-15.309741224631651</v>
      </c>
      <c r="U287" s="37"/>
      <c r="V287" s="34"/>
      <c r="W287" s="31" t="s">
        <v>86</v>
      </c>
      <c r="X287" s="33" t="s">
        <v>2078</v>
      </c>
      <c r="Y287" s="31" t="s">
        <v>2080</v>
      </c>
      <c r="Z287" s="34">
        <v>1.5769594381878136</v>
      </c>
      <c r="AA287" s="35">
        <v>20.289262602297043</v>
      </c>
      <c r="AB287" s="35">
        <v>5.1972644189616233</v>
      </c>
      <c r="AC287" s="36">
        <v>-1.6956259626947485</v>
      </c>
      <c r="AD287" s="36">
        <v>-4.4934243696314979</v>
      </c>
      <c r="AE287" s="37"/>
      <c r="AF287" s="37"/>
      <c r="AG287" s="29"/>
      <c r="AH287" s="30"/>
      <c r="AI287" s="30"/>
      <c r="AJ287" s="29"/>
      <c r="AK287" s="30"/>
      <c r="AP287" s="29"/>
      <c r="AQ287" s="31" t="s">
        <v>133</v>
      </c>
      <c r="AR287" s="33" t="s">
        <v>2078</v>
      </c>
      <c r="AS287" s="31" t="s">
        <v>2081</v>
      </c>
      <c r="AT287" s="34">
        <v>16.37766355848288</v>
      </c>
      <c r="AU287" s="35">
        <v>8.9360312230015637</v>
      </c>
      <c r="AV287" s="35">
        <v>-4.5945541822795803</v>
      </c>
      <c r="AW287" s="36">
        <v>0.2304405652948418</v>
      </c>
      <c r="AX287" s="36">
        <v>-0.46198910789767922</v>
      </c>
      <c r="AY287" s="37"/>
      <c r="AZ287" s="34"/>
      <c r="BA287" s="31" t="s">
        <v>150</v>
      </c>
      <c r="BB287" s="37" t="s">
        <v>2078</v>
      </c>
      <c r="BC287" s="31" t="s">
        <v>2082</v>
      </c>
      <c r="BD287" s="34">
        <v>10.873227386619774</v>
      </c>
      <c r="BE287" s="35">
        <v>7.273183747683035</v>
      </c>
      <c r="BF287" s="35">
        <v>1.9028762276963533</v>
      </c>
      <c r="BG287" s="36">
        <v>-5.8311334244476143</v>
      </c>
      <c r="BH287" s="36">
        <v>-2.0566052201391898</v>
      </c>
      <c r="BI287" s="37"/>
      <c r="BJ287" s="34"/>
      <c r="BK287" s="31" t="s">
        <v>178</v>
      </c>
      <c r="BL287" s="37" t="s">
        <v>2078</v>
      </c>
      <c r="BM287" s="31" t="s">
        <v>2083</v>
      </c>
      <c r="BN287" s="34">
        <v>2.4272557902808387</v>
      </c>
      <c r="BO287" s="35">
        <v>10.712956577130115</v>
      </c>
      <c r="BP287" s="35">
        <v>1.5511055484856087</v>
      </c>
      <c r="BQ287" s="36">
        <v>12.117235595861771</v>
      </c>
      <c r="BR287" s="36">
        <v>-14.787855695982131</v>
      </c>
      <c r="BS287" s="35"/>
      <c r="BT287" s="37"/>
      <c r="BU287" s="34"/>
      <c r="BV287" s="30"/>
      <c r="BW287" s="30"/>
      <c r="BY287" s="29"/>
      <c r="CB287" s="37"/>
      <c r="CC287" s="34"/>
      <c r="CD287" s="34"/>
      <c r="CE287" s="35"/>
      <c r="CF287" s="35"/>
      <c r="CG287" s="29"/>
      <c r="CH287" s="29"/>
      <c r="CI287" s="29"/>
      <c r="CJ287" s="37"/>
      <c r="CK287" s="33"/>
      <c r="CM287" s="38"/>
      <c r="CN287" s="38"/>
      <c r="CO287" s="38"/>
      <c r="CP287" s="37"/>
      <c r="CQ287" s="37"/>
      <c r="CR287" s="30"/>
      <c r="CS287" s="30"/>
      <c r="CT287" s="30"/>
      <c r="CU287" s="30"/>
      <c r="CV287" s="30"/>
    </row>
    <row r="288" spans="3:100" s="31" customFormat="1" x14ac:dyDescent="0.2">
      <c r="C288" s="31" t="s">
        <v>7</v>
      </c>
      <c r="D288" s="33" t="s">
        <v>14</v>
      </c>
      <c r="E288" s="31" t="s">
        <v>15</v>
      </c>
      <c r="F288" s="34">
        <v>12.461672724367475</v>
      </c>
      <c r="G288" s="35">
        <v>95.053644593678712</v>
      </c>
      <c r="H288" s="35">
        <v>90.157812528398026</v>
      </c>
      <c r="I288" s="36">
        <v>93.768887253187273</v>
      </c>
      <c r="J288" s="36">
        <v>70.690379702392306</v>
      </c>
      <c r="K288" s="37"/>
      <c r="L288" s="34"/>
      <c r="M288" s="31" t="s">
        <v>38</v>
      </c>
      <c r="N288" s="33" t="s">
        <v>14</v>
      </c>
      <c r="O288" s="31" t="s">
        <v>2084</v>
      </c>
      <c r="P288" s="34">
        <v>-1.0328140628241158</v>
      </c>
      <c r="Q288" s="35">
        <v>13.935584004564433</v>
      </c>
      <c r="R288" s="35">
        <v>6.8136202782662991</v>
      </c>
      <c r="S288" s="36">
        <v>1.5329851321664023</v>
      </c>
      <c r="T288" s="36">
        <v>0.66440343660178769</v>
      </c>
      <c r="U288" s="37"/>
      <c r="V288" s="34"/>
      <c r="W288" s="31" t="s">
        <v>86</v>
      </c>
      <c r="X288" s="33" t="s">
        <v>14</v>
      </c>
      <c r="Y288" s="31" t="s">
        <v>2085</v>
      </c>
      <c r="Z288" s="34">
        <v>-0.91327406469083883</v>
      </c>
      <c r="AA288" s="35">
        <v>21.844404014672676</v>
      </c>
      <c r="AB288" s="35">
        <v>6.5943341519659811</v>
      </c>
      <c r="AC288" s="36">
        <v>2.6327056816627703</v>
      </c>
      <c r="AD288" s="36">
        <v>0.9830615758631609</v>
      </c>
      <c r="AE288" s="37"/>
      <c r="AF288" s="37"/>
      <c r="AG288" s="29"/>
      <c r="AH288" s="30"/>
      <c r="AI288" s="30"/>
      <c r="AJ288" s="29"/>
      <c r="AK288" s="30"/>
      <c r="AP288" s="29"/>
      <c r="AQ288" s="31" t="s">
        <v>133</v>
      </c>
      <c r="AR288" s="33" t="s">
        <v>14</v>
      </c>
      <c r="AS288" s="31" t="s">
        <v>2086</v>
      </c>
      <c r="AT288" s="34">
        <v>17.492322271655198</v>
      </c>
      <c r="AU288" s="35">
        <v>4.5863330532475004</v>
      </c>
      <c r="AV288" s="35">
        <v>-4.5106362136357916</v>
      </c>
      <c r="AW288" s="36">
        <v>4.6860511545876733</v>
      </c>
      <c r="AX288" s="36">
        <v>3.3773968234849008</v>
      </c>
      <c r="AY288" s="37"/>
      <c r="AZ288" s="34"/>
      <c r="BA288" s="31" t="s">
        <v>150</v>
      </c>
      <c r="BB288" s="37" t="s">
        <v>14</v>
      </c>
      <c r="BC288" s="31" t="s">
        <v>2087</v>
      </c>
      <c r="BD288" s="34">
        <v>11.43457885071517</v>
      </c>
      <c r="BE288" s="35">
        <v>10.987368646158899</v>
      </c>
      <c r="BF288" s="35">
        <v>3.788778437443753</v>
      </c>
      <c r="BG288" s="36">
        <v>-4.6027441919901833</v>
      </c>
      <c r="BH288" s="36">
        <v>3.7769403609742511</v>
      </c>
      <c r="BI288" s="37"/>
      <c r="BJ288" s="34"/>
      <c r="BK288" s="31" t="s">
        <v>178</v>
      </c>
      <c r="BL288" s="37" t="s">
        <v>14</v>
      </c>
      <c r="BM288" s="31" t="s">
        <v>2088</v>
      </c>
      <c r="BN288" s="34">
        <v>1.1532150837706894</v>
      </c>
      <c r="BO288" s="35">
        <v>11.938996356820084</v>
      </c>
      <c r="BP288" s="35">
        <v>5.3841731032823645</v>
      </c>
      <c r="BQ288" s="36">
        <v>13.675203447095583</v>
      </c>
      <c r="BR288" s="36">
        <v>0.62160405862834978</v>
      </c>
      <c r="BS288" s="35"/>
      <c r="BT288" s="37"/>
      <c r="BU288" s="34"/>
      <c r="BV288" s="30"/>
      <c r="BW288" s="30"/>
      <c r="BY288" s="29"/>
      <c r="CB288" s="37"/>
      <c r="CC288" s="34"/>
      <c r="CD288" s="34"/>
      <c r="CE288" s="35"/>
      <c r="CF288" s="35"/>
      <c r="CG288" s="29"/>
      <c r="CH288" s="29"/>
      <c r="CI288" s="29"/>
      <c r="CJ288" s="37"/>
      <c r="CK288" s="33"/>
      <c r="CM288" s="38"/>
      <c r="CN288" s="38"/>
      <c r="CO288" s="38"/>
      <c r="CP288" s="37"/>
      <c r="CQ288" s="37"/>
      <c r="CR288" s="30"/>
      <c r="CS288" s="30"/>
      <c r="CT288" s="30"/>
      <c r="CU288" s="30"/>
      <c r="CV288" s="30"/>
    </row>
    <row r="289" spans="3:100" s="31" customFormat="1" x14ac:dyDescent="0.2">
      <c r="C289" s="31" t="s">
        <v>7</v>
      </c>
      <c r="D289" s="33" t="s">
        <v>2089</v>
      </c>
      <c r="E289" s="31" t="s">
        <v>200</v>
      </c>
      <c r="F289" s="34">
        <v>16.076111369050153</v>
      </c>
      <c r="G289" s="35">
        <v>8.5762782910022821</v>
      </c>
      <c r="H289" s="35">
        <v>11.615963199636241</v>
      </c>
      <c r="I289" s="36">
        <v>9.1884970463816558</v>
      </c>
      <c r="J289" s="36">
        <v>12.926688481258779</v>
      </c>
      <c r="K289" s="37"/>
      <c r="L289" s="34"/>
      <c r="M289" s="31" t="s">
        <v>38</v>
      </c>
      <c r="N289" s="33" t="s">
        <v>2089</v>
      </c>
      <c r="O289" s="31" t="s">
        <v>2090</v>
      </c>
      <c r="P289" s="34">
        <v>2.1609089072586585</v>
      </c>
      <c r="Q289" s="35">
        <v>17.522371041480653</v>
      </c>
      <c r="R289" s="35">
        <v>7.3549119401886145</v>
      </c>
      <c r="S289" s="36">
        <v>0.96998192643970071</v>
      </c>
      <c r="T289" s="36">
        <v>0.1371962353776297</v>
      </c>
      <c r="U289" s="37"/>
      <c r="V289" s="34"/>
      <c r="W289" s="31" t="s">
        <v>86</v>
      </c>
      <c r="X289" s="33" t="s">
        <v>2089</v>
      </c>
      <c r="Y289" s="31" t="s">
        <v>2091</v>
      </c>
      <c r="Z289" s="34">
        <v>3.2852208549290225</v>
      </c>
      <c r="AA289" s="35">
        <v>18.907808650302869</v>
      </c>
      <c r="AB289" s="35">
        <v>5.7351606752656323</v>
      </c>
      <c r="AC289" s="36">
        <v>4.0351475370347458</v>
      </c>
      <c r="AD289" s="36">
        <v>-6.9724504809576899</v>
      </c>
      <c r="AE289" s="37"/>
      <c r="AF289" s="37"/>
      <c r="AG289" s="29"/>
      <c r="AH289" s="30"/>
      <c r="AI289" s="30"/>
      <c r="AJ289" s="29"/>
      <c r="AK289" s="30"/>
      <c r="AP289" s="29"/>
      <c r="AQ289" s="31" t="s">
        <v>133</v>
      </c>
      <c r="AR289" s="33" t="s">
        <v>2089</v>
      </c>
      <c r="AS289" s="31" t="s">
        <v>2092</v>
      </c>
      <c r="AT289" s="34">
        <v>18.216855671798569</v>
      </c>
      <c r="AU289" s="35">
        <v>14.854345276421057</v>
      </c>
      <c r="AV289" s="35">
        <v>0.6951696749407148</v>
      </c>
      <c r="AW289" s="36">
        <v>2.1178577528169171</v>
      </c>
      <c r="AX289" s="36">
        <v>2.4041695585507625</v>
      </c>
      <c r="AY289" s="37"/>
      <c r="AZ289" s="34"/>
      <c r="BA289" s="31" t="s">
        <v>150</v>
      </c>
      <c r="BB289" s="37" t="s">
        <v>2089</v>
      </c>
      <c r="BC289" s="31" t="s">
        <v>2093</v>
      </c>
      <c r="BD289" s="34">
        <v>12.664504312633298</v>
      </c>
      <c r="BE289" s="35">
        <v>16.500828794639332</v>
      </c>
      <c r="BF289" s="35">
        <v>6.3379781204215249</v>
      </c>
      <c r="BG289" s="36">
        <v>1.1147256954617433</v>
      </c>
      <c r="BH289" s="36">
        <v>2.9336216535615591</v>
      </c>
      <c r="BI289" s="37"/>
      <c r="BJ289" s="34"/>
      <c r="BK289" s="31" t="s">
        <v>178</v>
      </c>
      <c r="BL289" s="37" t="s">
        <v>2089</v>
      </c>
      <c r="BM289" s="31" t="s">
        <v>901</v>
      </c>
      <c r="BN289" s="34">
        <v>-5.5520943460334564</v>
      </c>
      <c r="BO289" s="35">
        <v>11.954184495306961</v>
      </c>
      <c r="BP289" s="35">
        <v>-0.77678882581055575</v>
      </c>
      <c r="BQ289" s="36">
        <v>11.243879139045447</v>
      </c>
      <c r="BR289" s="36">
        <v>-1.1961832106808714</v>
      </c>
      <c r="BS289" s="35"/>
      <c r="BT289" s="37"/>
      <c r="BU289" s="34"/>
      <c r="BV289" s="30"/>
      <c r="BW289" s="30"/>
      <c r="BY289" s="29"/>
      <c r="CB289" s="37"/>
      <c r="CC289" s="34"/>
      <c r="CD289" s="34"/>
      <c r="CE289" s="35"/>
      <c r="CF289" s="35"/>
      <c r="CG289" s="29"/>
      <c r="CH289" s="29"/>
      <c r="CI289" s="29"/>
      <c r="CJ289" s="37"/>
      <c r="CK289" s="33"/>
      <c r="CM289" s="38"/>
      <c r="CN289" s="38"/>
      <c r="CO289" s="38"/>
      <c r="CP289" s="37"/>
      <c r="CQ289" s="37"/>
      <c r="CR289" s="30"/>
      <c r="CS289" s="30"/>
      <c r="CT289" s="30"/>
      <c r="CU289" s="30"/>
      <c r="CV289" s="30"/>
    </row>
    <row r="290" spans="3:100" s="31" customFormat="1" x14ac:dyDescent="0.2">
      <c r="C290" s="31" t="s">
        <v>7</v>
      </c>
      <c r="D290" s="33" t="s">
        <v>173</v>
      </c>
      <c r="E290" s="31" t="s">
        <v>2094</v>
      </c>
      <c r="F290" s="34">
        <v>3.915677853577705</v>
      </c>
      <c r="G290" s="35">
        <v>5.7656493879248956</v>
      </c>
      <c r="H290" s="35">
        <v>9.766065230936988</v>
      </c>
      <c r="I290" s="36">
        <v>15.335930282746276</v>
      </c>
      <c r="J290" s="36">
        <v>13.317781144717372</v>
      </c>
      <c r="K290" s="37"/>
      <c r="L290" s="34"/>
      <c r="M290" s="31" t="s">
        <v>38</v>
      </c>
      <c r="N290" s="33" t="s">
        <v>173</v>
      </c>
      <c r="O290" s="31" t="s">
        <v>2095</v>
      </c>
      <c r="P290" s="34">
        <v>-0.29810813861286078</v>
      </c>
      <c r="Q290" s="35">
        <v>20.917008772847794</v>
      </c>
      <c r="R290" s="35">
        <v>4.7870221501751757</v>
      </c>
      <c r="S290" s="36">
        <v>1.5009507084189835</v>
      </c>
      <c r="T290" s="36">
        <v>1.7750610583759965</v>
      </c>
      <c r="U290" s="37"/>
      <c r="V290" s="34"/>
      <c r="W290" s="31" t="s">
        <v>86</v>
      </c>
      <c r="X290" s="33" t="s">
        <v>173</v>
      </c>
      <c r="Y290" s="31" t="s">
        <v>2096</v>
      </c>
      <c r="Z290" s="34">
        <v>-1.9993498579580944</v>
      </c>
      <c r="AA290" s="35">
        <v>18.061627345457381</v>
      </c>
      <c r="AB290" s="35">
        <v>9.4698194426468518</v>
      </c>
      <c r="AC290" s="36">
        <v>0.4702777557313027</v>
      </c>
      <c r="AD290" s="36">
        <v>-2.6552280633065379</v>
      </c>
      <c r="AE290" s="37"/>
      <c r="AF290" s="37"/>
      <c r="AG290" s="29"/>
      <c r="AH290" s="30"/>
      <c r="AI290" s="30"/>
      <c r="AJ290" s="29"/>
      <c r="AK290" s="30"/>
      <c r="AP290" s="29"/>
      <c r="AQ290" s="31" t="s">
        <v>133</v>
      </c>
      <c r="AR290" s="33" t="s">
        <v>173</v>
      </c>
      <c r="AS290" s="31" t="s">
        <v>2097</v>
      </c>
      <c r="AT290" s="34">
        <v>16.610115406071529</v>
      </c>
      <c r="AU290" s="35">
        <v>10.552868147205189</v>
      </c>
      <c r="AV290" s="35">
        <v>0.54619232410647101</v>
      </c>
      <c r="AW290" s="36">
        <v>-10.791212945859712</v>
      </c>
      <c r="AX290" s="36">
        <v>4.5111934734810291</v>
      </c>
      <c r="AY290" s="37"/>
      <c r="AZ290" s="34"/>
      <c r="BA290" s="31" t="s">
        <v>150</v>
      </c>
      <c r="BB290" s="37" t="s">
        <v>173</v>
      </c>
      <c r="BC290" s="31" t="s">
        <v>174</v>
      </c>
      <c r="BD290" s="34">
        <v>48.812613836160345</v>
      </c>
      <c r="BE290" s="35">
        <v>-2.6673947323168363</v>
      </c>
      <c r="BF290" s="35">
        <v>18.046491277175662</v>
      </c>
      <c r="BG290" s="36">
        <v>3.6817678477518712E-3</v>
      </c>
      <c r="BH290" s="36">
        <v>10.708210133272146</v>
      </c>
      <c r="BI290" s="37"/>
      <c r="BJ290" s="34"/>
      <c r="BK290" s="31" t="s">
        <v>178</v>
      </c>
      <c r="BL290" s="37" t="s">
        <v>173</v>
      </c>
      <c r="BM290" s="31" t="s">
        <v>2098</v>
      </c>
      <c r="BN290" s="34">
        <v>2.510298223104968</v>
      </c>
      <c r="BO290" s="35">
        <v>11.911808350765114</v>
      </c>
      <c r="BP290" s="35">
        <v>5.6297298581711885</v>
      </c>
      <c r="BQ290" s="36">
        <v>17.101754404047824</v>
      </c>
      <c r="BR290" s="36">
        <v>4.0755878524532818</v>
      </c>
      <c r="BS290" s="35"/>
      <c r="BT290" s="37"/>
      <c r="BU290" s="34"/>
      <c r="BV290" s="30"/>
      <c r="BW290" s="30"/>
      <c r="BY290" s="29"/>
      <c r="CB290" s="37"/>
      <c r="CC290" s="34"/>
      <c r="CD290" s="34"/>
      <c r="CE290" s="35"/>
      <c r="CF290" s="35"/>
      <c r="CG290" s="29"/>
      <c r="CH290" s="29"/>
      <c r="CI290" s="29"/>
      <c r="CJ290" s="37"/>
      <c r="CK290" s="33"/>
      <c r="CM290" s="38"/>
      <c r="CN290" s="38"/>
      <c r="CO290" s="38"/>
      <c r="CP290" s="37"/>
      <c r="CQ290" s="37"/>
      <c r="CR290" s="30"/>
      <c r="CS290" s="30"/>
      <c r="CT290" s="30"/>
      <c r="CU290" s="30"/>
      <c r="CV290" s="30"/>
    </row>
    <row r="291" spans="3:100" s="31" customFormat="1" x14ac:dyDescent="0.2">
      <c r="C291" s="31" t="s">
        <v>7</v>
      </c>
      <c r="D291" s="33" t="s">
        <v>2099</v>
      </c>
      <c r="E291" s="31" t="s">
        <v>785</v>
      </c>
      <c r="F291" s="34">
        <v>-9.3863521641513756</v>
      </c>
      <c r="G291" s="35">
        <v>1.1845634779407419</v>
      </c>
      <c r="H291" s="35">
        <v>8.4982346801607349</v>
      </c>
      <c r="I291" s="36">
        <v>14.223681368847579</v>
      </c>
      <c r="J291" s="36">
        <v>10.658476007886691</v>
      </c>
      <c r="K291" s="37"/>
      <c r="L291" s="34"/>
      <c r="M291" s="31" t="s">
        <v>38</v>
      </c>
      <c r="N291" s="33" t="s">
        <v>2099</v>
      </c>
      <c r="O291" s="31" t="s">
        <v>2100</v>
      </c>
      <c r="P291" s="34">
        <v>0.77243060274953734</v>
      </c>
      <c r="Q291" s="35">
        <v>17.707514163925225</v>
      </c>
      <c r="R291" s="35">
        <v>6.8089530458988747</v>
      </c>
      <c r="S291" s="36">
        <v>-0.81735258868556571</v>
      </c>
      <c r="T291" s="36">
        <v>-1.2439737561646069</v>
      </c>
      <c r="U291" s="37"/>
      <c r="V291" s="34"/>
      <c r="W291" s="31" t="s">
        <v>86</v>
      </c>
      <c r="X291" s="33" t="s">
        <v>2099</v>
      </c>
      <c r="Y291" s="31" t="s">
        <v>2101</v>
      </c>
      <c r="Z291" s="34">
        <v>-11.151722123140885</v>
      </c>
      <c r="AA291" s="35">
        <v>24.267095190277772</v>
      </c>
      <c r="AB291" s="35">
        <v>10.267896614331974</v>
      </c>
      <c r="AC291" s="36">
        <v>4.7640586081314495E-3</v>
      </c>
      <c r="AD291" s="36">
        <v>4.5861254048562472</v>
      </c>
      <c r="AE291" s="37"/>
      <c r="AF291" s="37"/>
      <c r="AG291" s="29"/>
      <c r="AH291" s="30"/>
      <c r="AI291" s="30"/>
      <c r="AJ291" s="29"/>
      <c r="AK291" s="30"/>
      <c r="AP291" s="29"/>
      <c r="AQ291" s="31" t="s">
        <v>133</v>
      </c>
      <c r="AR291" s="33" t="s">
        <v>2099</v>
      </c>
      <c r="AS291" s="31" t="s">
        <v>2102</v>
      </c>
      <c r="AT291" s="34">
        <v>19.493115286448372</v>
      </c>
      <c r="AU291" s="35">
        <v>4.4623151450156087</v>
      </c>
      <c r="AV291" s="35">
        <v>3.498438247611773</v>
      </c>
      <c r="AW291" s="36">
        <v>11.523791954795442</v>
      </c>
      <c r="AX291" s="36">
        <v>6.5852875508214765</v>
      </c>
      <c r="AY291" s="37"/>
      <c r="AZ291" s="34"/>
      <c r="BA291" s="31" t="s">
        <v>150</v>
      </c>
      <c r="BB291" s="37" t="s">
        <v>2099</v>
      </c>
      <c r="BC291" s="31" t="s">
        <v>353</v>
      </c>
      <c r="BD291" s="34">
        <v>11.763191355345555</v>
      </c>
      <c r="BE291" s="35">
        <v>3.2095393667147079</v>
      </c>
      <c r="BF291" s="35">
        <v>7.8798700445941847</v>
      </c>
      <c r="BG291" s="36">
        <v>-3.8493913743206321</v>
      </c>
      <c r="BH291" s="36">
        <v>11.172210533783428</v>
      </c>
      <c r="BI291" s="37"/>
      <c r="BJ291" s="34"/>
      <c r="BK291" s="31" t="s">
        <v>178</v>
      </c>
      <c r="BL291" s="37" t="s">
        <v>2099</v>
      </c>
      <c r="BM291" s="31" t="s">
        <v>2103</v>
      </c>
      <c r="BN291" s="34">
        <v>0.3584715548750097</v>
      </c>
      <c r="BO291" s="35">
        <v>11.742334726684248</v>
      </c>
      <c r="BP291" s="35">
        <v>10.131428020916815</v>
      </c>
      <c r="BQ291" s="36">
        <v>17.671832974595716</v>
      </c>
      <c r="BR291" s="36">
        <v>4.3785210669819037</v>
      </c>
      <c r="BS291" s="35"/>
      <c r="BT291" s="37"/>
      <c r="BU291" s="34"/>
      <c r="BV291" s="30"/>
      <c r="BW291" s="30"/>
      <c r="BY291" s="29"/>
      <c r="CB291" s="37"/>
      <c r="CC291" s="34"/>
      <c r="CD291" s="34"/>
      <c r="CE291" s="35"/>
      <c r="CF291" s="35"/>
      <c r="CG291" s="29"/>
      <c r="CH291" s="29"/>
      <c r="CI291" s="29"/>
      <c r="CJ291" s="37"/>
      <c r="CK291" s="33"/>
      <c r="CM291" s="38"/>
      <c r="CN291" s="38"/>
      <c r="CO291" s="38"/>
      <c r="CP291" s="37"/>
      <c r="CQ291" s="37"/>
      <c r="CR291" s="30"/>
      <c r="CS291" s="30"/>
      <c r="CT291" s="30"/>
      <c r="CU291" s="30"/>
      <c r="CV291" s="30"/>
    </row>
    <row r="292" spans="3:100" s="31" customFormat="1" x14ac:dyDescent="0.2">
      <c r="C292" s="31" t="s">
        <v>7</v>
      </c>
      <c r="D292" s="33" t="s">
        <v>40</v>
      </c>
      <c r="E292" s="31" t="s">
        <v>41</v>
      </c>
      <c r="F292" s="34">
        <v>32.622104080529624</v>
      </c>
      <c r="G292" s="35">
        <v>47.71939331793925</v>
      </c>
      <c r="H292" s="35">
        <v>36.187621442979399</v>
      </c>
      <c r="I292" s="36">
        <v>50.760449295029161</v>
      </c>
      <c r="J292" s="36">
        <v>45.646545807030883</v>
      </c>
      <c r="K292" s="37"/>
      <c r="L292" s="34"/>
      <c r="M292" s="31" t="s">
        <v>38</v>
      </c>
      <c r="N292" s="33" t="s">
        <v>40</v>
      </c>
      <c r="O292" s="31" t="s">
        <v>2104</v>
      </c>
      <c r="P292" s="34">
        <v>0.41068122196915624</v>
      </c>
      <c r="Q292" s="35">
        <v>19.291460678818069</v>
      </c>
      <c r="R292" s="35">
        <v>5.8128476367241007</v>
      </c>
      <c r="S292" s="36">
        <v>10.022107425236328</v>
      </c>
      <c r="T292" s="36">
        <v>5.5792628914986864</v>
      </c>
      <c r="U292" s="37"/>
      <c r="V292" s="34"/>
      <c r="W292" s="31" t="s">
        <v>86</v>
      </c>
      <c r="X292" s="33" t="s">
        <v>40</v>
      </c>
      <c r="Y292" s="31" t="s">
        <v>2105</v>
      </c>
      <c r="Z292" s="34">
        <v>-1.8678304405947017</v>
      </c>
      <c r="AA292" s="35">
        <v>22.598860126599547</v>
      </c>
      <c r="AB292" s="35">
        <v>9.613264685923582</v>
      </c>
      <c r="AC292" s="36">
        <v>10.222381506924776</v>
      </c>
      <c r="AD292" s="36">
        <v>2.4452048622893443</v>
      </c>
      <c r="AE292" s="37"/>
      <c r="AF292" s="37"/>
      <c r="AG292" s="29"/>
      <c r="AH292" s="30"/>
      <c r="AI292" s="30"/>
      <c r="AJ292" s="29"/>
      <c r="AK292" s="30"/>
      <c r="AP292" s="29"/>
      <c r="AQ292" s="31" t="s">
        <v>133</v>
      </c>
      <c r="AR292" s="33" t="s">
        <v>40</v>
      </c>
      <c r="AS292" s="31" t="s">
        <v>709</v>
      </c>
      <c r="AT292" s="34">
        <v>25.069917361836474</v>
      </c>
      <c r="AU292" s="35">
        <v>15.637094074534787</v>
      </c>
      <c r="AV292" s="35">
        <v>8.0865157868965269</v>
      </c>
      <c r="AW292" s="36">
        <v>6.946572288747106</v>
      </c>
      <c r="AX292" s="36">
        <v>11.501255753614885</v>
      </c>
      <c r="AY292" s="37"/>
      <c r="AZ292" s="34"/>
      <c r="BA292" s="31" t="s">
        <v>150</v>
      </c>
      <c r="BB292" s="37" t="s">
        <v>40</v>
      </c>
      <c r="BC292" s="31" t="s">
        <v>2106</v>
      </c>
      <c r="BD292" s="34">
        <v>15.953621878309136</v>
      </c>
      <c r="BE292" s="35">
        <v>13.126048649426437</v>
      </c>
      <c r="BF292" s="35">
        <v>8.8629565632371339</v>
      </c>
      <c r="BG292" s="36">
        <v>-1.8870385656135369</v>
      </c>
      <c r="BH292" s="36">
        <v>13.990157614883486</v>
      </c>
      <c r="BI292" s="37"/>
      <c r="BJ292" s="34"/>
      <c r="BK292" s="31" t="s">
        <v>178</v>
      </c>
      <c r="BL292" s="37" t="s">
        <v>40</v>
      </c>
      <c r="BM292" s="31" t="s">
        <v>2107</v>
      </c>
      <c r="BN292" s="34">
        <v>4.7858268396924757</v>
      </c>
      <c r="BO292" s="35">
        <v>10.644671862112347</v>
      </c>
      <c r="BP292" s="35">
        <v>10.716168525395346</v>
      </c>
      <c r="BQ292" s="36">
        <v>15.01437796609288</v>
      </c>
      <c r="BR292" s="36">
        <v>9.0931130746628668</v>
      </c>
      <c r="BS292" s="35"/>
      <c r="BT292" s="37"/>
      <c r="BU292" s="34"/>
      <c r="BV292" s="30"/>
      <c r="BW292" s="30"/>
      <c r="BY292" s="29"/>
      <c r="CB292" s="37"/>
      <c r="CC292" s="34"/>
      <c r="CD292" s="34"/>
      <c r="CE292" s="35"/>
      <c r="CF292" s="35"/>
      <c r="CG292" s="29"/>
      <c r="CH292" s="29"/>
      <c r="CI292" s="29"/>
      <c r="CJ292" s="37"/>
      <c r="CK292" s="33"/>
      <c r="CM292" s="38"/>
      <c r="CN292" s="38"/>
      <c r="CO292" s="38"/>
      <c r="CP292" s="37"/>
      <c r="CQ292" s="37"/>
      <c r="CR292" s="30"/>
      <c r="CS292" s="30"/>
      <c r="CT292" s="30"/>
      <c r="CU292" s="30"/>
      <c r="CV292" s="30"/>
    </row>
    <row r="293" spans="3:100" s="31" customFormat="1" x14ac:dyDescent="0.2">
      <c r="C293" s="31" t="s">
        <v>7</v>
      </c>
      <c r="D293" s="33" t="s">
        <v>148</v>
      </c>
      <c r="E293" s="31" t="s">
        <v>2108</v>
      </c>
      <c r="F293" s="34">
        <v>15.75400396858096</v>
      </c>
      <c r="G293" s="35">
        <v>30.032167658504008</v>
      </c>
      <c r="H293" s="35">
        <v>12.743993454575346</v>
      </c>
      <c r="I293" s="36">
        <v>28.567671111497305</v>
      </c>
      <c r="J293" s="36">
        <v>19.131916055283341</v>
      </c>
      <c r="K293" s="37"/>
      <c r="L293" s="34"/>
      <c r="M293" s="31" t="s">
        <v>38</v>
      </c>
      <c r="N293" s="33" t="s">
        <v>148</v>
      </c>
      <c r="O293" s="31" t="s">
        <v>2109</v>
      </c>
      <c r="P293" s="34">
        <v>6.8682356057606739</v>
      </c>
      <c r="Q293" s="35">
        <v>16.972461410295551</v>
      </c>
      <c r="R293" s="35">
        <v>12.925575648795601</v>
      </c>
      <c r="S293" s="36">
        <v>4.0673595424667326</v>
      </c>
      <c r="T293" s="36">
        <v>8.8785407365903524</v>
      </c>
      <c r="U293" s="37"/>
      <c r="V293" s="34"/>
      <c r="W293" s="31" t="s">
        <v>86</v>
      </c>
      <c r="X293" s="33" t="s">
        <v>148</v>
      </c>
      <c r="Y293" s="31" t="s">
        <v>2110</v>
      </c>
      <c r="Z293" s="34">
        <v>6.4572182152218716</v>
      </c>
      <c r="AA293" s="35">
        <v>15.240585658073186</v>
      </c>
      <c r="AB293" s="35">
        <v>9.2353316100009124</v>
      </c>
      <c r="AC293" s="36">
        <v>-2.6852568350474399</v>
      </c>
      <c r="AD293" s="36">
        <v>7.5682662884622545</v>
      </c>
      <c r="AE293" s="37"/>
      <c r="AF293" s="37"/>
      <c r="AG293" s="29"/>
      <c r="AH293" s="30"/>
      <c r="AI293" s="30"/>
      <c r="AJ293" s="29"/>
      <c r="AK293" s="30"/>
      <c r="AP293" s="29"/>
      <c r="AQ293" s="31" t="s">
        <v>133</v>
      </c>
      <c r="AR293" s="33" t="s">
        <v>148</v>
      </c>
      <c r="AS293" s="31" t="s">
        <v>149</v>
      </c>
      <c r="AT293" s="34">
        <v>29.230904928719497</v>
      </c>
      <c r="AU293" s="35">
        <v>49.547961652664732</v>
      </c>
      <c r="AV293" s="35">
        <v>32.980494057617946</v>
      </c>
      <c r="AW293" s="36">
        <v>22.817143344296042</v>
      </c>
      <c r="AX293" s="36">
        <v>21.687552181407469</v>
      </c>
      <c r="AY293" s="37"/>
      <c r="AZ293" s="34"/>
      <c r="BA293" s="31" t="s">
        <v>150</v>
      </c>
      <c r="BB293" s="37" t="s">
        <v>148</v>
      </c>
      <c r="BC293" s="31" t="s">
        <v>2111</v>
      </c>
      <c r="BD293" s="34">
        <v>13.420369535912826</v>
      </c>
      <c r="BE293" s="35">
        <v>3.4146438134099384</v>
      </c>
      <c r="BF293" s="35">
        <v>12.249466293260284</v>
      </c>
      <c r="BG293" s="36">
        <v>2.627019202460076</v>
      </c>
      <c r="BH293" s="36">
        <v>14.916272600459806</v>
      </c>
      <c r="BI293" s="37"/>
      <c r="BJ293" s="34"/>
      <c r="BK293" s="31" t="s">
        <v>178</v>
      </c>
      <c r="BL293" s="37" t="s">
        <v>148</v>
      </c>
      <c r="BM293" s="31" t="s">
        <v>2112</v>
      </c>
      <c r="BN293" s="34">
        <v>7.2369509464407855</v>
      </c>
      <c r="BO293" s="35">
        <v>6.984485257206984</v>
      </c>
      <c r="BP293" s="35">
        <v>11.982754931333133</v>
      </c>
      <c r="BQ293" s="36">
        <v>19.715394842345503</v>
      </c>
      <c r="BR293" s="36">
        <v>12.23730230594164</v>
      </c>
      <c r="BS293" s="35"/>
      <c r="BT293" s="37"/>
      <c r="BU293" s="34"/>
      <c r="BV293" s="30"/>
      <c r="BW293" s="30"/>
      <c r="BY293" s="29"/>
      <c r="CB293" s="37"/>
      <c r="CC293" s="34"/>
      <c r="CD293" s="34"/>
      <c r="CE293" s="35"/>
      <c r="CF293" s="35"/>
      <c r="CG293" s="29"/>
      <c r="CH293" s="29"/>
      <c r="CI293" s="29"/>
      <c r="CJ293" s="37"/>
      <c r="CK293" s="33"/>
      <c r="CM293" s="38"/>
      <c r="CN293" s="38"/>
      <c r="CO293" s="38"/>
      <c r="CP293" s="37"/>
      <c r="CQ293" s="37"/>
      <c r="CR293" s="30"/>
      <c r="CS293" s="30"/>
      <c r="CT293" s="30"/>
      <c r="CU293" s="30"/>
      <c r="CV293" s="30"/>
    </row>
    <row r="294" spans="3:100" s="31" customFormat="1" x14ac:dyDescent="0.2">
      <c r="C294" s="31" t="s">
        <v>7</v>
      </c>
      <c r="D294" s="33" t="s">
        <v>2113</v>
      </c>
      <c r="E294" s="31" t="s">
        <v>2114</v>
      </c>
      <c r="F294" s="34">
        <v>-31.229749959194834</v>
      </c>
      <c r="G294" s="35">
        <v>-3.5629282172134396</v>
      </c>
      <c r="H294" s="35">
        <v>5.2057208058297562</v>
      </c>
      <c r="I294" s="36">
        <v>4.4648007722823166</v>
      </c>
      <c r="J294" s="36">
        <v>-3.8759239583701515</v>
      </c>
      <c r="K294" s="37"/>
      <c r="L294" s="34"/>
      <c r="M294" s="31" t="s">
        <v>38</v>
      </c>
      <c r="N294" s="33" t="s">
        <v>2113</v>
      </c>
      <c r="O294" s="31" t="s">
        <v>1743</v>
      </c>
      <c r="P294" s="34">
        <v>-0.44940483439425805</v>
      </c>
      <c r="Q294" s="35">
        <v>8.2713027243016342</v>
      </c>
      <c r="R294" s="35">
        <v>4.8233004937207653</v>
      </c>
      <c r="S294" s="36">
        <v>-2.4601380373710811</v>
      </c>
      <c r="T294" s="36">
        <v>-8.6167008182451923</v>
      </c>
      <c r="U294" s="37"/>
      <c r="V294" s="34"/>
      <c r="W294" s="31" t="s">
        <v>86</v>
      </c>
      <c r="X294" s="33" t="s">
        <v>2113</v>
      </c>
      <c r="Y294" s="31" t="s">
        <v>2115</v>
      </c>
      <c r="Z294" s="34">
        <v>-16.64956924595171</v>
      </c>
      <c r="AA294" s="35">
        <v>14.804408633732663</v>
      </c>
      <c r="AB294" s="35">
        <v>-0.63588122763948718</v>
      </c>
      <c r="AC294" s="36">
        <v>4.1490403655199941</v>
      </c>
      <c r="AD294" s="36">
        <v>-1.3101930994543096</v>
      </c>
      <c r="AE294" s="37"/>
      <c r="AF294" s="37"/>
      <c r="AG294" s="29"/>
      <c r="AH294" s="30"/>
      <c r="AI294" s="30"/>
      <c r="AJ294" s="29"/>
      <c r="AK294" s="30"/>
      <c r="AP294" s="29"/>
      <c r="AQ294" s="31" t="s">
        <v>133</v>
      </c>
      <c r="AR294" s="33" t="s">
        <v>2113</v>
      </c>
      <c r="AS294" s="31" t="s">
        <v>2116</v>
      </c>
      <c r="AT294" s="34">
        <v>0.555490007375397</v>
      </c>
      <c r="AU294" s="35">
        <v>2.0999435928439851</v>
      </c>
      <c r="AV294" s="35">
        <v>-5.2658705206938237</v>
      </c>
      <c r="AW294" s="36">
        <v>-9.9288703394133933</v>
      </c>
      <c r="AX294" s="36">
        <v>-3.3895390939826342</v>
      </c>
      <c r="AY294" s="37"/>
      <c r="AZ294" s="34"/>
      <c r="BA294" s="31" t="s">
        <v>150</v>
      </c>
      <c r="BB294" s="37" t="s">
        <v>2113</v>
      </c>
      <c r="BC294" s="31" t="s">
        <v>2117</v>
      </c>
      <c r="BD294" s="34">
        <v>6.4752966996499026</v>
      </c>
      <c r="BE294" s="35">
        <v>-19.345483867115519</v>
      </c>
      <c r="BF294" s="35">
        <v>-1.1895184432147801</v>
      </c>
      <c r="BG294" s="36">
        <v>8.1280432178112392</v>
      </c>
      <c r="BH294" s="36">
        <v>9.5149379594780896</v>
      </c>
      <c r="BI294" s="37"/>
      <c r="BJ294" s="34"/>
      <c r="BK294" s="31" t="s">
        <v>178</v>
      </c>
      <c r="BL294" s="37" t="s">
        <v>2113</v>
      </c>
      <c r="BM294" s="31" t="s">
        <v>2118</v>
      </c>
      <c r="BN294" s="34">
        <v>-6.4037101329201533</v>
      </c>
      <c r="BO294" s="35">
        <v>5.5205633220720216</v>
      </c>
      <c r="BP294" s="35">
        <v>-2.4148264327906759</v>
      </c>
      <c r="BQ294" s="36">
        <v>16.142026641372539</v>
      </c>
      <c r="BR294" s="36">
        <v>1.9999830816076241</v>
      </c>
      <c r="BS294" s="35"/>
      <c r="BT294" s="37"/>
      <c r="BU294" s="34"/>
      <c r="BV294" s="30"/>
      <c r="BW294" s="30"/>
      <c r="BY294" s="29"/>
      <c r="CB294" s="37"/>
      <c r="CC294" s="34"/>
      <c r="CD294" s="34"/>
      <c r="CE294" s="35"/>
      <c r="CF294" s="35"/>
      <c r="CG294" s="29"/>
      <c r="CH294" s="29"/>
      <c r="CI294" s="29"/>
      <c r="CJ294" s="37"/>
      <c r="CK294" s="33"/>
      <c r="CM294" s="38"/>
      <c r="CN294" s="38"/>
      <c r="CO294" s="38"/>
      <c r="CP294" s="37"/>
      <c r="CQ294" s="37"/>
      <c r="CR294" s="30"/>
      <c r="CS294" s="30"/>
      <c r="CT294" s="30"/>
      <c r="CU294" s="30"/>
      <c r="CV294" s="30"/>
    </row>
    <row r="295" spans="3:100" s="31" customFormat="1" x14ac:dyDescent="0.2">
      <c r="C295" s="31" t="s">
        <v>7</v>
      </c>
      <c r="D295" s="33" t="s">
        <v>2119</v>
      </c>
      <c r="E295" s="31" t="s">
        <v>2120</v>
      </c>
      <c r="F295" s="34">
        <v>1.0125777125169009</v>
      </c>
      <c r="G295" s="35">
        <v>-3.6114623999938402</v>
      </c>
      <c r="H295" s="35">
        <v>8.6561292485221628</v>
      </c>
      <c r="I295" s="36">
        <v>2.3603695043623247</v>
      </c>
      <c r="J295" s="36">
        <v>-2.1506483940654846</v>
      </c>
      <c r="K295" s="37"/>
      <c r="L295" s="34"/>
      <c r="M295" s="31" t="s">
        <v>38</v>
      </c>
      <c r="N295" s="33" t="s">
        <v>2119</v>
      </c>
      <c r="O295" s="31" t="s">
        <v>2121</v>
      </c>
      <c r="P295" s="34">
        <v>-3.4900481510012185</v>
      </c>
      <c r="Q295" s="35">
        <v>14.443181970487217</v>
      </c>
      <c r="R295" s="35">
        <v>6.5314002474974302</v>
      </c>
      <c r="S295" s="36">
        <v>-7.1525719606612626</v>
      </c>
      <c r="T295" s="36">
        <v>-12.748631306540076</v>
      </c>
      <c r="U295" s="37"/>
      <c r="V295" s="34"/>
      <c r="W295" s="31" t="s">
        <v>86</v>
      </c>
      <c r="X295" s="33" t="s">
        <v>2119</v>
      </c>
      <c r="Y295" s="31" t="s">
        <v>2122</v>
      </c>
      <c r="Z295" s="34">
        <v>-4.388691752996337</v>
      </c>
      <c r="AA295" s="35">
        <v>11.058493761124637</v>
      </c>
      <c r="AB295" s="35">
        <v>2.9762371836669814</v>
      </c>
      <c r="AC295" s="36">
        <v>-2.2216831151305172</v>
      </c>
      <c r="AD295" s="36">
        <v>-1.5127609482624678</v>
      </c>
      <c r="AE295" s="37"/>
      <c r="AF295" s="37"/>
      <c r="AG295" s="29"/>
      <c r="AH295" s="30"/>
      <c r="AI295" s="30"/>
      <c r="AJ295" s="29"/>
      <c r="AK295" s="30"/>
      <c r="AP295" s="29"/>
      <c r="AQ295" s="31" t="s">
        <v>133</v>
      </c>
      <c r="AR295" s="33" t="s">
        <v>2119</v>
      </c>
      <c r="AS295" s="31" t="s">
        <v>2123</v>
      </c>
      <c r="AT295" s="34">
        <v>10.319567288188864</v>
      </c>
      <c r="AU295" s="35">
        <v>7.2127815180765396</v>
      </c>
      <c r="AV295" s="35">
        <v>0.88612656814893853</v>
      </c>
      <c r="AW295" s="36">
        <v>-13.556613778639147</v>
      </c>
      <c r="AX295" s="36">
        <v>1.2302548468301211</v>
      </c>
      <c r="AY295" s="37"/>
      <c r="AZ295" s="34"/>
      <c r="BA295" s="31" t="s">
        <v>150</v>
      </c>
      <c r="BB295" s="37" t="s">
        <v>2119</v>
      </c>
      <c r="BC295" s="31" t="s">
        <v>975</v>
      </c>
      <c r="BD295" s="34">
        <v>4.5604795399368498</v>
      </c>
      <c r="BE295" s="35">
        <v>10.798905127201408</v>
      </c>
      <c r="BF295" s="35">
        <v>2.7805065834740645</v>
      </c>
      <c r="BG295" s="36">
        <v>-3.5716808852333202</v>
      </c>
      <c r="BH295" s="36">
        <v>5.2933155812246042</v>
      </c>
      <c r="BI295" s="37"/>
      <c r="BJ295" s="34"/>
      <c r="BK295" s="31" t="s">
        <v>178</v>
      </c>
      <c r="BL295" s="37" t="s">
        <v>2119</v>
      </c>
      <c r="BM295" s="31" t="s">
        <v>2124</v>
      </c>
      <c r="BN295" s="34">
        <v>-5.2729670910450324</v>
      </c>
      <c r="BO295" s="35">
        <v>3.6569931749721434</v>
      </c>
      <c r="BP295" s="35">
        <v>-0.21500050607295407</v>
      </c>
      <c r="BQ295" s="36">
        <v>11.354778218655582</v>
      </c>
      <c r="BR295" s="36">
        <v>-1.2218427724451431</v>
      </c>
      <c r="BS295" s="35"/>
      <c r="BT295" s="37"/>
      <c r="BU295" s="34"/>
      <c r="BV295" s="30"/>
      <c r="BW295" s="30"/>
      <c r="BY295" s="29"/>
      <c r="CB295" s="37"/>
      <c r="CC295" s="34"/>
      <c r="CD295" s="34"/>
      <c r="CE295" s="35"/>
      <c r="CF295" s="35"/>
      <c r="CG295" s="29"/>
      <c r="CH295" s="29"/>
      <c r="CI295" s="29"/>
      <c r="CJ295" s="37"/>
      <c r="CK295" s="33"/>
      <c r="CM295" s="38"/>
      <c r="CN295" s="38"/>
      <c r="CO295" s="38"/>
      <c r="CP295" s="37"/>
      <c r="CQ295" s="37"/>
      <c r="CR295" s="30"/>
      <c r="CS295" s="30"/>
      <c r="CT295" s="30"/>
      <c r="CU295" s="30"/>
      <c r="CV295" s="30"/>
    </row>
    <row r="296" spans="3:100" s="31" customFormat="1" x14ac:dyDescent="0.2">
      <c r="C296" s="31" t="s">
        <v>7</v>
      </c>
      <c r="D296" s="33" t="s">
        <v>2125</v>
      </c>
      <c r="E296" s="31" t="s">
        <v>2126</v>
      </c>
      <c r="F296" s="34">
        <v>-3.0222477980529732</v>
      </c>
      <c r="G296" s="35">
        <v>-4.0348670896318737</v>
      </c>
      <c r="H296" s="35">
        <v>10.659261775721589</v>
      </c>
      <c r="I296" s="36">
        <v>7.4841607915132613</v>
      </c>
      <c r="J296" s="36">
        <v>0.15349430203296777</v>
      </c>
      <c r="K296" s="37"/>
      <c r="L296" s="34"/>
      <c r="M296" s="31" t="s">
        <v>38</v>
      </c>
      <c r="N296" s="33" t="s">
        <v>2125</v>
      </c>
      <c r="O296" s="31" t="s">
        <v>2127</v>
      </c>
      <c r="P296" s="34">
        <v>-32.859946126022948</v>
      </c>
      <c r="Q296" s="35">
        <v>8.4291785395285785</v>
      </c>
      <c r="R296" s="35">
        <v>2.2385255153435963</v>
      </c>
      <c r="S296" s="36">
        <v>-9.8522067315020507</v>
      </c>
      <c r="T296" s="36">
        <v>-2.2879763515750966</v>
      </c>
      <c r="U296" s="37"/>
      <c r="V296" s="34"/>
      <c r="W296" s="31" t="s">
        <v>86</v>
      </c>
      <c r="X296" s="33" t="s">
        <v>2125</v>
      </c>
      <c r="Y296" s="31" t="s">
        <v>2128</v>
      </c>
      <c r="Z296" s="34">
        <v>-12.158650189567808</v>
      </c>
      <c r="AA296" s="35">
        <v>12.972364801043284</v>
      </c>
      <c r="AB296" s="35">
        <v>3.6194336171568011</v>
      </c>
      <c r="AC296" s="36">
        <v>-0.14412919197373242</v>
      </c>
      <c r="AD296" s="36">
        <v>-8.7179554722042241</v>
      </c>
      <c r="AE296" s="37"/>
      <c r="AF296" s="37"/>
      <c r="AG296" s="29"/>
      <c r="AH296" s="30"/>
      <c r="AI296" s="30"/>
      <c r="AJ296" s="29"/>
      <c r="AK296" s="30"/>
      <c r="AP296" s="29"/>
      <c r="AQ296" s="31" t="s">
        <v>133</v>
      </c>
      <c r="AR296" s="33" t="s">
        <v>2125</v>
      </c>
      <c r="AS296" s="31" t="s">
        <v>2129</v>
      </c>
      <c r="AT296" s="34">
        <v>12.745727808718158</v>
      </c>
      <c r="AU296" s="35">
        <v>-2.1857759208544536</v>
      </c>
      <c r="AV296" s="35">
        <v>-5.8854902107781157</v>
      </c>
      <c r="AW296" s="36">
        <v>-7.7878076391729678</v>
      </c>
      <c r="AX296" s="36">
        <v>-10.826631204760929</v>
      </c>
      <c r="AY296" s="37"/>
      <c r="AZ296" s="34"/>
      <c r="BA296" s="31" t="s">
        <v>150</v>
      </c>
      <c r="BB296" s="37" t="s">
        <v>2125</v>
      </c>
      <c r="BC296" s="31" t="s">
        <v>2130</v>
      </c>
      <c r="BD296" s="34">
        <v>4.3469378745567724</v>
      </c>
      <c r="BE296" s="35">
        <v>5.3108073565381346</v>
      </c>
      <c r="BF296" s="35">
        <v>-6.5644810535737719</v>
      </c>
      <c r="BG296" s="36">
        <v>3.8135330593508883</v>
      </c>
      <c r="BH296" s="36">
        <v>5.8907598747414482</v>
      </c>
      <c r="BI296" s="37"/>
      <c r="BJ296" s="34"/>
      <c r="BK296" s="31" t="s">
        <v>178</v>
      </c>
      <c r="BL296" s="37" t="s">
        <v>2125</v>
      </c>
      <c r="BM296" s="31" t="s">
        <v>2131</v>
      </c>
      <c r="BN296" s="34">
        <v>-23.135579497630786</v>
      </c>
      <c r="BO296" s="35">
        <v>-24.236219198733096</v>
      </c>
      <c r="BP296" s="35">
        <v>2.5265470484418557</v>
      </c>
      <c r="BQ296" s="36">
        <v>18.287822506267659</v>
      </c>
      <c r="BR296" s="36">
        <v>-0.13925364277072561</v>
      </c>
      <c r="BS296" s="35"/>
      <c r="BT296" s="37"/>
      <c r="BU296" s="34"/>
      <c r="BV296" s="30"/>
      <c r="BW296" s="30"/>
      <c r="BY296" s="29"/>
      <c r="CB296" s="37"/>
      <c r="CC296" s="34"/>
      <c r="CD296" s="34"/>
      <c r="CE296" s="35"/>
      <c r="CF296" s="35"/>
      <c r="CG296" s="29"/>
      <c r="CH296" s="29"/>
      <c r="CI296" s="29"/>
      <c r="CJ296" s="37"/>
      <c r="CK296" s="33"/>
      <c r="CM296" s="38"/>
      <c r="CN296" s="38"/>
      <c r="CO296" s="38"/>
      <c r="CP296" s="37"/>
      <c r="CQ296" s="37"/>
      <c r="CR296" s="30"/>
      <c r="CS296" s="30"/>
      <c r="CT296" s="30"/>
      <c r="CU296" s="30"/>
      <c r="CV296" s="30"/>
    </row>
    <row r="297" spans="3:100" s="31" customFormat="1" x14ac:dyDescent="0.2">
      <c r="C297" s="31" t="s">
        <v>7</v>
      </c>
      <c r="D297" s="33" t="s">
        <v>2132</v>
      </c>
      <c r="E297" s="31" t="s">
        <v>2133</v>
      </c>
      <c r="F297" s="34">
        <v>3.2546204323887764</v>
      </c>
      <c r="G297" s="35">
        <v>-8.9790594721142156</v>
      </c>
      <c r="H297" s="35">
        <v>14.304075194366931</v>
      </c>
      <c r="I297" s="36">
        <v>7.5962990259893672</v>
      </c>
      <c r="J297" s="36">
        <v>7.018041463086476</v>
      </c>
      <c r="K297" s="37"/>
      <c r="L297" s="34"/>
      <c r="M297" s="31" t="s">
        <v>38</v>
      </c>
      <c r="N297" s="33" t="s">
        <v>2132</v>
      </c>
      <c r="O297" s="31" t="s">
        <v>1841</v>
      </c>
      <c r="P297" s="34">
        <v>-17.307078803705437</v>
      </c>
      <c r="Q297" s="35">
        <v>10.753877432684803</v>
      </c>
      <c r="R297" s="35">
        <v>4.1208417876626555</v>
      </c>
      <c r="S297" s="36">
        <v>-10.780130039514944</v>
      </c>
      <c r="T297" s="36">
        <v>-0.30730034919083948</v>
      </c>
      <c r="U297" s="37"/>
      <c r="V297" s="34"/>
      <c r="W297" s="31" t="s">
        <v>86</v>
      </c>
      <c r="X297" s="33" t="s">
        <v>2132</v>
      </c>
      <c r="Y297" s="31" t="s">
        <v>2134</v>
      </c>
      <c r="Z297" s="34">
        <v>-25.814739338237416</v>
      </c>
      <c r="AA297" s="35">
        <v>2.077924002655692</v>
      </c>
      <c r="AB297" s="35">
        <v>4.1560325132185909</v>
      </c>
      <c r="AC297" s="36">
        <v>-2.8988968248888227</v>
      </c>
      <c r="AD297" s="36">
        <v>-10.721083220879351</v>
      </c>
      <c r="AE297" s="37"/>
      <c r="AF297" s="37"/>
      <c r="AG297" s="29"/>
      <c r="AH297" s="30"/>
      <c r="AI297" s="30"/>
      <c r="AJ297" s="29"/>
      <c r="AK297" s="30"/>
      <c r="AP297" s="29"/>
      <c r="AQ297" s="31" t="s">
        <v>133</v>
      </c>
      <c r="AR297" s="33" t="s">
        <v>2132</v>
      </c>
      <c r="AS297" s="31" t="s">
        <v>2135</v>
      </c>
      <c r="AT297" s="34">
        <v>15.029191486562354</v>
      </c>
      <c r="AU297" s="35">
        <v>3.1780206043652868</v>
      </c>
      <c r="AV297" s="35">
        <v>2.4920530708170645</v>
      </c>
      <c r="AW297" s="36">
        <v>0.4688360651724679</v>
      </c>
      <c r="AX297" s="36">
        <v>-15.243017830195683</v>
      </c>
      <c r="AY297" s="37"/>
      <c r="AZ297" s="34"/>
      <c r="BA297" s="31" t="s">
        <v>150</v>
      </c>
      <c r="BB297" s="37" t="s">
        <v>2132</v>
      </c>
      <c r="BC297" s="31" t="s">
        <v>2136</v>
      </c>
      <c r="BD297" s="34">
        <v>5.6480627124781364</v>
      </c>
      <c r="BE297" s="35">
        <v>-17.036535094194093</v>
      </c>
      <c r="BF297" s="35">
        <v>-3.3980887770854054</v>
      </c>
      <c r="BG297" s="36">
        <v>-1.732934490578188</v>
      </c>
      <c r="BH297" s="36">
        <v>2.5270039230573786</v>
      </c>
      <c r="BI297" s="37"/>
      <c r="BJ297" s="34"/>
      <c r="BK297" s="31" t="s">
        <v>178</v>
      </c>
      <c r="BL297" s="37" t="s">
        <v>2132</v>
      </c>
      <c r="BM297" s="31" t="s">
        <v>2137</v>
      </c>
      <c r="BN297" s="34">
        <v>-4.3981811249768299</v>
      </c>
      <c r="BO297" s="35">
        <v>5.6130850868898534</v>
      </c>
      <c r="BP297" s="35">
        <v>-1.4851838961865553</v>
      </c>
      <c r="BQ297" s="36">
        <v>15.122621617205738</v>
      </c>
      <c r="BR297" s="36">
        <v>-22.511007822759169</v>
      </c>
      <c r="BS297" s="35"/>
      <c r="BT297" s="37"/>
      <c r="BU297" s="34"/>
      <c r="BV297" s="30"/>
      <c r="BW297" s="30"/>
      <c r="BY297" s="29"/>
      <c r="CB297" s="37"/>
      <c r="CC297" s="34"/>
      <c r="CD297" s="34"/>
      <c r="CE297" s="35"/>
      <c r="CF297" s="35"/>
      <c r="CG297" s="29"/>
      <c r="CH297" s="29"/>
      <c r="CI297" s="29"/>
      <c r="CJ297" s="37"/>
      <c r="CK297" s="33"/>
      <c r="CM297" s="38"/>
      <c r="CN297" s="38"/>
      <c r="CO297" s="38"/>
      <c r="CP297" s="37"/>
      <c r="CQ297" s="37"/>
      <c r="CR297" s="30"/>
      <c r="CS297" s="30"/>
      <c r="CT297" s="30"/>
      <c r="CU297" s="30"/>
      <c r="CV297" s="30"/>
    </row>
    <row r="298" spans="3:100" s="31" customFormat="1" x14ac:dyDescent="0.2">
      <c r="C298" s="31" t="s">
        <v>7</v>
      </c>
      <c r="D298" s="33" t="s">
        <v>2138</v>
      </c>
      <c r="E298" s="31" t="s">
        <v>2139</v>
      </c>
      <c r="F298" s="34">
        <v>-1.0087834958670641</v>
      </c>
      <c r="G298" s="35">
        <v>-14.515012947067632</v>
      </c>
      <c r="H298" s="35">
        <v>9.5609408329008403</v>
      </c>
      <c r="I298" s="36">
        <v>8.7769218181489492</v>
      </c>
      <c r="J298" s="36">
        <v>4.3417085250506915</v>
      </c>
      <c r="K298" s="37"/>
      <c r="L298" s="34"/>
      <c r="M298" s="31" t="s">
        <v>38</v>
      </c>
      <c r="N298" s="33" t="s">
        <v>2138</v>
      </c>
      <c r="O298" s="31" t="s">
        <v>1358</v>
      </c>
      <c r="P298" s="34">
        <v>-54.989507612353805</v>
      </c>
      <c r="Q298" s="35">
        <v>12.605857790400748</v>
      </c>
      <c r="R298" s="35">
        <v>7.7145704758122662</v>
      </c>
      <c r="S298" s="36">
        <v>-10.577603682668752</v>
      </c>
      <c r="T298" s="36">
        <v>0.694471178421324</v>
      </c>
      <c r="U298" s="37"/>
      <c r="V298" s="34"/>
      <c r="W298" s="31" t="s">
        <v>86</v>
      </c>
      <c r="X298" s="33" t="s">
        <v>2138</v>
      </c>
      <c r="Y298" s="31" t="s">
        <v>2140</v>
      </c>
      <c r="Z298" s="34">
        <v>-36.883927901639396</v>
      </c>
      <c r="AA298" s="35">
        <v>10.198179367551148</v>
      </c>
      <c r="AB298" s="35">
        <v>2.1314416684139701</v>
      </c>
      <c r="AC298" s="36">
        <v>-25.434642041619895</v>
      </c>
      <c r="AD298" s="36">
        <v>-3.4822958713387067</v>
      </c>
      <c r="AE298" s="37"/>
      <c r="AF298" s="37"/>
      <c r="AG298" s="29"/>
      <c r="AH298" s="30"/>
      <c r="AI298" s="30"/>
      <c r="AJ298" s="29"/>
      <c r="AK298" s="30"/>
      <c r="AP298" s="29"/>
      <c r="AQ298" s="31" t="s">
        <v>133</v>
      </c>
      <c r="AR298" s="33" t="s">
        <v>2138</v>
      </c>
      <c r="AS298" s="31" t="s">
        <v>2141</v>
      </c>
      <c r="AT298" s="34">
        <v>12.23788414620077</v>
      </c>
      <c r="AU298" s="35">
        <v>-7.1421618384215577</v>
      </c>
      <c r="AV298" s="35">
        <v>-2.7202354568527625</v>
      </c>
      <c r="AW298" s="36">
        <v>1.5427237215375271</v>
      </c>
      <c r="AX298" s="36">
        <v>-16.829575462511229</v>
      </c>
      <c r="AY298" s="37"/>
      <c r="AZ298" s="34"/>
      <c r="BA298" s="31" t="s">
        <v>150</v>
      </c>
      <c r="BB298" s="37" t="s">
        <v>2138</v>
      </c>
      <c r="BC298" s="31" t="s">
        <v>2142</v>
      </c>
      <c r="BD298" s="34">
        <v>10.20239488361058</v>
      </c>
      <c r="BE298" s="35">
        <v>5.0415651654657694</v>
      </c>
      <c r="BF298" s="35">
        <v>-1.5205464610253898</v>
      </c>
      <c r="BG298" s="36">
        <v>-0.42288154339034634</v>
      </c>
      <c r="BH298" s="36">
        <v>-4.456709478793158</v>
      </c>
      <c r="BI298" s="37"/>
      <c r="BJ298" s="34"/>
      <c r="BK298" s="31" t="s">
        <v>178</v>
      </c>
      <c r="BL298" s="37" t="s">
        <v>2138</v>
      </c>
      <c r="BM298" s="31" t="s">
        <v>2143</v>
      </c>
      <c r="BN298" s="34">
        <v>-2.8242046830011986</v>
      </c>
      <c r="BO298" s="35">
        <v>-19.132746716419518</v>
      </c>
      <c r="BP298" s="35">
        <v>0.56806163142518074</v>
      </c>
      <c r="BQ298" s="36">
        <v>11.212642914353737</v>
      </c>
      <c r="BR298" s="36">
        <v>-5.6800271446206523</v>
      </c>
      <c r="BS298" s="35"/>
      <c r="BT298" s="37"/>
      <c r="BU298" s="34"/>
      <c r="BV298" s="30"/>
      <c r="BW298" s="30"/>
      <c r="BY298" s="29"/>
      <c r="CB298" s="37"/>
      <c r="CC298" s="34"/>
      <c r="CD298" s="34"/>
      <c r="CE298" s="35"/>
      <c r="CF298" s="35"/>
      <c r="CG298" s="29"/>
      <c r="CH298" s="29"/>
      <c r="CI298" s="29"/>
      <c r="CJ298" s="37"/>
      <c r="CK298" s="33"/>
      <c r="CM298" s="38"/>
      <c r="CN298" s="38"/>
      <c r="CO298" s="38"/>
      <c r="CP298" s="37"/>
      <c r="CQ298" s="37"/>
      <c r="CR298" s="30"/>
      <c r="CS298" s="30"/>
      <c r="CT298" s="30"/>
      <c r="CU298" s="30"/>
      <c r="CV298" s="30"/>
    </row>
    <row r="299" spans="3:100" s="31" customFormat="1" x14ac:dyDescent="0.2">
      <c r="C299" s="31" t="s">
        <v>7</v>
      </c>
      <c r="D299" s="33" t="s">
        <v>2144</v>
      </c>
      <c r="E299" s="31" t="s">
        <v>839</v>
      </c>
      <c r="F299" s="34">
        <v>1.7474835455736155</v>
      </c>
      <c r="G299" s="35">
        <v>-9.9984784051071216</v>
      </c>
      <c r="H299" s="35">
        <v>19.093641726162119</v>
      </c>
      <c r="I299" s="36">
        <v>4.1391051647965895</v>
      </c>
      <c r="J299" s="36">
        <v>8.2785674073434734</v>
      </c>
      <c r="K299" s="37"/>
      <c r="L299" s="34"/>
      <c r="M299" s="31" t="s">
        <v>38</v>
      </c>
      <c r="N299" s="33" t="s">
        <v>2144</v>
      </c>
      <c r="O299" s="31" t="s">
        <v>1902</v>
      </c>
      <c r="P299" s="34">
        <v>-31.42517459852013</v>
      </c>
      <c r="Q299" s="35">
        <v>11.3362900727859</v>
      </c>
      <c r="R299" s="35">
        <v>6.2404760965950885</v>
      </c>
      <c r="S299" s="36">
        <v>-7.0564686894189634</v>
      </c>
      <c r="T299" s="36">
        <v>-16.90527767322385</v>
      </c>
      <c r="U299" s="37"/>
      <c r="V299" s="34"/>
      <c r="W299" s="31" t="s">
        <v>86</v>
      </c>
      <c r="X299" s="33" t="s">
        <v>2144</v>
      </c>
      <c r="Y299" s="31" t="s">
        <v>2145</v>
      </c>
      <c r="Z299" s="34">
        <v>-5.9424473638883626</v>
      </c>
      <c r="AA299" s="35">
        <v>9.725950908004819</v>
      </c>
      <c r="AB299" s="35">
        <v>4.0375982354362634</v>
      </c>
      <c r="AC299" s="36">
        <v>-3.4924490176263561</v>
      </c>
      <c r="AD299" s="36">
        <v>-6.8072857550964443</v>
      </c>
      <c r="AE299" s="37"/>
      <c r="AF299" s="37"/>
      <c r="AG299" s="29"/>
      <c r="AH299" s="30"/>
      <c r="AI299" s="30"/>
      <c r="AJ299" s="29"/>
      <c r="AK299" s="30"/>
      <c r="AP299" s="29"/>
      <c r="AQ299" s="31" t="s">
        <v>133</v>
      </c>
      <c r="AR299" s="33" t="s">
        <v>2144</v>
      </c>
      <c r="AS299" s="31" t="s">
        <v>2146</v>
      </c>
      <c r="AT299" s="34">
        <v>10.863438630620877</v>
      </c>
      <c r="AU299" s="35">
        <v>4.0646113067232932</v>
      </c>
      <c r="AV299" s="35">
        <v>-1.9432507306802904</v>
      </c>
      <c r="AW299" s="36">
        <v>4.9750193466208543</v>
      </c>
      <c r="AX299" s="36">
        <v>-9.8432044326087151</v>
      </c>
      <c r="AY299" s="37"/>
      <c r="AZ299" s="34"/>
      <c r="BA299" s="31" t="s">
        <v>150</v>
      </c>
      <c r="BB299" s="37" t="s">
        <v>2144</v>
      </c>
      <c r="BC299" s="31" t="s">
        <v>2147</v>
      </c>
      <c r="BD299" s="34">
        <v>8.5654867870918139</v>
      </c>
      <c r="BE299" s="35">
        <v>-7.046164151499454</v>
      </c>
      <c r="BF299" s="35">
        <v>-0.8910187321214238</v>
      </c>
      <c r="BG299" s="36">
        <v>-2.3730487524550483</v>
      </c>
      <c r="BH299" s="36">
        <v>-4.8978106917429329</v>
      </c>
      <c r="BI299" s="37"/>
      <c r="BJ299" s="34"/>
      <c r="BK299" s="31" t="s">
        <v>178</v>
      </c>
      <c r="BL299" s="37" t="s">
        <v>2144</v>
      </c>
      <c r="BM299" s="31" t="s">
        <v>2148</v>
      </c>
      <c r="BN299" s="34">
        <v>-2.7651622153898643</v>
      </c>
      <c r="BO299" s="35">
        <v>-14.667846722431065</v>
      </c>
      <c r="BP299" s="35">
        <v>-0.10794740560228888</v>
      </c>
      <c r="BQ299" s="36">
        <v>6.9265716806499569</v>
      </c>
      <c r="BR299" s="36">
        <v>-6.5188034419999354</v>
      </c>
      <c r="BS299" s="35"/>
      <c r="BT299" s="37"/>
      <c r="BU299" s="34"/>
      <c r="BV299" s="30"/>
      <c r="BW299" s="30"/>
      <c r="BY299" s="29"/>
      <c r="CB299" s="37"/>
      <c r="CC299" s="34"/>
      <c r="CD299" s="34"/>
      <c r="CE299" s="35"/>
      <c r="CF299" s="35"/>
      <c r="CG299" s="29"/>
      <c r="CH299" s="29"/>
      <c r="CI299" s="29"/>
      <c r="CJ299" s="37"/>
      <c r="CK299" s="33"/>
      <c r="CM299" s="38"/>
      <c r="CN299" s="38"/>
      <c r="CO299" s="38"/>
      <c r="CP299" s="37"/>
      <c r="CQ299" s="37"/>
      <c r="CR299" s="30"/>
      <c r="CS299" s="30"/>
      <c r="CT299" s="30"/>
      <c r="CU299" s="30"/>
      <c r="CV299" s="30"/>
    </row>
    <row r="300" spans="3:100" s="31" customFormat="1" x14ac:dyDescent="0.2">
      <c r="C300" s="31" t="s">
        <v>7</v>
      </c>
      <c r="D300" s="33" t="s">
        <v>2149</v>
      </c>
      <c r="E300" s="31" t="s">
        <v>548</v>
      </c>
      <c r="F300" s="34">
        <v>-4.3578120587994107</v>
      </c>
      <c r="G300" s="35">
        <v>-4.8579271961241659</v>
      </c>
      <c r="H300" s="35">
        <v>9.9783825571072953</v>
      </c>
      <c r="I300" s="36">
        <v>12.291707035056831</v>
      </c>
      <c r="J300" s="36">
        <v>3.4244724261902348</v>
      </c>
      <c r="K300" s="37"/>
      <c r="L300" s="34"/>
      <c r="M300" s="31" t="s">
        <v>38</v>
      </c>
      <c r="N300" s="33" t="s">
        <v>2149</v>
      </c>
      <c r="O300" s="31" t="s">
        <v>1993</v>
      </c>
      <c r="P300" s="34">
        <v>0.86992018239658364</v>
      </c>
      <c r="Q300" s="35">
        <v>18.076077266483225</v>
      </c>
      <c r="R300" s="35">
        <v>6.51517222690957</v>
      </c>
      <c r="S300" s="36">
        <v>-0.89754614612040484</v>
      </c>
      <c r="T300" s="36">
        <v>-2.9429471288803484</v>
      </c>
      <c r="U300" s="37"/>
      <c r="V300" s="34"/>
      <c r="W300" s="31" t="s">
        <v>86</v>
      </c>
      <c r="X300" s="33" t="s">
        <v>2149</v>
      </c>
      <c r="Y300" s="31" t="s">
        <v>2150</v>
      </c>
      <c r="Z300" s="34">
        <v>1.468364283935955</v>
      </c>
      <c r="AA300" s="35">
        <v>13.933800720928616</v>
      </c>
      <c r="AB300" s="35">
        <v>3.4177007869150202</v>
      </c>
      <c r="AC300" s="36">
        <v>4.1604377316068764</v>
      </c>
      <c r="AD300" s="36">
        <v>-3.1189179222098602</v>
      </c>
      <c r="AE300" s="37"/>
      <c r="AF300" s="37"/>
      <c r="AG300" s="29"/>
      <c r="AH300" s="30"/>
      <c r="AI300" s="30"/>
      <c r="AJ300" s="29"/>
      <c r="AK300" s="30"/>
      <c r="AP300" s="29"/>
      <c r="AQ300" s="31" t="s">
        <v>133</v>
      </c>
      <c r="AR300" s="33" t="s">
        <v>2149</v>
      </c>
      <c r="AS300" s="31" t="s">
        <v>2151</v>
      </c>
      <c r="AT300" s="34">
        <v>18.772718785597505</v>
      </c>
      <c r="AU300" s="35">
        <v>8.9356402151723415</v>
      </c>
      <c r="AV300" s="35">
        <v>-7.7813083757675372E-2</v>
      </c>
      <c r="AW300" s="36">
        <v>-5.0772807842221397</v>
      </c>
      <c r="AX300" s="36">
        <v>-5.0663380806372942</v>
      </c>
      <c r="AY300" s="37"/>
      <c r="AZ300" s="34"/>
      <c r="BA300" s="31" t="s">
        <v>150</v>
      </c>
      <c r="BB300" s="37" t="s">
        <v>2149</v>
      </c>
      <c r="BC300" s="31" t="s">
        <v>2152</v>
      </c>
      <c r="BD300" s="34">
        <v>11.172874562233758</v>
      </c>
      <c r="BE300" s="35">
        <v>7.3006713524160887</v>
      </c>
      <c r="BF300" s="35">
        <v>0.56605923113444589</v>
      </c>
      <c r="BG300" s="36">
        <v>-9.7880197967184444</v>
      </c>
      <c r="BH300" s="36">
        <v>1.5115372056233696</v>
      </c>
      <c r="BI300" s="37"/>
      <c r="BJ300" s="34"/>
      <c r="BK300" s="31" t="s">
        <v>178</v>
      </c>
      <c r="BL300" s="37" t="s">
        <v>2149</v>
      </c>
      <c r="BM300" s="31" t="s">
        <v>2153</v>
      </c>
      <c r="BN300" s="34">
        <v>5.2186559995544712</v>
      </c>
      <c r="BO300" s="35">
        <v>4.048593324423635</v>
      </c>
      <c r="BP300" s="35">
        <v>3.4103774459276224</v>
      </c>
      <c r="BQ300" s="36">
        <v>18.361894985402344</v>
      </c>
      <c r="BR300" s="36">
        <v>-4.716900663306717</v>
      </c>
      <c r="BS300" s="35"/>
      <c r="BT300" s="37"/>
      <c r="BU300" s="34"/>
      <c r="BV300" s="30"/>
      <c r="BW300" s="30"/>
      <c r="BY300" s="29"/>
      <c r="CB300" s="37"/>
      <c r="CC300" s="34"/>
      <c r="CD300" s="34"/>
      <c r="CE300" s="35"/>
      <c r="CF300" s="35"/>
      <c r="CG300" s="29"/>
      <c r="CH300" s="29"/>
      <c r="CI300" s="29"/>
      <c r="CJ300" s="37"/>
      <c r="CK300" s="33"/>
      <c r="CM300" s="38"/>
      <c r="CN300" s="38"/>
      <c r="CO300" s="38"/>
      <c r="CP300" s="37"/>
      <c r="CQ300" s="37"/>
      <c r="CR300" s="30"/>
      <c r="CS300" s="30"/>
      <c r="CT300" s="30"/>
      <c r="CU300" s="30"/>
      <c r="CV300" s="30"/>
    </row>
    <row r="301" spans="3:100" s="31" customFormat="1" x14ac:dyDescent="0.2">
      <c r="C301" s="31" t="s">
        <v>7</v>
      </c>
      <c r="D301" s="33" t="s">
        <v>2154</v>
      </c>
      <c r="E301" s="31" t="s">
        <v>2155</v>
      </c>
      <c r="F301" s="34">
        <v>-19.187399869215199</v>
      </c>
      <c r="G301" s="35">
        <v>-11.647534599316444</v>
      </c>
      <c r="H301" s="35">
        <v>13.0974405088255</v>
      </c>
      <c r="I301" s="36">
        <v>7.6942297013463161</v>
      </c>
      <c r="J301" s="36">
        <v>7.2315919607688812</v>
      </c>
      <c r="K301" s="37"/>
      <c r="L301" s="34"/>
      <c r="M301" s="31" t="s">
        <v>38</v>
      </c>
      <c r="N301" s="33" t="s">
        <v>2154</v>
      </c>
      <c r="O301" s="31" t="s">
        <v>2156</v>
      </c>
      <c r="P301" s="34">
        <v>-17.713656835087718</v>
      </c>
      <c r="Q301" s="35">
        <v>18.443570505945544</v>
      </c>
      <c r="R301" s="35">
        <v>7.3505799975027628</v>
      </c>
      <c r="S301" s="36">
        <v>1.0612119520112486</v>
      </c>
      <c r="T301" s="36">
        <v>-1.1421910443741865</v>
      </c>
      <c r="U301" s="37"/>
      <c r="V301" s="34"/>
      <c r="W301" s="31" t="s">
        <v>86</v>
      </c>
      <c r="X301" s="33" t="s">
        <v>2154</v>
      </c>
      <c r="Y301" s="31" t="s">
        <v>2157</v>
      </c>
      <c r="Z301" s="34">
        <v>0.83878574092196345</v>
      </c>
      <c r="AA301" s="35">
        <v>14.230595584216516</v>
      </c>
      <c r="AB301" s="35">
        <v>11.15043595024018</v>
      </c>
      <c r="AC301" s="36">
        <v>0.86546727912690358</v>
      </c>
      <c r="AD301" s="36">
        <v>-0.75948849090939063</v>
      </c>
      <c r="AE301" s="37"/>
      <c r="AF301" s="37"/>
      <c r="AG301" s="29"/>
      <c r="AH301" s="30"/>
      <c r="AI301" s="30"/>
      <c r="AJ301" s="29"/>
      <c r="AK301" s="30"/>
      <c r="AP301" s="29"/>
      <c r="AQ301" s="31" t="s">
        <v>133</v>
      </c>
      <c r="AR301" s="33" t="s">
        <v>2154</v>
      </c>
      <c r="AS301" s="31" t="s">
        <v>2158</v>
      </c>
      <c r="AT301" s="34">
        <v>18.635415621736854</v>
      </c>
      <c r="AU301" s="35">
        <v>5.1081623269247416</v>
      </c>
      <c r="AV301" s="35">
        <v>0.40150475347563486</v>
      </c>
      <c r="AW301" s="36">
        <v>3.7757426957876135</v>
      </c>
      <c r="AX301" s="36">
        <v>-0.91047601100187592</v>
      </c>
      <c r="AY301" s="37"/>
      <c r="AZ301" s="34"/>
      <c r="BA301" s="31" t="s">
        <v>150</v>
      </c>
      <c r="BB301" s="37" t="s">
        <v>2154</v>
      </c>
      <c r="BC301" s="31" t="s">
        <v>233</v>
      </c>
      <c r="BD301" s="34">
        <v>10.447725009490128</v>
      </c>
      <c r="BE301" s="35">
        <v>5.635906926739807</v>
      </c>
      <c r="BF301" s="35">
        <v>2.9226776032917741</v>
      </c>
      <c r="BG301" s="36">
        <v>-2.1493992385767484</v>
      </c>
      <c r="BH301" s="36">
        <v>2.3843105542916732</v>
      </c>
      <c r="BI301" s="37"/>
      <c r="BJ301" s="34"/>
      <c r="BK301" s="31" t="s">
        <v>178</v>
      </c>
      <c r="BL301" s="37" t="s">
        <v>2154</v>
      </c>
      <c r="BM301" s="31" t="s">
        <v>2159</v>
      </c>
      <c r="BN301" s="34">
        <v>6.882504651688734</v>
      </c>
      <c r="BO301" s="35">
        <v>9.8419292165421268</v>
      </c>
      <c r="BP301" s="35">
        <v>3.3748687559868955</v>
      </c>
      <c r="BQ301" s="36">
        <v>14.612849225425052</v>
      </c>
      <c r="BR301" s="36">
        <v>0.19648245474593296</v>
      </c>
      <c r="BS301" s="35"/>
      <c r="BT301" s="37"/>
      <c r="BU301" s="34"/>
      <c r="BV301" s="30"/>
      <c r="BW301" s="30"/>
      <c r="BY301" s="29"/>
      <c r="CB301" s="37"/>
      <c r="CC301" s="34"/>
      <c r="CD301" s="34"/>
      <c r="CE301" s="35"/>
      <c r="CF301" s="35"/>
      <c r="CG301" s="29"/>
      <c r="CH301" s="29"/>
      <c r="CI301" s="29"/>
      <c r="CJ301" s="37"/>
      <c r="CK301" s="33"/>
      <c r="CM301" s="38"/>
      <c r="CN301" s="38"/>
      <c r="CO301" s="38"/>
      <c r="CP301" s="37"/>
      <c r="CQ301" s="37"/>
      <c r="CR301" s="30"/>
      <c r="CS301" s="30"/>
      <c r="CT301" s="30"/>
      <c r="CU301" s="30"/>
      <c r="CV301" s="30"/>
    </row>
    <row r="302" spans="3:100" s="31" customFormat="1" x14ac:dyDescent="0.2">
      <c r="C302" s="31" t="s">
        <v>7</v>
      </c>
      <c r="D302" s="33" t="s">
        <v>2160</v>
      </c>
      <c r="E302" s="31" t="s">
        <v>589</v>
      </c>
      <c r="F302" s="34">
        <v>10.348818454329447</v>
      </c>
      <c r="G302" s="35">
        <v>1.6330848836727085</v>
      </c>
      <c r="H302" s="35">
        <v>12.950083440240391</v>
      </c>
      <c r="I302" s="36">
        <v>11.600801046285241</v>
      </c>
      <c r="J302" s="36">
        <v>6.6029692814170318</v>
      </c>
      <c r="K302" s="37"/>
      <c r="L302" s="34"/>
      <c r="M302" s="31" t="s">
        <v>38</v>
      </c>
      <c r="N302" s="33" t="s">
        <v>2160</v>
      </c>
      <c r="O302" s="31" t="s">
        <v>2161</v>
      </c>
      <c r="P302" s="34">
        <v>10.885557676532315</v>
      </c>
      <c r="Q302" s="35">
        <v>31.712997271464474</v>
      </c>
      <c r="R302" s="35">
        <v>18.379129377424732</v>
      </c>
      <c r="S302" s="36">
        <v>6.1158426932422287</v>
      </c>
      <c r="T302" s="36">
        <v>4.4134324230847568</v>
      </c>
      <c r="U302" s="37"/>
      <c r="V302" s="34"/>
      <c r="W302" s="31" t="s">
        <v>86</v>
      </c>
      <c r="X302" s="33" t="s">
        <v>2160</v>
      </c>
      <c r="Y302" s="31" t="s">
        <v>2162</v>
      </c>
      <c r="Z302" s="34">
        <v>-2.4933087089058006</v>
      </c>
      <c r="AA302" s="35">
        <v>19.626763215117776</v>
      </c>
      <c r="AB302" s="35">
        <v>4.8336691799426887</v>
      </c>
      <c r="AC302" s="36">
        <v>2.5813771180799989</v>
      </c>
      <c r="AD302" s="36">
        <v>1.4091150283084772</v>
      </c>
      <c r="AE302" s="37"/>
      <c r="AF302" s="37"/>
      <c r="AG302" s="29"/>
      <c r="AH302" s="30"/>
      <c r="AI302" s="30"/>
      <c r="AJ302" s="29"/>
      <c r="AK302" s="30"/>
      <c r="AP302" s="29"/>
      <c r="AQ302" s="31" t="s">
        <v>133</v>
      </c>
      <c r="AR302" s="33" t="s">
        <v>2160</v>
      </c>
      <c r="AS302" s="31" t="s">
        <v>2163</v>
      </c>
      <c r="AT302" s="34">
        <v>15.333436864911093</v>
      </c>
      <c r="AU302" s="35">
        <v>5.4404896561719625</v>
      </c>
      <c r="AV302" s="35">
        <v>-2.7449051193644323</v>
      </c>
      <c r="AW302" s="36">
        <v>-1.7163473987139781</v>
      </c>
      <c r="AX302" s="36">
        <v>-1.0076141749837149</v>
      </c>
      <c r="AY302" s="37"/>
      <c r="AZ302" s="34"/>
      <c r="BA302" s="31" t="s">
        <v>150</v>
      </c>
      <c r="BB302" s="37" t="s">
        <v>2160</v>
      </c>
      <c r="BC302" s="31" t="s">
        <v>1987</v>
      </c>
      <c r="BD302" s="34">
        <v>8.3979621648859109</v>
      </c>
      <c r="BE302" s="35">
        <v>9.6142615407245984</v>
      </c>
      <c r="BF302" s="35">
        <v>3.5318008523426698</v>
      </c>
      <c r="BG302" s="36">
        <v>1.7044144648958479</v>
      </c>
      <c r="BH302" s="36">
        <v>1.2987992631400544</v>
      </c>
      <c r="BI302" s="37"/>
      <c r="BJ302" s="34"/>
      <c r="BK302" s="31" t="s">
        <v>178</v>
      </c>
      <c r="BL302" s="37" t="s">
        <v>2160</v>
      </c>
      <c r="BM302" s="31" t="s">
        <v>2164</v>
      </c>
      <c r="BN302" s="34">
        <v>6.6232284317566581</v>
      </c>
      <c r="BO302" s="35">
        <v>8.7278194139620098</v>
      </c>
      <c r="BP302" s="35">
        <v>4.9327054740359415</v>
      </c>
      <c r="BQ302" s="36">
        <v>17.799573061254407</v>
      </c>
      <c r="BR302" s="36">
        <v>-2.2631698229454997</v>
      </c>
      <c r="BS302" s="35"/>
      <c r="BT302" s="37"/>
      <c r="BU302" s="34"/>
      <c r="BV302" s="30"/>
      <c r="BW302" s="30"/>
      <c r="BY302" s="29"/>
      <c r="CB302" s="37"/>
      <c r="CC302" s="34"/>
      <c r="CD302" s="34"/>
      <c r="CE302" s="35"/>
      <c r="CF302" s="35"/>
      <c r="CG302" s="29"/>
      <c r="CH302" s="29"/>
      <c r="CI302" s="29"/>
      <c r="CJ302" s="37"/>
      <c r="CK302" s="33"/>
      <c r="CM302" s="38"/>
      <c r="CN302" s="38"/>
      <c r="CO302" s="38"/>
      <c r="CP302" s="37"/>
      <c r="CQ302" s="37"/>
      <c r="CR302" s="30"/>
      <c r="CS302" s="30"/>
      <c r="CT302" s="30"/>
      <c r="CU302" s="30"/>
      <c r="CV302" s="30"/>
    </row>
    <row r="303" spans="3:100" s="31" customFormat="1" x14ac:dyDescent="0.2">
      <c r="C303" s="31" t="s">
        <v>7</v>
      </c>
      <c r="D303" s="33" t="s">
        <v>2165</v>
      </c>
      <c r="E303" s="31" t="s">
        <v>2166</v>
      </c>
      <c r="F303" s="34">
        <v>5.2686399857917365</v>
      </c>
      <c r="G303" s="35">
        <v>-8.2449334544333368</v>
      </c>
      <c r="H303" s="35">
        <v>20.342818243469807</v>
      </c>
      <c r="I303" s="36">
        <v>4.9342210626429619</v>
      </c>
      <c r="J303" s="36">
        <v>9.6404009578528616</v>
      </c>
      <c r="K303" s="37"/>
      <c r="L303" s="34"/>
      <c r="M303" s="31" t="s">
        <v>38</v>
      </c>
      <c r="N303" s="33" t="s">
        <v>2165</v>
      </c>
      <c r="O303" s="31" t="s">
        <v>2167</v>
      </c>
      <c r="P303" s="34">
        <v>2.2001976535958363</v>
      </c>
      <c r="Q303" s="35">
        <v>17.263880756183738</v>
      </c>
      <c r="R303" s="35">
        <v>8.6034636564090761</v>
      </c>
      <c r="S303" s="36">
        <v>0.11358066518279486</v>
      </c>
      <c r="T303" s="36">
        <v>-3.4792038446327354</v>
      </c>
      <c r="U303" s="37"/>
      <c r="V303" s="34"/>
      <c r="W303" s="31" t="s">
        <v>86</v>
      </c>
      <c r="X303" s="33" t="s">
        <v>2165</v>
      </c>
      <c r="Y303" s="31" t="s">
        <v>2168</v>
      </c>
      <c r="Z303" s="34">
        <v>3.9133705143344173</v>
      </c>
      <c r="AA303" s="35">
        <v>17.510465826544177</v>
      </c>
      <c r="AB303" s="35">
        <v>11.118643936881796</v>
      </c>
      <c r="AC303" s="36">
        <v>2.0615440591810312</v>
      </c>
      <c r="AD303" s="36">
        <v>-8.286925304855373</v>
      </c>
      <c r="AE303" s="37"/>
      <c r="AF303" s="37"/>
      <c r="AG303" s="29"/>
      <c r="AH303" s="30"/>
      <c r="AI303" s="30"/>
      <c r="AJ303" s="29"/>
      <c r="AK303" s="30"/>
      <c r="AP303" s="29"/>
      <c r="AQ303" s="31" t="s">
        <v>133</v>
      </c>
      <c r="AR303" s="33" t="s">
        <v>2165</v>
      </c>
      <c r="AS303" s="31" t="s">
        <v>2169</v>
      </c>
      <c r="AT303" s="34">
        <v>19.389588072507664</v>
      </c>
      <c r="AU303" s="35">
        <v>5.7947427494425341</v>
      </c>
      <c r="AV303" s="35">
        <v>-0.2404272758136301</v>
      </c>
      <c r="AW303" s="36">
        <v>-2.752175193972306</v>
      </c>
      <c r="AX303" s="36">
        <v>-0.57836062834792301</v>
      </c>
      <c r="AY303" s="37"/>
      <c r="AZ303" s="34"/>
      <c r="BA303" s="31" t="s">
        <v>150</v>
      </c>
      <c r="BB303" s="37" t="s">
        <v>2165</v>
      </c>
      <c r="BC303" s="31" t="s">
        <v>2170</v>
      </c>
      <c r="BD303" s="34">
        <v>9.9913940365652678</v>
      </c>
      <c r="BE303" s="35">
        <v>8.3010317011803636</v>
      </c>
      <c r="BF303" s="35">
        <v>5.142671804523502</v>
      </c>
      <c r="BG303" s="36">
        <v>1.3704213166868584</v>
      </c>
      <c r="BH303" s="36">
        <v>3.7834958146683419</v>
      </c>
      <c r="BI303" s="37"/>
      <c r="BJ303" s="34"/>
      <c r="BK303" s="31" t="s">
        <v>178</v>
      </c>
      <c r="BL303" s="37" t="s">
        <v>2165</v>
      </c>
      <c r="BM303" s="31" t="s">
        <v>2171</v>
      </c>
      <c r="BN303" s="34">
        <v>2.9959783701909259</v>
      </c>
      <c r="BO303" s="35">
        <v>7.6475217919671508</v>
      </c>
      <c r="BP303" s="35">
        <v>2.7440789485982293</v>
      </c>
      <c r="BQ303" s="36">
        <v>13.895114854488853</v>
      </c>
      <c r="BR303" s="36">
        <v>-3.1794887520300676</v>
      </c>
      <c r="BS303" s="35"/>
      <c r="BT303" s="37"/>
      <c r="BU303" s="34"/>
      <c r="BV303" s="30"/>
      <c r="BW303" s="30"/>
      <c r="BY303" s="29"/>
      <c r="CB303" s="37"/>
      <c r="CC303" s="34"/>
      <c r="CD303" s="34"/>
      <c r="CE303" s="35"/>
      <c r="CF303" s="35"/>
      <c r="CG303" s="29"/>
      <c r="CH303" s="29"/>
      <c r="CI303" s="29"/>
      <c r="CJ303" s="37"/>
      <c r="CK303" s="33"/>
      <c r="CM303" s="38"/>
      <c r="CN303" s="38"/>
      <c r="CO303" s="38"/>
      <c r="CP303" s="37"/>
      <c r="CQ303" s="37"/>
      <c r="CR303" s="30"/>
      <c r="CS303" s="30"/>
      <c r="CT303" s="30"/>
      <c r="CU303" s="30"/>
      <c r="CV303" s="30"/>
    </row>
    <row r="304" spans="3:100" s="31" customFormat="1" x14ac:dyDescent="0.2">
      <c r="C304" s="31" t="s">
        <v>7</v>
      </c>
      <c r="D304" s="33" t="s">
        <v>2172</v>
      </c>
      <c r="E304" s="31" t="s">
        <v>2173</v>
      </c>
      <c r="F304" s="34">
        <v>13.680757618692567</v>
      </c>
      <c r="G304" s="35">
        <v>-7.1143092051878511</v>
      </c>
      <c r="H304" s="35">
        <v>10.855150118176908</v>
      </c>
      <c r="I304" s="36">
        <v>10.738833508655034</v>
      </c>
      <c r="J304" s="36">
        <v>13.631467610954573</v>
      </c>
      <c r="K304" s="37"/>
      <c r="L304" s="34"/>
      <c r="M304" s="31" t="s">
        <v>38</v>
      </c>
      <c r="N304" s="33" t="s">
        <v>2172</v>
      </c>
      <c r="O304" s="31" t="s">
        <v>2174</v>
      </c>
      <c r="P304" s="34">
        <v>3.4812527570177281</v>
      </c>
      <c r="Q304" s="35">
        <v>16.369001817435844</v>
      </c>
      <c r="R304" s="35">
        <v>3.9699211961955569</v>
      </c>
      <c r="S304" s="36">
        <v>5.1778862323777588</v>
      </c>
      <c r="T304" s="36">
        <v>3.4994314557354329</v>
      </c>
      <c r="U304" s="37"/>
      <c r="V304" s="34"/>
      <c r="W304" s="31" t="s">
        <v>86</v>
      </c>
      <c r="X304" s="33" t="s">
        <v>2172</v>
      </c>
      <c r="Y304" s="31" t="s">
        <v>2175</v>
      </c>
      <c r="Z304" s="34">
        <v>-3.3357287842235053</v>
      </c>
      <c r="AA304" s="35">
        <v>16.438782167420939</v>
      </c>
      <c r="AB304" s="35">
        <v>5.1048442202630469</v>
      </c>
      <c r="AC304" s="36">
        <v>4.6152815540955316</v>
      </c>
      <c r="AD304" s="36">
        <v>-0.24043267870415264</v>
      </c>
      <c r="AE304" s="37"/>
      <c r="AF304" s="37"/>
      <c r="AG304" s="29"/>
      <c r="AH304" s="30"/>
      <c r="AI304" s="30"/>
      <c r="AJ304" s="29"/>
      <c r="AK304" s="30"/>
      <c r="AP304" s="29"/>
      <c r="AQ304" s="31" t="s">
        <v>133</v>
      </c>
      <c r="AR304" s="33" t="s">
        <v>2172</v>
      </c>
      <c r="AS304" s="31" t="s">
        <v>2176</v>
      </c>
      <c r="AT304" s="34">
        <v>16.671383408251899</v>
      </c>
      <c r="AU304" s="35">
        <v>4.0522163585371231</v>
      </c>
      <c r="AV304" s="35">
        <v>-1.394926365254662</v>
      </c>
      <c r="AW304" s="36">
        <v>9.9630769654380629</v>
      </c>
      <c r="AX304" s="36">
        <v>7.2156170968996776</v>
      </c>
      <c r="AY304" s="37"/>
      <c r="AZ304" s="34"/>
      <c r="BA304" s="31" t="s">
        <v>150</v>
      </c>
      <c r="BB304" s="37" t="s">
        <v>2172</v>
      </c>
      <c r="BC304" s="31" t="s">
        <v>2177</v>
      </c>
      <c r="BD304" s="34">
        <v>12.232226419944269</v>
      </c>
      <c r="BE304" s="35">
        <v>8.5843284589324185</v>
      </c>
      <c r="BF304" s="35">
        <v>10.719262372110265</v>
      </c>
      <c r="BG304" s="36">
        <v>4.9507659276327729</v>
      </c>
      <c r="BH304" s="36">
        <v>6.3964278165411343</v>
      </c>
      <c r="BI304" s="37"/>
      <c r="BJ304" s="34"/>
      <c r="BK304" s="31" t="s">
        <v>178</v>
      </c>
      <c r="BL304" s="37" t="s">
        <v>2172</v>
      </c>
      <c r="BM304" s="31" t="s">
        <v>889</v>
      </c>
      <c r="BN304" s="34">
        <v>3.2455524765263277</v>
      </c>
      <c r="BO304" s="35">
        <v>11.570023644665966</v>
      </c>
      <c r="BP304" s="35">
        <v>-1.4855791691729081</v>
      </c>
      <c r="BQ304" s="36">
        <v>13.354944794384011</v>
      </c>
      <c r="BR304" s="36">
        <v>5.6802033778745198</v>
      </c>
      <c r="BS304" s="35"/>
      <c r="BT304" s="37"/>
      <c r="BU304" s="34"/>
      <c r="BV304" s="30"/>
      <c r="BW304" s="30"/>
      <c r="BY304" s="29"/>
      <c r="CB304" s="37"/>
      <c r="CC304" s="34"/>
      <c r="CD304" s="34"/>
      <c r="CE304" s="35"/>
      <c r="CF304" s="35"/>
      <c r="CG304" s="29"/>
      <c r="CH304" s="29"/>
      <c r="CI304" s="29"/>
      <c r="CJ304" s="37"/>
      <c r="CK304" s="33"/>
      <c r="CM304" s="38"/>
      <c r="CN304" s="38"/>
      <c r="CO304" s="38"/>
      <c r="CP304" s="37"/>
      <c r="CQ304" s="37"/>
      <c r="CR304" s="30"/>
      <c r="CS304" s="30"/>
      <c r="CT304" s="30"/>
      <c r="CU304" s="30"/>
      <c r="CV304" s="30"/>
    </row>
    <row r="305" spans="3:100" s="31" customFormat="1" x14ac:dyDescent="0.2">
      <c r="C305" s="31" t="s">
        <v>7</v>
      </c>
      <c r="D305" s="33" t="s">
        <v>2178</v>
      </c>
      <c r="E305" s="31" t="s">
        <v>517</v>
      </c>
      <c r="F305" s="34">
        <v>10.275895461156765</v>
      </c>
      <c r="G305" s="35">
        <v>0.44441467685703628</v>
      </c>
      <c r="H305" s="35">
        <v>10.357480656629676</v>
      </c>
      <c r="I305" s="36">
        <v>12.373654206404751</v>
      </c>
      <c r="J305" s="36">
        <v>13.015889164635979</v>
      </c>
      <c r="K305" s="37"/>
      <c r="L305" s="34"/>
      <c r="M305" s="31" t="s">
        <v>38</v>
      </c>
      <c r="N305" s="33" t="s">
        <v>2178</v>
      </c>
      <c r="O305" s="31" t="s">
        <v>2179</v>
      </c>
      <c r="P305" s="34">
        <v>1.4765715379140403</v>
      </c>
      <c r="Q305" s="35">
        <v>20.39952640805862</v>
      </c>
      <c r="R305" s="35">
        <v>3.9395841858073481</v>
      </c>
      <c r="S305" s="36">
        <v>2.9677976553148824</v>
      </c>
      <c r="T305" s="36">
        <v>1.0858383551145039</v>
      </c>
      <c r="U305" s="37"/>
      <c r="V305" s="34"/>
      <c r="W305" s="31" t="s">
        <v>86</v>
      </c>
      <c r="X305" s="33" t="s">
        <v>2178</v>
      </c>
      <c r="Y305" s="31" t="s">
        <v>2180</v>
      </c>
      <c r="Z305" s="34">
        <v>2.8913459819559932</v>
      </c>
      <c r="AA305" s="35">
        <v>19.425494525607775</v>
      </c>
      <c r="AB305" s="35">
        <v>7.5511038934859158</v>
      </c>
      <c r="AC305" s="36">
        <v>7.342566176588349</v>
      </c>
      <c r="AD305" s="36">
        <v>-9.3653172155163418</v>
      </c>
      <c r="AE305" s="37"/>
      <c r="AF305" s="37"/>
      <c r="AG305" s="29"/>
      <c r="AH305" s="30"/>
      <c r="AI305" s="30"/>
      <c r="AJ305" s="29"/>
      <c r="AK305" s="30"/>
      <c r="AP305" s="29"/>
      <c r="AQ305" s="31" t="s">
        <v>133</v>
      </c>
      <c r="AR305" s="33" t="s">
        <v>2178</v>
      </c>
      <c r="AS305" s="31" t="s">
        <v>2181</v>
      </c>
      <c r="AT305" s="34">
        <v>18.266550829122664</v>
      </c>
      <c r="AU305" s="35">
        <v>16.813832136563249</v>
      </c>
      <c r="AV305" s="35">
        <v>5.8709745128294202</v>
      </c>
      <c r="AW305" s="36">
        <v>2.298707264069094</v>
      </c>
      <c r="AX305" s="36">
        <v>4.5117763024649378</v>
      </c>
      <c r="AY305" s="37"/>
      <c r="AZ305" s="34"/>
      <c r="BA305" s="31" t="s">
        <v>150</v>
      </c>
      <c r="BB305" s="37" t="s">
        <v>2178</v>
      </c>
      <c r="BC305" s="31" t="s">
        <v>2182</v>
      </c>
      <c r="BD305" s="34">
        <v>12.182087604804778</v>
      </c>
      <c r="BE305" s="35">
        <v>14.793249066331811</v>
      </c>
      <c r="BF305" s="35">
        <v>6.085728563661803</v>
      </c>
      <c r="BG305" s="36">
        <v>1.948934342802545</v>
      </c>
      <c r="BH305" s="36">
        <v>4.3765398721439652</v>
      </c>
      <c r="BI305" s="37"/>
      <c r="BJ305" s="34"/>
      <c r="BK305" s="31" t="s">
        <v>178</v>
      </c>
      <c r="BL305" s="37" t="s">
        <v>2178</v>
      </c>
      <c r="BM305" s="31" t="s">
        <v>2183</v>
      </c>
      <c r="BN305" s="34">
        <v>2.5358939306856598</v>
      </c>
      <c r="BO305" s="35">
        <v>14.70858230038364</v>
      </c>
      <c r="BP305" s="35">
        <v>5.9222055165401457</v>
      </c>
      <c r="BQ305" s="36">
        <v>11.817242055366293</v>
      </c>
      <c r="BR305" s="36">
        <v>2.0149276615362766</v>
      </c>
      <c r="BS305" s="35"/>
      <c r="BT305" s="37"/>
      <c r="BU305" s="34"/>
      <c r="BV305" s="30"/>
      <c r="BW305" s="30"/>
      <c r="BY305" s="29"/>
      <c r="CB305" s="37"/>
      <c r="CC305" s="34"/>
      <c r="CD305" s="34"/>
      <c r="CE305" s="35"/>
      <c r="CF305" s="35"/>
      <c r="CG305" s="29"/>
      <c r="CH305" s="29"/>
      <c r="CI305" s="29"/>
      <c r="CJ305" s="37"/>
      <c r="CK305" s="33"/>
      <c r="CM305" s="38"/>
      <c r="CN305" s="38"/>
      <c r="CO305" s="38"/>
      <c r="CP305" s="37"/>
      <c r="CQ305" s="37"/>
      <c r="CR305" s="30"/>
      <c r="CS305" s="30"/>
      <c r="CT305" s="30"/>
      <c r="CU305" s="30"/>
      <c r="CV305" s="30"/>
    </row>
    <row r="306" spans="3:100" s="31" customFormat="1" x14ac:dyDescent="0.2">
      <c r="C306" s="31" t="s">
        <v>7</v>
      </c>
      <c r="D306" s="33" t="s">
        <v>2184</v>
      </c>
      <c r="E306" s="31" t="s">
        <v>1733</v>
      </c>
      <c r="F306" s="34">
        <v>-5.0602665429484688</v>
      </c>
      <c r="G306" s="35">
        <v>9.2570036364754316</v>
      </c>
      <c r="H306" s="35">
        <v>10.035310245141886</v>
      </c>
      <c r="I306" s="36">
        <v>12.743304449915343</v>
      </c>
      <c r="J306" s="36">
        <v>11.14611161762744</v>
      </c>
      <c r="K306" s="37"/>
      <c r="L306" s="34"/>
      <c r="M306" s="31" t="s">
        <v>38</v>
      </c>
      <c r="N306" s="33" t="s">
        <v>2184</v>
      </c>
      <c r="O306" s="31" t="s">
        <v>2185</v>
      </c>
      <c r="P306" s="34">
        <v>5.0876339626059632</v>
      </c>
      <c r="Q306" s="35">
        <v>21.526527767311407</v>
      </c>
      <c r="R306" s="35">
        <v>12.88048589241842</v>
      </c>
      <c r="S306" s="36">
        <v>0.66662238343548097</v>
      </c>
      <c r="T306" s="36">
        <v>4.2523899871257242</v>
      </c>
      <c r="U306" s="37"/>
      <c r="V306" s="34"/>
      <c r="W306" s="31" t="s">
        <v>86</v>
      </c>
      <c r="X306" s="33" t="s">
        <v>2184</v>
      </c>
      <c r="Y306" s="31" t="s">
        <v>2186</v>
      </c>
      <c r="Z306" s="34">
        <v>-5.0147912750503139</v>
      </c>
      <c r="AA306" s="35">
        <v>21.668246881448667</v>
      </c>
      <c r="AB306" s="35">
        <v>9.2489739548160372</v>
      </c>
      <c r="AC306" s="36">
        <v>4.9926879531002442</v>
      </c>
      <c r="AD306" s="36">
        <v>2.1490125643583013</v>
      </c>
      <c r="AE306" s="37"/>
      <c r="AF306" s="37"/>
      <c r="AG306" s="29"/>
      <c r="AH306" s="30"/>
      <c r="AI306" s="30"/>
      <c r="AJ306" s="29"/>
      <c r="AK306" s="30"/>
      <c r="AP306" s="29"/>
      <c r="AQ306" s="31" t="s">
        <v>133</v>
      </c>
      <c r="AR306" s="33" t="s">
        <v>2184</v>
      </c>
      <c r="AS306" s="31" t="s">
        <v>2187</v>
      </c>
      <c r="AT306" s="34">
        <v>16.712071645597334</v>
      </c>
      <c r="AU306" s="35">
        <v>12.863607115528708</v>
      </c>
      <c r="AV306" s="35">
        <v>-2.1898788289564664</v>
      </c>
      <c r="AW306" s="36">
        <v>1.2749361028942587</v>
      </c>
      <c r="AX306" s="36">
        <v>-8.3823435844856817</v>
      </c>
      <c r="AY306" s="37"/>
      <c r="AZ306" s="34"/>
      <c r="BA306" s="31" t="s">
        <v>150</v>
      </c>
      <c r="BB306" s="37" t="s">
        <v>2184</v>
      </c>
      <c r="BC306" s="31" t="s">
        <v>2188</v>
      </c>
      <c r="BD306" s="34">
        <v>11.827558753159749</v>
      </c>
      <c r="BE306" s="35">
        <v>-1.3033398905856473</v>
      </c>
      <c r="BF306" s="35">
        <v>8.5734242578526647</v>
      </c>
      <c r="BG306" s="36">
        <v>2.0790711610827231</v>
      </c>
      <c r="BH306" s="36">
        <v>12.093117076698704</v>
      </c>
      <c r="BI306" s="37"/>
      <c r="BJ306" s="34"/>
      <c r="BK306" s="31" t="s">
        <v>178</v>
      </c>
      <c r="BL306" s="37" t="s">
        <v>2184</v>
      </c>
      <c r="BM306" s="31" t="s">
        <v>2189</v>
      </c>
      <c r="BN306" s="34">
        <v>0.7121518932904678</v>
      </c>
      <c r="BO306" s="35">
        <v>10.951117319354438</v>
      </c>
      <c r="BP306" s="35">
        <v>7.5385031092708346</v>
      </c>
      <c r="BQ306" s="36">
        <v>15.483270734954914</v>
      </c>
      <c r="BR306" s="36">
        <v>7.9102354746496104</v>
      </c>
      <c r="BS306" s="35"/>
      <c r="BT306" s="37"/>
      <c r="BU306" s="34"/>
      <c r="BV306" s="30"/>
      <c r="BW306" s="30"/>
      <c r="BY306" s="29"/>
      <c r="CB306" s="37"/>
      <c r="CC306" s="34"/>
      <c r="CD306" s="34"/>
      <c r="CE306" s="35"/>
      <c r="CF306" s="35"/>
      <c r="CG306" s="29"/>
      <c r="CH306" s="29"/>
      <c r="CI306" s="29"/>
      <c r="CJ306" s="37"/>
      <c r="CK306" s="33"/>
      <c r="CM306" s="38"/>
      <c r="CN306" s="38"/>
      <c r="CO306" s="38"/>
      <c r="CP306" s="37"/>
      <c r="CQ306" s="37"/>
      <c r="CR306" s="30"/>
      <c r="CS306" s="30"/>
      <c r="CT306" s="30"/>
      <c r="CU306" s="30"/>
      <c r="CV306" s="30"/>
    </row>
    <row r="307" spans="3:100" s="31" customFormat="1" x14ac:dyDescent="0.2">
      <c r="C307" s="31" t="s">
        <v>7</v>
      </c>
      <c r="D307" s="33" t="s">
        <v>2190</v>
      </c>
      <c r="E307" s="31" t="s">
        <v>2033</v>
      </c>
      <c r="F307" s="34">
        <v>10.970267955368755</v>
      </c>
      <c r="G307" s="35">
        <v>10.941170948619117</v>
      </c>
      <c r="H307" s="35">
        <v>11.855470913675575</v>
      </c>
      <c r="I307" s="36">
        <v>13.567216025619274</v>
      </c>
      <c r="J307" s="36">
        <v>6.8198784738325458</v>
      </c>
      <c r="K307" s="37"/>
      <c r="L307" s="34"/>
      <c r="M307" s="31" t="s">
        <v>38</v>
      </c>
      <c r="N307" s="33" t="s">
        <v>2190</v>
      </c>
      <c r="O307" s="31" t="s">
        <v>2037</v>
      </c>
      <c r="P307" s="34">
        <v>3.7591394491010846</v>
      </c>
      <c r="Q307" s="35">
        <v>18.466785588340528</v>
      </c>
      <c r="R307" s="35">
        <v>11.071329828617351</v>
      </c>
      <c r="S307" s="36">
        <v>12.914952053846847</v>
      </c>
      <c r="T307" s="36">
        <v>7.9417700230087576</v>
      </c>
      <c r="U307" s="37"/>
      <c r="V307" s="34"/>
      <c r="W307" s="31" t="s">
        <v>86</v>
      </c>
      <c r="X307" s="33" t="s">
        <v>2190</v>
      </c>
      <c r="Y307" s="31" t="s">
        <v>2191</v>
      </c>
      <c r="Z307" s="34">
        <v>-9.7506085568694942</v>
      </c>
      <c r="AA307" s="35">
        <v>24.887716257888286</v>
      </c>
      <c r="AB307" s="35">
        <v>11.126896218010145</v>
      </c>
      <c r="AC307" s="36">
        <v>10.688137701198755</v>
      </c>
      <c r="AD307" s="36">
        <v>-6.0317736030181379</v>
      </c>
      <c r="AE307" s="37"/>
      <c r="AF307" s="37"/>
      <c r="AG307" s="29"/>
      <c r="AH307" s="30"/>
      <c r="AI307" s="30"/>
      <c r="AJ307" s="29"/>
      <c r="AK307" s="30"/>
      <c r="AP307" s="29"/>
      <c r="AQ307" s="31" t="s">
        <v>133</v>
      </c>
      <c r="AR307" s="33" t="s">
        <v>2190</v>
      </c>
      <c r="AS307" s="31" t="s">
        <v>2192</v>
      </c>
      <c r="AT307" s="34">
        <v>19.777828216238731</v>
      </c>
      <c r="AU307" s="35">
        <v>8.9712903540011979</v>
      </c>
      <c r="AV307" s="35">
        <v>7.1151067093961302</v>
      </c>
      <c r="AW307" s="36">
        <v>1.1856518396814693</v>
      </c>
      <c r="AX307" s="36">
        <v>10.64634277241062</v>
      </c>
      <c r="AY307" s="37"/>
      <c r="AZ307" s="34"/>
      <c r="BA307" s="31" t="s">
        <v>150</v>
      </c>
      <c r="BB307" s="37" t="s">
        <v>2190</v>
      </c>
      <c r="BC307" s="31" t="s">
        <v>2193</v>
      </c>
      <c r="BD307" s="34">
        <v>9.1702015507673025</v>
      </c>
      <c r="BE307" s="35">
        <v>10.769081777791911</v>
      </c>
      <c r="BF307" s="35">
        <v>14.120669353443617</v>
      </c>
      <c r="BG307" s="36">
        <v>-8.6670119533747538</v>
      </c>
      <c r="BH307" s="36">
        <v>14.332567819479863</v>
      </c>
      <c r="BI307" s="37"/>
      <c r="BJ307" s="34"/>
      <c r="BK307" s="31" t="s">
        <v>178</v>
      </c>
      <c r="BL307" s="37" t="s">
        <v>2190</v>
      </c>
      <c r="BM307" s="31" t="s">
        <v>2194</v>
      </c>
      <c r="BN307" s="34">
        <v>-1.3462281018768181</v>
      </c>
      <c r="BO307" s="35">
        <v>13.819457117169307</v>
      </c>
      <c r="BP307" s="35">
        <v>13.806056987017001</v>
      </c>
      <c r="BQ307" s="36">
        <v>15.55147331951666</v>
      </c>
      <c r="BR307" s="36">
        <v>8.5654472147920302</v>
      </c>
      <c r="BS307" s="35"/>
      <c r="BT307" s="37"/>
      <c r="BU307" s="34"/>
      <c r="BV307" s="30"/>
      <c r="BW307" s="30"/>
      <c r="BY307" s="29"/>
      <c r="CB307" s="37"/>
      <c r="CC307" s="34"/>
      <c r="CD307" s="34"/>
      <c r="CE307" s="35"/>
      <c r="CF307" s="35"/>
      <c r="CG307" s="29"/>
      <c r="CH307" s="29"/>
      <c r="CI307" s="29"/>
      <c r="CJ307" s="37"/>
      <c r="CK307" s="33"/>
      <c r="CM307" s="38"/>
      <c r="CN307" s="38"/>
      <c r="CO307" s="38"/>
      <c r="CP307" s="37"/>
      <c r="CQ307" s="37"/>
      <c r="CR307" s="30"/>
      <c r="CS307" s="30"/>
      <c r="CT307" s="30"/>
      <c r="CU307" s="30"/>
      <c r="CV307" s="30"/>
    </row>
    <row r="308" spans="3:100" s="31" customFormat="1" x14ac:dyDescent="0.2">
      <c r="C308" s="31" t="s">
        <v>7</v>
      </c>
      <c r="D308" s="33" t="s">
        <v>2195</v>
      </c>
      <c r="E308" s="31" t="s">
        <v>1640</v>
      </c>
      <c r="F308" s="34">
        <v>12.531819461454901</v>
      </c>
      <c r="G308" s="35">
        <v>10.161326072619929</v>
      </c>
      <c r="H308" s="35">
        <v>9.3114273919822779</v>
      </c>
      <c r="I308" s="36">
        <v>17.69070635353799</v>
      </c>
      <c r="J308" s="36">
        <v>14.808651060322347</v>
      </c>
      <c r="K308" s="37"/>
      <c r="L308" s="34"/>
      <c r="M308" s="31" t="s">
        <v>38</v>
      </c>
      <c r="N308" s="33" t="s">
        <v>2195</v>
      </c>
      <c r="O308" s="31" t="s">
        <v>2196</v>
      </c>
      <c r="P308" s="34">
        <v>5.8942949651980996</v>
      </c>
      <c r="Q308" s="35">
        <v>22.08012984634891</v>
      </c>
      <c r="R308" s="35">
        <v>7.2012419733326709</v>
      </c>
      <c r="S308" s="36">
        <v>11.951912710853534</v>
      </c>
      <c r="T308" s="36">
        <v>7.425753081685059</v>
      </c>
      <c r="U308" s="37"/>
      <c r="V308" s="34"/>
      <c r="W308" s="31" t="s">
        <v>86</v>
      </c>
      <c r="X308" s="33" t="s">
        <v>2195</v>
      </c>
      <c r="Y308" s="31" t="s">
        <v>2197</v>
      </c>
      <c r="Z308" s="34">
        <v>0.63874203572116528</v>
      </c>
      <c r="AA308" s="35">
        <v>30.098610189799004</v>
      </c>
      <c r="AB308" s="35">
        <v>14.016799594681927</v>
      </c>
      <c r="AC308" s="36">
        <v>14.671800061907504</v>
      </c>
      <c r="AD308" s="36">
        <v>8.4264385646415434</v>
      </c>
      <c r="AE308" s="37"/>
      <c r="AF308" s="37"/>
      <c r="AG308" s="29"/>
      <c r="AH308" s="30"/>
      <c r="AI308" s="30"/>
      <c r="AJ308" s="29"/>
      <c r="AK308" s="30"/>
      <c r="AP308" s="29"/>
      <c r="AQ308" s="31" t="s">
        <v>133</v>
      </c>
      <c r="AR308" s="33" t="s">
        <v>2195</v>
      </c>
      <c r="AS308" s="31" t="s">
        <v>2198</v>
      </c>
      <c r="AT308" s="34">
        <v>25.72417583982083</v>
      </c>
      <c r="AU308" s="35">
        <v>16.21304860697137</v>
      </c>
      <c r="AV308" s="35">
        <v>8.3171086045401523</v>
      </c>
      <c r="AW308" s="36">
        <v>15.910581973319893</v>
      </c>
      <c r="AX308" s="36">
        <v>17.978331389760569</v>
      </c>
      <c r="AY308" s="37"/>
      <c r="AZ308" s="34"/>
      <c r="BA308" s="31" t="s">
        <v>150</v>
      </c>
      <c r="BB308" s="37" t="s">
        <v>2195</v>
      </c>
      <c r="BC308" s="31" t="s">
        <v>1104</v>
      </c>
      <c r="BD308" s="34">
        <v>19.345162654191057</v>
      </c>
      <c r="BE308" s="35">
        <v>7.5372331673288073</v>
      </c>
      <c r="BF308" s="35">
        <v>9.8320967189513908</v>
      </c>
      <c r="BG308" s="36">
        <v>0.24826896950936828</v>
      </c>
      <c r="BH308" s="36">
        <v>16.360178627133095</v>
      </c>
      <c r="BI308" s="37"/>
      <c r="BJ308" s="34"/>
      <c r="BK308" s="31" t="s">
        <v>178</v>
      </c>
      <c r="BL308" s="37" t="s">
        <v>2195</v>
      </c>
      <c r="BM308" s="31" t="s">
        <v>2199</v>
      </c>
      <c r="BN308" s="34">
        <v>5.6419745349039374</v>
      </c>
      <c r="BO308" s="35">
        <v>10.347079273635018</v>
      </c>
      <c r="BP308" s="35">
        <v>11.736565739666148</v>
      </c>
      <c r="BQ308" s="36">
        <v>20.541582503486453</v>
      </c>
      <c r="BR308" s="36">
        <v>12.003076562657327</v>
      </c>
      <c r="BS308" s="35"/>
      <c r="BT308" s="37"/>
      <c r="BU308" s="34"/>
      <c r="BV308" s="30"/>
      <c r="BW308" s="30"/>
      <c r="BY308" s="29"/>
      <c r="CB308" s="37"/>
      <c r="CC308" s="34"/>
      <c r="CD308" s="34"/>
      <c r="CE308" s="35"/>
      <c r="CF308" s="35"/>
      <c r="CG308" s="29"/>
      <c r="CH308" s="29"/>
      <c r="CI308" s="29"/>
      <c r="CJ308" s="37"/>
      <c r="CK308" s="33"/>
      <c r="CM308" s="38"/>
      <c r="CN308" s="38"/>
      <c r="CO308" s="38"/>
      <c r="CP308" s="37"/>
      <c r="CQ308" s="37"/>
      <c r="CR308" s="30"/>
      <c r="CS308" s="30"/>
      <c r="CT308" s="30"/>
      <c r="CU308" s="30"/>
      <c r="CV308" s="30"/>
    </row>
    <row r="309" spans="3:100" s="31" customFormat="1" x14ac:dyDescent="0.2">
      <c r="C309" s="31" t="s">
        <v>7</v>
      </c>
      <c r="D309" s="33" t="s">
        <v>2200</v>
      </c>
      <c r="E309" s="31" t="s">
        <v>2201</v>
      </c>
      <c r="F309" s="34">
        <v>14.372909108036353</v>
      </c>
      <c r="G309" s="35">
        <v>9.8361359877879693</v>
      </c>
      <c r="H309" s="35">
        <v>8.3413616755226343</v>
      </c>
      <c r="I309" s="36">
        <v>20.160221149537421</v>
      </c>
      <c r="J309" s="36">
        <v>8.5833494270789288</v>
      </c>
      <c r="K309" s="37"/>
      <c r="L309" s="34"/>
      <c r="M309" s="31" t="s">
        <v>38</v>
      </c>
      <c r="N309" s="33" t="s">
        <v>2200</v>
      </c>
      <c r="O309" s="31" t="s">
        <v>2202</v>
      </c>
      <c r="P309" s="34">
        <v>8.4166706862811083</v>
      </c>
      <c r="Q309" s="35">
        <v>22.885698886144112</v>
      </c>
      <c r="R309" s="35">
        <v>9.2754780593808732</v>
      </c>
      <c r="S309" s="36">
        <v>15.429618485331645</v>
      </c>
      <c r="T309" s="36">
        <v>10.453350877714726</v>
      </c>
      <c r="U309" s="37"/>
      <c r="V309" s="34"/>
      <c r="W309" s="31" t="s">
        <v>86</v>
      </c>
      <c r="X309" s="33" t="s">
        <v>2200</v>
      </c>
      <c r="Y309" s="31" t="s">
        <v>2203</v>
      </c>
      <c r="Z309" s="34">
        <v>-27.490571309601336</v>
      </c>
      <c r="AA309" s="35">
        <v>23.568158481511034</v>
      </c>
      <c r="AB309" s="35">
        <v>10.085530563788538</v>
      </c>
      <c r="AC309" s="36">
        <v>8.712513413755147</v>
      </c>
      <c r="AD309" s="36">
        <v>5.7283592363891955</v>
      </c>
      <c r="AE309" s="37"/>
      <c r="AF309" s="37"/>
      <c r="AG309" s="29"/>
      <c r="AH309" s="30"/>
      <c r="AI309" s="30"/>
      <c r="AJ309" s="29"/>
      <c r="AK309" s="30"/>
      <c r="AP309" s="29"/>
      <c r="AQ309" s="31" t="s">
        <v>133</v>
      </c>
      <c r="AR309" s="33" t="s">
        <v>2200</v>
      </c>
      <c r="AS309" s="31" t="s">
        <v>2204</v>
      </c>
      <c r="AT309" s="34">
        <v>25.281108689010395</v>
      </c>
      <c r="AU309" s="35">
        <v>18.240375325482702</v>
      </c>
      <c r="AV309" s="35">
        <v>11.512652221882576</v>
      </c>
      <c r="AW309" s="36">
        <v>24.078332440422813</v>
      </c>
      <c r="AX309" s="36">
        <v>18.415938818498802</v>
      </c>
      <c r="AY309" s="37"/>
      <c r="AZ309" s="34"/>
      <c r="BA309" s="31" t="s">
        <v>150</v>
      </c>
      <c r="BB309" s="37" t="s">
        <v>2200</v>
      </c>
      <c r="BC309" s="31" t="s">
        <v>326</v>
      </c>
      <c r="BD309" s="34">
        <v>16.222327532868576</v>
      </c>
      <c r="BE309" s="35">
        <v>8.8941404298569608</v>
      </c>
      <c r="BF309" s="35">
        <v>6.7947082995535482</v>
      </c>
      <c r="BG309" s="36">
        <v>-5.6101095370115956</v>
      </c>
      <c r="BH309" s="36">
        <v>14.761276530925755</v>
      </c>
      <c r="BI309" s="37"/>
      <c r="BJ309" s="34"/>
      <c r="BK309" s="31" t="s">
        <v>178</v>
      </c>
      <c r="BL309" s="37" t="s">
        <v>2200</v>
      </c>
      <c r="BM309" s="31" t="s">
        <v>2205</v>
      </c>
      <c r="BN309" s="34">
        <v>7.6487801367415642</v>
      </c>
      <c r="BO309" s="35">
        <v>10.797739820300436</v>
      </c>
      <c r="BP309" s="35">
        <v>10.744694059243827</v>
      </c>
      <c r="BQ309" s="36">
        <v>20.099244019597236</v>
      </c>
      <c r="BR309" s="36">
        <v>12.400470801263282</v>
      </c>
      <c r="BS309" s="35"/>
      <c r="BT309" s="37"/>
      <c r="BU309" s="34"/>
      <c r="BV309" s="30"/>
      <c r="BW309" s="30"/>
      <c r="BY309" s="29"/>
      <c r="CB309" s="37"/>
      <c r="CC309" s="34"/>
      <c r="CD309" s="34"/>
      <c r="CE309" s="35"/>
      <c r="CF309" s="35"/>
      <c r="CG309" s="29"/>
      <c r="CH309" s="29"/>
      <c r="CI309" s="29"/>
      <c r="CJ309" s="37"/>
      <c r="CK309" s="33"/>
      <c r="CM309" s="38"/>
      <c r="CN309" s="38"/>
      <c r="CO309" s="38"/>
      <c r="CP309" s="37"/>
      <c r="CQ309" s="37"/>
      <c r="CR309" s="30"/>
      <c r="CS309" s="30"/>
      <c r="CT309" s="30"/>
      <c r="CU309" s="30"/>
      <c r="CV309" s="30"/>
    </row>
    <row r="310" spans="3:100" s="31" customFormat="1" x14ac:dyDescent="0.2">
      <c r="C310" s="31" t="s">
        <v>7</v>
      </c>
      <c r="D310" s="33" t="s">
        <v>2206</v>
      </c>
      <c r="E310" s="31" t="s">
        <v>2207</v>
      </c>
      <c r="F310" s="34">
        <v>-28.078946080749631</v>
      </c>
      <c r="G310" s="35">
        <v>0.81012532448264096</v>
      </c>
      <c r="H310" s="35">
        <v>4.1646774016337815</v>
      </c>
      <c r="I310" s="36">
        <v>7.4798477824949572</v>
      </c>
      <c r="J310" s="36">
        <v>7.3842172981761394</v>
      </c>
      <c r="K310" s="37"/>
      <c r="L310" s="34"/>
      <c r="M310" s="31" t="s">
        <v>38</v>
      </c>
      <c r="N310" s="33" t="s">
        <v>2206</v>
      </c>
      <c r="O310" s="31" t="s">
        <v>1794</v>
      </c>
      <c r="P310" s="34">
        <v>4.2669640067007322</v>
      </c>
      <c r="Q310" s="35">
        <v>10.279189591723252</v>
      </c>
      <c r="R310" s="35">
        <v>3.4319556079143894</v>
      </c>
      <c r="S310" s="36">
        <v>8.166117478455476</v>
      </c>
      <c r="T310" s="36">
        <v>0.75489858188390713</v>
      </c>
      <c r="U310" s="37"/>
      <c r="V310" s="34"/>
      <c r="W310" s="31" t="s">
        <v>86</v>
      </c>
      <c r="X310" s="33" t="s">
        <v>2206</v>
      </c>
      <c r="Y310" s="31" t="s">
        <v>2208</v>
      </c>
      <c r="Z310" s="34">
        <v>-6.1773434040635919</v>
      </c>
      <c r="AA310" s="35">
        <v>14.044308933474142</v>
      </c>
      <c r="AB310" s="35">
        <v>0.32048726844470821</v>
      </c>
      <c r="AC310" s="36">
        <v>-0.78432167004554287</v>
      </c>
      <c r="AD310" s="36">
        <v>-8.6637559364578465</v>
      </c>
      <c r="AE310" s="37"/>
      <c r="AF310" s="37"/>
      <c r="AG310" s="29"/>
      <c r="AH310" s="30"/>
      <c r="AI310" s="30"/>
      <c r="AJ310" s="29"/>
      <c r="AK310" s="30"/>
      <c r="AP310" s="29"/>
      <c r="AQ310" s="31" t="s">
        <v>133</v>
      </c>
      <c r="AR310" s="33" t="s">
        <v>2206</v>
      </c>
      <c r="AS310" s="31" t="s">
        <v>1308</v>
      </c>
      <c r="AT310" s="34">
        <v>8.1895354448647737</v>
      </c>
      <c r="AU310" s="35">
        <v>4.5233612423521095</v>
      </c>
      <c r="AV310" s="35">
        <v>0.41599132751719026</v>
      </c>
      <c r="AW310" s="36">
        <v>-0.32572870642621865</v>
      </c>
      <c r="AX310" s="36">
        <v>4.731988520211786</v>
      </c>
      <c r="AY310" s="37"/>
      <c r="AZ310" s="34"/>
      <c r="BA310" s="31" t="s">
        <v>150</v>
      </c>
      <c r="BB310" s="37" t="s">
        <v>2206</v>
      </c>
      <c r="BC310" s="31" t="s">
        <v>2209</v>
      </c>
      <c r="BD310" s="34">
        <v>5.3091175466196887</v>
      </c>
      <c r="BE310" s="35">
        <v>4.8063366297031394</v>
      </c>
      <c r="BF310" s="35">
        <v>-4.1969670853783754</v>
      </c>
      <c r="BG310" s="36">
        <v>-3.1564952885784407</v>
      </c>
      <c r="BH310" s="36">
        <v>7.4026450582150005</v>
      </c>
      <c r="BI310" s="37"/>
      <c r="BJ310" s="34"/>
      <c r="BK310" s="31" t="s">
        <v>178</v>
      </c>
      <c r="BL310" s="37" t="s">
        <v>2206</v>
      </c>
      <c r="BM310" s="31" t="s">
        <v>2210</v>
      </c>
      <c r="BN310" s="34">
        <v>-16.175525756219315</v>
      </c>
      <c r="BO310" s="35">
        <v>3.993464096206651</v>
      </c>
      <c r="BP310" s="35">
        <v>-4.8262288133370532</v>
      </c>
      <c r="BQ310" s="36">
        <v>19.524064231146667</v>
      </c>
      <c r="BR310" s="36">
        <v>-1.6368133409043111</v>
      </c>
      <c r="BS310" s="35"/>
      <c r="BT310" s="37"/>
      <c r="BU310" s="34"/>
      <c r="BV310" s="30"/>
      <c r="BW310" s="30"/>
      <c r="BY310" s="29"/>
      <c r="CB310" s="37"/>
      <c r="CC310" s="34"/>
      <c r="CD310" s="34"/>
      <c r="CE310" s="35"/>
      <c r="CF310" s="35"/>
      <c r="CG310" s="29"/>
      <c r="CH310" s="29"/>
      <c r="CI310" s="29"/>
      <c r="CJ310" s="37"/>
      <c r="CK310" s="33"/>
      <c r="CM310" s="38"/>
      <c r="CN310" s="38"/>
      <c r="CO310" s="38"/>
      <c r="CP310" s="37"/>
      <c r="CQ310" s="37"/>
      <c r="CR310" s="30"/>
      <c r="CS310" s="30"/>
      <c r="CT310" s="30"/>
      <c r="CU310" s="30"/>
      <c r="CV310" s="30"/>
    </row>
    <row r="311" spans="3:100" s="31" customFormat="1" x14ac:dyDescent="0.2">
      <c r="C311" s="31" t="s">
        <v>7</v>
      </c>
      <c r="D311" s="33" t="s">
        <v>146</v>
      </c>
      <c r="E311" s="31" t="s">
        <v>1216</v>
      </c>
      <c r="F311" s="34">
        <v>-7.0042010538436728</v>
      </c>
      <c r="G311" s="35">
        <v>2.2143186736016105</v>
      </c>
      <c r="H311" s="35">
        <v>10.300287082146539</v>
      </c>
      <c r="I311" s="36">
        <v>7.5345215144623836</v>
      </c>
      <c r="J311" s="36">
        <v>2.9626128457966701</v>
      </c>
      <c r="K311" s="37"/>
      <c r="L311" s="34"/>
      <c r="M311" s="31" t="s">
        <v>38</v>
      </c>
      <c r="N311" s="33" t="s">
        <v>146</v>
      </c>
      <c r="O311" s="31" t="s">
        <v>2211</v>
      </c>
      <c r="P311" s="34">
        <v>-2.2914548409450362</v>
      </c>
      <c r="Q311" s="35">
        <v>16.205426377575222</v>
      </c>
      <c r="R311" s="35">
        <v>5.0670963269820106</v>
      </c>
      <c r="S311" s="36">
        <v>19.917447755827823</v>
      </c>
      <c r="T311" s="36">
        <v>0.51601085966069604</v>
      </c>
      <c r="U311" s="37"/>
      <c r="V311" s="34"/>
      <c r="W311" s="31" t="s">
        <v>86</v>
      </c>
      <c r="X311" s="33" t="s">
        <v>146</v>
      </c>
      <c r="Y311" s="31" t="s">
        <v>2212</v>
      </c>
      <c r="Z311" s="34">
        <v>-6.9359563494695351</v>
      </c>
      <c r="AA311" s="35">
        <v>16.589904921635309</v>
      </c>
      <c r="AB311" s="35">
        <v>10.503160188153686</v>
      </c>
      <c r="AC311" s="36">
        <v>3.9923063737294342</v>
      </c>
      <c r="AD311" s="36">
        <v>-10.407938987808123</v>
      </c>
      <c r="AE311" s="37"/>
      <c r="AF311" s="37"/>
      <c r="AG311" s="29"/>
      <c r="AH311" s="30"/>
      <c r="AI311" s="30"/>
      <c r="AJ311" s="29"/>
      <c r="AK311" s="30"/>
      <c r="AP311" s="29"/>
      <c r="AQ311" s="31" t="s">
        <v>133</v>
      </c>
      <c r="AR311" s="33" t="s">
        <v>146</v>
      </c>
      <c r="AS311" s="31" t="s">
        <v>147</v>
      </c>
      <c r="AT311" s="34">
        <v>64.450423238508122</v>
      </c>
      <c r="AU311" s="35">
        <v>44.615368561505477</v>
      </c>
      <c r="AV311" s="35">
        <v>67.095690657096839</v>
      </c>
      <c r="AW311" s="36">
        <v>64.149370454297639</v>
      </c>
      <c r="AX311" s="36">
        <v>29.511837013817427</v>
      </c>
      <c r="AY311" s="37"/>
      <c r="AZ311" s="34"/>
      <c r="BA311" s="31" t="s">
        <v>150</v>
      </c>
      <c r="BB311" s="37" t="s">
        <v>146</v>
      </c>
      <c r="BC311" s="31" t="s">
        <v>407</v>
      </c>
      <c r="BD311" s="34">
        <v>8.8310869970198667</v>
      </c>
      <c r="BE311" s="35">
        <v>-14.715346217195702</v>
      </c>
      <c r="BF311" s="35">
        <v>-2.4396461156630522</v>
      </c>
      <c r="BG311" s="36">
        <v>1.9189752718585851</v>
      </c>
      <c r="BH311" s="36">
        <v>3.6614566150757781</v>
      </c>
      <c r="BI311" s="37"/>
      <c r="BJ311" s="34"/>
      <c r="BK311" s="31" t="s">
        <v>178</v>
      </c>
      <c r="BL311" s="37" t="s">
        <v>146</v>
      </c>
      <c r="BM311" s="31" t="s">
        <v>247</v>
      </c>
      <c r="BN311" s="34">
        <v>-2.9134385962126714</v>
      </c>
      <c r="BO311" s="35">
        <v>11.273380314844076</v>
      </c>
      <c r="BP311" s="35">
        <v>5.0505627028002635</v>
      </c>
      <c r="BQ311" s="36">
        <v>21.869436511521656</v>
      </c>
      <c r="BR311" s="36">
        <v>9.66495473683851</v>
      </c>
      <c r="BS311" s="35"/>
      <c r="BT311" s="37"/>
      <c r="BU311" s="34"/>
      <c r="BV311" s="30"/>
      <c r="BW311" s="30"/>
      <c r="BY311" s="29"/>
      <c r="CB311" s="37"/>
      <c r="CC311" s="34"/>
      <c r="CD311" s="34"/>
      <c r="CE311" s="35"/>
      <c r="CF311" s="35"/>
      <c r="CG311" s="29"/>
      <c r="CH311" s="29"/>
      <c r="CI311" s="29"/>
      <c r="CJ311" s="37"/>
      <c r="CK311" s="33"/>
      <c r="CM311" s="38"/>
      <c r="CN311" s="38"/>
      <c r="CO311" s="38"/>
      <c r="CP311" s="37"/>
      <c r="CQ311" s="37"/>
      <c r="CR311" s="30"/>
      <c r="CS311" s="30"/>
      <c r="CT311" s="30"/>
      <c r="CU311" s="30"/>
      <c r="CV311" s="30"/>
    </row>
    <row r="312" spans="3:100" s="31" customFormat="1" x14ac:dyDescent="0.2">
      <c r="C312" s="31" t="s">
        <v>7</v>
      </c>
      <c r="D312" s="33" t="s">
        <v>2213</v>
      </c>
      <c r="E312" s="31" t="s">
        <v>2214</v>
      </c>
      <c r="F312" s="34">
        <v>-12.396060538885962</v>
      </c>
      <c r="G312" s="35">
        <v>-16.878779474899645</v>
      </c>
      <c r="H312" s="35">
        <v>11.438910812956394</v>
      </c>
      <c r="I312" s="36">
        <v>7.0614859077187333</v>
      </c>
      <c r="J312" s="36">
        <v>4.0880880181103976</v>
      </c>
      <c r="K312" s="37"/>
      <c r="L312" s="34"/>
      <c r="M312" s="31" t="s">
        <v>38</v>
      </c>
      <c r="N312" s="33" t="s">
        <v>2213</v>
      </c>
      <c r="O312" s="31" t="s">
        <v>1755</v>
      </c>
      <c r="P312" s="34">
        <v>-17.588021994693463</v>
      </c>
      <c r="Q312" s="35">
        <v>3.7304629048493183</v>
      </c>
      <c r="R312" s="35">
        <v>0.6620873137247969</v>
      </c>
      <c r="S312" s="36">
        <v>-5.0648878483872295</v>
      </c>
      <c r="T312" s="36">
        <v>-0.63259633916727864</v>
      </c>
      <c r="U312" s="37"/>
      <c r="V312" s="34"/>
      <c r="W312" s="31" t="s">
        <v>86</v>
      </c>
      <c r="X312" s="33" t="s">
        <v>2213</v>
      </c>
      <c r="Y312" s="31" t="s">
        <v>2215</v>
      </c>
      <c r="Z312" s="34">
        <v>-0.98496674661686257</v>
      </c>
      <c r="AA312" s="35">
        <v>7.7389736930822579</v>
      </c>
      <c r="AB312" s="35">
        <v>-0.71943390220825165</v>
      </c>
      <c r="AC312" s="36">
        <v>1.35353321127306</v>
      </c>
      <c r="AD312" s="36">
        <v>0.10148318740316142</v>
      </c>
      <c r="AE312" s="37"/>
      <c r="AF312" s="37"/>
      <c r="AG312" s="29"/>
      <c r="AH312" s="30"/>
      <c r="AI312" s="30"/>
      <c r="AJ312" s="29"/>
      <c r="AK312" s="30"/>
      <c r="AP312" s="29"/>
      <c r="AQ312" s="31" t="s">
        <v>133</v>
      </c>
      <c r="AR312" s="33" t="s">
        <v>2213</v>
      </c>
      <c r="AS312" s="31" t="s">
        <v>2216</v>
      </c>
      <c r="AT312" s="34">
        <v>14.980596011328686</v>
      </c>
      <c r="AU312" s="35">
        <v>-12.007354955019522</v>
      </c>
      <c r="AV312" s="35">
        <v>-2.7452888696701621</v>
      </c>
      <c r="AW312" s="36">
        <v>-11.412748725611735</v>
      </c>
      <c r="AX312" s="36">
        <v>4.4226034679296049</v>
      </c>
      <c r="AY312" s="37"/>
      <c r="AZ312" s="34"/>
      <c r="BA312" s="31" t="s">
        <v>150</v>
      </c>
      <c r="BB312" s="37" t="s">
        <v>2213</v>
      </c>
      <c r="BC312" s="31" t="s">
        <v>843</v>
      </c>
      <c r="BD312" s="34">
        <v>10.626598620258008</v>
      </c>
      <c r="BE312" s="35">
        <v>0.45724019010104655</v>
      </c>
      <c r="BF312" s="35">
        <v>2.5972624682886476</v>
      </c>
      <c r="BG312" s="36">
        <v>-2.6508938890522131</v>
      </c>
      <c r="BH312" s="36">
        <v>10.070445309499917</v>
      </c>
      <c r="BI312" s="37"/>
      <c r="BJ312" s="34"/>
      <c r="BK312" s="31" t="s">
        <v>178</v>
      </c>
      <c r="BL312" s="37" t="s">
        <v>2213</v>
      </c>
      <c r="BM312" s="31" t="s">
        <v>2217</v>
      </c>
      <c r="BN312" s="34">
        <v>-2.1578226701772536</v>
      </c>
      <c r="BO312" s="35">
        <v>-21.766134678986589</v>
      </c>
      <c r="BP312" s="35">
        <v>0.19472629581457568</v>
      </c>
      <c r="BQ312" s="36">
        <v>19.248947862888883</v>
      </c>
      <c r="BR312" s="36">
        <v>-4.126354778453063</v>
      </c>
      <c r="BS312" s="35"/>
      <c r="BT312" s="37"/>
      <c r="BU312" s="34"/>
      <c r="BV312" s="30"/>
      <c r="BW312" s="30"/>
      <c r="BY312" s="29"/>
      <c r="CB312" s="37"/>
      <c r="CC312" s="34"/>
      <c r="CD312" s="34"/>
      <c r="CE312" s="35"/>
      <c r="CF312" s="35"/>
      <c r="CG312" s="29"/>
      <c r="CH312" s="29"/>
      <c r="CI312" s="29"/>
      <c r="CJ312" s="37"/>
      <c r="CK312" s="33"/>
      <c r="CM312" s="38"/>
      <c r="CN312" s="38"/>
      <c r="CO312" s="38"/>
      <c r="CP312" s="37"/>
      <c r="CQ312" s="37"/>
      <c r="CR312" s="30"/>
      <c r="CS312" s="30"/>
      <c r="CT312" s="30"/>
      <c r="CU312" s="30"/>
      <c r="CV312" s="30"/>
    </row>
    <row r="313" spans="3:100" s="31" customFormat="1" x14ac:dyDescent="0.2">
      <c r="C313" s="31" t="s">
        <v>7</v>
      </c>
      <c r="D313" s="33" t="s">
        <v>2218</v>
      </c>
      <c r="E313" s="31" t="s">
        <v>2219</v>
      </c>
      <c r="F313" s="34">
        <v>3.9731772018323142</v>
      </c>
      <c r="G313" s="35">
        <v>-11.890456881474009</v>
      </c>
      <c r="H313" s="35">
        <v>11.696750697921317</v>
      </c>
      <c r="I313" s="36">
        <v>11.821715905267297</v>
      </c>
      <c r="J313" s="36">
        <v>1.1410286627493633</v>
      </c>
      <c r="K313" s="37"/>
      <c r="L313" s="34"/>
      <c r="M313" s="31" t="s">
        <v>38</v>
      </c>
      <c r="N313" s="33" t="s">
        <v>2218</v>
      </c>
      <c r="O313" s="31" t="s">
        <v>996</v>
      </c>
      <c r="P313" s="34">
        <v>-24.086329697213984</v>
      </c>
      <c r="Q313" s="35">
        <v>11.176975149678015</v>
      </c>
      <c r="R313" s="35">
        <v>6.497643282357231</v>
      </c>
      <c r="S313" s="36">
        <v>-2.2177657306287557</v>
      </c>
      <c r="T313" s="36">
        <v>0.89180897910104306</v>
      </c>
      <c r="U313" s="37"/>
      <c r="V313" s="34"/>
      <c r="W313" s="31" t="s">
        <v>86</v>
      </c>
      <c r="X313" s="33" t="s">
        <v>2218</v>
      </c>
      <c r="Y313" s="31" t="s">
        <v>2220</v>
      </c>
      <c r="Z313" s="34">
        <v>-12.834884888670544</v>
      </c>
      <c r="AA313" s="35">
        <v>3.8270312047685735</v>
      </c>
      <c r="AB313" s="35">
        <v>3.5861302459904465</v>
      </c>
      <c r="AC313" s="36">
        <v>1.7579376263984869</v>
      </c>
      <c r="AD313" s="36">
        <v>4.664430903416644</v>
      </c>
      <c r="AE313" s="37"/>
      <c r="AF313" s="37"/>
      <c r="AG313" s="29"/>
      <c r="AH313" s="30"/>
      <c r="AI313" s="30"/>
      <c r="AJ313" s="29"/>
      <c r="AK313" s="30"/>
      <c r="AP313" s="29"/>
      <c r="AQ313" s="31" t="s">
        <v>133</v>
      </c>
      <c r="AR313" s="33" t="s">
        <v>2218</v>
      </c>
      <c r="AS313" s="31" t="s">
        <v>1829</v>
      </c>
      <c r="AT313" s="34">
        <v>10.699690730776396</v>
      </c>
      <c r="AU313" s="35">
        <v>-6.3633524441871998</v>
      </c>
      <c r="AV313" s="35">
        <v>3.8846144034955188</v>
      </c>
      <c r="AW313" s="36">
        <v>-6.8111551074162549</v>
      </c>
      <c r="AX313" s="36">
        <v>2.5377345340258017</v>
      </c>
      <c r="AY313" s="37"/>
      <c r="AZ313" s="34"/>
      <c r="BA313" s="31" t="s">
        <v>150</v>
      </c>
      <c r="BB313" s="37" t="s">
        <v>2218</v>
      </c>
      <c r="BC313" s="31" t="s">
        <v>2221</v>
      </c>
      <c r="BD313" s="34">
        <v>9.0162279596801795</v>
      </c>
      <c r="BE313" s="35">
        <v>-7.9417668527580929</v>
      </c>
      <c r="BF313" s="35">
        <v>-2.7971141131926629</v>
      </c>
      <c r="BG313" s="36">
        <v>2.2967961845271674</v>
      </c>
      <c r="BH313" s="36">
        <v>5.8098494120240645</v>
      </c>
      <c r="BI313" s="37"/>
      <c r="BJ313" s="34"/>
      <c r="BK313" s="31" t="s">
        <v>178</v>
      </c>
      <c r="BL313" s="37" t="s">
        <v>2218</v>
      </c>
      <c r="BM313" s="31" t="s">
        <v>2222</v>
      </c>
      <c r="BN313" s="34">
        <v>-22.709133307240293</v>
      </c>
      <c r="BO313" s="35">
        <v>9.1521689870258456</v>
      </c>
      <c r="BP313" s="35">
        <v>0.3186443770363212</v>
      </c>
      <c r="BQ313" s="36">
        <v>11.889288023279377</v>
      </c>
      <c r="BR313" s="36">
        <v>3.9826306854756837</v>
      </c>
      <c r="BS313" s="35"/>
      <c r="BT313" s="37"/>
      <c r="BU313" s="34"/>
      <c r="BV313" s="30"/>
      <c r="BW313" s="30"/>
      <c r="BY313" s="29"/>
      <c r="CB313" s="37"/>
      <c r="CC313" s="34"/>
      <c r="CD313" s="34"/>
      <c r="CE313" s="35"/>
      <c r="CF313" s="35"/>
      <c r="CG313" s="29"/>
      <c r="CH313" s="29"/>
      <c r="CI313" s="29"/>
      <c r="CJ313" s="37"/>
      <c r="CK313" s="33"/>
      <c r="CM313" s="38"/>
      <c r="CN313" s="38"/>
      <c r="CO313" s="38"/>
      <c r="CP313" s="37"/>
      <c r="CQ313" s="37"/>
      <c r="CR313" s="30"/>
      <c r="CS313" s="30"/>
      <c r="CT313" s="30"/>
      <c r="CU313" s="30"/>
      <c r="CV313" s="30"/>
    </row>
    <row r="314" spans="3:100" s="31" customFormat="1" x14ac:dyDescent="0.2">
      <c r="C314" s="31" t="s">
        <v>7</v>
      </c>
      <c r="D314" s="33" t="s">
        <v>2223</v>
      </c>
      <c r="E314" s="31" t="s">
        <v>2224</v>
      </c>
      <c r="F314" s="34">
        <v>-17.441751737386852</v>
      </c>
      <c r="G314" s="35">
        <v>-2.1863853762042993</v>
      </c>
      <c r="H314" s="35">
        <v>7.3534255909164585</v>
      </c>
      <c r="I314" s="36">
        <v>6.9180149312566641</v>
      </c>
      <c r="J314" s="36">
        <v>5.2319969568663538</v>
      </c>
      <c r="K314" s="37"/>
      <c r="L314" s="34"/>
      <c r="M314" s="31" t="s">
        <v>38</v>
      </c>
      <c r="N314" s="33" t="s">
        <v>2223</v>
      </c>
      <c r="O314" s="31" t="s">
        <v>2225</v>
      </c>
      <c r="P314" s="34">
        <v>-21.784913376114773</v>
      </c>
      <c r="Q314" s="35">
        <v>11.954661474280229</v>
      </c>
      <c r="R314" s="35">
        <v>4.6419490107546153</v>
      </c>
      <c r="S314" s="36">
        <v>-6.2958840378943108</v>
      </c>
      <c r="T314" s="36">
        <v>-5.7451828211752058</v>
      </c>
      <c r="U314" s="37"/>
      <c r="V314" s="34"/>
      <c r="W314" s="31" t="s">
        <v>86</v>
      </c>
      <c r="X314" s="33" t="s">
        <v>2223</v>
      </c>
      <c r="Y314" s="31" t="s">
        <v>2226</v>
      </c>
      <c r="Z314" s="34">
        <v>-2.4079484446369008</v>
      </c>
      <c r="AA314" s="35">
        <v>9.7259026722071269</v>
      </c>
      <c r="AB314" s="35">
        <v>3.9117676667884638</v>
      </c>
      <c r="AC314" s="36">
        <v>-2.2762449740570929</v>
      </c>
      <c r="AD314" s="36">
        <v>-0.72535133711791389</v>
      </c>
      <c r="AE314" s="37"/>
      <c r="AF314" s="37"/>
      <c r="AG314" s="29"/>
      <c r="AH314" s="30"/>
      <c r="AI314" s="30"/>
      <c r="AJ314" s="29"/>
      <c r="AK314" s="30"/>
      <c r="AP314" s="29"/>
      <c r="AQ314" s="31" t="s">
        <v>133</v>
      </c>
      <c r="AR314" s="33" t="s">
        <v>2223</v>
      </c>
      <c r="AS314" s="31" t="s">
        <v>2227</v>
      </c>
      <c r="AT314" s="34">
        <v>11.993335795617526</v>
      </c>
      <c r="AU314" s="35">
        <v>3.919791781977068</v>
      </c>
      <c r="AV314" s="35">
        <v>5.9173260676151926</v>
      </c>
      <c r="AW314" s="36">
        <v>-8.0473185414454207</v>
      </c>
      <c r="AX314" s="36">
        <v>-2.2816783337696478</v>
      </c>
      <c r="AY314" s="37"/>
      <c r="AZ314" s="34"/>
      <c r="BA314" s="31" t="s">
        <v>150</v>
      </c>
      <c r="BB314" s="37" t="s">
        <v>2223</v>
      </c>
      <c r="BC314" s="31" t="s">
        <v>2228</v>
      </c>
      <c r="BD314" s="34">
        <v>6.5282021836427901</v>
      </c>
      <c r="BE314" s="35">
        <v>-20.080621911568187</v>
      </c>
      <c r="BF314" s="35">
        <v>1.3423803539328674</v>
      </c>
      <c r="BG314" s="36">
        <v>-9.4454092078783702</v>
      </c>
      <c r="BH314" s="36">
        <v>-3.3943667774096724</v>
      </c>
      <c r="BI314" s="37"/>
      <c r="BJ314" s="34"/>
      <c r="BK314" s="31" t="s">
        <v>178</v>
      </c>
      <c r="BL314" s="37" t="s">
        <v>2223</v>
      </c>
      <c r="BM314" s="31" t="s">
        <v>2229</v>
      </c>
      <c r="BN314" s="34">
        <v>-1.2310793326110883</v>
      </c>
      <c r="BO314" s="35">
        <v>4.9777318235701244</v>
      </c>
      <c r="BP314" s="35">
        <v>3.9865141750698427</v>
      </c>
      <c r="BQ314" s="36">
        <v>9.8730491171726555</v>
      </c>
      <c r="BR314" s="36">
        <v>-2.9651891153172869</v>
      </c>
      <c r="BS314" s="35"/>
      <c r="BT314" s="37"/>
      <c r="BU314" s="34"/>
      <c r="BV314" s="30"/>
      <c r="BW314" s="30"/>
      <c r="BY314" s="29"/>
      <c r="CB314" s="37"/>
      <c r="CC314" s="34"/>
      <c r="CD314" s="34"/>
      <c r="CE314" s="35"/>
      <c r="CF314" s="35"/>
      <c r="CG314" s="29"/>
      <c r="CH314" s="29"/>
      <c r="CI314" s="29"/>
      <c r="CJ314" s="37"/>
      <c r="CK314" s="33"/>
      <c r="CM314" s="38"/>
      <c r="CN314" s="38"/>
      <c r="CO314" s="38"/>
      <c r="CP314" s="37"/>
      <c r="CQ314" s="37"/>
      <c r="CR314" s="30"/>
      <c r="CS314" s="30"/>
      <c r="CT314" s="30"/>
      <c r="CU314" s="30"/>
      <c r="CV314" s="30"/>
    </row>
    <row r="315" spans="3:100" s="31" customFormat="1" x14ac:dyDescent="0.2">
      <c r="C315" s="31" t="s">
        <v>7</v>
      </c>
      <c r="D315" s="33" t="s">
        <v>2230</v>
      </c>
      <c r="E315" s="31" t="s">
        <v>2170</v>
      </c>
      <c r="F315" s="34">
        <v>0.19660520177076535</v>
      </c>
      <c r="G315" s="35">
        <v>-15.613220746078198</v>
      </c>
      <c r="H315" s="35">
        <v>11.168854145382269</v>
      </c>
      <c r="I315" s="36">
        <v>9.7153818392509805</v>
      </c>
      <c r="J315" s="36">
        <v>5.3868093513091253</v>
      </c>
      <c r="K315" s="37"/>
      <c r="L315" s="34"/>
      <c r="M315" s="31" t="s">
        <v>38</v>
      </c>
      <c r="N315" s="33" t="s">
        <v>2230</v>
      </c>
      <c r="O315" s="31" t="s">
        <v>1209</v>
      </c>
      <c r="P315" s="34">
        <v>-45.939023324429684</v>
      </c>
      <c r="Q315" s="35">
        <v>9.5333340611716153</v>
      </c>
      <c r="R315" s="35">
        <v>9.5280182475373891</v>
      </c>
      <c r="S315" s="36">
        <v>-5.9245857170096485</v>
      </c>
      <c r="T315" s="36">
        <v>-1.4351812405510032</v>
      </c>
      <c r="U315" s="37"/>
      <c r="V315" s="34"/>
      <c r="W315" s="31" t="s">
        <v>86</v>
      </c>
      <c r="X315" s="33" t="s">
        <v>2230</v>
      </c>
      <c r="Y315" s="31" t="s">
        <v>2231</v>
      </c>
      <c r="Z315" s="34">
        <v>-7.1509101444989511</v>
      </c>
      <c r="AA315" s="35">
        <v>11.889741263000218</v>
      </c>
      <c r="AB315" s="35">
        <v>1.9693385123753586</v>
      </c>
      <c r="AC315" s="36">
        <v>-0.91042018845361383</v>
      </c>
      <c r="AD315" s="36">
        <v>-10.627303249415746</v>
      </c>
      <c r="AE315" s="37"/>
      <c r="AF315" s="37"/>
      <c r="AG315" s="29"/>
      <c r="AH315" s="30"/>
      <c r="AI315" s="30"/>
      <c r="AJ315" s="29"/>
      <c r="AK315" s="30"/>
      <c r="AP315" s="29"/>
      <c r="AQ315" s="31" t="s">
        <v>133</v>
      </c>
      <c r="AR315" s="33" t="s">
        <v>2230</v>
      </c>
      <c r="AS315" s="31" t="s">
        <v>2232</v>
      </c>
      <c r="AT315" s="34">
        <v>11.062795283869349</v>
      </c>
      <c r="AU315" s="35">
        <v>-7.7932680756336481</v>
      </c>
      <c r="AV315" s="35">
        <v>-6.8988377145483355</v>
      </c>
      <c r="AW315" s="36">
        <v>-0.42172558212871536</v>
      </c>
      <c r="AX315" s="36">
        <v>-7.2490326253094537</v>
      </c>
      <c r="AY315" s="37"/>
      <c r="AZ315" s="34"/>
      <c r="BA315" s="31" t="s">
        <v>150</v>
      </c>
      <c r="BB315" s="37" t="s">
        <v>2230</v>
      </c>
      <c r="BC315" s="31" t="s">
        <v>2233</v>
      </c>
      <c r="BD315" s="34">
        <v>8.34262878781756</v>
      </c>
      <c r="BE315" s="35">
        <v>8.1486068178958533</v>
      </c>
      <c r="BF315" s="35">
        <v>-1.6606043955508625</v>
      </c>
      <c r="BG315" s="36">
        <v>-4.6077261498550257</v>
      </c>
      <c r="BH315" s="36">
        <v>-0.11457451345120262</v>
      </c>
      <c r="BI315" s="37"/>
      <c r="BJ315" s="34"/>
      <c r="BK315" s="31" t="s">
        <v>178</v>
      </c>
      <c r="BL315" s="37" t="s">
        <v>2230</v>
      </c>
      <c r="BM315" s="31" t="s">
        <v>2234</v>
      </c>
      <c r="BN315" s="34">
        <v>-3.7425225008649932</v>
      </c>
      <c r="BO315" s="35">
        <v>-10.948661628484956</v>
      </c>
      <c r="BP315" s="35">
        <v>0.19340871919339975</v>
      </c>
      <c r="BQ315" s="36">
        <v>9.8149790887189567</v>
      </c>
      <c r="BR315" s="36">
        <v>-6.1669008806610748</v>
      </c>
      <c r="BS315" s="35"/>
      <c r="BT315" s="37"/>
      <c r="BU315" s="34"/>
      <c r="BV315" s="30"/>
      <c r="BW315" s="30"/>
      <c r="BY315" s="29"/>
      <c r="CB315" s="37"/>
      <c r="CC315" s="34"/>
      <c r="CD315" s="34"/>
      <c r="CE315" s="35"/>
      <c r="CF315" s="35"/>
      <c r="CG315" s="29"/>
      <c r="CH315" s="29"/>
      <c r="CI315" s="29"/>
      <c r="CJ315" s="37"/>
      <c r="CK315" s="33"/>
      <c r="CM315" s="38"/>
      <c r="CN315" s="38"/>
      <c r="CO315" s="38"/>
      <c r="CP315" s="37"/>
      <c r="CQ315" s="37"/>
      <c r="CR315" s="30"/>
      <c r="CS315" s="30"/>
      <c r="CT315" s="30"/>
      <c r="CU315" s="30"/>
      <c r="CV315" s="30"/>
    </row>
    <row r="316" spans="3:100" s="31" customFormat="1" x14ac:dyDescent="0.2">
      <c r="C316" s="31" t="s">
        <v>7</v>
      </c>
      <c r="D316" s="33" t="s">
        <v>190</v>
      </c>
      <c r="E316" s="31" t="s">
        <v>900</v>
      </c>
      <c r="F316" s="34">
        <v>-11.988567840150282</v>
      </c>
      <c r="G316" s="35">
        <v>-1.3420595152930019</v>
      </c>
      <c r="H316" s="35">
        <v>11.096155192742216</v>
      </c>
      <c r="I316" s="36">
        <v>2.8332782578995364</v>
      </c>
      <c r="J316" s="36">
        <v>9.0540353447944142</v>
      </c>
      <c r="K316" s="37"/>
      <c r="L316" s="34"/>
      <c r="M316" s="31" t="s">
        <v>38</v>
      </c>
      <c r="N316" s="33" t="s">
        <v>190</v>
      </c>
      <c r="O316" s="31" t="s">
        <v>2235</v>
      </c>
      <c r="P316" s="34">
        <v>0.4651251087086905</v>
      </c>
      <c r="Q316" s="35">
        <v>14.008060128436242</v>
      </c>
      <c r="R316" s="35">
        <v>3.6266918549686977</v>
      </c>
      <c r="S316" s="36">
        <v>1.602285552219584</v>
      </c>
      <c r="T316" s="36">
        <v>2.3380770912816899</v>
      </c>
      <c r="U316" s="37"/>
      <c r="V316" s="34"/>
      <c r="W316" s="31" t="s">
        <v>86</v>
      </c>
      <c r="X316" s="33" t="s">
        <v>190</v>
      </c>
      <c r="Y316" s="31" t="s">
        <v>2236</v>
      </c>
      <c r="Z316" s="34">
        <v>2.9673253147077361</v>
      </c>
      <c r="AA316" s="35">
        <v>14.800646241511558</v>
      </c>
      <c r="AB316" s="35">
        <v>7.9086135767294792</v>
      </c>
      <c r="AC316" s="36">
        <v>3.8384015153646942</v>
      </c>
      <c r="AD316" s="36">
        <v>7.1926798355856647</v>
      </c>
      <c r="AE316" s="37"/>
      <c r="AF316" s="37"/>
      <c r="AG316" s="29"/>
      <c r="AH316" s="30"/>
      <c r="AI316" s="30"/>
      <c r="AJ316" s="29"/>
      <c r="AK316" s="30"/>
      <c r="AP316" s="29"/>
      <c r="AQ316" s="31" t="s">
        <v>133</v>
      </c>
      <c r="AR316" s="33" t="s">
        <v>190</v>
      </c>
      <c r="AS316" s="31" t="s">
        <v>2237</v>
      </c>
      <c r="AT316" s="34">
        <v>18.861583571665975</v>
      </c>
      <c r="AU316" s="35">
        <v>0.98972573776106287</v>
      </c>
      <c r="AV316" s="35">
        <v>-1.3446961913073494</v>
      </c>
      <c r="AW316" s="36">
        <v>-2.8947041601375076</v>
      </c>
      <c r="AX316" s="36">
        <v>1.0606516125178018</v>
      </c>
      <c r="AY316" s="37"/>
      <c r="AZ316" s="34"/>
      <c r="BA316" s="31" t="s">
        <v>150</v>
      </c>
      <c r="BB316" s="37" t="s">
        <v>190</v>
      </c>
      <c r="BC316" s="31" t="s">
        <v>2238</v>
      </c>
      <c r="BD316" s="34">
        <v>11.466649624362944</v>
      </c>
      <c r="BE316" s="35">
        <v>10.609389019441224</v>
      </c>
      <c r="BF316" s="35">
        <v>2.7308490791067044</v>
      </c>
      <c r="BG316" s="36">
        <v>-4.8222869568177487</v>
      </c>
      <c r="BH316" s="36">
        <v>4.376988875821624</v>
      </c>
      <c r="BI316" s="37"/>
      <c r="BJ316" s="34"/>
      <c r="BK316" s="31" t="s">
        <v>178</v>
      </c>
      <c r="BL316" s="37" t="s">
        <v>190</v>
      </c>
      <c r="BM316" s="31" t="s">
        <v>191</v>
      </c>
      <c r="BN316" s="34">
        <v>54.81030752229362</v>
      </c>
      <c r="BO316" s="35">
        <v>61.977329768677919</v>
      </c>
      <c r="BP316" s="35">
        <v>52.541254909218438</v>
      </c>
      <c r="BQ316" s="36">
        <v>73.98725210887099</v>
      </c>
      <c r="BR316" s="36">
        <v>69.130660156845252</v>
      </c>
      <c r="BS316" s="35"/>
      <c r="BT316" s="37"/>
      <c r="BU316" s="34"/>
      <c r="BV316" s="30"/>
      <c r="BW316" s="30"/>
      <c r="BY316" s="29"/>
      <c r="CB316" s="37"/>
      <c r="CC316" s="34"/>
      <c r="CD316" s="34"/>
      <c r="CE316" s="35"/>
      <c r="CF316" s="35"/>
      <c r="CG316" s="29"/>
      <c r="CH316" s="29"/>
      <c r="CI316" s="29"/>
      <c r="CJ316" s="37"/>
      <c r="CK316" s="33"/>
      <c r="CM316" s="38"/>
      <c r="CN316" s="38"/>
      <c r="CO316" s="38"/>
      <c r="CP316" s="37"/>
      <c r="CQ316" s="37"/>
      <c r="CR316" s="30"/>
      <c r="CS316" s="30"/>
      <c r="CT316" s="30"/>
      <c r="CU316" s="30"/>
      <c r="CV316" s="30"/>
    </row>
    <row r="317" spans="3:100" s="31" customFormat="1" x14ac:dyDescent="0.2">
      <c r="C317" s="31" t="s">
        <v>7</v>
      </c>
      <c r="D317" s="33" t="s">
        <v>2239</v>
      </c>
      <c r="E317" s="31" t="s">
        <v>2240</v>
      </c>
      <c r="F317" s="34">
        <v>-2.1688266774457361</v>
      </c>
      <c r="G317" s="35">
        <v>3.0447187331557757</v>
      </c>
      <c r="H317" s="35">
        <v>10.897831890179248</v>
      </c>
      <c r="I317" s="36">
        <v>13.552057067451969</v>
      </c>
      <c r="J317" s="36">
        <v>11.260463456913115</v>
      </c>
      <c r="K317" s="37"/>
      <c r="L317" s="34"/>
      <c r="M317" s="31" t="s">
        <v>38</v>
      </c>
      <c r="N317" s="33" t="s">
        <v>2239</v>
      </c>
      <c r="O317" s="31" t="s">
        <v>2241</v>
      </c>
      <c r="P317" s="34">
        <v>-1.5713946406520307</v>
      </c>
      <c r="Q317" s="35">
        <v>16.493314228466133</v>
      </c>
      <c r="R317" s="35">
        <v>7.7506878803107071</v>
      </c>
      <c r="S317" s="36">
        <v>3.3385226531794814</v>
      </c>
      <c r="T317" s="36">
        <v>2.1314951628581156</v>
      </c>
      <c r="U317" s="37"/>
      <c r="V317" s="34"/>
      <c r="W317" s="31" t="s">
        <v>86</v>
      </c>
      <c r="X317" s="33" t="s">
        <v>2239</v>
      </c>
      <c r="Y317" s="31" t="s">
        <v>2242</v>
      </c>
      <c r="Z317" s="34">
        <v>2.6276858934863583</v>
      </c>
      <c r="AA317" s="35">
        <v>3.4237317001447991</v>
      </c>
      <c r="AB317" s="35">
        <v>9.2291791799862324</v>
      </c>
      <c r="AC317" s="36">
        <v>-0.24557383338536454</v>
      </c>
      <c r="AD317" s="36">
        <v>10.28298650717332</v>
      </c>
      <c r="AE317" s="37"/>
      <c r="AF317" s="37"/>
      <c r="AG317" s="29"/>
      <c r="AH317" s="30"/>
      <c r="AI317" s="30"/>
      <c r="AJ317" s="29"/>
      <c r="AK317" s="30"/>
      <c r="AP317" s="29"/>
      <c r="AQ317" s="31" t="s">
        <v>133</v>
      </c>
      <c r="AR317" s="33" t="s">
        <v>2239</v>
      </c>
      <c r="AS317" s="31" t="s">
        <v>2243</v>
      </c>
      <c r="AT317" s="34">
        <v>19.256317076311873</v>
      </c>
      <c r="AU317" s="35">
        <v>4.4473786459395228</v>
      </c>
      <c r="AV317" s="35">
        <v>1.7852672398582854</v>
      </c>
      <c r="AW317" s="36">
        <v>5.3998690633245872</v>
      </c>
      <c r="AX317" s="36">
        <v>2.3745424185362936</v>
      </c>
      <c r="AY317" s="37"/>
      <c r="AZ317" s="34"/>
      <c r="BA317" s="31" t="s">
        <v>150</v>
      </c>
      <c r="BB317" s="37" t="s">
        <v>2239</v>
      </c>
      <c r="BC317" s="31" t="s">
        <v>2244</v>
      </c>
      <c r="BD317" s="34">
        <v>11.960471783383099</v>
      </c>
      <c r="BE317" s="35">
        <v>3.9544915486705179</v>
      </c>
      <c r="BF317" s="35">
        <v>2.2020494847266292</v>
      </c>
      <c r="BG317" s="36">
        <v>1.7912621087558875</v>
      </c>
      <c r="BH317" s="36">
        <v>2.1287376609579951</v>
      </c>
      <c r="BI317" s="37"/>
      <c r="BJ317" s="34"/>
      <c r="BK317" s="31" t="s">
        <v>178</v>
      </c>
      <c r="BL317" s="37" t="s">
        <v>2239</v>
      </c>
      <c r="BM317" s="31" t="s">
        <v>2245</v>
      </c>
      <c r="BN317" s="34">
        <v>-0.809484199018911</v>
      </c>
      <c r="BO317" s="35">
        <v>7.2758354382219608</v>
      </c>
      <c r="BP317" s="35">
        <v>4.2778698933107933</v>
      </c>
      <c r="BQ317" s="36">
        <v>17.389309358424455</v>
      </c>
      <c r="BR317" s="36">
        <v>0.59961014854465589</v>
      </c>
      <c r="BS317" s="35"/>
      <c r="BT317" s="37"/>
      <c r="BU317" s="34"/>
      <c r="BV317" s="30"/>
      <c r="BW317" s="30"/>
      <c r="BY317" s="29"/>
      <c r="CB317" s="37"/>
      <c r="CC317" s="34"/>
      <c r="CD317" s="34"/>
      <c r="CE317" s="35"/>
      <c r="CF317" s="35"/>
      <c r="CG317" s="29"/>
      <c r="CH317" s="29"/>
      <c r="CI317" s="29"/>
      <c r="CJ317" s="37"/>
      <c r="CK317" s="33"/>
      <c r="CM317" s="38"/>
      <c r="CN317" s="38"/>
      <c r="CO317" s="38"/>
      <c r="CP317" s="37"/>
      <c r="CQ317" s="37"/>
      <c r="CR317" s="30"/>
      <c r="CS317" s="30"/>
      <c r="CT317" s="30"/>
      <c r="CU317" s="30"/>
      <c r="CV317" s="30"/>
    </row>
    <row r="318" spans="3:100" s="31" customFormat="1" x14ac:dyDescent="0.2">
      <c r="C318" s="31" t="s">
        <v>7</v>
      </c>
      <c r="D318" s="33" t="s">
        <v>2246</v>
      </c>
      <c r="E318" s="31" t="s">
        <v>2247</v>
      </c>
      <c r="F318" s="34">
        <v>10.592758822353815</v>
      </c>
      <c r="G318" s="35">
        <v>4.6260965382424786</v>
      </c>
      <c r="H318" s="35">
        <v>11.915967077730031</v>
      </c>
      <c r="I318" s="36">
        <v>10.896638897442671</v>
      </c>
      <c r="J318" s="36">
        <v>11.297330989797572</v>
      </c>
      <c r="K318" s="37"/>
      <c r="L318" s="34"/>
      <c r="M318" s="31" t="s">
        <v>38</v>
      </c>
      <c r="N318" s="33" t="s">
        <v>2246</v>
      </c>
      <c r="O318" s="31" t="s">
        <v>1590</v>
      </c>
      <c r="P318" s="34">
        <v>-1.0796803793624576</v>
      </c>
      <c r="Q318" s="35">
        <v>15.200891205426529</v>
      </c>
      <c r="R318" s="35">
        <v>7.3064961101702863</v>
      </c>
      <c r="S318" s="36">
        <v>7.9024605545923805</v>
      </c>
      <c r="T318" s="36">
        <v>0.2199068520333185</v>
      </c>
      <c r="U318" s="37"/>
      <c r="V318" s="34"/>
      <c r="W318" s="31" t="s">
        <v>86</v>
      </c>
      <c r="X318" s="33" t="s">
        <v>2246</v>
      </c>
      <c r="Y318" s="31" t="s">
        <v>2248</v>
      </c>
      <c r="Z318" s="34">
        <v>0.52374796791782785</v>
      </c>
      <c r="AA318" s="35">
        <v>20.132583084186891</v>
      </c>
      <c r="AB318" s="35">
        <v>3.674270493374479</v>
      </c>
      <c r="AC318" s="36">
        <v>2.8397174160493819</v>
      </c>
      <c r="AD318" s="36">
        <v>-0.48421394780729088</v>
      </c>
      <c r="AE318" s="37"/>
      <c r="AF318" s="37"/>
      <c r="AG318" s="29"/>
      <c r="AH318" s="30"/>
      <c r="AI318" s="30"/>
      <c r="AJ318" s="29"/>
      <c r="AK318" s="30"/>
      <c r="AP318" s="29"/>
      <c r="AQ318" s="31" t="s">
        <v>133</v>
      </c>
      <c r="AR318" s="33" t="s">
        <v>2246</v>
      </c>
      <c r="AS318" s="31" t="s">
        <v>2249</v>
      </c>
      <c r="AT318" s="34">
        <v>16.738464015767349</v>
      </c>
      <c r="AU318" s="35">
        <v>3.7745030478357648</v>
      </c>
      <c r="AV318" s="35">
        <v>-1.7726874251483622</v>
      </c>
      <c r="AW318" s="36">
        <v>-1.0504953423308194</v>
      </c>
      <c r="AX318" s="36">
        <v>0.58137191143136135</v>
      </c>
      <c r="AY318" s="37"/>
      <c r="AZ318" s="34"/>
      <c r="BA318" s="31" t="s">
        <v>150</v>
      </c>
      <c r="BB318" s="37" t="s">
        <v>2246</v>
      </c>
      <c r="BC318" s="31" t="s">
        <v>2250</v>
      </c>
      <c r="BD318" s="34">
        <v>10.435924319890859</v>
      </c>
      <c r="BE318" s="35">
        <v>8.7543766861705024</v>
      </c>
      <c r="BF318" s="35">
        <v>4.2914550148986592</v>
      </c>
      <c r="BG318" s="36">
        <v>1.0581737413203314</v>
      </c>
      <c r="BH318" s="36">
        <v>3.1756346358293968</v>
      </c>
      <c r="BI318" s="37"/>
      <c r="BJ318" s="34"/>
      <c r="BK318" s="31" t="s">
        <v>178</v>
      </c>
      <c r="BL318" s="37" t="s">
        <v>2246</v>
      </c>
      <c r="BM318" s="31" t="s">
        <v>2251</v>
      </c>
      <c r="BN318" s="34">
        <v>5.3378260395872559</v>
      </c>
      <c r="BO318" s="35">
        <v>-22.984982792558782</v>
      </c>
      <c r="BP318" s="35">
        <v>4.4505646610485172</v>
      </c>
      <c r="BQ318" s="36">
        <v>18.305152671197291</v>
      </c>
      <c r="BR318" s="36">
        <v>2.0863608737738701</v>
      </c>
      <c r="BS318" s="35"/>
      <c r="BT318" s="37"/>
      <c r="BU318" s="34"/>
      <c r="BV318" s="30"/>
      <c r="BW318" s="30"/>
      <c r="BY318" s="29"/>
      <c r="CB318" s="37"/>
      <c r="CC318" s="34"/>
      <c r="CD318" s="34"/>
      <c r="CE318" s="35"/>
      <c r="CF318" s="35"/>
      <c r="CG318" s="29"/>
      <c r="CH318" s="29"/>
      <c r="CI318" s="29"/>
      <c r="CJ318" s="37"/>
      <c r="CK318" s="33"/>
      <c r="CM318" s="38"/>
      <c r="CN318" s="38"/>
      <c r="CO318" s="38"/>
      <c r="CP318" s="37"/>
      <c r="CQ318" s="37"/>
      <c r="CR318" s="30"/>
      <c r="CS318" s="30"/>
      <c r="CT318" s="30"/>
      <c r="CU318" s="30"/>
      <c r="CV318" s="30"/>
    </row>
    <row r="319" spans="3:100" s="31" customFormat="1" x14ac:dyDescent="0.2">
      <c r="C319" s="31" t="s">
        <v>7</v>
      </c>
      <c r="D319" s="33" t="s">
        <v>2252</v>
      </c>
      <c r="E319" s="31" t="s">
        <v>1649</v>
      </c>
      <c r="F319" s="34">
        <v>14.610926796412173</v>
      </c>
      <c r="G319" s="35">
        <v>5.2803377243115222</v>
      </c>
      <c r="H319" s="35">
        <v>14.51412548871285</v>
      </c>
      <c r="I319" s="36">
        <v>12.272171641268017</v>
      </c>
      <c r="J319" s="36">
        <v>14.246186856294926</v>
      </c>
      <c r="K319" s="37"/>
      <c r="L319" s="34"/>
      <c r="M319" s="31" t="s">
        <v>38</v>
      </c>
      <c r="N319" s="33" t="s">
        <v>2252</v>
      </c>
      <c r="O319" s="31" t="s">
        <v>2253</v>
      </c>
      <c r="P319" s="34">
        <v>2.3530225988295825</v>
      </c>
      <c r="Q319" s="35">
        <v>17.609427600461885</v>
      </c>
      <c r="R319" s="35">
        <v>8.2544270978974765</v>
      </c>
      <c r="S319" s="36">
        <v>1.661194492533653</v>
      </c>
      <c r="T319" s="36">
        <v>1.3052647557716597</v>
      </c>
      <c r="U319" s="37"/>
      <c r="V319" s="34"/>
      <c r="W319" s="31" t="s">
        <v>86</v>
      </c>
      <c r="X319" s="33" t="s">
        <v>2252</v>
      </c>
      <c r="Y319" s="31" t="s">
        <v>2254</v>
      </c>
      <c r="Z319" s="34">
        <v>4.1863494089469526</v>
      </c>
      <c r="AA319" s="35">
        <v>19.814139994888336</v>
      </c>
      <c r="AB319" s="35">
        <v>5.9148918807810418</v>
      </c>
      <c r="AC319" s="36">
        <v>3.291893769879394</v>
      </c>
      <c r="AD319" s="36">
        <v>-4.968452779188226E-2</v>
      </c>
      <c r="AE319" s="37"/>
      <c r="AF319" s="37"/>
      <c r="AG319" s="29"/>
      <c r="AH319" s="30"/>
      <c r="AI319" s="30"/>
      <c r="AJ319" s="29"/>
      <c r="AK319" s="30"/>
      <c r="AP319" s="29"/>
      <c r="AQ319" s="31" t="s">
        <v>133</v>
      </c>
      <c r="AR319" s="33" t="s">
        <v>2252</v>
      </c>
      <c r="AS319" s="31" t="s">
        <v>1252</v>
      </c>
      <c r="AT319" s="34">
        <v>18.451192688685069</v>
      </c>
      <c r="AU319" s="35">
        <v>3.4693996386977659</v>
      </c>
      <c r="AV319" s="35">
        <v>-1.364267456899924</v>
      </c>
      <c r="AW319" s="36">
        <v>5.4557857770738991</v>
      </c>
      <c r="AX319" s="36">
        <v>2.0186281857067883</v>
      </c>
      <c r="AY319" s="37"/>
      <c r="AZ319" s="34"/>
      <c r="BA319" s="31" t="s">
        <v>150</v>
      </c>
      <c r="BB319" s="37" t="s">
        <v>2252</v>
      </c>
      <c r="BC319" s="31" t="s">
        <v>1850</v>
      </c>
      <c r="BD319" s="34">
        <v>11.165816733526071</v>
      </c>
      <c r="BE319" s="35">
        <v>10.261754024206766</v>
      </c>
      <c r="BF319" s="35">
        <v>1.8188810873303112</v>
      </c>
      <c r="BG319" s="36">
        <v>-2.0261294432994532</v>
      </c>
      <c r="BH319" s="36">
        <v>6.5375047720672086</v>
      </c>
      <c r="BI319" s="37"/>
      <c r="BJ319" s="34"/>
      <c r="BK319" s="31" t="s">
        <v>178</v>
      </c>
      <c r="BL319" s="37" t="s">
        <v>2252</v>
      </c>
      <c r="BM319" s="31" t="s">
        <v>2255</v>
      </c>
      <c r="BN319" s="34">
        <v>4.3457849243277025</v>
      </c>
      <c r="BO319" s="35">
        <v>8.2426863328640678</v>
      </c>
      <c r="BP319" s="35">
        <v>1.7269361485817427</v>
      </c>
      <c r="BQ319" s="36">
        <v>17.898592592324064</v>
      </c>
      <c r="BR319" s="36">
        <v>1.482092292885099</v>
      </c>
      <c r="BS319" s="35"/>
      <c r="BT319" s="37"/>
      <c r="BU319" s="34"/>
      <c r="BV319" s="30"/>
      <c r="BW319" s="30"/>
      <c r="BY319" s="29"/>
      <c r="CB319" s="37"/>
      <c r="CC319" s="34"/>
      <c r="CD319" s="34"/>
      <c r="CE319" s="35"/>
      <c r="CF319" s="35"/>
      <c r="CG319" s="29"/>
      <c r="CH319" s="29"/>
      <c r="CI319" s="29"/>
      <c r="CJ319" s="37"/>
      <c r="CK319" s="33"/>
      <c r="CM319" s="38"/>
      <c r="CN319" s="38"/>
      <c r="CO319" s="38"/>
      <c r="CP319" s="37"/>
      <c r="CQ319" s="37"/>
      <c r="CR319" s="30"/>
      <c r="CS319" s="30"/>
      <c r="CT319" s="30"/>
      <c r="CU319" s="30"/>
      <c r="CV319" s="30"/>
    </row>
    <row r="320" spans="3:100" s="31" customFormat="1" x14ac:dyDescent="0.2">
      <c r="C320" s="31" t="s">
        <v>7</v>
      </c>
      <c r="D320" s="33" t="s">
        <v>18</v>
      </c>
      <c r="E320" s="31" t="s">
        <v>19</v>
      </c>
      <c r="F320" s="34">
        <v>14.705072724992135</v>
      </c>
      <c r="G320" s="35">
        <v>81.993404687689932</v>
      </c>
      <c r="H320" s="35">
        <v>58.017178748514823</v>
      </c>
      <c r="I320" s="36">
        <v>34.924919551282159</v>
      </c>
      <c r="J320" s="36">
        <v>66.824600173753879</v>
      </c>
      <c r="K320" s="37"/>
      <c r="L320" s="34"/>
      <c r="M320" s="31" t="s">
        <v>38</v>
      </c>
      <c r="N320" s="33" t="s">
        <v>18</v>
      </c>
      <c r="O320" s="31" t="s">
        <v>2256</v>
      </c>
      <c r="P320" s="34">
        <v>2.5056565128817994</v>
      </c>
      <c r="Q320" s="35">
        <v>18.622559548636119</v>
      </c>
      <c r="R320" s="35">
        <v>6.6140558597974035</v>
      </c>
      <c r="S320" s="36">
        <v>8.9374519366067773</v>
      </c>
      <c r="T320" s="36">
        <v>2.021733309225624</v>
      </c>
      <c r="U320" s="37"/>
      <c r="V320" s="34"/>
      <c r="W320" s="31" t="s">
        <v>86</v>
      </c>
      <c r="X320" s="33" t="s">
        <v>18</v>
      </c>
      <c r="Y320" s="31" t="s">
        <v>2257</v>
      </c>
      <c r="Z320" s="34">
        <v>6.7374968413119518E-2</v>
      </c>
      <c r="AA320" s="35">
        <v>18.538438205785809</v>
      </c>
      <c r="AB320" s="35">
        <v>7.4790134635314587</v>
      </c>
      <c r="AC320" s="36">
        <v>6.4643223288294678</v>
      </c>
      <c r="AD320" s="36">
        <v>1.2698447721796953</v>
      </c>
      <c r="AE320" s="37"/>
      <c r="AF320" s="37"/>
      <c r="AG320" s="29"/>
      <c r="AH320" s="30"/>
      <c r="AI320" s="30"/>
      <c r="AJ320" s="29"/>
      <c r="AK320" s="30"/>
      <c r="AP320" s="29"/>
      <c r="AQ320" s="31" t="s">
        <v>133</v>
      </c>
      <c r="AR320" s="33" t="s">
        <v>18</v>
      </c>
      <c r="AS320" s="31" t="s">
        <v>2258</v>
      </c>
      <c r="AT320" s="34">
        <v>19.206307724104818</v>
      </c>
      <c r="AU320" s="35">
        <v>11.967778853205431</v>
      </c>
      <c r="AV320" s="35">
        <v>-2.324355900381093</v>
      </c>
      <c r="AW320" s="36">
        <v>10.282740696137836</v>
      </c>
      <c r="AX320" s="36">
        <v>3.650743616929816</v>
      </c>
      <c r="AY320" s="37"/>
      <c r="AZ320" s="34"/>
      <c r="BA320" s="31" t="s">
        <v>150</v>
      </c>
      <c r="BB320" s="37" t="s">
        <v>18</v>
      </c>
      <c r="BC320" s="31" t="s">
        <v>1517</v>
      </c>
      <c r="BD320" s="34">
        <v>13.218176859094726</v>
      </c>
      <c r="BE320" s="35">
        <v>18.296244552367384</v>
      </c>
      <c r="BF320" s="35">
        <v>7.4452744338982626</v>
      </c>
      <c r="BG320" s="36">
        <v>-10.013285080715079</v>
      </c>
      <c r="BH320" s="36">
        <v>6.5151443889188982</v>
      </c>
      <c r="BI320" s="37"/>
      <c r="BJ320" s="34"/>
      <c r="BK320" s="31" t="s">
        <v>178</v>
      </c>
      <c r="BL320" s="37" t="s">
        <v>18</v>
      </c>
      <c r="BM320" s="31" t="s">
        <v>2259</v>
      </c>
      <c r="BN320" s="34">
        <v>5.8051870642900241</v>
      </c>
      <c r="BO320" s="35">
        <v>14.422669720579648</v>
      </c>
      <c r="BP320" s="35">
        <v>3.4569537794862413</v>
      </c>
      <c r="BQ320" s="36">
        <v>15.379219865679872</v>
      </c>
      <c r="BR320" s="36">
        <v>4.8540218837055562</v>
      </c>
      <c r="BS320" s="35"/>
      <c r="BT320" s="37"/>
      <c r="BU320" s="34"/>
      <c r="BV320" s="30"/>
      <c r="BW320" s="30"/>
      <c r="BY320" s="29"/>
      <c r="CB320" s="37"/>
      <c r="CC320" s="34"/>
      <c r="CD320" s="34"/>
      <c r="CE320" s="35"/>
      <c r="CF320" s="35"/>
      <c r="CG320" s="29"/>
      <c r="CH320" s="29"/>
      <c r="CI320" s="29"/>
      <c r="CJ320" s="37"/>
      <c r="CK320" s="33"/>
      <c r="CM320" s="38"/>
      <c r="CN320" s="38"/>
      <c r="CO320" s="38"/>
      <c r="CP320" s="37"/>
      <c r="CQ320" s="37"/>
      <c r="CR320" s="30"/>
      <c r="CS320" s="30"/>
      <c r="CT320" s="30"/>
      <c r="CU320" s="30"/>
      <c r="CV320" s="30"/>
    </row>
    <row r="321" spans="3:100" s="31" customFormat="1" x14ac:dyDescent="0.2">
      <c r="C321" s="31" t="s">
        <v>7</v>
      </c>
      <c r="D321" s="33" t="s">
        <v>2260</v>
      </c>
      <c r="E321" s="31" t="s">
        <v>2261</v>
      </c>
      <c r="F321" s="34">
        <v>18.863657562384688</v>
      </c>
      <c r="G321" s="35">
        <v>9.0344421830169068</v>
      </c>
      <c r="H321" s="35">
        <v>13.260652806157708</v>
      </c>
      <c r="I321" s="36">
        <v>12.989145963959103</v>
      </c>
      <c r="J321" s="36">
        <v>14.64852724165047</v>
      </c>
      <c r="K321" s="37"/>
      <c r="L321" s="34"/>
      <c r="M321" s="31" t="s">
        <v>38</v>
      </c>
      <c r="N321" s="33" t="s">
        <v>2260</v>
      </c>
      <c r="O321" s="31" t="s">
        <v>1255</v>
      </c>
      <c r="P321" s="34">
        <v>4.494100081554393</v>
      </c>
      <c r="Q321" s="35">
        <v>19.387530597685114</v>
      </c>
      <c r="R321" s="35">
        <v>7.0044671650144323</v>
      </c>
      <c r="S321" s="36">
        <v>6.0261176405984003</v>
      </c>
      <c r="T321" s="36">
        <v>4.8053834394249009</v>
      </c>
      <c r="U321" s="37"/>
      <c r="V321" s="34"/>
      <c r="W321" s="31" t="s">
        <v>86</v>
      </c>
      <c r="X321" s="33" t="s">
        <v>2260</v>
      </c>
      <c r="Y321" s="31" t="s">
        <v>2262</v>
      </c>
      <c r="Z321" s="34">
        <v>-1.6341769079052</v>
      </c>
      <c r="AA321" s="35">
        <v>14.47939582878648</v>
      </c>
      <c r="AB321" s="35">
        <v>10.024782004817638</v>
      </c>
      <c r="AC321" s="36">
        <v>5.8771558943959263</v>
      </c>
      <c r="AD321" s="36">
        <v>5.5781246552385539</v>
      </c>
      <c r="AE321" s="37"/>
      <c r="AF321" s="37"/>
      <c r="AG321" s="29"/>
      <c r="AH321" s="30"/>
      <c r="AI321" s="30"/>
      <c r="AJ321" s="29"/>
      <c r="AK321" s="30"/>
      <c r="AP321" s="29"/>
      <c r="AQ321" s="31" t="s">
        <v>133</v>
      </c>
      <c r="AR321" s="33" t="s">
        <v>2260</v>
      </c>
      <c r="AS321" s="31" t="s">
        <v>2263</v>
      </c>
      <c r="AT321" s="34">
        <v>17.134925592269624</v>
      </c>
      <c r="AU321" s="35">
        <v>14.47071771998057</v>
      </c>
      <c r="AV321" s="35">
        <v>2.273342807283214</v>
      </c>
      <c r="AW321" s="36">
        <v>10.432373300763047</v>
      </c>
      <c r="AX321" s="36">
        <v>-0.68521260872796574</v>
      </c>
      <c r="AY321" s="37"/>
      <c r="AZ321" s="34"/>
      <c r="BA321" s="31" t="s">
        <v>150</v>
      </c>
      <c r="BB321" s="37" t="s">
        <v>2260</v>
      </c>
      <c r="BC321" s="31" t="s">
        <v>2264</v>
      </c>
      <c r="BD321" s="34">
        <v>14.15415787099468</v>
      </c>
      <c r="BE321" s="35">
        <v>15.901454656422914</v>
      </c>
      <c r="BF321" s="35">
        <v>6.5645404840976056</v>
      </c>
      <c r="BG321" s="36">
        <v>-0.54413162601973397</v>
      </c>
      <c r="BH321" s="36">
        <v>9.414810139356149</v>
      </c>
      <c r="BI321" s="37"/>
      <c r="BJ321" s="34"/>
      <c r="BK321" s="31" t="s">
        <v>178</v>
      </c>
      <c r="BL321" s="37" t="s">
        <v>2260</v>
      </c>
      <c r="BM321" s="31" t="s">
        <v>2265</v>
      </c>
      <c r="BN321" s="34">
        <v>6.714377235809593</v>
      </c>
      <c r="BO321" s="35">
        <v>15.964988039018507</v>
      </c>
      <c r="BP321" s="35">
        <v>7.4146509068801549</v>
      </c>
      <c r="BQ321" s="36">
        <v>18.187615020343955</v>
      </c>
      <c r="BR321" s="36">
        <v>2.8552078160153087</v>
      </c>
      <c r="BS321" s="35"/>
      <c r="BT321" s="37"/>
      <c r="BU321" s="34"/>
      <c r="BV321" s="30"/>
      <c r="BW321" s="30"/>
      <c r="BY321" s="29"/>
      <c r="CB321" s="37"/>
      <c r="CC321" s="34"/>
      <c r="CD321" s="34"/>
      <c r="CE321" s="35"/>
      <c r="CF321" s="35"/>
      <c r="CG321" s="29"/>
      <c r="CH321" s="29"/>
      <c r="CI321" s="29"/>
      <c r="CJ321" s="37"/>
      <c r="CK321" s="33"/>
      <c r="CM321" s="38"/>
      <c r="CN321" s="38"/>
      <c r="CO321" s="38"/>
      <c r="CP321" s="37"/>
      <c r="CQ321" s="37"/>
      <c r="CR321" s="30"/>
      <c r="CS321" s="30"/>
      <c r="CT321" s="30"/>
      <c r="CU321" s="30"/>
      <c r="CV321" s="30"/>
    </row>
    <row r="322" spans="3:100" s="31" customFormat="1" x14ac:dyDescent="0.2">
      <c r="C322" s="31" t="s">
        <v>7</v>
      </c>
      <c r="D322" s="33" t="s">
        <v>2266</v>
      </c>
      <c r="E322" s="31" t="s">
        <v>2267</v>
      </c>
      <c r="F322" s="34">
        <v>13.520166627805509</v>
      </c>
      <c r="G322" s="35">
        <v>3.2041565902821105</v>
      </c>
      <c r="H322" s="35">
        <v>11.723297360704407</v>
      </c>
      <c r="I322" s="36">
        <v>14.971037034476481</v>
      </c>
      <c r="J322" s="36">
        <v>14.629859147668725</v>
      </c>
      <c r="K322" s="37"/>
      <c r="L322" s="34"/>
      <c r="M322" s="31" t="s">
        <v>38</v>
      </c>
      <c r="N322" s="33" t="s">
        <v>2266</v>
      </c>
      <c r="O322" s="31" t="s">
        <v>2086</v>
      </c>
      <c r="P322" s="34">
        <v>3.8386084206226485</v>
      </c>
      <c r="Q322" s="35">
        <v>17.660080410744584</v>
      </c>
      <c r="R322" s="35">
        <v>8.0953254382001347</v>
      </c>
      <c r="S322" s="36">
        <v>8.0263699923089575</v>
      </c>
      <c r="T322" s="36">
        <v>6.5135036332766987</v>
      </c>
      <c r="U322" s="37"/>
      <c r="V322" s="34"/>
      <c r="W322" s="31" t="s">
        <v>86</v>
      </c>
      <c r="X322" s="33" t="s">
        <v>2266</v>
      </c>
      <c r="Y322" s="31" t="s">
        <v>2268</v>
      </c>
      <c r="Z322" s="34">
        <v>-16.804882681666626</v>
      </c>
      <c r="AA322" s="35">
        <v>17.750747629239186</v>
      </c>
      <c r="AB322" s="35">
        <v>8.1995833918796421</v>
      </c>
      <c r="AC322" s="36">
        <v>6.6301903799662654</v>
      </c>
      <c r="AD322" s="36">
        <v>-1.4091830693325278</v>
      </c>
      <c r="AE322" s="37"/>
      <c r="AF322" s="37"/>
      <c r="AG322" s="29"/>
      <c r="AH322" s="30"/>
      <c r="AI322" s="30"/>
      <c r="AJ322" s="29"/>
      <c r="AK322" s="30"/>
      <c r="AP322" s="29"/>
      <c r="AQ322" s="31" t="s">
        <v>133</v>
      </c>
      <c r="AR322" s="33" t="s">
        <v>2266</v>
      </c>
      <c r="AS322" s="31" t="s">
        <v>2269</v>
      </c>
      <c r="AT322" s="34">
        <v>21.049846199968343</v>
      </c>
      <c r="AU322" s="35">
        <v>16.589589146507308</v>
      </c>
      <c r="AV322" s="35">
        <v>-2.4463336761331362</v>
      </c>
      <c r="AW322" s="36">
        <v>9.7416910952674129</v>
      </c>
      <c r="AX322" s="36">
        <v>8.3416426937772883</v>
      </c>
      <c r="AY322" s="37"/>
      <c r="AZ322" s="34"/>
      <c r="BA322" s="31" t="s">
        <v>150</v>
      </c>
      <c r="BB322" s="37" t="s">
        <v>2266</v>
      </c>
      <c r="BC322" s="31" t="s">
        <v>2270</v>
      </c>
      <c r="BD322" s="34">
        <v>13.515170291114615</v>
      </c>
      <c r="BE322" s="35">
        <v>7.9188417192519296</v>
      </c>
      <c r="BF322" s="35">
        <v>13.134954684968449</v>
      </c>
      <c r="BG322" s="36">
        <v>-2.2933374266176401</v>
      </c>
      <c r="BH322" s="36">
        <v>13.558126276222794</v>
      </c>
      <c r="BI322" s="37"/>
      <c r="BJ322" s="34"/>
      <c r="BK322" s="31" t="s">
        <v>178</v>
      </c>
      <c r="BL322" s="37" t="s">
        <v>2266</v>
      </c>
      <c r="BM322" s="31" t="s">
        <v>2271</v>
      </c>
      <c r="BN322" s="34">
        <v>3.114510113276566</v>
      </c>
      <c r="BO322" s="35">
        <v>11.165835500001165</v>
      </c>
      <c r="BP322" s="35">
        <v>10.238283484894311</v>
      </c>
      <c r="BQ322" s="36">
        <v>21.182588966790689</v>
      </c>
      <c r="BR322" s="36">
        <v>9.7246390654843964</v>
      </c>
      <c r="BS322" s="35"/>
      <c r="BT322" s="37"/>
      <c r="BU322" s="34"/>
      <c r="BV322" s="30"/>
      <c r="BW322" s="30"/>
      <c r="BY322" s="29"/>
      <c r="CB322" s="37"/>
      <c r="CC322" s="34"/>
      <c r="CD322" s="34"/>
      <c r="CE322" s="35"/>
      <c r="CF322" s="35"/>
      <c r="CG322" s="29"/>
      <c r="CH322" s="29"/>
      <c r="CI322" s="29"/>
      <c r="CJ322" s="37"/>
      <c r="CK322" s="33"/>
      <c r="CM322" s="38"/>
      <c r="CN322" s="38"/>
      <c r="CO322" s="38"/>
      <c r="CP322" s="37"/>
      <c r="CQ322" s="37"/>
      <c r="CR322" s="30"/>
      <c r="CS322" s="30"/>
      <c r="CT322" s="30"/>
      <c r="CU322" s="30"/>
      <c r="CV322" s="30"/>
    </row>
    <row r="323" spans="3:100" s="31" customFormat="1" x14ac:dyDescent="0.2">
      <c r="C323" s="31" t="s">
        <v>7</v>
      </c>
      <c r="D323" s="33" t="s">
        <v>2272</v>
      </c>
      <c r="E323" s="31" t="s">
        <v>757</v>
      </c>
      <c r="F323" s="34">
        <v>14.556573871720843</v>
      </c>
      <c r="G323" s="35">
        <v>7.8468779965256203</v>
      </c>
      <c r="H323" s="35">
        <v>14.86667692545214</v>
      </c>
      <c r="I323" s="36">
        <v>16.177791587158779</v>
      </c>
      <c r="J323" s="36">
        <v>14.654932194397347</v>
      </c>
      <c r="K323" s="37"/>
      <c r="L323" s="34"/>
      <c r="M323" s="31" t="s">
        <v>38</v>
      </c>
      <c r="N323" s="33" t="s">
        <v>2272</v>
      </c>
      <c r="O323" s="31" t="s">
        <v>2192</v>
      </c>
      <c r="P323" s="34">
        <v>2.9088596600568337</v>
      </c>
      <c r="Q323" s="35">
        <v>21.822652617257631</v>
      </c>
      <c r="R323" s="35">
        <v>9.0714207591789915</v>
      </c>
      <c r="S323" s="36">
        <v>9.9864897326133502</v>
      </c>
      <c r="T323" s="36">
        <v>6.4205758227988241</v>
      </c>
      <c r="U323" s="37"/>
      <c r="V323" s="34"/>
      <c r="W323" s="31" t="s">
        <v>86</v>
      </c>
      <c r="X323" s="33" t="s">
        <v>2272</v>
      </c>
      <c r="Y323" s="31" t="s">
        <v>2273</v>
      </c>
      <c r="Z323" s="34">
        <v>0.94986591014527733</v>
      </c>
      <c r="AA323" s="35">
        <v>26.808398192443079</v>
      </c>
      <c r="AB323" s="35">
        <v>10.589160459880432</v>
      </c>
      <c r="AC323" s="36">
        <v>12.500318909013401</v>
      </c>
      <c r="AD323" s="36">
        <v>4.8190978712782453</v>
      </c>
      <c r="AE323" s="37"/>
      <c r="AF323" s="37"/>
      <c r="AG323" s="29"/>
      <c r="AH323" s="30"/>
      <c r="AI323" s="30"/>
      <c r="AJ323" s="29"/>
      <c r="AK323" s="30"/>
      <c r="AP323" s="29"/>
      <c r="AQ323" s="31" t="s">
        <v>133</v>
      </c>
      <c r="AR323" s="33" t="s">
        <v>2272</v>
      </c>
      <c r="AS323" s="31" t="s">
        <v>2274</v>
      </c>
      <c r="AT323" s="34">
        <v>19.848679162349896</v>
      </c>
      <c r="AU323" s="35">
        <v>12.283547000885335</v>
      </c>
      <c r="AV323" s="35">
        <v>4.8687283571894397</v>
      </c>
      <c r="AW323" s="36">
        <v>15.103308857687281</v>
      </c>
      <c r="AX323" s="36">
        <v>13.481028673728929</v>
      </c>
      <c r="AY323" s="37"/>
      <c r="AZ323" s="34"/>
      <c r="BA323" s="31" t="s">
        <v>150</v>
      </c>
      <c r="BB323" s="37" t="s">
        <v>2272</v>
      </c>
      <c r="BC323" s="31" t="s">
        <v>2275</v>
      </c>
      <c r="BD323" s="34">
        <v>12.265934609852224</v>
      </c>
      <c r="BE323" s="35">
        <v>16.262392369192312</v>
      </c>
      <c r="BF323" s="35">
        <v>10.133911332596938</v>
      </c>
      <c r="BG323" s="36">
        <v>4.1283389374047772</v>
      </c>
      <c r="BH323" s="36">
        <v>14.512528493492766</v>
      </c>
      <c r="BI323" s="37"/>
      <c r="BJ323" s="34"/>
      <c r="BK323" s="31" t="s">
        <v>178</v>
      </c>
      <c r="BL323" s="37" t="s">
        <v>2272</v>
      </c>
      <c r="BM323" s="31" t="s">
        <v>842</v>
      </c>
      <c r="BN323" s="34">
        <v>2.9262125138674975</v>
      </c>
      <c r="BO323" s="35">
        <v>13.247291462608828</v>
      </c>
      <c r="BP323" s="35">
        <v>13.242463587308379</v>
      </c>
      <c r="BQ323" s="36">
        <v>23.219092985113491</v>
      </c>
      <c r="BR323" s="36">
        <v>13.575641133640374</v>
      </c>
      <c r="BS323" s="35"/>
      <c r="BT323" s="37"/>
      <c r="BU323" s="34"/>
      <c r="BV323" s="30"/>
      <c r="BW323" s="30"/>
      <c r="BY323" s="29"/>
      <c r="CB323" s="37"/>
      <c r="CC323" s="34"/>
      <c r="CD323" s="34"/>
      <c r="CE323" s="35"/>
      <c r="CF323" s="35"/>
      <c r="CG323" s="29"/>
      <c r="CH323" s="29"/>
      <c r="CI323" s="29"/>
      <c r="CJ323" s="37"/>
      <c r="CK323" s="33"/>
      <c r="CM323" s="38"/>
      <c r="CN323" s="38"/>
      <c r="CO323" s="38"/>
      <c r="CP323" s="37"/>
      <c r="CQ323" s="37"/>
      <c r="CR323" s="30"/>
      <c r="CS323" s="30"/>
      <c r="CT323" s="30"/>
      <c r="CU323" s="30"/>
      <c r="CV323" s="30"/>
    </row>
    <row r="324" spans="3:100" s="31" customFormat="1" x14ac:dyDescent="0.2">
      <c r="C324" s="31" t="s">
        <v>7</v>
      </c>
      <c r="D324" s="33" t="s">
        <v>2276</v>
      </c>
      <c r="E324" s="31" t="s">
        <v>2277</v>
      </c>
      <c r="F324" s="34">
        <v>15.074129700591968</v>
      </c>
      <c r="G324" s="35">
        <v>12.426656791580953</v>
      </c>
      <c r="H324" s="35">
        <v>9.5507951657855301</v>
      </c>
      <c r="I324" s="36">
        <v>17.443152321207549</v>
      </c>
      <c r="J324" s="36">
        <v>9.0245881839947657</v>
      </c>
      <c r="K324" s="37"/>
      <c r="L324" s="34"/>
      <c r="M324" s="31" t="s">
        <v>38</v>
      </c>
      <c r="N324" s="33" t="s">
        <v>2276</v>
      </c>
      <c r="O324" s="31" t="s">
        <v>1500</v>
      </c>
      <c r="P324" s="34">
        <v>-36.23406620854206</v>
      </c>
      <c r="Q324" s="35">
        <v>20.647744114073916</v>
      </c>
      <c r="R324" s="35">
        <v>13.695709224181257</v>
      </c>
      <c r="S324" s="36">
        <v>8.9780145402780249</v>
      </c>
      <c r="T324" s="36">
        <v>12.707069221670594</v>
      </c>
      <c r="U324" s="37"/>
      <c r="V324" s="34"/>
      <c r="W324" s="31" t="s">
        <v>86</v>
      </c>
      <c r="X324" s="33" t="s">
        <v>2276</v>
      </c>
      <c r="Y324" s="31" t="s">
        <v>2278</v>
      </c>
      <c r="Z324" s="34">
        <v>5.3923892999604135</v>
      </c>
      <c r="AA324" s="35">
        <v>24.556529270835668</v>
      </c>
      <c r="AB324" s="35">
        <v>7.766198196737804</v>
      </c>
      <c r="AC324" s="36">
        <v>13.438540385399705</v>
      </c>
      <c r="AD324" s="36">
        <v>2.3931826393132667</v>
      </c>
      <c r="AE324" s="37"/>
      <c r="AF324" s="37"/>
      <c r="AG324" s="29"/>
      <c r="AH324" s="30"/>
      <c r="AI324" s="30"/>
      <c r="AJ324" s="29"/>
      <c r="AK324" s="30"/>
      <c r="AP324" s="29"/>
      <c r="AQ324" s="31" t="s">
        <v>133</v>
      </c>
      <c r="AR324" s="33" t="s">
        <v>2276</v>
      </c>
      <c r="AS324" s="31" t="s">
        <v>1880</v>
      </c>
      <c r="AT324" s="34">
        <v>22.801430306747477</v>
      </c>
      <c r="AU324" s="35">
        <v>0.405902172761472</v>
      </c>
      <c r="AV324" s="35">
        <v>6.6307590020840479</v>
      </c>
      <c r="AW324" s="36">
        <v>17.554324810365642</v>
      </c>
      <c r="AX324" s="36">
        <v>18.275088480725117</v>
      </c>
      <c r="AY324" s="37"/>
      <c r="AZ324" s="34"/>
      <c r="BA324" s="31" t="s">
        <v>150</v>
      </c>
      <c r="BB324" s="37" t="s">
        <v>2276</v>
      </c>
      <c r="BC324" s="31" t="s">
        <v>2279</v>
      </c>
      <c r="BD324" s="34">
        <v>16.273595600601283</v>
      </c>
      <c r="BE324" s="35">
        <v>8.8671239839213172</v>
      </c>
      <c r="BF324" s="35">
        <v>13.041345006522747</v>
      </c>
      <c r="BG324" s="36">
        <v>-3.3470215150310594</v>
      </c>
      <c r="BH324" s="36">
        <v>18.320259281663709</v>
      </c>
      <c r="BI324" s="37"/>
      <c r="BJ324" s="34"/>
      <c r="BK324" s="31" t="s">
        <v>178</v>
      </c>
      <c r="BL324" s="37" t="s">
        <v>2276</v>
      </c>
      <c r="BM324" s="31" t="s">
        <v>2280</v>
      </c>
      <c r="BN324" s="34">
        <v>-28.30399753808868</v>
      </c>
      <c r="BO324" s="35">
        <v>12.242160680883629</v>
      </c>
      <c r="BP324" s="35">
        <v>13.779705454593454</v>
      </c>
      <c r="BQ324" s="36">
        <v>19.26578886993741</v>
      </c>
      <c r="BR324" s="36">
        <v>12.061820980615863</v>
      </c>
      <c r="BS324" s="35"/>
      <c r="BT324" s="37"/>
      <c r="BU324" s="34"/>
      <c r="BV324" s="30"/>
      <c r="BW324" s="30"/>
      <c r="BY324" s="29"/>
      <c r="CB324" s="37"/>
      <c r="CC324" s="34"/>
      <c r="CD324" s="34"/>
      <c r="CE324" s="35"/>
      <c r="CF324" s="35"/>
      <c r="CG324" s="29"/>
      <c r="CH324" s="29"/>
      <c r="CI324" s="29"/>
      <c r="CJ324" s="37"/>
      <c r="CK324" s="33"/>
      <c r="CM324" s="38"/>
      <c r="CN324" s="38"/>
      <c r="CO324" s="38"/>
      <c r="CP324" s="37"/>
      <c r="CQ324" s="37"/>
      <c r="CR324" s="30"/>
      <c r="CS324" s="30"/>
      <c r="CT324" s="30"/>
      <c r="CU324" s="30"/>
      <c r="CV324" s="30"/>
    </row>
    <row r="325" spans="3:100" s="31" customFormat="1" x14ac:dyDescent="0.2">
      <c r="C325" s="31" t="s">
        <v>7</v>
      </c>
      <c r="D325" s="33" t="s">
        <v>2281</v>
      </c>
      <c r="E325" s="31" t="s">
        <v>2282</v>
      </c>
      <c r="F325" s="34">
        <v>16.014293400218477</v>
      </c>
      <c r="G325" s="35">
        <v>12.02391457254862</v>
      </c>
      <c r="H325" s="35">
        <v>10.660003458972795</v>
      </c>
      <c r="I325" s="36">
        <v>15.120089552021071</v>
      </c>
      <c r="J325" s="36">
        <v>4.6748441770680387</v>
      </c>
      <c r="K325" s="37"/>
      <c r="L325" s="34"/>
      <c r="M325" s="31" t="s">
        <v>38</v>
      </c>
      <c r="N325" s="33" t="s">
        <v>2281</v>
      </c>
      <c r="O325" s="31" t="s">
        <v>2283</v>
      </c>
      <c r="P325" s="34">
        <v>9.7468844804198653</v>
      </c>
      <c r="Q325" s="35">
        <v>23.586771651716845</v>
      </c>
      <c r="R325" s="35">
        <v>13.350964373593712</v>
      </c>
      <c r="S325" s="36">
        <v>15.783717115613683</v>
      </c>
      <c r="T325" s="36">
        <v>12.96210984079363</v>
      </c>
      <c r="U325" s="37"/>
      <c r="V325" s="34"/>
      <c r="W325" s="31" t="s">
        <v>86</v>
      </c>
      <c r="X325" s="33" t="s">
        <v>2281</v>
      </c>
      <c r="Y325" s="31" t="s">
        <v>2284</v>
      </c>
      <c r="Z325" s="34">
        <v>12.228603361013811</v>
      </c>
      <c r="AA325" s="35">
        <v>21.913641678700543</v>
      </c>
      <c r="AB325" s="35">
        <v>10.543792975946204</v>
      </c>
      <c r="AC325" s="36">
        <v>11.991721551434125</v>
      </c>
      <c r="AD325" s="36">
        <v>12.507111502033794</v>
      </c>
      <c r="AE325" s="37"/>
      <c r="AF325" s="37"/>
      <c r="AG325" s="29"/>
      <c r="AH325" s="30"/>
      <c r="AI325" s="30"/>
      <c r="AJ325" s="29"/>
      <c r="AK325" s="30"/>
      <c r="AP325" s="29"/>
      <c r="AQ325" s="31" t="s">
        <v>133</v>
      </c>
      <c r="AR325" s="33" t="s">
        <v>2281</v>
      </c>
      <c r="AS325" s="31" t="s">
        <v>2285</v>
      </c>
      <c r="AT325" s="34">
        <v>23.013250023687348</v>
      </c>
      <c r="AU325" s="35">
        <v>4.1090395713180783</v>
      </c>
      <c r="AV325" s="35">
        <v>10.267999221329518</v>
      </c>
      <c r="AW325" s="36">
        <v>15.162093095218609</v>
      </c>
      <c r="AX325" s="36">
        <v>19.093866064928122</v>
      </c>
      <c r="AY325" s="37"/>
      <c r="AZ325" s="34"/>
      <c r="BA325" s="31" t="s">
        <v>150</v>
      </c>
      <c r="BB325" s="37" t="s">
        <v>2281</v>
      </c>
      <c r="BC325" s="31" t="s">
        <v>2286</v>
      </c>
      <c r="BD325" s="34">
        <v>18.984761689061216</v>
      </c>
      <c r="BE325" s="35">
        <v>17.414125012438404</v>
      </c>
      <c r="BF325" s="35">
        <v>13.623473590965432</v>
      </c>
      <c r="BG325" s="36">
        <v>-2.2947512254711597</v>
      </c>
      <c r="BH325" s="36">
        <v>18.446339514355387</v>
      </c>
      <c r="BI325" s="37"/>
      <c r="BJ325" s="34"/>
      <c r="BK325" s="31" t="s">
        <v>178</v>
      </c>
      <c r="BL325" s="37" t="s">
        <v>2281</v>
      </c>
      <c r="BM325" s="31" t="s">
        <v>2287</v>
      </c>
      <c r="BN325" s="34">
        <v>8.352821669447323</v>
      </c>
      <c r="BO325" s="35">
        <v>9.3758122626393998</v>
      </c>
      <c r="BP325" s="35">
        <v>14.986078608943444</v>
      </c>
      <c r="BQ325" s="36">
        <v>22.079494881596062</v>
      </c>
      <c r="BR325" s="36">
        <v>12.748331746646599</v>
      </c>
      <c r="BS325" s="35"/>
      <c r="BT325" s="37"/>
      <c r="BU325" s="34"/>
      <c r="BV325" s="30"/>
      <c r="BW325" s="30"/>
      <c r="BY325" s="29"/>
      <c r="CB325" s="37"/>
      <c r="CC325" s="34"/>
      <c r="CD325" s="34"/>
      <c r="CE325" s="35"/>
      <c r="CF325" s="35"/>
      <c r="CG325" s="29"/>
      <c r="CH325" s="29"/>
      <c r="CI325" s="29"/>
      <c r="CJ325" s="37"/>
      <c r="CK325" s="33"/>
      <c r="CM325" s="38"/>
      <c r="CN325" s="38"/>
      <c r="CO325" s="38"/>
      <c r="CP325" s="37"/>
      <c r="CQ325" s="37"/>
      <c r="CR325" s="30"/>
      <c r="CS325" s="30"/>
      <c r="CT325" s="30"/>
      <c r="CU325" s="30"/>
      <c r="CV325" s="30"/>
    </row>
    <row r="326" spans="3:100" s="31" customFormat="1" x14ac:dyDescent="0.2">
      <c r="D326" s="33"/>
      <c r="F326" s="34"/>
      <c r="G326" s="35"/>
      <c r="H326" s="35"/>
      <c r="I326" s="36"/>
      <c r="J326" s="36"/>
      <c r="K326" s="37"/>
      <c r="L326" s="34"/>
      <c r="M326" s="35"/>
      <c r="N326" s="33"/>
      <c r="P326" s="34"/>
      <c r="Q326" s="35"/>
      <c r="R326" s="35"/>
      <c r="S326" s="35"/>
      <c r="T326" s="35"/>
      <c r="U326" s="37"/>
      <c r="V326" s="34"/>
      <c r="W326" s="35"/>
      <c r="X326" s="33"/>
      <c r="Z326" s="34"/>
      <c r="AA326" s="35"/>
      <c r="AB326" s="35"/>
      <c r="AC326" s="35"/>
      <c r="AD326" s="35"/>
      <c r="AE326" s="37"/>
      <c r="AF326" s="37"/>
      <c r="AG326" s="29"/>
      <c r="AH326" s="30"/>
      <c r="AI326" s="30"/>
      <c r="AJ326" s="29"/>
      <c r="AK326" s="30"/>
      <c r="AP326" s="29"/>
      <c r="AQ326" s="30"/>
      <c r="AR326" s="30"/>
      <c r="AS326" s="30"/>
      <c r="AT326" s="29" t="s">
        <v>6</v>
      </c>
      <c r="AU326" s="30" t="s">
        <v>5</v>
      </c>
      <c r="AV326" s="30" t="s">
        <v>4</v>
      </c>
      <c r="AW326" s="30"/>
      <c r="AX326" s="30"/>
      <c r="AY326" s="37"/>
      <c r="AZ326" s="34"/>
      <c r="BA326" s="35"/>
      <c r="BB326" s="37"/>
      <c r="BC326" s="37"/>
      <c r="BD326" s="34"/>
      <c r="BE326" s="35"/>
      <c r="BF326" s="35"/>
      <c r="BG326" s="35"/>
      <c r="BH326" s="35"/>
      <c r="BI326" s="37"/>
      <c r="BJ326" s="34"/>
      <c r="BL326" s="37"/>
      <c r="BN326" s="34"/>
      <c r="BO326" s="35"/>
      <c r="BP326" s="35"/>
      <c r="BQ326" s="35"/>
      <c r="BR326" s="35"/>
      <c r="BS326" s="35"/>
      <c r="BT326" s="37"/>
      <c r="BU326" s="34"/>
      <c r="BV326" s="30"/>
      <c r="BW326" s="30"/>
      <c r="BY326" s="29"/>
      <c r="CB326" s="37"/>
      <c r="CC326" s="34"/>
      <c r="CD326" s="34"/>
      <c r="CE326" s="35"/>
      <c r="CF326" s="35"/>
      <c r="CG326" s="29"/>
      <c r="CH326" s="29"/>
      <c r="CI326" s="29"/>
      <c r="CJ326" s="37"/>
      <c r="CK326" s="33"/>
      <c r="CM326" s="38"/>
      <c r="CN326" s="38"/>
      <c r="CO326" s="38"/>
      <c r="CP326" s="37"/>
      <c r="CQ326" s="37"/>
      <c r="CR326" s="30"/>
      <c r="CS326" s="30"/>
      <c r="CT326" s="30"/>
      <c r="CU326" s="30"/>
      <c r="CV326" s="30"/>
    </row>
    <row r="327" spans="3:100" s="31" customFormat="1" x14ac:dyDescent="0.2">
      <c r="D327" s="33"/>
      <c r="E327" s="30"/>
      <c r="F327" s="29" t="s">
        <v>6</v>
      </c>
      <c r="G327" s="30" t="s">
        <v>5</v>
      </c>
      <c r="H327" s="30" t="s">
        <v>4</v>
      </c>
      <c r="I327" s="32" t="s">
        <v>68</v>
      </c>
      <c r="J327" s="32" t="s">
        <v>2300</v>
      </c>
      <c r="K327" s="37"/>
      <c r="L327" s="34"/>
      <c r="N327" s="33"/>
      <c r="O327" s="30"/>
      <c r="P327" s="29" t="s">
        <v>6</v>
      </c>
      <c r="Q327" s="30" t="s">
        <v>5</v>
      </c>
      <c r="R327" s="30" t="s">
        <v>4</v>
      </c>
      <c r="S327" s="32" t="s">
        <v>68</v>
      </c>
      <c r="T327" s="32" t="s">
        <v>2300</v>
      </c>
      <c r="U327" s="37"/>
      <c r="X327" s="33"/>
      <c r="Y327" s="30"/>
      <c r="Z327" s="29" t="s">
        <v>6</v>
      </c>
      <c r="AA327" s="30" t="s">
        <v>5</v>
      </c>
      <c r="AB327" s="30" t="s">
        <v>4</v>
      </c>
      <c r="AC327" s="32" t="s">
        <v>68</v>
      </c>
      <c r="AD327" s="32" t="s">
        <v>2300</v>
      </c>
      <c r="AE327" s="37"/>
      <c r="AF327" s="39"/>
      <c r="AG327" s="29"/>
      <c r="AH327" s="30"/>
      <c r="AI327" s="30"/>
      <c r="AJ327" s="29"/>
      <c r="AK327" s="30"/>
      <c r="AP327" s="29"/>
      <c r="AQ327" s="30"/>
      <c r="AR327" s="30"/>
      <c r="AS327" s="33" t="s">
        <v>2288</v>
      </c>
      <c r="AT327" s="34">
        <v>15.715340745168803</v>
      </c>
      <c r="AU327" s="34">
        <v>5.0767937238258085</v>
      </c>
      <c r="AV327" s="34">
        <v>-1.0251212715210016</v>
      </c>
      <c r="AW327" s="36">
        <v>15.715340745168803</v>
      </c>
      <c r="AX327" s="36">
        <v>-1.5429911657696778</v>
      </c>
      <c r="AY327" s="37"/>
      <c r="AZ327" s="34"/>
      <c r="BA327" s="35"/>
      <c r="BB327" s="37"/>
      <c r="BC327" s="30"/>
      <c r="BD327" s="29" t="s">
        <v>6</v>
      </c>
      <c r="BE327" s="30" t="s">
        <v>5</v>
      </c>
      <c r="BF327" s="30" t="s">
        <v>4</v>
      </c>
      <c r="BG327" s="30"/>
      <c r="BH327" s="30"/>
      <c r="BJ327" s="29"/>
      <c r="BK327" s="30"/>
      <c r="BL327" s="30"/>
      <c r="BM327" s="30"/>
      <c r="BN327" s="29" t="s">
        <v>6</v>
      </c>
      <c r="BO327" s="30" t="s">
        <v>5</v>
      </c>
      <c r="BP327" s="30" t="s">
        <v>4</v>
      </c>
      <c r="BQ327" s="30"/>
      <c r="BR327" s="30"/>
      <c r="BS327" s="30"/>
      <c r="BU327" s="29"/>
      <c r="BV327" s="30"/>
      <c r="BW327" s="30"/>
      <c r="BY327" s="29"/>
      <c r="CB327" s="37"/>
      <c r="CC327" s="34"/>
      <c r="CD327" s="34"/>
      <c r="CE327" s="35"/>
      <c r="CF327" s="35"/>
      <c r="CG327" s="29"/>
      <c r="CH327" s="29"/>
      <c r="CI327" s="29"/>
      <c r="CJ327" s="37"/>
      <c r="CK327" s="33"/>
      <c r="CM327" s="38"/>
      <c r="CN327" s="38"/>
      <c r="CO327" s="38"/>
      <c r="CP327" s="37"/>
      <c r="CQ327" s="37"/>
      <c r="CR327" s="30"/>
      <c r="CS327" s="30"/>
      <c r="CT327" s="30"/>
      <c r="CU327" s="30"/>
      <c r="CV327" s="30"/>
    </row>
    <row r="328" spans="3:100" s="31" customFormat="1" x14ac:dyDescent="0.2">
      <c r="D328" s="33"/>
      <c r="E328" s="29" t="s">
        <v>2288</v>
      </c>
      <c r="F328" s="34">
        <v>6.3993782420260672</v>
      </c>
      <c r="G328" s="34">
        <v>1.5235838441927001</v>
      </c>
      <c r="H328" s="34">
        <v>7.6229994646761128</v>
      </c>
      <c r="I328" s="36">
        <v>6.3993782420260672</v>
      </c>
      <c r="J328" s="36">
        <v>1.2173803860429047</v>
      </c>
      <c r="K328" s="37"/>
      <c r="L328" s="34"/>
      <c r="M328" s="35"/>
      <c r="N328" s="33"/>
      <c r="O328" s="33" t="s">
        <v>2288</v>
      </c>
      <c r="P328" s="34">
        <v>-3.2617022119978074</v>
      </c>
      <c r="Q328" s="34">
        <v>11.073075347800923</v>
      </c>
      <c r="R328" s="34">
        <v>4.2936299721615683</v>
      </c>
      <c r="S328" s="36">
        <v>-3.2617022119978074</v>
      </c>
      <c r="T328" s="36">
        <v>-1.92327118542741</v>
      </c>
      <c r="U328" s="39"/>
      <c r="V328" s="34"/>
      <c r="W328" s="30"/>
      <c r="X328" s="30"/>
      <c r="Y328" s="33" t="s">
        <v>2288</v>
      </c>
      <c r="Z328" s="34">
        <v>-1.7195371721740997</v>
      </c>
      <c r="AA328" s="34">
        <v>11.289287582410779</v>
      </c>
      <c r="AB328" s="34">
        <v>2.848888569787313</v>
      </c>
      <c r="AC328" s="36">
        <v>-1.7195371721740997</v>
      </c>
      <c r="AD328" s="36">
        <v>-2.4640133453720523</v>
      </c>
      <c r="AE328" s="39"/>
      <c r="AF328" s="39"/>
      <c r="AG328" s="29"/>
      <c r="AH328" s="30"/>
      <c r="AI328" s="30"/>
      <c r="AJ328" s="29"/>
      <c r="AK328" s="30"/>
      <c r="AP328" s="29"/>
      <c r="AQ328" s="30"/>
      <c r="AR328" s="30"/>
      <c r="AS328" s="33" t="s">
        <v>2289</v>
      </c>
      <c r="AT328" s="34">
        <v>13.334350849454411</v>
      </c>
      <c r="AU328" s="34">
        <v>10.143762303895819</v>
      </c>
      <c r="AV328" s="34">
        <v>9.9252845786169104</v>
      </c>
      <c r="AW328" s="36">
        <v>13.334350849454411</v>
      </c>
      <c r="AX328" s="36">
        <v>12.691909580566238</v>
      </c>
      <c r="AY328" s="37"/>
      <c r="AZ328" s="34"/>
      <c r="BA328" s="35"/>
      <c r="BB328" s="37"/>
      <c r="BC328" s="33" t="s">
        <v>2288</v>
      </c>
      <c r="BD328" s="34"/>
      <c r="BE328" s="34">
        <v>6.0508123711213031</v>
      </c>
      <c r="BF328" s="34">
        <v>1.678757118889429</v>
      </c>
      <c r="BG328" s="36">
        <v>8.5879589136971219</v>
      </c>
      <c r="BH328" s="36">
        <v>0.36559001945644809</v>
      </c>
      <c r="BI328" s="39"/>
      <c r="BJ328" s="34"/>
      <c r="BK328" s="30"/>
      <c r="BL328" s="30"/>
      <c r="BM328" s="33" t="s">
        <v>2288</v>
      </c>
      <c r="BN328" s="34">
        <v>8.5879589136971219</v>
      </c>
      <c r="BO328" s="34">
        <v>5.6108151205399182</v>
      </c>
      <c r="BP328" s="34">
        <v>1.5682999233919759</v>
      </c>
      <c r="BQ328" s="36">
        <v>4.1365631531192548E-2</v>
      </c>
      <c r="BR328" s="36">
        <v>-2.5192014941760164</v>
      </c>
      <c r="BS328" s="34"/>
      <c r="BT328" s="39"/>
      <c r="BU328" s="34"/>
      <c r="BV328" s="30"/>
      <c r="BW328" s="30"/>
      <c r="BY328" s="29"/>
      <c r="CB328" s="37"/>
      <c r="CC328" s="34"/>
      <c r="CD328" s="34"/>
      <c r="CE328" s="35"/>
      <c r="CF328" s="35"/>
      <c r="CG328" s="29"/>
      <c r="CH328" s="29"/>
      <c r="CI328" s="29"/>
      <c r="CJ328" s="37"/>
      <c r="CK328" s="33"/>
      <c r="CM328" s="38"/>
      <c r="CN328" s="38"/>
      <c r="CO328" s="38"/>
      <c r="CP328" s="37"/>
      <c r="CQ328" s="37"/>
      <c r="CR328" s="30"/>
      <c r="CS328" s="30"/>
      <c r="CT328" s="30"/>
      <c r="CU328" s="30"/>
      <c r="CV328" s="30"/>
    </row>
    <row r="329" spans="3:100" s="31" customFormat="1" x14ac:dyDescent="0.2">
      <c r="D329" s="33"/>
      <c r="E329" s="29" t="s">
        <v>2289</v>
      </c>
      <c r="F329" s="34">
        <v>19.5431251780977</v>
      </c>
      <c r="G329" s="34">
        <v>17.191135513783028</v>
      </c>
      <c r="H329" s="34">
        <v>13.67469486709493</v>
      </c>
      <c r="I329" s="36">
        <v>19.5431251780977</v>
      </c>
      <c r="J329" s="36">
        <v>17.651217501042144</v>
      </c>
      <c r="K329" s="37"/>
      <c r="L329" s="34"/>
      <c r="M329" s="35"/>
      <c r="N329" s="33"/>
      <c r="O329" s="33" t="s">
        <v>2289</v>
      </c>
      <c r="P329" s="34">
        <v>18.627575640126398</v>
      </c>
      <c r="Q329" s="34">
        <v>9.3719925427276483</v>
      </c>
      <c r="R329" s="34">
        <v>11.72179102586907</v>
      </c>
      <c r="S329" s="36">
        <v>18.627575640126398</v>
      </c>
      <c r="T329" s="36">
        <v>12.772897295158714</v>
      </c>
      <c r="U329" s="39"/>
      <c r="V329" s="34"/>
      <c r="W329" s="30"/>
      <c r="X329" s="30"/>
      <c r="Y329" s="33" t="s">
        <v>2289</v>
      </c>
      <c r="Z329" s="34">
        <v>16.024113098013494</v>
      </c>
      <c r="AA329" s="34">
        <v>14.29379783223655</v>
      </c>
      <c r="AB329" s="34">
        <v>11.108919912082563</v>
      </c>
      <c r="AC329" s="36">
        <v>16.024113098013494</v>
      </c>
      <c r="AD329" s="36">
        <v>13.705084253770313</v>
      </c>
      <c r="AE329" s="39"/>
      <c r="AF329" s="39"/>
      <c r="AG329" s="29"/>
      <c r="AH329" s="30"/>
      <c r="AI329" s="30"/>
      <c r="AJ329" s="29"/>
      <c r="AK329" s="30"/>
      <c r="AP329" s="29"/>
      <c r="AQ329" s="30"/>
      <c r="AR329" s="30"/>
      <c r="AS329" s="33" t="s">
        <v>2290</v>
      </c>
      <c r="AT329" s="34">
        <v>26.668701698908823</v>
      </c>
      <c r="AU329" s="34">
        <v>20.287524607791639</v>
      </c>
      <c r="AV329" s="34">
        <v>19.850569157233821</v>
      </c>
      <c r="AW329" s="36">
        <v>26.668701698908823</v>
      </c>
      <c r="AX329" s="36">
        <v>25.383819161132475</v>
      </c>
      <c r="AY329" s="37"/>
      <c r="AZ329" s="34"/>
      <c r="BA329" s="35"/>
      <c r="BB329" s="37"/>
      <c r="BC329" s="33" t="s">
        <v>2289</v>
      </c>
      <c r="BD329" s="34"/>
      <c r="BE329" s="34">
        <v>14.044882528014348</v>
      </c>
      <c r="BF329" s="34">
        <v>11.699183834964828</v>
      </c>
      <c r="BG329" s="36">
        <v>12.647358238973368</v>
      </c>
      <c r="BH329" s="36">
        <v>13.600881894016705</v>
      </c>
      <c r="BI329" s="39"/>
      <c r="BJ329" s="34"/>
      <c r="BK329" s="30"/>
      <c r="BL329" s="30"/>
      <c r="BM329" s="33" t="s">
        <v>2289</v>
      </c>
      <c r="BN329" s="34">
        <v>12.647358238973368</v>
      </c>
      <c r="BO329" s="34">
        <v>11.520875208574974</v>
      </c>
      <c r="BP329" s="34">
        <v>11.110389197066572</v>
      </c>
      <c r="BQ329" s="36">
        <v>11.872573805911506</v>
      </c>
      <c r="BR329" s="36">
        <v>13.098018581863357</v>
      </c>
      <c r="BS329" s="34"/>
      <c r="BT329" s="39"/>
      <c r="BU329" s="34"/>
      <c r="BV329" s="30"/>
      <c r="BW329" s="30"/>
      <c r="BY329" s="29"/>
      <c r="CB329" s="37"/>
      <c r="CC329" s="34"/>
      <c r="CD329" s="34"/>
      <c r="CE329" s="35"/>
      <c r="CF329" s="35"/>
      <c r="CG329" s="29"/>
      <c r="CH329" s="29"/>
      <c r="CI329" s="29"/>
      <c r="CJ329" s="37"/>
      <c r="CK329" s="33"/>
      <c r="CM329" s="38"/>
      <c r="CN329" s="38"/>
      <c r="CO329" s="38"/>
      <c r="CP329" s="37"/>
      <c r="CQ329" s="37"/>
      <c r="CR329" s="30"/>
      <c r="CS329" s="30"/>
      <c r="CT329" s="30"/>
      <c r="CU329" s="30"/>
      <c r="CV329" s="30"/>
    </row>
    <row r="330" spans="3:100" s="31" customFormat="1" x14ac:dyDescent="0.2">
      <c r="D330" s="33"/>
      <c r="E330" s="29" t="s">
        <v>2290</v>
      </c>
      <c r="F330" s="34">
        <v>39.0862503561954</v>
      </c>
      <c r="G330" s="34">
        <v>34.382271027566055</v>
      </c>
      <c r="H330" s="34">
        <v>27.34938973418986</v>
      </c>
      <c r="I330" s="36">
        <v>39.0862503561954</v>
      </c>
      <c r="J330" s="36">
        <v>35.302435002084287</v>
      </c>
      <c r="K330" s="37"/>
      <c r="L330" s="34"/>
      <c r="M330" s="35"/>
      <c r="N330" s="33"/>
      <c r="O330" s="33" t="s">
        <v>2290</v>
      </c>
      <c r="P330" s="34">
        <v>37.255151280252797</v>
      </c>
      <c r="Q330" s="34">
        <v>18.743985085455297</v>
      </c>
      <c r="R330" s="34">
        <v>23.44358205173814</v>
      </c>
      <c r="S330" s="36">
        <v>37.255151280252797</v>
      </c>
      <c r="T330" s="36">
        <v>25.545794590317428</v>
      </c>
      <c r="U330" s="39"/>
      <c r="V330" s="34"/>
      <c r="W330" s="30"/>
      <c r="X330" s="30"/>
      <c r="Y330" s="33" t="s">
        <v>2290</v>
      </c>
      <c r="Z330" s="34">
        <v>32.048226196026988</v>
      </c>
      <c r="AA330" s="34">
        <v>28.587595664473099</v>
      </c>
      <c r="AB330" s="34">
        <v>22.217839824165125</v>
      </c>
      <c r="AC330" s="36">
        <v>32.048226196026988</v>
      </c>
      <c r="AD330" s="36">
        <v>27.410168507540625</v>
      </c>
      <c r="AE330" s="39"/>
      <c r="AF330" s="39"/>
      <c r="AG330" s="29"/>
      <c r="AH330" s="30"/>
      <c r="AI330" s="30"/>
      <c r="AJ330" s="29"/>
      <c r="AK330" s="30"/>
      <c r="AP330" s="29"/>
      <c r="AQ330" s="30"/>
      <c r="AR330" s="30"/>
      <c r="AS330" s="33" t="s">
        <v>2291</v>
      </c>
      <c r="AT330" s="34">
        <v>40.003052548363236</v>
      </c>
      <c r="AU330" s="34">
        <v>30.431286911687458</v>
      </c>
      <c r="AV330" s="34">
        <v>29.775853735850731</v>
      </c>
      <c r="AW330" s="36">
        <v>40.003052548363236</v>
      </c>
      <c r="AX330" s="36">
        <v>38.075728741698711</v>
      </c>
      <c r="AY330" s="37"/>
      <c r="AZ330" s="34"/>
      <c r="BA330" s="35"/>
      <c r="BB330" s="37"/>
      <c r="BC330" s="33" t="s">
        <v>2290</v>
      </c>
      <c r="BD330" s="34"/>
      <c r="BE330" s="34">
        <v>28.089765056028696</v>
      </c>
      <c r="BF330" s="34">
        <v>23.398367669929655</v>
      </c>
      <c r="BG330" s="36">
        <v>25.294716477946736</v>
      </c>
      <c r="BH330" s="36">
        <v>27.201763788033411</v>
      </c>
      <c r="BI330" s="39"/>
      <c r="BJ330" s="34"/>
      <c r="BK330" s="30"/>
      <c r="BL330" s="30"/>
      <c r="BM330" s="33" t="s">
        <v>2290</v>
      </c>
      <c r="BN330" s="34">
        <v>25.294716477946736</v>
      </c>
      <c r="BO330" s="34">
        <v>23.041750417149949</v>
      </c>
      <c r="BP330" s="34">
        <v>22.220778394133145</v>
      </c>
      <c r="BQ330" s="36">
        <v>23.745147611823011</v>
      </c>
      <c r="BR330" s="36">
        <v>26.196037163726714</v>
      </c>
      <c r="BS330" s="34"/>
      <c r="BT330" s="39"/>
      <c r="BU330" s="34"/>
      <c r="BV330" s="30"/>
      <c r="BW330" s="30"/>
      <c r="BY330" s="29"/>
      <c r="CB330" s="37"/>
      <c r="CC330" s="34"/>
      <c r="CD330" s="34"/>
      <c r="CE330" s="35"/>
      <c r="CF330" s="35"/>
      <c r="CG330" s="29"/>
      <c r="CH330" s="29"/>
      <c r="CI330" s="29"/>
      <c r="CJ330" s="37"/>
      <c r="CK330" s="33"/>
      <c r="CM330" s="38"/>
      <c r="CN330" s="38"/>
      <c r="CO330" s="38"/>
      <c r="CP330" s="37"/>
      <c r="CQ330" s="37"/>
      <c r="CR330" s="30"/>
      <c r="CS330" s="30"/>
      <c r="CT330" s="30"/>
      <c r="CU330" s="30"/>
      <c r="CV330" s="30"/>
    </row>
    <row r="331" spans="3:100" s="31" customFormat="1" x14ac:dyDescent="0.2">
      <c r="D331" s="33"/>
      <c r="E331" s="29" t="s">
        <v>2291</v>
      </c>
      <c r="F331" s="34">
        <v>58.629375534293104</v>
      </c>
      <c r="G331" s="34">
        <v>51.573406541349087</v>
      </c>
      <c r="H331" s="34">
        <v>41.024084601284791</v>
      </c>
      <c r="I331" s="36">
        <v>58.629375534293104</v>
      </c>
      <c r="J331" s="36">
        <v>52.953652503126435</v>
      </c>
      <c r="K331" s="37"/>
      <c r="L331" s="34"/>
      <c r="M331" s="35"/>
      <c r="N331" s="33"/>
      <c r="O331" s="33" t="s">
        <v>2291</v>
      </c>
      <c r="P331" s="34">
        <v>55.882726920379199</v>
      </c>
      <c r="Q331" s="34">
        <v>28.115977628182947</v>
      </c>
      <c r="R331" s="34">
        <v>35.165373077607214</v>
      </c>
      <c r="S331" s="36">
        <v>55.882726920379199</v>
      </c>
      <c r="T331" s="36">
        <v>38.318691885476142</v>
      </c>
      <c r="U331" s="39"/>
      <c r="V331" s="34"/>
      <c r="W331" s="30"/>
      <c r="X331" s="30"/>
      <c r="Y331" s="33" t="s">
        <v>2291</v>
      </c>
      <c r="Z331" s="34">
        <v>48.072339294040482</v>
      </c>
      <c r="AA331" s="34">
        <v>42.881393496709649</v>
      </c>
      <c r="AB331" s="34">
        <v>33.326759736247688</v>
      </c>
      <c r="AC331" s="36">
        <v>48.072339294040482</v>
      </c>
      <c r="AD331" s="36">
        <v>41.115252761310941</v>
      </c>
      <c r="AE331" s="39"/>
      <c r="AF331" s="39"/>
      <c r="AG331" s="29"/>
      <c r="AH331" s="30"/>
      <c r="AI331" s="30"/>
      <c r="AJ331" s="29"/>
      <c r="AK331" s="30"/>
      <c r="AP331" s="29"/>
      <c r="AQ331" s="30"/>
      <c r="AR331" s="30"/>
      <c r="AS331" s="33" t="s">
        <v>2293</v>
      </c>
      <c r="AT331" s="34">
        <v>42.384042444077622</v>
      </c>
      <c r="AU331" s="34">
        <v>25.364318331617447</v>
      </c>
      <c r="AV331" s="34">
        <v>18.825447885712819</v>
      </c>
      <c r="AW331" s="36">
        <v>42.384042444077622</v>
      </c>
      <c r="AX331" s="36">
        <v>23.840827995362798</v>
      </c>
      <c r="AY331" s="37"/>
      <c r="AZ331" s="34"/>
      <c r="BA331" s="35"/>
      <c r="BB331" s="37"/>
      <c r="BC331" s="33" t="s">
        <v>2291</v>
      </c>
      <c r="BD331" s="29"/>
      <c r="BE331" s="34">
        <v>42.134647584043044</v>
      </c>
      <c r="BF331" s="34">
        <v>35.097551504894483</v>
      </c>
      <c r="BG331" s="36">
        <v>37.942074716920104</v>
      </c>
      <c r="BH331" s="36">
        <v>40.802645682050112</v>
      </c>
      <c r="BI331" s="39"/>
      <c r="BJ331" s="34"/>
      <c r="BK331" s="30"/>
      <c r="BL331" s="30"/>
      <c r="BM331" s="33" t="s">
        <v>2291</v>
      </c>
      <c r="BN331" s="34">
        <v>37.942074716920104</v>
      </c>
      <c r="BO331" s="34">
        <v>34.56262562572492</v>
      </c>
      <c r="BP331" s="34">
        <v>33.331167591199716</v>
      </c>
      <c r="BQ331" s="36">
        <v>35.617721417734515</v>
      </c>
      <c r="BR331" s="36">
        <v>39.294055745590072</v>
      </c>
      <c r="BS331" s="34"/>
      <c r="BT331" s="39"/>
      <c r="BU331" s="34"/>
      <c r="BV331" s="30"/>
      <c r="BW331" s="30"/>
      <c r="BY331" s="29"/>
      <c r="CB331" s="37"/>
      <c r="CC331" s="34"/>
      <c r="CD331" s="34"/>
      <c r="CE331" s="35"/>
      <c r="CF331" s="35"/>
      <c r="CG331" s="29"/>
      <c r="CH331" s="29"/>
      <c r="CI331" s="29"/>
      <c r="CJ331" s="37"/>
      <c r="CK331" s="33"/>
      <c r="CM331" s="38"/>
      <c r="CN331" s="38"/>
      <c r="CO331" s="38"/>
      <c r="CP331" s="37"/>
      <c r="CQ331" s="37"/>
      <c r="CR331" s="30"/>
      <c r="CS331" s="30"/>
      <c r="CT331" s="30"/>
      <c r="CU331" s="30"/>
      <c r="CV331" s="30"/>
    </row>
    <row r="332" spans="3:100" s="31" customFormat="1" x14ac:dyDescent="0.2">
      <c r="D332" s="33"/>
      <c r="E332" s="29" t="s">
        <v>2292</v>
      </c>
      <c r="F332" s="34">
        <v>45.485628598221467</v>
      </c>
      <c r="G332" s="34">
        <v>35.905854871758756</v>
      </c>
      <c r="H332" s="34">
        <v>34.972389198865969</v>
      </c>
      <c r="I332" s="36">
        <v>45.485628598221467</v>
      </c>
      <c r="J332" s="36">
        <v>36.519815388127192</v>
      </c>
      <c r="K332" s="37"/>
      <c r="L332" s="34"/>
      <c r="M332" s="35"/>
      <c r="N332" s="33"/>
      <c r="O332" s="33" t="s">
        <v>2293</v>
      </c>
      <c r="P332" s="34">
        <v>33.993449068254989</v>
      </c>
      <c r="Q332" s="34">
        <v>29.81706043325622</v>
      </c>
      <c r="R332" s="34">
        <v>27.737212023899708</v>
      </c>
      <c r="S332" s="36">
        <v>33.993449068254989</v>
      </c>
      <c r="T332" s="36">
        <v>23.622523404890018</v>
      </c>
      <c r="U332" s="39"/>
      <c r="V332" s="34"/>
      <c r="W332" s="30"/>
      <c r="X332" s="30"/>
      <c r="Y332" s="33" t="s">
        <v>2293</v>
      </c>
      <c r="Z332" s="34">
        <v>30.328689023852888</v>
      </c>
      <c r="AA332" s="34">
        <v>39.876883246883878</v>
      </c>
      <c r="AB332" s="34">
        <v>25.066728393952438</v>
      </c>
      <c r="AC332" s="36">
        <v>30.328689023852888</v>
      </c>
      <c r="AD332" s="36">
        <v>24.946155162168573</v>
      </c>
      <c r="AE332" s="39"/>
      <c r="AF332" s="39"/>
      <c r="AG332" s="29"/>
      <c r="AH332" s="30"/>
      <c r="AI332" s="30"/>
      <c r="AJ332" s="29"/>
      <c r="AK332" s="30"/>
      <c r="AP332" s="29"/>
      <c r="AQ332" s="30"/>
      <c r="AR332" s="30"/>
      <c r="AS332" s="33" t="s">
        <v>2295</v>
      </c>
      <c r="AT332" s="34">
        <v>55.718393293532039</v>
      </c>
      <c r="AU332" s="34">
        <v>35.508080635513267</v>
      </c>
      <c r="AV332" s="34">
        <v>28.75073246432973</v>
      </c>
      <c r="AW332" s="36">
        <v>55.718393293532039</v>
      </c>
      <c r="AX332" s="36">
        <v>36.532737575929033</v>
      </c>
      <c r="AY332" s="37"/>
      <c r="AZ332" s="34"/>
      <c r="BA332" s="35"/>
      <c r="BB332" s="37"/>
      <c r="BC332" s="33" t="s">
        <v>2293</v>
      </c>
      <c r="BD332" s="29"/>
      <c r="BE332" s="34">
        <v>34.140577427149999</v>
      </c>
      <c r="BF332" s="34">
        <v>25.077124788819084</v>
      </c>
      <c r="BG332" s="36">
        <v>33.882675391643858</v>
      </c>
      <c r="BH332" s="36">
        <v>27.567353807489859</v>
      </c>
      <c r="BI332" s="39"/>
      <c r="BJ332" s="34"/>
      <c r="BK332" s="30"/>
      <c r="BL332" s="30"/>
      <c r="BM332" s="33" t="s">
        <v>2293</v>
      </c>
      <c r="BN332" s="34">
        <v>33.882675391643858</v>
      </c>
      <c r="BO332" s="34">
        <v>28.652565537689867</v>
      </c>
      <c r="BP332" s="34">
        <v>23.789078317525121</v>
      </c>
      <c r="BQ332" s="36">
        <v>23.786513243354204</v>
      </c>
      <c r="BR332" s="36">
        <v>23.676835669550698</v>
      </c>
      <c r="BS332" s="34"/>
      <c r="BT332" s="39"/>
      <c r="BU332" s="34"/>
      <c r="BV332" s="30"/>
      <c r="BW332" s="30"/>
      <c r="BY332" s="29"/>
      <c r="CB332" s="37"/>
      <c r="CC332" s="34"/>
      <c r="CD332" s="34"/>
      <c r="CE332" s="35"/>
      <c r="CF332" s="35"/>
      <c r="CG332" s="29"/>
      <c r="CH332" s="29"/>
      <c r="CI332" s="29"/>
      <c r="CJ332" s="37"/>
      <c r="CK332" s="33"/>
      <c r="CM332" s="38"/>
      <c r="CN332" s="38"/>
      <c r="CO332" s="38"/>
      <c r="CP332" s="37"/>
      <c r="CQ332" s="37"/>
      <c r="CR332" s="30"/>
      <c r="CS332" s="30"/>
      <c r="CT332" s="30"/>
      <c r="CU332" s="30"/>
      <c r="CV332" s="30"/>
    </row>
    <row r="333" spans="3:100" s="31" customFormat="1" x14ac:dyDescent="0.2">
      <c r="D333" s="33"/>
      <c r="E333" s="29" t="s">
        <v>2294</v>
      </c>
      <c r="F333" s="34">
        <v>65.028753776319178</v>
      </c>
      <c r="G333" s="34">
        <v>53.096990385541787</v>
      </c>
      <c r="H333" s="34">
        <v>48.647084065960904</v>
      </c>
      <c r="I333" s="36">
        <v>65.028753776319178</v>
      </c>
      <c r="J333" s="36">
        <v>54.171032889169339</v>
      </c>
      <c r="K333" s="37"/>
      <c r="L333" s="34"/>
      <c r="M333" s="35"/>
      <c r="N333" s="33"/>
      <c r="O333" s="33" t="s">
        <v>2295</v>
      </c>
      <c r="P333" s="34">
        <v>52.621024708381391</v>
      </c>
      <c r="Q333" s="34">
        <v>39.18905297598387</v>
      </c>
      <c r="R333" s="34">
        <v>39.459003049768782</v>
      </c>
      <c r="S333" s="36">
        <v>52.621024708381391</v>
      </c>
      <c r="T333" s="36">
        <v>36.395420700048732</v>
      </c>
      <c r="U333" s="39"/>
      <c r="V333" s="34"/>
      <c r="W333" s="30"/>
      <c r="X333" s="30"/>
      <c r="Y333" s="33" t="s">
        <v>2295</v>
      </c>
      <c r="Z333" s="34">
        <v>46.352802121866382</v>
      </c>
      <c r="AA333" s="34">
        <v>54.170681079120428</v>
      </c>
      <c r="AB333" s="34">
        <v>36.175648306035001</v>
      </c>
      <c r="AC333" s="36">
        <v>46.352802121866382</v>
      </c>
      <c r="AD333" s="36">
        <v>38.651239415938889</v>
      </c>
      <c r="AG333" s="29"/>
      <c r="AH333" s="30"/>
      <c r="AI333" s="30"/>
      <c r="AJ333" s="29"/>
      <c r="AK333" s="30"/>
      <c r="AP333" s="29"/>
      <c r="AQ333" s="30"/>
      <c r="AR333" s="30"/>
      <c r="AS333" s="30"/>
      <c r="AT333" s="29"/>
      <c r="AY333" s="37"/>
      <c r="AZ333" s="34"/>
      <c r="BA333" s="35"/>
      <c r="BB333" s="37"/>
      <c r="BC333" s="33" t="s">
        <v>2295</v>
      </c>
      <c r="BD333" s="29"/>
      <c r="BE333" s="34">
        <v>48.185459955164347</v>
      </c>
      <c r="BF333" s="34">
        <v>36.776308623783912</v>
      </c>
      <c r="BG333" s="36">
        <v>46.530033630617226</v>
      </c>
      <c r="BH333" s="36">
        <v>41.168235701506561</v>
      </c>
      <c r="BI333" s="39"/>
      <c r="BJ333" s="34"/>
      <c r="BK333" s="30"/>
      <c r="BL333" s="30"/>
      <c r="BM333" s="33" t="s">
        <v>2295</v>
      </c>
      <c r="BN333" s="34">
        <v>46.530033630617226</v>
      </c>
      <c r="BO333" s="34">
        <v>40.173440746264838</v>
      </c>
      <c r="BP333" s="34">
        <v>34.899467514591691</v>
      </c>
      <c r="BQ333" s="36">
        <v>35.659087049265707</v>
      </c>
      <c r="BR333" s="36">
        <v>36.774854251414055</v>
      </c>
      <c r="BS333" s="34"/>
      <c r="BT333" s="39"/>
      <c r="BU333" s="34"/>
      <c r="BV333" s="30"/>
      <c r="BW333" s="30"/>
      <c r="BY333" s="29"/>
      <c r="CB333" s="37"/>
      <c r="CC333" s="34"/>
      <c r="CD333" s="34"/>
      <c r="CE333" s="35"/>
      <c r="CF333" s="35"/>
      <c r="CG333" s="29"/>
      <c r="CH333" s="29"/>
      <c r="CI333" s="29"/>
      <c r="CJ333" s="37"/>
      <c r="CK333" s="33"/>
      <c r="CM333" s="38"/>
      <c r="CN333" s="38"/>
      <c r="CO333" s="38"/>
      <c r="CP333" s="37"/>
      <c r="CQ333" s="37"/>
      <c r="CR333" s="30"/>
      <c r="CS333" s="30"/>
      <c r="CT333" s="30"/>
      <c r="CU333" s="30"/>
      <c r="CV333" s="30"/>
    </row>
    <row r="334" spans="3:100" s="31" customFormat="1" x14ac:dyDescent="0.2">
      <c r="D334" s="33"/>
      <c r="F334" s="34"/>
      <c r="G334" s="35"/>
      <c r="H334" s="35"/>
      <c r="I334" s="36"/>
      <c r="J334" s="36"/>
      <c r="K334" s="37"/>
      <c r="L334" s="34"/>
      <c r="M334" s="35"/>
      <c r="N334" s="33"/>
      <c r="P334" s="34"/>
      <c r="Q334" s="35"/>
      <c r="R334" s="35"/>
      <c r="S334" s="35"/>
      <c r="T334" s="35"/>
      <c r="U334" s="37"/>
      <c r="V334" s="34"/>
      <c r="W334" s="30"/>
      <c r="X334" s="30"/>
      <c r="Y334" s="30"/>
      <c r="Z334" s="29"/>
      <c r="AA334" s="30"/>
      <c r="AG334" s="29"/>
      <c r="AH334" s="30"/>
      <c r="AI334" s="30"/>
      <c r="AJ334" s="29"/>
      <c r="AK334" s="30"/>
      <c r="AP334" s="29"/>
      <c r="AQ334" s="30"/>
      <c r="AR334" s="30"/>
      <c r="AS334" s="30"/>
      <c r="AY334" s="37"/>
      <c r="AZ334" s="34"/>
      <c r="BA334" s="35"/>
      <c r="BB334" s="37"/>
      <c r="BC334" s="37"/>
      <c r="BD334" s="34"/>
      <c r="BE334" s="35"/>
      <c r="BF334" s="35"/>
      <c r="BG334" s="35"/>
      <c r="BH334" s="35"/>
      <c r="BI334" s="37"/>
      <c r="BJ334" s="34"/>
      <c r="BL334" s="37"/>
      <c r="BN334" s="34"/>
      <c r="BO334" s="35"/>
      <c r="BP334" s="35"/>
      <c r="BQ334" s="35"/>
      <c r="BR334" s="35"/>
      <c r="BS334" s="35"/>
      <c r="BT334" s="37"/>
      <c r="BU334" s="34"/>
      <c r="BV334" s="30"/>
      <c r="BW334" s="30"/>
      <c r="BY334" s="29"/>
      <c r="CB334" s="37"/>
      <c r="CC334" s="34"/>
      <c r="CD334" s="34"/>
      <c r="CE334" s="35"/>
      <c r="CF334" s="35"/>
      <c r="CG334" s="29"/>
      <c r="CH334" s="29"/>
      <c r="CI334" s="29"/>
      <c r="CJ334" s="37"/>
      <c r="CK334" s="33"/>
      <c r="CM334" s="38"/>
      <c r="CN334" s="38"/>
      <c r="CO334" s="38"/>
      <c r="CP334" s="37"/>
      <c r="CQ334" s="37"/>
      <c r="CR334" s="30"/>
      <c r="CS334" s="30"/>
      <c r="CT334" s="30"/>
      <c r="CU334" s="30"/>
      <c r="CV334" s="30"/>
    </row>
    <row r="335" spans="3:100" s="31" customFormat="1" x14ac:dyDescent="0.2">
      <c r="D335" s="33"/>
      <c r="F335" s="34"/>
      <c r="G335" s="35"/>
      <c r="H335" s="35"/>
      <c r="I335" s="36"/>
      <c r="J335" s="36"/>
      <c r="K335" s="37"/>
      <c r="L335" s="34"/>
      <c r="M335" s="35"/>
      <c r="N335" s="33"/>
      <c r="P335" s="34"/>
      <c r="Q335" s="35"/>
      <c r="R335" s="35"/>
      <c r="S335" s="35"/>
      <c r="T335" s="35"/>
      <c r="U335" s="37"/>
      <c r="V335" s="34"/>
      <c r="W335" s="30"/>
      <c r="X335" s="30"/>
      <c r="Y335" s="30"/>
      <c r="Z335" s="29"/>
      <c r="AA335" s="30"/>
      <c r="AG335" s="29"/>
      <c r="AH335" s="30"/>
      <c r="AI335" s="30"/>
      <c r="AJ335" s="29"/>
      <c r="AK335" s="30"/>
      <c r="AP335" s="29"/>
      <c r="AQ335" s="30"/>
      <c r="AR335" s="30"/>
      <c r="AS335" s="30"/>
      <c r="AT335" s="29"/>
      <c r="AY335" s="37"/>
      <c r="AZ335" s="34"/>
      <c r="BA335" s="35"/>
      <c r="BB335" s="37"/>
      <c r="BC335" s="37"/>
      <c r="BD335" s="34"/>
      <c r="BE335" s="35"/>
      <c r="BF335" s="35"/>
      <c r="BG335" s="35"/>
      <c r="BH335" s="35"/>
      <c r="BI335" s="37"/>
      <c r="BJ335" s="34"/>
      <c r="BL335" s="37"/>
      <c r="BN335" s="34"/>
      <c r="BO335" s="35"/>
      <c r="BP335" s="35"/>
      <c r="BQ335" s="35"/>
      <c r="BR335" s="35"/>
      <c r="BS335" s="35"/>
      <c r="BT335" s="37"/>
      <c r="BU335" s="34"/>
      <c r="BV335" s="30"/>
      <c r="BW335" s="30"/>
      <c r="BY335" s="29"/>
      <c r="CB335" s="37"/>
      <c r="CC335" s="34"/>
      <c r="CD335" s="34"/>
      <c r="CE335" s="35"/>
      <c r="CF335" s="35"/>
      <c r="CG335" s="29"/>
      <c r="CH335" s="29"/>
      <c r="CI335" s="29"/>
      <c r="CJ335" s="37"/>
      <c r="CK335" s="33"/>
      <c r="CM335" s="38"/>
      <c r="CN335" s="38"/>
      <c r="CO335" s="38"/>
      <c r="CP335" s="37"/>
      <c r="CQ335" s="37"/>
      <c r="CR335" s="30"/>
      <c r="CS335" s="30"/>
      <c r="CT335" s="30"/>
      <c r="CU335" s="30"/>
      <c r="CV335" s="30"/>
    </row>
    <row r="336" spans="3:100" s="31" customFormat="1" x14ac:dyDescent="0.2">
      <c r="D336" s="33"/>
      <c r="F336" s="34"/>
      <c r="G336" s="35"/>
      <c r="H336" s="35"/>
      <c r="I336" s="36"/>
      <c r="J336" s="36"/>
      <c r="K336" s="37"/>
      <c r="L336" s="34"/>
      <c r="M336" s="35"/>
      <c r="N336" s="33"/>
      <c r="P336" s="34"/>
      <c r="Q336" s="35"/>
      <c r="R336" s="35"/>
      <c r="S336" s="35"/>
      <c r="T336" s="35"/>
      <c r="U336" s="37"/>
      <c r="V336" s="34"/>
      <c r="W336" s="30"/>
      <c r="X336" s="30"/>
      <c r="Y336" s="30"/>
      <c r="Z336" s="29"/>
      <c r="AA336" s="30"/>
      <c r="AG336" s="29"/>
      <c r="AH336" s="30"/>
      <c r="AI336" s="30"/>
      <c r="AJ336" s="29"/>
      <c r="AK336" s="30"/>
      <c r="AP336" s="29"/>
      <c r="AQ336" s="30"/>
      <c r="AR336" s="30"/>
      <c r="AS336" s="30"/>
      <c r="AT336" s="29"/>
      <c r="AY336" s="37"/>
      <c r="AZ336" s="34"/>
      <c r="BA336" s="35"/>
      <c r="BB336" s="37"/>
      <c r="BC336" s="37"/>
      <c r="BD336" s="34"/>
      <c r="BE336" s="35"/>
      <c r="BF336" s="35"/>
      <c r="BG336" s="35"/>
      <c r="BH336" s="35"/>
      <c r="BI336" s="37"/>
      <c r="BJ336" s="34"/>
      <c r="BL336" s="37"/>
      <c r="BN336" s="34"/>
      <c r="BO336" s="35"/>
      <c r="BP336" s="35"/>
      <c r="BQ336" s="35"/>
      <c r="BR336" s="35"/>
      <c r="BS336" s="35"/>
      <c r="BT336" s="37"/>
      <c r="BU336" s="34"/>
      <c r="BV336" s="30"/>
      <c r="BW336" s="30"/>
      <c r="BY336" s="29"/>
      <c r="CB336" s="37"/>
      <c r="CC336" s="34"/>
      <c r="CD336" s="34"/>
      <c r="CE336" s="35"/>
      <c r="CF336" s="35"/>
      <c r="CG336" s="29"/>
      <c r="CH336" s="29"/>
      <c r="CI336" s="29"/>
      <c r="CJ336" s="37"/>
      <c r="CK336" s="33"/>
      <c r="CM336" s="38"/>
      <c r="CN336" s="38"/>
      <c r="CO336" s="38"/>
      <c r="CP336" s="37"/>
      <c r="CQ336" s="37"/>
      <c r="CR336" s="30"/>
      <c r="CS336" s="30"/>
      <c r="CT336" s="30"/>
      <c r="CU336" s="30"/>
      <c r="CV336" s="30"/>
    </row>
    <row r="337" spans="4:100" s="31" customFormat="1" x14ac:dyDescent="0.2">
      <c r="D337" s="33"/>
      <c r="F337" s="34"/>
      <c r="G337" s="35"/>
      <c r="H337" s="35"/>
      <c r="I337" s="36"/>
      <c r="J337" s="36"/>
      <c r="K337" s="37"/>
      <c r="L337" s="34"/>
      <c r="M337" s="35"/>
      <c r="N337" s="33"/>
      <c r="P337" s="34"/>
      <c r="Q337" s="35"/>
      <c r="R337" s="35"/>
      <c r="S337" s="35"/>
      <c r="T337" s="35"/>
      <c r="U337" s="37"/>
      <c r="V337" s="34"/>
      <c r="W337" s="30"/>
      <c r="X337" s="30"/>
      <c r="Y337" s="30"/>
      <c r="Z337" s="29"/>
      <c r="AA337" s="30"/>
      <c r="AG337" s="29"/>
      <c r="AH337" s="30"/>
      <c r="AI337" s="30"/>
      <c r="AJ337" s="29"/>
      <c r="AK337" s="30"/>
      <c r="AP337" s="29"/>
      <c r="AQ337" s="30"/>
      <c r="AR337" s="30"/>
      <c r="AS337" s="30"/>
      <c r="AT337" s="29"/>
      <c r="AY337" s="37"/>
      <c r="AZ337" s="34"/>
      <c r="BA337" s="35"/>
      <c r="BB337" s="37"/>
      <c r="BC337" s="37"/>
      <c r="BD337" s="34"/>
      <c r="BE337" s="35"/>
      <c r="BF337" s="35"/>
      <c r="BG337" s="35"/>
      <c r="BH337" s="35"/>
      <c r="BI337" s="37"/>
      <c r="BJ337" s="34"/>
      <c r="BL337" s="37"/>
      <c r="BN337" s="34"/>
      <c r="BO337" s="35"/>
      <c r="BP337" s="35"/>
      <c r="BQ337" s="35"/>
      <c r="BR337" s="35"/>
      <c r="BS337" s="35"/>
      <c r="BT337" s="37"/>
      <c r="BU337" s="34"/>
      <c r="BV337" s="30"/>
      <c r="BW337" s="30"/>
      <c r="BY337" s="29"/>
      <c r="CB337" s="37"/>
      <c r="CC337" s="34"/>
      <c r="CD337" s="34"/>
      <c r="CE337" s="35"/>
      <c r="CF337" s="35"/>
      <c r="CG337" s="29"/>
      <c r="CH337" s="29"/>
      <c r="CI337" s="29"/>
      <c r="CJ337" s="37"/>
      <c r="CK337" s="33"/>
      <c r="CM337" s="38"/>
      <c r="CN337" s="38"/>
      <c r="CO337" s="38"/>
      <c r="CP337" s="37"/>
      <c r="CQ337" s="37"/>
      <c r="CR337" s="30"/>
      <c r="CS337" s="30"/>
      <c r="CT337" s="30"/>
      <c r="CU337" s="30"/>
      <c r="CV337" s="30"/>
    </row>
    <row r="338" spans="4:100" s="31" customFormat="1" x14ac:dyDescent="0.2">
      <c r="D338" s="33"/>
      <c r="F338" s="34"/>
      <c r="G338" s="35"/>
      <c r="H338" s="35"/>
      <c r="I338" s="36"/>
      <c r="J338" s="36"/>
      <c r="K338" s="37"/>
      <c r="L338" s="34"/>
      <c r="M338" s="35"/>
      <c r="N338" s="33"/>
      <c r="P338" s="34"/>
      <c r="Q338" s="35"/>
      <c r="R338" s="35"/>
      <c r="S338" s="35"/>
      <c r="T338" s="35"/>
      <c r="U338" s="37"/>
      <c r="V338" s="34"/>
      <c r="W338" s="30"/>
      <c r="X338" s="30"/>
      <c r="Y338" s="30"/>
      <c r="Z338" s="29"/>
      <c r="AA338" s="30"/>
      <c r="AG338" s="29"/>
      <c r="AH338" s="30"/>
      <c r="AI338" s="30"/>
      <c r="AJ338" s="29"/>
      <c r="AK338" s="30"/>
      <c r="AP338" s="29"/>
      <c r="AQ338" s="30"/>
      <c r="AR338" s="30"/>
      <c r="AS338" s="30"/>
      <c r="AT338" s="29"/>
      <c r="AY338" s="37"/>
      <c r="AZ338" s="34"/>
      <c r="BA338" s="35"/>
      <c r="BB338" s="37"/>
      <c r="BC338" s="37"/>
      <c r="BD338" s="34"/>
      <c r="BE338" s="35"/>
      <c r="BF338" s="35"/>
      <c r="BG338" s="35"/>
      <c r="BH338" s="35"/>
      <c r="BI338" s="37"/>
      <c r="BJ338" s="34"/>
      <c r="BL338" s="37"/>
      <c r="BN338" s="34"/>
      <c r="BO338" s="35"/>
      <c r="BP338" s="35"/>
      <c r="BQ338" s="35"/>
      <c r="BR338" s="35"/>
      <c r="BS338" s="35"/>
      <c r="BT338" s="37"/>
      <c r="BU338" s="34"/>
      <c r="BV338" s="30"/>
      <c r="BW338" s="30"/>
      <c r="BY338" s="29"/>
      <c r="CB338" s="37"/>
      <c r="CC338" s="34"/>
      <c r="CD338" s="34"/>
      <c r="CE338" s="35"/>
      <c r="CF338" s="35"/>
      <c r="CG338" s="29"/>
      <c r="CH338" s="29"/>
      <c r="CI338" s="29"/>
      <c r="CJ338" s="37"/>
      <c r="CK338" s="33"/>
      <c r="CM338" s="38"/>
      <c r="CN338" s="38"/>
      <c r="CO338" s="38"/>
      <c r="CP338" s="37"/>
      <c r="CQ338" s="37"/>
      <c r="CR338" s="30"/>
      <c r="CS338" s="30"/>
      <c r="CT338" s="30"/>
      <c r="CU338" s="30"/>
      <c r="CV338" s="30"/>
    </row>
    <row r="339" spans="4:100" s="31" customFormat="1" x14ac:dyDescent="0.2">
      <c r="D339" s="33"/>
      <c r="F339" s="34"/>
      <c r="G339" s="35"/>
      <c r="H339" s="35"/>
      <c r="I339" s="36"/>
      <c r="J339" s="36"/>
      <c r="K339" s="37"/>
      <c r="L339" s="34"/>
      <c r="M339" s="35"/>
      <c r="N339" s="33"/>
      <c r="P339" s="34"/>
      <c r="Q339" s="35"/>
      <c r="R339" s="35"/>
      <c r="S339" s="35"/>
      <c r="T339" s="35"/>
      <c r="U339" s="37"/>
      <c r="V339" s="34"/>
      <c r="W339" s="30"/>
      <c r="X339" s="30"/>
      <c r="Y339" s="30"/>
      <c r="Z339" s="29"/>
      <c r="AA339" s="30"/>
      <c r="AG339" s="29"/>
      <c r="AH339" s="30"/>
      <c r="AI339" s="30"/>
      <c r="AJ339" s="29"/>
      <c r="AK339" s="30"/>
      <c r="AP339" s="29"/>
      <c r="AQ339" s="30"/>
      <c r="AR339" s="30"/>
      <c r="AS339" s="30"/>
      <c r="AT339" s="29"/>
      <c r="AY339" s="37"/>
      <c r="AZ339" s="34"/>
      <c r="BA339" s="35"/>
      <c r="BB339" s="37"/>
      <c r="BC339" s="37"/>
      <c r="BD339" s="34"/>
      <c r="BE339" s="35"/>
      <c r="BF339" s="35"/>
      <c r="BG339" s="35"/>
      <c r="BH339" s="35"/>
      <c r="BI339" s="37"/>
      <c r="BJ339" s="34"/>
      <c r="BL339" s="37"/>
      <c r="BN339" s="34"/>
      <c r="BO339" s="35"/>
      <c r="BP339" s="35"/>
      <c r="BQ339" s="35"/>
      <c r="BR339" s="35"/>
      <c r="BS339" s="35"/>
      <c r="BT339" s="37"/>
      <c r="BU339" s="34"/>
      <c r="BV339" s="30"/>
      <c r="BW339" s="30"/>
      <c r="BY339" s="29"/>
      <c r="CB339" s="37"/>
      <c r="CC339" s="34"/>
      <c r="CD339" s="34"/>
      <c r="CE339" s="35"/>
      <c r="CF339" s="35"/>
      <c r="CG339" s="29"/>
      <c r="CH339" s="29"/>
      <c r="CI339" s="29"/>
      <c r="CJ339" s="37"/>
      <c r="CK339" s="33"/>
      <c r="CM339" s="38"/>
      <c r="CN339" s="38"/>
      <c r="CO339" s="38"/>
      <c r="CP339" s="37"/>
      <c r="CQ339" s="37"/>
      <c r="CR339" s="30"/>
      <c r="CS339" s="30"/>
      <c r="CT339" s="30"/>
      <c r="CU339" s="30"/>
      <c r="CV339" s="30"/>
    </row>
    <row r="340" spans="4:100" s="31" customFormat="1" x14ac:dyDescent="0.2">
      <c r="D340" s="33"/>
      <c r="F340" s="34"/>
      <c r="G340" s="35"/>
      <c r="H340" s="35"/>
      <c r="I340" s="36"/>
      <c r="J340" s="36"/>
      <c r="K340" s="37"/>
      <c r="L340" s="34"/>
      <c r="M340" s="35"/>
      <c r="N340" s="33"/>
      <c r="P340" s="34"/>
      <c r="Q340" s="35"/>
      <c r="R340" s="35"/>
      <c r="S340" s="35"/>
      <c r="T340" s="35"/>
      <c r="U340" s="37"/>
      <c r="V340" s="34"/>
      <c r="W340" s="30"/>
      <c r="X340" s="30"/>
      <c r="Y340" s="30"/>
      <c r="Z340" s="29"/>
      <c r="AA340" s="30"/>
      <c r="AG340" s="29"/>
      <c r="AH340" s="30"/>
      <c r="AI340" s="30"/>
      <c r="AJ340" s="29"/>
      <c r="AK340" s="30"/>
      <c r="AP340" s="29"/>
      <c r="AQ340" s="30"/>
      <c r="AR340" s="30"/>
      <c r="AS340" s="30"/>
      <c r="AT340" s="29"/>
      <c r="AY340" s="37"/>
      <c r="AZ340" s="34"/>
      <c r="BA340" s="35"/>
      <c r="BB340" s="37"/>
      <c r="BC340" s="37"/>
      <c r="BD340" s="34"/>
      <c r="BE340" s="35"/>
      <c r="BF340" s="35"/>
      <c r="BG340" s="35"/>
      <c r="BH340" s="35"/>
      <c r="BI340" s="37"/>
      <c r="BJ340" s="34"/>
      <c r="BL340" s="37"/>
      <c r="BN340" s="34"/>
      <c r="BO340" s="35"/>
      <c r="BP340" s="35"/>
      <c r="BQ340" s="35"/>
      <c r="BR340" s="35"/>
      <c r="BS340" s="35"/>
      <c r="BT340" s="37"/>
      <c r="BU340" s="34"/>
      <c r="BV340" s="30"/>
      <c r="BW340" s="30"/>
      <c r="BY340" s="29"/>
      <c r="CB340" s="37"/>
      <c r="CC340" s="34"/>
      <c r="CD340" s="34"/>
      <c r="CE340" s="35"/>
      <c r="CF340" s="35"/>
      <c r="CG340" s="29"/>
      <c r="CH340" s="29"/>
      <c r="CI340" s="29"/>
      <c r="CJ340" s="37"/>
      <c r="CK340" s="33"/>
      <c r="CM340" s="38"/>
      <c r="CN340" s="38"/>
      <c r="CO340" s="38"/>
      <c r="CP340" s="37"/>
      <c r="CQ340" s="37"/>
      <c r="CR340" s="30"/>
      <c r="CS340" s="30"/>
      <c r="CT340" s="30"/>
      <c r="CU340" s="30"/>
      <c r="CV340" s="30"/>
    </row>
    <row r="341" spans="4:100" s="31" customFormat="1" x14ac:dyDescent="0.2">
      <c r="D341" s="33"/>
      <c r="F341" s="34"/>
      <c r="G341" s="35"/>
      <c r="H341" s="35"/>
      <c r="I341" s="36"/>
      <c r="J341" s="36"/>
      <c r="K341" s="37"/>
      <c r="L341" s="34"/>
      <c r="M341" s="35"/>
      <c r="N341" s="33"/>
      <c r="P341" s="34"/>
      <c r="Q341" s="35"/>
      <c r="R341" s="35"/>
      <c r="S341" s="35"/>
      <c r="T341" s="35"/>
      <c r="U341" s="37"/>
      <c r="V341" s="34"/>
      <c r="W341" s="30"/>
      <c r="X341" s="30"/>
      <c r="Y341" s="30"/>
      <c r="Z341" s="29"/>
      <c r="AA341" s="30"/>
      <c r="AG341" s="29"/>
      <c r="AH341" s="30"/>
      <c r="AI341" s="30"/>
      <c r="AJ341" s="29"/>
      <c r="AK341" s="30"/>
      <c r="AP341" s="29"/>
      <c r="AQ341" s="30"/>
      <c r="AR341" s="30"/>
      <c r="AS341" s="30"/>
      <c r="AT341" s="29"/>
      <c r="AY341" s="37"/>
      <c r="AZ341" s="34"/>
      <c r="BA341" s="35"/>
      <c r="BB341" s="37"/>
      <c r="BC341" s="37"/>
      <c r="BD341" s="34"/>
      <c r="BE341" s="35"/>
      <c r="BF341" s="35"/>
      <c r="BG341" s="35"/>
      <c r="BH341" s="35"/>
      <c r="BI341" s="37"/>
      <c r="BJ341" s="34"/>
      <c r="BL341" s="37"/>
      <c r="BN341" s="34"/>
      <c r="BO341" s="35"/>
      <c r="BP341" s="35"/>
      <c r="BQ341" s="35"/>
      <c r="BR341" s="35"/>
      <c r="BS341" s="35"/>
      <c r="BT341" s="37"/>
      <c r="BU341" s="34"/>
      <c r="BV341" s="30"/>
      <c r="BW341" s="30"/>
      <c r="BY341" s="29"/>
      <c r="CB341" s="37"/>
      <c r="CC341" s="34"/>
      <c r="CD341" s="34"/>
      <c r="CE341" s="35"/>
      <c r="CF341" s="35"/>
      <c r="CG341" s="29"/>
      <c r="CH341" s="29"/>
      <c r="CI341" s="29"/>
      <c r="CJ341" s="37"/>
      <c r="CK341" s="33"/>
      <c r="CM341" s="38"/>
      <c r="CN341" s="38"/>
      <c r="CO341" s="38"/>
      <c r="CP341" s="37"/>
      <c r="CQ341" s="37"/>
      <c r="CR341" s="30"/>
      <c r="CS341" s="30"/>
      <c r="CT341" s="30"/>
      <c r="CU341" s="30"/>
      <c r="CV341" s="30"/>
    </row>
    <row r="342" spans="4:100" s="31" customFormat="1" x14ac:dyDescent="0.2">
      <c r="D342" s="33"/>
      <c r="F342" s="34"/>
      <c r="G342" s="35"/>
      <c r="H342" s="35"/>
      <c r="I342" s="36"/>
      <c r="J342" s="36"/>
      <c r="K342" s="37"/>
      <c r="L342" s="34"/>
      <c r="M342" s="35"/>
      <c r="N342" s="33"/>
      <c r="P342" s="34"/>
      <c r="Q342" s="35"/>
      <c r="R342" s="35"/>
      <c r="S342" s="35"/>
      <c r="T342" s="35"/>
      <c r="U342" s="37"/>
      <c r="V342" s="34"/>
      <c r="W342" s="30"/>
      <c r="X342" s="30"/>
      <c r="Y342" s="30"/>
      <c r="Z342" s="29"/>
      <c r="AA342" s="30"/>
      <c r="AG342" s="29"/>
      <c r="AH342" s="30"/>
      <c r="AI342" s="30"/>
      <c r="AJ342" s="29"/>
      <c r="AK342" s="30"/>
      <c r="AP342" s="29"/>
      <c r="AQ342" s="30"/>
      <c r="AR342" s="30"/>
      <c r="AS342" s="30"/>
      <c r="AT342" s="29"/>
      <c r="AY342" s="37"/>
      <c r="AZ342" s="34"/>
      <c r="BA342" s="35"/>
      <c r="BB342" s="37"/>
      <c r="BC342" s="37"/>
      <c r="BD342" s="34"/>
      <c r="BE342" s="35"/>
      <c r="BF342" s="35"/>
      <c r="BG342" s="35"/>
      <c r="BH342" s="35"/>
      <c r="BI342" s="37"/>
      <c r="BJ342" s="34"/>
      <c r="BL342" s="37"/>
      <c r="BN342" s="34"/>
      <c r="BO342" s="35"/>
      <c r="BP342" s="35"/>
      <c r="BQ342" s="35"/>
      <c r="BR342" s="35"/>
      <c r="BS342" s="35"/>
      <c r="BT342" s="37"/>
      <c r="BU342" s="34"/>
      <c r="BV342" s="30"/>
      <c r="BW342" s="30"/>
      <c r="BY342" s="29"/>
      <c r="CB342" s="37"/>
      <c r="CC342" s="34"/>
      <c r="CD342" s="34"/>
      <c r="CE342" s="35"/>
      <c r="CF342" s="35"/>
      <c r="CG342" s="29"/>
      <c r="CH342" s="29"/>
      <c r="CI342" s="29"/>
      <c r="CJ342" s="37"/>
      <c r="CK342" s="33"/>
      <c r="CM342" s="38"/>
      <c r="CN342" s="38"/>
      <c r="CO342" s="38"/>
      <c r="CP342" s="37"/>
      <c r="CQ342" s="37"/>
      <c r="CR342" s="30"/>
      <c r="CS342" s="30"/>
      <c r="CT342" s="30"/>
      <c r="CU342" s="30"/>
      <c r="CV342" s="30"/>
    </row>
    <row r="343" spans="4:100" s="31" customFormat="1" x14ac:dyDescent="0.2">
      <c r="D343" s="33"/>
      <c r="F343" s="34"/>
      <c r="G343" s="35"/>
      <c r="H343" s="35"/>
      <c r="I343" s="36"/>
      <c r="J343" s="36"/>
      <c r="K343" s="37"/>
      <c r="L343" s="34"/>
      <c r="M343" s="35"/>
      <c r="N343" s="33"/>
      <c r="P343" s="34"/>
      <c r="Q343" s="35"/>
      <c r="R343" s="35"/>
      <c r="S343" s="35"/>
      <c r="T343" s="35"/>
      <c r="U343" s="37"/>
      <c r="V343" s="34"/>
      <c r="W343" s="30"/>
      <c r="X343" s="30"/>
      <c r="Y343" s="30"/>
      <c r="Z343" s="29"/>
      <c r="AA343" s="30"/>
      <c r="AG343" s="29"/>
      <c r="AH343" s="30"/>
      <c r="AI343" s="30"/>
      <c r="AJ343" s="29"/>
      <c r="AK343" s="30"/>
      <c r="AP343" s="29"/>
      <c r="AQ343" s="30"/>
      <c r="AR343" s="30"/>
      <c r="AS343" s="30"/>
      <c r="AT343" s="29"/>
      <c r="AY343" s="37"/>
      <c r="AZ343" s="34"/>
      <c r="BA343" s="35"/>
      <c r="BB343" s="37"/>
      <c r="BC343" s="37"/>
      <c r="BD343" s="34"/>
      <c r="BE343" s="35"/>
      <c r="BF343" s="35"/>
      <c r="BG343" s="35"/>
      <c r="BH343" s="35"/>
      <c r="BI343" s="37"/>
      <c r="BJ343" s="34"/>
      <c r="BL343" s="37"/>
      <c r="BN343" s="34"/>
      <c r="BO343" s="35"/>
      <c r="BP343" s="35"/>
      <c r="BQ343" s="35"/>
      <c r="BR343" s="35"/>
      <c r="BS343" s="35"/>
      <c r="BT343" s="37"/>
      <c r="BU343" s="34"/>
      <c r="BV343" s="30"/>
      <c r="BW343" s="30"/>
      <c r="BY343" s="29"/>
      <c r="CB343" s="37"/>
      <c r="CC343" s="34"/>
      <c r="CD343" s="34"/>
      <c r="CE343" s="35"/>
      <c r="CF343" s="35"/>
      <c r="CG343" s="29"/>
      <c r="CH343" s="29"/>
      <c r="CI343" s="29"/>
      <c r="CJ343" s="37"/>
      <c r="CK343" s="33"/>
      <c r="CM343" s="38"/>
      <c r="CN343" s="38"/>
      <c r="CO343" s="38"/>
      <c r="CP343" s="37"/>
      <c r="CQ343" s="37"/>
      <c r="CR343" s="30"/>
      <c r="CS343" s="30"/>
      <c r="CT343" s="30"/>
      <c r="CU343" s="30"/>
      <c r="CV343" s="30"/>
    </row>
    <row r="344" spans="4:100" s="31" customFormat="1" x14ac:dyDescent="0.2">
      <c r="D344" s="33"/>
      <c r="F344" s="34"/>
      <c r="G344" s="35"/>
      <c r="H344" s="35"/>
      <c r="I344" s="36"/>
      <c r="J344" s="36"/>
      <c r="K344" s="37"/>
      <c r="L344" s="34"/>
      <c r="M344" s="35"/>
      <c r="N344" s="33"/>
      <c r="P344" s="34"/>
      <c r="Q344" s="35"/>
      <c r="R344" s="35"/>
      <c r="S344" s="35"/>
      <c r="T344" s="35"/>
      <c r="U344" s="37"/>
      <c r="V344" s="34"/>
      <c r="W344" s="30"/>
      <c r="X344" s="30"/>
      <c r="Y344" s="30"/>
      <c r="Z344" s="29"/>
      <c r="AA344" s="30"/>
      <c r="AG344" s="29"/>
      <c r="AH344" s="30"/>
      <c r="AI344" s="30"/>
      <c r="AJ344" s="29"/>
      <c r="AK344" s="30"/>
      <c r="AP344" s="29"/>
      <c r="AQ344" s="30"/>
      <c r="AR344" s="30"/>
      <c r="AS344" s="30"/>
      <c r="AT344" s="29"/>
      <c r="AY344" s="37"/>
      <c r="AZ344" s="34"/>
      <c r="BA344" s="35"/>
      <c r="BB344" s="37"/>
      <c r="BC344" s="37"/>
      <c r="BD344" s="34"/>
      <c r="BE344" s="35"/>
      <c r="BF344" s="35"/>
      <c r="BG344" s="35"/>
      <c r="BH344" s="35"/>
      <c r="BI344" s="37"/>
      <c r="BJ344" s="34"/>
      <c r="BL344" s="37"/>
      <c r="BN344" s="34"/>
      <c r="BO344" s="35"/>
      <c r="BP344" s="35"/>
      <c r="BQ344" s="35"/>
      <c r="BR344" s="35"/>
      <c r="BS344" s="35"/>
      <c r="BT344" s="37"/>
      <c r="BU344" s="34"/>
      <c r="BV344" s="30"/>
      <c r="BW344" s="30"/>
      <c r="BY344" s="29"/>
      <c r="CB344" s="37"/>
      <c r="CC344" s="34"/>
      <c r="CD344" s="34"/>
      <c r="CE344" s="35"/>
      <c r="CF344" s="35"/>
      <c r="CG344" s="29"/>
      <c r="CH344" s="29"/>
      <c r="CI344" s="29"/>
      <c r="CJ344" s="37"/>
      <c r="CK344" s="33"/>
      <c r="CM344" s="38"/>
      <c r="CN344" s="38"/>
      <c r="CO344" s="38"/>
      <c r="CP344" s="37"/>
      <c r="CQ344" s="37"/>
      <c r="CR344" s="30"/>
      <c r="CS344" s="30"/>
      <c r="CT344" s="30"/>
      <c r="CU344" s="30"/>
      <c r="CV344" s="30"/>
    </row>
    <row r="345" spans="4:100" s="31" customFormat="1" x14ac:dyDescent="0.2">
      <c r="D345" s="33"/>
      <c r="F345" s="34"/>
      <c r="G345" s="35"/>
      <c r="H345" s="35"/>
      <c r="I345" s="36"/>
      <c r="J345" s="36"/>
      <c r="K345" s="37"/>
      <c r="L345" s="34"/>
      <c r="M345" s="35"/>
      <c r="N345" s="33"/>
      <c r="P345" s="34"/>
      <c r="Q345" s="35"/>
      <c r="R345" s="35"/>
      <c r="S345" s="35"/>
      <c r="T345" s="35"/>
      <c r="U345" s="37"/>
      <c r="V345" s="34"/>
      <c r="W345" s="30"/>
      <c r="X345" s="30"/>
      <c r="Y345" s="30"/>
      <c r="Z345" s="29"/>
      <c r="AA345" s="30"/>
      <c r="AG345" s="29"/>
      <c r="AH345" s="30"/>
      <c r="AI345" s="30"/>
      <c r="AJ345" s="29"/>
      <c r="AK345" s="30"/>
      <c r="AP345" s="29"/>
      <c r="AQ345" s="30"/>
      <c r="AR345" s="30"/>
      <c r="AS345" s="30"/>
      <c r="AT345" s="29"/>
      <c r="AY345" s="37"/>
      <c r="AZ345" s="34"/>
      <c r="BA345" s="35"/>
      <c r="BB345" s="37"/>
      <c r="BC345" s="37"/>
      <c r="BD345" s="34"/>
      <c r="BE345" s="35"/>
      <c r="BF345" s="35"/>
      <c r="BG345" s="35"/>
      <c r="BH345" s="35"/>
      <c r="BI345" s="37"/>
      <c r="BJ345" s="34"/>
      <c r="BL345" s="37"/>
      <c r="BN345" s="34"/>
      <c r="BO345" s="35"/>
      <c r="BP345" s="35"/>
      <c r="BQ345" s="35"/>
      <c r="BR345" s="35"/>
      <c r="BS345" s="35"/>
      <c r="BT345" s="37"/>
      <c r="BU345" s="34"/>
      <c r="BV345" s="30"/>
      <c r="BW345" s="30"/>
      <c r="BY345" s="29"/>
      <c r="CB345" s="37"/>
      <c r="CC345" s="34"/>
      <c r="CD345" s="34"/>
      <c r="CE345" s="35"/>
      <c r="CF345" s="35"/>
      <c r="CG345" s="29"/>
      <c r="CH345" s="29"/>
      <c r="CI345" s="29"/>
      <c r="CJ345" s="37"/>
      <c r="CK345" s="33"/>
      <c r="CM345" s="38"/>
      <c r="CN345" s="38"/>
      <c r="CO345" s="38"/>
      <c r="CP345" s="37"/>
      <c r="CQ345" s="37"/>
      <c r="CR345" s="30"/>
      <c r="CS345" s="30"/>
      <c r="CT345" s="30"/>
      <c r="CU345" s="30"/>
      <c r="CV345" s="30"/>
    </row>
    <row r="346" spans="4:100" s="31" customFormat="1" x14ac:dyDescent="0.2">
      <c r="D346" s="33"/>
      <c r="F346" s="34"/>
      <c r="G346" s="35"/>
      <c r="H346" s="35"/>
      <c r="I346" s="36"/>
      <c r="J346" s="36"/>
      <c r="K346" s="37"/>
      <c r="L346" s="34"/>
      <c r="M346" s="35"/>
      <c r="N346" s="33"/>
      <c r="P346" s="34"/>
      <c r="Q346" s="35"/>
      <c r="R346" s="35"/>
      <c r="S346" s="35"/>
      <c r="T346" s="35"/>
      <c r="U346" s="37"/>
      <c r="V346" s="34"/>
      <c r="W346" s="30"/>
      <c r="X346" s="30"/>
      <c r="Y346" s="30"/>
      <c r="Z346" s="29"/>
      <c r="AA346" s="30"/>
      <c r="AG346" s="29"/>
      <c r="AH346" s="30"/>
      <c r="AI346" s="30"/>
      <c r="AJ346" s="29"/>
      <c r="AK346" s="30"/>
      <c r="AP346" s="29"/>
      <c r="AQ346" s="30"/>
      <c r="AR346" s="30"/>
      <c r="AS346" s="30"/>
      <c r="AT346" s="29"/>
      <c r="AY346" s="37"/>
      <c r="AZ346" s="34"/>
      <c r="BA346" s="35"/>
      <c r="BB346" s="37"/>
      <c r="BC346" s="37"/>
      <c r="BD346" s="34"/>
      <c r="BE346" s="35"/>
      <c r="BF346" s="35"/>
      <c r="BG346" s="35"/>
      <c r="BH346" s="35"/>
      <c r="BI346" s="37"/>
      <c r="BJ346" s="34"/>
      <c r="BL346" s="37"/>
      <c r="BN346" s="34"/>
      <c r="BO346" s="35"/>
      <c r="BP346" s="35"/>
      <c r="BQ346" s="35"/>
      <c r="BR346" s="35"/>
      <c r="BS346" s="35"/>
      <c r="BT346" s="37"/>
      <c r="BU346" s="34"/>
      <c r="BV346" s="30"/>
      <c r="BW346" s="30"/>
      <c r="BY346" s="29"/>
      <c r="CB346" s="37"/>
      <c r="CC346" s="34"/>
      <c r="CD346" s="34"/>
      <c r="CE346" s="35"/>
      <c r="CF346" s="35"/>
      <c r="CG346" s="29"/>
      <c r="CH346" s="29"/>
      <c r="CI346" s="29"/>
      <c r="CJ346" s="37"/>
      <c r="CK346" s="33"/>
      <c r="CM346" s="38"/>
      <c r="CN346" s="38"/>
      <c r="CO346" s="38"/>
      <c r="CP346" s="37"/>
      <c r="CQ346" s="37"/>
      <c r="CR346" s="30"/>
      <c r="CS346" s="30"/>
      <c r="CT346" s="30"/>
      <c r="CU346" s="30"/>
      <c r="CV346" s="30"/>
    </row>
    <row r="347" spans="4:100" s="31" customFormat="1" x14ac:dyDescent="0.2">
      <c r="D347" s="33"/>
      <c r="F347" s="34"/>
      <c r="G347" s="35"/>
      <c r="H347" s="35"/>
      <c r="I347" s="36"/>
      <c r="J347" s="36"/>
      <c r="K347" s="37"/>
      <c r="L347" s="34"/>
      <c r="M347" s="35"/>
      <c r="N347" s="33"/>
      <c r="P347" s="34"/>
      <c r="Q347" s="35"/>
      <c r="R347" s="35"/>
      <c r="S347" s="35"/>
      <c r="T347" s="35"/>
      <c r="U347" s="37"/>
      <c r="V347" s="34"/>
      <c r="W347" s="30"/>
      <c r="X347" s="30"/>
      <c r="Y347" s="30"/>
      <c r="Z347" s="29"/>
      <c r="AA347" s="30"/>
      <c r="AG347" s="29"/>
      <c r="AH347" s="30"/>
      <c r="AI347" s="30"/>
      <c r="AJ347" s="29"/>
      <c r="AK347" s="30"/>
      <c r="AP347" s="29"/>
      <c r="AQ347" s="30"/>
      <c r="AR347" s="30"/>
      <c r="AS347" s="30"/>
      <c r="AT347" s="29"/>
      <c r="AY347" s="37"/>
      <c r="AZ347" s="34"/>
      <c r="BA347" s="35"/>
      <c r="BB347" s="37"/>
      <c r="BC347" s="37"/>
      <c r="BD347" s="34"/>
      <c r="BE347" s="35"/>
      <c r="BF347" s="35"/>
      <c r="BG347" s="35"/>
      <c r="BH347" s="35"/>
      <c r="BI347" s="37"/>
      <c r="BJ347" s="34"/>
      <c r="BL347" s="37"/>
      <c r="BN347" s="34"/>
      <c r="BO347" s="35"/>
      <c r="BP347" s="35"/>
      <c r="BQ347" s="35"/>
      <c r="BR347" s="35"/>
      <c r="BS347" s="35"/>
      <c r="BT347" s="37"/>
      <c r="BU347" s="34"/>
      <c r="BV347" s="30"/>
      <c r="BW347" s="30"/>
      <c r="BY347" s="29"/>
      <c r="CB347" s="37"/>
      <c r="CC347" s="34"/>
      <c r="CD347" s="34"/>
      <c r="CE347" s="35"/>
      <c r="CF347" s="35"/>
      <c r="CG347" s="29"/>
      <c r="CH347" s="29"/>
      <c r="CI347" s="29"/>
      <c r="CJ347" s="37"/>
      <c r="CK347" s="33"/>
      <c r="CM347" s="38"/>
      <c r="CN347" s="38"/>
      <c r="CO347" s="38"/>
      <c r="CP347" s="37"/>
      <c r="CQ347" s="37"/>
      <c r="CR347" s="30"/>
      <c r="CS347" s="30"/>
      <c r="CT347" s="30"/>
      <c r="CU347" s="30"/>
      <c r="CV347" s="30"/>
    </row>
    <row r="348" spans="4:100" s="31" customFormat="1" x14ac:dyDescent="0.2">
      <c r="D348" s="33"/>
      <c r="F348" s="34"/>
      <c r="G348" s="35"/>
      <c r="H348" s="35"/>
      <c r="I348" s="36"/>
      <c r="J348" s="36"/>
      <c r="K348" s="37"/>
      <c r="L348" s="34"/>
      <c r="M348" s="35"/>
      <c r="N348" s="33"/>
      <c r="P348" s="34"/>
      <c r="Q348" s="35"/>
      <c r="R348" s="35"/>
      <c r="S348" s="35"/>
      <c r="T348" s="35"/>
      <c r="U348" s="37"/>
      <c r="V348" s="34"/>
      <c r="W348" s="30"/>
      <c r="X348" s="30"/>
      <c r="Y348" s="30"/>
      <c r="Z348" s="29"/>
      <c r="AA348" s="30"/>
      <c r="AG348" s="29"/>
      <c r="AH348" s="30"/>
      <c r="AI348" s="30"/>
      <c r="AJ348" s="29"/>
      <c r="AK348" s="30"/>
      <c r="AP348" s="29"/>
      <c r="AQ348" s="30"/>
      <c r="AR348" s="30"/>
      <c r="AS348" s="30"/>
      <c r="AT348" s="29"/>
      <c r="AY348" s="37"/>
      <c r="AZ348" s="34"/>
      <c r="BA348" s="35"/>
      <c r="BB348" s="37"/>
      <c r="BC348" s="37"/>
      <c r="BD348" s="34"/>
      <c r="BE348" s="35"/>
      <c r="BF348" s="35"/>
      <c r="BG348" s="35"/>
      <c r="BH348" s="35"/>
      <c r="BI348" s="37"/>
      <c r="BJ348" s="34"/>
      <c r="BL348" s="37"/>
      <c r="BN348" s="34"/>
      <c r="BO348" s="35"/>
      <c r="BP348" s="35"/>
      <c r="BQ348" s="35"/>
      <c r="BR348" s="35"/>
      <c r="BS348" s="35"/>
      <c r="BT348" s="37"/>
      <c r="BU348" s="34"/>
      <c r="BV348" s="30"/>
      <c r="BW348" s="30"/>
      <c r="BY348" s="29"/>
      <c r="CB348" s="37"/>
      <c r="CC348" s="34"/>
      <c r="CD348" s="34"/>
      <c r="CE348" s="35"/>
      <c r="CF348" s="35"/>
      <c r="CG348" s="29"/>
      <c r="CH348" s="29"/>
      <c r="CI348" s="29"/>
      <c r="CJ348" s="37"/>
      <c r="CK348" s="33"/>
      <c r="CM348" s="38"/>
      <c r="CN348" s="38"/>
      <c r="CO348" s="38"/>
      <c r="CP348" s="37"/>
      <c r="CQ348" s="37"/>
      <c r="CR348" s="30"/>
      <c r="CS348" s="30"/>
      <c r="CT348" s="30"/>
      <c r="CU348" s="30"/>
      <c r="CV348" s="30"/>
    </row>
    <row r="349" spans="4:100" s="31" customFormat="1" x14ac:dyDescent="0.2">
      <c r="D349" s="33"/>
      <c r="F349" s="34"/>
      <c r="G349" s="35"/>
      <c r="H349" s="35"/>
      <c r="I349" s="36"/>
      <c r="J349" s="36"/>
      <c r="K349" s="37"/>
      <c r="L349" s="34"/>
      <c r="M349" s="35"/>
      <c r="N349" s="33"/>
      <c r="P349" s="34"/>
      <c r="Q349" s="35"/>
      <c r="R349" s="35"/>
      <c r="S349" s="35"/>
      <c r="T349" s="35"/>
      <c r="U349" s="37"/>
      <c r="V349" s="34"/>
      <c r="W349" s="30"/>
      <c r="X349" s="30"/>
      <c r="Y349" s="30"/>
      <c r="Z349" s="29"/>
      <c r="AA349" s="30"/>
      <c r="AG349" s="29"/>
      <c r="AH349" s="30"/>
      <c r="AI349" s="30"/>
      <c r="AJ349" s="29"/>
      <c r="AK349" s="30"/>
      <c r="AP349" s="29"/>
      <c r="AQ349" s="30"/>
      <c r="AR349" s="30"/>
      <c r="AS349" s="30"/>
      <c r="AT349" s="29"/>
      <c r="AY349" s="37"/>
      <c r="AZ349" s="34"/>
      <c r="BA349" s="35"/>
      <c r="BB349" s="37"/>
      <c r="BC349" s="37"/>
      <c r="BD349" s="34"/>
      <c r="BE349" s="35"/>
      <c r="BF349" s="35"/>
      <c r="BG349" s="35"/>
      <c r="BH349" s="35"/>
      <c r="BI349" s="37"/>
      <c r="BJ349" s="34"/>
      <c r="BL349" s="37"/>
      <c r="BN349" s="34"/>
      <c r="BO349" s="35"/>
      <c r="BP349" s="35"/>
      <c r="BQ349" s="35"/>
      <c r="BR349" s="35"/>
      <c r="BS349" s="35"/>
      <c r="BT349" s="37"/>
      <c r="BU349" s="34"/>
      <c r="BV349" s="30"/>
      <c r="BW349" s="30"/>
      <c r="BY349" s="29"/>
      <c r="CB349" s="37"/>
      <c r="CC349" s="34"/>
      <c r="CD349" s="34"/>
      <c r="CE349" s="35"/>
      <c r="CF349" s="35"/>
      <c r="CG349" s="29"/>
      <c r="CH349" s="29"/>
      <c r="CI349" s="29"/>
      <c r="CJ349" s="37"/>
      <c r="CK349" s="33"/>
      <c r="CM349" s="38"/>
      <c r="CN349" s="38"/>
      <c r="CO349" s="38"/>
      <c r="CP349" s="37"/>
      <c r="CQ349" s="37"/>
      <c r="CR349" s="30"/>
      <c r="CS349" s="30"/>
      <c r="CT349" s="30"/>
      <c r="CU349" s="30"/>
      <c r="CV349" s="30"/>
    </row>
    <row r="350" spans="4:100" s="31" customFormat="1" x14ac:dyDescent="0.2">
      <c r="D350" s="33"/>
      <c r="F350" s="34"/>
      <c r="G350" s="35"/>
      <c r="H350" s="35"/>
      <c r="I350" s="36"/>
      <c r="J350" s="36"/>
      <c r="K350" s="37"/>
      <c r="L350" s="34"/>
      <c r="M350" s="35"/>
      <c r="N350" s="33"/>
      <c r="P350" s="34"/>
      <c r="Q350" s="35"/>
      <c r="R350" s="35"/>
      <c r="S350" s="35"/>
      <c r="T350" s="35"/>
      <c r="U350" s="37"/>
      <c r="V350" s="34"/>
      <c r="W350" s="30"/>
      <c r="X350" s="30"/>
      <c r="Y350" s="30"/>
      <c r="Z350" s="29"/>
      <c r="AA350" s="30"/>
      <c r="AG350" s="29"/>
      <c r="AH350" s="30"/>
      <c r="AI350" s="30"/>
      <c r="AJ350" s="29"/>
      <c r="AK350" s="30"/>
      <c r="AP350" s="29"/>
      <c r="AQ350" s="30"/>
      <c r="AR350" s="30"/>
      <c r="AS350" s="30"/>
      <c r="AT350" s="29"/>
      <c r="AY350" s="37"/>
      <c r="AZ350" s="34"/>
      <c r="BA350" s="35"/>
      <c r="BB350" s="37"/>
      <c r="BC350" s="37"/>
      <c r="BD350" s="34"/>
      <c r="BE350" s="35"/>
      <c r="BF350" s="35"/>
      <c r="BG350" s="35"/>
      <c r="BH350" s="35"/>
      <c r="BI350" s="37"/>
      <c r="BJ350" s="34"/>
      <c r="BL350" s="37"/>
      <c r="BN350" s="34"/>
      <c r="BO350" s="35"/>
      <c r="BP350" s="35"/>
      <c r="BQ350" s="35"/>
      <c r="BR350" s="35"/>
      <c r="BS350" s="35"/>
      <c r="BT350" s="37"/>
      <c r="BU350" s="34"/>
      <c r="BV350" s="30"/>
      <c r="BW350" s="30"/>
      <c r="BY350" s="29"/>
      <c r="CB350" s="37"/>
      <c r="CC350" s="34"/>
      <c r="CD350" s="34"/>
      <c r="CE350" s="35"/>
      <c r="CF350" s="35"/>
      <c r="CG350" s="29"/>
      <c r="CH350" s="29"/>
      <c r="CI350" s="29"/>
      <c r="CJ350" s="37"/>
      <c r="CK350" s="33"/>
      <c r="CM350" s="38"/>
      <c r="CN350" s="38"/>
      <c r="CO350" s="38"/>
      <c r="CP350" s="37"/>
      <c r="CQ350" s="37"/>
      <c r="CR350" s="30"/>
      <c r="CS350" s="30"/>
      <c r="CT350" s="30"/>
      <c r="CU350" s="30"/>
      <c r="CV350" s="30"/>
    </row>
    <row r="351" spans="4:100" s="31" customFormat="1" x14ac:dyDescent="0.2">
      <c r="D351" s="33"/>
      <c r="F351" s="34"/>
      <c r="G351" s="35"/>
      <c r="H351" s="35"/>
      <c r="I351" s="36"/>
      <c r="J351" s="36"/>
      <c r="K351" s="37"/>
      <c r="L351" s="34"/>
      <c r="M351" s="35"/>
      <c r="N351" s="33"/>
      <c r="P351" s="34"/>
      <c r="Q351" s="35"/>
      <c r="R351" s="35"/>
      <c r="S351" s="35"/>
      <c r="T351" s="35"/>
      <c r="U351" s="37"/>
      <c r="V351" s="34"/>
      <c r="W351" s="30"/>
      <c r="X351" s="30"/>
      <c r="Y351" s="30"/>
      <c r="Z351" s="29"/>
      <c r="AA351" s="30"/>
      <c r="AG351" s="29"/>
      <c r="AH351" s="30"/>
      <c r="AI351" s="30"/>
      <c r="AJ351" s="29"/>
      <c r="AK351" s="30"/>
      <c r="AP351" s="29"/>
      <c r="AQ351" s="30"/>
      <c r="AR351" s="30"/>
      <c r="AS351" s="30"/>
      <c r="AT351" s="29"/>
      <c r="AY351" s="37"/>
      <c r="AZ351" s="34"/>
      <c r="BA351" s="35"/>
      <c r="BB351" s="37"/>
      <c r="BC351" s="37"/>
      <c r="BD351" s="34"/>
      <c r="BE351" s="35"/>
      <c r="BF351" s="35"/>
      <c r="BG351" s="35"/>
      <c r="BH351" s="35"/>
      <c r="BI351" s="37"/>
      <c r="BJ351" s="34"/>
      <c r="BL351" s="37"/>
      <c r="BN351" s="34"/>
      <c r="BO351" s="35"/>
      <c r="BP351" s="35"/>
      <c r="BQ351" s="35"/>
      <c r="BR351" s="35"/>
      <c r="BS351" s="35"/>
      <c r="BT351" s="37"/>
      <c r="BU351" s="34"/>
      <c r="BV351" s="30"/>
      <c r="BW351" s="30"/>
      <c r="BY351" s="29"/>
      <c r="CB351" s="37"/>
      <c r="CC351" s="34"/>
      <c r="CD351" s="34"/>
      <c r="CE351" s="35"/>
      <c r="CF351" s="35"/>
      <c r="CG351" s="29"/>
      <c r="CH351" s="29"/>
      <c r="CI351" s="29"/>
      <c r="CJ351" s="37"/>
      <c r="CK351" s="33"/>
      <c r="CM351" s="38"/>
      <c r="CN351" s="38"/>
      <c r="CO351" s="38"/>
      <c r="CP351" s="37"/>
      <c r="CQ351" s="37"/>
      <c r="CR351" s="30"/>
      <c r="CS351" s="30"/>
      <c r="CT351" s="30"/>
      <c r="CU351" s="30"/>
      <c r="CV351" s="30"/>
    </row>
    <row r="352" spans="4:100" s="31" customFormat="1" x14ac:dyDescent="0.2">
      <c r="D352" s="33"/>
      <c r="F352" s="34"/>
      <c r="G352" s="35"/>
      <c r="H352" s="35"/>
      <c r="I352" s="36"/>
      <c r="J352" s="36"/>
      <c r="K352" s="37"/>
      <c r="L352" s="34"/>
      <c r="M352" s="35"/>
      <c r="N352" s="33"/>
      <c r="P352" s="34"/>
      <c r="Q352" s="35"/>
      <c r="R352" s="35"/>
      <c r="S352" s="35"/>
      <c r="T352" s="35"/>
      <c r="U352" s="37"/>
      <c r="V352" s="34"/>
      <c r="W352" s="30"/>
      <c r="X352" s="30"/>
      <c r="Y352" s="30"/>
      <c r="Z352" s="29"/>
      <c r="AA352" s="30"/>
      <c r="AG352" s="29"/>
      <c r="AH352" s="30"/>
      <c r="AI352" s="30"/>
      <c r="AJ352" s="29"/>
      <c r="AK352" s="30"/>
      <c r="AP352" s="29"/>
      <c r="AQ352" s="30"/>
      <c r="AR352" s="30"/>
      <c r="AS352" s="30"/>
      <c r="AT352" s="29"/>
      <c r="AY352" s="37"/>
      <c r="AZ352" s="34"/>
      <c r="BA352" s="35"/>
      <c r="BB352" s="37"/>
      <c r="BC352" s="37"/>
      <c r="BD352" s="34"/>
      <c r="BE352" s="35"/>
      <c r="BF352" s="35"/>
      <c r="BG352" s="35"/>
      <c r="BH352" s="35"/>
      <c r="BI352" s="37"/>
      <c r="BJ352" s="34"/>
      <c r="BL352" s="37"/>
      <c r="BN352" s="34"/>
      <c r="BO352" s="35"/>
      <c r="BP352" s="35"/>
      <c r="BQ352" s="35"/>
      <c r="BR352" s="35"/>
      <c r="BS352" s="35"/>
      <c r="BT352" s="37"/>
      <c r="BU352" s="34"/>
      <c r="BV352" s="30"/>
      <c r="BW352" s="30"/>
      <c r="BY352" s="29"/>
      <c r="CB352" s="37"/>
      <c r="CC352" s="34"/>
      <c r="CD352" s="34"/>
      <c r="CE352" s="35"/>
      <c r="CF352" s="35"/>
      <c r="CG352" s="29"/>
      <c r="CH352" s="29"/>
      <c r="CI352" s="29"/>
      <c r="CJ352" s="37"/>
      <c r="CK352" s="33"/>
      <c r="CM352" s="38"/>
      <c r="CN352" s="38"/>
      <c r="CO352" s="38"/>
      <c r="CP352" s="37"/>
      <c r="CQ352" s="37"/>
      <c r="CR352" s="30"/>
      <c r="CS352" s="30"/>
      <c r="CT352" s="30"/>
      <c r="CU352" s="30"/>
      <c r="CV352" s="30"/>
    </row>
    <row r="353" spans="1:101" x14ac:dyDescent="0.2">
      <c r="A353" s="31"/>
      <c r="B353" s="31"/>
      <c r="C353" s="31"/>
      <c r="D353" s="33"/>
      <c r="E353" s="31"/>
      <c r="F353" s="34"/>
      <c r="G353" s="35"/>
      <c r="H353" s="35"/>
      <c r="I353" s="36"/>
      <c r="J353" s="36"/>
      <c r="K353" s="37"/>
      <c r="L353" s="34"/>
      <c r="M353" s="35"/>
      <c r="N353" s="33"/>
      <c r="O353" s="31"/>
      <c r="P353" s="34"/>
      <c r="Q353" s="35"/>
      <c r="R353" s="35"/>
      <c r="S353" s="35"/>
      <c r="T353" s="35"/>
      <c r="U353" s="37"/>
      <c r="V353" s="34"/>
      <c r="AY353" s="37"/>
      <c r="AZ353" s="34"/>
      <c r="BA353" s="35"/>
      <c r="BB353" s="37"/>
      <c r="BC353" s="37"/>
      <c r="BD353" s="34"/>
      <c r="BE353" s="35"/>
      <c r="BF353" s="35"/>
      <c r="BG353" s="35"/>
      <c r="BH353" s="35"/>
      <c r="BI353" s="37"/>
      <c r="BJ353" s="34"/>
      <c r="BK353" s="31"/>
      <c r="BL353" s="37"/>
      <c r="BM353" s="31"/>
      <c r="BN353" s="34"/>
      <c r="BO353" s="35"/>
      <c r="BP353" s="35"/>
      <c r="BQ353" s="35"/>
      <c r="BR353" s="35"/>
      <c r="BS353" s="35"/>
      <c r="BT353" s="37"/>
      <c r="BU353" s="34"/>
      <c r="CB353" s="37"/>
      <c r="CC353" s="34"/>
      <c r="CD353" s="34"/>
      <c r="CE353" s="35"/>
      <c r="CF353" s="35"/>
      <c r="CJ353" s="37"/>
      <c r="CK353" s="33"/>
      <c r="CL353" s="31"/>
      <c r="CM353" s="38"/>
      <c r="CN353" s="38"/>
      <c r="CO353" s="38"/>
      <c r="CP353" s="37"/>
      <c r="CQ353" s="37"/>
      <c r="CR353" s="30"/>
      <c r="CS353" s="30"/>
      <c r="CT353" s="30"/>
      <c r="CU353" s="30"/>
      <c r="CV353" s="30"/>
    </row>
    <row r="354" spans="1:101" x14ac:dyDescent="0.2">
      <c r="A354" s="31"/>
      <c r="B354" s="31"/>
      <c r="C354" s="31"/>
      <c r="D354" s="33"/>
      <c r="E354" s="31"/>
      <c r="F354" s="34"/>
      <c r="G354" s="35"/>
      <c r="H354" s="35"/>
      <c r="I354" s="36"/>
      <c r="J354" s="36"/>
      <c r="K354" s="37"/>
      <c r="L354" s="34"/>
      <c r="M354" s="35"/>
      <c r="N354" s="33"/>
      <c r="O354" s="31"/>
      <c r="P354" s="34"/>
      <c r="Q354" s="35"/>
      <c r="R354" s="35"/>
      <c r="S354" s="35"/>
      <c r="T354" s="35"/>
      <c r="U354" s="37"/>
      <c r="V354" s="34"/>
      <c r="AY354" s="37"/>
      <c r="AZ354" s="34"/>
      <c r="BA354" s="35"/>
      <c r="BB354" s="37"/>
      <c r="BC354" s="37"/>
      <c r="BD354" s="34"/>
      <c r="BE354" s="35"/>
      <c r="BF354" s="35"/>
      <c r="BG354" s="35"/>
      <c r="BH354" s="35"/>
      <c r="BI354" s="37"/>
      <c r="BJ354" s="34"/>
      <c r="BK354" s="31"/>
      <c r="BL354" s="37"/>
      <c r="BM354" s="31"/>
      <c r="BN354" s="34"/>
      <c r="BO354" s="35"/>
      <c r="BP354" s="35"/>
      <c r="BQ354" s="35"/>
      <c r="BR354" s="35"/>
      <c r="BS354" s="35"/>
      <c r="BT354" s="37"/>
      <c r="BU354" s="34"/>
      <c r="CB354" s="37"/>
      <c r="CC354" s="34"/>
      <c r="CD354" s="34"/>
      <c r="CE354" s="35"/>
      <c r="CF354" s="35"/>
      <c r="CJ354" s="37"/>
      <c r="CK354" s="33"/>
      <c r="CL354" s="31"/>
      <c r="CM354" s="38"/>
      <c r="CN354" s="38"/>
      <c r="CO354" s="38"/>
      <c r="CP354" s="37"/>
      <c r="CQ354" s="37"/>
      <c r="CR354" s="30"/>
      <c r="CS354" s="30"/>
      <c r="CT354" s="30"/>
      <c r="CU354" s="30"/>
      <c r="CV354" s="30"/>
    </row>
    <row r="355" spans="1:101" x14ac:dyDescent="0.2">
      <c r="A355" s="31"/>
      <c r="B355" s="31"/>
      <c r="C355" s="31"/>
      <c r="D355" s="33"/>
      <c r="E355" s="31"/>
      <c r="F355" s="34"/>
      <c r="G355" s="35"/>
      <c r="H355" s="35"/>
      <c r="I355" s="36"/>
      <c r="J355" s="36"/>
      <c r="K355" s="37"/>
      <c r="L355" s="34"/>
      <c r="M355" s="35"/>
      <c r="N355" s="33"/>
      <c r="O355" s="31"/>
      <c r="P355" s="34"/>
      <c r="Q355" s="35"/>
      <c r="R355" s="35"/>
      <c r="S355" s="35"/>
      <c r="T355" s="35"/>
      <c r="U355" s="37"/>
      <c r="V355" s="34"/>
      <c r="AY355" s="37"/>
      <c r="AZ355" s="34"/>
      <c r="BA355" s="35"/>
      <c r="BB355" s="37"/>
      <c r="BC355" s="37"/>
      <c r="BD355" s="34"/>
      <c r="BE355" s="35"/>
      <c r="BF355" s="35"/>
      <c r="BG355" s="35"/>
      <c r="BH355" s="35"/>
      <c r="BI355" s="37"/>
      <c r="BJ355" s="34"/>
      <c r="BK355" s="31"/>
      <c r="BL355" s="37"/>
      <c r="BM355" s="31"/>
      <c r="BN355" s="34"/>
      <c r="BO355" s="35"/>
      <c r="BP355" s="35"/>
      <c r="BQ355" s="35"/>
      <c r="BR355" s="35"/>
      <c r="BS355" s="35"/>
      <c r="BT355" s="37"/>
      <c r="BU355" s="34"/>
      <c r="CB355" s="37"/>
      <c r="CC355" s="34"/>
      <c r="CD355" s="34"/>
      <c r="CE355" s="35"/>
      <c r="CF355" s="35"/>
      <c r="CJ355" s="37"/>
      <c r="CK355" s="33"/>
      <c r="CL355" s="31"/>
      <c r="CM355" s="38"/>
      <c r="CN355" s="38"/>
      <c r="CO355" s="38"/>
      <c r="CP355" s="37"/>
      <c r="CQ355" s="37"/>
      <c r="CR355" s="30"/>
      <c r="CS355" s="30"/>
      <c r="CT355" s="30"/>
      <c r="CU355" s="30"/>
      <c r="CV355" s="30"/>
    </row>
    <row r="356" spans="1:101" x14ac:dyDescent="0.2">
      <c r="A356" s="31"/>
      <c r="B356" s="31"/>
      <c r="C356" s="31"/>
      <c r="D356" s="33"/>
      <c r="E356" s="31"/>
      <c r="F356" s="34"/>
      <c r="G356" s="35"/>
      <c r="H356" s="35"/>
      <c r="I356" s="36"/>
      <c r="J356" s="36"/>
      <c r="K356" s="37"/>
      <c r="L356" s="34"/>
      <c r="M356" s="35"/>
      <c r="N356" s="33"/>
      <c r="O356" s="31"/>
      <c r="P356" s="34"/>
      <c r="Q356" s="35"/>
      <c r="R356" s="35"/>
      <c r="S356" s="35"/>
      <c r="T356" s="35"/>
      <c r="U356" s="37"/>
      <c r="V356" s="34"/>
      <c r="AY356" s="37"/>
      <c r="AZ356" s="34"/>
      <c r="BA356" s="35"/>
      <c r="BB356" s="37"/>
      <c r="BC356" s="37"/>
      <c r="BD356" s="34"/>
      <c r="BE356" s="35"/>
      <c r="BF356" s="35"/>
      <c r="BG356" s="35"/>
      <c r="BH356" s="35"/>
      <c r="BI356" s="37"/>
      <c r="BJ356" s="34"/>
      <c r="BK356" s="31"/>
      <c r="BL356" s="37"/>
      <c r="BM356" s="31"/>
      <c r="BN356" s="34"/>
      <c r="BO356" s="35"/>
      <c r="BP356" s="35"/>
      <c r="BQ356" s="35"/>
      <c r="BR356" s="35"/>
      <c r="BS356" s="35"/>
      <c r="BT356" s="37"/>
      <c r="BU356" s="34"/>
      <c r="CB356" s="37"/>
      <c r="CC356" s="34"/>
      <c r="CD356" s="34"/>
      <c r="CE356" s="35"/>
      <c r="CF356" s="35"/>
      <c r="CJ356" s="37"/>
      <c r="CK356" s="33"/>
      <c r="CL356" s="31"/>
      <c r="CM356" s="38"/>
      <c r="CN356" s="38"/>
      <c r="CO356" s="38"/>
      <c r="CP356" s="37"/>
      <c r="CQ356" s="37"/>
      <c r="CR356" s="30"/>
      <c r="CS356" s="30"/>
      <c r="CT356" s="30"/>
      <c r="CU356" s="30"/>
      <c r="CV356" s="30"/>
    </row>
    <row r="357" spans="1:101" x14ac:dyDescent="0.2">
      <c r="A357" s="31"/>
      <c r="B357" s="31"/>
      <c r="C357" s="31"/>
      <c r="D357" s="33"/>
      <c r="E357" s="31"/>
      <c r="F357" s="34"/>
      <c r="G357" s="35"/>
      <c r="H357" s="35"/>
      <c r="I357" s="36"/>
      <c r="J357" s="36"/>
      <c r="K357" s="37"/>
      <c r="L357" s="34"/>
      <c r="M357" s="35"/>
      <c r="N357" s="33"/>
      <c r="O357" s="31"/>
      <c r="P357" s="34"/>
      <c r="Q357" s="35"/>
      <c r="R357" s="35"/>
      <c r="S357" s="35"/>
      <c r="T357" s="35"/>
      <c r="U357" s="37"/>
      <c r="V357" s="34"/>
      <c r="AY357" s="37"/>
      <c r="AZ357" s="34"/>
      <c r="BA357" s="35"/>
      <c r="BB357" s="37"/>
      <c r="BC357" s="37"/>
      <c r="BD357" s="34"/>
      <c r="BE357" s="35"/>
      <c r="BF357" s="35"/>
      <c r="BG357" s="35"/>
      <c r="BH357" s="35"/>
      <c r="BI357" s="37"/>
      <c r="BJ357" s="34"/>
      <c r="BK357" s="31"/>
      <c r="BL357" s="37"/>
      <c r="BM357" s="31"/>
      <c r="BN357" s="34"/>
      <c r="BO357" s="35"/>
      <c r="BP357" s="35"/>
      <c r="BQ357" s="35"/>
      <c r="BR357" s="35"/>
      <c r="BS357" s="35"/>
      <c r="BT357" s="37"/>
      <c r="BU357" s="34"/>
      <c r="CB357" s="37"/>
      <c r="CC357" s="34"/>
      <c r="CD357" s="34"/>
      <c r="CE357" s="35"/>
      <c r="CF357" s="35"/>
      <c r="CJ357" s="37"/>
      <c r="CK357" s="33"/>
      <c r="CL357" s="31"/>
      <c r="CM357" s="38"/>
      <c r="CN357" s="38"/>
      <c r="CO357" s="38"/>
      <c r="CP357" s="37"/>
      <c r="CQ357" s="37"/>
      <c r="CR357" s="30"/>
      <c r="CS357" s="30"/>
      <c r="CT357" s="30"/>
      <c r="CU357" s="30"/>
      <c r="CV357" s="30"/>
    </row>
    <row r="358" spans="1:101" x14ac:dyDescent="0.2">
      <c r="A358" s="31"/>
      <c r="B358" s="31"/>
      <c r="R358" s="30"/>
      <c r="S358" s="30"/>
      <c r="T358" s="30"/>
      <c r="CD358" s="31"/>
      <c r="CE358" s="30"/>
      <c r="CF358" s="31"/>
      <c r="CM358" s="31"/>
      <c r="CN358" s="31"/>
      <c r="CO358" s="31"/>
      <c r="CP358" s="31"/>
      <c r="CQ358" s="29"/>
      <c r="CR358" s="31" t="s">
        <v>1</v>
      </c>
      <c r="CS358" s="30" t="s">
        <v>2</v>
      </c>
      <c r="CT358" s="31" t="s">
        <v>3</v>
      </c>
      <c r="CU358" s="30" t="s">
        <v>4</v>
      </c>
      <c r="CV358" s="30" t="s">
        <v>5</v>
      </c>
      <c r="CW358" s="29" t="s">
        <v>6</v>
      </c>
    </row>
    <row r="359" spans="1:101" x14ac:dyDescent="0.2">
      <c r="A359" s="31"/>
      <c r="B359" s="31"/>
      <c r="K359" s="39"/>
      <c r="L359" s="34"/>
      <c r="AY359" s="39"/>
      <c r="AZ359" s="34"/>
      <c r="BA359" s="31"/>
      <c r="CB359" s="39"/>
      <c r="CC359" s="34"/>
      <c r="CD359" s="34"/>
      <c r="CE359" s="34"/>
      <c r="CF359" s="34"/>
      <c r="CL359" s="33"/>
      <c r="CM359" s="39"/>
      <c r="CN359" s="39"/>
      <c r="CO359" s="39"/>
      <c r="CP359" s="39"/>
      <c r="CQ359" s="34"/>
    </row>
    <row r="360" spans="1:101" x14ac:dyDescent="0.2">
      <c r="A360" s="31"/>
      <c r="B360" s="31"/>
      <c r="K360" s="39"/>
      <c r="L360" s="34"/>
      <c r="AY360" s="39"/>
      <c r="AZ360" s="34"/>
      <c r="BA360" s="31"/>
      <c r="CB360" s="39"/>
      <c r="CC360" s="34"/>
      <c r="CD360" s="34"/>
      <c r="CE360" s="34"/>
      <c r="CF360" s="34"/>
      <c r="CL360" s="33"/>
      <c r="CM360" s="39"/>
      <c r="CN360" s="39"/>
      <c r="CO360" s="39"/>
      <c r="CP360" s="39"/>
      <c r="CQ360" s="34"/>
    </row>
    <row r="361" spans="1:101" x14ac:dyDescent="0.2">
      <c r="A361" s="31"/>
      <c r="B361" s="31"/>
      <c r="K361" s="39"/>
      <c r="L361" s="34"/>
      <c r="AY361" s="39"/>
      <c r="AZ361" s="34"/>
      <c r="BA361" s="31"/>
      <c r="CB361" s="39"/>
      <c r="CC361" s="34"/>
      <c r="CD361" s="34"/>
      <c r="CE361" s="34"/>
      <c r="CF361" s="34"/>
      <c r="CL361" s="33"/>
      <c r="CM361" s="39"/>
      <c r="CN361" s="39"/>
      <c r="CO361" s="39"/>
      <c r="CP361" s="39"/>
      <c r="CQ361" s="34"/>
    </row>
    <row r="362" spans="1:101" x14ac:dyDescent="0.2">
      <c r="A362" s="31"/>
      <c r="B362" s="31"/>
      <c r="K362" s="39"/>
      <c r="L362" s="34"/>
      <c r="AY362" s="39"/>
      <c r="AZ362" s="34"/>
      <c r="BA362" s="31"/>
      <c r="CB362" s="39"/>
      <c r="CC362" s="34"/>
      <c r="CD362" s="34"/>
      <c r="CE362" s="34"/>
      <c r="CF362" s="34"/>
      <c r="CL362" s="33"/>
      <c r="CM362" s="39"/>
      <c r="CN362" s="39"/>
      <c r="CO362" s="39"/>
      <c r="CP362" s="39"/>
      <c r="CQ362" s="34"/>
    </row>
    <row r="363" spans="1:101" x14ac:dyDescent="0.2">
      <c r="A363" s="31"/>
      <c r="B363" s="31"/>
      <c r="K363" s="39"/>
      <c r="L363" s="34"/>
      <c r="AY363" s="39"/>
      <c r="AZ363" s="34"/>
      <c r="BA363" s="31"/>
      <c r="CB363" s="39"/>
      <c r="CC363" s="34"/>
      <c r="CD363" s="34"/>
      <c r="CE363" s="34"/>
      <c r="CF363" s="34"/>
      <c r="CL363" s="33"/>
      <c r="CM363" s="39"/>
      <c r="CN363" s="39"/>
      <c r="CO363" s="39"/>
      <c r="CP363" s="39"/>
      <c r="CQ363" s="34"/>
    </row>
    <row r="364" spans="1:101" x14ac:dyDescent="0.2">
      <c r="A364" s="31"/>
      <c r="B364" s="31"/>
      <c r="K364" s="39"/>
      <c r="L364" s="34"/>
      <c r="AY364" s="39"/>
      <c r="AZ364" s="34"/>
      <c r="BA364" s="31"/>
      <c r="CB364" s="39"/>
      <c r="CC364" s="34"/>
      <c r="CD364" s="34"/>
      <c r="CE364" s="34"/>
      <c r="CF364" s="34"/>
      <c r="CL364" s="33"/>
      <c r="CM364" s="39"/>
      <c r="CN364" s="39"/>
      <c r="CO364" s="39"/>
      <c r="CP364" s="39"/>
      <c r="CQ364" s="34"/>
    </row>
    <row r="366" spans="1:101" x14ac:dyDescent="0.2">
      <c r="A366" s="31"/>
      <c r="B366" s="31"/>
      <c r="BA366" s="31"/>
    </row>
  </sheetData>
  <conditionalFormatting sqref="R334:T357">
    <cfRule type="colorScale" priority="7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O6:CO357 CM6:CM357">
    <cfRule type="colorScale" priority="7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N6:CN357">
    <cfRule type="colorScale" priority="7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51:BA356">
    <cfRule type="colorScale" priority="7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41">
    <cfRule type="colorScale" priority="7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31">
    <cfRule type="colorScale" priority="7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37:BA338">
    <cfRule type="colorScale" priority="7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26:BA357">
    <cfRule type="colorScale" priority="7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106:CE108">
    <cfRule type="colorScale" priority="7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109:CE117">
    <cfRule type="colorScale" priority="7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122:CE130">
    <cfRule type="colorScale" priority="7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146:CE149">
    <cfRule type="colorScale" priority="7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189:CE192">
    <cfRule type="colorScale" priority="7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351:CE356">
    <cfRule type="colorScale" priority="7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341">
    <cfRule type="colorScale" priority="7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331">
    <cfRule type="colorScale" priority="7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337:CE338">
    <cfRule type="colorScale" priority="7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320:CE325">
    <cfRule type="colorScale" priority="7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306:CE309">
    <cfRule type="colorScale" priority="7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274:CE275">
    <cfRule type="colorScale" priority="7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266">
    <cfRule type="colorScale" priority="7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252">
    <cfRule type="colorScale" priority="7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148:CE165">
    <cfRule type="colorScale" priority="7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143:CE145">
    <cfRule type="colorScale" priority="7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6:CE357">
    <cfRule type="colorScale" priority="7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75:CE76">
    <cfRule type="colorScale" priority="7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30:CE36">
    <cfRule type="colorScale" priority="7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5">
    <cfRule type="colorScale" priority="78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351:H356">
    <cfRule type="colorScale" priority="6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41">
    <cfRule type="colorScale" priority="6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37:H338">
    <cfRule type="colorScale" priority="6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34:H357 H326">
    <cfRule type="colorScale" priority="6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">
    <cfRule type="colorScale" priority="66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R351:T356">
    <cfRule type="colorScale" priority="6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41:T341">
    <cfRule type="colorScale" priority="6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37:T338">
    <cfRule type="colorScale" priority="6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26:T326">
    <cfRule type="colorScale" priority="6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32:AN132">
    <cfRule type="colorScale" priority="5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51:BH356">
    <cfRule type="colorScale" priority="5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41:BH341">
    <cfRule type="colorScale" priority="5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37:BH338">
    <cfRule type="colorScale" priority="5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26:BH326 BF334:BH357">
    <cfRule type="colorScale" priority="5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06:BS108">
    <cfRule type="colorScale" priority="5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09:BS117">
    <cfRule type="colorScale" priority="5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22:BS130">
    <cfRule type="colorScale" priority="5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46:BS149">
    <cfRule type="colorScale" priority="5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89:BS192">
    <cfRule type="colorScale" priority="5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P351:BS356">
    <cfRule type="colorScale" priority="5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P341:BS341">
    <cfRule type="colorScale" priority="5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P337:BS338">
    <cfRule type="colorScale" priority="5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320:BS325">
    <cfRule type="colorScale" priority="5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306:BS309">
    <cfRule type="colorScale" priority="5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274:BS275">
    <cfRule type="colorScale" priority="5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266">
    <cfRule type="colorScale" priority="5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252">
    <cfRule type="colorScale" priority="5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48:BS165">
    <cfRule type="colorScale" priority="5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43:BS145">
    <cfRule type="colorScale" priority="5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P326:BS326 BP334:BS357 BS6:BS325">
    <cfRule type="colorScale" priority="5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75:BS76">
    <cfRule type="colorScale" priority="5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30:BS36">
    <cfRule type="colorScale" priority="5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A199:CA204">
    <cfRule type="colorScale" priority="5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A189">
    <cfRule type="colorScale" priority="5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A185:CA186">
    <cfRule type="colorScale" priority="5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A182:CA205 CA174">
    <cfRule type="colorScale" priority="5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">
    <cfRule type="colorScale" priority="50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F106:CF108">
    <cfRule type="colorScale" priority="7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252">
    <cfRule type="colorScale" priority="8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75:CF76">
    <cfRule type="colorScale" priority="8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5">
    <cfRule type="colorScale" priority="80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P58:AP60 BU106:BU108 BJ106:BJ108 AZ106:AZ108 V106:V108 L106:L108">
    <cfRule type="colorScale" priority="4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252 AP132 BU252 AZ252 BJ252 V252 L252">
    <cfRule type="colorScale" priority="4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43:AP44 BU75:BU76 BJ75:BJ76 AZ75:AZ76 V75:V76 L75:L76">
    <cfRule type="colorScale" priority="4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 CC5 BU5 AZ5 L5 AP5 V5">
    <cfRule type="colorScale" priority="46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D106:CD108">
    <cfRule type="colorScale" priority="8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252">
    <cfRule type="colorScale" priority="8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75:CD76">
    <cfRule type="colorScale" priority="8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5">
    <cfRule type="colorScale" priority="82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351:F356">
    <cfRule type="colorScale" priority="4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41">
    <cfRule type="colorScale" priority="4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37:F338">
    <cfRule type="colorScale" priority="4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34:F357 F326">
    <cfRule type="colorScale" priority="4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">
    <cfRule type="colorScale" priority="44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P351:P356">
    <cfRule type="colorScale" priority="4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41">
    <cfRule type="colorScale" priority="4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37:P338">
    <cfRule type="colorScale" priority="4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34:P357 P326">
    <cfRule type="colorScale" priority="4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32">
    <cfRule type="colorScale" priority="3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51:BD356">
    <cfRule type="colorScale" priority="3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41">
    <cfRule type="colorScale" priority="3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37:BD338">
    <cfRule type="colorScale" priority="3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34:BD357 BD326">
    <cfRule type="colorScale" priority="3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N351:BN356">
    <cfRule type="colorScale" priority="3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N341">
    <cfRule type="colorScale" priority="3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N337:BN338">
    <cfRule type="colorScale" priority="3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N334:BN357 BN326">
    <cfRule type="colorScale" priority="3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199:BY204">
    <cfRule type="colorScale" priority="2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189">
    <cfRule type="colorScale" priority="2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185:BY186">
    <cfRule type="colorScale" priority="2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182:BY205 BY174">
    <cfRule type="colorScale" priority="3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26">
    <cfRule type="colorScale" priority="8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326:AD326">
    <cfRule type="colorScale" priority="8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26">
    <cfRule type="colorScale" priority="10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30:CF36">
    <cfRule type="colorScale" priority="16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30:BU36 BJ30:BJ36 AZ30:AZ36 V30:V36 L30:L36">
    <cfRule type="colorScale" priority="16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30:CD36">
    <cfRule type="colorScale" priority="17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109:CF117">
    <cfRule type="colorScale" priority="37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109:BU117 AP61 BJ109:BJ117 AZ109:AZ117 V109:V117 L109:L117">
    <cfRule type="colorScale" priority="37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109:CD117">
    <cfRule type="colorScale" priority="38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122:CF130">
    <cfRule type="colorScale" priority="4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66:AP69 BU122:BU130 BJ122:BJ130 AZ122:AZ130 V122:V130 L122:L130">
    <cfRule type="colorScale" priority="42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122:CD130">
    <cfRule type="colorScale" priority="42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146:CF149">
    <cfRule type="colorScale" priority="45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143:CF145">
    <cfRule type="colorScale" priority="46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146:BU149 BJ146:BJ149 AZ146:AZ149 V146:V149 L146:L149">
    <cfRule type="colorScale" priority="46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143:BU145 BJ143:BJ145 AZ143:AZ145 V143:V145 L143:L145">
    <cfRule type="colorScale" priority="46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146:CD149">
    <cfRule type="colorScale" priority="47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143:CD145">
    <cfRule type="colorScale" priority="47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148:CF165">
    <cfRule type="colorScale" priority="52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78:AP85 BU148:BU165 BJ148:BJ165 AZ148:AZ165 V148:V165 L148:L165">
    <cfRule type="colorScale" priority="52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148:CD165">
    <cfRule type="colorScale" priority="52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189:CF192">
    <cfRule type="colorScale" priority="58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189:CC192 AP101 BU189:BU192 BJ189:BJ192 AZ189:AZ192 V189:V192 L189:L192">
    <cfRule type="colorScale" priority="58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189:CD192">
    <cfRule type="colorScale" priority="58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320:CF325">
    <cfRule type="colorScale" priority="72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306:CF309">
    <cfRule type="colorScale" priority="72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274:CF275">
    <cfRule type="colorScale" priority="72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266">
    <cfRule type="colorScale" priority="73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320:CC325 BU320:BU325 BJ320:BJ325 AZ320:AZ325 V320:V325 L320:L325">
    <cfRule type="colorScale" priority="73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306:CC309 BU306:BU309 BJ306:BJ309 AZ306:AZ309 V306:V309 L306:L309">
    <cfRule type="colorScale" priority="73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274:CC275 BU274:BU275 BJ274:BJ275 AZ274:AZ275 V274:V275 L274:L275">
    <cfRule type="colorScale" priority="73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266 BU266 BJ266 AZ266 V266 L266">
    <cfRule type="colorScale" priority="73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320:CD325">
    <cfRule type="colorScale" priority="73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306:CD309">
    <cfRule type="colorScale" priority="73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274:CD275">
    <cfRule type="colorScale" priority="73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266">
    <cfRule type="colorScale" priority="73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351:CF356">
    <cfRule type="colorScale" priority="73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341">
    <cfRule type="colorScale" priority="73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331">
    <cfRule type="colorScale" priority="74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337:CF338">
    <cfRule type="colorScale" priority="74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351:CC356 BU351:BU356 BJ351:BJ356 AZ351:AZ356 V351:V356 L351:L356">
    <cfRule type="colorScale" priority="74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341 CC341 BJ341 AZ341 V341 L341">
    <cfRule type="colorScale" priority="74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31 CC331 L331">
    <cfRule type="colorScale" priority="74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337:CC338 BU337:BU338 BJ337:BJ338 AZ337:AZ338 V337:V338 L337:L338">
    <cfRule type="colorScale" priority="74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351:CD356">
    <cfRule type="colorScale" priority="74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341">
    <cfRule type="colorScale" priority="74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331">
    <cfRule type="colorScale" priority="74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337:CD338">
    <cfRule type="colorScale" priority="74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32:AN133">
    <cfRule type="colorScale" priority="75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32:AJ133">
    <cfRule type="colorScale" priority="75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P6:CQ357 AO6:AO133 AE6:AF326 U6:U326 K6:K357 AY6:AY325 BI6:BI326 BT6:BT326 CB174:CB175 BB6:BC326 BL6:BL326 CJ6:CJ357 U334:U357 BL334:BL357 BB334:BC357 BB327:BB333 BT334:BT357 BI334:BI357 AY327:AY357 CB182:CB357">
    <cfRule type="colorScale" priority="75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6:CF357">
    <cfRule type="colorScale" priority="75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174:CC175 BU6:BU326 BJ6:BJ326 AZ6:AZ357 AP6:AP133 V6:V326 L6:L357 V334:V357 BJ334:BJ357 BU334:BU357 CC182:CC357">
    <cfRule type="colorScale" priority="75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6:CD357">
    <cfRule type="colorScale" priority="75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Z199:BZ204 BO351:BO356 BE351:BE356 Q351:Q356 G351:G356 M351:M356">
    <cfRule type="colorScale" priority="75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41 BZ189 BO341 G341 Q341 M341">
    <cfRule type="colorScale" priority="75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31">
    <cfRule type="colorScale" priority="75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Z185:BZ186 BO337:BO338 BE337:BE338 Q337:Q338 G337:G338 M337:M338">
    <cfRule type="colorScale" priority="75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Z182:BZ205 BZ174 BO326 BE326 AK132:AK133 AA326 Q326 G326 M326 G334:G357 Q334:Q357 BE334:BE357 BO334:BO357 M328:M357">
    <cfRule type="colorScale" priority="76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132">
    <cfRule type="colorScale" priority="76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P5:BS5 R5 BF5:BH5 AV5:AX5 AL5:AN5 AB5">
    <cfRule type="colorScale" priority="27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O5 Q5 BE5 AU5 AK5 AA5">
    <cfRule type="colorScale" priority="27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N5 P5 BD5 AT5 AJ5 Z5">
    <cfRule type="colorScale" priority="27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A5">
    <cfRule type="colorScale" priority="27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Z5">
    <cfRule type="colorScale" priority="26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Y5">
    <cfRule type="colorScale" priority="26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U327">
    <cfRule type="colorScale" priority="2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327">
    <cfRule type="colorScale" priority="2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26">
    <cfRule type="colorScale" priority="2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51:I356">
    <cfRule type="colorScale" priority="2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41">
    <cfRule type="colorScale" priority="2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37:I338"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34:I357 I326">
    <cfRule type="colorScale" priority="2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">
    <cfRule type="colorScale" priority="26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351:J356">
    <cfRule type="colorScale" priority="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41">
    <cfRule type="colorScale" priority="2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37:J338">
    <cfRule type="colorScale" priority="2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34:J357 J326">
    <cfRule type="colorScale" priority="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">
    <cfRule type="colorScale" priority="24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S5">
    <cfRule type="colorScale" priority="19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T5">
    <cfRule type="colorScale" priority="19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C5">
    <cfRule type="colorScale" priority="16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D5">
    <cfRule type="colorScale" priority="16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6:J32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:T32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6:AD32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6:AN13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6:CC17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N6:BR32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6:BH32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:AX32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366"/>
  <sheetViews>
    <sheetView workbookViewId="0">
      <selection activeCell="CJ157" sqref="CJ157:CK158"/>
    </sheetView>
  </sheetViews>
  <sheetFormatPr defaultColWidth="4.5703125" defaultRowHeight="10.5" x14ac:dyDescent="0.2"/>
  <cols>
    <col min="1" max="2" width="4.5703125" style="7"/>
    <col min="3" max="3" width="6.7109375" style="7" customWidth="1"/>
    <col min="4" max="4" width="4.5703125" style="8"/>
    <col min="5" max="5" width="28.5703125" style="8" customWidth="1"/>
    <col min="6" max="6" width="9.85546875" style="7" customWidth="1"/>
    <col min="7" max="7" width="9.85546875" style="8" customWidth="1"/>
    <col min="8" max="8" width="9.85546875" style="3" customWidth="1"/>
    <col min="9" max="10" width="5.42578125" style="7" customWidth="1"/>
    <col min="11" max="11" width="5.42578125" style="3" customWidth="1"/>
    <col min="12" max="12" width="6.42578125" style="7" customWidth="1"/>
    <col min="13" max="13" width="7.42578125" style="8" customWidth="1"/>
    <col min="14" max="14" width="5.140625" style="8" customWidth="1"/>
    <col min="15" max="15" width="22.85546875" style="8" customWidth="1"/>
    <col min="16" max="16" width="9.140625" style="7" customWidth="1"/>
    <col min="17" max="17" width="10.28515625" style="8" customWidth="1"/>
    <col min="18" max="18" width="9.7109375" style="3" customWidth="1"/>
    <col min="19" max="19" width="9.5703125" style="3" customWidth="1"/>
    <col min="20" max="20" width="9.7109375" style="3" customWidth="1"/>
    <col min="21" max="21" width="11.28515625" style="3" customWidth="1"/>
    <col min="22" max="22" width="11.28515625" style="7" customWidth="1"/>
    <col min="23" max="23" width="8.42578125" style="8" customWidth="1"/>
    <col min="24" max="24" width="7.5703125" style="8" customWidth="1"/>
    <col min="25" max="25" width="34.140625" style="8" customWidth="1"/>
    <col min="26" max="26" width="11.28515625" style="7" customWidth="1"/>
    <col min="27" max="27" width="11.28515625" style="8" customWidth="1"/>
    <col min="28" max="30" width="11.28515625" style="3" customWidth="1"/>
    <col min="31" max="32" width="4.5703125" style="3"/>
    <col min="33" max="33" width="4.5703125" style="7"/>
    <col min="34" max="34" width="4.5703125" style="8"/>
    <col min="35" max="35" width="23.85546875" style="8" customWidth="1"/>
    <col min="36" max="36" width="5.42578125" style="7" customWidth="1"/>
    <col min="37" max="37" width="6.5703125" style="8" customWidth="1"/>
    <col min="38" max="41" width="6.5703125" style="3" customWidth="1"/>
    <col min="42" max="42" width="6.5703125" style="7" customWidth="1"/>
    <col min="43" max="44" width="5.140625" style="8" customWidth="1"/>
    <col min="45" max="45" width="12" style="8" customWidth="1"/>
    <col min="46" max="46" width="8.28515625" style="7" customWidth="1"/>
    <col min="47" max="50" width="8.28515625" style="3" customWidth="1"/>
    <col min="51" max="51" width="4.5703125" style="3"/>
    <col min="52" max="52" width="4.5703125" style="7"/>
    <col min="53" max="54" width="5.42578125" style="8" customWidth="1"/>
    <col min="55" max="55" width="27.42578125" style="8" customWidth="1"/>
    <col min="56" max="56" width="9.5703125" style="7" customWidth="1"/>
    <col min="57" max="57" width="5.5703125" style="8" customWidth="1"/>
    <col min="58" max="60" width="9.5703125" style="3" customWidth="1"/>
    <col min="61" max="61" width="4.5703125" style="3"/>
    <col min="62" max="62" width="4.5703125" style="7"/>
    <col min="63" max="63" width="9" style="8" customWidth="1"/>
    <col min="64" max="64" width="4.5703125" style="8"/>
    <col min="65" max="65" width="30.5703125" style="8" customWidth="1"/>
    <col min="66" max="66" width="11.42578125" style="7" customWidth="1"/>
    <col min="67" max="67" width="9.5703125" style="8" customWidth="1"/>
    <col min="68" max="71" width="11.42578125" style="3" customWidth="1"/>
    <col min="72" max="72" width="4.5703125" style="3"/>
    <col min="73" max="73" width="4.5703125" style="7"/>
    <col min="74" max="74" width="7.42578125" style="8" customWidth="1"/>
    <col min="75" max="75" width="4.5703125" style="8"/>
    <col min="76" max="76" width="30.7109375" style="3" customWidth="1"/>
    <col min="77" max="77" width="9.140625" style="7" customWidth="1"/>
    <col min="78" max="78" width="9.140625" style="3" customWidth="1"/>
    <col min="79" max="79" width="11.5703125" style="3" customWidth="1"/>
    <col min="80" max="80" width="4.5703125" style="3"/>
    <col min="81" max="81" width="4.5703125" style="7"/>
    <col min="82" max="82" width="4.5703125" style="8"/>
    <col min="83" max="83" width="4.5703125" style="3"/>
    <col min="84" max="84" width="4.5703125" style="8"/>
    <col min="85" max="87" width="4.5703125" style="7"/>
    <col min="88" max="89" width="4.5703125" style="8"/>
    <col min="90" max="90" width="11.5703125" style="8" customWidth="1"/>
    <col min="91" max="95" width="4.5703125" style="8"/>
    <col min="96" max="16384" width="4.5703125" style="3"/>
  </cols>
  <sheetData>
    <row r="1" spans="1:100" x14ac:dyDescent="0.2">
      <c r="A1" s="3"/>
      <c r="B1" s="3"/>
      <c r="Z1" s="7" t="s">
        <v>2301</v>
      </c>
      <c r="AA1" s="8" t="s">
        <v>2302</v>
      </c>
      <c r="AB1" s="8" t="s">
        <v>2302</v>
      </c>
      <c r="AC1" s="3" t="s">
        <v>2303</v>
      </c>
      <c r="AD1" s="3" t="s">
        <v>2303</v>
      </c>
      <c r="AJ1" s="7" t="s">
        <v>2301</v>
      </c>
      <c r="AK1" s="8" t="s">
        <v>2302</v>
      </c>
      <c r="AL1" s="8" t="s">
        <v>2302</v>
      </c>
      <c r="AM1" s="3" t="s">
        <v>2303</v>
      </c>
      <c r="AN1" s="3" t="s">
        <v>2303</v>
      </c>
      <c r="AT1" s="7" t="s">
        <v>2301</v>
      </c>
      <c r="AU1" s="8" t="s">
        <v>2302</v>
      </c>
      <c r="AV1" s="8" t="s">
        <v>2302</v>
      </c>
      <c r="AW1" s="3" t="s">
        <v>2303</v>
      </c>
      <c r="AX1" s="3" t="s">
        <v>2303</v>
      </c>
      <c r="BD1" s="7" t="s">
        <v>2301</v>
      </c>
      <c r="BE1" s="8" t="s">
        <v>2302</v>
      </c>
      <c r="BF1" s="8" t="s">
        <v>2302</v>
      </c>
      <c r="BG1" s="3" t="s">
        <v>2303</v>
      </c>
      <c r="BH1" s="3" t="s">
        <v>2303</v>
      </c>
      <c r="BN1" s="7" t="s">
        <v>2301</v>
      </c>
      <c r="BO1" s="8" t="s">
        <v>2302</v>
      </c>
      <c r="BP1" s="8" t="s">
        <v>2302</v>
      </c>
      <c r="BQ1" s="3" t="s">
        <v>2303</v>
      </c>
      <c r="BR1" s="3" t="s">
        <v>2303</v>
      </c>
      <c r="BY1" s="7" t="s">
        <v>2301</v>
      </c>
      <c r="BZ1" s="8" t="s">
        <v>2302</v>
      </c>
      <c r="CA1" s="8" t="s">
        <v>2302</v>
      </c>
      <c r="CB1" s="3" t="s">
        <v>2303</v>
      </c>
      <c r="CC1" s="3" t="s">
        <v>2303</v>
      </c>
    </row>
    <row r="2" spans="1:100" x14ac:dyDescent="0.2">
      <c r="A2" s="3"/>
      <c r="B2" s="3"/>
      <c r="F2" s="7" t="s">
        <v>2298</v>
      </c>
      <c r="G2" s="7" t="s">
        <v>2298</v>
      </c>
      <c r="H2" s="7" t="s">
        <v>2298</v>
      </c>
      <c r="I2" s="7" t="s">
        <v>2298</v>
      </c>
      <c r="J2" s="7" t="s">
        <v>2298</v>
      </c>
      <c r="M2" s="7"/>
      <c r="P2" s="7" t="s">
        <v>2298</v>
      </c>
      <c r="Q2" s="7" t="s">
        <v>2298</v>
      </c>
      <c r="R2" s="7" t="s">
        <v>2298</v>
      </c>
      <c r="S2" s="7" t="s">
        <v>2298</v>
      </c>
      <c r="T2" s="7" t="s">
        <v>2298</v>
      </c>
      <c r="W2" s="7"/>
      <c r="Z2" s="7" t="s">
        <v>2298</v>
      </c>
      <c r="AA2" s="7" t="s">
        <v>2298</v>
      </c>
      <c r="AB2" s="7" t="s">
        <v>2298</v>
      </c>
      <c r="AC2" s="7" t="s">
        <v>2298</v>
      </c>
      <c r="AD2" s="7" t="s">
        <v>2298</v>
      </c>
      <c r="AJ2" s="7" t="s">
        <v>2298</v>
      </c>
      <c r="AK2" s="7" t="s">
        <v>2298</v>
      </c>
      <c r="AL2" s="7" t="s">
        <v>2298</v>
      </c>
      <c r="AM2" s="7" t="s">
        <v>2298</v>
      </c>
      <c r="AN2" s="7" t="s">
        <v>2298</v>
      </c>
      <c r="AQ2" s="7"/>
      <c r="AT2" s="7" t="s">
        <v>2298</v>
      </c>
      <c r="AU2" s="7" t="s">
        <v>2298</v>
      </c>
      <c r="AV2" s="7" t="s">
        <v>2298</v>
      </c>
      <c r="AW2" s="7" t="s">
        <v>2298</v>
      </c>
      <c r="AX2" s="7" t="s">
        <v>2298</v>
      </c>
      <c r="BA2" s="7"/>
      <c r="BD2" s="7" t="s">
        <v>2298</v>
      </c>
      <c r="BE2" s="7" t="s">
        <v>2298</v>
      </c>
      <c r="BF2" s="7" t="s">
        <v>2298</v>
      </c>
      <c r="BG2" s="7" t="s">
        <v>2298</v>
      </c>
      <c r="BH2" s="7" t="s">
        <v>2298</v>
      </c>
      <c r="BK2" s="7"/>
      <c r="BN2" s="7" t="s">
        <v>2298</v>
      </c>
      <c r="BO2" s="7" t="s">
        <v>2298</v>
      </c>
      <c r="BP2" s="7" t="s">
        <v>2298</v>
      </c>
      <c r="BQ2" s="7" t="s">
        <v>2298</v>
      </c>
      <c r="BR2" s="7" t="s">
        <v>2298</v>
      </c>
      <c r="BS2" s="7"/>
      <c r="BV2" s="7"/>
      <c r="BX2" s="8"/>
      <c r="BY2" s="7" t="s">
        <v>2298</v>
      </c>
      <c r="BZ2" s="7" t="s">
        <v>2298</v>
      </c>
      <c r="CA2" s="7" t="s">
        <v>2298</v>
      </c>
      <c r="CB2" s="7" t="s">
        <v>2298</v>
      </c>
      <c r="CC2" s="7" t="s">
        <v>2298</v>
      </c>
    </row>
    <row r="3" spans="1:100" x14ac:dyDescent="0.2">
      <c r="A3" s="3"/>
      <c r="B3" s="3"/>
      <c r="C3" s="7" t="s">
        <v>225</v>
      </c>
      <c r="D3" s="3" t="s">
        <v>2299</v>
      </c>
      <c r="E3" s="3" t="s">
        <v>2296</v>
      </c>
      <c r="F3" s="7" t="s">
        <v>0</v>
      </c>
      <c r="G3" s="8" t="s">
        <v>0</v>
      </c>
      <c r="H3" s="8" t="s">
        <v>0</v>
      </c>
      <c r="I3" s="7" t="s">
        <v>0</v>
      </c>
      <c r="J3" s="7" t="s">
        <v>0</v>
      </c>
      <c r="M3" s="7" t="s">
        <v>225</v>
      </c>
      <c r="N3" s="3" t="s">
        <v>2299</v>
      </c>
      <c r="O3" s="3" t="s">
        <v>2296</v>
      </c>
      <c r="P3" s="7" t="s">
        <v>0</v>
      </c>
      <c r="Q3" s="8" t="s">
        <v>0</v>
      </c>
      <c r="R3" s="8" t="s">
        <v>0</v>
      </c>
      <c r="S3" s="7" t="s">
        <v>0</v>
      </c>
      <c r="T3" s="7" t="s">
        <v>0</v>
      </c>
      <c r="W3" s="7" t="s">
        <v>225</v>
      </c>
      <c r="X3" s="3" t="s">
        <v>2299</v>
      </c>
      <c r="Y3" s="3" t="s">
        <v>2296</v>
      </c>
      <c r="Z3" s="7" t="s">
        <v>0</v>
      </c>
      <c r="AA3" s="8" t="s">
        <v>0</v>
      </c>
      <c r="AB3" s="8" t="s">
        <v>0</v>
      </c>
      <c r="AC3" s="7" t="s">
        <v>0</v>
      </c>
      <c r="AD3" s="7" t="s">
        <v>0</v>
      </c>
      <c r="AG3" s="7" t="s">
        <v>225</v>
      </c>
      <c r="AH3" s="3" t="s">
        <v>2299</v>
      </c>
      <c r="AI3" s="3" t="s">
        <v>2296</v>
      </c>
      <c r="AJ3" s="7" t="s">
        <v>0</v>
      </c>
      <c r="AK3" s="8" t="s">
        <v>0</v>
      </c>
      <c r="AL3" s="8" t="s">
        <v>0</v>
      </c>
      <c r="AM3" s="7" t="s">
        <v>0</v>
      </c>
      <c r="AN3" s="7" t="s">
        <v>0</v>
      </c>
      <c r="AQ3" s="7" t="s">
        <v>225</v>
      </c>
      <c r="AR3" s="3" t="s">
        <v>2299</v>
      </c>
      <c r="AS3" s="3" t="s">
        <v>2296</v>
      </c>
      <c r="AT3" s="7" t="s">
        <v>0</v>
      </c>
      <c r="AU3" s="8" t="s">
        <v>0</v>
      </c>
      <c r="AV3" s="8" t="s">
        <v>0</v>
      </c>
      <c r="AW3" s="7" t="s">
        <v>0</v>
      </c>
      <c r="AX3" s="7" t="s">
        <v>0</v>
      </c>
      <c r="BA3" s="7" t="s">
        <v>225</v>
      </c>
      <c r="BB3" s="3" t="s">
        <v>2299</v>
      </c>
      <c r="BC3" s="3" t="s">
        <v>2296</v>
      </c>
      <c r="BD3" s="7" t="s">
        <v>0</v>
      </c>
      <c r="BE3" s="8" t="s">
        <v>0</v>
      </c>
      <c r="BF3" s="8" t="s">
        <v>0</v>
      </c>
      <c r="BG3" s="7" t="s">
        <v>0</v>
      </c>
      <c r="BH3" s="7" t="s">
        <v>0</v>
      </c>
      <c r="BK3" s="7" t="s">
        <v>225</v>
      </c>
      <c r="BL3" s="3" t="s">
        <v>2299</v>
      </c>
      <c r="BM3" s="3" t="s">
        <v>2296</v>
      </c>
      <c r="BN3" s="7" t="s">
        <v>0</v>
      </c>
      <c r="BO3" s="8" t="s">
        <v>0</v>
      </c>
      <c r="BP3" s="8" t="s">
        <v>0</v>
      </c>
      <c r="BQ3" s="7" t="s">
        <v>0</v>
      </c>
      <c r="BR3" s="7" t="s">
        <v>0</v>
      </c>
      <c r="BS3" s="8"/>
      <c r="BV3" s="7" t="s">
        <v>225</v>
      </c>
      <c r="BW3" s="3" t="s">
        <v>2299</v>
      </c>
      <c r="BX3" s="3" t="s">
        <v>2296</v>
      </c>
      <c r="BY3" s="7" t="s">
        <v>0</v>
      </c>
      <c r="BZ3" s="8" t="s">
        <v>0</v>
      </c>
      <c r="CA3" s="8" t="s">
        <v>0</v>
      </c>
      <c r="CB3" s="7" t="s">
        <v>0</v>
      </c>
      <c r="CC3" s="7" t="s">
        <v>0</v>
      </c>
      <c r="CE3" s="8"/>
      <c r="CJ3" s="3"/>
      <c r="CK3" s="3"/>
      <c r="CL3" s="3"/>
      <c r="CM3" s="3"/>
      <c r="CN3" s="3"/>
      <c r="CO3" s="3"/>
      <c r="CP3" s="3"/>
      <c r="CQ3" s="3"/>
      <c r="CR3" s="8"/>
      <c r="CS3" s="8"/>
      <c r="CT3" s="8"/>
      <c r="CU3" s="8"/>
      <c r="CV3" s="8"/>
    </row>
    <row r="4" spans="1:100" x14ac:dyDescent="0.2">
      <c r="A4" s="3"/>
      <c r="B4" s="3"/>
      <c r="D4" s="3"/>
      <c r="E4" s="3" t="s">
        <v>2297</v>
      </c>
      <c r="F4" s="7" t="s">
        <v>6</v>
      </c>
      <c r="G4" s="8" t="s">
        <v>5</v>
      </c>
      <c r="H4" s="8" t="s">
        <v>4</v>
      </c>
      <c r="I4" s="7" t="s">
        <v>68</v>
      </c>
      <c r="J4" s="7" t="s">
        <v>2300</v>
      </c>
      <c r="M4" s="7"/>
      <c r="N4" s="3"/>
      <c r="O4" s="3" t="s">
        <v>2297</v>
      </c>
      <c r="P4" s="7" t="s">
        <v>6</v>
      </c>
      <c r="Q4" s="8" t="s">
        <v>5</v>
      </c>
      <c r="R4" s="8" t="s">
        <v>4</v>
      </c>
      <c r="S4" s="7" t="s">
        <v>68</v>
      </c>
      <c r="T4" s="7" t="s">
        <v>2300</v>
      </c>
      <c r="W4" s="7"/>
      <c r="X4" s="3"/>
      <c r="Y4" s="3" t="s">
        <v>2297</v>
      </c>
      <c r="Z4" s="7" t="s">
        <v>6</v>
      </c>
      <c r="AA4" s="8" t="s">
        <v>5</v>
      </c>
      <c r="AB4" s="8" t="s">
        <v>4</v>
      </c>
      <c r="AC4" s="7" t="s">
        <v>68</v>
      </c>
      <c r="AD4" s="7" t="s">
        <v>2300</v>
      </c>
      <c r="AH4" s="3"/>
      <c r="AI4" s="3" t="s">
        <v>2297</v>
      </c>
      <c r="AJ4" s="7" t="s">
        <v>6</v>
      </c>
      <c r="AK4" s="8" t="s">
        <v>5</v>
      </c>
      <c r="AL4" s="8" t="s">
        <v>4</v>
      </c>
      <c r="AM4" s="7" t="s">
        <v>68</v>
      </c>
      <c r="AN4" s="7" t="s">
        <v>2300</v>
      </c>
      <c r="AQ4" s="7"/>
      <c r="AR4" s="3"/>
      <c r="AS4" s="3" t="s">
        <v>2297</v>
      </c>
      <c r="AT4" s="7" t="s">
        <v>6</v>
      </c>
      <c r="AU4" s="8" t="s">
        <v>5</v>
      </c>
      <c r="AV4" s="8" t="s">
        <v>4</v>
      </c>
      <c r="AW4" s="7" t="s">
        <v>68</v>
      </c>
      <c r="AX4" s="7" t="s">
        <v>2300</v>
      </c>
      <c r="BA4" s="7"/>
      <c r="BB4" s="3"/>
      <c r="BC4" s="3" t="s">
        <v>2297</v>
      </c>
      <c r="BD4" s="7" t="s">
        <v>6</v>
      </c>
      <c r="BE4" s="8" t="s">
        <v>5</v>
      </c>
      <c r="BF4" s="8" t="s">
        <v>4</v>
      </c>
      <c r="BG4" s="7" t="s">
        <v>68</v>
      </c>
      <c r="BH4" s="7" t="s">
        <v>2300</v>
      </c>
      <c r="BK4" s="7"/>
      <c r="BL4" s="3"/>
      <c r="BM4" s="3" t="s">
        <v>2297</v>
      </c>
      <c r="BN4" s="7" t="s">
        <v>6</v>
      </c>
      <c r="BO4" s="8" t="s">
        <v>5</v>
      </c>
      <c r="BP4" s="8" t="s">
        <v>4</v>
      </c>
      <c r="BQ4" s="7" t="s">
        <v>68</v>
      </c>
      <c r="BR4" s="7" t="s">
        <v>2300</v>
      </c>
      <c r="BS4" s="8"/>
      <c r="BV4" s="7"/>
      <c r="BW4" s="3"/>
      <c r="BX4" s="3" t="s">
        <v>2297</v>
      </c>
      <c r="BY4" s="7" t="s">
        <v>6</v>
      </c>
      <c r="BZ4" s="8" t="s">
        <v>5</v>
      </c>
      <c r="CA4" s="8" t="s">
        <v>4</v>
      </c>
      <c r="CB4" s="7" t="s">
        <v>68</v>
      </c>
      <c r="CC4" s="7" t="s">
        <v>2300</v>
      </c>
      <c r="CD4" s="3"/>
      <c r="CE4" s="8"/>
      <c r="CF4" s="3"/>
      <c r="CJ4" s="3"/>
      <c r="CK4" s="3"/>
      <c r="CL4" s="3"/>
      <c r="CM4" s="3"/>
      <c r="CN4" s="3"/>
      <c r="CO4" s="3"/>
      <c r="CP4" s="3"/>
      <c r="CQ4" s="3"/>
      <c r="CR4" s="8"/>
      <c r="CS4" s="8"/>
      <c r="CT4" s="8"/>
      <c r="CU4" s="8"/>
      <c r="CV4" s="8"/>
    </row>
    <row r="5" spans="1:100" x14ac:dyDescent="0.2">
      <c r="A5" s="3"/>
      <c r="B5" s="3"/>
      <c r="D5" s="3"/>
      <c r="E5" s="3"/>
      <c r="H5" s="8"/>
      <c r="M5" s="7"/>
      <c r="N5" s="3"/>
      <c r="O5" s="3"/>
      <c r="R5" s="8"/>
      <c r="S5" s="7"/>
      <c r="T5" s="7"/>
      <c r="W5" s="7"/>
      <c r="X5" s="3"/>
      <c r="Y5" s="3"/>
      <c r="AB5" s="8"/>
      <c r="AC5" s="7"/>
      <c r="AD5" s="7"/>
      <c r="AH5" s="3"/>
      <c r="AI5" s="3"/>
      <c r="AL5" s="8"/>
      <c r="AM5" s="8"/>
      <c r="AN5" s="8"/>
      <c r="AQ5" s="7"/>
      <c r="AR5" s="3"/>
      <c r="AS5" s="3"/>
      <c r="AU5" s="8"/>
      <c r="AV5" s="8"/>
      <c r="AW5" s="8"/>
      <c r="AX5" s="8"/>
      <c r="BA5" s="7"/>
      <c r="BB5" s="3"/>
      <c r="BC5" s="3"/>
      <c r="BF5" s="8"/>
      <c r="BG5" s="8"/>
      <c r="BH5" s="8"/>
      <c r="BK5" s="7"/>
      <c r="BL5" s="3"/>
      <c r="BM5" s="3"/>
      <c r="BP5" s="8"/>
      <c r="BQ5" s="8"/>
      <c r="BR5" s="8"/>
      <c r="BS5" s="8"/>
      <c r="BV5" s="7"/>
      <c r="BW5" s="3"/>
      <c r="BZ5" s="8"/>
      <c r="CA5" s="8"/>
      <c r="CD5" s="7"/>
      <c r="CE5" s="8"/>
      <c r="CJ5" s="3"/>
      <c r="CK5" s="3"/>
      <c r="CL5" s="3"/>
      <c r="CM5" s="3"/>
      <c r="CN5" s="3"/>
      <c r="CO5" s="3"/>
      <c r="CP5" s="3"/>
      <c r="CQ5" s="3"/>
      <c r="CR5" s="8"/>
      <c r="CS5" s="8"/>
      <c r="CT5" s="8"/>
      <c r="CU5" s="8"/>
      <c r="CV5" s="8"/>
    </row>
    <row r="6" spans="1:100" x14ac:dyDescent="0.2">
      <c r="A6" s="3"/>
      <c r="B6" s="3"/>
      <c r="C6" s="3" t="s">
        <v>7</v>
      </c>
      <c r="D6" s="9" t="s">
        <v>99</v>
      </c>
      <c r="E6" s="3" t="s">
        <v>1777</v>
      </c>
      <c r="F6" s="10">
        <v>-47.128689919070979</v>
      </c>
      <c r="G6" s="11">
        <v>-16.68037953816399</v>
      </c>
      <c r="H6" s="11">
        <v>7.4253128901872714</v>
      </c>
      <c r="I6" s="10">
        <v>7.189036806774979</v>
      </c>
      <c r="J6" s="10">
        <v>1.8538530379686762</v>
      </c>
      <c r="K6" s="12"/>
      <c r="L6" s="10"/>
      <c r="M6" s="3" t="s">
        <v>38</v>
      </c>
      <c r="N6" s="9" t="s">
        <v>1889</v>
      </c>
      <c r="O6" s="3" t="s">
        <v>800</v>
      </c>
      <c r="P6" s="10">
        <v>-64.888934471051385</v>
      </c>
      <c r="Q6" s="11">
        <v>12.85329913558553</v>
      </c>
      <c r="R6" s="11">
        <v>10.939856038681157</v>
      </c>
      <c r="S6" s="10">
        <v>-10.154849620731142</v>
      </c>
      <c r="T6" s="10">
        <v>3.2799077484704497</v>
      </c>
      <c r="U6" s="12"/>
      <c r="V6" s="10"/>
      <c r="W6" s="3" t="s">
        <v>86</v>
      </c>
      <c r="X6" s="9" t="s">
        <v>1044</v>
      </c>
      <c r="Y6" s="3" t="s">
        <v>1047</v>
      </c>
      <c r="Z6" s="10">
        <v>-57.45239682023697</v>
      </c>
      <c r="AA6" s="11">
        <v>-1.305672499059952</v>
      </c>
      <c r="AB6" s="11">
        <v>-3.9199012461421034</v>
      </c>
      <c r="AC6" s="10">
        <v>-6.6749816245257989</v>
      </c>
      <c r="AD6" s="10">
        <v>-13.114649805971297</v>
      </c>
      <c r="AE6" s="12"/>
      <c r="AF6" s="12"/>
      <c r="AG6" s="3" t="s">
        <v>117</v>
      </c>
      <c r="AH6" s="9" t="s">
        <v>456</v>
      </c>
      <c r="AI6" s="3" t="s">
        <v>460</v>
      </c>
      <c r="AJ6" s="10">
        <v>-18.619078935748661</v>
      </c>
      <c r="AK6" s="11">
        <v>8.854565078737437</v>
      </c>
      <c r="AL6" s="11">
        <v>8.2030536169867645</v>
      </c>
      <c r="AM6" s="10">
        <v>28.05798616720044</v>
      </c>
      <c r="AN6" s="10">
        <v>-8.9783935258860055</v>
      </c>
      <c r="AO6" s="12"/>
      <c r="AP6" s="10"/>
      <c r="AQ6" s="3" t="s">
        <v>133</v>
      </c>
      <c r="AR6" s="9" t="s">
        <v>819</v>
      </c>
      <c r="AS6" s="3" t="s">
        <v>824</v>
      </c>
      <c r="AT6" s="10">
        <v>-35.315773221333757</v>
      </c>
      <c r="AU6" s="11">
        <v>6.7205319866795605</v>
      </c>
      <c r="AV6" s="11">
        <v>1.23650430265468</v>
      </c>
      <c r="AW6" s="10">
        <v>-0.2206730624123594</v>
      </c>
      <c r="AX6" s="10">
        <v>-1.5500336826583521</v>
      </c>
      <c r="AY6" s="12"/>
      <c r="AZ6" s="10"/>
      <c r="BA6" s="3" t="s">
        <v>150</v>
      </c>
      <c r="BB6" s="12" t="s">
        <v>70</v>
      </c>
      <c r="BC6" s="3" t="s">
        <v>258</v>
      </c>
      <c r="BD6" s="10">
        <v>-25.933801025057875</v>
      </c>
      <c r="BE6" s="11">
        <v>2.7821582388575337</v>
      </c>
      <c r="BF6" s="11">
        <v>0.73695500414338255</v>
      </c>
      <c r="BG6" s="10">
        <v>-4.0488716601789747</v>
      </c>
      <c r="BH6" s="10">
        <v>-12.298917912361887</v>
      </c>
      <c r="BI6" s="12"/>
      <c r="BJ6" s="10"/>
      <c r="BK6" s="3" t="s">
        <v>178</v>
      </c>
      <c r="BL6" s="12" t="s">
        <v>2276</v>
      </c>
      <c r="BM6" s="3" t="s">
        <v>2280</v>
      </c>
      <c r="BN6" s="10">
        <v>-28.30399753808868</v>
      </c>
      <c r="BO6" s="11">
        <v>12.242160680883629</v>
      </c>
      <c r="BP6" s="11">
        <v>13.779705454593454</v>
      </c>
      <c r="BQ6" s="10">
        <v>19.26578886993741</v>
      </c>
      <c r="BR6" s="10">
        <v>12.061820980615863</v>
      </c>
      <c r="BS6" s="11"/>
      <c r="BT6" s="12"/>
      <c r="BU6" s="10"/>
      <c r="BV6" s="3" t="s">
        <v>196</v>
      </c>
      <c r="BW6" s="9" t="s">
        <v>1164</v>
      </c>
      <c r="BX6" s="3" t="s">
        <v>1172</v>
      </c>
      <c r="BY6" s="10">
        <v>-9.5566621962540239</v>
      </c>
      <c r="BZ6" s="11">
        <v>7.6668017509848454</v>
      </c>
      <c r="CA6" s="11">
        <v>-3.8632425184620161</v>
      </c>
      <c r="CB6" s="10">
        <v>-6.5064545420188296</v>
      </c>
      <c r="CC6" s="10">
        <v>-5.3844543245281216</v>
      </c>
      <c r="CD6" s="10"/>
      <c r="CE6" s="11"/>
      <c r="CF6" s="11"/>
      <c r="CJ6" s="12"/>
      <c r="CK6" s="9"/>
      <c r="CL6" s="3"/>
      <c r="CM6" s="13"/>
      <c r="CN6" s="13"/>
      <c r="CO6" s="13"/>
      <c r="CP6" s="12"/>
      <c r="CQ6" s="12"/>
      <c r="CR6" s="8"/>
      <c r="CS6" s="8"/>
      <c r="CT6" s="8"/>
      <c r="CU6" s="8"/>
      <c r="CV6" s="8"/>
    </row>
    <row r="7" spans="1:100" x14ac:dyDescent="0.2">
      <c r="A7" s="3"/>
      <c r="B7" s="3"/>
      <c r="C7" s="3" t="s">
        <v>7</v>
      </c>
      <c r="D7" s="9" t="s">
        <v>52</v>
      </c>
      <c r="E7" s="3" t="s">
        <v>226</v>
      </c>
      <c r="F7" s="10">
        <v>-44.855429741884933</v>
      </c>
      <c r="G7" s="11">
        <v>0.96843705182413942</v>
      </c>
      <c r="H7" s="11">
        <v>-2.5653284316000509</v>
      </c>
      <c r="I7" s="10">
        <v>3.189926047751996</v>
      </c>
      <c r="J7" s="10">
        <v>-3.102955514674079</v>
      </c>
      <c r="K7" s="12"/>
      <c r="L7" s="10"/>
      <c r="M7" s="3" t="s">
        <v>38</v>
      </c>
      <c r="N7" s="9" t="s">
        <v>2057</v>
      </c>
      <c r="O7" s="3" t="s">
        <v>237</v>
      </c>
      <c r="P7" s="10">
        <v>-59.380422997161446</v>
      </c>
      <c r="Q7" s="11">
        <v>11.957568093487097</v>
      </c>
      <c r="R7" s="11">
        <v>6.4972006999775687</v>
      </c>
      <c r="S7" s="10">
        <v>-7.5154854323771474</v>
      </c>
      <c r="T7" s="10">
        <v>-4.2959955107596528</v>
      </c>
      <c r="U7" s="12"/>
      <c r="V7" s="10"/>
      <c r="W7" s="3" t="s">
        <v>86</v>
      </c>
      <c r="X7" s="9" t="s">
        <v>1570</v>
      </c>
      <c r="Y7" s="3" t="s">
        <v>449</v>
      </c>
      <c r="Z7" s="10">
        <v>-56.683595313448137</v>
      </c>
      <c r="AA7" s="11">
        <v>13.958671098226077</v>
      </c>
      <c r="AB7" s="11">
        <v>4.7209459621957137</v>
      </c>
      <c r="AC7" s="10">
        <v>2.4070216666657416</v>
      </c>
      <c r="AD7" s="10">
        <v>-4.4977012340017239</v>
      </c>
      <c r="AE7" s="12"/>
      <c r="AF7" s="12"/>
      <c r="AG7" s="3" t="s">
        <v>117</v>
      </c>
      <c r="AH7" s="9" t="s">
        <v>1062</v>
      </c>
      <c r="AI7" s="3" t="s">
        <v>1066</v>
      </c>
      <c r="AJ7" s="10">
        <v>-11.123531324641547</v>
      </c>
      <c r="AK7" s="11">
        <v>9.6067167957626225</v>
      </c>
      <c r="AL7" s="11">
        <v>5.5820659615280022</v>
      </c>
      <c r="AM7" s="10">
        <v>5.3318722626343629E-2</v>
      </c>
      <c r="AN7" s="10">
        <v>-5.5667285808834492</v>
      </c>
      <c r="AO7" s="12"/>
      <c r="AP7" s="10"/>
      <c r="AQ7" s="3" t="s">
        <v>133</v>
      </c>
      <c r="AR7" s="9" t="s">
        <v>211</v>
      </c>
      <c r="AS7" s="3" t="s">
        <v>706</v>
      </c>
      <c r="AT7" s="10">
        <v>-34.373240938218657</v>
      </c>
      <c r="AU7" s="11">
        <v>4.0837902407463815</v>
      </c>
      <c r="AV7" s="11">
        <v>-4.1544062869675429</v>
      </c>
      <c r="AW7" s="10">
        <v>2.3535160709026144</v>
      </c>
      <c r="AX7" s="10">
        <v>1.5583875647607925</v>
      </c>
      <c r="AY7" s="12"/>
      <c r="AZ7" s="10"/>
      <c r="BA7" s="3" t="s">
        <v>150</v>
      </c>
      <c r="BB7" s="12" t="s">
        <v>333</v>
      </c>
      <c r="BC7" s="3" t="s">
        <v>339</v>
      </c>
      <c r="BD7" s="10">
        <v>-24.030841017573749</v>
      </c>
      <c r="BE7" s="11">
        <v>-3.4876320753029972</v>
      </c>
      <c r="BF7" s="11">
        <v>-3.5321772456603497</v>
      </c>
      <c r="BG7" s="10">
        <v>-2.3140731431361417</v>
      </c>
      <c r="BH7" s="10">
        <v>-4.2435225326321842</v>
      </c>
      <c r="BI7" s="12"/>
      <c r="BJ7" s="10"/>
      <c r="BK7" s="3" t="s">
        <v>178</v>
      </c>
      <c r="BL7" s="12" t="s">
        <v>2125</v>
      </c>
      <c r="BM7" s="3" t="s">
        <v>2131</v>
      </c>
      <c r="BN7" s="10">
        <v>-23.135579497630786</v>
      </c>
      <c r="BO7" s="11">
        <v>-24.236219198733096</v>
      </c>
      <c r="BP7" s="11">
        <v>2.5265470484418557</v>
      </c>
      <c r="BQ7" s="10">
        <v>18.287822506267659</v>
      </c>
      <c r="BR7" s="10">
        <v>-0.13925364277072561</v>
      </c>
      <c r="BS7" s="11"/>
      <c r="BT7" s="12"/>
      <c r="BU7" s="10"/>
      <c r="BV7" s="3" t="s">
        <v>196</v>
      </c>
      <c r="BW7" s="9" t="s">
        <v>1277</v>
      </c>
      <c r="BX7" s="3" t="s">
        <v>1284</v>
      </c>
      <c r="BY7" s="10">
        <v>-9.0355138367540775</v>
      </c>
      <c r="BZ7" s="11">
        <v>7.1351507175601228</v>
      </c>
      <c r="CA7" s="11">
        <v>-11.275755616214056</v>
      </c>
      <c r="CB7" s="10">
        <v>-1.795315482178566</v>
      </c>
      <c r="CC7" s="10">
        <v>-13.781653990144619</v>
      </c>
      <c r="CD7" s="10"/>
      <c r="CE7" s="11"/>
      <c r="CF7" s="11"/>
      <c r="CJ7" s="12"/>
      <c r="CK7" s="9"/>
      <c r="CL7" s="3"/>
      <c r="CM7" s="13"/>
      <c r="CN7" s="13"/>
      <c r="CO7" s="13"/>
      <c r="CP7" s="12"/>
      <c r="CQ7" s="12"/>
      <c r="CR7" s="8"/>
      <c r="CS7" s="8"/>
      <c r="CT7" s="8"/>
      <c r="CU7" s="8"/>
      <c r="CV7" s="8"/>
    </row>
    <row r="8" spans="1:100" ht="11.25" thickBot="1" x14ac:dyDescent="0.25">
      <c r="A8" s="3"/>
      <c r="B8" s="3"/>
      <c r="C8" s="3" t="s">
        <v>7</v>
      </c>
      <c r="D8" s="9" t="s">
        <v>580</v>
      </c>
      <c r="E8" s="3" t="s">
        <v>581</v>
      </c>
      <c r="F8" s="10">
        <v>-42.942095742507178</v>
      </c>
      <c r="G8" s="11">
        <v>-3.4780160204907418</v>
      </c>
      <c r="H8" s="11">
        <v>7.0768617023649227</v>
      </c>
      <c r="I8" s="10">
        <v>0.5031117091535009</v>
      </c>
      <c r="J8" s="10">
        <v>-8.5435723272454283</v>
      </c>
      <c r="K8" s="12"/>
      <c r="L8" s="10"/>
      <c r="M8" s="3" t="s">
        <v>38</v>
      </c>
      <c r="N8" s="9" t="s">
        <v>2138</v>
      </c>
      <c r="O8" s="3" t="s">
        <v>1358</v>
      </c>
      <c r="P8" s="10">
        <v>-54.989507612353805</v>
      </c>
      <c r="Q8" s="11">
        <v>12.605857790400748</v>
      </c>
      <c r="R8" s="11">
        <v>7.7145704758122662</v>
      </c>
      <c r="S8" s="10">
        <v>-10.577603682668752</v>
      </c>
      <c r="T8" s="10">
        <v>0.694471178421324</v>
      </c>
      <c r="U8" s="12"/>
      <c r="V8" s="10"/>
      <c r="W8" s="3" t="s">
        <v>86</v>
      </c>
      <c r="X8" s="9" t="s">
        <v>1685</v>
      </c>
      <c r="Y8" s="3" t="s">
        <v>1687</v>
      </c>
      <c r="Z8" s="10">
        <v>-56.248158565077802</v>
      </c>
      <c r="AA8" s="11">
        <v>8.344911783870927</v>
      </c>
      <c r="AB8" s="11">
        <v>-0.48253859694786172</v>
      </c>
      <c r="AC8" s="10">
        <v>-3.9760691686748117</v>
      </c>
      <c r="AD8" s="10">
        <v>-3.453990805324807</v>
      </c>
      <c r="AE8" s="12"/>
      <c r="AF8" s="12"/>
      <c r="AG8" s="3" t="s">
        <v>117</v>
      </c>
      <c r="AH8" s="9" t="s">
        <v>942</v>
      </c>
      <c r="AI8" s="3" t="s">
        <v>946</v>
      </c>
      <c r="AJ8" s="10">
        <v>-11.028247812765898</v>
      </c>
      <c r="AK8" s="11">
        <v>7.518466889579571</v>
      </c>
      <c r="AL8" s="11">
        <v>5.1584201901060709</v>
      </c>
      <c r="AM8" s="10">
        <v>-2.4945009926430828</v>
      </c>
      <c r="AN8" s="10">
        <v>-4.2726064899894425</v>
      </c>
      <c r="AO8" s="12"/>
      <c r="AP8" s="10"/>
      <c r="AQ8" s="3" t="s">
        <v>133</v>
      </c>
      <c r="AR8" s="9" t="s">
        <v>571</v>
      </c>
      <c r="AS8" s="3" t="s">
        <v>576</v>
      </c>
      <c r="AT8" s="10">
        <v>-23.531161013913433</v>
      </c>
      <c r="AU8" s="11">
        <v>7.3539842204025092</v>
      </c>
      <c r="AV8" s="11">
        <v>-6.8838577472565277</v>
      </c>
      <c r="AW8" s="10">
        <v>5.5929707216453579</v>
      </c>
      <c r="AX8" s="10">
        <v>-16.216147956965841</v>
      </c>
      <c r="AY8" s="12"/>
      <c r="AZ8" s="10"/>
      <c r="BA8" s="3" t="s">
        <v>150</v>
      </c>
      <c r="BB8" s="12" t="s">
        <v>1484</v>
      </c>
      <c r="BC8" s="3" t="s">
        <v>1489</v>
      </c>
      <c r="BD8" s="10">
        <v>-23.552207305932569</v>
      </c>
      <c r="BE8" s="11">
        <v>9.9993887466452946</v>
      </c>
      <c r="BF8" s="11">
        <v>5.4317286657172161</v>
      </c>
      <c r="BG8" s="10">
        <v>3.4938798709420382</v>
      </c>
      <c r="BH8" s="10">
        <v>10.095769116920891</v>
      </c>
      <c r="BI8" s="12"/>
      <c r="BJ8" s="10"/>
      <c r="BK8" s="3" t="s">
        <v>178</v>
      </c>
      <c r="BL8" s="12" t="s">
        <v>2218</v>
      </c>
      <c r="BM8" s="3" t="s">
        <v>2222</v>
      </c>
      <c r="BN8" s="10">
        <v>-22.709133307240293</v>
      </c>
      <c r="BO8" s="11">
        <v>9.1521689870258456</v>
      </c>
      <c r="BP8" s="11">
        <v>0.3186443770363212</v>
      </c>
      <c r="BQ8" s="10">
        <v>11.889288023279377</v>
      </c>
      <c r="BR8" s="10">
        <v>3.9826306854756837</v>
      </c>
      <c r="BS8" s="11"/>
      <c r="BT8" s="12"/>
      <c r="BU8" s="10"/>
      <c r="BV8" s="3" t="s">
        <v>196</v>
      </c>
      <c r="BW8" s="9" t="s">
        <v>1044</v>
      </c>
      <c r="BX8" s="3" t="s">
        <v>1052</v>
      </c>
      <c r="BY8" s="10">
        <v>-8.6917680147466712</v>
      </c>
      <c r="BZ8" s="11">
        <v>7.9584675234710858</v>
      </c>
      <c r="CA8" s="11">
        <v>-9.8790839692744186</v>
      </c>
      <c r="CB8" s="10">
        <v>-3.4769975099943338</v>
      </c>
      <c r="CC8" s="10">
        <v>-5.6514440471018048</v>
      </c>
      <c r="CD8" s="10"/>
      <c r="CE8" s="11"/>
      <c r="CF8" s="11"/>
      <c r="CJ8" s="12"/>
      <c r="CK8" s="9"/>
      <c r="CL8" s="3"/>
      <c r="CM8" s="13"/>
      <c r="CN8" s="13"/>
      <c r="CO8" s="13"/>
      <c r="CP8" s="12"/>
      <c r="CQ8" s="12"/>
      <c r="CR8" s="8"/>
      <c r="CS8" s="8"/>
      <c r="CT8" s="8"/>
      <c r="CU8" s="8"/>
      <c r="CV8" s="8"/>
    </row>
    <row r="9" spans="1:100" ht="11.25" thickBot="1" x14ac:dyDescent="0.25">
      <c r="A9" s="3"/>
      <c r="B9" s="3"/>
      <c r="C9" s="3" t="s">
        <v>7</v>
      </c>
      <c r="D9" s="9" t="s">
        <v>56</v>
      </c>
      <c r="E9" s="3" t="s">
        <v>232</v>
      </c>
      <c r="F9" s="10">
        <v>-41.662118298045527</v>
      </c>
      <c r="G9" s="11">
        <v>-2.8344127389962921</v>
      </c>
      <c r="H9" s="11">
        <v>2.5623057225004686E-2</v>
      </c>
      <c r="I9" s="10">
        <v>5.9137180960221656</v>
      </c>
      <c r="J9" s="10">
        <v>1.0347220689872074</v>
      </c>
      <c r="K9" s="12"/>
      <c r="L9" s="10"/>
      <c r="M9" s="3" t="s">
        <v>38</v>
      </c>
      <c r="N9" s="9" t="s">
        <v>1164</v>
      </c>
      <c r="O9" s="3" t="s">
        <v>1166</v>
      </c>
      <c r="P9" s="10">
        <v>-47.060312683021806</v>
      </c>
      <c r="Q9" s="11">
        <v>2.5298966229990327</v>
      </c>
      <c r="R9" s="11">
        <v>2.3520143667604998</v>
      </c>
      <c r="S9" s="10">
        <v>-0.18175235554018343</v>
      </c>
      <c r="T9" s="10">
        <v>-8.4781362086949343</v>
      </c>
      <c r="U9" s="12"/>
      <c r="V9" s="10"/>
      <c r="W9" s="3" t="s">
        <v>86</v>
      </c>
      <c r="X9" s="9" t="s">
        <v>1603</v>
      </c>
      <c r="Y9" s="3" t="s">
        <v>1606</v>
      </c>
      <c r="Z9" s="10">
        <v>-54.537847010985161</v>
      </c>
      <c r="AA9" s="11">
        <v>-8.5197701682417062</v>
      </c>
      <c r="AB9" s="11">
        <v>1.8986524414459751</v>
      </c>
      <c r="AC9" s="10">
        <v>-7.9151928860227656</v>
      </c>
      <c r="AD9" s="10">
        <v>-0.35824085181141641</v>
      </c>
      <c r="AE9" s="12"/>
      <c r="AF9" s="12"/>
      <c r="AG9" s="3" t="s">
        <v>117</v>
      </c>
      <c r="AH9" s="9" t="s">
        <v>64</v>
      </c>
      <c r="AI9" s="3" t="s">
        <v>711</v>
      </c>
      <c r="AJ9" s="10">
        <v>-10.969269114207862</v>
      </c>
      <c r="AK9" s="11">
        <v>-0.83848052004714191</v>
      </c>
      <c r="AL9" s="11">
        <v>-2.4047210730874298</v>
      </c>
      <c r="AM9" s="10">
        <v>-11.880789608789641</v>
      </c>
      <c r="AN9" s="10">
        <v>-9.9714734762451371</v>
      </c>
      <c r="AO9" s="12"/>
      <c r="AP9" s="10"/>
      <c r="AQ9" s="22" t="s">
        <v>133</v>
      </c>
      <c r="AR9" s="23" t="s">
        <v>956</v>
      </c>
      <c r="AS9" s="6" t="s">
        <v>961</v>
      </c>
      <c r="AT9" s="24">
        <v>-21.902479472191857</v>
      </c>
      <c r="AU9" s="25">
        <v>13.487333029499879</v>
      </c>
      <c r="AV9" s="25">
        <v>-1.5560740829279922</v>
      </c>
      <c r="AW9" s="24">
        <v>65.310652415019163</v>
      </c>
      <c r="AX9" s="28">
        <v>26.57972153402531</v>
      </c>
      <c r="AY9" s="12"/>
      <c r="AZ9" s="10"/>
      <c r="BA9" s="3" t="s">
        <v>150</v>
      </c>
      <c r="BB9" s="12" t="s">
        <v>360</v>
      </c>
      <c r="BC9" s="3" t="s">
        <v>365</v>
      </c>
      <c r="BD9" s="10">
        <v>-22.743493061289797</v>
      </c>
      <c r="BE9" s="11">
        <v>4.034217631982699</v>
      </c>
      <c r="BF9" s="11">
        <v>4.2972659994522786</v>
      </c>
      <c r="BG9" s="10">
        <v>-2.0263314145642255</v>
      </c>
      <c r="BH9" s="10">
        <v>-9.293466895463979</v>
      </c>
      <c r="BI9" s="12"/>
      <c r="BJ9" s="10"/>
      <c r="BK9" s="3" t="s">
        <v>178</v>
      </c>
      <c r="BL9" s="12" t="s">
        <v>465</v>
      </c>
      <c r="BM9" s="3" t="s">
        <v>472</v>
      </c>
      <c r="BN9" s="10">
        <v>-20.638051202824713</v>
      </c>
      <c r="BO9" s="11">
        <v>-1.4007704394767018</v>
      </c>
      <c r="BP9" s="11">
        <v>-2.3400539595388494</v>
      </c>
      <c r="BQ9" s="10">
        <v>-12.523673385264715</v>
      </c>
      <c r="BR9" s="10">
        <v>-4.2011716691650776</v>
      </c>
      <c r="BS9" s="11"/>
      <c r="BT9" s="12"/>
      <c r="BU9" s="10"/>
      <c r="BV9" s="3" t="s">
        <v>196</v>
      </c>
      <c r="BW9" s="9" t="s">
        <v>1173</v>
      </c>
      <c r="BX9" s="3" t="s">
        <v>1181</v>
      </c>
      <c r="BY9" s="10">
        <v>-8.5784485458786577</v>
      </c>
      <c r="BZ9" s="11">
        <v>8.1430489204400232</v>
      </c>
      <c r="CA9" s="11">
        <v>-3.6934264006084589</v>
      </c>
      <c r="CB9" s="10">
        <v>-4.3383641415243517</v>
      </c>
      <c r="CC9" s="10">
        <v>-15.513059967594558</v>
      </c>
      <c r="CD9" s="10"/>
      <c r="CE9" s="11"/>
      <c r="CF9" s="11"/>
      <c r="CJ9" s="12"/>
      <c r="CK9" s="9"/>
      <c r="CL9" s="3"/>
      <c r="CM9" s="13"/>
      <c r="CN9" s="13"/>
      <c r="CO9" s="13"/>
      <c r="CP9" s="12"/>
      <c r="CQ9" s="12"/>
      <c r="CR9" s="8"/>
      <c r="CS9" s="8"/>
      <c r="CT9" s="8"/>
      <c r="CU9" s="8"/>
      <c r="CV9" s="8"/>
    </row>
    <row r="10" spans="1:100" x14ac:dyDescent="0.2">
      <c r="A10" s="3"/>
      <c r="B10" s="3"/>
      <c r="C10" s="3" t="s">
        <v>7</v>
      </c>
      <c r="D10" s="9" t="s">
        <v>819</v>
      </c>
      <c r="E10" s="3" t="s">
        <v>820</v>
      </c>
      <c r="F10" s="10">
        <v>-40.583450267054644</v>
      </c>
      <c r="G10" s="11">
        <v>-4.0748849159144527</v>
      </c>
      <c r="H10" s="11">
        <v>3.6827512166447889</v>
      </c>
      <c r="I10" s="10">
        <v>-3.3371788354304783</v>
      </c>
      <c r="J10" s="10">
        <v>-9.1950028871105758</v>
      </c>
      <c r="K10" s="12"/>
      <c r="L10" s="10"/>
      <c r="M10" s="3" t="s">
        <v>38</v>
      </c>
      <c r="N10" s="9" t="s">
        <v>2230</v>
      </c>
      <c r="O10" s="3" t="s">
        <v>1209</v>
      </c>
      <c r="P10" s="10">
        <v>-45.939023324429684</v>
      </c>
      <c r="Q10" s="11">
        <v>9.5333340611716153</v>
      </c>
      <c r="R10" s="11">
        <v>9.5280182475373891</v>
      </c>
      <c r="S10" s="10">
        <v>-5.9245857170096485</v>
      </c>
      <c r="T10" s="10">
        <v>-1.4351812405510032</v>
      </c>
      <c r="U10" s="12"/>
      <c r="V10" s="10"/>
      <c r="W10" s="3" t="s">
        <v>86</v>
      </c>
      <c r="X10" s="9" t="s">
        <v>2016</v>
      </c>
      <c r="Y10" s="3" t="s">
        <v>2018</v>
      </c>
      <c r="Z10" s="10">
        <v>-52.603387106468773</v>
      </c>
      <c r="AA10" s="11">
        <v>22.101597288043578</v>
      </c>
      <c r="AB10" s="11">
        <v>7.7403178661326422</v>
      </c>
      <c r="AC10" s="10">
        <v>6.4266544380742374</v>
      </c>
      <c r="AD10" s="10">
        <v>4.6648974704388451</v>
      </c>
      <c r="AE10" s="12"/>
      <c r="AF10" s="12"/>
      <c r="AG10" s="3" t="s">
        <v>117</v>
      </c>
      <c r="AH10" s="9" t="s">
        <v>1307</v>
      </c>
      <c r="AI10" s="3" t="s">
        <v>1309</v>
      </c>
      <c r="AJ10" s="10">
        <v>-10.666662510895918</v>
      </c>
      <c r="AK10" s="11">
        <v>-3.3118861900001377</v>
      </c>
      <c r="AL10" s="11">
        <v>-3.2859914686633687</v>
      </c>
      <c r="AM10" s="10">
        <v>-7.4749851429124874</v>
      </c>
      <c r="AN10" s="10">
        <v>-4.5034901334139192</v>
      </c>
      <c r="AO10" s="12"/>
      <c r="AP10" s="10"/>
      <c r="AQ10" s="3" t="s">
        <v>133</v>
      </c>
      <c r="AR10" s="9" t="s">
        <v>934</v>
      </c>
      <c r="AS10" s="3" t="s">
        <v>939</v>
      </c>
      <c r="AT10" s="10">
        <v>-21.859539504851782</v>
      </c>
      <c r="AU10" s="11">
        <v>8.3943583019915593</v>
      </c>
      <c r="AV10" s="11">
        <v>-4.5812873859955516</v>
      </c>
      <c r="AW10" s="10">
        <v>5.4748157076272719</v>
      </c>
      <c r="AX10" s="10">
        <v>-2.2473885618840512</v>
      </c>
      <c r="AY10" s="12"/>
      <c r="AZ10" s="10"/>
      <c r="BA10" s="3" t="s">
        <v>150</v>
      </c>
      <c r="BB10" s="12" t="s">
        <v>864</v>
      </c>
      <c r="BC10" s="3" t="s">
        <v>870</v>
      </c>
      <c r="BD10" s="10">
        <v>-18.616470071436169</v>
      </c>
      <c r="BE10" s="11">
        <v>10.880325377253158</v>
      </c>
      <c r="BF10" s="11">
        <v>2.7416126073139822</v>
      </c>
      <c r="BG10" s="10">
        <v>-6.3438038182415113</v>
      </c>
      <c r="BH10" s="10">
        <v>-4.4823026884207309</v>
      </c>
      <c r="BI10" s="12"/>
      <c r="BJ10" s="10"/>
      <c r="BK10" s="3" t="s">
        <v>178</v>
      </c>
      <c r="BL10" s="12" t="s">
        <v>211</v>
      </c>
      <c r="BM10" s="3" t="s">
        <v>708</v>
      </c>
      <c r="BN10" s="10">
        <v>-20.142668942142095</v>
      </c>
      <c r="BO10" s="11">
        <v>6.6611182326289651</v>
      </c>
      <c r="BP10" s="11">
        <v>2.4859920400420066</v>
      </c>
      <c r="BQ10" s="10">
        <v>-4.4429948289460839</v>
      </c>
      <c r="BR10" s="10">
        <v>1.3087727621402081</v>
      </c>
      <c r="BS10" s="11"/>
      <c r="BT10" s="12"/>
      <c r="BU10" s="10"/>
      <c r="BV10" s="3" t="s">
        <v>196</v>
      </c>
      <c r="BW10" s="9" t="s">
        <v>324</v>
      </c>
      <c r="BX10" s="3" t="s">
        <v>332</v>
      </c>
      <c r="BY10" s="10">
        <v>-7.9901871854314805</v>
      </c>
      <c r="BZ10" s="11">
        <v>7.3742716288292485</v>
      </c>
      <c r="CA10" s="11">
        <v>-5.0471693767615022</v>
      </c>
      <c r="CB10" s="10">
        <v>1.051494585260059</v>
      </c>
      <c r="CC10" s="10">
        <v>0.14466915181728268</v>
      </c>
      <c r="CD10" s="10"/>
      <c r="CE10" s="11"/>
      <c r="CF10" s="11"/>
      <c r="CJ10" s="12"/>
      <c r="CK10" s="9"/>
      <c r="CL10" s="3"/>
      <c r="CM10" s="13"/>
      <c r="CN10" s="13"/>
      <c r="CO10" s="13"/>
      <c r="CP10" s="12"/>
      <c r="CQ10" s="12"/>
      <c r="CR10" s="8"/>
      <c r="CS10" s="8"/>
      <c r="CT10" s="8"/>
      <c r="CU10" s="8"/>
      <c r="CV10" s="8"/>
    </row>
    <row r="11" spans="1:100" x14ac:dyDescent="0.2">
      <c r="A11" s="3"/>
      <c r="B11" s="3"/>
      <c r="C11" s="3" t="s">
        <v>7</v>
      </c>
      <c r="D11" s="9" t="s">
        <v>333</v>
      </c>
      <c r="E11" s="3" t="s">
        <v>334</v>
      </c>
      <c r="F11" s="10">
        <v>-40.345247494939798</v>
      </c>
      <c r="G11" s="11">
        <v>-2.6925404955673571</v>
      </c>
      <c r="H11" s="11">
        <v>4.2830668413517401</v>
      </c>
      <c r="I11" s="10">
        <v>6.4718087776710433</v>
      </c>
      <c r="J11" s="10">
        <v>-10.27361255152033</v>
      </c>
      <c r="K11" s="12"/>
      <c r="L11" s="10"/>
      <c r="M11" s="3" t="s">
        <v>38</v>
      </c>
      <c r="N11" s="9" t="s">
        <v>205</v>
      </c>
      <c r="O11" s="3" t="s">
        <v>1161</v>
      </c>
      <c r="P11" s="10">
        <v>-43.660594422176047</v>
      </c>
      <c r="Q11" s="11">
        <v>5.1503321856862243</v>
      </c>
      <c r="R11" s="11">
        <v>1.2935450768141976</v>
      </c>
      <c r="S11" s="10">
        <v>-8.7271319699562753</v>
      </c>
      <c r="T11" s="10">
        <v>-9.3323909188365093</v>
      </c>
      <c r="U11" s="12"/>
      <c r="V11" s="10"/>
      <c r="W11" s="3" t="s">
        <v>86</v>
      </c>
      <c r="X11" s="9" t="s">
        <v>1271</v>
      </c>
      <c r="Y11" s="3" t="s">
        <v>1272</v>
      </c>
      <c r="Z11" s="10">
        <v>-52.551263917442839</v>
      </c>
      <c r="AA11" s="11">
        <v>22.415949981696627</v>
      </c>
      <c r="AB11" s="11">
        <v>8.7050188924323635</v>
      </c>
      <c r="AC11" s="10">
        <v>5.6605251063615185</v>
      </c>
      <c r="AD11" s="10">
        <v>-0.5916021240852416</v>
      </c>
      <c r="AE11" s="12"/>
      <c r="AF11" s="12"/>
      <c r="AG11" s="3" t="s">
        <v>117</v>
      </c>
      <c r="AH11" s="9" t="s">
        <v>1173</v>
      </c>
      <c r="AI11" s="3" t="s">
        <v>1177</v>
      </c>
      <c r="AJ11" s="10">
        <v>-10.641262440040023</v>
      </c>
      <c r="AK11" s="11">
        <v>4.4026283142818414</v>
      </c>
      <c r="AL11" s="11">
        <v>-2.3442643596414854</v>
      </c>
      <c r="AM11" s="10">
        <v>-8.0023597693147366</v>
      </c>
      <c r="AN11" s="10">
        <v>-5.1230921416023563</v>
      </c>
      <c r="AO11" s="12"/>
      <c r="AP11" s="10"/>
      <c r="AQ11" s="3" t="s">
        <v>133</v>
      </c>
      <c r="AR11" s="9" t="s">
        <v>474</v>
      </c>
      <c r="AS11" s="3" t="s">
        <v>479</v>
      </c>
      <c r="AT11" s="10">
        <v>-21.53623297026914</v>
      </c>
      <c r="AU11" s="11">
        <v>6.8070131433066337</v>
      </c>
      <c r="AV11" s="11">
        <v>-1.1410344219056014</v>
      </c>
      <c r="AW11" s="10">
        <v>-13.884684567699821</v>
      </c>
      <c r="AX11" s="10">
        <v>-3.419166233997089</v>
      </c>
      <c r="AY11" s="12"/>
      <c r="AZ11" s="10"/>
      <c r="BA11" s="3" t="s">
        <v>150</v>
      </c>
      <c r="BB11" s="12" t="s">
        <v>465</v>
      </c>
      <c r="BC11" s="3" t="s">
        <v>471</v>
      </c>
      <c r="BD11" s="10">
        <v>-16.424703713233086</v>
      </c>
      <c r="BE11" s="11">
        <v>-6.2111805406203757</v>
      </c>
      <c r="BF11" s="11">
        <v>-2.530799332456553</v>
      </c>
      <c r="BG11" s="10">
        <v>0.75036953377920668</v>
      </c>
      <c r="BH11" s="10">
        <v>-8.178321361585688</v>
      </c>
      <c r="BI11" s="12"/>
      <c r="BJ11" s="10"/>
      <c r="BK11" s="3" t="s">
        <v>178</v>
      </c>
      <c r="BL11" s="12" t="s">
        <v>1164</v>
      </c>
      <c r="BM11" s="3" t="s">
        <v>1171</v>
      </c>
      <c r="BN11" s="10">
        <v>-19.2969893168639</v>
      </c>
      <c r="BO11" s="11">
        <v>2.4407555227023749</v>
      </c>
      <c r="BP11" s="11">
        <v>-4.9384863414613704</v>
      </c>
      <c r="BQ11" s="10">
        <v>-0.21869724765272736</v>
      </c>
      <c r="BR11" s="10">
        <v>-1.0545386700992196</v>
      </c>
      <c r="BS11" s="11"/>
      <c r="BT11" s="12"/>
      <c r="BU11" s="10"/>
      <c r="BV11" s="3" t="s">
        <v>196</v>
      </c>
      <c r="BW11" s="9" t="s">
        <v>82</v>
      </c>
      <c r="BX11" s="3" t="s">
        <v>455</v>
      </c>
      <c r="BY11" s="10">
        <v>-7.8986074809786544</v>
      </c>
      <c r="BZ11" s="11">
        <v>6.2539699755438249</v>
      </c>
      <c r="CA11" s="11">
        <v>-4.385875353222545</v>
      </c>
      <c r="CB11" s="10">
        <v>-11.406713007423022</v>
      </c>
      <c r="CC11" s="10">
        <v>-4.3083415581622262</v>
      </c>
      <c r="CD11" s="10"/>
      <c r="CE11" s="11"/>
      <c r="CF11" s="11"/>
      <c r="CJ11" s="12"/>
      <c r="CK11" s="9"/>
      <c r="CL11" s="3"/>
      <c r="CM11" s="13"/>
      <c r="CN11" s="13"/>
      <c r="CO11" s="13"/>
      <c r="CP11" s="12"/>
      <c r="CQ11" s="12"/>
      <c r="CR11" s="8"/>
      <c r="CS11" s="8"/>
      <c r="CT11" s="8"/>
      <c r="CU11" s="8"/>
      <c r="CV11" s="8"/>
    </row>
    <row r="12" spans="1:100" x14ac:dyDescent="0.2">
      <c r="A12" s="3"/>
      <c r="B12" s="3"/>
      <c r="C12" s="3" t="s">
        <v>7</v>
      </c>
      <c r="D12" s="9" t="s">
        <v>2057</v>
      </c>
      <c r="E12" s="3" t="s">
        <v>695</v>
      </c>
      <c r="F12" s="10">
        <v>-39.584368243841027</v>
      </c>
      <c r="G12" s="11">
        <v>-14.454010898812271</v>
      </c>
      <c r="H12" s="11">
        <v>11.66232539984729</v>
      </c>
      <c r="I12" s="10">
        <v>2.2153128628199994</v>
      </c>
      <c r="J12" s="10">
        <v>-0.64907752082244485</v>
      </c>
      <c r="K12" s="12"/>
      <c r="L12" s="10"/>
      <c r="M12" s="3" t="s">
        <v>38</v>
      </c>
      <c r="N12" s="9" t="s">
        <v>1434</v>
      </c>
      <c r="O12" s="3" t="s">
        <v>1435</v>
      </c>
      <c r="P12" s="10">
        <v>-43.446130082364675</v>
      </c>
      <c r="Q12" s="11">
        <v>7.5116999263611177</v>
      </c>
      <c r="R12" s="11">
        <v>4.2605905269399216</v>
      </c>
      <c r="S12" s="10">
        <v>-6.942377408421379</v>
      </c>
      <c r="T12" s="10">
        <v>-16.89408741332339</v>
      </c>
      <c r="U12" s="12"/>
      <c r="V12" s="10"/>
      <c r="W12" s="3" t="s">
        <v>86</v>
      </c>
      <c r="X12" s="9" t="s">
        <v>1479</v>
      </c>
      <c r="Y12" s="3" t="s">
        <v>1481</v>
      </c>
      <c r="Z12" s="10">
        <v>-52.116696924312521</v>
      </c>
      <c r="AA12" s="11">
        <v>13.492423877595343</v>
      </c>
      <c r="AB12" s="11">
        <v>3.4623460290649319</v>
      </c>
      <c r="AC12" s="10">
        <v>5.9270294750739936</v>
      </c>
      <c r="AD12" s="10">
        <v>-3.6841638696135703</v>
      </c>
      <c r="AE12" s="12"/>
      <c r="AF12" s="12"/>
      <c r="AG12" s="3" t="s">
        <v>117</v>
      </c>
      <c r="AH12" s="9" t="s">
        <v>973</v>
      </c>
      <c r="AI12" s="3" t="s">
        <v>977</v>
      </c>
      <c r="AJ12" s="10">
        <v>-10.180869532693976</v>
      </c>
      <c r="AK12" s="11">
        <v>-1.6029197175564605</v>
      </c>
      <c r="AL12" s="11">
        <v>1.6314152765155399</v>
      </c>
      <c r="AM12" s="10">
        <v>-3.3391923913433459</v>
      </c>
      <c r="AN12" s="10">
        <v>-9.7960334391513584</v>
      </c>
      <c r="AO12" s="12"/>
      <c r="AP12" s="10"/>
      <c r="AQ12" s="3" t="s">
        <v>133</v>
      </c>
      <c r="AR12" s="9" t="s">
        <v>1277</v>
      </c>
      <c r="AS12" s="3" t="s">
        <v>1281</v>
      </c>
      <c r="AT12" s="10">
        <v>-18.493255528643544</v>
      </c>
      <c r="AU12" s="11">
        <v>-0.22063899758006755</v>
      </c>
      <c r="AV12" s="11">
        <v>-6.216200742114836</v>
      </c>
      <c r="AW12" s="10">
        <v>0.84487270658686953</v>
      </c>
      <c r="AX12" s="10">
        <v>-6.9477100406377446</v>
      </c>
      <c r="AY12" s="12"/>
      <c r="AZ12" s="10"/>
      <c r="BA12" s="3" t="s">
        <v>150</v>
      </c>
      <c r="BB12" s="12" t="s">
        <v>1418</v>
      </c>
      <c r="BC12" s="3" t="s">
        <v>1424</v>
      </c>
      <c r="BD12" s="10">
        <v>-15.5054921023426</v>
      </c>
      <c r="BE12" s="11">
        <v>0.57573161531794881</v>
      </c>
      <c r="BF12" s="11">
        <v>-3.5165272077147876</v>
      </c>
      <c r="BG12" s="10">
        <v>2.130035243564933</v>
      </c>
      <c r="BH12" s="10">
        <v>-13.379041159381373</v>
      </c>
      <c r="BI12" s="12"/>
      <c r="BJ12" s="10"/>
      <c r="BK12" s="3" t="s">
        <v>178</v>
      </c>
      <c r="BL12" s="12" t="s">
        <v>716</v>
      </c>
      <c r="BM12" s="3" t="s">
        <v>723</v>
      </c>
      <c r="BN12" s="10">
        <v>-18.137778231145901</v>
      </c>
      <c r="BO12" s="11">
        <v>3.8220610007283398</v>
      </c>
      <c r="BP12" s="11">
        <v>-3.0001993740473409</v>
      </c>
      <c r="BQ12" s="10">
        <v>-0.85299526001645631</v>
      </c>
      <c r="BR12" s="10">
        <v>-4.7402104483526699</v>
      </c>
      <c r="BS12" s="11"/>
      <c r="BT12" s="12"/>
      <c r="BU12" s="10"/>
      <c r="BV12" s="3" t="s">
        <v>196</v>
      </c>
      <c r="BW12" s="9" t="s">
        <v>124</v>
      </c>
      <c r="BX12" s="3" t="s">
        <v>1400</v>
      </c>
      <c r="BY12" s="10">
        <v>-7.4361640602305101</v>
      </c>
      <c r="BZ12" s="11">
        <v>9.4115248027541867</v>
      </c>
      <c r="CA12" s="11">
        <v>-2.6358596101279801</v>
      </c>
      <c r="CB12" s="10">
        <v>-11.468422855652037</v>
      </c>
      <c r="CC12" s="10">
        <v>-6.8073056989441056</v>
      </c>
      <c r="CD12" s="10"/>
      <c r="CE12" s="11"/>
      <c r="CF12" s="11"/>
      <c r="CJ12" s="12"/>
      <c r="CK12" s="9"/>
      <c r="CL12" s="3"/>
      <c r="CM12" s="13"/>
      <c r="CN12" s="13"/>
      <c r="CO12" s="13"/>
      <c r="CP12" s="12"/>
      <c r="CQ12" s="12"/>
      <c r="CR12" s="8"/>
      <c r="CS12" s="8"/>
      <c r="CT12" s="8"/>
      <c r="CU12" s="8"/>
      <c r="CV12" s="8"/>
    </row>
    <row r="13" spans="1:100" x14ac:dyDescent="0.2">
      <c r="A13" s="3"/>
      <c r="B13" s="3"/>
      <c r="C13" s="3" t="s">
        <v>7</v>
      </c>
      <c r="D13" s="9" t="s">
        <v>571</v>
      </c>
      <c r="E13" s="3" t="s">
        <v>572</v>
      </c>
      <c r="F13" s="10">
        <v>-38.833545209228873</v>
      </c>
      <c r="G13" s="11">
        <v>-14.140876435516176</v>
      </c>
      <c r="H13" s="11">
        <v>6.5748680875230292</v>
      </c>
      <c r="I13" s="10">
        <v>9.9949028795994934</v>
      </c>
      <c r="J13" s="10">
        <v>-0.51191780102351458</v>
      </c>
      <c r="K13" s="12"/>
      <c r="L13" s="10"/>
      <c r="M13" s="3" t="s">
        <v>38</v>
      </c>
      <c r="N13" s="9" t="s">
        <v>1964</v>
      </c>
      <c r="O13" s="3" t="s">
        <v>1966</v>
      </c>
      <c r="P13" s="10">
        <v>-42.20519152706666</v>
      </c>
      <c r="Q13" s="11">
        <v>11.142748998430918</v>
      </c>
      <c r="R13" s="11">
        <v>1.5305948816823047</v>
      </c>
      <c r="S13" s="10">
        <v>-10.625691150978668</v>
      </c>
      <c r="T13" s="10">
        <v>3.9164875768957899</v>
      </c>
      <c r="U13" s="12"/>
      <c r="V13" s="10"/>
      <c r="W13" s="3" t="s">
        <v>86</v>
      </c>
      <c r="X13" s="9" t="s">
        <v>1858</v>
      </c>
      <c r="Y13" s="3" t="s">
        <v>1861</v>
      </c>
      <c r="Z13" s="10">
        <v>-42.59958658669683</v>
      </c>
      <c r="AA13" s="11">
        <v>22.038572394760294</v>
      </c>
      <c r="AB13" s="11">
        <v>3.9061234809924059</v>
      </c>
      <c r="AC13" s="10">
        <v>7.7045335903264203</v>
      </c>
      <c r="AD13" s="10">
        <v>-2.1678988086113975</v>
      </c>
      <c r="AE13" s="12"/>
      <c r="AF13" s="12"/>
      <c r="AG13" s="3" t="s">
        <v>117</v>
      </c>
      <c r="AH13" s="9" t="s">
        <v>1783</v>
      </c>
      <c r="AI13" s="3" t="s">
        <v>1787</v>
      </c>
      <c r="AJ13" s="10">
        <v>-10.006460145638997</v>
      </c>
      <c r="AK13" s="11">
        <v>-1.5243587981558733</v>
      </c>
      <c r="AL13" s="11">
        <v>-2.1998221800086668</v>
      </c>
      <c r="AM13" s="10">
        <v>-18.018821947773887</v>
      </c>
      <c r="AN13" s="10">
        <v>-9.6699058038967109</v>
      </c>
      <c r="AO13" s="12"/>
      <c r="AP13" s="10"/>
      <c r="AQ13" s="3" t="s">
        <v>133</v>
      </c>
      <c r="AR13" s="9" t="s">
        <v>52</v>
      </c>
      <c r="AS13" s="3" t="s">
        <v>170</v>
      </c>
      <c r="AT13" s="10">
        <v>-16.873371443645311</v>
      </c>
      <c r="AU13" s="11">
        <v>28.721613893124015</v>
      </c>
      <c r="AV13" s="11">
        <v>-21.683188287995492</v>
      </c>
      <c r="AW13" s="10">
        <v>-18.598763323344386</v>
      </c>
      <c r="AX13" s="10">
        <v>-11.103960662929111</v>
      </c>
      <c r="AY13" s="12"/>
      <c r="AZ13" s="10"/>
      <c r="BA13" s="3" t="s">
        <v>150</v>
      </c>
      <c r="BB13" s="12" t="s">
        <v>965</v>
      </c>
      <c r="BC13" s="3" t="s">
        <v>970</v>
      </c>
      <c r="BD13" s="10">
        <v>-13.325752284257433</v>
      </c>
      <c r="BE13" s="11">
        <v>7.1116063541427792</v>
      </c>
      <c r="BF13" s="11">
        <v>5.7135845284378206E-2</v>
      </c>
      <c r="BG13" s="10">
        <v>-10.27840602763041</v>
      </c>
      <c r="BH13" s="10">
        <v>-9.8530152785848912</v>
      </c>
      <c r="BI13" s="12"/>
      <c r="BJ13" s="10"/>
      <c r="BK13" s="3" t="s">
        <v>178</v>
      </c>
      <c r="BL13" s="12" t="s">
        <v>82</v>
      </c>
      <c r="BM13" s="3" t="s">
        <v>454</v>
      </c>
      <c r="BN13" s="10">
        <v>-18.120735702657015</v>
      </c>
      <c r="BO13" s="11">
        <v>6.2517710735324812</v>
      </c>
      <c r="BP13" s="11">
        <v>0.86099844161154238</v>
      </c>
      <c r="BQ13" s="10">
        <v>-18.566659968406512</v>
      </c>
      <c r="BR13" s="10">
        <v>-3.9235220521258043</v>
      </c>
      <c r="BS13" s="11"/>
      <c r="BT13" s="12"/>
      <c r="BU13" s="10"/>
      <c r="BV13" s="3" t="s">
        <v>196</v>
      </c>
      <c r="BW13" s="9" t="s">
        <v>571</v>
      </c>
      <c r="BX13" s="3" t="s">
        <v>579</v>
      </c>
      <c r="BY13" s="10">
        <v>-7.4223778681623287</v>
      </c>
      <c r="BZ13" s="11">
        <v>6.1943678417518271</v>
      </c>
      <c r="CA13" s="11">
        <v>-15.594688414204725</v>
      </c>
      <c r="CB13" s="10">
        <v>-8.5123792637620426</v>
      </c>
      <c r="CC13" s="10">
        <v>-7.6045956786818323</v>
      </c>
      <c r="CD13" s="10"/>
      <c r="CE13" s="11"/>
      <c r="CF13" s="11"/>
      <c r="CJ13" s="12"/>
      <c r="CK13" s="9"/>
      <c r="CL13" s="3"/>
      <c r="CM13" s="13"/>
      <c r="CN13" s="13"/>
      <c r="CO13" s="13"/>
      <c r="CP13" s="12"/>
      <c r="CQ13" s="12"/>
      <c r="CR13" s="8"/>
      <c r="CS13" s="8"/>
      <c r="CT13" s="8"/>
      <c r="CU13" s="8"/>
      <c r="CV13" s="8"/>
    </row>
    <row r="14" spans="1:100" x14ac:dyDescent="0.2">
      <c r="A14" s="3"/>
      <c r="B14" s="3"/>
      <c r="C14" s="3" t="s">
        <v>7</v>
      </c>
      <c r="D14" s="9" t="s">
        <v>1173</v>
      </c>
      <c r="E14" s="3" t="s">
        <v>1174</v>
      </c>
      <c r="F14" s="10">
        <v>-35.131747039730186</v>
      </c>
      <c r="G14" s="11">
        <v>-1.4350154961931167</v>
      </c>
      <c r="H14" s="11">
        <v>7.6183604458502856</v>
      </c>
      <c r="I14" s="10">
        <v>-3.1992259734477244</v>
      </c>
      <c r="J14" s="10">
        <v>-13.192943148038182</v>
      </c>
      <c r="K14" s="12"/>
      <c r="L14" s="10"/>
      <c r="M14" s="3" t="s">
        <v>38</v>
      </c>
      <c r="N14" s="9" t="s">
        <v>1789</v>
      </c>
      <c r="O14" s="3" t="s">
        <v>1791</v>
      </c>
      <c r="P14" s="10">
        <v>-39.817429111910371</v>
      </c>
      <c r="Q14" s="11">
        <v>4.0162489008088755</v>
      </c>
      <c r="R14" s="11">
        <v>-0.95390165873170929</v>
      </c>
      <c r="S14" s="10">
        <v>-11.154653302387629</v>
      </c>
      <c r="T14" s="10">
        <v>0.71879783037888956</v>
      </c>
      <c r="U14" s="12"/>
      <c r="V14" s="10"/>
      <c r="W14" s="3" t="s">
        <v>86</v>
      </c>
      <c r="X14" s="9" t="s">
        <v>1285</v>
      </c>
      <c r="Y14" s="3" t="s">
        <v>1288</v>
      </c>
      <c r="Z14" s="10">
        <v>-40.231926447284366</v>
      </c>
      <c r="AA14" s="11">
        <v>9.0138940622619401</v>
      </c>
      <c r="AB14" s="11">
        <v>1.0652389217200948</v>
      </c>
      <c r="AC14" s="10">
        <v>-9.7384481303899122</v>
      </c>
      <c r="AD14" s="10">
        <v>-10.548297900322041</v>
      </c>
      <c r="AE14" s="12"/>
      <c r="AF14" s="12"/>
      <c r="AG14" s="3" t="s">
        <v>117</v>
      </c>
      <c r="AH14" s="9" t="s">
        <v>1418</v>
      </c>
      <c r="AI14" s="3" t="s">
        <v>1422</v>
      </c>
      <c r="AJ14" s="10">
        <v>-9.7113006835203919</v>
      </c>
      <c r="AK14" s="11">
        <v>-2.7002065289835997</v>
      </c>
      <c r="AL14" s="11">
        <v>-2.5969900907167158</v>
      </c>
      <c r="AM14" s="10">
        <v>-10.888626336880833</v>
      </c>
      <c r="AN14" s="10">
        <v>-3.3234084460626434</v>
      </c>
      <c r="AO14" s="12"/>
      <c r="AP14" s="10"/>
      <c r="AQ14" s="3" t="s">
        <v>133</v>
      </c>
      <c r="AR14" s="9" t="s">
        <v>1173</v>
      </c>
      <c r="AS14" s="3" t="s">
        <v>1178</v>
      </c>
      <c r="AT14" s="10">
        <v>-16.740309910704838</v>
      </c>
      <c r="AU14" s="11">
        <v>8.0893233192236664</v>
      </c>
      <c r="AV14" s="11">
        <v>-0.25696965506449487</v>
      </c>
      <c r="AW14" s="10">
        <v>2.6556488039350654</v>
      </c>
      <c r="AX14" s="10">
        <v>-25.396772973054354</v>
      </c>
      <c r="AY14" s="12"/>
      <c r="AZ14" s="10"/>
      <c r="BA14" s="3" t="s">
        <v>150</v>
      </c>
      <c r="BB14" s="12" t="s">
        <v>179</v>
      </c>
      <c r="BC14" s="3" t="s">
        <v>833</v>
      </c>
      <c r="BD14" s="10">
        <v>-13.325018270071837</v>
      </c>
      <c r="BE14" s="11">
        <v>3.7486352528305105</v>
      </c>
      <c r="BF14" s="11">
        <v>-5.5877734111567321</v>
      </c>
      <c r="BG14" s="10">
        <v>-8.2827279602328616</v>
      </c>
      <c r="BH14" s="10">
        <v>-4.9331921815438591</v>
      </c>
      <c r="BI14" s="12"/>
      <c r="BJ14" s="10"/>
      <c r="BK14" s="3" t="s">
        <v>178</v>
      </c>
      <c r="BL14" s="12" t="s">
        <v>1427</v>
      </c>
      <c r="BM14" s="3" t="s">
        <v>1432</v>
      </c>
      <c r="BN14" s="10">
        <v>-17.718225647784621</v>
      </c>
      <c r="BO14" s="11">
        <v>2.9752603719115456</v>
      </c>
      <c r="BP14" s="11">
        <v>-2.7475540569365791</v>
      </c>
      <c r="BQ14" s="10">
        <v>8.1326952559940082</v>
      </c>
      <c r="BR14" s="10">
        <v>-12.077905202252907</v>
      </c>
      <c r="BS14" s="11"/>
      <c r="BT14" s="12"/>
      <c r="BU14" s="10"/>
      <c r="BV14" s="3" t="s">
        <v>196</v>
      </c>
      <c r="BW14" s="9" t="s">
        <v>819</v>
      </c>
      <c r="BX14" s="3" t="s">
        <v>827</v>
      </c>
      <c r="BY14" s="10">
        <v>-7.3614004801685269</v>
      </c>
      <c r="BZ14" s="11">
        <v>-0.63449795843398249</v>
      </c>
      <c r="CA14" s="11">
        <v>-7.1043439783680924</v>
      </c>
      <c r="CB14" s="10">
        <v>-3.5137928936366194</v>
      </c>
      <c r="CC14" s="10">
        <v>-6.1166127332097204</v>
      </c>
      <c r="CD14" s="10"/>
      <c r="CE14" s="11"/>
      <c r="CF14" s="11"/>
      <c r="CJ14" s="12"/>
      <c r="CK14" s="9"/>
      <c r="CL14" s="3"/>
      <c r="CM14" s="13"/>
      <c r="CN14" s="13"/>
      <c r="CO14" s="13"/>
      <c r="CP14" s="12"/>
      <c r="CQ14" s="12"/>
      <c r="CR14" s="8"/>
      <c r="CS14" s="8"/>
      <c r="CT14" s="8"/>
      <c r="CU14" s="8"/>
      <c r="CV14" s="8"/>
    </row>
    <row r="15" spans="1:100" x14ac:dyDescent="0.2">
      <c r="A15" s="3"/>
      <c r="B15" s="3"/>
      <c r="C15" s="3" t="s">
        <v>7</v>
      </c>
      <c r="D15" s="9" t="s">
        <v>2113</v>
      </c>
      <c r="E15" s="3" t="s">
        <v>2114</v>
      </c>
      <c r="F15" s="10">
        <v>-31.229749959194834</v>
      </c>
      <c r="G15" s="11">
        <v>-3.5629282172134396</v>
      </c>
      <c r="H15" s="11">
        <v>5.2057208058297562</v>
      </c>
      <c r="I15" s="10">
        <v>4.4648007722823166</v>
      </c>
      <c r="J15" s="10">
        <v>-3.8759239583701515</v>
      </c>
      <c r="K15" s="12"/>
      <c r="L15" s="10"/>
      <c r="M15" s="3" t="s">
        <v>38</v>
      </c>
      <c r="N15" s="9" t="s">
        <v>155</v>
      </c>
      <c r="O15" s="3" t="s">
        <v>1971</v>
      </c>
      <c r="P15" s="10">
        <v>-38.865584411346163</v>
      </c>
      <c r="Q15" s="11">
        <v>5.6689790917211553</v>
      </c>
      <c r="R15" s="11">
        <v>3.8636746019004988</v>
      </c>
      <c r="S15" s="10">
        <v>-8.4648366882658763</v>
      </c>
      <c r="T15" s="10">
        <v>0.61078749568733315</v>
      </c>
      <c r="U15" s="12"/>
      <c r="V15" s="10"/>
      <c r="W15" s="3" t="s">
        <v>86</v>
      </c>
      <c r="X15" s="9" t="s">
        <v>199</v>
      </c>
      <c r="Y15" s="3" t="s">
        <v>1041</v>
      </c>
      <c r="Z15" s="10">
        <v>-39.394165775038118</v>
      </c>
      <c r="AA15" s="11">
        <v>20.195771979182382</v>
      </c>
      <c r="AB15" s="11">
        <v>7.0036044964198823</v>
      </c>
      <c r="AC15" s="10">
        <v>5.3310523108285963</v>
      </c>
      <c r="AD15" s="10">
        <v>-4.2511205627653794</v>
      </c>
      <c r="AE15" s="12"/>
      <c r="AF15" s="12"/>
      <c r="AG15" s="3" t="s">
        <v>117</v>
      </c>
      <c r="AH15" s="9" t="s">
        <v>580</v>
      </c>
      <c r="AI15" s="3" t="s">
        <v>584</v>
      </c>
      <c r="AJ15" s="10">
        <v>-9.5315054175666489</v>
      </c>
      <c r="AK15" s="11">
        <v>-5.7466825236849104</v>
      </c>
      <c r="AL15" s="11">
        <v>-1.6260283461366356</v>
      </c>
      <c r="AM15" s="10">
        <v>-11.37622669505032</v>
      </c>
      <c r="AN15" s="10">
        <v>-2.7934096120863643</v>
      </c>
      <c r="AO15" s="12"/>
      <c r="AP15" s="10"/>
      <c r="AQ15" s="3" t="s">
        <v>133</v>
      </c>
      <c r="AR15" s="9" t="s">
        <v>625</v>
      </c>
      <c r="AS15" s="3" t="s">
        <v>630</v>
      </c>
      <c r="AT15" s="10">
        <v>-16.229429030985344</v>
      </c>
      <c r="AU15" s="11">
        <v>8.4327552708206639</v>
      </c>
      <c r="AV15" s="11">
        <v>-4.5122123309629103</v>
      </c>
      <c r="AW15" s="10">
        <v>2.5487032010648676</v>
      </c>
      <c r="AX15" s="10">
        <v>-15.58805258865921</v>
      </c>
      <c r="AY15" s="12"/>
      <c r="AZ15" s="10"/>
      <c r="BA15" s="3" t="s">
        <v>150</v>
      </c>
      <c r="BB15" s="12" t="s">
        <v>1434</v>
      </c>
      <c r="BC15" s="3" t="s">
        <v>1439</v>
      </c>
      <c r="BD15" s="10">
        <v>-12.71567357076411</v>
      </c>
      <c r="BE15" s="11">
        <v>-3.7950180796537154</v>
      </c>
      <c r="BF15" s="11">
        <v>-0.31315593861242519</v>
      </c>
      <c r="BG15" s="10">
        <v>1.648737719568544</v>
      </c>
      <c r="BH15" s="10">
        <v>-4.3784032374063315</v>
      </c>
      <c r="BI15" s="12"/>
      <c r="BJ15" s="10"/>
      <c r="BK15" s="3" t="s">
        <v>178</v>
      </c>
      <c r="BL15" s="12" t="s">
        <v>1575</v>
      </c>
      <c r="BM15" s="3" t="s">
        <v>1580</v>
      </c>
      <c r="BN15" s="10">
        <v>-16.518865684090954</v>
      </c>
      <c r="BO15" s="11">
        <v>8.2373003217973917</v>
      </c>
      <c r="BP15" s="11">
        <v>5.8332954461430973</v>
      </c>
      <c r="BQ15" s="10">
        <v>13.563954968998956</v>
      </c>
      <c r="BR15" s="10">
        <v>8.4536918340676976</v>
      </c>
      <c r="BS15" s="11"/>
      <c r="BT15" s="12"/>
      <c r="BU15" s="10"/>
      <c r="BV15" s="3" t="s">
        <v>196</v>
      </c>
      <c r="BW15" s="9" t="s">
        <v>1285</v>
      </c>
      <c r="BX15" s="3" t="s">
        <v>1293</v>
      </c>
      <c r="BY15" s="10">
        <v>-7.0765868418371554</v>
      </c>
      <c r="BZ15" s="11">
        <v>10.256260383438217</v>
      </c>
      <c r="CA15" s="11">
        <v>-4.6962644096285118</v>
      </c>
      <c r="CB15" s="10">
        <v>5.2302975405500121</v>
      </c>
      <c r="CC15" s="10">
        <v>-10.647781328456588</v>
      </c>
      <c r="CD15" s="10"/>
      <c r="CE15" s="11"/>
      <c r="CF15" s="11"/>
      <c r="CJ15" s="12"/>
      <c r="CK15" s="9"/>
      <c r="CL15" s="3"/>
      <c r="CM15" s="13"/>
      <c r="CN15" s="13"/>
      <c r="CO15" s="13"/>
      <c r="CP15" s="12"/>
      <c r="CQ15" s="12"/>
      <c r="CR15" s="8"/>
      <c r="CS15" s="8"/>
      <c r="CT15" s="8"/>
      <c r="CU15" s="8"/>
      <c r="CV15" s="8"/>
    </row>
    <row r="16" spans="1:100" x14ac:dyDescent="0.2">
      <c r="A16" s="3"/>
      <c r="B16" s="3"/>
      <c r="C16" s="3" t="s">
        <v>7</v>
      </c>
      <c r="D16" s="9" t="s">
        <v>64</v>
      </c>
      <c r="E16" s="3" t="s">
        <v>709</v>
      </c>
      <c r="F16" s="10">
        <v>-29.864325521886968</v>
      </c>
      <c r="G16" s="11">
        <v>-2.5776149291327357</v>
      </c>
      <c r="H16" s="11">
        <v>4.3872103650374328</v>
      </c>
      <c r="I16" s="10">
        <v>-4.6291787428276479</v>
      </c>
      <c r="J16" s="10">
        <v>-0.61767763052678504</v>
      </c>
      <c r="K16" s="12"/>
      <c r="L16" s="10"/>
      <c r="M16" s="3" t="s">
        <v>38</v>
      </c>
      <c r="N16" s="9" t="s">
        <v>2060</v>
      </c>
      <c r="O16" s="3" t="s">
        <v>2062</v>
      </c>
      <c r="P16" s="10">
        <v>-37.664316664748384</v>
      </c>
      <c r="Q16" s="11">
        <v>15.07534797844545</v>
      </c>
      <c r="R16" s="11">
        <v>3.323013284579531</v>
      </c>
      <c r="S16" s="10">
        <v>-4.7226140053945329</v>
      </c>
      <c r="T16" s="10">
        <v>-2.6977344771481881</v>
      </c>
      <c r="U16" s="12"/>
      <c r="V16" s="10"/>
      <c r="W16" s="3" t="s">
        <v>86</v>
      </c>
      <c r="X16" s="9" t="s">
        <v>688</v>
      </c>
      <c r="Y16" s="3" t="s">
        <v>691</v>
      </c>
      <c r="Z16" s="10">
        <v>-38.73600955985259</v>
      </c>
      <c r="AA16" s="11">
        <v>20.501393993450563</v>
      </c>
      <c r="AB16" s="11">
        <v>7.9077709613144265</v>
      </c>
      <c r="AC16" s="10">
        <v>3.9219822000018496</v>
      </c>
      <c r="AD16" s="10">
        <v>3.8851862151606866</v>
      </c>
      <c r="AE16" s="12"/>
      <c r="AF16" s="12"/>
      <c r="AG16" s="3" t="s">
        <v>117</v>
      </c>
      <c r="AH16" s="9" t="s">
        <v>160</v>
      </c>
      <c r="AI16" s="3" t="s">
        <v>1694</v>
      </c>
      <c r="AJ16" s="10">
        <v>-9.4703324720498472</v>
      </c>
      <c r="AK16" s="11">
        <v>-8.3959225328390801</v>
      </c>
      <c r="AL16" s="11">
        <v>0.33528232239368094</v>
      </c>
      <c r="AM16" s="10">
        <v>-5.3532765218718481</v>
      </c>
      <c r="AN16" s="10">
        <v>-6.2368692318093508</v>
      </c>
      <c r="AO16" s="12"/>
      <c r="AP16" s="10"/>
      <c r="AQ16" s="3" t="s">
        <v>133</v>
      </c>
      <c r="AR16" s="9" t="s">
        <v>324</v>
      </c>
      <c r="AS16" s="3" t="s">
        <v>329</v>
      </c>
      <c r="AT16" s="10">
        <v>-15.847420419099961</v>
      </c>
      <c r="AU16" s="11">
        <v>-13.835091727107056</v>
      </c>
      <c r="AV16" s="11">
        <v>-6.4335678795786038</v>
      </c>
      <c r="AW16" s="10">
        <v>3.350176098138391</v>
      </c>
      <c r="AX16" s="10">
        <v>-19.451528784709282</v>
      </c>
      <c r="AY16" s="12"/>
      <c r="AZ16" s="10"/>
      <c r="BA16" s="3" t="s">
        <v>150</v>
      </c>
      <c r="BB16" s="12" t="s">
        <v>1080</v>
      </c>
      <c r="BC16" s="3" t="s">
        <v>1086</v>
      </c>
      <c r="BD16" s="10">
        <v>-12.614210225262255</v>
      </c>
      <c r="BE16" s="11">
        <v>6.4093792529208287</v>
      </c>
      <c r="BF16" s="11">
        <v>0.4114342148756549</v>
      </c>
      <c r="BG16" s="10">
        <v>-5.6981690084603684</v>
      </c>
      <c r="BH16" s="10">
        <v>-3.3764066303026112</v>
      </c>
      <c r="BI16" s="12"/>
      <c r="BJ16" s="10"/>
      <c r="BK16" s="3" t="s">
        <v>178</v>
      </c>
      <c r="BL16" s="12" t="s">
        <v>2206</v>
      </c>
      <c r="BM16" s="3" t="s">
        <v>2210</v>
      </c>
      <c r="BN16" s="10">
        <v>-16.175525756219315</v>
      </c>
      <c r="BO16" s="11">
        <v>3.993464096206651</v>
      </c>
      <c r="BP16" s="11">
        <v>-4.8262288133370532</v>
      </c>
      <c r="BQ16" s="10">
        <v>19.524064231146667</v>
      </c>
      <c r="BR16" s="10">
        <v>-1.6368133409043111</v>
      </c>
      <c r="BS16" s="11"/>
      <c r="BT16" s="12"/>
      <c r="BU16" s="10"/>
      <c r="BV16" s="3" t="s">
        <v>196</v>
      </c>
      <c r="BW16" s="9" t="s">
        <v>333</v>
      </c>
      <c r="BX16" s="3" t="s">
        <v>341</v>
      </c>
      <c r="BY16" s="10">
        <v>-6.927892913101914</v>
      </c>
      <c r="BZ16" s="11">
        <v>3.1568151433587133</v>
      </c>
      <c r="CA16" s="11">
        <v>-1.4557166979328287</v>
      </c>
      <c r="CB16" s="10">
        <v>3.9968098845699984</v>
      </c>
      <c r="CC16" s="10">
        <v>2.4915933351261117</v>
      </c>
      <c r="CD16" s="10"/>
      <c r="CE16" s="11"/>
      <c r="CF16" s="11"/>
      <c r="CJ16" s="12"/>
      <c r="CK16" s="9"/>
      <c r="CL16" s="3"/>
      <c r="CM16" s="13"/>
      <c r="CN16" s="13"/>
      <c r="CO16" s="13"/>
      <c r="CP16" s="12"/>
      <c r="CQ16" s="12"/>
      <c r="CR16" s="8"/>
      <c r="CS16" s="8"/>
      <c r="CT16" s="8"/>
      <c r="CU16" s="8"/>
      <c r="CV16" s="8"/>
    </row>
    <row r="17" spans="3:100" s="3" customFormat="1" x14ac:dyDescent="0.2">
      <c r="C17" s="3" t="s">
        <v>7</v>
      </c>
      <c r="D17" s="9" t="s">
        <v>72</v>
      </c>
      <c r="E17" s="3" t="s">
        <v>1598</v>
      </c>
      <c r="F17" s="10">
        <v>-29.802630942214677</v>
      </c>
      <c r="G17" s="11">
        <v>0.47719309737995275</v>
      </c>
      <c r="H17" s="11">
        <v>9.8015400807815496</v>
      </c>
      <c r="I17" s="10">
        <v>-1.7995911204023969</v>
      </c>
      <c r="J17" s="10">
        <v>-12.578380121057521</v>
      </c>
      <c r="K17" s="12"/>
      <c r="L17" s="10"/>
      <c r="M17" s="3" t="s">
        <v>38</v>
      </c>
      <c r="N17" s="9" t="s">
        <v>1903</v>
      </c>
      <c r="O17" s="3" t="s">
        <v>1270</v>
      </c>
      <c r="P17" s="10">
        <v>-36.335949505364567</v>
      </c>
      <c r="Q17" s="11">
        <v>10.740272182521011</v>
      </c>
      <c r="R17" s="11">
        <v>2.8769438922223429</v>
      </c>
      <c r="S17" s="10">
        <v>-6.4733275126116467</v>
      </c>
      <c r="T17" s="10">
        <v>-16.622504670869205</v>
      </c>
      <c r="U17" s="12"/>
      <c r="V17" s="10"/>
      <c r="W17" s="3" t="s">
        <v>86</v>
      </c>
      <c r="X17" s="9" t="s">
        <v>2138</v>
      </c>
      <c r="Y17" s="3" t="s">
        <v>2140</v>
      </c>
      <c r="Z17" s="10">
        <v>-36.883927901639396</v>
      </c>
      <c r="AA17" s="11">
        <v>10.198179367551148</v>
      </c>
      <c r="AB17" s="11">
        <v>2.1314416684139701</v>
      </c>
      <c r="AC17" s="10">
        <v>-25.434642041619895</v>
      </c>
      <c r="AD17" s="10">
        <v>-3.4822958713387067</v>
      </c>
      <c r="AE17" s="12"/>
      <c r="AF17" s="12"/>
      <c r="AG17" s="3" t="s">
        <v>117</v>
      </c>
      <c r="AH17" s="9" t="s">
        <v>1523</v>
      </c>
      <c r="AI17" s="3" t="s">
        <v>1527</v>
      </c>
      <c r="AJ17" s="10">
        <v>-9.2368114017726413</v>
      </c>
      <c r="AK17" s="11">
        <v>-4.2887951705316283</v>
      </c>
      <c r="AL17" s="11">
        <v>-4.7018838509051335</v>
      </c>
      <c r="AM17" s="10">
        <v>-9.5821439856841835</v>
      </c>
      <c r="AN17" s="10">
        <v>-4.5591965056513715</v>
      </c>
      <c r="AO17" s="12"/>
      <c r="AP17" s="10"/>
      <c r="AQ17" s="3" t="s">
        <v>133</v>
      </c>
      <c r="AR17" s="9" t="s">
        <v>942</v>
      </c>
      <c r="AS17" s="3" t="s">
        <v>947</v>
      </c>
      <c r="AT17" s="10">
        <v>-15.772170744627132</v>
      </c>
      <c r="AU17" s="11">
        <v>6.2071582573091462</v>
      </c>
      <c r="AV17" s="11">
        <v>-2.2130409009813121</v>
      </c>
      <c r="AW17" s="10">
        <v>4.8603835663352584</v>
      </c>
      <c r="AX17" s="10">
        <v>-8.2463501549110845</v>
      </c>
      <c r="AY17" s="12"/>
      <c r="AZ17" s="10"/>
      <c r="BA17" s="3" t="s">
        <v>150</v>
      </c>
      <c r="BB17" s="12" t="s">
        <v>1531</v>
      </c>
      <c r="BC17" s="3" t="s">
        <v>319</v>
      </c>
      <c r="BD17" s="10">
        <v>-12.506253677349321</v>
      </c>
      <c r="BE17" s="11">
        <v>1.1938017356011414</v>
      </c>
      <c r="BF17" s="11">
        <v>-5.9882426943831604</v>
      </c>
      <c r="BG17" s="10">
        <v>-1.2947914934920703</v>
      </c>
      <c r="BH17" s="10">
        <v>-6.7000216532023558</v>
      </c>
      <c r="BI17" s="12"/>
      <c r="BJ17" s="10"/>
      <c r="BK17" s="3" t="s">
        <v>178</v>
      </c>
      <c r="BL17" s="12" t="s">
        <v>571</v>
      </c>
      <c r="BM17" s="3" t="s">
        <v>578</v>
      </c>
      <c r="BN17" s="10">
        <v>-15.63239888388992</v>
      </c>
      <c r="BO17" s="11">
        <v>5.1244026038629187</v>
      </c>
      <c r="BP17" s="11">
        <v>-6.562860678879872</v>
      </c>
      <c r="BQ17" s="10">
        <v>-4.5847807347614236</v>
      </c>
      <c r="BR17" s="10">
        <v>-3.8904371959315398</v>
      </c>
      <c r="BS17" s="11"/>
      <c r="BT17" s="12"/>
      <c r="BU17" s="10"/>
      <c r="BV17" s="3" t="s">
        <v>196</v>
      </c>
      <c r="BW17" s="9" t="s">
        <v>617</v>
      </c>
      <c r="BX17" s="3" t="s">
        <v>624</v>
      </c>
      <c r="BY17" s="10">
        <v>-6.6625465899437444</v>
      </c>
      <c r="BZ17" s="11">
        <v>6.139182439786623</v>
      </c>
      <c r="CA17" s="11">
        <v>-7.3786866631737666</v>
      </c>
      <c r="CB17" s="10">
        <v>-4.6141965234790518</v>
      </c>
      <c r="CC17" s="10">
        <v>-10.317549347574939</v>
      </c>
      <c r="CD17" s="10"/>
      <c r="CE17" s="11"/>
      <c r="CF17" s="11"/>
      <c r="CG17" s="7"/>
      <c r="CH17" s="7"/>
      <c r="CI17" s="7"/>
      <c r="CJ17" s="12"/>
      <c r="CK17" s="9"/>
      <c r="CM17" s="13"/>
      <c r="CN17" s="13"/>
      <c r="CO17" s="13"/>
      <c r="CP17" s="12"/>
      <c r="CQ17" s="12"/>
      <c r="CR17" s="8"/>
      <c r="CS17" s="8"/>
      <c r="CT17" s="8"/>
      <c r="CU17" s="8"/>
      <c r="CV17" s="8"/>
    </row>
    <row r="18" spans="3:100" s="3" customFormat="1" x14ac:dyDescent="0.2">
      <c r="C18" s="3" t="s">
        <v>7</v>
      </c>
      <c r="D18" s="9" t="s">
        <v>1285</v>
      </c>
      <c r="E18" s="3" t="s">
        <v>1286</v>
      </c>
      <c r="F18" s="10">
        <v>-28.707613847610617</v>
      </c>
      <c r="G18" s="11">
        <v>3.164591226859514</v>
      </c>
      <c r="H18" s="11">
        <v>9.7869862962299408</v>
      </c>
      <c r="I18" s="10">
        <v>-0.48019092041833744</v>
      </c>
      <c r="J18" s="10">
        <v>-1.3657292458539132</v>
      </c>
      <c r="K18" s="12"/>
      <c r="L18" s="10"/>
      <c r="M18" s="3" t="s">
        <v>38</v>
      </c>
      <c r="N18" s="9" t="s">
        <v>2276</v>
      </c>
      <c r="O18" s="3" t="s">
        <v>1500</v>
      </c>
      <c r="P18" s="10">
        <v>-36.23406620854206</v>
      </c>
      <c r="Q18" s="11">
        <v>20.647744114073916</v>
      </c>
      <c r="R18" s="11">
        <v>13.695709224181257</v>
      </c>
      <c r="S18" s="10">
        <v>8.9780145402780249</v>
      </c>
      <c r="T18" s="10">
        <v>12.707069221670594</v>
      </c>
      <c r="U18" s="12"/>
      <c r="V18" s="10"/>
      <c r="W18" s="3" t="s">
        <v>86</v>
      </c>
      <c r="X18" s="9" t="s">
        <v>1783</v>
      </c>
      <c r="Y18" s="3" t="s">
        <v>1786</v>
      </c>
      <c r="Z18" s="10">
        <v>-36.142213058039232</v>
      </c>
      <c r="AA18" s="11">
        <v>12.144908632867441</v>
      </c>
      <c r="AB18" s="11">
        <v>3.7580237906610847</v>
      </c>
      <c r="AC18" s="10">
        <v>-8.4279935275489777</v>
      </c>
      <c r="AD18" s="10">
        <v>-9.6084763952565311</v>
      </c>
      <c r="AE18" s="12"/>
      <c r="AF18" s="12"/>
      <c r="AG18" s="3" t="s">
        <v>117</v>
      </c>
      <c r="AH18" s="9" t="s">
        <v>1195</v>
      </c>
      <c r="AI18" s="3" t="s">
        <v>1199</v>
      </c>
      <c r="AJ18" s="10">
        <v>-8.9690467804724534</v>
      </c>
      <c r="AK18" s="11">
        <v>-0.1642185989904732</v>
      </c>
      <c r="AL18" s="11">
        <v>-3.5726960524707181</v>
      </c>
      <c r="AM18" s="10">
        <v>-2.5820921201115397</v>
      </c>
      <c r="AN18" s="10">
        <v>-2.039709402804263</v>
      </c>
      <c r="AO18" s="12"/>
      <c r="AP18" s="10"/>
      <c r="AQ18" s="3" t="s">
        <v>133</v>
      </c>
      <c r="AR18" s="9" t="s">
        <v>70</v>
      </c>
      <c r="AS18" s="3" t="s">
        <v>257</v>
      </c>
      <c r="AT18" s="10">
        <v>-15.513954916634447</v>
      </c>
      <c r="AU18" s="11">
        <v>-1.1924205307287394</v>
      </c>
      <c r="AV18" s="11">
        <v>0.55747184202149924</v>
      </c>
      <c r="AW18" s="10">
        <v>-0.44186341959786546</v>
      </c>
      <c r="AX18" s="10">
        <v>1.5285661484183777</v>
      </c>
      <c r="AY18" s="12"/>
      <c r="AZ18" s="10"/>
      <c r="BA18" s="3" t="s">
        <v>150</v>
      </c>
      <c r="BB18" s="12" t="s">
        <v>734</v>
      </c>
      <c r="BC18" s="3" t="s">
        <v>740</v>
      </c>
      <c r="BD18" s="10">
        <v>-12.396659713176177</v>
      </c>
      <c r="BE18" s="11">
        <v>1.7158857817344568</v>
      </c>
      <c r="BF18" s="11">
        <v>-1.3693287948003103</v>
      </c>
      <c r="BG18" s="10">
        <v>-1.6134348255769879</v>
      </c>
      <c r="BH18" s="10">
        <v>-18.749035343661234</v>
      </c>
      <c r="BI18" s="12"/>
      <c r="BJ18" s="10"/>
      <c r="BK18" s="3" t="s">
        <v>178</v>
      </c>
      <c r="BL18" s="12" t="s">
        <v>1277</v>
      </c>
      <c r="BM18" s="3" t="s">
        <v>1283</v>
      </c>
      <c r="BN18" s="10">
        <v>-15.209208007929888</v>
      </c>
      <c r="BO18" s="11">
        <v>3.2258027487718977</v>
      </c>
      <c r="BP18" s="11">
        <v>-2.581275887344006</v>
      </c>
      <c r="BQ18" s="10">
        <v>0.65542788583387335</v>
      </c>
      <c r="BR18" s="10">
        <v>-8.1639291180453739</v>
      </c>
      <c r="BS18" s="11"/>
      <c r="BT18" s="12"/>
      <c r="BU18" s="10"/>
      <c r="BV18" s="3" t="s">
        <v>196</v>
      </c>
      <c r="BW18" s="9" t="s">
        <v>52</v>
      </c>
      <c r="BX18" s="3" t="s">
        <v>231</v>
      </c>
      <c r="BY18" s="10">
        <v>-6.4774934733364091</v>
      </c>
      <c r="BZ18" s="11">
        <v>0.16628876598619513</v>
      </c>
      <c r="CA18" s="11">
        <v>-7.4159591915256442</v>
      </c>
      <c r="CB18" s="10">
        <v>5.9620380253690826</v>
      </c>
      <c r="CC18" s="10">
        <v>3.558557850290228</v>
      </c>
      <c r="CD18" s="10"/>
      <c r="CE18" s="11"/>
      <c r="CF18" s="11"/>
      <c r="CG18" s="7"/>
      <c r="CH18" s="7"/>
      <c r="CI18" s="7"/>
      <c r="CJ18" s="12"/>
      <c r="CK18" s="9"/>
      <c r="CM18" s="13"/>
      <c r="CN18" s="13"/>
      <c r="CO18" s="13"/>
      <c r="CP18" s="12"/>
      <c r="CQ18" s="12"/>
      <c r="CR18" s="8"/>
      <c r="CS18" s="8"/>
      <c r="CT18" s="8"/>
      <c r="CU18" s="8"/>
      <c r="CV18" s="8"/>
    </row>
    <row r="19" spans="3:100" s="3" customFormat="1" x14ac:dyDescent="0.2">
      <c r="C19" s="3" t="s">
        <v>7</v>
      </c>
      <c r="D19" s="9" t="s">
        <v>205</v>
      </c>
      <c r="E19" s="3" t="s">
        <v>941</v>
      </c>
      <c r="F19" s="10">
        <v>-28.202150156355287</v>
      </c>
      <c r="G19" s="11">
        <v>-21.537538175846834</v>
      </c>
      <c r="H19" s="11">
        <v>7.9169929096305651</v>
      </c>
      <c r="I19" s="10">
        <v>2.5696772949568469</v>
      </c>
      <c r="J19" s="10">
        <v>-3.0302358682430963</v>
      </c>
      <c r="K19" s="12"/>
      <c r="L19" s="10"/>
      <c r="M19" s="3" t="s">
        <v>38</v>
      </c>
      <c r="N19" s="9" t="s">
        <v>1703</v>
      </c>
      <c r="O19" s="3" t="s">
        <v>296</v>
      </c>
      <c r="P19" s="10">
        <v>-35.942807333750721</v>
      </c>
      <c r="Q19" s="11">
        <v>12.702334825313045</v>
      </c>
      <c r="R19" s="11">
        <v>-2.2340376629558278</v>
      </c>
      <c r="S19" s="10">
        <v>-9.4927331979066594</v>
      </c>
      <c r="T19" s="10">
        <v>-5.6020448010569481</v>
      </c>
      <c r="U19" s="12"/>
      <c r="V19" s="10"/>
      <c r="W19" s="3" t="s">
        <v>86</v>
      </c>
      <c r="X19" s="9" t="s">
        <v>1611</v>
      </c>
      <c r="Y19" s="3" t="s">
        <v>1614</v>
      </c>
      <c r="Z19" s="10">
        <v>-34.882310467519829</v>
      </c>
      <c r="AA19" s="11">
        <v>4.740617213329088</v>
      </c>
      <c r="AB19" s="11">
        <v>-2.28636420300883</v>
      </c>
      <c r="AC19" s="10">
        <v>-8.1148488735022255</v>
      </c>
      <c r="AD19" s="10">
        <v>-7.5252546411025634</v>
      </c>
      <c r="AE19" s="12"/>
      <c r="AF19" s="12"/>
      <c r="AG19" s="3" t="s">
        <v>117</v>
      </c>
      <c r="AH19" s="9" t="s">
        <v>54</v>
      </c>
      <c r="AI19" s="3" t="s">
        <v>1184</v>
      </c>
      <c r="AJ19" s="10">
        <v>-8.8728988682797336</v>
      </c>
      <c r="AK19" s="11">
        <v>3.7531190045137208</v>
      </c>
      <c r="AL19" s="11">
        <v>-0.53530717343667789</v>
      </c>
      <c r="AM19" s="10">
        <v>-0.50278988799550461</v>
      </c>
      <c r="AN19" s="10">
        <v>-3.1992953494266487</v>
      </c>
      <c r="AO19" s="12"/>
      <c r="AP19" s="10"/>
      <c r="AQ19" s="3" t="s">
        <v>133</v>
      </c>
      <c r="AR19" s="9" t="s">
        <v>1497</v>
      </c>
      <c r="AS19" s="3" t="s">
        <v>1500</v>
      </c>
      <c r="AT19" s="10">
        <v>-15.416606868725609</v>
      </c>
      <c r="AU19" s="11">
        <v>2.9717444240618676</v>
      </c>
      <c r="AV19" s="11">
        <v>-2.825944960715205</v>
      </c>
      <c r="AW19" s="10">
        <v>3.7632298647388325</v>
      </c>
      <c r="AX19" s="10">
        <v>-2.6475006593252886</v>
      </c>
      <c r="AY19" s="12"/>
      <c r="AZ19" s="10"/>
      <c r="BA19" s="3" t="s">
        <v>150</v>
      </c>
      <c r="BB19" s="12" t="s">
        <v>219</v>
      </c>
      <c r="BC19" s="3" t="s">
        <v>853</v>
      </c>
      <c r="BD19" s="10">
        <v>-11.781951064050602</v>
      </c>
      <c r="BE19" s="11">
        <v>3.4611080905571754</v>
      </c>
      <c r="BF19" s="11">
        <v>1.999193296672729</v>
      </c>
      <c r="BG19" s="10">
        <v>-1.3548442828898715</v>
      </c>
      <c r="BH19" s="10">
        <v>-18.753884583380142</v>
      </c>
      <c r="BI19" s="12"/>
      <c r="BJ19" s="10"/>
      <c r="BK19" s="3" t="s">
        <v>178</v>
      </c>
      <c r="BL19" s="12" t="s">
        <v>120</v>
      </c>
      <c r="BM19" s="3" t="s">
        <v>1393</v>
      </c>
      <c r="BN19" s="10">
        <v>-14.670932192398809</v>
      </c>
      <c r="BO19" s="11">
        <v>2.4461724878556481</v>
      </c>
      <c r="BP19" s="11">
        <v>-5.5143990825779809</v>
      </c>
      <c r="BQ19" s="10">
        <v>0.28506549016043436</v>
      </c>
      <c r="BR19" s="10">
        <v>-3.6504779974544874</v>
      </c>
      <c r="BS19" s="11"/>
      <c r="BT19" s="12"/>
      <c r="BU19" s="10"/>
      <c r="BV19" s="3" t="s">
        <v>196</v>
      </c>
      <c r="BW19" s="9" t="s">
        <v>580</v>
      </c>
      <c r="BX19" s="3" t="s">
        <v>588</v>
      </c>
      <c r="BY19" s="10">
        <v>-6.2931220915016866</v>
      </c>
      <c r="BZ19" s="11">
        <v>3.1962332876195632</v>
      </c>
      <c r="CA19" s="11">
        <v>-4.8327237900465576</v>
      </c>
      <c r="CB19" s="10">
        <v>-5.3536507393267669</v>
      </c>
      <c r="CC19" s="10">
        <v>-9.3286432801651387</v>
      </c>
      <c r="CD19" s="10"/>
      <c r="CE19" s="11"/>
      <c r="CF19" s="11"/>
      <c r="CG19" s="7"/>
      <c r="CH19" s="7"/>
      <c r="CI19" s="7"/>
      <c r="CJ19" s="12"/>
      <c r="CK19" s="9"/>
      <c r="CM19" s="13"/>
      <c r="CN19" s="13"/>
      <c r="CO19" s="13"/>
      <c r="CP19" s="12"/>
      <c r="CQ19" s="12"/>
      <c r="CR19" s="8"/>
      <c r="CS19" s="8"/>
      <c r="CT19" s="8"/>
      <c r="CU19" s="8"/>
      <c r="CV19" s="8"/>
    </row>
    <row r="20" spans="3:100" s="3" customFormat="1" x14ac:dyDescent="0.2">
      <c r="C20" s="3" t="s">
        <v>7</v>
      </c>
      <c r="D20" s="9" t="s">
        <v>2206</v>
      </c>
      <c r="E20" s="3" t="s">
        <v>2207</v>
      </c>
      <c r="F20" s="10">
        <v>-28.078946080749631</v>
      </c>
      <c r="G20" s="11">
        <v>0.81012532448264096</v>
      </c>
      <c r="H20" s="11">
        <v>4.1646774016337815</v>
      </c>
      <c r="I20" s="10">
        <v>7.4798477824949572</v>
      </c>
      <c r="J20" s="10">
        <v>7.3842172981761394</v>
      </c>
      <c r="K20" s="12"/>
      <c r="L20" s="10"/>
      <c r="M20" s="3" t="s">
        <v>38</v>
      </c>
      <c r="N20" s="9" t="s">
        <v>1709</v>
      </c>
      <c r="O20" s="3" t="s">
        <v>1711</v>
      </c>
      <c r="P20" s="10">
        <v>-35.904537420381786</v>
      </c>
      <c r="Q20" s="11">
        <v>4.4993915005708658</v>
      </c>
      <c r="R20" s="11">
        <v>1.8482080912374101</v>
      </c>
      <c r="S20" s="10">
        <v>2.7555248071272018</v>
      </c>
      <c r="T20" s="10">
        <v>-4.6970933482358532</v>
      </c>
      <c r="U20" s="12"/>
      <c r="V20" s="10"/>
      <c r="W20" s="3" t="s">
        <v>86</v>
      </c>
      <c r="X20" s="9" t="s">
        <v>913</v>
      </c>
      <c r="Y20" s="3" t="s">
        <v>916</v>
      </c>
      <c r="Z20" s="10">
        <v>-34.704569771687687</v>
      </c>
      <c r="AA20" s="11">
        <v>18.461241635136389</v>
      </c>
      <c r="AB20" s="11">
        <v>4.2559025021740524</v>
      </c>
      <c r="AC20" s="10">
        <v>4.702418863610859</v>
      </c>
      <c r="AD20" s="10">
        <v>1.7857901375702028</v>
      </c>
      <c r="AE20" s="12"/>
      <c r="AF20" s="12"/>
      <c r="AG20" s="3" t="s">
        <v>117</v>
      </c>
      <c r="AH20" s="9" t="s">
        <v>1873</v>
      </c>
      <c r="AI20" s="3" t="s">
        <v>1876</v>
      </c>
      <c r="AJ20" s="10">
        <v>-8.8083348138266615</v>
      </c>
      <c r="AK20" s="11">
        <v>2.4175044190054535</v>
      </c>
      <c r="AL20" s="11">
        <v>-3.9251529218667969</v>
      </c>
      <c r="AM20" s="10">
        <v>-13.35280310571963</v>
      </c>
      <c r="AN20" s="10">
        <v>-4.5451823239564249</v>
      </c>
      <c r="AO20" s="12"/>
      <c r="AP20" s="10"/>
      <c r="AQ20" s="3" t="s">
        <v>133</v>
      </c>
      <c r="AR20" s="9" t="s">
        <v>1164</v>
      </c>
      <c r="AS20" s="3" t="s">
        <v>1169</v>
      </c>
      <c r="AT20" s="10">
        <v>-15.308576194795592</v>
      </c>
      <c r="AU20" s="11">
        <v>4.1045625316735368</v>
      </c>
      <c r="AV20" s="11">
        <v>-5.0305219403326902</v>
      </c>
      <c r="AW20" s="10">
        <v>1.6077643745932733</v>
      </c>
      <c r="AX20" s="10">
        <v>-4.4633043586379699</v>
      </c>
      <c r="AY20" s="12"/>
      <c r="AZ20" s="10"/>
      <c r="BA20" s="3" t="s">
        <v>150</v>
      </c>
      <c r="BB20" s="12" t="s">
        <v>608</v>
      </c>
      <c r="BC20" s="3" t="s">
        <v>614</v>
      </c>
      <c r="BD20" s="10">
        <v>-11.034329384701678</v>
      </c>
      <c r="BE20" s="11">
        <v>5.7691345951943305</v>
      </c>
      <c r="BF20" s="11">
        <v>-2.3890245161311157</v>
      </c>
      <c r="BG20" s="10">
        <v>-7.9433489116294425</v>
      </c>
      <c r="BH20" s="10">
        <v>-8.451315597613231</v>
      </c>
      <c r="BI20" s="12"/>
      <c r="BJ20" s="10"/>
      <c r="BK20" s="3" t="s">
        <v>178</v>
      </c>
      <c r="BL20" s="12" t="s">
        <v>1195</v>
      </c>
      <c r="BM20" s="3" t="s">
        <v>1202</v>
      </c>
      <c r="BN20" s="10">
        <v>-14.123337241439373</v>
      </c>
      <c r="BO20" s="11">
        <v>-1.1073050625447252</v>
      </c>
      <c r="BP20" s="11">
        <v>-12.377853338784035</v>
      </c>
      <c r="BQ20" s="10">
        <v>-0.33092404151150845</v>
      </c>
      <c r="BR20" s="10">
        <v>-12.551338215464412</v>
      </c>
      <c r="BS20" s="11"/>
      <c r="BT20" s="12"/>
      <c r="BU20" s="10"/>
      <c r="BV20" s="3" t="s">
        <v>196</v>
      </c>
      <c r="BW20" s="9" t="s">
        <v>118</v>
      </c>
      <c r="BX20" s="3" t="s">
        <v>1133</v>
      </c>
      <c r="BY20" s="10">
        <v>-6.2387348063096795</v>
      </c>
      <c r="BZ20" s="11">
        <v>6.4517445779051457</v>
      </c>
      <c r="CA20" s="11">
        <v>-9.0685943564783997</v>
      </c>
      <c r="CB20" s="10">
        <v>4.466283514415764</v>
      </c>
      <c r="CC20" s="10">
        <v>-12.786582796924932</v>
      </c>
      <c r="CD20" s="10"/>
      <c r="CE20" s="11"/>
      <c r="CF20" s="11"/>
      <c r="CG20" s="7"/>
      <c r="CH20" s="7"/>
      <c r="CI20" s="7"/>
      <c r="CJ20" s="12"/>
      <c r="CK20" s="9"/>
      <c r="CM20" s="13"/>
      <c r="CN20" s="13"/>
      <c r="CO20" s="13"/>
      <c r="CP20" s="12"/>
      <c r="CQ20" s="12"/>
      <c r="CR20" s="8"/>
      <c r="CS20" s="8"/>
      <c r="CT20" s="8"/>
      <c r="CU20" s="8"/>
      <c r="CV20" s="8"/>
    </row>
    <row r="21" spans="3:100" s="3" customFormat="1" ht="11.25" thickBot="1" x14ac:dyDescent="0.25">
      <c r="C21" s="3" t="s">
        <v>7</v>
      </c>
      <c r="D21" s="9" t="s">
        <v>1053</v>
      </c>
      <c r="E21" s="3" t="s">
        <v>1054</v>
      </c>
      <c r="F21" s="10">
        <v>-27.621850939957412</v>
      </c>
      <c r="G21" s="11">
        <v>-1.8280046269103565</v>
      </c>
      <c r="H21" s="11">
        <v>6.3137396070103762</v>
      </c>
      <c r="I21" s="10">
        <v>1.4777883206887168</v>
      </c>
      <c r="J21" s="10">
        <v>-10.550978249131958</v>
      </c>
      <c r="K21" s="12"/>
      <c r="L21" s="10"/>
      <c r="M21" s="3" t="s">
        <v>38</v>
      </c>
      <c r="N21" s="9" t="s">
        <v>1696</v>
      </c>
      <c r="O21" s="3" t="s">
        <v>904</v>
      </c>
      <c r="P21" s="10">
        <v>-35.84506304586165</v>
      </c>
      <c r="Q21" s="11">
        <v>9.1856096194420616</v>
      </c>
      <c r="R21" s="11">
        <v>0.86393170202832437</v>
      </c>
      <c r="S21" s="10">
        <v>-6.92317108724842</v>
      </c>
      <c r="T21" s="10">
        <v>-1.975816753655721</v>
      </c>
      <c r="U21" s="12"/>
      <c r="V21" s="10"/>
      <c r="W21" s="3" t="s">
        <v>86</v>
      </c>
      <c r="X21" s="9" t="s">
        <v>1146</v>
      </c>
      <c r="Y21" s="3" t="s">
        <v>1148</v>
      </c>
      <c r="Z21" s="10">
        <v>-34.043307287787883</v>
      </c>
      <c r="AA21" s="11">
        <v>13.076168237707606</v>
      </c>
      <c r="AB21" s="11">
        <v>5.8079198476129932</v>
      </c>
      <c r="AC21" s="10">
        <v>2.1874809128219113</v>
      </c>
      <c r="AD21" s="10">
        <v>-3.0484663018566209</v>
      </c>
      <c r="AE21" s="12"/>
      <c r="AF21" s="12"/>
      <c r="AG21" s="3" t="s">
        <v>117</v>
      </c>
      <c r="AH21" s="9" t="s">
        <v>1053</v>
      </c>
      <c r="AI21" s="3" t="s">
        <v>1057</v>
      </c>
      <c r="AJ21" s="10">
        <v>-8.3893666293686238</v>
      </c>
      <c r="AK21" s="11">
        <v>12.239741278462617</v>
      </c>
      <c r="AL21" s="11">
        <v>1.7959626791988796</v>
      </c>
      <c r="AM21" s="10">
        <v>-5.4396978179216831</v>
      </c>
      <c r="AN21" s="10">
        <v>-6.6330326305987626</v>
      </c>
      <c r="AO21" s="12"/>
      <c r="AP21" s="10"/>
      <c r="AQ21" s="3" t="s">
        <v>133</v>
      </c>
      <c r="AR21" s="9" t="s">
        <v>1044</v>
      </c>
      <c r="AS21" s="3" t="s">
        <v>1049</v>
      </c>
      <c r="AT21" s="10">
        <v>-14.81618044735788</v>
      </c>
      <c r="AU21" s="11">
        <v>2.2782627133583873</v>
      </c>
      <c r="AV21" s="11">
        <v>-7.7694986314247814</v>
      </c>
      <c r="AW21" s="10">
        <v>4.1543210060088143</v>
      </c>
      <c r="AX21" s="10">
        <v>-1.5359486488810035</v>
      </c>
      <c r="AY21" s="12"/>
      <c r="AZ21" s="10"/>
      <c r="BA21" s="3" t="s">
        <v>150</v>
      </c>
      <c r="BB21" s="12" t="s">
        <v>1314</v>
      </c>
      <c r="BC21" s="3" t="s">
        <v>1319</v>
      </c>
      <c r="BD21" s="10">
        <v>-10.836653718256485</v>
      </c>
      <c r="BE21" s="11">
        <v>4.7942869940761739</v>
      </c>
      <c r="BF21" s="11">
        <v>-0.83993489518181264</v>
      </c>
      <c r="BG21" s="10">
        <v>0.43872787220705334</v>
      </c>
      <c r="BH21" s="10">
        <v>-14.412108820980322</v>
      </c>
      <c r="BI21" s="12"/>
      <c r="BJ21" s="10"/>
      <c r="BK21" s="3" t="s">
        <v>178</v>
      </c>
      <c r="BL21" s="12" t="s">
        <v>360</v>
      </c>
      <c r="BM21" s="3" t="s">
        <v>366</v>
      </c>
      <c r="BN21" s="10">
        <v>-13.45063608883865</v>
      </c>
      <c r="BO21" s="11">
        <v>0.54951242219092933</v>
      </c>
      <c r="BP21" s="11">
        <v>-3.4500859113483671</v>
      </c>
      <c r="BQ21" s="10">
        <v>-15.541288353635636</v>
      </c>
      <c r="BR21" s="10">
        <v>-3.8123306178138705</v>
      </c>
      <c r="BS21" s="11"/>
      <c r="BT21" s="12"/>
      <c r="BU21" s="10"/>
      <c r="BV21" s="3" t="s">
        <v>196</v>
      </c>
      <c r="BW21" s="9" t="s">
        <v>1062</v>
      </c>
      <c r="BX21" s="3" t="s">
        <v>1070</v>
      </c>
      <c r="BY21" s="10">
        <v>-6.0642864528317233</v>
      </c>
      <c r="BZ21" s="11">
        <v>3.5314774807970792</v>
      </c>
      <c r="CA21" s="11">
        <v>-13.236353893032032</v>
      </c>
      <c r="CB21" s="10">
        <v>-3.6385425437202912</v>
      </c>
      <c r="CC21" s="10">
        <v>-8.2484535757636479</v>
      </c>
      <c r="CD21" s="10"/>
      <c r="CE21" s="11"/>
      <c r="CF21" s="11"/>
      <c r="CG21" s="7"/>
      <c r="CH21" s="7"/>
      <c r="CI21" s="7"/>
      <c r="CJ21" s="12"/>
      <c r="CK21" s="9"/>
      <c r="CM21" s="13"/>
      <c r="CN21" s="13"/>
      <c r="CO21" s="13"/>
      <c r="CP21" s="12"/>
      <c r="CQ21" s="12"/>
      <c r="CR21" s="8"/>
      <c r="CS21" s="8"/>
      <c r="CT21" s="8"/>
      <c r="CU21" s="8"/>
      <c r="CV21" s="8"/>
    </row>
    <row r="22" spans="3:100" s="3" customFormat="1" ht="11.25" thickBot="1" x14ac:dyDescent="0.25">
      <c r="C22" s="22" t="s">
        <v>7</v>
      </c>
      <c r="D22" s="23" t="s">
        <v>1164</v>
      </c>
      <c r="E22" s="6" t="s">
        <v>1165</v>
      </c>
      <c r="F22" s="24">
        <v>-27.151182991637256</v>
      </c>
      <c r="G22" s="25">
        <v>19.500109228933354</v>
      </c>
      <c r="H22" s="25">
        <v>26.299024541336692</v>
      </c>
      <c r="I22" s="24">
        <v>20.742604220215895</v>
      </c>
      <c r="J22" s="28">
        <v>27.103035967129316</v>
      </c>
      <c r="K22" s="12"/>
      <c r="L22" s="10"/>
      <c r="M22" s="3" t="s">
        <v>38</v>
      </c>
      <c r="N22" s="9" t="s">
        <v>1619</v>
      </c>
      <c r="O22" s="3" t="s">
        <v>772</v>
      </c>
      <c r="P22" s="10">
        <v>-35.384486867163446</v>
      </c>
      <c r="Q22" s="11">
        <v>3.6054214720635684</v>
      </c>
      <c r="R22" s="11">
        <v>2.0701698604350014</v>
      </c>
      <c r="S22" s="10">
        <v>1.1373205829279698</v>
      </c>
      <c r="T22" s="10">
        <v>-10.059563199151782</v>
      </c>
      <c r="U22" s="12"/>
      <c r="V22" s="10"/>
      <c r="W22" s="3" t="s">
        <v>86</v>
      </c>
      <c r="X22" s="9" t="s">
        <v>107</v>
      </c>
      <c r="Y22" s="3" t="s">
        <v>1955</v>
      </c>
      <c r="Z22" s="10">
        <v>-33.666392641994918</v>
      </c>
      <c r="AA22" s="11">
        <v>9.8617829143462359</v>
      </c>
      <c r="AB22" s="11">
        <v>0.74230322018938466</v>
      </c>
      <c r="AC22" s="10">
        <v>-4.4624527768363009E-2</v>
      </c>
      <c r="AD22" s="10">
        <v>2.5148788709389009</v>
      </c>
      <c r="AE22" s="12"/>
      <c r="AF22" s="12"/>
      <c r="AG22" s="3" t="s">
        <v>117</v>
      </c>
      <c r="AH22" s="9" t="s">
        <v>819</v>
      </c>
      <c r="AI22" s="3" t="s">
        <v>823</v>
      </c>
      <c r="AJ22" s="10">
        <v>-8.2472725157062001</v>
      </c>
      <c r="AK22" s="11">
        <v>2.4894527987077737</v>
      </c>
      <c r="AL22" s="11">
        <v>-0.81912676031392095</v>
      </c>
      <c r="AM22" s="10">
        <v>-22.804163594526372</v>
      </c>
      <c r="AN22" s="10">
        <v>-9.7872745755920079</v>
      </c>
      <c r="AO22" s="12"/>
      <c r="AP22" s="10"/>
      <c r="AQ22" s="3" t="s">
        <v>133</v>
      </c>
      <c r="AR22" s="9" t="s">
        <v>99</v>
      </c>
      <c r="AS22" s="3" t="s">
        <v>1780</v>
      </c>
      <c r="AT22" s="10">
        <v>-14.800732532278204</v>
      </c>
      <c r="AU22" s="11">
        <v>4.2956969337905235</v>
      </c>
      <c r="AV22" s="11">
        <v>-8.9955534475176506</v>
      </c>
      <c r="AW22" s="10">
        <v>3.0494119560019186</v>
      </c>
      <c r="AX22" s="10">
        <v>-25.875858397812834</v>
      </c>
      <c r="AY22" s="12"/>
      <c r="AZ22" s="10"/>
      <c r="BA22" s="3" t="s">
        <v>150</v>
      </c>
      <c r="BB22" s="12" t="s">
        <v>97</v>
      </c>
      <c r="BC22" s="3" t="s">
        <v>306</v>
      </c>
      <c r="BD22" s="10">
        <v>-10.157577671316716</v>
      </c>
      <c r="BE22" s="11">
        <v>11.423992506169199</v>
      </c>
      <c r="BF22" s="11">
        <v>3.6741699739065439</v>
      </c>
      <c r="BG22" s="10">
        <v>5.9474267956202738</v>
      </c>
      <c r="BH22" s="10">
        <v>5.9263209660134493</v>
      </c>
      <c r="BI22" s="12"/>
      <c r="BJ22" s="10"/>
      <c r="BK22" s="3" t="s">
        <v>178</v>
      </c>
      <c r="BL22" s="12" t="s">
        <v>164</v>
      </c>
      <c r="BM22" s="3" t="s">
        <v>488</v>
      </c>
      <c r="BN22" s="10">
        <v>-13.440104189210686</v>
      </c>
      <c r="BO22" s="11">
        <v>-3.0633969744624494</v>
      </c>
      <c r="BP22" s="11">
        <v>-3.2387466213115204</v>
      </c>
      <c r="BQ22" s="10">
        <v>4.460936441227048</v>
      </c>
      <c r="BR22" s="10">
        <v>-9.1732992051762636</v>
      </c>
      <c r="BS22" s="11"/>
      <c r="BT22" s="12"/>
      <c r="BU22" s="10"/>
      <c r="BV22" s="3" t="s">
        <v>196</v>
      </c>
      <c r="BW22" s="9" t="s">
        <v>1418</v>
      </c>
      <c r="BX22" s="3" t="s">
        <v>1426</v>
      </c>
      <c r="BY22" s="10">
        <v>-5.6753188909084145</v>
      </c>
      <c r="BZ22" s="11">
        <v>4.0859435461530325</v>
      </c>
      <c r="CA22" s="11">
        <v>-5.3058884513454103</v>
      </c>
      <c r="CB22" s="10">
        <v>0.43741066452129473</v>
      </c>
      <c r="CC22" s="10">
        <v>-6.9308070901681305</v>
      </c>
      <c r="CD22" s="10"/>
      <c r="CE22" s="11"/>
      <c r="CF22" s="11"/>
      <c r="CG22" s="7"/>
      <c r="CH22" s="7"/>
      <c r="CI22" s="7"/>
      <c r="CJ22" s="12"/>
      <c r="CK22" s="9"/>
      <c r="CM22" s="13"/>
      <c r="CN22" s="13"/>
      <c r="CO22" s="13"/>
      <c r="CP22" s="12"/>
      <c r="CQ22" s="12"/>
      <c r="CR22" s="8"/>
      <c r="CS22" s="8"/>
      <c r="CT22" s="8"/>
      <c r="CU22" s="8"/>
      <c r="CV22" s="8"/>
    </row>
    <row r="23" spans="3:100" s="3" customFormat="1" x14ac:dyDescent="0.2">
      <c r="C23" s="3" t="s">
        <v>7</v>
      </c>
      <c r="D23" s="9" t="s">
        <v>138</v>
      </c>
      <c r="E23" s="3" t="s">
        <v>1818</v>
      </c>
      <c r="F23" s="10">
        <v>-25.219032145459465</v>
      </c>
      <c r="G23" s="11">
        <v>0.89533916311199846</v>
      </c>
      <c r="H23" s="11">
        <v>8.5793720290359943</v>
      </c>
      <c r="I23" s="10">
        <v>2.8393672118077546</v>
      </c>
      <c r="J23" s="10">
        <v>-0.64064172939973218</v>
      </c>
      <c r="K23" s="12"/>
      <c r="L23" s="10"/>
      <c r="M23" s="3" t="s">
        <v>38</v>
      </c>
      <c r="N23" s="9" t="s">
        <v>1896</v>
      </c>
      <c r="O23" s="3" t="s">
        <v>685</v>
      </c>
      <c r="P23" s="10">
        <v>-34.357948974616249</v>
      </c>
      <c r="Q23" s="11">
        <v>8.9440383195610593</v>
      </c>
      <c r="R23" s="11">
        <v>3.9112455019212859</v>
      </c>
      <c r="S23" s="10">
        <v>-1.6470943295083629</v>
      </c>
      <c r="T23" s="10">
        <v>-11.303433567045545</v>
      </c>
      <c r="U23" s="12"/>
      <c r="V23" s="10"/>
      <c r="W23" s="3" t="s">
        <v>86</v>
      </c>
      <c r="X23" s="9" t="s">
        <v>2053</v>
      </c>
      <c r="Y23" s="3" t="s">
        <v>2055</v>
      </c>
      <c r="Z23" s="10">
        <v>-32.65343841426224</v>
      </c>
      <c r="AA23" s="11">
        <v>6.7703024035409669</v>
      </c>
      <c r="AB23" s="11">
        <v>-0.60461083334757859</v>
      </c>
      <c r="AC23" s="10">
        <v>-6.3282915312871495</v>
      </c>
      <c r="AD23" s="10">
        <v>-11.598695789650577</v>
      </c>
      <c r="AE23" s="12"/>
      <c r="AF23" s="12"/>
      <c r="AG23" s="3" t="s">
        <v>117</v>
      </c>
      <c r="AH23" s="9" t="s">
        <v>44</v>
      </c>
      <c r="AI23" s="3" t="s">
        <v>953</v>
      </c>
      <c r="AJ23" s="10">
        <v>-8.186764493510239</v>
      </c>
      <c r="AK23" s="11">
        <v>4.4158237852917352</v>
      </c>
      <c r="AL23" s="11">
        <v>0.18254417381081112</v>
      </c>
      <c r="AM23" s="10">
        <v>-8.3890621676290635</v>
      </c>
      <c r="AN23" s="10">
        <v>-4.1361433957347629</v>
      </c>
      <c r="AO23" s="12"/>
      <c r="AP23" s="10"/>
      <c r="AQ23" s="3" t="s">
        <v>133</v>
      </c>
      <c r="AR23" s="9" t="s">
        <v>54</v>
      </c>
      <c r="AS23" s="3" t="s">
        <v>1185</v>
      </c>
      <c r="AT23" s="10">
        <v>-14.39201735533986</v>
      </c>
      <c r="AU23" s="11">
        <v>6.3242944277468069</v>
      </c>
      <c r="AV23" s="11">
        <v>-2.6714854626561362</v>
      </c>
      <c r="AW23" s="10">
        <v>1.6688295969511984</v>
      </c>
      <c r="AX23" s="10">
        <v>-3.8973774152797347</v>
      </c>
      <c r="AY23" s="12"/>
      <c r="AZ23" s="10"/>
      <c r="BA23" s="3" t="s">
        <v>150</v>
      </c>
      <c r="BB23" s="12" t="s">
        <v>580</v>
      </c>
      <c r="BC23" s="3" t="s">
        <v>586</v>
      </c>
      <c r="BD23" s="10">
        <v>-8.491139619484926</v>
      </c>
      <c r="BE23" s="11">
        <v>0.34591639339768676</v>
      </c>
      <c r="BF23" s="11">
        <v>-2.2391935621290742</v>
      </c>
      <c r="BG23" s="10">
        <v>-8.9173889979603729</v>
      </c>
      <c r="BH23" s="10">
        <v>-9.4383154818825403</v>
      </c>
      <c r="BI23" s="12"/>
      <c r="BJ23" s="10"/>
      <c r="BK23" s="3" t="s">
        <v>178</v>
      </c>
      <c r="BL23" s="12" t="s">
        <v>50</v>
      </c>
      <c r="BM23" s="3" t="s">
        <v>1193</v>
      </c>
      <c r="BN23" s="10">
        <v>-13.347104324011028</v>
      </c>
      <c r="BO23" s="11">
        <v>6.5587633863043351</v>
      </c>
      <c r="BP23" s="11">
        <v>-4.4675449297539416</v>
      </c>
      <c r="BQ23" s="10">
        <v>3.0941594417974869</v>
      </c>
      <c r="BR23" s="10">
        <v>-3.7154258259494526</v>
      </c>
      <c r="BS23" s="11"/>
      <c r="BT23" s="12"/>
      <c r="BU23" s="10"/>
      <c r="BV23" s="3" t="s">
        <v>196</v>
      </c>
      <c r="BW23" s="9" t="s">
        <v>1307</v>
      </c>
      <c r="BX23" s="3" t="s">
        <v>1313</v>
      </c>
      <c r="BY23" s="10">
        <v>-5.5267007104812507</v>
      </c>
      <c r="BZ23" s="11">
        <v>8.3054706714907525</v>
      </c>
      <c r="CA23" s="11">
        <v>-12.240886009002665</v>
      </c>
      <c r="CB23" s="10">
        <v>-6.4740036735535682</v>
      </c>
      <c r="CC23" s="10">
        <v>-12.197316094514619</v>
      </c>
      <c r="CD23" s="10"/>
      <c r="CE23" s="11"/>
      <c r="CF23" s="11"/>
      <c r="CG23" s="7"/>
      <c r="CH23" s="7"/>
      <c r="CI23" s="7"/>
      <c r="CJ23" s="12"/>
      <c r="CK23" s="9"/>
      <c r="CM23" s="13"/>
      <c r="CN23" s="13"/>
      <c r="CO23" s="13"/>
      <c r="CP23" s="12"/>
      <c r="CQ23" s="12"/>
      <c r="CR23" s="8"/>
      <c r="CS23" s="8"/>
      <c r="CT23" s="8"/>
      <c r="CU23" s="8"/>
      <c r="CV23" s="8"/>
    </row>
    <row r="24" spans="3:100" s="3" customFormat="1" x14ac:dyDescent="0.2">
      <c r="C24" s="3" t="s">
        <v>7</v>
      </c>
      <c r="D24" s="9" t="s">
        <v>158</v>
      </c>
      <c r="E24" s="3" t="s">
        <v>1886</v>
      </c>
      <c r="F24" s="10">
        <v>-25.086018631685931</v>
      </c>
      <c r="G24" s="11">
        <v>-17.695173295254889</v>
      </c>
      <c r="H24" s="11">
        <v>4.3697178355282773</v>
      </c>
      <c r="I24" s="10">
        <v>0.1297192960534943</v>
      </c>
      <c r="J24" s="10">
        <v>2.0204599185672691</v>
      </c>
      <c r="K24" s="12"/>
      <c r="L24" s="10"/>
      <c r="M24" s="3" t="s">
        <v>38</v>
      </c>
      <c r="N24" s="9" t="s">
        <v>1146</v>
      </c>
      <c r="O24" s="3" t="s">
        <v>1147</v>
      </c>
      <c r="P24" s="10">
        <v>-34.215821775548875</v>
      </c>
      <c r="Q24" s="11">
        <v>12.144917216828077</v>
      </c>
      <c r="R24" s="11">
        <v>9.9767028994108102</v>
      </c>
      <c r="S24" s="10">
        <v>6.5660445947665522</v>
      </c>
      <c r="T24" s="10">
        <v>-8.2498549067252327</v>
      </c>
      <c r="U24" s="12"/>
      <c r="V24" s="10"/>
      <c r="W24" s="3" t="s">
        <v>86</v>
      </c>
      <c r="X24" s="9" t="s">
        <v>1932</v>
      </c>
      <c r="Y24" s="3" t="s">
        <v>1935</v>
      </c>
      <c r="Z24" s="10">
        <v>-29.250831664619909</v>
      </c>
      <c r="AA24" s="11">
        <v>16.923407226977844</v>
      </c>
      <c r="AB24" s="11">
        <v>6.0841773301193882</v>
      </c>
      <c r="AC24" s="10">
        <v>4.2821713013008349</v>
      </c>
      <c r="AD24" s="10">
        <v>1.8786369749893765</v>
      </c>
      <c r="AE24" s="12"/>
      <c r="AF24" s="12"/>
      <c r="AG24" s="3" t="s">
        <v>117</v>
      </c>
      <c r="AH24" s="9" t="s">
        <v>1603</v>
      </c>
      <c r="AI24" s="3" t="s">
        <v>1607</v>
      </c>
      <c r="AJ24" s="10">
        <v>-8.1189423147850874</v>
      </c>
      <c r="AK24" s="11">
        <v>-24.519287948648255</v>
      </c>
      <c r="AL24" s="11">
        <v>-0.64064161690615151</v>
      </c>
      <c r="AM24" s="10">
        <v>-3.3345130656689008</v>
      </c>
      <c r="AN24" s="10">
        <v>-6.4271117483184241</v>
      </c>
      <c r="AO24" s="12"/>
      <c r="AP24" s="10"/>
      <c r="AQ24" s="3" t="s">
        <v>133</v>
      </c>
      <c r="AR24" s="9" t="s">
        <v>333</v>
      </c>
      <c r="AS24" s="3" t="s">
        <v>338</v>
      </c>
      <c r="AT24" s="10">
        <v>-14.167682208894746</v>
      </c>
      <c r="AU24" s="11">
        <v>8.4492264756264319</v>
      </c>
      <c r="AV24" s="11">
        <v>1.3538907801059423</v>
      </c>
      <c r="AW24" s="10">
        <v>-11.902052556415782</v>
      </c>
      <c r="AX24" s="10">
        <v>3.5629307166902322</v>
      </c>
      <c r="AY24" s="12"/>
      <c r="AZ24" s="10"/>
      <c r="BA24" s="3" t="s">
        <v>150</v>
      </c>
      <c r="BB24" s="12" t="s">
        <v>101</v>
      </c>
      <c r="BC24" s="3" t="s">
        <v>435</v>
      </c>
      <c r="BD24" s="10">
        <v>-8.2150373604398226</v>
      </c>
      <c r="BE24" s="11">
        <v>4.3441298494598755</v>
      </c>
      <c r="BF24" s="11">
        <v>6.3987953564884634</v>
      </c>
      <c r="BG24" s="10">
        <v>-10.010120864233357</v>
      </c>
      <c r="BH24" s="10">
        <v>-5.4002458070633566</v>
      </c>
      <c r="BI24" s="12"/>
      <c r="BJ24" s="10"/>
      <c r="BK24" s="3" t="s">
        <v>178</v>
      </c>
      <c r="BL24" s="12" t="s">
        <v>965</v>
      </c>
      <c r="BM24" s="3" t="s">
        <v>971</v>
      </c>
      <c r="BN24" s="10">
        <v>-13.087828104078937</v>
      </c>
      <c r="BO24" s="11">
        <v>3.7857105850426791</v>
      </c>
      <c r="BP24" s="11">
        <v>-1.2265040781508105</v>
      </c>
      <c r="BQ24" s="10">
        <v>-1.1123886963824532</v>
      </c>
      <c r="BR24" s="10">
        <v>-7.4821179054513181</v>
      </c>
      <c r="BS24" s="11"/>
      <c r="BT24" s="12"/>
      <c r="BU24" s="10"/>
      <c r="BV24" s="3" t="s">
        <v>196</v>
      </c>
      <c r="BW24" s="9" t="s">
        <v>1089</v>
      </c>
      <c r="BX24" s="3" t="s">
        <v>1096</v>
      </c>
      <c r="BY24" s="10">
        <v>-5.1227349835607328</v>
      </c>
      <c r="BZ24" s="11">
        <v>9.4442466116646955</v>
      </c>
      <c r="CA24" s="11">
        <v>-4.1338539950881454</v>
      </c>
      <c r="CB24" s="10">
        <v>-1.9205084501374188</v>
      </c>
      <c r="CC24" s="10">
        <v>-8.2932004566419266</v>
      </c>
      <c r="CD24" s="10"/>
      <c r="CE24" s="11"/>
      <c r="CF24" s="11"/>
      <c r="CG24" s="7"/>
      <c r="CH24" s="7"/>
      <c r="CI24" s="7"/>
      <c r="CJ24" s="12"/>
      <c r="CK24" s="9"/>
      <c r="CM24" s="13"/>
      <c r="CN24" s="13"/>
      <c r="CO24" s="13"/>
      <c r="CP24" s="12"/>
      <c r="CQ24" s="12"/>
      <c r="CR24" s="8"/>
      <c r="CS24" s="8"/>
      <c r="CT24" s="8"/>
      <c r="CU24" s="8"/>
      <c r="CV24" s="8"/>
    </row>
    <row r="25" spans="3:100" s="3" customFormat="1" x14ac:dyDescent="0.2">
      <c r="C25" s="3" t="s">
        <v>7</v>
      </c>
      <c r="D25" s="9" t="s">
        <v>1523</v>
      </c>
      <c r="E25" s="3" t="s">
        <v>1524</v>
      </c>
      <c r="F25" s="10">
        <v>-24.093846401395652</v>
      </c>
      <c r="G25" s="11">
        <v>-27.667957465700965</v>
      </c>
      <c r="H25" s="11">
        <v>0.72410675753732789</v>
      </c>
      <c r="I25" s="10">
        <v>3.846708523996341</v>
      </c>
      <c r="J25" s="10">
        <v>-10.839435450280874</v>
      </c>
      <c r="K25" s="12"/>
      <c r="L25" s="10"/>
      <c r="M25" s="3" t="s">
        <v>38</v>
      </c>
      <c r="N25" s="9" t="s">
        <v>1812</v>
      </c>
      <c r="O25" s="3" t="s">
        <v>540</v>
      </c>
      <c r="P25" s="10">
        <v>-34.077069460688733</v>
      </c>
      <c r="Q25" s="11">
        <v>8.7536878988631344</v>
      </c>
      <c r="R25" s="11">
        <v>3.064504940091112</v>
      </c>
      <c r="S25" s="10">
        <v>-10.983086388626191</v>
      </c>
      <c r="T25" s="10">
        <v>-15.796079650567108</v>
      </c>
      <c r="U25" s="12"/>
      <c r="V25" s="10"/>
      <c r="W25" s="3" t="s">
        <v>86</v>
      </c>
      <c r="X25" s="9" t="s">
        <v>1497</v>
      </c>
      <c r="Y25" s="3" t="s">
        <v>1499</v>
      </c>
      <c r="Z25" s="10">
        <v>-28.926475085472845</v>
      </c>
      <c r="AA25" s="11">
        <v>3.9847622632687205</v>
      </c>
      <c r="AB25" s="11">
        <v>-1.9938562803550042</v>
      </c>
      <c r="AC25" s="10">
        <v>-6.7699596752498223</v>
      </c>
      <c r="AD25" s="10">
        <v>1.9223387527360956</v>
      </c>
      <c r="AE25" s="12"/>
      <c r="AF25" s="12"/>
      <c r="AG25" s="3" t="s">
        <v>117</v>
      </c>
      <c r="AH25" s="9" t="s">
        <v>734</v>
      </c>
      <c r="AI25" s="3" t="s">
        <v>738</v>
      </c>
      <c r="AJ25" s="10">
        <v>-8.0424761328890924</v>
      </c>
      <c r="AK25" s="11">
        <v>-14.509363525844151</v>
      </c>
      <c r="AL25" s="11">
        <v>3.5651325521856876</v>
      </c>
      <c r="AM25" s="10">
        <v>-15.600487947651871</v>
      </c>
      <c r="AN25" s="10">
        <v>-1.4697701509973342</v>
      </c>
      <c r="AO25" s="12"/>
      <c r="AP25" s="10"/>
      <c r="AQ25" s="3" t="s">
        <v>133</v>
      </c>
      <c r="AR25" s="9" t="s">
        <v>120</v>
      </c>
      <c r="AS25" s="3" t="s">
        <v>1224</v>
      </c>
      <c r="AT25" s="10">
        <v>-13.964345753795257</v>
      </c>
      <c r="AU25" s="11">
        <v>-5.0068192070890234</v>
      </c>
      <c r="AV25" s="11">
        <v>-8.552623362489058</v>
      </c>
      <c r="AW25" s="10">
        <v>1.3407588078905235</v>
      </c>
      <c r="AX25" s="10">
        <v>-3.1440709536005045</v>
      </c>
      <c r="AY25" s="12"/>
      <c r="AZ25" s="10"/>
      <c r="BA25" s="3" t="s">
        <v>150</v>
      </c>
      <c r="BB25" s="12" t="s">
        <v>913</v>
      </c>
      <c r="BC25" s="3" t="s">
        <v>918</v>
      </c>
      <c r="BD25" s="10">
        <v>-8.0136916230666486</v>
      </c>
      <c r="BE25" s="11">
        <v>-6.1606061548150421</v>
      </c>
      <c r="BF25" s="11">
        <v>6.3319690341217552</v>
      </c>
      <c r="BG25" s="10">
        <v>0.19259222418203592</v>
      </c>
      <c r="BH25" s="10">
        <v>-0.68885021719991357</v>
      </c>
      <c r="BI25" s="12"/>
      <c r="BJ25" s="10"/>
      <c r="BK25" s="3" t="s">
        <v>178</v>
      </c>
      <c r="BL25" s="12" t="s">
        <v>725</v>
      </c>
      <c r="BM25" s="3" t="s">
        <v>732</v>
      </c>
      <c r="BN25" s="10">
        <v>-13.038104771896016</v>
      </c>
      <c r="BO25" s="11">
        <v>-0.132581511879863</v>
      </c>
      <c r="BP25" s="11">
        <v>-3.9725709204762438</v>
      </c>
      <c r="BQ25" s="10">
        <v>-12.153590508380475</v>
      </c>
      <c r="BR25" s="10">
        <v>-8.3064195782456238</v>
      </c>
      <c r="BS25" s="11"/>
      <c r="BT25" s="12"/>
      <c r="BU25" s="10"/>
      <c r="BV25" s="3" t="s">
        <v>196</v>
      </c>
      <c r="BW25" s="9" t="s">
        <v>855</v>
      </c>
      <c r="BX25" s="3" t="s">
        <v>863</v>
      </c>
      <c r="BY25" s="10">
        <v>-5.0047191195925649</v>
      </c>
      <c r="BZ25" s="11">
        <v>8.7260575215800174</v>
      </c>
      <c r="CA25" s="11">
        <v>-7.7797585812720484</v>
      </c>
      <c r="CB25" s="10">
        <v>-6.3201723708562412</v>
      </c>
      <c r="CC25" s="10">
        <v>-16.120125984843114</v>
      </c>
      <c r="CD25" s="10"/>
      <c r="CE25" s="11"/>
      <c r="CF25" s="11"/>
      <c r="CG25" s="7"/>
      <c r="CH25" s="7"/>
      <c r="CI25" s="7"/>
      <c r="CJ25" s="12"/>
      <c r="CK25" s="9"/>
      <c r="CM25" s="13"/>
      <c r="CN25" s="13"/>
      <c r="CO25" s="13"/>
      <c r="CP25" s="12"/>
      <c r="CQ25" s="12"/>
      <c r="CR25" s="8"/>
      <c r="CS25" s="8"/>
      <c r="CT25" s="8"/>
      <c r="CU25" s="8"/>
      <c r="CV25" s="8"/>
    </row>
    <row r="26" spans="3:100" s="3" customFormat="1" x14ac:dyDescent="0.2">
      <c r="C26" s="3" t="s">
        <v>7</v>
      </c>
      <c r="D26" s="9" t="s">
        <v>934</v>
      </c>
      <c r="E26" s="3" t="s">
        <v>935</v>
      </c>
      <c r="F26" s="10">
        <v>-23.820416024287923</v>
      </c>
      <c r="G26" s="11">
        <v>-1.8404021092737679</v>
      </c>
      <c r="H26" s="11">
        <v>3.7929961346232659</v>
      </c>
      <c r="I26" s="10">
        <v>10.036701011115184</v>
      </c>
      <c r="J26" s="10">
        <v>-3.4756144116904437</v>
      </c>
      <c r="K26" s="12"/>
      <c r="L26" s="10"/>
      <c r="M26" s="3" t="s">
        <v>38</v>
      </c>
      <c r="N26" s="9" t="s">
        <v>1053</v>
      </c>
      <c r="O26" s="3" t="s">
        <v>1055</v>
      </c>
      <c r="P26" s="10">
        <v>-33.208832740579481</v>
      </c>
      <c r="Q26" s="11">
        <v>8.1983058706045</v>
      </c>
      <c r="R26" s="11">
        <v>0.67097919607995493</v>
      </c>
      <c r="S26" s="10">
        <v>-7.6578845374915829</v>
      </c>
      <c r="T26" s="10">
        <v>-6.2035942506634143</v>
      </c>
      <c r="U26" s="12"/>
      <c r="V26" s="10"/>
      <c r="W26" s="3" t="s">
        <v>86</v>
      </c>
      <c r="X26" s="9" t="s">
        <v>2200</v>
      </c>
      <c r="Y26" s="3" t="s">
        <v>2203</v>
      </c>
      <c r="Z26" s="10">
        <v>-27.490571309601336</v>
      </c>
      <c r="AA26" s="11">
        <v>23.568158481511034</v>
      </c>
      <c r="AB26" s="11">
        <v>10.085530563788538</v>
      </c>
      <c r="AC26" s="10">
        <v>8.712513413755147</v>
      </c>
      <c r="AD26" s="10">
        <v>5.7283592363891955</v>
      </c>
      <c r="AE26" s="12"/>
      <c r="AF26" s="12"/>
      <c r="AG26" s="3" t="s">
        <v>117</v>
      </c>
      <c r="AH26" s="9" t="s">
        <v>141</v>
      </c>
      <c r="AI26" s="3" t="s">
        <v>1809</v>
      </c>
      <c r="AJ26" s="10">
        <v>-8.0289781894761489</v>
      </c>
      <c r="AK26" s="11">
        <v>-0.83252923431867032</v>
      </c>
      <c r="AL26" s="11">
        <v>3.3049699401351234</v>
      </c>
      <c r="AM26" s="10">
        <v>-23.256449666746562</v>
      </c>
      <c r="AN26" s="10">
        <v>-6.4497096163015613</v>
      </c>
      <c r="AO26" s="12"/>
      <c r="AP26" s="10"/>
      <c r="AQ26" s="3" t="s">
        <v>133</v>
      </c>
      <c r="AR26" s="9" t="s">
        <v>179</v>
      </c>
      <c r="AS26" s="3" t="s">
        <v>832</v>
      </c>
      <c r="AT26" s="10">
        <v>-13.282019199598352</v>
      </c>
      <c r="AU26" s="11">
        <v>8.7584647925584136</v>
      </c>
      <c r="AV26" s="11">
        <v>-3.8690605239161329</v>
      </c>
      <c r="AW26" s="10">
        <v>3.3838695025770846</v>
      </c>
      <c r="AX26" s="10">
        <v>-25.25242566137733</v>
      </c>
      <c r="AY26" s="12"/>
      <c r="AZ26" s="10"/>
      <c r="BA26" s="3" t="s">
        <v>150</v>
      </c>
      <c r="BB26" s="12" t="s">
        <v>406</v>
      </c>
      <c r="BC26" s="3" t="s">
        <v>411</v>
      </c>
      <c r="BD26" s="10">
        <v>-7.058795630230037</v>
      </c>
      <c r="BE26" s="11">
        <v>14.410838541987573</v>
      </c>
      <c r="BF26" s="11">
        <v>1.919358292975744</v>
      </c>
      <c r="BG26" s="10">
        <v>-0.47034479061618129</v>
      </c>
      <c r="BH26" s="10">
        <v>0.68851346444165529</v>
      </c>
      <c r="BI26" s="12"/>
      <c r="BJ26" s="10"/>
      <c r="BK26" s="3" t="s">
        <v>178</v>
      </c>
      <c r="BL26" s="12" t="s">
        <v>456</v>
      </c>
      <c r="BM26" s="3" t="s">
        <v>463</v>
      </c>
      <c r="BN26" s="10">
        <v>-12.791977469075206</v>
      </c>
      <c r="BO26" s="11">
        <v>6.451528112327324</v>
      </c>
      <c r="BP26" s="11">
        <v>-2.7799269145189101</v>
      </c>
      <c r="BQ26" s="10">
        <v>-21.25940422404426</v>
      </c>
      <c r="BR26" s="10">
        <v>-3.9654420687810159</v>
      </c>
      <c r="BS26" s="11"/>
      <c r="BT26" s="12"/>
      <c r="BU26" s="10"/>
      <c r="BV26" s="3" t="s">
        <v>196</v>
      </c>
      <c r="BW26" s="9" t="s">
        <v>1314</v>
      </c>
      <c r="BX26" s="3" t="s">
        <v>1321</v>
      </c>
      <c r="BY26" s="10">
        <v>-4.8551919594685984</v>
      </c>
      <c r="BZ26" s="11">
        <v>8.3603236312754348</v>
      </c>
      <c r="CA26" s="11">
        <v>2.2471052935906215</v>
      </c>
      <c r="CB26" s="10">
        <v>-3.5695622823378415</v>
      </c>
      <c r="CC26" s="10">
        <v>-10.951761805889632</v>
      </c>
      <c r="CD26" s="10"/>
      <c r="CE26" s="11"/>
      <c r="CF26" s="11"/>
      <c r="CG26" s="7"/>
      <c r="CH26" s="7"/>
      <c r="CI26" s="7"/>
      <c r="CJ26" s="12"/>
      <c r="CK26" s="9"/>
      <c r="CM26" s="13"/>
      <c r="CN26" s="13"/>
      <c r="CO26" s="13"/>
      <c r="CP26" s="12"/>
      <c r="CQ26" s="12"/>
      <c r="CR26" s="8"/>
      <c r="CS26" s="8"/>
      <c r="CT26" s="8"/>
      <c r="CU26" s="8"/>
      <c r="CV26" s="8"/>
    </row>
    <row r="27" spans="3:100" s="3" customFormat="1" ht="11.25" thickBot="1" x14ac:dyDescent="0.25">
      <c r="C27" s="3" t="s">
        <v>7</v>
      </c>
      <c r="D27" s="9" t="s">
        <v>1703</v>
      </c>
      <c r="E27" s="3" t="s">
        <v>1512</v>
      </c>
      <c r="F27" s="10">
        <v>-21.984632111558298</v>
      </c>
      <c r="G27" s="11">
        <v>-3.0537566787838415</v>
      </c>
      <c r="H27" s="11">
        <v>9.7505598527800714</v>
      </c>
      <c r="I27" s="10">
        <v>2.8999396178737413</v>
      </c>
      <c r="J27" s="10">
        <v>2.0929452374587498</v>
      </c>
      <c r="K27" s="12"/>
      <c r="L27" s="10"/>
      <c r="M27" s="3" t="s">
        <v>38</v>
      </c>
      <c r="N27" s="9" t="s">
        <v>2125</v>
      </c>
      <c r="O27" s="3" t="s">
        <v>2127</v>
      </c>
      <c r="P27" s="10">
        <v>-32.859946126022948</v>
      </c>
      <c r="Q27" s="11">
        <v>8.4291785395285785</v>
      </c>
      <c r="R27" s="11">
        <v>2.2385255153435963</v>
      </c>
      <c r="S27" s="10">
        <v>-9.8522067315020507</v>
      </c>
      <c r="T27" s="10">
        <v>-2.2879763515750966</v>
      </c>
      <c r="U27" s="12"/>
      <c r="V27" s="10"/>
      <c r="W27" s="3" t="s">
        <v>86</v>
      </c>
      <c r="X27" s="9" t="s">
        <v>1873</v>
      </c>
      <c r="Y27" s="3" t="s">
        <v>1875</v>
      </c>
      <c r="Z27" s="10">
        <v>-27.39694837055238</v>
      </c>
      <c r="AA27" s="11">
        <v>8.579463173798402</v>
      </c>
      <c r="AB27" s="11">
        <v>-5.7810113255787599</v>
      </c>
      <c r="AC27" s="10">
        <v>-8.6596591389320281</v>
      </c>
      <c r="AD27" s="10">
        <v>0.30164043992992617</v>
      </c>
      <c r="AE27" s="12"/>
      <c r="AF27" s="12"/>
      <c r="AG27" s="3" t="s">
        <v>117</v>
      </c>
      <c r="AH27" s="9" t="s">
        <v>716</v>
      </c>
      <c r="AI27" s="3" t="s">
        <v>720</v>
      </c>
      <c r="AJ27" s="10">
        <v>-7.9191328568742279</v>
      </c>
      <c r="AK27" s="11">
        <v>-21.71907477566603</v>
      </c>
      <c r="AL27" s="11">
        <v>-0.71928022211591269</v>
      </c>
      <c r="AM27" s="10">
        <v>-10.213633608342732</v>
      </c>
      <c r="AN27" s="10">
        <v>-8.5352826184184778</v>
      </c>
      <c r="AO27" s="12"/>
      <c r="AP27" s="10"/>
      <c r="AQ27" s="3" t="s">
        <v>133</v>
      </c>
      <c r="AR27" s="9" t="s">
        <v>1685</v>
      </c>
      <c r="AS27" s="3" t="s">
        <v>1689</v>
      </c>
      <c r="AT27" s="10">
        <v>-12.549945122263523</v>
      </c>
      <c r="AU27" s="11">
        <v>4.5582782415011849</v>
      </c>
      <c r="AV27" s="11">
        <v>-6.4930491769678014</v>
      </c>
      <c r="AW27" s="10">
        <v>1.0347158151553373</v>
      </c>
      <c r="AX27" s="10">
        <v>-4.4951656764240226</v>
      </c>
      <c r="AY27" s="12"/>
      <c r="AZ27" s="10"/>
      <c r="BA27" s="3" t="s">
        <v>150</v>
      </c>
      <c r="BB27" s="12" t="s">
        <v>625</v>
      </c>
      <c r="BC27" s="3" t="s">
        <v>631</v>
      </c>
      <c r="BD27" s="10">
        <v>-6.7607858708762478</v>
      </c>
      <c r="BE27" s="11">
        <v>6.6818995062644149</v>
      </c>
      <c r="BF27" s="11">
        <v>-0.38374619415593259</v>
      </c>
      <c r="BG27" s="10">
        <v>-10.756539335145106</v>
      </c>
      <c r="BH27" s="10">
        <v>-5.071575115003867</v>
      </c>
      <c r="BI27" s="12"/>
      <c r="BJ27" s="10"/>
      <c r="BK27" s="3" t="s">
        <v>178</v>
      </c>
      <c r="BL27" s="12" t="s">
        <v>1812</v>
      </c>
      <c r="BM27" s="3" t="s">
        <v>1817</v>
      </c>
      <c r="BN27" s="10">
        <v>-12.271254819590752</v>
      </c>
      <c r="BO27" s="11">
        <v>2.2183813646390149</v>
      </c>
      <c r="BP27" s="11">
        <v>-4.4517620088129206E-3</v>
      </c>
      <c r="BQ27" s="10">
        <v>5.9449016930234677</v>
      </c>
      <c r="BR27" s="10">
        <v>-12.385819943424423</v>
      </c>
      <c r="BS27" s="11"/>
      <c r="BT27" s="12"/>
      <c r="BU27" s="10"/>
      <c r="BV27" s="3" t="s">
        <v>196</v>
      </c>
      <c r="BW27" s="9" t="s">
        <v>1427</v>
      </c>
      <c r="BX27" s="3" t="s">
        <v>1433</v>
      </c>
      <c r="BY27" s="10">
        <v>-4.7750502495338623</v>
      </c>
      <c r="BZ27" s="11">
        <v>3.3837116807329863</v>
      </c>
      <c r="CA27" s="11">
        <v>-8.6752089909196286</v>
      </c>
      <c r="CB27" s="10">
        <v>-3.2312220799787497</v>
      </c>
      <c r="CC27" s="10">
        <v>-14.985941710848508</v>
      </c>
      <c r="CD27" s="10"/>
      <c r="CE27" s="11"/>
      <c r="CF27" s="11"/>
      <c r="CG27" s="7"/>
      <c r="CH27" s="7"/>
      <c r="CI27" s="7"/>
      <c r="CJ27" s="12"/>
      <c r="CK27" s="9"/>
      <c r="CM27" s="13"/>
      <c r="CN27" s="13"/>
      <c r="CO27" s="13"/>
      <c r="CP27" s="12"/>
      <c r="CQ27" s="12"/>
      <c r="CR27" s="8"/>
      <c r="CS27" s="8"/>
      <c r="CT27" s="8"/>
      <c r="CU27" s="8"/>
      <c r="CV27" s="8"/>
    </row>
    <row r="28" spans="3:100" s="3" customFormat="1" ht="11.25" thickBot="1" x14ac:dyDescent="0.25">
      <c r="C28" s="3" t="s">
        <v>7</v>
      </c>
      <c r="D28" s="9" t="s">
        <v>1927</v>
      </c>
      <c r="E28" s="3" t="s">
        <v>1928</v>
      </c>
      <c r="F28" s="10">
        <v>-20.963586817981366</v>
      </c>
      <c r="G28" s="11">
        <v>8.9767079220836052</v>
      </c>
      <c r="H28" s="11">
        <v>9.7166943156503578</v>
      </c>
      <c r="I28" s="10">
        <v>7.7666628822126711</v>
      </c>
      <c r="J28" s="10">
        <v>9.7931825136197972</v>
      </c>
      <c r="K28" s="12"/>
      <c r="L28" s="10"/>
      <c r="M28" s="3" t="s">
        <v>38</v>
      </c>
      <c r="N28" s="9" t="s">
        <v>181</v>
      </c>
      <c r="O28" s="3" t="s">
        <v>1537</v>
      </c>
      <c r="P28" s="10">
        <v>-31.843596563158002</v>
      </c>
      <c r="Q28" s="11">
        <v>10.237076750576065</v>
      </c>
      <c r="R28" s="11">
        <v>6.8671325114444386</v>
      </c>
      <c r="S28" s="10">
        <v>-5.8501970551531741</v>
      </c>
      <c r="T28" s="10">
        <v>-2.4292655461445776</v>
      </c>
      <c r="U28" s="12"/>
      <c r="V28" s="10"/>
      <c r="W28" s="3" t="s">
        <v>86</v>
      </c>
      <c r="X28" s="9" t="s">
        <v>141</v>
      </c>
      <c r="Y28" s="3" t="s">
        <v>1808</v>
      </c>
      <c r="Z28" s="10">
        <v>-27.005310011053666</v>
      </c>
      <c r="AA28" s="11">
        <v>0.46306667271946367</v>
      </c>
      <c r="AB28" s="11">
        <v>1.9568062799324366</v>
      </c>
      <c r="AC28" s="10">
        <v>-10.895887031085664</v>
      </c>
      <c r="AD28" s="10">
        <v>-10.818984534372419</v>
      </c>
      <c r="AE28" s="12"/>
      <c r="AF28" s="12"/>
      <c r="AG28" s="3" t="s">
        <v>117</v>
      </c>
      <c r="AH28" s="9" t="s">
        <v>32</v>
      </c>
      <c r="AI28" s="3" t="s">
        <v>1627</v>
      </c>
      <c r="AJ28" s="10">
        <v>-7.887615491466633</v>
      </c>
      <c r="AK28" s="11">
        <v>-5.8482688984827149</v>
      </c>
      <c r="AL28" s="11">
        <v>-2.2621124692812913</v>
      </c>
      <c r="AM28" s="10">
        <v>-7.026354793875484</v>
      </c>
      <c r="AN28" s="10">
        <v>-4.4497982997951055</v>
      </c>
      <c r="AO28" s="12"/>
      <c r="AP28" s="10"/>
      <c r="AQ28" s="3" t="s">
        <v>133</v>
      </c>
      <c r="AR28" s="9" t="s">
        <v>66</v>
      </c>
      <c r="AS28" s="3" t="s">
        <v>251</v>
      </c>
      <c r="AT28" s="10">
        <v>-12.310057329111117</v>
      </c>
      <c r="AU28" s="11">
        <v>6.5813331994783226</v>
      </c>
      <c r="AV28" s="11">
        <v>-8.3615705317043876</v>
      </c>
      <c r="AW28" s="10">
        <v>-10.76266805002966</v>
      </c>
      <c r="AX28" s="10">
        <v>-3.1778750346661724</v>
      </c>
      <c r="AY28" s="12"/>
      <c r="AZ28" s="10"/>
      <c r="BA28" s="22" t="s">
        <v>150</v>
      </c>
      <c r="BB28" s="26" t="s">
        <v>201</v>
      </c>
      <c r="BC28" s="6" t="s">
        <v>202</v>
      </c>
      <c r="BD28" s="24">
        <v>-6.6631619841913903</v>
      </c>
      <c r="BE28" s="25">
        <v>17.23147579353386</v>
      </c>
      <c r="BF28" s="25">
        <v>35.218082700974676</v>
      </c>
      <c r="BG28" s="24">
        <v>32.167336390757512</v>
      </c>
      <c r="BH28" s="28">
        <v>9.9193106715938768</v>
      </c>
      <c r="BI28" s="12"/>
      <c r="BJ28" s="10"/>
      <c r="BK28" s="3" t="s">
        <v>178</v>
      </c>
      <c r="BL28" s="12" t="s">
        <v>1173</v>
      </c>
      <c r="BM28" s="3" t="s">
        <v>1180</v>
      </c>
      <c r="BN28" s="10">
        <v>-12.117935892885484</v>
      </c>
      <c r="BO28" s="11">
        <v>5.0073445664079941</v>
      </c>
      <c r="BP28" s="11">
        <v>-5.8705005159835935</v>
      </c>
      <c r="BQ28" s="10">
        <v>1.8141031467133359</v>
      </c>
      <c r="BR28" s="10">
        <v>-8.8613428480492189</v>
      </c>
      <c r="BS28" s="11"/>
      <c r="BT28" s="12"/>
      <c r="BU28" s="10"/>
      <c r="BV28" s="3" t="s">
        <v>196</v>
      </c>
      <c r="BW28" s="9" t="s">
        <v>175</v>
      </c>
      <c r="BX28" s="3" t="s">
        <v>496</v>
      </c>
      <c r="BY28" s="10">
        <v>-4.6976354786895342</v>
      </c>
      <c r="BZ28" s="11">
        <v>1.4856567969629282</v>
      </c>
      <c r="CA28" s="11">
        <v>-5.558595402502192</v>
      </c>
      <c r="CB28" s="10">
        <v>-1.7510723582327472</v>
      </c>
      <c r="CC28" s="10">
        <v>-17.054043107529182</v>
      </c>
      <c r="CD28" s="10"/>
      <c r="CE28" s="11"/>
      <c r="CF28" s="11"/>
      <c r="CG28" s="7"/>
      <c r="CH28" s="7"/>
      <c r="CI28" s="7"/>
      <c r="CJ28" s="12"/>
      <c r="CK28" s="9"/>
      <c r="CM28" s="13"/>
      <c r="CN28" s="13"/>
      <c r="CO28" s="13"/>
      <c r="CP28" s="12"/>
      <c r="CQ28" s="12"/>
      <c r="CR28" s="8"/>
      <c r="CS28" s="8"/>
      <c r="CT28" s="8"/>
      <c r="CU28" s="8"/>
      <c r="CV28" s="8"/>
    </row>
    <row r="29" spans="3:100" s="3" customFormat="1" x14ac:dyDescent="0.2">
      <c r="C29" s="3" t="s">
        <v>7</v>
      </c>
      <c r="D29" s="9" t="s">
        <v>2038</v>
      </c>
      <c r="E29" s="3" t="s">
        <v>1852</v>
      </c>
      <c r="F29" s="10">
        <v>-20.67985344606835</v>
      </c>
      <c r="G29" s="11">
        <v>-0.86006591265281429</v>
      </c>
      <c r="H29" s="11">
        <v>11.363650953996213</v>
      </c>
      <c r="I29" s="10">
        <v>-4.6353311233390428</v>
      </c>
      <c r="J29" s="10">
        <v>-9.6664698966244487</v>
      </c>
      <c r="K29" s="12"/>
      <c r="L29" s="10"/>
      <c r="M29" s="3" t="s">
        <v>38</v>
      </c>
      <c r="N29" s="9" t="s">
        <v>2144</v>
      </c>
      <c r="O29" s="3" t="s">
        <v>1902</v>
      </c>
      <c r="P29" s="10">
        <v>-31.42517459852013</v>
      </c>
      <c r="Q29" s="11">
        <v>11.3362900727859</v>
      </c>
      <c r="R29" s="11">
        <v>6.2404760965950885</v>
      </c>
      <c r="S29" s="10">
        <v>-7.0564686894189634</v>
      </c>
      <c r="T29" s="10">
        <v>-16.90527767322385</v>
      </c>
      <c r="U29" s="12"/>
      <c r="V29" s="10"/>
      <c r="W29" s="3" t="s">
        <v>86</v>
      </c>
      <c r="X29" s="9" t="s">
        <v>1164</v>
      </c>
      <c r="Y29" s="3" t="s">
        <v>1167</v>
      </c>
      <c r="Z29" s="10">
        <v>-26.036651175186876</v>
      </c>
      <c r="AA29" s="11">
        <v>8.3277398398874141</v>
      </c>
      <c r="AB29" s="11">
        <v>5.6987810890919661</v>
      </c>
      <c r="AC29" s="10">
        <v>-8.3229922612591594</v>
      </c>
      <c r="AD29" s="10">
        <v>1.7762255136149605</v>
      </c>
      <c r="AE29" s="12"/>
      <c r="AF29" s="12"/>
      <c r="AG29" s="3" t="s">
        <v>117</v>
      </c>
      <c r="AH29" s="9" t="s">
        <v>465</v>
      </c>
      <c r="AI29" s="3" t="s">
        <v>469</v>
      </c>
      <c r="AJ29" s="10">
        <v>-7.7788340361780683</v>
      </c>
      <c r="AK29" s="11">
        <v>-3.9468873902809491</v>
      </c>
      <c r="AL29" s="11">
        <v>0.46504307320451232</v>
      </c>
      <c r="AM29" s="10">
        <v>-10.897546301447719</v>
      </c>
      <c r="AN29" s="10">
        <v>-3.9591267632002882</v>
      </c>
      <c r="AO29" s="12"/>
      <c r="AP29" s="10"/>
      <c r="AQ29" s="3" t="s">
        <v>133</v>
      </c>
      <c r="AR29" s="9" t="s">
        <v>103</v>
      </c>
      <c r="AS29" s="3" t="s">
        <v>2036</v>
      </c>
      <c r="AT29" s="10">
        <v>-11.507708329617273</v>
      </c>
      <c r="AU29" s="11">
        <v>4.4779065822056339</v>
      </c>
      <c r="AV29" s="11">
        <v>-0.88718359466074048</v>
      </c>
      <c r="AW29" s="10">
        <v>-14.297347308329961</v>
      </c>
      <c r="AX29" s="10">
        <v>-11.273175344585496</v>
      </c>
      <c r="AY29" s="12"/>
      <c r="AZ29" s="10"/>
      <c r="BA29" s="3" t="s">
        <v>150</v>
      </c>
      <c r="BB29" s="12" t="s">
        <v>1575</v>
      </c>
      <c r="BC29" s="3" t="s">
        <v>1579</v>
      </c>
      <c r="BD29" s="10">
        <v>-6.5545843473521614</v>
      </c>
      <c r="BE29" s="11">
        <v>-0.92673364163911742</v>
      </c>
      <c r="BF29" s="11">
        <v>4.7727101902035969</v>
      </c>
      <c r="BG29" s="10">
        <v>-1.5570848427003625</v>
      </c>
      <c r="BH29" s="10">
        <v>4.3421461904339083</v>
      </c>
      <c r="BI29" s="12"/>
      <c r="BJ29" s="10"/>
      <c r="BK29" s="3" t="s">
        <v>178</v>
      </c>
      <c r="BL29" s="12" t="s">
        <v>1285</v>
      </c>
      <c r="BM29" s="3" t="s">
        <v>1292</v>
      </c>
      <c r="BN29" s="10">
        <v>-12.076701910099615</v>
      </c>
      <c r="BO29" s="11">
        <v>2.4355449181263822</v>
      </c>
      <c r="BP29" s="11">
        <v>1.559801554185384</v>
      </c>
      <c r="BQ29" s="10">
        <v>-4.0219696527324089</v>
      </c>
      <c r="BR29" s="10">
        <v>-26.125340379843749</v>
      </c>
      <c r="BS29" s="11"/>
      <c r="BT29" s="12"/>
      <c r="BU29" s="10"/>
      <c r="BV29" s="3" t="s">
        <v>196</v>
      </c>
      <c r="BW29" s="9" t="s">
        <v>54</v>
      </c>
      <c r="BX29" s="3" t="s">
        <v>1187</v>
      </c>
      <c r="BY29" s="10">
        <v>-4.586664207371598</v>
      </c>
      <c r="BZ29" s="11">
        <v>10.859481469153422</v>
      </c>
      <c r="CA29" s="11">
        <v>-4.9845430910623918</v>
      </c>
      <c r="CB29" s="10">
        <v>5.2492715456089343</v>
      </c>
      <c r="CC29" s="10">
        <v>-2.2178667210424123</v>
      </c>
      <c r="CD29" s="10"/>
      <c r="CE29" s="11"/>
      <c r="CF29" s="11"/>
      <c r="CG29" s="7"/>
      <c r="CH29" s="7"/>
      <c r="CI29" s="7"/>
      <c r="CJ29" s="12"/>
      <c r="CK29" s="9"/>
      <c r="CM29" s="13"/>
      <c r="CN29" s="13"/>
      <c r="CO29" s="13"/>
      <c r="CP29" s="12"/>
      <c r="CQ29" s="12"/>
      <c r="CR29" s="8"/>
      <c r="CS29" s="8"/>
      <c r="CT29" s="8"/>
      <c r="CU29" s="8"/>
      <c r="CV29" s="8"/>
    </row>
    <row r="30" spans="3:100" s="3" customFormat="1" x14ac:dyDescent="0.2">
      <c r="C30" s="3" t="s">
        <v>7</v>
      </c>
      <c r="D30" s="9" t="s">
        <v>60</v>
      </c>
      <c r="E30" s="3" t="s">
        <v>240</v>
      </c>
      <c r="F30" s="10">
        <v>-19.366622623163309</v>
      </c>
      <c r="G30" s="11">
        <v>-9.6912561231814465</v>
      </c>
      <c r="H30" s="11">
        <v>8.6268817391828634</v>
      </c>
      <c r="I30" s="10">
        <v>5.2156449010877992</v>
      </c>
      <c r="J30" s="10">
        <v>-11.626541655527973</v>
      </c>
      <c r="K30" s="12"/>
      <c r="L30" s="10"/>
      <c r="M30" s="3" t="s">
        <v>38</v>
      </c>
      <c r="N30" s="9" t="s">
        <v>95</v>
      </c>
      <c r="O30" s="3" t="s">
        <v>1988</v>
      </c>
      <c r="P30" s="10">
        <v>-29.487800032379795</v>
      </c>
      <c r="Q30" s="11">
        <v>10.379330671042936</v>
      </c>
      <c r="R30" s="11">
        <v>5.5951373406887797</v>
      </c>
      <c r="S30" s="10">
        <v>-5.36960903356416</v>
      </c>
      <c r="T30" s="10">
        <v>-18.544018255692691</v>
      </c>
      <c r="U30" s="12"/>
      <c r="V30" s="10"/>
      <c r="W30" s="3" t="s">
        <v>86</v>
      </c>
      <c r="X30" s="9" t="s">
        <v>2132</v>
      </c>
      <c r="Y30" s="3" t="s">
        <v>2134</v>
      </c>
      <c r="Z30" s="10">
        <v>-25.814739338237416</v>
      </c>
      <c r="AA30" s="11">
        <v>2.077924002655692</v>
      </c>
      <c r="AB30" s="11">
        <v>4.1560325132185909</v>
      </c>
      <c r="AC30" s="10">
        <v>-2.8988968248888227</v>
      </c>
      <c r="AD30" s="10">
        <v>-10.721083220879351</v>
      </c>
      <c r="AE30" s="12"/>
      <c r="AF30" s="12"/>
      <c r="AG30" s="3" t="s">
        <v>117</v>
      </c>
      <c r="AH30" s="9" t="s">
        <v>1409</v>
      </c>
      <c r="AI30" s="3" t="s">
        <v>1413</v>
      </c>
      <c r="AJ30" s="10">
        <v>-7.6688557189119848</v>
      </c>
      <c r="AK30" s="11">
        <v>-0.49605952776016693</v>
      </c>
      <c r="AL30" s="11">
        <v>1.4365177061277308</v>
      </c>
      <c r="AM30" s="10">
        <v>-12.272536905096729</v>
      </c>
      <c r="AN30" s="10">
        <v>-6.3440777217757898</v>
      </c>
      <c r="AO30" s="12"/>
      <c r="AP30" s="10"/>
      <c r="AQ30" s="3" t="s">
        <v>133</v>
      </c>
      <c r="AR30" s="9" t="s">
        <v>360</v>
      </c>
      <c r="AS30" s="3" t="s">
        <v>364</v>
      </c>
      <c r="AT30" s="10">
        <v>-11.211160725901451</v>
      </c>
      <c r="AU30" s="11">
        <v>4.0134381570745319</v>
      </c>
      <c r="AV30" s="11">
        <v>-2.9233901276362104</v>
      </c>
      <c r="AW30" s="10">
        <v>-10.077720892098057</v>
      </c>
      <c r="AX30" s="10">
        <v>-7.8415754255987054</v>
      </c>
      <c r="AY30" s="12"/>
      <c r="AZ30" s="10"/>
      <c r="BA30" s="3" t="s">
        <v>150</v>
      </c>
      <c r="BB30" s="12" t="s">
        <v>56</v>
      </c>
      <c r="BC30" s="3" t="s">
        <v>236</v>
      </c>
      <c r="BD30" s="10">
        <v>-6.3703467867664472</v>
      </c>
      <c r="BE30" s="11">
        <v>-0.39625895905007269</v>
      </c>
      <c r="BF30" s="11">
        <v>-0.56463950195370671</v>
      </c>
      <c r="BG30" s="10">
        <v>3.1761117476712428</v>
      </c>
      <c r="BH30" s="10">
        <v>2.0375001136540618</v>
      </c>
      <c r="BI30" s="12"/>
      <c r="BJ30" s="10"/>
      <c r="BK30" s="3" t="s">
        <v>178</v>
      </c>
      <c r="BL30" s="12" t="s">
        <v>934</v>
      </c>
      <c r="BM30" s="3" t="s">
        <v>915</v>
      </c>
      <c r="BN30" s="10">
        <v>-11.938446791347076</v>
      </c>
      <c r="BO30" s="11">
        <v>2.7683529391143793</v>
      </c>
      <c r="BP30" s="11">
        <v>-6.428560093883263</v>
      </c>
      <c r="BQ30" s="10">
        <v>-8.769316768292839</v>
      </c>
      <c r="BR30" s="10">
        <v>1.3476850645959502</v>
      </c>
      <c r="BS30" s="11"/>
      <c r="BT30" s="12"/>
      <c r="BU30" s="10"/>
      <c r="BV30" s="3" t="s">
        <v>196</v>
      </c>
      <c r="BW30" s="9" t="s">
        <v>956</v>
      </c>
      <c r="BX30" s="3" t="s">
        <v>964</v>
      </c>
      <c r="BY30" s="10">
        <v>-4.5190967165759588</v>
      </c>
      <c r="BZ30" s="11">
        <v>11.745743827357543</v>
      </c>
      <c r="CA30" s="11">
        <v>0.11774565741507104</v>
      </c>
      <c r="CB30" s="10">
        <v>4.4115780886150304</v>
      </c>
      <c r="CC30" s="10">
        <v>-1.6800092128855795</v>
      </c>
      <c r="CD30" s="10"/>
      <c r="CE30" s="11"/>
      <c r="CF30" s="11"/>
      <c r="CG30" s="7"/>
      <c r="CH30" s="7"/>
      <c r="CI30" s="7"/>
      <c r="CJ30" s="12"/>
      <c r="CK30" s="9"/>
      <c r="CM30" s="13"/>
      <c r="CN30" s="13"/>
      <c r="CO30" s="13"/>
      <c r="CP30" s="12"/>
      <c r="CQ30" s="12"/>
      <c r="CR30" s="8"/>
      <c r="CS30" s="8"/>
      <c r="CT30" s="8"/>
      <c r="CU30" s="8"/>
      <c r="CV30" s="8"/>
    </row>
    <row r="31" spans="3:100" s="3" customFormat="1" x14ac:dyDescent="0.2">
      <c r="C31" s="3" t="s">
        <v>7</v>
      </c>
      <c r="D31" s="9" t="s">
        <v>74</v>
      </c>
      <c r="E31" s="3" t="s">
        <v>260</v>
      </c>
      <c r="F31" s="10">
        <v>-19.215779375864471</v>
      </c>
      <c r="G31" s="11">
        <v>-1.3980442531677113</v>
      </c>
      <c r="H31" s="11">
        <v>5.819078860538724</v>
      </c>
      <c r="I31" s="10">
        <v>11.460184266967644</v>
      </c>
      <c r="J31" s="10">
        <v>-4.2235879178377473</v>
      </c>
      <c r="K31" s="12"/>
      <c r="L31" s="10"/>
      <c r="M31" s="3" t="s">
        <v>38</v>
      </c>
      <c r="N31" s="9" t="s">
        <v>2067</v>
      </c>
      <c r="O31" s="3" t="s">
        <v>597</v>
      </c>
      <c r="P31" s="10">
        <v>-28.02348234879841</v>
      </c>
      <c r="Q31" s="11">
        <v>10.649949227362683</v>
      </c>
      <c r="R31" s="11">
        <v>6.9235952938203837</v>
      </c>
      <c r="S31" s="10">
        <v>-0.72820085906184318</v>
      </c>
      <c r="T31" s="10">
        <v>-2.2105202917422417</v>
      </c>
      <c r="U31" s="12"/>
      <c r="V31" s="10"/>
      <c r="W31" s="3" t="s">
        <v>86</v>
      </c>
      <c r="X31" s="9" t="s">
        <v>128</v>
      </c>
      <c r="Y31" s="3" t="s">
        <v>1639</v>
      </c>
      <c r="Z31" s="10">
        <v>-25.560957184279246</v>
      </c>
      <c r="AA31" s="11">
        <v>13.921693535704293</v>
      </c>
      <c r="AB31" s="11">
        <v>0.66575896589822037</v>
      </c>
      <c r="AC31" s="10">
        <v>-3.5298744112308071</v>
      </c>
      <c r="AD31" s="10">
        <v>-3.2805056342342027</v>
      </c>
      <c r="AE31" s="12"/>
      <c r="AF31" s="12"/>
      <c r="AG31" s="3" t="s">
        <v>117</v>
      </c>
      <c r="AH31" s="9" t="s">
        <v>1089</v>
      </c>
      <c r="AI31" s="3" t="s">
        <v>874</v>
      </c>
      <c r="AJ31" s="10">
        <v>-7.5965785539372348</v>
      </c>
      <c r="AK31" s="11">
        <v>-6.1230760555133656E-2</v>
      </c>
      <c r="AL31" s="11">
        <v>-2.0985651988670355</v>
      </c>
      <c r="AM31" s="10">
        <v>-6.0300971120015276</v>
      </c>
      <c r="AN31" s="10">
        <v>-9.2213644010223703</v>
      </c>
      <c r="AO31" s="12"/>
      <c r="AP31" s="10"/>
      <c r="AQ31" s="3" t="s">
        <v>133</v>
      </c>
      <c r="AR31" s="9" t="s">
        <v>82</v>
      </c>
      <c r="AS31" s="3" t="s">
        <v>452</v>
      </c>
      <c r="AT31" s="10">
        <v>-10.879789855989102</v>
      </c>
      <c r="AU31" s="11">
        <v>2.6648228285180124</v>
      </c>
      <c r="AV31" s="11">
        <v>-4.350187469733612</v>
      </c>
      <c r="AW31" s="10">
        <v>3.0195636402709454</v>
      </c>
      <c r="AX31" s="10">
        <v>-3.0931705556740212</v>
      </c>
      <c r="AY31" s="12"/>
      <c r="AZ31" s="10"/>
      <c r="BA31" s="3" t="s">
        <v>150</v>
      </c>
      <c r="BB31" s="12" t="s">
        <v>1285</v>
      </c>
      <c r="BC31" s="3" t="s">
        <v>1291</v>
      </c>
      <c r="BD31" s="10">
        <v>-6.1648228147983133</v>
      </c>
      <c r="BE31" s="11">
        <v>1.9708628883665824</v>
      </c>
      <c r="BF31" s="11">
        <v>-1.5744037224110485</v>
      </c>
      <c r="BG31" s="10">
        <v>-0.83342180095505114</v>
      </c>
      <c r="BH31" s="10">
        <v>-5.9096853797555156</v>
      </c>
      <c r="BI31" s="12"/>
      <c r="BJ31" s="10"/>
      <c r="BK31" s="3" t="s">
        <v>178</v>
      </c>
      <c r="BL31" s="12" t="s">
        <v>2016</v>
      </c>
      <c r="BM31" s="3" t="s">
        <v>2021</v>
      </c>
      <c r="BN31" s="10">
        <v>-11.887638354353982</v>
      </c>
      <c r="BO31" s="11">
        <v>9.510287132815705</v>
      </c>
      <c r="BP31" s="11">
        <v>10.895885976523928</v>
      </c>
      <c r="BQ31" s="10">
        <v>16.906021371919266</v>
      </c>
      <c r="BR31" s="10">
        <v>7.2804013230652771</v>
      </c>
      <c r="BS31" s="11"/>
      <c r="BT31" s="12"/>
      <c r="BU31" s="10"/>
      <c r="BV31" s="3" t="s">
        <v>196</v>
      </c>
      <c r="BW31" s="9" t="s">
        <v>136</v>
      </c>
      <c r="BX31" s="3" t="s">
        <v>1210</v>
      </c>
      <c r="BY31" s="10">
        <v>-4.4827375287038791</v>
      </c>
      <c r="BZ31" s="11">
        <v>6.8865124615802955</v>
      </c>
      <c r="CA31" s="11">
        <v>-9.8258845876331833</v>
      </c>
      <c r="CB31" s="10">
        <v>-10.504383804223735</v>
      </c>
      <c r="CC31" s="10">
        <v>-8.9697732955214065</v>
      </c>
      <c r="CD31" s="10"/>
      <c r="CE31" s="11"/>
      <c r="CF31" s="11"/>
      <c r="CG31" s="7"/>
      <c r="CH31" s="7"/>
      <c r="CI31" s="7"/>
      <c r="CJ31" s="12"/>
      <c r="CK31" s="9"/>
      <c r="CM31" s="13"/>
      <c r="CN31" s="13"/>
      <c r="CO31" s="13"/>
      <c r="CP31" s="12"/>
      <c r="CQ31" s="12"/>
      <c r="CR31" s="8"/>
      <c r="CS31" s="8"/>
      <c r="CT31" s="8"/>
      <c r="CU31" s="8"/>
      <c r="CV31" s="8"/>
    </row>
    <row r="32" spans="3:100" s="3" customFormat="1" x14ac:dyDescent="0.2">
      <c r="C32" s="3" t="s">
        <v>7</v>
      </c>
      <c r="D32" s="9" t="s">
        <v>2154</v>
      </c>
      <c r="E32" s="3" t="s">
        <v>2155</v>
      </c>
      <c r="F32" s="10">
        <v>-19.187399869215199</v>
      </c>
      <c r="G32" s="11">
        <v>-11.647534599316444</v>
      </c>
      <c r="H32" s="11">
        <v>13.0974405088255</v>
      </c>
      <c r="I32" s="10">
        <v>7.6942297013463161</v>
      </c>
      <c r="J32" s="10">
        <v>7.2315919607688812</v>
      </c>
      <c r="K32" s="12"/>
      <c r="L32" s="10"/>
      <c r="M32" s="3" t="s">
        <v>38</v>
      </c>
      <c r="N32" s="9" t="s">
        <v>221</v>
      </c>
      <c r="O32" s="3" t="s">
        <v>2044</v>
      </c>
      <c r="P32" s="10">
        <v>-26.594632787923402</v>
      </c>
      <c r="Q32" s="11">
        <v>10.163843201503781</v>
      </c>
      <c r="R32" s="11">
        <v>2.7629454004894427</v>
      </c>
      <c r="S32" s="10">
        <v>-5.9242990554996027</v>
      </c>
      <c r="T32" s="10">
        <v>-9.3684916703415126</v>
      </c>
      <c r="U32" s="12"/>
      <c r="V32" s="10"/>
      <c r="W32" s="3" t="s">
        <v>86</v>
      </c>
      <c r="X32" s="9" t="s">
        <v>801</v>
      </c>
      <c r="Y32" s="3" t="s">
        <v>624</v>
      </c>
      <c r="Z32" s="10">
        <v>-24.035220117190192</v>
      </c>
      <c r="AA32" s="11">
        <v>17.772550209802503</v>
      </c>
      <c r="AB32" s="11">
        <v>8.7570470505998657</v>
      </c>
      <c r="AC32" s="10">
        <v>3.1072726057485909</v>
      </c>
      <c r="AD32" s="10">
        <v>-9.0344434356012755</v>
      </c>
      <c r="AE32" s="12"/>
      <c r="AF32" s="12"/>
      <c r="AG32" s="3" t="s">
        <v>117</v>
      </c>
      <c r="AH32" s="9" t="s">
        <v>1164</v>
      </c>
      <c r="AI32" s="3" t="s">
        <v>1168</v>
      </c>
      <c r="AJ32" s="10">
        <v>-7.4768258638548701</v>
      </c>
      <c r="AK32" s="11">
        <v>5.9108992721512124</v>
      </c>
      <c r="AL32" s="11">
        <v>-3.0418950839612222</v>
      </c>
      <c r="AM32" s="10">
        <v>-14.310310121852112</v>
      </c>
      <c r="AN32" s="10">
        <v>-5.76783208820612</v>
      </c>
      <c r="AO32" s="12"/>
      <c r="AP32" s="10"/>
      <c r="AQ32" s="3" t="s">
        <v>133</v>
      </c>
      <c r="AR32" s="9" t="s">
        <v>497</v>
      </c>
      <c r="AS32" s="3" t="s">
        <v>501</v>
      </c>
      <c r="AT32" s="10">
        <v>-10.310835288732818</v>
      </c>
      <c r="AU32" s="11">
        <v>8.7208009634090757</v>
      </c>
      <c r="AV32" s="11">
        <v>10.628793035562396</v>
      </c>
      <c r="AW32" s="10">
        <v>-2.0877568994801265</v>
      </c>
      <c r="AX32" s="10">
        <v>-3.6078085484498388</v>
      </c>
      <c r="AY32" s="12"/>
      <c r="AZ32" s="10"/>
      <c r="BA32" s="3" t="s">
        <v>150</v>
      </c>
      <c r="BB32" s="12" t="s">
        <v>351</v>
      </c>
      <c r="BC32" s="3" t="s">
        <v>357</v>
      </c>
      <c r="BD32" s="10">
        <v>-5.829434794608531</v>
      </c>
      <c r="BE32" s="11">
        <v>-6.3678959763577581</v>
      </c>
      <c r="BF32" s="11">
        <v>-6.0773488597997982</v>
      </c>
      <c r="BG32" s="10">
        <v>0.50329135318517615</v>
      </c>
      <c r="BH32" s="10">
        <v>-3.2939695550811479</v>
      </c>
      <c r="BI32" s="12"/>
      <c r="BJ32" s="10"/>
      <c r="BK32" s="3" t="s">
        <v>178</v>
      </c>
      <c r="BL32" s="12" t="s">
        <v>1418</v>
      </c>
      <c r="BM32" s="3" t="s">
        <v>1425</v>
      </c>
      <c r="BN32" s="10">
        <v>-10.602810429437</v>
      </c>
      <c r="BO32" s="11">
        <v>1.4119964548800539</v>
      </c>
      <c r="BP32" s="11">
        <v>-17.423078209297756</v>
      </c>
      <c r="BQ32" s="10">
        <v>0.66968334408242924</v>
      </c>
      <c r="BR32" s="10">
        <v>-10.557787647623257</v>
      </c>
      <c r="BS32" s="11"/>
      <c r="BT32" s="12"/>
      <c r="BU32" s="10"/>
      <c r="BV32" s="3" t="s">
        <v>196</v>
      </c>
      <c r="BW32" s="9" t="s">
        <v>56</v>
      </c>
      <c r="BX32" s="3" t="s">
        <v>238</v>
      </c>
      <c r="BY32" s="10">
        <v>-4.4584980701224879</v>
      </c>
      <c r="BZ32" s="11">
        <v>-0.99382046382868339</v>
      </c>
      <c r="CA32" s="11">
        <v>-5.474412490041388</v>
      </c>
      <c r="CB32" s="10">
        <v>1.4179411409073595</v>
      </c>
      <c r="CC32" s="10">
        <v>-6.2436938749039967</v>
      </c>
      <c r="CD32" s="10"/>
      <c r="CE32" s="11"/>
      <c r="CF32" s="11"/>
      <c r="CG32" s="7"/>
      <c r="CH32" s="7"/>
      <c r="CI32" s="7"/>
      <c r="CJ32" s="12"/>
      <c r="CK32" s="9"/>
      <c r="CM32" s="13"/>
      <c r="CN32" s="13"/>
      <c r="CO32" s="13"/>
      <c r="CP32" s="12"/>
      <c r="CQ32" s="12"/>
      <c r="CR32" s="8"/>
      <c r="CS32" s="8"/>
      <c r="CT32" s="8"/>
      <c r="CU32" s="8"/>
      <c r="CV32" s="8"/>
    </row>
    <row r="33" spans="3:100" s="3" customFormat="1" x14ac:dyDescent="0.2">
      <c r="C33" s="3" t="s">
        <v>7</v>
      </c>
      <c r="D33" s="9" t="s">
        <v>1881</v>
      </c>
      <c r="E33" s="3" t="s">
        <v>1882</v>
      </c>
      <c r="F33" s="10">
        <v>-19.169570135689895</v>
      </c>
      <c r="G33" s="11">
        <v>-8.1349145963469169</v>
      </c>
      <c r="H33" s="11">
        <v>9.0941701754785953</v>
      </c>
      <c r="I33" s="10">
        <v>1.1707401345468611</v>
      </c>
      <c r="J33" s="10">
        <v>-1.2677803343346312</v>
      </c>
      <c r="K33" s="12"/>
      <c r="L33" s="10"/>
      <c r="M33" s="3" t="s">
        <v>38</v>
      </c>
      <c r="N33" s="9" t="s">
        <v>1721</v>
      </c>
      <c r="O33" s="3" t="s">
        <v>1058</v>
      </c>
      <c r="P33" s="10">
        <v>-25.371205424266719</v>
      </c>
      <c r="Q33" s="11">
        <v>7.1273066371128806</v>
      </c>
      <c r="R33" s="11">
        <v>1.485062542925462</v>
      </c>
      <c r="S33" s="10">
        <v>-7.1211108599339212</v>
      </c>
      <c r="T33" s="10">
        <v>-6.4129980707140533</v>
      </c>
      <c r="U33" s="12"/>
      <c r="V33" s="10"/>
      <c r="W33" s="3" t="s">
        <v>86</v>
      </c>
      <c r="X33" s="9" t="s">
        <v>155</v>
      </c>
      <c r="Y33" s="3" t="s">
        <v>1972</v>
      </c>
      <c r="Z33" s="10">
        <v>-23.218706322949757</v>
      </c>
      <c r="AA33" s="11">
        <v>7.3264900925751704</v>
      </c>
      <c r="AB33" s="11">
        <v>-4.8662118566371078</v>
      </c>
      <c r="AC33" s="10">
        <v>-4.0359659649186455</v>
      </c>
      <c r="AD33" s="10">
        <v>-3.8533721763339486</v>
      </c>
      <c r="AE33" s="12"/>
      <c r="AF33" s="12"/>
      <c r="AG33" s="3" t="s">
        <v>117</v>
      </c>
      <c r="AH33" s="9" t="s">
        <v>956</v>
      </c>
      <c r="AI33" s="3" t="s">
        <v>960</v>
      </c>
      <c r="AJ33" s="10">
        <v>-7.3387212901174763</v>
      </c>
      <c r="AK33" s="11">
        <v>-7.5669074439178985</v>
      </c>
      <c r="AL33" s="11">
        <v>-3.4695157400423682</v>
      </c>
      <c r="AM33" s="10">
        <v>-4.6829631190081784</v>
      </c>
      <c r="AN33" s="10">
        <v>-4.4714326927866921</v>
      </c>
      <c r="AO33" s="12"/>
      <c r="AP33" s="10"/>
      <c r="AQ33" s="3" t="s">
        <v>133</v>
      </c>
      <c r="AR33" s="9" t="s">
        <v>1591</v>
      </c>
      <c r="AS33" s="3" t="s">
        <v>1595</v>
      </c>
      <c r="AT33" s="10">
        <v>-10.298162761786116</v>
      </c>
      <c r="AU33" s="11">
        <v>-0.64852864028792112</v>
      </c>
      <c r="AV33" s="11">
        <v>-9.4902487077165461</v>
      </c>
      <c r="AW33" s="10">
        <v>1.705064670196677</v>
      </c>
      <c r="AX33" s="10">
        <v>-4.2535830626011801</v>
      </c>
      <c r="AY33" s="12"/>
      <c r="AZ33" s="10"/>
      <c r="BA33" s="3" t="s">
        <v>150</v>
      </c>
      <c r="BB33" s="12" t="s">
        <v>590</v>
      </c>
      <c r="BC33" s="3" t="s">
        <v>596</v>
      </c>
      <c r="BD33" s="10">
        <v>-5.538934564999721</v>
      </c>
      <c r="BE33" s="11">
        <v>-5.3083099642955602</v>
      </c>
      <c r="BF33" s="11">
        <v>-10.635537970797259</v>
      </c>
      <c r="BG33" s="10">
        <v>-6.9293185148699479</v>
      </c>
      <c r="BH33" s="10">
        <v>-7.0625472225586634</v>
      </c>
      <c r="BI33" s="12"/>
      <c r="BJ33" s="10"/>
      <c r="BK33" s="3" t="s">
        <v>178</v>
      </c>
      <c r="BL33" s="12" t="s">
        <v>168</v>
      </c>
      <c r="BM33" s="3" t="s">
        <v>2052</v>
      </c>
      <c r="BN33" s="10">
        <v>-10.53764031113306</v>
      </c>
      <c r="BO33" s="11">
        <v>-17.644598049513348</v>
      </c>
      <c r="BP33" s="11">
        <v>-2.7834843713960851</v>
      </c>
      <c r="BQ33" s="10">
        <v>-5.2262064762494447</v>
      </c>
      <c r="BR33" s="10">
        <v>-6.818540960191612</v>
      </c>
      <c r="BS33" s="11"/>
      <c r="BT33" s="12"/>
      <c r="BU33" s="10"/>
      <c r="BV33" s="3" t="s">
        <v>196</v>
      </c>
      <c r="BW33" s="9" t="s">
        <v>965</v>
      </c>
      <c r="BX33" s="3" t="s">
        <v>972</v>
      </c>
      <c r="BY33" s="10">
        <v>-4.3939605116495244</v>
      </c>
      <c r="BZ33" s="11">
        <v>10.921572170125273</v>
      </c>
      <c r="CA33" s="11">
        <v>-3.0562467931839734</v>
      </c>
      <c r="CB33" s="10">
        <v>-2.2154035007261115</v>
      </c>
      <c r="CC33" s="10">
        <v>-6.7215905626839572</v>
      </c>
      <c r="CD33" s="10"/>
      <c r="CE33" s="11"/>
      <c r="CF33" s="11"/>
      <c r="CG33" s="7"/>
      <c r="CH33" s="7"/>
      <c r="CI33" s="7"/>
      <c r="CJ33" s="12"/>
      <c r="CK33" s="9"/>
      <c r="CM33" s="13"/>
      <c r="CN33" s="13"/>
      <c r="CO33" s="13"/>
      <c r="CP33" s="12"/>
      <c r="CQ33" s="12"/>
      <c r="CR33" s="8"/>
      <c r="CS33" s="8"/>
      <c r="CT33" s="8"/>
      <c r="CU33" s="8"/>
      <c r="CV33" s="8"/>
    </row>
    <row r="34" spans="3:100" s="3" customFormat="1" x14ac:dyDescent="0.2">
      <c r="C34" s="3" t="s">
        <v>7</v>
      </c>
      <c r="D34" s="9" t="s">
        <v>1401</v>
      </c>
      <c r="E34" s="3" t="s">
        <v>1402</v>
      </c>
      <c r="F34" s="10">
        <v>-18.380311377941865</v>
      </c>
      <c r="G34" s="11">
        <v>-4.0323031334253301</v>
      </c>
      <c r="H34" s="11">
        <v>6.6563412929648678</v>
      </c>
      <c r="I34" s="10">
        <v>-3.1230506229919683</v>
      </c>
      <c r="J34" s="10">
        <v>-3.6505008653520861</v>
      </c>
      <c r="K34" s="12"/>
      <c r="L34" s="10"/>
      <c r="M34" s="3" t="s">
        <v>38</v>
      </c>
      <c r="N34" s="9" t="s">
        <v>1843</v>
      </c>
      <c r="O34" s="3" t="s">
        <v>1844</v>
      </c>
      <c r="P34" s="10">
        <v>-24.653628629333753</v>
      </c>
      <c r="Q34" s="11">
        <v>13.939683568462087</v>
      </c>
      <c r="R34" s="11">
        <v>3.9156445025434294</v>
      </c>
      <c r="S34" s="10">
        <v>0.92640937691298575</v>
      </c>
      <c r="T34" s="10">
        <v>-0.12952117668501728</v>
      </c>
      <c r="U34" s="12"/>
      <c r="V34" s="10"/>
      <c r="W34" s="3" t="s">
        <v>86</v>
      </c>
      <c r="X34" s="9" t="s">
        <v>2057</v>
      </c>
      <c r="Y34" s="3" t="s">
        <v>2058</v>
      </c>
      <c r="Z34" s="10">
        <v>-22.18605835156842</v>
      </c>
      <c r="AA34" s="11">
        <v>4.0376479918741097</v>
      </c>
      <c r="AB34" s="11">
        <v>1.6512846303128157</v>
      </c>
      <c r="AC34" s="10">
        <v>-7.361410226013902</v>
      </c>
      <c r="AD34" s="10">
        <v>-9.0323438840013353</v>
      </c>
      <c r="AE34" s="12"/>
      <c r="AF34" s="12"/>
      <c r="AG34" s="3" t="s">
        <v>117</v>
      </c>
      <c r="AH34" s="9" t="s">
        <v>333</v>
      </c>
      <c r="AI34" s="3" t="s">
        <v>337</v>
      </c>
      <c r="AJ34" s="10">
        <v>-7.3221646994286829</v>
      </c>
      <c r="AK34" s="11">
        <v>4.3396808841389998</v>
      </c>
      <c r="AL34" s="11">
        <v>1.0673022101200189</v>
      </c>
      <c r="AM34" s="10">
        <v>-2.2912427836595555</v>
      </c>
      <c r="AN34" s="10">
        <v>-4.7728251878639298</v>
      </c>
      <c r="AO34" s="12"/>
      <c r="AP34" s="10"/>
      <c r="AQ34" s="3" t="s">
        <v>133</v>
      </c>
      <c r="AR34" s="9" t="s">
        <v>1603</v>
      </c>
      <c r="AS34" s="3" t="s">
        <v>1608</v>
      </c>
      <c r="AT34" s="10">
        <v>-7.5920022347111029</v>
      </c>
      <c r="AU34" s="11">
        <v>-3.0352111042411138</v>
      </c>
      <c r="AV34" s="11">
        <v>-5.3073703751856556</v>
      </c>
      <c r="AW34" s="10">
        <v>1.1021026240327245</v>
      </c>
      <c r="AX34" s="10">
        <v>-1.8572816953329436</v>
      </c>
      <c r="AY34" s="12"/>
      <c r="AZ34" s="10"/>
      <c r="BA34" s="3" t="s">
        <v>150</v>
      </c>
      <c r="BB34" s="12" t="s">
        <v>982</v>
      </c>
      <c r="BC34" s="3" t="s">
        <v>987</v>
      </c>
      <c r="BD34" s="10">
        <v>-4.2541838896802204</v>
      </c>
      <c r="BE34" s="11">
        <v>5.5175658713518771</v>
      </c>
      <c r="BF34" s="11">
        <v>0.37498349358470762</v>
      </c>
      <c r="BG34" s="10">
        <v>-5.2526203983319419</v>
      </c>
      <c r="BH34" s="10">
        <v>-3.2952267653786294</v>
      </c>
      <c r="BI34" s="12"/>
      <c r="BJ34" s="10"/>
      <c r="BK34" s="3" t="s">
        <v>178</v>
      </c>
      <c r="BL34" s="12" t="s">
        <v>1716</v>
      </c>
      <c r="BM34" s="3" t="s">
        <v>1720</v>
      </c>
      <c r="BN34" s="10">
        <v>-10.456704258234524</v>
      </c>
      <c r="BO34" s="11">
        <v>9.2121167347220165</v>
      </c>
      <c r="BP34" s="11">
        <v>6.5901773361784279</v>
      </c>
      <c r="BQ34" s="10">
        <v>6.5776623520466586</v>
      </c>
      <c r="BR34" s="10">
        <v>-9.2169110610687</v>
      </c>
      <c r="BS34" s="11"/>
      <c r="BT34" s="12"/>
      <c r="BU34" s="10"/>
      <c r="BV34" s="3" t="s">
        <v>196</v>
      </c>
      <c r="BW34" s="9" t="s">
        <v>1195</v>
      </c>
      <c r="BX34" s="3" t="s">
        <v>1203</v>
      </c>
      <c r="BY34" s="10">
        <v>-4.3202574079004705</v>
      </c>
      <c r="BZ34" s="11">
        <v>7.7064763506420917</v>
      </c>
      <c r="CA34" s="11">
        <v>-5.7196438403578753</v>
      </c>
      <c r="CB34" s="10">
        <v>-4.5635696221302453</v>
      </c>
      <c r="CC34" s="10">
        <v>-6.8453902664471684</v>
      </c>
      <c r="CD34" s="10"/>
      <c r="CE34" s="11"/>
      <c r="CF34" s="11"/>
      <c r="CG34" s="7"/>
      <c r="CH34" s="7"/>
      <c r="CI34" s="7"/>
      <c r="CJ34" s="12"/>
      <c r="CK34" s="9"/>
      <c r="CM34" s="13"/>
      <c r="CN34" s="13"/>
      <c r="CO34" s="13"/>
      <c r="CP34" s="12"/>
      <c r="CQ34" s="12"/>
      <c r="CR34" s="8"/>
      <c r="CS34" s="8"/>
      <c r="CT34" s="8"/>
      <c r="CU34" s="8"/>
      <c r="CV34" s="8"/>
    </row>
    <row r="35" spans="3:100" s="3" customFormat="1" x14ac:dyDescent="0.2">
      <c r="C35" s="3" t="s">
        <v>7</v>
      </c>
      <c r="D35" s="9" t="s">
        <v>175</v>
      </c>
      <c r="E35" s="3" t="s">
        <v>490</v>
      </c>
      <c r="F35" s="10">
        <v>-18.072208647058289</v>
      </c>
      <c r="G35" s="11">
        <v>-4.0309256353849605</v>
      </c>
      <c r="H35" s="11">
        <v>0.29948609922033143</v>
      </c>
      <c r="I35" s="10">
        <v>-1.4707876093593484</v>
      </c>
      <c r="J35" s="10">
        <v>-6.9934175441419342</v>
      </c>
      <c r="K35" s="12"/>
      <c r="L35" s="10"/>
      <c r="M35" s="3" t="s">
        <v>38</v>
      </c>
      <c r="N35" s="9" t="s">
        <v>1541</v>
      </c>
      <c r="O35" s="3" t="s">
        <v>1543</v>
      </c>
      <c r="P35" s="10">
        <v>-24.647834016826977</v>
      </c>
      <c r="Q35" s="11">
        <v>8.1894250601287695</v>
      </c>
      <c r="R35" s="11">
        <v>3.6254848121150616</v>
      </c>
      <c r="S35" s="10">
        <v>-5.3129933853304436</v>
      </c>
      <c r="T35" s="10">
        <v>-1.0117028832738555</v>
      </c>
      <c r="U35" s="12"/>
      <c r="V35" s="10"/>
      <c r="W35" s="3" t="s">
        <v>86</v>
      </c>
      <c r="X35" s="9" t="s">
        <v>158</v>
      </c>
      <c r="Y35" s="3" t="s">
        <v>1887</v>
      </c>
      <c r="Z35" s="10">
        <v>-21.960170490664652</v>
      </c>
      <c r="AA35" s="11">
        <v>1.2786857761381327</v>
      </c>
      <c r="AB35" s="11">
        <v>2.8774238076922956</v>
      </c>
      <c r="AC35" s="10">
        <v>-7.3570452772997896</v>
      </c>
      <c r="AD35" s="10">
        <v>-1.9605097672404099</v>
      </c>
      <c r="AE35" s="12"/>
      <c r="AF35" s="12"/>
      <c r="AG35" s="3" t="s">
        <v>117</v>
      </c>
      <c r="AH35" s="9" t="s">
        <v>1531</v>
      </c>
      <c r="AI35" s="3" t="s">
        <v>1534</v>
      </c>
      <c r="AJ35" s="10">
        <v>-7.2716305270452466</v>
      </c>
      <c r="AK35" s="11">
        <v>-1.7856232024740564</v>
      </c>
      <c r="AL35" s="11">
        <v>0.52432014346128142</v>
      </c>
      <c r="AM35" s="10">
        <v>-4.735971105163955</v>
      </c>
      <c r="AN35" s="10">
        <v>-1.4660914283024056</v>
      </c>
      <c r="AO35" s="12"/>
      <c r="AP35" s="10"/>
      <c r="AQ35" s="3" t="s">
        <v>133</v>
      </c>
      <c r="AR35" s="9" t="s">
        <v>1515</v>
      </c>
      <c r="AS35" s="3" t="s">
        <v>1520</v>
      </c>
      <c r="AT35" s="10">
        <v>-6.3106107703060417</v>
      </c>
      <c r="AU35" s="11">
        <v>2.9112359624905366</v>
      </c>
      <c r="AV35" s="11">
        <v>-6.3400698586594473</v>
      </c>
      <c r="AW35" s="10">
        <v>2.0637006559338431</v>
      </c>
      <c r="AX35" s="10">
        <v>-6.0017785997824973</v>
      </c>
      <c r="AY35" s="12"/>
      <c r="AZ35" s="10"/>
      <c r="BA35" s="3" t="s">
        <v>150</v>
      </c>
      <c r="BB35" s="12" t="s">
        <v>855</v>
      </c>
      <c r="BC35" s="3" t="s">
        <v>861</v>
      </c>
      <c r="BD35" s="10">
        <v>-3.6176806655052474</v>
      </c>
      <c r="BE35" s="11">
        <v>4.5333151435963543</v>
      </c>
      <c r="BF35" s="11">
        <v>3.7279215810275872</v>
      </c>
      <c r="BG35" s="10">
        <v>-2.9369525237508753</v>
      </c>
      <c r="BH35" s="10">
        <v>-7.5124489075908798</v>
      </c>
      <c r="BI35" s="12"/>
      <c r="BJ35" s="10"/>
      <c r="BK35" s="3" t="s">
        <v>178</v>
      </c>
      <c r="BL35" s="12" t="s">
        <v>1401</v>
      </c>
      <c r="BM35" s="3" t="s">
        <v>1407</v>
      </c>
      <c r="BN35" s="10">
        <v>-10.208151427014542</v>
      </c>
      <c r="BO35" s="11">
        <v>-17.454519321792361</v>
      </c>
      <c r="BP35" s="11">
        <v>-12.91215701020387</v>
      </c>
      <c r="BQ35" s="10">
        <v>4.445912306308216</v>
      </c>
      <c r="BR35" s="10">
        <v>-10.142911070232813</v>
      </c>
      <c r="BS35" s="11"/>
      <c r="BT35" s="12"/>
      <c r="BU35" s="10"/>
      <c r="BV35" s="3" t="s">
        <v>196</v>
      </c>
      <c r="BW35" s="9" t="s">
        <v>164</v>
      </c>
      <c r="BX35" s="3" t="s">
        <v>489</v>
      </c>
      <c r="BY35" s="10">
        <v>-3.8525873538957143</v>
      </c>
      <c r="BZ35" s="11">
        <v>0.67174335558647158</v>
      </c>
      <c r="CA35" s="11">
        <v>-9.8518975690404176</v>
      </c>
      <c r="CB35" s="10">
        <v>-10.55651798634824</v>
      </c>
      <c r="CC35" s="10">
        <v>-21.037907630878252</v>
      </c>
      <c r="CD35" s="10"/>
      <c r="CE35" s="11"/>
      <c r="CF35" s="11"/>
      <c r="CG35" s="7"/>
      <c r="CH35" s="7"/>
      <c r="CI35" s="7"/>
      <c r="CJ35" s="12"/>
      <c r="CK35" s="9"/>
      <c r="CM35" s="13"/>
      <c r="CN35" s="13"/>
      <c r="CO35" s="13"/>
      <c r="CP35" s="12"/>
      <c r="CQ35" s="12"/>
      <c r="CR35" s="8"/>
      <c r="CS35" s="8"/>
      <c r="CT35" s="8"/>
      <c r="CU35" s="8"/>
      <c r="CV35" s="8"/>
    </row>
    <row r="36" spans="3:100" s="3" customFormat="1" x14ac:dyDescent="0.2">
      <c r="C36" s="3" t="s">
        <v>7</v>
      </c>
      <c r="D36" s="9" t="s">
        <v>864</v>
      </c>
      <c r="E36" s="3" t="s">
        <v>865</v>
      </c>
      <c r="F36" s="10">
        <v>-17.892615725632169</v>
      </c>
      <c r="G36" s="11">
        <v>-17.443352576851083</v>
      </c>
      <c r="H36" s="11">
        <v>9.9459164223383141</v>
      </c>
      <c r="I36" s="10">
        <v>10.336899124110317</v>
      </c>
      <c r="J36" s="10">
        <v>6.2570237239059168</v>
      </c>
      <c r="K36" s="12"/>
      <c r="L36" s="10"/>
      <c r="M36" s="3" t="s">
        <v>38</v>
      </c>
      <c r="N36" s="9" t="s">
        <v>2218</v>
      </c>
      <c r="O36" s="3" t="s">
        <v>996</v>
      </c>
      <c r="P36" s="10">
        <v>-24.086329697213984</v>
      </c>
      <c r="Q36" s="11">
        <v>11.176975149678015</v>
      </c>
      <c r="R36" s="11">
        <v>6.497643282357231</v>
      </c>
      <c r="S36" s="10">
        <v>-2.2177657306287557</v>
      </c>
      <c r="T36" s="10">
        <v>0.89180897910104306</v>
      </c>
      <c r="U36" s="12"/>
      <c r="V36" s="10"/>
      <c r="W36" s="3" t="s">
        <v>86</v>
      </c>
      <c r="X36" s="9" t="s">
        <v>138</v>
      </c>
      <c r="Y36" s="3" t="s">
        <v>1819</v>
      </c>
      <c r="Z36" s="10">
        <v>-20.058512783771249</v>
      </c>
      <c r="AA36" s="11">
        <v>9.0048064379740396</v>
      </c>
      <c r="AB36" s="11">
        <v>4.138538212220368</v>
      </c>
      <c r="AC36" s="10">
        <v>-9.6709530900881475</v>
      </c>
      <c r="AD36" s="10">
        <v>-6.847954847198821</v>
      </c>
      <c r="AE36" s="12"/>
      <c r="AF36" s="12"/>
      <c r="AG36" s="3" t="s">
        <v>117</v>
      </c>
      <c r="AH36" s="9" t="s">
        <v>211</v>
      </c>
      <c r="AI36" s="3" t="s">
        <v>705</v>
      </c>
      <c r="AJ36" s="10">
        <v>-7.1493511283437101</v>
      </c>
      <c r="AK36" s="11">
        <v>1.7971673890841089E-2</v>
      </c>
      <c r="AL36" s="11">
        <v>-2.0652915676067494</v>
      </c>
      <c r="AM36" s="10">
        <v>-17.705087784195356</v>
      </c>
      <c r="AN36" s="10">
        <v>-16.585729293088548</v>
      </c>
      <c r="AO36" s="12"/>
      <c r="AP36" s="10"/>
      <c r="AQ36" s="3" t="s">
        <v>133</v>
      </c>
      <c r="AR36" s="9" t="s">
        <v>164</v>
      </c>
      <c r="AS36" s="3" t="s">
        <v>487</v>
      </c>
      <c r="AT36" s="10">
        <v>-4.5692379972236381</v>
      </c>
      <c r="AU36" s="11">
        <v>-3.7250955429157955</v>
      </c>
      <c r="AV36" s="11">
        <v>-0.88638868331312892</v>
      </c>
      <c r="AW36" s="10">
        <v>2.2874326819261626</v>
      </c>
      <c r="AX36" s="10">
        <v>-1.4265710762374226</v>
      </c>
      <c r="AY36" s="12"/>
      <c r="AZ36" s="10"/>
      <c r="BA36" s="3" t="s">
        <v>150</v>
      </c>
      <c r="BB36" s="12" t="s">
        <v>926</v>
      </c>
      <c r="BC36" s="3" t="s">
        <v>931</v>
      </c>
      <c r="BD36" s="10">
        <v>-3.5135071137796388</v>
      </c>
      <c r="BE36" s="11">
        <v>9.0864634410909844</v>
      </c>
      <c r="BF36" s="11">
        <v>4.3366882469354096</v>
      </c>
      <c r="BG36" s="10">
        <v>-3.9390666158877252</v>
      </c>
      <c r="BH36" s="10">
        <v>11.000870730381934</v>
      </c>
      <c r="BI36" s="12"/>
      <c r="BJ36" s="10"/>
      <c r="BK36" s="3" t="s">
        <v>178</v>
      </c>
      <c r="BL36" s="12" t="s">
        <v>1603</v>
      </c>
      <c r="BM36" s="3" t="s">
        <v>1610</v>
      </c>
      <c r="BN36" s="10">
        <v>-9.9427475563898469</v>
      </c>
      <c r="BO36" s="11">
        <v>0.58446990398003607</v>
      </c>
      <c r="BP36" s="11">
        <v>1.5767982925985677</v>
      </c>
      <c r="BQ36" s="10">
        <v>6.4218306270746268</v>
      </c>
      <c r="BR36" s="10">
        <v>-16.922674840130014</v>
      </c>
      <c r="BS36" s="11"/>
      <c r="BT36" s="12"/>
      <c r="BU36" s="10"/>
      <c r="BV36" s="3" t="s">
        <v>196</v>
      </c>
      <c r="BW36" s="9" t="s">
        <v>1401</v>
      </c>
      <c r="BX36" s="3" t="s">
        <v>1408</v>
      </c>
      <c r="BY36" s="10">
        <v>-3.8210760577399157</v>
      </c>
      <c r="BZ36" s="11">
        <v>8.0078114414072559</v>
      </c>
      <c r="CA36" s="11">
        <v>-3.112386314132749</v>
      </c>
      <c r="CB36" s="10">
        <v>-4.6008969872228107</v>
      </c>
      <c r="CC36" s="10">
        <v>-7.3144370155645078</v>
      </c>
      <c r="CD36" s="10"/>
      <c r="CE36" s="11"/>
      <c r="CF36" s="11"/>
      <c r="CG36" s="7"/>
      <c r="CH36" s="7"/>
      <c r="CI36" s="7"/>
      <c r="CJ36" s="12"/>
      <c r="CK36" s="9"/>
      <c r="CM36" s="13"/>
      <c r="CN36" s="13"/>
      <c r="CO36" s="13"/>
      <c r="CP36" s="12"/>
      <c r="CQ36" s="12"/>
      <c r="CR36" s="8"/>
      <c r="CS36" s="8"/>
      <c r="CT36" s="8"/>
      <c r="CU36" s="8"/>
      <c r="CV36" s="8"/>
    </row>
    <row r="37" spans="3:100" s="3" customFormat="1" ht="11.25" thickBot="1" x14ac:dyDescent="0.25">
      <c r="C37" s="3" t="s">
        <v>7</v>
      </c>
      <c r="D37" s="9" t="s">
        <v>1865</v>
      </c>
      <c r="E37" s="3" t="s">
        <v>1866</v>
      </c>
      <c r="F37" s="10">
        <v>-17.794274565634495</v>
      </c>
      <c r="G37" s="11">
        <v>-6.102702797577237</v>
      </c>
      <c r="H37" s="11">
        <v>6.1507372200322834</v>
      </c>
      <c r="I37" s="10">
        <v>-3.5289808835389209</v>
      </c>
      <c r="J37" s="10">
        <v>-3.7034588892835671</v>
      </c>
      <c r="K37" s="12"/>
      <c r="L37" s="10"/>
      <c r="M37" s="3" t="s">
        <v>38</v>
      </c>
      <c r="N37" s="9" t="s">
        <v>2223</v>
      </c>
      <c r="O37" s="3" t="s">
        <v>2225</v>
      </c>
      <c r="P37" s="10">
        <v>-21.784913376114773</v>
      </c>
      <c r="Q37" s="11">
        <v>11.954661474280229</v>
      </c>
      <c r="R37" s="11">
        <v>4.6419490107546153</v>
      </c>
      <c r="S37" s="10">
        <v>-6.2958840378943108</v>
      </c>
      <c r="T37" s="10">
        <v>-5.7451828211752058</v>
      </c>
      <c r="U37" s="12"/>
      <c r="V37" s="10"/>
      <c r="W37" s="3" t="s">
        <v>86</v>
      </c>
      <c r="X37" s="9" t="s">
        <v>1382</v>
      </c>
      <c r="Y37" s="3" t="s">
        <v>1385</v>
      </c>
      <c r="Z37" s="10">
        <v>-19.8533126725047</v>
      </c>
      <c r="AA37" s="11">
        <v>5.7064908266034138</v>
      </c>
      <c r="AB37" s="11">
        <v>8.2282724405349938</v>
      </c>
      <c r="AC37" s="10">
        <v>5.6079840570248223</v>
      </c>
      <c r="AD37" s="10">
        <v>-5.6376022304236386</v>
      </c>
      <c r="AE37" s="12"/>
      <c r="AF37" s="12"/>
      <c r="AG37" s="3" t="s">
        <v>117</v>
      </c>
      <c r="AH37" s="9" t="s">
        <v>1080</v>
      </c>
      <c r="AI37" s="3" t="s">
        <v>1084</v>
      </c>
      <c r="AJ37" s="10">
        <v>-7.1391778015349274</v>
      </c>
      <c r="AK37" s="11">
        <v>-1.2647623329555842</v>
      </c>
      <c r="AL37" s="11">
        <v>7.7530285555795331E-2</v>
      </c>
      <c r="AM37" s="10">
        <v>-1.6727675355330547</v>
      </c>
      <c r="AN37" s="10">
        <v>-6.146477759876845</v>
      </c>
      <c r="AO37" s="12"/>
      <c r="AP37" s="10"/>
      <c r="AQ37" s="3" t="s">
        <v>133</v>
      </c>
      <c r="AR37" s="9" t="s">
        <v>1873</v>
      </c>
      <c r="AS37" s="3" t="s">
        <v>1877</v>
      </c>
      <c r="AT37" s="10">
        <v>-4.3553236477305859</v>
      </c>
      <c r="AU37" s="11">
        <v>-7.217772977396379</v>
      </c>
      <c r="AV37" s="11">
        <v>-0.36928514633281395</v>
      </c>
      <c r="AW37" s="10">
        <v>3.9842898799342521</v>
      </c>
      <c r="AX37" s="10">
        <v>-4.6790482208416648</v>
      </c>
      <c r="AY37" s="12"/>
      <c r="AZ37" s="10"/>
      <c r="BA37" s="3" t="s">
        <v>150</v>
      </c>
      <c r="BB37" s="12" t="s">
        <v>1515</v>
      </c>
      <c r="BC37" s="3" t="s">
        <v>1521</v>
      </c>
      <c r="BD37" s="10">
        <v>-3.3273498237854255</v>
      </c>
      <c r="BE37" s="11">
        <v>-7.2893823375072628</v>
      </c>
      <c r="BF37" s="11">
        <v>-6.5626981378584333</v>
      </c>
      <c r="BG37" s="10">
        <v>-9.9194357663423034</v>
      </c>
      <c r="BH37" s="10">
        <v>-3.1140088810682585</v>
      </c>
      <c r="BI37" s="12"/>
      <c r="BJ37" s="10"/>
      <c r="BK37" s="3" t="s">
        <v>178</v>
      </c>
      <c r="BL37" s="12" t="s">
        <v>580</v>
      </c>
      <c r="BM37" s="3" t="s">
        <v>587</v>
      </c>
      <c r="BN37" s="10">
        <v>-9.8861306171776846</v>
      </c>
      <c r="BO37" s="11">
        <v>0.94402225578190269</v>
      </c>
      <c r="BP37" s="11">
        <v>-5.4273731467492183</v>
      </c>
      <c r="BQ37" s="10">
        <v>-4.3982718226760653</v>
      </c>
      <c r="BR37" s="10">
        <v>-11.119572265444404</v>
      </c>
      <c r="BS37" s="11"/>
      <c r="BT37" s="12"/>
      <c r="BU37" s="10"/>
      <c r="BV37" s="3" t="s">
        <v>196</v>
      </c>
      <c r="BW37" s="9" t="s">
        <v>64</v>
      </c>
      <c r="BX37" s="3" t="s">
        <v>715</v>
      </c>
      <c r="BY37" s="10">
        <v>-3.7790357467627871</v>
      </c>
      <c r="BZ37" s="11">
        <v>7.1852070115973987</v>
      </c>
      <c r="CA37" s="11">
        <v>-3.8393786074903744</v>
      </c>
      <c r="CB37" s="10">
        <v>0.31558691241401959</v>
      </c>
      <c r="CC37" s="10">
        <v>-6.8857618967506795</v>
      </c>
      <c r="CD37" s="10"/>
      <c r="CE37" s="11"/>
      <c r="CF37" s="11"/>
      <c r="CG37" s="7"/>
      <c r="CH37" s="7"/>
      <c r="CI37" s="7"/>
      <c r="CJ37" s="12"/>
      <c r="CK37" s="9"/>
      <c r="CM37" s="13"/>
      <c r="CN37" s="13"/>
      <c r="CO37" s="13"/>
      <c r="CP37" s="12"/>
      <c r="CQ37" s="12"/>
      <c r="CR37" s="8"/>
      <c r="CS37" s="8"/>
      <c r="CT37" s="8"/>
      <c r="CU37" s="8"/>
      <c r="CV37" s="8"/>
    </row>
    <row r="38" spans="3:100" s="3" customFormat="1" ht="11.25" thickBot="1" x14ac:dyDescent="0.25">
      <c r="C38" s="3" t="s">
        <v>7</v>
      </c>
      <c r="D38" s="9" t="s">
        <v>136</v>
      </c>
      <c r="E38" s="3" t="s">
        <v>1204</v>
      </c>
      <c r="F38" s="10">
        <v>-17.762748635421929</v>
      </c>
      <c r="G38" s="11">
        <v>-2.2112708335031357</v>
      </c>
      <c r="H38" s="11">
        <v>2.6355504420615858</v>
      </c>
      <c r="I38" s="10">
        <v>-2.751878141004326</v>
      </c>
      <c r="J38" s="10">
        <v>-4.5107172629293473</v>
      </c>
      <c r="K38" s="12"/>
      <c r="L38" s="10"/>
      <c r="M38" s="3" t="s">
        <v>38</v>
      </c>
      <c r="N38" s="9" t="s">
        <v>2154</v>
      </c>
      <c r="O38" s="3" t="s">
        <v>2156</v>
      </c>
      <c r="P38" s="10">
        <v>-17.713656835087718</v>
      </c>
      <c r="Q38" s="11">
        <v>18.443570505945544</v>
      </c>
      <c r="R38" s="11">
        <v>7.3505799975027628</v>
      </c>
      <c r="S38" s="10">
        <v>1.0612119520112486</v>
      </c>
      <c r="T38" s="10">
        <v>-1.1421910443741865</v>
      </c>
      <c r="U38" s="12"/>
      <c r="V38" s="10"/>
      <c r="W38" s="3" t="s">
        <v>86</v>
      </c>
      <c r="X38" s="9" t="s">
        <v>168</v>
      </c>
      <c r="Y38" s="3" t="s">
        <v>2050</v>
      </c>
      <c r="Z38" s="10">
        <v>-18.774816174900337</v>
      </c>
      <c r="AA38" s="11">
        <v>5.1684880333045555</v>
      </c>
      <c r="AB38" s="11">
        <v>0.22606084256743486</v>
      </c>
      <c r="AC38" s="10">
        <v>-2.1273517234752433</v>
      </c>
      <c r="AD38" s="10">
        <v>-22.22880330127272</v>
      </c>
      <c r="AE38" s="12"/>
      <c r="AF38" s="12"/>
      <c r="AG38" s="3" t="s">
        <v>117</v>
      </c>
      <c r="AH38" s="9" t="s">
        <v>617</v>
      </c>
      <c r="AI38" s="3" t="s">
        <v>621</v>
      </c>
      <c r="AJ38" s="10">
        <v>-6.9271337545206961</v>
      </c>
      <c r="AK38" s="11">
        <v>-5.0538758830863202</v>
      </c>
      <c r="AL38" s="11">
        <v>0.25591285129496555</v>
      </c>
      <c r="AM38" s="10">
        <v>-10.051831300256197</v>
      </c>
      <c r="AN38" s="10">
        <v>-6.0352401926731005</v>
      </c>
      <c r="AO38" s="12"/>
      <c r="AP38" s="10"/>
      <c r="AQ38" s="22" t="s">
        <v>133</v>
      </c>
      <c r="AR38" s="23" t="s">
        <v>166</v>
      </c>
      <c r="AS38" s="6" t="s">
        <v>167</v>
      </c>
      <c r="AT38" s="24">
        <v>-3.862299510526924</v>
      </c>
      <c r="AU38" s="25">
        <v>32.800187234099027</v>
      </c>
      <c r="AV38" s="25">
        <v>27.500813799057951</v>
      </c>
      <c r="AW38" s="24">
        <v>48.359872116585699</v>
      </c>
      <c r="AX38" s="28">
        <v>42.111336849411074</v>
      </c>
      <c r="AY38" s="12"/>
      <c r="AZ38" s="10"/>
      <c r="BA38" s="3" t="s">
        <v>150</v>
      </c>
      <c r="BB38" s="12" t="s">
        <v>126</v>
      </c>
      <c r="BC38" s="3" t="s">
        <v>1108</v>
      </c>
      <c r="BD38" s="10">
        <v>-3.2756300550154265</v>
      </c>
      <c r="BE38" s="11">
        <v>1.0232823495656618</v>
      </c>
      <c r="BF38" s="11">
        <v>0.27425535906081677</v>
      </c>
      <c r="BG38" s="10">
        <v>-2.323161850051747</v>
      </c>
      <c r="BH38" s="10">
        <v>-7.0696414806659504</v>
      </c>
      <c r="BI38" s="12"/>
      <c r="BJ38" s="10"/>
      <c r="BK38" s="3" t="s">
        <v>178</v>
      </c>
      <c r="BL38" s="12" t="s">
        <v>118</v>
      </c>
      <c r="BM38" s="3" t="s">
        <v>1297</v>
      </c>
      <c r="BN38" s="10">
        <v>-9.793577559841026</v>
      </c>
      <c r="BO38" s="11">
        <v>-27.023531515883931</v>
      </c>
      <c r="BP38" s="11">
        <v>-18.31389176287577</v>
      </c>
      <c r="BQ38" s="10">
        <v>-5.6883907941709566</v>
      </c>
      <c r="BR38" s="10">
        <v>-2.6636657668196619</v>
      </c>
      <c r="BS38" s="11"/>
      <c r="BT38" s="12"/>
      <c r="BU38" s="10"/>
      <c r="BV38" s="3" t="s">
        <v>196</v>
      </c>
      <c r="BW38" s="9" t="s">
        <v>734</v>
      </c>
      <c r="BX38" s="3" t="s">
        <v>742</v>
      </c>
      <c r="BY38" s="10">
        <v>-3.7568414924992197</v>
      </c>
      <c r="BZ38" s="11">
        <v>10.548856994029904</v>
      </c>
      <c r="CA38" s="11">
        <v>-4.6484442963167965</v>
      </c>
      <c r="CB38" s="10">
        <v>-6.8176636904151593</v>
      </c>
      <c r="CC38" s="10">
        <v>-9.1002353126598194</v>
      </c>
      <c r="CD38" s="10"/>
      <c r="CE38" s="11"/>
      <c r="CF38" s="11"/>
      <c r="CG38" s="7"/>
      <c r="CH38" s="7"/>
      <c r="CI38" s="7"/>
      <c r="CJ38" s="12"/>
      <c r="CK38" s="9"/>
      <c r="CM38" s="13"/>
      <c r="CN38" s="13"/>
      <c r="CO38" s="13"/>
      <c r="CP38" s="12"/>
      <c r="CQ38" s="12"/>
      <c r="CR38" s="8"/>
      <c r="CS38" s="8"/>
      <c r="CT38" s="8"/>
      <c r="CU38" s="8"/>
      <c r="CV38" s="8"/>
    </row>
    <row r="39" spans="3:100" s="3" customFormat="1" ht="11.25" thickBot="1" x14ac:dyDescent="0.25">
      <c r="C39" s="22" t="s">
        <v>7</v>
      </c>
      <c r="D39" s="23" t="s">
        <v>1277</v>
      </c>
      <c r="E39" s="6" t="s">
        <v>1278</v>
      </c>
      <c r="F39" s="24">
        <v>-17.750224635748452</v>
      </c>
      <c r="G39" s="25">
        <v>27.444381741331341</v>
      </c>
      <c r="H39" s="25">
        <v>28.756263134593766</v>
      </c>
      <c r="I39" s="24">
        <v>15.334978883698128</v>
      </c>
      <c r="J39" s="28">
        <v>31.346785817013227</v>
      </c>
      <c r="K39" s="12"/>
      <c r="L39" s="10"/>
      <c r="M39" s="3" t="s">
        <v>38</v>
      </c>
      <c r="N39" s="9" t="s">
        <v>2213</v>
      </c>
      <c r="O39" s="3" t="s">
        <v>1755</v>
      </c>
      <c r="P39" s="10">
        <v>-17.588021994693463</v>
      </c>
      <c r="Q39" s="11">
        <v>3.7304629048493183</v>
      </c>
      <c r="R39" s="11">
        <v>0.6620873137247969</v>
      </c>
      <c r="S39" s="10">
        <v>-5.0648878483872295</v>
      </c>
      <c r="T39" s="10">
        <v>-0.63259633916727864</v>
      </c>
      <c r="U39" s="12"/>
      <c r="V39" s="10"/>
      <c r="W39" s="3" t="s">
        <v>86</v>
      </c>
      <c r="X39" s="9" t="s">
        <v>934</v>
      </c>
      <c r="Y39" s="3" t="s">
        <v>937</v>
      </c>
      <c r="Z39" s="10">
        <v>-17.157630556862344</v>
      </c>
      <c r="AA39" s="11">
        <v>2.7210808349546625</v>
      </c>
      <c r="AB39" s="11">
        <v>1.5054720389652232</v>
      </c>
      <c r="AC39" s="10">
        <v>-6.6669792185499119</v>
      </c>
      <c r="AD39" s="10">
        <v>1.1399836176654361</v>
      </c>
      <c r="AE39" s="12"/>
      <c r="AF39" s="12"/>
      <c r="AG39" s="3" t="s">
        <v>117</v>
      </c>
      <c r="AH39" s="9" t="s">
        <v>136</v>
      </c>
      <c r="AI39" s="3" t="s">
        <v>1206</v>
      </c>
      <c r="AJ39" s="10">
        <v>-6.8791262907564175</v>
      </c>
      <c r="AK39" s="11">
        <v>-2.9974944704641615</v>
      </c>
      <c r="AL39" s="11">
        <v>-1.2936510553739566</v>
      </c>
      <c r="AM39" s="10">
        <v>-5.7814348210831952</v>
      </c>
      <c r="AN39" s="10">
        <v>-10.082623454813302</v>
      </c>
      <c r="AO39" s="12"/>
      <c r="AP39" s="10"/>
      <c r="AQ39" s="3" t="s">
        <v>133</v>
      </c>
      <c r="AR39" s="9" t="s">
        <v>50</v>
      </c>
      <c r="AS39" s="3" t="s">
        <v>1191</v>
      </c>
      <c r="AT39" s="10">
        <v>-3.5475286035984794</v>
      </c>
      <c r="AU39" s="11">
        <v>7.3960468876305185</v>
      </c>
      <c r="AV39" s="11">
        <v>-3.1649472397294431</v>
      </c>
      <c r="AW39" s="10">
        <v>1.5934919266782401</v>
      </c>
      <c r="AX39" s="10">
        <v>-20.194830015498397</v>
      </c>
      <c r="AY39" s="12"/>
      <c r="AZ39" s="10"/>
      <c r="BA39" s="3" t="s">
        <v>150</v>
      </c>
      <c r="BB39" s="12" t="s">
        <v>1307</v>
      </c>
      <c r="BC39" s="3" t="s">
        <v>1311</v>
      </c>
      <c r="BD39" s="10">
        <v>-3.2055034689757491</v>
      </c>
      <c r="BE39" s="11">
        <v>-6.4580176271783927</v>
      </c>
      <c r="BF39" s="11">
        <v>-5.8359684855119838</v>
      </c>
      <c r="BG39" s="10">
        <v>0.71515920995068427</v>
      </c>
      <c r="BH39" s="10">
        <v>-6.7863201600518437</v>
      </c>
      <c r="BI39" s="12"/>
      <c r="BJ39" s="10"/>
      <c r="BK39" s="3" t="s">
        <v>178</v>
      </c>
      <c r="BL39" s="12" t="s">
        <v>1523</v>
      </c>
      <c r="BM39" s="3" t="s">
        <v>1530</v>
      </c>
      <c r="BN39" s="10">
        <v>-9.7579605901900948</v>
      </c>
      <c r="BO39" s="11">
        <v>-1.8238096228748901</v>
      </c>
      <c r="BP39" s="11">
        <v>-15.587364581842394</v>
      </c>
      <c r="BQ39" s="10">
        <v>-3.1217793921540817</v>
      </c>
      <c r="BR39" s="10">
        <v>-13.577626694967378</v>
      </c>
      <c r="BS39" s="11"/>
      <c r="BT39" s="12"/>
      <c r="BU39" s="10"/>
      <c r="BV39" s="3" t="s">
        <v>196</v>
      </c>
      <c r="BW39" s="9" t="s">
        <v>179</v>
      </c>
      <c r="BX39" s="3" t="s">
        <v>834</v>
      </c>
      <c r="BY39" s="10">
        <v>-3.6439765134796005</v>
      </c>
      <c r="BZ39" s="11">
        <v>11.265222401295759</v>
      </c>
      <c r="CA39" s="11">
        <v>-5.1691917502657532</v>
      </c>
      <c r="CB39" s="10">
        <v>-10.157265907935511</v>
      </c>
      <c r="CC39" s="10">
        <v>-3.8132421806223959</v>
      </c>
      <c r="CD39" s="10"/>
      <c r="CE39" s="11"/>
      <c r="CF39" s="11"/>
      <c r="CG39" s="7"/>
      <c r="CH39" s="7"/>
      <c r="CI39" s="7"/>
      <c r="CJ39" s="12"/>
      <c r="CK39" s="9"/>
      <c r="CM39" s="13"/>
      <c r="CN39" s="13"/>
      <c r="CO39" s="13"/>
      <c r="CP39" s="12"/>
      <c r="CQ39" s="12"/>
      <c r="CR39" s="8"/>
      <c r="CS39" s="8"/>
      <c r="CT39" s="8"/>
      <c r="CU39" s="8"/>
      <c r="CV39" s="8"/>
    </row>
    <row r="40" spans="3:100" s="3" customFormat="1" x14ac:dyDescent="0.2">
      <c r="C40" s="3" t="s">
        <v>7</v>
      </c>
      <c r="D40" s="9" t="s">
        <v>1896</v>
      </c>
      <c r="E40" s="3" t="s">
        <v>1897</v>
      </c>
      <c r="F40" s="10">
        <v>-17.517697764963486</v>
      </c>
      <c r="G40" s="11">
        <v>-15.284853366496193</v>
      </c>
      <c r="H40" s="11">
        <v>5.1452666238461262</v>
      </c>
      <c r="I40" s="10">
        <v>3.1313198663855246</v>
      </c>
      <c r="J40" s="10">
        <v>0.96450191631109305</v>
      </c>
      <c r="K40" s="12"/>
      <c r="L40" s="10"/>
      <c r="M40" s="3" t="s">
        <v>38</v>
      </c>
      <c r="N40" s="9" t="s">
        <v>1531</v>
      </c>
      <c r="O40" s="3" t="s">
        <v>244</v>
      </c>
      <c r="P40" s="10">
        <v>-17.396481396667184</v>
      </c>
      <c r="Q40" s="11">
        <v>5.5224362510565186</v>
      </c>
      <c r="R40" s="11">
        <v>2.0301765072176465</v>
      </c>
      <c r="S40" s="10">
        <v>2.5463335701724787</v>
      </c>
      <c r="T40" s="10">
        <v>-7.5408789620742027</v>
      </c>
      <c r="U40" s="12"/>
      <c r="V40" s="10"/>
      <c r="W40" s="3" t="s">
        <v>86</v>
      </c>
      <c r="X40" s="9" t="s">
        <v>2266</v>
      </c>
      <c r="Y40" s="3" t="s">
        <v>2268</v>
      </c>
      <c r="Z40" s="10">
        <v>-16.804882681666626</v>
      </c>
      <c r="AA40" s="11">
        <v>17.750747629239186</v>
      </c>
      <c r="AB40" s="11">
        <v>8.1995833918796421</v>
      </c>
      <c r="AC40" s="10">
        <v>6.6301903799662654</v>
      </c>
      <c r="AD40" s="10">
        <v>-1.4091830693325278</v>
      </c>
      <c r="AE40" s="12"/>
      <c r="AF40" s="12"/>
      <c r="AG40" s="3" t="s">
        <v>117</v>
      </c>
      <c r="AH40" s="9" t="s">
        <v>52</v>
      </c>
      <c r="AI40" s="3" t="s">
        <v>228</v>
      </c>
      <c r="AJ40" s="10">
        <v>-6.85452412788554</v>
      </c>
      <c r="AK40" s="11">
        <v>6.0629383379007749</v>
      </c>
      <c r="AL40" s="11">
        <v>-1.923503585149632</v>
      </c>
      <c r="AM40" s="10">
        <v>-7.9083345690439444</v>
      </c>
      <c r="AN40" s="10">
        <v>-2.1190647066519688</v>
      </c>
      <c r="AO40" s="12"/>
      <c r="AP40" s="10"/>
      <c r="AQ40" s="3" t="s">
        <v>133</v>
      </c>
      <c r="AR40" s="9" t="s">
        <v>580</v>
      </c>
      <c r="AS40" s="3" t="s">
        <v>585</v>
      </c>
      <c r="AT40" s="10">
        <v>-3.0421461343310625</v>
      </c>
      <c r="AU40" s="11">
        <v>7.5407393348322671</v>
      </c>
      <c r="AV40" s="11">
        <v>-3.1234473852376254</v>
      </c>
      <c r="AW40" s="10">
        <v>5.4484866256287745</v>
      </c>
      <c r="AX40" s="10">
        <v>-3.9246732393586399</v>
      </c>
      <c r="AY40" s="12"/>
      <c r="AZ40" s="10"/>
      <c r="BA40" s="3" t="s">
        <v>150</v>
      </c>
      <c r="BB40" s="12" t="s">
        <v>1442</v>
      </c>
      <c r="BC40" s="3" t="s">
        <v>774</v>
      </c>
      <c r="BD40" s="10">
        <v>-3.0877788861313604</v>
      </c>
      <c r="BE40" s="11">
        <v>2.7414581384869336</v>
      </c>
      <c r="BF40" s="11">
        <v>4.1392468399428566</v>
      </c>
      <c r="BG40" s="10">
        <v>-10.083975023391844</v>
      </c>
      <c r="BH40" s="10">
        <v>-7.7855329443539603</v>
      </c>
      <c r="BI40" s="12"/>
      <c r="BJ40" s="10"/>
      <c r="BK40" s="3" t="s">
        <v>178</v>
      </c>
      <c r="BL40" s="12" t="s">
        <v>942</v>
      </c>
      <c r="BM40" s="3" t="s">
        <v>949</v>
      </c>
      <c r="BN40" s="10">
        <v>-9.1820890844719401</v>
      </c>
      <c r="BO40" s="11">
        <v>11.061674998625449</v>
      </c>
      <c r="BP40" s="11">
        <v>-1.1786101679710015</v>
      </c>
      <c r="BQ40" s="10">
        <v>-0.72958771459016702</v>
      </c>
      <c r="BR40" s="10">
        <v>-3.1926475016527718</v>
      </c>
      <c r="BS40" s="11"/>
      <c r="BT40" s="12"/>
      <c r="BU40" s="10"/>
      <c r="BV40" s="3" t="s">
        <v>196</v>
      </c>
      <c r="BW40" s="9" t="s">
        <v>456</v>
      </c>
      <c r="BX40" s="3" t="s">
        <v>464</v>
      </c>
      <c r="BY40" s="10">
        <v>-3.5420192908216137</v>
      </c>
      <c r="BZ40" s="11">
        <v>6.520180175350788</v>
      </c>
      <c r="CA40" s="11">
        <v>-2.0726844956780184</v>
      </c>
      <c r="CB40" s="10">
        <v>-2.4429142342830943</v>
      </c>
      <c r="CC40" s="10">
        <v>-7.9207075327085761</v>
      </c>
      <c r="CD40" s="10"/>
      <c r="CE40" s="11"/>
      <c r="CF40" s="11"/>
      <c r="CG40" s="7"/>
      <c r="CH40" s="7"/>
      <c r="CI40" s="7"/>
      <c r="CJ40" s="12"/>
      <c r="CK40" s="9"/>
      <c r="CM40" s="13"/>
      <c r="CN40" s="13"/>
      <c r="CO40" s="13"/>
      <c r="CP40" s="12"/>
      <c r="CQ40" s="12"/>
      <c r="CR40" s="8"/>
      <c r="CS40" s="8"/>
      <c r="CT40" s="8"/>
      <c r="CU40" s="8"/>
      <c r="CV40" s="8"/>
    </row>
    <row r="41" spans="3:100" s="3" customFormat="1" x14ac:dyDescent="0.2">
      <c r="C41" s="3" t="s">
        <v>7</v>
      </c>
      <c r="D41" s="9" t="s">
        <v>122</v>
      </c>
      <c r="E41" s="3" t="s">
        <v>1217</v>
      </c>
      <c r="F41" s="10">
        <v>-17.450512367700327</v>
      </c>
      <c r="G41" s="11">
        <v>-0.92604505236795376</v>
      </c>
      <c r="H41" s="11">
        <v>2.8712377876561277</v>
      </c>
      <c r="I41" s="10">
        <v>8.8452956964098206</v>
      </c>
      <c r="J41" s="10">
        <v>-9.0615924079439338</v>
      </c>
      <c r="K41" s="12"/>
      <c r="L41" s="10"/>
      <c r="M41" s="3" t="s">
        <v>38</v>
      </c>
      <c r="N41" s="9" t="s">
        <v>2132</v>
      </c>
      <c r="O41" s="3" t="s">
        <v>1841</v>
      </c>
      <c r="P41" s="10">
        <v>-17.307078803705437</v>
      </c>
      <c r="Q41" s="11">
        <v>10.753877432684803</v>
      </c>
      <c r="R41" s="11">
        <v>4.1208417876626555</v>
      </c>
      <c r="S41" s="10">
        <v>-10.780130039514944</v>
      </c>
      <c r="T41" s="10">
        <v>-0.30730034919083948</v>
      </c>
      <c r="U41" s="12"/>
      <c r="V41" s="10"/>
      <c r="W41" s="3" t="s">
        <v>86</v>
      </c>
      <c r="X41" s="9" t="s">
        <v>2113</v>
      </c>
      <c r="Y41" s="3" t="s">
        <v>2115</v>
      </c>
      <c r="Z41" s="10">
        <v>-16.64956924595171</v>
      </c>
      <c r="AA41" s="11">
        <v>14.804408633732663</v>
      </c>
      <c r="AB41" s="11">
        <v>-0.63588122763948718</v>
      </c>
      <c r="AC41" s="10">
        <v>4.1490403655199941</v>
      </c>
      <c r="AD41" s="10">
        <v>-1.3101930994543096</v>
      </c>
      <c r="AE41" s="12"/>
      <c r="AF41" s="12"/>
      <c r="AG41" s="3" t="s">
        <v>117</v>
      </c>
      <c r="AH41" s="9" t="s">
        <v>1497</v>
      </c>
      <c r="AI41" s="3" t="s">
        <v>861</v>
      </c>
      <c r="AJ41" s="10">
        <v>-6.8328476276263217</v>
      </c>
      <c r="AK41" s="11">
        <v>2.2619123468508491</v>
      </c>
      <c r="AL41" s="11">
        <v>-3.7025209143244382</v>
      </c>
      <c r="AM41" s="10">
        <v>-6.8192215183178035</v>
      </c>
      <c r="AN41" s="10">
        <v>-7.3787622740418328</v>
      </c>
      <c r="AO41" s="12"/>
      <c r="AP41" s="10"/>
      <c r="AQ41" s="3" t="s">
        <v>133</v>
      </c>
      <c r="AR41" s="9" t="s">
        <v>72</v>
      </c>
      <c r="AS41" s="3" t="s">
        <v>1601</v>
      </c>
      <c r="AT41" s="10">
        <v>-1.8624490803826603</v>
      </c>
      <c r="AU41" s="11">
        <v>9.9338538775760696</v>
      </c>
      <c r="AV41" s="11">
        <v>-2.6162117132619898</v>
      </c>
      <c r="AW41" s="10">
        <v>-0.45489761860704903</v>
      </c>
      <c r="AX41" s="10">
        <v>-5.7226035164986655</v>
      </c>
      <c r="AY41" s="12"/>
      <c r="AZ41" s="10"/>
      <c r="BA41" s="3" t="s">
        <v>150</v>
      </c>
      <c r="BB41" s="12" t="s">
        <v>128</v>
      </c>
      <c r="BC41" s="3" t="s">
        <v>1641</v>
      </c>
      <c r="BD41" s="10">
        <v>-2.6728350207484226</v>
      </c>
      <c r="BE41" s="11">
        <v>6.7158630382978259</v>
      </c>
      <c r="BF41" s="11">
        <v>0.77831864873874679</v>
      </c>
      <c r="BG41" s="10">
        <v>-6.9138340512359804</v>
      </c>
      <c r="BH41" s="10">
        <v>-5.9881712226134312</v>
      </c>
      <c r="BI41" s="12"/>
      <c r="BJ41" s="10"/>
      <c r="BK41" s="3" t="s">
        <v>178</v>
      </c>
      <c r="BL41" s="12" t="s">
        <v>1873</v>
      </c>
      <c r="BM41" s="3" t="s">
        <v>1879</v>
      </c>
      <c r="BN41" s="10">
        <v>-8.9291320043166422</v>
      </c>
      <c r="BO41" s="11">
        <v>1.5170855788534823</v>
      </c>
      <c r="BP41" s="11">
        <v>-3.4164481802096986</v>
      </c>
      <c r="BQ41" s="10">
        <v>4.7472335610523402</v>
      </c>
      <c r="BR41" s="10">
        <v>-6.6304648316555301</v>
      </c>
      <c r="BS41" s="11"/>
      <c r="BT41" s="12"/>
      <c r="BU41" s="10"/>
      <c r="BV41" s="3" t="s">
        <v>196</v>
      </c>
      <c r="BW41" s="9" t="s">
        <v>120</v>
      </c>
      <c r="BX41" s="3" t="s">
        <v>1394</v>
      </c>
      <c r="BY41" s="10">
        <v>-3.4367291426086837</v>
      </c>
      <c r="BZ41" s="11">
        <v>9.1624591211136988</v>
      </c>
      <c r="CA41" s="11">
        <v>-6.0698895834308928</v>
      </c>
      <c r="CB41" s="10">
        <v>-3.2251042933008733</v>
      </c>
      <c r="CC41" s="10">
        <v>-8.3828930934245989</v>
      </c>
      <c r="CD41" s="10"/>
      <c r="CE41" s="11"/>
      <c r="CF41" s="11"/>
      <c r="CG41" s="7"/>
      <c r="CH41" s="7"/>
      <c r="CI41" s="7"/>
      <c r="CJ41" s="12"/>
      <c r="CK41" s="9"/>
      <c r="CM41" s="13"/>
      <c r="CN41" s="13"/>
      <c r="CO41" s="13"/>
      <c r="CP41" s="12"/>
      <c r="CQ41" s="12"/>
      <c r="CR41" s="8"/>
      <c r="CS41" s="8"/>
      <c r="CT41" s="8"/>
      <c r="CU41" s="8"/>
      <c r="CV41" s="8"/>
    </row>
    <row r="42" spans="3:100" s="3" customFormat="1" x14ac:dyDescent="0.2">
      <c r="C42" s="3" t="s">
        <v>7</v>
      </c>
      <c r="D42" s="9" t="s">
        <v>2223</v>
      </c>
      <c r="E42" s="3" t="s">
        <v>2224</v>
      </c>
      <c r="F42" s="10">
        <v>-17.441751737386852</v>
      </c>
      <c r="G42" s="11">
        <v>-2.1863853762042993</v>
      </c>
      <c r="H42" s="11">
        <v>7.3534255909164585</v>
      </c>
      <c r="I42" s="10">
        <v>6.9180149312566641</v>
      </c>
      <c r="J42" s="10">
        <v>5.2319969568663538</v>
      </c>
      <c r="K42" s="12"/>
      <c r="L42" s="10"/>
      <c r="M42" s="3" t="s">
        <v>38</v>
      </c>
      <c r="N42" s="9" t="s">
        <v>1298</v>
      </c>
      <c r="O42" s="3" t="s">
        <v>1300</v>
      </c>
      <c r="P42" s="10">
        <v>-17.217039440138549</v>
      </c>
      <c r="Q42" s="11">
        <v>2.6237984122296751</v>
      </c>
      <c r="R42" s="11">
        <v>0.57964628682101704</v>
      </c>
      <c r="S42" s="10">
        <v>-1.6634340355808632</v>
      </c>
      <c r="T42" s="10">
        <v>-25.436342594915445</v>
      </c>
      <c r="U42" s="12"/>
      <c r="V42" s="10"/>
      <c r="W42" s="3" t="s">
        <v>86</v>
      </c>
      <c r="X42" s="9" t="s">
        <v>1800</v>
      </c>
      <c r="Y42" s="3" t="s">
        <v>1802</v>
      </c>
      <c r="Z42" s="10">
        <v>-15.789816191208232</v>
      </c>
      <c r="AA42" s="11">
        <v>10.31172643535217</v>
      </c>
      <c r="AB42" s="11">
        <v>1.6556047061709336</v>
      </c>
      <c r="AC42" s="10">
        <v>-6.4327269708918067</v>
      </c>
      <c r="AD42" s="10">
        <v>-10.224422625740061</v>
      </c>
      <c r="AE42" s="12"/>
      <c r="AF42" s="12"/>
      <c r="AG42" s="3" t="s">
        <v>117</v>
      </c>
      <c r="AH42" s="9" t="s">
        <v>324</v>
      </c>
      <c r="AI42" s="3" t="s">
        <v>328</v>
      </c>
      <c r="AJ42" s="10">
        <v>-6.7958113986558146</v>
      </c>
      <c r="AK42" s="11">
        <v>4.6930865878949106</v>
      </c>
      <c r="AL42" s="11">
        <v>-1.597050154750022</v>
      </c>
      <c r="AM42" s="10">
        <v>-4.4842380067717755</v>
      </c>
      <c r="AN42" s="10">
        <v>-3.4012747431052759</v>
      </c>
      <c r="AO42" s="12"/>
      <c r="AP42" s="10"/>
      <c r="AQ42" s="3" t="s">
        <v>133</v>
      </c>
      <c r="AR42" s="9" t="s">
        <v>1881</v>
      </c>
      <c r="AS42" s="3" t="s">
        <v>1849</v>
      </c>
      <c r="AT42" s="10">
        <v>-1.1482317455636633</v>
      </c>
      <c r="AU42" s="11">
        <v>11.252430029652999</v>
      </c>
      <c r="AV42" s="11">
        <v>-2.6192680103398089</v>
      </c>
      <c r="AW42" s="10">
        <v>1.6083509135486906</v>
      </c>
      <c r="AX42" s="10">
        <v>-4.9331616578181894</v>
      </c>
      <c r="AY42" s="12"/>
      <c r="AZ42" s="10"/>
      <c r="BA42" s="3" t="s">
        <v>150</v>
      </c>
      <c r="BB42" s="12" t="s">
        <v>118</v>
      </c>
      <c r="BC42" s="3" t="s">
        <v>914</v>
      </c>
      <c r="BD42" s="10">
        <v>-2.2795163425258806</v>
      </c>
      <c r="BE42" s="11">
        <v>-18.869012002432029</v>
      </c>
      <c r="BF42" s="11">
        <v>-2.6404156319908623</v>
      </c>
      <c r="BG42" s="10">
        <v>0.89444236932996546</v>
      </c>
      <c r="BH42" s="10">
        <v>0.23546875366568543</v>
      </c>
      <c r="BI42" s="12"/>
      <c r="BJ42" s="10"/>
      <c r="BK42" s="3" t="s">
        <v>178</v>
      </c>
      <c r="BL42" s="12" t="s">
        <v>1131</v>
      </c>
      <c r="BM42" s="3" t="s">
        <v>1137</v>
      </c>
      <c r="BN42" s="10">
        <v>-8.7680258548561483</v>
      </c>
      <c r="BO42" s="11">
        <v>11.785123592380643</v>
      </c>
      <c r="BP42" s="11">
        <v>2.8230017882067528</v>
      </c>
      <c r="BQ42" s="10">
        <v>10.299594789472778</v>
      </c>
      <c r="BR42" s="10">
        <v>0.81278189243262489</v>
      </c>
      <c r="BS42" s="11"/>
      <c r="BT42" s="12"/>
      <c r="BU42" s="10"/>
      <c r="BV42" s="3" t="s">
        <v>196</v>
      </c>
      <c r="BW42" s="9" t="s">
        <v>1053</v>
      </c>
      <c r="BX42" s="3" t="s">
        <v>1061</v>
      </c>
      <c r="BY42" s="10">
        <v>-3.3946888316315835</v>
      </c>
      <c r="BZ42" s="11">
        <v>12.60784238821239</v>
      </c>
      <c r="CA42" s="11">
        <v>-4.5662654249983774</v>
      </c>
      <c r="CB42" s="10">
        <v>-1.1585336862291342</v>
      </c>
      <c r="CC42" s="10">
        <v>-6.3085271334209665</v>
      </c>
      <c r="CD42" s="10"/>
      <c r="CE42" s="11"/>
      <c r="CF42" s="11"/>
      <c r="CG42" s="7"/>
      <c r="CH42" s="7"/>
      <c r="CI42" s="7"/>
      <c r="CJ42" s="12"/>
      <c r="CK42" s="9"/>
      <c r="CM42" s="13"/>
      <c r="CN42" s="13"/>
      <c r="CO42" s="13"/>
      <c r="CP42" s="12"/>
      <c r="CQ42" s="12"/>
      <c r="CR42" s="8"/>
      <c r="CS42" s="8"/>
      <c r="CT42" s="8"/>
      <c r="CU42" s="8"/>
      <c r="CV42" s="8"/>
    </row>
    <row r="43" spans="3:100" s="3" customFormat="1" x14ac:dyDescent="0.2">
      <c r="C43" s="3" t="s">
        <v>7</v>
      </c>
      <c r="D43" s="9" t="s">
        <v>1427</v>
      </c>
      <c r="E43" s="3" t="s">
        <v>1244</v>
      </c>
      <c r="F43" s="10">
        <v>-17.373949394326971</v>
      </c>
      <c r="G43" s="11">
        <v>-17.235048730847026</v>
      </c>
      <c r="H43" s="11">
        <v>6.4627759584283666</v>
      </c>
      <c r="I43" s="10">
        <v>0.41894460669321631</v>
      </c>
      <c r="J43" s="10">
        <v>-1.2639529845224615</v>
      </c>
      <c r="K43" s="12"/>
      <c r="L43" s="10"/>
      <c r="M43" s="3" t="s">
        <v>38</v>
      </c>
      <c r="N43" s="9" t="s">
        <v>1716</v>
      </c>
      <c r="O43" s="3" t="s">
        <v>317</v>
      </c>
      <c r="P43" s="10">
        <v>-17.117639548676095</v>
      </c>
      <c r="Q43" s="11">
        <v>6.8813328032540397</v>
      </c>
      <c r="R43" s="11">
        <v>4.0959230585285695</v>
      </c>
      <c r="S43" s="10">
        <v>1.6451414479711701</v>
      </c>
      <c r="T43" s="10">
        <v>-8.766066461264586</v>
      </c>
      <c r="U43" s="12"/>
      <c r="V43" s="10"/>
      <c r="W43" s="3" t="s">
        <v>86</v>
      </c>
      <c r="X43" s="9" t="s">
        <v>179</v>
      </c>
      <c r="Y43" s="3" t="s">
        <v>830</v>
      </c>
      <c r="Z43" s="10">
        <v>-15.19217009057725</v>
      </c>
      <c r="AA43" s="11">
        <v>8.1603905633245972</v>
      </c>
      <c r="AB43" s="11">
        <v>3.0529419361324415</v>
      </c>
      <c r="AC43" s="10">
        <v>-11.169181320020101</v>
      </c>
      <c r="AD43" s="10">
        <v>-10.094794754736895</v>
      </c>
      <c r="AE43" s="12"/>
      <c r="AF43" s="12"/>
      <c r="AG43" s="3" t="s">
        <v>117</v>
      </c>
      <c r="AH43" s="9" t="s">
        <v>1515</v>
      </c>
      <c r="AI43" s="3" t="s">
        <v>1519</v>
      </c>
      <c r="AJ43" s="10">
        <v>-6.7887632114549632</v>
      </c>
      <c r="AK43" s="11">
        <v>-2.6497242296451304</v>
      </c>
      <c r="AL43" s="11">
        <v>4.1467863999161096</v>
      </c>
      <c r="AM43" s="10">
        <v>-2.4929655889061451</v>
      </c>
      <c r="AN43" s="10">
        <v>-3.5154027352836152</v>
      </c>
      <c r="AO43" s="12"/>
      <c r="AP43" s="10"/>
      <c r="AQ43" s="3" t="s">
        <v>133</v>
      </c>
      <c r="AR43" s="9" t="s">
        <v>107</v>
      </c>
      <c r="AS43" s="3" t="s">
        <v>1480</v>
      </c>
      <c r="AT43" s="10">
        <v>-0.74752853814121067</v>
      </c>
      <c r="AU43" s="11">
        <v>2.6611571301191077</v>
      </c>
      <c r="AV43" s="11">
        <v>-5.0131435336300285</v>
      </c>
      <c r="AW43" s="10">
        <v>-10.951794277652624</v>
      </c>
      <c r="AX43" s="10">
        <v>-7.1612197250698415</v>
      </c>
      <c r="AY43" s="12"/>
      <c r="AZ43" s="10"/>
      <c r="BA43" s="3" t="s">
        <v>150</v>
      </c>
      <c r="BB43" s="12" t="s">
        <v>48</v>
      </c>
      <c r="BC43" s="3" t="s">
        <v>372</v>
      </c>
      <c r="BD43" s="10">
        <v>-1.9602766344193299</v>
      </c>
      <c r="BE43" s="11">
        <v>9.3185141611350275</v>
      </c>
      <c r="BF43" s="11">
        <v>4.0757882472606184</v>
      </c>
      <c r="BG43" s="10">
        <v>-5.6614775620233786</v>
      </c>
      <c r="BH43" s="10">
        <v>-4.8828139689085077</v>
      </c>
      <c r="BI43" s="12"/>
      <c r="BJ43" s="10"/>
      <c r="BK43" s="3" t="s">
        <v>178</v>
      </c>
      <c r="BL43" s="12" t="s">
        <v>819</v>
      </c>
      <c r="BM43" s="3" t="s">
        <v>826</v>
      </c>
      <c r="BN43" s="10">
        <v>-8.7670045797407141</v>
      </c>
      <c r="BO43" s="11">
        <v>2.2497997625279851</v>
      </c>
      <c r="BP43" s="11">
        <v>1.3394368642934751</v>
      </c>
      <c r="BQ43" s="10">
        <v>-3.4205849777955137</v>
      </c>
      <c r="BR43" s="10">
        <v>-9.425289260451251</v>
      </c>
      <c r="BS43" s="11"/>
      <c r="BT43" s="12"/>
      <c r="BU43" s="10"/>
      <c r="BV43" s="3" t="s">
        <v>196</v>
      </c>
      <c r="BW43" s="9" t="s">
        <v>743</v>
      </c>
      <c r="BX43" s="3" t="s">
        <v>750</v>
      </c>
      <c r="BY43" s="10">
        <v>-3.1384323054414125</v>
      </c>
      <c r="BZ43" s="11">
        <v>8.1043146572362303</v>
      </c>
      <c r="CA43" s="11">
        <v>-7.2890585599774624</v>
      </c>
      <c r="CB43" s="10">
        <v>-5.8920159669798977</v>
      </c>
      <c r="CC43" s="10">
        <v>-8.5268786123395586</v>
      </c>
      <c r="CD43" s="10"/>
      <c r="CE43" s="11"/>
      <c r="CF43" s="11"/>
      <c r="CG43" s="7"/>
      <c r="CH43" s="7"/>
      <c r="CI43" s="7"/>
      <c r="CJ43" s="12"/>
      <c r="CK43" s="9"/>
      <c r="CM43" s="13"/>
      <c r="CN43" s="13"/>
      <c r="CO43" s="13"/>
      <c r="CP43" s="12"/>
      <c r="CQ43" s="12"/>
      <c r="CR43" s="8"/>
      <c r="CS43" s="8"/>
      <c r="CT43" s="8"/>
      <c r="CU43" s="8"/>
      <c r="CV43" s="8"/>
    </row>
    <row r="44" spans="3:100" s="3" customFormat="1" x14ac:dyDescent="0.2">
      <c r="C44" s="3" t="s">
        <v>7</v>
      </c>
      <c r="D44" s="9" t="s">
        <v>324</v>
      </c>
      <c r="E44" s="3" t="s">
        <v>325</v>
      </c>
      <c r="F44" s="10">
        <v>-16.886870687813982</v>
      </c>
      <c r="G44" s="11">
        <v>-8.6801524520819413</v>
      </c>
      <c r="H44" s="11">
        <v>-4.3657015507529735</v>
      </c>
      <c r="I44" s="10">
        <v>3.8073206034026441</v>
      </c>
      <c r="J44" s="10">
        <v>-2.6052438207339748</v>
      </c>
      <c r="K44" s="12"/>
      <c r="L44" s="10"/>
      <c r="M44" s="3" t="s">
        <v>38</v>
      </c>
      <c r="N44" s="9" t="s">
        <v>1881</v>
      </c>
      <c r="O44" s="3" t="s">
        <v>1466</v>
      </c>
      <c r="P44" s="10">
        <v>-17.081916717727722</v>
      </c>
      <c r="Q44" s="11">
        <v>6.3639829878749481</v>
      </c>
      <c r="R44" s="11">
        <v>2.6387943371986893</v>
      </c>
      <c r="S44" s="10">
        <v>-4.3442208121362285</v>
      </c>
      <c r="T44" s="10">
        <v>-18.040845786602588</v>
      </c>
      <c r="U44" s="12"/>
      <c r="V44" s="10"/>
      <c r="W44" s="3" t="s">
        <v>86</v>
      </c>
      <c r="X44" s="9" t="s">
        <v>1789</v>
      </c>
      <c r="Y44" s="3" t="s">
        <v>1792</v>
      </c>
      <c r="Z44" s="10">
        <v>-14.128583682801505</v>
      </c>
      <c r="AA44" s="11">
        <v>1.7719450434844788</v>
      </c>
      <c r="AB44" s="11">
        <v>-0.49767892472307551</v>
      </c>
      <c r="AC44" s="10">
        <v>-2.9986439862449572</v>
      </c>
      <c r="AD44" s="10">
        <v>-10.24969500610959</v>
      </c>
      <c r="AE44" s="12"/>
      <c r="AF44" s="12"/>
      <c r="AG44" s="3" t="s">
        <v>117</v>
      </c>
      <c r="AH44" s="9" t="s">
        <v>743</v>
      </c>
      <c r="AI44" s="3" t="s">
        <v>746</v>
      </c>
      <c r="AJ44" s="10">
        <v>-6.7883642574624758</v>
      </c>
      <c r="AK44" s="11">
        <v>-5.7519626859813116</v>
      </c>
      <c r="AL44" s="11">
        <v>0.40526593681319412</v>
      </c>
      <c r="AM44" s="10">
        <v>-11.483193155389486</v>
      </c>
      <c r="AN44" s="10">
        <v>-10.08341175253365</v>
      </c>
      <c r="AO44" s="12"/>
      <c r="AP44" s="10"/>
      <c r="AQ44" s="3" t="s">
        <v>133</v>
      </c>
      <c r="AR44" s="9" t="s">
        <v>124</v>
      </c>
      <c r="AS44" s="3" t="s">
        <v>1398</v>
      </c>
      <c r="AT44" s="10">
        <v>-1.3150364997898123E-2</v>
      </c>
      <c r="AU44" s="11">
        <v>8.3938695422050387</v>
      </c>
      <c r="AV44" s="11">
        <v>-0.53299576783373936</v>
      </c>
      <c r="AW44" s="10">
        <v>3.7524114795612178</v>
      </c>
      <c r="AX44" s="10">
        <v>-13.70493214170709</v>
      </c>
      <c r="AY44" s="12"/>
      <c r="AZ44" s="10"/>
      <c r="BA44" s="3" t="s">
        <v>150</v>
      </c>
      <c r="BB44" s="12" t="s">
        <v>375</v>
      </c>
      <c r="BC44" s="3" t="s">
        <v>381</v>
      </c>
      <c r="BD44" s="10">
        <v>-1.8090132495559601</v>
      </c>
      <c r="BE44" s="11">
        <v>2.9674439420964376</v>
      </c>
      <c r="BF44" s="11">
        <v>0.12015861412508855</v>
      </c>
      <c r="BG44" s="10">
        <v>-1.6498569769942435</v>
      </c>
      <c r="BH44" s="10">
        <v>-6.5539158564862987</v>
      </c>
      <c r="BI44" s="12"/>
      <c r="BJ44" s="10"/>
      <c r="BK44" s="3" t="s">
        <v>178</v>
      </c>
      <c r="BL44" s="12" t="s">
        <v>64</v>
      </c>
      <c r="BM44" s="3" t="s">
        <v>714</v>
      </c>
      <c r="BN44" s="10">
        <v>-8.7066855182350764</v>
      </c>
      <c r="BO44" s="11">
        <v>10.037765404368898</v>
      </c>
      <c r="BP44" s="11">
        <v>1.5985778341466244</v>
      </c>
      <c r="BQ44" s="10">
        <v>-21.096235130856059</v>
      </c>
      <c r="BR44" s="10">
        <v>-11.017215991593446</v>
      </c>
      <c r="BS44" s="11"/>
      <c r="BT44" s="12"/>
      <c r="BU44" s="10"/>
      <c r="BV44" s="3" t="s">
        <v>196</v>
      </c>
      <c r="BW44" s="9" t="s">
        <v>219</v>
      </c>
      <c r="BX44" s="3" t="s">
        <v>854</v>
      </c>
      <c r="BY44" s="10">
        <v>-3.1384323054414125</v>
      </c>
      <c r="BZ44" s="11">
        <v>8.2024135955316666</v>
      </c>
      <c r="CA44" s="11">
        <v>-2.1653054761066954</v>
      </c>
      <c r="CB44" s="10">
        <v>-6.8391202755752545</v>
      </c>
      <c r="CC44" s="10">
        <v>-10.06020506376835</v>
      </c>
      <c r="CD44" s="10"/>
      <c r="CE44" s="11"/>
      <c r="CF44" s="11"/>
      <c r="CG44" s="7"/>
      <c r="CH44" s="7"/>
      <c r="CI44" s="7"/>
      <c r="CJ44" s="12"/>
      <c r="CK44" s="9"/>
      <c r="CM44" s="13"/>
      <c r="CN44" s="13"/>
      <c r="CO44" s="13"/>
      <c r="CP44" s="12"/>
      <c r="CQ44" s="12"/>
      <c r="CR44" s="8"/>
      <c r="CS44" s="8"/>
      <c r="CT44" s="8"/>
      <c r="CU44" s="8"/>
      <c r="CV44" s="8"/>
    </row>
    <row r="45" spans="3:100" s="3" customFormat="1" x14ac:dyDescent="0.2">
      <c r="C45" s="3" t="s">
        <v>7</v>
      </c>
      <c r="D45" s="9" t="s">
        <v>1463</v>
      </c>
      <c r="E45" s="3" t="s">
        <v>1094</v>
      </c>
      <c r="F45" s="10">
        <v>-16.674456250002166</v>
      </c>
      <c r="G45" s="11">
        <v>3.7076472061364285</v>
      </c>
      <c r="H45" s="11">
        <v>-3.2410158674565537E-2</v>
      </c>
      <c r="I45" s="10">
        <v>6.8732357493900764</v>
      </c>
      <c r="J45" s="10">
        <v>-4.5078272232752994</v>
      </c>
      <c r="K45" s="12"/>
      <c r="L45" s="10"/>
      <c r="M45" s="3" t="s">
        <v>38</v>
      </c>
      <c r="N45" s="9" t="s">
        <v>1932</v>
      </c>
      <c r="O45" s="3" t="s">
        <v>1934</v>
      </c>
      <c r="P45" s="10">
        <v>-17.073129283376758</v>
      </c>
      <c r="Q45" s="11">
        <v>13.779440799483595</v>
      </c>
      <c r="R45" s="11">
        <v>2.3951996777463904</v>
      </c>
      <c r="S45" s="10">
        <v>-1.989439837878578</v>
      </c>
      <c r="T45" s="10">
        <v>-8.6458928005942397</v>
      </c>
      <c r="U45" s="12"/>
      <c r="V45" s="10"/>
      <c r="W45" s="3" t="s">
        <v>86</v>
      </c>
      <c r="X45" s="9" t="s">
        <v>1727</v>
      </c>
      <c r="Y45" s="3" t="s">
        <v>1730</v>
      </c>
      <c r="Z45" s="10">
        <v>-13.929161231343556</v>
      </c>
      <c r="AA45" s="11">
        <v>10.478506529502056</v>
      </c>
      <c r="AB45" s="11">
        <v>4.2764730181796153</v>
      </c>
      <c r="AC45" s="10">
        <v>-13.803832030913128</v>
      </c>
      <c r="AD45" s="10">
        <v>-4.6718862556256511</v>
      </c>
      <c r="AE45" s="12"/>
      <c r="AF45" s="12"/>
      <c r="AG45" s="3" t="s">
        <v>117</v>
      </c>
      <c r="AH45" s="9" t="s">
        <v>1591</v>
      </c>
      <c r="AI45" s="3" t="s">
        <v>1594</v>
      </c>
      <c r="AJ45" s="10">
        <v>-6.7817150242541118</v>
      </c>
      <c r="AK45" s="11">
        <v>3.3242415230371591</v>
      </c>
      <c r="AL45" s="11">
        <v>-3.1639240429994402</v>
      </c>
      <c r="AM45" s="10">
        <v>-6.661513620196402</v>
      </c>
      <c r="AN45" s="10">
        <v>-9.3496817521668589</v>
      </c>
      <c r="AO45" s="12"/>
      <c r="AP45" s="10"/>
      <c r="AQ45" s="3" t="s">
        <v>133</v>
      </c>
      <c r="AR45" s="9" t="s">
        <v>1409</v>
      </c>
      <c r="AS45" s="3" t="s">
        <v>1414</v>
      </c>
      <c r="AT45" s="10">
        <v>4.0786423246359504E-2</v>
      </c>
      <c r="AU45" s="11">
        <v>-6.7608308420275876E-2</v>
      </c>
      <c r="AV45" s="11">
        <v>-6.5589034705058538</v>
      </c>
      <c r="AW45" s="10">
        <v>0.22659547658713564</v>
      </c>
      <c r="AX45" s="10">
        <v>-32.119802440402083</v>
      </c>
      <c r="AY45" s="12"/>
      <c r="AZ45" s="10"/>
      <c r="BA45" s="3" t="s">
        <v>150</v>
      </c>
      <c r="BB45" s="12" t="s">
        <v>758</v>
      </c>
      <c r="BC45" s="3" t="s">
        <v>764</v>
      </c>
      <c r="BD45" s="10">
        <v>-1.5353388835863058</v>
      </c>
      <c r="BE45" s="11">
        <v>4.0394505020303484</v>
      </c>
      <c r="BF45" s="11">
        <v>0.2001917195682239</v>
      </c>
      <c r="BG45" s="10">
        <v>-9.0177687165613918</v>
      </c>
      <c r="BH45" s="10">
        <v>-12.064178789672425</v>
      </c>
      <c r="BI45" s="12"/>
      <c r="BJ45" s="10"/>
      <c r="BK45" s="3" t="s">
        <v>178</v>
      </c>
      <c r="BL45" s="12" t="s">
        <v>175</v>
      </c>
      <c r="BM45" s="3" t="s">
        <v>495</v>
      </c>
      <c r="BN45" s="10">
        <v>-8.6266430810625536</v>
      </c>
      <c r="BO45" s="11">
        <v>2.2827658647464517</v>
      </c>
      <c r="BP45" s="11">
        <v>-1.1606911259229804</v>
      </c>
      <c r="BQ45" s="10">
        <v>-8.6927984997527687</v>
      </c>
      <c r="BR45" s="10">
        <v>-23.203909981463781</v>
      </c>
      <c r="BS45" s="11"/>
      <c r="BT45" s="12"/>
      <c r="BU45" s="10"/>
      <c r="BV45" s="3" t="s">
        <v>196</v>
      </c>
      <c r="BW45" s="9" t="s">
        <v>1080</v>
      </c>
      <c r="BX45" s="3" t="s">
        <v>1088</v>
      </c>
      <c r="BY45" s="10">
        <v>-2.988677900393256</v>
      </c>
      <c r="BZ45" s="11">
        <v>10.165313701197817</v>
      </c>
      <c r="CA45" s="11">
        <v>-4.5203570614606292</v>
      </c>
      <c r="CB45" s="10">
        <v>-1.1087047570557047</v>
      </c>
      <c r="CC45" s="10">
        <v>-5.8494241356098939</v>
      </c>
      <c r="CD45" s="10"/>
      <c r="CE45" s="11"/>
      <c r="CF45" s="11"/>
      <c r="CG45" s="7"/>
      <c r="CH45" s="7"/>
      <c r="CI45" s="7"/>
      <c r="CJ45" s="12"/>
      <c r="CK45" s="9"/>
      <c r="CM45" s="13"/>
      <c r="CN45" s="13"/>
      <c r="CO45" s="13"/>
      <c r="CP45" s="12"/>
      <c r="CQ45" s="12"/>
      <c r="CR45" s="8"/>
      <c r="CS45" s="8"/>
      <c r="CT45" s="8"/>
      <c r="CU45" s="8"/>
      <c r="CV45" s="8"/>
    </row>
    <row r="46" spans="3:100" s="3" customFormat="1" x14ac:dyDescent="0.2">
      <c r="C46" s="3" t="s">
        <v>7</v>
      </c>
      <c r="D46" s="9" t="s">
        <v>1507</v>
      </c>
      <c r="E46" s="3" t="s">
        <v>1508</v>
      </c>
      <c r="F46" s="10">
        <v>-16.22587496120471</v>
      </c>
      <c r="G46" s="11">
        <v>-7.4278358029625622</v>
      </c>
      <c r="H46" s="11">
        <v>4.5615758991846747</v>
      </c>
      <c r="I46" s="10">
        <v>1.420577524592872</v>
      </c>
      <c r="J46" s="10">
        <v>-4.9208685662688936</v>
      </c>
      <c r="K46" s="12"/>
      <c r="L46" s="10"/>
      <c r="M46" s="3" t="s">
        <v>38</v>
      </c>
      <c r="N46" s="9" t="s">
        <v>1611</v>
      </c>
      <c r="O46" s="3" t="s">
        <v>1613</v>
      </c>
      <c r="P46" s="10">
        <v>-17.033585828797527</v>
      </c>
      <c r="Q46" s="11">
        <v>11.376083299256607</v>
      </c>
      <c r="R46" s="11">
        <v>1.8246707555913986</v>
      </c>
      <c r="S46" s="10">
        <v>0.52228831312824298</v>
      </c>
      <c r="T46" s="10">
        <v>-5.9921469918483155</v>
      </c>
      <c r="U46" s="12"/>
      <c r="V46" s="10"/>
      <c r="W46" s="3" t="s">
        <v>86</v>
      </c>
      <c r="X46" s="9" t="s">
        <v>181</v>
      </c>
      <c r="Y46" s="3" t="s">
        <v>1538</v>
      </c>
      <c r="Z46" s="10">
        <v>-13.926924717869269</v>
      </c>
      <c r="AA46" s="11">
        <v>-9.2654956007837086</v>
      </c>
      <c r="AB46" s="11">
        <v>-0.83231761812952243</v>
      </c>
      <c r="AC46" s="10">
        <v>-5.4957179802594283</v>
      </c>
      <c r="AD46" s="10">
        <v>-10.614239372793961</v>
      </c>
      <c r="AE46" s="12"/>
      <c r="AF46" s="12"/>
      <c r="AG46" s="3" t="s">
        <v>117</v>
      </c>
      <c r="AH46" s="9" t="s">
        <v>1507</v>
      </c>
      <c r="AI46" s="3" t="s">
        <v>1511</v>
      </c>
      <c r="AJ46" s="10">
        <v>-6.7705443124640823</v>
      </c>
      <c r="AK46" s="11">
        <v>-12.742404093300252</v>
      </c>
      <c r="AL46" s="11">
        <v>-2.9101725352379333</v>
      </c>
      <c r="AM46" s="10">
        <v>-5.2006135217432075</v>
      </c>
      <c r="AN46" s="10">
        <v>-6.8645293944723988</v>
      </c>
      <c r="AO46" s="12"/>
      <c r="AP46" s="10"/>
      <c r="AQ46" s="3" t="s">
        <v>133</v>
      </c>
      <c r="AR46" s="9" t="s">
        <v>2113</v>
      </c>
      <c r="AS46" s="3" t="s">
        <v>2116</v>
      </c>
      <c r="AT46" s="10">
        <v>0.555490007375397</v>
      </c>
      <c r="AU46" s="11">
        <v>2.0999435928439851</v>
      </c>
      <c r="AV46" s="11">
        <v>-5.2658705206938237</v>
      </c>
      <c r="AW46" s="10">
        <v>-9.9288703394133933</v>
      </c>
      <c r="AX46" s="10">
        <v>-3.3895390939826342</v>
      </c>
      <c r="AY46" s="12"/>
      <c r="AZ46" s="10"/>
      <c r="BA46" s="3" t="s">
        <v>150</v>
      </c>
      <c r="BB46" s="12" t="s">
        <v>505</v>
      </c>
      <c r="BC46" s="3" t="s">
        <v>511</v>
      </c>
      <c r="BD46" s="10">
        <v>-1.458041543579597</v>
      </c>
      <c r="BE46" s="11">
        <v>5.0090151098245457</v>
      </c>
      <c r="BF46" s="11">
        <v>3.0070953607162778</v>
      </c>
      <c r="BG46" s="10">
        <v>-4.7876825467835857</v>
      </c>
      <c r="BH46" s="10">
        <v>-11.76065230356285</v>
      </c>
      <c r="BI46" s="12"/>
      <c r="BJ46" s="10"/>
      <c r="BK46" s="3" t="s">
        <v>178</v>
      </c>
      <c r="BL46" s="12" t="s">
        <v>72</v>
      </c>
      <c r="BM46" s="3" t="s">
        <v>218</v>
      </c>
      <c r="BN46" s="10">
        <v>-8.6261962731995538</v>
      </c>
      <c r="BO46" s="11">
        <v>6.2607271225858909</v>
      </c>
      <c r="BP46" s="11">
        <v>28.66338036156823</v>
      </c>
      <c r="BQ46" s="10">
        <v>5.5008162167018355</v>
      </c>
      <c r="BR46" s="10">
        <v>-5.8143403818410775</v>
      </c>
      <c r="BS46" s="11"/>
      <c r="BT46" s="12"/>
      <c r="BU46" s="10"/>
      <c r="BV46" s="3" t="s">
        <v>196</v>
      </c>
      <c r="BW46" s="9" t="s">
        <v>716</v>
      </c>
      <c r="BX46" s="3" t="s">
        <v>724</v>
      </c>
      <c r="BY46" s="10">
        <v>-2.9215648994460111</v>
      </c>
      <c r="BZ46" s="11">
        <v>3.4625004775146095</v>
      </c>
      <c r="CA46" s="11">
        <v>-2.872362833890179</v>
      </c>
      <c r="CB46" s="10">
        <v>-4.2851659964993303</v>
      </c>
      <c r="CC46" s="10">
        <v>-16.486652657992693</v>
      </c>
      <c r="CD46" s="10"/>
      <c r="CE46" s="11"/>
      <c r="CF46" s="11"/>
      <c r="CG46" s="7"/>
      <c r="CH46" s="7"/>
      <c r="CI46" s="7"/>
      <c r="CJ46" s="12"/>
      <c r="CK46" s="9"/>
      <c r="CM46" s="13"/>
      <c r="CN46" s="13"/>
      <c r="CO46" s="13"/>
      <c r="CP46" s="12"/>
      <c r="CQ46" s="12"/>
      <c r="CR46" s="8"/>
      <c r="CS46" s="8"/>
      <c r="CT46" s="8"/>
      <c r="CU46" s="8"/>
      <c r="CV46" s="8"/>
    </row>
    <row r="47" spans="3:100" s="3" customFormat="1" x14ac:dyDescent="0.2">
      <c r="C47" s="3" t="s">
        <v>7</v>
      </c>
      <c r="D47" s="9" t="s">
        <v>120</v>
      </c>
      <c r="E47" s="3" t="s">
        <v>1390</v>
      </c>
      <c r="F47" s="10">
        <v>-14.898454384975039</v>
      </c>
      <c r="G47" s="11">
        <v>-6.4498624679437171</v>
      </c>
      <c r="H47" s="11">
        <v>3.0020819083845964</v>
      </c>
      <c r="I47" s="10">
        <v>0.29323307913008989</v>
      </c>
      <c r="J47" s="10">
        <v>-5.654157546606271</v>
      </c>
      <c r="K47" s="12"/>
      <c r="L47" s="10"/>
      <c r="M47" s="3" t="s">
        <v>38</v>
      </c>
      <c r="N47" s="9" t="s">
        <v>2053</v>
      </c>
      <c r="O47" s="3" t="s">
        <v>1348</v>
      </c>
      <c r="P47" s="10">
        <v>-16.240233331852849</v>
      </c>
      <c r="Q47" s="11">
        <v>11.666461185494114</v>
      </c>
      <c r="R47" s="11">
        <v>3.3645892050938784</v>
      </c>
      <c r="S47" s="10">
        <v>-7.3702913775398002</v>
      </c>
      <c r="T47" s="10">
        <v>-9.0886378662217879</v>
      </c>
      <c r="U47" s="12"/>
      <c r="V47" s="10"/>
      <c r="W47" s="3" t="s">
        <v>86</v>
      </c>
      <c r="X47" s="9" t="s">
        <v>2218</v>
      </c>
      <c r="Y47" s="3" t="s">
        <v>2220</v>
      </c>
      <c r="Z47" s="10">
        <v>-12.834884888670544</v>
      </c>
      <c r="AA47" s="11">
        <v>3.8270312047685735</v>
      </c>
      <c r="AB47" s="11">
        <v>3.5861302459904465</v>
      </c>
      <c r="AC47" s="10">
        <v>1.7579376263984869</v>
      </c>
      <c r="AD47" s="10">
        <v>4.664430903416644</v>
      </c>
      <c r="AE47" s="12"/>
      <c r="AF47" s="12"/>
      <c r="AG47" s="3" t="s">
        <v>117</v>
      </c>
      <c r="AH47" s="9" t="s">
        <v>1619</v>
      </c>
      <c r="AI47" s="3" t="s">
        <v>1622</v>
      </c>
      <c r="AJ47" s="10">
        <v>-6.6789178788530421</v>
      </c>
      <c r="AK47" s="11">
        <v>-3.8996422745559869</v>
      </c>
      <c r="AL47" s="11">
        <v>-1.8463780005520789</v>
      </c>
      <c r="AM47" s="10">
        <v>-5.2106302032650689</v>
      </c>
      <c r="AN47" s="10">
        <v>-2.8941365430188881</v>
      </c>
      <c r="AO47" s="12"/>
      <c r="AP47" s="10"/>
      <c r="AQ47" s="3" t="s">
        <v>133</v>
      </c>
      <c r="AR47" s="9" t="s">
        <v>1062</v>
      </c>
      <c r="AS47" s="3" t="s">
        <v>1067</v>
      </c>
      <c r="AT47" s="10">
        <v>0.60439967749204015</v>
      </c>
      <c r="AU47" s="11">
        <v>5.2636368150171364</v>
      </c>
      <c r="AV47" s="11">
        <v>-3.7993002004804026</v>
      </c>
      <c r="AW47" s="10">
        <v>0.47274632487520307</v>
      </c>
      <c r="AX47" s="10">
        <v>-1.3020399500126985</v>
      </c>
      <c r="AY47" s="12"/>
      <c r="AZ47" s="10"/>
      <c r="BA47" s="3" t="s">
        <v>150</v>
      </c>
      <c r="BB47" s="12" t="s">
        <v>1195</v>
      </c>
      <c r="BC47" s="3" t="s">
        <v>1201</v>
      </c>
      <c r="BD47" s="10">
        <v>-1.0524704747205078</v>
      </c>
      <c r="BE47" s="11">
        <v>1.9774791608406161</v>
      </c>
      <c r="BF47" s="11">
        <v>-1.9313434486176106</v>
      </c>
      <c r="BG47" s="10">
        <v>-2.8900951903194141</v>
      </c>
      <c r="BH47" s="10">
        <v>-7.9491498844994197</v>
      </c>
      <c r="BI47" s="12"/>
      <c r="BJ47" s="10"/>
      <c r="BK47" s="3" t="s">
        <v>178</v>
      </c>
      <c r="BL47" s="12" t="s">
        <v>160</v>
      </c>
      <c r="BM47" s="3" t="s">
        <v>1695</v>
      </c>
      <c r="BN47" s="10">
        <v>-8.6246005308316711</v>
      </c>
      <c r="BO47" s="11">
        <v>10.252772489823812</v>
      </c>
      <c r="BP47" s="11">
        <v>-0.13140026945923466</v>
      </c>
      <c r="BQ47" s="10">
        <v>7.1933024852321239</v>
      </c>
      <c r="BR47" s="10">
        <v>-6.2034634063984555</v>
      </c>
      <c r="BS47" s="11"/>
      <c r="BT47" s="12"/>
      <c r="BU47" s="10"/>
      <c r="BV47" s="3" t="s">
        <v>196</v>
      </c>
      <c r="BW47" s="9" t="s">
        <v>590</v>
      </c>
      <c r="BX47" s="3" t="s">
        <v>598</v>
      </c>
      <c r="BY47" s="10">
        <v>-2.4746498818515761</v>
      </c>
      <c r="BZ47" s="11">
        <v>4.2361884150489573</v>
      </c>
      <c r="CA47" s="11">
        <v>-5.5166687522867761</v>
      </c>
      <c r="CB47" s="10">
        <v>-3.0949461651396746</v>
      </c>
      <c r="CC47" s="10">
        <v>-9.1228076281250736</v>
      </c>
      <c r="CD47" s="10"/>
      <c r="CE47" s="11"/>
      <c r="CF47" s="11"/>
      <c r="CG47" s="7"/>
      <c r="CH47" s="7"/>
      <c r="CI47" s="7"/>
      <c r="CJ47" s="12"/>
      <c r="CK47" s="9"/>
      <c r="CM47" s="13"/>
      <c r="CN47" s="13"/>
      <c r="CO47" s="13"/>
      <c r="CP47" s="12"/>
      <c r="CQ47" s="12"/>
      <c r="CR47" s="8"/>
      <c r="CS47" s="8"/>
      <c r="CT47" s="8"/>
      <c r="CU47" s="8"/>
      <c r="CV47" s="8"/>
    </row>
    <row r="48" spans="3:100" s="3" customFormat="1" x14ac:dyDescent="0.2">
      <c r="C48" s="3" t="s">
        <v>7</v>
      </c>
      <c r="D48" s="9" t="s">
        <v>1442</v>
      </c>
      <c r="E48" s="3" t="s">
        <v>1443</v>
      </c>
      <c r="F48" s="10">
        <v>-14.865941341487712</v>
      </c>
      <c r="G48" s="11">
        <v>-10.406780889952088</v>
      </c>
      <c r="H48" s="11">
        <v>8.4188885663072028</v>
      </c>
      <c r="I48" s="10">
        <v>7.0050996574646263</v>
      </c>
      <c r="J48" s="10">
        <v>-1.9367073504838999</v>
      </c>
      <c r="K48" s="12"/>
      <c r="L48" s="10"/>
      <c r="M48" s="3" t="s">
        <v>38</v>
      </c>
      <c r="N48" s="9" t="s">
        <v>743</v>
      </c>
      <c r="O48" s="3" t="s">
        <v>365</v>
      </c>
      <c r="P48" s="10">
        <v>-15.530297784181556</v>
      </c>
      <c r="Q48" s="11">
        <v>8.6182034661256495</v>
      </c>
      <c r="R48" s="11">
        <v>7.0154646665698408</v>
      </c>
      <c r="S48" s="10">
        <v>-9.3833001664473272</v>
      </c>
      <c r="T48" s="10">
        <v>-11.316764572318291</v>
      </c>
      <c r="U48" s="12"/>
      <c r="V48" s="10"/>
      <c r="W48" s="3" t="s">
        <v>86</v>
      </c>
      <c r="X48" s="9" t="s">
        <v>1958</v>
      </c>
      <c r="Y48" s="3" t="s">
        <v>1960</v>
      </c>
      <c r="Z48" s="10">
        <v>-12.555941958126567</v>
      </c>
      <c r="AA48" s="11">
        <v>15.815363423543459</v>
      </c>
      <c r="AB48" s="11">
        <v>6.9284378514580851</v>
      </c>
      <c r="AC48" s="10">
        <v>-2.7712624911924166</v>
      </c>
      <c r="AD48" s="10">
        <v>-8.192523244028834</v>
      </c>
      <c r="AE48" s="12"/>
      <c r="AF48" s="12"/>
      <c r="AG48" s="3" t="s">
        <v>117</v>
      </c>
      <c r="AH48" s="9" t="s">
        <v>50</v>
      </c>
      <c r="AI48" s="3" t="s">
        <v>1190</v>
      </c>
      <c r="AJ48" s="10">
        <v>-6.6270538598279387</v>
      </c>
      <c r="AK48" s="11">
        <v>1.2444201376038677</v>
      </c>
      <c r="AL48" s="11">
        <v>-6.9899468675728826E-2</v>
      </c>
      <c r="AM48" s="10">
        <v>-6.6197652614447691</v>
      </c>
      <c r="AN48" s="10">
        <v>-2.4385880492970671</v>
      </c>
      <c r="AO48" s="12"/>
      <c r="AP48" s="10"/>
      <c r="AQ48" s="3" t="s">
        <v>133</v>
      </c>
      <c r="AR48" s="9" t="s">
        <v>60</v>
      </c>
      <c r="AS48" s="3" t="s">
        <v>243</v>
      </c>
      <c r="AT48" s="10">
        <v>1.0283533062547434</v>
      </c>
      <c r="AU48" s="11">
        <v>-20.548696154762425</v>
      </c>
      <c r="AV48" s="11">
        <v>-0.3122434044586555</v>
      </c>
      <c r="AW48" s="10">
        <v>-4.412797318734917</v>
      </c>
      <c r="AX48" s="10">
        <v>-22.972204400067426</v>
      </c>
      <c r="AY48" s="12"/>
      <c r="AZ48" s="10"/>
      <c r="BA48" s="3" t="s">
        <v>150</v>
      </c>
      <c r="BB48" s="12" t="s">
        <v>1427</v>
      </c>
      <c r="BC48" s="3" t="s">
        <v>1431</v>
      </c>
      <c r="BD48" s="10">
        <v>-1.0497602684967404</v>
      </c>
      <c r="BE48" s="11">
        <v>-1.7214682616344419</v>
      </c>
      <c r="BF48" s="11">
        <v>-3.9661521375516884</v>
      </c>
      <c r="BG48" s="10">
        <v>2.08539959404618</v>
      </c>
      <c r="BH48" s="10">
        <v>-9.0397798175765303</v>
      </c>
      <c r="BI48" s="12"/>
      <c r="BJ48" s="10"/>
      <c r="BK48" s="3" t="s">
        <v>178</v>
      </c>
      <c r="BL48" s="12" t="s">
        <v>1089</v>
      </c>
      <c r="BM48" s="3" t="s">
        <v>1095</v>
      </c>
      <c r="BN48" s="10">
        <v>-8.5462176657217412</v>
      </c>
      <c r="BO48" s="11">
        <v>-1.5301378853656473</v>
      </c>
      <c r="BP48" s="11">
        <v>-2.9073761010854042</v>
      </c>
      <c r="BQ48" s="10">
        <v>-7.8858976350657741</v>
      </c>
      <c r="BR48" s="10">
        <v>-13.296123444110037</v>
      </c>
      <c r="BS48" s="11"/>
      <c r="BT48" s="12"/>
      <c r="BU48" s="10"/>
      <c r="BV48" s="3" t="s">
        <v>196</v>
      </c>
      <c r="BW48" s="9" t="s">
        <v>465</v>
      </c>
      <c r="BX48" s="3" t="s">
        <v>473</v>
      </c>
      <c r="BY48" s="10">
        <v>-2.4691202553626965</v>
      </c>
      <c r="BZ48" s="11">
        <v>1.9840351172922794</v>
      </c>
      <c r="CA48" s="11">
        <v>-3.5797102502600637</v>
      </c>
      <c r="CB48" s="10">
        <v>0.39299021342542062</v>
      </c>
      <c r="CC48" s="10">
        <v>-16.72838525224843</v>
      </c>
      <c r="CD48" s="10"/>
      <c r="CE48" s="11"/>
      <c r="CF48" s="11"/>
      <c r="CG48" s="7"/>
      <c r="CH48" s="7"/>
      <c r="CI48" s="7"/>
      <c r="CJ48" s="12"/>
      <c r="CK48" s="9"/>
      <c r="CM48" s="13"/>
      <c r="CN48" s="13"/>
      <c r="CO48" s="13"/>
      <c r="CP48" s="12"/>
      <c r="CQ48" s="12"/>
      <c r="CR48" s="8"/>
      <c r="CS48" s="8"/>
      <c r="CT48" s="8"/>
      <c r="CU48" s="8"/>
      <c r="CV48" s="8"/>
    </row>
    <row r="49" spans="3:100" s="3" customFormat="1" x14ac:dyDescent="0.2">
      <c r="C49" s="3" t="s">
        <v>7</v>
      </c>
      <c r="D49" s="9" t="s">
        <v>1322</v>
      </c>
      <c r="E49" s="3" t="s">
        <v>1323</v>
      </c>
      <c r="F49" s="10">
        <v>-14.684867750149451</v>
      </c>
      <c r="G49" s="11">
        <v>7.6160182485310202E-2</v>
      </c>
      <c r="H49" s="11">
        <v>7.9944498302970999</v>
      </c>
      <c r="I49" s="10">
        <v>8.4344815874156609</v>
      </c>
      <c r="J49" s="10">
        <v>-6.1371066055566388</v>
      </c>
      <c r="K49" s="12"/>
      <c r="L49" s="10"/>
      <c r="M49" s="3" t="s">
        <v>38</v>
      </c>
      <c r="N49" s="9" t="s">
        <v>956</v>
      </c>
      <c r="O49" s="3" t="s">
        <v>958</v>
      </c>
      <c r="P49" s="10">
        <v>-15.185804886800497</v>
      </c>
      <c r="Q49" s="11">
        <v>7.5716974700548434</v>
      </c>
      <c r="R49" s="11">
        <v>-2.1150098259994081</v>
      </c>
      <c r="S49" s="10">
        <v>-11.109432449178172</v>
      </c>
      <c r="T49" s="10">
        <v>-7.6404236218845227</v>
      </c>
      <c r="U49" s="12"/>
      <c r="V49" s="10"/>
      <c r="W49" s="3" t="s">
        <v>86</v>
      </c>
      <c r="X49" s="9" t="s">
        <v>1173</v>
      </c>
      <c r="Y49" s="3" t="s">
        <v>1176</v>
      </c>
      <c r="Z49" s="10">
        <v>-12.253391385353908</v>
      </c>
      <c r="AA49" s="11">
        <v>-0.46439195126144739</v>
      </c>
      <c r="AB49" s="11">
        <v>-1.995300763923666</v>
      </c>
      <c r="AC49" s="10">
        <v>-6.1682434117691969</v>
      </c>
      <c r="AD49" s="10">
        <v>0.10101662038094616</v>
      </c>
      <c r="AE49" s="12"/>
      <c r="AF49" s="12"/>
      <c r="AG49" s="3" t="s">
        <v>117</v>
      </c>
      <c r="AH49" s="9" t="s">
        <v>1314</v>
      </c>
      <c r="AI49" s="3" t="s">
        <v>1317</v>
      </c>
      <c r="AJ49" s="10">
        <v>-6.6032496049420502</v>
      </c>
      <c r="AK49" s="11">
        <v>-0.13774870127282668</v>
      </c>
      <c r="AL49" s="11">
        <v>-0.32624106257001984</v>
      </c>
      <c r="AM49" s="10">
        <v>-6.5298344711390826</v>
      </c>
      <c r="AN49" s="10">
        <v>-4.3317288190150407</v>
      </c>
      <c r="AO49" s="12"/>
      <c r="AP49" s="10"/>
      <c r="AQ49" s="3" t="s">
        <v>133</v>
      </c>
      <c r="AR49" s="9" t="s">
        <v>44</v>
      </c>
      <c r="AS49" s="3" t="s">
        <v>954</v>
      </c>
      <c r="AT49" s="10">
        <v>1.9292547673755109</v>
      </c>
      <c r="AU49" s="11">
        <v>2.8254097439774313</v>
      </c>
      <c r="AV49" s="11">
        <v>2.09912016847872</v>
      </c>
      <c r="AW49" s="10">
        <v>5.1927556410689562</v>
      </c>
      <c r="AX49" s="10">
        <v>-5.8584998079092827</v>
      </c>
      <c r="AY49" s="12"/>
      <c r="AZ49" s="10"/>
      <c r="BA49" s="3" t="s">
        <v>150</v>
      </c>
      <c r="BB49" s="12" t="s">
        <v>136</v>
      </c>
      <c r="BC49" s="3" t="s">
        <v>1208</v>
      </c>
      <c r="BD49" s="10">
        <v>-0.95066835344066192</v>
      </c>
      <c r="BE49" s="11">
        <v>2.8811517095865327</v>
      </c>
      <c r="BF49" s="11">
        <v>-2.2976071636761048</v>
      </c>
      <c r="BG49" s="10">
        <v>-3.0277722691517823</v>
      </c>
      <c r="BH49" s="10">
        <v>-10.771946205318386</v>
      </c>
      <c r="BI49" s="12"/>
      <c r="BJ49" s="10"/>
      <c r="BK49" s="3" t="s">
        <v>178</v>
      </c>
      <c r="BL49" s="12" t="s">
        <v>141</v>
      </c>
      <c r="BM49" s="3" t="s">
        <v>1811</v>
      </c>
      <c r="BN49" s="10">
        <v>-8.5369623599880669</v>
      </c>
      <c r="BO49" s="11">
        <v>4.6475548999422784</v>
      </c>
      <c r="BP49" s="11">
        <v>-1.2218662084442684</v>
      </c>
      <c r="BQ49" s="10">
        <v>-0.25915759238760927</v>
      </c>
      <c r="BR49" s="10">
        <v>-15.384886964578399</v>
      </c>
      <c r="BS49" s="11"/>
      <c r="BT49" s="12"/>
      <c r="BU49" s="10"/>
      <c r="BV49" s="3" t="s">
        <v>196</v>
      </c>
      <c r="BW49" s="9" t="s">
        <v>934</v>
      </c>
      <c r="BX49" s="3" t="s">
        <v>941</v>
      </c>
      <c r="BY49" s="10">
        <v>-2.239072643763663</v>
      </c>
      <c r="BZ49" s="11">
        <v>5.9389572636375476</v>
      </c>
      <c r="CA49" s="11">
        <v>-4.9525048017468549</v>
      </c>
      <c r="CB49" s="10">
        <v>1.109746554062454</v>
      </c>
      <c r="CC49" s="10">
        <v>-5.6171381050951368</v>
      </c>
      <c r="CD49" s="10"/>
      <c r="CE49" s="11"/>
      <c r="CF49" s="11"/>
      <c r="CG49" s="7"/>
      <c r="CH49" s="7"/>
      <c r="CI49" s="7"/>
      <c r="CJ49" s="12"/>
      <c r="CK49" s="9"/>
      <c r="CM49" s="13"/>
      <c r="CN49" s="13"/>
      <c r="CO49" s="13"/>
      <c r="CP49" s="12"/>
      <c r="CQ49" s="12"/>
      <c r="CR49" s="8"/>
      <c r="CS49" s="8"/>
      <c r="CT49" s="8"/>
      <c r="CU49" s="8"/>
      <c r="CV49" s="8"/>
    </row>
    <row r="50" spans="3:100" s="3" customFormat="1" x14ac:dyDescent="0.2">
      <c r="C50" s="3" t="s">
        <v>7</v>
      </c>
      <c r="D50" s="9" t="s">
        <v>734</v>
      </c>
      <c r="E50" s="3" t="s">
        <v>735</v>
      </c>
      <c r="F50" s="10">
        <v>-14.617682352886291</v>
      </c>
      <c r="G50" s="11">
        <v>-2.0620083633612154</v>
      </c>
      <c r="H50" s="11">
        <v>5.5511632785765386</v>
      </c>
      <c r="I50" s="10">
        <v>0.15407511168632482</v>
      </c>
      <c r="J50" s="10">
        <v>-7.9626743567757785</v>
      </c>
      <c r="K50" s="12"/>
      <c r="L50" s="10"/>
      <c r="M50" s="3" t="s">
        <v>38</v>
      </c>
      <c r="N50" s="9" t="s">
        <v>145</v>
      </c>
      <c r="O50" s="3" t="s">
        <v>1364</v>
      </c>
      <c r="P50" s="10">
        <v>-14.921163023304061</v>
      </c>
      <c r="Q50" s="11">
        <v>9.4011633636862655</v>
      </c>
      <c r="R50" s="11">
        <v>5.5796871921621687</v>
      </c>
      <c r="S50" s="10">
        <v>-2.2535267540067565</v>
      </c>
      <c r="T50" s="10">
        <v>3.8770784007245425</v>
      </c>
      <c r="U50" s="12"/>
      <c r="V50" s="10"/>
      <c r="W50" s="3" t="s">
        <v>86</v>
      </c>
      <c r="X50" s="9" t="s">
        <v>2125</v>
      </c>
      <c r="Y50" s="3" t="s">
        <v>2128</v>
      </c>
      <c r="Z50" s="10">
        <v>-12.158650189567808</v>
      </c>
      <c r="AA50" s="11">
        <v>12.972364801043284</v>
      </c>
      <c r="AB50" s="11">
        <v>3.6194336171568011</v>
      </c>
      <c r="AC50" s="10">
        <v>-0.14412919197373242</v>
      </c>
      <c r="AD50" s="10">
        <v>-8.7179554722042241</v>
      </c>
      <c r="AE50" s="12"/>
      <c r="AF50" s="12"/>
      <c r="AG50" s="3" t="s">
        <v>117</v>
      </c>
      <c r="AH50" s="9" t="s">
        <v>72</v>
      </c>
      <c r="AI50" s="3" t="s">
        <v>1600</v>
      </c>
      <c r="AJ50" s="10">
        <v>-6.5402148741269031</v>
      </c>
      <c r="AK50" s="11">
        <v>-0.59426067701093643</v>
      </c>
      <c r="AL50" s="11">
        <v>-0.95260595161244055</v>
      </c>
      <c r="AM50" s="10">
        <v>-4.6090443962447409</v>
      </c>
      <c r="AN50" s="10">
        <v>-7.5035760797625954</v>
      </c>
      <c r="AO50" s="12"/>
      <c r="AP50" s="10"/>
      <c r="AQ50" s="3" t="s">
        <v>133</v>
      </c>
      <c r="AR50" s="9" t="s">
        <v>76</v>
      </c>
      <c r="AS50" s="3" t="s">
        <v>270</v>
      </c>
      <c r="AT50" s="10">
        <v>2.4696699660947701</v>
      </c>
      <c r="AU50" s="11">
        <v>4.5193729624940886</v>
      </c>
      <c r="AV50" s="11">
        <v>-0.52789737091465838</v>
      </c>
      <c r="AW50" s="10">
        <v>-12.344824296757096</v>
      </c>
      <c r="AX50" s="10">
        <v>1.183531389954851</v>
      </c>
      <c r="AY50" s="12"/>
      <c r="AZ50" s="10"/>
      <c r="BA50" s="3" t="s">
        <v>150</v>
      </c>
      <c r="BB50" s="12" t="s">
        <v>52</v>
      </c>
      <c r="BC50" s="3" t="s">
        <v>229</v>
      </c>
      <c r="BD50" s="10">
        <v>-0.79629952394593317</v>
      </c>
      <c r="BE50" s="11">
        <v>-4.5080417345946699</v>
      </c>
      <c r="BF50" s="11">
        <v>-4.6861463305291693</v>
      </c>
      <c r="BG50" s="10">
        <v>-1.3672991775519563</v>
      </c>
      <c r="BH50" s="10">
        <v>-0.57130105438412215</v>
      </c>
      <c r="BI50" s="12"/>
      <c r="BJ50" s="10"/>
      <c r="BK50" s="3" t="s">
        <v>178</v>
      </c>
      <c r="BL50" s="12" t="s">
        <v>1696</v>
      </c>
      <c r="BM50" s="3" t="s">
        <v>1702</v>
      </c>
      <c r="BN50" s="10">
        <v>-8.5110475039338098</v>
      </c>
      <c r="BO50" s="11">
        <v>-8.8517079865245023</v>
      </c>
      <c r="BP50" s="11">
        <v>-10.337809928916485</v>
      </c>
      <c r="BQ50" s="10">
        <v>-2.4360499225798407</v>
      </c>
      <c r="BR50" s="10">
        <v>-24.935225467538018</v>
      </c>
      <c r="BS50" s="11"/>
      <c r="BT50" s="12"/>
      <c r="BU50" s="10"/>
      <c r="BV50" s="3" t="s">
        <v>196</v>
      </c>
      <c r="BW50" s="9" t="s">
        <v>101</v>
      </c>
      <c r="BX50" s="3" t="s">
        <v>1216</v>
      </c>
      <c r="BY50" s="10">
        <v>-2.1679449824888906</v>
      </c>
      <c r="BZ50" s="11">
        <v>10.409706195615101</v>
      </c>
      <c r="CA50" s="11">
        <v>1.4889976246014669</v>
      </c>
      <c r="CB50" s="10">
        <v>-3.2214690867241558</v>
      </c>
      <c r="CC50" s="10">
        <v>-5.130988103730985</v>
      </c>
      <c r="CD50" s="10"/>
      <c r="CE50" s="11"/>
      <c r="CF50" s="11"/>
      <c r="CG50" s="7"/>
      <c r="CH50" s="7"/>
      <c r="CI50" s="7"/>
      <c r="CJ50" s="12"/>
      <c r="CK50" s="9"/>
      <c r="CM50" s="13"/>
      <c r="CN50" s="13"/>
      <c r="CO50" s="13"/>
      <c r="CP50" s="12"/>
      <c r="CQ50" s="12"/>
      <c r="CR50" s="8"/>
      <c r="CS50" s="8"/>
      <c r="CT50" s="8"/>
      <c r="CU50" s="8"/>
      <c r="CV50" s="8"/>
    </row>
    <row r="51" spans="3:100" s="3" customFormat="1" x14ac:dyDescent="0.2">
      <c r="C51" s="3" t="s">
        <v>7</v>
      </c>
      <c r="D51" s="9" t="s">
        <v>201</v>
      </c>
      <c r="E51" s="3" t="s">
        <v>1097</v>
      </c>
      <c r="F51" s="10">
        <v>-14.573694117579919</v>
      </c>
      <c r="G51" s="11">
        <v>-3.3510247777899878</v>
      </c>
      <c r="H51" s="11">
        <v>11.31086549694939</v>
      </c>
      <c r="I51" s="10">
        <v>9.4628805318701268</v>
      </c>
      <c r="J51" s="10">
        <v>3.6591905116092676</v>
      </c>
      <c r="K51" s="12"/>
      <c r="L51" s="10"/>
      <c r="M51" s="3" t="s">
        <v>38</v>
      </c>
      <c r="N51" s="9" t="s">
        <v>590</v>
      </c>
      <c r="O51" s="3" t="s">
        <v>592</v>
      </c>
      <c r="P51" s="10">
        <v>-14.570748159295178</v>
      </c>
      <c r="Q51" s="11">
        <v>-1.7007965124830093</v>
      </c>
      <c r="R51" s="11">
        <v>-11.287328470828257</v>
      </c>
      <c r="S51" s="10">
        <v>-10.879744914255298</v>
      </c>
      <c r="T51" s="10">
        <v>4.1910868241926806</v>
      </c>
      <c r="U51" s="12"/>
      <c r="V51" s="10"/>
      <c r="W51" s="3" t="s">
        <v>86</v>
      </c>
      <c r="X51" s="9" t="s">
        <v>58</v>
      </c>
      <c r="Y51" s="3" t="s">
        <v>836</v>
      </c>
      <c r="Z51" s="10">
        <v>-11.491050917490824</v>
      </c>
      <c r="AA51" s="11">
        <v>-0.77857099604274538</v>
      </c>
      <c r="AB51" s="11">
        <v>-0.59314858873329968</v>
      </c>
      <c r="AC51" s="10">
        <v>-13.727364596032345</v>
      </c>
      <c r="AD51" s="10">
        <v>-10.230099191176905</v>
      </c>
      <c r="AE51" s="12"/>
      <c r="AF51" s="12"/>
      <c r="AG51" s="3" t="s">
        <v>117</v>
      </c>
      <c r="AH51" s="9" t="s">
        <v>571</v>
      </c>
      <c r="AI51" s="3" t="s">
        <v>575</v>
      </c>
      <c r="AJ51" s="10">
        <v>-6.5251211147439534</v>
      </c>
      <c r="AK51" s="11">
        <v>-1.1381667408511049</v>
      </c>
      <c r="AL51" s="11">
        <v>-1.8943715272600912</v>
      </c>
      <c r="AM51" s="10">
        <v>-9.3494206478444113</v>
      </c>
      <c r="AN51" s="10">
        <v>-6.3763979283097996</v>
      </c>
      <c r="AO51" s="12"/>
      <c r="AP51" s="10"/>
      <c r="AQ51" s="3" t="s">
        <v>133</v>
      </c>
      <c r="AR51" s="9" t="s">
        <v>590</v>
      </c>
      <c r="AS51" s="3" t="s">
        <v>595</v>
      </c>
      <c r="AT51" s="10">
        <v>2.5313568947857874</v>
      </c>
      <c r="AU51" s="11">
        <v>-0.62357256558816232</v>
      </c>
      <c r="AV51" s="11">
        <v>-2.9344229489261409</v>
      </c>
      <c r="AW51" s="10">
        <v>5.2849725990587899</v>
      </c>
      <c r="AX51" s="10">
        <v>-31.256632715259371</v>
      </c>
      <c r="AY51" s="12"/>
      <c r="AZ51" s="10"/>
      <c r="BA51" s="3" t="s">
        <v>150</v>
      </c>
      <c r="BB51" s="12" t="s">
        <v>840</v>
      </c>
      <c r="BC51" s="3" t="s">
        <v>846</v>
      </c>
      <c r="BD51" s="10">
        <v>-0.71109741578661101</v>
      </c>
      <c r="BE51" s="11">
        <v>1.7314239973931933</v>
      </c>
      <c r="BF51" s="11">
        <v>-5.5393705511816336</v>
      </c>
      <c r="BG51" s="10">
        <v>1.8060733348405478</v>
      </c>
      <c r="BH51" s="10">
        <v>-11.792621365413453</v>
      </c>
      <c r="BI51" s="12"/>
      <c r="BJ51" s="10"/>
      <c r="BK51" s="3" t="s">
        <v>178</v>
      </c>
      <c r="BL51" s="12" t="s">
        <v>855</v>
      </c>
      <c r="BM51" s="3" t="s">
        <v>862</v>
      </c>
      <c r="BN51" s="10">
        <v>-8.2183883536658158</v>
      </c>
      <c r="BO51" s="11">
        <v>-3.9627163701938031</v>
      </c>
      <c r="BP51" s="11">
        <v>-0.24537064719108059</v>
      </c>
      <c r="BQ51" s="10">
        <v>-13.445037194123998</v>
      </c>
      <c r="BR51" s="10">
        <v>-7.4410438084147046</v>
      </c>
      <c r="BS51" s="11"/>
      <c r="BT51" s="12"/>
      <c r="BU51" s="10"/>
      <c r="BV51" s="3" t="s">
        <v>196</v>
      </c>
      <c r="BW51" s="9" t="s">
        <v>70</v>
      </c>
      <c r="BX51" s="3" t="s">
        <v>259</v>
      </c>
      <c r="BY51" s="10">
        <v>-2.1369639244895495</v>
      </c>
      <c r="BZ51" s="11">
        <v>5.3008582440125025</v>
      </c>
      <c r="CA51" s="11">
        <v>-2.1870994235299861</v>
      </c>
      <c r="CB51" s="10">
        <v>1.5521777935204994</v>
      </c>
      <c r="CC51" s="10">
        <v>-1.8138521054681433</v>
      </c>
      <c r="CD51" s="10"/>
      <c r="CE51" s="11"/>
      <c r="CF51" s="11"/>
      <c r="CG51" s="7"/>
      <c r="CH51" s="7"/>
      <c r="CI51" s="7"/>
      <c r="CJ51" s="12"/>
      <c r="CK51" s="9"/>
      <c r="CM51" s="13"/>
      <c r="CN51" s="13"/>
      <c r="CO51" s="13"/>
      <c r="CP51" s="12"/>
      <c r="CQ51" s="12"/>
      <c r="CR51" s="8"/>
      <c r="CS51" s="8"/>
      <c r="CT51" s="8"/>
      <c r="CU51" s="8"/>
      <c r="CV51" s="8"/>
    </row>
    <row r="52" spans="3:100" s="3" customFormat="1" x14ac:dyDescent="0.2">
      <c r="C52" s="3" t="s">
        <v>7</v>
      </c>
      <c r="D52" s="9" t="s">
        <v>1619</v>
      </c>
      <c r="E52" s="3" t="s">
        <v>1620</v>
      </c>
      <c r="F52" s="10">
        <v>-14.379294497032433</v>
      </c>
      <c r="G52" s="11">
        <v>-8.5589225697982698</v>
      </c>
      <c r="H52" s="11">
        <v>7.2594837104404917</v>
      </c>
      <c r="I52" s="10">
        <v>0.79988478557527287</v>
      </c>
      <c r="J52" s="10">
        <v>-8.5227952854080229</v>
      </c>
      <c r="K52" s="12"/>
      <c r="L52" s="10"/>
      <c r="M52" s="3" t="s">
        <v>38</v>
      </c>
      <c r="N52" s="9" t="s">
        <v>965</v>
      </c>
      <c r="O52" s="3" t="s">
        <v>742</v>
      </c>
      <c r="P52" s="10">
        <v>-14.179771007738836</v>
      </c>
      <c r="Q52" s="11">
        <v>6.7736364075594935</v>
      </c>
      <c r="R52" s="11">
        <v>6.9281820566642267</v>
      </c>
      <c r="S52" s="10">
        <v>-10.144888133257112</v>
      </c>
      <c r="T52" s="10">
        <v>-6.6271699145483751</v>
      </c>
      <c r="U52" s="12"/>
      <c r="V52" s="10"/>
      <c r="W52" s="3" t="s">
        <v>86</v>
      </c>
      <c r="X52" s="9" t="s">
        <v>1703</v>
      </c>
      <c r="Y52" s="3" t="s">
        <v>1704</v>
      </c>
      <c r="Z52" s="10">
        <v>-11.487261269659371</v>
      </c>
      <c r="AA52" s="11">
        <v>1.2057532500059409</v>
      </c>
      <c r="AB52" s="11">
        <v>-0.13715990071148099</v>
      </c>
      <c r="AC52" s="10">
        <v>-5.4364678430843298</v>
      </c>
      <c r="AD52" s="10">
        <v>-7.1628875871885072</v>
      </c>
      <c r="AE52" s="12"/>
      <c r="AF52" s="12"/>
      <c r="AG52" s="3" t="s">
        <v>117</v>
      </c>
      <c r="AH52" s="9" t="s">
        <v>48</v>
      </c>
      <c r="AI52" s="3" t="s">
        <v>370</v>
      </c>
      <c r="AJ52" s="10">
        <v>-6.2697240672112855</v>
      </c>
      <c r="AK52" s="11">
        <v>0.3011462843735444</v>
      </c>
      <c r="AL52" s="11">
        <v>-3.1387027587262253</v>
      </c>
      <c r="AM52" s="10">
        <v>-3.5330188345143085</v>
      </c>
      <c r="AN52" s="10">
        <v>-3.9461636451324438</v>
      </c>
      <c r="AO52" s="12"/>
      <c r="AP52" s="10"/>
      <c r="AQ52" s="3" t="s">
        <v>133</v>
      </c>
      <c r="AR52" s="9" t="s">
        <v>58</v>
      </c>
      <c r="AS52" s="3" t="s">
        <v>273</v>
      </c>
      <c r="AT52" s="10">
        <v>3.3988489666834028</v>
      </c>
      <c r="AU52" s="11">
        <v>1.7452701661570131</v>
      </c>
      <c r="AV52" s="11">
        <v>-2.6252983722871051</v>
      </c>
      <c r="AW52" s="10">
        <v>3.4511259694643712</v>
      </c>
      <c r="AX52" s="10">
        <v>-26.653935091307446</v>
      </c>
      <c r="AY52" s="12"/>
      <c r="AZ52" s="10"/>
      <c r="BA52" s="3" t="s">
        <v>150</v>
      </c>
      <c r="BB52" s="12" t="s">
        <v>1619</v>
      </c>
      <c r="BC52" s="3" t="s">
        <v>1624</v>
      </c>
      <c r="BD52" s="10">
        <v>-0.43335774048129849</v>
      </c>
      <c r="BE52" s="11">
        <v>2.5298376658702892</v>
      </c>
      <c r="BF52" s="11">
        <v>-0.67145596347583592</v>
      </c>
      <c r="BG52" s="10">
        <v>1.0653773830978821</v>
      </c>
      <c r="BH52" s="10">
        <v>-11.529684811765861</v>
      </c>
      <c r="BI52" s="12"/>
      <c r="BJ52" s="10"/>
      <c r="BK52" s="3" t="s">
        <v>178</v>
      </c>
      <c r="BL52" s="12" t="s">
        <v>590</v>
      </c>
      <c r="BM52" s="3" t="s">
        <v>597</v>
      </c>
      <c r="BN52" s="10">
        <v>-8.164962899189419</v>
      </c>
      <c r="BO52" s="11">
        <v>-7.0307822527169179</v>
      </c>
      <c r="BP52" s="11">
        <v>-6.9995978015015226</v>
      </c>
      <c r="BQ52" s="10">
        <v>4.3537409855736371</v>
      </c>
      <c r="BR52" s="10">
        <v>-6.0558974284866025</v>
      </c>
      <c r="BS52" s="11"/>
      <c r="BT52" s="12"/>
      <c r="BU52" s="10"/>
      <c r="BV52" s="3" t="s">
        <v>196</v>
      </c>
      <c r="BW52" s="9" t="s">
        <v>973</v>
      </c>
      <c r="BX52" s="3" t="s">
        <v>981</v>
      </c>
      <c r="BY52" s="10">
        <v>-2.0758350398795784</v>
      </c>
      <c r="BZ52" s="11">
        <v>7.9893656495627852</v>
      </c>
      <c r="CA52" s="11">
        <v>-3.6808352210626367</v>
      </c>
      <c r="CB52" s="10">
        <v>-5.7367660470819146</v>
      </c>
      <c r="CC52" s="10">
        <v>-12.441534626596919</v>
      </c>
      <c r="CD52" s="10"/>
      <c r="CE52" s="11"/>
      <c r="CF52" s="11"/>
      <c r="CG52" s="7"/>
      <c r="CH52" s="7"/>
      <c r="CI52" s="7"/>
      <c r="CJ52" s="12"/>
      <c r="CK52" s="9"/>
      <c r="CM52" s="13"/>
      <c r="CN52" s="13"/>
      <c r="CO52" s="13"/>
      <c r="CP52" s="12"/>
      <c r="CQ52" s="12"/>
      <c r="CR52" s="8"/>
      <c r="CS52" s="8"/>
      <c r="CT52" s="8"/>
      <c r="CU52" s="8"/>
      <c r="CV52" s="8"/>
    </row>
    <row r="53" spans="3:100" s="3" customFormat="1" x14ac:dyDescent="0.2">
      <c r="C53" s="3" t="s">
        <v>7</v>
      </c>
      <c r="D53" s="9" t="s">
        <v>942</v>
      </c>
      <c r="E53" s="3" t="s">
        <v>943</v>
      </c>
      <c r="F53" s="10">
        <v>-14.232893259470018</v>
      </c>
      <c r="G53" s="11">
        <v>9.6487359259149486</v>
      </c>
      <c r="H53" s="11">
        <v>7.5210739937321875</v>
      </c>
      <c r="I53" s="10">
        <v>2.2853992593675656</v>
      </c>
      <c r="J53" s="10">
        <v>0.84280781412046224</v>
      </c>
      <c r="K53" s="12"/>
      <c r="L53" s="10"/>
      <c r="M53" s="3" t="s">
        <v>38</v>
      </c>
      <c r="N53" s="9" t="s">
        <v>716</v>
      </c>
      <c r="O53" s="3" t="s">
        <v>718</v>
      </c>
      <c r="P53" s="10">
        <v>-14.045858149477766</v>
      </c>
      <c r="Q53" s="11">
        <v>4.1825510713912593</v>
      </c>
      <c r="R53" s="11">
        <v>3.1498696930181609</v>
      </c>
      <c r="S53" s="10">
        <v>-2.1283273394949731</v>
      </c>
      <c r="T53" s="10">
        <v>-7.8350368375449904</v>
      </c>
      <c r="U53" s="12"/>
      <c r="V53" s="10"/>
      <c r="W53" s="3" t="s">
        <v>86</v>
      </c>
      <c r="X53" s="9" t="s">
        <v>590</v>
      </c>
      <c r="Y53" s="3" t="s">
        <v>593</v>
      </c>
      <c r="Z53" s="10">
        <v>-11.266094937201345</v>
      </c>
      <c r="AA53" s="11">
        <v>6.0534026837083417</v>
      </c>
      <c r="AB53" s="11">
        <v>-1.4736148232234996</v>
      </c>
      <c r="AC53" s="10">
        <v>-10.549601099764999</v>
      </c>
      <c r="AD53" s="10">
        <v>2.1829164346386705</v>
      </c>
      <c r="AE53" s="12"/>
      <c r="AF53" s="12"/>
      <c r="AG53" s="3" t="s">
        <v>117</v>
      </c>
      <c r="AH53" s="9" t="s">
        <v>58</v>
      </c>
      <c r="AI53" s="3" t="s">
        <v>837</v>
      </c>
      <c r="AJ53" s="10">
        <v>-6.1556897176880909</v>
      </c>
      <c r="AK53" s="11">
        <v>0.66363189338680684</v>
      </c>
      <c r="AL53" s="11">
        <v>-0.81628023000959615</v>
      </c>
      <c r="AM53" s="10">
        <v>-11.380979135188412</v>
      </c>
      <c r="AN53" s="10">
        <v>-9.7587206803885209</v>
      </c>
      <c r="AO53" s="12"/>
      <c r="AP53" s="10"/>
      <c r="AQ53" s="3" t="s">
        <v>133</v>
      </c>
      <c r="AR53" s="9" t="s">
        <v>1285</v>
      </c>
      <c r="AS53" s="3" t="s">
        <v>1290</v>
      </c>
      <c r="AT53" s="10">
        <v>3.8821330625147965</v>
      </c>
      <c r="AU53" s="11">
        <v>7.7820204910463247</v>
      </c>
      <c r="AV53" s="11">
        <v>-2.4908075954944309</v>
      </c>
      <c r="AW53" s="10">
        <v>4.6156664799381844</v>
      </c>
      <c r="AX53" s="10">
        <v>-13.23400632272309</v>
      </c>
      <c r="AY53" s="12"/>
      <c r="AZ53" s="10"/>
      <c r="BA53" s="3" t="s">
        <v>150</v>
      </c>
      <c r="BB53" s="12" t="s">
        <v>1173</v>
      </c>
      <c r="BC53" s="3" t="s">
        <v>1179</v>
      </c>
      <c r="BD53" s="10">
        <v>-0.35250325480593858</v>
      </c>
      <c r="BE53" s="11">
        <v>5.5638296553938318</v>
      </c>
      <c r="BF53" s="11">
        <v>-2.7856638322653993</v>
      </c>
      <c r="BG53" s="10">
        <v>1.1311526916647381</v>
      </c>
      <c r="BH53" s="10">
        <v>0.4925682595034715</v>
      </c>
      <c r="BI53" s="12"/>
      <c r="BJ53" s="10"/>
      <c r="BK53" s="3" t="s">
        <v>178</v>
      </c>
      <c r="BL53" s="12" t="s">
        <v>333</v>
      </c>
      <c r="BM53" s="3" t="s">
        <v>340</v>
      </c>
      <c r="BN53" s="10">
        <v>-8.1396225103875821</v>
      </c>
      <c r="BO53" s="11">
        <v>4.7559664292097068</v>
      </c>
      <c r="BP53" s="11">
        <v>-5.2216599088847886</v>
      </c>
      <c r="BQ53" s="10">
        <v>-4.1843001895530421</v>
      </c>
      <c r="BR53" s="10">
        <v>-2.017195196069494</v>
      </c>
      <c r="BS53" s="11"/>
      <c r="BT53" s="12"/>
      <c r="BU53" s="10"/>
      <c r="BV53" s="3" t="s">
        <v>196</v>
      </c>
      <c r="BW53" s="9" t="s">
        <v>44</v>
      </c>
      <c r="BX53" s="3" t="s">
        <v>944</v>
      </c>
      <c r="BY53" s="10">
        <v>-1.1145890105112244</v>
      </c>
      <c r="BZ53" s="11">
        <v>5.5233570462559669</v>
      </c>
      <c r="CA53" s="11">
        <v>-1.724653745446588</v>
      </c>
      <c r="CB53" s="10">
        <v>-2.8655734965068262</v>
      </c>
      <c r="CC53" s="10">
        <v>-1.334662730018394</v>
      </c>
      <c r="CD53" s="10"/>
      <c r="CE53" s="11"/>
      <c r="CF53" s="11"/>
      <c r="CG53" s="7"/>
      <c r="CH53" s="7"/>
      <c r="CI53" s="7"/>
      <c r="CJ53" s="12"/>
      <c r="CK53" s="9"/>
      <c r="CM53" s="13"/>
      <c r="CN53" s="13"/>
      <c r="CO53" s="13"/>
      <c r="CP53" s="12"/>
      <c r="CQ53" s="12"/>
      <c r="CR53" s="8"/>
      <c r="CS53" s="8"/>
      <c r="CT53" s="8"/>
      <c r="CU53" s="8"/>
      <c r="CV53" s="8"/>
    </row>
    <row r="54" spans="3:100" s="3" customFormat="1" x14ac:dyDescent="0.2">
      <c r="C54" s="3" t="s">
        <v>7</v>
      </c>
      <c r="D54" s="9" t="s">
        <v>153</v>
      </c>
      <c r="E54" s="3" t="s">
        <v>751</v>
      </c>
      <c r="F54" s="10">
        <v>-13.975318389338071</v>
      </c>
      <c r="G54" s="11">
        <v>-3.1479896104221297</v>
      </c>
      <c r="H54" s="11">
        <v>9.3680751995447196</v>
      </c>
      <c r="I54" s="10">
        <v>7.9594163293692759</v>
      </c>
      <c r="J54" s="10">
        <v>5.7911805753405048</v>
      </c>
      <c r="K54" s="12"/>
      <c r="L54" s="10"/>
      <c r="M54" s="3" t="s">
        <v>38</v>
      </c>
      <c r="N54" s="9" t="s">
        <v>580</v>
      </c>
      <c r="O54" s="3" t="s">
        <v>582</v>
      </c>
      <c r="P54" s="10">
        <v>-13.518675765481845</v>
      </c>
      <c r="Q54" s="11">
        <v>5.207300028578004</v>
      </c>
      <c r="R54" s="11">
        <v>3.3448071138814157</v>
      </c>
      <c r="S54" s="10">
        <v>-2.7215733345313424</v>
      </c>
      <c r="T54" s="10">
        <v>-14.104112353615122</v>
      </c>
      <c r="U54" s="12"/>
      <c r="V54" s="10"/>
      <c r="W54" s="3" t="s">
        <v>86</v>
      </c>
      <c r="X54" s="9" t="s">
        <v>2099</v>
      </c>
      <c r="Y54" s="3" t="s">
        <v>2101</v>
      </c>
      <c r="Z54" s="10">
        <v>-11.151722123140885</v>
      </c>
      <c r="AA54" s="11">
        <v>24.267095190277772</v>
      </c>
      <c r="AB54" s="11">
        <v>10.267896614331974</v>
      </c>
      <c r="AC54" s="10">
        <v>4.7640586081314495E-3</v>
      </c>
      <c r="AD54" s="10">
        <v>4.5861254048562472</v>
      </c>
      <c r="AE54" s="12"/>
      <c r="AF54" s="12"/>
      <c r="AG54" s="3" t="s">
        <v>117</v>
      </c>
      <c r="AH54" s="9" t="s">
        <v>1789</v>
      </c>
      <c r="AI54" s="3" t="s">
        <v>1793</v>
      </c>
      <c r="AJ54" s="10">
        <v>-6.1259676452467744</v>
      </c>
      <c r="AK54" s="11">
        <v>-4.272905336331263</v>
      </c>
      <c r="AL54" s="11">
        <v>-0.6172795528767665</v>
      </c>
      <c r="AM54" s="10">
        <v>-5.1271334857617461</v>
      </c>
      <c r="AN54" s="10">
        <v>-2.5186440622295407</v>
      </c>
      <c r="AO54" s="12"/>
      <c r="AP54" s="10"/>
      <c r="AQ54" s="3" t="s">
        <v>133</v>
      </c>
      <c r="AR54" s="9" t="s">
        <v>716</v>
      </c>
      <c r="AS54" s="3" t="s">
        <v>721</v>
      </c>
      <c r="AT54" s="10">
        <v>3.9496325965408801</v>
      </c>
      <c r="AU54" s="11">
        <v>3.3536808716410036</v>
      </c>
      <c r="AV54" s="11">
        <v>-17.381689994887722</v>
      </c>
      <c r="AW54" s="10">
        <v>3.2661706855243295</v>
      </c>
      <c r="AX54" s="10">
        <v>-18.867339866522443</v>
      </c>
      <c r="AY54" s="12"/>
      <c r="AZ54" s="10"/>
      <c r="BA54" s="3" t="s">
        <v>150</v>
      </c>
      <c r="BB54" s="12" t="s">
        <v>54</v>
      </c>
      <c r="BC54" s="3" t="s">
        <v>1186</v>
      </c>
      <c r="BD54" s="10">
        <v>-0.29609708777400101</v>
      </c>
      <c r="BE54" s="11">
        <v>1.1040309477147332</v>
      </c>
      <c r="BF54" s="11">
        <v>-7.6102205511312775</v>
      </c>
      <c r="BG54" s="10">
        <v>-1.2014134454038299</v>
      </c>
      <c r="BH54" s="10">
        <v>-0.55208369697953685</v>
      </c>
      <c r="BI54" s="12"/>
      <c r="BJ54" s="10"/>
      <c r="BK54" s="3" t="s">
        <v>178</v>
      </c>
      <c r="BL54" s="12" t="s">
        <v>734</v>
      </c>
      <c r="BM54" s="3" t="s">
        <v>741</v>
      </c>
      <c r="BN54" s="10">
        <v>-7.7994740672516798</v>
      </c>
      <c r="BO54" s="11">
        <v>0.38107060099642354</v>
      </c>
      <c r="BP54" s="11">
        <v>-3.7654692862474803E-2</v>
      </c>
      <c r="BQ54" s="10">
        <v>-12.123821757331996</v>
      </c>
      <c r="BR54" s="10">
        <v>-8.90175900760471</v>
      </c>
      <c r="BS54" s="11"/>
      <c r="BT54" s="12"/>
      <c r="BU54" s="10"/>
      <c r="BV54" s="3" t="s">
        <v>196</v>
      </c>
      <c r="BW54" s="9" t="s">
        <v>497</v>
      </c>
      <c r="BX54" s="3" t="s">
        <v>504</v>
      </c>
      <c r="BY54" s="10">
        <v>-0.95097266508680889</v>
      </c>
      <c r="BZ54" s="11">
        <v>2.4821949756172899</v>
      </c>
      <c r="CA54" s="11">
        <v>-4.458389999821506</v>
      </c>
      <c r="CB54" s="10">
        <v>-4.0069396980185132</v>
      </c>
      <c r="CC54" s="10">
        <v>-0.70581989740907147</v>
      </c>
      <c r="CD54" s="10"/>
      <c r="CE54" s="11"/>
      <c r="CF54" s="11"/>
      <c r="CG54" s="7"/>
      <c r="CH54" s="7"/>
      <c r="CI54" s="7"/>
      <c r="CJ54" s="12"/>
      <c r="CK54" s="9"/>
      <c r="CM54" s="13"/>
      <c r="CN54" s="13"/>
      <c r="CO54" s="13"/>
      <c r="CP54" s="12"/>
      <c r="CQ54" s="12"/>
      <c r="CR54" s="8"/>
      <c r="CS54" s="8"/>
      <c r="CT54" s="8"/>
      <c r="CU54" s="8"/>
      <c r="CV54" s="8"/>
    </row>
    <row r="55" spans="3:100" s="3" customFormat="1" x14ac:dyDescent="0.2">
      <c r="C55" s="3" t="s">
        <v>7</v>
      </c>
      <c r="D55" s="9" t="s">
        <v>990</v>
      </c>
      <c r="E55" s="3" t="s">
        <v>991</v>
      </c>
      <c r="F55" s="10">
        <v>-13.479479052511607</v>
      </c>
      <c r="G55" s="11">
        <v>2.3516964526214252</v>
      </c>
      <c r="H55" s="11">
        <v>5.1213088554303852</v>
      </c>
      <c r="I55" s="10">
        <v>5.9688992408152757</v>
      </c>
      <c r="J55" s="10">
        <v>-3.7234548393225992</v>
      </c>
      <c r="K55" s="12"/>
      <c r="L55" s="10"/>
      <c r="M55" s="3" t="s">
        <v>38</v>
      </c>
      <c r="N55" s="9" t="s">
        <v>219</v>
      </c>
      <c r="O55" s="3" t="s">
        <v>849</v>
      </c>
      <c r="P55" s="10">
        <v>-13.40908754433714</v>
      </c>
      <c r="Q55" s="11">
        <v>6.1802884411263221</v>
      </c>
      <c r="R55" s="11">
        <v>3.8624675590468627</v>
      </c>
      <c r="S55" s="10">
        <v>1.3777579244775069</v>
      </c>
      <c r="T55" s="10">
        <v>-9.1982051066386248</v>
      </c>
      <c r="U55" s="12"/>
      <c r="V55" s="10"/>
      <c r="W55" s="3" t="s">
        <v>86</v>
      </c>
      <c r="X55" s="9" t="s">
        <v>1696</v>
      </c>
      <c r="Y55" s="3" t="s">
        <v>1698</v>
      </c>
      <c r="Z55" s="10">
        <v>-11.013803792226028</v>
      </c>
      <c r="AA55" s="11">
        <v>-5.7522997607378556E-2</v>
      </c>
      <c r="AB55" s="11">
        <v>-0.52453561922189351</v>
      </c>
      <c r="AC55" s="10">
        <v>-6.4363644281535812</v>
      </c>
      <c r="AD55" s="10">
        <v>-2.500327811933829</v>
      </c>
      <c r="AE55" s="12"/>
      <c r="AF55" s="12"/>
      <c r="AG55" s="3" t="s">
        <v>117</v>
      </c>
      <c r="AH55" s="9" t="s">
        <v>1427</v>
      </c>
      <c r="AI55" s="3" t="s">
        <v>1430</v>
      </c>
      <c r="AJ55" s="10">
        <v>-6.0280244400878047</v>
      </c>
      <c r="AK55" s="11">
        <v>-0.76087693848343463</v>
      </c>
      <c r="AL55" s="11">
        <v>-0.1870303440370833</v>
      </c>
      <c r="AM55" s="10">
        <v>-7.7143618969456043</v>
      </c>
      <c r="AN55" s="10">
        <v>-9.8640898090075098</v>
      </c>
      <c r="AO55" s="12"/>
      <c r="AP55" s="10"/>
      <c r="AQ55" s="3" t="s">
        <v>133</v>
      </c>
      <c r="AR55" s="9" t="s">
        <v>64</v>
      </c>
      <c r="AS55" s="3" t="s">
        <v>712</v>
      </c>
      <c r="AT55" s="10">
        <v>5.1351946216381776</v>
      </c>
      <c r="AU55" s="11">
        <v>6.7129562099884907</v>
      </c>
      <c r="AV55" s="11">
        <v>-0.76815247304200795</v>
      </c>
      <c r="AW55" s="10">
        <v>4.023392476961746</v>
      </c>
      <c r="AX55" s="10">
        <v>-7.9808715527486953</v>
      </c>
      <c r="AY55" s="12"/>
      <c r="AZ55" s="10"/>
      <c r="BA55" s="3" t="s">
        <v>150</v>
      </c>
      <c r="BB55" s="12" t="s">
        <v>1783</v>
      </c>
      <c r="BC55" s="3" t="s">
        <v>1159</v>
      </c>
      <c r="BD55" s="10">
        <v>0.30957754060571574</v>
      </c>
      <c r="BE55" s="11">
        <v>-0.1864128504151239</v>
      </c>
      <c r="BF55" s="11">
        <v>-0.39255511846789659</v>
      </c>
      <c r="BG55" s="10">
        <v>-3.9794608688458908</v>
      </c>
      <c r="BH55" s="10">
        <v>-7.3006987731984765</v>
      </c>
      <c r="BI55" s="12"/>
      <c r="BJ55" s="10"/>
      <c r="BK55" s="3" t="s">
        <v>178</v>
      </c>
      <c r="BL55" s="12" t="s">
        <v>1896</v>
      </c>
      <c r="BM55" s="3" t="s">
        <v>1902</v>
      </c>
      <c r="BN55" s="10">
        <v>-7.718729503437288</v>
      </c>
      <c r="BO55" s="11">
        <v>-6.7700972534838684</v>
      </c>
      <c r="BP55" s="11">
        <v>-5.5305657477198338</v>
      </c>
      <c r="BQ55" s="10">
        <v>-2.6717541415622037</v>
      </c>
      <c r="BR55" s="10">
        <v>-11.666882258680573</v>
      </c>
      <c r="BS55" s="11"/>
      <c r="BT55" s="12"/>
      <c r="BU55" s="10"/>
      <c r="BV55" s="3" t="s">
        <v>196</v>
      </c>
      <c r="BW55" s="9" t="s">
        <v>115</v>
      </c>
      <c r="BX55" s="3" t="s">
        <v>1228</v>
      </c>
      <c r="BY55" s="10">
        <v>-0.93642898993797985</v>
      </c>
      <c r="BZ55" s="11">
        <v>10.797694715318045</v>
      </c>
      <c r="CA55" s="11">
        <v>-7.7583601682847529</v>
      </c>
      <c r="CB55" s="10">
        <v>-2.5933763211288436</v>
      </c>
      <c r="CC55" s="10">
        <v>-14.76658255703191</v>
      </c>
      <c r="CD55" s="10"/>
      <c r="CE55" s="11"/>
      <c r="CF55" s="11"/>
      <c r="CG55" s="7"/>
      <c r="CH55" s="7"/>
      <c r="CI55" s="7"/>
      <c r="CJ55" s="12"/>
      <c r="CK55" s="9"/>
      <c r="CM55" s="13"/>
      <c r="CN55" s="13"/>
      <c r="CO55" s="13"/>
      <c r="CP55" s="12"/>
      <c r="CQ55" s="12"/>
      <c r="CR55" s="8"/>
      <c r="CS55" s="8"/>
      <c r="CT55" s="8"/>
      <c r="CU55" s="8"/>
      <c r="CV55" s="8"/>
    </row>
    <row r="56" spans="3:100" s="3" customFormat="1" x14ac:dyDescent="0.2">
      <c r="C56" s="3" t="s">
        <v>7</v>
      </c>
      <c r="D56" s="9" t="s">
        <v>599</v>
      </c>
      <c r="E56" s="3" t="s">
        <v>600</v>
      </c>
      <c r="F56" s="10">
        <v>-13.091605230111725</v>
      </c>
      <c r="G56" s="11">
        <v>-2.9371921913230636</v>
      </c>
      <c r="H56" s="11">
        <v>-3.1140061091959694</v>
      </c>
      <c r="I56" s="10">
        <v>1.9298297217696927</v>
      </c>
      <c r="J56" s="10">
        <v>-7.5918119708957335</v>
      </c>
      <c r="K56" s="12"/>
      <c r="L56" s="10"/>
      <c r="M56" s="3" t="s">
        <v>38</v>
      </c>
      <c r="N56" s="9" t="s">
        <v>138</v>
      </c>
      <c r="O56" s="3" t="s">
        <v>1536</v>
      </c>
      <c r="P56" s="10">
        <v>-13.32904547927096</v>
      </c>
      <c r="Q56" s="11">
        <v>14.625030293309663</v>
      </c>
      <c r="R56" s="11">
        <v>8.9101866571068911</v>
      </c>
      <c r="S56" s="10">
        <v>-7.6902056227490618</v>
      </c>
      <c r="T56" s="10">
        <v>-4.6486346575363768</v>
      </c>
      <c r="U56" s="12"/>
      <c r="V56" s="10"/>
      <c r="W56" s="3" t="s">
        <v>86</v>
      </c>
      <c r="X56" s="9" t="s">
        <v>1277</v>
      </c>
      <c r="Y56" s="3" t="s">
        <v>944</v>
      </c>
      <c r="Z56" s="10">
        <v>-10.673418866513231</v>
      </c>
      <c r="AA56" s="11">
        <v>5.9660669483810125</v>
      </c>
      <c r="AB56" s="11">
        <v>-2.6627992959714248</v>
      </c>
      <c r="AC56" s="10">
        <v>-7.0730002813472055</v>
      </c>
      <c r="AD56" s="10">
        <v>-5.1310659666476539</v>
      </c>
      <c r="AE56" s="12"/>
      <c r="AF56" s="12"/>
      <c r="AG56" s="3" t="s">
        <v>117</v>
      </c>
      <c r="AH56" s="9" t="s">
        <v>1401</v>
      </c>
      <c r="AI56" s="3" t="s">
        <v>1404</v>
      </c>
      <c r="AJ56" s="10">
        <v>-5.9689792491976874</v>
      </c>
      <c r="AK56" s="11">
        <v>-12.056427120569154</v>
      </c>
      <c r="AL56" s="11">
        <v>4.0343612751029241</v>
      </c>
      <c r="AM56" s="10">
        <v>-6.2585798109488451</v>
      </c>
      <c r="AN56" s="10">
        <v>-7.4951675707456218</v>
      </c>
      <c r="AO56" s="12"/>
      <c r="AP56" s="10"/>
      <c r="AQ56" s="3" t="s">
        <v>133</v>
      </c>
      <c r="AR56" s="9" t="s">
        <v>1507</v>
      </c>
      <c r="AS56" s="3" t="s">
        <v>1512</v>
      </c>
      <c r="AT56" s="10">
        <v>5.4850506238322936</v>
      </c>
      <c r="AU56" s="11">
        <v>-2.4011430331871537</v>
      </c>
      <c r="AV56" s="11">
        <v>-4.3909609397181555</v>
      </c>
      <c r="AW56" s="10">
        <v>3.2109056817254782</v>
      </c>
      <c r="AX56" s="10">
        <v>-20.101285963583877</v>
      </c>
      <c r="AY56" s="12"/>
      <c r="AZ56" s="10"/>
      <c r="BA56" s="3" t="s">
        <v>150</v>
      </c>
      <c r="BB56" s="12" t="s">
        <v>474</v>
      </c>
      <c r="BC56" s="3" t="s">
        <v>480</v>
      </c>
      <c r="BD56" s="10">
        <v>0.64513494868447196</v>
      </c>
      <c r="BE56" s="11">
        <v>0.93339126581609833</v>
      </c>
      <c r="BF56" s="11">
        <v>-4.9596984283911638</v>
      </c>
      <c r="BG56" s="10">
        <v>-4.2659234460741118</v>
      </c>
      <c r="BH56" s="10">
        <v>-9.0533397286423707</v>
      </c>
      <c r="BI56" s="12"/>
      <c r="BJ56" s="10"/>
      <c r="BK56" s="3" t="s">
        <v>178</v>
      </c>
      <c r="BL56" s="12" t="s">
        <v>54</v>
      </c>
      <c r="BM56" s="3" t="s">
        <v>506</v>
      </c>
      <c r="BN56" s="10">
        <v>-7.6788359442404612</v>
      </c>
      <c r="BO56" s="11">
        <v>-24.374305379011574</v>
      </c>
      <c r="BP56" s="11">
        <v>-14.616943048812843</v>
      </c>
      <c r="BQ56" s="10">
        <v>2.0774098461279635</v>
      </c>
      <c r="BR56" s="10">
        <v>-5.9633162257839416</v>
      </c>
      <c r="BS56" s="11"/>
      <c r="BT56" s="12"/>
      <c r="BU56" s="10"/>
      <c r="BV56" s="3" t="s">
        <v>196</v>
      </c>
      <c r="BW56" s="9" t="s">
        <v>360</v>
      </c>
      <c r="BX56" s="3" t="s">
        <v>367</v>
      </c>
      <c r="BY56" s="10">
        <v>-0.75084563517418701</v>
      </c>
      <c r="BZ56" s="11">
        <v>2.698044934250504</v>
      </c>
      <c r="CA56" s="11">
        <v>-9.3517442747255615</v>
      </c>
      <c r="CB56" s="10">
        <v>-4.6781229610841137</v>
      </c>
      <c r="CC56" s="10">
        <v>-4.6978382968293033</v>
      </c>
      <c r="CD56" s="10"/>
      <c r="CE56" s="11"/>
      <c r="CF56" s="11"/>
      <c r="CG56" s="7"/>
      <c r="CH56" s="7"/>
      <c r="CI56" s="7"/>
      <c r="CJ56" s="12"/>
      <c r="CK56" s="9"/>
      <c r="CM56" s="13"/>
      <c r="CN56" s="13"/>
      <c r="CO56" s="13"/>
      <c r="CP56" s="12"/>
      <c r="CQ56" s="12"/>
      <c r="CR56" s="8"/>
      <c r="CS56" s="8"/>
      <c r="CT56" s="8"/>
      <c r="CU56" s="8"/>
      <c r="CV56" s="8"/>
    </row>
    <row r="57" spans="3:100" s="3" customFormat="1" x14ac:dyDescent="0.2">
      <c r="C57" s="3" t="s">
        <v>7</v>
      </c>
      <c r="D57" s="9" t="s">
        <v>2060</v>
      </c>
      <c r="E57" s="3" t="s">
        <v>2061</v>
      </c>
      <c r="F57" s="10">
        <v>-12.605513636873496</v>
      </c>
      <c r="G57" s="11">
        <v>-7.2204569921388924</v>
      </c>
      <c r="H57" s="11">
        <v>12.497628668968417</v>
      </c>
      <c r="I57" s="10">
        <v>6.7366782726779491</v>
      </c>
      <c r="J57" s="10">
        <v>8.839547536953944</v>
      </c>
      <c r="K57" s="12"/>
      <c r="L57" s="10"/>
      <c r="M57" s="3" t="s">
        <v>38</v>
      </c>
      <c r="N57" s="9" t="s">
        <v>136</v>
      </c>
      <c r="O57" s="3" t="s">
        <v>1205</v>
      </c>
      <c r="P57" s="10">
        <v>-13.312425766476792</v>
      </c>
      <c r="Q57" s="11">
        <v>0.7485272295986789</v>
      </c>
      <c r="R57" s="11">
        <v>1.1338130725155082</v>
      </c>
      <c r="S57" s="10">
        <v>2.5609533071847324</v>
      </c>
      <c r="T57" s="10">
        <v>-5.2915394154706945</v>
      </c>
      <c r="U57" s="12"/>
      <c r="V57" s="10"/>
      <c r="W57" s="3" t="s">
        <v>86</v>
      </c>
      <c r="X57" s="9" t="s">
        <v>1195</v>
      </c>
      <c r="Y57" s="3" t="s">
        <v>1198</v>
      </c>
      <c r="Z57" s="10">
        <v>-10.249910190005806</v>
      </c>
      <c r="AA57" s="11">
        <v>2.5613431672699249</v>
      </c>
      <c r="AB57" s="11">
        <v>0.37623363431671919</v>
      </c>
      <c r="AC57" s="10">
        <v>-4.5417341890720877</v>
      </c>
      <c r="AD57" s="10">
        <v>-0.36982726619621076</v>
      </c>
      <c r="AE57" s="12"/>
      <c r="AF57" s="12"/>
      <c r="AG57" s="3" t="s">
        <v>117</v>
      </c>
      <c r="AH57" s="9" t="s">
        <v>179</v>
      </c>
      <c r="AI57" s="3" t="s">
        <v>831</v>
      </c>
      <c r="AJ57" s="10">
        <v>-5.9417173930434615</v>
      </c>
      <c r="AK57" s="11">
        <v>2.6133441581595207</v>
      </c>
      <c r="AL57" s="11">
        <v>-1.1270520993180924</v>
      </c>
      <c r="AM57" s="10">
        <v>-9.568179123124537</v>
      </c>
      <c r="AN57" s="10">
        <v>-8.9931960053013142</v>
      </c>
      <c r="AO57" s="12"/>
      <c r="AP57" s="10"/>
      <c r="AQ57" s="3" t="s">
        <v>133</v>
      </c>
      <c r="AR57" s="9" t="s">
        <v>456</v>
      </c>
      <c r="AS57" s="3" t="s">
        <v>461</v>
      </c>
      <c r="AT57" s="10">
        <v>5.9845157561369859</v>
      </c>
      <c r="AU57" s="11">
        <v>2.27985607026244</v>
      </c>
      <c r="AV57" s="11">
        <v>-6.553805073586787</v>
      </c>
      <c r="AW57" s="10">
        <v>2.9202430438211024</v>
      </c>
      <c r="AX57" s="10">
        <v>-5.9282450096482648</v>
      </c>
      <c r="AY57" s="12"/>
      <c r="AZ57" s="10"/>
      <c r="BA57" s="3" t="s">
        <v>150</v>
      </c>
      <c r="BB57" s="12" t="s">
        <v>68</v>
      </c>
      <c r="BC57" s="3" t="s">
        <v>572</v>
      </c>
      <c r="BD57" s="10">
        <v>0.79696295984444987</v>
      </c>
      <c r="BE57" s="11">
        <v>-8.5913845631561543</v>
      </c>
      <c r="BF57" s="11">
        <v>0.11051766247929606</v>
      </c>
      <c r="BG57" s="10">
        <v>-3.2628668213682488</v>
      </c>
      <c r="BH57" s="10">
        <v>-10.17755513680973</v>
      </c>
      <c r="BI57" s="12"/>
      <c r="BJ57" s="10"/>
      <c r="BK57" s="3" t="s">
        <v>178</v>
      </c>
      <c r="BL57" s="12" t="s">
        <v>1619</v>
      </c>
      <c r="BM57" s="3" t="s">
        <v>1625</v>
      </c>
      <c r="BN57" s="10">
        <v>-7.6148147604413623</v>
      </c>
      <c r="BO57" s="11">
        <v>-1.8659071806374357</v>
      </c>
      <c r="BP57" s="11">
        <v>-20.546459468629735</v>
      </c>
      <c r="BQ57" s="10">
        <v>-1.3324398631703076</v>
      </c>
      <c r="BR57" s="10">
        <v>-12.02442428414345</v>
      </c>
      <c r="BS57" s="11"/>
      <c r="BT57" s="12"/>
      <c r="BU57" s="10"/>
      <c r="BV57" s="3" t="s">
        <v>196</v>
      </c>
      <c r="BW57" s="9" t="s">
        <v>1071</v>
      </c>
      <c r="BX57" s="3" t="s">
        <v>1079</v>
      </c>
      <c r="BY57" s="10">
        <v>-0.70812358942447418</v>
      </c>
      <c r="BZ57" s="11">
        <v>9.637300535062721</v>
      </c>
      <c r="CA57" s="11">
        <v>-5.9869328277216738</v>
      </c>
      <c r="CB57" s="10">
        <v>1.5676939191527737</v>
      </c>
      <c r="CC57" s="10">
        <v>-3.6563297850092766</v>
      </c>
      <c r="CD57" s="10"/>
      <c r="CE57" s="11"/>
      <c r="CF57" s="11"/>
      <c r="CG57" s="7"/>
      <c r="CH57" s="7"/>
      <c r="CI57" s="7"/>
      <c r="CJ57" s="12"/>
      <c r="CK57" s="9"/>
      <c r="CM57" s="13"/>
      <c r="CN57" s="13"/>
      <c r="CO57" s="13"/>
      <c r="CP57" s="12"/>
      <c r="CQ57" s="12"/>
      <c r="CR57" s="8"/>
      <c r="CS57" s="8"/>
      <c r="CT57" s="8"/>
      <c r="CU57" s="8"/>
      <c r="CV57" s="8"/>
    </row>
    <row r="58" spans="3:100" s="3" customFormat="1" x14ac:dyDescent="0.2">
      <c r="C58" s="3" t="s">
        <v>7</v>
      </c>
      <c r="D58" s="9" t="s">
        <v>2213</v>
      </c>
      <c r="E58" s="3" t="s">
        <v>2214</v>
      </c>
      <c r="F58" s="10">
        <v>-12.396060538885962</v>
      </c>
      <c r="G58" s="11">
        <v>-16.878779474899645</v>
      </c>
      <c r="H58" s="11">
        <v>11.438910812956394</v>
      </c>
      <c r="I58" s="10">
        <v>7.0614859077187333</v>
      </c>
      <c r="J58" s="10">
        <v>4.0880880181103976</v>
      </c>
      <c r="K58" s="12"/>
      <c r="L58" s="10"/>
      <c r="M58" s="3" t="s">
        <v>38</v>
      </c>
      <c r="N58" s="9" t="s">
        <v>333</v>
      </c>
      <c r="O58" s="3" t="s">
        <v>335</v>
      </c>
      <c r="P58" s="10">
        <v>-12.38369583887922</v>
      </c>
      <c r="Q58" s="11">
        <v>-0.69571220706394854</v>
      </c>
      <c r="R58" s="11">
        <v>0.98682207611638262</v>
      </c>
      <c r="S58" s="10">
        <v>2.613699025032858</v>
      </c>
      <c r="T58" s="10">
        <v>-1.9810713104785549</v>
      </c>
      <c r="U58" s="12"/>
      <c r="V58" s="10"/>
      <c r="W58" s="3" t="s">
        <v>86</v>
      </c>
      <c r="X58" s="9" t="s">
        <v>1896</v>
      </c>
      <c r="Y58" s="3" t="s">
        <v>1898</v>
      </c>
      <c r="Z58" s="10">
        <v>-10.123298677210997</v>
      </c>
      <c r="AA58" s="11">
        <v>8.4570117777407461</v>
      </c>
      <c r="AB58" s="11">
        <v>-0.8057685451314569</v>
      </c>
      <c r="AC58" s="10">
        <v>-11.744384561681613</v>
      </c>
      <c r="AD58" s="10">
        <v>-13.184945903983802</v>
      </c>
      <c r="AE58" s="12"/>
      <c r="AF58" s="12"/>
      <c r="AG58" s="3" t="s">
        <v>117</v>
      </c>
      <c r="AH58" s="9" t="s">
        <v>1800</v>
      </c>
      <c r="AI58" s="3" t="s">
        <v>1661</v>
      </c>
      <c r="AJ58" s="10">
        <v>-5.8217652259648531</v>
      </c>
      <c r="AK58" s="11">
        <v>0.26724468159198977</v>
      </c>
      <c r="AL58" s="11">
        <v>1.062788792700502</v>
      </c>
      <c r="AM58" s="10">
        <v>-12.843999553087841</v>
      </c>
      <c r="AN58" s="10">
        <v>-4.3784135617863882</v>
      </c>
      <c r="AO58" s="12"/>
      <c r="AP58" s="10"/>
      <c r="AQ58" s="3" t="s">
        <v>133</v>
      </c>
      <c r="AR58" s="9" t="s">
        <v>840</v>
      </c>
      <c r="AS58" s="3" t="s">
        <v>845</v>
      </c>
      <c r="AT58" s="10">
        <v>6.0831205835777098</v>
      </c>
      <c r="AU58" s="11">
        <v>6.2751936195928835</v>
      </c>
      <c r="AV58" s="11">
        <v>-4.5829320301629792</v>
      </c>
      <c r="AW58" s="10">
        <v>3.2120787596362987</v>
      </c>
      <c r="AX58" s="10">
        <v>2.5571621668221667</v>
      </c>
      <c r="AY58" s="12"/>
      <c r="AZ58" s="10"/>
      <c r="BA58" s="3" t="s">
        <v>150</v>
      </c>
      <c r="BB58" s="12" t="s">
        <v>1507</v>
      </c>
      <c r="BC58" s="3" t="s">
        <v>1513</v>
      </c>
      <c r="BD58" s="10">
        <v>1.0017529176269875</v>
      </c>
      <c r="BE58" s="11">
        <v>-1.5274911822819064</v>
      </c>
      <c r="BF58" s="11">
        <v>-5.5106193844242597</v>
      </c>
      <c r="BG58" s="10">
        <v>-4.0728389169341455</v>
      </c>
      <c r="BH58" s="10">
        <v>-8.7275089848446896E-2</v>
      </c>
      <c r="BI58" s="12"/>
      <c r="BJ58" s="10"/>
      <c r="BK58" s="3" t="s">
        <v>178</v>
      </c>
      <c r="BL58" s="12" t="s">
        <v>973</v>
      </c>
      <c r="BM58" s="3" t="s">
        <v>980</v>
      </c>
      <c r="BN58" s="10">
        <v>-7.5608148387125311</v>
      </c>
      <c r="BO58" s="11">
        <v>-2.7841601593330694</v>
      </c>
      <c r="BP58" s="11">
        <v>-1.7474475226319157</v>
      </c>
      <c r="BQ58" s="10">
        <v>4.5797406615946556E-2</v>
      </c>
      <c r="BR58" s="10">
        <v>-13.549335383278532</v>
      </c>
      <c r="BS58" s="11"/>
      <c r="BT58" s="12"/>
      <c r="BU58" s="10"/>
      <c r="BV58" s="3" t="s">
        <v>196</v>
      </c>
      <c r="BW58" s="9" t="s">
        <v>840</v>
      </c>
      <c r="BX58" s="3" t="s">
        <v>795</v>
      </c>
      <c r="BY58" s="10">
        <v>-0.70789634450028416</v>
      </c>
      <c r="BZ58" s="11">
        <v>6.955821907043287</v>
      </c>
      <c r="CA58" s="11">
        <v>-7.7557232720447615</v>
      </c>
      <c r="CB58" s="10">
        <v>-2.236416768010983</v>
      </c>
      <c r="CC58" s="10">
        <v>-13.271141798080066</v>
      </c>
      <c r="CD58" s="10"/>
      <c r="CE58" s="11"/>
      <c r="CF58" s="11"/>
      <c r="CG58" s="7"/>
      <c r="CH58" s="7"/>
      <c r="CI58" s="7"/>
      <c r="CJ58" s="12"/>
      <c r="CK58" s="9"/>
      <c r="CM58" s="13"/>
      <c r="CN58" s="13"/>
      <c r="CO58" s="13"/>
      <c r="CP58" s="12"/>
      <c r="CQ58" s="12"/>
      <c r="CR58" s="8"/>
      <c r="CS58" s="8"/>
      <c r="CT58" s="8"/>
      <c r="CU58" s="8"/>
      <c r="CV58" s="8"/>
    </row>
    <row r="59" spans="3:100" s="3" customFormat="1" ht="11.25" thickBot="1" x14ac:dyDescent="0.25">
      <c r="C59" s="3" t="s">
        <v>7</v>
      </c>
      <c r="D59" s="9" t="s">
        <v>190</v>
      </c>
      <c r="E59" s="3" t="s">
        <v>900</v>
      </c>
      <c r="F59" s="10">
        <v>-11.988567840150282</v>
      </c>
      <c r="G59" s="11">
        <v>-1.3420595152930019</v>
      </c>
      <c r="H59" s="11">
        <v>11.096155192742216</v>
      </c>
      <c r="I59" s="10">
        <v>2.8332782578995364</v>
      </c>
      <c r="J59" s="10">
        <v>9.0540353447944142</v>
      </c>
      <c r="K59" s="12"/>
      <c r="L59" s="10"/>
      <c r="M59" s="3" t="s">
        <v>38</v>
      </c>
      <c r="N59" s="9" t="s">
        <v>1427</v>
      </c>
      <c r="O59" s="3" t="s">
        <v>1428</v>
      </c>
      <c r="P59" s="10">
        <v>-12.320209809546697</v>
      </c>
      <c r="Q59" s="11">
        <v>5.0326188417152053</v>
      </c>
      <c r="R59" s="11">
        <v>0.57692373460668023</v>
      </c>
      <c r="S59" s="10">
        <v>0.59352369837422714</v>
      </c>
      <c r="T59" s="10">
        <v>-24.450237431163941</v>
      </c>
      <c r="U59" s="12"/>
      <c r="V59" s="10"/>
      <c r="W59" s="3" t="s">
        <v>86</v>
      </c>
      <c r="X59" s="9" t="s">
        <v>965</v>
      </c>
      <c r="Y59" s="3" t="s">
        <v>967</v>
      </c>
      <c r="Z59" s="10">
        <v>-10.09155261095087</v>
      </c>
      <c r="AA59" s="11">
        <v>-19.739001886906024</v>
      </c>
      <c r="AB59" s="11">
        <v>4.245403246605548</v>
      </c>
      <c r="AC59" s="10">
        <v>-3.9358146416445408</v>
      </c>
      <c r="AD59" s="10">
        <v>-9.9016360075432175</v>
      </c>
      <c r="AE59" s="12"/>
      <c r="AF59" s="12"/>
      <c r="AG59" s="3" t="s">
        <v>117</v>
      </c>
      <c r="AH59" s="9" t="s">
        <v>1044</v>
      </c>
      <c r="AI59" s="3" t="s">
        <v>1048</v>
      </c>
      <c r="AJ59" s="10">
        <v>-5.7937054618256099</v>
      </c>
      <c r="AK59" s="11">
        <v>5.4019311046274083</v>
      </c>
      <c r="AL59" s="11">
        <v>-1.0224869883633403</v>
      </c>
      <c r="AM59" s="10">
        <v>-10.104619943020992</v>
      </c>
      <c r="AN59" s="10">
        <v>-7.4112576578470453</v>
      </c>
      <c r="AO59" s="12"/>
      <c r="AP59" s="10"/>
      <c r="AQ59" s="3" t="s">
        <v>133</v>
      </c>
      <c r="AR59" s="9" t="s">
        <v>1195</v>
      </c>
      <c r="AS59" s="3" t="s">
        <v>1200</v>
      </c>
      <c r="AT59" s="10">
        <v>6.1415608318113044</v>
      </c>
      <c r="AU59" s="11">
        <v>3.5608465947558869</v>
      </c>
      <c r="AV59" s="11">
        <v>-2.420841691537774</v>
      </c>
      <c r="AW59" s="10">
        <v>-4.1860674269704958</v>
      </c>
      <c r="AX59" s="10">
        <v>-12.887903044455769</v>
      </c>
      <c r="AY59" s="12"/>
      <c r="AZ59" s="10"/>
      <c r="BA59" s="3" t="s">
        <v>150</v>
      </c>
      <c r="BB59" s="12" t="s">
        <v>1523</v>
      </c>
      <c r="BC59" s="3" t="s">
        <v>1529</v>
      </c>
      <c r="BD59" s="10">
        <v>1.0556182663241316</v>
      </c>
      <c r="BE59" s="11">
        <v>0.55947162448022425</v>
      </c>
      <c r="BF59" s="11">
        <v>-1.4257877924520415</v>
      </c>
      <c r="BG59" s="10">
        <v>-1.6510688045829909</v>
      </c>
      <c r="BH59" s="10">
        <v>-3.7764689071127009</v>
      </c>
      <c r="BI59" s="12"/>
      <c r="BJ59" s="10"/>
      <c r="BK59" s="3" t="s">
        <v>178</v>
      </c>
      <c r="BL59" s="12" t="s">
        <v>32</v>
      </c>
      <c r="BM59" s="3" t="s">
        <v>1630</v>
      </c>
      <c r="BN59" s="10">
        <v>-7.5088574672145683</v>
      </c>
      <c r="BO59" s="11">
        <v>-22.05529743788253</v>
      </c>
      <c r="BP59" s="11">
        <v>-4.2424369640257709</v>
      </c>
      <c r="BQ59" s="10">
        <v>3.2693478429207516</v>
      </c>
      <c r="BR59" s="10">
        <v>-25.642226286552685</v>
      </c>
      <c r="BS59" s="11"/>
      <c r="BT59" s="12"/>
      <c r="BU59" s="10"/>
      <c r="BV59" s="3" t="s">
        <v>196</v>
      </c>
      <c r="BW59" s="9" t="s">
        <v>1322</v>
      </c>
      <c r="BX59" s="3" t="s">
        <v>1330</v>
      </c>
      <c r="BY59" s="10">
        <v>-0.56011139546183131</v>
      </c>
      <c r="BZ59" s="11">
        <v>8.8488711614096047</v>
      </c>
      <c r="CA59" s="11">
        <v>-5.5243816737886817</v>
      </c>
      <c r="CB59" s="10">
        <v>7.8145858452373318E-2</v>
      </c>
      <c r="CC59" s="10">
        <v>-6.396827645020764</v>
      </c>
      <c r="CD59" s="10"/>
      <c r="CE59" s="11"/>
      <c r="CF59" s="11"/>
      <c r="CG59" s="7"/>
      <c r="CH59" s="7"/>
      <c r="CI59" s="7"/>
      <c r="CJ59" s="12"/>
      <c r="CK59" s="9"/>
      <c r="CM59" s="13"/>
      <c r="CN59" s="13"/>
      <c r="CO59" s="13"/>
      <c r="CP59" s="12"/>
      <c r="CQ59" s="12"/>
      <c r="CR59" s="8"/>
      <c r="CS59" s="8"/>
      <c r="CT59" s="8"/>
      <c r="CU59" s="8"/>
      <c r="CV59" s="8"/>
    </row>
    <row r="60" spans="3:100" s="3" customFormat="1" ht="11.25" thickBot="1" x14ac:dyDescent="0.25">
      <c r="C60" s="3" t="s">
        <v>7</v>
      </c>
      <c r="D60" s="9" t="s">
        <v>95</v>
      </c>
      <c r="E60" s="3" t="s">
        <v>1987</v>
      </c>
      <c r="F60" s="10">
        <v>-11.536655044050505</v>
      </c>
      <c r="G60" s="11">
        <v>-6.612196087373917</v>
      </c>
      <c r="H60" s="11">
        <v>11.595853787712514</v>
      </c>
      <c r="I60" s="10">
        <v>7.7459223829628598</v>
      </c>
      <c r="J60" s="10">
        <v>6.491585590965272</v>
      </c>
      <c r="K60" s="12"/>
      <c r="L60" s="10"/>
      <c r="M60" s="3" t="s">
        <v>38</v>
      </c>
      <c r="N60" s="9" t="s">
        <v>734</v>
      </c>
      <c r="O60" s="3" t="s">
        <v>736</v>
      </c>
      <c r="P60" s="10">
        <v>-12.092373287027371</v>
      </c>
      <c r="Q60" s="11">
        <v>2.7434431904619316</v>
      </c>
      <c r="R60" s="11">
        <v>2.0085436169629247</v>
      </c>
      <c r="S60" s="10">
        <v>-11.393872332519479</v>
      </c>
      <c r="T60" s="10">
        <v>-11.820034348016236</v>
      </c>
      <c r="U60" s="12"/>
      <c r="V60" s="10"/>
      <c r="W60" s="22" t="s">
        <v>86</v>
      </c>
      <c r="X60" s="23" t="s">
        <v>1889</v>
      </c>
      <c r="Y60" s="6" t="s">
        <v>1891</v>
      </c>
      <c r="Z60" s="24">
        <v>-10.044896454862112</v>
      </c>
      <c r="AA60" s="25">
        <v>15.255799228669801</v>
      </c>
      <c r="AB60" s="25">
        <v>1.5907634437554918</v>
      </c>
      <c r="AC60" s="24">
        <v>-20.785809996308473</v>
      </c>
      <c r="AD60" s="28">
        <v>25.56375633498385</v>
      </c>
      <c r="AE60" s="12"/>
      <c r="AF60" s="12"/>
      <c r="AG60" s="3" t="s">
        <v>117</v>
      </c>
      <c r="AH60" s="9" t="s">
        <v>1285</v>
      </c>
      <c r="AI60" s="3" t="s">
        <v>1289</v>
      </c>
      <c r="AJ60" s="10">
        <v>-5.7548739398888529</v>
      </c>
      <c r="AK60" s="11">
        <v>7.4695834431233976</v>
      </c>
      <c r="AL60" s="11">
        <v>-1.2710839682764146</v>
      </c>
      <c r="AM60" s="10">
        <v>-32.302390454541182</v>
      </c>
      <c r="AN60" s="10">
        <v>-9.6303157406084381</v>
      </c>
      <c r="AO60" s="12"/>
      <c r="AP60" s="10"/>
      <c r="AQ60" s="3" t="s">
        <v>133</v>
      </c>
      <c r="AR60" s="9" t="s">
        <v>342</v>
      </c>
      <c r="AS60" s="3" t="s">
        <v>347</v>
      </c>
      <c r="AT60" s="10">
        <v>6.2118881197841773</v>
      </c>
      <c r="AU60" s="11">
        <v>3.7936428810759395</v>
      </c>
      <c r="AV60" s="11">
        <v>-5.3756231081345476</v>
      </c>
      <c r="AW60" s="10">
        <v>-4.224192459072313</v>
      </c>
      <c r="AX60" s="10">
        <v>-0.91358443224929431</v>
      </c>
      <c r="AY60" s="12"/>
      <c r="AZ60" s="10"/>
      <c r="BA60" s="3" t="s">
        <v>150</v>
      </c>
      <c r="BB60" s="12" t="s">
        <v>716</v>
      </c>
      <c r="BC60" s="3" t="s">
        <v>722</v>
      </c>
      <c r="BD60" s="10">
        <v>1.1600741311980585</v>
      </c>
      <c r="BE60" s="11">
        <v>-0.33197084484397976</v>
      </c>
      <c r="BF60" s="11">
        <v>-3.463594421144478</v>
      </c>
      <c r="BG60" s="10">
        <v>-8.5757209416893403</v>
      </c>
      <c r="BH60" s="10">
        <v>-7.2890246775788796</v>
      </c>
      <c r="BI60" s="12"/>
      <c r="BJ60" s="10"/>
      <c r="BK60" s="3" t="s">
        <v>178</v>
      </c>
      <c r="BL60" s="12" t="s">
        <v>1314</v>
      </c>
      <c r="BM60" s="3" t="s">
        <v>1320</v>
      </c>
      <c r="BN60" s="10">
        <v>-7.3997086892520372</v>
      </c>
      <c r="BO60" s="11">
        <v>1.3666280819678178</v>
      </c>
      <c r="BP60" s="11">
        <v>-1.5465434394347852</v>
      </c>
      <c r="BQ60" s="10">
        <v>-2.3855967811315111</v>
      </c>
      <c r="BR60" s="10">
        <v>-12.245585268873782</v>
      </c>
      <c r="BS60" s="11"/>
      <c r="BT60" s="12"/>
      <c r="BU60" s="10"/>
      <c r="BV60" s="3" t="s">
        <v>196</v>
      </c>
      <c r="BW60" s="9" t="s">
        <v>10</v>
      </c>
      <c r="BX60" s="3" t="s">
        <v>1257</v>
      </c>
      <c r="BY60" s="10">
        <v>-0.41323542612022379</v>
      </c>
      <c r="BZ60" s="11">
        <v>14.236780577682993</v>
      </c>
      <c r="CA60" s="11">
        <v>2.0736634434070993</v>
      </c>
      <c r="CB60" s="10">
        <v>2.2074902766536297</v>
      </c>
      <c r="CC60" s="10">
        <v>3.2465229342990938</v>
      </c>
      <c r="CD60" s="10"/>
      <c r="CE60" s="11"/>
      <c r="CF60" s="11"/>
      <c r="CG60" s="7"/>
      <c r="CH60" s="7"/>
      <c r="CI60" s="7"/>
      <c r="CJ60" s="12"/>
      <c r="CK60" s="9"/>
      <c r="CM60" s="13"/>
      <c r="CN60" s="13"/>
      <c r="CO60" s="13"/>
      <c r="CP60" s="12"/>
      <c r="CQ60" s="12"/>
      <c r="CR60" s="8"/>
      <c r="CS60" s="8"/>
      <c r="CT60" s="8"/>
      <c r="CU60" s="8"/>
      <c r="CV60" s="8"/>
    </row>
    <row r="61" spans="3:100" s="3" customFormat="1" x14ac:dyDescent="0.2">
      <c r="C61" s="3" t="s">
        <v>7</v>
      </c>
      <c r="D61" s="9" t="s">
        <v>1663</v>
      </c>
      <c r="E61" s="3" t="s">
        <v>1629</v>
      </c>
      <c r="F61" s="10">
        <v>-10.298691608345692</v>
      </c>
      <c r="G61" s="11">
        <v>-2.6614713791821316</v>
      </c>
      <c r="H61" s="11">
        <v>16.260341736505453</v>
      </c>
      <c r="I61" s="10">
        <v>13.744937367814998</v>
      </c>
      <c r="J61" s="10">
        <v>11.65616456198228</v>
      </c>
      <c r="K61" s="12"/>
      <c r="L61" s="10"/>
      <c r="M61" s="3" t="s">
        <v>38</v>
      </c>
      <c r="N61" s="9" t="s">
        <v>128</v>
      </c>
      <c r="O61" s="3" t="s">
        <v>947</v>
      </c>
      <c r="P61" s="10">
        <v>-11.597284141530537</v>
      </c>
      <c r="Q61" s="11">
        <v>8.0774208086064334</v>
      </c>
      <c r="R61" s="11">
        <v>6.0468127765217758</v>
      </c>
      <c r="S61" s="10">
        <v>-5.1446514135570283</v>
      </c>
      <c r="T61" s="10">
        <v>-1.0117028832738555</v>
      </c>
      <c r="U61" s="12"/>
      <c r="V61" s="10"/>
      <c r="W61" s="3" t="s">
        <v>86</v>
      </c>
      <c r="X61" s="9" t="s">
        <v>160</v>
      </c>
      <c r="Y61" s="3" t="s">
        <v>1693</v>
      </c>
      <c r="Z61" s="10">
        <v>-10.030296991904919</v>
      </c>
      <c r="AA61" s="11">
        <v>8.5692564790037125</v>
      </c>
      <c r="AB61" s="11">
        <v>0.27775462953847807</v>
      </c>
      <c r="AC61" s="10">
        <v>-5.4107631451011571</v>
      </c>
      <c r="AD61" s="10">
        <v>-3.8201681565869023</v>
      </c>
      <c r="AE61" s="12"/>
      <c r="AF61" s="12"/>
      <c r="AG61" s="3" t="s">
        <v>117</v>
      </c>
      <c r="AH61" s="9" t="s">
        <v>1696</v>
      </c>
      <c r="AI61" s="3" t="s">
        <v>1699</v>
      </c>
      <c r="AJ61" s="10">
        <v>-5.7373864565509081</v>
      </c>
      <c r="AK61" s="11">
        <v>-18.120945189269122</v>
      </c>
      <c r="AL61" s="11">
        <v>-0.19523655752709601</v>
      </c>
      <c r="AM61" s="10">
        <v>0.29518136842401077</v>
      </c>
      <c r="AN61" s="10">
        <v>-3.5112860694107155</v>
      </c>
      <c r="AO61" s="12"/>
      <c r="AP61" s="10"/>
      <c r="AQ61" s="3" t="s">
        <v>133</v>
      </c>
      <c r="AR61" s="9" t="s">
        <v>973</v>
      </c>
      <c r="AS61" s="3" t="s">
        <v>978</v>
      </c>
      <c r="AT61" s="10">
        <v>6.3839098182137235</v>
      </c>
      <c r="AU61" s="11">
        <v>-1.3580807727722402</v>
      </c>
      <c r="AV61" s="11">
        <v>-4.3685526629367359</v>
      </c>
      <c r="AW61" s="10">
        <v>4.6173609258093791</v>
      </c>
      <c r="AX61" s="10">
        <v>-9.0490028038931172</v>
      </c>
      <c r="AY61" s="12"/>
      <c r="AZ61" s="10"/>
      <c r="BA61" s="3" t="s">
        <v>150</v>
      </c>
      <c r="BB61" s="12" t="s">
        <v>571</v>
      </c>
      <c r="BC61" s="3" t="s">
        <v>577</v>
      </c>
      <c r="BD61" s="10">
        <v>1.326921201848009</v>
      </c>
      <c r="BE61" s="11">
        <v>-7.1570067647501503</v>
      </c>
      <c r="BF61" s="11">
        <v>-3.0954553428891103</v>
      </c>
      <c r="BG61" s="10">
        <v>-1.1233852134396614</v>
      </c>
      <c r="BH61" s="10">
        <v>-14.424680923955279</v>
      </c>
      <c r="BI61" s="12"/>
      <c r="BJ61" s="10"/>
      <c r="BK61" s="3" t="s">
        <v>178</v>
      </c>
      <c r="BL61" s="12" t="s">
        <v>1668</v>
      </c>
      <c r="BM61" s="3" t="s">
        <v>1672</v>
      </c>
      <c r="BN61" s="10">
        <v>-7.0818368095716409</v>
      </c>
      <c r="BO61" s="11">
        <v>7.8270245401031957</v>
      </c>
      <c r="BP61" s="11">
        <v>6.1650612393555519</v>
      </c>
      <c r="BQ61" s="10">
        <v>16.427834603316754</v>
      </c>
      <c r="BR61" s="10">
        <v>2.4003850344130626</v>
      </c>
      <c r="BS61" s="11"/>
      <c r="BT61" s="12"/>
      <c r="BU61" s="10"/>
      <c r="BV61" s="3" t="s">
        <v>196</v>
      </c>
      <c r="BW61" s="9" t="s">
        <v>608</v>
      </c>
      <c r="BX61" s="3" t="s">
        <v>616</v>
      </c>
      <c r="BY61" s="10">
        <v>-0.26120857183002499</v>
      </c>
      <c r="BZ61" s="11">
        <v>7.3139571189361448</v>
      </c>
      <c r="CA61" s="11">
        <v>-5.9850210779476924</v>
      </c>
      <c r="CB61" s="10">
        <v>-1.3668044240020834</v>
      </c>
      <c r="CC61" s="10">
        <v>-8.0247191713722827</v>
      </c>
      <c r="CD61" s="10"/>
      <c r="CE61" s="11"/>
      <c r="CF61" s="11"/>
      <c r="CG61" s="7"/>
      <c r="CH61" s="7"/>
      <c r="CI61" s="7"/>
      <c r="CJ61" s="12"/>
      <c r="CK61" s="9"/>
      <c r="CM61" s="13"/>
      <c r="CN61" s="13"/>
      <c r="CO61" s="13"/>
      <c r="CP61" s="12"/>
      <c r="CQ61" s="12"/>
      <c r="CR61" s="8"/>
      <c r="CS61" s="8"/>
      <c r="CT61" s="8"/>
      <c r="CU61" s="8"/>
      <c r="CV61" s="8"/>
    </row>
    <row r="62" spans="3:100" s="3" customFormat="1" x14ac:dyDescent="0.2">
      <c r="C62" s="3" t="s">
        <v>7</v>
      </c>
      <c r="D62" s="9" t="s">
        <v>2053</v>
      </c>
      <c r="E62" s="3" t="s">
        <v>2054</v>
      </c>
      <c r="F62" s="10">
        <v>-10.261921638860997</v>
      </c>
      <c r="G62" s="11">
        <v>-14.399061798150385</v>
      </c>
      <c r="H62" s="11">
        <v>5.800606749377053</v>
      </c>
      <c r="I62" s="10">
        <v>4.1233119405971905</v>
      </c>
      <c r="J62" s="10">
        <v>0.95770641766502251</v>
      </c>
      <c r="K62" s="12"/>
      <c r="L62" s="10"/>
      <c r="M62" s="3" t="s">
        <v>38</v>
      </c>
      <c r="N62" s="9" t="s">
        <v>1507</v>
      </c>
      <c r="O62" s="3" t="s">
        <v>1509</v>
      </c>
      <c r="P62" s="10">
        <v>-11.445286998083475</v>
      </c>
      <c r="Q62" s="11">
        <v>7.0113732423630211</v>
      </c>
      <c r="R62" s="11">
        <v>-10.900980876551841</v>
      </c>
      <c r="S62" s="10">
        <v>-5.3540576466442786</v>
      </c>
      <c r="T62" s="10">
        <v>-5.9440775275801911</v>
      </c>
      <c r="U62" s="12"/>
      <c r="V62" s="10"/>
      <c r="W62" s="3" t="s">
        <v>86</v>
      </c>
      <c r="X62" s="9" t="s">
        <v>1949</v>
      </c>
      <c r="Y62" s="3" t="s">
        <v>1951</v>
      </c>
      <c r="Z62" s="10">
        <v>-10.024767833593444</v>
      </c>
      <c r="AA62" s="11">
        <v>18.655728371488863</v>
      </c>
      <c r="AB62" s="11">
        <v>10.312769228895462</v>
      </c>
      <c r="AC62" s="10">
        <v>6.1662124981313866</v>
      </c>
      <c r="AD62" s="10">
        <v>6.742131614474502</v>
      </c>
      <c r="AE62" s="12"/>
      <c r="AF62" s="12"/>
      <c r="AG62" s="3" t="s">
        <v>117</v>
      </c>
      <c r="AH62" s="9" t="s">
        <v>1865</v>
      </c>
      <c r="AI62" s="3" t="s">
        <v>1869</v>
      </c>
      <c r="AJ62" s="10">
        <v>-5.7290749150404707</v>
      </c>
      <c r="AK62" s="11">
        <v>2.5358886185293699</v>
      </c>
      <c r="AL62" s="11">
        <v>1.6494304795678261</v>
      </c>
      <c r="AM62" s="10">
        <v>-11.541538497392679</v>
      </c>
      <c r="AN62" s="10">
        <v>-2.5436944120092733</v>
      </c>
      <c r="AO62" s="12"/>
      <c r="AP62" s="10"/>
      <c r="AQ62" s="3" t="s">
        <v>133</v>
      </c>
      <c r="AR62" s="9" t="s">
        <v>1696</v>
      </c>
      <c r="AS62" s="3" t="s">
        <v>1700</v>
      </c>
      <c r="AT62" s="10">
        <v>6.5598589526804574</v>
      </c>
      <c r="AU62" s="11">
        <v>1.9095423304067936</v>
      </c>
      <c r="AV62" s="11">
        <v>-0.38696507113283474</v>
      </c>
      <c r="AW62" s="10">
        <v>2.0826002444971294</v>
      </c>
      <c r="AX62" s="10">
        <v>-8.787506866453981</v>
      </c>
      <c r="AY62" s="12"/>
      <c r="AZ62" s="10"/>
      <c r="BA62" s="3" t="s">
        <v>150</v>
      </c>
      <c r="BB62" s="12" t="s">
        <v>1409</v>
      </c>
      <c r="BC62" s="3" t="s">
        <v>1415</v>
      </c>
      <c r="BD62" s="10">
        <v>1.4886866358284294</v>
      </c>
      <c r="BE62" s="11">
        <v>-10.837889758440028</v>
      </c>
      <c r="BF62" s="11">
        <v>-8.6188621950271056</v>
      </c>
      <c r="BG62" s="10">
        <v>0.68816238422365927</v>
      </c>
      <c r="BH62" s="10">
        <v>-12.926086249340955</v>
      </c>
      <c r="BI62" s="12"/>
      <c r="BJ62" s="10"/>
      <c r="BK62" s="3" t="s">
        <v>178</v>
      </c>
      <c r="BL62" s="12" t="s">
        <v>78</v>
      </c>
      <c r="BM62" s="3" t="s">
        <v>1978</v>
      </c>
      <c r="BN62" s="10">
        <v>-7.0533687657287771</v>
      </c>
      <c r="BO62" s="11">
        <v>-14.097672447441226</v>
      </c>
      <c r="BP62" s="11">
        <v>-5.0141415910493663</v>
      </c>
      <c r="BQ62" s="10">
        <v>5.4456811355345991</v>
      </c>
      <c r="BR62" s="10">
        <v>-9.9336869512316639</v>
      </c>
      <c r="BS62" s="11"/>
      <c r="BT62" s="12"/>
      <c r="BU62" s="10"/>
      <c r="BV62" s="3" t="s">
        <v>196</v>
      </c>
      <c r="BW62" s="9" t="s">
        <v>773</v>
      </c>
      <c r="BX62" s="3" t="s">
        <v>779</v>
      </c>
      <c r="BY62" s="10">
        <v>-0.23280295630496539</v>
      </c>
      <c r="BZ62" s="11">
        <v>10.548220604712924</v>
      </c>
      <c r="CA62" s="11">
        <v>7.0824478512155054</v>
      </c>
      <c r="CB62" s="10">
        <v>3.2351011113868253</v>
      </c>
      <c r="CC62" s="10">
        <v>-3.1186711518785586</v>
      </c>
      <c r="CD62" s="10"/>
      <c r="CE62" s="11"/>
      <c r="CF62" s="11"/>
      <c r="CG62" s="7"/>
      <c r="CH62" s="7"/>
      <c r="CI62" s="7"/>
      <c r="CJ62" s="12"/>
      <c r="CK62" s="9"/>
      <c r="CM62" s="13"/>
      <c r="CN62" s="13"/>
      <c r="CO62" s="13"/>
      <c r="CP62" s="12"/>
      <c r="CQ62" s="12"/>
      <c r="CR62" s="8"/>
      <c r="CS62" s="8"/>
      <c r="CT62" s="8"/>
      <c r="CU62" s="8"/>
      <c r="CV62" s="8"/>
    </row>
    <row r="63" spans="3:100" s="3" customFormat="1" x14ac:dyDescent="0.2">
      <c r="C63" s="3" t="s">
        <v>7</v>
      </c>
      <c r="D63" s="9" t="s">
        <v>145</v>
      </c>
      <c r="E63" s="3" t="s">
        <v>605</v>
      </c>
      <c r="F63" s="10">
        <v>-9.8076644487336608</v>
      </c>
      <c r="G63" s="11">
        <v>-6.8849809182900827</v>
      </c>
      <c r="H63" s="11">
        <v>6.0098593843773642</v>
      </c>
      <c r="I63" s="10">
        <v>10.324594363087485</v>
      </c>
      <c r="J63" s="10">
        <v>-0.31812892584059682</v>
      </c>
      <c r="K63" s="12"/>
      <c r="L63" s="10"/>
      <c r="M63" s="3" t="s">
        <v>38</v>
      </c>
      <c r="N63" s="9" t="s">
        <v>571</v>
      </c>
      <c r="O63" s="3" t="s">
        <v>573</v>
      </c>
      <c r="P63" s="10">
        <v>-11.15619314334964</v>
      </c>
      <c r="Q63" s="11">
        <v>-1.1484915241013454</v>
      </c>
      <c r="R63" s="11">
        <v>-1.7231232461834907</v>
      </c>
      <c r="S63" s="10">
        <v>-5.6562705436083149</v>
      </c>
      <c r="T63" s="10">
        <v>-15.191416389510067</v>
      </c>
      <c r="U63" s="12"/>
      <c r="V63" s="10"/>
      <c r="W63" s="3" t="s">
        <v>86</v>
      </c>
      <c r="X63" s="9" t="s">
        <v>819</v>
      </c>
      <c r="Y63" s="3" t="s">
        <v>822</v>
      </c>
      <c r="Z63" s="10">
        <v>-9.8765366905471268</v>
      </c>
      <c r="AA63" s="11">
        <v>11.948415287330377</v>
      </c>
      <c r="AB63" s="11">
        <v>0.87594469998623481</v>
      </c>
      <c r="AC63" s="10">
        <v>-5.1027917636044862</v>
      </c>
      <c r="AD63" s="10">
        <v>-0.15925001684016138</v>
      </c>
      <c r="AE63" s="12"/>
      <c r="AF63" s="12"/>
      <c r="AG63" s="3" t="s">
        <v>117</v>
      </c>
      <c r="AH63" s="9" t="s">
        <v>74</v>
      </c>
      <c r="AI63" s="3" t="s">
        <v>262</v>
      </c>
      <c r="AJ63" s="10">
        <v>-5.7115874317024975</v>
      </c>
      <c r="AK63" s="11">
        <v>-1.3938351600813519</v>
      </c>
      <c r="AL63" s="11">
        <v>0.38131405118922146</v>
      </c>
      <c r="AM63" s="10">
        <v>1.0846713470586025</v>
      </c>
      <c r="AN63" s="10">
        <v>-8.6851467739189587</v>
      </c>
      <c r="AO63" s="12"/>
      <c r="AP63" s="10"/>
      <c r="AQ63" s="3" t="s">
        <v>133</v>
      </c>
      <c r="AR63" s="9" t="s">
        <v>1619</v>
      </c>
      <c r="AS63" s="3" t="s">
        <v>1623</v>
      </c>
      <c r="AT63" s="10">
        <v>6.7295241894876625</v>
      </c>
      <c r="AU63" s="11">
        <v>-5.6704376948360675</v>
      </c>
      <c r="AV63" s="11">
        <v>-5.4973267765253411</v>
      </c>
      <c r="AW63" s="10">
        <v>-0.69212004057384036</v>
      </c>
      <c r="AX63" s="10">
        <v>-10.461683122681123</v>
      </c>
      <c r="AY63" s="12"/>
      <c r="AZ63" s="10"/>
      <c r="BA63" s="3" t="s">
        <v>150</v>
      </c>
      <c r="BB63" s="12" t="s">
        <v>973</v>
      </c>
      <c r="BC63" s="3" t="s">
        <v>979</v>
      </c>
      <c r="BD63" s="10">
        <v>1.5323887111864849</v>
      </c>
      <c r="BE63" s="11">
        <v>1.9224237541323959</v>
      </c>
      <c r="BF63" s="11">
        <v>-3.0186314857335361</v>
      </c>
      <c r="BG63" s="10">
        <v>1.7733539899444395</v>
      </c>
      <c r="BH63" s="10">
        <v>-14.005042086798468</v>
      </c>
      <c r="BI63" s="12"/>
      <c r="BJ63" s="10"/>
      <c r="BK63" s="3" t="s">
        <v>178</v>
      </c>
      <c r="BL63" s="12" t="s">
        <v>1053</v>
      </c>
      <c r="BM63" s="3" t="s">
        <v>1060</v>
      </c>
      <c r="BN63" s="10">
        <v>-7.0217092371501764</v>
      </c>
      <c r="BO63" s="11">
        <v>6.6586109516151595</v>
      </c>
      <c r="BP63" s="11">
        <v>-4.9304095967735577</v>
      </c>
      <c r="BQ63" s="10">
        <v>-8.0327148790864982</v>
      </c>
      <c r="BR63" s="10">
        <v>-5.6218466730745007</v>
      </c>
      <c r="BS63" s="11"/>
      <c r="BT63" s="12"/>
      <c r="BU63" s="10"/>
      <c r="BV63" s="3" t="s">
        <v>196</v>
      </c>
      <c r="BW63" s="9" t="s">
        <v>48</v>
      </c>
      <c r="BX63" s="3" t="s">
        <v>374</v>
      </c>
      <c r="BY63" s="10">
        <v>-0.22030448547394599</v>
      </c>
      <c r="BZ63" s="11">
        <v>3.6806015446272937</v>
      </c>
      <c r="CA63" s="11">
        <v>-11.102076445368937</v>
      </c>
      <c r="CB63" s="10">
        <v>-0.25753443665547593</v>
      </c>
      <c r="CC63" s="10">
        <v>-2.7462776654582797</v>
      </c>
      <c r="CD63" s="10"/>
      <c r="CE63" s="11"/>
      <c r="CF63" s="11"/>
      <c r="CG63" s="7"/>
      <c r="CH63" s="7"/>
      <c r="CI63" s="7"/>
      <c r="CJ63" s="12"/>
      <c r="CK63" s="9"/>
      <c r="CM63" s="13"/>
      <c r="CN63" s="13"/>
      <c r="CO63" s="13"/>
      <c r="CP63" s="12"/>
      <c r="CQ63" s="12"/>
      <c r="CR63" s="8"/>
      <c r="CS63" s="8"/>
      <c r="CT63" s="8"/>
      <c r="CU63" s="8"/>
      <c r="CV63" s="8"/>
    </row>
    <row r="64" spans="3:100" s="3" customFormat="1" x14ac:dyDescent="0.2">
      <c r="C64" s="3" t="s">
        <v>7</v>
      </c>
      <c r="D64" s="9" t="s">
        <v>1982</v>
      </c>
      <c r="E64" s="3" t="s">
        <v>1983</v>
      </c>
      <c r="F64" s="10">
        <v>-9.5189955104468851</v>
      </c>
      <c r="G64" s="11">
        <v>-5.2716994542097524</v>
      </c>
      <c r="H64" s="11">
        <v>7.7775844464544122</v>
      </c>
      <c r="I64" s="10">
        <v>6.4178327383389302</v>
      </c>
      <c r="J64" s="10">
        <v>0.2929972972271031</v>
      </c>
      <c r="K64" s="12"/>
      <c r="L64" s="10"/>
      <c r="M64" s="3" t="s">
        <v>38</v>
      </c>
      <c r="N64" s="9" t="s">
        <v>118</v>
      </c>
      <c r="O64" s="3" t="s">
        <v>1295</v>
      </c>
      <c r="P64" s="10">
        <v>-11.14364876242837</v>
      </c>
      <c r="Q64" s="11">
        <v>6.8269875451189392</v>
      </c>
      <c r="R64" s="11">
        <v>1.6521977433931454</v>
      </c>
      <c r="S64" s="10">
        <v>1.5003773853988918</v>
      </c>
      <c r="T64" s="10">
        <v>-9.3516576271868814</v>
      </c>
      <c r="U64" s="12"/>
      <c r="V64" s="10"/>
      <c r="W64" s="3" t="s">
        <v>86</v>
      </c>
      <c r="X64" s="9" t="s">
        <v>2190</v>
      </c>
      <c r="Y64" s="3" t="s">
        <v>2191</v>
      </c>
      <c r="Z64" s="10">
        <v>-9.7506085568694942</v>
      </c>
      <c r="AA64" s="11">
        <v>24.887716257888286</v>
      </c>
      <c r="AB64" s="11">
        <v>11.126896218010145</v>
      </c>
      <c r="AC64" s="10">
        <v>10.688137701198755</v>
      </c>
      <c r="AD64" s="10">
        <v>-6.0317736030181379</v>
      </c>
      <c r="AE64" s="12"/>
      <c r="AF64" s="12"/>
      <c r="AG64" s="3" t="s">
        <v>117</v>
      </c>
      <c r="AH64" s="9" t="s">
        <v>965</v>
      </c>
      <c r="AI64" s="3" t="s">
        <v>968</v>
      </c>
      <c r="AJ64" s="10">
        <v>-5.7030764131958307</v>
      </c>
      <c r="AK64" s="11">
        <v>0.2564672288300045</v>
      </c>
      <c r="AL64" s="11">
        <v>3.2096111749394396</v>
      </c>
      <c r="AM64" s="10">
        <v>-4.8797141407256959</v>
      </c>
      <c r="AN64" s="10">
        <v>-9.5556902230827774</v>
      </c>
      <c r="AO64" s="12"/>
      <c r="AP64" s="10"/>
      <c r="AQ64" s="3" t="s">
        <v>133</v>
      </c>
      <c r="AR64" s="9" t="s">
        <v>118</v>
      </c>
      <c r="AS64" s="3" t="s">
        <v>1296</v>
      </c>
      <c r="AT64" s="10">
        <v>6.7944054328222734</v>
      </c>
      <c r="AU64" s="11">
        <v>-1.8986002206860348</v>
      </c>
      <c r="AV64" s="11">
        <v>-9.9606443503414681</v>
      </c>
      <c r="AW64" s="10">
        <v>4.6929592800625386</v>
      </c>
      <c r="AX64" s="10">
        <v>-14.55119982631696</v>
      </c>
      <c r="AY64" s="12"/>
      <c r="AZ64" s="10"/>
      <c r="BA64" s="3" t="s">
        <v>150</v>
      </c>
      <c r="BB64" s="12" t="s">
        <v>78</v>
      </c>
      <c r="BC64" s="3" t="s">
        <v>1977</v>
      </c>
      <c r="BD64" s="10">
        <v>1.5760343239148824</v>
      </c>
      <c r="BE64" s="11">
        <v>3.1420934861005634</v>
      </c>
      <c r="BF64" s="11">
        <v>2.4182445236877044</v>
      </c>
      <c r="BG64" s="10">
        <v>5.531908787925488E-2</v>
      </c>
      <c r="BH64" s="10">
        <v>-6.5975590139564844</v>
      </c>
      <c r="BI64" s="12"/>
      <c r="BJ64" s="10"/>
      <c r="BK64" s="3" t="s">
        <v>178</v>
      </c>
      <c r="BL64" s="12" t="s">
        <v>1570</v>
      </c>
      <c r="BM64" s="3" t="s">
        <v>1574</v>
      </c>
      <c r="BN64" s="10">
        <v>-7.0120709532482266</v>
      </c>
      <c r="BO64" s="11">
        <v>8.6572131424499759</v>
      </c>
      <c r="BP64" s="11">
        <v>2.9736007960073323</v>
      </c>
      <c r="BQ64" s="10">
        <v>14.411386058118154</v>
      </c>
      <c r="BR64" s="10">
        <v>-2.6864116054532161</v>
      </c>
      <c r="BS64" s="11"/>
      <c r="BT64" s="12"/>
      <c r="BU64" s="10"/>
      <c r="BV64" s="3" t="s">
        <v>196</v>
      </c>
      <c r="BW64" s="9" t="s">
        <v>1338</v>
      </c>
      <c r="BX64" s="3" t="s">
        <v>1343</v>
      </c>
      <c r="BY64" s="10">
        <v>-0.21257815805111591</v>
      </c>
      <c r="BZ64" s="11">
        <v>12.157259755092809</v>
      </c>
      <c r="CA64" s="11">
        <v>-0.15539723960142737</v>
      </c>
      <c r="CB64" s="10">
        <v>1.3749393070121414</v>
      </c>
      <c r="CC64" s="10">
        <v>-4.0561680250348786</v>
      </c>
      <c r="CD64" s="10"/>
      <c r="CE64" s="11"/>
      <c r="CF64" s="11"/>
      <c r="CG64" s="7"/>
      <c r="CH64" s="7"/>
      <c r="CI64" s="7"/>
      <c r="CJ64" s="12"/>
      <c r="CK64" s="9"/>
      <c r="CM64" s="13"/>
      <c r="CN64" s="13"/>
      <c r="CO64" s="13"/>
      <c r="CP64" s="12"/>
      <c r="CQ64" s="12"/>
      <c r="CR64" s="8"/>
      <c r="CS64" s="8"/>
      <c r="CT64" s="8"/>
      <c r="CU64" s="8"/>
      <c r="CV64" s="8"/>
    </row>
    <row r="65" spans="3:100" s="3" customFormat="1" x14ac:dyDescent="0.2">
      <c r="C65" s="3" t="s">
        <v>7</v>
      </c>
      <c r="D65" s="9" t="s">
        <v>2099</v>
      </c>
      <c r="E65" s="3" t="s">
        <v>785</v>
      </c>
      <c r="F65" s="10">
        <v>-9.3863521641513756</v>
      </c>
      <c r="G65" s="11">
        <v>1.1845634779407419</v>
      </c>
      <c r="H65" s="11">
        <v>8.4982346801607349</v>
      </c>
      <c r="I65" s="10">
        <v>14.223681368847579</v>
      </c>
      <c r="J65" s="10">
        <v>10.658476007886691</v>
      </c>
      <c r="K65" s="12"/>
      <c r="L65" s="10"/>
      <c r="M65" s="3" t="s">
        <v>38</v>
      </c>
      <c r="N65" s="9" t="s">
        <v>179</v>
      </c>
      <c r="O65" s="3" t="s">
        <v>829</v>
      </c>
      <c r="P65" s="10">
        <v>-11.028074897595346</v>
      </c>
      <c r="Q65" s="11">
        <v>8.2583791568182789</v>
      </c>
      <c r="R65" s="11">
        <v>0.97209615330194765</v>
      </c>
      <c r="S65" s="10">
        <v>-8.4742965180973187</v>
      </c>
      <c r="T65" s="10">
        <v>-10.599225646178212</v>
      </c>
      <c r="U65" s="12"/>
      <c r="V65" s="10"/>
      <c r="W65" s="3" t="s">
        <v>86</v>
      </c>
      <c r="X65" s="9" t="s">
        <v>211</v>
      </c>
      <c r="Y65" s="3" t="s">
        <v>704</v>
      </c>
      <c r="Z65" s="10">
        <v>-9.6977398633521403</v>
      </c>
      <c r="AA65" s="11">
        <v>-0.13330143580422771</v>
      </c>
      <c r="AB65" s="11">
        <v>0.73263320518807973</v>
      </c>
      <c r="AC65" s="10">
        <v>-8.0432313816371135</v>
      </c>
      <c r="AD65" s="10">
        <v>1.6068616845538344</v>
      </c>
      <c r="AE65" s="12"/>
      <c r="AF65" s="12"/>
      <c r="AG65" s="3" t="s">
        <v>117</v>
      </c>
      <c r="AH65" s="9" t="s">
        <v>1685</v>
      </c>
      <c r="AI65" s="3" t="s">
        <v>1688</v>
      </c>
      <c r="AJ65" s="10">
        <v>-5.5652378087867476</v>
      </c>
      <c r="AK65" s="11">
        <v>-1.1850960337844896</v>
      </c>
      <c r="AL65" s="11">
        <v>-0.16863047472743631</v>
      </c>
      <c r="AM65" s="10">
        <v>-15.053518644987918</v>
      </c>
      <c r="AN65" s="10">
        <v>-3.7425200673775691</v>
      </c>
      <c r="AO65" s="12"/>
      <c r="AP65" s="10"/>
      <c r="AQ65" s="3" t="s">
        <v>133</v>
      </c>
      <c r="AR65" s="9" t="s">
        <v>32</v>
      </c>
      <c r="AS65" s="3" t="s">
        <v>1628</v>
      </c>
      <c r="AT65" s="10">
        <v>6.9955425237409372</v>
      </c>
      <c r="AU65" s="11">
        <v>-5.2496155186413205</v>
      </c>
      <c r="AV65" s="11">
        <v>-3.2393262722020637</v>
      </c>
      <c r="AW65" s="10">
        <v>4.9656998943293047</v>
      </c>
      <c r="AX65" s="10">
        <v>-8.2781143345331571</v>
      </c>
      <c r="AY65" s="12"/>
      <c r="AZ65" s="10"/>
      <c r="BA65" s="3" t="s">
        <v>150</v>
      </c>
      <c r="BB65" s="12" t="s">
        <v>1709</v>
      </c>
      <c r="BC65" s="3" t="s">
        <v>895</v>
      </c>
      <c r="BD65" s="10">
        <v>1.590658144997235</v>
      </c>
      <c r="BE65" s="11">
        <v>-6.9715211949556988E-3</v>
      </c>
      <c r="BF65" s="11">
        <v>-2.3507908791248582</v>
      </c>
      <c r="BG65" s="10">
        <v>0.98869562623231388</v>
      </c>
      <c r="BH65" s="10">
        <v>-9.0445392565599292</v>
      </c>
      <c r="BI65" s="12"/>
      <c r="BJ65" s="10"/>
      <c r="BK65" s="3" t="s">
        <v>178</v>
      </c>
      <c r="BL65" s="12" t="s">
        <v>101</v>
      </c>
      <c r="BM65" s="3" t="s">
        <v>1215</v>
      </c>
      <c r="BN65" s="10">
        <v>-6.8004755152682179</v>
      </c>
      <c r="BO65" s="11">
        <v>5.6085451541899829</v>
      </c>
      <c r="BP65" s="11">
        <v>1.4898118840684305</v>
      </c>
      <c r="BQ65" s="10">
        <v>3.7407562808854635</v>
      </c>
      <c r="BR65" s="10">
        <v>-5.7413093214349971</v>
      </c>
      <c r="BS65" s="11"/>
      <c r="BT65" s="12"/>
      <c r="BU65" s="10"/>
      <c r="BV65" s="3" t="s">
        <v>196</v>
      </c>
      <c r="BW65" s="9" t="s">
        <v>625</v>
      </c>
      <c r="BX65" s="3" t="s">
        <v>633</v>
      </c>
      <c r="BY65" s="10">
        <v>-5.9945317296410394E-2</v>
      </c>
      <c r="BZ65" s="11">
        <v>7.5411860984909254</v>
      </c>
      <c r="CA65" s="11">
        <v>-5.7471994060654907</v>
      </c>
      <c r="CB65" s="10">
        <v>-0.19298735402513501</v>
      </c>
      <c r="CC65" s="10">
        <v>-5.222868365801034</v>
      </c>
      <c r="CD65" s="10"/>
      <c r="CE65" s="11"/>
      <c r="CF65" s="11"/>
      <c r="CG65" s="7"/>
      <c r="CH65" s="7"/>
      <c r="CI65" s="7"/>
      <c r="CJ65" s="12"/>
      <c r="CK65" s="9"/>
      <c r="CM65" s="13"/>
      <c r="CN65" s="13"/>
      <c r="CO65" s="13"/>
      <c r="CP65" s="12"/>
      <c r="CQ65" s="12"/>
      <c r="CR65" s="8"/>
      <c r="CS65" s="8"/>
      <c r="CT65" s="8"/>
      <c r="CU65" s="8"/>
      <c r="CV65" s="8"/>
    </row>
    <row r="66" spans="3:100" s="3" customFormat="1" x14ac:dyDescent="0.2">
      <c r="C66" s="3" t="s">
        <v>7</v>
      </c>
      <c r="D66" s="9" t="s">
        <v>1958</v>
      </c>
      <c r="E66" s="3" t="s">
        <v>1959</v>
      </c>
      <c r="F66" s="10">
        <v>-8.8834796452422751</v>
      </c>
      <c r="G66" s="11">
        <v>2.8136107590087818</v>
      </c>
      <c r="H66" s="11">
        <v>11.328246074269671</v>
      </c>
      <c r="I66" s="10">
        <v>3.1795875114286787</v>
      </c>
      <c r="J66" s="10">
        <v>-6.8346215815273439</v>
      </c>
      <c r="K66" s="12"/>
      <c r="L66" s="10"/>
      <c r="M66" s="3" t="s">
        <v>38</v>
      </c>
      <c r="N66" s="9" t="s">
        <v>32</v>
      </c>
      <c r="O66" s="3" t="s">
        <v>1250</v>
      </c>
      <c r="P66" s="10">
        <v>-10.904286691956017</v>
      </c>
      <c r="Q66" s="11">
        <v>5.1087400743643627</v>
      </c>
      <c r="R66" s="11">
        <v>1.5076208327013205</v>
      </c>
      <c r="S66" s="10">
        <v>-9.6581368892021402</v>
      </c>
      <c r="T66" s="10">
        <v>-10.637953676094639</v>
      </c>
      <c r="U66" s="12"/>
      <c r="V66" s="10"/>
      <c r="W66" s="3" t="s">
        <v>86</v>
      </c>
      <c r="X66" s="9" t="s">
        <v>44</v>
      </c>
      <c r="Y66" s="3" t="s">
        <v>952</v>
      </c>
      <c r="Z66" s="10">
        <v>-9.5489495919372445</v>
      </c>
      <c r="AA66" s="11">
        <v>-19.615402478862975</v>
      </c>
      <c r="AB66" s="11">
        <v>2.0602874778095668</v>
      </c>
      <c r="AC66" s="10">
        <v>-7.8890031937379916</v>
      </c>
      <c r="AD66" s="10">
        <v>-9.3919115357821426</v>
      </c>
      <c r="AE66" s="12"/>
      <c r="AF66" s="12"/>
      <c r="AG66" s="3" t="s">
        <v>117</v>
      </c>
      <c r="AH66" s="9" t="s">
        <v>1298</v>
      </c>
      <c r="AI66" s="3" t="s">
        <v>1302</v>
      </c>
      <c r="AJ66" s="10">
        <v>-5.497149660733271</v>
      </c>
      <c r="AK66" s="11">
        <v>-15.753409240724437</v>
      </c>
      <c r="AL66" s="11">
        <v>1.3226909536385278E-2</v>
      </c>
      <c r="AM66" s="10">
        <v>-7.2605404209885194</v>
      </c>
      <c r="AN66" s="10">
        <v>-10.020873466719877</v>
      </c>
      <c r="AO66" s="12"/>
      <c r="AP66" s="10"/>
      <c r="AQ66" s="3" t="s">
        <v>133</v>
      </c>
      <c r="AR66" s="9" t="s">
        <v>465</v>
      </c>
      <c r="AS66" s="3" t="s">
        <v>470</v>
      </c>
      <c r="AT66" s="10">
        <v>7.0923669135114693</v>
      </c>
      <c r="AU66" s="11">
        <v>4.2240447490865165</v>
      </c>
      <c r="AV66" s="11">
        <v>-2.2244437672089106</v>
      </c>
      <c r="AW66" s="10">
        <v>1.8720979304991232</v>
      </c>
      <c r="AX66" s="10">
        <v>-5.2830533244808038</v>
      </c>
      <c r="AY66" s="12"/>
      <c r="AZ66" s="10"/>
      <c r="BA66" s="3" t="s">
        <v>150</v>
      </c>
      <c r="BB66" s="12" t="s">
        <v>1401</v>
      </c>
      <c r="BC66" s="3" t="s">
        <v>1406</v>
      </c>
      <c r="BD66" s="10">
        <v>1.6658099050767845</v>
      </c>
      <c r="BE66" s="11">
        <v>-1.6466542594014726</v>
      </c>
      <c r="BF66" s="11">
        <v>-4.7849066543746801</v>
      </c>
      <c r="BG66" s="10">
        <v>-4.0123821850067714</v>
      </c>
      <c r="BH66" s="10">
        <v>-8.2868006501124256</v>
      </c>
      <c r="BI66" s="12"/>
      <c r="BJ66" s="10"/>
      <c r="BK66" s="3" t="s">
        <v>178</v>
      </c>
      <c r="BL66" s="12" t="s">
        <v>1932</v>
      </c>
      <c r="BM66" s="3" t="s">
        <v>1938</v>
      </c>
      <c r="BN66" s="10">
        <v>-6.5747098850614805</v>
      </c>
      <c r="BO66" s="11">
        <v>8.6067579813080926</v>
      </c>
      <c r="BP66" s="11">
        <v>6.2237592778290036</v>
      </c>
      <c r="BQ66" s="10">
        <v>14.45226568103682</v>
      </c>
      <c r="BR66" s="10">
        <v>-2.64373966024813</v>
      </c>
      <c r="BS66" s="11"/>
      <c r="BT66" s="12"/>
      <c r="BU66" s="10"/>
      <c r="BV66" s="3" t="s">
        <v>196</v>
      </c>
      <c r="BW66" s="9" t="s">
        <v>1434</v>
      </c>
      <c r="BX66" s="3" t="s">
        <v>1441</v>
      </c>
      <c r="BY66" s="10">
        <v>4.1330170588977921E-2</v>
      </c>
      <c r="BZ66" s="11">
        <v>13.318622766845621</v>
      </c>
      <c r="CA66" s="11">
        <v>-7.7597181698483269</v>
      </c>
      <c r="CB66" s="10">
        <v>-1.8813191499690021</v>
      </c>
      <c r="CC66" s="10">
        <v>-7.4567320967574062</v>
      </c>
      <c r="CD66" s="10"/>
      <c r="CE66" s="11"/>
      <c r="CF66" s="11"/>
      <c r="CG66" s="7"/>
      <c r="CH66" s="7"/>
      <c r="CI66" s="7"/>
      <c r="CJ66" s="12"/>
      <c r="CK66" s="9"/>
      <c r="CM66" s="13"/>
      <c r="CN66" s="13"/>
      <c r="CO66" s="13"/>
      <c r="CP66" s="12"/>
      <c r="CQ66" s="12"/>
      <c r="CR66" s="8"/>
      <c r="CS66" s="8"/>
      <c r="CT66" s="8"/>
      <c r="CU66" s="8"/>
      <c r="CV66" s="8"/>
    </row>
    <row r="67" spans="3:100" s="3" customFormat="1" x14ac:dyDescent="0.2">
      <c r="C67" s="3" t="s">
        <v>7</v>
      </c>
      <c r="D67" s="9" t="s">
        <v>2008</v>
      </c>
      <c r="E67" s="3" t="s">
        <v>245</v>
      </c>
      <c r="F67" s="10">
        <v>-8.7179530879814422</v>
      </c>
      <c r="G67" s="11">
        <v>1.0802959255411508</v>
      </c>
      <c r="H67" s="11">
        <v>8.4979268116413635</v>
      </c>
      <c r="I67" s="10">
        <v>10.715936504896064</v>
      </c>
      <c r="J67" s="10">
        <v>11.29662800717901</v>
      </c>
      <c r="K67" s="12"/>
      <c r="L67" s="10"/>
      <c r="M67" s="3" t="s">
        <v>38</v>
      </c>
      <c r="N67" s="9" t="s">
        <v>1663</v>
      </c>
      <c r="O67" s="3" t="s">
        <v>1664</v>
      </c>
      <c r="P67" s="10">
        <v>-10.893397914608101</v>
      </c>
      <c r="Q67" s="11">
        <v>12.894626148087212</v>
      </c>
      <c r="R67" s="11">
        <v>2.8673546073295029</v>
      </c>
      <c r="S67" s="10">
        <v>0.71456652099037399</v>
      </c>
      <c r="T67" s="10">
        <v>-5.5394766522221204</v>
      </c>
      <c r="U67" s="12"/>
      <c r="V67" s="10"/>
      <c r="W67" s="3" t="s">
        <v>86</v>
      </c>
      <c r="X67" s="9" t="s">
        <v>130</v>
      </c>
      <c r="Y67" s="3" t="s">
        <v>1504</v>
      </c>
      <c r="Z67" s="10">
        <v>-9.5345365051028921</v>
      </c>
      <c r="AA67" s="11">
        <v>9.2752163199164954</v>
      </c>
      <c r="AB67" s="11">
        <v>-0.84321811913376621</v>
      </c>
      <c r="AC67" s="10">
        <v>-7.8302380508644944</v>
      </c>
      <c r="AD67" s="10">
        <v>-5.5620961339964907</v>
      </c>
      <c r="AE67" s="12"/>
      <c r="AF67" s="12"/>
      <c r="AG67" s="3" t="s">
        <v>117</v>
      </c>
      <c r="AH67" s="9" t="s">
        <v>1896</v>
      </c>
      <c r="AI67" s="3" t="s">
        <v>1899</v>
      </c>
      <c r="AJ67" s="10">
        <v>-5.3936210996792653</v>
      </c>
      <c r="AK67" s="11">
        <v>1.2404526137848961</v>
      </c>
      <c r="AL67" s="11">
        <v>3.7136521941463485</v>
      </c>
      <c r="AM67" s="10">
        <v>-2.7648051648057077</v>
      </c>
      <c r="AN67" s="10">
        <v>-5.4634615795187074</v>
      </c>
      <c r="AO67" s="12"/>
      <c r="AP67" s="10"/>
      <c r="AQ67" s="3" t="s">
        <v>133</v>
      </c>
      <c r="AR67" s="9" t="s">
        <v>1427</v>
      </c>
      <c r="AS67" s="3" t="s">
        <v>1286</v>
      </c>
      <c r="AT67" s="10">
        <v>7.2686826086750216</v>
      </c>
      <c r="AU67" s="11">
        <v>-4.1793488885086134</v>
      </c>
      <c r="AV67" s="11">
        <v>-5.4662841178648733</v>
      </c>
      <c r="AW67" s="10">
        <v>-13.003703056670375</v>
      </c>
      <c r="AX67" s="10">
        <v>-21.711642446074947</v>
      </c>
      <c r="AY67" s="12"/>
      <c r="AZ67" s="10"/>
      <c r="BA67" s="3" t="s">
        <v>150</v>
      </c>
      <c r="BB67" s="12" t="s">
        <v>1089</v>
      </c>
      <c r="BC67" s="3" t="s">
        <v>1094</v>
      </c>
      <c r="BD67" s="10">
        <v>1.775968495546536</v>
      </c>
      <c r="BE67" s="11">
        <v>1.6530813165073965</v>
      </c>
      <c r="BF67" s="11">
        <v>-6.6993619291332891</v>
      </c>
      <c r="BG67" s="10">
        <v>0.71044654710557609</v>
      </c>
      <c r="BH67" s="10">
        <v>-15.121534631709778</v>
      </c>
      <c r="BI67" s="12"/>
      <c r="BJ67" s="10"/>
      <c r="BK67" s="3" t="s">
        <v>178</v>
      </c>
      <c r="BL67" s="12" t="s">
        <v>1071</v>
      </c>
      <c r="BM67" s="3" t="s">
        <v>1078</v>
      </c>
      <c r="BN67" s="10">
        <v>-6.4699653560342512</v>
      </c>
      <c r="BO67" s="11">
        <v>3.9420803124670556</v>
      </c>
      <c r="BP67" s="11">
        <v>-12.360131933229198</v>
      </c>
      <c r="BQ67" s="10">
        <v>-11.683160386177917</v>
      </c>
      <c r="BR67" s="10">
        <v>-9.7430730638397876</v>
      </c>
      <c r="BS67" s="11"/>
      <c r="BT67" s="12"/>
      <c r="BU67" s="10"/>
      <c r="BV67" s="3" t="s">
        <v>196</v>
      </c>
      <c r="BW67" s="9" t="s">
        <v>1298</v>
      </c>
      <c r="BX67" s="3" t="s">
        <v>1306</v>
      </c>
      <c r="BY67" s="10">
        <v>0.12336558822538279</v>
      </c>
      <c r="BZ67" s="11">
        <v>5.7286828352889358</v>
      </c>
      <c r="CA67" s="11">
        <v>-0.39170269614565711</v>
      </c>
      <c r="CB67" s="10">
        <v>-2.9207222401827551</v>
      </c>
      <c r="CC67" s="10">
        <v>-4.3624355652683846</v>
      </c>
      <c r="CD67" s="10"/>
      <c r="CE67" s="11"/>
      <c r="CF67" s="11"/>
      <c r="CG67" s="7"/>
      <c r="CH67" s="7"/>
      <c r="CI67" s="7"/>
      <c r="CJ67" s="12"/>
      <c r="CK67" s="9"/>
      <c r="CM67" s="13"/>
      <c r="CN67" s="13"/>
      <c r="CO67" s="13"/>
      <c r="CP67" s="12"/>
      <c r="CQ67" s="12"/>
      <c r="CR67" s="8"/>
      <c r="CS67" s="8"/>
      <c r="CT67" s="8"/>
      <c r="CU67" s="8"/>
      <c r="CV67" s="8"/>
    </row>
    <row r="68" spans="3:100" s="3" customFormat="1" x14ac:dyDescent="0.2">
      <c r="C68" s="3" t="s">
        <v>7</v>
      </c>
      <c r="D68" s="9" t="s">
        <v>179</v>
      </c>
      <c r="E68" s="3" t="s">
        <v>828</v>
      </c>
      <c r="F68" s="10">
        <v>-8.7136344674043897</v>
      </c>
      <c r="G68" s="11">
        <v>2.2757028016054051</v>
      </c>
      <c r="H68" s="11">
        <v>6.7853661906243872</v>
      </c>
      <c r="I68" s="10">
        <v>1.7145598304733767</v>
      </c>
      <c r="J68" s="10">
        <v>-3.59848015157867</v>
      </c>
      <c r="K68" s="12"/>
      <c r="L68" s="10"/>
      <c r="M68" s="3" t="s">
        <v>38</v>
      </c>
      <c r="N68" s="9" t="s">
        <v>855</v>
      </c>
      <c r="O68" s="3" t="s">
        <v>857</v>
      </c>
      <c r="P68" s="10">
        <v>-10.7611406599204</v>
      </c>
      <c r="Q68" s="11">
        <v>5.0345881472364766</v>
      </c>
      <c r="R68" s="11">
        <v>9.9623256778652092</v>
      </c>
      <c r="S68" s="10">
        <v>-4.7111475449927553</v>
      </c>
      <c r="T68" s="10">
        <v>-7.7149604834824856</v>
      </c>
      <c r="U68" s="12"/>
      <c r="V68" s="10"/>
      <c r="W68" s="3" t="s">
        <v>86</v>
      </c>
      <c r="X68" s="9" t="s">
        <v>342</v>
      </c>
      <c r="Y68" s="3" t="s">
        <v>345</v>
      </c>
      <c r="Z68" s="10">
        <v>-9.4491762408339923</v>
      </c>
      <c r="AA68" s="11">
        <v>-8.7568008781712763</v>
      </c>
      <c r="AB68" s="11">
        <v>-2.9830332782348137</v>
      </c>
      <c r="AC68" s="10">
        <v>-1.9753060099331918</v>
      </c>
      <c r="AD68" s="10">
        <v>-1.507395427507106</v>
      </c>
      <c r="AE68" s="12"/>
      <c r="AF68" s="12"/>
      <c r="AG68" s="3" t="s">
        <v>117</v>
      </c>
      <c r="AH68" s="9" t="s">
        <v>360</v>
      </c>
      <c r="AI68" s="3" t="s">
        <v>363</v>
      </c>
      <c r="AJ68" s="10">
        <v>-5.3923577453697078</v>
      </c>
      <c r="AK68" s="11">
        <v>-2.2658021486547</v>
      </c>
      <c r="AL68" s="11">
        <v>-8.9863647431883464E-2</v>
      </c>
      <c r="AM68" s="10">
        <v>-2.9749361333735891</v>
      </c>
      <c r="AN68" s="10">
        <v>-2.6439833997638402</v>
      </c>
      <c r="AO68" s="12"/>
      <c r="AP68" s="10"/>
      <c r="AQ68" s="3" t="s">
        <v>133</v>
      </c>
      <c r="AR68" s="9" t="s">
        <v>1071</v>
      </c>
      <c r="AS68" s="3" t="s">
        <v>1076</v>
      </c>
      <c r="AT68" s="10">
        <v>7.3528344714988378</v>
      </c>
      <c r="AU68" s="11">
        <v>3.8832814259239399</v>
      </c>
      <c r="AV68" s="11">
        <v>-5.4639542052943142</v>
      </c>
      <c r="AW68" s="10">
        <v>4.9937234221989968</v>
      </c>
      <c r="AX68" s="10">
        <v>-10.294799756960302</v>
      </c>
      <c r="AY68" s="12"/>
      <c r="AZ68" s="10"/>
      <c r="BA68" s="3" t="s">
        <v>150</v>
      </c>
      <c r="BB68" s="12" t="s">
        <v>342</v>
      </c>
      <c r="BC68" s="3" t="s">
        <v>348</v>
      </c>
      <c r="BD68" s="10">
        <v>1.9655135433204407</v>
      </c>
      <c r="BE68" s="11">
        <v>4.1106055050920673</v>
      </c>
      <c r="BF68" s="11">
        <v>-5.8544183614697545</v>
      </c>
      <c r="BG68" s="10">
        <v>-3.7978213780440484</v>
      </c>
      <c r="BH68" s="10">
        <v>-8.1066603746284613</v>
      </c>
      <c r="BI68" s="12"/>
      <c r="BJ68" s="10"/>
      <c r="BK68" s="3" t="s">
        <v>178</v>
      </c>
      <c r="BL68" s="12" t="s">
        <v>2113</v>
      </c>
      <c r="BM68" s="3" t="s">
        <v>2118</v>
      </c>
      <c r="BN68" s="10">
        <v>-6.4037101329201533</v>
      </c>
      <c r="BO68" s="11">
        <v>5.5205633220720216</v>
      </c>
      <c r="BP68" s="11">
        <v>-2.4148264327906759</v>
      </c>
      <c r="BQ68" s="10">
        <v>16.142026641372539</v>
      </c>
      <c r="BR68" s="10">
        <v>1.9999830816076241</v>
      </c>
      <c r="BS68" s="11"/>
      <c r="BT68" s="12"/>
      <c r="BU68" s="10"/>
      <c r="BV68" s="3" t="s">
        <v>196</v>
      </c>
      <c r="BW68" s="9" t="s">
        <v>643</v>
      </c>
      <c r="BX68" s="3" t="s">
        <v>467</v>
      </c>
      <c r="BY68" s="10">
        <v>0.16373943642501843</v>
      </c>
      <c r="BZ68" s="11">
        <v>7.2440967692883049</v>
      </c>
      <c r="CA68" s="11">
        <v>9.2800618985023675E-2</v>
      </c>
      <c r="CB68" s="10">
        <v>0.19739836688344781</v>
      </c>
      <c r="CC68" s="10">
        <v>-6.4724001549485024</v>
      </c>
      <c r="CD68" s="10"/>
      <c r="CE68" s="11"/>
      <c r="CF68" s="11"/>
      <c r="CG68" s="7"/>
      <c r="CH68" s="7"/>
      <c r="CI68" s="7"/>
      <c r="CJ68" s="12"/>
      <c r="CK68" s="9"/>
      <c r="CM68" s="13"/>
      <c r="CN68" s="13"/>
      <c r="CO68" s="13"/>
      <c r="CP68" s="12"/>
      <c r="CQ68" s="12"/>
      <c r="CR68" s="8"/>
      <c r="CS68" s="8"/>
      <c r="CT68" s="8"/>
      <c r="CU68" s="8"/>
      <c r="CV68" s="8"/>
    </row>
    <row r="69" spans="3:100" s="3" customFormat="1" x14ac:dyDescent="0.2">
      <c r="C69" s="3" t="s">
        <v>7</v>
      </c>
      <c r="D69" s="9" t="s">
        <v>68</v>
      </c>
      <c r="E69" s="3" t="s">
        <v>1797</v>
      </c>
      <c r="F69" s="10">
        <v>-7.9745334029299499</v>
      </c>
      <c r="G69" s="11">
        <v>-18.027934591943833</v>
      </c>
      <c r="H69" s="11">
        <v>1.1669476345910681</v>
      </c>
      <c r="I69" s="10">
        <v>3.2886178423474774</v>
      </c>
      <c r="J69" s="10">
        <v>1.2841246802161379</v>
      </c>
      <c r="K69" s="12"/>
      <c r="L69" s="10"/>
      <c r="M69" s="3" t="s">
        <v>38</v>
      </c>
      <c r="N69" s="9" t="s">
        <v>1277</v>
      </c>
      <c r="O69" s="3" t="s">
        <v>1279</v>
      </c>
      <c r="P69" s="10">
        <v>-10.691987372202135</v>
      </c>
      <c r="Q69" s="11">
        <v>4.8915294624940913</v>
      </c>
      <c r="R69" s="11">
        <v>-1.8539264567565539</v>
      </c>
      <c r="S69" s="10">
        <v>-3.7667412001522962</v>
      </c>
      <c r="T69" s="10">
        <v>-4.5745843289775934</v>
      </c>
      <c r="U69" s="12"/>
      <c r="V69" s="10"/>
      <c r="W69" s="3" t="s">
        <v>86</v>
      </c>
      <c r="X69" s="9" t="s">
        <v>1307</v>
      </c>
      <c r="Y69" s="3" t="s">
        <v>416</v>
      </c>
      <c r="Z69" s="10">
        <v>-9.3527576599421707</v>
      </c>
      <c r="AA69" s="11">
        <v>9.4670693817142109</v>
      </c>
      <c r="AB69" s="11">
        <v>1.748493024544544</v>
      </c>
      <c r="AC69" s="10">
        <v>-5.8133892477874696</v>
      </c>
      <c r="AD69" s="10">
        <v>-8.572386561275664</v>
      </c>
      <c r="AE69" s="12"/>
      <c r="AF69" s="12"/>
      <c r="AG69" s="3" t="s">
        <v>117</v>
      </c>
      <c r="AH69" s="9" t="s">
        <v>1277</v>
      </c>
      <c r="AI69" s="3" t="s">
        <v>1280</v>
      </c>
      <c r="AJ69" s="10">
        <v>-5.2618332974898152</v>
      </c>
      <c r="AK69" s="11">
        <v>3.4218998518649215</v>
      </c>
      <c r="AL69" s="11">
        <v>-2.0563160216020577</v>
      </c>
      <c r="AM69" s="10">
        <v>-7.2900055498447642</v>
      </c>
      <c r="AN69" s="10">
        <v>-7.2641963386855366</v>
      </c>
      <c r="AO69" s="12"/>
      <c r="AP69" s="10"/>
      <c r="AQ69" s="3" t="s">
        <v>133</v>
      </c>
      <c r="AR69" s="9" t="s">
        <v>634</v>
      </c>
      <c r="AS69" s="3" t="s">
        <v>639</v>
      </c>
      <c r="AT69" s="10">
        <v>7.4747420860936558</v>
      </c>
      <c r="AU69" s="11">
        <v>3.3082555370817346</v>
      </c>
      <c r="AV69" s="11">
        <v>0.78308961105861385</v>
      </c>
      <c r="AW69" s="10">
        <v>4.9916909017909461E-2</v>
      </c>
      <c r="AX69" s="10">
        <v>-1.3829560406095851</v>
      </c>
      <c r="AY69" s="12"/>
      <c r="AZ69" s="10"/>
      <c r="BA69" s="3" t="s">
        <v>150</v>
      </c>
      <c r="BB69" s="12" t="s">
        <v>1873</v>
      </c>
      <c r="BC69" s="3" t="s">
        <v>1878</v>
      </c>
      <c r="BD69" s="10">
        <v>2.0212421587964258</v>
      </c>
      <c r="BE69" s="11">
        <v>-13.699628096567466</v>
      </c>
      <c r="BF69" s="11">
        <v>-5.44685703573127</v>
      </c>
      <c r="BG69" s="10">
        <v>1.3648334450276423</v>
      </c>
      <c r="BH69" s="10">
        <v>-12.870319992573485</v>
      </c>
      <c r="BI69" s="12"/>
      <c r="BJ69" s="10"/>
      <c r="BK69" s="3" t="s">
        <v>178</v>
      </c>
      <c r="BL69" s="12" t="s">
        <v>1964</v>
      </c>
      <c r="BM69" s="3" t="s">
        <v>1969</v>
      </c>
      <c r="BN69" s="10">
        <v>-6.2951996519047668</v>
      </c>
      <c r="BO69" s="11">
        <v>-13.222631373625376</v>
      </c>
      <c r="BP69" s="11">
        <v>-4.155213391703839</v>
      </c>
      <c r="BQ69" s="10">
        <v>-2.1215214050466216</v>
      </c>
      <c r="BR69" s="10">
        <v>-10.881398897273286</v>
      </c>
      <c r="BS69" s="11"/>
      <c r="BT69" s="12"/>
      <c r="BU69" s="10"/>
      <c r="BV69" s="3" t="s">
        <v>196</v>
      </c>
      <c r="BW69" s="9" t="s">
        <v>1229</v>
      </c>
      <c r="BX69" s="3" t="s">
        <v>1236</v>
      </c>
      <c r="BY69" s="10">
        <v>0.1653301508944196</v>
      </c>
      <c r="BZ69" s="11">
        <v>11.067590274154682</v>
      </c>
      <c r="CA69" s="11">
        <v>-2.3181795356184978</v>
      </c>
      <c r="CB69" s="10">
        <v>0.45230614512831835</v>
      </c>
      <c r="CC69" s="10">
        <v>-5.184584923271828</v>
      </c>
      <c r="CD69" s="10"/>
      <c r="CE69" s="11"/>
      <c r="CF69" s="11"/>
      <c r="CG69" s="7"/>
      <c r="CH69" s="7"/>
      <c r="CI69" s="7"/>
      <c r="CJ69" s="12"/>
      <c r="CK69" s="9"/>
      <c r="CM69" s="13"/>
      <c r="CN69" s="13"/>
      <c r="CO69" s="13"/>
      <c r="CP69" s="12"/>
      <c r="CQ69" s="12"/>
      <c r="CR69" s="8"/>
      <c r="CS69" s="8"/>
      <c r="CT69" s="8"/>
      <c r="CU69" s="8"/>
      <c r="CV69" s="8"/>
    </row>
    <row r="70" spans="3:100" s="3" customFormat="1" x14ac:dyDescent="0.2">
      <c r="C70" s="3" t="s">
        <v>7</v>
      </c>
      <c r="D70" s="9" t="s">
        <v>1727</v>
      </c>
      <c r="E70" s="3" t="s">
        <v>1728</v>
      </c>
      <c r="F70" s="10">
        <v>-7.8046265305123939</v>
      </c>
      <c r="G70" s="11">
        <v>5.6859958151081713</v>
      </c>
      <c r="H70" s="11">
        <v>9.110725105406047</v>
      </c>
      <c r="I70" s="10">
        <v>6.1025390937797255</v>
      </c>
      <c r="J70" s="10">
        <v>9.5791633608583595</v>
      </c>
      <c r="K70" s="12"/>
      <c r="L70" s="10"/>
      <c r="M70" s="3" t="s">
        <v>38</v>
      </c>
      <c r="N70" s="9" t="s">
        <v>1195</v>
      </c>
      <c r="O70" s="3" t="s">
        <v>1197</v>
      </c>
      <c r="P70" s="10">
        <v>-10.653717458833171</v>
      </c>
      <c r="Q70" s="11">
        <v>5.2324844164942732</v>
      </c>
      <c r="R70" s="11">
        <v>3.275737439478533</v>
      </c>
      <c r="S70" s="10">
        <v>-11.361049589619412</v>
      </c>
      <c r="T70" s="10">
        <v>-6.0376864843128715</v>
      </c>
      <c r="U70" s="12"/>
      <c r="V70" s="10"/>
      <c r="W70" s="3" t="s">
        <v>86</v>
      </c>
      <c r="X70" s="9" t="s">
        <v>72</v>
      </c>
      <c r="Y70" s="3" t="s">
        <v>1599</v>
      </c>
      <c r="Z70" s="10">
        <v>-9.1721591968928635</v>
      </c>
      <c r="AA70" s="11">
        <v>7.9438793617393486</v>
      </c>
      <c r="AB70" s="11">
        <v>1.3150142054677048</v>
      </c>
      <c r="AC70" s="10">
        <v>-5.9435293853752995</v>
      </c>
      <c r="AD70" s="10">
        <v>-9.2431544168684923</v>
      </c>
      <c r="AE70" s="12"/>
      <c r="AF70" s="12"/>
      <c r="AG70" s="3" t="s">
        <v>117</v>
      </c>
      <c r="AH70" s="9" t="s">
        <v>99</v>
      </c>
      <c r="AI70" s="3" t="s">
        <v>1779</v>
      </c>
      <c r="AJ70" s="10">
        <v>-5.2216054365792957</v>
      </c>
      <c r="AK70" s="11">
        <v>0.72299670873789523</v>
      </c>
      <c r="AL70" s="11">
        <v>0.89577952597016974</v>
      </c>
      <c r="AM70" s="10">
        <v>-23.818773006779765</v>
      </c>
      <c r="AN70" s="10">
        <v>-6.6647397166835987</v>
      </c>
      <c r="AO70" s="12"/>
      <c r="AP70" s="10"/>
      <c r="AQ70" s="3" t="s">
        <v>133</v>
      </c>
      <c r="AR70" s="9" t="s">
        <v>1080</v>
      </c>
      <c r="AS70" s="3" t="s">
        <v>1085</v>
      </c>
      <c r="AT70" s="10">
        <v>7.5907847295395641</v>
      </c>
      <c r="AU70" s="11">
        <v>3.8647281044275843</v>
      </c>
      <c r="AV70" s="11">
        <v>-3.0787404746192948</v>
      </c>
      <c r="AW70" s="10">
        <v>3.5275063756580778</v>
      </c>
      <c r="AX70" s="10">
        <v>-0.50230144595013826</v>
      </c>
      <c r="AY70" s="12"/>
      <c r="AZ70" s="10"/>
      <c r="BA70" s="3" t="s">
        <v>150</v>
      </c>
      <c r="BB70" s="12" t="s">
        <v>1800</v>
      </c>
      <c r="BC70" s="3" t="s">
        <v>1804</v>
      </c>
      <c r="BD70" s="10">
        <v>2.3993159270103348</v>
      </c>
      <c r="BE70" s="11">
        <v>1.5633907258631154</v>
      </c>
      <c r="BF70" s="11">
        <v>-1.9543232511705781</v>
      </c>
      <c r="BG70" s="10">
        <v>-0.65723553430257198</v>
      </c>
      <c r="BH70" s="10">
        <v>-12.083665549283594</v>
      </c>
      <c r="BI70" s="12"/>
      <c r="BJ70" s="10"/>
      <c r="BK70" s="3" t="s">
        <v>178</v>
      </c>
      <c r="BL70" s="12" t="s">
        <v>128</v>
      </c>
      <c r="BM70" s="3" t="s">
        <v>1642</v>
      </c>
      <c r="BN70" s="10">
        <v>-6.0758808208642279</v>
      </c>
      <c r="BO70" s="11">
        <v>8.7938547986875903</v>
      </c>
      <c r="BP70" s="11">
        <v>2.2983427776539287</v>
      </c>
      <c r="BQ70" s="10">
        <v>6.7401326482618913</v>
      </c>
      <c r="BR70" s="10">
        <v>-1.1696777292979732</v>
      </c>
      <c r="BS70" s="11"/>
      <c r="BT70" s="12"/>
      <c r="BU70" s="10"/>
      <c r="BV70" s="3" t="s">
        <v>196</v>
      </c>
      <c r="BW70" s="9" t="s">
        <v>50</v>
      </c>
      <c r="BX70" s="3" t="s">
        <v>1194</v>
      </c>
      <c r="BY70" s="10">
        <v>0.19464474611629612</v>
      </c>
      <c r="BZ70" s="11">
        <v>7.3307691949220981</v>
      </c>
      <c r="CA70" s="11">
        <v>-2.6914058294227772</v>
      </c>
      <c r="CB70" s="10">
        <v>1.5922537294393351</v>
      </c>
      <c r="CC70" s="10">
        <v>-9.8093242183108487</v>
      </c>
      <c r="CD70" s="10"/>
      <c r="CE70" s="11"/>
      <c r="CF70" s="11"/>
      <c r="CG70" s="7"/>
      <c r="CH70" s="7"/>
      <c r="CI70" s="7"/>
      <c r="CJ70" s="12"/>
      <c r="CK70" s="9"/>
      <c r="CM70" s="13"/>
      <c r="CN70" s="13"/>
      <c r="CO70" s="13"/>
      <c r="CP70" s="12"/>
      <c r="CQ70" s="12"/>
      <c r="CR70" s="8"/>
      <c r="CS70" s="8"/>
      <c r="CT70" s="8"/>
      <c r="CU70" s="8"/>
      <c r="CV70" s="8"/>
    </row>
    <row r="71" spans="3:100" s="3" customFormat="1" x14ac:dyDescent="0.2">
      <c r="C71" s="3" t="s">
        <v>7</v>
      </c>
      <c r="D71" s="9" t="s">
        <v>208</v>
      </c>
      <c r="E71" s="3" t="s">
        <v>1331</v>
      </c>
      <c r="F71" s="10">
        <v>-7.7491014088072916</v>
      </c>
      <c r="G71" s="11">
        <v>-2.4068554457766851</v>
      </c>
      <c r="H71" s="11">
        <v>6.7028014513411733</v>
      </c>
      <c r="I71" s="10">
        <v>5.1921136312967064</v>
      </c>
      <c r="J71" s="10">
        <v>-0.35608998724281093</v>
      </c>
      <c r="K71" s="12"/>
      <c r="L71" s="10"/>
      <c r="M71" s="3" t="s">
        <v>38</v>
      </c>
      <c r="N71" s="9" t="s">
        <v>942</v>
      </c>
      <c r="O71" s="3" t="s">
        <v>944</v>
      </c>
      <c r="P71" s="10">
        <v>-10.585009910538503</v>
      </c>
      <c r="Q71" s="11">
        <v>7.5252862408948857</v>
      </c>
      <c r="R71" s="11">
        <v>-0.15762889977104066</v>
      </c>
      <c r="S71" s="10">
        <v>-15.392012078482736</v>
      </c>
      <c r="T71" s="10">
        <v>-4.7325129534860508</v>
      </c>
      <c r="U71" s="12"/>
      <c r="V71" s="10"/>
      <c r="W71" s="3" t="s">
        <v>86</v>
      </c>
      <c r="X71" s="9" t="s">
        <v>1474</v>
      </c>
      <c r="Y71" s="3" t="s">
        <v>1476</v>
      </c>
      <c r="Z71" s="10">
        <v>-9.1303488199984173</v>
      </c>
      <c r="AA71" s="11">
        <v>12.716454599891378</v>
      </c>
      <c r="AB71" s="11">
        <v>2.8490022559941082</v>
      </c>
      <c r="AC71" s="10">
        <v>1.9458729182566827</v>
      </c>
      <c r="AD71" s="10">
        <v>-1.843945772859044</v>
      </c>
      <c r="AE71" s="12"/>
      <c r="AF71" s="12"/>
      <c r="AG71" s="3" t="s">
        <v>117</v>
      </c>
      <c r="AH71" s="9" t="s">
        <v>590</v>
      </c>
      <c r="AI71" s="3" t="s">
        <v>594</v>
      </c>
      <c r="AJ71" s="10">
        <v>-5.0618243625826835</v>
      </c>
      <c r="AK71" s="11">
        <v>-3.0051729120839497</v>
      </c>
      <c r="AL71" s="11">
        <v>-2.2088618370562614</v>
      </c>
      <c r="AM71" s="10">
        <v>-8.9288662528540215</v>
      </c>
      <c r="AN71" s="10">
        <v>-4.0118551218275798</v>
      </c>
      <c r="AO71" s="12"/>
      <c r="AP71" s="10"/>
      <c r="AQ71" s="3" t="s">
        <v>133</v>
      </c>
      <c r="AR71" s="9" t="s">
        <v>1523</v>
      </c>
      <c r="AS71" s="3" t="s">
        <v>1528</v>
      </c>
      <c r="AT71" s="10">
        <v>7.6846766337356627</v>
      </c>
      <c r="AU71" s="11">
        <v>-6.1294808863368075</v>
      </c>
      <c r="AV71" s="11">
        <v>-5.8420441940214829</v>
      </c>
      <c r="AW71" s="10">
        <v>-0.38092853923001257</v>
      </c>
      <c r="AX71" s="10">
        <v>-5.7243520034503348</v>
      </c>
      <c r="AY71" s="12"/>
      <c r="AZ71" s="10"/>
      <c r="BA71" s="3" t="s">
        <v>150</v>
      </c>
      <c r="BB71" s="12" t="s">
        <v>793</v>
      </c>
      <c r="BC71" s="3" t="s">
        <v>798</v>
      </c>
      <c r="BD71" s="10">
        <v>2.4346615331784847</v>
      </c>
      <c r="BE71" s="11">
        <v>13.588235380359166</v>
      </c>
      <c r="BF71" s="11">
        <v>5.0792396254074248</v>
      </c>
      <c r="BG71" s="10">
        <v>-1.4407493941808838</v>
      </c>
      <c r="BH71" s="10">
        <v>1.413205400212135</v>
      </c>
      <c r="BI71" s="12"/>
      <c r="BJ71" s="10"/>
      <c r="BK71" s="3" t="s">
        <v>178</v>
      </c>
      <c r="BL71" s="12" t="s">
        <v>136</v>
      </c>
      <c r="BM71" s="3" t="s">
        <v>1209</v>
      </c>
      <c r="BN71" s="10">
        <v>-6.0730723142967662</v>
      </c>
      <c r="BO71" s="11">
        <v>2.6613859338878285</v>
      </c>
      <c r="BP71" s="11">
        <v>-0.53152193777839329</v>
      </c>
      <c r="BQ71" s="10">
        <v>-6.2590284022972469</v>
      </c>
      <c r="BR71" s="10">
        <v>-8.0321536396807716</v>
      </c>
      <c r="BS71" s="11"/>
      <c r="BT71" s="12"/>
      <c r="BU71" s="10"/>
      <c r="BV71" s="3" t="s">
        <v>196</v>
      </c>
      <c r="BW71" s="9" t="s">
        <v>393</v>
      </c>
      <c r="BX71" s="3" t="s">
        <v>400</v>
      </c>
      <c r="BY71" s="10">
        <v>0.24910777961635233</v>
      </c>
      <c r="BZ71" s="11">
        <v>3.3323731097137284</v>
      </c>
      <c r="CA71" s="11">
        <v>-8.4086583345030448</v>
      </c>
      <c r="CB71" s="10">
        <v>0.64967126317111479</v>
      </c>
      <c r="CC71" s="10">
        <v>-16.649431866876526</v>
      </c>
      <c r="CD71" s="10"/>
      <c r="CE71" s="11"/>
      <c r="CF71" s="11"/>
      <c r="CG71" s="7"/>
      <c r="CH71" s="7"/>
      <c r="CI71" s="7"/>
      <c r="CJ71" s="12"/>
      <c r="CK71" s="9"/>
      <c r="CM71" s="13"/>
      <c r="CN71" s="13"/>
      <c r="CO71" s="13"/>
      <c r="CP71" s="12"/>
      <c r="CQ71" s="12"/>
      <c r="CR71" s="8"/>
      <c r="CS71" s="8"/>
      <c r="CT71" s="8"/>
      <c r="CU71" s="8"/>
      <c r="CV71" s="8"/>
    </row>
    <row r="72" spans="3:100" s="3" customFormat="1" x14ac:dyDescent="0.2">
      <c r="C72" s="3" t="s">
        <v>7</v>
      </c>
      <c r="D72" s="9" t="s">
        <v>211</v>
      </c>
      <c r="E72" s="3" t="s">
        <v>702</v>
      </c>
      <c r="F72" s="10">
        <v>-7.5928907330769846</v>
      </c>
      <c r="G72" s="11">
        <v>0.33800546692020816</v>
      </c>
      <c r="H72" s="11">
        <v>6.0907728288749041</v>
      </c>
      <c r="I72" s="10">
        <v>1.3425628026439966</v>
      </c>
      <c r="J72" s="10">
        <v>-12.315308403356596</v>
      </c>
      <c r="K72" s="12"/>
      <c r="L72" s="10"/>
      <c r="M72" s="3" t="s">
        <v>38</v>
      </c>
      <c r="N72" s="9" t="s">
        <v>1783</v>
      </c>
      <c r="O72" s="3" t="s">
        <v>1785</v>
      </c>
      <c r="P72" s="10">
        <v>-10.537825208697598</v>
      </c>
      <c r="Q72" s="11">
        <v>10.304582271569657</v>
      </c>
      <c r="R72" s="11">
        <v>4.7456876382315585</v>
      </c>
      <c r="S72" s="10">
        <v>-6.5976669425932926</v>
      </c>
      <c r="T72" s="10">
        <v>1.1832422695525651</v>
      </c>
      <c r="U72" s="12"/>
      <c r="V72" s="10"/>
      <c r="W72" s="3" t="s">
        <v>86</v>
      </c>
      <c r="X72" s="9" t="s">
        <v>120</v>
      </c>
      <c r="Y72" s="3" t="s">
        <v>1077</v>
      </c>
      <c r="Z72" s="10">
        <v>-9.0881656908582471</v>
      </c>
      <c r="AA72" s="11">
        <v>7.6407945504305133</v>
      </c>
      <c r="AB72" s="11">
        <v>-1.1405811115600386</v>
      </c>
      <c r="AC72" s="10">
        <v>-5.6134907631572304</v>
      </c>
      <c r="AD72" s="10">
        <v>-3.2369593788282174</v>
      </c>
      <c r="AE72" s="12"/>
      <c r="AF72" s="12"/>
      <c r="AG72" s="3" t="s">
        <v>117</v>
      </c>
      <c r="AH72" s="9" t="s">
        <v>175</v>
      </c>
      <c r="AI72" s="3" t="s">
        <v>493</v>
      </c>
      <c r="AJ72" s="10">
        <v>-4.9886827972908492</v>
      </c>
      <c r="AK72" s="11">
        <v>-3.4830720124880372</v>
      </c>
      <c r="AL72" s="11">
        <v>-3.7255752453479545</v>
      </c>
      <c r="AM72" s="10">
        <v>-12.055971863726512</v>
      </c>
      <c r="AN72" s="10">
        <v>-6.4349071368862525</v>
      </c>
      <c r="AO72" s="12"/>
      <c r="AP72" s="10"/>
      <c r="AQ72" s="3" t="s">
        <v>133</v>
      </c>
      <c r="AR72" s="9" t="s">
        <v>734</v>
      </c>
      <c r="AS72" s="3" t="s">
        <v>739</v>
      </c>
      <c r="AT72" s="10">
        <v>7.9924828874247851</v>
      </c>
      <c r="AU72" s="11">
        <v>6.9949217308325728</v>
      </c>
      <c r="AV72" s="11">
        <v>-2.7338722980744876</v>
      </c>
      <c r="AW72" s="10">
        <v>4.6267455490959719</v>
      </c>
      <c r="AX72" s="10">
        <v>-10.418165225217251</v>
      </c>
      <c r="AY72" s="12"/>
      <c r="AZ72" s="10"/>
      <c r="BA72" s="3" t="s">
        <v>150</v>
      </c>
      <c r="BB72" s="12" t="s">
        <v>58</v>
      </c>
      <c r="BC72" s="3" t="s">
        <v>838</v>
      </c>
      <c r="BD72" s="10">
        <v>2.4523343362625525</v>
      </c>
      <c r="BE72" s="11">
        <v>3.968205277071263</v>
      </c>
      <c r="BF72" s="11">
        <v>-1.0925146215184469</v>
      </c>
      <c r="BG72" s="10">
        <v>-2.8307829622258538</v>
      </c>
      <c r="BH72" s="10">
        <v>-2.4585533123955514</v>
      </c>
      <c r="BI72" s="12"/>
      <c r="BJ72" s="10"/>
      <c r="BK72" s="3" t="s">
        <v>178</v>
      </c>
      <c r="BL72" s="12" t="s">
        <v>1783</v>
      </c>
      <c r="BM72" s="3" t="s">
        <v>1063</v>
      </c>
      <c r="BN72" s="10">
        <v>-5.9978171042278632</v>
      </c>
      <c r="BO72" s="11">
        <v>2.9083995448769002</v>
      </c>
      <c r="BP72" s="11">
        <v>-3.2579173611496373</v>
      </c>
      <c r="BQ72" s="10">
        <v>-1.7634578360974444</v>
      </c>
      <c r="BR72" s="10">
        <v>-14.168454553027246</v>
      </c>
      <c r="BS72" s="11"/>
      <c r="BT72" s="12"/>
      <c r="BU72" s="10"/>
      <c r="BV72" s="3" t="s">
        <v>196</v>
      </c>
      <c r="BW72" s="9" t="s">
        <v>474</v>
      </c>
      <c r="BX72" s="3" t="s">
        <v>482</v>
      </c>
      <c r="BY72" s="10">
        <v>0.25433441287296432</v>
      </c>
      <c r="BZ72" s="11">
        <v>-11.845322133356277</v>
      </c>
      <c r="CA72" s="11">
        <v>-0.33615647685083161</v>
      </c>
      <c r="CB72" s="10">
        <v>6.0155021611192296</v>
      </c>
      <c r="CC72" s="10">
        <v>-13.20412091427572</v>
      </c>
      <c r="CD72" s="10"/>
      <c r="CE72" s="11"/>
      <c r="CF72" s="11"/>
      <c r="CG72" s="7"/>
      <c r="CH72" s="7"/>
      <c r="CI72" s="7"/>
      <c r="CJ72" s="12"/>
      <c r="CK72" s="9"/>
      <c r="CM72" s="13"/>
      <c r="CN72" s="13"/>
      <c r="CO72" s="13"/>
      <c r="CP72" s="12"/>
      <c r="CQ72" s="12"/>
      <c r="CR72" s="8"/>
      <c r="CS72" s="8"/>
      <c r="CT72" s="8"/>
      <c r="CU72" s="8"/>
      <c r="CV72" s="8"/>
    </row>
    <row r="73" spans="3:100" s="3" customFormat="1" x14ac:dyDescent="0.2">
      <c r="C73" s="3" t="s">
        <v>7</v>
      </c>
      <c r="D73" s="9" t="s">
        <v>1873</v>
      </c>
      <c r="E73" s="3" t="s">
        <v>1291</v>
      </c>
      <c r="F73" s="10">
        <v>-7.5508767243201333</v>
      </c>
      <c r="G73" s="11">
        <v>-3.1981627142286868</v>
      </c>
      <c r="H73" s="11">
        <v>7.2775779829647576</v>
      </c>
      <c r="I73" s="10">
        <v>-5.0336501915007688</v>
      </c>
      <c r="J73" s="10">
        <v>-11.947336057130613</v>
      </c>
      <c r="K73" s="12"/>
      <c r="L73" s="10"/>
      <c r="M73" s="3" t="s">
        <v>38</v>
      </c>
      <c r="N73" s="9" t="s">
        <v>456</v>
      </c>
      <c r="O73" s="3" t="s">
        <v>458</v>
      </c>
      <c r="P73" s="10">
        <v>-10.511462905644777</v>
      </c>
      <c r="Q73" s="11">
        <v>1.9184651299041917</v>
      </c>
      <c r="R73" s="11">
        <v>-2.9133345578112397</v>
      </c>
      <c r="S73" s="10">
        <v>-9.8137224237786</v>
      </c>
      <c r="T73" s="10">
        <v>-9.9039699332312381</v>
      </c>
      <c r="U73" s="12"/>
      <c r="V73" s="10"/>
      <c r="W73" s="3" t="s">
        <v>86</v>
      </c>
      <c r="X73" s="9" t="s">
        <v>571</v>
      </c>
      <c r="Y73" s="3" t="s">
        <v>574</v>
      </c>
      <c r="Z73" s="10">
        <v>-9.0056010684321848</v>
      </c>
      <c r="AA73" s="11">
        <v>-0.66958703470476166</v>
      </c>
      <c r="AB73" s="11">
        <v>-1.657920226706338</v>
      </c>
      <c r="AC73" s="10">
        <v>-2.1241992605150415</v>
      </c>
      <c r="AD73" s="10">
        <v>-4.0164373505952682</v>
      </c>
      <c r="AE73" s="12"/>
      <c r="AF73" s="12"/>
      <c r="AG73" s="3" t="s">
        <v>117</v>
      </c>
      <c r="AH73" s="9" t="s">
        <v>725</v>
      </c>
      <c r="AI73" s="3" t="s">
        <v>729</v>
      </c>
      <c r="AJ73" s="10">
        <v>-4.9761157465270713</v>
      </c>
      <c r="AK73" s="11">
        <v>0.95754447878256599</v>
      </c>
      <c r="AL73" s="11">
        <v>-1.0433230773028157</v>
      </c>
      <c r="AM73" s="10">
        <v>-7.351641042712771</v>
      </c>
      <c r="AN73" s="10">
        <v>-5.500861926917139</v>
      </c>
      <c r="AO73" s="12"/>
      <c r="AP73" s="10"/>
      <c r="AQ73" s="3" t="s">
        <v>133</v>
      </c>
      <c r="AR73" s="9" t="s">
        <v>1307</v>
      </c>
      <c r="AS73" s="3" t="s">
        <v>1310</v>
      </c>
      <c r="AT73" s="10">
        <v>8.0131150180735631</v>
      </c>
      <c r="AU73" s="11">
        <v>3.152898351338095</v>
      </c>
      <c r="AV73" s="11">
        <v>-8.9592342221532988</v>
      </c>
      <c r="AW73" s="10">
        <v>4.8562777936473651</v>
      </c>
      <c r="AX73" s="10">
        <v>-13.15678148235753</v>
      </c>
      <c r="AY73" s="12"/>
      <c r="AZ73" s="10"/>
      <c r="BA73" s="3" t="s">
        <v>150</v>
      </c>
      <c r="BB73" s="12" t="s">
        <v>32</v>
      </c>
      <c r="BC73" s="3" t="s">
        <v>1629</v>
      </c>
      <c r="BD73" s="10">
        <v>2.4998194078079479</v>
      </c>
      <c r="BE73" s="11">
        <v>2.1315380629331031</v>
      </c>
      <c r="BF73" s="11">
        <v>7.7482644512376027</v>
      </c>
      <c r="BG73" s="10">
        <v>-10.427528144800945</v>
      </c>
      <c r="BH73" s="10">
        <v>1.77914339751878</v>
      </c>
      <c r="BI73" s="12"/>
      <c r="BJ73" s="10"/>
      <c r="BK73" s="3" t="s">
        <v>178</v>
      </c>
      <c r="BL73" s="12" t="s">
        <v>44</v>
      </c>
      <c r="BM73" s="3" t="s">
        <v>955</v>
      </c>
      <c r="BN73" s="10">
        <v>-5.8768598327430652</v>
      </c>
      <c r="BO73" s="11">
        <v>-1.41591730584814</v>
      </c>
      <c r="BP73" s="11">
        <v>-3.7011501365137036</v>
      </c>
      <c r="BQ73" s="10">
        <v>-1.8329881349078221</v>
      </c>
      <c r="BR73" s="10">
        <v>-6.6683432323552125</v>
      </c>
      <c r="BS73" s="11"/>
      <c r="BT73" s="12"/>
      <c r="BU73" s="10"/>
      <c r="BV73" s="3" t="s">
        <v>196</v>
      </c>
      <c r="BW73" s="9" t="s">
        <v>186</v>
      </c>
      <c r="BX73" s="3" t="s">
        <v>1263</v>
      </c>
      <c r="BY73" s="10">
        <v>0.2761499255962292</v>
      </c>
      <c r="BZ73" s="11">
        <v>12.313792530374457</v>
      </c>
      <c r="CA73" s="11">
        <v>7.0934568930173469</v>
      </c>
      <c r="CB73" s="10">
        <v>5.2995437926575732</v>
      </c>
      <c r="CC73" s="10">
        <v>4.579781109445463</v>
      </c>
      <c r="CD73" s="10"/>
      <c r="CE73" s="11"/>
      <c r="CF73" s="11"/>
      <c r="CG73" s="7"/>
      <c r="CH73" s="7"/>
      <c r="CI73" s="7"/>
      <c r="CJ73" s="12"/>
      <c r="CK73" s="9"/>
      <c r="CM73" s="13"/>
      <c r="CN73" s="13"/>
      <c r="CO73" s="13"/>
      <c r="CP73" s="12"/>
      <c r="CQ73" s="12"/>
      <c r="CR73" s="8"/>
      <c r="CS73" s="8"/>
      <c r="CT73" s="8"/>
      <c r="CU73" s="8"/>
      <c r="CV73" s="8"/>
    </row>
    <row r="74" spans="3:100" s="3" customFormat="1" x14ac:dyDescent="0.2">
      <c r="C74" s="3" t="s">
        <v>7</v>
      </c>
      <c r="D74" s="9" t="s">
        <v>625</v>
      </c>
      <c r="E74" s="3" t="s">
        <v>626</v>
      </c>
      <c r="F74" s="10">
        <v>-7.4750540859028263</v>
      </c>
      <c r="G74" s="11">
        <v>-3.1189817137323672</v>
      </c>
      <c r="H74" s="11">
        <v>9.1132440296553625</v>
      </c>
      <c r="I74" s="10">
        <v>16.470315081165438</v>
      </c>
      <c r="J74" s="10">
        <v>7.4519379570973712</v>
      </c>
      <c r="K74" s="12"/>
      <c r="L74" s="10"/>
      <c r="M74" s="3" t="s">
        <v>38</v>
      </c>
      <c r="N74" s="9" t="s">
        <v>617</v>
      </c>
      <c r="O74" s="3" t="s">
        <v>619</v>
      </c>
      <c r="P74" s="10">
        <v>-10.318712443468698</v>
      </c>
      <c r="Q74" s="11">
        <v>0.81459364271134405</v>
      </c>
      <c r="R74" s="11">
        <v>2.9595592697605326</v>
      </c>
      <c r="S74" s="10">
        <v>-9.6557002663667788</v>
      </c>
      <c r="T74" s="10">
        <v>-10.418429968829642</v>
      </c>
      <c r="U74" s="12"/>
      <c r="V74" s="10"/>
      <c r="W74" s="3" t="s">
        <v>86</v>
      </c>
      <c r="X74" s="9" t="s">
        <v>580</v>
      </c>
      <c r="Y74" s="3" t="s">
        <v>583</v>
      </c>
      <c r="Z74" s="10">
        <v>-8.6183736105077742</v>
      </c>
      <c r="AA74" s="11">
        <v>5.0838631498083231</v>
      </c>
      <c r="AB74" s="11">
        <v>-1.1586371561682824</v>
      </c>
      <c r="AC74" s="10">
        <v>-10.863392412880501</v>
      </c>
      <c r="AD74" s="10">
        <v>1.2094243428038993</v>
      </c>
      <c r="AE74" s="12"/>
      <c r="AF74" s="12"/>
      <c r="AG74" s="3" t="s">
        <v>117</v>
      </c>
      <c r="AH74" s="9" t="s">
        <v>1611</v>
      </c>
      <c r="AI74" s="3" t="s">
        <v>1615</v>
      </c>
      <c r="AJ74" s="10">
        <v>-4.8203242124554606</v>
      </c>
      <c r="AK74" s="11">
        <v>-8.9654891984935148</v>
      </c>
      <c r="AL74" s="11">
        <v>4.5501987262017281</v>
      </c>
      <c r="AM74" s="10">
        <v>-1.3122401152101162</v>
      </c>
      <c r="AN74" s="10">
        <v>-2.0031849417617735</v>
      </c>
      <c r="AO74" s="12"/>
      <c r="AP74" s="10"/>
      <c r="AQ74" s="3" t="s">
        <v>133</v>
      </c>
      <c r="AR74" s="9" t="s">
        <v>2206</v>
      </c>
      <c r="AS74" s="3" t="s">
        <v>1308</v>
      </c>
      <c r="AT74" s="10">
        <v>8.1895354448647737</v>
      </c>
      <c r="AU74" s="11">
        <v>4.5233612423521095</v>
      </c>
      <c r="AV74" s="11">
        <v>0.41599132751719026</v>
      </c>
      <c r="AW74" s="10">
        <v>-0.32572870642621865</v>
      </c>
      <c r="AX74" s="10">
        <v>4.731988520211786</v>
      </c>
      <c r="AY74" s="12"/>
      <c r="AZ74" s="10"/>
      <c r="BA74" s="3" t="s">
        <v>150</v>
      </c>
      <c r="BB74" s="12" t="s">
        <v>1062</v>
      </c>
      <c r="BC74" s="3" t="s">
        <v>1068</v>
      </c>
      <c r="BD74" s="10">
        <v>2.68829166561828</v>
      </c>
      <c r="BE74" s="11">
        <v>-20.322566966357499</v>
      </c>
      <c r="BF74" s="11">
        <v>-4.7565384843265122</v>
      </c>
      <c r="BG74" s="10">
        <v>-0.98281321314527759</v>
      </c>
      <c r="BH74" s="10">
        <v>0.72434395792026862</v>
      </c>
      <c r="BI74" s="12"/>
      <c r="BJ74" s="10"/>
      <c r="BK74" s="3" t="s">
        <v>178</v>
      </c>
      <c r="BL74" s="12" t="s">
        <v>1591</v>
      </c>
      <c r="BM74" s="3" t="s">
        <v>1597</v>
      </c>
      <c r="BN74" s="10">
        <v>-5.7576259630155704</v>
      </c>
      <c r="BO74" s="11">
        <v>0.84799236115050292</v>
      </c>
      <c r="BP74" s="11">
        <v>-3.8966389797977996</v>
      </c>
      <c r="BQ74" s="10">
        <v>4.7143202236255064</v>
      </c>
      <c r="BR74" s="10">
        <v>-6.7385545606992565</v>
      </c>
      <c r="BS74" s="11"/>
      <c r="BT74" s="12"/>
      <c r="BU74" s="10"/>
      <c r="BV74" s="3" t="s">
        <v>196</v>
      </c>
      <c r="BW74" s="9" t="s">
        <v>1409</v>
      </c>
      <c r="BX74" s="3" t="s">
        <v>1417</v>
      </c>
      <c r="BY74" s="10">
        <v>0.38007660426394807</v>
      </c>
      <c r="BZ74" s="11">
        <v>11.146920476773133</v>
      </c>
      <c r="CA74" s="11">
        <v>-5.7186945577115011</v>
      </c>
      <c r="CB74" s="10">
        <v>2.4387248803623578</v>
      </c>
      <c r="CC74" s="10">
        <v>-7.0173177265327951</v>
      </c>
      <c r="CD74" s="10"/>
      <c r="CE74" s="11"/>
      <c r="CF74" s="11"/>
      <c r="CG74" s="7"/>
      <c r="CH74" s="7"/>
      <c r="CI74" s="7"/>
      <c r="CJ74" s="12"/>
      <c r="CK74" s="9"/>
      <c r="CM74" s="13"/>
      <c r="CN74" s="13"/>
      <c r="CO74" s="13"/>
      <c r="CP74" s="12"/>
      <c r="CQ74" s="12"/>
      <c r="CR74" s="8"/>
      <c r="CS74" s="8"/>
      <c r="CT74" s="8"/>
      <c r="CU74" s="8"/>
      <c r="CV74" s="8"/>
    </row>
    <row r="75" spans="3:100" s="3" customFormat="1" x14ac:dyDescent="0.2">
      <c r="C75" s="3" t="s">
        <v>7</v>
      </c>
      <c r="D75" s="9" t="s">
        <v>1591</v>
      </c>
      <c r="E75" s="3" t="s">
        <v>1592</v>
      </c>
      <c r="F75" s="10">
        <v>-7.4602473867814751</v>
      </c>
      <c r="G75" s="11">
        <v>-0.20057615740800827</v>
      </c>
      <c r="H75" s="11">
        <v>4.8840681732154394</v>
      </c>
      <c r="I75" s="10">
        <v>-3.5966570691644932</v>
      </c>
      <c r="J75" s="10">
        <v>1.1133780130860202</v>
      </c>
      <c r="K75" s="12"/>
      <c r="L75" s="10"/>
      <c r="M75" s="3" t="s">
        <v>38</v>
      </c>
      <c r="N75" s="9" t="s">
        <v>360</v>
      </c>
      <c r="O75" s="3" t="s">
        <v>361</v>
      </c>
      <c r="P75" s="10">
        <v>-10.315273882200955</v>
      </c>
      <c r="Q75" s="11">
        <v>-0.46559696334036005</v>
      </c>
      <c r="R75" s="11">
        <v>-1.719435059686262</v>
      </c>
      <c r="S75" s="10">
        <v>-5.2877671724465642</v>
      </c>
      <c r="T75" s="10">
        <v>-3.4538068199890404</v>
      </c>
      <c r="U75" s="12"/>
      <c r="V75" s="10"/>
      <c r="W75" s="3" t="s">
        <v>86</v>
      </c>
      <c r="X75" s="9" t="s">
        <v>599</v>
      </c>
      <c r="Y75" s="3" t="s">
        <v>602</v>
      </c>
      <c r="Z75" s="10">
        <v>-8.5988662429819556</v>
      </c>
      <c r="AA75" s="11">
        <v>1.9932701776808415</v>
      </c>
      <c r="AB75" s="11">
        <v>-3.2091618309695349</v>
      </c>
      <c r="AC75" s="10">
        <v>-8.0329656689205535</v>
      </c>
      <c r="AD75" s="10">
        <v>-12.87009092516449</v>
      </c>
      <c r="AE75" s="12"/>
      <c r="AF75" s="12"/>
      <c r="AG75" s="3" t="s">
        <v>117</v>
      </c>
      <c r="AH75" s="9" t="s">
        <v>164</v>
      </c>
      <c r="AI75" s="3" t="s">
        <v>486</v>
      </c>
      <c r="AJ75" s="10">
        <v>-4.7997115895095845</v>
      </c>
      <c r="AK75" s="11">
        <v>-4.8560129041738378</v>
      </c>
      <c r="AL75" s="11">
        <v>-3.3135976837321408</v>
      </c>
      <c r="AM75" s="10">
        <v>-5.8625918757492883</v>
      </c>
      <c r="AN75" s="10">
        <v>-5.5189927744849996</v>
      </c>
      <c r="AO75" s="12"/>
      <c r="AP75" s="10"/>
      <c r="AQ75" s="3" t="s">
        <v>133</v>
      </c>
      <c r="AR75" s="9" t="s">
        <v>1531</v>
      </c>
      <c r="AS75" s="3" t="s">
        <v>1535</v>
      </c>
      <c r="AT75" s="10">
        <v>8.2972519239118157</v>
      </c>
      <c r="AU75" s="11">
        <v>-0.58567413174131389</v>
      </c>
      <c r="AV75" s="11">
        <v>-3.1022040647414855</v>
      </c>
      <c r="AW75" s="10">
        <v>-3.5848120462404154E-2</v>
      </c>
      <c r="AX75" s="10">
        <v>-7.3070241092066084</v>
      </c>
      <c r="AY75" s="12"/>
      <c r="AZ75" s="10"/>
      <c r="BA75" s="3" t="s">
        <v>150</v>
      </c>
      <c r="BB75" s="12" t="s">
        <v>1164</v>
      </c>
      <c r="BC75" s="3" t="s">
        <v>1170</v>
      </c>
      <c r="BD75" s="10">
        <v>2.7265168658991712</v>
      </c>
      <c r="BE75" s="11">
        <v>-8.3131502563122694</v>
      </c>
      <c r="BF75" s="11">
        <v>-1.8855159113424094</v>
      </c>
      <c r="BG75" s="10">
        <v>-3.5392308353569462</v>
      </c>
      <c r="BH75" s="10">
        <v>-1.9595306250254794</v>
      </c>
      <c r="BI75" s="12"/>
      <c r="BJ75" s="10"/>
      <c r="BK75" s="3" t="s">
        <v>178</v>
      </c>
      <c r="BL75" s="12" t="s">
        <v>74</v>
      </c>
      <c r="BM75" s="3" t="s">
        <v>265</v>
      </c>
      <c r="BN75" s="10">
        <v>-5.717221766260991</v>
      </c>
      <c r="BO75" s="11">
        <v>1.5063032386912596</v>
      </c>
      <c r="BP75" s="11">
        <v>-2.2419603800921948</v>
      </c>
      <c r="BQ75" s="10">
        <v>-8.600138021137127</v>
      </c>
      <c r="BR75" s="10">
        <v>-12.409975648088988</v>
      </c>
      <c r="BS75" s="11"/>
      <c r="BT75" s="12"/>
      <c r="BU75" s="10"/>
      <c r="BV75" s="3" t="s">
        <v>196</v>
      </c>
      <c r="BW75" s="9" t="s">
        <v>162</v>
      </c>
      <c r="BX75" s="3" t="s">
        <v>1003</v>
      </c>
      <c r="BY75" s="10">
        <v>0.4409024956416232</v>
      </c>
      <c r="BZ75" s="11">
        <v>10.93301767948293</v>
      </c>
      <c r="CA75" s="11">
        <v>-4.5508395819946088</v>
      </c>
      <c r="CB75" s="10">
        <v>0.33314230027227154</v>
      </c>
      <c r="CC75" s="10">
        <v>-3.5868229633783528</v>
      </c>
      <c r="CD75" s="10"/>
      <c r="CE75" s="11"/>
      <c r="CF75" s="11"/>
      <c r="CG75" s="7"/>
      <c r="CH75" s="7"/>
      <c r="CI75" s="7"/>
      <c r="CJ75" s="12"/>
      <c r="CK75" s="9"/>
      <c r="CM75" s="13"/>
      <c r="CN75" s="13"/>
      <c r="CO75" s="13"/>
      <c r="CP75" s="12"/>
      <c r="CQ75" s="12"/>
      <c r="CR75" s="8"/>
      <c r="CS75" s="8"/>
      <c r="CT75" s="8"/>
      <c r="CU75" s="8"/>
      <c r="CV75" s="8"/>
    </row>
    <row r="76" spans="3:100" s="3" customFormat="1" x14ac:dyDescent="0.2">
      <c r="C76" s="3" t="s">
        <v>7</v>
      </c>
      <c r="D76" s="9" t="s">
        <v>1783</v>
      </c>
      <c r="E76" s="3" t="s">
        <v>1784</v>
      </c>
      <c r="F76" s="10">
        <v>-7.1793519655333853</v>
      </c>
      <c r="G76" s="11">
        <v>1.9497787214672826</v>
      </c>
      <c r="H76" s="11">
        <v>8.3415016157587161</v>
      </c>
      <c r="I76" s="10">
        <v>-8.2743056293330284</v>
      </c>
      <c r="J76" s="10">
        <v>0.57817391282273434</v>
      </c>
      <c r="K76" s="12"/>
      <c r="L76" s="10"/>
      <c r="M76" s="3" t="s">
        <v>38</v>
      </c>
      <c r="N76" s="9" t="s">
        <v>120</v>
      </c>
      <c r="O76" s="3" t="s">
        <v>1391</v>
      </c>
      <c r="P76" s="10">
        <v>-10.303366271884812</v>
      </c>
      <c r="Q76" s="11">
        <v>8.0130396665648647</v>
      </c>
      <c r="R76" s="11">
        <v>9.3361654917445662</v>
      </c>
      <c r="S76" s="10">
        <v>-4.715160806133369</v>
      </c>
      <c r="T76" s="10">
        <v>-6.5232464573856959</v>
      </c>
      <c r="U76" s="12"/>
      <c r="V76" s="10"/>
      <c r="W76" s="3" t="s">
        <v>86</v>
      </c>
      <c r="X76" s="9" t="s">
        <v>68</v>
      </c>
      <c r="Y76" s="3" t="s">
        <v>1798</v>
      </c>
      <c r="Z76" s="10">
        <v>-8.4557293806271048</v>
      </c>
      <c r="AA76" s="11">
        <v>9.3672695162595261</v>
      </c>
      <c r="AB76" s="11">
        <v>-0.35971736906812168</v>
      </c>
      <c r="AC76" s="10">
        <v>10.085774778649352</v>
      </c>
      <c r="AD76" s="10">
        <v>5.9194961931533072</v>
      </c>
      <c r="AE76" s="12"/>
      <c r="AF76" s="12"/>
      <c r="AG76" s="3" t="s">
        <v>117</v>
      </c>
      <c r="AH76" s="9" t="s">
        <v>60</v>
      </c>
      <c r="AI76" s="3" t="s">
        <v>242</v>
      </c>
      <c r="AJ76" s="10">
        <v>-4.664798647712189</v>
      </c>
      <c r="AK76" s="11">
        <v>-3.882765494132002</v>
      </c>
      <c r="AL76" s="11">
        <v>-1.9206185882195541</v>
      </c>
      <c r="AM76" s="10">
        <v>-5.0273322428615757</v>
      </c>
      <c r="AN76" s="10">
        <v>-9.0492527320811433</v>
      </c>
      <c r="AO76" s="12"/>
      <c r="AP76" s="10"/>
      <c r="AQ76" s="3" t="s">
        <v>133</v>
      </c>
      <c r="AR76" s="9" t="s">
        <v>2038</v>
      </c>
      <c r="AS76" s="3" t="s">
        <v>2040</v>
      </c>
      <c r="AT76" s="10">
        <v>8.408424546671597</v>
      </c>
      <c r="AU76" s="11">
        <v>3.6226942581422747</v>
      </c>
      <c r="AV76" s="11">
        <v>-0.97204723370079194</v>
      </c>
      <c r="AW76" s="10">
        <v>4.2690871282844967</v>
      </c>
      <c r="AX76" s="10">
        <v>-6.2885304598569292</v>
      </c>
      <c r="AY76" s="12"/>
      <c r="AZ76" s="10"/>
      <c r="BA76" s="3" t="s">
        <v>150</v>
      </c>
      <c r="BB76" s="12" t="s">
        <v>819</v>
      </c>
      <c r="BC76" s="3" t="s">
        <v>825</v>
      </c>
      <c r="BD76" s="10">
        <v>2.730412787345827</v>
      </c>
      <c r="BE76" s="11">
        <v>-18.179466090118666</v>
      </c>
      <c r="BF76" s="11">
        <v>-4.2195506844390707</v>
      </c>
      <c r="BG76" s="10">
        <v>-2.0873940602859733</v>
      </c>
      <c r="BH76" s="10">
        <v>-10.200184922164652</v>
      </c>
      <c r="BI76" s="12"/>
      <c r="BJ76" s="10"/>
      <c r="BK76" s="3" t="s">
        <v>178</v>
      </c>
      <c r="BL76" s="12" t="s">
        <v>1507</v>
      </c>
      <c r="BM76" s="3" t="s">
        <v>1514</v>
      </c>
      <c r="BN76" s="10">
        <v>-5.6770728882853234</v>
      </c>
      <c r="BO76" s="11">
        <v>-35.636588653813106</v>
      </c>
      <c r="BP76" s="11">
        <v>-10.267622622306376</v>
      </c>
      <c r="BQ76" s="10">
        <v>5.5876068007445525</v>
      </c>
      <c r="BR76" s="10">
        <v>-4.7457559214079623</v>
      </c>
      <c r="BS76" s="11"/>
      <c r="BT76" s="12"/>
      <c r="BU76" s="10"/>
      <c r="BV76" s="3" t="s">
        <v>196</v>
      </c>
      <c r="BW76" s="9" t="s">
        <v>1344</v>
      </c>
      <c r="BX76" s="3" t="s">
        <v>1351</v>
      </c>
      <c r="BY76" s="10">
        <v>0.53195196193799177</v>
      </c>
      <c r="BZ76" s="11">
        <v>14.851893595112557</v>
      </c>
      <c r="CA76" s="11">
        <v>-3.2394187904929481</v>
      </c>
      <c r="CB76" s="10">
        <v>1.1951295768275969</v>
      </c>
      <c r="CC76" s="10">
        <v>-1.8063942919884397</v>
      </c>
      <c r="CD76" s="10"/>
      <c r="CE76" s="11"/>
      <c r="CF76" s="11"/>
      <c r="CG76" s="7"/>
      <c r="CH76" s="7"/>
      <c r="CI76" s="7"/>
      <c r="CJ76" s="12"/>
      <c r="CK76" s="9"/>
      <c r="CM76" s="13"/>
      <c r="CN76" s="13"/>
      <c r="CO76" s="13"/>
      <c r="CP76" s="12"/>
      <c r="CQ76" s="12"/>
      <c r="CR76" s="8"/>
      <c r="CS76" s="8"/>
      <c r="CT76" s="8"/>
      <c r="CU76" s="8"/>
      <c r="CV76" s="8"/>
    </row>
    <row r="77" spans="3:100" s="3" customFormat="1" x14ac:dyDescent="0.2">
      <c r="C77" s="3" t="s">
        <v>7</v>
      </c>
      <c r="D77" s="9" t="s">
        <v>143</v>
      </c>
      <c r="E77" s="3" t="s">
        <v>1030</v>
      </c>
      <c r="F77" s="10">
        <v>-7.1004445981324977</v>
      </c>
      <c r="G77" s="11">
        <v>9.7662053390956771</v>
      </c>
      <c r="H77" s="11">
        <v>12.395990075508422</v>
      </c>
      <c r="I77" s="10">
        <v>11.706850326853143</v>
      </c>
      <c r="J77" s="10">
        <v>-1.4175937412676376</v>
      </c>
      <c r="K77" s="12"/>
      <c r="L77" s="10"/>
      <c r="M77" s="3" t="s">
        <v>38</v>
      </c>
      <c r="N77" s="9" t="s">
        <v>1089</v>
      </c>
      <c r="O77" s="3" t="s">
        <v>1091</v>
      </c>
      <c r="P77" s="10">
        <v>-10.301774345371967</v>
      </c>
      <c r="Q77" s="11">
        <v>5.9764463840446922</v>
      </c>
      <c r="R77" s="11">
        <v>2.4697010449906429</v>
      </c>
      <c r="S77" s="10">
        <v>-9.1327580066687233</v>
      </c>
      <c r="T77" s="10">
        <v>-7.2312493359584238</v>
      </c>
      <c r="U77" s="12"/>
      <c r="V77" s="10"/>
      <c r="W77" s="3" t="s">
        <v>86</v>
      </c>
      <c r="X77" s="9" t="s">
        <v>942</v>
      </c>
      <c r="Y77" s="3" t="s">
        <v>945</v>
      </c>
      <c r="Z77" s="10">
        <v>-8.4090732245383464</v>
      </c>
      <c r="AA77" s="11">
        <v>9.7770326177759728</v>
      </c>
      <c r="AB77" s="11">
        <v>-0.43184792356616697</v>
      </c>
      <c r="AC77" s="10">
        <v>-8.5869099936965796</v>
      </c>
      <c r="AD77" s="10">
        <v>1.3233444573927642</v>
      </c>
      <c r="AE77" s="12"/>
      <c r="AF77" s="12"/>
      <c r="AG77" s="3" t="s">
        <v>117</v>
      </c>
      <c r="AH77" s="9" t="s">
        <v>1709</v>
      </c>
      <c r="AI77" s="3" t="s">
        <v>1713</v>
      </c>
      <c r="AJ77" s="10">
        <v>-4.6608756001192688</v>
      </c>
      <c r="AK77" s="11">
        <v>-0.56422790342600138</v>
      </c>
      <c r="AL77" s="11">
        <v>3.520960043633977</v>
      </c>
      <c r="AM77" s="10">
        <v>-19.79031228786809</v>
      </c>
      <c r="AN77" s="10">
        <v>-2.7201855127301826</v>
      </c>
      <c r="AO77" s="12"/>
      <c r="AP77" s="10"/>
      <c r="AQ77" s="3" t="s">
        <v>133</v>
      </c>
      <c r="AR77" s="9" t="s">
        <v>1783</v>
      </c>
      <c r="AS77" s="3" t="s">
        <v>1788</v>
      </c>
      <c r="AT77" s="10">
        <v>8.5119517606123054</v>
      </c>
      <c r="AU77" s="11">
        <v>8.4119829798935228</v>
      </c>
      <c r="AV77" s="11">
        <v>-3.2079409793400231</v>
      </c>
      <c r="AW77" s="10">
        <v>4.4390530833640014</v>
      </c>
      <c r="AX77" s="10">
        <v>-17.436009020249912</v>
      </c>
      <c r="AY77" s="12"/>
      <c r="AZ77" s="10"/>
      <c r="BA77" s="3" t="s">
        <v>150</v>
      </c>
      <c r="BB77" s="12" t="s">
        <v>64</v>
      </c>
      <c r="BC77" s="3" t="s">
        <v>713</v>
      </c>
      <c r="BD77" s="10">
        <v>2.732727755161946</v>
      </c>
      <c r="BE77" s="11">
        <v>2.7844939835339773</v>
      </c>
      <c r="BF77" s="11">
        <v>-4.9309076412845627</v>
      </c>
      <c r="BG77" s="10">
        <v>-0.11090326304355358</v>
      </c>
      <c r="BH77" s="10">
        <v>-6.6902333730290025</v>
      </c>
      <c r="BI77" s="12"/>
      <c r="BJ77" s="10"/>
      <c r="BK77" s="3" t="s">
        <v>178</v>
      </c>
      <c r="BL77" s="12" t="s">
        <v>1881</v>
      </c>
      <c r="BM77" s="3" t="s">
        <v>1861</v>
      </c>
      <c r="BN77" s="10">
        <v>-5.6032857611948401</v>
      </c>
      <c r="BO77" s="11">
        <v>2.5389315673373432</v>
      </c>
      <c r="BP77" s="11">
        <v>-5.9046916293031444</v>
      </c>
      <c r="BQ77" s="10">
        <v>6.9412464170822972</v>
      </c>
      <c r="BR77" s="10">
        <v>-3.1969710908145146</v>
      </c>
      <c r="BS77" s="11"/>
      <c r="BT77" s="12"/>
      <c r="BU77" s="10"/>
      <c r="BV77" s="3" t="s">
        <v>196</v>
      </c>
      <c r="BW77" s="9" t="s">
        <v>913</v>
      </c>
      <c r="BX77" s="3" t="s">
        <v>920</v>
      </c>
      <c r="BY77" s="10">
        <v>0.54081451398181457</v>
      </c>
      <c r="BZ77" s="11">
        <v>12.556237863448715</v>
      </c>
      <c r="CA77" s="11">
        <v>7.1733548490881986</v>
      </c>
      <c r="CB77" s="10">
        <v>7.7128776417173697</v>
      </c>
      <c r="CC77" s="10">
        <v>7.8518719142908253</v>
      </c>
      <c r="CD77" s="10"/>
      <c r="CE77" s="11"/>
      <c r="CF77" s="11"/>
      <c r="CG77" s="7"/>
      <c r="CH77" s="7"/>
      <c r="CI77" s="7"/>
      <c r="CJ77" s="12"/>
      <c r="CK77" s="9"/>
      <c r="CM77" s="13"/>
      <c r="CN77" s="13"/>
      <c r="CO77" s="13"/>
      <c r="CP77" s="12"/>
      <c r="CQ77" s="12"/>
      <c r="CR77" s="8"/>
      <c r="CS77" s="8"/>
      <c r="CT77" s="8"/>
      <c r="CU77" s="8"/>
      <c r="CV77" s="8"/>
    </row>
    <row r="78" spans="3:100" s="3" customFormat="1" x14ac:dyDescent="0.2">
      <c r="C78" s="3" t="s">
        <v>7</v>
      </c>
      <c r="D78" s="9" t="s">
        <v>1631</v>
      </c>
      <c r="E78" s="3" t="s">
        <v>1363</v>
      </c>
      <c r="F78" s="10">
        <v>-7.0069156153492571</v>
      </c>
      <c r="G78" s="11">
        <v>-6.0263069573523609</v>
      </c>
      <c r="H78" s="11">
        <v>10.237174035677526</v>
      </c>
      <c r="I78" s="10">
        <v>5.8823853540362023</v>
      </c>
      <c r="J78" s="10">
        <v>-3.8888119730437438</v>
      </c>
      <c r="K78" s="12"/>
      <c r="L78" s="10"/>
      <c r="M78" s="3" t="s">
        <v>38</v>
      </c>
      <c r="N78" s="9" t="s">
        <v>143</v>
      </c>
      <c r="O78" s="3" t="s">
        <v>482</v>
      </c>
      <c r="P78" s="10">
        <v>-10.189002271201559</v>
      </c>
      <c r="Q78" s="11">
        <v>7.5723886205502993</v>
      </c>
      <c r="R78" s="11">
        <v>8.4381256086345928</v>
      </c>
      <c r="S78" s="10">
        <v>-6.0044209475569374</v>
      </c>
      <c r="T78" s="10">
        <v>-5.8591288589444019</v>
      </c>
      <c r="U78" s="12"/>
      <c r="V78" s="10"/>
      <c r="W78" s="3" t="s">
        <v>86</v>
      </c>
      <c r="X78" s="9" t="s">
        <v>64</v>
      </c>
      <c r="Y78" s="3" t="s">
        <v>710</v>
      </c>
      <c r="Z78" s="10">
        <v>-8.319550560192269</v>
      </c>
      <c r="AA78" s="11">
        <v>3.7588740226093336</v>
      </c>
      <c r="AB78" s="11">
        <v>-0.54770085571189497</v>
      </c>
      <c r="AC78" s="10">
        <v>-37.967218123711632</v>
      </c>
      <c r="AD78" s="10">
        <v>-4.2616960819353835</v>
      </c>
      <c r="AE78" s="12"/>
      <c r="AF78" s="12"/>
      <c r="AG78" s="3" t="s">
        <v>117</v>
      </c>
      <c r="AH78" s="9" t="s">
        <v>934</v>
      </c>
      <c r="AI78" s="3" t="s">
        <v>938</v>
      </c>
      <c r="AJ78" s="10">
        <v>-4.5953806530170311</v>
      </c>
      <c r="AK78" s="11">
        <v>-7.5970093037385027</v>
      </c>
      <c r="AL78" s="11">
        <v>1.3463775798233542</v>
      </c>
      <c r="AM78" s="10">
        <v>-12.349892007652358</v>
      </c>
      <c r="AN78" s="10">
        <v>-8.5937042383593223</v>
      </c>
      <c r="AO78" s="12"/>
      <c r="AP78" s="10"/>
      <c r="AQ78" s="3" t="s">
        <v>133</v>
      </c>
      <c r="AR78" s="9" t="s">
        <v>56</v>
      </c>
      <c r="AS78" s="3" t="s">
        <v>235</v>
      </c>
      <c r="AT78" s="10">
        <v>8.5190735112931009</v>
      </c>
      <c r="AU78" s="11">
        <v>3.4067406340657556</v>
      </c>
      <c r="AV78" s="11">
        <v>-3.3418150145699173</v>
      </c>
      <c r="AW78" s="10">
        <v>-9.2489413481003311</v>
      </c>
      <c r="AX78" s="10">
        <v>2.8582904751659015</v>
      </c>
      <c r="AY78" s="12"/>
      <c r="AZ78" s="10"/>
      <c r="BA78" s="3" t="s">
        <v>150</v>
      </c>
      <c r="BB78" s="12" t="s">
        <v>617</v>
      </c>
      <c r="BC78" s="3" t="s">
        <v>622</v>
      </c>
      <c r="BD78" s="10">
        <v>2.7345345593111148</v>
      </c>
      <c r="BE78" s="11">
        <v>2.3467674114446737</v>
      </c>
      <c r="BF78" s="11">
        <v>-4.3118396845771088</v>
      </c>
      <c r="BG78" s="10">
        <v>-0.81369594076048202</v>
      </c>
      <c r="BH78" s="10">
        <v>-11.72670762553048</v>
      </c>
      <c r="BI78" s="12"/>
      <c r="BJ78" s="10"/>
      <c r="BK78" s="3" t="s">
        <v>178</v>
      </c>
      <c r="BL78" s="12" t="s">
        <v>1958</v>
      </c>
      <c r="BM78" s="3" t="s">
        <v>1963</v>
      </c>
      <c r="BN78" s="10">
        <v>-5.5999027873749441</v>
      </c>
      <c r="BO78" s="11">
        <v>6.6699607833648713</v>
      </c>
      <c r="BP78" s="11">
        <v>-3.3224390882886894</v>
      </c>
      <c r="BQ78" s="10">
        <v>5.5046596000531594</v>
      </c>
      <c r="BR78" s="10">
        <v>-9.348780530502026</v>
      </c>
      <c r="BS78" s="11"/>
      <c r="BT78" s="12"/>
      <c r="BU78" s="10"/>
      <c r="BV78" s="3" t="s">
        <v>196</v>
      </c>
      <c r="BW78" s="9" t="s">
        <v>725</v>
      </c>
      <c r="BX78" s="3" t="s">
        <v>733</v>
      </c>
      <c r="BY78" s="10">
        <v>0.55573693067097452</v>
      </c>
      <c r="BZ78" s="11">
        <v>7.9209300521171428</v>
      </c>
      <c r="CA78" s="11">
        <v>-5.6506890036828565</v>
      </c>
      <c r="CB78" s="10">
        <v>-2.2614198961727396</v>
      </c>
      <c r="CC78" s="10">
        <v>-14.134060536439279</v>
      </c>
      <c r="CD78" s="10"/>
      <c r="CE78" s="11"/>
      <c r="CF78" s="11"/>
      <c r="CG78" s="7"/>
      <c r="CH78" s="7"/>
      <c r="CI78" s="7"/>
      <c r="CJ78" s="12"/>
      <c r="CK78" s="9"/>
      <c r="CM78" s="13"/>
      <c r="CN78" s="13"/>
      <c r="CO78" s="13"/>
      <c r="CP78" s="12"/>
      <c r="CQ78" s="12"/>
      <c r="CR78" s="8"/>
      <c r="CS78" s="8"/>
      <c r="CT78" s="8"/>
      <c r="CU78" s="8"/>
      <c r="CV78" s="8"/>
    </row>
    <row r="79" spans="3:100" s="3" customFormat="1" x14ac:dyDescent="0.2">
      <c r="C79" s="3" t="s">
        <v>7</v>
      </c>
      <c r="D79" s="9" t="s">
        <v>146</v>
      </c>
      <c r="E79" s="3" t="s">
        <v>1216</v>
      </c>
      <c r="F79" s="10">
        <v>-7.0042010538436728</v>
      </c>
      <c r="G79" s="11">
        <v>2.2143186736016105</v>
      </c>
      <c r="H79" s="11">
        <v>10.300287082146539</v>
      </c>
      <c r="I79" s="10">
        <v>7.5345215144623836</v>
      </c>
      <c r="J79" s="10">
        <v>2.9626128457966701</v>
      </c>
      <c r="K79" s="12"/>
      <c r="L79" s="10"/>
      <c r="M79" s="3" t="s">
        <v>38</v>
      </c>
      <c r="N79" s="9" t="s">
        <v>1603</v>
      </c>
      <c r="O79" s="3" t="s">
        <v>1605</v>
      </c>
      <c r="P79" s="10">
        <v>-10.125388887748016</v>
      </c>
      <c r="Q79" s="11">
        <v>5.5539924784718977</v>
      </c>
      <c r="R79" s="11">
        <v>-2.3584971927536031</v>
      </c>
      <c r="S79" s="10">
        <v>-11.106995826342782</v>
      </c>
      <c r="T79" s="10">
        <v>4.0200218076271454</v>
      </c>
      <c r="U79" s="12"/>
      <c r="V79" s="10"/>
      <c r="W79" s="3" t="s">
        <v>86</v>
      </c>
      <c r="X79" s="9" t="s">
        <v>1427</v>
      </c>
      <c r="Y79" s="3" t="s">
        <v>1429</v>
      </c>
      <c r="Z79" s="10">
        <v>-7.9182827676792016</v>
      </c>
      <c r="AA79" s="11">
        <v>-29.76855553809753</v>
      </c>
      <c r="AB79" s="11">
        <v>-8.7004221244100677E-2</v>
      </c>
      <c r="AC79" s="10">
        <v>-18.506175114164364</v>
      </c>
      <c r="AD79" s="10">
        <v>1.9436453134168801</v>
      </c>
      <c r="AE79" s="12"/>
      <c r="AF79" s="12"/>
      <c r="AG79" s="3" t="s">
        <v>117</v>
      </c>
      <c r="AH79" s="9" t="s">
        <v>608</v>
      </c>
      <c r="AI79" s="3" t="s">
        <v>612</v>
      </c>
      <c r="AJ79" s="10">
        <v>-4.5338087535077278</v>
      </c>
      <c r="AK79" s="11">
        <v>-1.0655274987922354</v>
      </c>
      <c r="AL79" s="11">
        <v>-5.9299693441027728</v>
      </c>
      <c r="AM79" s="10">
        <v>-11.656181976416462</v>
      </c>
      <c r="AN79" s="10">
        <v>-2.5611245504923801</v>
      </c>
      <c r="AO79" s="12"/>
      <c r="AP79" s="10"/>
      <c r="AQ79" s="3" t="s">
        <v>133</v>
      </c>
      <c r="AR79" s="9" t="s">
        <v>1418</v>
      </c>
      <c r="AS79" s="3" t="s">
        <v>1423</v>
      </c>
      <c r="AT79" s="10">
        <v>8.5466702951811868</v>
      </c>
      <c r="AU79" s="11">
        <v>2.8238652630520136</v>
      </c>
      <c r="AV79" s="11">
        <v>-1.5358860757726234</v>
      </c>
      <c r="AW79" s="10">
        <v>2.5952352915275725</v>
      </c>
      <c r="AX79" s="10">
        <v>-11.412082919079538</v>
      </c>
      <c r="AY79" s="12"/>
      <c r="AZ79" s="10"/>
      <c r="BA79" s="3" t="s">
        <v>150</v>
      </c>
      <c r="BB79" s="12" t="s">
        <v>456</v>
      </c>
      <c r="BC79" s="3" t="s">
        <v>462</v>
      </c>
      <c r="BD79" s="10">
        <v>2.757571312213031</v>
      </c>
      <c r="BE79" s="11">
        <v>-22.768051543970458</v>
      </c>
      <c r="BF79" s="11">
        <v>-0.23361148414311117</v>
      </c>
      <c r="BG79" s="10">
        <v>-2.3733180474747826</v>
      </c>
      <c r="BH79" s="10">
        <v>-12.015327189541168</v>
      </c>
      <c r="BI79" s="12"/>
      <c r="BJ79" s="10"/>
      <c r="BK79" s="3" t="s">
        <v>178</v>
      </c>
      <c r="BL79" s="12" t="s">
        <v>2089</v>
      </c>
      <c r="BM79" s="3" t="s">
        <v>901</v>
      </c>
      <c r="BN79" s="10">
        <v>-5.5520943460334564</v>
      </c>
      <c r="BO79" s="11">
        <v>11.954184495306961</v>
      </c>
      <c r="BP79" s="11">
        <v>-0.77678882581055575</v>
      </c>
      <c r="BQ79" s="10">
        <v>11.243879139045447</v>
      </c>
      <c r="BR79" s="10">
        <v>-1.1961832106808714</v>
      </c>
      <c r="BS79" s="11"/>
      <c r="BT79" s="12"/>
      <c r="BU79" s="10"/>
      <c r="BV79" s="3" t="s">
        <v>196</v>
      </c>
      <c r="BW79" s="9" t="s">
        <v>1442</v>
      </c>
      <c r="BX79" s="3" t="s">
        <v>1449</v>
      </c>
      <c r="BY79" s="10">
        <v>0.57391652460702858</v>
      </c>
      <c r="BZ79" s="11">
        <v>13.607258566315195</v>
      </c>
      <c r="CA79" s="11">
        <v>-1.3855488889874579</v>
      </c>
      <c r="CB79" s="10">
        <v>-4.6468247190943828</v>
      </c>
      <c r="CC79" s="10">
        <v>-4.5600179037242299</v>
      </c>
      <c r="CD79" s="10"/>
      <c r="CE79" s="11"/>
      <c r="CF79" s="11"/>
      <c r="CG79" s="7"/>
      <c r="CH79" s="7"/>
      <c r="CI79" s="7"/>
      <c r="CJ79" s="12"/>
      <c r="CK79" s="9"/>
      <c r="CM79" s="13"/>
      <c r="CN79" s="13"/>
      <c r="CO79" s="13"/>
      <c r="CP79" s="12"/>
      <c r="CQ79" s="12"/>
      <c r="CR79" s="8"/>
      <c r="CS79" s="8"/>
      <c r="CT79" s="8"/>
      <c r="CU79" s="8"/>
      <c r="CV79" s="8"/>
    </row>
    <row r="80" spans="3:100" s="3" customFormat="1" x14ac:dyDescent="0.2">
      <c r="C80" s="3" t="s">
        <v>7</v>
      </c>
      <c r="D80" s="9" t="s">
        <v>456</v>
      </c>
      <c r="E80" s="3" t="s">
        <v>457</v>
      </c>
      <c r="F80" s="10">
        <v>-6.9602745131169854</v>
      </c>
      <c r="G80" s="11">
        <v>-12.545522555421257</v>
      </c>
      <c r="H80" s="11">
        <v>3.9312850759108358</v>
      </c>
      <c r="I80" s="10">
        <v>0.78428184118550348</v>
      </c>
      <c r="J80" s="10">
        <v>1.6224936472827665</v>
      </c>
      <c r="K80" s="12"/>
      <c r="L80" s="10"/>
      <c r="M80" s="3" t="s">
        <v>38</v>
      </c>
      <c r="N80" s="9" t="s">
        <v>1668</v>
      </c>
      <c r="O80" s="3" t="s">
        <v>1096</v>
      </c>
      <c r="P80" s="10">
        <v>-10.091958430978124</v>
      </c>
      <c r="Q80" s="11">
        <v>17.289538534850308</v>
      </c>
      <c r="R80" s="11">
        <v>6.5858244686094451</v>
      </c>
      <c r="S80" s="10">
        <v>8.8107475491672602</v>
      </c>
      <c r="T80" s="10">
        <v>-2.438898900319785</v>
      </c>
      <c r="U80" s="12"/>
      <c r="V80" s="10"/>
      <c r="W80" s="3" t="s">
        <v>86</v>
      </c>
      <c r="X80" s="9" t="s">
        <v>219</v>
      </c>
      <c r="Y80" s="3" t="s">
        <v>850</v>
      </c>
      <c r="Z80" s="10">
        <v>-7.8390729154645982</v>
      </c>
      <c r="AA80" s="11">
        <v>-16.383748739922694</v>
      </c>
      <c r="AB80" s="11">
        <v>6.4351333379125464</v>
      </c>
      <c r="AC80" s="10">
        <v>-7.8001684041671808</v>
      </c>
      <c r="AD80" s="10">
        <v>1.9084195032402533</v>
      </c>
      <c r="AE80" s="12"/>
      <c r="AF80" s="12"/>
      <c r="AG80" s="3" t="s">
        <v>117</v>
      </c>
      <c r="AH80" s="9" t="s">
        <v>219</v>
      </c>
      <c r="AI80" s="3" t="s">
        <v>851</v>
      </c>
      <c r="AJ80" s="10">
        <v>-4.5008285567943176</v>
      </c>
      <c r="AK80" s="11">
        <v>-12.627701203190455</v>
      </c>
      <c r="AL80" s="11">
        <v>-0.63093520501249145</v>
      </c>
      <c r="AM80" s="10">
        <v>-8.3952768970404463</v>
      </c>
      <c r="AN80" s="10">
        <v>-9.3609806861584275</v>
      </c>
      <c r="AO80" s="12"/>
      <c r="AP80" s="10"/>
      <c r="AQ80" s="3" t="s">
        <v>133</v>
      </c>
      <c r="AR80" s="9" t="s">
        <v>175</v>
      </c>
      <c r="AS80" s="3" t="s">
        <v>494</v>
      </c>
      <c r="AT80" s="10">
        <v>8.5835358281170784</v>
      </c>
      <c r="AU80" s="11">
        <v>1.2304888086014074</v>
      </c>
      <c r="AV80" s="11">
        <v>-4.4167955585150906</v>
      </c>
      <c r="AW80" s="10">
        <v>3.7572341331946149</v>
      </c>
      <c r="AX80" s="10">
        <v>-1.4086005159007868</v>
      </c>
      <c r="AY80" s="12"/>
      <c r="AZ80" s="10"/>
      <c r="BA80" s="3" t="s">
        <v>150</v>
      </c>
      <c r="BB80" s="12" t="s">
        <v>942</v>
      </c>
      <c r="BC80" s="3" t="s">
        <v>948</v>
      </c>
      <c r="BD80" s="10">
        <v>2.7909407263430239</v>
      </c>
      <c r="BE80" s="11">
        <v>-3.1282782580652793</v>
      </c>
      <c r="BF80" s="11">
        <v>-3.5650225151714068</v>
      </c>
      <c r="BG80" s="10">
        <v>-2.9609871042609797</v>
      </c>
      <c r="BH80" s="10">
        <v>-3.1890822959758083</v>
      </c>
      <c r="BI80" s="12"/>
      <c r="BJ80" s="10"/>
      <c r="BK80" s="3" t="s">
        <v>178</v>
      </c>
      <c r="BL80" s="12" t="s">
        <v>130</v>
      </c>
      <c r="BM80" s="3" t="s">
        <v>1506</v>
      </c>
      <c r="BN80" s="10">
        <v>-5.4702008477141959</v>
      </c>
      <c r="BO80" s="11">
        <v>6.7194666858513159</v>
      </c>
      <c r="BP80" s="11">
        <v>-4.8465458448356173</v>
      </c>
      <c r="BQ80" s="10">
        <v>3.5623534136865374</v>
      </c>
      <c r="BR80" s="10">
        <v>-6.2263032361007333</v>
      </c>
      <c r="BS80" s="11"/>
      <c r="BT80" s="12"/>
      <c r="BU80" s="10"/>
      <c r="BV80" s="3" t="s">
        <v>196</v>
      </c>
      <c r="BW80" s="9" t="s">
        <v>758</v>
      </c>
      <c r="BX80" s="3" t="s">
        <v>766</v>
      </c>
      <c r="BY80" s="10">
        <v>0.62769782333450053</v>
      </c>
      <c r="BZ80" s="11">
        <v>9.2862415924407884</v>
      </c>
      <c r="CA80" s="11">
        <v>-1.803852924013853</v>
      </c>
      <c r="CB80" s="10">
        <v>-4.8595286356194265</v>
      </c>
      <c r="CC80" s="10">
        <v>-0.44459755059303063</v>
      </c>
      <c r="CD80" s="10"/>
      <c r="CE80" s="11"/>
      <c r="CF80" s="11"/>
      <c r="CG80" s="7"/>
      <c r="CH80" s="7"/>
      <c r="CI80" s="7"/>
      <c r="CJ80" s="12"/>
      <c r="CK80" s="9"/>
      <c r="CM80" s="13"/>
      <c r="CN80" s="13"/>
      <c r="CO80" s="13"/>
      <c r="CP80" s="12"/>
      <c r="CQ80" s="12"/>
      <c r="CR80" s="8"/>
      <c r="CS80" s="8"/>
      <c r="CT80" s="8"/>
      <c r="CU80" s="8"/>
      <c r="CV80" s="8"/>
    </row>
    <row r="81" spans="3:100" s="3" customFormat="1" x14ac:dyDescent="0.2">
      <c r="C81" s="3" t="s">
        <v>7</v>
      </c>
      <c r="D81" s="9" t="s">
        <v>221</v>
      </c>
      <c r="E81" s="3" t="s">
        <v>2043</v>
      </c>
      <c r="F81" s="10">
        <v>-6.8525557770091154</v>
      </c>
      <c r="G81" s="11">
        <v>-16.427724277151782</v>
      </c>
      <c r="H81" s="11">
        <v>4.486847813121571</v>
      </c>
      <c r="I81" s="10">
        <v>3.1696295347246348</v>
      </c>
      <c r="J81" s="10">
        <v>-3.2019198455312932</v>
      </c>
      <c r="K81" s="12"/>
      <c r="L81" s="10"/>
      <c r="M81" s="3" t="s">
        <v>38</v>
      </c>
      <c r="N81" s="9" t="s">
        <v>1062</v>
      </c>
      <c r="O81" s="3" t="s">
        <v>1064</v>
      </c>
      <c r="P81" s="10">
        <v>-10.028981818129722</v>
      </c>
      <c r="Q81" s="11">
        <v>6.2812153490915108</v>
      </c>
      <c r="R81" s="11">
        <v>3.0472039925222418</v>
      </c>
      <c r="S81" s="10">
        <v>0.41722686969707468</v>
      </c>
      <c r="T81" s="10">
        <v>1.2290736818406032</v>
      </c>
      <c r="U81" s="12"/>
      <c r="V81" s="10"/>
      <c r="W81" s="3" t="s">
        <v>86</v>
      </c>
      <c r="X81" s="9" t="s">
        <v>118</v>
      </c>
      <c r="Y81" s="3" t="s">
        <v>1265</v>
      </c>
      <c r="Z81" s="10">
        <v>-7.7305398865870245</v>
      </c>
      <c r="AA81" s="11">
        <v>6.9873152574223667</v>
      </c>
      <c r="AB81" s="11">
        <v>-2.0300352438108007</v>
      </c>
      <c r="AC81" s="10">
        <v>-8.8652967227975239</v>
      </c>
      <c r="AD81" s="10">
        <v>-11.332441542311173</v>
      </c>
      <c r="AE81" s="12"/>
      <c r="AF81" s="12"/>
      <c r="AG81" s="3" t="s">
        <v>117</v>
      </c>
      <c r="AH81" s="9" t="s">
        <v>1716</v>
      </c>
      <c r="AI81" s="3" t="s">
        <v>1718</v>
      </c>
      <c r="AJ81" s="10">
        <v>-4.3762884188019484</v>
      </c>
      <c r="AK81" s="11">
        <v>2.7606458820356607</v>
      </c>
      <c r="AL81" s="11">
        <v>-1.7960251874656876</v>
      </c>
      <c r="AM81" s="10">
        <v>-2.6752399468183796</v>
      </c>
      <c r="AN81" s="10">
        <v>-3.8851143661237728</v>
      </c>
      <c r="AO81" s="12"/>
      <c r="AP81" s="10"/>
      <c r="AQ81" s="3" t="s">
        <v>133</v>
      </c>
      <c r="AR81" s="9" t="s">
        <v>1703</v>
      </c>
      <c r="AS81" s="3" t="s">
        <v>1706</v>
      </c>
      <c r="AT81" s="10">
        <v>8.8061952685196161</v>
      </c>
      <c r="AU81" s="11">
        <v>-21.456225326374991</v>
      </c>
      <c r="AV81" s="11">
        <v>-7.0886844729435268</v>
      </c>
      <c r="AW81" s="10">
        <v>0.53211710136194768</v>
      </c>
      <c r="AX81" s="10">
        <v>-6.6682435428619726</v>
      </c>
      <c r="AY81" s="12"/>
      <c r="AZ81" s="10"/>
      <c r="BA81" s="3" t="s">
        <v>150</v>
      </c>
      <c r="BB81" s="12" t="s">
        <v>124</v>
      </c>
      <c r="BC81" s="3" t="s">
        <v>1399</v>
      </c>
      <c r="BD81" s="10">
        <v>2.8717387493887543</v>
      </c>
      <c r="BE81" s="11">
        <v>4.3438792330782832</v>
      </c>
      <c r="BF81" s="11">
        <v>-3.3882893440426898</v>
      </c>
      <c r="BG81" s="10">
        <v>-1.0624572152277807</v>
      </c>
      <c r="BH81" s="10">
        <v>-4.4987362230237267</v>
      </c>
      <c r="BI81" s="12"/>
      <c r="BJ81" s="10"/>
      <c r="BK81" s="3" t="s">
        <v>178</v>
      </c>
      <c r="BL81" s="12" t="s">
        <v>1889</v>
      </c>
      <c r="BM81" s="3" t="s">
        <v>1895</v>
      </c>
      <c r="BN81" s="10">
        <v>-5.4312009042433544</v>
      </c>
      <c r="BO81" s="11">
        <v>-17.614624175665256</v>
      </c>
      <c r="BP81" s="11">
        <v>-4.3374078868802428</v>
      </c>
      <c r="BQ81" s="10">
        <v>-3.2544110576235425</v>
      </c>
      <c r="BR81" s="10">
        <v>-14.966626708713576</v>
      </c>
      <c r="BS81" s="11"/>
      <c r="BT81" s="12"/>
      <c r="BU81" s="10"/>
      <c r="BV81" s="3" t="s">
        <v>196</v>
      </c>
      <c r="BW81" s="9" t="s">
        <v>1119</v>
      </c>
      <c r="BX81" s="3" t="s">
        <v>1124</v>
      </c>
      <c r="BY81" s="10">
        <v>0.6587546296419049</v>
      </c>
      <c r="BZ81" s="11">
        <v>11.989281470453506</v>
      </c>
      <c r="CA81" s="11">
        <v>-2.1651736312946923</v>
      </c>
      <c r="CB81" s="10">
        <v>3.4610159005930541</v>
      </c>
      <c r="CC81" s="10">
        <v>-3.1886751610747979</v>
      </c>
      <c r="CD81" s="10"/>
      <c r="CE81" s="11"/>
      <c r="CF81" s="11"/>
      <c r="CG81" s="7"/>
      <c r="CH81" s="7"/>
      <c r="CI81" s="7"/>
      <c r="CJ81" s="12"/>
      <c r="CK81" s="9"/>
      <c r="CM81" s="13"/>
      <c r="CN81" s="13"/>
      <c r="CO81" s="13"/>
      <c r="CP81" s="12"/>
      <c r="CQ81" s="12"/>
      <c r="CR81" s="8"/>
      <c r="CS81" s="8"/>
      <c r="CT81" s="8"/>
      <c r="CU81" s="8"/>
      <c r="CV81" s="8"/>
    </row>
    <row r="82" spans="3:100" s="3" customFormat="1" x14ac:dyDescent="0.2">
      <c r="C82" s="3" t="s">
        <v>7</v>
      </c>
      <c r="D82" s="9" t="s">
        <v>82</v>
      </c>
      <c r="E82" s="3" t="s">
        <v>449</v>
      </c>
      <c r="F82" s="10">
        <v>-6.5696861292115187</v>
      </c>
      <c r="G82" s="11">
        <v>-3.1071975699124721</v>
      </c>
      <c r="H82" s="11">
        <v>4.0882000626197623</v>
      </c>
      <c r="I82" s="10">
        <v>1.7116422067256991</v>
      </c>
      <c r="J82" s="10">
        <v>0.58965596225920081</v>
      </c>
      <c r="K82" s="12"/>
      <c r="L82" s="10"/>
      <c r="M82" s="3" t="s">
        <v>38</v>
      </c>
      <c r="N82" s="9" t="s">
        <v>819</v>
      </c>
      <c r="O82" s="3" t="s">
        <v>821</v>
      </c>
      <c r="P82" s="10">
        <v>-9.8430448014286611</v>
      </c>
      <c r="Q82" s="11">
        <v>6.0449649612439487</v>
      </c>
      <c r="R82" s="11">
        <v>2.2824752868034466</v>
      </c>
      <c r="S82" s="10">
        <v>-4.7069909530971188</v>
      </c>
      <c r="T82" s="10">
        <v>-14.828268129087689</v>
      </c>
      <c r="U82" s="12"/>
      <c r="V82" s="10"/>
      <c r="W82" s="3" t="s">
        <v>86</v>
      </c>
      <c r="X82" s="9" t="s">
        <v>124</v>
      </c>
      <c r="Y82" s="3" t="s">
        <v>1397</v>
      </c>
      <c r="Z82" s="10">
        <v>-7.6940101665068852</v>
      </c>
      <c r="AA82" s="11">
        <v>10.112830947089321</v>
      </c>
      <c r="AB82" s="11">
        <v>0.84364444240924286</v>
      </c>
      <c r="AC82" s="10">
        <v>-6.8359189002632945</v>
      </c>
      <c r="AD82" s="10">
        <v>-11.96409552920899</v>
      </c>
      <c r="AE82" s="12"/>
      <c r="AF82" s="12"/>
      <c r="AG82" s="3" t="s">
        <v>117</v>
      </c>
      <c r="AH82" s="9" t="s">
        <v>82</v>
      </c>
      <c r="AI82" s="3" t="s">
        <v>451</v>
      </c>
      <c r="AJ82" s="10">
        <v>-4.3742271565073736</v>
      </c>
      <c r="AK82" s="11">
        <v>7.9558321085793295</v>
      </c>
      <c r="AL82" s="11">
        <v>-1.8439417809222221</v>
      </c>
      <c r="AM82" s="10">
        <v>-23.983280550021831</v>
      </c>
      <c r="AN82" s="10">
        <v>-8.71554003046991</v>
      </c>
      <c r="AO82" s="12"/>
      <c r="AP82" s="10"/>
      <c r="AQ82" s="3" t="s">
        <v>133</v>
      </c>
      <c r="AR82" s="9" t="s">
        <v>965</v>
      </c>
      <c r="AS82" s="3" t="s">
        <v>969</v>
      </c>
      <c r="AT82" s="10">
        <v>9.093474123187633</v>
      </c>
      <c r="AU82" s="11">
        <v>3.0486263384816539</v>
      </c>
      <c r="AV82" s="11">
        <v>-2.8903876013428373</v>
      </c>
      <c r="AW82" s="10">
        <v>1.9716140399340958</v>
      </c>
      <c r="AX82" s="10">
        <v>-13.29860320177103</v>
      </c>
      <c r="AY82" s="12"/>
      <c r="AZ82" s="10"/>
      <c r="BA82" s="3" t="s">
        <v>150</v>
      </c>
      <c r="BB82" s="12" t="s">
        <v>599</v>
      </c>
      <c r="BC82" s="3" t="s">
        <v>605</v>
      </c>
      <c r="BD82" s="10">
        <v>3.0220987321775254</v>
      </c>
      <c r="BE82" s="11">
        <v>-20.287380426381915</v>
      </c>
      <c r="BF82" s="11">
        <v>-5.9966950355520936</v>
      </c>
      <c r="BG82" s="10">
        <v>-8.8199715245763031</v>
      </c>
      <c r="BH82" s="10">
        <v>-6.632491500079766</v>
      </c>
      <c r="BI82" s="12"/>
      <c r="BJ82" s="10"/>
      <c r="BK82" s="3" t="s">
        <v>178</v>
      </c>
      <c r="BL82" s="12" t="s">
        <v>2119</v>
      </c>
      <c r="BM82" s="3" t="s">
        <v>2124</v>
      </c>
      <c r="BN82" s="10">
        <v>-5.2729670910450324</v>
      </c>
      <c r="BO82" s="11">
        <v>3.6569931749721434</v>
      </c>
      <c r="BP82" s="11">
        <v>-0.21500050607295407</v>
      </c>
      <c r="BQ82" s="10">
        <v>11.354778218655582</v>
      </c>
      <c r="BR82" s="10">
        <v>-1.2218427724451431</v>
      </c>
      <c r="BS82" s="11"/>
      <c r="BT82" s="12"/>
      <c r="BU82" s="10"/>
      <c r="BV82" s="3" t="s">
        <v>196</v>
      </c>
      <c r="BW82" s="9" t="s">
        <v>126</v>
      </c>
      <c r="BX82" s="3" t="s">
        <v>1110</v>
      </c>
      <c r="BY82" s="10">
        <v>0.65920911949029914</v>
      </c>
      <c r="BZ82" s="11">
        <v>11.717866175934518</v>
      </c>
      <c r="CA82" s="11">
        <v>-0.19459470220846242</v>
      </c>
      <c r="CB82" s="10">
        <v>0.48936751949572965</v>
      </c>
      <c r="CC82" s="10">
        <v>-0.23080689750796068</v>
      </c>
      <c r="CD82" s="10"/>
      <c r="CE82" s="11"/>
      <c r="CF82" s="11"/>
      <c r="CG82" s="7"/>
      <c r="CH82" s="7"/>
      <c r="CI82" s="7"/>
      <c r="CJ82" s="12"/>
      <c r="CK82" s="9"/>
      <c r="CM82" s="13"/>
      <c r="CN82" s="13"/>
      <c r="CO82" s="13"/>
      <c r="CP82" s="12"/>
      <c r="CQ82" s="12"/>
      <c r="CR82" s="8"/>
      <c r="CS82" s="8"/>
      <c r="CT82" s="8"/>
      <c r="CU82" s="8"/>
      <c r="CV82" s="8"/>
    </row>
    <row r="83" spans="3:100" s="3" customFormat="1" x14ac:dyDescent="0.2">
      <c r="C83" s="3" t="s">
        <v>7</v>
      </c>
      <c r="D83" s="9" t="s">
        <v>716</v>
      </c>
      <c r="E83" s="3" t="s">
        <v>717</v>
      </c>
      <c r="F83" s="10">
        <v>-6.5384686718973057</v>
      </c>
      <c r="G83" s="11">
        <v>0.13608637460696116</v>
      </c>
      <c r="H83" s="11">
        <v>7.2816362498108873</v>
      </c>
      <c r="I83" s="10">
        <v>0.63770296116611291</v>
      </c>
      <c r="J83" s="10">
        <v>-8.4150046172288882</v>
      </c>
      <c r="K83" s="12"/>
      <c r="L83" s="10"/>
      <c r="M83" s="3" t="s">
        <v>38</v>
      </c>
      <c r="N83" s="9" t="s">
        <v>1762</v>
      </c>
      <c r="O83" s="3" t="s">
        <v>1763</v>
      </c>
      <c r="P83" s="10">
        <v>-9.7872636964183357</v>
      </c>
      <c r="Q83" s="11">
        <v>19.928095495459189</v>
      </c>
      <c r="R83" s="11">
        <v>3.9025950281368296</v>
      </c>
      <c r="S83" s="10">
        <v>7.285134992712301</v>
      </c>
      <c r="T83" s="10">
        <v>2.0127811013052366</v>
      </c>
      <c r="U83" s="12"/>
      <c r="V83" s="10"/>
      <c r="W83" s="3" t="s">
        <v>86</v>
      </c>
      <c r="X83" s="9" t="s">
        <v>1418</v>
      </c>
      <c r="Y83" s="3" t="s">
        <v>1421</v>
      </c>
      <c r="Z83" s="10">
        <v>-7.6024373648093615</v>
      </c>
      <c r="AA83" s="11">
        <v>-24.747257232651876</v>
      </c>
      <c r="AB83" s="11">
        <v>-1.4448856500245881</v>
      </c>
      <c r="AC83" s="10">
        <v>-10.394968749947893</v>
      </c>
      <c r="AD83" s="10">
        <v>-2.3172002557175944</v>
      </c>
      <c r="AE83" s="12"/>
      <c r="AF83" s="12"/>
      <c r="AG83" s="3" t="s">
        <v>117</v>
      </c>
      <c r="AH83" s="9" t="s">
        <v>158</v>
      </c>
      <c r="AI83" s="3" t="s">
        <v>1857</v>
      </c>
      <c r="AJ83" s="10">
        <v>-4.1323945447197161</v>
      </c>
      <c r="AK83" s="11">
        <v>-1.1224446875087324</v>
      </c>
      <c r="AL83" s="11">
        <v>5.3163897997888228</v>
      </c>
      <c r="AM83" s="10">
        <v>1.3880232567969557</v>
      </c>
      <c r="AN83" s="10">
        <v>-8.7461960529276155</v>
      </c>
      <c r="AO83" s="12"/>
      <c r="AP83" s="10"/>
      <c r="AQ83" s="3" t="s">
        <v>133</v>
      </c>
      <c r="AR83" s="9" t="s">
        <v>608</v>
      </c>
      <c r="AS83" s="3" t="s">
        <v>613</v>
      </c>
      <c r="AT83" s="10">
        <v>9.2447065935268995</v>
      </c>
      <c r="AU83" s="11">
        <v>4.2215031981966149</v>
      </c>
      <c r="AV83" s="11">
        <v>-4.6547481588079904</v>
      </c>
      <c r="AW83" s="10">
        <v>5.1763977213124548</v>
      </c>
      <c r="AX83" s="10">
        <v>-7.3534561515899384</v>
      </c>
      <c r="AY83" s="12"/>
      <c r="AZ83" s="10"/>
      <c r="BA83" s="3" t="s">
        <v>150</v>
      </c>
      <c r="BB83" s="12" t="s">
        <v>956</v>
      </c>
      <c r="BC83" s="3" t="s">
        <v>962</v>
      </c>
      <c r="BD83" s="10">
        <v>3.029777649811507</v>
      </c>
      <c r="BE83" s="11">
        <v>3.5122839556783418</v>
      </c>
      <c r="BF83" s="11">
        <v>-6.9494587802515468</v>
      </c>
      <c r="BG83" s="10">
        <v>-6.4858569411443625</v>
      </c>
      <c r="BH83" s="10">
        <v>-5.9149836231520965</v>
      </c>
      <c r="BI83" s="12"/>
      <c r="BJ83" s="10"/>
      <c r="BK83" s="3" t="s">
        <v>178</v>
      </c>
      <c r="BL83" s="12" t="s">
        <v>1497</v>
      </c>
      <c r="BM83" s="3" t="s">
        <v>1502</v>
      </c>
      <c r="BN83" s="10">
        <v>-5.2531798856834087</v>
      </c>
      <c r="BO83" s="11">
        <v>2.4901788809579131</v>
      </c>
      <c r="BP83" s="11">
        <v>-1.0141766056480606</v>
      </c>
      <c r="BQ83" s="10">
        <v>5.6518262425603751</v>
      </c>
      <c r="BR83" s="10">
        <v>-10.35044334999678</v>
      </c>
      <c r="BS83" s="11"/>
      <c r="BT83" s="12"/>
      <c r="BU83" s="10"/>
      <c r="BV83" s="3" t="s">
        <v>196</v>
      </c>
      <c r="BW83" s="9" t="s">
        <v>74</v>
      </c>
      <c r="BX83" s="3" t="s">
        <v>266</v>
      </c>
      <c r="BY83" s="10">
        <v>0.67534350910854357</v>
      </c>
      <c r="BZ83" s="11">
        <v>7.0274679461178948</v>
      </c>
      <c r="CA83" s="11">
        <v>-1.0253752315710045</v>
      </c>
      <c r="CB83" s="10">
        <v>-1.6762403008975753</v>
      </c>
      <c r="CC83" s="10">
        <v>-2.1128607072480747</v>
      </c>
      <c r="CD83" s="10"/>
      <c r="CE83" s="11"/>
      <c r="CF83" s="11"/>
      <c r="CG83" s="7"/>
      <c r="CH83" s="7"/>
      <c r="CI83" s="7"/>
      <c r="CJ83" s="12"/>
      <c r="CK83" s="9"/>
      <c r="CM83" s="13"/>
      <c r="CN83" s="13"/>
      <c r="CO83" s="13"/>
      <c r="CP83" s="12"/>
      <c r="CQ83" s="12"/>
      <c r="CR83" s="8"/>
      <c r="CS83" s="8"/>
      <c r="CT83" s="8"/>
      <c r="CU83" s="8"/>
      <c r="CV83" s="8"/>
    </row>
    <row r="84" spans="3:100" s="3" customFormat="1" x14ac:dyDescent="0.2">
      <c r="C84" s="3" t="s">
        <v>7</v>
      </c>
      <c r="D84" s="9" t="s">
        <v>1497</v>
      </c>
      <c r="E84" s="3" t="s">
        <v>1350</v>
      </c>
      <c r="F84" s="10">
        <v>-6.315627850120876</v>
      </c>
      <c r="G84" s="11">
        <v>-4.1507478554375865</v>
      </c>
      <c r="H84" s="11">
        <v>3.1147337984235435</v>
      </c>
      <c r="I84" s="10">
        <v>-0.94244400461617772</v>
      </c>
      <c r="J84" s="10">
        <v>-11.81923700219312</v>
      </c>
      <c r="K84" s="12"/>
      <c r="L84" s="10"/>
      <c r="M84" s="3" t="s">
        <v>38</v>
      </c>
      <c r="N84" s="9" t="s">
        <v>608</v>
      </c>
      <c r="O84" s="3" t="s">
        <v>610</v>
      </c>
      <c r="P84" s="10">
        <v>-9.5801222185661032</v>
      </c>
      <c r="Q84" s="11">
        <v>1.4506603904521</v>
      </c>
      <c r="R84" s="11">
        <v>0.68291550874374707</v>
      </c>
      <c r="S84" s="10">
        <v>-5.9905895296973029</v>
      </c>
      <c r="T84" s="10">
        <v>-15.73127344975218</v>
      </c>
      <c r="U84" s="12"/>
      <c r="V84" s="10"/>
      <c r="W84" s="3" t="s">
        <v>86</v>
      </c>
      <c r="X84" s="9" t="s">
        <v>1080</v>
      </c>
      <c r="Y84" s="3" t="s">
        <v>1083</v>
      </c>
      <c r="Z84" s="10">
        <v>-7.3560481303912155</v>
      </c>
      <c r="AA84" s="11">
        <v>-20.833404606749014</v>
      </c>
      <c r="AB84" s="11">
        <v>-1.752239653800757</v>
      </c>
      <c r="AC84" s="10">
        <v>-6.9447192885820641</v>
      </c>
      <c r="AD84" s="10">
        <v>-6.1246982016076998</v>
      </c>
      <c r="AE84" s="12"/>
      <c r="AF84" s="12"/>
      <c r="AG84" s="3" t="s">
        <v>117</v>
      </c>
      <c r="AH84" s="9" t="s">
        <v>1071</v>
      </c>
      <c r="AI84" s="3" t="s">
        <v>1075</v>
      </c>
      <c r="AJ84" s="10">
        <v>-3.967161099492273</v>
      </c>
      <c r="AK84" s="11">
        <v>-9.00215425070121</v>
      </c>
      <c r="AL84" s="11">
        <v>-3.4870436991687086</v>
      </c>
      <c r="AM84" s="10">
        <v>-11.234603978934814</v>
      </c>
      <c r="AN84" s="10">
        <v>-3.2882854031896329</v>
      </c>
      <c r="AO84" s="12"/>
      <c r="AP84" s="10"/>
      <c r="AQ84" s="3" t="s">
        <v>133</v>
      </c>
      <c r="AR84" s="9" t="s">
        <v>1716</v>
      </c>
      <c r="AS84" s="3" t="s">
        <v>1719</v>
      </c>
      <c r="AT84" s="10">
        <v>9.3912785064353557</v>
      </c>
      <c r="AU84" s="11">
        <v>-17.249010409587598</v>
      </c>
      <c r="AV84" s="11">
        <v>-0.82201456952577701</v>
      </c>
      <c r="AW84" s="10">
        <v>1.4317375169744935</v>
      </c>
      <c r="AX84" s="10">
        <v>-8.2611151558363218</v>
      </c>
      <c r="AY84" s="12"/>
      <c r="AZ84" s="10"/>
      <c r="BA84" s="3" t="s">
        <v>150</v>
      </c>
      <c r="BB84" s="12" t="s">
        <v>205</v>
      </c>
      <c r="BC84" s="3" t="s">
        <v>1981</v>
      </c>
      <c r="BD84" s="10">
        <v>3.0739878888365126</v>
      </c>
      <c r="BE84" s="11">
        <v>-1.2900271483954526</v>
      </c>
      <c r="BF84" s="11">
        <v>-4.9325584891691108</v>
      </c>
      <c r="BG84" s="10">
        <v>2.4092268552606981</v>
      </c>
      <c r="BH84" s="10">
        <v>-7.104663767524741</v>
      </c>
      <c r="BI84" s="12"/>
      <c r="BJ84" s="10"/>
      <c r="BK84" s="3" t="s">
        <v>178</v>
      </c>
      <c r="BL84" s="12" t="s">
        <v>2038</v>
      </c>
      <c r="BM84" s="3" t="s">
        <v>2042</v>
      </c>
      <c r="BN84" s="10">
        <v>-5.2440522393391689</v>
      </c>
      <c r="BO84" s="11">
        <v>7.3388270044328436</v>
      </c>
      <c r="BP84" s="11">
        <v>-1.8185966601755013</v>
      </c>
      <c r="BQ84" s="10">
        <v>4.3019601298766617</v>
      </c>
      <c r="BR84" s="10">
        <v>-5.1013241344274292</v>
      </c>
      <c r="BS84" s="11"/>
      <c r="BT84" s="12"/>
      <c r="BU84" s="10"/>
      <c r="BV84" s="3" t="s">
        <v>196</v>
      </c>
      <c r="BW84" s="9" t="s">
        <v>80</v>
      </c>
      <c r="BX84" s="3" t="s">
        <v>279</v>
      </c>
      <c r="BY84" s="10">
        <v>0.67988840759255709</v>
      </c>
      <c r="BZ84" s="11">
        <v>6.2523552563813354</v>
      </c>
      <c r="CA84" s="11">
        <v>4.5347446265699176</v>
      </c>
      <c r="CB84" s="10">
        <v>2.5205613601258392</v>
      </c>
      <c r="CC84" s="10">
        <v>-5.0647627200311405</v>
      </c>
      <c r="CD84" s="10"/>
      <c r="CE84" s="11"/>
      <c r="CF84" s="11"/>
      <c r="CG84" s="7"/>
      <c r="CH84" s="7"/>
      <c r="CI84" s="7"/>
      <c r="CJ84" s="12"/>
      <c r="CK84" s="9"/>
      <c r="CM84" s="13"/>
      <c r="CN84" s="13"/>
      <c r="CO84" s="13"/>
      <c r="CP84" s="12"/>
      <c r="CQ84" s="12"/>
      <c r="CR84" s="8"/>
      <c r="CS84" s="8"/>
      <c r="CT84" s="8"/>
      <c r="CU84" s="8"/>
      <c r="CV84" s="8"/>
    </row>
    <row r="85" spans="3:100" s="3" customFormat="1" x14ac:dyDescent="0.2">
      <c r="C85" s="3" t="s">
        <v>7</v>
      </c>
      <c r="D85" s="9" t="s">
        <v>219</v>
      </c>
      <c r="E85" s="3" t="s">
        <v>848</v>
      </c>
      <c r="F85" s="10">
        <v>-6.1787892724076698</v>
      </c>
      <c r="G85" s="11">
        <v>-8.9079423652557637</v>
      </c>
      <c r="H85" s="11">
        <v>5.4462081015216057</v>
      </c>
      <c r="I85" s="10">
        <v>2.3654436326191615</v>
      </c>
      <c r="J85" s="10">
        <v>5.1647449530241545</v>
      </c>
      <c r="K85" s="12"/>
      <c r="L85" s="10"/>
      <c r="M85" s="3" t="s">
        <v>38</v>
      </c>
      <c r="N85" s="9" t="s">
        <v>1442</v>
      </c>
      <c r="O85" s="3" t="s">
        <v>1444</v>
      </c>
      <c r="P85" s="10">
        <v>-9.0800025852886534</v>
      </c>
      <c r="Q85" s="11">
        <v>13.770730409677981</v>
      </c>
      <c r="R85" s="11">
        <v>5.8379943628416413</v>
      </c>
      <c r="S85" s="10">
        <v>-5.2845422304585554</v>
      </c>
      <c r="T85" s="10">
        <v>-3.1605247039887274</v>
      </c>
      <c r="U85" s="12"/>
      <c r="V85" s="10"/>
      <c r="W85" s="3" t="s">
        <v>86</v>
      </c>
      <c r="X85" s="9" t="s">
        <v>2001</v>
      </c>
      <c r="Y85" s="3" t="s">
        <v>2004</v>
      </c>
      <c r="Z85" s="10">
        <v>-7.3075903384481649</v>
      </c>
      <c r="AA85" s="11">
        <v>16.151875642662873</v>
      </c>
      <c r="AB85" s="11">
        <v>8.8106400659667514</v>
      </c>
      <c r="AC85" s="10">
        <v>3.6212049006451252</v>
      </c>
      <c r="AD85" s="10">
        <v>2.0698516929238622</v>
      </c>
      <c r="AE85" s="12"/>
      <c r="AF85" s="12"/>
      <c r="AG85" s="3" t="s">
        <v>117</v>
      </c>
      <c r="AH85" s="9" t="s">
        <v>1703</v>
      </c>
      <c r="AI85" s="3" t="s">
        <v>1705</v>
      </c>
      <c r="AJ85" s="10">
        <v>-3.7097027896650019</v>
      </c>
      <c r="AK85" s="11">
        <v>-15.011472417113779</v>
      </c>
      <c r="AL85" s="11">
        <v>4.7206699892481794</v>
      </c>
      <c r="AM85" s="10">
        <v>-9.0732673185887336</v>
      </c>
      <c r="AN85" s="10">
        <v>-3.6465229227670761</v>
      </c>
      <c r="AO85" s="12"/>
      <c r="AP85" s="10"/>
      <c r="AQ85" s="3" t="s">
        <v>133</v>
      </c>
      <c r="AR85" s="9" t="s">
        <v>1314</v>
      </c>
      <c r="AS85" s="3" t="s">
        <v>1318</v>
      </c>
      <c r="AT85" s="10">
        <v>9.5202555058971257</v>
      </c>
      <c r="AU85" s="11">
        <v>2.9683231055562231</v>
      </c>
      <c r="AV85" s="11">
        <v>-1.7484974505188546</v>
      </c>
      <c r="AW85" s="10">
        <v>-2.5160077274890114E-2</v>
      </c>
      <c r="AX85" s="10">
        <v>-11.376821765554126</v>
      </c>
      <c r="AY85" s="12"/>
      <c r="AZ85" s="10"/>
      <c r="BA85" s="3" t="s">
        <v>150</v>
      </c>
      <c r="BB85" s="12" t="s">
        <v>82</v>
      </c>
      <c r="BC85" s="3" t="s">
        <v>453</v>
      </c>
      <c r="BD85" s="10">
        <v>3.103743694668168</v>
      </c>
      <c r="BE85" s="11">
        <v>-19.599137719252838</v>
      </c>
      <c r="BF85" s="11">
        <v>-1.0316313515361202</v>
      </c>
      <c r="BG85" s="10">
        <v>1.4119600734788236</v>
      </c>
      <c r="BH85" s="10">
        <v>-8.8731994531584348</v>
      </c>
      <c r="BI85" s="12"/>
      <c r="BJ85" s="10"/>
      <c r="BK85" s="3" t="s">
        <v>178</v>
      </c>
      <c r="BL85" s="12" t="s">
        <v>2053</v>
      </c>
      <c r="BM85" s="3" t="s">
        <v>1562</v>
      </c>
      <c r="BN85" s="10">
        <v>-4.9778185826831844</v>
      </c>
      <c r="BO85" s="11">
        <v>-16.666325096919493</v>
      </c>
      <c r="BP85" s="11">
        <v>-0.36461133140764446</v>
      </c>
      <c r="BQ85" s="10">
        <v>14.297412271826957</v>
      </c>
      <c r="BR85" s="10">
        <v>-23.230603444984155</v>
      </c>
      <c r="BS85" s="11"/>
      <c r="BT85" s="12"/>
      <c r="BU85" s="10"/>
      <c r="BV85" s="3" t="s">
        <v>196</v>
      </c>
      <c r="BW85" s="9" t="s">
        <v>91</v>
      </c>
      <c r="BX85" s="3" t="s">
        <v>519</v>
      </c>
      <c r="BY85" s="10">
        <v>0.69026592579771773</v>
      </c>
      <c r="BZ85" s="11">
        <v>5.5551955088011198</v>
      </c>
      <c r="CA85" s="11">
        <v>-13.534349537110174</v>
      </c>
      <c r="CB85" s="10">
        <v>-11.258378846378278</v>
      </c>
      <c r="CC85" s="10">
        <v>-11.995060192944834</v>
      </c>
      <c r="CD85" s="10"/>
      <c r="CE85" s="11"/>
      <c r="CF85" s="11"/>
      <c r="CG85" s="7"/>
      <c r="CH85" s="7"/>
      <c r="CI85" s="7"/>
      <c r="CJ85" s="12"/>
      <c r="CK85" s="9"/>
      <c r="CM85" s="13"/>
      <c r="CN85" s="13"/>
      <c r="CO85" s="13"/>
      <c r="CP85" s="12"/>
      <c r="CQ85" s="12"/>
      <c r="CR85" s="8"/>
      <c r="CS85" s="8"/>
      <c r="CT85" s="8"/>
      <c r="CU85" s="8"/>
      <c r="CV85" s="8"/>
    </row>
    <row r="86" spans="3:100" s="3" customFormat="1" x14ac:dyDescent="0.2">
      <c r="C86" s="3" t="s">
        <v>7</v>
      </c>
      <c r="D86" s="9" t="s">
        <v>1789</v>
      </c>
      <c r="E86" s="3" t="s">
        <v>1790</v>
      </c>
      <c r="F86" s="10">
        <v>-6.0548448618459787</v>
      </c>
      <c r="G86" s="11">
        <v>-26.457669588908516</v>
      </c>
      <c r="H86" s="11">
        <v>4.9907026331032398</v>
      </c>
      <c r="I86" s="10">
        <v>-3.4954916370437843</v>
      </c>
      <c r="J86" s="10">
        <v>1.1900812276888502</v>
      </c>
      <c r="K86" s="12"/>
      <c r="L86" s="10"/>
      <c r="M86" s="3" t="s">
        <v>38</v>
      </c>
      <c r="N86" s="9" t="s">
        <v>1080</v>
      </c>
      <c r="O86" s="3" t="s">
        <v>1082</v>
      </c>
      <c r="P86" s="10">
        <v>-8.9830224221257424</v>
      </c>
      <c r="Q86" s="11">
        <v>12.31398398939227</v>
      </c>
      <c r="R86" s="11">
        <v>4.5408256427939051</v>
      </c>
      <c r="S86" s="10">
        <v>-5.8010346061805933</v>
      </c>
      <c r="T86" s="10">
        <v>4.2183326743851524</v>
      </c>
      <c r="U86" s="12"/>
      <c r="V86" s="10"/>
      <c r="W86" s="3" t="s">
        <v>86</v>
      </c>
      <c r="X86" s="9" t="s">
        <v>2230</v>
      </c>
      <c r="Y86" s="3" t="s">
        <v>2231</v>
      </c>
      <c r="Z86" s="10">
        <v>-7.1509101444989511</v>
      </c>
      <c r="AA86" s="11">
        <v>11.889741263000218</v>
      </c>
      <c r="AB86" s="11">
        <v>1.9693385123753586</v>
      </c>
      <c r="AC86" s="10">
        <v>-0.91042018845361383</v>
      </c>
      <c r="AD86" s="10">
        <v>-10.627303249415746</v>
      </c>
      <c r="AE86" s="12"/>
      <c r="AF86" s="12"/>
      <c r="AG86" s="3" t="s">
        <v>117</v>
      </c>
      <c r="AH86" s="9" t="s">
        <v>56</v>
      </c>
      <c r="AI86" s="3" t="s">
        <v>234</v>
      </c>
      <c r="AJ86" s="10">
        <v>-3.6997954321845725</v>
      </c>
      <c r="AK86" s="11">
        <v>9.8169659497816184</v>
      </c>
      <c r="AL86" s="11">
        <v>0.15064251886838065</v>
      </c>
      <c r="AM86" s="10">
        <v>1.3201730345175662</v>
      </c>
      <c r="AN86" s="10">
        <v>-4.0368178829717181</v>
      </c>
      <c r="AO86" s="12"/>
      <c r="AP86" s="10"/>
      <c r="AQ86" s="3" t="s">
        <v>133</v>
      </c>
      <c r="AR86" s="9" t="s">
        <v>1865</v>
      </c>
      <c r="AS86" s="3" t="s">
        <v>1870</v>
      </c>
      <c r="AT86" s="10">
        <v>9.5613626697531942</v>
      </c>
      <c r="AU86" s="11">
        <v>-3.4665416158460687</v>
      </c>
      <c r="AV86" s="11">
        <v>-4.941779682131056</v>
      </c>
      <c r="AW86" s="10">
        <v>2.3955513627071809</v>
      </c>
      <c r="AX86" s="10">
        <v>-21.43305019177501</v>
      </c>
      <c r="AY86" s="12"/>
      <c r="AZ86" s="10"/>
      <c r="BA86" s="3" t="s">
        <v>150</v>
      </c>
      <c r="BB86" s="12" t="s">
        <v>1071</v>
      </c>
      <c r="BC86" s="3" t="s">
        <v>1077</v>
      </c>
      <c r="BD86" s="10">
        <v>3.1805893336375703</v>
      </c>
      <c r="BE86" s="11">
        <v>-16.11541964528935</v>
      </c>
      <c r="BF86" s="11">
        <v>-6.7243491627138923</v>
      </c>
      <c r="BG86" s="10">
        <v>-6.0206497945762862</v>
      </c>
      <c r="BH86" s="10">
        <v>-5.6215148194225009</v>
      </c>
      <c r="BI86" s="12"/>
      <c r="BJ86" s="10"/>
      <c r="BK86" s="3" t="s">
        <v>178</v>
      </c>
      <c r="BL86" s="12" t="s">
        <v>617</v>
      </c>
      <c r="BM86" s="3" t="s">
        <v>623</v>
      </c>
      <c r="BN86" s="10">
        <v>-4.9069676215495832</v>
      </c>
      <c r="BO86" s="11">
        <v>-3.4291401435823303</v>
      </c>
      <c r="BP86" s="11">
        <v>-1.7148375012577617</v>
      </c>
      <c r="BQ86" s="10">
        <v>-16.44944489970581</v>
      </c>
      <c r="BR86" s="10">
        <v>-13.30138694395913</v>
      </c>
      <c r="BS86" s="11"/>
      <c r="BT86" s="12"/>
      <c r="BU86" s="10"/>
      <c r="BV86" s="3" t="s">
        <v>196</v>
      </c>
      <c r="BW86" s="9" t="s">
        <v>1352</v>
      </c>
      <c r="BX86" s="3" t="s">
        <v>1358</v>
      </c>
      <c r="BY86" s="10">
        <v>0.89736180005249366</v>
      </c>
      <c r="BZ86" s="11">
        <v>14.522614364488234</v>
      </c>
      <c r="CA86" s="11">
        <v>1.633038081709401</v>
      </c>
      <c r="CB86" s="10">
        <v>-3.8251793691830471</v>
      </c>
      <c r="CC86" s="10">
        <v>-3.2771745477007101</v>
      </c>
      <c r="CD86" s="10"/>
      <c r="CE86" s="11"/>
      <c r="CF86" s="11"/>
      <c r="CG86" s="7"/>
      <c r="CH86" s="7"/>
      <c r="CI86" s="7"/>
      <c r="CJ86" s="12"/>
      <c r="CK86" s="9"/>
      <c r="CM86" s="13"/>
      <c r="CN86" s="13"/>
      <c r="CO86" s="13"/>
      <c r="CP86" s="12"/>
      <c r="CQ86" s="12"/>
      <c r="CR86" s="8"/>
      <c r="CS86" s="8"/>
      <c r="CT86" s="8"/>
      <c r="CU86" s="8"/>
      <c r="CV86" s="8"/>
    </row>
    <row r="87" spans="3:100" s="3" customFormat="1" x14ac:dyDescent="0.2">
      <c r="C87" s="3" t="s">
        <v>7</v>
      </c>
      <c r="D87" s="9" t="s">
        <v>342</v>
      </c>
      <c r="E87" s="3" t="s">
        <v>343</v>
      </c>
      <c r="F87" s="10">
        <v>-5.5639410913933034</v>
      </c>
      <c r="G87" s="11">
        <v>-22.011648869993181</v>
      </c>
      <c r="H87" s="11">
        <v>3.0601291183077706</v>
      </c>
      <c r="I87" s="10">
        <v>3.4781999593435415</v>
      </c>
      <c r="J87" s="10">
        <v>-1.5788110884572717</v>
      </c>
      <c r="K87" s="12"/>
      <c r="L87" s="10"/>
      <c r="M87" s="3" t="s">
        <v>38</v>
      </c>
      <c r="N87" s="9" t="s">
        <v>158</v>
      </c>
      <c r="O87" s="3" t="s">
        <v>1149</v>
      </c>
      <c r="P87" s="10">
        <v>-8.9635372416084351</v>
      </c>
      <c r="Q87" s="11">
        <v>5.024192486359766</v>
      </c>
      <c r="R87" s="11">
        <v>1.3038988221809973</v>
      </c>
      <c r="S87" s="10">
        <v>1.251555194680563</v>
      </c>
      <c r="T87" s="10">
        <v>-4.6582680117115842</v>
      </c>
      <c r="U87" s="12"/>
      <c r="V87" s="10"/>
      <c r="W87" s="3" t="s">
        <v>86</v>
      </c>
      <c r="X87" s="9" t="s">
        <v>1709</v>
      </c>
      <c r="Y87" s="3" t="s">
        <v>1712</v>
      </c>
      <c r="Z87" s="10">
        <v>-7.0908349075644423</v>
      </c>
      <c r="AA87" s="11">
        <v>3.2401462540739772</v>
      </c>
      <c r="AB87" s="11">
        <v>0.56852382197078555</v>
      </c>
      <c r="AC87" s="10">
        <v>-9.5594852331107489</v>
      </c>
      <c r="AD87" s="10">
        <v>-6.1823969900206066</v>
      </c>
      <c r="AE87" s="12"/>
      <c r="AF87" s="12"/>
      <c r="AG87" s="3" t="s">
        <v>117</v>
      </c>
      <c r="AH87" s="9" t="s">
        <v>1434</v>
      </c>
      <c r="AI87" s="3" t="s">
        <v>1437</v>
      </c>
      <c r="AJ87" s="10">
        <v>-3.2562915771877243</v>
      </c>
      <c r="AK87" s="11">
        <v>3.3394404948809893</v>
      </c>
      <c r="AL87" s="11">
        <v>4.2341312847504469</v>
      </c>
      <c r="AM87" s="10">
        <v>-5.5375249703029539</v>
      </c>
      <c r="AN87" s="10">
        <v>-2.3770132384748308</v>
      </c>
      <c r="AO87" s="12"/>
      <c r="AP87" s="10"/>
      <c r="AQ87" s="3" t="s">
        <v>133</v>
      </c>
      <c r="AR87" s="9" t="s">
        <v>130</v>
      </c>
      <c r="AS87" s="3" t="s">
        <v>1505</v>
      </c>
      <c r="AT87" s="10">
        <v>9.5900067699178635</v>
      </c>
      <c r="AU87" s="11">
        <v>3.230787110918115</v>
      </c>
      <c r="AV87" s="11">
        <v>-3.305249092580425</v>
      </c>
      <c r="AW87" s="10">
        <v>3.3735724853598441</v>
      </c>
      <c r="AX87" s="10">
        <v>-4.9664800480639713</v>
      </c>
      <c r="AY87" s="12"/>
      <c r="AZ87" s="10"/>
      <c r="BA87" s="3" t="s">
        <v>150</v>
      </c>
      <c r="BB87" s="12" t="s">
        <v>1958</v>
      </c>
      <c r="BC87" s="3" t="s">
        <v>1962</v>
      </c>
      <c r="BD87" s="10">
        <v>3.276124103024955</v>
      </c>
      <c r="BE87" s="11">
        <v>2.342907919168141</v>
      </c>
      <c r="BF87" s="11">
        <v>-1.1342876763891638</v>
      </c>
      <c r="BG87" s="10">
        <v>2.0569889694656069</v>
      </c>
      <c r="BH87" s="10">
        <v>0.29078600675548216</v>
      </c>
      <c r="BI87" s="12"/>
      <c r="BJ87" s="10"/>
      <c r="BK87" s="3" t="s">
        <v>178</v>
      </c>
      <c r="BL87" s="12" t="s">
        <v>1789</v>
      </c>
      <c r="BM87" s="3" t="s">
        <v>1796</v>
      </c>
      <c r="BN87" s="10">
        <v>-4.8091166995515948</v>
      </c>
      <c r="BO87" s="11">
        <v>-25.564613824747681</v>
      </c>
      <c r="BP87" s="11">
        <v>-6.5805820844347096</v>
      </c>
      <c r="BQ87" s="10">
        <v>2.2713260061267988</v>
      </c>
      <c r="BR87" s="10">
        <v>-23.692757529947613</v>
      </c>
      <c r="BS87" s="11"/>
      <c r="BT87" s="12"/>
      <c r="BU87" s="10"/>
      <c r="BV87" s="3" t="s">
        <v>196</v>
      </c>
      <c r="BW87" s="9" t="s">
        <v>171</v>
      </c>
      <c r="BX87" s="3" t="s">
        <v>609</v>
      </c>
      <c r="BY87" s="10">
        <v>0.94182605688773435</v>
      </c>
      <c r="BZ87" s="11">
        <v>9.5727117685630105</v>
      </c>
      <c r="CA87" s="11">
        <v>-1.4111927049210777</v>
      </c>
      <c r="CB87" s="10">
        <v>-1.993833226696907</v>
      </c>
      <c r="CC87" s="10">
        <v>-3.2449567934683472</v>
      </c>
      <c r="CD87" s="10"/>
      <c r="CE87" s="11"/>
      <c r="CF87" s="11"/>
      <c r="CG87" s="7"/>
      <c r="CH87" s="7"/>
      <c r="CI87" s="7"/>
      <c r="CJ87" s="12"/>
      <c r="CK87" s="9"/>
      <c r="CM87" s="13"/>
      <c r="CN87" s="13"/>
      <c r="CO87" s="13"/>
      <c r="CP87" s="12"/>
      <c r="CQ87" s="12"/>
      <c r="CR87" s="8"/>
      <c r="CS87" s="8"/>
      <c r="CT87" s="8"/>
      <c r="CU87" s="8"/>
      <c r="CV87" s="8"/>
    </row>
    <row r="88" spans="3:100" s="3" customFormat="1" x14ac:dyDescent="0.2">
      <c r="C88" s="3" t="s">
        <v>7</v>
      </c>
      <c r="D88" s="9" t="s">
        <v>128</v>
      </c>
      <c r="E88" s="3" t="s">
        <v>1638</v>
      </c>
      <c r="F88" s="10">
        <v>-5.4010057064786992</v>
      </c>
      <c r="G88" s="11">
        <v>1.472631498793973</v>
      </c>
      <c r="H88" s="11">
        <v>11.215076405357266</v>
      </c>
      <c r="I88" s="10">
        <v>8.0271559415980533</v>
      </c>
      <c r="J88" s="10">
        <v>6.2729579965932629</v>
      </c>
      <c r="K88" s="12"/>
      <c r="L88" s="10"/>
      <c r="M88" s="3" t="s">
        <v>38</v>
      </c>
      <c r="N88" s="9" t="s">
        <v>1307</v>
      </c>
      <c r="O88" s="3" t="s">
        <v>706</v>
      </c>
      <c r="P88" s="10">
        <v>-8.9333543149247703</v>
      </c>
      <c r="Q88" s="11">
        <v>4.5839674920204772</v>
      </c>
      <c r="R88" s="11">
        <v>2.7544692773394246</v>
      </c>
      <c r="S88" s="10">
        <v>0.77498043423216245</v>
      </c>
      <c r="T88" s="10">
        <v>-7.2706585121296712</v>
      </c>
      <c r="U88" s="12"/>
      <c r="V88" s="10"/>
      <c r="W88" s="3" t="s">
        <v>86</v>
      </c>
      <c r="X88" s="9" t="s">
        <v>1531</v>
      </c>
      <c r="Y88" s="3" t="s">
        <v>1533</v>
      </c>
      <c r="Z88" s="10">
        <v>-7.0744959341272278</v>
      </c>
      <c r="AA88" s="11">
        <v>6.0560267111035841</v>
      </c>
      <c r="AB88" s="11">
        <v>-1.865430991222766</v>
      </c>
      <c r="AC88" s="10">
        <v>-10.124988588740848</v>
      </c>
      <c r="AD88" s="10">
        <v>-11.746442013349451</v>
      </c>
      <c r="AE88" s="12"/>
      <c r="AF88" s="12"/>
      <c r="AG88" s="3" t="s">
        <v>117</v>
      </c>
      <c r="AH88" s="9" t="s">
        <v>342</v>
      </c>
      <c r="AI88" s="3" t="s">
        <v>346</v>
      </c>
      <c r="AJ88" s="10">
        <v>-3.1994406332563443</v>
      </c>
      <c r="AK88" s="11">
        <v>-6.3501014448096953</v>
      </c>
      <c r="AL88" s="11">
        <v>0.81239670358648652</v>
      </c>
      <c r="AM88" s="10">
        <v>-2.5399781890415625</v>
      </c>
      <c r="AN88" s="10">
        <v>-5.0017818813053623</v>
      </c>
      <c r="AO88" s="12"/>
      <c r="AP88" s="10"/>
      <c r="AQ88" s="3" t="s">
        <v>133</v>
      </c>
      <c r="AR88" s="9" t="s">
        <v>1053</v>
      </c>
      <c r="AS88" s="3" t="s">
        <v>1058</v>
      </c>
      <c r="AT88" s="10">
        <v>9.6801283355182477</v>
      </c>
      <c r="AU88" s="11">
        <v>10.331215584017812</v>
      </c>
      <c r="AV88" s="11">
        <v>-0.93463157889146942</v>
      </c>
      <c r="AW88" s="10">
        <v>-0.52625985818221466</v>
      </c>
      <c r="AX88" s="10">
        <v>-5.158910750912014</v>
      </c>
      <c r="AY88" s="12"/>
      <c r="AZ88" s="10"/>
      <c r="BA88" s="3" t="s">
        <v>150</v>
      </c>
      <c r="BB88" s="12" t="s">
        <v>72</v>
      </c>
      <c r="BC88" s="3" t="s">
        <v>1602</v>
      </c>
      <c r="BD88" s="10">
        <v>3.3367649672814963</v>
      </c>
      <c r="BE88" s="11">
        <v>5.9186723777628885</v>
      </c>
      <c r="BF88" s="11">
        <v>-0.95401508739595897</v>
      </c>
      <c r="BG88" s="10">
        <v>-6.8943774860611455</v>
      </c>
      <c r="BH88" s="10">
        <v>-3.8994061140606391</v>
      </c>
      <c r="BI88" s="12"/>
      <c r="BJ88" s="10"/>
      <c r="BK88" s="3" t="s">
        <v>178</v>
      </c>
      <c r="BL88" s="12" t="s">
        <v>1800</v>
      </c>
      <c r="BM88" s="3" t="s">
        <v>1805</v>
      </c>
      <c r="BN88" s="10">
        <v>-4.7153508780153572</v>
      </c>
      <c r="BO88" s="11">
        <v>1.5553448298788624</v>
      </c>
      <c r="BP88" s="11">
        <v>-5.9941946091797149</v>
      </c>
      <c r="BQ88" s="10">
        <v>-1.4422907473210103</v>
      </c>
      <c r="BR88" s="10">
        <v>-18.102638717012525</v>
      </c>
      <c r="BS88" s="11"/>
      <c r="BT88" s="12"/>
      <c r="BU88" s="10"/>
      <c r="BV88" s="3" t="s">
        <v>196</v>
      </c>
      <c r="BW88" s="9" t="s">
        <v>1111</v>
      </c>
      <c r="BX88" s="3" t="s">
        <v>1118</v>
      </c>
      <c r="BY88" s="10">
        <v>0.98015470076956035</v>
      </c>
      <c r="BZ88" s="11">
        <v>10.645502685079094</v>
      </c>
      <c r="CA88" s="11">
        <v>1.44918049137803</v>
      </c>
      <c r="CB88" s="10">
        <v>1.2033752893064786</v>
      </c>
      <c r="CC88" s="10">
        <v>-4.3572648145891293</v>
      </c>
      <c r="CD88" s="10"/>
      <c r="CE88" s="11"/>
      <c r="CF88" s="11"/>
      <c r="CG88" s="7"/>
      <c r="CH88" s="7"/>
      <c r="CI88" s="7"/>
      <c r="CJ88" s="12"/>
      <c r="CK88" s="9"/>
      <c r="CM88" s="13"/>
      <c r="CN88" s="13"/>
      <c r="CO88" s="13"/>
      <c r="CP88" s="12"/>
      <c r="CQ88" s="12"/>
      <c r="CR88" s="8"/>
      <c r="CS88" s="8"/>
      <c r="CT88" s="8"/>
      <c r="CU88" s="8"/>
      <c r="CV88" s="8"/>
    </row>
    <row r="89" spans="3:100" s="3" customFormat="1" x14ac:dyDescent="0.2">
      <c r="C89" s="3" t="s">
        <v>7</v>
      </c>
      <c r="D89" s="9" t="s">
        <v>103</v>
      </c>
      <c r="E89" s="3" t="s">
        <v>2035</v>
      </c>
      <c r="F89" s="10">
        <v>-5.1232567087939032</v>
      </c>
      <c r="G89" s="11">
        <v>-5.7231367317060347</v>
      </c>
      <c r="H89" s="11">
        <v>4.5685729109883368</v>
      </c>
      <c r="I89" s="10">
        <v>1.9218379697651784</v>
      </c>
      <c r="J89" s="10">
        <v>-2.9967270300917477</v>
      </c>
      <c r="K89" s="12"/>
      <c r="L89" s="10"/>
      <c r="M89" s="3" t="s">
        <v>38</v>
      </c>
      <c r="N89" s="9" t="s">
        <v>175</v>
      </c>
      <c r="O89" s="3" t="s">
        <v>491</v>
      </c>
      <c r="P89" s="10">
        <v>-8.7468442046790784</v>
      </c>
      <c r="Q89" s="11">
        <v>-1.1784571585957053</v>
      </c>
      <c r="R89" s="11">
        <v>2.4216875625902077</v>
      </c>
      <c r="S89" s="10">
        <v>-0.93674710761895597</v>
      </c>
      <c r="T89" s="10">
        <v>-17.4990425942039</v>
      </c>
      <c r="U89" s="12"/>
      <c r="V89" s="10"/>
      <c r="W89" s="3" t="s">
        <v>86</v>
      </c>
      <c r="X89" s="9" t="s">
        <v>146</v>
      </c>
      <c r="Y89" s="3" t="s">
        <v>2212</v>
      </c>
      <c r="Z89" s="10">
        <v>-6.9359563494695351</v>
      </c>
      <c r="AA89" s="11">
        <v>16.589904921635309</v>
      </c>
      <c r="AB89" s="11">
        <v>10.503160188153686</v>
      </c>
      <c r="AC89" s="10">
        <v>3.9923063737294342</v>
      </c>
      <c r="AD89" s="10">
        <v>-10.407938987808123</v>
      </c>
      <c r="AE89" s="12"/>
      <c r="AF89" s="12"/>
      <c r="AG89" s="3" t="s">
        <v>117</v>
      </c>
      <c r="AH89" s="9" t="s">
        <v>474</v>
      </c>
      <c r="AI89" s="3" t="s">
        <v>478</v>
      </c>
      <c r="AJ89" s="10">
        <v>-3.1731096697512839</v>
      </c>
      <c r="AK89" s="11">
        <v>-19.55460301263237</v>
      </c>
      <c r="AL89" s="11">
        <v>-2.3419948287231449</v>
      </c>
      <c r="AM89" s="10">
        <v>-10.366662180789675</v>
      </c>
      <c r="AN89" s="10">
        <v>-2.767746141857458</v>
      </c>
      <c r="AO89" s="12"/>
      <c r="AP89" s="10"/>
      <c r="AQ89" s="3" t="s">
        <v>133</v>
      </c>
      <c r="AR89" s="9" t="s">
        <v>2053</v>
      </c>
      <c r="AS89" s="3" t="s">
        <v>1376</v>
      </c>
      <c r="AT89" s="10">
        <v>9.6812803834224894</v>
      </c>
      <c r="AU89" s="11">
        <v>-0.10827312265884359</v>
      </c>
      <c r="AV89" s="11">
        <v>-2.9556251533181097</v>
      </c>
      <c r="AW89" s="10">
        <v>0.11215520928666933</v>
      </c>
      <c r="AX89" s="10">
        <v>-20.545887340128786</v>
      </c>
      <c r="AY89" s="12"/>
      <c r="AZ89" s="10"/>
      <c r="BA89" s="3" t="s">
        <v>150</v>
      </c>
      <c r="BB89" s="12" t="s">
        <v>99</v>
      </c>
      <c r="BC89" s="3" t="s">
        <v>1781</v>
      </c>
      <c r="BD89" s="10">
        <v>3.4178453034755165</v>
      </c>
      <c r="BE89" s="11">
        <v>-5.0387971075310816</v>
      </c>
      <c r="BF89" s="11">
        <v>-5.1314790558662224</v>
      </c>
      <c r="BG89" s="10">
        <v>1.5741429991058169</v>
      </c>
      <c r="BH89" s="10">
        <v>1.7992587622787113</v>
      </c>
      <c r="BI89" s="12"/>
      <c r="BJ89" s="10"/>
      <c r="BK89" s="3" t="s">
        <v>178</v>
      </c>
      <c r="BL89" s="12" t="s">
        <v>52</v>
      </c>
      <c r="BM89" s="3" t="s">
        <v>230</v>
      </c>
      <c r="BN89" s="10">
        <v>-4.5858404274387539</v>
      </c>
      <c r="BO89" s="11">
        <v>3.6060221123870804</v>
      </c>
      <c r="BP89" s="11">
        <v>5.7586942578520421</v>
      </c>
      <c r="BQ89" s="10">
        <v>-16.915612360373274</v>
      </c>
      <c r="BR89" s="10">
        <v>-3.6931499426595735</v>
      </c>
      <c r="BS89" s="11"/>
      <c r="BT89" s="12"/>
      <c r="BU89" s="10"/>
      <c r="BV89" s="3" t="s">
        <v>196</v>
      </c>
      <c r="BW89" s="9" t="s">
        <v>22</v>
      </c>
      <c r="BX89" s="3" t="s">
        <v>887</v>
      </c>
      <c r="BY89" s="10">
        <v>1.0193923243482033</v>
      </c>
      <c r="BZ89" s="11">
        <v>10.140219065743082</v>
      </c>
      <c r="CA89" s="11">
        <v>-5.6278534822447881</v>
      </c>
      <c r="CB89" s="10">
        <v>-2.8663714686822033</v>
      </c>
      <c r="CC89" s="10">
        <v>-2.4568150649323854</v>
      </c>
      <c r="CD89" s="10"/>
      <c r="CE89" s="11"/>
      <c r="CF89" s="11"/>
      <c r="CG89" s="7"/>
      <c r="CH89" s="7"/>
      <c r="CI89" s="7"/>
      <c r="CJ89" s="12"/>
      <c r="CK89" s="9"/>
      <c r="CM89" s="13"/>
      <c r="CN89" s="13"/>
      <c r="CO89" s="13"/>
      <c r="CP89" s="12"/>
      <c r="CQ89" s="12"/>
      <c r="CR89" s="8"/>
      <c r="CS89" s="8"/>
      <c r="CT89" s="8"/>
      <c r="CU89" s="8"/>
      <c r="CV89" s="8"/>
    </row>
    <row r="90" spans="3:100" s="3" customFormat="1" x14ac:dyDescent="0.2">
      <c r="C90" s="3" t="s">
        <v>7</v>
      </c>
      <c r="D90" s="9" t="s">
        <v>2184</v>
      </c>
      <c r="E90" s="3" t="s">
        <v>1733</v>
      </c>
      <c r="F90" s="10">
        <v>-5.0602665429484688</v>
      </c>
      <c r="G90" s="11">
        <v>9.2570036364754316</v>
      </c>
      <c r="H90" s="11">
        <v>10.035310245141886</v>
      </c>
      <c r="I90" s="10">
        <v>12.743304449915343</v>
      </c>
      <c r="J90" s="10">
        <v>11.14611161762744</v>
      </c>
      <c r="K90" s="12"/>
      <c r="L90" s="10"/>
      <c r="M90" s="3" t="s">
        <v>38</v>
      </c>
      <c r="N90" s="9" t="s">
        <v>1285</v>
      </c>
      <c r="O90" s="3" t="s">
        <v>1287</v>
      </c>
      <c r="P90" s="10">
        <v>-8.7283778571300132</v>
      </c>
      <c r="Q90" s="11">
        <v>6.5451780314619583</v>
      </c>
      <c r="R90" s="11">
        <v>0.38812882070973842</v>
      </c>
      <c r="S90" s="10">
        <v>-2.3873528883356698E-2</v>
      </c>
      <c r="T90" s="10">
        <v>5.4196800546571211</v>
      </c>
      <c r="U90" s="12"/>
      <c r="V90" s="10"/>
      <c r="W90" s="3" t="s">
        <v>86</v>
      </c>
      <c r="X90" s="9" t="s">
        <v>1881</v>
      </c>
      <c r="Y90" s="3" t="s">
        <v>1883</v>
      </c>
      <c r="Z90" s="10">
        <v>-6.8984947487750787</v>
      </c>
      <c r="AA90" s="11">
        <v>-8.6773185336582515E-2</v>
      </c>
      <c r="AB90" s="11">
        <v>0.10044427148537238</v>
      </c>
      <c r="AC90" s="10">
        <v>-9.6821887914078246</v>
      </c>
      <c r="AD90" s="10">
        <v>-2.4454284256541428</v>
      </c>
      <c r="AE90" s="12"/>
      <c r="AF90" s="12"/>
      <c r="AG90" s="3" t="s">
        <v>117</v>
      </c>
      <c r="AH90" s="9" t="s">
        <v>599</v>
      </c>
      <c r="AI90" s="3" t="s">
        <v>603</v>
      </c>
      <c r="AJ90" s="10">
        <v>-2.8792800542743606</v>
      </c>
      <c r="AK90" s="11">
        <v>-13.07355415971341</v>
      </c>
      <c r="AL90" s="11">
        <v>-3.3231758735400092</v>
      </c>
      <c r="AM90" s="10">
        <v>-6.7341162826139112</v>
      </c>
      <c r="AN90" s="10">
        <v>-7.58065407908488</v>
      </c>
      <c r="AO90" s="12"/>
      <c r="AP90" s="10"/>
      <c r="AQ90" s="3" t="s">
        <v>133</v>
      </c>
      <c r="AR90" s="9" t="s">
        <v>160</v>
      </c>
      <c r="AS90" s="3" t="s">
        <v>161</v>
      </c>
      <c r="AT90" s="10">
        <v>9.8555538118466899</v>
      </c>
      <c r="AU90" s="11">
        <v>37.215183711332308</v>
      </c>
      <c r="AV90" s="11">
        <v>1.0224538642619336</v>
      </c>
      <c r="AW90" s="10">
        <v>5.0194659652421052</v>
      </c>
      <c r="AX90" s="10">
        <v>-0.41769410512195293</v>
      </c>
      <c r="AY90" s="12"/>
      <c r="AZ90" s="10"/>
      <c r="BA90" s="3" t="s">
        <v>150</v>
      </c>
      <c r="BB90" s="12" t="s">
        <v>1044</v>
      </c>
      <c r="BC90" s="3" t="s">
        <v>1050</v>
      </c>
      <c r="BD90" s="10">
        <v>3.599880821504442</v>
      </c>
      <c r="BE90" s="11">
        <v>-13.65318386873075</v>
      </c>
      <c r="BF90" s="11">
        <v>-3.1691888128047907</v>
      </c>
      <c r="BG90" s="10">
        <v>-4.0717617368552652</v>
      </c>
      <c r="BH90" s="10">
        <v>2.2819377157813392</v>
      </c>
      <c r="BI90" s="12"/>
      <c r="BJ90" s="10"/>
      <c r="BK90" s="3" t="s">
        <v>178</v>
      </c>
      <c r="BL90" s="12" t="s">
        <v>1044</v>
      </c>
      <c r="BM90" s="3" t="s">
        <v>1051</v>
      </c>
      <c r="BN90" s="10">
        <v>-4.5725000212433144</v>
      </c>
      <c r="BO90" s="11">
        <v>4.6797987401403134</v>
      </c>
      <c r="BP90" s="11">
        <v>-5.7314698309169501</v>
      </c>
      <c r="BQ90" s="10">
        <v>0.70602078667680246</v>
      </c>
      <c r="BR90" s="10">
        <v>0.22561968605337768</v>
      </c>
      <c r="BS90" s="11"/>
      <c r="BT90" s="12"/>
      <c r="BU90" s="10"/>
      <c r="BV90" s="3" t="s">
        <v>196</v>
      </c>
      <c r="BW90" s="9" t="s">
        <v>12</v>
      </c>
      <c r="BX90" s="3" t="s">
        <v>772</v>
      </c>
      <c r="BY90" s="10">
        <v>1.0198468141965975</v>
      </c>
      <c r="BZ90" s="11">
        <v>11.616357330701817</v>
      </c>
      <c r="CA90" s="11">
        <v>-4.6100379025817375</v>
      </c>
      <c r="CB90" s="10">
        <v>-0.10228451675746442</v>
      </c>
      <c r="CC90" s="10">
        <v>-6.4977567207795204</v>
      </c>
      <c r="CD90" s="10"/>
      <c r="CE90" s="11"/>
      <c r="CF90" s="11"/>
      <c r="CG90" s="7"/>
      <c r="CH90" s="7"/>
      <c r="CI90" s="7"/>
      <c r="CJ90" s="12"/>
      <c r="CK90" s="9"/>
      <c r="CM90" s="13"/>
      <c r="CN90" s="13"/>
      <c r="CO90" s="13"/>
      <c r="CP90" s="12"/>
      <c r="CQ90" s="12"/>
      <c r="CR90" s="8"/>
      <c r="CS90" s="8"/>
      <c r="CT90" s="8"/>
      <c r="CU90" s="8"/>
      <c r="CV90" s="8"/>
    </row>
    <row r="91" spans="3:100" s="3" customFormat="1" x14ac:dyDescent="0.2">
      <c r="C91" s="3" t="s">
        <v>7</v>
      </c>
      <c r="D91" s="9" t="s">
        <v>1434</v>
      </c>
      <c r="E91" s="3" t="s">
        <v>307</v>
      </c>
      <c r="F91" s="10">
        <v>-5.0085047906033964</v>
      </c>
      <c r="G91" s="11">
        <v>-3.6532900777163348</v>
      </c>
      <c r="H91" s="11">
        <v>10.380360885227645</v>
      </c>
      <c r="I91" s="10">
        <v>0.68996648221153123</v>
      </c>
      <c r="J91" s="10">
        <v>-8.0986624388771418</v>
      </c>
      <c r="K91" s="12"/>
      <c r="L91" s="10"/>
      <c r="M91" s="3" t="s">
        <v>38</v>
      </c>
      <c r="N91" s="9" t="s">
        <v>725</v>
      </c>
      <c r="O91" s="3" t="s">
        <v>727</v>
      </c>
      <c r="P91" s="10">
        <v>-8.5984766536813169</v>
      </c>
      <c r="Q91" s="11">
        <v>3.1077173728221652</v>
      </c>
      <c r="R91" s="11">
        <v>2.9462147404341437</v>
      </c>
      <c r="S91" s="10">
        <v>-10.803994610226113</v>
      </c>
      <c r="T91" s="10">
        <v>-14.924212444408269</v>
      </c>
      <c r="U91" s="12"/>
      <c r="V91" s="10"/>
      <c r="W91" s="3" t="s">
        <v>86</v>
      </c>
      <c r="X91" s="9" t="s">
        <v>1409</v>
      </c>
      <c r="Y91" s="3" t="s">
        <v>1412</v>
      </c>
      <c r="Z91" s="10">
        <v>-6.4825032425562625</v>
      </c>
      <c r="AA91" s="11">
        <v>7.6215002313479374</v>
      </c>
      <c r="AB91" s="11">
        <v>0.42451683508400606</v>
      </c>
      <c r="AC91" s="10">
        <v>-7.7882860437787258</v>
      </c>
      <c r="AD91" s="10">
        <v>1.9297260639210378</v>
      </c>
      <c r="AE91" s="12"/>
      <c r="AF91" s="12"/>
      <c r="AG91" s="3" t="s">
        <v>117</v>
      </c>
      <c r="AH91" s="9" t="s">
        <v>1889</v>
      </c>
      <c r="AI91" s="3" t="s">
        <v>1892</v>
      </c>
      <c r="AJ91" s="10">
        <v>-2.7831986344137221</v>
      </c>
      <c r="AK91" s="11">
        <v>-3.5761410413759336</v>
      </c>
      <c r="AL91" s="11">
        <v>1.1426711521423556</v>
      </c>
      <c r="AM91" s="10">
        <v>-5.2474067784876297</v>
      </c>
      <c r="AN91" s="10">
        <v>-2.9273326359088259</v>
      </c>
      <c r="AO91" s="12"/>
      <c r="AP91" s="10"/>
      <c r="AQ91" s="3" t="s">
        <v>133</v>
      </c>
      <c r="AR91" s="9" t="s">
        <v>2057</v>
      </c>
      <c r="AS91" s="3" t="s">
        <v>1890</v>
      </c>
      <c r="AT91" s="10">
        <v>9.9755762571436435</v>
      </c>
      <c r="AU91" s="11">
        <v>4.3486491690622415</v>
      </c>
      <c r="AV91" s="11">
        <v>-5.5884948848739668</v>
      </c>
      <c r="AW91" s="10">
        <v>4.9078280507286109</v>
      </c>
      <c r="AX91" s="10">
        <v>-8.4274156925732626</v>
      </c>
      <c r="AY91" s="12"/>
      <c r="AZ91" s="10"/>
      <c r="BA91" s="3" t="s">
        <v>150</v>
      </c>
      <c r="BB91" s="12" t="s">
        <v>1603</v>
      </c>
      <c r="BC91" s="3" t="s">
        <v>1609</v>
      </c>
      <c r="BD91" s="10">
        <v>3.6364121428954803</v>
      </c>
      <c r="BE91" s="11">
        <v>0.34835238462676443</v>
      </c>
      <c r="BF91" s="11">
        <v>-5.9183391915596388</v>
      </c>
      <c r="BG91" s="10">
        <v>1.3905511194110147</v>
      </c>
      <c r="BH91" s="10">
        <v>-1.9106790248942076</v>
      </c>
      <c r="BI91" s="12"/>
      <c r="BJ91" s="10"/>
      <c r="BK91" s="3" t="s">
        <v>178</v>
      </c>
      <c r="BL91" s="12" t="s">
        <v>155</v>
      </c>
      <c r="BM91" s="3" t="s">
        <v>1974</v>
      </c>
      <c r="BN91" s="10">
        <v>-4.4793724966542214</v>
      </c>
      <c r="BO91" s="11">
        <v>5.0452117323365542</v>
      </c>
      <c r="BP91" s="11">
        <v>-2.9527929672173769</v>
      </c>
      <c r="BQ91" s="10">
        <v>6.8038629321966511</v>
      </c>
      <c r="BR91" s="10">
        <v>-17.616422918453225</v>
      </c>
      <c r="BS91" s="11"/>
      <c r="BT91" s="12"/>
      <c r="BU91" s="10"/>
      <c r="BV91" s="3" t="s">
        <v>196</v>
      </c>
      <c r="BW91" s="9" t="s">
        <v>201</v>
      </c>
      <c r="BX91" s="3" t="s">
        <v>1103</v>
      </c>
      <c r="BY91" s="10">
        <v>1.2848143958144504</v>
      </c>
      <c r="BZ91" s="11">
        <v>13.608702315213435</v>
      </c>
      <c r="CA91" s="11">
        <v>1.2977962782418047</v>
      </c>
      <c r="CB91" s="10">
        <v>-0.10122055385697593</v>
      </c>
      <c r="CC91" s="10">
        <v>-1.6057293906276584</v>
      </c>
      <c r="CD91" s="10"/>
      <c r="CE91" s="11"/>
      <c r="CF91" s="11"/>
      <c r="CG91" s="7"/>
      <c r="CH91" s="7"/>
      <c r="CI91" s="7"/>
      <c r="CJ91" s="12"/>
      <c r="CK91" s="9"/>
      <c r="CM91" s="13"/>
      <c r="CN91" s="13"/>
      <c r="CO91" s="13"/>
      <c r="CP91" s="12"/>
      <c r="CQ91" s="12"/>
      <c r="CR91" s="8"/>
      <c r="CS91" s="8"/>
      <c r="CT91" s="8"/>
      <c r="CU91" s="8"/>
      <c r="CV91" s="8"/>
    </row>
    <row r="92" spans="3:100" s="3" customFormat="1" x14ac:dyDescent="0.2">
      <c r="C92" s="3" t="s">
        <v>7</v>
      </c>
      <c r="D92" s="9" t="s">
        <v>160</v>
      </c>
      <c r="E92" s="3" t="s">
        <v>1691</v>
      </c>
      <c r="F92" s="10">
        <v>-4.5850331957325778</v>
      </c>
      <c r="G92" s="11">
        <v>-1.6332243930545332</v>
      </c>
      <c r="H92" s="11">
        <v>12.196925089694261</v>
      </c>
      <c r="I92" s="10">
        <v>-0.94244400461617772</v>
      </c>
      <c r="J92" s="10">
        <v>-4.0529974690673072</v>
      </c>
      <c r="K92" s="12"/>
      <c r="L92" s="10"/>
      <c r="M92" s="3" t="s">
        <v>38</v>
      </c>
      <c r="N92" s="9" t="s">
        <v>1450</v>
      </c>
      <c r="O92" s="3" t="s">
        <v>1452</v>
      </c>
      <c r="P92" s="10">
        <v>-8.3829934809017459</v>
      </c>
      <c r="Q92" s="11">
        <v>8.326092969742021</v>
      </c>
      <c r="R92" s="11">
        <v>-0.97562843009725952</v>
      </c>
      <c r="S92" s="10">
        <v>-6.7997633071744161</v>
      </c>
      <c r="T92" s="10">
        <v>-4.0335595894415377</v>
      </c>
      <c r="U92" s="12"/>
      <c r="V92" s="10"/>
      <c r="W92" s="3" t="s">
        <v>86</v>
      </c>
      <c r="X92" s="9" t="s">
        <v>1523</v>
      </c>
      <c r="Y92" s="3" t="s">
        <v>1526</v>
      </c>
      <c r="Z92" s="10">
        <v>-6.4799561022105223</v>
      </c>
      <c r="AA92" s="11">
        <v>-10.613637910881792</v>
      </c>
      <c r="AB92" s="11">
        <v>0.71457716057982168</v>
      </c>
      <c r="AC92" s="10">
        <v>-9.4428441035832691</v>
      </c>
      <c r="AD92" s="10">
        <v>-9.7527233662888477</v>
      </c>
      <c r="AE92" s="12"/>
      <c r="AF92" s="12"/>
      <c r="AG92" s="3" t="s">
        <v>117</v>
      </c>
      <c r="AH92" s="9" t="s">
        <v>1322</v>
      </c>
      <c r="AI92" s="3" t="s">
        <v>1326</v>
      </c>
      <c r="AJ92" s="10">
        <v>-2.2582416726146164</v>
      </c>
      <c r="AK92" s="11">
        <v>2.0481891421246843</v>
      </c>
      <c r="AL92" s="11">
        <v>-1.405011936875141</v>
      </c>
      <c r="AM92" s="10">
        <v>-31.806966848759771</v>
      </c>
      <c r="AN92" s="10">
        <v>-4.3607206573964987</v>
      </c>
      <c r="AO92" s="12"/>
      <c r="AP92" s="10"/>
      <c r="AQ92" s="3" t="s">
        <v>133</v>
      </c>
      <c r="AR92" s="9" t="s">
        <v>1298</v>
      </c>
      <c r="AS92" s="3" t="s">
        <v>1303</v>
      </c>
      <c r="AT92" s="10">
        <v>10.057319292531304</v>
      </c>
      <c r="AU92" s="11">
        <v>6.004616201774752</v>
      </c>
      <c r="AV92" s="11">
        <v>-5.3861762415423158</v>
      </c>
      <c r="AW92" s="10">
        <v>1.7542036004612385</v>
      </c>
      <c r="AX92" s="10">
        <v>3.1828290810292543</v>
      </c>
      <c r="AY92" s="12"/>
      <c r="AZ92" s="10"/>
      <c r="BA92" s="3" t="s">
        <v>150</v>
      </c>
      <c r="BB92" s="12" t="s">
        <v>141</v>
      </c>
      <c r="BC92" s="3" t="s">
        <v>1810</v>
      </c>
      <c r="BD92" s="10">
        <v>3.6762747594365663</v>
      </c>
      <c r="BE92" s="11">
        <v>1.8462363741283099</v>
      </c>
      <c r="BF92" s="11">
        <v>-0.49785279993623988</v>
      </c>
      <c r="BG92" s="10">
        <v>1.2896328107705557</v>
      </c>
      <c r="BH92" s="10">
        <v>-13.005739501760829</v>
      </c>
      <c r="BI92" s="12"/>
      <c r="BJ92" s="10"/>
      <c r="BK92" s="3" t="s">
        <v>178</v>
      </c>
      <c r="BL92" s="12" t="s">
        <v>2132</v>
      </c>
      <c r="BM92" s="3" t="s">
        <v>2137</v>
      </c>
      <c r="BN92" s="10">
        <v>-4.3981811249768299</v>
      </c>
      <c r="BO92" s="11">
        <v>5.6130850868898534</v>
      </c>
      <c r="BP92" s="11">
        <v>-1.4851838961865553</v>
      </c>
      <c r="BQ92" s="10">
        <v>15.122621617205738</v>
      </c>
      <c r="BR92" s="10">
        <v>-22.511007822759169</v>
      </c>
      <c r="BS92" s="11"/>
      <c r="BT92" s="12"/>
      <c r="BU92" s="10"/>
      <c r="BV92" s="3" t="s">
        <v>196</v>
      </c>
      <c r="BW92" s="9" t="s">
        <v>60</v>
      </c>
      <c r="BX92" s="3" t="s">
        <v>246</v>
      </c>
      <c r="BY92" s="10">
        <v>1.298676336190681</v>
      </c>
      <c r="BZ92" s="11">
        <v>6.0133768203324252</v>
      </c>
      <c r="CA92" s="11">
        <v>-4.6111981369273423</v>
      </c>
      <c r="CB92" s="10">
        <v>3.9972532024452079</v>
      </c>
      <c r="CC92" s="10">
        <v>-15.278586311792424</v>
      </c>
      <c r="CD92" s="10"/>
      <c r="CE92" s="11"/>
      <c r="CF92" s="11"/>
      <c r="CG92" s="7"/>
      <c r="CH92" s="7"/>
      <c r="CI92" s="7"/>
      <c r="CJ92" s="12"/>
      <c r="CK92" s="9"/>
      <c r="CM92" s="13"/>
      <c r="CN92" s="13"/>
      <c r="CO92" s="13"/>
      <c r="CP92" s="12"/>
      <c r="CQ92" s="12"/>
      <c r="CR92" s="8"/>
      <c r="CS92" s="8"/>
      <c r="CT92" s="8"/>
      <c r="CU92" s="8"/>
      <c r="CV92" s="8"/>
    </row>
    <row r="93" spans="3:100" s="3" customFormat="1" x14ac:dyDescent="0.2">
      <c r="C93" s="3" t="s">
        <v>7</v>
      </c>
      <c r="D93" s="9" t="s">
        <v>2149</v>
      </c>
      <c r="E93" s="3" t="s">
        <v>548</v>
      </c>
      <c r="F93" s="10">
        <v>-4.3578120587994107</v>
      </c>
      <c r="G93" s="11">
        <v>-4.8579271961241659</v>
      </c>
      <c r="H93" s="11">
        <v>9.9783825571072953</v>
      </c>
      <c r="I93" s="10">
        <v>12.291707035056831</v>
      </c>
      <c r="J93" s="10">
        <v>3.4244724261902348</v>
      </c>
      <c r="K93" s="12"/>
      <c r="L93" s="10"/>
      <c r="M93" s="3" t="s">
        <v>38</v>
      </c>
      <c r="N93" s="9" t="s">
        <v>1409</v>
      </c>
      <c r="O93" s="3" t="s">
        <v>1411</v>
      </c>
      <c r="P93" s="10">
        <v>-8.3767531289713446</v>
      </c>
      <c r="Q93" s="11">
        <v>7.7993510818768641</v>
      </c>
      <c r="R93" s="11">
        <v>-0.71168839276745643</v>
      </c>
      <c r="S93" s="10">
        <v>-7.1312873435404924</v>
      </c>
      <c r="T93" s="10">
        <v>-10.966071557698172</v>
      </c>
      <c r="U93" s="12"/>
      <c r="V93" s="10"/>
      <c r="W93" s="3" t="s">
        <v>86</v>
      </c>
      <c r="X93" s="9" t="s">
        <v>1507</v>
      </c>
      <c r="Y93" s="3" t="s">
        <v>1510</v>
      </c>
      <c r="Z93" s="10">
        <v>-6.4493282926875395</v>
      </c>
      <c r="AA93" s="11">
        <v>2.8585528584180935</v>
      </c>
      <c r="AB93" s="11">
        <v>0.36406252276597684</v>
      </c>
      <c r="AC93" s="10">
        <v>-5.0945468604777915</v>
      </c>
      <c r="AD93" s="10">
        <v>-10.4181257011263</v>
      </c>
      <c r="AE93" s="12"/>
      <c r="AF93" s="12"/>
      <c r="AG93" s="3" t="s">
        <v>117</v>
      </c>
      <c r="AH93" s="9" t="s">
        <v>68</v>
      </c>
      <c r="AI93" s="3" t="s">
        <v>319</v>
      </c>
      <c r="AJ93" s="10">
        <v>-2.1126899576838554</v>
      </c>
      <c r="AK93" s="11">
        <v>-4.0017122530033618</v>
      </c>
      <c r="AL93" s="11">
        <v>-2.534225379726692</v>
      </c>
      <c r="AM93" s="10">
        <v>-16.722356278099085</v>
      </c>
      <c r="AN93" s="10">
        <v>-1.9063119107953526</v>
      </c>
      <c r="AO93" s="12"/>
      <c r="AP93" s="10"/>
      <c r="AQ93" s="3" t="s">
        <v>133</v>
      </c>
      <c r="AR93" s="9" t="s">
        <v>1089</v>
      </c>
      <c r="AS93" s="3" t="s">
        <v>1093</v>
      </c>
      <c r="AT93" s="10">
        <v>10.102825184749037</v>
      </c>
      <c r="AU93" s="11">
        <v>4.156351518653338</v>
      </c>
      <c r="AV93" s="11">
        <v>5.0263580781987116E-2</v>
      </c>
      <c r="AW93" s="10">
        <v>-12.020989622374415</v>
      </c>
      <c r="AX93" s="10">
        <v>-13.95846274969972</v>
      </c>
      <c r="AY93" s="12"/>
      <c r="AZ93" s="10"/>
      <c r="BA93" s="3" t="s">
        <v>150</v>
      </c>
      <c r="BB93" s="12" t="s">
        <v>1298</v>
      </c>
      <c r="BC93" s="3" t="s">
        <v>1304</v>
      </c>
      <c r="BD93" s="10">
        <v>3.6966013061147152</v>
      </c>
      <c r="BE93" s="11">
        <v>2.9569681773458711</v>
      </c>
      <c r="BF93" s="11">
        <v>-3.4554458359863105</v>
      </c>
      <c r="BG93" s="10">
        <v>4.394137329603609E-2</v>
      </c>
      <c r="BH93" s="10">
        <v>-5.6288784797364144</v>
      </c>
      <c r="BI93" s="12"/>
      <c r="BJ93" s="10"/>
      <c r="BK93" s="3" t="s">
        <v>178</v>
      </c>
      <c r="BL93" s="12" t="s">
        <v>324</v>
      </c>
      <c r="BM93" s="3" t="s">
        <v>331</v>
      </c>
      <c r="BN93" s="10">
        <v>-4.3762237099948891</v>
      </c>
      <c r="BO93" s="11">
        <v>7.2105739056611498</v>
      </c>
      <c r="BP93" s="11">
        <v>-3.7604410844666916</v>
      </c>
      <c r="BQ93" s="10">
        <v>-3.9635502257922184</v>
      </c>
      <c r="BR93" s="10">
        <v>-0.19752810538560084</v>
      </c>
      <c r="BS93" s="11"/>
      <c r="BT93" s="12"/>
      <c r="BU93" s="10"/>
      <c r="BV93" s="3" t="s">
        <v>196</v>
      </c>
      <c r="BW93" s="9" t="s">
        <v>681</v>
      </c>
      <c r="BX93" s="3" t="s">
        <v>687</v>
      </c>
      <c r="BY93" s="10">
        <v>1.4334325762416285</v>
      </c>
      <c r="BZ93" s="11">
        <v>8.3588988790732373</v>
      </c>
      <c r="CA93" s="11">
        <v>9.1645411222897337</v>
      </c>
      <c r="CB93" s="10">
        <v>3.9810277682125701</v>
      </c>
      <c r="CC93" s="10">
        <v>5.0435576703704896</v>
      </c>
      <c r="CD93" s="10"/>
      <c r="CE93" s="11"/>
      <c r="CF93" s="11"/>
      <c r="CG93" s="7"/>
      <c r="CH93" s="7"/>
      <c r="CI93" s="7"/>
      <c r="CJ93" s="12"/>
      <c r="CK93" s="9"/>
      <c r="CM93" s="13"/>
      <c r="CN93" s="13"/>
      <c r="CO93" s="13"/>
      <c r="CP93" s="12"/>
      <c r="CQ93" s="12"/>
      <c r="CR93" s="8"/>
      <c r="CS93" s="8"/>
      <c r="CT93" s="8"/>
      <c r="CU93" s="8"/>
      <c r="CV93" s="8"/>
    </row>
    <row r="94" spans="3:100" s="3" customFormat="1" x14ac:dyDescent="0.2">
      <c r="C94" s="3" t="s">
        <v>7</v>
      </c>
      <c r="D94" s="9" t="s">
        <v>1709</v>
      </c>
      <c r="E94" s="3" t="s">
        <v>1710</v>
      </c>
      <c r="F94" s="10">
        <v>-4.0814203418673998</v>
      </c>
      <c r="G94" s="11">
        <v>-18.310221142919559</v>
      </c>
      <c r="H94" s="11">
        <v>2.945727975317908</v>
      </c>
      <c r="I94" s="10">
        <v>0.23507088398608289</v>
      </c>
      <c r="J94" s="10">
        <v>-11.467198928654483</v>
      </c>
      <c r="K94" s="12"/>
      <c r="L94" s="10"/>
      <c r="M94" s="3" t="s">
        <v>38</v>
      </c>
      <c r="N94" s="9" t="s">
        <v>1873</v>
      </c>
      <c r="O94" s="3" t="s">
        <v>1874</v>
      </c>
      <c r="P94" s="10">
        <v>-8.1535013548090518</v>
      </c>
      <c r="Q94" s="11">
        <v>13.480229441845381</v>
      </c>
      <c r="R94" s="11">
        <v>3.1639920944057707</v>
      </c>
      <c r="S94" s="10">
        <v>-2.4433683390334977</v>
      </c>
      <c r="T94" s="10">
        <v>-12.51392776845357</v>
      </c>
      <c r="U94" s="12"/>
      <c r="V94" s="10"/>
      <c r="W94" s="3" t="s">
        <v>86</v>
      </c>
      <c r="X94" s="9" t="s">
        <v>32</v>
      </c>
      <c r="Y94" s="3" t="s">
        <v>1626</v>
      </c>
      <c r="Z94" s="10">
        <v>-6.382667766078697</v>
      </c>
      <c r="AA94" s="11">
        <v>8.8579959640746324</v>
      </c>
      <c r="AB94" s="11">
        <v>-0.63671046820670085</v>
      </c>
      <c r="AC94" s="10">
        <v>-11.265291024114461</v>
      </c>
      <c r="AD94" s="10">
        <v>-10.18593084640797</v>
      </c>
      <c r="AE94" s="12"/>
      <c r="AF94" s="12"/>
      <c r="AG94" s="3" t="s">
        <v>117</v>
      </c>
      <c r="AH94" s="9" t="s">
        <v>840</v>
      </c>
      <c r="AI94" s="3" t="s">
        <v>844</v>
      </c>
      <c r="AJ94" s="10">
        <v>-2.0386839920749367</v>
      </c>
      <c r="AK94" s="11">
        <v>-20.025919181724845</v>
      </c>
      <c r="AL94" s="11">
        <v>-0.95754250191501455</v>
      </c>
      <c r="AM94" s="10">
        <v>-13.086300885667484</v>
      </c>
      <c r="AN94" s="10">
        <v>-6.4441915322591683</v>
      </c>
      <c r="AO94" s="12"/>
      <c r="AP94" s="10"/>
      <c r="AQ94" s="3" t="s">
        <v>133</v>
      </c>
      <c r="AR94" s="9" t="s">
        <v>219</v>
      </c>
      <c r="AS94" s="3" t="s">
        <v>852</v>
      </c>
      <c r="AT94" s="10">
        <v>10.281026049210453</v>
      </c>
      <c r="AU94" s="11">
        <v>5.0756109251424277</v>
      </c>
      <c r="AV94" s="11">
        <v>-0.38118140581065063</v>
      </c>
      <c r="AW94" s="10">
        <v>2.1095810364461016</v>
      </c>
      <c r="AX94" s="10">
        <v>2.5851379580489464</v>
      </c>
      <c r="AY94" s="12"/>
      <c r="AZ94" s="10"/>
      <c r="BA94" s="3" t="s">
        <v>150</v>
      </c>
      <c r="BB94" s="12" t="s">
        <v>1964</v>
      </c>
      <c r="BC94" s="3" t="s">
        <v>1968</v>
      </c>
      <c r="BD94" s="10">
        <v>3.700836003339333</v>
      </c>
      <c r="BE94" s="11">
        <v>2.0802619512593026</v>
      </c>
      <c r="BF94" s="11">
        <v>-6.2220952023174192</v>
      </c>
      <c r="BG94" s="10">
        <v>-3.9809419914543298</v>
      </c>
      <c r="BH94" s="10">
        <v>0.77130974260526841</v>
      </c>
      <c r="BI94" s="12"/>
      <c r="BJ94" s="10"/>
      <c r="BK94" s="3" t="s">
        <v>178</v>
      </c>
      <c r="BL94" s="12" t="s">
        <v>1322</v>
      </c>
      <c r="BM94" s="3" t="s">
        <v>1329</v>
      </c>
      <c r="BN94" s="10">
        <v>-4.337734404081786</v>
      </c>
      <c r="BO94" s="11">
        <v>5.8816427421456581</v>
      </c>
      <c r="BP94" s="11">
        <v>-1.1427457323425614</v>
      </c>
      <c r="BQ94" s="10">
        <v>8.4030598048356069</v>
      </c>
      <c r="BR94" s="10">
        <v>-28.960017021782534</v>
      </c>
      <c r="BS94" s="11"/>
      <c r="BT94" s="12"/>
      <c r="BU94" s="10"/>
      <c r="BV94" s="3" t="s">
        <v>196</v>
      </c>
      <c r="BW94" s="9" t="s">
        <v>89</v>
      </c>
      <c r="BX94" s="3" t="s">
        <v>296</v>
      </c>
      <c r="BY94" s="10">
        <v>1.4416133935128386</v>
      </c>
      <c r="BZ94" s="11">
        <v>-9.0937267002926063</v>
      </c>
      <c r="CA94" s="11">
        <v>5.0064589949367786</v>
      </c>
      <c r="CB94" s="10">
        <v>5.2961745768059956</v>
      </c>
      <c r="CC94" s="10">
        <v>4.6983106250163615</v>
      </c>
      <c r="CD94" s="10"/>
      <c r="CE94" s="11"/>
      <c r="CF94" s="11"/>
      <c r="CG94" s="7"/>
      <c r="CH94" s="7"/>
      <c r="CI94" s="7"/>
      <c r="CJ94" s="12"/>
      <c r="CK94" s="9"/>
      <c r="CM94" s="13"/>
      <c r="CN94" s="13"/>
      <c r="CO94" s="13"/>
      <c r="CP94" s="12"/>
      <c r="CQ94" s="12"/>
      <c r="CR94" s="8"/>
      <c r="CS94" s="8"/>
      <c r="CT94" s="8"/>
      <c r="CU94" s="8"/>
      <c r="CV94" s="8"/>
    </row>
    <row r="95" spans="3:100" s="3" customFormat="1" x14ac:dyDescent="0.2">
      <c r="C95" s="3" t="s">
        <v>7</v>
      </c>
      <c r="D95" s="9" t="s">
        <v>1314</v>
      </c>
      <c r="E95" s="3" t="s">
        <v>1315</v>
      </c>
      <c r="F95" s="10">
        <v>-3.718656213394155</v>
      </c>
      <c r="G95" s="11">
        <v>-3.9464156278711187</v>
      </c>
      <c r="H95" s="11">
        <v>0.74894614944031446</v>
      </c>
      <c r="I95" s="10">
        <v>0.15248944660606867</v>
      </c>
      <c r="J95" s="10">
        <v>0.2776097887986424</v>
      </c>
      <c r="K95" s="12"/>
      <c r="L95" s="10"/>
      <c r="M95" s="3" t="s">
        <v>38</v>
      </c>
      <c r="N95" s="9" t="s">
        <v>141</v>
      </c>
      <c r="O95" s="3" t="s">
        <v>1807</v>
      </c>
      <c r="P95" s="10">
        <v>-8.1320421854158127</v>
      </c>
      <c r="Q95" s="11">
        <v>5.5606862236812162</v>
      </c>
      <c r="R95" s="11">
        <v>4.8882528108339898</v>
      </c>
      <c r="S95" s="10">
        <v>-1.3073287747285178</v>
      </c>
      <c r="T95" s="10">
        <v>-11.648580105019363</v>
      </c>
      <c r="U95" s="12"/>
      <c r="V95" s="10"/>
      <c r="W95" s="3" t="s">
        <v>86</v>
      </c>
      <c r="X95" s="9" t="s">
        <v>2060</v>
      </c>
      <c r="Y95" s="3" t="s">
        <v>2063</v>
      </c>
      <c r="Z95" s="10">
        <v>-6.3791887451186966</v>
      </c>
      <c r="AA95" s="11">
        <v>-3.2764617802722285</v>
      </c>
      <c r="AB95" s="11">
        <v>3.3918204563098442</v>
      </c>
      <c r="AC95" s="10">
        <v>-0.80646974315055786</v>
      </c>
      <c r="AD95" s="10">
        <v>-0.9395056003108806</v>
      </c>
      <c r="AE95" s="12"/>
      <c r="AF95" s="12"/>
      <c r="AG95" s="3" t="s">
        <v>117</v>
      </c>
      <c r="AH95" s="9" t="s">
        <v>864</v>
      </c>
      <c r="AI95" s="3" t="s">
        <v>868</v>
      </c>
      <c r="AJ95" s="10">
        <v>-1.8009739048764857</v>
      </c>
      <c r="AK95" s="11">
        <v>2.8701179571602324</v>
      </c>
      <c r="AL95" s="11">
        <v>3.1861465332414411</v>
      </c>
      <c r="AM95" s="10">
        <v>-3.9236694138664774</v>
      </c>
      <c r="AN95" s="10">
        <v>-9.3636083452262255</v>
      </c>
      <c r="AO95" s="12"/>
      <c r="AP95" s="10"/>
      <c r="AQ95" s="3" t="s">
        <v>133</v>
      </c>
      <c r="AR95" s="9" t="s">
        <v>2119</v>
      </c>
      <c r="AS95" s="3" t="s">
        <v>2123</v>
      </c>
      <c r="AT95" s="10">
        <v>10.319567288188864</v>
      </c>
      <c r="AU95" s="11">
        <v>7.2127815180765396</v>
      </c>
      <c r="AV95" s="11">
        <v>0.88612656814893853</v>
      </c>
      <c r="AW95" s="10">
        <v>-13.556613778639147</v>
      </c>
      <c r="AX95" s="10">
        <v>1.2302548468301211</v>
      </c>
      <c r="AY95" s="12"/>
      <c r="AZ95" s="10"/>
      <c r="BA95" s="3" t="s">
        <v>150</v>
      </c>
      <c r="BB95" s="12" t="s">
        <v>1474</v>
      </c>
      <c r="BC95" s="3" t="s">
        <v>550</v>
      </c>
      <c r="BD95" s="10">
        <v>3.9384872115849134</v>
      </c>
      <c r="BE95" s="11">
        <v>-0.50624947660335806</v>
      </c>
      <c r="BF95" s="11">
        <v>-1.8582174907234332</v>
      </c>
      <c r="BG95" s="10">
        <v>-0.89805260568809331</v>
      </c>
      <c r="BH95" s="10">
        <v>2.7952387201015512</v>
      </c>
      <c r="BI95" s="12"/>
      <c r="BJ95" s="10"/>
      <c r="BK95" s="3" t="s">
        <v>178</v>
      </c>
      <c r="BL95" s="12" t="s">
        <v>201</v>
      </c>
      <c r="BM95" s="3" t="s">
        <v>1102</v>
      </c>
      <c r="BN95" s="10">
        <v>-4.2532238882791944</v>
      </c>
      <c r="BO95" s="11">
        <v>9.2242197825787571</v>
      </c>
      <c r="BP95" s="11">
        <v>-1.3662067272942409</v>
      </c>
      <c r="BQ95" s="10">
        <v>31.079440855855083</v>
      </c>
      <c r="BR95" s="10">
        <v>-5.6907421264562856</v>
      </c>
      <c r="BS95" s="11"/>
      <c r="BT95" s="12"/>
      <c r="BU95" s="10"/>
      <c r="BV95" s="3" t="s">
        <v>196</v>
      </c>
      <c r="BW95" s="9" t="s">
        <v>634</v>
      </c>
      <c r="BX95" s="3" t="s">
        <v>642</v>
      </c>
      <c r="BY95" s="10">
        <v>1.5979579013628182</v>
      </c>
      <c r="BZ95" s="11">
        <v>10.259090891146585</v>
      </c>
      <c r="CA95" s="11">
        <v>-3.6471752405595055</v>
      </c>
      <c r="CB95" s="10">
        <v>1.2044392522069813</v>
      </c>
      <c r="CC95" s="10">
        <v>-1.9786200646132386</v>
      </c>
      <c r="CD95" s="10"/>
      <c r="CE95" s="11"/>
      <c r="CF95" s="11"/>
      <c r="CG95" s="7"/>
      <c r="CH95" s="7"/>
      <c r="CI95" s="7"/>
      <c r="CJ95" s="12"/>
      <c r="CK95" s="9"/>
      <c r="CM95" s="13"/>
      <c r="CN95" s="13"/>
      <c r="CO95" s="13"/>
      <c r="CP95" s="12"/>
      <c r="CQ95" s="12"/>
      <c r="CR95" s="8"/>
      <c r="CS95" s="8"/>
      <c r="CT95" s="8"/>
      <c r="CU95" s="8"/>
      <c r="CV95" s="8"/>
    </row>
    <row r="96" spans="3:100" s="3" customFormat="1" ht="11.25" thickBot="1" x14ac:dyDescent="0.25">
      <c r="C96" s="3" t="s">
        <v>7</v>
      </c>
      <c r="D96" s="9" t="s">
        <v>1685</v>
      </c>
      <c r="E96" s="3" t="s">
        <v>1686</v>
      </c>
      <c r="F96" s="10">
        <v>-3.5654685720677719</v>
      </c>
      <c r="G96" s="11">
        <v>-16.203584231048438</v>
      </c>
      <c r="H96" s="11">
        <v>6.5907093222465249</v>
      </c>
      <c r="I96" s="10">
        <v>-3.2255480137800561</v>
      </c>
      <c r="J96" s="10">
        <v>-1.7192513938095004</v>
      </c>
      <c r="K96" s="12"/>
      <c r="L96" s="10"/>
      <c r="M96" s="3" t="s">
        <v>38</v>
      </c>
      <c r="N96" s="9" t="s">
        <v>1173</v>
      </c>
      <c r="O96" s="3" t="s">
        <v>1175</v>
      </c>
      <c r="P96" s="10">
        <v>-8.0508539332603988</v>
      </c>
      <c r="Q96" s="11">
        <v>7.1070644486298136</v>
      </c>
      <c r="R96" s="11">
        <v>-2.4415149179097</v>
      </c>
      <c r="S96" s="10">
        <v>-7.7438829905048294</v>
      </c>
      <c r="T96" s="10">
        <v>-10.962860439639769</v>
      </c>
      <c r="U96" s="12"/>
      <c r="V96" s="10"/>
      <c r="W96" s="3" t="s">
        <v>86</v>
      </c>
      <c r="X96" s="9" t="s">
        <v>2038</v>
      </c>
      <c r="Y96" s="3" t="s">
        <v>2039</v>
      </c>
      <c r="Z96" s="10">
        <v>-6.2636976743210937</v>
      </c>
      <c r="AA96" s="11">
        <v>8.2375388981763251</v>
      </c>
      <c r="AB96" s="11">
        <v>1.8134947851342815</v>
      </c>
      <c r="AC96" s="10">
        <v>-13.676925188669102</v>
      </c>
      <c r="AD96" s="10">
        <v>-10.492309857657204</v>
      </c>
      <c r="AE96" s="12"/>
      <c r="AF96" s="12"/>
      <c r="AG96" s="3" t="s">
        <v>117</v>
      </c>
      <c r="AH96" s="9" t="s">
        <v>625</v>
      </c>
      <c r="AI96" s="3" t="s">
        <v>629</v>
      </c>
      <c r="AJ96" s="10">
        <v>-1.6133990360689694</v>
      </c>
      <c r="AK96" s="11">
        <v>3.9852684952349904</v>
      </c>
      <c r="AL96" s="11">
        <v>1.4761126862170357</v>
      </c>
      <c r="AM96" s="10">
        <v>-7.1912279094358524</v>
      </c>
      <c r="AN96" s="10">
        <v>-2.4986738533142159</v>
      </c>
      <c r="AO96" s="12"/>
      <c r="AP96" s="10"/>
      <c r="AQ96" s="3" t="s">
        <v>133</v>
      </c>
      <c r="AR96" s="9" t="s">
        <v>136</v>
      </c>
      <c r="AS96" s="3" t="s">
        <v>1207</v>
      </c>
      <c r="AT96" s="10">
        <v>10.375493977358659</v>
      </c>
      <c r="AU96" s="11">
        <v>-1.7337708702796419</v>
      </c>
      <c r="AV96" s="11">
        <v>-5.0733786262626523</v>
      </c>
      <c r="AW96" s="10">
        <v>-12.687428217713006</v>
      </c>
      <c r="AX96" s="10">
        <v>-22.59783391608137</v>
      </c>
      <c r="AY96" s="12"/>
      <c r="AZ96" s="10"/>
      <c r="BA96" s="3" t="s">
        <v>150</v>
      </c>
      <c r="BB96" s="12" t="s">
        <v>1865</v>
      </c>
      <c r="BC96" s="3" t="s">
        <v>1871</v>
      </c>
      <c r="BD96" s="10">
        <v>4.1039791791230016</v>
      </c>
      <c r="BE96" s="11">
        <v>-10.452391640274556</v>
      </c>
      <c r="BF96" s="11">
        <v>-5.3229113765590057</v>
      </c>
      <c r="BG96" s="10">
        <v>-1.9856005428314347</v>
      </c>
      <c r="BH96" s="10">
        <v>6.0357319371718177E-2</v>
      </c>
      <c r="BI96" s="12"/>
      <c r="BJ96" s="10"/>
      <c r="BK96" s="3" t="s">
        <v>178</v>
      </c>
      <c r="BL96" s="12" t="s">
        <v>124</v>
      </c>
      <c r="BM96" s="3" t="s">
        <v>215</v>
      </c>
      <c r="BN96" s="10">
        <v>-4.0961390095857411</v>
      </c>
      <c r="BO96" s="11">
        <v>6.803527667001191</v>
      </c>
      <c r="BP96" s="11">
        <v>40.081262196899424</v>
      </c>
      <c r="BQ96" s="10">
        <v>-1.8853280281831815</v>
      </c>
      <c r="BR96" s="10">
        <v>-6.0657664907036235</v>
      </c>
      <c r="BS96" s="11"/>
      <c r="BT96" s="12"/>
      <c r="BU96" s="10"/>
      <c r="BV96" s="3" t="s">
        <v>196</v>
      </c>
      <c r="BW96" s="9" t="s">
        <v>793</v>
      </c>
      <c r="BX96" s="3" t="s">
        <v>800</v>
      </c>
      <c r="BY96" s="10">
        <v>1.7594532941613608</v>
      </c>
      <c r="BZ96" s="11">
        <v>16.673771727805004</v>
      </c>
      <c r="CA96" s="11">
        <v>8.4087143685481465</v>
      </c>
      <c r="CB96" s="10">
        <v>4.1794568491558834</v>
      </c>
      <c r="CC96" s="10">
        <v>-7.6953821281082071</v>
      </c>
      <c r="CD96" s="10"/>
      <c r="CE96" s="11"/>
      <c r="CF96" s="11"/>
      <c r="CG96" s="7"/>
      <c r="CH96" s="7"/>
      <c r="CI96" s="7"/>
      <c r="CJ96" s="12"/>
      <c r="CK96" s="9"/>
      <c r="CM96" s="13"/>
      <c r="CN96" s="13"/>
      <c r="CO96" s="13"/>
      <c r="CP96" s="12"/>
      <c r="CQ96" s="12"/>
      <c r="CR96" s="8"/>
      <c r="CS96" s="8"/>
      <c r="CT96" s="8"/>
      <c r="CU96" s="8"/>
      <c r="CV96" s="8"/>
    </row>
    <row r="97" spans="3:100" s="3" customFormat="1" ht="11.25" thickBot="1" x14ac:dyDescent="0.25">
      <c r="C97" s="22" t="s">
        <v>7</v>
      </c>
      <c r="D97" s="23" t="s">
        <v>54</v>
      </c>
      <c r="E97" s="6" t="s">
        <v>1182</v>
      </c>
      <c r="F97" s="24">
        <v>-3.4763199044412545</v>
      </c>
      <c r="G97" s="25">
        <v>14.913774749773424</v>
      </c>
      <c r="H97" s="25">
        <v>15.624061471127675</v>
      </c>
      <c r="I97" s="24">
        <v>10.049069198741236</v>
      </c>
      <c r="J97" s="28">
        <v>22.131855325396003</v>
      </c>
      <c r="K97" s="12"/>
      <c r="L97" s="10"/>
      <c r="M97" s="3" t="s">
        <v>38</v>
      </c>
      <c r="N97" s="9" t="s">
        <v>201</v>
      </c>
      <c r="O97" s="3" t="s">
        <v>1098</v>
      </c>
      <c r="P97" s="10">
        <v>-7.9361715472745686</v>
      </c>
      <c r="Q97" s="11">
        <v>7.97848214179254</v>
      </c>
      <c r="R97" s="11">
        <v>3.4540847268978325</v>
      </c>
      <c r="S97" s="10">
        <v>-4.9247103699756423</v>
      </c>
      <c r="T97" s="10">
        <v>1.2715966694624115</v>
      </c>
      <c r="U97" s="12"/>
      <c r="V97" s="10"/>
      <c r="W97" s="3" t="s">
        <v>86</v>
      </c>
      <c r="X97" s="9" t="s">
        <v>164</v>
      </c>
      <c r="Y97" s="3" t="s">
        <v>485</v>
      </c>
      <c r="Z97" s="10">
        <v>-6.1998327895551171</v>
      </c>
      <c r="AA97" s="11">
        <v>2.6030478379669262</v>
      </c>
      <c r="AB97" s="11">
        <v>-4.6899581115647635</v>
      </c>
      <c r="AC97" s="10">
        <v>-16.868672687298343</v>
      </c>
      <c r="AD97" s="10">
        <v>2.1975355346678214</v>
      </c>
      <c r="AE97" s="12"/>
      <c r="AF97" s="12"/>
      <c r="AG97" s="3" t="s">
        <v>117</v>
      </c>
      <c r="AH97" s="9" t="s">
        <v>497</v>
      </c>
      <c r="AI97" s="3" t="s">
        <v>500</v>
      </c>
      <c r="AJ97" s="10">
        <v>-1.547239165645891</v>
      </c>
      <c r="AK97" s="11">
        <v>1.1278124412824866</v>
      </c>
      <c r="AL97" s="11">
        <v>0.78797039624511456</v>
      </c>
      <c r="AM97" s="10">
        <v>-1.0558276911434916</v>
      </c>
      <c r="AN97" s="10">
        <v>-10.702575817544101</v>
      </c>
      <c r="AO97" s="12"/>
      <c r="AP97" s="10"/>
      <c r="AQ97" s="3" t="s">
        <v>133</v>
      </c>
      <c r="AR97" s="9" t="s">
        <v>1401</v>
      </c>
      <c r="AS97" s="3" t="s">
        <v>1405</v>
      </c>
      <c r="AT97" s="10">
        <v>10.477869143395111</v>
      </c>
      <c r="AU97" s="11">
        <v>4.999041816986022</v>
      </c>
      <c r="AV97" s="11">
        <v>5.4073673103232522E-2</v>
      </c>
      <c r="AW97" s="10">
        <v>4.6105831423246144</v>
      </c>
      <c r="AX97" s="10">
        <v>-21.39438920251024</v>
      </c>
      <c r="AY97" s="12"/>
      <c r="AZ97" s="10"/>
      <c r="BA97" s="3" t="s">
        <v>150</v>
      </c>
      <c r="BB97" s="12" t="s">
        <v>526</v>
      </c>
      <c r="BC97" s="3" t="s">
        <v>531</v>
      </c>
      <c r="BD97" s="10">
        <v>4.11820776179772</v>
      </c>
      <c r="BE97" s="11">
        <v>14.016769343571667</v>
      </c>
      <c r="BF97" s="11">
        <v>1.6995578022347928</v>
      </c>
      <c r="BG97" s="10">
        <v>-0.5258868884336465</v>
      </c>
      <c r="BH97" s="10">
        <v>-4.2327464443679332</v>
      </c>
      <c r="BI97" s="12"/>
      <c r="BJ97" s="10"/>
      <c r="BK97" s="3" t="s">
        <v>178</v>
      </c>
      <c r="BL97" s="12" t="s">
        <v>743</v>
      </c>
      <c r="BM97" s="3" t="s">
        <v>749</v>
      </c>
      <c r="BN97" s="10">
        <v>-4.049670991833267</v>
      </c>
      <c r="BO97" s="11">
        <v>0.11995224455111497</v>
      </c>
      <c r="BP97" s="11">
        <v>-0.46010928491055836</v>
      </c>
      <c r="BQ97" s="10">
        <v>-9.0716163387991315</v>
      </c>
      <c r="BR97" s="10">
        <v>-11.803639263688055</v>
      </c>
      <c r="BS97" s="11"/>
      <c r="BT97" s="12"/>
      <c r="BU97" s="10"/>
      <c r="BV97" s="3" t="s">
        <v>196</v>
      </c>
      <c r="BW97" s="9" t="s">
        <v>122</v>
      </c>
      <c r="BX97" s="3" t="s">
        <v>1223</v>
      </c>
      <c r="BY97" s="10">
        <v>1.7734667311537322</v>
      </c>
      <c r="BZ97" s="11">
        <v>11.56330905703993</v>
      </c>
      <c r="CA97" s="11">
        <v>-0.34107428833837616</v>
      </c>
      <c r="CB97" s="10">
        <v>4.7427365413957574</v>
      </c>
      <c r="CC97" s="10">
        <v>-13.745359297876703</v>
      </c>
      <c r="CD97" s="10"/>
      <c r="CE97" s="11"/>
      <c r="CF97" s="11"/>
      <c r="CG97" s="7"/>
      <c r="CH97" s="7"/>
      <c r="CI97" s="7"/>
      <c r="CJ97" s="12"/>
      <c r="CK97" s="9"/>
      <c r="CM97" s="13"/>
      <c r="CN97" s="13"/>
      <c r="CO97" s="13"/>
      <c r="CP97" s="12"/>
      <c r="CQ97" s="12"/>
      <c r="CR97" s="8"/>
      <c r="CS97" s="8"/>
      <c r="CT97" s="8"/>
      <c r="CU97" s="8"/>
      <c r="CV97" s="8"/>
    </row>
    <row r="98" spans="3:100" s="3" customFormat="1" ht="11.25" thickBot="1" x14ac:dyDescent="0.25">
      <c r="C98" s="3" t="s">
        <v>7</v>
      </c>
      <c r="D98" s="9" t="s">
        <v>758</v>
      </c>
      <c r="E98" s="3" t="s">
        <v>759</v>
      </c>
      <c r="F98" s="10">
        <v>-3.2598953189507682</v>
      </c>
      <c r="G98" s="11">
        <v>4.7366281875702185</v>
      </c>
      <c r="H98" s="11">
        <v>6.7987304831693791</v>
      </c>
      <c r="I98" s="10">
        <v>8.7197744486563238</v>
      </c>
      <c r="J98" s="10">
        <v>-4.7631661321720458</v>
      </c>
      <c r="K98" s="12"/>
      <c r="L98" s="10"/>
      <c r="M98" s="22" t="s">
        <v>38</v>
      </c>
      <c r="N98" s="23" t="s">
        <v>107</v>
      </c>
      <c r="O98" s="6" t="s">
        <v>108</v>
      </c>
      <c r="P98" s="24">
        <v>-7.8193241412312489</v>
      </c>
      <c r="Q98" s="25">
        <v>27.323642492109983</v>
      </c>
      <c r="R98" s="25">
        <v>29.588735185393062</v>
      </c>
      <c r="S98" s="24">
        <v>-5.4194881363118554</v>
      </c>
      <c r="T98" s="28">
        <v>-16.261010622779935</v>
      </c>
      <c r="U98" s="12"/>
      <c r="V98" s="10"/>
      <c r="W98" s="3" t="s">
        <v>86</v>
      </c>
      <c r="X98" s="9" t="s">
        <v>2206</v>
      </c>
      <c r="Y98" s="3" t="s">
        <v>2208</v>
      </c>
      <c r="Z98" s="10">
        <v>-6.1773434040635919</v>
      </c>
      <c r="AA98" s="11">
        <v>14.044308933474142</v>
      </c>
      <c r="AB98" s="11">
        <v>0.32048726844470821</v>
      </c>
      <c r="AC98" s="10">
        <v>-0.78432167004554287</v>
      </c>
      <c r="AD98" s="10">
        <v>-8.6637559364578465</v>
      </c>
      <c r="AE98" s="12"/>
      <c r="AF98" s="12"/>
      <c r="AG98" s="3" t="s">
        <v>117</v>
      </c>
      <c r="AH98" s="9" t="s">
        <v>153</v>
      </c>
      <c r="AI98" s="3" t="s">
        <v>754</v>
      </c>
      <c r="AJ98" s="10">
        <v>-1.5331427912442166</v>
      </c>
      <c r="AK98" s="11">
        <v>2.2593462866694267</v>
      </c>
      <c r="AL98" s="11">
        <v>7.5735176354854161E-2</v>
      </c>
      <c r="AM98" s="10">
        <v>-6.95638425214986</v>
      </c>
      <c r="AN98" s="10">
        <v>-6.4476074890473143</v>
      </c>
      <c r="AO98" s="12"/>
      <c r="AP98" s="10"/>
      <c r="AQ98" s="3" t="s">
        <v>133</v>
      </c>
      <c r="AR98" s="9" t="s">
        <v>725</v>
      </c>
      <c r="AS98" s="3" t="s">
        <v>730</v>
      </c>
      <c r="AT98" s="10">
        <v>10.587104231043213</v>
      </c>
      <c r="AU98" s="11">
        <v>-10.641906739415234</v>
      </c>
      <c r="AV98" s="11">
        <v>-2.724867871257743</v>
      </c>
      <c r="AW98" s="10">
        <v>3.2457069930799491</v>
      </c>
      <c r="AX98" s="10">
        <v>-7.36841542884315</v>
      </c>
      <c r="AY98" s="12"/>
      <c r="AZ98" s="10"/>
      <c r="BA98" s="3" t="s">
        <v>150</v>
      </c>
      <c r="BB98" s="12" t="s">
        <v>1631</v>
      </c>
      <c r="BC98" s="3" t="s">
        <v>1636</v>
      </c>
      <c r="BD98" s="10">
        <v>4.285788846633281</v>
      </c>
      <c r="BE98" s="11">
        <v>7.533544094191754</v>
      </c>
      <c r="BF98" s="11">
        <v>-2.1414369537973812</v>
      </c>
      <c r="BG98" s="10">
        <v>-3.1847712656491325</v>
      </c>
      <c r="BH98" s="10">
        <v>-0.94559052009554989</v>
      </c>
      <c r="BI98" s="12"/>
      <c r="BJ98" s="10"/>
      <c r="BK98" s="3" t="s">
        <v>178</v>
      </c>
      <c r="BL98" s="12" t="s">
        <v>497</v>
      </c>
      <c r="BM98" s="3" t="s">
        <v>503</v>
      </c>
      <c r="BN98" s="10">
        <v>-4.0240114545578649</v>
      </c>
      <c r="BO98" s="11">
        <v>0.14590208714248831</v>
      </c>
      <c r="BP98" s="11">
        <v>-1.1737087829402242</v>
      </c>
      <c r="BQ98" s="10">
        <v>3.5661967970378612</v>
      </c>
      <c r="BR98" s="10">
        <v>-1.1020981508784473</v>
      </c>
      <c r="BS98" s="11"/>
      <c r="BT98" s="12"/>
      <c r="BU98" s="10"/>
      <c r="BV98" s="3" t="s">
        <v>196</v>
      </c>
      <c r="BW98" s="9" t="s">
        <v>1368</v>
      </c>
      <c r="BX98" s="3" t="s">
        <v>857</v>
      </c>
      <c r="BY98" s="10">
        <v>1.8861802135572105</v>
      </c>
      <c r="BZ98" s="11">
        <v>12.918200909591491</v>
      </c>
      <c r="CA98" s="11">
        <v>19.060786341905867</v>
      </c>
      <c r="CB98" s="10">
        <v>-0.23581186077026928</v>
      </c>
      <c r="CC98" s="10">
        <v>8.2514118417772693</v>
      </c>
      <c r="CD98" s="10"/>
      <c r="CE98" s="11"/>
      <c r="CF98" s="11"/>
      <c r="CG98" s="7"/>
      <c r="CH98" s="7"/>
      <c r="CI98" s="7"/>
      <c r="CJ98" s="12"/>
      <c r="CK98" s="9"/>
      <c r="CM98" s="13"/>
      <c r="CN98" s="13"/>
      <c r="CO98" s="13"/>
      <c r="CP98" s="12"/>
      <c r="CQ98" s="12"/>
      <c r="CR98" s="8"/>
      <c r="CS98" s="8"/>
      <c r="CT98" s="8"/>
      <c r="CU98" s="8"/>
      <c r="CV98" s="8"/>
    </row>
    <row r="99" spans="3:100" s="3" customFormat="1" x14ac:dyDescent="0.2">
      <c r="C99" s="3" t="s">
        <v>7</v>
      </c>
      <c r="D99" s="9" t="s">
        <v>107</v>
      </c>
      <c r="E99" s="3" t="s">
        <v>1954</v>
      </c>
      <c r="F99" s="10">
        <v>-3.1365061596061281</v>
      </c>
      <c r="G99" s="11">
        <v>1.0991485447069351</v>
      </c>
      <c r="H99" s="11">
        <v>5.0037590571288604</v>
      </c>
      <c r="I99" s="10">
        <v>3.6240177201243995</v>
      </c>
      <c r="J99" s="10">
        <v>-0.83763308095605282</v>
      </c>
      <c r="K99" s="12"/>
      <c r="L99" s="10"/>
      <c r="M99" s="3" t="s">
        <v>38</v>
      </c>
      <c r="N99" s="9" t="s">
        <v>1591</v>
      </c>
      <c r="O99" s="3" t="s">
        <v>1521</v>
      </c>
      <c r="P99" s="10">
        <v>-7.7625878803132338</v>
      </c>
      <c r="Q99" s="11">
        <v>6.2533326338984949</v>
      </c>
      <c r="R99" s="11">
        <v>0.93746743498968499</v>
      </c>
      <c r="S99" s="10">
        <v>-14.31774806959227</v>
      </c>
      <c r="T99" s="10">
        <v>-11.699082234483257</v>
      </c>
      <c r="U99" s="12"/>
      <c r="V99" s="10"/>
      <c r="W99" s="3" t="s">
        <v>86</v>
      </c>
      <c r="X99" s="9" t="s">
        <v>1298</v>
      </c>
      <c r="Y99" s="3" t="s">
        <v>1301</v>
      </c>
      <c r="Z99" s="10">
        <v>-6.1688943531607094</v>
      </c>
      <c r="AA99" s="11">
        <v>-21.924324701997591</v>
      </c>
      <c r="AB99" s="11">
        <v>-0.84997241730204109</v>
      </c>
      <c r="AC99" s="10">
        <v>-4.6443913162376589</v>
      </c>
      <c r="AD99" s="10">
        <v>-9.269282170112092</v>
      </c>
      <c r="AE99" s="12"/>
      <c r="AF99" s="12"/>
      <c r="AG99" s="3" t="s">
        <v>117</v>
      </c>
      <c r="AH99" s="9" t="s">
        <v>66</v>
      </c>
      <c r="AI99" s="3" t="s">
        <v>250</v>
      </c>
      <c r="AJ99" s="10">
        <v>-1.512197706637906</v>
      </c>
      <c r="AK99" s="11">
        <v>-17.351541652254937</v>
      </c>
      <c r="AL99" s="11">
        <v>-0.36111746990256677</v>
      </c>
      <c r="AM99" s="10">
        <v>2.9142876857650037</v>
      </c>
      <c r="AN99" s="10">
        <v>-9.1060977565813346</v>
      </c>
      <c r="AO99" s="12"/>
      <c r="AP99" s="10"/>
      <c r="AQ99" s="3" t="s">
        <v>133</v>
      </c>
      <c r="AR99" s="9" t="s">
        <v>1800</v>
      </c>
      <c r="AS99" s="3" t="s">
        <v>1803</v>
      </c>
      <c r="AT99" s="10">
        <v>10.669423290383008</v>
      </c>
      <c r="AU99" s="11">
        <v>5.9247039766785292</v>
      </c>
      <c r="AV99" s="11">
        <v>-0.42547715538712794</v>
      </c>
      <c r="AW99" s="10">
        <v>2.1321302007319645</v>
      </c>
      <c r="AX99" s="10">
        <v>-13.490839628291099</v>
      </c>
      <c r="AY99" s="12"/>
      <c r="AZ99" s="10"/>
      <c r="BA99" s="3" t="s">
        <v>150</v>
      </c>
      <c r="BB99" s="12" t="s">
        <v>115</v>
      </c>
      <c r="BC99" s="3" t="s">
        <v>1226</v>
      </c>
      <c r="BD99" s="10">
        <v>4.3213603033200627</v>
      </c>
      <c r="BE99" s="11">
        <v>5.2643932026672218</v>
      </c>
      <c r="BF99" s="11">
        <v>-2.7868128223930597</v>
      </c>
      <c r="BG99" s="10">
        <v>0.62932142241460554</v>
      </c>
      <c r="BH99" s="10">
        <v>-3.9747489311748012</v>
      </c>
      <c r="BI99" s="12"/>
      <c r="BJ99" s="10"/>
      <c r="BK99" s="3" t="s">
        <v>178</v>
      </c>
      <c r="BL99" s="12" t="s">
        <v>1080</v>
      </c>
      <c r="BM99" s="3" t="s">
        <v>1087</v>
      </c>
      <c r="BN99" s="10">
        <v>-3.8470755408080493</v>
      </c>
      <c r="BO99" s="11">
        <v>-7.5360767622138809</v>
      </c>
      <c r="BP99" s="11">
        <v>-3.6097366705364067</v>
      </c>
      <c r="BQ99" s="10">
        <v>3.8552891047550304</v>
      </c>
      <c r="BR99" s="10">
        <v>-7.0820919169208167</v>
      </c>
      <c r="BS99" s="11"/>
      <c r="BT99" s="12"/>
      <c r="BU99" s="10"/>
      <c r="BV99" s="3" t="s">
        <v>196</v>
      </c>
      <c r="BW99" s="9" t="s">
        <v>62</v>
      </c>
      <c r="BX99" s="3" t="s">
        <v>285</v>
      </c>
      <c r="BY99" s="10">
        <v>1.9488998126365686</v>
      </c>
      <c r="BZ99" s="11">
        <v>3.1141675607728843</v>
      </c>
      <c r="CA99" s="11">
        <v>-2.1551929790264381</v>
      </c>
      <c r="CB99" s="10">
        <v>5.1596326712417806</v>
      </c>
      <c r="CC99" s="10">
        <v>-1.4226649290789908</v>
      </c>
      <c r="CD99" s="10"/>
      <c r="CE99" s="11"/>
      <c r="CF99" s="11"/>
      <c r="CG99" s="7"/>
      <c r="CH99" s="7"/>
      <c r="CI99" s="7"/>
      <c r="CJ99" s="12"/>
      <c r="CK99" s="9"/>
      <c r="CM99" s="13"/>
      <c r="CN99" s="13"/>
      <c r="CO99" s="13"/>
      <c r="CP99" s="12"/>
      <c r="CQ99" s="12"/>
      <c r="CR99" s="8"/>
      <c r="CS99" s="8"/>
      <c r="CT99" s="8"/>
      <c r="CU99" s="8"/>
      <c r="CV99" s="8"/>
    </row>
    <row r="100" spans="3:100" s="3" customFormat="1" x14ac:dyDescent="0.2">
      <c r="C100" s="3" t="s">
        <v>7</v>
      </c>
      <c r="D100" s="9" t="s">
        <v>2125</v>
      </c>
      <c r="E100" s="3" t="s">
        <v>2126</v>
      </c>
      <c r="F100" s="10">
        <v>-3.0222477980529732</v>
      </c>
      <c r="G100" s="11">
        <v>-4.0348670896318737</v>
      </c>
      <c r="H100" s="11">
        <v>10.659261775721589</v>
      </c>
      <c r="I100" s="10">
        <v>7.4841607915132613</v>
      </c>
      <c r="J100" s="10">
        <v>0.15349430203296777</v>
      </c>
      <c r="K100" s="12"/>
      <c r="L100" s="10"/>
      <c r="M100" s="3" t="s">
        <v>38</v>
      </c>
      <c r="N100" s="9" t="s">
        <v>115</v>
      </c>
      <c r="O100" s="3" t="s">
        <v>1224</v>
      </c>
      <c r="P100" s="10">
        <v>-7.7411287109199804</v>
      </c>
      <c r="Q100" s="11">
        <v>2.6861155705999096</v>
      </c>
      <c r="R100" s="11">
        <v>-0.709582773567206</v>
      </c>
      <c r="S100" s="10">
        <v>-7.6167486108002436</v>
      </c>
      <c r="T100" s="10">
        <v>-7.0070549115175851</v>
      </c>
      <c r="U100" s="12"/>
      <c r="V100" s="10"/>
      <c r="W100" s="3" t="s">
        <v>86</v>
      </c>
      <c r="X100" s="9" t="s">
        <v>54</v>
      </c>
      <c r="Y100" s="3" t="s">
        <v>1183</v>
      </c>
      <c r="Z100" s="10">
        <v>-6.1618120604920819</v>
      </c>
      <c r="AA100" s="11">
        <v>-11.311802846885229</v>
      </c>
      <c r="AB100" s="11">
        <v>-0.96914231171656695</v>
      </c>
      <c r="AC100" s="10">
        <v>-5.5615155405056811</v>
      </c>
      <c r="AD100" s="10">
        <v>-1.0073911020419928</v>
      </c>
      <c r="AE100" s="12"/>
      <c r="AF100" s="12"/>
      <c r="AG100" s="3" t="s">
        <v>117</v>
      </c>
      <c r="AH100" s="9" t="s">
        <v>351</v>
      </c>
      <c r="AI100" s="3" t="s">
        <v>355</v>
      </c>
      <c r="AJ100" s="10">
        <v>-1.35580774157755</v>
      </c>
      <c r="AK100" s="11">
        <v>0.60189840709902853</v>
      </c>
      <c r="AL100" s="11">
        <v>-3.7452829799325542</v>
      </c>
      <c r="AM100" s="10">
        <v>1.4421827957562527E-2</v>
      </c>
      <c r="AN100" s="10">
        <v>-2.3835823861443544</v>
      </c>
      <c r="AO100" s="12"/>
      <c r="AP100" s="10"/>
      <c r="AQ100" s="3" t="s">
        <v>133</v>
      </c>
      <c r="AR100" s="9" t="s">
        <v>158</v>
      </c>
      <c r="AS100" s="3" t="s">
        <v>1888</v>
      </c>
      <c r="AT100" s="10">
        <v>10.684975937090329</v>
      </c>
      <c r="AU100" s="11">
        <v>-4.2247546726764398</v>
      </c>
      <c r="AV100" s="11">
        <v>-3.7258394276679354</v>
      </c>
      <c r="AW100" s="10">
        <v>-11.792565284738799</v>
      </c>
      <c r="AX100" s="10">
        <v>-19.815214070657333</v>
      </c>
      <c r="AY100" s="12"/>
      <c r="AZ100" s="10"/>
      <c r="BA100" s="3" t="s">
        <v>150</v>
      </c>
      <c r="BB100" s="12" t="s">
        <v>2125</v>
      </c>
      <c r="BC100" s="3" t="s">
        <v>2130</v>
      </c>
      <c r="BD100" s="10">
        <v>4.3469378745567724</v>
      </c>
      <c r="BE100" s="11">
        <v>5.3108073565381346</v>
      </c>
      <c r="BF100" s="11">
        <v>-6.5644810535737719</v>
      </c>
      <c r="BG100" s="10">
        <v>3.8135330593508883</v>
      </c>
      <c r="BH100" s="10">
        <v>5.8907598747414482</v>
      </c>
      <c r="BI100" s="12"/>
      <c r="BJ100" s="10"/>
      <c r="BK100" s="3" t="s">
        <v>178</v>
      </c>
      <c r="BL100" s="12" t="s">
        <v>1703</v>
      </c>
      <c r="BM100" s="3" t="s">
        <v>1708</v>
      </c>
      <c r="BN100" s="10">
        <v>-3.77756500326349</v>
      </c>
      <c r="BO100" s="11">
        <v>2.2428041389586184</v>
      </c>
      <c r="BP100" s="11">
        <v>-6.1530548223950774</v>
      </c>
      <c r="BQ100" s="10">
        <v>-5.3141151354489011</v>
      </c>
      <c r="BR100" s="10">
        <v>-7.2532496530848505</v>
      </c>
      <c r="BS100" s="11"/>
      <c r="BT100" s="12"/>
      <c r="BU100" s="10"/>
      <c r="BV100" s="3" t="s">
        <v>196</v>
      </c>
      <c r="BW100" s="9" t="s">
        <v>145</v>
      </c>
      <c r="BX100" s="3" t="s">
        <v>718</v>
      </c>
      <c r="BY100" s="10">
        <v>2.0107104320191098</v>
      </c>
      <c r="BZ100" s="11">
        <v>11.910948594376578</v>
      </c>
      <c r="CA100" s="11">
        <v>6.7867594913473255</v>
      </c>
      <c r="CB100" s="10">
        <v>3.6990775995800078</v>
      </c>
      <c r="CC100" s="10">
        <v>-21.157530959092824</v>
      </c>
      <c r="CD100" s="10"/>
      <c r="CE100" s="11"/>
      <c r="CF100" s="11"/>
      <c r="CG100" s="7"/>
      <c r="CH100" s="7"/>
      <c r="CI100" s="7"/>
      <c r="CJ100" s="12"/>
      <c r="CK100" s="9"/>
      <c r="CM100" s="13"/>
      <c r="CN100" s="13"/>
      <c r="CO100" s="13"/>
      <c r="CP100" s="12"/>
      <c r="CQ100" s="12"/>
      <c r="CR100" s="8"/>
      <c r="CS100" s="8"/>
      <c r="CT100" s="8"/>
      <c r="CU100" s="8"/>
      <c r="CV100" s="8"/>
    </row>
    <row r="101" spans="3:100" s="3" customFormat="1" x14ac:dyDescent="0.2">
      <c r="C101" s="3" t="s">
        <v>7</v>
      </c>
      <c r="D101" s="9" t="s">
        <v>542</v>
      </c>
      <c r="E101" s="3" t="s">
        <v>543</v>
      </c>
      <c r="F101" s="10">
        <v>-2.9801720947164654</v>
      </c>
      <c r="G101" s="11">
        <v>-0.14665263922874772</v>
      </c>
      <c r="H101" s="11">
        <v>7.6341736925265735</v>
      </c>
      <c r="I101" s="10">
        <v>6.2080175349187243</v>
      </c>
      <c r="J101" s="10">
        <v>4.3322573142900609</v>
      </c>
      <c r="K101" s="12"/>
      <c r="L101" s="10"/>
      <c r="M101" s="3" t="s">
        <v>38</v>
      </c>
      <c r="N101" s="9" t="s">
        <v>497</v>
      </c>
      <c r="O101" s="3" t="s">
        <v>371</v>
      </c>
      <c r="P101" s="10">
        <v>-7.6890408754194794</v>
      </c>
      <c r="Q101" s="11">
        <v>-0.63601763345040752</v>
      </c>
      <c r="R101" s="11">
        <v>0.87905997246065226</v>
      </c>
      <c r="S101" s="10">
        <v>-4.3332560093770667</v>
      </c>
      <c r="T101" s="10">
        <v>-3.9159159005747881</v>
      </c>
      <c r="U101" s="12"/>
      <c r="V101" s="10"/>
      <c r="W101" s="3" t="s">
        <v>86</v>
      </c>
      <c r="X101" s="9" t="s">
        <v>360</v>
      </c>
      <c r="Y101" s="3" t="s">
        <v>362</v>
      </c>
      <c r="Z101" s="10">
        <v>-6.0873858620975199</v>
      </c>
      <c r="AA101" s="11">
        <v>-1.6861082355708703</v>
      </c>
      <c r="AB101" s="11">
        <v>0.55545659561353489</v>
      </c>
      <c r="AC101" s="10">
        <v>-7.0499630520226617</v>
      </c>
      <c r="AD101" s="10">
        <v>1.7214038885056482</v>
      </c>
      <c r="AE101" s="12"/>
      <c r="AF101" s="12"/>
      <c r="AG101" s="3" t="s">
        <v>117</v>
      </c>
      <c r="AH101" s="9" t="s">
        <v>982</v>
      </c>
      <c r="AI101" s="3" t="s">
        <v>985</v>
      </c>
      <c r="AJ101" s="10">
        <v>-1.2289403719622669</v>
      </c>
      <c r="AK101" s="11">
        <v>6.4093564623934185</v>
      </c>
      <c r="AL101" s="11">
        <v>1.4921019803139899</v>
      </c>
      <c r="AM101" s="10">
        <v>-1.5773531604526596</v>
      </c>
      <c r="AN101" s="10">
        <v>-9.0980396021067378</v>
      </c>
      <c r="AO101" s="12"/>
      <c r="AP101" s="10"/>
      <c r="AQ101" s="3" t="s">
        <v>133</v>
      </c>
      <c r="AR101" s="9" t="s">
        <v>2218</v>
      </c>
      <c r="AS101" s="3" t="s">
        <v>1829</v>
      </c>
      <c r="AT101" s="10">
        <v>10.699690730776396</v>
      </c>
      <c r="AU101" s="11">
        <v>-6.3633524441871998</v>
      </c>
      <c r="AV101" s="11">
        <v>3.8846144034955188</v>
      </c>
      <c r="AW101" s="10">
        <v>-6.8111551074162549</v>
      </c>
      <c r="AX101" s="10">
        <v>2.5377345340258017</v>
      </c>
      <c r="AY101" s="12"/>
      <c r="AZ101" s="10"/>
      <c r="BA101" s="3" t="s">
        <v>150</v>
      </c>
      <c r="BB101" s="12" t="s">
        <v>2038</v>
      </c>
      <c r="BC101" s="3" t="s">
        <v>2041</v>
      </c>
      <c r="BD101" s="10">
        <v>4.4696311688113752</v>
      </c>
      <c r="BE101" s="11">
        <v>-2.1043800187418498</v>
      </c>
      <c r="BF101" s="11">
        <v>-4.0953805099545093</v>
      </c>
      <c r="BG101" s="10">
        <v>-0.2854064358227788</v>
      </c>
      <c r="BH101" s="10">
        <v>-3.0921873023331443</v>
      </c>
      <c r="BI101" s="12"/>
      <c r="BJ101" s="10"/>
      <c r="BK101" s="3" t="s">
        <v>178</v>
      </c>
      <c r="BL101" s="12" t="s">
        <v>864</v>
      </c>
      <c r="BM101" s="3" t="s">
        <v>871</v>
      </c>
      <c r="BN101" s="10">
        <v>-3.7638416188997752</v>
      </c>
      <c r="BO101" s="11">
        <v>6.9090604662157489</v>
      </c>
      <c r="BP101" s="11">
        <v>1.6209766367066436</v>
      </c>
      <c r="BQ101" s="10">
        <v>4.9746220960563647</v>
      </c>
      <c r="BR101" s="10">
        <v>-5.4345224730883075</v>
      </c>
      <c r="BS101" s="11"/>
      <c r="BT101" s="12"/>
      <c r="BU101" s="10"/>
      <c r="BV101" s="3" t="s">
        <v>196</v>
      </c>
      <c r="BW101" s="9" t="s">
        <v>375</v>
      </c>
      <c r="BX101" s="3" t="s">
        <v>383</v>
      </c>
      <c r="BY101" s="10">
        <v>2.0697941123112571</v>
      </c>
      <c r="BZ101" s="11">
        <v>7.8632940763641699</v>
      </c>
      <c r="CA101" s="11">
        <v>-6.800046152276451</v>
      </c>
      <c r="CB101" s="10">
        <v>1.7975099056608457</v>
      </c>
      <c r="CC101" s="10">
        <v>-0.9611754309544267</v>
      </c>
      <c r="CD101" s="10"/>
      <c r="CE101" s="11"/>
      <c r="CF101" s="11"/>
      <c r="CG101" s="7"/>
      <c r="CH101" s="7"/>
      <c r="CI101" s="7"/>
      <c r="CJ101" s="12"/>
      <c r="CK101" s="9"/>
      <c r="CM101" s="13"/>
      <c r="CN101" s="13"/>
      <c r="CO101" s="13"/>
      <c r="CP101" s="12"/>
      <c r="CQ101" s="12"/>
      <c r="CR101" s="8"/>
      <c r="CS101" s="8"/>
      <c r="CT101" s="8"/>
      <c r="CU101" s="8"/>
      <c r="CV101" s="8"/>
    </row>
    <row r="102" spans="3:100" s="3" customFormat="1" x14ac:dyDescent="0.2">
      <c r="C102" s="3" t="s">
        <v>7</v>
      </c>
      <c r="D102" s="9" t="s">
        <v>1696</v>
      </c>
      <c r="E102" s="3" t="s">
        <v>1697</v>
      </c>
      <c r="F102" s="10">
        <v>-2.7535062090003493</v>
      </c>
      <c r="G102" s="11">
        <v>-3.345997412679111</v>
      </c>
      <c r="H102" s="11">
        <v>5.67780919222281</v>
      </c>
      <c r="I102" s="10">
        <v>3.0838767671840941</v>
      </c>
      <c r="J102" s="10">
        <v>1.8287311730020406E-2</v>
      </c>
      <c r="K102" s="12"/>
      <c r="L102" s="10"/>
      <c r="M102" s="3" t="s">
        <v>38</v>
      </c>
      <c r="N102" s="9" t="s">
        <v>990</v>
      </c>
      <c r="O102" s="3" t="s">
        <v>992</v>
      </c>
      <c r="P102" s="10">
        <v>-7.6361889151928182</v>
      </c>
      <c r="Q102" s="11">
        <v>7.2350030328074268</v>
      </c>
      <c r="R102" s="11">
        <v>-8.0914142840646548</v>
      </c>
      <c r="S102" s="10">
        <v>-6.7496692082942076</v>
      </c>
      <c r="T102" s="10">
        <v>-5.2782084101979478</v>
      </c>
      <c r="U102" s="12"/>
      <c r="V102" s="10"/>
      <c r="W102" s="3" t="s">
        <v>86</v>
      </c>
      <c r="X102" s="9" t="s">
        <v>1053</v>
      </c>
      <c r="Y102" s="3" t="s">
        <v>1056</v>
      </c>
      <c r="Z102" s="10">
        <v>-6.077010924591761</v>
      </c>
      <c r="AA102" s="11">
        <v>2.1159145169293083</v>
      </c>
      <c r="AB102" s="11">
        <v>1.6583465499818146</v>
      </c>
      <c r="AC102" s="10">
        <v>-0.87081232049210655</v>
      </c>
      <c r="AD102" s="10">
        <v>1.759195817304402</v>
      </c>
      <c r="AE102" s="12"/>
      <c r="AF102" s="12"/>
      <c r="AG102" s="3" t="s">
        <v>117</v>
      </c>
      <c r="AH102" s="9" t="s">
        <v>990</v>
      </c>
      <c r="AI102" s="3" t="s">
        <v>994</v>
      </c>
      <c r="AJ102" s="10">
        <v>-1.2278764946489247</v>
      </c>
      <c r="AK102" s="11">
        <v>2.6650798792019827</v>
      </c>
      <c r="AL102" s="11">
        <v>5.2055161622135984</v>
      </c>
      <c r="AM102" s="10">
        <v>-0.93906389267344537</v>
      </c>
      <c r="AN102" s="10">
        <v>-8.3071142226973933</v>
      </c>
      <c r="AO102" s="12"/>
      <c r="AP102" s="10"/>
      <c r="AQ102" s="3" t="s">
        <v>133</v>
      </c>
      <c r="AR102" s="9" t="s">
        <v>2144</v>
      </c>
      <c r="AS102" s="3" t="s">
        <v>2146</v>
      </c>
      <c r="AT102" s="10">
        <v>10.863438630620877</v>
      </c>
      <c r="AU102" s="11">
        <v>4.0646113067232932</v>
      </c>
      <c r="AV102" s="11">
        <v>-1.9432507306802904</v>
      </c>
      <c r="AW102" s="10">
        <v>4.9750193466208543</v>
      </c>
      <c r="AX102" s="10">
        <v>-9.8432044326087151</v>
      </c>
      <c r="AY102" s="12"/>
      <c r="AZ102" s="10"/>
      <c r="BA102" s="3" t="s">
        <v>150</v>
      </c>
      <c r="BB102" s="12" t="s">
        <v>2119</v>
      </c>
      <c r="BC102" s="3" t="s">
        <v>975</v>
      </c>
      <c r="BD102" s="10">
        <v>4.5604795399368498</v>
      </c>
      <c r="BE102" s="11">
        <v>10.798905127201408</v>
      </c>
      <c r="BF102" s="11">
        <v>2.7805065834740645</v>
      </c>
      <c r="BG102" s="10">
        <v>-3.5716808852333202</v>
      </c>
      <c r="BH102" s="10">
        <v>5.2933155812246042</v>
      </c>
      <c r="BI102" s="12"/>
      <c r="BJ102" s="10"/>
      <c r="BK102" s="3" t="s">
        <v>178</v>
      </c>
      <c r="BL102" s="12" t="s">
        <v>2230</v>
      </c>
      <c r="BM102" s="3" t="s">
        <v>2234</v>
      </c>
      <c r="BN102" s="10">
        <v>-3.7425225008649932</v>
      </c>
      <c r="BO102" s="11">
        <v>-10.948661628484956</v>
      </c>
      <c r="BP102" s="11">
        <v>0.19340871919339975</v>
      </c>
      <c r="BQ102" s="10">
        <v>9.8149790887189567</v>
      </c>
      <c r="BR102" s="10">
        <v>-6.1669008806610748</v>
      </c>
      <c r="BS102" s="11"/>
      <c r="BT102" s="12"/>
      <c r="BU102" s="10"/>
      <c r="BV102" s="3" t="s">
        <v>196</v>
      </c>
      <c r="BW102" s="9" t="s">
        <v>153</v>
      </c>
      <c r="BX102" s="3" t="s">
        <v>757</v>
      </c>
      <c r="BY102" s="10">
        <v>2.2865857699985952</v>
      </c>
      <c r="BZ102" s="11">
        <v>10.510037245693965</v>
      </c>
      <c r="CA102" s="11">
        <v>1.0275803360516562</v>
      </c>
      <c r="CB102" s="10">
        <v>-8.2556982140163484</v>
      </c>
      <c r="CC102" s="10">
        <v>-8.9995051119271778</v>
      </c>
      <c r="CD102" s="10"/>
      <c r="CE102" s="11"/>
      <c r="CF102" s="11"/>
      <c r="CG102" s="7"/>
      <c r="CH102" s="7"/>
      <c r="CI102" s="7"/>
      <c r="CJ102" s="12"/>
      <c r="CK102" s="9"/>
      <c r="CM102" s="13"/>
      <c r="CN102" s="13"/>
      <c r="CO102" s="13"/>
      <c r="CP102" s="12"/>
      <c r="CQ102" s="12"/>
      <c r="CR102" s="8"/>
      <c r="CS102" s="8"/>
      <c r="CT102" s="8"/>
      <c r="CU102" s="8"/>
      <c r="CV102" s="8"/>
    </row>
    <row r="103" spans="3:100" s="3" customFormat="1" x14ac:dyDescent="0.2">
      <c r="C103" s="3" t="s">
        <v>7</v>
      </c>
      <c r="D103" s="9" t="s">
        <v>1903</v>
      </c>
      <c r="E103" s="3" t="s">
        <v>686</v>
      </c>
      <c r="F103" s="10">
        <v>-2.6024161833828146</v>
      </c>
      <c r="G103" s="11">
        <v>-3.3199053877536642</v>
      </c>
      <c r="H103" s="11">
        <v>8.9598275488482813</v>
      </c>
      <c r="I103" s="10">
        <v>-1.5108097959851676</v>
      </c>
      <c r="J103" s="10">
        <v>1.2429611424404925</v>
      </c>
      <c r="K103" s="12"/>
      <c r="L103" s="10"/>
      <c r="M103" s="3" t="s">
        <v>38</v>
      </c>
      <c r="N103" s="9" t="s">
        <v>1071</v>
      </c>
      <c r="O103" s="3" t="s">
        <v>1073</v>
      </c>
      <c r="P103" s="10">
        <v>-7.6181683070673358</v>
      </c>
      <c r="Q103" s="11">
        <v>4.331006410687138</v>
      </c>
      <c r="R103" s="11">
        <v>-1.0427534243470546</v>
      </c>
      <c r="S103" s="10">
        <v>-5.8128593934699353</v>
      </c>
      <c r="T103" s="10">
        <v>-4.0155578669929213</v>
      </c>
      <c r="U103" s="12"/>
      <c r="V103" s="10"/>
      <c r="W103" s="3" t="s">
        <v>86</v>
      </c>
      <c r="X103" s="9" t="s">
        <v>2144</v>
      </c>
      <c r="Y103" s="3" t="s">
        <v>2145</v>
      </c>
      <c r="Z103" s="10">
        <v>-5.9424473638883626</v>
      </c>
      <c r="AA103" s="11">
        <v>9.725950908004819</v>
      </c>
      <c r="AB103" s="11">
        <v>4.0375982354362634</v>
      </c>
      <c r="AC103" s="10">
        <v>-3.4924490176263561</v>
      </c>
      <c r="AD103" s="10">
        <v>-6.8072857550964443</v>
      </c>
      <c r="AE103" s="12"/>
      <c r="AF103" s="12"/>
      <c r="AG103" s="3" t="s">
        <v>117</v>
      </c>
      <c r="AH103" s="9" t="s">
        <v>208</v>
      </c>
      <c r="AI103" s="3" t="s">
        <v>1334</v>
      </c>
      <c r="AJ103" s="10">
        <v>-0.84986758675431417</v>
      </c>
      <c r="AK103" s="11">
        <v>2.3334955564504298</v>
      </c>
      <c r="AL103" s="11">
        <v>-1.0018432325525026</v>
      </c>
      <c r="AM103" s="10">
        <v>-1.0817102112802246</v>
      </c>
      <c r="AN103" s="10">
        <v>-11.833257514420666</v>
      </c>
      <c r="AO103" s="12"/>
      <c r="AP103" s="10"/>
      <c r="AQ103" s="3" t="s">
        <v>133</v>
      </c>
      <c r="AR103" s="9" t="s">
        <v>1450</v>
      </c>
      <c r="AS103" s="3" t="s">
        <v>1454</v>
      </c>
      <c r="AT103" s="10">
        <v>10.897109848913161</v>
      </c>
      <c r="AU103" s="11">
        <v>1.566022402048219</v>
      </c>
      <c r="AV103" s="11">
        <v>-5.6382179602030078</v>
      </c>
      <c r="AW103" s="10">
        <v>1.1184605437892259</v>
      </c>
      <c r="AX103" s="10">
        <v>-6.6795115698838714</v>
      </c>
      <c r="AY103" s="12"/>
      <c r="AZ103" s="10"/>
      <c r="BA103" s="3" t="s">
        <v>150</v>
      </c>
      <c r="BB103" s="12" t="s">
        <v>1338</v>
      </c>
      <c r="BC103" s="3" t="s">
        <v>1341</v>
      </c>
      <c r="BD103" s="10">
        <v>4.5968979360685722</v>
      </c>
      <c r="BE103" s="11">
        <v>3.0273111833312356</v>
      </c>
      <c r="BF103" s="11">
        <v>-0.96458051385710064</v>
      </c>
      <c r="BG103" s="10">
        <v>2.7804500399461318</v>
      </c>
      <c r="BH103" s="10">
        <v>-4.1881154788068642</v>
      </c>
      <c r="BI103" s="12"/>
      <c r="BJ103" s="10"/>
      <c r="BK103" s="3" t="s">
        <v>178</v>
      </c>
      <c r="BL103" s="12" t="s">
        <v>66</v>
      </c>
      <c r="BM103" s="3" t="s">
        <v>253</v>
      </c>
      <c r="BN103" s="10">
        <v>-3.7060757451827584</v>
      </c>
      <c r="BO103" s="11">
        <v>3.0318238061405367</v>
      </c>
      <c r="BP103" s="11">
        <v>-3.5449119007744798</v>
      </c>
      <c r="BQ103" s="10">
        <v>7.977492448297653</v>
      </c>
      <c r="BR103" s="10">
        <v>3.3153880885353573</v>
      </c>
      <c r="BS103" s="11"/>
      <c r="BT103" s="12"/>
      <c r="BU103" s="10"/>
      <c r="BV103" s="3" t="s">
        <v>196</v>
      </c>
      <c r="BW103" s="9" t="s">
        <v>549</v>
      </c>
      <c r="BX103" s="3" t="s">
        <v>491</v>
      </c>
      <c r="BY103" s="10">
        <v>2.3042351257781775</v>
      </c>
      <c r="BZ103" s="11">
        <v>13.947204441759979</v>
      </c>
      <c r="CA103" s="11">
        <v>9.6795665113979794</v>
      </c>
      <c r="CB103" s="10">
        <v>7.0302567774713935</v>
      </c>
      <c r="CC103" s="10">
        <v>3.1548415472551596</v>
      </c>
      <c r="CD103" s="10"/>
      <c r="CE103" s="11"/>
      <c r="CF103" s="11"/>
      <c r="CG103" s="7"/>
      <c r="CH103" s="7"/>
      <c r="CI103" s="7"/>
      <c r="CJ103" s="12"/>
      <c r="CK103" s="9"/>
      <c r="CM103" s="13"/>
      <c r="CN103" s="13"/>
      <c r="CO103" s="13"/>
      <c r="CP103" s="12"/>
      <c r="CQ103" s="12"/>
      <c r="CR103" s="8"/>
      <c r="CS103" s="8"/>
      <c r="CT103" s="8"/>
      <c r="CU103" s="8"/>
      <c r="CV103" s="8"/>
    </row>
    <row r="104" spans="3:100" s="3" customFormat="1" x14ac:dyDescent="0.2">
      <c r="C104" s="3" t="s">
        <v>7</v>
      </c>
      <c r="D104" s="9" t="s">
        <v>1603</v>
      </c>
      <c r="E104" s="3" t="s">
        <v>1604</v>
      </c>
      <c r="F104" s="10">
        <v>-2.5124037916409065</v>
      </c>
      <c r="G104" s="11">
        <v>-20.639902135299806</v>
      </c>
      <c r="H104" s="11">
        <v>7.2140031337167017</v>
      </c>
      <c r="I104" s="10">
        <v>11.384262622924723</v>
      </c>
      <c r="J104" s="10">
        <v>-11.212719220735963</v>
      </c>
      <c r="K104" s="12"/>
      <c r="L104" s="10"/>
      <c r="M104" s="3" t="s">
        <v>38</v>
      </c>
      <c r="N104" s="9" t="s">
        <v>211</v>
      </c>
      <c r="O104" s="3" t="s">
        <v>703</v>
      </c>
      <c r="P104" s="10">
        <v>-7.6025037501808725</v>
      </c>
      <c r="Q104" s="11">
        <v>4.3390067143672866</v>
      </c>
      <c r="R104" s="11">
        <v>-1.7547075341871334</v>
      </c>
      <c r="S104" s="10">
        <v>-6.5306598146204919</v>
      </c>
      <c r="T104" s="10">
        <v>0.62197775558782098</v>
      </c>
      <c r="U104" s="12"/>
      <c r="V104" s="10"/>
      <c r="W104" s="3" t="s">
        <v>86</v>
      </c>
      <c r="X104" s="9" t="s">
        <v>221</v>
      </c>
      <c r="Y104" s="3" t="s">
        <v>2045</v>
      </c>
      <c r="Z104" s="10">
        <v>-5.8993323541338896</v>
      </c>
      <c r="AA104" s="11">
        <v>5.7265086826515983</v>
      </c>
      <c r="AB104" s="11">
        <v>0.12792958383349173</v>
      </c>
      <c r="AC104" s="10">
        <v>-6.536839080962082</v>
      </c>
      <c r="AD104" s="10">
        <v>-10.246117992272687</v>
      </c>
      <c r="AE104" s="12"/>
      <c r="AF104" s="12"/>
      <c r="AG104" s="3" t="s">
        <v>117</v>
      </c>
      <c r="AH104" s="9" t="s">
        <v>101</v>
      </c>
      <c r="AI104" s="3" t="s">
        <v>1213</v>
      </c>
      <c r="AJ104" s="10">
        <v>-0.83351047306177861</v>
      </c>
      <c r="AK104" s="11">
        <v>1.7221317182254552</v>
      </c>
      <c r="AL104" s="11">
        <v>0.39513639203646278</v>
      </c>
      <c r="AM104" s="10">
        <v>-5.4494951560525351</v>
      </c>
      <c r="AN104" s="10">
        <v>-10.283026253051247</v>
      </c>
      <c r="AO104" s="12"/>
      <c r="AP104" s="10"/>
      <c r="AQ104" s="3" t="s">
        <v>133</v>
      </c>
      <c r="AR104" s="9" t="s">
        <v>1338</v>
      </c>
      <c r="AS104" s="3" t="s">
        <v>1340</v>
      </c>
      <c r="AT104" s="10">
        <v>11.059129676901293</v>
      </c>
      <c r="AU104" s="11">
        <v>1.3891402353061864</v>
      </c>
      <c r="AV104" s="11">
        <v>-8.459015698625393</v>
      </c>
      <c r="AW104" s="10">
        <v>-4.0933942720153311</v>
      </c>
      <c r="AX104" s="10">
        <v>-6.479892642901163</v>
      </c>
      <c r="AY104" s="12"/>
      <c r="AZ104" s="10"/>
      <c r="BA104" s="3" t="s">
        <v>150</v>
      </c>
      <c r="BB104" s="12" t="s">
        <v>122</v>
      </c>
      <c r="BC104" s="3" t="s">
        <v>1221</v>
      </c>
      <c r="BD104" s="10">
        <v>4.6511020605436784</v>
      </c>
      <c r="BE104" s="11">
        <v>4.6152667003770773</v>
      </c>
      <c r="BF104" s="11">
        <v>0.25605641198150408</v>
      </c>
      <c r="BG104" s="10">
        <v>-5.8664110720310703</v>
      </c>
      <c r="BH104" s="10">
        <v>-3.0605774434246911</v>
      </c>
      <c r="BI104" s="12"/>
      <c r="BJ104" s="10"/>
      <c r="BK104" s="3" t="s">
        <v>178</v>
      </c>
      <c r="BL104" s="12" t="s">
        <v>608</v>
      </c>
      <c r="BM104" s="3" t="s">
        <v>615</v>
      </c>
      <c r="BN104" s="10">
        <v>-3.696309801891374</v>
      </c>
      <c r="BO104" s="11">
        <v>0.56044953278610876</v>
      </c>
      <c r="BP104" s="11">
        <v>-4.293558936927468</v>
      </c>
      <c r="BQ104" s="10">
        <v>-12.573777128226581</v>
      </c>
      <c r="BR104" s="10">
        <v>-11.714253757322339</v>
      </c>
      <c r="BS104" s="11"/>
      <c r="BT104" s="12"/>
      <c r="BU104" s="10"/>
      <c r="BV104" s="3" t="s">
        <v>196</v>
      </c>
      <c r="BW104" s="9" t="s">
        <v>151</v>
      </c>
      <c r="BX104" s="3" t="s">
        <v>426</v>
      </c>
      <c r="BY104" s="10">
        <v>2.4076315662894245</v>
      </c>
      <c r="BZ104" s="11">
        <v>2.8654058262688693</v>
      </c>
      <c r="CA104" s="11">
        <v>2.6931362925802489</v>
      </c>
      <c r="CB104" s="10">
        <v>10.644627414045928</v>
      </c>
      <c r="CC104" s="10">
        <v>9.9442360641588294</v>
      </c>
      <c r="CD104" s="10"/>
      <c r="CE104" s="11"/>
      <c r="CF104" s="11"/>
      <c r="CG104" s="7"/>
      <c r="CH104" s="7"/>
      <c r="CI104" s="7"/>
      <c r="CJ104" s="12"/>
      <c r="CK104" s="9"/>
      <c r="CM104" s="13"/>
      <c r="CN104" s="13"/>
      <c r="CO104" s="13"/>
      <c r="CP104" s="12"/>
      <c r="CQ104" s="12"/>
      <c r="CR104" s="8"/>
      <c r="CS104" s="8"/>
      <c r="CT104" s="8"/>
      <c r="CU104" s="8"/>
      <c r="CV104" s="8"/>
    </row>
    <row r="105" spans="3:100" s="3" customFormat="1" x14ac:dyDescent="0.2">
      <c r="C105" s="3" t="s">
        <v>7</v>
      </c>
      <c r="D105" s="9" t="s">
        <v>2239</v>
      </c>
      <c r="E105" s="3" t="s">
        <v>2240</v>
      </c>
      <c r="F105" s="10">
        <v>-2.1688266774457361</v>
      </c>
      <c r="G105" s="11">
        <v>3.0447187331557757</v>
      </c>
      <c r="H105" s="11">
        <v>10.897831890179248</v>
      </c>
      <c r="I105" s="10">
        <v>13.552057067451969</v>
      </c>
      <c r="J105" s="10">
        <v>11.260463456913115</v>
      </c>
      <c r="K105" s="12"/>
      <c r="L105" s="10"/>
      <c r="M105" s="3" t="s">
        <v>38</v>
      </c>
      <c r="N105" s="9" t="s">
        <v>982</v>
      </c>
      <c r="O105" s="3" t="s">
        <v>251</v>
      </c>
      <c r="P105" s="10">
        <v>-7.5600311508180056</v>
      </c>
      <c r="Q105" s="11">
        <v>4.4329747783029774</v>
      </c>
      <c r="R105" s="11">
        <v>-3.5958502336097382</v>
      </c>
      <c r="S105" s="10">
        <v>1.3628515259552074</v>
      </c>
      <c r="T105" s="10">
        <v>-16.316961922282317</v>
      </c>
      <c r="U105" s="12"/>
      <c r="V105" s="10"/>
      <c r="W105" s="3" t="s">
        <v>86</v>
      </c>
      <c r="X105" s="9" t="s">
        <v>1450</v>
      </c>
      <c r="Y105" s="3" t="s">
        <v>1453</v>
      </c>
      <c r="Z105" s="10">
        <v>-5.8766565925195238</v>
      </c>
      <c r="AA105" s="11">
        <v>10.560140793540498</v>
      </c>
      <c r="AB105" s="11">
        <v>2.6216030927128884</v>
      </c>
      <c r="AC105" s="10">
        <v>-8.681483882502647</v>
      </c>
      <c r="AD105" s="10">
        <v>-4.5941250852578293</v>
      </c>
      <c r="AE105" s="12"/>
      <c r="AF105" s="12"/>
      <c r="AG105" s="3" t="s">
        <v>117</v>
      </c>
      <c r="AH105" s="9" t="s">
        <v>1541</v>
      </c>
      <c r="AI105" s="3" t="s">
        <v>1545</v>
      </c>
      <c r="AJ105" s="10">
        <v>-0.69341112936187699</v>
      </c>
      <c r="AK105" s="11">
        <v>3.2869053473973935</v>
      </c>
      <c r="AL105" s="11">
        <v>3.54349747937448E-2</v>
      </c>
      <c r="AM105" s="10">
        <v>0.27288145700676125</v>
      </c>
      <c r="AN105" s="10">
        <v>-1.5930073612773867</v>
      </c>
      <c r="AO105" s="12"/>
      <c r="AP105" s="10"/>
      <c r="AQ105" s="3" t="s">
        <v>133</v>
      </c>
      <c r="AR105" s="9" t="s">
        <v>2230</v>
      </c>
      <c r="AS105" s="3" t="s">
        <v>2232</v>
      </c>
      <c r="AT105" s="10">
        <v>11.062795283869349</v>
      </c>
      <c r="AU105" s="11">
        <v>-7.7932680756336481</v>
      </c>
      <c r="AV105" s="11">
        <v>-6.8988377145483355</v>
      </c>
      <c r="AW105" s="10">
        <v>-0.42172558212871536</v>
      </c>
      <c r="AX105" s="10">
        <v>-7.2490326253094537</v>
      </c>
      <c r="AY105" s="12"/>
      <c r="AZ105" s="10"/>
      <c r="BA105" s="3" t="s">
        <v>150</v>
      </c>
      <c r="BB105" s="12" t="s">
        <v>534</v>
      </c>
      <c r="BC105" s="3" t="s">
        <v>539</v>
      </c>
      <c r="BD105" s="10">
        <v>4.7089762559467943</v>
      </c>
      <c r="BE105" s="11">
        <v>6.2896648197617822</v>
      </c>
      <c r="BF105" s="11">
        <v>4.2528647947493425</v>
      </c>
      <c r="BG105" s="10">
        <v>-1.214137635085649</v>
      </c>
      <c r="BH105" s="10">
        <v>1.2283954864803235</v>
      </c>
      <c r="BI105" s="12"/>
      <c r="BJ105" s="10"/>
      <c r="BK105" s="3" t="s">
        <v>178</v>
      </c>
      <c r="BL105" s="12" t="s">
        <v>1531</v>
      </c>
      <c r="BM105" s="3" t="s">
        <v>1536</v>
      </c>
      <c r="BN105" s="10">
        <v>-3.5823737968252232</v>
      </c>
      <c r="BO105" s="11">
        <v>3.0290379383474288</v>
      </c>
      <c r="BP105" s="11">
        <v>-2.6868796535313635</v>
      </c>
      <c r="BQ105" s="10">
        <v>0.34593070650601021</v>
      </c>
      <c r="BR105" s="10">
        <v>-5.9385025836382397</v>
      </c>
      <c r="BS105" s="11"/>
      <c r="BT105" s="12"/>
      <c r="BU105" s="10"/>
      <c r="BV105" s="3" t="s">
        <v>196</v>
      </c>
      <c r="BW105" s="9" t="s">
        <v>1146</v>
      </c>
      <c r="BX105" s="3" t="s">
        <v>1152</v>
      </c>
      <c r="BY105" s="10">
        <v>2.4605038853200938</v>
      </c>
      <c r="BZ105" s="11">
        <v>14.131139951063915</v>
      </c>
      <c r="CA105" s="11">
        <v>8.6811980415046435</v>
      </c>
      <c r="CB105" s="10">
        <v>6.7907764612837695</v>
      </c>
      <c r="CC105" s="10">
        <v>7.7050027074970302</v>
      </c>
      <c r="CD105" s="10"/>
      <c r="CE105" s="11"/>
      <c r="CF105" s="11"/>
      <c r="CG105" s="7"/>
      <c r="CH105" s="7"/>
      <c r="CI105" s="7"/>
      <c r="CJ105" s="12"/>
      <c r="CK105" s="9"/>
      <c r="CM105" s="13"/>
      <c r="CN105" s="13"/>
      <c r="CO105" s="13"/>
      <c r="CP105" s="12"/>
      <c r="CQ105" s="12"/>
      <c r="CR105" s="8"/>
      <c r="CS105" s="8"/>
      <c r="CT105" s="8"/>
      <c r="CU105" s="8"/>
      <c r="CV105" s="8"/>
    </row>
    <row r="106" spans="3:100" s="3" customFormat="1" x14ac:dyDescent="0.2">
      <c r="C106" s="3" t="s">
        <v>7</v>
      </c>
      <c r="D106" s="9" t="s">
        <v>50</v>
      </c>
      <c r="E106" s="3" t="s">
        <v>1188</v>
      </c>
      <c r="F106" s="10">
        <v>-1.8022374850328049</v>
      </c>
      <c r="G106" s="11">
        <v>-5.6832194527256803</v>
      </c>
      <c r="H106" s="11">
        <v>6.1176133661537477</v>
      </c>
      <c r="I106" s="10">
        <v>1.4825453159294995</v>
      </c>
      <c r="J106" s="10">
        <v>0.93466420961223662</v>
      </c>
      <c r="K106" s="12"/>
      <c r="L106" s="10"/>
      <c r="M106" s="3" t="s">
        <v>38</v>
      </c>
      <c r="N106" s="9" t="s">
        <v>1907</v>
      </c>
      <c r="O106" s="3" t="s">
        <v>1488</v>
      </c>
      <c r="P106" s="10">
        <v>-7.5460221975049109</v>
      </c>
      <c r="Q106" s="11">
        <v>13.878237449072401</v>
      </c>
      <c r="R106" s="11">
        <v>6.1730426358382573</v>
      </c>
      <c r="S106" s="10">
        <v>-7.9350145523267628</v>
      </c>
      <c r="T106" s="10">
        <v>-9.1777707189942532</v>
      </c>
      <c r="U106" s="12"/>
      <c r="V106" s="10"/>
      <c r="W106" s="3" t="s">
        <v>86</v>
      </c>
      <c r="X106" s="9" t="s">
        <v>608</v>
      </c>
      <c r="Y106" s="3" t="s">
        <v>611</v>
      </c>
      <c r="Z106" s="10">
        <v>-5.8719350640737673</v>
      </c>
      <c r="AA106" s="11">
        <v>-27.06841205408486</v>
      </c>
      <c r="AB106" s="11">
        <v>-2.107983857127067</v>
      </c>
      <c r="AC106" s="10">
        <v>1.0390144067052063</v>
      </c>
      <c r="AD106" s="10">
        <v>-1.9951912492244475</v>
      </c>
      <c r="AE106" s="12"/>
      <c r="AF106" s="12"/>
      <c r="AG106" s="3" t="s">
        <v>117</v>
      </c>
      <c r="AH106" s="9" t="s">
        <v>758</v>
      </c>
      <c r="AI106" s="3" t="s">
        <v>762</v>
      </c>
      <c r="AJ106" s="10">
        <v>-0.58901816799080109</v>
      </c>
      <c r="AK106" s="11">
        <v>2.348220794106922</v>
      </c>
      <c r="AL106" s="11">
        <v>4.4096416757680998</v>
      </c>
      <c r="AM106" s="10">
        <v>-7.5655191275430411E-2</v>
      </c>
      <c r="AN106" s="10">
        <v>-7.8750394833146231</v>
      </c>
      <c r="AO106" s="12"/>
      <c r="AP106" s="10"/>
      <c r="AQ106" s="3" t="s">
        <v>133</v>
      </c>
      <c r="AR106" s="9" t="s">
        <v>617</v>
      </c>
      <c r="AS106" s="3" t="s">
        <v>515</v>
      </c>
      <c r="AT106" s="10">
        <v>11.378351678005231</v>
      </c>
      <c r="AU106" s="11">
        <v>-0.59473573818340242</v>
      </c>
      <c r="AV106" s="11">
        <v>-2.3884970229113662</v>
      </c>
      <c r="AW106" s="10">
        <v>4.4945136001479966</v>
      </c>
      <c r="AX106" s="10">
        <v>-10.27663492029572</v>
      </c>
      <c r="AY106" s="12"/>
      <c r="AZ106" s="10"/>
      <c r="BA106" s="3" t="s">
        <v>150</v>
      </c>
      <c r="BB106" s="12" t="s">
        <v>1703</v>
      </c>
      <c r="BC106" s="3" t="s">
        <v>1707</v>
      </c>
      <c r="BD106" s="10">
        <v>4.7482742461912579</v>
      </c>
      <c r="BE106" s="11">
        <v>-13.02336485247848</v>
      </c>
      <c r="BF106" s="11">
        <v>-2.3422725040405794</v>
      </c>
      <c r="BG106" s="10">
        <v>1.935200296796765</v>
      </c>
      <c r="BH106" s="10">
        <v>-4.2313994333349001</v>
      </c>
      <c r="BI106" s="12"/>
      <c r="BJ106" s="10"/>
      <c r="BK106" s="3" t="s">
        <v>178</v>
      </c>
      <c r="BL106" s="12" t="s">
        <v>1865</v>
      </c>
      <c r="BM106" s="3" t="s">
        <v>1872</v>
      </c>
      <c r="BN106" s="10">
        <v>-3.5720333862814044</v>
      </c>
      <c r="BO106" s="11">
        <v>3.1824154374014313</v>
      </c>
      <c r="BP106" s="11">
        <v>-4.6286581989915021</v>
      </c>
      <c r="BQ106" s="10">
        <v>3.8742963824197858</v>
      </c>
      <c r="BR106" s="10">
        <v>-7.2353913500254379</v>
      </c>
      <c r="BS106" s="11"/>
      <c r="BT106" s="12"/>
      <c r="BU106" s="10"/>
      <c r="BV106" s="3" t="s">
        <v>196</v>
      </c>
      <c r="BW106" s="9" t="s">
        <v>649</v>
      </c>
      <c r="BX106" s="3" t="s">
        <v>656</v>
      </c>
      <c r="BY106" s="10">
        <v>2.4779259961754718</v>
      </c>
      <c r="BZ106" s="11">
        <v>11.040586470748991</v>
      </c>
      <c r="CA106" s="11">
        <v>-6.5217217541484303</v>
      </c>
      <c r="CB106" s="10">
        <v>3.2657787083512488</v>
      </c>
      <c r="CC106" s="10">
        <v>-2.7436922901186449</v>
      </c>
      <c r="CD106" s="10"/>
      <c r="CE106" s="11"/>
      <c r="CF106" s="11"/>
      <c r="CG106" s="7"/>
      <c r="CH106" s="7"/>
      <c r="CI106" s="7"/>
      <c r="CJ106" s="12"/>
      <c r="CK106" s="9"/>
      <c r="CM106" s="13"/>
      <c r="CN106" s="13"/>
      <c r="CO106" s="13"/>
      <c r="CP106" s="12"/>
      <c r="CQ106" s="12"/>
      <c r="CR106" s="8"/>
      <c r="CS106" s="8"/>
      <c r="CT106" s="8"/>
      <c r="CU106" s="8"/>
      <c r="CV106" s="8"/>
    </row>
    <row r="107" spans="3:100" s="3" customFormat="1" x14ac:dyDescent="0.2">
      <c r="C107" s="3" t="s">
        <v>7</v>
      </c>
      <c r="D107" s="9" t="s">
        <v>973</v>
      </c>
      <c r="E107" s="3" t="s">
        <v>974</v>
      </c>
      <c r="F107" s="10">
        <v>-1.6768740991386437</v>
      </c>
      <c r="G107" s="11">
        <v>-2.0044953064927853</v>
      </c>
      <c r="H107" s="11">
        <v>4.5428658896216803</v>
      </c>
      <c r="I107" s="10">
        <v>-1.3294731374064384</v>
      </c>
      <c r="J107" s="10">
        <v>-3.1077982838241525</v>
      </c>
      <c r="K107" s="12"/>
      <c r="L107" s="10"/>
      <c r="M107" s="3" t="s">
        <v>38</v>
      </c>
      <c r="N107" s="9" t="s">
        <v>1401</v>
      </c>
      <c r="O107" s="3" t="s">
        <v>1329</v>
      </c>
      <c r="P107" s="10">
        <v>-7.5253908298983561</v>
      </c>
      <c r="Q107" s="11">
        <v>5.5501769490244186</v>
      </c>
      <c r="R107" s="11">
        <v>-0.72560962034613397</v>
      </c>
      <c r="S107" s="10">
        <v>1.2000277882501393</v>
      </c>
      <c r="T107" s="10">
        <v>-7.0872355563696914</v>
      </c>
      <c r="U107" s="12"/>
      <c r="V107" s="10"/>
      <c r="W107" s="3" t="s">
        <v>86</v>
      </c>
      <c r="X107" s="9" t="s">
        <v>1401</v>
      </c>
      <c r="Y107" s="3" t="s">
        <v>1403</v>
      </c>
      <c r="Z107" s="10">
        <v>-5.8598206160880011</v>
      </c>
      <c r="AA107" s="11">
        <v>4.6567351611175383</v>
      </c>
      <c r="AB107" s="11">
        <v>-1.7825738087426259</v>
      </c>
      <c r="AC107" s="10">
        <v>-7.5448189043908087</v>
      </c>
      <c r="AD107" s="10">
        <v>-1.9877261768691596</v>
      </c>
      <c r="AE107" s="12"/>
      <c r="AF107" s="12"/>
      <c r="AG107" s="3" t="s">
        <v>117</v>
      </c>
      <c r="AH107" s="9" t="s">
        <v>1631</v>
      </c>
      <c r="AI107" s="3" t="s">
        <v>1634</v>
      </c>
      <c r="AJ107" s="10">
        <v>-0.54114368889068487</v>
      </c>
      <c r="AK107" s="11">
        <v>1.2278887883581291</v>
      </c>
      <c r="AL107" s="11">
        <v>4.710514800054284</v>
      </c>
      <c r="AM107" s="10">
        <v>5.2807835311498508</v>
      </c>
      <c r="AN107" s="10">
        <v>-6.9467751232946853</v>
      </c>
      <c r="AO107" s="12"/>
      <c r="AP107" s="10"/>
      <c r="AQ107" s="3" t="s">
        <v>133</v>
      </c>
      <c r="AR107" s="9" t="s">
        <v>74</v>
      </c>
      <c r="AS107" s="3" t="s">
        <v>263</v>
      </c>
      <c r="AT107" s="10">
        <v>11.433597611595232</v>
      </c>
      <c r="AU107" s="11">
        <v>-3.8183509101840514</v>
      </c>
      <c r="AV107" s="11">
        <v>0.45587394857770391</v>
      </c>
      <c r="AW107" s="10">
        <v>-5.0720019336234259</v>
      </c>
      <c r="AX107" s="10">
        <v>-4.8468058300383348</v>
      </c>
      <c r="AY107" s="12"/>
      <c r="AZ107" s="10"/>
      <c r="BA107" s="3" t="s">
        <v>150</v>
      </c>
      <c r="BB107" s="12" t="s">
        <v>130</v>
      </c>
      <c r="BC107" s="3" t="s">
        <v>71</v>
      </c>
      <c r="BD107" s="10">
        <v>4.7800627066907282</v>
      </c>
      <c r="BE107" s="11">
        <v>-8.1799727111340701</v>
      </c>
      <c r="BF107" s="11">
        <v>-5.9983062630874144</v>
      </c>
      <c r="BG107" s="10">
        <v>-9.9800271457795304</v>
      </c>
      <c r="BH107" s="10">
        <v>-0.72979935260404716</v>
      </c>
      <c r="BI107" s="12"/>
      <c r="BJ107" s="10"/>
      <c r="BK107" s="3" t="s">
        <v>178</v>
      </c>
      <c r="BL107" s="12" t="s">
        <v>1062</v>
      </c>
      <c r="BM107" s="3" t="s">
        <v>1069</v>
      </c>
      <c r="BN107" s="10">
        <v>-3.5710759408606805</v>
      </c>
      <c r="BO107" s="11">
        <v>-31.54120822750852</v>
      </c>
      <c r="BP107" s="11">
        <v>5.9725632950015495</v>
      </c>
      <c r="BQ107" s="10">
        <v>-6.7697092301427944</v>
      </c>
      <c r="BR107" s="10">
        <v>-1.7877629972905993</v>
      </c>
      <c r="BS107" s="11"/>
      <c r="BT107" s="12"/>
      <c r="BU107" s="10"/>
      <c r="BV107" s="3" t="s">
        <v>196</v>
      </c>
      <c r="BW107" s="9" t="s">
        <v>982</v>
      </c>
      <c r="BX107" s="3" t="s">
        <v>989</v>
      </c>
      <c r="BY107" s="10">
        <v>2.5331465127562041</v>
      </c>
      <c r="BZ107" s="11">
        <v>10.657565587057718</v>
      </c>
      <c r="CA107" s="11">
        <v>-0.48682872800229404</v>
      </c>
      <c r="CB107" s="10">
        <v>0.33163501949657359</v>
      </c>
      <c r="CC107" s="10">
        <v>-1.5796767622051817</v>
      </c>
      <c r="CD107" s="10"/>
      <c r="CE107" s="11"/>
      <c r="CF107" s="11"/>
      <c r="CG107" s="7"/>
      <c r="CH107" s="7"/>
      <c r="CI107" s="7"/>
      <c r="CJ107" s="12"/>
      <c r="CK107" s="9"/>
      <c r="CM107" s="13"/>
      <c r="CN107" s="13"/>
      <c r="CO107" s="13"/>
      <c r="CP107" s="12"/>
      <c r="CQ107" s="12"/>
      <c r="CR107" s="8"/>
      <c r="CS107" s="8"/>
      <c r="CT107" s="8"/>
      <c r="CU107" s="8"/>
      <c r="CV107" s="8"/>
    </row>
    <row r="108" spans="3:100" s="3" customFormat="1" ht="11.25" thickBot="1" x14ac:dyDescent="0.25">
      <c r="C108" s="3" t="s">
        <v>7</v>
      </c>
      <c r="D108" s="9" t="s">
        <v>58</v>
      </c>
      <c r="E108" s="3" t="s">
        <v>835</v>
      </c>
      <c r="F108" s="10">
        <v>-1.6103056476721918</v>
      </c>
      <c r="G108" s="11">
        <v>-18.813410116867189</v>
      </c>
      <c r="H108" s="11">
        <v>8.5139499686717528</v>
      </c>
      <c r="I108" s="10">
        <v>0.83483284394422697</v>
      </c>
      <c r="J108" s="10">
        <v>1.5485242539743354</v>
      </c>
      <c r="K108" s="12"/>
      <c r="L108" s="10"/>
      <c r="M108" s="3" t="s">
        <v>38</v>
      </c>
      <c r="N108" s="9" t="s">
        <v>1523</v>
      </c>
      <c r="O108" s="3" t="s">
        <v>1525</v>
      </c>
      <c r="P108" s="10">
        <v>-7.440891370596205</v>
      </c>
      <c r="Q108" s="11">
        <v>4.0573202823053833</v>
      </c>
      <c r="R108" s="11">
        <v>0.41998134045864788</v>
      </c>
      <c r="S108" s="10">
        <v>-2.9455993046308464</v>
      </c>
      <c r="T108" s="10">
        <v>-7.895172321184063</v>
      </c>
      <c r="U108" s="12"/>
      <c r="V108" s="10"/>
      <c r="W108" s="3" t="s">
        <v>86</v>
      </c>
      <c r="X108" s="9" t="s">
        <v>145</v>
      </c>
      <c r="Y108" s="3" t="s">
        <v>1365</v>
      </c>
      <c r="Z108" s="10">
        <v>-5.8085050569277996</v>
      </c>
      <c r="AA108" s="11">
        <v>14.535831712103047</v>
      </c>
      <c r="AB108" s="11">
        <v>3.0205346797725809</v>
      </c>
      <c r="AC108" s="10">
        <v>0.79983138364781325</v>
      </c>
      <c r="AD108" s="10">
        <v>-1.9138530650197225</v>
      </c>
      <c r="AE108" s="12"/>
      <c r="AF108" s="12"/>
      <c r="AG108" s="3" t="s">
        <v>117</v>
      </c>
      <c r="AH108" s="9" t="s">
        <v>1442</v>
      </c>
      <c r="AI108" s="3" t="s">
        <v>1446</v>
      </c>
      <c r="AJ108" s="10">
        <v>-0.25243398298420061</v>
      </c>
      <c r="AK108" s="11">
        <v>2.93069671636637</v>
      </c>
      <c r="AL108" s="11">
        <v>2.7835932949305544</v>
      </c>
      <c r="AM108" s="10">
        <v>-1.2841641611634884</v>
      </c>
      <c r="AN108" s="10">
        <v>-6.5062042862593614</v>
      </c>
      <c r="AO108" s="12"/>
      <c r="AP108" s="10"/>
      <c r="AQ108" s="3" t="s">
        <v>133</v>
      </c>
      <c r="AR108" s="9" t="s">
        <v>743</v>
      </c>
      <c r="AS108" s="3" t="s">
        <v>747</v>
      </c>
      <c r="AT108" s="10">
        <v>11.550739937131567</v>
      </c>
      <c r="AU108" s="11">
        <v>2.1803152521395361</v>
      </c>
      <c r="AV108" s="11">
        <v>-2.4455524701536149</v>
      </c>
      <c r="AW108" s="10">
        <v>5.3303967826057317</v>
      </c>
      <c r="AX108" s="10">
        <v>-10.60719609232595</v>
      </c>
      <c r="AY108" s="12"/>
      <c r="AZ108" s="10"/>
      <c r="BA108" s="3" t="s">
        <v>150</v>
      </c>
      <c r="BB108" s="12" t="s">
        <v>1889</v>
      </c>
      <c r="BC108" s="3" t="s">
        <v>1894</v>
      </c>
      <c r="BD108" s="10">
        <v>4.8193042343055055</v>
      </c>
      <c r="BE108" s="11">
        <v>-0.69661768006095315</v>
      </c>
      <c r="BF108" s="11">
        <v>-2.9665571400632018</v>
      </c>
      <c r="BG108" s="10">
        <v>-1.7338770231472012</v>
      </c>
      <c r="BH108" s="10">
        <v>-7.6460724020675173</v>
      </c>
      <c r="BI108" s="12"/>
      <c r="BJ108" s="10"/>
      <c r="BK108" s="3" t="s">
        <v>178</v>
      </c>
      <c r="BL108" s="12" t="s">
        <v>956</v>
      </c>
      <c r="BM108" s="3" t="s">
        <v>963</v>
      </c>
      <c r="BN108" s="10">
        <v>-3.4535654728904603</v>
      </c>
      <c r="BO108" s="11">
        <v>3.5403788127583198</v>
      </c>
      <c r="BP108" s="11">
        <v>-3.3626910540656638</v>
      </c>
      <c r="BQ108" s="10">
        <v>-1.0464921418315072</v>
      </c>
      <c r="BR108" s="10">
        <v>-6.814781317442268</v>
      </c>
      <c r="BS108" s="11"/>
      <c r="BT108" s="12"/>
      <c r="BU108" s="10"/>
      <c r="BV108" s="3" t="s">
        <v>196</v>
      </c>
      <c r="BW108" s="9" t="s">
        <v>780</v>
      </c>
      <c r="BX108" s="3" t="s">
        <v>785</v>
      </c>
      <c r="BY108" s="10">
        <v>2.7443327956465993</v>
      </c>
      <c r="BZ108" s="11">
        <v>12.956355773566386</v>
      </c>
      <c r="CA108" s="11">
        <v>-0.50766020829800595</v>
      </c>
      <c r="CB108" s="10">
        <v>-1.7962907815040268</v>
      </c>
      <c r="CC108" s="10">
        <v>-3.0557272061097791</v>
      </c>
      <c r="CD108" s="10"/>
      <c r="CE108" s="11"/>
      <c r="CF108" s="11"/>
      <c r="CG108" s="7"/>
      <c r="CH108" s="7"/>
      <c r="CI108" s="7"/>
      <c r="CJ108" s="12"/>
      <c r="CK108" s="9"/>
      <c r="CM108" s="13"/>
      <c r="CN108" s="13"/>
      <c r="CO108" s="13"/>
      <c r="CP108" s="12"/>
      <c r="CQ108" s="12"/>
      <c r="CR108" s="8"/>
      <c r="CS108" s="8"/>
      <c r="CT108" s="8"/>
      <c r="CU108" s="8"/>
      <c r="CV108" s="8"/>
    </row>
    <row r="109" spans="3:100" s="3" customFormat="1" ht="11.25" thickBot="1" x14ac:dyDescent="0.25">
      <c r="C109" s="22" t="s">
        <v>7</v>
      </c>
      <c r="D109" s="23" t="s">
        <v>2067</v>
      </c>
      <c r="E109" s="6" t="s">
        <v>2068</v>
      </c>
      <c r="F109" s="24">
        <v>-1.5245501819276797</v>
      </c>
      <c r="G109" s="25">
        <v>17.293075835798035</v>
      </c>
      <c r="H109" s="25">
        <v>27.416475314428652</v>
      </c>
      <c r="I109" s="24">
        <v>11.709704523997615</v>
      </c>
      <c r="J109" s="28">
        <v>32.582629260440811</v>
      </c>
      <c r="K109" s="12"/>
      <c r="L109" s="10"/>
      <c r="M109" s="3" t="s">
        <v>38</v>
      </c>
      <c r="N109" s="9" t="s">
        <v>160</v>
      </c>
      <c r="O109" s="3" t="s">
        <v>1692</v>
      </c>
      <c r="P109" s="10">
        <v>-7.3107354589054552</v>
      </c>
      <c r="Q109" s="11">
        <v>8.8756333561418899</v>
      </c>
      <c r="R109" s="11">
        <v>1.2249448079655281</v>
      </c>
      <c r="S109" s="10">
        <v>-6.8020565992547688</v>
      </c>
      <c r="T109" s="10">
        <v>-12.312113863813678</v>
      </c>
      <c r="U109" s="12"/>
      <c r="V109" s="10"/>
      <c r="W109" s="3" t="s">
        <v>86</v>
      </c>
      <c r="X109" s="9" t="s">
        <v>1716</v>
      </c>
      <c r="Y109" s="3" t="s">
        <v>1218</v>
      </c>
      <c r="Z109" s="10">
        <v>-5.5082531230037404</v>
      </c>
      <c r="AA109" s="11">
        <v>-2.8844783937903742</v>
      </c>
      <c r="AB109" s="11">
        <v>0.17784451603944262</v>
      </c>
      <c r="AC109" s="10">
        <v>-7.8584485527391195</v>
      </c>
      <c r="AD109" s="10">
        <v>-11.816271544339756</v>
      </c>
      <c r="AE109" s="12"/>
      <c r="AF109" s="12"/>
      <c r="AG109" s="3" t="s">
        <v>117</v>
      </c>
      <c r="AH109" s="9" t="s">
        <v>375</v>
      </c>
      <c r="AI109" s="3" t="s">
        <v>379</v>
      </c>
      <c r="AJ109" s="10">
        <v>-3.4139656754121006E-2</v>
      </c>
      <c r="AK109" s="11">
        <v>-9.5145273826965138</v>
      </c>
      <c r="AL109" s="11">
        <v>-4.8655978100308914</v>
      </c>
      <c r="AM109" s="10">
        <v>-5.360149281456188</v>
      </c>
      <c r="AN109" s="10">
        <v>-8.1096018494340285</v>
      </c>
      <c r="AO109" s="12"/>
      <c r="AP109" s="10"/>
      <c r="AQ109" s="3" t="s">
        <v>133</v>
      </c>
      <c r="AR109" s="9" t="s">
        <v>1735</v>
      </c>
      <c r="AS109" s="3" t="s">
        <v>1737</v>
      </c>
      <c r="AT109" s="10">
        <v>11.778897787986196</v>
      </c>
      <c r="AU109" s="11">
        <v>2.8394078242633896</v>
      </c>
      <c r="AV109" s="11">
        <v>-7.9115273606515757</v>
      </c>
      <c r="AW109" s="10">
        <v>5.264899932584683</v>
      </c>
      <c r="AX109" s="10">
        <v>-9.465822665539207</v>
      </c>
      <c r="AY109" s="12"/>
      <c r="AZ109" s="10"/>
      <c r="BA109" s="3" t="s">
        <v>150</v>
      </c>
      <c r="BB109" s="12" t="s">
        <v>181</v>
      </c>
      <c r="BC109" s="3" t="s">
        <v>1540</v>
      </c>
      <c r="BD109" s="10">
        <v>4.8262491377538907</v>
      </c>
      <c r="BE109" s="11">
        <v>2.9052610054957313</v>
      </c>
      <c r="BF109" s="11">
        <v>0.59953842623316689</v>
      </c>
      <c r="BG109" s="10">
        <v>-9.6582869209678393</v>
      </c>
      <c r="BH109" s="10">
        <v>-5.6339073209263972</v>
      </c>
      <c r="BI109" s="12"/>
      <c r="BJ109" s="10"/>
      <c r="BK109" s="3" t="s">
        <v>178</v>
      </c>
      <c r="BL109" s="12" t="s">
        <v>1611</v>
      </c>
      <c r="BM109" s="3" t="s">
        <v>1618</v>
      </c>
      <c r="BN109" s="10">
        <v>-3.4127782979676198</v>
      </c>
      <c r="BO109" s="11">
        <v>4.7460404854431317</v>
      </c>
      <c r="BP109" s="11">
        <v>-17.196125636299953</v>
      </c>
      <c r="BQ109" s="10">
        <v>-6.1202473234656622</v>
      </c>
      <c r="BR109" s="10">
        <v>-9.8784202028162866</v>
      </c>
      <c r="BS109" s="11"/>
      <c r="BT109" s="12"/>
      <c r="BU109" s="10"/>
      <c r="BV109" s="3" t="s">
        <v>196</v>
      </c>
      <c r="BW109" s="9" t="s">
        <v>990</v>
      </c>
      <c r="BX109" s="3" t="s">
        <v>997</v>
      </c>
      <c r="BY109" s="10">
        <v>2.7472869796611974</v>
      </c>
      <c r="BZ109" s="11">
        <v>10.560188523211394</v>
      </c>
      <c r="CA109" s="11">
        <v>2.0061325307016773</v>
      </c>
      <c r="CB109" s="10">
        <v>-1.638292290779745</v>
      </c>
      <c r="CC109" s="10">
        <v>-3.7819193640076065</v>
      </c>
      <c r="CD109" s="10"/>
      <c r="CE109" s="11"/>
      <c r="CF109" s="11"/>
      <c r="CG109" s="7"/>
      <c r="CH109" s="7"/>
      <c r="CI109" s="7"/>
      <c r="CJ109" s="12"/>
      <c r="CK109" s="9"/>
      <c r="CM109" s="13"/>
      <c r="CN109" s="13"/>
      <c r="CO109" s="13"/>
      <c r="CP109" s="12"/>
      <c r="CQ109" s="12"/>
      <c r="CR109" s="8"/>
      <c r="CS109" s="8"/>
      <c r="CT109" s="8"/>
      <c r="CU109" s="8"/>
      <c r="CV109" s="8"/>
    </row>
    <row r="110" spans="3:100" s="3" customFormat="1" ht="11.25" thickBot="1" x14ac:dyDescent="0.25">
      <c r="C110" s="3" t="s">
        <v>7</v>
      </c>
      <c r="D110" s="9" t="s">
        <v>130</v>
      </c>
      <c r="E110" s="3" t="s">
        <v>1503</v>
      </c>
      <c r="F110" s="10">
        <v>-1.4052328648413948</v>
      </c>
      <c r="G110" s="11">
        <v>-0.49876929159455585</v>
      </c>
      <c r="H110" s="11">
        <v>7.1325299282748489</v>
      </c>
      <c r="I110" s="10">
        <v>1.8612655636991775</v>
      </c>
      <c r="J110" s="10">
        <v>1.3174773000077948</v>
      </c>
      <c r="K110" s="12"/>
      <c r="L110" s="10"/>
      <c r="M110" s="3" t="s">
        <v>38</v>
      </c>
      <c r="N110" s="9" t="s">
        <v>164</v>
      </c>
      <c r="O110" s="3" t="s">
        <v>484</v>
      </c>
      <c r="P110" s="10">
        <v>-7.301693316312452</v>
      </c>
      <c r="Q110" s="11">
        <v>-5.7015826961715845</v>
      </c>
      <c r="R110" s="11">
        <v>-2.653820344278131</v>
      </c>
      <c r="S110" s="10">
        <v>0.69801181878531793</v>
      </c>
      <c r="T110" s="10">
        <v>3.240401265691375</v>
      </c>
      <c r="U110" s="12"/>
      <c r="V110" s="10"/>
      <c r="W110" s="3" t="s">
        <v>86</v>
      </c>
      <c r="X110" s="9" t="s">
        <v>1964</v>
      </c>
      <c r="Y110" s="3" t="s">
        <v>1967</v>
      </c>
      <c r="Z110" s="10">
        <v>-5.4055598793090383</v>
      </c>
      <c r="AA110" s="11">
        <v>1.7083895564264395</v>
      </c>
      <c r="AB110" s="11">
        <v>1.4420351355748551</v>
      </c>
      <c r="AC110" s="10">
        <v>-5.9009307192207814</v>
      </c>
      <c r="AD110" s="10">
        <v>-9.6561439926920087</v>
      </c>
      <c r="AE110" s="12"/>
      <c r="AF110" s="12"/>
      <c r="AG110" s="3" t="s">
        <v>117</v>
      </c>
      <c r="AH110" s="9" t="s">
        <v>634</v>
      </c>
      <c r="AI110" s="3" t="s">
        <v>638</v>
      </c>
      <c r="AJ110" s="10">
        <v>-3.354122576536156E-2</v>
      </c>
      <c r="AK110" s="11">
        <v>0.35387882110185842</v>
      </c>
      <c r="AL110" s="11">
        <v>0.2609519792661672</v>
      </c>
      <c r="AM110" s="10">
        <v>-1.5848839502099707</v>
      </c>
      <c r="AN110" s="10">
        <v>-4.5568316124903703</v>
      </c>
      <c r="AO110" s="12"/>
      <c r="AP110" s="10"/>
      <c r="AQ110" s="3" t="s">
        <v>133</v>
      </c>
      <c r="AR110" s="9" t="s">
        <v>855</v>
      </c>
      <c r="AS110" s="3" t="s">
        <v>860</v>
      </c>
      <c r="AT110" s="10">
        <v>11.827074336709245</v>
      </c>
      <c r="AU110" s="11">
        <v>-1.574239675959106</v>
      </c>
      <c r="AV110" s="11">
        <v>-6.4783159063011198</v>
      </c>
      <c r="AW110" s="10">
        <v>0.43351338585762278</v>
      </c>
      <c r="AX110" s="10">
        <v>-16.663663478430223</v>
      </c>
      <c r="AY110" s="12"/>
      <c r="AZ110" s="10"/>
      <c r="BA110" s="3" t="s">
        <v>150</v>
      </c>
      <c r="BB110" s="12" t="s">
        <v>1053</v>
      </c>
      <c r="BC110" s="3" t="s">
        <v>1059</v>
      </c>
      <c r="BD110" s="10">
        <v>4.8511491574346479</v>
      </c>
      <c r="BE110" s="11">
        <v>-3.6815389820686875</v>
      </c>
      <c r="BF110" s="11">
        <v>-2.2028484951027565</v>
      </c>
      <c r="BG110" s="10">
        <v>-3.2356007006214753</v>
      </c>
      <c r="BH110" s="10">
        <v>-10.16507283457031</v>
      </c>
      <c r="BI110" s="12"/>
      <c r="BJ110" s="10"/>
      <c r="BK110" s="3" t="s">
        <v>178</v>
      </c>
      <c r="BL110" s="12" t="s">
        <v>56</v>
      </c>
      <c r="BM110" s="3" t="s">
        <v>237</v>
      </c>
      <c r="BN110" s="10">
        <v>-3.3763953719801094</v>
      </c>
      <c r="BO110" s="11">
        <v>5.2672247593896913</v>
      </c>
      <c r="BP110" s="11">
        <v>-2.5397722237769216</v>
      </c>
      <c r="BQ110" s="10">
        <v>-2.7008939753349921</v>
      </c>
      <c r="BR110" s="10">
        <v>-0.36549014521267509</v>
      </c>
      <c r="BS110" s="11"/>
      <c r="BT110" s="12"/>
      <c r="BU110" s="10"/>
      <c r="BV110" s="3" t="s">
        <v>196</v>
      </c>
      <c r="BW110" s="9" t="s">
        <v>441</v>
      </c>
      <c r="BX110" s="3" t="s">
        <v>448</v>
      </c>
      <c r="BY110" s="10">
        <v>2.837200221336559</v>
      </c>
      <c r="BZ110" s="11">
        <v>6.0273108968699347</v>
      </c>
      <c r="CA110" s="11">
        <v>7.4903756995376654</v>
      </c>
      <c r="CB110" s="10">
        <v>6.7014922412167834</v>
      </c>
      <c r="CC110" s="10">
        <v>14.248786567135525</v>
      </c>
      <c r="CD110" s="10"/>
      <c r="CE110" s="11"/>
      <c r="CF110" s="11"/>
      <c r="CG110" s="7"/>
      <c r="CH110" s="7"/>
      <c r="CI110" s="7"/>
      <c r="CJ110" s="12"/>
      <c r="CK110" s="9"/>
      <c r="CM110" s="13"/>
      <c r="CN110" s="13"/>
      <c r="CO110" s="13"/>
      <c r="CP110" s="12"/>
      <c r="CQ110" s="12"/>
      <c r="CR110" s="8"/>
      <c r="CS110" s="8"/>
      <c r="CT110" s="8"/>
      <c r="CU110" s="8"/>
      <c r="CV110" s="8"/>
    </row>
    <row r="111" spans="3:100" s="3" customFormat="1" ht="11.25" thickBot="1" x14ac:dyDescent="0.25">
      <c r="C111" s="3" t="s">
        <v>7</v>
      </c>
      <c r="D111" s="9" t="s">
        <v>2138</v>
      </c>
      <c r="E111" s="3" t="s">
        <v>2139</v>
      </c>
      <c r="F111" s="10">
        <v>-1.0087834958670641</v>
      </c>
      <c r="G111" s="11">
        <v>-14.515012947067632</v>
      </c>
      <c r="H111" s="11">
        <v>9.5609408329008403</v>
      </c>
      <c r="I111" s="10">
        <v>8.7769218181489492</v>
      </c>
      <c r="J111" s="10">
        <v>4.3417085250506915</v>
      </c>
      <c r="K111" s="12"/>
      <c r="L111" s="10"/>
      <c r="M111" s="3" t="s">
        <v>38</v>
      </c>
      <c r="N111" s="9" t="s">
        <v>1515</v>
      </c>
      <c r="O111" s="3" t="s">
        <v>1517</v>
      </c>
      <c r="P111" s="10">
        <v>-7.1984091241586583</v>
      </c>
      <c r="Q111" s="11">
        <v>8.900628387758033</v>
      </c>
      <c r="R111" s="11">
        <v>1.2959591625214699</v>
      </c>
      <c r="S111" s="10">
        <v>-9.5588086759718465</v>
      </c>
      <c r="T111" s="10">
        <v>-7.6701994438805627</v>
      </c>
      <c r="U111" s="12"/>
      <c r="V111" s="10"/>
      <c r="W111" s="3" t="s">
        <v>86</v>
      </c>
      <c r="X111" s="9" t="s">
        <v>1631</v>
      </c>
      <c r="Y111" s="3" t="s">
        <v>1633</v>
      </c>
      <c r="Z111" s="10">
        <v>-5.3998443448747224</v>
      </c>
      <c r="AA111" s="11">
        <v>7.0267046098294657</v>
      </c>
      <c r="AB111" s="11">
        <v>2.3220733749336233</v>
      </c>
      <c r="AC111" s="10">
        <v>-7.1326545804402741</v>
      </c>
      <c r="AD111" s="10">
        <v>-9.6373257894629916</v>
      </c>
      <c r="AE111" s="12"/>
      <c r="AF111" s="12"/>
      <c r="AG111" s="3" t="s">
        <v>117</v>
      </c>
      <c r="AH111" s="9" t="s">
        <v>138</v>
      </c>
      <c r="AI111" s="3" t="s">
        <v>1820</v>
      </c>
      <c r="AJ111" s="10">
        <v>0.1455226245354595</v>
      </c>
      <c r="AK111" s="11">
        <v>0.74630837853993626</v>
      </c>
      <c r="AL111" s="11">
        <v>0.42546091532376806</v>
      </c>
      <c r="AM111" s="10">
        <v>1.327045794101906</v>
      </c>
      <c r="AN111" s="10">
        <v>-4.5463209762191354</v>
      </c>
      <c r="AO111" s="12"/>
      <c r="AP111" s="10"/>
      <c r="AQ111" s="22" t="s">
        <v>133</v>
      </c>
      <c r="AR111" s="23" t="s">
        <v>599</v>
      </c>
      <c r="AS111" s="6" t="s">
        <v>604</v>
      </c>
      <c r="AT111" s="24">
        <v>11.847811198985667</v>
      </c>
      <c r="AU111" s="25">
        <v>7.6589996527789452</v>
      </c>
      <c r="AV111" s="25">
        <v>-1.6260673976207727</v>
      </c>
      <c r="AW111" s="24">
        <v>47.928179445402165</v>
      </c>
      <c r="AX111" s="28">
        <v>4.5014796570828537</v>
      </c>
      <c r="AY111" s="12"/>
      <c r="AZ111" s="10"/>
      <c r="BA111" s="3" t="s">
        <v>150</v>
      </c>
      <c r="BB111" s="12" t="s">
        <v>1277</v>
      </c>
      <c r="BC111" s="3" t="s">
        <v>1282</v>
      </c>
      <c r="BD111" s="10">
        <v>4.8567954204008004</v>
      </c>
      <c r="BE111" s="11">
        <v>-10.746785691403545</v>
      </c>
      <c r="BF111" s="11">
        <v>-0.34022984391910427</v>
      </c>
      <c r="BG111" s="10">
        <v>-3.3610248560565594</v>
      </c>
      <c r="BH111" s="10">
        <v>3.8854196495010029</v>
      </c>
      <c r="BI111" s="12"/>
      <c r="BJ111" s="10"/>
      <c r="BK111" s="3" t="s">
        <v>178</v>
      </c>
      <c r="BL111" s="12" t="s">
        <v>158</v>
      </c>
      <c r="BM111" s="3" t="s">
        <v>1874</v>
      </c>
      <c r="BN111" s="10">
        <v>-3.3727570793813584</v>
      </c>
      <c r="BO111" s="11">
        <v>3.1507390887908713</v>
      </c>
      <c r="BP111" s="11">
        <v>2.0462244911916372</v>
      </c>
      <c r="BQ111" s="10">
        <v>4.4181001867840735</v>
      </c>
      <c r="BR111" s="10">
        <v>-8.2468292406684895</v>
      </c>
      <c r="BS111" s="11"/>
      <c r="BT111" s="12"/>
      <c r="BU111" s="10"/>
      <c r="BV111" s="3" t="s">
        <v>196</v>
      </c>
      <c r="BW111" s="9" t="s">
        <v>342</v>
      </c>
      <c r="BX111" s="3" t="s">
        <v>350</v>
      </c>
      <c r="BY111" s="10">
        <v>2.8614396799179502</v>
      </c>
      <c r="BZ111" s="11">
        <v>2.4359380207858834</v>
      </c>
      <c r="CA111" s="11">
        <v>8.6735757633107369E-2</v>
      </c>
      <c r="CB111" s="10">
        <v>1.9327218575994323</v>
      </c>
      <c r="CC111" s="10">
        <v>-0.36524641516888323</v>
      </c>
      <c r="CD111" s="10"/>
      <c r="CE111" s="11"/>
      <c r="CF111" s="11"/>
      <c r="CG111" s="7"/>
      <c r="CH111" s="7"/>
      <c r="CI111" s="7"/>
      <c r="CJ111" s="12"/>
      <c r="CK111" s="9"/>
      <c r="CM111" s="13"/>
      <c r="CN111" s="13"/>
      <c r="CO111" s="13"/>
      <c r="CP111" s="12"/>
      <c r="CQ111" s="12"/>
      <c r="CR111" s="8"/>
      <c r="CS111" s="8"/>
      <c r="CT111" s="8"/>
      <c r="CU111" s="8"/>
      <c r="CV111" s="8"/>
    </row>
    <row r="112" spans="3:100" s="3" customFormat="1" x14ac:dyDescent="0.2">
      <c r="C112" s="3" t="s">
        <v>7</v>
      </c>
      <c r="D112" s="9" t="s">
        <v>124</v>
      </c>
      <c r="E112" s="3" t="s">
        <v>1395</v>
      </c>
      <c r="F112" s="10">
        <v>-0.91253995157822487</v>
      </c>
      <c r="G112" s="11">
        <v>1.5997232887969233</v>
      </c>
      <c r="H112" s="11">
        <v>7.6636031241727665</v>
      </c>
      <c r="I112" s="10">
        <v>-4.8825680226534587</v>
      </c>
      <c r="J112" s="10">
        <v>-10.67642159195492</v>
      </c>
      <c r="K112" s="12"/>
      <c r="L112" s="10"/>
      <c r="M112" s="3" t="s">
        <v>38</v>
      </c>
      <c r="N112" s="9" t="s">
        <v>1418</v>
      </c>
      <c r="O112" s="3" t="s">
        <v>1420</v>
      </c>
      <c r="P112" s="10">
        <v>-7.1041670745978394</v>
      </c>
      <c r="Q112" s="11">
        <v>7.873133764219503</v>
      </c>
      <c r="R112" s="11">
        <v>-1.9729811168874818</v>
      </c>
      <c r="S112" s="10">
        <v>8.1471261534150585</v>
      </c>
      <c r="T112" s="10">
        <v>-17.701343031882928</v>
      </c>
      <c r="U112" s="12"/>
      <c r="V112" s="10"/>
      <c r="W112" s="3" t="s">
        <v>86</v>
      </c>
      <c r="X112" s="9" t="s">
        <v>456</v>
      </c>
      <c r="Y112" s="3" t="s">
        <v>459</v>
      </c>
      <c r="Z112" s="10">
        <v>-5.3167205940801097</v>
      </c>
      <c r="AA112" s="11">
        <v>3.2090341645533016</v>
      </c>
      <c r="AB112" s="11">
        <v>-2.2450091734319813</v>
      </c>
      <c r="AC112" s="10">
        <v>-8.8108156962545223</v>
      </c>
      <c r="AD112" s="10">
        <v>1.9427899405428377</v>
      </c>
      <c r="AE112" s="12"/>
      <c r="AF112" s="12"/>
      <c r="AG112" s="3" t="s">
        <v>117</v>
      </c>
      <c r="AH112" s="9" t="s">
        <v>76</v>
      </c>
      <c r="AI112" s="3" t="s">
        <v>269</v>
      </c>
      <c r="AJ112" s="10">
        <v>0.14731791750172363</v>
      </c>
      <c r="AK112" s="11">
        <v>-17.920318760930471</v>
      </c>
      <c r="AL112" s="11">
        <v>3.7640050072327256</v>
      </c>
      <c r="AM112" s="10">
        <v>1.3899973473158695</v>
      </c>
      <c r="AN112" s="10">
        <v>-16.349239976986098</v>
      </c>
      <c r="AO112" s="12"/>
      <c r="AP112" s="10"/>
      <c r="AQ112" s="3" t="s">
        <v>133</v>
      </c>
      <c r="AR112" s="9" t="s">
        <v>1709</v>
      </c>
      <c r="AS112" s="3" t="s">
        <v>1714</v>
      </c>
      <c r="AT112" s="10">
        <v>11.849644002469702</v>
      </c>
      <c r="AU112" s="11">
        <v>-4.4831912973974113</v>
      </c>
      <c r="AV112" s="11">
        <v>-0.63843116433490366</v>
      </c>
      <c r="AW112" s="10">
        <v>1.6120656602662962</v>
      </c>
      <c r="AX112" s="10">
        <v>-20.424950325971409</v>
      </c>
      <c r="AY112" s="12"/>
      <c r="AZ112" s="10"/>
      <c r="BA112" s="3" t="s">
        <v>150</v>
      </c>
      <c r="BB112" s="12" t="s">
        <v>66</v>
      </c>
      <c r="BC112" s="3" t="s">
        <v>252</v>
      </c>
      <c r="BD112" s="10">
        <v>4.8781382944128779</v>
      </c>
      <c r="BE112" s="11">
        <v>-20.33865653805573</v>
      </c>
      <c r="BF112" s="11">
        <v>-1.8460936638592784</v>
      </c>
      <c r="BG112" s="10">
        <v>3.8739897912782624</v>
      </c>
      <c r="BH112" s="10">
        <v>2.2900197819795238</v>
      </c>
      <c r="BI112" s="12"/>
      <c r="BJ112" s="10"/>
      <c r="BK112" s="3" t="s">
        <v>178</v>
      </c>
      <c r="BL112" s="12" t="s">
        <v>2057</v>
      </c>
      <c r="BM112" s="3" t="s">
        <v>2059</v>
      </c>
      <c r="BN112" s="10">
        <v>-3.2406296113214381</v>
      </c>
      <c r="BO112" s="11">
        <v>-14.963664609943876</v>
      </c>
      <c r="BP112" s="11">
        <v>-3.2216181252362048</v>
      </c>
      <c r="BQ112" s="10">
        <v>10.771142986832089</v>
      </c>
      <c r="BR112" s="10">
        <v>-8.895931561343204</v>
      </c>
      <c r="BS112" s="11"/>
      <c r="BT112" s="12"/>
      <c r="BU112" s="10"/>
      <c r="BV112" s="3" t="s">
        <v>196</v>
      </c>
      <c r="BW112" s="9" t="s">
        <v>1237</v>
      </c>
      <c r="BX112" s="3" t="s">
        <v>1244</v>
      </c>
      <c r="BY112" s="10">
        <v>2.8636363808518865</v>
      </c>
      <c r="BZ112" s="11">
        <v>16.311295770869449</v>
      </c>
      <c r="CA112" s="11">
        <v>7.1703883408182492</v>
      </c>
      <c r="CB112" s="10">
        <v>-2.2694882815015376</v>
      </c>
      <c r="CC112" s="10">
        <v>3.472345526464764</v>
      </c>
      <c r="CD112" s="10"/>
      <c r="CE112" s="11"/>
      <c r="CF112" s="11"/>
      <c r="CG112" s="7"/>
      <c r="CH112" s="7"/>
      <c r="CI112" s="7"/>
      <c r="CJ112" s="12"/>
      <c r="CK112" s="9"/>
      <c r="CM112" s="13"/>
      <c r="CN112" s="13"/>
      <c r="CO112" s="13"/>
      <c r="CP112" s="12"/>
      <c r="CQ112" s="12"/>
      <c r="CR112" s="8"/>
      <c r="CS112" s="8"/>
      <c r="CT112" s="8"/>
      <c r="CU112" s="8"/>
      <c r="CV112" s="8"/>
    </row>
    <row r="113" spans="3:100" s="3" customFormat="1" x14ac:dyDescent="0.2">
      <c r="C113" s="3" t="s">
        <v>7</v>
      </c>
      <c r="D113" s="9" t="s">
        <v>1515</v>
      </c>
      <c r="E113" s="3" t="s">
        <v>1516</v>
      </c>
      <c r="F113" s="10">
        <v>-0.77415900937320714</v>
      </c>
      <c r="G113" s="11">
        <v>-6.3611797473878511</v>
      </c>
      <c r="H113" s="11">
        <v>2.6336612488746027</v>
      </c>
      <c r="I113" s="10">
        <v>4.681656328658903</v>
      </c>
      <c r="J113" s="10">
        <v>-1.520385421936993</v>
      </c>
      <c r="K113" s="12"/>
      <c r="L113" s="10"/>
      <c r="M113" s="3" t="s">
        <v>38</v>
      </c>
      <c r="N113" s="9" t="s">
        <v>599</v>
      </c>
      <c r="O113" s="3" t="s">
        <v>601</v>
      </c>
      <c r="P113" s="10">
        <v>-7.0457115330459175</v>
      </c>
      <c r="Q113" s="11">
        <v>2.6773862451642856</v>
      </c>
      <c r="R113" s="11">
        <v>-0.60986762226909264</v>
      </c>
      <c r="S113" s="10">
        <v>-7.2436586554777875</v>
      </c>
      <c r="T113" s="10">
        <v>-7.8769759855197918</v>
      </c>
      <c r="U113" s="12"/>
      <c r="V113" s="10"/>
      <c r="W113" s="3" t="s">
        <v>86</v>
      </c>
      <c r="X113" s="9" t="s">
        <v>10</v>
      </c>
      <c r="Y113" s="3" t="s">
        <v>1253</v>
      </c>
      <c r="Z113" s="10">
        <v>-5.2867761636742756</v>
      </c>
      <c r="AA113" s="11">
        <v>16.263859870618205</v>
      </c>
      <c r="AB113" s="11">
        <v>2.6092581081399828</v>
      </c>
      <c r="AC113" s="10">
        <v>2.9705042127059755</v>
      </c>
      <c r="AD113" s="10">
        <v>-1.5493086983353663</v>
      </c>
      <c r="AE113" s="12"/>
      <c r="AF113" s="12"/>
      <c r="AG113" s="3" t="s">
        <v>117</v>
      </c>
      <c r="AH113" s="9" t="s">
        <v>873</v>
      </c>
      <c r="AI113" s="3" t="s">
        <v>877</v>
      </c>
      <c r="AJ113" s="10">
        <v>0.15569595134424219</v>
      </c>
      <c r="AK113" s="11">
        <v>1.6788245179327532</v>
      </c>
      <c r="AL113" s="11">
        <v>5.5738341036208396</v>
      </c>
      <c r="AM113" s="10">
        <v>-2.5576718892480415</v>
      </c>
      <c r="AN113" s="10">
        <v>-1.7760676096678196</v>
      </c>
      <c r="AO113" s="12"/>
      <c r="AP113" s="10"/>
      <c r="AQ113" s="3" t="s">
        <v>133</v>
      </c>
      <c r="AR113" s="9" t="s">
        <v>681</v>
      </c>
      <c r="AS113" s="3" t="s">
        <v>685</v>
      </c>
      <c r="AT113" s="10">
        <v>11.940236860394535</v>
      </c>
      <c r="AU113" s="11">
        <v>7.9567032387490144</v>
      </c>
      <c r="AV113" s="11">
        <v>4.4877876519053785</v>
      </c>
      <c r="AW113" s="10">
        <v>10.482033598987954</v>
      </c>
      <c r="AX113" s="10">
        <v>5.3979677724713326</v>
      </c>
      <c r="AY113" s="12"/>
      <c r="AZ113" s="10"/>
      <c r="BA113" s="3" t="s">
        <v>150</v>
      </c>
      <c r="BB113" s="12" t="s">
        <v>211</v>
      </c>
      <c r="BC113" s="3" t="s">
        <v>707</v>
      </c>
      <c r="BD113" s="10">
        <v>4.9432961690423269</v>
      </c>
      <c r="BE113" s="11">
        <v>-9.8977274645342277</v>
      </c>
      <c r="BF113" s="11">
        <v>-3.0942403188460901</v>
      </c>
      <c r="BG113" s="10">
        <v>2.2647500771803806</v>
      </c>
      <c r="BH113" s="10">
        <v>-11.859253511180697</v>
      </c>
      <c r="BI113" s="12"/>
      <c r="BJ113" s="10"/>
      <c r="BK113" s="3" t="s">
        <v>178</v>
      </c>
      <c r="BL113" s="12" t="s">
        <v>145</v>
      </c>
      <c r="BM113" s="3" t="s">
        <v>1367</v>
      </c>
      <c r="BN113" s="10">
        <v>-3.0552681778692516</v>
      </c>
      <c r="BO113" s="11">
        <v>3.8847946162176186</v>
      </c>
      <c r="BP113" s="11">
        <v>3.61361363974423</v>
      </c>
      <c r="BQ113" s="10">
        <v>6.3829775153775756</v>
      </c>
      <c r="BR113" s="10">
        <v>-2.2259493597269682</v>
      </c>
      <c r="BS113" s="11"/>
      <c r="BT113" s="12"/>
      <c r="BU113" s="10"/>
      <c r="BV113" s="3" t="s">
        <v>196</v>
      </c>
      <c r="BW113" s="9" t="s">
        <v>864</v>
      </c>
      <c r="BX113" s="3" t="s">
        <v>872</v>
      </c>
      <c r="BY113" s="10">
        <v>2.9513529215933119</v>
      </c>
      <c r="BZ113" s="11">
        <v>10.93660805503248</v>
      </c>
      <c r="CA113" s="11">
        <v>-1.4912225058039326</v>
      </c>
      <c r="CB113" s="10">
        <v>-2.529893201398977</v>
      </c>
      <c r="CC113" s="10">
        <v>-15.093632537495566</v>
      </c>
      <c r="CD113" s="10"/>
      <c r="CE113" s="11"/>
      <c r="CF113" s="11"/>
      <c r="CG113" s="7"/>
      <c r="CH113" s="7"/>
      <c r="CI113" s="7"/>
      <c r="CJ113" s="12"/>
      <c r="CK113" s="9"/>
      <c r="CM113" s="13"/>
      <c r="CN113" s="13"/>
      <c r="CO113" s="13"/>
      <c r="CP113" s="12"/>
      <c r="CQ113" s="12"/>
      <c r="CR113" s="8"/>
      <c r="CS113" s="8"/>
      <c r="CT113" s="8"/>
      <c r="CU113" s="8"/>
      <c r="CV113" s="8"/>
    </row>
    <row r="114" spans="3:100" s="3" customFormat="1" x14ac:dyDescent="0.2">
      <c r="C114" s="3" t="s">
        <v>7</v>
      </c>
      <c r="D114" s="9" t="s">
        <v>168</v>
      </c>
      <c r="E114" s="3" t="s">
        <v>2048</v>
      </c>
      <c r="F114" s="10">
        <v>-0.32465230188067551</v>
      </c>
      <c r="G114" s="11">
        <v>-11.353252755186176</v>
      </c>
      <c r="H114" s="11">
        <v>3.2752172611523207</v>
      </c>
      <c r="I114" s="10">
        <v>3.8978303661839675</v>
      </c>
      <c r="J114" s="10">
        <v>10.231921776780766</v>
      </c>
      <c r="K114" s="12"/>
      <c r="L114" s="10"/>
      <c r="M114" s="3" t="s">
        <v>38</v>
      </c>
      <c r="N114" s="9" t="s">
        <v>1982</v>
      </c>
      <c r="O114" s="3" t="s">
        <v>1372</v>
      </c>
      <c r="P114" s="10">
        <v>-6.8938417437199035</v>
      </c>
      <c r="Q114" s="11">
        <v>10.567389880509367</v>
      </c>
      <c r="R114" s="11">
        <v>3.6184705519766709</v>
      </c>
      <c r="S114" s="10">
        <v>-3.9117919242346488</v>
      </c>
      <c r="T114" s="10">
        <v>-5.5041543535797359</v>
      </c>
      <c r="U114" s="12"/>
      <c r="V114" s="10"/>
      <c r="W114" s="3" t="s">
        <v>86</v>
      </c>
      <c r="X114" s="9" t="s">
        <v>1912</v>
      </c>
      <c r="Y114" s="3" t="s">
        <v>1913</v>
      </c>
      <c r="Z114" s="10">
        <v>-5.2347772253969111</v>
      </c>
      <c r="AA114" s="11">
        <v>16.562748167526564</v>
      </c>
      <c r="AB114" s="11">
        <v>3.871215128083108</v>
      </c>
      <c r="AC114" s="10">
        <v>-4.1606903328056148</v>
      </c>
      <c r="AD114" s="10">
        <v>-11.259346042165404</v>
      </c>
      <c r="AE114" s="12"/>
      <c r="AF114" s="12"/>
      <c r="AG114" s="3" t="s">
        <v>117</v>
      </c>
      <c r="AH114" s="9" t="s">
        <v>1881</v>
      </c>
      <c r="AI114" s="3" t="s">
        <v>1884</v>
      </c>
      <c r="AJ114" s="10">
        <v>0.32571684448170402</v>
      </c>
      <c r="AK114" s="11">
        <v>-3.2584233130663449</v>
      </c>
      <c r="AL114" s="11">
        <v>6.655220708475909</v>
      </c>
      <c r="AM114" s="10">
        <v>4.4058227444930509</v>
      </c>
      <c r="AN114" s="10">
        <v>0.48030323185642487</v>
      </c>
      <c r="AO114" s="12"/>
      <c r="AP114" s="10"/>
      <c r="AQ114" s="3" t="s">
        <v>133</v>
      </c>
      <c r="AR114" s="9" t="s">
        <v>205</v>
      </c>
      <c r="AS114" s="3" t="s">
        <v>1980</v>
      </c>
      <c r="AT114" s="10">
        <v>11.989670188649484</v>
      </c>
      <c r="AU114" s="11">
        <v>-4.2383715203289256</v>
      </c>
      <c r="AV114" s="11">
        <v>-4.15333726825871</v>
      </c>
      <c r="AW114" s="10">
        <v>5.0485974000275888</v>
      </c>
      <c r="AX114" s="10">
        <v>-13.956422848256111</v>
      </c>
      <c r="AY114" s="12"/>
      <c r="AZ114" s="10"/>
      <c r="BA114" s="3" t="s">
        <v>150</v>
      </c>
      <c r="BB114" s="12" t="s">
        <v>184</v>
      </c>
      <c r="BC114" s="3" t="s">
        <v>1647</v>
      </c>
      <c r="BD114" s="10">
        <v>5.1371323766705217</v>
      </c>
      <c r="BE114" s="11">
        <v>6.1829523644797177</v>
      </c>
      <c r="BF114" s="11">
        <v>-5.6112319595968074E-2</v>
      </c>
      <c r="BG114" s="10">
        <v>-0.26042932274363295</v>
      </c>
      <c r="BH114" s="10">
        <v>-5.1046217856808909</v>
      </c>
      <c r="BI114" s="12"/>
      <c r="BJ114" s="10"/>
      <c r="BK114" s="3" t="s">
        <v>178</v>
      </c>
      <c r="BL114" s="12" t="s">
        <v>793</v>
      </c>
      <c r="BM114" s="3" t="s">
        <v>799</v>
      </c>
      <c r="BN114" s="10">
        <v>-3.0216299287544928</v>
      </c>
      <c r="BO114" s="11">
        <v>5.7296581769882238</v>
      </c>
      <c r="BP114" s="11">
        <v>3.8536102212916887</v>
      </c>
      <c r="BQ114" s="10">
        <v>4.9802823515374115</v>
      </c>
      <c r="BR114" s="10">
        <v>0.54293353409825329</v>
      </c>
      <c r="BS114" s="11"/>
      <c r="BT114" s="12"/>
      <c r="BU114" s="10"/>
      <c r="BV114" s="3" t="s">
        <v>196</v>
      </c>
      <c r="BW114" s="9" t="s">
        <v>76</v>
      </c>
      <c r="BX114" s="3" t="s">
        <v>272</v>
      </c>
      <c r="BY114" s="10">
        <v>2.9839246940620541</v>
      </c>
      <c r="BZ114" s="11">
        <v>3.1282536108786303</v>
      </c>
      <c r="CA114" s="11">
        <v>2.8144071506561232</v>
      </c>
      <c r="CB114" s="10">
        <v>-0.78916123260546556</v>
      </c>
      <c r="CC114" s="10">
        <v>0.35597386707578949</v>
      </c>
      <c r="CD114" s="10"/>
      <c r="CE114" s="11"/>
      <c r="CF114" s="11"/>
      <c r="CG114" s="7"/>
      <c r="CH114" s="7"/>
      <c r="CI114" s="7"/>
      <c r="CJ114" s="12"/>
      <c r="CK114" s="9"/>
      <c r="CM114" s="13"/>
      <c r="CN114" s="13"/>
      <c r="CO114" s="13"/>
      <c r="CP114" s="12"/>
      <c r="CQ114" s="12"/>
      <c r="CR114" s="8"/>
      <c r="CS114" s="8"/>
      <c r="CT114" s="8"/>
      <c r="CU114" s="8"/>
      <c r="CV114" s="8"/>
    </row>
    <row r="115" spans="3:100" s="3" customFormat="1" x14ac:dyDescent="0.2">
      <c r="C115" s="3" t="s">
        <v>7</v>
      </c>
      <c r="D115" s="9" t="s">
        <v>1298</v>
      </c>
      <c r="E115" s="3" t="s">
        <v>1299</v>
      </c>
      <c r="F115" s="10">
        <v>8.8069012482208109E-3</v>
      </c>
      <c r="G115" s="11">
        <v>-5.8158916180017144</v>
      </c>
      <c r="H115" s="11">
        <v>5.1584210060370026</v>
      </c>
      <c r="I115" s="10">
        <v>4.704426479211449</v>
      </c>
      <c r="J115" s="10">
        <v>-5.6739972782856398</v>
      </c>
      <c r="K115" s="12"/>
      <c r="L115" s="10"/>
      <c r="M115" s="3" t="s">
        <v>38</v>
      </c>
      <c r="N115" s="9" t="s">
        <v>1314</v>
      </c>
      <c r="O115" s="3" t="s">
        <v>332</v>
      </c>
      <c r="P115" s="10">
        <v>-6.6652410964744178</v>
      </c>
      <c r="Q115" s="11">
        <v>8.5309102117692817</v>
      </c>
      <c r="R115" s="11">
        <v>2.399062214878029</v>
      </c>
      <c r="S115" s="10">
        <v>-8.7297835889241782</v>
      </c>
      <c r="T115" s="10">
        <v>-10.678919757991181</v>
      </c>
      <c r="U115" s="12"/>
      <c r="V115" s="10"/>
      <c r="W115" s="3" t="s">
        <v>86</v>
      </c>
      <c r="X115" s="9" t="s">
        <v>318</v>
      </c>
      <c r="Y115" s="3" t="s">
        <v>320</v>
      </c>
      <c r="Z115" s="10">
        <v>-5.2275706819797421</v>
      </c>
      <c r="AA115" s="11">
        <v>15.53467931668952</v>
      </c>
      <c r="AB115" s="11">
        <v>5.2529305357465006</v>
      </c>
      <c r="AC115" s="10">
        <v>12.634985660082549</v>
      </c>
      <c r="AD115" s="10">
        <v>9.0356195733030802</v>
      </c>
      <c r="AE115" s="12"/>
      <c r="AF115" s="12"/>
      <c r="AG115" s="3" t="s">
        <v>117</v>
      </c>
      <c r="AH115" s="9" t="s">
        <v>505</v>
      </c>
      <c r="AI115" s="3" t="s">
        <v>509</v>
      </c>
      <c r="AJ115" s="10">
        <v>0.97049298869525558</v>
      </c>
      <c r="AK115" s="11">
        <v>7.2673384229779998</v>
      </c>
      <c r="AL115" s="11">
        <v>2.131712210817625</v>
      </c>
      <c r="AM115" s="10">
        <v>-3.5241719844110833</v>
      </c>
      <c r="AN115" s="10">
        <v>-10.897986063553205</v>
      </c>
      <c r="AO115" s="12"/>
      <c r="AP115" s="10"/>
      <c r="AQ115" s="3" t="s">
        <v>133</v>
      </c>
      <c r="AR115" s="9" t="s">
        <v>2223</v>
      </c>
      <c r="AS115" s="3" t="s">
        <v>2227</v>
      </c>
      <c r="AT115" s="10">
        <v>11.993335795617526</v>
      </c>
      <c r="AU115" s="11">
        <v>3.919791781977068</v>
      </c>
      <c r="AV115" s="11">
        <v>5.9173260676151926</v>
      </c>
      <c r="AW115" s="10">
        <v>-8.0473185414454207</v>
      </c>
      <c r="AX115" s="10">
        <v>-2.2816783337696478</v>
      </c>
      <c r="AY115" s="12"/>
      <c r="AZ115" s="10"/>
      <c r="BA115" s="3" t="s">
        <v>150</v>
      </c>
      <c r="BB115" s="12" t="s">
        <v>103</v>
      </c>
      <c r="BC115" s="3" t="s">
        <v>2037</v>
      </c>
      <c r="BD115" s="10">
        <v>5.1631051863148514</v>
      </c>
      <c r="BE115" s="11">
        <v>-6.7240920271874245</v>
      </c>
      <c r="BF115" s="11">
        <v>3.5146551462133857E-2</v>
      </c>
      <c r="BG115" s="10">
        <v>-5.0099855855632995</v>
      </c>
      <c r="BH115" s="10">
        <v>2.9221271594130371</v>
      </c>
      <c r="BI115" s="12"/>
      <c r="BJ115" s="10"/>
      <c r="BK115" s="3" t="s">
        <v>178</v>
      </c>
      <c r="BL115" s="12" t="s">
        <v>95</v>
      </c>
      <c r="BM115" s="3" t="s">
        <v>1990</v>
      </c>
      <c r="BN115" s="10">
        <v>-3.0059278238546199</v>
      </c>
      <c r="BO115" s="11">
        <v>3.9132414217939271</v>
      </c>
      <c r="BP115" s="11">
        <v>-2.3916107327255105</v>
      </c>
      <c r="BQ115" s="10">
        <v>12.008153388381359</v>
      </c>
      <c r="BR115" s="10">
        <v>-8.4224045570629755</v>
      </c>
      <c r="BS115" s="11"/>
      <c r="BT115" s="12"/>
      <c r="BU115" s="10"/>
      <c r="BV115" s="3" t="s">
        <v>196</v>
      </c>
      <c r="BW115" s="9" t="s">
        <v>87</v>
      </c>
      <c r="BX115" s="3" t="s">
        <v>904</v>
      </c>
      <c r="BY115" s="10">
        <v>3.0157389834501345</v>
      </c>
      <c r="BZ115" s="11">
        <v>13.801642258435265</v>
      </c>
      <c r="CA115" s="11">
        <v>5.869343736020852</v>
      </c>
      <c r="CB115" s="10">
        <v>4.9920585144129888</v>
      </c>
      <c r="CC115" s="10">
        <v>-20.442078052605808</v>
      </c>
      <c r="CD115" s="10"/>
      <c r="CE115" s="11"/>
      <c r="CF115" s="11"/>
      <c r="CG115" s="7"/>
      <c r="CH115" s="7"/>
      <c r="CI115" s="7"/>
      <c r="CJ115" s="12"/>
      <c r="CK115" s="9"/>
      <c r="CM115" s="13"/>
      <c r="CN115" s="13"/>
      <c r="CO115" s="13"/>
      <c r="CP115" s="12"/>
      <c r="CQ115" s="12"/>
      <c r="CR115" s="8"/>
      <c r="CS115" s="8"/>
      <c r="CT115" s="8"/>
      <c r="CU115" s="8"/>
      <c r="CV115" s="8"/>
    </row>
    <row r="116" spans="3:100" s="3" customFormat="1" x14ac:dyDescent="0.2">
      <c r="C116" s="3" t="s">
        <v>7</v>
      </c>
      <c r="D116" s="9" t="s">
        <v>1089</v>
      </c>
      <c r="E116" s="3" t="s">
        <v>1090</v>
      </c>
      <c r="F116" s="10">
        <v>4.0024358562419593E-2</v>
      </c>
      <c r="G116" s="11">
        <v>-4.8845219575607075</v>
      </c>
      <c r="H116" s="11">
        <v>6.0624769131408982</v>
      </c>
      <c r="I116" s="10">
        <v>4.4301064203261973</v>
      </c>
      <c r="J116" s="10">
        <v>-3.428514576246954</v>
      </c>
      <c r="K116" s="12"/>
      <c r="L116" s="10"/>
      <c r="M116" s="3" t="s">
        <v>38</v>
      </c>
      <c r="N116" s="9" t="s">
        <v>168</v>
      </c>
      <c r="O116" s="3" t="s">
        <v>2049</v>
      </c>
      <c r="P116" s="10">
        <v>-6.5606833631103143</v>
      </c>
      <c r="Q116" s="11">
        <v>12.348853952059784</v>
      </c>
      <c r="R116" s="11">
        <v>-0.24623925681565595</v>
      </c>
      <c r="S116" s="10">
        <v>-11.000572740738889</v>
      </c>
      <c r="T116" s="10">
        <v>-3.8715440874042031</v>
      </c>
      <c r="U116" s="12"/>
      <c r="V116" s="10"/>
      <c r="W116" s="3" t="s">
        <v>86</v>
      </c>
      <c r="X116" s="9" t="s">
        <v>1591</v>
      </c>
      <c r="Y116" s="3" t="s">
        <v>1593</v>
      </c>
      <c r="Z116" s="10">
        <v>-5.0507618667618743</v>
      </c>
      <c r="AA116" s="11">
        <v>0.78964231751132274</v>
      </c>
      <c r="AB116" s="11">
        <v>-2.3703582475568936</v>
      </c>
      <c r="AC116" s="10">
        <v>-9.5728225764039081</v>
      </c>
      <c r="AD116" s="10">
        <v>-9.818820361101487</v>
      </c>
      <c r="AE116" s="12"/>
      <c r="AF116" s="12"/>
      <c r="AG116" s="3" t="s">
        <v>117</v>
      </c>
      <c r="AH116" s="9" t="s">
        <v>1721</v>
      </c>
      <c r="AI116" s="3" t="s">
        <v>1723</v>
      </c>
      <c r="AJ116" s="10">
        <v>2.0616321581852617</v>
      </c>
      <c r="AK116" s="11">
        <v>6.4867823936368438</v>
      </c>
      <c r="AL116" s="11">
        <v>3.838950816371991</v>
      </c>
      <c r="AM116" s="10">
        <v>0.64693505310738431</v>
      </c>
      <c r="AN116" s="10">
        <v>-6.6969723345820142</v>
      </c>
      <c r="AO116" s="12"/>
      <c r="AP116" s="10"/>
      <c r="AQ116" s="3" t="s">
        <v>133</v>
      </c>
      <c r="AR116" s="9" t="s">
        <v>1611</v>
      </c>
      <c r="AS116" s="3" t="s">
        <v>1616</v>
      </c>
      <c r="AT116" s="10">
        <v>12.027740135303446</v>
      </c>
      <c r="AU116" s="11">
        <v>-5.3633987969434571</v>
      </c>
      <c r="AV116" s="11">
        <v>-10.539490570441231</v>
      </c>
      <c r="AW116" s="10">
        <v>1.5702258814468735</v>
      </c>
      <c r="AX116" s="10">
        <v>-6.9894794511499327</v>
      </c>
      <c r="AY116" s="12"/>
      <c r="AZ116" s="10"/>
      <c r="BA116" s="3" t="s">
        <v>150</v>
      </c>
      <c r="BB116" s="12" t="s">
        <v>2057</v>
      </c>
      <c r="BC116" s="3" t="s">
        <v>658</v>
      </c>
      <c r="BD116" s="10">
        <v>5.2042664433381418</v>
      </c>
      <c r="BE116" s="11">
        <v>2.9897989233344902</v>
      </c>
      <c r="BF116" s="11">
        <v>-1.5856955219413891</v>
      </c>
      <c r="BG116" s="10">
        <v>-0.35515384593051635</v>
      </c>
      <c r="BH116" s="10">
        <v>-13.957178294758108</v>
      </c>
      <c r="BI116" s="12"/>
      <c r="BJ116" s="10"/>
      <c r="BK116" s="3" t="s">
        <v>178</v>
      </c>
      <c r="BL116" s="12" t="s">
        <v>1298</v>
      </c>
      <c r="BM116" s="3" t="s">
        <v>1305</v>
      </c>
      <c r="BN116" s="10">
        <v>-2.9890129547551538</v>
      </c>
      <c r="BO116" s="11">
        <v>4.5655265704784682</v>
      </c>
      <c r="BP116" s="11">
        <v>-1.671818624576332</v>
      </c>
      <c r="BQ116" s="10">
        <v>-3.4931899832869533</v>
      </c>
      <c r="BR116" s="10">
        <v>-8.8510038304885086</v>
      </c>
      <c r="BS116" s="11"/>
      <c r="BT116" s="12"/>
      <c r="BU116" s="10"/>
      <c r="BV116" s="3" t="s">
        <v>196</v>
      </c>
      <c r="BW116" s="9" t="s">
        <v>801</v>
      </c>
      <c r="BX116" s="3" t="s">
        <v>807</v>
      </c>
      <c r="BY116" s="10">
        <v>3.1212563765872545</v>
      </c>
      <c r="BZ116" s="11">
        <v>8.5970889522369305</v>
      </c>
      <c r="CA116" s="11">
        <v>7.5182345083128723</v>
      </c>
      <c r="CB116" s="10">
        <v>1.6025387041441803</v>
      </c>
      <c r="CC116" s="10">
        <v>7.636987448562067</v>
      </c>
      <c r="CD116" s="10"/>
      <c r="CE116" s="11"/>
      <c r="CF116" s="11"/>
      <c r="CG116" s="7"/>
      <c r="CH116" s="7"/>
      <c r="CI116" s="7"/>
      <c r="CJ116" s="12"/>
      <c r="CK116" s="9"/>
      <c r="CM116" s="13"/>
      <c r="CN116" s="13"/>
      <c r="CO116" s="13"/>
      <c r="CP116" s="12"/>
      <c r="CQ116" s="12"/>
      <c r="CR116" s="8"/>
      <c r="CS116" s="8"/>
      <c r="CT116" s="8"/>
      <c r="CU116" s="8"/>
      <c r="CV116" s="8"/>
    </row>
    <row r="117" spans="3:100" s="3" customFormat="1" x14ac:dyDescent="0.2">
      <c r="C117" s="3" t="s">
        <v>7</v>
      </c>
      <c r="D117" s="9" t="s">
        <v>1531</v>
      </c>
      <c r="E117" s="3" t="s">
        <v>1532</v>
      </c>
      <c r="F117" s="10">
        <v>0.11658733193577575</v>
      </c>
      <c r="G117" s="11">
        <v>-0.92152042376815757</v>
      </c>
      <c r="H117" s="11">
        <v>-4.8344593595274716</v>
      </c>
      <c r="I117" s="10">
        <v>-6.2672976239443159</v>
      </c>
      <c r="J117" s="10">
        <v>-7.7690416999525667</v>
      </c>
      <c r="K117" s="12"/>
      <c r="L117" s="10"/>
      <c r="M117" s="3" t="s">
        <v>38</v>
      </c>
      <c r="N117" s="9" t="s">
        <v>162</v>
      </c>
      <c r="O117" s="3" t="s">
        <v>999</v>
      </c>
      <c r="P117" s="10">
        <v>-6.4365767721684222</v>
      </c>
      <c r="Q117" s="11">
        <v>8.27939770613186</v>
      </c>
      <c r="R117" s="11">
        <v>4.4470115898913747</v>
      </c>
      <c r="S117" s="10">
        <v>-5.3364279637765577</v>
      </c>
      <c r="T117" s="10">
        <v>-6.4620406010604796</v>
      </c>
      <c r="U117" s="12"/>
      <c r="V117" s="10"/>
      <c r="W117" s="3" t="s">
        <v>86</v>
      </c>
      <c r="X117" s="9" t="s">
        <v>725</v>
      </c>
      <c r="Y117" s="3" t="s">
        <v>728</v>
      </c>
      <c r="Z117" s="10">
        <v>-5.0195128034960419</v>
      </c>
      <c r="AA117" s="11">
        <v>-2.427656448031513</v>
      </c>
      <c r="AB117" s="11">
        <v>-0.65360290105131469</v>
      </c>
      <c r="AC117" s="10">
        <v>-7.0831851616801771</v>
      </c>
      <c r="AD117" s="10">
        <v>0.46478337536161973</v>
      </c>
      <c r="AE117" s="12"/>
      <c r="AF117" s="12"/>
      <c r="AG117" s="3" t="s">
        <v>117</v>
      </c>
      <c r="AH117" s="9" t="s">
        <v>1727</v>
      </c>
      <c r="AI117" s="3" t="s">
        <v>1731</v>
      </c>
      <c r="AJ117" s="10">
        <v>2.5875200126335471</v>
      </c>
      <c r="AK117" s="11">
        <v>-3.3108498964653279</v>
      </c>
      <c r="AL117" s="11">
        <v>1.9495727379650702</v>
      </c>
      <c r="AM117" s="10">
        <v>-7.2439434377369736</v>
      </c>
      <c r="AN117" s="10">
        <v>-9.1730154741747754</v>
      </c>
      <c r="AO117" s="12"/>
      <c r="AP117" s="10"/>
      <c r="AQ117" s="3" t="s">
        <v>133</v>
      </c>
      <c r="AR117" s="9" t="s">
        <v>2138</v>
      </c>
      <c r="AS117" s="3" t="s">
        <v>2141</v>
      </c>
      <c r="AT117" s="10">
        <v>12.23788414620077</v>
      </c>
      <c r="AU117" s="11">
        <v>-7.1421618384215577</v>
      </c>
      <c r="AV117" s="11">
        <v>-2.7202354568527625</v>
      </c>
      <c r="AW117" s="10">
        <v>1.5427237215375271</v>
      </c>
      <c r="AX117" s="10">
        <v>-16.829575462511229</v>
      </c>
      <c r="AY117" s="12"/>
      <c r="AZ117" s="10"/>
      <c r="BA117" s="3" t="s">
        <v>150</v>
      </c>
      <c r="BB117" s="12" t="s">
        <v>1696</v>
      </c>
      <c r="BC117" s="3" t="s">
        <v>1701</v>
      </c>
      <c r="BD117" s="10">
        <v>5.228771224611279</v>
      </c>
      <c r="BE117" s="11">
        <v>-5.4623688663880472</v>
      </c>
      <c r="BF117" s="11">
        <v>-5.2505117917340556</v>
      </c>
      <c r="BG117" s="10">
        <v>2.0582007970543543</v>
      </c>
      <c r="BH117" s="10">
        <v>7.374885405837972E-3</v>
      </c>
      <c r="BI117" s="12"/>
      <c r="BJ117" s="10"/>
      <c r="BK117" s="3" t="s">
        <v>178</v>
      </c>
      <c r="BL117" s="12" t="s">
        <v>146</v>
      </c>
      <c r="BM117" s="3" t="s">
        <v>247</v>
      </c>
      <c r="BN117" s="10">
        <v>-2.9134385962126714</v>
      </c>
      <c r="BO117" s="11">
        <v>11.273380314844076</v>
      </c>
      <c r="BP117" s="11">
        <v>5.0505627028002635</v>
      </c>
      <c r="BQ117" s="10">
        <v>21.869436511521656</v>
      </c>
      <c r="BR117" s="10">
        <v>9.66495473683851</v>
      </c>
      <c r="BS117" s="11"/>
      <c r="BT117" s="12"/>
      <c r="BU117" s="10"/>
      <c r="BV117" s="3" t="s">
        <v>196</v>
      </c>
      <c r="BW117" s="9" t="s">
        <v>673</v>
      </c>
      <c r="BX117" s="3" t="s">
        <v>680</v>
      </c>
      <c r="BY117" s="10">
        <v>3.2875239127940006</v>
      </c>
      <c r="BZ117" s="11">
        <v>9.9836577954174004</v>
      </c>
      <c r="CA117" s="11">
        <v>9.9755844832961458</v>
      </c>
      <c r="CB117" s="10">
        <v>6.9876095978763288</v>
      </c>
      <c r="CC117" s="10">
        <v>2.3419398779665528</v>
      </c>
      <c r="CD117" s="10"/>
      <c r="CE117" s="11"/>
      <c r="CF117" s="11"/>
      <c r="CG117" s="7"/>
      <c r="CH117" s="7"/>
      <c r="CI117" s="7"/>
      <c r="CJ117" s="12"/>
      <c r="CK117" s="9"/>
      <c r="CM117" s="13"/>
      <c r="CN117" s="13"/>
      <c r="CO117" s="13"/>
      <c r="CP117" s="12"/>
      <c r="CQ117" s="12"/>
      <c r="CR117" s="8"/>
      <c r="CS117" s="8"/>
      <c r="CT117" s="8"/>
      <c r="CU117" s="8"/>
      <c r="CV117" s="8"/>
    </row>
    <row r="118" spans="3:100" s="3" customFormat="1" x14ac:dyDescent="0.2">
      <c r="C118" s="3" t="s">
        <v>7</v>
      </c>
      <c r="D118" s="9" t="s">
        <v>465</v>
      </c>
      <c r="E118" s="3" t="s">
        <v>466</v>
      </c>
      <c r="F118" s="10">
        <v>0.19370555652616872</v>
      </c>
      <c r="G118" s="11">
        <v>-5.7405816886407735</v>
      </c>
      <c r="H118" s="11">
        <v>-2.1287568771223704</v>
      </c>
      <c r="I118" s="10">
        <v>1.4370684414275843</v>
      </c>
      <c r="J118" s="10">
        <v>-12.894566081049589</v>
      </c>
      <c r="K118" s="12"/>
      <c r="L118" s="10"/>
      <c r="M118" s="3" t="s">
        <v>38</v>
      </c>
      <c r="N118" s="9" t="s">
        <v>122</v>
      </c>
      <c r="O118" s="3" t="s">
        <v>1218</v>
      </c>
      <c r="P118" s="10">
        <v>-6.3154630030706613</v>
      </c>
      <c r="Q118" s="11">
        <v>6.8302728769260739</v>
      </c>
      <c r="R118" s="11">
        <v>2.7060534473210964</v>
      </c>
      <c r="S118" s="10">
        <v>-1.2800959312743316</v>
      </c>
      <c r="T118" s="10">
        <v>-4.3786088208075142</v>
      </c>
      <c r="U118" s="12"/>
      <c r="V118" s="10"/>
      <c r="W118" s="3" t="s">
        <v>86</v>
      </c>
      <c r="X118" s="9" t="s">
        <v>2184</v>
      </c>
      <c r="Y118" s="3" t="s">
        <v>2186</v>
      </c>
      <c r="Z118" s="10">
        <v>-5.0147912750503139</v>
      </c>
      <c r="AA118" s="11">
        <v>21.668246881448667</v>
      </c>
      <c r="AB118" s="11">
        <v>9.2489739548160372</v>
      </c>
      <c r="AC118" s="10">
        <v>4.9926879531002442</v>
      </c>
      <c r="AD118" s="10">
        <v>2.1490125643583013</v>
      </c>
      <c r="AE118" s="12"/>
      <c r="AF118" s="12"/>
      <c r="AG118" s="3" t="s">
        <v>117</v>
      </c>
      <c r="AH118" s="9" t="s">
        <v>201</v>
      </c>
      <c r="AI118" s="3" t="s">
        <v>1100</v>
      </c>
      <c r="AJ118" s="10">
        <v>3.1812300458069842</v>
      </c>
      <c r="AK118" s="11">
        <v>19.754478128158283</v>
      </c>
      <c r="AL118" s="11">
        <v>5.4452914626249225</v>
      </c>
      <c r="AM118" s="10">
        <v>8.9808871937503483</v>
      </c>
      <c r="AN118" s="10">
        <v>4.273679450775461</v>
      </c>
      <c r="AO118" s="12"/>
      <c r="AP118" s="10"/>
      <c r="AQ118" s="3" t="s">
        <v>133</v>
      </c>
      <c r="AR118" s="9" t="s">
        <v>351</v>
      </c>
      <c r="AS118" s="3" t="s">
        <v>356</v>
      </c>
      <c r="AT118" s="10">
        <v>12.377491405869918</v>
      </c>
      <c r="AU118" s="11">
        <v>-9.0376211665294619</v>
      </c>
      <c r="AV118" s="11">
        <v>-5.7972687565628291</v>
      </c>
      <c r="AW118" s="10">
        <v>-7.3851160607848243</v>
      </c>
      <c r="AX118" s="10">
        <v>-2.3252933693974853</v>
      </c>
      <c r="AY118" s="12"/>
      <c r="AZ118" s="10"/>
      <c r="BA118" s="3" t="s">
        <v>150</v>
      </c>
      <c r="BB118" s="12" t="s">
        <v>1896</v>
      </c>
      <c r="BC118" s="3" t="s">
        <v>1901</v>
      </c>
      <c r="BD118" s="10">
        <v>5.2901461030534023</v>
      </c>
      <c r="BE118" s="11">
        <v>5.5732728806522402</v>
      </c>
      <c r="BF118" s="11">
        <v>-13.959487169387373</v>
      </c>
      <c r="BG118" s="10">
        <v>2.0128245862313605</v>
      </c>
      <c r="BH118" s="10">
        <v>-16.70346438890094</v>
      </c>
      <c r="BI118" s="12"/>
      <c r="BJ118" s="10"/>
      <c r="BK118" s="3" t="s">
        <v>178</v>
      </c>
      <c r="BL118" s="12" t="s">
        <v>68</v>
      </c>
      <c r="BM118" s="3" t="s">
        <v>1799</v>
      </c>
      <c r="BN118" s="10">
        <v>-2.9066726485728935</v>
      </c>
      <c r="BO118" s="11">
        <v>1.2929057657390359</v>
      </c>
      <c r="BP118" s="11">
        <v>-9.4423585056319297</v>
      </c>
      <c r="BQ118" s="10">
        <v>-3.4152042411036376</v>
      </c>
      <c r="BR118" s="10">
        <v>-6.9731562682584922</v>
      </c>
      <c r="BS118" s="11"/>
      <c r="BT118" s="12"/>
      <c r="BU118" s="10"/>
      <c r="BV118" s="3" t="s">
        <v>196</v>
      </c>
      <c r="BW118" s="9" t="s">
        <v>84</v>
      </c>
      <c r="BX118" s="3" t="s">
        <v>290</v>
      </c>
      <c r="BY118" s="10">
        <v>3.3160052766271377</v>
      </c>
      <c r="BZ118" s="11">
        <v>8.6319003977106661</v>
      </c>
      <c r="CA118" s="11">
        <v>-0.81488498921599728</v>
      </c>
      <c r="CB118" s="10">
        <v>4.4332120009251952</v>
      </c>
      <c r="CC118" s="10">
        <v>1.9153529469270296</v>
      </c>
      <c r="CD118" s="10"/>
      <c r="CE118" s="11"/>
      <c r="CF118" s="11"/>
      <c r="CG118" s="7"/>
      <c r="CH118" s="7"/>
      <c r="CI118" s="7"/>
      <c r="CJ118" s="12"/>
      <c r="CK118" s="9"/>
      <c r="CM118" s="13"/>
      <c r="CN118" s="13"/>
      <c r="CO118" s="13"/>
      <c r="CP118" s="12"/>
      <c r="CQ118" s="12"/>
      <c r="CR118" s="8"/>
      <c r="CS118" s="8"/>
      <c r="CT118" s="8"/>
      <c r="CU118" s="8"/>
      <c r="CV118" s="8"/>
    </row>
    <row r="119" spans="3:100" s="3" customFormat="1" x14ac:dyDescent="0.2">
      <c r="C119" s="3" t="s">
        <v>7</v>
      </c>
      <c r="D119" s="9" t="s">
        <v>2230</v>
      </c>
      <c r="E119" s="3" t="s">
        <v>2170</v>
      </c>
      <c r="F119" s="10">
        <v>0.19660520177076535</v>
      </c>
      <c r="G119" s="11">
        <v>-15.613220746078198</v>
      </c>
      <c r="H119" s="11">
        <v>11.168854145382269</v>
      </c>
      <c r="I119" s="10">
        <v>9.7153818392509805</v>
      </c>
      <c r="J119" s="10">
        <v>5.3868093513091253</v>
      </c>
      <c r="K119" s="12"/>
      <c r="L119" s="10"/>
      <c r="M119" s="3" t="s">
        <v>38</v>
      </c>
      <c r="N119" s="9" t="s">
        <v>1570</v>
      </c>
      <c r="O119" s="3" t="s">
        <v>1571</v>
      </c>
      <c r="P119" s="10">
        <v>-6.3100504529269585</v>
      </c>
      <c r="Q119" s="11">
        <v>13.053922135565088</v>
      </c>
      <c r="R119" s="11">
        <v>1.516070132676802</v>
      </c>
      <c r="S119" s="10">
        <v>2.3556320006156</v>
      </c>
      <c r="T119" s="10">
        <v>-2.076529092760012</v>
      </c>
      <c r="U119" s="12"/>
      <c r="V119" s="10"/>
      <c r="W119" s="3" t="s">
        <v>86</v>
      </c>
      <c r="X119" s="9" t="s">
        <v>1663</v>
      </c>
      <c r="Y119" s="3" t="s">
        <v>1665</v>
      </c>
      <c r="Z119" s="10">
        <v>-4.9401165751585836</v>
      </c>
      <c r="AA119" s="11">
        <v>16.682787773698877</v>
      </c>
      <c r="AB119" s="11">
        <v>2.8991980600050766</v>
      </c>
      <c r="AC119" s="10">
        <v>5.1527360726181968</v>
      </c>
      <c r="AD119" s="10">
        <v>0.37178101560171228</v>
      </c>
      <c r="AE119" s="12"/>
      <c r="AF119" s="12"/>
      <c r="AG119" s="3" t="s">
        <v>117</v>
      </c>
      <c r="AH119" s="9" t="s">
        <v>80</v>
      </c>
      <c r="AI119" s="3" t="s">
        <v>275</v>
      </c>
      <c r="AJ119" s="10">
        <v>3.6262632244417432</v>
      </c>
      <c r="AK119" s="11">
        <v>10.132166965220975</v>
      </c>
      <c r="AL119" s="11">
        <v>1.198729848046014</v>
      </c>
      <c r="AM119" s="10">
        <v>2.9810411910894459</v>
      </c>
      <c r="AN119" s="10">
        <v>-2.7748408213405469</v>
      </c>
      <c r="AO119" s="12"/>
      <c r="AP119" s="10"/>
      <c r="AQ119" s="3" t="s">
        <v>133</v>
      </c>
      <c r="AR119" s="9" t="s">
        <v>1549</v>
      </c>
      <c r="AS119" s="3" t="s">
        <v>1552</v>
      </c>
      <c r="AT119" s="10">
        <v>12.454050225688476</v>
      </c>
      <c r="AU119" s="11">
        <v>3.4291747082670696</v>
      </c>
      <c r="AV119" s="11">
        <v>-5.0487774905913199</v>
      </c>
      <c r="AW119" s="10">
        <v>3.9810965011770065</v>
      </c>
      <c r="AX119" s="10">
        <v>-4.7001272024257474</v>
      </c>
      <c r="AY119" s="12"/>
      <c r="AZ119" s="10"/>
      <c r="BA119" s="3" t="s">
        <v>150</v>
      </c>
      <c r="BB119" s="12" t="s">
        <v>2206</v>
      </c>
      <c r="BC119" s="3" t="s">
        <v>2209</v>
      </c>
      <c r="BD119" s="10">
        <v>5.3091175466196887</v>
      </c>
      <c r="BE119" s="11">
        <v>4.8063366297031394</v>
      </c>
      <c r="BF119" s="11">
        <v>-4.1969670853783754</v>
      </c>
      <c r="BG119" s="10">
        <v>-3.1564952885784407</v>
      </c>
      <c r="BH119" s="10">
        <v>7.4026450582150005</v>
      </c>
      <c r="BI119" s="12"/>
      <c r="BJ119" s="10"/>
      <c r="BK119" s="3" t="s">
        <v>178</v>
      </c>
      <c r="BL119" s="12" t="s">
        <v>2138</v>
      </c>
      <c r="BM119" s="3" t="s">
        <v>2143</v>
      </c>
      <c r="BN119" s="10">
        <v>-2.8242046830011986</v>
      </c>
      <c r="BO119" s="11">
        <v>-19.132746716419518</v>
      </c>
      <c r="BP119" s="11">
        <v>0.56806163142518074</v>
      </c>
      <c r="BQ119" s="10">
        <v>11.212642914353737</v>
      </c>
      <c r="BR119" s="10">
        <v>-5.6800271446206523</v>
      </c>
      <c r="BS119" s="11"/>
      <c r="BT119" s="12"/>
      <c r="BU119" s="10"/>
      <c r="BV119" s="3" t="s">
        <v>196</v>
      </c>
      <c r="BW119" s="9" t="s">
        <v>384</v>
      </c>
      <c r="BX119" s="3" t="s">
        <v>392</v>
      </c>
      <c r="BY119" s="10">
        <v>3.3691048405820112</v>
      </c>
      <c r="BZ119" s="11">
        <v>4.7282978256886281</v>
      </c>
      <c r="CA119" s="11">
        <v>2.7585313193313112</v>
      </c>
      <c r="CB119" s="10">
        <v>2.9390534343226307</v>
      </c>
      <c r="CC119" s="10">
        <v>2.3607335679354264</v>
      </c>
      <c r="CD119" s="10"/>
      <c r="CE119" s="11"/>
      <c r="CF119" s="11"/>
      <c r="CG119" s="7"/>
      <c r="CH119" s="7"/>
      <c r="CI119" s="7"/>
      <c r="CJ119" s="12"/>
      <c r="CK119" s="9"/>
      <c r="CM119" s="13"/>
      <c r="CN119" s="13"/>
      <c r="CO119" s="13"/>
      <c r="CP119" s="12"/>
      <c r="CQ119" s="12"/>
      <c r="CR119" s="8"/>
      <c r="CS119" s="8"/>
      <c r="CT119" s="8"/>
      <c r="CU119" s="8"/>
      <c r="CV119" s="8"/>
    </row>
    <row r="120" spans="3:100" s="3" customFormat="1" x14ac:dyDescent="0.2">
      <c r="C120" s="3" t="s">
        <v>7</v>
      </c>
      <c r="D120" s="9" t="s">
        <v>497</v>
      </c>
      <c r="E120" s="3" t="s">
        <v>498</v>
      </c>
      <c r="F120" s="10">
        <v>0.23892768342598458</v>
      </c>
      <c r="G120" s="11">
        <v>-0.9152663815702482</v>
      </c>
      <c r="H120" s="11">
        <v>3.5685599840090276</v>
      </c>
      <c r="I120" s="10">
        <v>7.0592025500031497</v>
      </c>
      <c r="J120" s="10">
        <v>-13.18841281560745</v>
      </c>
      <c r="K120" s="12"/>
      <c r="L120" s="10"/>
      <c r="M120" s="3" t="s">
        <v>38</v>
      </c>
      <c r="N120" s="9" t="s">
        <v>2072</v>
      </c>
      <c r="O120" s="3" t="s">
        <v>2073</v>
      </c>
      <c r="P120" s="10">
        <v>-6.2919024906804566</v>
      </c>
      <c r="Q120" s="11">
        <v>14.362989577385434</v>
      </c>
      <c r="R120" s="11">
        <v>-3.2667298821832418</v>
      </c>
      <c r="S120" s="10">
        <v>1.8023036208528822</v>
      </c>
      <c r="T120" s="10">
        <v>-8.7333714410336256</v>
      </c>
      <c r="U120" s="12"/>
      <c r="V120" s="10"/>
      <c r="W120" s="3" t="s">
        <v>86</v>
      </c>
      <c r="X120" s="9" t="s">
        <v>324</v>
      </c>
      <c r="Y120" s="3" t="s">
        <v>327</v>
      </c>
      <c r="Z120" s="10">
        <v>-4.7602014912264252</v>
      </c>
      <c r="AA120" s="11">
        <v>-11.123972650616238</v>
      </c>
      <c r="AB120" s="11">
        <v>-3.3898961500742786</v>
      </c>
      <c r="AC120" s="10">
        <v>-6.164363457356643</v>
      </c>
      <c r="AD120" s="10">
        <v>-3.0971447945068746</v>
      </c>
      <c r="AE120" s="12"/>
      <c r="AF120" s="12"/>
      <c r="AG120" s="3" t="s">
        <v>117</v>
      </c>
      <c r="AH120" s="9" t="s">
        <v>1812</v>
      </c>
      <c r="AI120" s="3" t="s">
        <v>1814</v>
      </c>
      <c r="AJ120" s="10">
        <v>4.4022287398560138</v>
      </c>
      <c r="AK120" s="11">
        <v>4.5688004499537129</v>
      </c>
      <c r="AL120" s="11">
        <v>1.4509811574038736</v>
      </c>
      <c r="AM120" s="10">
        <v>-1.6831497893732319</v>
      </c>
      <c r="AN120" s="10">
        <v>-3.7500526900386149</v>
      </c>
      <c r="AO120" s="12"/>
      <c r="AP120" s="10"/>
      <c r="AQ120" s="3" t="s">
        <v>133</v>
      </c>
      <c r="AR120" s="9" t="s">
        <v>2125</v>
      </c>
      <c r="AS120" s="3" t="s">
        <v>2129</v>
      </c>
      <c r="AT120" s="10">
        <v>12.745727808718158</v>
      </c>
      <c r="AU120" s="11">
        <v>-2.1857759208544536</v>
      </c>
      <c r="AV120" s="11">
        <v>-5.8854902107781157</v>
      </c>
      <c r="AW120" s="10">
        <v>-7.7878076391729678</v>
      </c>
      <c r="AX120" s="10">
        <v>-10.826631204760929</v>
      </c>
      <c r="AY120" s="12"/>
      <c r="AZ120" s="10"/>
      <c r="BA120" s="3" t="s">
        <v>150</v>
      </c>
      <c r="BB120" s="12" t="s">
        <v>1322</v>
      </c>
      <c r="BC120" s="3" t="s">
        <v>1328</v>
      </c>
      <c r="BD120" s="10">
        <v>5.3204665351816658</v>
      </c>
      <c r="BE120" s="11">
        <v>-3.123917533025562</v>
      </c>
      <c r="BF120" s="11">
        <v>-7.8391601357611194</v>
      </c>
      <c r="BG120" s="10">
        <v>-0.54675725246202944</v>
      </c>
      <c r="BH120" s="10">
        <v>-19.620641282767593</v>
      </c>
      <c r="BI120" s="12"/>
      <c r="BJ120" s="10"/>
      <c r="BK120" s="3" t="s">
        <v>178</v>
      </c>
      <c r="BL120" s="12" t="s">
        <v>1709</v>
      </c>
      <c r="BM120" s="3" t="s">
        <v>1715</v>
      </c>
      <c r="BN120" s="10">
        <v>-2.7687366782939193</v>
      </c>
      <c r="BO120" s="11">
        <v>2.1899242410338502</v>
      </c>
      <c r="BP120" s="11">
        <v>-12.198359875681049</v>
      </c>
      <c r="BQ120" s="10">
        <v>0.45263700427834408</v>
      </c>
      <c r="BR120" s="10">
        <v>-15.413272267335969</v>
      </c>
      <c r="BS120" s="11"/>
      <c r="BT120" s="12"/>
      <c r="BU120" s="10"/>
      <c r="BV120" s="3" t="s">
        <v>196</v>
      </c>
      <c r="BW120" s="9" t="s">
        <v>24</v>
      </c>
      <c r="BX120" s="3" t="s">
        <v>405</v>
      </c>
      <c r="BY120" s="10">
        <v>3.3783461341661649</v>
      </c>
      <c r="BZ120" s="11">
        <v>9.4995269971100385</v>
      </c>
      <c r="CA120" s="11">
        <v>5.199176556634427</v>
      </c>
      <c r="CB120" s="10">
        <v>8.0103439359822346</v>
      </c>
      <c r="CC120" s="10">
        <v>2.1118414727391723</v>
      </c>
      <c r="CD120" s="10"/>
      <c r="CE120" s="11"/>
      <c r="CF120" s="11"/>
      <c r="CG120" s="7"/>
      <c r="CH120" s="7"/>
      <c r="CI120" s="7"/>
      <c r="CJ120" s="12"/>
      <c r="CK120" s="9"/>
      <c r="CM120" s="13"/>
      <c r="CN120" s="13"/>
      <c r="CO120" s="13"/>
      <c r="CP120" s="12"/>
      <c r="CQ120" s="12"/>
      <c r="CR120" s="8"/>
      <c r="CS120" s="8"/>
      <c r="CT120" s="8"/>
      <c r="CU120" s="8"/>
      <c r="CV120" s="8"/>
    </row>
    <row r="121" spans="3:100" s="3" customFormat="1" ht="11.25" thickBot="1" x14ac:dyDescent="0.25">
      <c r="C121" s="3" t="s">
        <v>7</v>
      </c>
      <c r="D121" s="9" t="s">
        <v>590</v>
      </c>
      <c r="E121" s="3" t="s">
        <v>591</v>
      </c>
      <c r="F121" s="10">
        <v>0.39359599466449424</v>
      </c>
      <c r="G121" s="11">
        <v>-7.3199284382226892</v>
      </c>
      <c r="H121" s="11">
        <v>2.4602333143090505</v>
      </c>
      <c r="I121" s="10">
        <v>1.6118721598756451</v>
      </c>
      <c r="J121" s="10">
        <v>-13.62551178599179</v>
      </c>
      <c r="K121" s="12"/>
      <c r="L121" s="10"/>
      <c r="M121" s="3" t="s">
        <v>38</v>
      </c>
      <c r="N121" s="9" t="s">
        <v>1631</v>
      </c>
      <c r="O121" s="3" t="s">
        <v>1632</v>
      </c>
      <c r="P121" s="10">
        <v>-6.2605096998470344</v>
      </c>
      <c r="Q121" s="11">
        <v>6.1694004538693008</v>
      </c>
      <c r="R121" s="11">
        <v>6.6245839557986272</v>
      </c>
      <c r="S121" s="10">
        <v>1.8432962167891986</v>
      </c>
      <c r="T121" s="10">
        <v>2.9098507188920877</v>
      </c>
      <c r="U121" s="12"/>
      <c r="V121" s="10"/>
      <c r="W121" s="3" t="s">
        <v>86</v>
      </c>
      <c r="X121" s="9" t="s">
        <v>1338</v>
      </c>
      <c r="Y121" s="3" t="s">
        <v>1339</v>
      </c>
      <c r="Z121" s="10">
        <v>-4.7531191985578261</v>
      </c>
      <c r="AA121" s="11">
        <v>8.7505073124655439</v>
      </c>
      <c r="AB121" s="11">
        <v>0.86116549310317225</v>
      </c>
      <c r="AC121" s="10">
        <v>-4.1353897967403981</v>
      </c>
      <c r="AD121" s="10">
        <v>-5.4934330205617101</v>
      </c>
      <c r="AE121" s="12"/>
      <c r="AF121" s="12"/>
      <c r="AG121" s="3" t="s">
        <v>117</v>
      </c>
      <c r="AH121" s="9" t="s">
        <v>384</v>
      </c>
      <c r="AI121" s="3" t="s">
        <v>388</v>
      </c>
      <c r="AJ121" s="10">
        <v>4.8842981474612941</v>
      </c>
      <c r="AK121" s="11">
        <v>5.1380216844298872</v>
      </c>
      <c r="AL121" s="11">
        <v>1.0020115240400997</v>
      </c>
      <c r="AM121" s="10">
        <v>2.2645194471906791</v>
      </c>
      <c r="AN121" s="10">
        <v>-6.6329450419631684</v>
      </c>
      <c r="AO121" s="12"/>
      <c r="AP121" s="10"/>
      <c r="AQ121" s="3" t="s">
        <v>133</v>
      </c>
      <c r="AR121" s="9" t="s">
        <v>101</v>
      </c>
      <c r="AS121" s="3" t="s">
        <v>1214</v>
      </c>
      <c r="AT121" s="10">
        <v>12.815950365063372</v>
      </c>
      <c r="AU121" s="11">
        <v>7.4808662609834187</v>
      </c>
      <c r="AV121" s="11">
        <v>-0.20064059232956311</v>
      </c>
      <c r="AW121" s="10">
        <v>-7.1008401803949397</v>
      </c>
      <c r="AX121" s="10">
        <v>-3.5897408499492371</v>
      </c>
      <c r="AY121" s="12"/>
      <c r="AZ121" s="10"/>
      <c r="BA121" s="3" t="s">
        <v>150</v>
      </c>
      <c r="BB121" s="12" t="s">
        <v>216</v>
      </c>
      <c r="BC121" s="3" t="s">
        <v>1559</v>
      </c>
      <c r="BD121" s="10">
        <v>5.37444480913814</v>
      </c>
      <c r="BE121" s="11">
        <v>9.7507973454161458</v>
      </c>
      <c r="BF121" s="11">
        <v>6.9823766870695465</v>
      </c>
      <c r="BG121" s="10">
        <v>5.0657549010536371</v>
      </c>
      <c r="BH121" s="10">
        <v>2.1990516368822028</v>
      </c>
      <c r="BI121" s="12"/>
      <c r="BJ121" s="10"/>
      <c r="BK121" s="3" t="s">
        <v>178</v>
      </c>
      <c r="BL121" s="12" t="s">
        <v>2144</v>
      </c>
      <c r="BM121" s="3" t="s">
        <v>2148</v>
      </c>
      <c r="BN121" s="10">
        <v>-2.7651622153898643</v>
      </c>
      <c r="BO121" s="11">
        <v>-14.667846722431065</v>
      </c>
      <c r="BP121" s="11">
        <v>-0.10794740560228888</v>
      </c>
      <c r="BQ121" s="10">
        <v>6.9265716806499569</v>
      </c>
      <c r="BR121" s="10">
        <v>-6.5188034419999354</v>
      </c>
      <c r="BS121" s="11"/>
      <c r="BT121" s="12"/>
      <c r="BU121" s="10"/>
      <c r="BV121" s="3" t="s">
        <v>196</v>
      </c>
      <c r="BW121" s="9" t="s">
        <v>786</v>
      </c>
      <c r="BX121" s="3" t="s">
        <v>792</v>
      </c>
      <c r="BY121" s="10">
        <v>3.4916656030341784</v>
      </c>
      <c r="BZ121" s="11">
        <v>16.752892966767149</v>
      </c>
      <c r="CA121" s="11">
        <v>6.1987579987981292</v>
      </c>
      <c r="CB121" s="10">
        <v>2.6164066847459111</v>
      </c>
      <c r="CC121" s="10">
        <v>0.75690591974509402</v>
      </c>
      <c r="CD121" s="10"/>
      <c r="CE121" s="11"/>
      <c r="CF121" s="11"/>
      <c r="CG121" s="7"/>
      <c r="CH121" s="7"/>
      <c r="CI121" s="7"/>
      <c r="CJ121" s="12"/>
      <c r="CK121" s="9"/>
      <c r="CM121" s="13"/>
      <c r="CN121" s="13"/>
      <c r="CO121" s="13"/>
      <c r="CP121" s="12"/>
      <c r="CQ121" s="12"/>
      <c r="CR121" s="8"/>
      <c r="CS121" s="8"/>
      <c r="CT121" s="8"/>
      <c r="CU121" s="8"/>
      <c r="CV121" s="8"/>
    </row>
    <row r="122" spans="3:100" s="3" customFormat="1" x14ac:dyDescent="0.2">
      <c r="C122" s="3" t="s">
        <v>7</v>
      </c>
      <c r="D122" s="9" t="s">
        <v>617</v>
      </c>
      <c r="E122" s="3" t="s">
        <v>618</v>
      </c>
      <c r="F122" s="10">
        <v>0.60200028479759737</v>
      </c>
      <c r="G122" s="11">
        <v>-0.98828383244060092</v>
      </c>
      <c r="H122" s="11">
        <v>1.6454033017254517</v>
      </c>
      <c r="I122" s="10">
        <v>-2.7445840816351108</v>
      </c>
      <c r="J122" s="10">
        <v>-5.7257836645194971</v>
      </c>
      <c r="K122" s="12"/>
      <c r="L122" s="10"/>
      <c r="M122" s="3" t="s">
        <v>38</v>
      </c>
      <c r="N122" s="9" t="s">
        <v>1497</v>
      </c>
      <c r="O122" s="3" t="s">
        <v>1498</v>
      </c>
      <c r="P122" s="10">
        <v>-6.116854251327311</v>
      </c>
      <c r="Q122" s="11">
        <v>7.3518832090579025</v>
      </c>
      <c r="R122" s="11">
        <v>-0.53378368772783347</v>
      </c>
      <c r="S122" s="10">
        <v>-8.6564699077303686</v>
      </c>
      <c r="T122" s="10">
        <v>-15.154439878534603</v>
      </c>
      <c r="U122" s="12"/>
      <c r="V122" s="10"/>
      <c r="W122" s="3" t="s">
        <v>86</v>
      </c>
      <c r="X122" s="9" t="s">
        <v>465</v>
      </c>
      <c r="Y122" s="3" t="s">
        <v>468</v>
      </c>
      <c r="Z122" s="10">
        <v>-4.732804201166303</v>
      </c>
      <c r="AA122" s="11">
        <v>-20.417534853242913</v>
      </c>
      <c r="AB122" s="11">
        <v>-3.3475246320602281</v>
      </c>
      <c r="AC122" s="10">
        <v>-5.494990488807062</v>
      </c>
      <c r="AD122" s="10">
        <v>-4.5304386867265833</v>
      </c>
      <c r="AE122" s="12"/>
      <c r="AF122" s="12"/>
      <c r="AG122" s="1" t="s">
        <v>117</v>
      </c>
      <c r="AH122" s="18" t="s">
        <v>70</v>
      </c>
      <c r="AI122" s="2" t="s">
        <v>157</v>
      </c>
      <c r="AJ122" s="19">
        <v>5.6085326285146238</v>
      </c>
      <c r="AK122" s="27">
        <v>9.6309956728638184</v>
      </c>
      <c r="AL122" s="27">
        <v>24.855063564295904</v>
      </c>
      <c r="AM122" s="19">
        <v>31.028553711370137</v>
      </c>
      <c r="AN122" s="20">
        <v>-4.9704251497628889</v>
      </c>
      <c r="AO122" s="12"/>
      <c r="AP122" s="10"/>
      <c r="AQ122" s="3" t="s">
        <v>133</v>
      </c>
      <c r="AR122" s="9" t="s">
        <v>115</v>
      </c>
      <c r="AS122" s="3" t="s">
        <v>1225</v>
      </c>
      <c r="AT122" s="10">
        <v>12.844699196855686</v>
      </c>
      <c r="AU122" s="11">
        <v>6.1093085480475935</v>
      </c>
      <c r="AV122" s="11">
        <v>-6.322184353338514</v>
      </c>
      <c r="AW122" s="10">
        <v>-7.5732647234821258</v>
      </c>
      <c r="AX122" s="10">
        <v>-26.329396485444079</v>
      </c>
      <c r="AY122" s="12"/>
      <c r="AZ122" s="10"/>
      <c r="BA122" s="3" t="s">
        <v>150</v>
      </c>
      <c r="BB122" s="12" t="s">
        <v>120</v>
      </c>
      <c r="BC122" s="3" t="s">
        <v>1392</v>
      </c>
      <c r="BD122" s="10">
        <v>5.3905931212213574</v>
      </c>
      <c r="BE122" s="11">
        <v>3.5492949829119169</v>
      </c>
      <c r="BF122" s="11">
        <v>-4.1880525068017818</v>
      </c>
      <c r="BG122" s="10">
        <v>-1.6189553734812705</v>
      </c>
      <c r="BH122" s="10">
        <v>-2.4009012401818381</v>
      </c>
      <c r="BI122" s="12"/>
      <c r="BJ122" s="10"/>
      <c r="BK122" s="3" t="s">
        <v>178</v>
      </c>
      <c r="BL122" s="12" t="s">
        <v>126</v>
      </c>
      <c r="BM122" s="3" t="s">
        <v>1109</v>
      </c>
      <c r="BN122" s="10">
        <v>-2.6884389223425131</v>
      </c>
      <c r="BO122" s="11">
        <v>8.3894087033011999</v>
      </c>
      <c r="BP122" s="11">
        <v>6.1157179948924636</v>
      </c>
      <c r="BQ122" s="10">
        <v>7.1028082772326684</v>
      </c>
      <c r="BR122" s="10">
        <v>-1.0779424462139104</v>
      </c>
      <c r="BS122" s="11"/>
      <c r="BT122" s="12"/>
      <c r="BU122" s="10"/>
      <c r="BV122" s="3" t="s">
        <v>196</v>
      </c>
      <c r="BW122" s="9" t="s">
        <v>1004</v>
      </c>
      <c r="BX122" s="3" t="s">
        <v>316</v>
      </c>
      <c r="BY122" s="10">
        <v>3.5630205092331551</v>
      </c>
      <c r="BZ122" s="11">
        <v>10.092822309149923</v>
      </c>
      <c r="CA122" s="11">
        <v>1.4595039401574752</v>
      </c>
      <c r="CB122" s="10">
        <v>0.71155843855021317</v>
      </c>
      <c r="CC122" s="10">
        <v>-1.0989958240595001</v>
      </c>
      <c r="CD122" s="10"/>
      <c r="CE122" s="11"/>
      <c r="CF122" s="11"/>
      <c r="CG122" s="7"/>
      <c r="CH122" s="7"/>
      <c r="CI122" s="7"/>
      <c r="CJ122" s="12"/>
      <c r="CK122" s="9"/>
      <c r="CM122" s="13"/>
      <c r="CN122" s="13"/>
      <c r="CO122" s="13"/>
      <c r="CP122" s="12"/>
      <c r="CQ122" s="12"/>
      <c r="CR122" s="8"/>
      <c r="CS122" s="8"/>
      <c r="CT122" s="8"/>
      <c r="CU122" s="8"/>
      <c r="CV122" s="8"/>
    </row>
    <row r="123" spans="3:100" s="3" customFormat="1" ht="11.25" thickBot="1" x14ac:dyDescent="0.25">
      <c r="C123" s="3" t="s">
        <v>7</v>
      </c>
      <c r="D123" s="9" t="s">
        <v>1964</v>
      </c>
      <c r="E123" s="3" t="s">
        <v>1965</v>
      </c>
      <c r="F123" s="10">
        <v>0.7215643802025653</v>
      </c>
      <c r="G123" s="11">
        <v>-18.301956154677271</v>
      </c>
      <c r="H123" s="11">
        <v>7.8851984879947281</v>
      </c>
      <c r="I123" s="10">
        <v>-0.40464983599466109</v>
      </c>
      <c r="J123" s="10">
        <v>-6.9335859123845296</v>
      </c>
      <c r="K123" s="12"/>
      <c r="L123" s="10"/>
      <c r="M123" s="3" t="s">
        <v>38</v>
      </c>
      <c r="N123" s="9" t="s">
        <v>840</v>
      </c>
      <c r="O123" s="3" t="s">
        <v>842</v>
      </c>
      <c r="P123" s="10">
        <v>-6.0581440015333499</v>
      </c>
      <c r="Q123" s="11">
        <v>5.055370001174893</v>
      </c>
      <c r="R123" s="11">
        <v>3.5367269276105588</v>
      </c>
      <c r="S123" s="10">
        <v>-6.1433801145508511</v>
      </c>
      <c r="T123" s="10">
        <v>-9.4452665839195475</v>
      </c>
      <c r="U123" s="12"/>
      <c r="V123" s="10"/>
      <c r="W123" s="3" t="s">
        <v>86</v>
      </c>
      <c r="X123" s="9" t="s">
        <v>1434</v>
      </c>
      <c r="Y123" s="3" t="s">
        <v>1436</v>
      </c>
      <c r="Z123" s="10">
        <v>-4.6849676629661161</v>
      </c>
      <c r="AA123" s="11">
        <v>-23.362378539020526</v>
      </c>
      <c r="AB123" s="11">
        <v>0.40786514950083586</v>
      </c>
      <c r="AC123" s="10">
        <v>-11.900795223937791</v>
      </c>
      <c r="AD123" s="10">
        <v>-8.2965676899809893</v>
      </c>
      <c r="AE123" s="12"/>
      <c r="AF123" s="12"/>
      <c r="AG123" s="4" t="s">
        <v>117</v>
      </c>
      <c r="AH123" s="15" t="s">
        <v>855</v>
      </c>
      <c r="AI123" s="5" t="s">
        <v>859</v>
      </c>
      <c r="AJ123" s="16">
        <v>6.8282014759219862</v>
      </c>
      <c r="AK123" s="17">
        <v>20.718083073595309</v>
      </c>
      <c r="AL123" s="17">
        <v>11.837444527419265</v>
      </c>
      <c r="AM123" s="16">
        <v>8.1284456619018215</v>
      </c>
      <c r="AN123" s="21">
        <v>33.842551763515061</v>
      </c>
      <c r="AO123" s="12"/>
      <c r="AP123" s="10"/>
      <c r="AQ123" s="3" t="s">
        <v>133</v>
      </c>
      <c r="AR123" s="9" t="s">
        <v>1964</v>
      </c>
      <c r="AS123" s="3" t="s">
        <v>1928</v>
      </c>
      <c r="AT123" s="10">
        <v>12.869834787493801</v>
      </c>
      <c r="AU123" s="11">
        <v>9.8358379899871125</v>
      </c>
      <c r="AV123" s="11">
        <v>-3.2276081825090444</v>
      </c>
      <c r="AW123" s="10">
        <v>3.5476442131272421</v>
      </c>
      <c r="AX123" s="10">
        <v>-3.0374132495484218</v>
      </c>
      <c r="AY123" s="12"/>
      <c r="AZ123" s="10"/>
      <c r="BA123" s="3" t="s">
        <v>150</v>
      </c>
      <c r="BB123" s="12" t="s">
        <v>1881</v>
      </c>
      <c r="BC123" s="3" t="s">
        <v>1885</v>
      </c>
      <c r="BD123" s="10">
        <v>5.4074189848604988</v>
      </c>
      <c r="BE123" s="11">
        <v>-15.624913263236678</v>
      </c>
      <c r="BF123" s="11">
        <v>-5.4361595414393662</v>
      </c>
      <c r="BG123" s="10">
        <v>1.4934891406993671</v>
      </c>
      <c r="BH123" s="10">
        <v>-4.8241740886039111</v>
      </c>
      <c r="BI123" s="12"/>
      <c r="BJ123" s="10"/>
      <c r="BK123" s="3" t="s">
        <v>178</v>
      </c>
      <c r="BL123" s="12" t="s">
        <v>342</v>
      </c>
      <c r="BM123" s="3" t="s">
        <v>349</v>
      </c>
      <c r="BN123" s="10">
        <v>-2.6689070357597444</v>
      </c>
      <c r="BO123" s="11">
        <v>-4.0624917093025914</v>
      </c>
      <c r="BP123" s="11">
        <v>-2.8689028637470102</v>
      </c>
      <c r="BQ123" s="10">
        <v>-8.2028020623071001</v>
      </c>
      <c r="BR123" s="10">
        <v>-1.9931334824736524</v>
      </c>
      <c r="BS123" s="11"/>
      <c r="BT123" s="12"/>
      <c r="BU123" s="10"/>
      <c r="BV123" s="3" t="s">
        <v>196</v>
      </c>
      <c r="BW123" s="9" t="s">
        <v>505</v>
      </c>
      <c r="BX123" s="3" t="s">
        <v>513</v>
      </c>
      <c r="BY123" s="10">
        <v>3.5939258189244327</v>
      </c>
      <c r="BZ123" s="11">
        <v>7.6155581634457405</v>
      </c>
      <c r="CA123" s="11">
        <v>-0.48524659025829919</v>
      </c>
      <c r="CB123" s="10">
        <v>0.83152025558162279</v>
      </c>
      <c r="CC123" s="10">
        <v>-2.5577441406911703</v>
      </c>
      <c r="CD123" s="10"/>
      <c r="CE123" s="11"/>
      <c r="CF123" s="11"/>
      <c r="CG123" s="7"/>
      <c r="CH123" s="7"/>
      <c r="CI123" s="7"/>
      <c r="CJ123" s="12"/>
      <c r="CK123" s="9"/>
      <c r="CM123" s="13"/>
      <c r="CN123" s="13"/>
      <c r="CO123" s="13"/>
      <c r="CP123" s="12"/>
      <c r="CQ123" s="12"/>
      <c r="CR123" s="8"/>
      <c r="CS123" s="8"/>
      <c r="CT123" s="8"/>
      <c r="CU123" s="8"/>
      <c r="CV123" s="8"/>
    </row>
    <row r="124" spans="3:100" s="3" customFormat="1" x14ac:dyDescent="0.2">
      <c r="C124" s="3" t="s">
        <v>7</v>
      </c>
      <c r="D124" s="9" t="s">
        <v>2119</v>
      </c>
      <c r="E124" s="3" t="s">
        <v>2120</v>
      </c>
      <c r="F124" s="10">
        <v>1.0125777125169009</v>
      </c>
      <c r="G124" s="11">
        <v>-3.6114623999938402</v>
      </c>
      <c r="H124" s="11">
        <v>8.6561292485221628</v>
      </c>
      <c r="I124" s="10">
        <v>2.3603695043623247</v>
      </c>
      <c r="J124" s="10">
        <v>-2.1506483940654846</v>
      </c>
      <c r="K124" s="12"/>
      <c r="L124" s="10"/>
      <c r="M124" s="3" t="s">
        <v>38</v>
      </c>
      <c r="N124" s="9" t="s">
        <v>109</v>
      </c>
      <c r="O124" s="3" t="s">
        <v>814</v>
      </c>
      <c r="P124" s="10">
        <v>-5.8772374726128902</v>
      </c>
      <c r="Q124" s="11">
        <v>12.752769875850618</v>
      </c>
      <c r="R124" s="11">
        <v>6.2909304878773327</v>
      </c>
      <c r="S124" s="10">
        <v>10.905024876172305</v>
      </c>
      <c r="T124" s="10">
        <v>9.5623142698133421</v>
      </c>
      <c r="U124" s="12"/>
      <c r="V124" s="10"/>
      <c r="W124" s="3" t="s">
        <v>86</v>
      </c>
      <c r="X124" s="9" t="s">
        <v>70</v>
      </c>
      <c r="Y124" s="3" t="s">
        <v>256</v>
      </c>
      <c r="Z124" s="10">
        <v>-4.6332172261859057</v>
      </c>
      <c r="AA124" s="11">
        <v>-1.3163808461507926</v>
      </c>
      <c r="AB124" s="11">
        <v>0.94961336198794299</v>
      </c>
      <c r="AC124" s="10">
        <v>-2.807152069508561</v>
      </c>
      <c r="AD124" s="10">
        <v>-6.3935963287396191</v>
      </c>
      <c r="AE124" s="12"/>
      <c r="AF124" s="12"/>
      <c r="AG124" s="3" t="s">
        <v>117</v>
      </c>
      <c r="AH124" s="9" t="s">
        <v>181</v>
      </c>
      <c r="AI124" s="3" t="s">
        <v>1539</v>
      </c>
      <c r="AJ124" s="10">
        <v>15.773880357437847</v>
      </c>
      <c r="AK124" s="11">
        <v>6.7437338429578233</v>
      </c>
      <c r="AL124" s="11">
        <v>14.425479106832199</v>
      </c>
      <c r="AM124" s="10">
        <v>13.789991041193375</v>
      </c>
      <c r="AN124" s="10">
        <v>29.40881502977193</v>
      </c>
      <c r="AO124" s="12"/>
      <c r="AP124" s="10"/>
      <c r="AQ124" s="3" t="s">
        <v>133</v>
      </c>
      <c r="AR124" s="9" t="s">
        <v>68</v>
      </c>
      <c r="AS124" s="3" t="s">
        <v>486</v>
      </c>
      <c r="AT124" s="10">
        <v>13.042432509875454</v>
      </c>
      <c r="AU124" s="11">
        <v>5.6424256495710665</v>
      </c>
      <c r="AV124" s="11">
        <v>-0.74211227372416033</v>
      </c>
      <c r="AW124" s="10">
        <v>5.5104642419173473</v>
      </c>
      <c r="AX124" s="10">
        <v>-8.5481584304034186E-2</v>
      </c>
      <c r="AY124" s="12"/>
      <c r="AZ124" s="10"/>
      <c r="BA124" s="3" t="s">
        <v>150</v>
      </c>
      <c r="BB124" s="12" t="s">
        <v>934</v>
      </c>
      <c r="BC124" s="3" t="s">
        <v>940</v>
      </c>
      <c r="BD124" s="10">
        <v>5.4141380377902237</v>
      </c>
      <c r="BE124" s="11">
        <v>-3.9519039345305771</v>
      </c>
      <c r="BF124" s="11">
        <v>-2.4824625063968284</v>
      </c>
      <c r="BG124" s="10">
        <v>-8.9868671130484188</v>
      </c>
      <c r="BH124" s="10">
        <v>-4.2912965239370067</v>
      </c>
      <c r="BI124" s="12"/>
      <c r="BJ124" s="10"/>
      <c r="BK124" s="3" t="s">
        <v>178</v>
      </c>
      <c r="BL124" s="12" t="s">
        <v>1338</v>
      </c>
      <c r="BM124" s="3" t="s">
        <v>1342</v>
      </c>
      <c r="BN124" s="10">
        <v>-2.6274177341950349</v>
      </c>
      <c r="BO124" s="11">
        <v>3.1953955177115461</v>
      </c>
      <c r="BP124" s="11">
        <v>1.2343601287545738</v>
      </c>
      <c r="BQ124" s="10">
        <v>7.4322211702901484</v>
      </c>
      <c r="BR124" s="10">
        <v>-6.2771524042856583</v>
      </c>
      <c r="BS124" s="11"/>
      <c r="BT124" s="12"/>
      <c r="BU124" s="10"/>
      <c r="BV124" s="3" t="s">
        <v>196</v>
      </c>
      <c r="BW124" s="9" t="s">
        <v>134</v>
      </c>
      <c r="BX124" s="3" t="s">
        <v>1363</v>
      </c>
      <c r="BY124" s="10">
        <v>3.625361366772168</v>
      </c>
      <c r="BZ124" s="11">
        <v>18.715945046001536</v>
      </c>
      <c r="CA124" s="11">
        <v>2.9087421136407698</v>
      </c>
      <c r="CB124" s="10">
        <v>-6.2406411440438347</v>
      </c>
      <c r="CC124" s="10">
        <v>-22.821120552633928</v>
      </c>
      <c r="CD124" s="10"/>
      <c r="CE124" s="11"/>
      <c r="CF124" s="11"/>
      <c r="CG124" s="7"/>
      <c r="CH124" s="7"/>
      <c r="CI124" s="7"/>
      <c r="CJ124" s="12"/>
      <c r="CK124" s="9"/>
      <c r="CM124" s="13"/>
      <c r="CN124" s="13"/>
      <c r="CO124" s="13"/>
      <c r="CP124" s="12"/>
      <c r="CQ124" s="12"/>
      <c r="CR124" s="8"/>
      <c r="CS124" s="8"/>
      <c r="CT124" s="8"/>
      <c r="CU124" s="8"/>
      <c r="CV124" s="8"/>
    </row>
    <row r="125" spans="3:100" s="3" customFormat="1" x14ac:dyDescent="0.2">
      <c r="C125" s="3" t="s">
        <v>7</v>
      </c>
      <c r="D125" s="9" t="s">
        <v>1338</v>
      </c>
      <c r="E125" s="3" t="s">
        <v>687</v>
      </c>
      <c r="F125" s="10">
        <v>1.0197342837588934</v>
      </c>
      <c r="G125" s="11">
        <v>1.6181234451027393</v>
      </c>
      <c r="H125" s="11">
        <v>7.9030688561412887</v>
      </c>
      <c r="I125" s="10">
        <v>6.086619016373902</v>
      </c>
      <c r="J125" s="10">
        <v>-2.5769682976318933</v>
      </c>
      <c r="K125" s="12"/>
      <c r="L125" s="10"/>
      <c r="M125" s="3" t="s">
        <v>38</v>
      </c>
      <c r="N125" s="9" t="s">
        <v>864</v>
      </c>
      <c r="O125" s="3" t="s">
        <v>866</v>
      </c>
      <c r="P125" s="10">
        <v>-5.6614995915912516</v>
      </c>
      <c r="Q125" s="11">
        <v>5.1798433650602789</v>
      </c>
      <c r="R125" s="11">
        <v>5.0512706540120291</v>
      </c>
      <c r="S125" s="10">
        <v>-3.0908650248457263</v>
      </c>
      <c r="T125" s="10">
        <v>-11.134703909067952</v>
      </c>
      <c r="U125" s="12"/>
      <c r="V125" s="10"/>
      <c r="W125" s="3" t="s">
        <v>86</v>
      </c>
      <c r="X125" s="9" t="s">
        <v>973</v>
      </c>
      <c r="Y125" s="3" t="s">
        <v>976</v>
      </c>
      <c r="Z125" s="10">
        <v>-4.5761861325913884</v>
      </c>
      <c r="AA125" s="11">
        <v>-24.02600664386614</v>
      </c>
      <c r="AB125" s="11">
        <v>-1.112453806514722</v>
      </c>
      <c r="AC125" s="10">
        <v>-5.9840264095563782</v>
      </c>
      <c r="AD125" s="10">
        <v>-3.5707103220469207</v>
      </c>
      <c r="AE125" s="12"/>
      <c r="AF125" s="12"/>
      <c r="AG125" s="3" t="s">
        <v>117</v>
      </c>
      <c r="AH125" s="9" t="s">
        <v>130</v>
      </c>
      <c r="AI125" s="3" t="s">
        <v>131</v>
      </c>
      <c r="AJ125" s="10">
        <v>31.12403417290291</v>
      </c>
      <c r="AK125" s="11">
        <v>44.788339482039149</v>
      </c>
      <c r="AL125" s="11">
        <v>18.882773719392944</v>
      </c>
      <c r="AM125" s="10">
        <v>12.588720403207986</v>
      </c>
      <c r="AN125" s="10">
        <v>31.511993347643127</v>
      </c>
      <c r="AO125" s="12"/>
      <c r="AP125" s="10"/>
      <c r="AQ125" s="3" t="s">
        <v>133</v>
      </c>
      <c r="AR125" s="9" t="s">
        <v>549</v>
      </c>
      <c r="AS125" s="3" t="s">
        <v>553</v>
      </c>
      <c r="AT125" s="10">
        <v>13.188690227900935</v>
      </c>
      <c r="AU125" s="11">
        <v>12.375111259292211</v>
      </c>
      <c r="AV125" s="11">
        <v>0.8877986230525039</v>
      </c>
      <c r="AW125" s="10">
        <v>3.4745223566858243</v>
      </c>
      <c r="AX125" s="10">
        <v>8.9710979963796689</v>
      </c>
      <c r="AY125" s="12"/>
      <c r="AZ125" s="10"/>
      <c r="BA125" s="3" t="s">
        <v>150</v>
      </c>
      <c r="BB125" s="12" t="s">
        <v>160</v>
      </c>
      <c r="BC125" s="3" t="s">
        <v>535</v>
      </c>
      <c r="BD125" s="10">
        <v>5.5122700881420457</v>
      </c>
      <c r="BE125" s="11">
        <v>-3.4138336959557591E-2</v>
      </c>
      <c r="BF125" s="11">
        <v>13.73430491454279</v>
      </c>
      <c r="BG125" s="10">
        <v>8.1394209323944438</v>
      </c>
      <c r="BH125" s="10">
        <v>-0.27352181534881481</v>
      </c>
      <c r="BI125" s="12"/>
      <c r="BJ125" s="10"/>
      <c r="BK125" s="3" t="s">
        <v>178</v>
      </c>
      <c r="BL125" s="12" t="s">
        <v>982</v>
      </c>
      <c r="BM125" s="3" t="s">
        <v>988</v>
      </c>
      <c r="BN125" s="10">
        <v>-2.3719074662511588</v>
      </c>
      <c r="BO125" s="11">
        <v>8.2207605215294137</v>
      </c>
      <c r="BP125" s="11">
        <v>-1.7673692811441128</v>
      </c>
      <c r="BQ125" s="10">
        <v>2.1717474374787429</v>
      </c>
      <c r="BR125" s="10">
        <v>-4.9419152818551311</v>
      </c>
      <c r="BS125" s="11"/>
      <c r="BT125" s="12"/>
      <c r="BU125" s="10"/>
      <c r="BV125" s="3" t="s">
        <v>196</v>
      </c>
      <c r="BW125" s="9" t="s">
        <v>526</v>
      </c>
      <c r="BX125" s="3" t="s">
        <v>533</v>
      </c>
      <c r="BY125" s="10">
        <v>3.7885232223481751</v>
      </c>
      <c r="BZ125" s="11">
        <v>7.8883697151228773</v>
      </c>
      <c r="CA125" s="11">
        <v>5.3890067169493108</v>
      </c>
      <c r="CB125" s="10">
        <v>4.1410655211628296</v>
      </c>
      <c r="CC125" s="10">
        <v>4.5360286036978152</v>
      </c>
      <c r="CD125" s="10"/>
      <c r="CE125" s="11"/>
      <c r="CF125" s="11"/>
      <c r="CG125" s="7"/>
      <c r="CH125" s="7"/>
      <c r="CI125" s="7"/>
      <c r="CJ125" s="12"/>
      <c r="CK125" s="9"/>
      <c r="CM125" s="13"/>
      <c r="CN125" s="13"/>
      <c r="CO125" s="13"/>
      <c r="CP125" s="12"/>
      <c r="CQ125" s="12"/>
      <c r="CR125" s="8"/>
      <c r="CS125" s="8"/>
      <c r="CT125" s="8"/>
      <c r="CU125" s="8"/>
      <c r="CV125" s="8"/>
    </row>
    <row r="126" spans="3:100" s="3" customFormat="1" x14ac:dyDescent="0.2">
      <c r="C126" s="3" t="s">
        <v>7</v>
      </c>
      <c r="D126" s="9" t="s">
        <v>78</v>
      </c>
      <c r="E126" s="3" t="s">
        <v>282</v>
      </c>
      <c r="F126" s="10">
        <v>1.1145588527152483</v>
      </c>
      <c r="G126" s="11">
        <v>-6.2686561198872681</v>
      </c>
      <c r="H126" s="11">
        <v>2.1272175345255704</v>
      </c>
      <c r="I126" s="10">
        <v>1.1432764153567234</v>
      </c>
      <c r="J126" s="10">
        <v>-4.1226708574845219</v>
      </c>
      <c r="K126" s="12"/>
      <c r="L126" s="10"/>
      <c r="M126" s="3" t="s">
        <v>38</v>
      </c>
      <c r="N126" s="9" t="s">
        <v>208</v>
      </c>
      <c r="O126" s="3" t="s">
        <v>1332</v>
      </c>
      <c r="P126" s="10">
        <v>-5.6476816694597005</v>
      </c>
      <c r="Q126" s="11">
        <v>10.073709602645565</v>
      </c>
      <c r="R126" s="11">
        <v>5.7370721686898776</v>
      </c>
      <c r="S126" s="10">
        <v>-3.779784298859326</v>
      </c>
      <c r="T126" s="10">
        <v>-5.385926825066008</v>
      </c>
      <c r="U126" s="12"/>
      <c r="V126" s="10"/>
      <c r="W126" s="3" t="s">
        <v>86</v>
      </c>
      <c r="X126" s="9" t="s">
        <v>1071</v>
      </c>
      <c r="Y126" s="3" t="s">
        <v>1074</v>
      </c>
      <c r="Z126" s="10">
        <v>-4.5630776786170486</v>
      </c>
      <c r="AA126" s="11">
        <v>-4.5405290949679369</v>
      </c>
      <c r="AB126" s="11">
        <v>-5.6732769260827922</v>
      </c>
      <c r="AC126" s="10">
        <v>-9.3000132817710295</v>
      </c>
      <c r="AD126" s="10">
        <v>-10.53157924869295</v>
      </c>
      <c r="AE126" s="12"/>
      <c r="AF126" s="12"/>
      <c r="AG126" s="3" t="s">
        <v>117</v>
      </c>
      <c r="AH126" s="9" t="s">
        <v>128</v>
      </c>
      <c r="AI126" s="3" t="s">
        <v>129</v>
      </c>
      <c r="AJ126" s="10">
        <v>40.969553784504583</v>
      </c>
      <c r="AK126" s="11">
        <v>15.692898334071174</v>
      </c>
      <c r="AL126" s="11">
        <v>39.372304005429562</v>
      </c>
      <c r="AM126" s="10">
        <v>61.658322859305606</v>
      </c>
      <c r="AN126" s="10">
        <v>-3.9917973242766607</v>
      </c>
      <c r="AO126" s="12"/>
      <c r="AP126" s="10"/>
      <c r="AQ126" s="3" t="s">
        <v>133</v>
      </c>
      <c r="AR126" s="9" t="s">
        <v>48</v>
      </c>
      <c r="AS126" s="3" t="s">
        <v>371</v>
      </c>
      <c r="AT126" s="10">
        <v>13.291013028123558</v>
      </c>
      <c r="AU126" s="11">
        <v>3.0185187356319432</v>
      </c>
      <c r="AV126" s="11">
        <v>-3.3864945144521243</v>
      </c>
      <c r="AW126" s="10">
        <v>-5.1091494007995379</v>
      </c>
      <c r="AX126" s="10">
        <v>-5.0073752151003248</v>
      </c>
      <c r="AY126" s="12"/>
      <c r="AZ126" s="10"/>
      <c r="BA126" s="3" t="s">
        <v>150</v>
      </c>
      <c r="BB126" s="12" t="s">
        <v>497</v>
      </c>
      <c r="BC126" s="3" t="s">
        <v>502</v>
      </c>
      <c r="BD126" s="10">
        <v>5.5762422475486062</v>
      </c>
      <c r="BE126" s="11">
        <v>2.7435131928159819</v>
      </c>
      <c r="BF126" s="11">
        <v>4.6066084794513955</v>
      </c>
      <c r="BG126" s="10">
        <v>-12.522980017005139</v>
      </c>
      <c r="BH126" s="10">
        <v>-8.8529942876629519</v>
      </c>
      <c r="BI126" s="12"/>
      <c r="BJ126" s="10"/>
      <c r="BK126" s="3" t="s">
        <v>178</v>
      </c>
      <c r="BL126" s="12" t="s">
        <v>375</v>
      </c>
      <c r="BM126" s="3" t="s">
        <v>382</v>
      </c>
      <c r="BN126" s="10">
        <v>-2.2829288718185126</v>
      </c>
      <c r="BO126" s="11">
        <v>3.9108992292419487</v>
      </c>
      <c r="BP126" s="11">
        <v>-0.42176780523431034</v>
      </c>
      <c r="BQ126" s="10">
        <v>-3.5891348076755776</v>
      </c>
      <c r="BR126" s="10">
        <v>-0.7006622963169491</v>
      </c>
      <c r="BS126" s="11"/>
      <c r="BT126" s="12"/>
      <c r="BU126" s="10"/>
      <c r="BV126" s="3" t="s">
        <v>196</v>
      </c>
      <c r="BW126" s="9" t="s">
        <v>599</v>
      </c>
      <c r="BX126" s="3" t="s">
        <v>607</v>
      </c>
      <c r="BY126" s="10">
        <v>3.9554724933275196</v>
      </c>
      <c r="BZ126" s="11">
        <v>8.2503802530057158</v>
      </c>
      <c r="CA126" s="11">
        <v>-1.5302749391177741</v>
      </c>
      <c r="CB126" s="10">
        <v>-0.90016802855765832</v>
      </c>
      <c r="CC126" s="10">
        <v>-4.2458947999587622</v>
      </c>
      <c r="CD126" s="10"/>
      <c r="CE126" s="11"/>
      <c r="CF126" s="11"/>
      <c r="CG126" s="7"/>
      <c r="CH126" s="7"/>
      <c r="CI126" s="7"/>
      <c r="CJ126" s="12"/>
      <c r="CK126" s="9"/>
      <c r="CM126" s="13"/>
      <c r="CN126" s="13"/>
      <c r="CO126" s="13"/>
      <c r="CP126" s="12"/>
      <c r="CQ126" s="12"/>
      <c r="CR126" s="8"/>
      <c r="CS126" s="8"/>
      <c r="CT126" s="8"/>
      <c r="CU126" s="8"/>
      <c r="CV126" s="8"/>
    </row>
    <row r="127" spans="3:100" s="3" customFormat="1" ht="11.25" thickBot="1" x14ac:dyDescent="0.25">
      <c r="C127" s="3" t="s">
        <v>7</v>
      </c>
      <c r="D127" s="9" t="s">
        <v>44</v>
      </c>
      <c r="E127" s="3" t="s">
        <v>951</v>
      </c>
      <c r="F127" s="10">
        <v>1.1473803691009437</v>
      </c>
      <c r="G127" s="11">
        <v>-16.322752893636675</v>
      </c>
      <c r="H127" s="11">
        <v>6.5376719727747741</v>
      </c>
      <c r="I127" s="10">
        <v>5.9434017463246676</v>
      </c>
      <c r="J127" s="10">
        <v>5.7230693705200792</v>
      </c>
      <c r="K127" s="12"/>
      <c r="L127" s="10"/>
      <c r="M127" s="3" t="s">
        <v>38</v>
      </c>
      <c r="N127" s="9" t="s">
        <v>70</v>
      </c>
      <c r="O127" s="3" t="s">
        <v>71</v>
      </c>
      <c r="P127" s="10">
        <v>-5.5601257112528657</v>
      </c>
      <c r="Q127" s="11">
        <v>3.5887297142078012</v>
      </c>
      <c r="R127" s="11">
        <v>3.0731554138755541</v>
      </c>
      <c r="S127" s="10">
        <v>-7.0723067378489048</v>
      </c>
      <c r="T127" s="10">
        <v>-13.209572707831853</v>
      </c>
      <c r="U127" s="12"/>
      <c r="V127" s="10"/>
      <c r="W127" s="3" t="s">
        <v>86</v>
      </c>
      <c r="X127" s="9" t="s">
        <v>716</v>
      </c>
      <c r="Y127" s="3" t="s">
        <v>719</v>
      </c>
      <c r="Z127" s="10">
        <v>-4.4732443873995607</v>
      </c>
      <c r="AA127" s="11">
        <v>5.3213955120340586</v>
      </c>
      <c r="AB127" s="11">
        <v>5.9052887400190315</v>
      </c>
      <c r="AC127" s="10">
        <v>-14.73825438527048</v>
      </c>
      <c r="AD127" s="10">
        <v>2.0784054216643142</v>
      </c>
      <c r="AE127" s="12"/>
      <c r="AF127" s="12"/>
      <c r="AG127" s="3" t="s">
        <v>117</v>
      </c>
      <c r="AH127" s="9" t="s">
        <v>126</v>
      </c>
      <c r="AI127" s="3" t="s">
        <v>127</v>
      </c>
      <c r="AJ127" s="10">
        <v>66.018611619327245</v>
      </c>
      <c r="AK127" s="11">
        <v>69.600661017102738</v>
      </c>
      <c r="AL127" s="11">
        <v>67.31206318592055</v>
      </c>
      <c r="AM127" s="10">
        <v>66.648385004314889</v>
      </c>
      <c r="AN127" s="10">
        <v>87.84795269775735</v>
      </c>
      <c r="AO127" s="12"/>
      <c r="AP127" s="10"/>
      <c r="AQ127" s="3" t="s">
        <v>133</v>
      </c>
      <c r="AR127" s="9" t="s">
        <v>1111</v>
      </c>
      <c r="AS127" s="3" t="s">
        <v>1115</v>
      </c>
      <c r="AT127" s="10">
        <v>13.304628139719185</v>
      </c>
      <c r="AU127" s="11">
        <v>4.9908599781596479</v>
      </c>
      <c r="AV127" s="11">
        <v>-4.9290611005694984</v>
      </c>
      <c r="AW127" s="10">
        <v>-5.2052766184921211</v>
      </c>
      <c r="AX127" s="10">
        <v>-10.119271094645114</v>
      </c>
      <c r="AY127" s="12"/>
      <c r="AZ127" s="10"/>
      <c r="BA127" s="3" t="s">
        <v>150</v>
      </c>
      <c r="BB127" s="12" t="s">
        <v>549</v>
      </c>
      <c r="BC127" s="3" t="s">
        <v>554</v>
      </c>
      <c r="BD127" s="10">
        <v>5.6416824353263735</v>
      </c>
      <c r="BE127" s="11">
        <v>1.2010696106673322</v>
      </c>
      <c r="BF127" s="11">
        <v>6.044721502209498</v>
      </c>
      <c r="BG127" s="10">
        <v>-5.8831073632537709</v>
      </c>
      <c r="BH127" s="10">
        <v>10.047456321202858</v>
      </c>
      <c r="BI127" s="12"/>
      <c r="BJ127" s="10"/>
      <c r="BK127" s="3" t="s">
        <v>178</v>
      </c>
      <c r="BL127" s="12" t="s">
        <v>1685</v>
      </c>
      <c r="BM127" s="3" t="s">
        <v>1690</v>
      </c>
      <c r="BN127" s="10">
        <v>-2.189163050282275</v>
      </c>
      <c r="BO127" s="11">
        <v>3.9690413218870475</v>
      </c>
      <c r="BP127" s="11">
        <v>-6.9922193724229373</v>
      </c>
      <c r="BQ127" s="10">
        <v>-0.4688665639755385</v>
      </c>
      <c r="BR127" s="10">
        <v>-11.16525192484896</v>
      </c>
      <c r="BS127" s="11"/>
      <c r="BT127" s="12"/>
      <c r="BU127" s="10"/>
      <c r="BV127" s="3" t="s">
        <v>196</v>
      </c>
      <c r="BW127" s="9" t="s">
        <v>657</v>
      </c>
      <c r="BX127" s="3" t="s">
        <v>664</v>
      </c>
      <c r="BY127" s="10">
        <v>3.9965280762997537</v>
      </c>
      <c r="BZ127" s="11">
        <v>15.564108224296007</v>
      </c>
      <c r="CA127" s="11">
        <v>3.174831313215364</v>
      </c>
      <c r="CB127" s="10">
        <v>0.47819590904047971</v>
      </c>
      <c r="CC127" s="10">
        <v>2.3162849995963342</v>
      </c>
      <c r="CD127" s="10"/>
      <c r="CE127" s="11"/>
      <c r="CF127" s="11"/>
      <c r="CG127" s="7"/>
      <c r="CH127" s="7"/>
      <c r="CI127" s="7"/>
      <c r="CJ127" s="12"/>
      <c r="CK127" s="9"/>
      <c r="CM127" s="13"/>
      <c r="CN127" s="13"/>
      <c r="CO127" s="13"/>
      <c r="CP127" s="12"/>
      <c r="CQ127" s="12"/>
      <c r="CR127" s="8"/>
      <c r="CS127" s="8"/>
      <c r="CT127" s="8"/>
      <c r="CU127" s="8"/>
      <c r="CV127" s="8"/>
    </row>
    <row r="128" spans="3:100" s="3" customFormat="1" ht="11.25" thickBot="1" x14ac:dyDescent="0.25">
      <c r="C128" s="22" t="s">
        <v>7</v>
      </c>
      <c r="D128" s="23" t="s">
        <v>1721</v>
      </c>
      <c r="E128" s="6" t="s">
        <v>161</v>
      </c>
      <c r="F128" s="24">
        <v>1.337461369071363</v>
      </c>
      <c r="G128" s="25">
        <v>31.382618474587701</v>
      </c>
      <c r="H128" s="25">
        <v>12.880673083148068</v>
      </c>
      <c r="I128" s="24">
        <v>14.127146078761257</v>
      </c>
      <c r="J128" s="28">
        <v>-5.5705026149976931</v>
      </c>
      <c r="K128" s="12"/>
      <c r="L128" s="10"/>
      <c r="M128" s="3" t="s">
        <v>38</v>
      </c>
      <c r="N128" s="9" t="s">
        <v>934</v>
      </c>
      <c r="O128" s="3" t="s">
        <v>936</v>
      </c>
      <c r="P128" s="10">
        <v>-5.5575149517717932</v>
      </c>
      <c r="Q128" s="11">
        <v>4.0711148887693014</v>
      </c>
      <c r="R128" s="11">
        <v>1.0457660021359345</v>
      </c>
      <c r="S128" s="10">
        <v>-6.2680778714200329</v>
      </c>
      <c r="T128" s="10">
        <v>-10.180807232508243</v>
      </c>
      <c r="U128" s="12"/>
      <c r="V128" s="10"/>
      <c r="W128" s="3" t="s">
        <v>86</v>
      </c>
      <c r="X128" s="9" t="s">
        <v>734</v>
      </c>
      <c r="Y128" s="3" t="s">
        <v>737</v>
      </c>
      <c r="Z128" s="10">
        <v>-4.4275822372993616</v>
      </c>
      <c r="AA128" s="11">
        <v>-1.3118177396877542</v>
      </c>
      <c r="AB128" s="11">
        <v>-3.3546801756642424</v>
      </c>
      <c r="AC128" s="10">
        <v>-11.430108254264539</v>
      </c>
      <c r="AD128" s="10">
        <v>-0.35443055446337723</v>
      </c>
      <c r="AE128" s="12"/>
      <c r="AF128" s="12"/>
      <c r="AG128" s="3" t="s">
        <v>117</v>
      </c>
      <c r="AH128" s="9" t="s">
        <v>124</v>
      </c>
      <c r="AI128" s="3" t="s">
        <v>125</v>
      </c>
      <c r="AJ128" s="10">
        <v>67.688500047271901</v>
      </c>
      <c r="AK128" s="11">
        <v>45.54661026565082</v>
      </c>
      <c r="AL128" s="11">
        <v>62.149265012973068</v>
      </c>
      <c r="AM128" s="10">
        <v>71.101640757109408</v>
      </c>
      <c r="AN128" s="10">
        <v>64.348972831647529</v>
      </c>
      <c r="AO128" s="12"/>
      <c r="AP128" s="10"/>
      <c r="AQ128" s="3" t="s">
        <v>133</v>
      </c>
      <c r="AR128" s="9" t="s">
        <v>78</v>
      </c>
      <c r="AS128" s="3" t="s">
        <v>1976</v>
      </c>
      <c r="AT128" s="10">
        <v>13.571955619318203</v>
      </c>
      <c r="AU128" s="11">
        <v>1.8485939850275912</v>
      </c>
      <c r="AV128" s="11">
        <v>-4.6023936528110596</v>
      </c>
      <c r="AW128" s="10">
        <v>3.4526249023504363</v>
      </c>
      <c r="AX128" s="10">
        <v>-7.511985635208319</v>
      </c>
      <c r="AY128" s="12"/>
      <c r="AZ128" s="10"/>
      <c r="BA128" s="3" t="s">
        <v>150</v>
      </c>
      <c r="BB128" s="12" t="s">
        <v>2132</v>
      </c>
      <c r="BC128" s="3" t="s">
        <v>2136</v>
      </c>
      <c r="BD128" s="10">
        <v>5.6480627124781364</v>
      </c>
      <c r="BE128" s="11">
        <v>-17.036535094194093</v>
      </c>
      <c r="BF128" s="11">
        <v>-3.3980887770854054</v>
      </c>
      <c r="BG128" s="10">
        <v>-1.732934490578188</v>
      </c>
      <c r="BH128" s="10">
        <v>2.5270039230573786</v>
      </c>
      <c r="BI128" s="12"/>
      <c r="BJ128" s="10"/>
      <c r="BK128" s="3" t="s">
        <v>178</v>
      </c>
      <c r="BL128" s="12" t="s">
        <v>2213</v>
      </c>
      <c r="BM128" s="3" t="s">
        <v>2217</v>
      </c>
      <c r="BN128" s="10">
        <v>-2.1578226701772536</v>
      </c>
      <c r="BO128" s="11">
        <v>-21.766134678986589</v>
      </c>
      <c r="BP128" s="11">
        <v>0.19472629581457568</v>
      </c>
      <c r="BQ128" s="10">
        <v>19.248947862888883</v>
      </c>
      <c r="BR128" s="10">
        <v>-4.126354778453063</v>
      </c>
      <c r="BS128" s="11"/>
      <c r="BT128" s="12"/>
      <c r="BU128" s="10"/>
      <c r="BV128" s="3" t="s">
        <v>196</v>
      </c>
      <c r="BW128" s="9" t="s">
        <v>66</v>
      </c>
      <c r="BX128" s="3" t="s">
        <v>254</v>
      </c>
      <c r="BY128" s="10">
        <v>4.0053148800355132</v>
      </c>
      <c r="BZ128" s="11">
        <v>6.9629266713582609</v>
      </c>
      <c r="CA128" s="11">
        <v>2.257323266520487</v>
      </c>
      <c r="CB128" s="10">
        <v>6.4509289781489798</v>
      </c>
      <c r="CC128" s="10">
        <v>-12.666362843631958</v>
      </c>
      <c r="CD128" s="10"/>
      <c r="CE128" s="11"/>
      <c r="CF128" s="11"/>
      <c r="CG128" s="7"/>
      <c r="CH128" s="7"/>
      <c r="CI128" s="7"/>
      <c r="CJ128" s="12"/>
      <c r="CK128" s="9"/>
      <c r="CM128" s="13"/>
      <c r="CN128" s="13"/>
      <c r="CO128" s="13"/>
      <c r="CP128" s="12"/>
      <c r="CQ128" s="12"/>
      <c r="CR128" s="8"/>
      <c r="CS128" s="8"/>
      <c r="CT128" s="8"/>
      <c r="CU128" s="8"/>
      <c r="CV128" s="8"/>
    </row>
    <row r="129" spans="3:100" s="3" customFormat="1" x14ac:dyDescent="0.2">
      <c r="C129" s="3" t="s">
        <v>7</v>
      </c>
      <c r="D129" s="9" t="s">
        <v>608</v>
      </c>
      <c r="E129" s="3" t="s">
        <v>609</v>
      </c>
      <c r="F129" s="10">
        <v>1.3488131717310665</v>
      </c>
      <c r="G129" s="11">
        <v>-4.2008003024814684</v>
      </c>
      <c r="H129" s="11">
        <v>3.1356968457873222</v>
      </c>
      <c r="I129" s="10">
        <v>2.40984225486649</v>
      </c>
      <c r="J129" s="10">
        <v>-7.8186410291509247</v>
      </c>
      <c r="K129" s="12"/>
      <c r="L129" s="10"/>
      <c r="M129" s="3" t="s">
        <v>38</v>
      </c>
      <c r="N129" s="9" t="s">
        <v>140</v>
      </c>
      <c r="O129" s="3" t="s">
        <v>1991</v>
      </c>
      <c r="P129" s="10">
        <v>-5.5267589315435117</v>
      </c>
      <c r="Q129" s="11">
        <v>14.081388355658589</v>
      </c>
      <c r="R129" s="11">
        <v>5.4358076840079832</v>
      </c>
      <c r="S129" s="10">
        <v>-3.3392572232989721</v>
      </c>
      <c r="T129" s="10">
        <v>-4.7610237895802925</v>
      </c>
      <c r="U129" s="12"/>
      <c r="V129" s="10"/>
      <c r="W129" s="3" t="s">
        <v>86</v>
      </c>
      <c r="X129" s="9" t="s">
        <v>2119</v>
      </c>
      <c r="Y129" s="3" t="s">
        <v>2122</v>
      </c>
      <c r="Z129" s="10">
        <v>-4.388691752996337</v>
      </c>
      <c r="AA129" s="11">
        <v>11.058493761124637</v>
      </c>
      <c r="AB129" s="11">
        <v>2.9762371836669814</v>
      </c>
      <c r="AC129" s="10">
        <v>-2.2216831151305172</v>
      </c>
      <c r="AD129" s="10">
        <v>-1.5127609482624678</v>
      </c>
      <c r="AE129" s="12"/>
      <c r="AF129" s="12"/>
      <c r="AG129" s="3" t="s">
        <v>117</v>
      </c>
      <c r="AH129" s="9" t="s">
        <v>122</v>
      </c>
      <c r="AI129" s="3" t="s">
        <v>123</v>
      </c>
      <c r="AJ129" s="10">
        <v>72.944253452146825</v>
      </c>
      <c r="AK129" s="11">
        <v>45.52014036793318</v>
      </c>
      <c r="AL129" s="11">
        <v>47.770632646569169</v>
      </c>
      <c r="AM129" s="10">
        <v>65.873444803949269</v>
      </c>
      <c r="AN129" s="10">
        <v>17.662215521691607</v>
      </c>
      <c r="AO129" s="12"/>
      <c r="AP129" s="10"/>
      <c r="AQ129" s="3" t="s">
        <v>133</v>
      </c>
      <c r="AR129" s="9" t="s">
        <v>801</v>
      </c>
      <c r="AS129" s="3" t="s">
        <v>804</v>
      </c>
      <c r="AT129" s="10">
        <v>13.79770464273669</v>
      </c>
      <c r="AU129" s="11">
        <v>12.337623383666042</v>
      </c>
      <c r="AV129" s="11">
        <v>2.319982174798298</v>
      </c>
      <c r="AW129" s="10">
        <v>6.4832065139712967</v>
      </c>
      <c r="AX129" s="10">
        <v>5.772338256457374</v>
      </c>
      <c r="AY129" s="12"/>
      <c r="AZ129" s="10"/>
      <c r="BA129" s="3" t="s">
        <v>150</v>
      </c>
      <c r="BB129" s="12" t="s">
        <v>1111</v>
      </c>
      <c r="BC129" s="3" t="s">
        <v>1116</v>
      </c>
      <c r="BD129" s="10">
        <v>5.835066941917276</v>
      </c>
      <c r="BE129" s="11">
        <v>7.4603941847325643</v>
      </c>
      <c r="BF129" s="11">
        <v>1.5875642817467082</v>
      </c>
      <c r="BG129" s="10">
        <v>-6.6685062882701374</v>
      </c>
      <c r="BH129" s="10">
        <v>-1.7844191907314837</v>
      </c>
      <c r="BI129" s="12"/>
      <c r="BJ129" s="10"/>
      <c r="BK129" s="3" t="s">
        <v>178</v>
      </c>
      <c r="BL129" s="12" t="s">
        <v>103</v>
      </c>
      <c r="BM129" s="3" t="s">
        <v>814</v>
      </c>
      <c r="BN129" s="10">
        <v>-2.1486950238330138</v>
      </c>
      <c r="BO129" s="11">
        <v>3.4840630112220623</v>
      </c>
      <c r="BP129" s="11">
        <v>-2.1714041520281455</v>
      </c>
      <c r="BQ129" s="10">
        <v>8.1318566996264536</v>
      </c>
      <c r="BR129" s="10">
        <v>0.8781056852025273</v>
      </c>
      <c r="BS129" s="11"/>
      <c r="BT129" s="12"/>
      <c r="BU129" s="10"/>
      <c r="BV129" s="3" t="s">
        <v>196</v>
      </c>
      <c r="BW129" s="9" t="s">
        <v>351</v>
      </c>
      <c r="BX129" s="3" t="s">
        <v>359</v>
      </c>
      <c r="BY129" s="10">
        <v>4.0109960031405194</v>
      </c>
      <c r="BZ129" s="11">
        <v>6.4586783719558412</v>
      </c>
      <c r="CA129" s="11">
        <v>-4.6189374273916144</v>
      </c>
      <c r="CB129" s="10">
        <v>4.9753897623051557</v>
      </c>
      <c r="CC129" s="10">
        <v>0.36422718066000925</v>
      </c>
      <c r="CD129" s="10"/>
      <c r="CE129" s="11"/>
      <c r="CF129" s="11"/>
      <c r="CG129" s="7"/>
      <c r="CH129" s="7"/>
      <c r="CI129" s="7"/>
      <c r="CJ129" s="12"/>
      <c r="CK129" s="9"/>
      <c r="CM129" s="13"/>
      <c r="CN129" s="13"/>
      <c r="CO129" s="13"/>
      <c r="CP129" s="12"/>
      <c r="CQ129" s="12"/>
      <c r="CR129" s="8"/>
      <c r="CS129" s="8"/>
      <c r="CT129" s="8"/>
      <c r="CU129" s="8"/>
      <c r="CV129" s="8"/>
    </row>
    <row r="130" spans="3:100" s="3" customFormat="1" x14ac:dyDescent="0.2">
      <c r="C130" s="3" t="s">
        <v>7</v>
      </c>
      <c r="D130" s="9" t="s">
        <v>1418</v>
      </c>
      <c r="E130" s="3" t="s">
        <v>1419</v>
      </c>
      <c r="F130" s="10">
        <v>1.5243959454785028</v>
      </c>
      <c r="G130" s="11">
        <v>-3.281194676399906</v>
      </c>
      <c r="H130" s="11">
        <v>3.4249813017978852</v>
      </c>
      <c r="I130" s="10">
        <v>-0.71398137985210042</v>
      </c>
      <c r="J130" s="10">
        <v>-6.8291539389385463</v>
      </c>
      <c r="K130" s="12"/>
      <c r="L130" s="10"/>
      <c r="M130" s="3" t="s">
        <v>38</v>
      </c>
      <c r="N130" s="9" t="s">
        <v>1111</v>
      </c>
      <c r="O130" s="3" t="s">
        <v>1113</v>
      </c>
      <c r="P130" s="10">
        <v>-5.4649285057843429</v>
      </c>
      <c r="Q130" s="11">
        <v>8.5233075563193665</v>
      </c>
      <c r="R130" s="11">
        <v>6.1545748801775204</v>
      </c>
      <c r="S130" s="10">
        <v>-4.1265730606352236</v>
      </c>
      <c r="T130" s="10">
        <v>-1.9836012822821374</v>
      </c>
      <c r="U130" s="12"/>
      <c r="V130" s="10"/>
      <c r="W130" s="3" t="s">
        <v>86</v>
      </c>
      <c r="X130" s="9" t="s">
        <v>78</v>
      </c>
      <c r="Y130" s="3" t="s">
        <v>1975</v>
      </c>
      <c r="Z130" s="10">
        <v>-4.3301696504189664</v>
      </c>
      <c r="AA130" s="11">
        <v>9.0419480022080165</v>
      </c>
      <c r="AB130" s="11">
        <v>-1.6886823767796812</v>
      </c>
      <c r="AC130" s="10">
        <v>-2.5425068456187887</v>
      </c>
      <c r="AD130" s="10">
        <v>-8.1459443029785206</v>
      </c>
      <c r="AE130" s="12"/>
      <c r="AF130" s="12"/>
      <c r="AG130" s="3" t="s">
        <v>117</v>
      </c>
      <c r="AH130" s="9" t="s">
        <v>120</v>
      </c>
      <c r="AI130" s="3" t="s">
        <v>121</v>
      </c>
      <c r="AJ130" s="10">
        <v>76.94030962570011</v>
      </c>
      <c r="AK130" s="11">
        <v>45.001006654306032</v>
      </c>
      <c r="AL130" s="11">
        <v>61.687344948945373</v>
      </c>
      <c r="AM130" s="10">
        <v>71.29824554989959</v>
      </c>
      <c r="AN130" s="10">
        <v>61.264801795129088</v>
      </c>
      <c r="AO130" s="12"/>
      <c r="AP130" s="10"/>
      <c r="AQ130" s="3" t="s">
        <v>133</v>
      </c>
      <c r="AR130" s="9" t="s">
        <v>1004</v>
      </c>
      <c r="AS130" s="3" t="s">
        <v>1008</v>
      </c>
      <c r="AT130" s="10">
        <v>13.829385960103465</v>
      </c>
      <c r="AU130" s="11">
        <v>1.9073722369546289</v>
      </c>
      <c r="AV130" s="11">
        <v>-4.2082957941874497</v>
      </c>
      <c r="AW130" s="10">
        <v>-1.2329089574640619</v>
      </c>
      <c r="AX130" s="10">
        <v>-3.9449751156308395</v>
      </c>
      <c r="AY130" s="12"/>
      <c r="AZ130" s="10"/>
      <c r="BA130" s="3" t="s">
        <v>150</v>
      </c>
      <c r="BB130" s="12" t="s">
        <v>1823</v>
      </c>
      <c r="BC130" s="3" t="s">
        <v>1826</v>
      </c>
      <c r="BD130" s="10">
        <v>5.9217370784477907</v>
      </c>
      <c r="BE130" s="11">
        <v>7.2159930894036535</v>
      </c>
      <c r="BF130" s="11">
        <v>0.82451597594007353</v>
      </c>
      <c r="BG130" s="10">
        <v>-6.1225779595406919</v>
      </c>
      <c r="BH130" s="10">
        <v>-5.3611824871054665</v>
      </c>
      <c r="BI130" s="12"/>
      <c r="BJ130" s="10"/>
      <c r="BK130" s="3" t="s">
        <v>178</v>
      </c>
      <c r="BL130" s="12" t="s">
        <v>1848</v>
      </c>
      <c r="BM130" s="3" t="s">
        <v>1854</v>
      </c>
      <c r="BN130" s="10">
        <v>-2.127439735492942</v>
      </c>
      <c r="BO130" s="11">
        <v>10.958081988837208</v>
      </c>
      <c r="BP130" s="11">
        <v>9.2352782820230459</v>
      </c>
      <c r="BQ130" s="10">
        <v>13.503159632350688</v>
      </c>
      <c r="BR130" s="10">
        <v>5.2866627730866469</v>
      </c>
      <c r="BS130" s="11"/>
      <c r="BT130" s="12"/>
      <c r="BU130" s="10"/>
      <c r="BV130" s="3" t="s">
        <v>196</v>
      </c>
      <c r="BW130" s="9" t="s">
        <v>1264</v>
      </c>
      <c r="BX130" s="3" t="s">
        <v>1270</v>
      </c>
      <c r="BY130" s="10">
        <v>4.0612928796969214</v>
      </c>
      <c r="BZ130" s="11">
        <v>9.6669638759125149</v>
      </c>
      <c r="CA130" s="11">
        <v>4.9865767972874693</v>
      </c>
      <c r="CB130" s="10">
        <v>4.7025719419018657</v>
      </c>
      <c r="CC130" s="10">
        <v>10.523559015262848</v>
      </c>
      <c r="CD130" s="10"/>
      <c r="CE130" s="11"/>
      <c r="CF130" s="11"/>
      <c r="CG130" s="7"/>
      <c r="CH130" s="7"/>
      <c r="CI130" s="7"/>
      <c r="CJ130" s="12"/>
      <c r="CK130" s="9"/>
      <c r="CM130" s="13"/>
      <c r="CN130" s="13"/>
      <c r="CO130" s="13"/>
      <c r="CP130" s="12"/>
      <c r="CQ130" s="12"/>
      <c r="CR130" s="8"/>
      <c r="CS130" s="8"/>
      <c r="CT130" s="8"/>
      <c r="CU130" s="8"/>
      <c r="CV130" s="8"/>
    </row>
    <row r="131" spans="3:100" s="3" customFormat="1" x14ac:dyDescent="0.2">
      <c r="C131" s="3" t="s">
        <v>7</v>
      </c>
      <c r="D131" s="9" t="s">
        <v>1195</v>
      </c>
      <c r="E131" s="3" t="s">
        <v>1196</v>
      </c>
      <c r="F131" s="10">
        <v>1.6231689675338856</v>
      </c>
      <c r="G131" s="11">
        <v>-1.9131983560792634</v>
      </c>
      <c r="H131" s="11">
        <v>5.6644169116305818</v>
      </c>
      <c r="I131" s="10">
        <v>4.3619228218749555</v>
      </c>
      <c r="J131" s="10">
        <v>-2.8222311223293275</v>
      </c>
      <c r="K131" s="12"/>
      <c r="L131" s="10"/>
      <c r="M131" s="3" t="s">
        <v>38</v>
      </c>
      <c r="N131" s="9" t="s">
        <v>625</v>
      </c>
      <c r="O131" s="3" t="s">
        <v>627</v>
      </c>
      <c r="P131" s="10">
        <v>-5.4523841248630589</v>
      </c>
      <c r="Q131" s="11">
        <v>3.9912349335627084</v>
      </c>
      <c r="R131" s="11">
        <v>0.82336165055868094</v>
      </c>
      <c r="S131" s="10">
        <v>-4.8973341957664331</v>
      </c>
      <c r="T131" s="10">
        <v>-1.8034867511884016</v>
      </c>
      <c r="U131" s="12"/>
      <c r="V131" s="10"/>
      <c r="W131" s="3" t="s">
        <v>86</v>
      </c>
      <c r="X131" s="9" t="s">
        <v>1004</v>
      </c>
      <c r="Y131" s="3" t="s">
        <v>1007</v>
      </c>
      <c r="Z131" s="10">
        <v>-4.2889805272673556</v>
      </c>
      <c r="AA131" s="11">
        <v>-0.81523020229967358</v>
      </c>
      <c r="AB131" s="11">
        <v>5.2674823702159728</v>
      </c>
      <c r="AC131" s="10">
        <v>-4.2297211883956862</v>
      </c>
      <c r="AD131" s="10">
        <v>-4.433548268448277</v>
      </c>
      <c r="AE131" s="12"/>
      <c r="AF131" s="12"/>
      <c r="AG131" s="3" t="s">
        <v>117</v>
      </c>
      <c r="AH131" s="9" t="s">
        <v>118</v>
      </c>
      <c r="AI131" s="3" t="s">
        <v>119</v>
      </c>
      <c r="AJ131" s="10">
        <v>79.635044368047517</v>
      </c>
      <c r="AK131" s="11">
        <v>72.402927038230089</v>
      </c>
      <c r="AL131" s="11">
        <v>81.888119097802161</v>
      </c>
      <c r="AM131" s="10">
        <v>76.012154365653203</v>
      </c>
      <c r="AN131" s="10">
        <v>82.642297318528662</v>
      </c>
      <c r="AO131" s="12"/>
      <c r="AP131" s="10"/>
      <c r="AQ131" s="3" t="s">
        <v>133</v>
      </c>
      <c r="AR131" s="9" t="s">
        <v>201</v>
      </c>
      <c r="AS131" s="3" t="s">
        <v>1101</v>
      </c>
      <c r="AT131" s="10">
        <v>13.938097389613262</v>
      </c>
      <c r="AU131" s="11">
        <v>4.3063518971366932</v>
      </c>
      <c r="AV131" s="11">
        <v>-0.8515085215952638</v>
      </c>
      <c r="AW131" s="10">
        <v>-5.0683523579008636</v>
      </c>
      <c r="AX131" s="10">
        <v>-0.94835989495479112</v>
      </c>
      <c r="AY131" s="12"/>
      <c r="AZ131" s="10"/>
      <c r="BA131" s="3" t="s">
        <v>150</v>
      </c>
      <c r="BB131" s="12" t="s">
        <v>221</v>
      </c>
      <c r="BC131" s="3" t="s">
        <v>2047</v>
      </c>
      <c r="BD131" s="10">
        <v>6.1665590406604025</v>
      </c>
      <c r="BE131" s="11">
        <v>-10.758895474962088</v>
      </c>
      <c r="BF131" s="11">
        <v>-5.0818611718481037</v>
      </c>
      <c r="BG131" s="10">
        <v>-6.9769837333605693</v>
      </c>
      <c r="BH131" s="10">
        <v>0.50325454703218497</v>
      </c>
      <c r="BI131" s="12"/>
      <c r="BJ131" s="10"/>
      <c r="BK131" s="3" t="s">
        <v>178</v>
      </c>
      <c r="BL131" s="12" t="s">
        <v>840</v>
      </c>
      <c r="BM131" s="3" t="s">
        <v>847</v>
      </c>
      <c r="BN131" s="10">
        <v>-2.0730568355958212</v>
      </c>
      <c r="BO131" s="11">
        <v>4.962977042295492</v>
      </c>
      <c r="BP131" s="11">
        <v>-3.3733370731647767</v>
      </c>
      <c r="BQ131" s="10">
        <v>2.6773969271189202</v>
      </c>
      <c r="BR131" s="10">
        <v>-1.2571834142890168</v>
      </c>
      <c r="BS131" s="11"/>
      <c r="BT131" s="12"/>
      <c r="BU131" s="10"/>
      <c r="BV131" s="3" t="s">
        <v>196</v>
      </c>
      <c r="BW131" s="9" t="s">
        <v>97</v>
      </c>
      <c r="BX131" s="3" t="s">
        <v>308</v>
      </c>
      <c r="BY131" s="10">
        <v>4.129163363724814</v>
      </c>
      <c r="BZ131" s="11">
        <v>7.1631993392474129</v>
      </c>
      <c r="CA131" s="11">
        <v>2.8969683719293329</v>
      </c>
      <c r="CB131" s="10">
        <v>9.8361042732407356</v>
      </c>
      <c r="CC131" s="10">
        <v>7.699036456713273</v>
      </c>
      <c r="CD131" s="10"/>
      <c r="CE131" s="11"/>
      <c r="CF131" s="11"/>
      <c r="CG131" s="7"/>
      <c r="CH131" s="7"/>
      <c r="CI131" s="7"/>
      <c r="CJ131" s="12"/>
      <c r="CK131" s="9"/>
      <c r="CM131" s="13"/>
      <c r="CN131" s="13"/>
      <c r="CO131" s="13"/>
      <c r="CP131" s="12"/>
      <c r="CQ131" s="12"/>
      <c r="CR131" s="8"/>
      <c r="CS131" s="8"/>
      <c r="CT131" s="8"/>
      <c r="CU131" s="8"/>
      <c r="CV131" s="8"/>
    </row>
    <row r="132" spans="3:100" s="3" customFormat="1" x14ac:dyDescent="0.2">
      <c r="C132" s="3" t="s">
        <v>7</v>
      </c>
      <c r="D132" s="9" t="s">
        <v>840</v>
      </c>
      <c r="E132" s="3" t="s">
        <v>841</v>
      </c>
      <c r="F132" s="10">
        <v>1.6910946997531084</v>
      </c>
      <c r="G132" s="11">
        <v>0.87211273629974073</v>
      </c>
      <c r="H132" s="11">
        <v>9.6772311690777002</v>
      </c>
      <c r="I132" s="10">
        <v>2.5362514750649439</v>
      </c>
      <c r="J132" s="10">
        <v>-3.3324402850438304</v>
      </c>
      <c r="K132" s="12"/>
      <c r="L132" s="10"/>
      <c r="M132" s="3" t="s">
        <v>38</v>
      </c>
      <c r="N132" s="9" t="s">
        <v>124</v>
      </c>
      <c r="O132" s="3" t="s">
        <v>1396</v>
      </c>
      <c r="P132" s="10">
        <v>-5.4423868263623802</v>
      </c>
      <c r="Q132" s="11">
        <v>7.8373454234964015</v>
      </c>
      <c r="R132" s="11">
        <v>3.2903292464203417</v>
      </c>
      <c r="S132" s="10">
        <v>-10.548005881756708</v>
      </c>
      <c r="T132" s="10">
        <v>-12.298685551933119</v>
      </c>
      <c r="U132" s="12"/>
      <c r="V132" s="10"/>
      <c r="W132" s="3" t="s">
        <v>86</v>
      </c>
      <c r="X132" s="9" t="s">
        <v>617</v>
      </c>
      <c r="Y132" s="3" t="s">
        <v>620</v>
      </c>
      <c r="Z132" s="10">
        <v>-4.2625772431958353</v>
      </c>
      <c r="AA132" s="11">
        <v>1.5885235991258639</v>
      </c>
      <c r="AB132" s="11">
        <v>0.72039521939804274</v>
      </c>
      <c r="AC132" s="10">
        <v>-9.8647891459487766</v>
      </c>
      <c r="AD132" s="10">
        <v>-1.8231057792004606</v>
      </c>
      <c r="AE132" s="12"/>
      <c r="AF132" s="12"/>
      <c r="AH132" s="9"/>
      <c r="AJ132" s="10"/>
      <c r="AK132" s="11"/>
      <c r="AL132" s="11"/>
      <c r="AM132" s="11"/>
      <c r="AN132" s="11"/>
      <c r="AO132" s="12"/>
      <c r="AP132" s="10"/>
      <c r="AQ132" s="3" t="s">
        <v>133</v>
      </c>
      <c r="AR132" s="9" t="s">
        <v>1939</v>
      </c>
      <c r="AS132" s="3" t="s">
        <v>1295</v>
      </c>
      <c r="AT132" s="10">
        <v>13.938935242634543</v>
      </c>
      <c r="AU132" s="11">
        <v>3.4361835236057914</v>
      </c>
      <c r="AV132" s="11">
        <v>2.3009591239282088</v>
      </c>
      <c r="AW132" s="10">
        <v>6.9186139318724429</v>
      </c>
      <c r="AX132" s="10">
        <v>2.2823583009175223</v>
      </c>
      <c r="AY132" s="12"/>
      <c r="AZ132" s="10"/>
      <c r="BA132" s="3" t="s">
        <v>150</v>
      </c>
      <c r="BB132" s="12" t="s">
        <v>1685</v>
      </c>
      <c r="BC132" s="3" t="s">
        <v>1648</v>
      </c>
      <c r="BD132" s="10">
        <v>6.1830461285215677</v>
      </c>
      <c r="BE132" s="11">
        <v>-12.517921734082904</v>
      </c>
      <c r="BF132" s="11">
        <v>-2.9209012909680041</v>
      </c>
      <c r="BG132" s="10">
        <v>1.4026020715435266</v>
      </c>
      <c r="BH132" s="10">
        <v>-1.8120778172763892</v>
      </c>
      <c r="BI132" s="12"/>
      <c r="BJ132" s="10"/>
      <c r="BK132" s="3" t="s">
        <v>178</v>
      </c>
      <c r="BL132" s="12" t="s">
        <v>1515</v>
      </c>
      <c r="BM132" s="3" t="s">
        <v>1522</v>
      </c>
      <c r="BN132" s="10">
        <v>-1.9882910010143604</v>
      </c>
      <c r="BO132" s="11">
        <v>3.4347428332551431</v>
      </c>
      <c r="BP132" s="11">
        <v>-11.316835237282334</v>
      </c>
      <c r="BQ132" s="10">
        <v>2.5217748412387948</v>
      </c>
      <c r="BR132" s="10">
        <v>-10.745299829746926</v>
      </c>
      <c r="BS132" s="11"/>
      <c r="BT132" s="12"/>
      <c r="BU132" s="10"/>
      <c r="BV132" s="3" t="s">
        <v>196</v>
      </c>
      <c r="BW132" s="9" t="s">
        <v>166</v>
      </c>
      <c r="BX132" s="3" t="s">
        <v>440</v>
      </c>
      <c r="BY132" s="10">
        <v>4.1384046573089677</v>
      </c>
      <c r="BZ132" s="11">
        <v>7.4069934377397715</v>
      </c>
      <c r="CA132" s="11">
        <v>7.6213371512954069</v>
      </c>
      <c r="CB132" s="10">
        <v>6.0234818828729857</v>
      </c>
      <c r="CC132" s="10">
        <v>14.700232876440751</v>
      </c>
      <c r="CD132" s="10"/>
      <c r="CE132" s="11"/>
      <c r="CF132" s="11"/>
      <c r="CG132" s="7"/>
      <c r="CH132" s="7"/>
      <c r="CI132" s="7"/>
      <c r="CJ132" s="12"/>
      <c r="CK132" s="9"/>
      <c r="CM132" s="13"/>
      <c r="CN132" s="13"/>
      <c r="CO132" s="13"/>
      <c r="CP132" s="12"/>
      <c r="CQ132" s="12"/>
      <c r="CR132" s="8"/>
      <c r="CS132" s="8"/>
      <c r="CT132" s="8"/>
      <c r="CU132" s="8"/>
      <c r="CV132" s="8"/>
    </row>
    <row r="133" spans="3:100" s="3" customFormat="1" x14ac:dyDescent="0.2">
      <c r="C133" s="3" t="s">
        <v>7</v>
      </c>
      <c r="D133" s="9" t="s">
        <v>2144</v>
      </c>
      <c r="E133" s="3" t="s">
        <v>839</v>
      </c>
      <c r="F133" s="10">
        <v>1.7474835455736155</v>
      </c>
      <c r="G133" s="11">
        <v>-9.9984784051071216</v>
      </c>
      <c r="H133" s="11">
        <v>19.093641726162119</v>
      </c>
      <c r="I133" s="10">
        <v>4.1391051647965895</v>
      </c>
      <c r="J133" s="10">
        <v>8.2785674073434734</v>
      </c>
      <c r="K133" s="12"/>
      <c r="L133" s="10"/>
      <c r="M133" s="3" t="s">
        <v>38</v>
      </c>
      <c r="N133" s="9" t="s">
        <v>1735</v>
      </c>
      <c r="O133" s="3" t="s">
        <v>1026</v>
      </c>
      <c r="P133" s="10">
        <v>-5.3813842023898957</v>
      </c>
      <c r="Q133" s="11">
        <v>8.3690295107947463</v>
      </c>
      <c r="R133" s="11">
        <v>1.6017433521109012</v>
      </c>
      <c r="S133" s="10">
        <v>-3.8945205682544781</v>
      </c>
      <c r="T133" s="10">
        <v>-15.203968941920181</v>
      </c>
      <c r="U133" s="12"/>
      <c r="V133" s="10"/>
      <c r="W133" s="3" t="s">
        <v>86</v>
      </c>
      <c r="X133" s="9" t="s">
        <v>1314</v>
      </c>
      <c r="Y133" s="3" t="s">
        <v>1316</v>
      </c>
      <c r="Z133" s="10">
        <v>-4.2385968487214569</v>
      </c>
      <c r="AA133" s="11">
        <v>-22.587017032367669</v>
      </c>
      <c r="AB133" s="11">
        <v>-0.41542361039657294</v>
      </c>
      <c r="AC133" s="10">
        <v>-11.894651962784565</v>
      </c>
      <c r="AD133" s="10">
        <v>1.2406065721213935</v>
      </c>
      <c r="AE133" s="12"/>
      <c r="AF133" s="12"/>
      <c r="AH133" s="9"/>
      <c r="AJ133" s="10"/>
      <c r="AK133" s="11"/>
      <c r="AL133" s="11"/>
      <c r="AM133" s="11"/>
      <c r="AN133" s="11"/>
      <c r="AO133" s="12"/>
      <c r="AP133" s="10"/>
      <c r="AQ133" s="3" t="s">
        <v>133</v>
      </c>
      <c r="AR133" s="9" t="s">
        <v>162</v>
      </c>
      <c r="AS133" s="3" t="s">
        <v>1001</v>
      </c>
      <c r="AT133" s="10">
        <v>13.959776836538637</v>
      </c>
      <c r="AU133" s="11">
        <v>1.9710087611596805</v>
      </c>
      <c r="AV133" s="11">
        <v>-5.8066843444214413</v>
      </c>
      <c r="AW133" s="10">
        <v>-1.9688850045165509</v>
      </c>
      <c r="AX133" s="10">
        <v>-14.871561491129086</v>
      </c>
      <c r="AY133" s="12"/>
      <c r="AZ133" s="10"/>
      <c r="BA133" s="3" t="s">
        <v>150</v>
      </c>
      <c r="BB133" s="12" t="s">
        <v>743</v>
      </c>
      <c r="BC133" s="3" t="s">
        <v>748</v>
      </c>
      <c r="BD133" s="10">
        <v>6.1867726620792496</v>
      </c>
      <c r="BE133" s="11">
        <v>-0.82020163015180003</v>
      </c>
      <c r="BF133" s="11">
        <v>-2.8370646319988424</v>
      </c>
      <c r="BG133" s="10">
        <v>-9.5198019570763108</v>
      </c>
      <c r="BH133" s="10">
        <v>-14.671273743735426</v>
      </c>
      <c r="BI133" s="12"/>
      <c r="BJ133" s="10"/>
      <c r="BK133" s="3" t="s">
        <v>178</v>
      </c>
      <c r="BL133" s="12" t="s">
        <v>107</v>
      </c>
      <c r="BM133" s="3" t="s">
        <v>1957</v>
      </c>
      <c r="BN133" s="10">
        <v>-1.8589082098271916</v>
      </c>
      <c r="BO133" s="11">
        <v>4.4451358097006732</v>
      </c>
      <c r="BP133" s="11">
        <v>-2.0704514313135434</v>
      </c>
      <c r="BQ133" s="10">
        <v>12.221286465136828</v>
      </c>
      <c r="BR133" s="10">
        <v>-0.50863854289406163</v>
      </c>
      <c r="BS133" s="11"/>
      <c r="BT133" s="12"/>
      <c r="BU133" s="10"/>
      <c r="BV133" s="3" t="s">
        <v>196</v>
      </c>
      <c r="BW133" s="9" t="s">
        <v>542</v>
      </c>
      <c r="BX133" s="3" t="s">
        <v>548</v>
      </c>
      <c r="BY133" s="10">
        <v>4.1424950659445869</v>
      </c>
      <c r="BZ133" s="11">
        <v>9.1268878077987949</v>
      </c>
      <c r="CA133" s="11">
        <v>5.9611472786151296</v>
      </c>
      <c r="CB133" s="10">
        <v>2.3653114402278419</v>
      </c>
      <c r="CC133" s="10">
        <v>5.7031266945162145</v>
      </c>
      <c r="CD133" s="10"/>
      <c r="CE133" s="11"/>
      <c r="CF133" s="11"/>
      <c r="CG133" s="7"/>
      <c r="CH133" s="7"/>
      <c r="CI133" s="7"/>
      <c r="CJ133" s="12"/>
      <c r="CK133" s="9"/>
      <c r="CM133" s="13"/>
      <c r="CN133" s="13"/>
      <c r="CO133" s="13"/>
      <c r="CP133" s="12"/>
      <c r="CQ133" s="12"/>
      <c r="CR133" s="8"/>
      <c r="CS133" s="8"/>
      <c r="CT133" s="8"/>
      <c r="CU133" s="8"/>
      <c r="CV133" s="8"/>
    </row>
    <row r="134" spans="3:100" s="3" customFormat="1" x14ac:dyDescent="0.2">
      <c r="C134" s="3" t="s">
        <v>7</v>
      </c>
      <c r="D134" s="9" t="s">
        <v>126</v>
      </c>
      <c r="E134" s="3" t="s">
        <v>1104</v>
      </c>
      <c r="F134" s="10">
        <v>1.7754311901651789</v>
      </c>
      <c r="G134" s="11">
        <v>-5.0522851313106685</v>
      </c>
      <c r="H134" s="11">
        <v>7.6290658739098944</v>
      </c>
      <c r="I134" s="10">
        <v>6.4494826133409617</v>
      </c>
      <c r="J134" s="10">
        <v>3.6378667055129768</v>
      </c>
      <c r="K134" s="12"/>
      <c r="L134" s="10"/>
      <c r="M134" s="3" t="s">
        <v>38</v>
      </c>
      <c r="N134" s="9" t="s">
        <v>10</v>
      </c>
      <c r="O134" s="3" t="s">
        <v>1252</v>
      </c>
      <c r="P134" s="10">
        <v>-5.3086013222223301</v>
      </c>
      <c r="Q134" s="11">
        <v>16.354497124846489</v>
      </c>
      <c r="R134" s="11">
        <v>4.4674910836414909</v>
      </c>
      <c r="S134" s="10">
        <v>-3.3493620415280247</v>
      </c>
      <c r="T134" s="10">
        <v>-2.8612095783029616</v>
      </c>
      <c r="U134" s="12"/>
      <c r="V134" s="10"/>
      <c r="W134" s="3" t="s">
        <v>86</v>
      </c>
      <c r="X134" s="9" t="s">
        <v>1062</v>
      </c>
      <c r="Y134" s="3" t="s">
        <v>1065</v>
      </c>
      <c r="Z134" s="10">
        <v>-4.1716878206154746</v>
      </c>
      <c r="AA134" s="11">
        <v>-11.70077631959019</v>
      </c>
      <c r="AB134" s="11">
        <v>-1.3743065778780732</v>
      </c>
      <c r="AC134" s="10">
        <v>-5.1542011595708601</v>
      </c>
      <c r="AD134" s="10">
        <v>-6.5387764338163521</v>
      </c>
      <c r="AE134" s="12"/>
      <c r="AF134" s="12"/>
      <c r="AG134" s="7"/>
      <c r="AH134" s="8"/>
      <c r="AI134" s="8"/>
      <c r="AJ134" s="7" t="s">
        <v>6</v>
      </c>
      <c r="AK134" s="8" t="s">
        <v>5</v>
      </c>
      <c r="AL134" s="8" t="s">
        <v>4</v>
      </c>
      <c r="AM134" s="8"/>
      <c r="AN134" s="8"/>
      <c r="AP134" s="10"/>
      <c r="AQ134" s="3" t="s">
        <v>133</v>
      </c>
      <c r="AR134" s="9" t="s">
        <v>181</v>
      </c>
      <c r="AS134" s="3" t="s">
        <v>1035</v>
      </c>
      <c r="AT134" s="10">
        <v>14.044190528431614</v>
      </c>
      <c r="AU134" s="11">
        <v>1.9252315195541172</v>
      </c>
      <c r="AV134" s="11">
        <v>-13.691903394492442</v>
      </c>
      <c r="AW134" s="10">
        <v>4.6229656313833232</v>
      </c>
      <c r="AX134" s="10">
        <v>-15.607480221455589</v>
      </c>
      <c r="AY134" s="12"/>
      <c r="AZ134" s="10"/>
      <c r="BA134" s="3" t="s">
        <v>150</v>
      </c>
      <c r="BB134" s="12" t="s">
        <v>1344</v>
      </c>
      <c r="BC134" s="3" t="s">
        <v>1349</v>
      </c>
      <c r="BD134" s="10">
        <v>6.2597223796019961</v>
      </c>
      <c r="BE134" s="11">
        <v>5.3909244014055986</v>
      </c>
      <c r="BF134" s="11">
        <v>-0.70506722640534747</v>
      </c>
      <c r="BG134" s="10">
        <v>-9.8818017873362862</v>
      </c>
      <c r="BH134" s="10">
        <v>-6.0799475743305891</v>
      </c>
      <c r="BI134" s="12"/>
      <c r="BJ134" s="10"/>
      <c r="BK134" s="3" t="s">
        <v>178</v>
      </c>
      <c r="BL134" s="12" t="s">
        <v>634</v>
      </c>
      <c r="BM134" s="3" t="s">
        <v>641</v>
      </c>
      <c r="BN134" s="10">
        <v>-1.7313126500920362</v>
      </c>
      <c r="BO134" s="11">
        <v>-4.6425970870743072E-2</v>
      </c>
      <c r="BP134" s="11">
        <v>-1.6271527771184253</v>
      </c>
      <c r="BQ134" s="10">
        <v>0.28548476834421876</v>
      </c>
      <c r="BR134" s="10">
        <v>-9.996378994077034</v>
      </c>
      <c r="BS134" s="11"/>
      <c r="BT134" s="12"/>
      <c r="BU134" s="10"/>
      <c r="BV134" s="3" t="s">
        <v>196</v>
      </c>
      <c r="BW134" s="9" t="s">
        <v>1017</v>
      </c>
      <c r="BX134" s="3" t="s">
        <v>1024</v>
      </c>
      <c r="BY134" s="10">
        <v>4.1528725841497476</v>
      </c>
      <c r="BZ134" s="11">
        <v>17.625933624534866</v>
      </c>
      <c r="CA134" s="11">
        <v>7.9421815012928079</v>
      </c>
      <c r="CB134" s="10">
        <v>3.1344679537145197</v>
      </c>
      <c r="CC134" s="10">
        <v>2.5263964646980952</v>
      </c>
      <c r="CD134" s="10"/>
      <c r="CE134" s="11"/>
      <c r="CF134" s="11"/>
      <c r="CG134" s="7"/>
      <c r="CH134" s="7"/>
      <c r="CI134" s="7"/>
      <c r="CJ134" s="12"/>
      <c r="CK134" s="9"/>
      <c r="CM134" s="13"/>
      <c r="CN134" s="13"/>
      <c r="CO134" s="13"/>
      <c r="CP134" s="12"/>
      <c r="CQ134" s="12"/>
      <c r="CR134" s="8"/>
      <c r="CS134" s="8"/>
      <c r="CT134" s="8"/>
      <c r="CU134" s="8"/>
      <c r="CV134" s="8"/>
    </row>
    <row r="135" spans="3:100" s="3" customFormat="1" x14ac:dyDescent="0.2">
      <c r="C135" s="3" t="s">
        <v>7</v>
      </c>
      <c r="D135" s="9" t="s">
        <v>474</v>
      </c>
      <c r="E135" s="3" t="s">
        <v>475</v>
      </c>
      <c r="F135" s="10">
        <v>1.9877222388176392</v>
      </c>
      <c r="G135" s="11">
        <v>-1.8152652837193841</v>
      </c>
      <c r="H135" s="11">
        <v>6.0410240749508688</v>
      </c>
      <c r="I135" s="10">
        <v>1.2805950113073692</v>
      </c>
      <c r="J135" s="10">
        <v>-7.950879870619957</v>
      </c>
      <c r="K135" s="12"/>
      <c r="L135" s="10"/>
      <c r="M135" s="3" t="s">
        <v>38</v>
      </c>
      <c r="N135" s="9" t="s">
        <v>893</v>
      </c>
      <c r="O135" s="3" t="s">
        <v>895</v>
      </c>
      <c r="P135" s="10">
        <v>-5.2672749099486964</v>
      </c>
      <c r="Q135" s="11">
        <v>14.754341710663155</v>
      </c>
      <c r="R135" s="11">
        <v>5.8712819224276558</v>
      </c>
      <c r="S135" s="10">
        <v>-1.2225486331329876</v>
      </c>
      <c r="T135" s="10">
        <v>-2.1428921993002348</v>
      </c>
      <c r="U135" s="12"/>
      <c r="V135" s="10"/>
      <c r="W135" s="3" t="s">
        <v>86</v>
      </c>
      <c r="X135" s="9" t="s">
        <v>175</v>
      </c>
      <c r="Y135" s="3" t="s">
        <v>492</v>
      </c>
      <c r="Z135" s="10">
        <v>-4.1175766196123789</v>
      </c>
      <c r="AA135" s="11">
        <v>-3.9917021886637372</v>
      </c>
      <c r="AB135" s="11">
        <v>-1.3977125616295325</v>
      </c>
      <c r="AC135" s="10">
        <v>-7.2650580247687628</v>
      </c>
      <c r="AD135" s="10">
        <v>0.43095726625162456</v>
      </c>
      <c r="AE135" s="12"/>
      <c r="AF135" s="12"/>
      <c r="AG135" s="7"/>
      <c r="AH135" s="8"/>
      <c r="AI135" s="8"/>
      <c r="AJ135" s="7"/>
      <c r="AK135" s="8"/>
      <c r="AP135" s="10"/>
      <c r="AQ135" s="3" t="s">
        <v>133</v>
      </c>
      <c r="AR135" s="9" t="s">
        <v>155</v>
      </c>
      <c r="AS135" s="3" t="s">
        <v>1973</v>
      </c>
      <c r="AT135" s="10">
        <v>14.050107865394338</v>
      </c>
      <c r="AU135" s="11">
        <v>0.70685112371403136</v>
      </c>
      <c r="AV135" s="11">
        <v>-2.1742135932615696</v>
      </c>
      <c r="AW135" s="10">
        <v>-0.68742772893052972</v>
      </c>
      <c r="AX135" s="10">
        <v>-3.9475007078943776</v>
      </c>
      <c r="AY135" s="12"/>
      <c r="AZ135" s="10"/>
      <c r="BA135" s="3" t="s">
        <v>150</v>
      </c>
      <c r="BB135" s="12" t="s">
        <v>74</v>
      </c>
      <c r="BC135" s="3" t="s">
        <v>264</v>
      </c>
      <c r="BD135" s="10">
        <v>6.277564570575052</v>
      </c>
      <c r="BE135" s="11">
        <v>-18.637472539806438</v>
      </c>
      <c r="BF135" s="11">
        <v>0.49437281259559995</v>
      </c>
      <c r="BG135" s="10">
        <v>-2.5542169769723841</v>
      </c>
      <c r="BH135" s="10">
        <v>0.79277211839823281</v>
      </c>
      <c r="BI135" s="12"/>
      <c r="BJ135" s="10"/>
      <c r="BK135" s="3" t="s">
        <v>178</v>
      </c>
      <c r="BL135" s="12" t="s">
        <v>76</v>
      </c>
      <c r="BM135" s="3" t="s">
        <v>271</v>
      </c>
      <c r="BN135" s="10">
        <v>-1.722759471000245</v>
      </c>
      <c r="BO135" s="11">
        <v>3.6744615978378334</v>
      </c>
      <c r="BP135" s="11">
        <v>1.8143573573968439</v>
      </c>
      <c r="BQ135" s="10">
        <v>5.9190462050236192</v>
      </c>
      <c r="BR135" s="10">
        <v>2.5560342442360309</v>
      </c>
      <c r="BS135" s="11"/>
      <c r="BT135" s="12"/>
      <c r="BU135" s="10"/>
      <c r="BV135" s="3" t="s">
        <v>196</v>
      </c>
      <c r="BW135" s="9" t="s">
        <v>893</v>
      </c>
      <c r="BX135" s="3" t="s">
        <v>900</v>
      </c>
      <c r="BY135" s="10">
        <v>4.2419525944363556</v>
      </c>
      <c r="BZ135" s="11">
        <v>13.557411235934254</v>
      </c>
      <c r="CA135" s="11">
        <v>4.0528518387168049</v>
      </c>
      <c r="CB135" s="10">
        <v>3.7382668997484387</v>
      </c>
      <c r="CC135" s="10">
        <v>-0.84811497860198415</v>
      </c>
      <c r="CD135" s="10"/>
      <c r="CE135" s="11"/>
      <c r="CF135" s="11"/>
      <c r="CG135" s="7"/>
      <c r="CH135" s="7"/>
      <c r="CI135" s="7"/>
      <c r="CJ135" s="12"/>
      <c r="CK135" s="9"/>
      <c r="CM135" s="13"/>
      <c r="CN135" s="13"/>
      <c r="CO135" s="13"/>
      <c r="CP135" s="12"/>
      <c r="CQ135" s="12"/>
      <c r="CR135" s="8"/>
      <c r="CS135" s="8"/>
      <c r="CT135" s="8"/>
      <c r="CU135" s="8"/>
      <c r="CV135" s="8"/>
    </row>
    <row r="136" spans="3:100" s="3" customFormat="1" x14ac:dyDescent="0.2">
      <c r="C136" s="3" t="s">
        <v>7</v>
      </c>
      <c r="D136" s="9" t="s">
        <v>1889</v>
      </c>
      <c r="E136" s="3" t="s">
        <v>1890</v>
      </c>
      <c r="F136" s="10">
        <v>2.0394839911627116</v>
      </c>
      <c r="G136" s="11">
        <v>-12.845424993745482</v>
      </c>
      <c r="H136" s="11">
        <v>2.4641236528718764</v>
      </c>
      <c r="I136" s="10">
        <v>1.3255010463803814</v>
      </c>
      <c r="J136" s="10">
        <v>-7.5129998084372289</v>
      </c>
      <c r="K136" s="12"/>
      <c r="L136" s="10"/>
      <c r="M136" s="3" t="s">
        <v>38</v>
      </c>
      <c r="N136" s="9" t="s">
        <v>184</v>
      </c>
      <c r="O136" s="3" t="s">
        <v>1644</v>
      </c>
      <c r="P136" s="10">
        <v>-5.2509735824570924</v>
      </c>
      <c r="Q136" s="11">
        <v>6.122222331693834</v>
      </c>
      <c r="R136" s="11">
        <v>1.3682744410419332</v>
      </c>
      <c r="S136" s="10">
        <v>-9.7405520733398419</v>
      </c>
      <c r="T136" s="10">
        <v>-14.602030265882405</v>
      </c>
      <c r="U136" s="12"/>
      <c r="V136" s="10"/>
      <c r="W136" s="3" t="s">
        <v>86</v>
      </c>
      <c r="X136" s="9" t="s">
        <v>205</v>
      </c>
      <c r="Y136" s="3" t="s">
        <v>1979</v>
      </c>
      <c r="Z136" s="10">
        <v>-4.1050894193809029</v>
      </c>
      <c r="AA136" s="11">
        <v>9.7272822160215213</v>
      </c>
      <c r="AB136" s="11">
        <v>2.3441418738992752</v>
      </c>
      <c r="AC136" s="10">
        <v>-6.8577436438339419</v>
      </c>
      <c r="AD136" s="10">
        <v>-21.392404152796416</v>
      </c>
      <c r="AE136" s="12"/>
      <c r="AF136" s="12"/>
      <c r="AG136" s="7"/>
      <c r="AH136" s="8"/>
      <c r="AI136" s="9" t="s">
        <v>2288</v>
      </c>
      <c r="AJ136" s="10">
        <v>-0.11359799359387779</v>
      </c>
      <c r="AK136" s="10">
        <v>2.2606293167601379</v>
      </c>
      <c r="AL136" s="10">
        <v>2.9526861705548413</v>
      </c>
      <c r="AM136" s="10">
        <v>-0.11359799359387779</v>
      </c>
      <c r="AN136" s="10">
        <v>-2.8437730775526262</v>
      </c>
      <c r="AO136" s="14"/>
      <c r="AP136" s="10"/>
      <c r="AQ136" s="3" t="s">
        <v>133</v>
      </c>
      <c r="AR136" s="9" t="s">
        <v>184</v>
      </c>
      <c r="AS136" s="3" t="s">
        <v>1646</v>
      </c>
      <c r="AT136" s="10">
        <v>14.096346879005679</v>
      </c>
      <c r="AU136" s="11">
        <v>2.8301507139066757</v>
      </c>
      <c r="AV136" s="11">
        <v>-3.7004433806490056</v>
      </c>
      <c r="AW136" s="10">
        <v>0.36573555100997623</v>
      </c>
      <c r="AX136" s="10">
        <v>-4.6355303233778073</v>
      </c>
      <c r="AY136" s="12"/>
      <c r="AZ136" s="10"/>
      <c r="BA136" s="3" t="s">
        <v>150</v>
      </c>
      <c r="BB136" s="12" t="s">
        <v>140</v>
      </c>
      <c r="BC136" s="3" t="s">
        <v>1993</v>
      </c>
      <c r="BD136" s="10">
        <v>6.3593789209546827</v>
      </c>
      <c r="BE136" s="11">
        <v>6.4123866494999504</v>
      </c>
      <c r="BF136" s="11">
        <v>1.7599524212432982</v>
      </c>
      <c r="BG136" s="10">
        <v>-3.3983895400428281</v>
      </c>
      <c r="BH136" s="10">
        <v>-1.8017507326898254</v>
      </c>
      <c r="BI136" s="12"/>
      <c r="BJ136" s="10"/>
      <c r="BK136" s="3" t="s">
        <v>178</v>
      </c>
      <c r="BL136" s="12" t="s">
        <v>16</v>
      </c>
      <c r="BM136" s="3" t="s">
        <v>1655</v>
      </c>
      <c r="BN136" s="10">
        <v>-1.5940788064549167</v>
      </c>
      <c r="BO136" s="11">
        <v>9.8049390830669552</v>
      </c>
      <c r="BP136" s="11">
        <v>3.1029868202069366</v>
      </c>
      <c r="BQ136" s="10">
        <v>8.2349991328366343</v>
      </c>
      <c r="BR136" s="10">
        <v>-3.6901422284600898</v>
      </c>
      <c r="BS136" s="11"/>
      <c r="BT136" s="12"/>
      <c r="BU136" s="10"/>
      <c r="BV136" s="3" t="s">
        <v>196</v>
      </c>
      <c r="BW136" s="9" t="s">
        <v>873</v>
      </c>
      <c r="BX136" s="3" t="s">
        <v>881</v>
      </c>
      <c r="BY136" s="10">
        <v>4.2733123939760418</v>
      </c>
      <c r="BZ136" s="11">
        <v>12.065914142235798</v>
      </c>
      <c r="CA136" s="11">
        <v>-6.2288021353322165</v>
      </c>
      <c r="CB136" s="10">
        <v>-3.3413422401805519</v>
      </c>
      <c r="CC136" s="10">
        <v>-5.4215445169005534</v>
      </c>
      <c r="CD136" s="10"/>
      <c r="CE136" s="11"/>
      <c r="CF136" s="11"/>
      <c r="CG136" s="7"/>
      <c r="CH136" s="7"/>
      <c r="CI136" s="7"/>
      <c r="CJ136" s="12"/>
      <c r="CK136" s="9"/>
      <c r="CM136" s="13"/>
      <c r="CN136" s="13"/>
      <c r="CO136" s="13"/>
      <c r="CP136" s="12"/>
      <c r="CQ136" s="12"/>
      <c r="CR136" s="8"/>
      <c r="CS136" s="8"/>
      <c r="CT136" s="8"/>
      <c r="CU136" s="8"/>
      <c r="CV136" s="8"/>
    </row>
    <row r="137" spans="3:100" s="3" customFormat="1" x14ac:dyDescent="0.2">
      <c r="C137" s="3" t="s">
        <v>7</v>
      </c>
      <c r="D137" s="9" t="s">
        <v>1800</v>
      </c>
      <c r="E137" s="3" t="s">
        <v>1801</v>
      </c>
      <c r="F137" s="10">
        <v>2.225122981396737</v>
      </c>
      <c r="G137" s="11">
        <v>-17.210334203961935</v>
      </c>
      <c r="H137" s="11">
        <v>9.3589371021291328</v>
      </c>
      <c r="I137" s="10">
        <v>-0.76383468997551063</v>
      </c>
      <c r="J137" s="10">
        <v>-12.965098670445059</v>
      </c>
      <c r="K137" s="12"/>
      <c r="L137" s="10"/>
      <c r="M137" s="3" t="s">
        <v>38</v>
      </c>
      <c r="N137" s="9" t="s">
        <v>126</v>
      </c>
      <c r="O137" s="3" t="s">
        <v>1105</v>
      </c>
      <c r="P137" s="10">
        <v>-5.1502364727238614</v>
      </c>
      <c r="Q137" s="11">
        <v>10.05004006513029</v>
      </c>
      <c r="R137" s="11">
        <v>5.3216080184661507</v>
      </c>
      <c r="S137" s="10">
        <v>-1.645231029693079</v>
      </c>
      <c r="T137" s="10">
        <v>0.61720973180413807</v>
      </c>
      <c r="U137" s="12"/>
      <c r="V137" s="10"/>
      <c r="W137" s="3" t="s">
        <v>86</v>
      </c>
      <c r="X137" s="9" t="s">
        <v>855</v>
      </c>
      <c r="Y137" s="3" t="s">
        <v>858</v>
      </c>
      <c r="Z137" s="10">
        <v>-4.0795558905493863</v>
      </c>
      <c r="AA137" s="11">
        <v>9.1033039368906543</v>
      </c>
      <c r="AB137" s="11">
        <v>0.81609225582181466</v>
      </c>
      <c r="AC137" s="10">
        <v>-22.798859677356532</v>
      </c>
      <c r="AD137" s="10">
        <v>1.1997041965079234</v>
      </c>
      <c r="AE137" s="12"/>
      <c r="AF137" s="12"/>
      <c r="AG137" s="7"/>
      <c r="AH137" s="8"/>
      <c r="AI137" s="9" t="s">
        <v>2289</v>
      </c>
      <c r="AJ137" s="10">
        <v>10.269000436443681</v>
      </c>
      <c r="AK137" s="10">
        <v>10.718605979185538</v>
      </c>
      <c r="AL137" s="10">
        <v>8.6848017494472458</v>
      </c>
      <c r="AM137" s="10">
        <v>10.269000436443681</v>
      </c>
      <c r="AN137" s="10">
        <v>10.725750616140907</v>
      </c>
      <c r="AO137" s="14"/>
      <c r="AP137" s="10"/>
      <c r="AQ137" s="3" t="s">
        <v>133</v>
      </c>
      <c r="AR137" s="9" t="s">
        <v>1229</v>
      </c>
      <c r="AS137" s="3" t="s">
        <v>1233</v>
      </c>
      <c r="AT137" s="10">
        <v>14.225323878467449</v>
      </c>
      <c r="AU137" s="11">
        <v>4.4686885726318337</v>
      </c>
      <c r="AV137" s="11">
        <v>-4.5229710448916052</v>
      </c>
      <c r="AW137" s="10">
        <v>-2.9592234452328796</v>
      </c>
      <c r="AX137" s="10">
        <v>-7.8831505597829477</v>
      </c>
      <c r="AY137" s="12"/>
      <c r="AZ137" s="10"/>
      <c r="BA137" s="3" t="s">
        <v>150</v>
      </c>
      <c r="BB137" s="12" t="s">
        <v>2053</v>
      </c>
      <c r="BC137" s="3" t="s">
        <v>2056</v>
      </c>
      <c r="BD137" s="10">
        <v>6.3779551261133491</v>
      </c>
      <c r="BE137" s="11">
        <v>-4.696989569710297E-2</v>
      </c>
      <c r="BF137" s="11">
        <v>-1.2616670991612864</v>
      </c>
      <c r="BG137" s="10">
        <v>0.82644537685038699</v>
      </c>
      <c r="BH137" s="10">
        <v>-4.118519908766956</v>
      </c>
      <c r="BI137" s="12"/>
      <c r="BJ137" s="10"/>
      <c r="BK137" s="3" t="s">
        <v>178</v>
      </c>
      <c r="BL137" s="12" t="s">
        <v>681</v>
      </c>
      <c r="BM137" s="3" t="s">
        <v>436</v>
      </c>
      <c r="BN137" s="10">
        <v>-1.5674618237588049</v>
      </c>
      <c r="BO137" s="11">
        <v>8.2445745321460606</v>
      </c>
      <c r="BP137" s="11">
        <v>7.8761321184475293</v>
      </c>
      <c r="BQ137" s="10">
        <v>6.8385232620559009</v>
      </c>
      <c r="BR137" s="10">
        <v>7.0340507319143342</v>
      </c>
      <c r="BS137" s="11"/>
      <c r="BT137" s="12"/>
      <c r="BU137" s="10"/>
      <c r="BV137" s="3" t="s">
        <v>196</v>
      </c>
      <c r="BW137" s="9" t="s">
        <v>1139</v>
      </c>
      <c r="BX137" s="3" t="s">
        <v>760</v>
      </c>
      <c r="BY137" s="10">
        <v>4.2992183153349117</v>
      </c>
      <c r="BZ137" s="11">
        <v>11.418126807635815</v>
      </c>
      <c r="CA137" s="11">
        <v>6.8784839270544182</v>
      </c>
      <c r="CB137" s="10">
        <v>6.0900682277292901</v>
      </c>
      <c r="CC137" s="10">
        <v>4.5021204117433911</v>
      </c>
      <c r="CD137" s="10"/>
      <c r="CE137" s="11"/>
      <c r="CF137" s="11"/>
      <c r="CG137" s="7"/>
      <c r="CH137" s="7"/>
      <c r="CI137" s="7"/>
      <c r="CJ137" s="12"/>
      <c r="CK137" s="9"/>
      <c r="CM137" s="13"/>
      <c r="CN137" s="13"/>
      <c r="CO137" s="13"/>
      <c r="CP137" s="12"/>
      <c r="CQ137" s="12"/>
      <c r="CR137" s="8"/>
      <c r="CS137" s="8"/>
      <c r="CT137" s="8"/>
      <c r="CU137" s="8"/>
      <c r="CV137" s="8"/>
    </row>
    <row r="138" spans="3:100" s="3" customFormat="1" x14ac:dyDescent="0.2">
      <c r="C138" s="3" t="s">
        <v>7</v>
      </c>
      <c r="D138" s="9" t="s">
        <v>725</v>
      </c>
      <c r="E138" s="3" t="s">
        <v>726</v>
      </c>
      <c r="F138" s="10">
        <v>2.3379623676174077</v>
      </c>
      <c r="G138" s="11">
        <v>0.17778334083656944</v>
      </c>
      <c r="H138" s="11">
        <v>5.4438011294611499</v>
      </c>
      <c r="I138" s="10">
        <v>2.0882693765894373</v>
      </c>
      <c r="J138" s="10">
        <v>-10.202064542786943</v>
      </c>
      <c r="K138" s="12"/>
      <c r="L138" s="10"/>
      <c r="M138" s="3" t="s">
        <v>38</v>
      </c>
      <c r="N138" s="9" t="s">
        <v>1549</v>
      </c>
      <c r="O138" s="3" t="s">
        <v>1550</v>
      </c>
      <c r="P138" s="10">
        <v>-5.124510940276167</v>
      </c>
      <c r="Q138" s="11">
        <v>7.0763697923799924</v>
      </c>
      <c r="R138" s="11">
        <v>-2.9830748115772678</v>
      </c>
      <c r="S138" s="10">
        <v>-2.6413081117189847</v>
      </c>
      <c r="T138" s="10">
        <v>-11.207100025293641</v>
      </c>
      <c r="U138" s="12"/>
      <c r="V138" s="10"/>
      <c r="W138" s="3" t="s">
        <v>86</v>
      </c>
      <c r="X138" s="9" t="s">
        <v>1089</v>
      </c>
      <c r="Y138" s="3" t="s">
        <v>1092</v>
      </c>
      <c r="Z138" s="10">
        <v>-4.0114664803319755</v>
      </c>
      <c r="AA138" s="11">
        <v>4.6456409276450614</v>
      </c>
      <c r="AB138" s="11">
        <v>-0.87789909962947377</v>
      </c>
      <c r="AC138" s="10">
        <v>-6.8953307022055554</v>
      </c>
      <c r="AD138" s="10">
        <v>-9.2770582871488614</v>
      </c>
      <c r="AE138" s="12"/>
      <c r="AF138" s="12"/>
      <c r="AG138" s="7"/>
      <c r="AH138" s="8"/>
      <c r="AI138" s="9" t="s">
        <v>2290</v>
      </c>
      <c r="AJ138" s="10">
        <v>20.538000872887363</v>
      </c>
      <c r="AK138" s="10">
        <v>21.437211958371076</v>
      </c>
      <c r="AL138" s="10">
        <v>17.369603498894492</v>
      </c>
      <c r="AM138" s="10">
        <v>20.538000872887363</v>
      </c>
      <c r="AN138" s="10">
        <v>21.451501232281814</v>
      </c>
      <c r="AO138" s="14"/>
      <c r="AP138" s="10"/>
      <c r="AQ138" s="3" t="s">
        <v>133</v>
      </c>
      <c r="AR138" s="9" t="s">
        <v>1889</v>
      </c>
      <c r="AS138" s="3" t="s">
        <v>1893</v>
      </c>
      <c r="AT138" s="10">
        <v>14.228465827297214</v>
      </c>
      <c r="AU138" s="11">
        <v>-3.2242927152547054</v>
      </c>
      <c r="AV138" s="11">
        <v>1.3734894564346547</v>
      </c>
      <c r="AW138" s="10">
        <v>1.4672557092744682</v>
      </c>
      <c r="AX138" s="10">
        <v>-14.41860623248175</v>
      </c>
      <c r="AY138" s="12"/>
      <c r="AZ138" s="10"/>
      <c r="BA138" s="3" t="s">
        <v>150</v>
      </c>
      <c r="BB138" s="12" t="s">
        <v>2113</v>
      </c>
      <c r="BC138" s="3" t="s">
        <v>2117</v>
      </c>
      <c r="BD138" s="10">
        <v>6.4752966996499026</v>
      </c>
      <c r="BE138" s="11">
        <v>-19.345483867115519</v>
      </c>
      <c r="BF138" s="11">
        <v>-1.1895184432147801</v>
      </c>
      <c r="BG138" s="10">
        <v>8.1280432178112392</v>
      </c>
      <c r="BH138" s="10">
        <v>9.5149379594780896</v>
      </c>
      <c r="BI138" s="12"/>
      <c r="BJ138" s="10"/>
      <c r="BK138" s="3" t="s">
        <v>178</v>
      </c>
      <c r="BL138" s="12" t="s">
        <v>70</v>
      </c>
      <c r="BM138" s="3" t="s">
        <v>98</v>
      </c>
      <c r="BN138" s="10">
        <v>-1.5638873608547499</v>
      </c>
      <c r="BO138" s="11">
        <v>3.4045625988297843</v>
      </c>
      <c r="BP138" s="11">
        <v>-1.6926363351909259</v>
      </c>
      <c r="BQ138" s="10">
        <v>3.2082031077859767</v>
      </c>
      <c r="BR138" s="10">
        <v>-1.1527593369259108</v>
      </c>
      <c r="BS138" s="11"/>
      <c r="BT138" s="12"/>
      <c r="BU138" s="10"/>
      <c r="BV138" s="3" t="s">
        <v>196</v>
      </c>
      <c r="BW138" s="9" t="s">
        <v>46</v>
      </c>
      <c r="BX138" s="3" t="s">
        <v>1029</v>
      </c>
      <c r="BY138" s="10">
        <v>4.3008090298043129</v>
      </c>
      <c r="BZ138" s="11">
        <v>16.924005706251293</v>
      </c>
      <c r="CA138" s="11">
        <v>6.8033060152530993</v>
      </c>
      <c r="CB138" s="10">
        <v>9.1822104073082755</v>
      </c>
      <c r="CC138" s="10">
        <v>11.361518937843286</v>
      </c>
      <c r="CD138" s="10"/>
      <c r="CE138" s="11"/>
      <c r="CF138" s="11"/>
      <c r="CG138" s="7"/>
      <c r="CH138" s="7"/>
      <c r="CI138" s="7"/>
      <c r="CJ138" s="12"/>
      <c r="CK138" s="9"/>
      <c r="CM138" s="13"/>
      <c r="CN138" s="13"/>
      <c r="CO138" s="13"/>
      <c r="CP138" s="12"/>
      <c r="CQ138" s="12"/>
      <c r="CR138" s="8"/>
      <c r="CS138" s="8"/>
      <c r="CT138" s="8"/>
      <c r="CU138" s="8"/>
      <c r="CV138" s="8"/>
    </row>
    <row r="139" spans="3:100" s="3" customFormat="1" x14ac:dyDescent="0.2">
      <c r="C139" s="3" t="s">
        <v>7</v>
      </c>
      <c r="D139" s="9" t="s">
        <v>141</v>
      </c>
      <c r="E139" s="3" t="s">
        <v>1806</v>
      </c>
      <c r="F139" s="10">
        <v>2.5440222637229652</v>
      </c>
      <c r="G139" s="11">
        <v>-4.8287383142904332</v>
      </c>
      <c r="H139" s="11">
        <v>8.0260483356024253</v>
      </c>
      <c r="I139" s="10">
        <v>-3.3426969499097794</v>
      </c>
      <c r="J139" s="10">
        <v>-0.16956526578503883</v>
      </c>
      <c r="K139" s="12"/>
      <c r="L139" s="10"/>
      <c r="M139" s="3" t="s">
        <v>38</v>
      </c>
      <c r="N139" s="9" t="s">
        <v>1685</v>
      </c>
      <c r="O139" s="3" t="s">
        <v>1496</v>
      </c>
      <c r="P139" s="10">
        <v>-5.0182976033387234</v>
      </c>
      <c r="Q139" s="11">
        <v>8.5808718715565391</v>
      </c>
      <c r="R139" s="11">
        <v>-1.1438767923077648</v>
      </c>
      <c r="S139" s="10">
        <v>-5.4538875175171455</v>
      </c>
      <c r="T139" s="10">
        <v>-14.086110631166534</v>
      </c>
      <c r="U139" s="12"/>
      <c r="V139" s="10"/>
      <c r="W139" s="3" t="s">
        <v>86</v>
      </c>
      <c r="X139" s="9" t="s">
        <v>474</v>
      </c>
      <c r="Y139" s="3" t="s">
        <v>477</v>
      </c>
      <c r="Z139" s="10">
        <v>-3.9447438283488339</v>
      </c>
      <c r="AA139" s="11">
        <v>-5.2428905453718357</v>
      </c>
      <c r="AB139" s="11">
        <v>-4.809836872915767</v>
      </c>
      <c r="AC139" s="10">
        <v>-7.1096173511157303</v>
      </c>
      <c r="AD139" s="10">
        <v>-2.653050750536238</v>
      </c>
      <c r="AE139" s="12"/>
      <c r="AF139" s="12"/>
      <c r="AG139" s="7"/>
      <c r="AH139" s="8"/>
      <c r="AI139" s="9" t="s">
        <v>2291</v>
      </c>
      <c r="AJ139" s="10">
        <v>30.807001309331042</v>
      </c>
      <c r="AK139" s="10">
        <v>32.155817937556613</v>
      </c>
      <c r="AL139" s="10">
        <v>26.054405248341737</v>
      </c>
      <c r="AM139" s="10">
        <v>30.807001309331042</v>
      </c>
      <c r="AN139" s="10">
        <v>32.177251848422721</v>
      </c>
      <c r="AO139" s="14"/>
      <c r="AP139" s="10"/>
      <c r="AQ139" s="3" t="s">
        <v>133</v>
      </c>
      <c r="AR139" s="9" t="s">
        <v>221</v>
      </c>
      <c r="AS139" s="3" t="s">
        <v>2046</v>
      </c>
      <c r="AT139" s="10">
        <v>14.255957879557641</v>
      </c>
      <c r="AU139" s="11">
        <v>-9.550818942376722</v>
      </c>
      <c r="AV139" s="11">
        <v>-1.8546044100550887</v>
      </c>
      <c r="AW139" s="10">
        <v>-0.7859662734398114</v>
      </c>
      <c r="AX139" s="10">
        <v>-2.1436450027514411</v>
      </c>
      <c r="AY139" s="12"/>
      <c r="AZ139" s="10"/>
      <c r="BA139" s="3" t="s">
        <v>150</v>
      </c>
      <c r="BB139" s="12" t="s">
        <v>2223</v>
      </c>
      <c r="BC139" s="3" t="s">
        <v>2228</v>
      </c>
      <c r="BD139" s="10">
        <v>6.5282021836427901</v>
      </c>
      <c r="BE139" s="11">
        <v>-20.080621911568187</v>
      </c>
      <c r="BF139" s="11">
        <v>1.3423803539328674</v>
      </c>
      <c r="BG139" s="10">
        <v>-9.4454092078783702</v>
      </c>
      <c r="BH139" s="10">
        <v>-3.3943667774096724</v>
      </c>
      <c r="BI139" s="12"/>
      <c r="BJ139" s="10"/>
      <c r="BK139" s="3" t="s">
        <v>178</v>
      </c>
      <c r="BL139" s="12" t="s">
        <v>46</v>
      </c>
      <c r="BM139" s="3" t="s">
        <v>1028</v>
      </c>
      <c r="BN139" s="10">
        <v>-1.5631214045181707</v>
      </c>
      <c r="BO139" s="11">
        <v>7.4996644383550546</v>
      </c>
      <c r="BP139" s="11">
        <v>6.577041097265294</v>
      </c>
      <c r="BQ139" s="10">
        <v>11.35973967716366</v>
      </c>
      <c r="BR139" s="10">
        <v>2.5144901918557423</v>
      </c>
      <c r="BS139" s="11"/>
      <c r="BT139" s="12"/>
      <c r="BU139" s="10"/>
      <c r="BV139" s="3" t="s">
        <v>196</v>
      </c>
      <c r="BW139" s="9" t="s">
        <v>1131</v>
      </c>
      <c r="BX139" s="3" t="s">
        <v>1138</v>
      </c>
      <c r="BY139" s="10">
        <v>4.5750936533143829</v>
      </c>
      <c r="BZ139" s="11">
        <v>19.068571216045896</v>
      </c>
      <c r="CA139" s="11">
        <v>5.3332627304365019</v>
      </c>
      <c r="CB139" s="10">
        <v>7.7189954283952318</v>
      </c>
      <c r="CC139" s="10">
        <v>20.268136982880648</v>
      </c>
      <c r="CD139" s="10"/>
      <c r="CE139" s="11"/>
      <c r="CF139" s="11"/>
      <c r="CG139" s="7"/>
      <c r="CH139" s="7"/>
      <c r="CI139" s="7"/>
      <c r="CJ139" s="12"/>
      <c r="CK139" s="9"/>
      <c r="CM139" s="13"/>
      <c r="CN139" s="13"/>
      <c r="CO139" s="13"/>
      <c r="CP139" s="12"/>
      <c r="CQ139" s="12"/>
      <c r="CR139" s="8"/>
      <c r="CS139" s="8"/>
      <c r="CT139" s="8"/>
      <c r="CU139" s="8"/>
      <c r="CV139" s="8"/>
    </row>
    <row r="140" spans="3:100" s="3" customFormat="1" ht="11.25" thickBot="1" x14ac:dyDescent="0.25">
      <c r="C140" s="3" t="s">
        <v>7</v>
      </c>
      <c r="D140" s="9" t="s">
        <v>1907</v>
      </c>
      <c r="E140" s="3" t="s">
        <v>1908</v>
      </c>
      <c r="F140" s="10">
        <v>2.5637645292181048</v>
      </c>
      <c r="G140" s="11">
        <v>-11.69378635833651</v>
      </c>
      <c r="H140" s="11">
        <v>10.120631807075725</v>
      </c>
      <c r="I140" s="10">
        <v>6.5164611063312208</v>
      </c>
      <c r="J140" s="10">
        <v>6.6797506051996862</v>
      </c>
      <c r="K140" s="12"/>
      <c r="L140" s="10"/>
      <c r="M140" s="3" t="s">
        <v>38</v>
      </c>
      <c r="N140" s="9" t="s">
        <v>101</v>
      </c>
      <c r="O140" s="3" t="s">
        <v>1212</v>
      </c>
      <c r="P140" s="10">
        <v>-4.9590779370606271</v>
      </c>
      <c r="Q140" s="11">
        <v>8.7900632441166238</v>
      </c>
      <c r="R140" s="11">
        <v>6.9835048541228417</v>
      </c>
      <c r="S140" s="10">
        <v>-6.0740080291201508</v>
      </c>
      <c r="T140" s="10">
        <v>-1.6306702156819313</v>
      </c>
      <c r="U140" s="12"/>
      <c r="V140" s="10"/>
      <c r="W140" s="3" t="s">
        <v>86</v>
      </c>
      <c r="X140" s="9" t="s">
        <v>101</v>
      </c>
      <c r="Y140" s="3" t="s">
        <v>102</v>
      </c>
      <c r="Z140" s="10">
        <v>-3.5501234508843709</v>
      </c>
      <c r="AA140" s="11">
        <v>85.102227965069105</v>
      </c>
      <c r="AB140" s="11">
        <v>28.382295683796997</v>
      </c>
      <c r="AC140" s="10">
        <v>45.065503785052144</v>
      </c>
      <c r="AD140" s="10">
        <v>12.272272767522978</v>
      </c>
      <c r="AE140" s="12"/>
      <c r="AF140" s="12"/>
      <c r="AG140" s="7"/>
      <c r="AH140" s="8"/>
      <c r="AI140" s="9" t="s">
        <v>2293</v>
      </c>
      <c r="AJ140" s="10">
        <v>20.424402879293485</v>
      </c>
      <c r="AK140" s="10">
        <v>23.697841275131214</v>
      </c>
      <c r="AL140" s="10">
        <v>20.322289669449333</v>
      </c>
      <c r="AM140" s="10">
        <v>20.424402879293485</v>
      </c>
      <c r="AN140" s="10">
        <v>18.607728154729188</v>
      </c>
      <c r="AO140" s="14"/>
      <c r="AP140" s="7"/>
      <c r="AQ140" s="3" t="s">
        <v>133</v>
      </c>
      <c r="AR140" s="9" t="s">
        <v>1570</v>
      </c>
      <c r="AS140" s="3" t="s">
        <v>1572</v>
      </c>
      <c r="AT140" s="10">
        <v>14.359537459312179</v>
      </c>
      <c r="AU140" s="11">
        <v>7.4783735860721663</v>
      </c>
      <c r="AV140" s="11">
        <v>-0.32028845551106144</v>
      </c>
      <c r="AW140" s="10">
        <v>1.3363271802274141</v>
      </c>
      <c r="AX140" s="10">
        <v>3.2323695446600027</v>
      </c>
      <c r="AY140" s="12"/>
      <c r="AZ140" s="10"/>
      <c r="BA140" s="3" t="s">
        <v>150</v>
      </c>
      <c r="BB140" s="12" t="s">
        <v>1131</v>
      </c>
      <c r="BC140" s="3" t="s">
        <v>1136</v>
      </c>
      <c r="BD140" s="10">
        <v>6.6130090533944781</v>
      </c>
      <c r="BE140" s="11">
        <v>14.816486217233049</v>
      </c>
      <c r="BF140" s="11">
        <v>10.640417877144003</v>
      </c>
      <c r="BG140" s="10">
        <v>1.3060598069735363</v>
      </c>
      <c r="BH140" s="10">
        <v>-0.52927431015355353</v>
      </c>
      <c r="BI140" s="12"/>
      <c r="BJ140" s="10"/>
      <c r="BK140" s="3" t="s">
        <v>178</v>
      </c>
      <c r="BL140" s="12" t="s">
        <v>208</v>
      </c>
      <c r="BM140" s="3" t="s">
        <v>1337</v>
      </c>
      <c r="BN140" s="10">
        <v>-1.5002491552239547</v>
      </c>
      <c r="BO140" s="11">
        <v>2.3716040932600748</v>
      </c>
      <c r="BP140" s="11">
        <v>-0.59222269271602102</v>
      </c>
      <c r="BQ140" s="10">
        <v>3.9417302903112699</v>
      </c>
      <c r="BR140" s="10">
        <v>-5.6973215012676519</v>
      </c>
      <c r="BS140" s="11"/>
      <c r="BT140" s="12"/>
      <c r="BU140" s="10"/>
      <c r="BV140" s="3" t="s">
        <v>196</v>
      </c>
      <c r="BW140" s="9" t="s">
        <v>905</v>
      </c>
      <c r="BX140" s="3" t="s">
        <v>912</v>
      </c>
      <c r="BY140" s="10">
        <v>4.7567380960586974</v>
      </c>
      <c r="BZ140" s="11">
        <v>14.555621123839188</v>
      </c>
      <c r="CA140" s="11">
        <v>1.3550828490549804</v>
      </c>
      <c r="CB140" s="10">
        <v>4.5681579621386703</v>
      </c>
      <c r="CC140" s="10">
        <v>11.271925738573685</v>
      </c>
      <c r="CD140" s="10"/>
      <c r="CE140" s="11"/>
      <c r="CF140" s="11"/>
      <c r="CG140" s="7"/>
      <c r="CH140" s="7"/>
      <c r="CI140" s="7"/>
      <c r="CJ140" s="12"/>
      <c r="CK140" s="9"/>
      <c r="CM140" s="13"/>
      <c r="CN140" s="13"/>
      <c r="CO140" s="13"/>
      <c r="CP140" s="12"/>
      <c r="CQ140" s="12"/>
      <c r="CR140" s="8"/>
      <c r="CS140" s="8"/>
      <c r="CT140" s="8"/>
      <c r="CU140" s="8"/>
      <c r="CV140" s="8"/>
    </row>
    <row r="141" spans="3:100" s="3" customFormat="1" ht="11.25" thickBot="1" x14ac:dyDescent="0.25">
      <c r="C141" s="22" t="s">
        <v>7</v>
      </c>
      <c r="D141" s="23" t="s">
        <v>32</v>
      </c>
      <c r="E141" s="6" t="s">
        <v>33</v>
      </c>
      <c r="F141" s="24">
        <v>2.6547023396551168</v>
      </c>
      <c r="G141" s="25">
        <v>39.739929249765119</v>
      </c>
      <c r="H141" s="25">
        <v>63.288125698378309</v>
      </c>
      <c r="I141" s="24">
        <v>80.383400338254077</v>
      </c>
      <c r="J141" s="28">
        <v>65.833082244865636</v>
      </c>
      <c r="K141" s="12"/>
      <c r="L141" s="10"/>
      <c r="M141" s="3" t="s">
        <v>38</v>
      </c>
      <c r="N141" s="9" t="s">
        <v>186</v>
      </c>
      <c r="O141" s="3" t="s">
        <v>1259</v>
      </c>
      <c r="P141" s="10">
        <v>-4.9288313333164524</v>
      </c>
      <c r="Q141" s="11">
        <v>16.210444319528463</v>
      </c>
      <c r="R141" s="11">
        <v>2.3790118919203138</v>
      </c>
      <c r="S141" s="10">
        <v>5.3505281268018621</v>
      </c>
      <c r="T141" s="10">
        <v>4.7861167310745145</v>
      </c>
      <c r="U141" s="12"/>
      <c r="V141" s="10"/>
      <c r="W141" s="3" t="s">
        <v>86</v>
      </c>
      <c r="X141" s="9" t="s">
        <v>162</v>
      </c>
      <c r="Y141" s="3" t="s">
        <v>1000</v>
      </c>
      <c r="Z141" s="10">
        <v>-3.5329768475814518</v>
      </c>
      <c r="AA141" s="11">
        <v>10.106917238290521</v>
      </c>
      <c r="AB141" s="11">
        <v>2.6673049478435757</v>
      </c>
      <c r="AC141" s="10">
        <v>-7.7377658040318948</v>
      </c>
      <c r="AD141" s="10">
        <v>-6.3689460377330107</v>
      </c>
      <c r="AE141" s="12"/>
      <c r="AF141" s="12"/>
      <c r="AG141" s="7"/>
      <c r="AH141" s="8"/>
      <c r="AI141" s="9" t="s">
        <v>2295</v>
      </c>
      <c r="AJ141" s="10">
        <v>30.693403315737164</v>
      </c>
      <c r="AK141" s="10">
        <v>34.416447254316751</v>
      </c>
      <c r="AL141" s="10">
        <v>29.007091418896579</v>
      </c>
      <c r="AM141" s="10">
        <v>30.693403315737164</v>
      </c>
      <c r="AN141" s="10">
        <v>29.333478770870094</v>
      </c>
      <c r="AO141" s="14"/>
      <c r="AP141" s="7"/>
      <c r="AQ141" s="3" t="s">
        <v>133</v>
      </c>
      <c r="AR141" s="9" t="s">
        <v>1560</v>
      </c>
      <c r="AS141" s="3" t="s">
        <v>1564</v>
      </c>
      <c r="AT141" s="10">
        <v>14.462855209997542</v>
      </c>
      <c r="AU141" s="11">
        <v>4.4327647283225389</v>
      </c>
      <c r="AV141" s="11">
        <v>-2.4334506301548373</v>
      </c>
      <c r="AW141" s="10">
        <v>-2.2772089820783492</v>
      </c>
      <c r="AX141" s="10">
        <v>-3.9683854131504717</v>
      </c>
      <c r="AY141" s="12"/>
      <c r="AZ141" s="10"/>
      <c r="BA141" s="3" t="s">
        <v>150</v>
      </c>
      <c r="BB141" s="12" t="s">
        <v>1450</v>
      </c>
      <c r="BC141" s="3" t="s">
        <v>1455</v>
      </c>
      <c r="BD141" s="10">
        <v>6.7097295380047655</v>
      </c>
      <c r="BE141" s="11">
        <v>4.6013825528368528</v>
      </c>
      <c r="BF141" s="11">
        <v>-2.4437666319829106</v>
      </c>
      <c r="BG141" s="10">
        <v>-4.871635269181624</v>
      </c>
      <c r="BH141" s="10">
        <v>-9.0110435822052182</v>
      </c>
      <c r="BI141" s="12"/>
      <c r="BJ141" s="10"/>
      <c r="BK141" s="3" t="s">
        <v>178</v>
      </c>
      <c r="BL141" s="12" t="s">
        <v>2190</v>
      </c>
      <c r="BM141" s="3" t="s">
        <v>2194</v>
      </c>
      <c r="BN141" s="10">
        <v>-1.3462281018768181</v>
      </c>
      <c r="BO141" s="11">
        <v>13.819457117169307</v>
      </c>
      <c r="BP141" s="11">
        <v>13.806056987017001</v>
      </c>
      <c r="BQ141" s="10">
        <v>15.55147331951666</v>
      </c>
      <c r="BR141" s="10">
        <v>8.5654472147920302</v>
      </c>
      <c r="BS141" s="11"/>
      <c r="BT141" s="12"/>
      <c r="BU141" s="10"/>
      <c r="BV141" s="3" t="s">
        <v>196</v>
      </c>
      <c r="BW141" s="9" t="s">
        <v>696</v>
      </c>
      <c r="BX141" s="3" t="s">
        <v>558</v>
      </c>
      <c r="BY141" s="10">
        <v>4.7990814002680651</v>
      </c>
      <c r="BZ141" s="11">
        <v>10.450530095382121</v>
      </c>
      <c r="CA141" s="11">
        <v>6.0739405152795172</v>
      </c>
      <c r="CB141" s="10">
        <v>10.165932772395834</v>
      </c>
      <c r="CC141" s="10">
        <v>10.62339427837793</v>
      </c>
      <c r="CD141" s="10"/>
      <c r="CE141" s="11"/>
      <c r="CF141" s="11"/>
      <c r="CG141" s="7"/>
      <c r="CH141" s="7"/>
      <c r="CI141" s="7"/>
      <c r="CJ141" s="12"/>
      <c r="CK141" s="9"/>
      <c r="CM141" s="13"/>
      <c r="CN141" s="13"/>
      <c r="CO141" s="13"/>
      <c r="CP141" s="12"/>
      <c r="CQ141" s="12"/>
      <c r="CR141" s="8"/>
      <c r="CS141" s="8"/>
      <c r="CT141" s="8"/>
      <c r="CU141" s="8"/>
      <c r="CV141" s="8"/>
    </row>
    <row r="142" spans="3:100" s="3" customFormat="1" x14ac:dyDescent="0.2">
      <c r="C142" s="3" t="s">
        <v>7</v>
      </c>
      <c r="D142" s="9" t="s">
        <v>155</v>
      </c>
      <c r="E142" s="3" t="s">
        <v>1970</v>
      </c>
      <c r="F142" s="10">
        <v>2.9227652883313482</v>
      </c>
      <c r="G142" s="11">
        <v>-15.007071334659798</v>
      </c>
      <c r="H142" s="11">
        <v>7.3299156312561422</v>
      </c>
      <c r="I142" s="10">
        <v>6.0597895632158725</v>
      </c>
      <c r="J142" s="10">
        <v>4.2568038465646652</v>
      </c>
      <c r="K142" s="12"/>
      <c r="L142" s="10"/>
      <c r="M142" s="3" t="s">
        <v>38</v>
      </c>
      <c r="N142" s="9" t="s">
        <v>1322</v>
      </c>
      <c r="O142" s="3" t="s">
        <v>1324</v>
      </c>
      <c r="P142" s="10">
        <v>-4.9158412129715998</v>
      </c>
      <c r="Q142" s="11">
        <v>3.4321131183766624</v>
      </c>
      <c r="R142" s="11">
        <v>3.7208680207273375</v>
      </c>
      <c r="S142" s="10">
        <v>1.0915980720759251</v>
      </c>
      <c r="T142" s="10">
        <v>-2.9237777271377894</v>
      </c>
      <c r="U142" s="12"/>
      <c r="V142" s="10"/>
      <c r="W142" s="3" t="s">
        <v>86</v>
      </c>
      <c r="X142" s="9" t="s">
        <v>2172</v>
      </c>
      <c r="Y142" s="3" t="s">
        <v>2175</v>
      </c>
      <c r="Z142" s="10">
        <v>-3.3357287842235053</v>
      </c>
      <c r="AA142" s="11">
        <v>16.438782167420939</v>
      </c>
      <c r="AB142" s="11">
        <v>5.1048442202630469</v>
      </c>
      <c r="AC142" s="10">
        <v>4.6152815540955316</v>
      </c>
      <c r="AD142" s="10">
        <v>-0.24043267870415264</v>
      </c>
      <c r="AE142" s="12"/>
      <c r="AF142" s="12"/>
      <c r="AG142" s="7"/>
      <c r="AH142" s="8"/>
      <c r="AI142" s="8"/>
      <c r="AJ142" s="7"/>
      <c r="AK142" s="8"/>
      <c r="AP142" s="7"/>
      <c r="AQ142" s="3" t="s">
        <v>133</v>
      </c>
      <c r="AR142" s="9" t="s">
        <v>1474</v>
      </c>
      <c r="AS142" s="3" t="s">
        <v>1477</v>
      </c>
      <c r="AT142" s="10">
        <v>14.476784516476172</v>
      </c>
      <c r="AU142" s="11">
        <v>3.7053728636302026</v>
      </c>
      <c r="AV142" s="11">
        <v>4.46946357480644</v>
      </c>
      <c r="AW142" s="10">
        <v>10.462938497439538</v>
      </c>
      <c r="AX142" s="10">
        <v>3.8147128377311788</v>
      </c>
      <c r="AY142" s="12"/>
      <c r="AZ142" s="10"/>
      <c r="BA142" s="3" t="s">
        <v>150</v>
      </c>
      <c r="BB142" s="12" t="s">
        <v>1229</v>
      </c>
      <c r="BC142" s="3" t="s">
        <v>1234</v>
      </c>
      <c r="BD142" s="10">
        <v>6.8172908475100655</v>
      </c>
      <c r="BE142" s="11">
        <v>6.6692985145979549</v>
      </c>
      <c r="BF142" s="11">
        <v>0.45950690527382676</v>
      </c>
      <c r="BG142" s="10">
        <v>0.30327247728737916</v>
      </c>
      <c r="BH142" s="10">
        <v>-2.17469318736822</v>
      </c>
      <c r="BI142" s="12"/>
      <c r="BJ142" s="10"/>
      <c r="BK142" s="3" t="s">
        <v>178</v>
      </c>
      <c r="BL142" s="12" t="s">
        <v>199</v>
      </c>
      <c r="BM142" s="3" t="s">
        <v>1043</v>
      </c>
      <c r="BN142" s="10">
        <v>-1.3394621542370402</v>
      </c>
      <c r="BO142" s="11">
        <v>5.321084870056481</v>
      </c>
      <c r="BP142" s="11">
        <v>6.1991864738440512</v>
      </c>
      <c r="BQ142" s="10">
        <v>13.191286543314732</v>
      </c>
      <c r="BR142" s="10">
        <v>9.1916157146957573</v>
      </c>
      <c r="BS142" s="11"/>
      <c r="BT142" s="12"/>
      <c r="BU142" s="10"/>
      <c r="BV142" s="3" t="s">
        <v>196</v>
      </c>
      <c r="BW142" s="9" t="s">
        <v>427</v>
      </c>
      <c r="BX142" s="3" t="s">
        <v>434</v>
      </c>
      <c r="BY142" s="10">
        <v>4.9151278082264866</v>
      </c>
      <c r="BZ142" s="11">
        <v>13.493183406659099</v>
      </c>
      <c r="CA142" s="11">
        <v>8.4438773799080309</v>
      </c>
      <c r="CB142" s="10">
        <v>9.8100371821784904</v>
      </c>
      <c r="CC142" s="10">
        <v>14.387402460345101</v>
      </c>
      <c r="CD142" s="10"/>
      <c r="CE142" s="11"/>
      <c r="CF142" s="11"/>
      <c r="CG142" s="7"/>
      <c r="CH142" s="7"/>
      <c r="CI142" s="7"/>
      <c r="CJ142" s="12"/>
      <c r="CK142" s="9"/>
      <c r="CM142" s="13"/>
      <c r="CN142" s="13"/>
      <c r="CO142" s="13"/>
      <c r="CP142" s="12"/>
      <c r="CQ142" s="12"/>
      <c r="CR142" s="8"/>
      <c r="CS142" s="8"/>
      <c r="CT142" s="8"/>
      <c r="CU142" s="8"/>
      <c r="CV142" s="8"/>
    </row>
    <row r="143" spans="3:100" s="3" customFormat="1" ht="11.25" thickBot="1" x14ac:dyDescent="0.25">
      <c r="C143" s="3" t="s">
        <v>7</v>
      </c>
      <c r="D143" s="9" t="s">
        <v>1716</v>
      </c>
      <c r="E143" s="3" t="s">
        <v>1717</v>
      </c>
      <c r="F143" s="10">
        <v>2.9373252091340163</v>
      </c>
      <c r="G143" s="11">
        <v>-7.311904763505737</v>
      </c>
      <c r="H143" s="11">
        <v>4.251258425692285</v>
      </c>
      <c r="I143" s="10">
        <v>2.7539315772832538</v>
      </c>
      <c r="J143" s="10">
        <v>0.58762512358336494</v>
      </c>
      <c r="K143" s="12"/>
      <c r="L143" s="10"/>
      <c r="M143" s="3" t="s">
        <v>38</v>
      </c>
      <c r="N143" s="9" t="s">
        <v>130</v>
      </c>
      <c r="O143" s="3" t="s">
        <v>1029</v>
      </c>
      <c r="P143" s="10">
        <v>-4.8423578851383553</v>
      </c>
      <c r="Q143" s="11">
        <v>9.283317470305164</v>
      </c>
      <c r="R143" s="11">
        <v>5.1762666473003378</v>
      </c>
      <c r="S143" s="10">
        <v>2.3738350065034126</v>
      </c>
      <c r="T143" s="10">
        <v>-5.7892627145222946</v>
      </c>
      <c r="U143" s="12"/>
      <c r="V143" s="10"/>
      <c r="W143" s="3" t="s">
        <v>86</v>
      </c>
      <c r="X143" s="9" t="s">
        <v>50</v>
      </c>
      <c r="Y143" s="3" t="s">
        <v>1189</v>
      </c>
      <c r="Z143" s="10">
        <v>-3.1781788350343021</v>
      </c>
      <c r="AA143" s="11">
        <v>-4.4916179960935949</v>
      </c>
      <c r="AB143" s="11">
        <v>-3.3520712443646516E-4</v>
      </c>
      <c r="AC143" s="10">
        <v>-3.633582359383098</v>
      </c>
      <c r="AD143" s="10">
        <v>0.72590538545676964</v>
      </c>
      <c r="AE143" s="12"/>
      <c r="AF143" s="12"/>
      <c r="AG143" s="7"/>
      <c r="AH143" s="8"/>
      <c r="AI143" s="8"/>
      <c r="AJ143" s="7"/>
      <c r="AK143" s="8"/>
      <c r="AP143" s="7"/>
      <c r="AQ143" s="3" t="s">
        <v>133</v>
      </c>
      <c r="AR143" s="9" t="s">
        <v>673</v>
      </c>
      <c r="AS143" s="3" t="s">
        <v>677</v>
      </c>
      <c r="AT143" s="10">
        <v>14.566068229055276</v>
      </c>
      <c r="AU143" s="11">
        <v>3.5171221442537046</v>
      </c>
      <c r="AV143" s="11">
        <v>0.11780363459166665</v>
      </c>
      <c r="AW143" s="10">
        <v>5.163754548273559</v>
      </c>
      <c r="AX143" s="10">
        <v>5.0405964671821124</v>
      </c>
      <c r="AY143" s="12"/>
      <c r="AZ143" s="10"/>
      <c r="BA143" s="3" t="s">
        <v>150</v>
      </c>
      <c r="BB143" s="12" t="s">
        <v>60</v>
      </c>
      <c r="BC143" s="3" t="s">
        <v>244</v>
      </c>
      <c r="BD143" s="10">
        <v>6.9873562880507336</v>
      </c>
      <c r="BE143" s="11">
        <v>-7.3111659133952713</v>
      </c>
      <c r="BF143" s="11">
        <v>2.1734832129323109</v>
      </c>
      <c r="BG143" s="10">
        <v>1.2566441708547273</v>
      </c>
      <c r="BH143" s="10">
        <v>-0.41675398852774492</v>
      </c>
      <c r="BI143" s="12"/>
      <c r="BJ143" s="10"/>
      <c r="BK143" s="3" t="s">
        <v>178</v>
      </c>
      <c r="BL143" s="12" t="s">
        <v>351</v>
      </c>
      <c r="BM143" s="3" t="s">
        <v>358</v>
      </c>
      <c r="BN143" s="10">
        <v>-1.2474835641528017</v>
      </c>
      <c r="BO143" s="11">
        <v>-2.1747257845180883</v>
      </c>
      <c r="BP143" s="11">
        <v>-3.5142123655010664</v>
      </c>
      <c r="BQ143" s="10">
        <v>-2.9093451123715681</v>
      </c>
      <c r="BR143" s="10">
        <v>-0.75903075000056219</v>
      </c>
      <c r="BS143" s="11"/>
      <c r="BT143" s="12"/>
      <c r="BU143" s="10"/>
      <c r="BV143" s="3" t="s">
        <v>196</v>
      </c>
      <c r="BW143" s="9" t="s">
        <v>406</v>
      </c>
      <c r="BX143" s="3" t="s">
        <v>413</v>
      </c>
      <c r="BY143" s="10">
        <v>4.9531534588760593</v>
      </c>
      <c r="BZ143" s="11">
        <v>13.16280236766508</v>
      </c>
      <c r="CA143" s="11">
        <v>6.3006081160666696</v>
      </c>
      <c r="CB143" s="10">
        <v>9.5046798297349113</v>
      </c>
      <c r="CC143" s="10">
        <v>6.0104880473934088</v>
      </c>
      <c r="CD143" s="10"/>
      <c r="CE143" s="11"/>
      <c r="CF143" s="11"/>
      <c r="CG143" s="7"/>
      <c r="CH143" s="7"/>
      <c r="CI143" s="7"/>
      <c r="CJ143" s="12"/>
      <c r="CK143" s="9"/>
      <c r="CM143" s="13"/>
      <c r="CN143" s="13"/>
      <c r="CO143" s="13"/>
      <c r="CP143" s="12"/>
      <c r="CQ143" s="12"/>
      <c r="CR143" s="8"/>
      <c r="CS143" s="8"/>
      <c r="CT143" s="8"/>
      <c r="CU143" s="8"/>
      <c r="CV143" s="8"/>
    </row>
    <row r="144" spans="3:100" s="3" customFormat="1" ht="11.25" thickBot="1" x14ac:dyDescent="0.25">
      <c r="C144" s="3" t="s">
        <v>7</v>
      </c>
      <c r="D144" s="9" t="s">
        <v>351</v>
      </c>
      <c r="E144" s="3" t="s">
        <v>352</v>
      </c>
      <c r="F144" s="10">
        <v>2.9849534246410627</v>
      </c>
      <c r="G144" s="11">
        <v>-9.3072458665522504</v>
      </c>
      <c r="H144" s="11">
        <v>5.2841293201015844</v>
      </c>
      <c r="I144" s="10">
        <v>6.082749993578048</v>
      </c>
      <c r="J144" s="10">
        <v>-4.7662123901858138</v>
      </c>
      <c r="K144" s="12"/>
      <c r="L144" s="10"/>
      <c r="M144" s="3" t="s">
        <v>38</v>
      </c>
      <c r="N144" s="9" t="s">
        <v>1338</v>
      </c>
      <c r="O144" s="3" t="s">
        <v>986</v>
      </c>
      <c r="P144" s="10">
        <v>-4.8180332480219903</v>
      </c>
      <c r="Q144" s="11">
        <v>12.542423429859781</v>
      </c>
      <c r="R144" s="11">
        <v>5.2622349216541977</v>
      </c>
      <c r="S144" s="10">
        <v>1.6288734072761741</v>
      </c>
      <c r="T144" s="10">
        <v>-7.2826272248927921</v>
      </c>
      <c r="U144" s="12"/>
      <c r="V144" s="10"/>
      <c r="W144" s="3" t="s">
        <v>86</v>
      </c>
      <c r="X144" s="9" t="s">
        <v>743</v>
      </c>
      <c r="Y144" s="3" t="s">
        <v>745</v>
      </c>
      <c r="Z144" s="10">
        <v>-3.0854877765996491</v>
      </c>
      <c r="AA144" s="11">
        <v>4.3719703057776371</v>
      </c>
      <c r="AB144" s="11">
        <v>-0.41298938808643015</v>
      </c>
      <c r="AC144" s="10">
        <v>-11.269009313759852</v>
      </c>
      <c r="AD144" s="10">
        <v>-4.6529125300559144</v>
      </c>
      <c r="AE144" s="12"/>
      <c r="AF144" s="12"/>
      <c r="AG144" s="7"/>
      <c r="AH144" s="8"/>
      <c r="AI144" s="8"/>
      <c r="AJ144" s="7"/>
      <c r="AK144" s="8"/>
      <c r="AP144" s="7"/>
      <c r="AQ144" s="3" t="s">
        <v>133</v>
      </c>
      <c r="AR144" s="9" t="s">
        <v>168</v>
      </c>
      <c r="AS144" s="3" t="s">
        <v>2051</v>
      </c>
      <c r="AT144" s="10">
        <v>14.643988560033392</v>
      </c>
      <c r="AU144" s="11">
        <v>4.9844767753476731</v>
      </c>
      <c r="AV144" s="11">
        <v>1.109661121240606</v>
      </c>
      <c r="AW144" s="10">
        <v>-0.52547780624165341</v>
      </c>
      <c r="AX144" s="10">
        <v>-3.2344094461036264</v>
      </c>
      <c r="AY144" s="12"/>
      <c r="AZ144" s="10"/>
      <c r="BA144" s="3" t="s">
        <v>150</v>
      </c>
      <c r="BB144" s="12" t="s">
        <v>634</v>
      </c>
      <c r="BC144" s="3" t="s">
        <v>640</v>
      </c>
      <c r="BD144" s="10">
        <v>7.0016977959847821</v>
      </c>
      <c r="BE144" s="11">
        <v>2.5557513997269439</v>
      </c>
      <c r="BF144" s="11">
        <v>0.15145869001621293</v>
      </c>
      <c r="BG144" s="10">
        <v>0.16519145592542372</v>
      </c>
      <c r="BH144" s="10">
        <v>-10.83256170180475</v>
      </c>
      <c r="BI144" s="12"/>
      <c r="BJ144" s="10"/>
      <c r="BK144" s="3" t="s">
        <v>178</v>
      </c>
      <c r="BL144" s="12" t="s">
        <v>2223</v>
      </c>
      <c r="BM144" s="3" t="s">
        <v>2229</v>
      </c>
      <c r="BN144" s="10">
        <v>-1.2310793326110883</v>
      </c>
      <c r="BO144" s="11">
        <v>4.9777318235701244</v>
      </c>
      <c r="BP144" s="11">
        <v>3.9865141750698427</v>
      </c>
      <c r="BQ144" s="10">
        <v>9.8730491171726555</v>
      </c>
      <c r="BR144" s="10">
        <v>-2.9651891153172869</v>
      </c>
      <c r="BS144" s="11"/>
      <c r="BT144" s="12"/>
      <c r="BU144" s="10"/>
      <c r="BV144" s="22" t="s">
        <v>196</v>
      </c>
      <c r="BW144" s="23" t="s">
        <v>223</v>
      </c>
      <c r="BX144" s="6" t="s">
        <v>224</v>
      </c>
      <c r="BY144" s="24">
        <v>5.1738840285828616</v>
      </c>
      <c r="BZ144" s="25">
        <v>18.205665295609819</v>
      </c>
      <c r="CA144" s="25">
        <v>82.787409288503255</v>
      </c>
      <c r="CB144" s="24">
        <v>-7.4994865824857868</v>
      </c>
      <c r="CC144" s="28">
        <v>0.6545847188034486</v>
      </c>
      <c r="CD144" s="10"/>
      <c r="CE144" s="11"/>
      <c r="CF144" s="11"/>
      <c r="CG144" s="7"/>
      <c r="CH144" s="7"/>
      <c r="CI144" s="7"/>
      <c r="CJ144" s="12"/>
      <c r="CK144" s="9"/>
      <c r="CM144" s="13"/>
      <c r="CN144" s="13"/>
      <c r="CO144" s="13"/>
      <c r="CP144" s="12"/>
      <c r="CQ144" s="12"/>
      <c r="CR144" s="8"/>
      <c r="CS144" s="8"/>
      <c r="CT144" s="8"/>
      <c r="CU144" s="8"/>
      <c r="CV144" s="8"/>
    </row>
    <row r="145" spans="3:100" s="3" customFormat="1" x14ac:dyDescent="0.2">
      <c r="C145" s="3" t="s">
        <v>7</v>
      </c>
      <c r="D145" s="9" t="s">
        <v>1071</v>
      </c>
      <c r="E145" s="3" t="s">
        <v>1072</v>
      </c>
      <c r="F145" s="10">
        <v>2.9947011682292839</v>
      </c>
      <c r="G145" s="11">
        <v>-19.636389785517721</v>
      </c>
      <c r="H145" s="11">
        <v>3.2970059559089293</v>
      </c>
      <c r="I145" s="10">
        <v>5.4456297643289417</v>
      </c>
      <c r="J145" s="10">
        <v>-2.0096613244543988</v>
      </c>
      <c r="K145" s="12"/>
      <c r="L145" s="10"/>
      <c r="M145" s="3" t="s">
        <v>38</v>
      </c>
      <c r="N145" s="9" t="s">
        <v>22</v>
      </c>
      <c r="O145" s="3" t="s">
        <v>882</v>
      </c>
      <c r="P145" s="10">
        <v>-4.7785534705032688</v>
      </c>
      <c r="Q145" s="11">
        <v>8.887610142124629</v>
      </c>
      <c r="R145" s="11">
        <v>10.70964614331703</v>
      </c>
      <c r="S145" s="10">
        <v>0.11329400367276321</v>
      </c>
      <c r="T145" s="10">
        <v>-19.898137010258125</v>
      </c>
      <c r="U145" s="12"/>
      <c r="V145" s="10"/>
      <c r="W145" s="3" t="s">
        <v>86</v>
      </c>
      <c r="X145" s="9" t="s">
        <v>1549</v>
      </c>
      <c r="Y145" s="3" t="s">
        <v>1551</v>
      </c>
      <c r="Z145" s="10">
        <v>-3.0233624023136656</v>
      </c>
      <c r="AA145" s="11">
        <v>11.658373435721373</v>
      </c>
      <c r="AB145" s="11">
        <v>-0.53704110196910904</v>
      </c>
      <c r="AC145" s="10">
        <v>-6.9522367002563925</v>
      </c>
      <c r="AD145" s="10">
        <v>-10.856776463171201</v>
      </c>
      <c r="AE145" s="12"/>
      <c r="AF145" s="12"/>
      <c r="AG145" s="7"/>
      <c r="AH145" s="8"/>
      <c r="AI145" s="8"/>
      <c r="AJ145" s="7"/>
      <c r="AK145" s="8"/>
      <c r="AP145" s="7"/>
      <c r="AQ145" s="3" t="s">
        <v>133</v>
      </c>
      <c r="AR145" s="9" t="s">
        <v>1434</v>
      </c>
      <c r="AS145" s="3" t="s">
        <v>1438</v>
      </c>
      <c r="AT145" s="10">
        <v>14.766891125090964</v>
      </c>
      <c r="AU145" s="11">
        <v>2.7873353566074286</v>
      </c>
      <c r="AV145" s="11">
        <v>-0.9531338257751969</v>
      </c>
      <c r="AW145" s="10">
        <v>4.9975685109067172</v>
      </c>
      <c r="AX145" s="10">
        <v>4.9017860308520511</v>
      </c>
      <c r="AY145" s="12"/>
      <c r="AZ145" s="10"/>
      <c r="BA145" s="3" t="s">
        <v>150</v>
      </c>
      <c r="BB145" s="12" t="s">
        <v>107</v>
      </c>
      <c r="BC145" s="3" t="s">
        <v>1956</v>
      </c>
      <c r="BD145" s="10">
        <v>7.0414474872665238</v>
      </c>
      <c r="BE145" s="11">
        <v>-16.844332378823253</v>
      </c>
      <c r="BF145" s="11">
        <v>-4.3635442403213318</v>
      </c>
      <c r="BG145" s="10">
        <v>2.1494918087397821</v>
      </c>
      <c r="BH145" s="10">
        <v>5.4377151639654784</v>
      </c>
      <c r="BI145" s="12"/>
      <c r="BJ145" s="10"/>
      <c r="BK145" s="3" t="s">
        <v>178</v>
      </c>
      <c r="BL145" s="12" t="s">
        <v>60</v>
      </c>
      <c r="BM145" s="3" t="s">
        <v>245</v>
      </c>
      <c r="BN145" s="10">
        <v>-1.2261006164232953</v>
      </c>
      <c r="BO145" s="11">
        <v>-0.9574563293620173</v>
      </c>
      <c r="BP145" s="11">
        <v>-1.9425147413972184</v>
      </c>
      <c r="BQ145" s="10">
        <v>-4.6019012605991634</v>
      </c>
      <c r="BR145" s="10">
        <v>-5.3627779154368227E-2</v>
      </c>
      <c r="BS145" s="11"/>
      <c r="BT145" s="12"/>
      <c r="BU145" s="10"/>
      <c r="BV145" s="3" t="s">
        <v>196</v>
      </c>
      <c r="BW145" s="9" t="s">
        <v>143</v>
      </c>
      <c r="BX145" s="3" t="s">
        <v>1034</v>
      </c>
      <c r="BY145" s="10">
        <v>5.2551619631386046</v>
      </c>
      <c r="BZ145" s="11">
        <v>14.689405355625723</v>
      </c>
      <c r="CA145" s="11">
        <v>6.4290249629528518</v>
      </c>
      <c r="CB145" s="10">
        <v>6.1904353946764843</v>
      </c>
      <c r="CC145" s="10">
        <v>10.445997755073847</v>
      </c>
      <c r="CD145" s="10"/>
      <c r="CE145" s="11"/>
      <c r="CF145" s="11"/>
      <c r="CG145" s="7"/>
      <c r="CH145" s="7"/>
      <c r="CI145" s="7"/>
      <c r="CJ145" s="12"/>
      <c r="CK145" s="9"/>
      <c r="CM145" s="13"/>
      <c r="CN145" s="13"/>
      <c r="CO145" s="13"/>
      <c r="CP145" s="12"/>
      <c r="CQ145" s="12"/>
      <c r="CR145" s="8"/>
      <c r="CS145" s="8"/>
      <c r="CT145" s="8"/>
      <c r="CU145" s="8"/>
      <c r="CV145" s="8"/>
    </row>
    <row r="146" spans="3:100" s="3" customFormat="1" x14ac:dyDescent="0.2">
      <c r="C146" s="3" t="s">
        <v>7</v>
      </c>
      <c r="D146" s="9" t="s">
        <v>360</v>
      </c>
      <c r="E146" s="3" t="s">
        <v>239</v>
      </c>
      <c r="F146" s="10">
        <v>3.1016178748014198</v>
      </c>
      <c r="G146" s="11">
        <v>-3.5998994602388166</v>
      </c>
      <c r="H146" s="11">
        <v>5.5906963952672157</v>
      </c>
      <c r="I146" s="10">
        <v>2.0446318735806273</v>
      </c>
      <c r="J146" s="10">
        <v>-10.573317474566181</v>
      </c>
      <c r="K146" s="12"/>
      <c r="L146" s="10"/>
      <c r="M146" s="3" t="s">
        <v>38</v>
      </c>
      <c r="N146" s="9" t="s">
        <v>153</v>
      </c>
      <c r="O146" s="3" t="s">
        <v>752</v>
      </c>
      <c r="P146" s="10">
        <v>-4.7072351627275282</v>
      </c>
      <c r="Q146" s="11">
        <v>5.2786684180940853</v>
      </c>
      <c r="R146" s="11">
        <v>4.2889560340005204</v>
      </c>
      <c r="S146" s="10">
        <v>-8.4200458273214736</v>
      </c>
      <c r="T146" s="10">
        <v>-24.879846104734398</v>
      </c>
      <c r="U146" s="12"/>
      <c r="V146" s="10"/>
      <c r="W146" s="3" t="s">
        <v>86</v>
      </c>
      <c r="X146" s="9" t="s">
        <v>840</v>
      </c>
      <c r="Y146" s="3" t="s">
        <v>843</v>
      </c>
      <c r="Z146" s="10">
        <v>-3.0111237035793437</v>
      </c>
      <c r="AA146" s="11">
        <v>5.1312789389537699</v>
      </c>
      <c r="AB146" s="11">
        <v>1.7050916432454244</v>
      </c>
      <c r="AC146" s="10">
        <v>-7.3936623470682861</v>
      </c>
      <c r="AD146" s="10">
        <v>-10.604363704157251</v>
      </c>
      <c r="AE146" s="12"/>
      <c r="AF146" s="12"/>
      <c r="AG146" s="7"/>
      <c r="AH146" s="8"/>
      <c r="AI146" s="8"/>
      <c r="AJ146" s="7"/>
      <c r="AK146" s="8"/>
      <c r="AP146" s="7"/>
      <c r="AQ146" s="3" t="s">
        <v>133</v>
      </c>
      <c r="AR146" s="9" t="s">
        <v>46</v>
      </c>
      <c r="AS146" s="3" t="s">
        <v>1026</v>
      </c>
      <c r="AT146" s="10">
        <v>14.80160965965986</v>
      </c>
      <c r="AU146" s="11">
        <v>9.7441955300143803</v>
      </c>
      <c r="AV146" s="11">
        <v>-0.23686388011749671</v>
      </c>
      <c r="AW146" s="10">
        <v>6.1871998544731639</v>
      </c>
      <c r="AX146" s="10">
        <v>2.8968543262666913</v>
      </c>
      <c r="AY146" s="12"/>
      <c r="AZ146" s="10"/>
      <c r="BA146" s="3" t="s">
        <v>150</v>
      </c>
      <c r="BB146" s="12" t="s">
        <v>1352</v>
      </c>
      <c r="BC146" s="3" t="s">
        <v>1356</v>
      </c>
      <c r="BD146" s="10">
        <v>7.0481665401962488</v>
      </c>
      <c r="BE146" s="11">
        <v>12.033361225683521</v>
      </c>
      <c r="BF146" s="11">
        <v>1.1462992455971772</v>
      </c>
      <c r="BG146" s="10">
        <v>-2.4266384613795395</v>
      </c>
      <c r="BH146" s="10">
        <v>-5.1934347131253702</v>
      </c>
      <c r="BI146" s="12"/>
      <c r="BJ146" s="10"/>
      <c r="BK146" s="3" t="s">
        <v>178</v>
      </c>
      <c r="BL146" s="12" t="s">
        <v>1409</v>
      </c>
      <c r="BM146" s="3" t="s">
        <v>1416</v>
      </c>
      <c r="BN146" s="10">
        <v>-1.112547589525434</v>
      </c>
      <c r="BO146" s="11">
        <v>4.5712737125553673</v>
      </c>
      <c r="BP146" s="11">
        <v>-12.733203753515568</v>
      </c>
      <c r="BQ146" s="10">
        <v>-4.7894583681439684</v>
      </c>
      <c r="BR146" s="10">
        <v>-7.3155657316552549</v>
      </c>
      <c r="BS146" s="11"/>
      <c r="BT146" s="12"/>
      <c r="BU146" s="10"/>
      <c r="BV146" s="3" t="s">
        <v>196</v>
      </c>
      <c r="BW146" s="9" t="s">
        <v>318</v>
      </c>
      <c r="BX146" s="3" t="s">
        <v>286</v>
      </c>
      <c r="BY146" s="10">
        <v>5.3278045905747149</v>
      </c>
      <c r="BZ146" s="11">
        <v>4.170003926082785</v>
      </c>
      <c r="CA146" s="11">
        <v>7.8933593674099143</v>
      </c>
      <c r="CB146" s="10">
        <v>5.1472197707359442</v>
      </c>
      <c r="CC146" s="10">
        <v>15.566930240296344</v>
      </c>
      <c r="CD146" s="10"/>
      <c r="CE146" s="11"/>
      <c r="CF146" s="11"/>
      <c r="CG146" s="7"/>
      <c r="CH146" s="7"/>
      <c r="CI146" s="7"/>
      <c r="CJ146" s="12"/>
      <c r="CK146" s="9"/>
      <c r="CM146" s="13"/>
      <c r="CN146" s="13"/>
      <c r="CO146" s="13"/>
      <c r="CP146" s="12"/>
      <c r="CQ146" s="12"/>
      <c r="CR146" s="8"/>
      <c r="CS146" s="8"/>
      <c r="CT146" s="8"/>
      <c r="CU146" s="8"/>
      <c r="CV146" s="8"/>
    </row>
    <row r="147" spans="3:100" s="3" customFormat="1" x14ac:dyDescent="0.2">
      <c r="C147" s="3" t="s">
        <v>7</v>
      </c>
      <c r="D147" s="9" t="s">
        <v>2132</v>
      </c>
      <c r="E147" s="3" t="s">
        <v>2133</v>
      </c>
      <c r="F147" s="10">
        <v>3.2546204323887764</v>
      </c>
      <c r="G147" s="11">
        <v>-8.9790594721142156</v>
      </c>
      <c r="H147" s="11">
        <v>14.304075194366931</v>
      </c>
      <c r="I147" s="10">
        <v>7.5962990259893672</v>
      </c>
      <c r="J147" s="10">
        <v>7.018041463086476</v>
      </c>
      <c r="K147" s="12"/>
      <c r="L147" s="10"/>
      <c r="M147" s="3" t="s">
        <v>38</v>
      </c>
      <c r="N147" s="9" t="s">
        <v>1119</v>
      </c>
      <c r="O147" s="3" t="s">
        <v>423</v>
      </c>
      <c r="P147" s="10">
        <v>-4.7040513097018106</v>
      </c>
      <c r="Q147" s="11">
        <v>7.205321432763256</v>
      </c>
      <c r="R147" s="11">
        <v>-0.23973463699327624</v>
      </c>
      <c r="S147" s="10">
        <v>-4.7810929534435331</v>
      </c>
      <c r="T147" s="10">
        <v>-3.9260357877891181</v>
      </c>
      <c r="U147" s="12"/>
      <c r="V147" s="10"/>
      <c r="W147" s="3" t="s">
        <v>86</v>
      </c>
      <c r="X147" s="9" t="s">
        <v>184</v>
      </c>
      <c r="Y147" s="3" t="s">
        <v>1645</v>
      </c>
      <c r="Z147" s="10">
        <v>-2.911785230096072</v>
      </c>
      <c r="AA147" s="11">
        <v>-4.6587067993487921</v>
      </c>
      <c r="AB147" s="11">
        <v>1.9493163651319776</v>
      </c>
      <c r="AC147" s="10">
        <v>-2.7151648169775626</v>
      </c>
      <c r="AD147" s="10">
        <v>-4.3624745587320888</v>
      </c>
      <c r="AE147" s="12"/>
      <c r="AF147" s="12"/>
      <c r="AG147" s="7"/>
      <c r="AH147" s="8"/>
      <c r="AI147" s="8"/>
      <c r="AJ147" s="7"/>
      <c r="AK147" s="8"/>
      <c r="AP147" s="7"/>
      <c r="AQ147" s="3" t="s">
        <v>133</v>
      </c>
      <c r="AR147" s="9" t="s">
        <v>990</v>
      </c>
      <c r="AS147" s="3" t="s">
        <v>907</v>
      </c>
      <c r="AT147" s="10">
        <v>14.848215233968006</v>
      </c>
      <c r="AU147" s="11">
        <v>1.492024170368893</v>
      </c>
      <c r="AV147" s="11">
        <v>-2.536994685863462</v>
      </c>
      <c r="AW147" s="10">
        <v>-2.0138529910981759</v>
      </c>
      <c r="AX147" s="10">
        <v>-4.5077936377416705</v>
      </c>
      <c r="AY147" s="12"/>
      <c r="AZ147" s="10"/>
      <c r="BA147" s="3" t="s">
        <v>150</v>
      </c>
      <c r="BB147" s="12" t="s">
        <v>1812</v>
      </c>
      <c r="BC147" s="3" t="s">
        <v>1816</v>
      </c>
      <c r="BD147" s="10">
        <v>7.0787692854728306</v>
      </c>
      <c r="BE147" s="11">
        <v>6.9438938715811247</v>
      </c>
      <c r="BF147" s="11">
        <v>-13.429208415302753</v>
      </c>
      <c r="BG147" s="10">
        <v>-2.7052241592809452</v>
      </c>
      <c r="BH147" s="10">
        <v>-17.485089991000848</v>
      </c>
      <c r="BI147" s="12"/>
      <c r="BJ147" s="10"/>
      <c r="BK147" s="3" t="s">
        <v>178</v>
      </c>
      <c r="BL147" s="12" t="s">
        <v>1450</v>
      </c>
      <c r="BM147" s="3" t="s">
        <v>1456</v>
      </c>
      <c r="BN147" s="10">
        <v>-1.0956965501206923</v>
      </c>
      <c r="BO147" s="11">
        <v>6.7610689782284368</v>
      </c>
      <c r="BP147" s="11">
        <v>-3.0964483462243493</v>
      </c>
      <c r="BQ147" s="10">
        <v>2.2113692258460702</v>
      </c>
      <c r="BR147" s="10">
        <v>-9.0121045222980314</v>
      </c>
      <c r="BS147" s="11"/>
      <c r="BT147" s="12"/>
      <c r="BU147" s="10"/>
      <c r="BV147" s="3" t="s">
        <v>196</v>
      </c>
      <c r="BW147" s="9" t="s">
        <v>563</v>
      </c>
      <c r="BX147" s="3" t="s">
        <v>570</v>
      </c>
      <c r="BY147" s="10">
        <v>5.3699206498598784</v>
      </c>
      <c r="BZ147" s="11">
        <v>7.5393339206280672</v>
      </c>
      <c r="CA147" s="11">
        <v>11.867003787258696</v>
      </c>
      <c r="CB147" s="10">
        <v>3.6639668238634897</v>
      </c>
      <c r="CC147" s="10">
        <v>11.557311401063998</v>
      </c>
      <c r="CD147" s="10"/>
      <c r="CE147" s="11"/>
      <c r="CF147" s="11"/>
      <c r="CG147" s="7"/>
      <c r="CH147" s="7"/>
      <c r="CI147" s="7"/>
      <c r="CJ147" s="12"/>
      <c r="CK147" s="9"/>
      <c r="CM147" s="13"/>
      <c r="CN147" s="13"/>
      <c r="CO147" s="13"/>
      <c r="CP147" s="12"/>
      <c r="CQ147" s="12"/>
      <c r="CR147" s="8"/>
      <c r="CS147" s="8"/>
      <c r="CT147" s="8"/>
      <c r="CU147" s="8"/>
      <c r="CV147" s="8"/>
    </row>
    <row r="148" spans="3:100" s="3" customFormat="1" x14ac:dyDescent="0.2">
      <c r="C148" s="3" t="s">
        <v>7</v>
      </c>
      <c r="D148" s="9" t="s">
        <v>1541</v>
      </c>
      <c r="E148" s="3" t="s">
        <v>1542</v>
      </c>
      <c r="F148" s="10">
        <v>3.5726559905995998</v>
      </c>
      <c r="G148" s="11">
        <v>-1.1768602977495988</v>
      </c>
      <c r="H148" s="11">
        <v>6.2922587807731389</v>
      </c>
      <c r="I148" s="10">
        <v>8.785611262788791</v>
      </c>
      <c r="J148" s="10">
        <v>-3.207309378940252</v>
      </c>
      <c r="K148" s="12"/>
      <c r="L148" s="10"/>
      <c r="M148" s="3" t="s">
        <v>38</v>
      </c>
      <c r="N148" s="9" t="s">
        <v>758</v>
      </c>
      <c r="O148" s="3" t="s">
        <v>760</v>
      </c>
      <c r="P148" s="10">
        <v>-4.6797903496459696</v>
      </c>
      <c r="Q148" s="11">
        <v>8.563971821770636</v>
      </c>
      <c r="R148" s="11">
        <v>4.7774060421078275</v>
      </c>
      <c r="S148" s="10">
        <v>-7.1347989470385187</v>
      </c>
      <c r="T148" s="10">
        <v>-13.253652601178942</v>
      </c>
      <c r="U148" s="12"/>
      <c r="V148" s="10"/>
      <c r="W148" s="3" t="s">
        <v>86</v>
      </c>
      <c r="X148" s="9" t="s">
        <v>1515</v>
      </c>
      <c r="Y148" s="3" t="s">
        <v>1518</v>
      </c>
      <c r="Z148" s="10">
        <v>-2.9106669733589285</v>
      </c>
      <c r="AA148" s="11">
        <v>1.3493994555758206</v>
      </c>
      <c r="AB148" s="11">
        <v>-3.9226163402572638</v>
      </c>
      <c r="AC148" s="10">
        <v>-7.0089810335400387</v>
      </c>
      <c r="AD148" s="10">
        <v>-7.7331880106661117</v>
      </c>
      <c r="AE148" s="12"/>
      <c r="AF148" s="12"/>
      <c r="AG148" s="7"/>
      <c r="AH148" s="8"/>
      <c r="AI148" s="8"/>
      <c r="AJ148" s="7"/>
      <c r="AK148" s="8"/>
      <c r="AP148" s="7"/>
      <c r="AQ148" s="3" t="s">
        <v>133</v>
      </c>
      <c r="AR148" s="9" t="s">
        <v>1823</v>
      </c>
      <c r="AS148" s="3" t="s">
        <v>1825</v>
      </c>
      <c r="AT148" s="10">
        <v>14.865600684159347</v>
      </c>
      <c r="AU148" s="11">
        <v>8.3999301635578973</v>
      </c>
      <c r="AV148" s="11">
        <v>-4.3374688881720544</v>
      </c>
      <c r="AW148" s="10">
        <v>0.24347476430401116</v>
      </c>
      <c r="AX148" s="10">
        <v>-3.2327580973159371</v>
      </c>
      <c r="AY148" s="12"/>
      <c r="AZ148" s="10"/>
      <c r="BA148" s="3" t="s">
        <v>150</v>
      </c>
      <c r="BB148" s="12" t="s">
        <v>2072</v>
      </c>
      <c r="BC148" s="3" t="s">
        <v>2076</v>
      </c>
      <c r="BD148" s="10">
        <v>7.1529611808481519</v>
      </c>
      <c r="BE148" s="11">
        <v>9.9353311995102729</v>
      </c>
      <c r="BF148" s="11">
        <v>2.5087374013273802</v>
      </c>
      <c r="BG148" s="10">
        <v>-2.5764338160993532</v>
      </c>
      <c r="BH148" s="10">
        <v>3.7430854836774188</v>
      </c>
      <c r="BI148" s="12"/>
      <c r="BJ148" s="10"/>
      <c r="BK148" s="3" t="s">
        <v>178</v>
      </c>
      <c r="BL148" s="12" t="s">
        <v>223</v>
      </c>
      <c r="BM148" s="3" t="s">
        <v>1016</v>
      </c>
      <c r="BN148" s="10">
        <v>-0.97627119130905271</v>
      </c>
      <c r="BO148" s="11">
        <v>8.5371112864803536</v>
      </c>
      <c r="BP148" s="11">
        <v>5.3527752523997094</v>
      </c>
      <c r="BQ148" s="10">
        <v>10.229225934294831</v>
      </c>
      <c r="BR148" s="10">
        <v>-22.506214278253751</v>
      </c>
      <c r="BS148" s="11"/>
      <c r="BT148" s="12"/>
      <c r="BU148" s="10"/>
      <c r="BV148" s="3" t="s">
        <v>196</v>
      </c>
      <c r="BW148" s="9" t="s">
        <v>42</v>
      </c>
      <c r="BX148" s="3" t="s">
        <v>525</v>
      </c>
      <c r="BY148" s="10">
        <v>5.4502896047188187</v>
      </c>
      <c r="BZ148" s="11">
        <v>6.6039840998841584</v>
      </c>
      <c r="CA148" s="11">
        <v>-1.1038888171158732</v>
      </c>
      <c r="CB148" s="10">
        <v>2.5202953694007135</v>
      </c>
      <c r="CC148" s="10">
        <v>4.115470071887728E-2</v>
      </c>
      <c r="CD148" s="10"/>
      <c r="CE148" s="11"/>
      <c r="CF148" s="11"/>
      <c r="CG148" s="7"/>
      <c r="CH148" s="7"/>
      <c r="CI148" s="7"/>
      <c r="CJ148" s="12"/>
      <c r="CK148" s="9"/>
      <c r="CM148" s="13"/>
      <c r="CN148" s="13"/>
      <c r="CO148" s="13"/>
      <c r="CP148" s="12"/>
      <c r="CQ148" s="12"/>
      <c r="CR148" s="8"/>
      <c r="CS148" s="8"/>
      <c r="CT148" s="8"/>
      <c r="CU148" s="8"/>
      <c r="CV148" s="8"/>
    </row>
    <row r="149" spans="3:100" s="3" customFormat="1" x14ac:dyDescent="0.2">
      <c r="C149" s="3" t="s">
        <v>7</v>
      </c>
      <c r="D149" s="9" t="s">
        <v>164</v>
      </c>
      <c r="E149" s="3" t="s">
        <v>483</v>
      </c>
      <c r="F149" s="10">
        <v>3.6890119678616031</v>
      </c>
      <c r="G149" s="11">
        <v>-4.2062499662616659</v>
      </c>
      <c r="H149" s="11">
        <v>0.50736731990710382</v>
      </c>
      <c r="I149" s="10">
        <v>-3.8170922644596317E-2</v>
      </c>
      <c r="J149" s="10">
        <v>-6.2601285638045567</v>
      </c>
      <c r="K149" s="12"/>
      <c r="L149" s="10"/>
      <c r="M149" s="3" t="s">
        <v>38</v>
      </c>
      <c r="N149" s="9" t="s">
        <v>1044</v>
      </c>
      <c r="O149" s="3" t="s">
        <v>1046</v>
      </c>
      <c r="P149" s="10">
        <v>-4.6759697260151114</v>
      </c>
      <c r="Q149" s="11">
        <v>8.3688401544946203</v>
      </c>
      <c r="R149" s="11">
        <v>3.0788553384621906</v>
      </c>
      <c r="S149" s="10">
        <v>-5.584246839209726</v>
      </c>
      <c r="T149" s="10">
        <v>-8.3971771109802091</v>
      </c>
      <c r="U149" s="12"/>
      <c r="V149" s="10"/>
      <c r="W149" s="3" t="s">
        <v>86</v>
      </c>
      <c r="X149" s="9" t="s">
        <v>122</v>
      </c>
      <c r="Y149" s="3" t="s">
        <v>1219</v>
      </c>
      <c r="Z149" s="10">
        <v>-2.8976206447588737</v>
      </c>
      <c r="AA149" s="11">
        <v>11.075009698259336</v>
      </c>
      <c r="AB149" s="11">
        <v>2.5105249812524448</v>
      </c>
      <c r="AC149" s="10">
        <v>-2.8150736431008738</v>
      </c>
      <c r="AD149" s="10">
        <v>-0.55373243411611384</v>
      </c>
      <c r="AE149" s="12"/>
      <c r="AF149" s="12"/>
      <c r="AG149" s="7"/>
      <c r="AH149" s="8"/>
      <c r="AI149" s="8"/>
      <c r="AJ149" s="7"/>
      <c r="AK149" s="8"/>
      <c r="AP149" s="7"/>
      <c r="AQ149" s="3" t="s">
        <v>133</v>
      </c>
      <c r="AR149" s="9" t="s">
        <v>22</v>
      </c>
      <c r="AS149" s="3" t="s">
        <v>884</v>
      </c>
      <c r="AT149" s="10">
        <v>14.922522323791895</v>
      </c>
      <c r="AU149" s="11">
        <v>1.8255538486909728</v>
      </c>
      <c r="AV149" s="11">
        <v>-5.5467346283889754</v>
      </c>
      <c r="AW149" s="10">
        <v>-6.3164420840234214</v>
      </c>
      <c r="AX149" s="10">
        <v>-8.5227082314394522</v>
      </c>
      <c r="AY149" s="12"/>
      <c r="AZ149" s="10"/>
      <c r="BA149" s="3" t="s">
        <v>150</v>
      </c>
      <c r="BB149" s="12" t="s">
        <v>1735</v>
      </c>
      <c r="BC149" s="3" t="s">
        <v>1738</v>
      </c>
      <c r="BD149" s="10">
        <v>7.215691162402166</v>
      </c>
      <c r="BE149" s="11">
        <v>6.5430580308622268</v>
      </c>
      <c r="BF149" s="11">
        <v>2.2540181761323623</v>
      </c>
      <c r="BG149" s="10">
        <v>-7.1713474138442166</v>
      </c>
      <c r="BH149" s="10">
        <v>-6.5944159882127593</v>
      </c>
      <c r="BI149" s="12"/>
      <c r="BJ149" s="10"/>
      <c r="BK149" s="3" t="s">
        <v>178</v>
      </c>
      <c r="BL149" s="12" t="s">
        <v>873</v>
      </c>
      <c r="BM149" s="3" t="s">
        <v>880</v>
      </c>
      <c r="BN149" s="10">
        <v>-0.93542018669148774</v>
      </c>
      <c r="BO149" s="11">
        <v>5.8729755979004352</v>
      </c>
      <c r="BP149" s="11">
        <v>2.2433998325508355</v>
      </c>
      <c r="BQ149" s="10">
        <v>2.2603548936511828</v>
      </c>
      <c r="BR149" s="10">
        <v>-7.0925249255502649</v>
      </c>
      <c r="BS149" s="11"/>
      <c r="BT149" s="12"/>
      <c r="BU149" s="10"/>
      <c r="BV149" s="3" t="s">
        <v>196</v>
      </c>
      <c r="BW149" s="9" t="s">
        <v>192</v>
      </c>
      <c r="BX149" s="3" t="s">
        <v>812</v>
      </c>
      <c r="BY149" s="10">
        <v>5.4714233826694709</v>
      </c>
      <c r="BZ149" s="11">
        <v>4.8437027540667827</v>
      </c>
      <c r="CA149" s="11">
        <v>11.041918953774498</v>
      </c>
      <c r="CB149" s="10">
        <v>2.1072117732814775</v>
      </c>
      <c r="CC149" s="10">
        <v>10.136747089448448</v>
      </c>
      <c r="CD149" s="10"/>
      <c r="CE149" s="11"/>
      <c r="CF149" s="11"/>
      <c r="CG149" s="7"/>
      <c r="CH149" s="7"/>
      <c r="CI149" s="7"/>
      <c r="CJ149" s="12"/>
      <c r="CK149" s="9"/>
      <c r="CM149" s="13"/>
      <c r="CN149" s="13"/>
      <c r="CO149" s="13"/>
      <c r="CP149" s="12"/>
      <c r="CQ149" s="12"/>
      <c r="CR149" s="8"/>
      <c r="CS149" s="8"/>
      <c r="CT149" s="8"/>
      <c r="CU149" s="8"/>
      <c r="CV149" s="8"/>
    </row>
    <row r="150" spans="3:100" s="3" customFormat="1" x14ac:dyDescent="0.2">
      <c r="C150" s="3" t="s">
        <v>7</v>
      </c>
      <c r="D150" s="9" t="s">
        <v>173</v>
      </c>
      <c r="E150" s="3" t="s">
        <v>2094</v>
      </c>
      <c r="F150" s="10">
        <v>3.915677853577705</v>
      </c>
      <c r="G150" s="11">
        <v>5.7656493879248956</v>
      </c>
      <c r="H150" s="11">
        <v>9.766065230936988</v>
      </c>
      <c r="I150" s="10">
        <v>15.335930282746276</v>
      </c>
      <c r="J150" s="10">
        <v>13.317781144717372</v>
      </c>
      <c r="K150" s="12"/>
      <c r="L150" s="10"/>
      <c r="M150" s="3" t="s">
        <v>38</v>
      </c>
      <c r="N150" s="9" t="s">
        <v>1865</v>
      </c>
      <c r="O150" s="3" t="s">
        <v>1867</v>
      </c>
      <c r="P150" s="10">
        <v>-4.6019133046372644</v>
      </c>
      <c r="Q150" s="11">
        <v>11.394469795998475</v>
      </c>
      <c r="R150" s="11">
        <v>-2.7179277313938144</v>
      </c>
      <c r="S150" s="10">
        <v>-10.555387415640325</v>
      </c>
      <c r="T150" s="10">
        <v>-11.285723764420453</v>
      </c>
      <c r="U150" s="12"/>
      <c r="V150" s="10"/>
      <c r="W150" s="3" t="s">
        <v>86</v>
      </c>
      <c r="X150" s="9" t="s">
        <v>1668</v>
      </c>
      <c r="Y150" s="3" t="s">
        <v>1669</v>
      </c>
      <c r="Z150" s="10">
        <v>-2.6718570346036898</v>
      </c>
      <c r="AA150" s="11">
        <v>18.032589395238077</v>
      </c>
      <c r="AB150" s="11">
        <v>18.670109787187855</v>
      </c>
      <c r="AC150" s="10">
        <v>11.093431272543711</v>
      </c>
      <c r="AD150" s="10">
        <v>-5.0597589734203439</v>
      </c>
      <c r="AE150" s="12"/>
      <c r="AF150" s="12"/>
      <c r="AG150" s="7"/>
      <c r="AH150" s="8"/>
      <c r="AI150" s="8"/>
      <c r="AJ150" s="7"/>
      <c r="AK150" s="8"/>
      <c r="AP150" s="7"/>
      <c r="AQ150" s="3" t="s">
        <v>133</v>
      </c>
      <c r="AR150" s="9" t="s">
        <v>427</v>
      </c>
      <c r="AS150" s="3" t="s">
        <v>431</v>
      </c>
      <c r="AT150" s="10">
        <v>14.944934892110879</v>
      </c>
      <c r="AU150" s="11">
        <v>13.458251822201873</v>
      </c>
      <c r="AV150" s="11">
        <v>1.9528838912568887</v>
      </c>
      <c r="AW150" s="10">
        <v>12.693024776912551</v>
      </c>
      <c r="AX150" s="10">
        <v>14.623956311139366</v>
      </c>
      <c r="AY150" s="12"/>
      <c r="AZ150" s="10"/>
      <c r="BA150" s="3" t="s">
        <v>150</v>
      </c>
      <c r="BB150" s="12" t="s">
        <v>145</v>
      </c>
      <c r="BC150" s="3" t="s">
        <v>1366</v>
      </c>
      <c r="BD150" s="10">
        <v>7.4202552696660575</v>
      </c>
      <c r="BE150" s="11">
        <v>2.7696073704673836</v>
      </c>
      <c r="BF150" s="11">
        <v>0.55470139768870297</v>
      </c>
      <c r="BG150" s="10">
        <v>-1.2933776946385507</v>
      </c>
      <c r="BH150" s="10">
        <v>2.6795753727319749</v>
      </c>
      <c r="BI150" s="12"/>
      <c r="BJ150" s="10"/>
      <c r="BK150" s="3" t="s">
        <v>178</v>
      </c>
      <c r="BL150" s="12" t="s">
        <v>427</v>
      </c>
      <c r="BM150" s="3" t="s">
        <v>433</v>
      </c>
      <c r="BN150" s="10">
        <v>-0.88850536107601386</v>
      </c>
      <c r="BO150" s="11">
        <v>6.1612819604007285</v>
      </c>
      <c r="BP150" s="11">
        <v>7.0438848456808643</v>
      </c>
      <c r="BQ150" s="10">
        <v>10.167871560068178</v>
      </c>
      <c r="BR150" s="10">
        <v>12.804538405749341</v>
      </c>
      <c r="BS150" s="11"/>
      <c r="BT150" s="12"/>
      <c r="BU150" s="10"/>
      <c r="BV150" s="3" t="s">
        <v>196</v>
      </c>
      <c r="BW150" s="9" t="s">
        <v>688</v>
      </c>
      <c r="BX150" s="3" t="s">
        <v>695</v>
      </c>
      <c r="BY150" s="10">
        <v>5.4876335205957787</v>
      </c>
      <c r="BZ150" s="11">
        <v>9.7261575807398941</v>
      </c>
      <c r="CA150" s="11">
        <v>9.825650563091898</v>
      </c>
      <c r="CB150" s="10">
        <v>6.4334622538657698</v>
      </c>
      <c r="CC150" s="10">
        <v>10.224252100943744</v>
      </c>
      <c r="CD150" s="10"/>
      <c r="CE150" s="11"/>
      <c r="CF150" s="11"/>
      <c r="CG150" s="7"/>
      <c r="CH150" s="7"/>
      <c r="CI150" s="7"/>
      <c r="CJ150" s="12"/>
      <c r="CK150" s="9"/>
      <c r="CM150" s="13"/>
      <c r="CN150" s="13"/>
      <c r="CO150" s="13"/>
      <c r="CP150" s="12"/>
      <c r="CQ150" s="12"/>
      <c r="CR150" s="8"/>
      <c r="CS150" s="8"/>
      <c r="CT150" s="8"/>
      <c r="CU150" s="8"/>
      <c r="CV150" s="8"/>
    </row>
    <row r="151" spans="3:100" s="3" customFormat="1" x14ac:dyDescent="0.2">
      <c r="C151" s="3" t="s">
        <v>7</v>
      </c>
      <c r="D151" s="9" t="s">
        <v>855</v>
      </c>
      <c r="E151" s="3" t="s">
        <v>856</v>
      </c>
      <c r="F151" s="10">
        <v>3.9725602560355924</v>
      </c>
      <c r="G151" s="11">
        <v>1.5442714516239562</v>
      </c>
      <c r="H151" s="11">
        <v>4.1804906483100552</v>
      </c>
      <c r="I151" s="10">
        <v>-2.3205772391731614</v>
      </c>
      <c r="J151" s="10">
        <v>-10.322274570560609</v>
      </c>
      <c r="K151" s="12"/>
      <c r="L151" s="10"/>
      <c r="M151" s="3" t="s">
        <v>38</v>
      </c>
      <c r="N151" s="9" t="s">
        <v>873</v>
      </c>
      <c r="O151" s="3" t="s">
        <v>875</v>
      </c>
      <c r="P151" s="10">
        <v>-4.4294758247651771</v>
      </c>
      <c r="Q151" s="11">
        <v>6.9863782107468779</v>
      </c>
      <c r="R151" s="11">
        <v>8.3126602097920994</v>
      </c>
      <c r="S151" s="10">
        <v>-6.9021731316376957</v>
      </c>
      <c r="T151" s="10">
        <v>-5.2606932207885109</v>
      </c>
      <c r="U151" s="12"/>
      <c r="V151" s="10"/>
      <c r="W151" s="3" t="s">
        <v>86</v>
      </c>
      <c r="X151" s="9" t="s">
        <v>56</v>
      </c>
      <c r="Y151" s="3" t="s">
        <v>233</v>
      </c>
      <c r="Z151" s="10">
        <v>-2.6335256786692298</v>
      </c>
      <c r="AA151" s="11">
        <v>-16.564459332450213</v>
      </c>
      <c r="AB151" s="11">
        <v>0.26816486362432101</v>
      </c>
      <c r="AC151" s="10">
        <v>-7.5387564756211844</v>
      </c>
      <c r="AD151" s="10">
        <v>-5.4989540636578056</v>
      </c>
      <c r="AE151" s="12"/>
      <c r="AF151" s="12"/>
      <c r="AG151" s="7"/>
      <c r="AH151" s="8"/>
      <c r="AI151" s="8"/>
      <c r="AJ151" s="7"/>
      <c r="AK151" s="8"/>
      <c r="AP151" s="7"/>
      <c r="AQ151" s="3" t="s">
        <v>133</v>
      </c>
      <c r="AR151" s="9" t="s">
        <v>91</v>
      </c>
      <c r="AS151" s="3" t="s">
        <v>516</v>
      </c>
      <c r="AT151" s="10">
        <v>14.953575251392721</v>
      </c>
      <c r="AU151" s="11">
        <v>2.6856928714024662</v>
      </c>
      <c r="AV151" s="11">
        <v>-2.9611484166470916</v>
      </c>
      <c r="AW151" s="10">
        <v>-1.7987235364519165</v>
      </c>
      <c r="AX151" s="10">
        <v>-9.9399540439346197</v>
      </c>
      <c r="AY151" s="12"/>
      <c r="AZ151" s="10"/>
      <c r="BA151" s="3" t="s">
        <v>150</v>
      </c>
      <c r="BB151" s="12" t="s">
        <v>1716</v>
      </c>
      <c r="BC151" s="3" t="s">
        <v>1532</v>
      </c>
      <c r="BD151" s="10">
        <v>7.426240308410172</v>
      </c>
      <c r="BE151" s="11">
        <v>2.5619967599562301</v>
      </c>
      <c r="BF151" s="11">
        <v>-17.100720524115161</v>
      </c>
      <c r="BG151" s="10">
        <v>0.22362847520489026</v>
      </c>
      <c r="BH151" s="10">
        <v>-15.328974330796498</v>
      </c>
      <c r="BI151" s="12"/>
      <c r="BJ151" s="10"/>
      <c r="BK151" s="3" t="s">
        <v>178</v>
      </c>
      <c r="BL151" s="12" t="s">
        <v>2239</v>
      </c>
      <c r="BM151" s="3" t="s">
        <v>2245</v>
      </c>
      <c r="BN151" s="10">
        <v>-0.809484199018911</v>
      </c>
      <c r="BO151" s="11">
        <v>7.2758354382219608</v>
      </c>
      <c r="BP151" s="11">
        <v>4.2778698933107933</v>
      </c>
      <c r="BQ151" s="10">
        <v>17.389309358424455</v>
      </c>
      <c r="BR151" s="10">
        <v>0.59961014854465589</v>
      </c>
      <c r="BS151" s="11"/>
      <c r="BT151" s="12"/>
      <c r="BU151" s="10"/>
      <c r="BV151" s="3" t="s">
        <v>196</v>
      </c>
      <c r="BW151" s="9" t="s">
        <v>109</v>
      </c>
      <c r="BX151" s="3" t="s">
        <v>818</v>
      </c>
      <c r="BY151" s="10">
        <v>5.8875845871887691</v>
      </c>
      <c r="BZ151" s="11">
        <v>9.726850960144958</v>
      </c>
      <c r="CA151" s="11">
        <v>6.628506163505989</v>
      </c>
      <c r="CB151" s="10">
        <v>4.8237750489838618</v>
      </c>
      <c r="CC151" s="10">
        <v>-12.955129381566422</v>
      </c>
      <c r="CD151" s="10"/>
      <c r="CE151" s="11"/>
      <c r="CF151" s="11"/>
      <c r="CG151" s="7"/>
      <c r="CH151" s="7"/>
      <c r="CI151" s="7"/>
      <c r="CJ151" s="12"/>
      <c r="CK151" s="9"/>
      <c r="CM151" s="13"/>
      <c r="CN151" s="13"/>
      <c r="CO151" s="13"/>
      <c r="CP151" s="12"/>
      <c r="CQ151" s="12"/>
      <c r="CR151" s="8"/>
      <c r="CS151" s="8"/>
      <c r="CT151" s="8"/>
      <c r="CU151" s="8"/>
      <c r="CV151" s="8"/>
    </row>
    <row r="152" spans="3:100" s="3" customFormat="1" x14ac:dyDescent="0.2">
      <c r="C152" s="3" t="s">
        <v>7</v>
      </c>
      <c r="D152" s="9" t="s">
        <v>2218</v>
      </c>
      <c r="E152" s="3" t="s">
        <v>2219</v>
      </c>
      <c r="F152" s="10">
        <v>3.9731772018323142</v>
      </c>
      <c r="G152" s="11">
        <v>-11.890456881474009</v>
      </c>
      <c r="H152" s="11">
        <v>11.696750697921317</v>
      </c>
      <c r="I152" s="10">
        <v>11.821715905267297</v>
      </c>
      <c r="J152" s="10">
        <v>1.1410286627493633</v>
      </c>
      <c r="K152" s="12"/>
      <c r="L152" s="10"/>
      <c r="M152" s="3" t="s">
        <v>38</v>
      </c>
      <c r="N152" s="9" t="s">
        <v>973</v>
      </c>
      <c r="O152" s="3" t="s">
        <v>975</v>
      </c>
      <c r="P152" s="10">
        <v>-4.4204973592327121</v>
      </c>
      <c r="Q152" s="11">
        <v>9.1443772850904281</v>
      </c>
      <c r="R152" s="11">
        <v>3.7193659229539264</v>
      </c>
      <c r="S152" s="10">
        <v>-2.4491732346118908</v>
      </c>
      <c r="T152" s="10">
        <v>-10.556799965164231</v>
      </c>
      <c r="U152" s="12"/>
      <c r="V152" s="10"/>
      <c r="W152" s="3" t="s">
        <v>86</v>
      </c>
      <c r="X152" s="9" t="s">
        <v>1344</v>
      </c>
      <c r="Y152" s="3" t="s">
        <v>1347</v>
      </c>
      <c r="Z152" s="10">
        <v>-2.6096074095691506</v>
      </c>
      <c r="AA152" s="11">
        <v>10.519072835373208</v>
      </c>
      <c r="AB152" s="11">
        <v>2.3018104804287987</v>
      </c>
      <c r="AC152" s="10">
        <v>-5.2088438508810242</v>
      </c>
      <c r="AD152" s="10">
        <v>-9.5410574605476342</v>
      </c>
      <c r="AE152" s="12"/>
      <c r="AF152" s="12"/>
      <c r="AG152" s="7"/>
      <c r="AH152" s="8"/>
      <c r="AI152" s="8"/>
      <c r="AJ152" s="7"/>
      <c r="AK152" s="8"/>
      <c r="AP152" s="7"/>
      <c r="AQ152" s="3" t="s">
        <v>133</v>
      </c>
      <c r="AR152" s="9" t="s">
        <v>1631</v>
      </c>
      <c r="AS152" s="3" t="s">
        <v>1635</v>
      </c>
      <c r="AT152" s="10">
        <v>14.974050284600011</v>
      </c>
      <c r="AU152" s="11">
        <v>23.389264172569057</v>
      </c>
      <c r="AV152" s="11">
        <v>-13.048463774716353</v>
      </c>
      <c r="AW152" s="10">
        <v>4.5186920393099967</v>
      </c>
      <c r="AX152" s="10">
        <v>-1.696032343123079</v>
      </c>
      <c r="AY152" s="12"/>
      <c r="AZ152" s="10"/>
      <c r="BA152" s="3" t="s">
        <v>150</v>
      </c>
      <c r="BB152" s="12" t="s">
        <v>324</v>
      </c>
      <c r="BC152" s="3" t="s">
        <v>330</v>
      </c>
      <c r="BD152" s="10">
        <v>7.5676791957124294</v>
      </c>
      <c r="BE152" s="11">
        <v>-20.888278312198423</v>
      </c>
      <c r="BF152" s="11">
        <v>-6.416763184863953</v>
      </c>
      <c r="BG152" s="10">
        <v>-4.1518770052222607</v>
      </c>
      <c r="BH152" s="10">
        <v>2.9166493145453671</v>
      </c>
      <c r="BI152" s="12"/>
      <c r="BJ152" s="10"/>
      <c r="BK152" s="3" t="s">
        <v>178</v>
      </c>
      <c r="BL152" s="12" t="s">
        <v>1474</v>
      </c>
      <c r="BM152" s="3" t="s">
        <v>1478</v>
      </c>
      <c r="BN152" s="10">
        <v>-0.76416511577130564</v>
      </c>
      <c r="BO152" s="11">
        <v>6.0159525238601503</v>
      </c>
      <c r="BP152" s="11">
        <v>2.8189831795121734</v>
      </c>
      <c r="BQ152" s="10">
        <v>6.6436986659922184</v>
      </c>
      <c r="BR152" s="10">
        <v>0.31773093341237768</v>
      </c>
      <c r="BS152" s="11"/>
      <c r="BT152" s="12"/>
      <c r="BU152" s="10"/>
      <c r="BV152" s="3" t="s">
        <v>196</v>
      </c>
      <c r="BW152" s="9" t="s">
        <v>1375</v>
      </c>
      <c r="BX152" s="3" t="s">
        <v>1381</v>
      </c>
      <c r="BY152" s="10">
        <v>5.9296248981658692</v>
      </c>
      <c r="BZ152" s="11">
        <v>8.0862487993123437</v>
      </c>
      <c r="CA152" s="11">
        <v>10.725122239505424</v>
      </c>
      <c r="CB152" s="10">
        <v>4.0173798339796747</v>
      </c>
      <c r="CC152" s="10">
        <v>12.073988718938438</v>
      </c>
      <c r="CD152" s="10"/>
      <c r="CE152" s="11"/>
      <c r="CF152" s="11"/>
      <c r="CG152" s="7"/>
      <c r="CH152" s="7"/>
      <c r="CI152" s="7"/>
      <c r="CJ152" s="12"/>
      <c r="CK152" s="9"/>
      <c r="CM152" s="13"/>
      <c r="CN152" s="13"/>
      <c r="CO152" s="13"/>
      <c r="CP152" s="12"/>
      <c r="CQ152" s="12"/>
      <c r="CR152" s="8"/>
      <c r="CS152" s="8"/>
      <c r="CT152" s="8"/>
      <c r="CU152" s="8"/>
      <c r="CV152" s="8"/>
    </row>
    <row r="153" spans="3:100" s="3" customFormat="1" x14ac:dyDescent="0.2">
      <c r="C153" s="3" t="s">
        <v>7</v>
      </c>
      <c r="D153" s="9" t="s">
        <v>1812</v>
      </c>
      <c r="E153" s="3" t="s">
        <v>1163</v>
      </c>
      <c r="F153" s="10">
        <v>4.0559713277525731</v>
      </c>
      <c r="G153" s="11">
        <v>-17.95297657814065</v>
      </c>
      <c r="H153" s="11">
        <v>9.9197895802634264</v>
      </c>
      <c r="I153" s="10">
        <v>-3.8317794872656776</v>
      </c>
      <c r="J153" s="10">
        <v>-9.9475848348684224</v>
      </c>
      <c r="K153" s="12"/>
      <c r="L153" s="10"/>
      <c r="M153" s="3" t="s">
        <v>38</v>
      </c>
      <c r="N153" s="9" t="s">
        <v>474</v>
      </c>
      <c r="O153" s="3" t="s">
        <v>476</v>
      </c>
      <c r="P153" s="10">
        <v>-4.2167307655877124</v>
      </c>
      <c r="Q153" s="11">
        <v>-9.2766296424802164</v>
      </c>
      <c r="R153" s="11">
        <v>-5.381737193510034</v>
      </c>
      <c r="S153" s="10">
        <v>-5.6951131782192874</v>
      </c>
      <c r="T153" s="10">
        <v>-8.301232795659601</v>
      </c>
      <c r="U153" s="12"/>
      <c r="V153" s="10"/>
      <c r="W153" s="3" t="s">
        <v>86</v>
      </c>
      <c r="X153" s="9" t="s">
        <v>956</v>
      </c>
      <c r="Y153" s="3" t="s">
        <v>959</v>
      </c>
      <c r="Z153" s="10">
        <v>-2.5831420001233312</v>
      </c>
      <c r="AA153" s="11">
        <v>3.4417911828060994</v>
      </c>
      <c r="AB153" s="11">
        <v>-2.1315904635963818</v>
      </c>
      <c r="AC153" s="10">
        <v>-6.2236944269153298</v>
      </c>
      <c r="AD153" s="10">
        <v>-5.7386139907314515</v>
      </c>
      <c r="AE153" s="12"/>
      <c r="AF153" s="12"/>
      <c r="AG153" s="7"/>
      <c r="AH153" s="8"/>
      <c r="AI153" s="8"/>
      <c r="AJ153" s="7"/>
      <c r="AK153" s="8"/>
      <c r="AP153" s="7"/>
      <c r="AQ153" s="3" t="s">
        <v>133</v>
      </c>
      <c r="AR153" s="9" t="s">
        <v>2213</v>
      </c>
      <c r="AS153" s="3" t="s">
        <v>2216</v>
      </c>
      <c r="AT153" s="10">
        <v>14.980596011328686</v>
      </c>
      <c r="AU153" s="11">
        <v>-12.007354955019522</v>
      </c>
      <c r="AV153" s="11">
        <v>-2.7452888696701621</v>
      </c>
      <c r="AW153" s="10">
        <v>-11.412748725611735</v>
      </c>
      <c r="AX153" s="10">
        <v>4.4226034679296049</v>
      </c>
      <c r="AY153" s="12"/>
      <c r="AZ153" s="10"/>
      <c r="BA153" s="3" t="s">
        <v>150</v>
      </c>
      <c r="BB153" s="12" t="s">
        <v>1541</v>
      </c>
      <c r="BC153" s="3" t="s">
        <v>1547</v>
      </c>
      <c r="BD153" s="10">
        <v>7.5763744406803113</v>
      </c>
      <c r="BE153" s="11">
        <v>4.756544167008343</v>
      </c>
      <c r="BF153" s="11">
        <v>1.2654904628619192</v>
      </c>
      <c r="BG153" s="10">
        <v>-5.0371170588001917</v>
      </c>
      <c r="BH153" s="10">
        <v>-6.2302740056168204</v>
      </c>
      <c r="BI153" s="12"/>
      <c r="BJ153" s="10"/>
      <c r="BK153" s="3" t="s">
        <v>178</v>
      </c>
      <c r="BL153" s="12" t="s">
        <v>48</v>
      </c>
      <c r="BM153" s="3" t="s">
        <v>373</v>
      </c>
      <c r="BN153" s="10">
        <v>-0.71878220282899008</v>
      </c>
      <c r="BO153" s="11">
        <v>-3.8689254878257628</v>
      </c>
      <c r="BP153" s="11">
        <v>-1.3881048507382161</v>
      </c>
      <c r="BQ153" s="10">
        <v>-15.794113098455725</v>
      </c>
      <c r="BR153" s="10">
        <v>-4.9734022898809087</v>
      </c>
      <c r="BS153" s="11"/>
      <c r="BT153" s="12"/>
      <c r="BU153" s="10"/>
      <c r="BV153" s="3" t="s">
        <v>196</v>
      </c>
      <c r="BW153" s="9" t="s">
        <v>556</v>
      </c>
      <c r="BX153" s="3" t="s">
        <v>31</v>
      </c>
      <c r="BY153" s="10">
        <v>6.198228398570933</v>
      </c>
      <c r="BZ153" s="11">
        <v>13.14921973000412</v>
      </c>
      <c r="CA153" s="11">
        <v>9.5968338918691671</v>
      </c>
      <c r="CB153" s="10">
        <v>3.5619150489904996</v>
      </c>
      <c r="CC153" s="10">
        <v>7.9979456209801185</v>
      </c>
      <c r="CD153" s="10"/>
      <c r="CE153" s="11"/>
      <c r="CF153" s="11"/>
      <c r="CG153" s="7"/>
      <c r="CH153" s="7"/>
      <c r="CI153" s="7"/>
      <c r="CJ153" s="12"/>
      <c r="CK153" s="9"/>
      <c r="CM153" s="13"/>
      <c r="CN153" s="13"/>
      <c r="CO153" s="13"/>
      <c r="CP153" s="12"/>
      <c r="CQ153" s="12"/>
      <c r="CR153" s="8"/>
      <c r="CS153" s="8"/>
      <c r="CT153" s="8"/>
      <c r="CU153" s="8"/>
      <c r="CV153" s="8"/>
    </row>
    <row r="154" spans="3:100" s="3" customFormat="1" x14ac:dyDescent="0.2">
      <c r="C154" s="3" t="s">
        <v>7</v>
      </c>
      <c r="D154" s="9" t="s">
        <v>1307</v>
      </c>
      <c r="E154" s="3" t="s">
        <v>1308</v>
      </c>
      <c r="F154" s="10">
        <v>4.2462374114620189</v>
      </c>
      <c r="G154" s="11">
        <v>-2.9126385401215344</v>
      </c>
      <c r="H154" s="11">
        <v>3.8485104262735348</v>
      </c>
      <c r="I154" s="10">
        <v>1.8520687062336663</v>
      </c>
      <c r="J154" s="10">
        <v>-4.6381914444281449</v>
      </c>
      <c r="K154" s="12"/>
      <c r="L154" s="10"/>
      <c r="M154" s="3" t="s">
        <v>38</v>
      </c>
      <c r="N154" s="9" t="s">
        <v>1237</v>
      </c>
      <c r="O154" s="3" t="s">
        <v>1239</v>
      </c>
      <c r="P154" s="10">
        <v>-4.2093442265680636</v>
      </c>
      <c r="Q154" s="11">
        <v>10.921173723842841</v>
      </c>
      <c r="R154" s="11">
        <v>6.6567315304673116</v>
      </c>
      <c r="S154" s="10">
        <v>-0.41695812453139069</v>
      </c>
      <c r="T154" s="10">
        <v>-0.84423821119803222</v>
      </c>
      <c r="U154" s="12"/>
      <c r="V154" s="10"/>
      <c r="W154" s="3" t="s">
        <v>86</v>
      </c>
      <c r="X154" s="9" t="s">
        <v>333</v>
      </c>
      <c r="Y154" s="3" t="s">
        <v>336</v>
      </c>
      <c r="Z154" s="10">
        <v>-2.5290929244945204</v>
      </c>
      <c r="AA154" s="11">
        <v>-16.360470143949541</v>
      </c>
      <c r="AB154" s="11">
        <v>-1.5433914044985499</v>
      </c>
      <c r="AC154" s="10">
        <v>0.48345343425727094</v>
      </c>
      <c r="AD154" s="10">
        <v>-4.0187701857063161</v>
      </c>
      <c r="AE154" s="12"/>
      <c r="AF154" s="12"/>
      <c r="AG154" s="7"/>
      <c r="AH154" s="8"/>
      <c r="AI154" s="8"/>
      <c r="AJ154" s="7"/>
      <c r="AK154" s="8"/>
      <c r="AP154" s="7"/>
      <c r="AQ154" s="3" t="s">
        <v>133</v>
      </c>
      <c r="AR154" s="9" t="s">
        <v>643</v>
      </c>
      <c r="AS154" s="3" t="s">
        <v>646</v>
      </c>
      <c r="AT154" s="10">
        <v>15.005469772897655</v>
      </c>
      <c r="AU154" s="11">
        <v>7.1639055394244053</v>
      </c>
      <c r="AV154" s="11">
        <v>-4.3323293751488023</v>
      </c>
      <c r="AW154" s="10">
        <v>-0.14109927746139306</v>
      </c>
      <c r="AX154" s="10">
        <v>-28.778638152082408</v>
      </c>
      <c r="AY154" s="12"/>
      <c r="AZ154" s="10"/>
      <c r="BA154" s="3" t="s">
        <v>150</v>
      </c>
      <c r="BB154" s="12" t="s">
        <v>1479</v>
      </c>
      <c r="BC154" s="3" t="s">
        <v>1483</v>
      </c>
      <c r="BD154" s="10">
        <v>7.6390479596046674</v>
      </c>
      <c r="BE154" s="11">
        <v>-9.4821553805777086</v>
      </c>
      <c r="BF154" s="11">
        <v>3.254696129833107</v>
      </c>
      <c r="BG154" s="10">
        <v>-8.9006253829827529</v>
      </c>
      <c r="BH154" s="10">
        <v>5.9775073852686234</v>
      </c>
      <c r="BI154" s="12"/>
      <c r="BJ154" s="10"/>
      <c r="BK154" s="3" t="s">
        <v>178</v>
      </c>
      <c r="BL154" s="12" t="s">
        <v>2067</v>
      </c>
      <c r="BM154" s="3" t="s">
        <v>2071</v>
      </c>
      <c r="BN154" s="10">
        <v>-0.69305883585886363</v>
      </c>
      <c r="BO154" s="11">
        <v>8.4922072248669593</v>
      </c>
      <c r="BP154" s="11">
        <v>2.4512080172429194</v>
      </c>
      <c r="BQ154" s="10">
        <v>15.129260188448939</v>
      </c>
      <c r="BR154" s="10">
        <v>-1.5852122441695258</v>
      </c>
      <c r="BS154" s="11"/>
      <c r="BT154" s="12"/>
      <c r="BU154" s="10"/>
      <c r="BV154" s="3" t="s">
        <v>196</v>
      </c>
      <c r="BW154" s="9" t="s">
        <v>414</v>
      </c>
      <c r="BX154" s="3" t="s">
        <v>420</v>
      </c>
      <c r="BY154" s="10">
        <v>6.2598117730292842</v>
      </c>
      <c r="BZ154" s="11">
        <v>9.7606365840331222</v>
      </c>
      <c r="CA154" s="11">
        <v>3.5935440671589873</v>
      </c>
      <c r="CB154" s="10">
        <v>5.8633554663476843</v>
      </c>
      <c r="CC154" s="10">
        <v>8.9201291171247732</v>
      </c>
      <c r="CD154" s="10"/>
      <c r="CE154" s="11"/>
      <c r="CF154" s="11"/>
      <c r="CG154" s="7"/>
      <c r="CH154" s="7"/>
      <c r="CI154" s="7"/>
      <c r="CJ154" s="12"/>
      <c r="CK154" s="9"/>
      <c r="CM154" s="13"/>
      <c r="CN154" s="13"/>
      <c r="CO154" s="13"/>
      <c r="CP154" s="12"/>
      <c r="CQ154" s="12"/>
      <c r="CR154" s="8"/>
      <c r="CS154" s="8"/>
      <c r="CT154" s="8"/>
      <c r="CU154" s="8"/>
      <c r="CV154" s="8"/>
    </row>
    <row r="155" spans="3:100" s="3" customFormat="1" x14ac:dyDescent="0.2">
      <c r="C155" s="3" t="s">
        <v>7</v>
      </c>
      <c r="D155" s="9" t="s">
        <v>956</v>
      </c>
      <c r="E155" s="3" t="s">
        <v>957</v>
      </c>
      <c r="F155" s="10">
        <v>4.2542577068194021</v>
      </c>
      <c r="G155" s="11">
        <v>-4.4932924046322711</v>
      </c>
      <c r="H155" s="11">
        <v>6.6050252083968104</v>
      </c>
      <c r="I155" s="10">
        <v>2.2106192941824077</v>
      </c>
      <c r="J155" s="10">
        <v>-3.915056657469961</v>
      </c>
      <c r="K155" s="12"/>
      <c r="L155" s="10"/>
      <c r="M155" s="3" t="s">
        <v>38</v>
      </c>
      <c r="N155" s="9" t="s">
        <v>342</v>
      </c>
      <c r="O155" s="3" t="s">
        <v>344</v>
      </c>
      <c r="P155" s="10">
        <v>-4.1556007874942225</v>
      </c>
      <c r="Q155" s="11">
        <v>1.9441039729407521</v>
      </c>
      <c r="R155" s="11">
        <v>5.9798218981446354</v>
      </c>
      <c r="S155" s="10">
        <v>-2.7710941103914735</v>
      </c>
      <c r="T155" s="10">
        <v>4.5043167947981857</v>
      </c>
      <c r="U155" s="12"/>
      <c r="V155" s="10"/>
      <c r="W155" s="3" t="s">
        <v>86</v>
      </c>
      <c r="X155" s="9" t="s">
        <v>2160</v>
      </c>
      <c r="Y155" s="3" t="s">
        <v>2162</v>
      </c>
      <c r="Z155" s="10">
        <v>-2.4933087089058006</v>
      </c>
      <c r="AA155" s="11">
        <v>19.626763215117776</v>
      </c>
      <c r="AB155" s="11">
        <v>4.8336691799426887</v>
      </c>
      <c r="AC155" s="10">
        <v>2.5813771180799989</v>
      </c>
      <c r="AD155" s="10">
        <v>1.4091150283084772</v>
      </c>
      <c r="AE155" s="12"/>
      <c r="AF155" s="12"/>
      <c r="AG155" s="7"/>
      <c r="AH155" s="8"/>
      <c r="AI155" s="8"/>
      <c r="AJ155" s="7"/>
      <c r="AK155" s="8"/>
      <c r="AP155" s="7"/>
      <c r="AQ155" s="3" t="s">
        <v>133</v>
      </c>
      <c r="AR155" s="9" t="s">
        <v>2132</v>
      </c>
      <c r="AS155" s="3" t="s">
        <v>2135</v>
      </c>
      <c r="AT155" s="10">
        <v>15.029191486562354</v>
      </c>
      <c r="AU155" s="11">
        <v>3.1780206043652868</v>
      </c>
      <c r="AV155" s="11">
        <v>2.4920530708170645</v>
      </c>
      <c r="AW155" s="10">
        <v>0.4688360651724679</v>
      </c>
      <c r="AX155" s="10">
        <v>-15.243017830195683</v>
      </c>
      <c r="AY155" s="12"/>
      <c r="AZ155" s="10"/>
      <c r="BA155" s="3" t="s">
        <v>150</v>
      </c>
      <c r="BB155" s="12" t="s">
        <v>1668</v>
      </c>
      <c r="BC155" s="3" t="s">
        <v>1671</v>
      </c>
      <c r="BD155" s="10">
        <v>7.6603908336167308</v>
      </c>
      <c r="BE155" s="11">
        <v>-4.0561102259967043</v>
      </c>
      <c r="BF155" s="11">
        <v>7.0104014807577215</v>
      </c>
      <c r="BG155" s="10">
        <v>-4.2152959823665697</v>
      </c>
      <c r="BH155" s="10">
        <v>6.369667197351589</v>
      </c>
      <c r="BI155" s="12"/>
      <c r="BJ155" s="10"/>
      <c r="BK155" s="3" t="s">
        <v>178</v>
      </c>
      <c r="BL155" s="12" t="s">
        <v>1434</v>
      </c>
      <c r="BM155" s="3" t="s">
        <v>1440</v>
      </c>
      <c r="BN155" s="10">
        <v>-0.66676100163631702</v>
      </c>
      <c r="BO155" s="11">
        <v>3.7345125258226375</v>
      </c>
      <c r="BP155" s="11">
        <v>8.9517802613571007E-2</v>
      </c>
      <c r="BQ155" s="10">
        <v>7.7596075521259849</v>
      </c>
      <c r="BR155" s="10">
        <v>-3.0849337368839826</v>
      </c>
      <c r="BS155" s="11"/>
      <c r="BT155" s="12"/>
      <c r="BU155" s="10"/>
      <c r="BV155" s="3" t="s">
        <v>196</v>
      </c>
      <c r="BW155" s="9" t="s">
        <v>665</v>
      </c>
      <c r="BX155" s="3" t="s">
        <v>672</v>
      </c>
      <c r="BY155" s="10">
        <v>6.2672351072198325</v>
      </c>
      <c r="BZ155" s="11">
        <v>12.560654595275551</v>
      </c>
      <c r="CA155" s="11">
        <v>3.467263106227179</v>
      </c>
      <c r="CB155" s="10">
        <v>2.857216954559135</v>
      </c>
      <c r="CC155" s="10">
        <v>1.7952324311471273</v>
      </c>
      <c r="CD155" s="10"/>
      <c r="CE155" s="11"/>
      <c r="CF155" s="11"/>
      <c r="CG155" s="7"/>
      <c r="CH155" s="7"/>
      <c r="CI155" s="7"/>
      <c r="CJ155" s="12"/>
      <c r="CK155" s="9"/>
      <c r="CM155" s="13"/>
      <c r="CN155" s="13"/>
      <c r="CO155" s="13"/>
      <c r="CP155" s="12"/>
      <c r="CQ155" s="12"/>
      <c r="CR155" s="8"/>
      <c r="CS155" s="8"/>
      <c r="CT155" s="8"/>
      <c r="CU155" s="8"/>
      <c r="CV155" s="8"/>
    </row>
    <row r="156" spans="3:100" s="3" customFormat="1" ht="11.25" thickBot="1" x14ac:dyDescent="0.25">
      <c r="C156" s="3" t="s">
        <v>7</v>
      </c>
      <c r="D156" s="9" t="s">
        <v>1146</v>
      </c>
      <c r="E156" s="3" t="s">
        <v>1069</v>
      </c>
      <c r="F156" s="10">
        <v>4.2603654702069775</v>
      </c>
      <c r="G156" s="11">
        <v>2.6360944969437128</v>
      </c>
      <c r="H156" s="11">
        <v>15.252450174235207</v>
      </c>
      <c r="I156" s="10">
        <v>6.7919862706774694</v>
      </c>
      <c r="J156" s="10">
        <v>-5.9615171692764619</v>
      </c>
      <c r="K156" s="12"/>
      <c r="L156" s="10"/>
      <c r="M156" s="3" t="s">
        <v>38</v>
      </c>
      <c r="N156" s="9" t="s">
        <v>634</v>
      </c>
      <c r="O156" s="3" t="s">
        <v>636</v>
      </c>
      <c r="P156" s="10">
        <v>-4.12892009913881</v>
      </c>
      <c r="Q156" s="11">
        <v>6.6056300302760036</v>
      </c>
      <c r="R156" s="11">
        <v>2.3440747071010009</v>
      </c>
      <c r="S156" s="10">
        <v>-4.3485924001644065</v>
      </c>
      <c r="T156" s="10">
        <v>-22.783180625816499</v>
      </c>
      <c r="U156" s="12"/>
      <c r="V156" s="10"/>
      <c r="W156" s="3" t="s">
        <v>86</v>
      </c>
      <c r="X156" s="9" t="s">
        <v>2223</v>
      </c>
      <c r="Y156" s="3" t="s">
        <v>2226</v>
      </c>
      <c r="Z156" s="10">
        <v>-2.4079484446369008</v>
      </c>
      <c r="AA156" s="11">
        <v>9.7259026722071269</v>
      </c>
      <c r="AB156" s="11">
        <v>3.9117676667884638</v>
      </c>
      <c r="AC156" s="10">
        <v>-2.2762449740570929</v>
      </c>
      <c r="AD156" s="10">
        <v>-0.72535133711791389</v>
      </c>
      <c r="AE156" s="12"/>
      <c r="AF156" s="12"/>
      <c r="AG156" s="7"/>
      <c r="AH156" s="8"/>
      <c r="AI156" s="8"/>
      <c r="AJ156" s="7"/>
      <c r="AK156" s="8"/>
      <c r="AP156" s="7"/>
      <c r="AQ156" s="3" t="s">
        <v>133</v>
      </c>
      <c r="AR156" s="9" t="s">
        <v>8</v>
      </c>
      <c r="AS156" s="3" t="s">
        <v>2013</v>
      </c>
      <c r="AT156" s="10">
        <v>15.109991937301103</v>
      </c>
      <c r="AU156" s="11">
        <v>13.409111913265022</v>
      </c>
      <c r="AV156" s="11">
        <v>-4.6339571154579033</v>
      </c>
      <c r="AW156" s="10">
        <v>9.8551537976421884</v>
      </c>
      <c r="AX156" s="10">
        <v>5.8135248379856819</v>
      </c>
      <c r="AY156" s="12"/>
      <c r="AZ156" s="10"/>
      <c r="BA156" s="3" t="s">
        <v>150</v>
      </c>
      <c r="BB156" s="12" t="s">
        <v>1591</v>
      </c>
      <c r="BC156" s="3" t="s">
        <v>1596</v>
      </c>
      <c r="BD156" s="10">
        <v>7.7246453061716096</v>
      </c>
      <c r="BE156" s="11">
        <v>-10.253051370355976</v>
      </c>
      <c r="BF156" s="11">
        <v>-2.6985650978763829</v>
      </c>
      <c r="BG156" s="10">
        <v>-7.9119760418319629</v>
      </c>
      <c r="BH156" s="10">
        <v>-1.8309359717387963</v>
      </c>
      <c r="BI156" s="12"/>
      <c r="BJ156" s="10"/>
      <c r="BK156" s="3" t="s">
        <v>178</v>
      </c>
      <c r="BL156" s="12" t="s">
        <v>162</v>
      </c>
      <c r="BM156" s="3" t="s">
        <v>1002</v>
      </c>
      <c r="BN156" s="10">
        <v>-0.63982487046661163</v>
      </c>
      <c r="BO156" s="11">
        <v>5.8776187108889388</v>
      </c>
      <c r="BP156" s="11">
        <v>-1.0585525862493199</v>
      </c>
      <c r="BQ156" s="10">
        <v>3.8761831342468014</v>
      </c>
      <c r="BR156" s="10">
        <v>-8.2257752412721317</v>
      </c>
      <c r="BS156" s="11"/>
      <c r="BT156" s="12"/>
      <c r="BU156" s="10"/>
      <c r="BV156" s="3" t="s">
        <v>196</v>
      </c>
      <c r="BW156" s="9" t="s">
        <v>1271</v>
      </c>
      <c r="BX156" s="3" t="s">
        <v>1276</v>
      </c>
      <c r="BY156" s="10">
        <v>6.319198446553699</v>
      </c>
      <c r="BZ156" s="11">
        <v>11.424395717325481</v>
      </c>
      <c r="CA156" s="11">
        <v>8.7650513419354468</v>
      </c>
      <c r="CB156" s="10">
        <v>1.4747744925090842</v>
      </c>
      <c r="CC156" s="10">
        <v>11.413425319662082</v>
      </c>
      <c r="CD156" s="10"/>
      <c r="CE156" s="11"/>
      <c r="CF156" s="11"/>
      <c r="CG156" s="7"/>
      <c r="CH156" s="7"/>
      <c r="CI156" s="7"/>
      <c r="CJ156" s="12"/>
      <c r="CK156" s="9"/>
      <c r="CM156" s="13"/>
      <c r="CN156" s="13"/>
      <c r="CO156" s="13"/>
      <c r="CP156" s="12"/>
      <c r="CQ156" s="12"/>
      <c r="CR156" s="8"/>
      <c r="CS156" s="8"/>
      <c r="CT156" s="8"/>
      <c r="CU156" s="8"/>
      <c r="CV156" s="8"/>
    </row>
    <row r="157" spans="3:100" s="3" customFormat="1" ht="11.25" thickBot="1" x14ac:dyDescent="0.25">
      <c r="C157" s="22" t="s">
        <v>7</v>
      </c>
      <c r="D157" s="23" t="s">
        <v>118</v>
      </c>
      <c r="E157" s="6" t="s">
        <v>1294</v>
      </c>
      <c r="F157" s="24">
        <v>4.2922615678975546</v>
      </c>
      <c r="G157" s="25">
        <v>14.097230108464842</v>
      </c>
      <c r="H157" s="25">
        <v>23.387246067290164</v>
      </c>
      <c r="I157" s="24">
        <v>10.60278344476859</v>
      </c>
      <c r="J157" s="28">
        <v>21.31327112067342</v>
      </c>
      <c r="K157" s="12"/>
      <c r="L157" s="10"/>
      <c r="M157" s="3" t="s">
        <v>38</v>
      </c>
      <c r="N157" s="9" t="s">
        <v>465</v>
      </c>
      <c r="O157" s="3" t="s">
        <v>467</v>
      </c>
      <c r="P157" s="10">
        <v>-4.1245900590238591</v>
      </c>
      <c r="Q157" s="11">
        <v>2.3065508670048018</v>
      </c>
      <c r="R157" s="11">
        <v>-2.7520333978028333</v>
      </c>
      <c r="S157" s="10">
        <v>-8.4809613982058494</v>
      </c>
      <c r="T157" s="10">
        <v>-9.6445505167558565</v>
      </c>
      <c r="U157" s="12"/>
      <c r="V157" s="10"/>
      <c r="W157" s="3" t="s">
        <v>86</v>
      </c>
      <c r="X157" s="9" t="s">
        <v>52</v>
      </c>
      <c r="Y157" s="3" t="s">
        <v>227</v>
      </c>
      <c r="Z157" s="10">
        <v>-2.1628017177044683</v>
      </c>
      <c r="AA157" s="11">
        <v>-7.3132481602097954</v>
      </c>
      <c r="AB157" s="11">
        <v>-2.4451637716265111</v>
      </c>
      <c r="AC157" s="10">
        <v>-0.9540696755948801</v>
      </c>
      <c r="AD157" s="10">
        <v>-4.7686211515632237</v>
      </c>
      <c r="AE157" s="12"/>
      <c r="AF157" s="12"/>
      <c r="AG157" s="7"/>
      <c r="AH157" s="8"/>
      <c r="AI157" s="8"/>
      <c r="AJ157" s="7"/>
      <c r="AK157" s="8"/>
      <c r="AP157" s="7"/>
      <c r="AQ157" s="3" t="s">
        <v>133</v>
      </c>
      <c r="AR157" s="9" t="s">
        <v>1368</v>
      </c>
      <c r="AS157" s="3" t="s">
        <v>1372</v>
      </c>
      <c r="AT157" s="10">
        <v>15.227343726092755</v>
      </c>
      <c r="AU157" s="11">
        <v>8.5516900772727382</v>
      </c>
      <c r="AV157" s="11">
        <v>6.4646225304361451</v>
      </c>
      <c r="AW157" s="10">
        <v>5.3956981196416507</v>
      </c>
      <c r="AX157" s="10">
        <v>4.9049915902634496</v>
      </c>
      <c r="AY157" s="12"/>
      <c r="AZ157" s="10"/>
      <c r="BA157" s="3" t="s">
        <v>150</v>
      </c>
      <c r="BB157" s="12" t="s">
        <v>1560</v>
      </c>
      <c r="BC157" s="3" t="s">
        <v>1565</v>
      </c>
      <c r="BD157" s="10">
        <v>7.7361072199929026</v>
      </c>
      <c r="BE157" s="11">
        <v>13.511326225176091</v>
      </c>
      <c r="BF157" s="11">
        <v>2.2869030659926608</v>
      </c>
      <c r="BG157" s="10">
        <v>-0.50858468341657215</v>
      </c>
      <c r="BH157" s="10">
        <v>-1.6613921830480223</v>
      </c>
      <c r="BI157" s="12"/>
      <c r="BJ157" s="10"/>
      <c r="BK157" s="3" t="s">
        <v>178</v>
      </c>
      <c r="BL157" s="12" t="s">
        <v>22</v>
      </c>
      <c r="BM157" s="3" t="s">
        <v>886</v>
      </c>
      <c r="BN157" s="10">
        <v>-0.55212286992829718</v>
      </c>
      <c r="BO157" s="11">
        <v>6.9717631276184449</v>
      </c>
      <c r="BP157" s="11">
        <v>0.94996121507344355</v>
      </c>
      <c r="BQ157" s="10">
        <v>10.036008571268979</v>
      </c>
      <c r="BR157" s="10">
        <v>-7.9480316331641347</v>
      </c>
      <c r="BS157" s="11"/>
      <c r="BT157" s="12"/>
      <c r="BU157" s="10"/>
      <c r="BV157" s="3" t="s">
        <v>196</v>
      </c>
      <c r="BW157" s="9" t="s">
        <v>20</v>
      </c>
      <c r="BX157" s="3" t="s">
        <v>1163</v>
      </c>
      <c r="BY157" s="10">
        <v>6.4094904297693915</v>
      </c>
      <c r="BZ157" s="11">
        <v>11.369827707981244</v>
      </c>
      <c r="CA157" s="11">
        <v>6.0641180767856611</v>
      </c>
      <c r="CB157" s="10">
        <v>2.6023978398893206</v>
      </c>
      <c r="CC157" s="10">
        <v>10.179107470013221</v>
      </c>
      <c r="CD157" s="10"/>
      <c r="CE157" s="11"/>
      <c r="CF157" s="11"/>
      <c r="CG157" s="7"/>
      <c r="CH157" s="7"/>
      <c r="CI157" s="7"/>
      <c r="CJ157" s="12"/>
      <c r="CK157" s="9"/>
      <c r="CM157" s="13"/>
      <c r="CN157" s="13"/>
      <c r="CO157" s="13"/>
      <c r="CP157" s="12"/>
      <c r="CQ157" s="12"/>
      <c r="CR157" s="8"/>
      <c r="CS157" s="8"/>
      <c r="CT157" s="8"/>
      <c r="CU157" s="8"/>
      <c r="CV157" s="8"/>
    </row>
    <row r="158" spans="3:100" s="3" customFormat="1" x14ac:dyDescent="0.2">
      <c r="C158" s="3" t="s">
        <v>7</v>
      </c>
      <c r="D158" s="9" t="s">
        <v>1611</v>
      </c>
      <c r="E158" s="3" t="s">
        <v>1612</v>
      </c>
      <c r="F158" s="10">
        <v>4.4439068447321404</v>
      </c>
      <c r="G158" s="11">
        <v>-3.2622917835830094</v>
      </c>
      <c r="H158" s="11">
        <v>4.2802260545594493</v>
      </c>
      <c r="I158" s="10">
        <v>4.8567137535197844</v>
      </c>
      <c r="J158" s="10">
        <v>1.2713147747223843</v>
      </c>
      <c r="K158" s="12"/>
      <c r="L158" s="10"/>
      <c r="M158" s="3" t="s">
        <v>38</v>
      </c>
      <c r="N158" s="9" t="s">
        <v>1912</v>
      </c>
      <c r="O158" s="3" t="s">
        <v>1895</v>
      </c>
      <c r="P158" s="10">
        <v>-3.840717723252169</v>
      </c>
      <c r="Q158" s="11">
        <v>14.826316040339634</v>
      </c>
      <c r="R158" s="11">
        <v>4.4597525977909243</v>
      </c>
      <c r="S158" s="10">
        <v>-5.5825985355269552</v>
      </c>
      <c r="T158" s="10">
        <v>-4.4286244172322426</v>
      </c>
      <c r="U158" s="12"/>
      <c r="V158" s="10"/>
      <c r="W158" s="3" t="s">
        <v>86</v>
      </c>
      <c r="X158" s="9" t="s">
        <v>1229</v>
      </c>
      <c r="Y158" s="3" t="s">
        <v>1232</v>
      </c>
      <c r="Z158" s="10">
        <v>-2.1291297648414798</v>
      </c>
      <c r="AA158" s="11">
        <v>9.3560788111916224</v>
      </c>
      <c r="AB158" s="11">
        <v>-0.54281903624374195</v>
      </c>
      <c r="AC158" s="10">
        <v>-5.9984954062198597</v>
      </c>
      <c r="AD158" s="10">
        <v>-3.7871974203509353</v>
      </c>
      <c r="AE158" s="12"/>
      <c r="AF158" s="12"/>
      <c r="AG158" s="7"/>
      <c r="AH158" s="8"/>
      <c r="AI158" s="8"/>
      <c r="AJ158" s="7"/>
      <c r="AK158" s="8"/>
      <c r="AP158" s="7"/>
      <c r="AQ158" s="3" t="s">
        <v>133</v>
      </c>
      <c r="AR158" s="9" t="s">
        <v>153</v>
      </c>
      <c r="AS158" s="3" t="s">
        <v>755</v>
      </c>
      <c r="AT158" s="10">
        <v>15.276567591092387</v>
      </c>
      <c r="AU158" s="11">
        <v>2.8674137600310559</v>
      </c>
      <c r="AV158" s="11">
        <v>-0.8710112603475153</v>
      </c>
      <c r="AW158" s="10">
        <v>-12.527107569900281</v>
      </c>
      <c r="AX158" s="10">
        <v>-7.8336100961522277</v>
      </c>
      <c r="AY158" s="12"/>
      <c r="AZ158" s="10"/>
      <c r="BA158" s="3" t="s">
        <v>150</v>
      </c>
      <c r="BB158" s="12" t="s">
        <v>1912</v>
      </c>
      <c r="BC158" s="3" t="s">
        <v>1914</v>
      </c>
      <c r="BD158" s="10">
        <v>7.7572807061159921</v>
      </c>
      <c r="BE158" s="11">
        <v>8.2919593881667168</v>
      </c>
      <c r="BF158" s="11">
        <v>1.9591767439511614</v>
      </c>
      <c r="BG158" s="10">
        <v>-2.0529242977616917</v>
      </c>
      <c r="BH158" s="10">
        <v>-3.6238974574380904</v>
      </c>
      <c r="BI158" s="12"/>
      <c r="BJ158" s="10"/>
      <c r="BK158" s="3" t="s">
        <v>178</v>
      </c>
      <c r="BL158" s="12" t="s">
        <v>990</v>
      </c>
      <c r="BM158" s="3" t="s">
        <v>996</v>
      </c>
      <c r="BN158" s="10">
        <v>-0.49550593071614912</v>
      </c>
      <c r="BO158" s="11">
        <v>2.1319678729083051</v>
      </c>
      <c r="BP158" s="11">
        <v>0.93715437031559645</v>
      </c>
      <c r="BQ158" s="10">
        <v>4.9562437356672859</v>
      </c>
      <c r="BR158" s="10">
        <v>-6.4656984881654012</v>
      </c>
      <c r="BS158" s="11"/>
      <c r="BT158" s="12"/>
      <c r="BU158" s="10"/>
      <c r="BV158" s="3" t="s">
        <v>196</v>
      </c>
      <c r="BW158" s="9" t="s">
        <v>534</v>
      </c>
      <c r="BX158" s="3" t="s">
        <v>541</v>
      </c>
      <c r="BY158" s="10">
        <v>6.7733095534144923</v>
      </c>
      <c r="BZ158" s="11">
        <v>12.449381448283773</v>
      </c>
      <c r="CA158" s="11">
        <v>3.5869781955214677</v>
      </c>
      <c r="CB158" s="10">
        <v>5.3406836914769116</v>
      </c>
      <c r="CC158" s="10">
        <v>4.7966543254354832</v>
      </c>
      <c r="CD158" s="10"/>
      <c r="CE158" s="11"/>
      <c r="CF158" s="11"/>
      <c r="CG158" s="7"/>
      <c r="CH158" s="7"/>
      <c r="CI158" s="7"/>
      <c r="CJ158" s="12"/>
      <c r="CK158" s="9"/>
      <c r="CM158" s="13"/>
      <c r="CN158" s="13"/>
      <c r="CO158" s="13"/>
      <c r="CP158" s="12"/>
      <c r="CQ158" s="12"/>
      <c r="CR158" s="8"/>
      <c r="CS158" s="8"/>
      <c r="CT158" s="8"/>
      <c r="CU158" s="8"/>
      <c r="CV158" s="8"/>
    </row>
    <row r="159" spans="3:100" s="3" customFormat="1" x14ac:dyDescent="0.2">
      <c r="C159" s="3" t="s">
        <v>7</v>
      </c>
      <c r="D159" s="9" t="s">
        <v>965</v>
      </c>
      <c r="E159" s="3" t="s">
        <v>966</v>
      </c>
      <c r="F159" s="10">
        <v>4.5304643400124007</v>
      </c>
      <c r="G159" s="11">
        <v>-1.8154663783238192</v>
      </c>
      <c r="H159" s="11">
        <v>10.090166817682586</v>
      </c>
      <c r="I159" s="10">
        <v>6.7454311439209818</v>
      </c>
      <c r="J159" s="10">
        <v>6.2974061698831747</v>
      </c>
      <c r="K159" s="12"/>
      <c r="L159" s="10"/>
      <c r="M159" s="3" t="s">
        <v>38</v>
      </c>
      <c r="N159" s="9" t="s">
        <v>66</v>
      </c>
      <c r="O159" s="3" t="s">
        <v>67</v>
      </c>
      <c r="P159" s="10">
        <v>-3.7260353372663388</v>
      </c>
      <c r="Q159" s="11">
        <v>7.553121617012863</v>
      </c>
      <c r="R159" s="11">
        <v>3.6074655064027183E-2</v>
      </c>
      <c r="S159" s="10">
        <v>-3.3777415310223944</v>
      </c>
      <c r="T159" s="10">
        <v>-0.94485324369448165</v>
      </c>
      <c r="U159" s="12"/>
      <c r="V159" s="10"/>
      <c r="W159" s="3" t="s">
        <v>86</v>
      </c>
      <c r="X159" s="9" t="s">
        <v>1457</v>
      </c>
      <c r="Y159" s="3" t="s">
        <v>1459</v>
      </c>
      <c r="Z159" s="10">
        <v>-2.1250916155128863</v>
      </c>
      <c r="AA159" s="11">
        <v>9.1528903369328987</v>
      </c>
      <c r="AB159" s="11">
        <v>-0.76497525916462905</v>
      </c>
      <c r="AC159" s="10">
        <v>-4.5112603804568181</v>
      </c>
      <c r="AD159" s="10">
        <v>-9.9007028734988012</v>
      </c>
      <c r="AE159" s="12"/>
      <c r="AF159" s="12"/>
      <c r="AG159" s="7"/>
      <c r="AH159" s="8"/>
      <c r="AI159" s="8"/>
      <c r="AJ159" s="7"/>
      <c r="AK159" s="8"/>
      <c r="AP159" s="7"/>
      <c r="AQ159" s="3" t="s">
        <v>133</v>
      </c>
      <c r="AR159" s="9" t="s">
        <v>1119</v>
      </c>
      <c r="AS159" s="3" t="s">
        <v>1122</v>
      </c>
      <c r="AT159" s="10">
        <v>15.296518966161372</v>
      </c>
      <c r="AU159" s="11">
        <v>4.5897836973403372</v>
      </c>
      <c r="AV159" s="11">
        <v>-4.3062891758309547</v>
      </c>
      <c r="AW159" s="10">
        <v>-6.7201112273372416</v>
      </c>
      <c r="AX159" s="10">
        <v>-5.5108423190182378</v>
      </c>
      <c r="AY159" s="12"/>
      <c r="AZ159" s="10"/>
      <c r="BA159" s="3" t="s">
        <v>150</v>
      </c>
      <c r="BB159" s="12" t="s">
        <v>138</v>
      </c>
      <c r="BC159" s="3" t="s">
        <v>1821</v>
      </c>
      <c r="BD159" s="10">
        <v>7.8107508164055162</v>
      </c>
      <c r="BE159" s="11">
        <v>11.89149230439169</v>
      </c>
      <c r="BF159" s="11">
        <v>-1.4973685567262578</v>
      </c>
      <c r="BG159" s="10">
        <v>-6.5821972344495521</v>
      </c>
      <c r="BH159" s="10">
        <v>-7.465034119228207</v>
      </c>
      <c r="BI159" s="12"/>
      <c r="BJ159" s="10"/>
      <c r="BK159" s="3" t="s">
        <v>178</v>
      </c>
      <c r="BL159" s="12" t="s">
        <v>673</v>
      </c>
      <c r="BM159" s="3" t="s">
        <v>679</v>
      </c>
      <c r="BN159" s="10">
        <v>-0.38412311343856231</v>
      </c>
      <c r="BO159" s="11">
        <v>5.6226602176750617</v>
      </c>
      <c r="BP159" s="11">
        <v>6.4152426881847049</v>
      </c>
      <c r="BQ159" s="10">
        <v>13.285344615876326</v>
      </c>
      <c r="BR159" s="10">
        <v>7.091479274910597</v>
      </c>
      <c r="BS159" s="11"/>
      <c r="BT159" s="12"/>
      <c r="BU159" s="10"/>
      <c r="BV159" s="3" t="s">
        <v>196</v>
      </c>
      <c r="BW159" s="9" t="s">
        <v>926</v>
      </c>
      <c r="BX159" s="3" t="s">
        <v>933</v>
      </c>
      <c r="BY159" s="10">
        <v>6.8366351389583855</v>
      </c>
      <c r="BZ159" s="11">
        <v>15.187878659435214</v>
      </c>
      <c r="CA159" s="11">
        <v>6.4777811744297367</v>
      </c>
      <c r="CB159" s="10">
        <v>3.6988116088548821</v>
      </c>
      <c r="CC159" s="10">
        <v>8.6976874004032254</v>
      </c>
      <c r="CD159" s="10"/>
      <c r="CE159" s="11"/>
      <c r="CF159" s="11"/>
      <c r="CG159" s="7"/>
      <c r="CH159" s="7"/>
      <c r="CI159" s="7"/>
      <c r="CJ159" s="12"/>
      <c r="CK159" s="9"/>
      <c r="CM159" s="13"/>
      <c r="CN159" s="13"/>
      <c r="CO159" s="13"/>
      <c r="CP159" s="12"/>
      <c r="CQ159" s="12"/>
      <c r="CR159" s="8"/>
      <c r="CS159" s="8"/>
      <c r="CT159" s="8"/>
      <c r="CU159" s="8"/>
      <c r="CV159" s="8"/>
    </row>
    <row r="160" spans="3:100" s="3" customFormat="1" x14ac:dyDescent="0.2">
      <c r="C160" s="3" t="s">
        <v>7</v>
      </c>
      <c r="D160" s="9" t="s">
        <v>1409</v>
      </c>
      <c r="E160" s="3" t="s">
        <v>1410</v>
      </c>
      <c r="F160" s="10">
        <v>4.5373124383560395</v>
      </c>
      <c r="G160" s="11">
        <v>-3.779054643330042</v>
      </c>
      <c r="H160" s="11">
        <v>6.6550538427929951</v>
      </c>
      <c r="I160" s="10">
        <v>5.6341970556736527</v>
      </c>
      <c r="J160" s="10">
        <v>5.5736465094862666</v>
      </c>
      <c r="K160" s="12"/>
      <c r="L160" s="10"/>
      <c r="M160" s="3" t="s">
        <v>38</v>
      </c>
      <c r="N160" s="9" t="s">
        <v>1474</v>
      </c>
      <c r="O160" s="3" t="s">
        <v>1475</v>
      </c>
      <c r="P160" s="10">
        <v>-3.7090972391696084</v>
      </c>
      <c r="Q160" s="11">
        <v>10.408472605631744</v>
      </c>
      <c r="R160" s="11">
        <v>3.3901114556547896</v>
      </c>
      <c r="S160" s="10">
        <v>2.991805556781074</v>
      </c>
      <c r="T160" s="10">
        <v>-5.1668896508401758</v>
      </c>
      <c r="U160" s="12"/>
      <c r="V160" s="10"/>
      <c r="W160" s="3" t="s">
        <v>86</v>
      </c>
      <c r="X160" s="9" t="s">
        <v>1237</v>
      </c>
      <c r="Y160" s="3" t="s">
        <v>1240</v>
      </c>
      <c r="Z160" s="10">
        <v>-2.121364093055746</v>
      </c>
      <c r="AA160" s="11">
        <v>11.591499325781115</v>
      </c>
      <c r="AB160" s="11">
        <v>2.2935849489961413</v>
      </c>
      <c r="AC160" s="10">
        <v>-4.3984992053418921</v>
      </c>
      <c r="AD160" s="10">
        <v>-6.7434438342244505</v>
      </c>
      <c r="AE160" s="12"/>
      <c r="AF160" s="12"/>
      <c r="AG160" s="7"/>
      <c r="AH160" s="8"/>
      <c r="AI160" s="8"/>
      <c r="AJ160" s="7"/>
      <c r="AK160" s="8"/>
      <c r="AP160" s="7"/>
      <c r="AQ160" s="3" t="s">
        <v>133</v>
      </c>
      <c r="AR160" s="9" t="s">
        <v>2160</v>
      </c>
      <c r="AS160" s="3" t="s">
        <v>2163</v>
      </c>
      <c r="AT160" s="10">
        <v>15.333436864911093</v>
      </c>
      <c r="AU160" s="11">
        <v>5.4404896561719625</v>
      </c>
      <c r="AV160" s="11">
        <v>-2.7449051193644323</v>
      </c>
      <c r="AW160" s="10">
        <v>-1.7163473987139781</v>
      </c>
      <c r="AX160" s="10">
        <v>-1.0076141749837149</v>
      </c>
      <c r="AY160" s="12"/>
      <c r="AZ160" s="10"/>
      <c r="BA160" s="3" t="s">
        <v>150</v>
      </c>
      <c r="BB160" s="12" t="s">
        <v>50</v>
      </c>
      <c r="BC160" s="3" t="s">
        <v>1192</v>
      </c>
      <c r="BD160" s="10">
        <v>7.8393209070142689</v>
      </c>
      <c r="BE160" s="11">
        <v>-10.086591969702269</v>
      </c>
      <c r="BF160" s="11">
        <v>-3.47208638266261</v>
      </c>
      <c r="BG160" s="10">
        <v>-9.550030323040005</v>
      </c>
      <c r="BH160" s="10">
        <v>-5.910224184168726</v>
      </c>
      <c r="BI160" s="12"/>
      <c r="BJ160" s="10"/>
      <c r="BK160" s="3" t="s">
        <v>178</v>
      </c>
      <c r="BL160" s="12" t="s">
        <v>2072</v>
      </c>
      <c r="BM160" s="3" t="s">
        <v>2077</v>
      </c>
      <c r="BN160" s="10">
        <v>-0.34397423546288053</v>
      </c>
      <c r="BO160" s="11">
        <v>7.7861960998908586</v>
      </c>
      <c r="BP160" s="11">
        <v>-1.4208861570730988</v>
      </c>
      <c r="BQ160" s="10">
        <v>11.046259355089887</v>
      </c>
      <c r="BR160" s="10">
        <v>-1.1732493899098557</v>
      </c>
      <c r="BS160" s="11"/>
      <c r="BT160" s="12"/>
      <c r="BU160" s="10"/>
      <c r="BV160" s="3" t="s">
        <v>196</v>
      </c>
      <c r="BW160" s="9" t="s">
        <v>194</v>
      </c>
      <c r="BX160" s="3" t="s">
        <v>317</v>
      </c>
      <c r="BY160" s="10">
        <v>6.9724518553222481</v>
      </c>
      <c r="BZ160" s="11">
        <v>4.0311190814123989</v>
      </c>
      <c r="CA160" s="11">
        <v>6.4527306601501095</v>
      </c>
      <c r="CB160" s="10">
        <v>9.5452877471039983</v>
      </c>
      <c r="CC160" s="10">
        <v>14.617401428059424</v>
      </c>
      <c r="CD160" s="10"/>
      <c r="CE160" s="11"/>
      <c r="CF160" s="11"/>
      <c r="CG160" s="7"/>
      <c r="CH160" s="7"/>
      <c r="CI160" s="7"/>
      <c r="CJ160" s="12"/>
      <c r="CK160" s="9"/>
      <c r="CM160" s="13"/>
      <c r="CN160" s="13"/>
      <c r="CO160" s="13"/>
      <c r="CP160" s="12"/>
      <c r="CQ160" s="12"/>
      <c r="CR160" s="8"/>
      <c r="CS160" s="8"/>
      <c r="CT160" s="8"/>
      <c r="CU160" s="8"/>
      <c r="CV160" s="8"/>
    </row>
    <row r="161" spans="3:100" s="3" customFormat="1" x14ac:dyDescent="0.2">
      <c r="C161" s="3" t="s">
        <v>7</v>
      </c>
      <c r="D161" s="9" t="s">
        <v>66</v>
      </c>
      <c r="E161" s="3" t="s">
        <v>248</v>
      </c>
      <c r="F161" s="10">
        <v>4.6381830761202707</v>
      </c>
      <c r="G161" s="11">
        <v>-0.19268319418392821</v>
      </c>
      <c r="H161" s="11">
        <v>2.0179242101523727</v>
      </c>
      <c r="I161" s="10">
        <v>6.334617034926822</v>
      </c>
      <c r="J161" s="10">
        <v>-2.403800245926746</v>
      </c>
      <c r="K161" s="12"/>
      <c r="L161" s="10"/>
      <c r="M161" s="3" t="s">
        <v>38</v>
      </c>
      <c r="N161" s="9" t="s">
        <v>1344</v>
      </c>
      <c r="O161" s="3" t="s">
        <v>1346</v>
      </c>
      <c r="P161" s="10">
        <v>-3.6582192678188648</v>
      </c>
      <c r="Q161" s="11">
        <v>6.2882404678260428</v>
      </c>
      <c r="R161" s="11">
        <v>0.97341048885370185</v>
      </c>
      <c r="S161" s="10">
        <v>-4.4875515671583202</v>
      </c>
      <c r="T161" s="10">
        <v>-8.067696936867037</v>
      </c>
      <c r="U161" s="12"/>
      <c r="V161" s="10"/>
      <c r="W161" s="3" t="s">
        <v>86</v>
      </c>
      <c r="X161" s="9" t="s">
        <v>351</v>
      </c>
      <c r="Y161" s="3" t="s">
        <v>354</v>
      </c>
      <c r="Z161" s="10">
        <v>-2.1157728093699859</v>
      </c>
      <c r="AA161" s="11">
        <v>2.7423721160622989</v>
      </c>
      <c r="AB161" s="11">
        <v>-0.75772609162561366</v>
      </c>
      <c r="AC161" s="10">
        <v>1.5345977505257054</v>
      </c>
      <c r="AD161" s="10">
        <v>-6.6614835606567624</v>
      </c>
      <c r="AE161" s="12"/>
      <c r="AF161" s="12"/>
      <c r="AG161" s="7"/>
      <c r="AH161" s="8"/>
      <c r="AI161" s="8"/>
      <c r="AJ161" s="7"/>
      <c r="AK161" s="8"/>
      <c r="AP161" s="7"/>
      <c r="AQ161" s="3" t="s">
        <v>133</v>
      </c>
      <c r="AR161" s="9" t="s">
        <v>1932</v>
      </c>
      <c r="AS161" s="3" t="s">
        <v>1936</v>
      </c>
      <c r="AT161" s="10">
        <v>15.368940886687412</v>
      </c>
      <c r="AU161" s="11">
        <v>14.592252728496931</v>
      </c>
      <c r="AV161" s="11">
        <v>-4.6820218412514407</v>
      </c>
      <c r="AW161" s="10">
        <v>5.7136674044702147</v>
      </c>
      <c r="AX161" s="10">
        <v>-17.777158252154152</v>
      </c>
      <c r="AY161" s="12"/>
      <c r="AZ161" s="10"/>
      <c r="BA161" s="3" t="s">
        <v>150</v>
      </c>
      <c r="BB161" s="12" t="s">
        <v>105</v>
      </c>
      <c r="BC161" s="3" t="s">
        <v>1649</v>
      </c>
      <c r="BD161" s="10">
        <v>7.8874835301155883</v>
      </c>
      <c r="BE161" s="11">
        <v>9.9809935042364089</v>
      </c>
      <c r="BF161" s="11">
        <v>-0.69133217200587183</v>
      </c>
      <c r="BG161" s="10">
        <v>-4.3060484040125431</v>
      </c>
      <c r="BH161" s="10">
        <v>-1.2607013010891706</v>
      </c>
      <c r="BI161" s="12"/>
      <c r="BJ161" s="10"/>
      <c r="BK161" s="3" t="s">
        <v>178</v>
      </c>
      <c r="BL161" s="12" t="s">
        <v>122</v>
      </c>
      <c r="BM161" s="3" t="s">
        <v>1222</v>
      </c>
      <c r="BN161" s="10">
        <v>-0.33229340133004825</v>
      </c>
      <c r="BO161" s="11">
        <v>5.437090468567348</v>
      </c>
      <c r="BP161" s="11">
        <v>6.8278467480183735E-2</v>
      </c>
      <c r="BQ161" s="10">
        <v>6.3482473058210331</v>
      </c>
      <c r="BR161" s="10">
        <v>-7.5387945198977349</v>
      </c>
      <c r="BS161" s="11"/>
      <c r="BT161" s="12"/>
      <c r="BU161" s="10"/>
      <c r="BV161" s="3" t="s">
        <v>196</v>
      </c>
      <c r="BW161" s="9" t="s">
        <v>942</v>
      </c>
      <c r="BX161" s="3" t="s">
        <v>950</v>
      </c>
      <c r="BY161" s="10">
        <v>7.7577345650513223</v>
      </c>
      <c r="BZ161" s="11">
        <v>9.2463295340831735</v>
      </c>
      <c r="CA161" s="11">
        <v>-3.6754955061767163</v>
      </c>
      <c r="CB161" s="10">
        <v>-2.0184817005584961</v>
      </c>
      <c r="CC161" s="10">
        <v>-4.6509037906636479</v>
      </c>
      <c r="CD161" s="10"/>
      <c r="CE161" s="11"/>
      <c r="CF161" s="11"/>
      <c r="CG161" s="7"/>
      <c r="CH161" s="7"/>
      <c r="CI161" s="7"/>
      <c r="CJ161" s="12"/>
      <c r="CK161" s="9"/>
      <c r="CM161" s="13"/>
      <c r="CN161" s="13"/>
      <c r="CO161" s="13"/>
      <c r="CP161" s="12"/>
      <c r="CQ161" s="12"/>
      <c r="CR161" s="8"/>
      <c r="CS161" s="8"/>
      <c r="CT161" s="8"/>
      <c r="CU161" s="8"/>
      <c r="CV161" s="8"/>
    </row>
    <row r="162" spans="3:100" s="3" customFormat="1" x14ac:dyDescent="0.2">
      <c r="C162" s="3" t="s">
        <v>7</v>
      </c>
      <c r="D162" s="9" t="s">
        <v>905</v>
      </c>
      <c r="E162" s="3" t="s">
        <v>906</v>
      </c>
      <c r="F162" s="10">
        <v>4.6871685723801022</v>
      </c>
      <c r="G162" s="11">
        <v>9.1508558495243761</v>
      </c>
      <c r="H162" s="11">
        <v>8.2312986798510366</v>
      </c>
      <c r="I162" s="10">
        <v>12.997962261805355</v>
      </c>
      <c r="J162" s="10">
        <v>9.5199566025396791</v>
      </c>
      <c r="K162" s="12"/>
      <c r="L162" s="10"/>
      <c r="M162" s="3" t="s">
        <v>38</v>
      </c>
      <c r="N162" s="9" t="s">
        <v>60</v>
      </c>
      <c r="O162" s="3" t="s">
        <v>61</v>
      </c>
      <c r="P162" s="10">
        <v>-3.6576461742742481</v>
      </c>
      <c r="Q162" s="11">
        <v>4.6190457466181272</v>
      </c>
      <c r="R162" s="11">
        <v>2.9550663880275323</v>
      </c>
      <c r="S162" s="10">
        <v>-4.6530269238312911</v>
      </c>
      <c r="T162" s="10">
        <v>-3.1706445912030858</v>
      </c>
      <c r="U162" s="12"/>
      <c r="V162" s="10"/>
      <c r="W162" s="3" t="s">
        <v>86</v>
      </c>
      <c r="X162" s="9" t="s">
        <v>1368</v>
      </c>
      <c r="Y162" s="3" t="s">
        <v>1371</v>
      </c>
      <c r="Z162" s="10">
        <v>-2.0998065881784953</v>
      </c>
      <c r="AA162" s="11">
        <v>15.520690935354637</v>
      </c>
      <c r="AB162" s="11">
        <v>3.7509083716006586</v>
      </c>
      <c r="AC162" s="10">
        <v>2.5169537083548477</v>
      </c>
      <c r="AD162" s="10">
        <v>-1.1000824171204471</v>
      </c>
      <c r="AE162" s="12"/>
      <c r="AF162" s="12"/>
      <c r="AG162" s="7"/>
      <c r="AH162" s="8"/>
      <c r="AI162" s="8"/>
      <c r="AJ162" s="7"/>
      <c r="AK162" s="8"/>
      <c r="AP162" s="7"/>
      <c r="AQ162" s="3" t="s">
        <v>133</v>
      </c>
      <c r="AR162" s="9" t="s">
        <v>1896</v>
      </c>
      <c r="AS162" s="3" t="s">
        <v>1900</v>
      </c>
      <c r="AT162" s="10">
        <v>15.441310441399622</v>
      </c>
      <c r="AU162" s="11">
        <v>3.5080116618329384</v>
      </c>
      <c r="AV162" s="11">
        <v>1.6300128304516335</v>
      </c>
      <c r="AW162" s="10">
        <v>-13.416887165260903</v>
      </c>
      <c r="AX162" s="10">
        <v>-4.7666668447533027</v>
      </c>
      <c r="AY162" s="12"/>
      <c r="AZ162" s="10"/>
      <c r="BA162" s="3" t="s">
        <v>150</v>
      </c>
      <c r="BB162" s="12" t="s">
        <v>1463</v>
      </c>
      <c r="BC162" s="3" t="s">
        <v>1467</v>
      </c>
      <c r="BD162" s="10">
        <v>8.0012557288836774</v>
      </c>
      <c r="BE162" s="11">
        <v>10.731108383653037</v>
      </c>
      <c r="BF162" s="11">
        <v>0.72885924611753694</v>
      </c>
      <c r="BG162" s="10">
        <v>-4.702719968061615</v>
      </c>
      <c r="BH162" s="10">
        <v>-1.9908710817273061</v>
      </c>
      <c r="BI162" s="12"/>
      <c r="BJ162" s="10"/>
      <c r="BK162" s="3" t="s">
        <v>178</v>
      </c>
      <c r="BL162" s="12" t="s">
        <v>1549</v>
      </c>
      <c r="BM162" s="3" t="s">
        <v>1554</v>
      </c>
      <c r="BN162" s="10">
        <v>-0.33229340133004825</v>
      </c>
      <c r="BO162" s="11">
        <v>7.1176084656021885</v>
      </c>
      <c r="BP162" s="11">
        <v>-0.85804377603855642</v>
      </c>
      <c r="BQ162" s="10">
        <v>6.2982134425564595</v>
      </c>
      <c r="BR162" s="10">
        <v>-32.933677434635968</v>
      </c>
      <c r="BS162" s="11"/>
      <c r="BT162" s="12"/>
      <c r="BU162" s="10"/>
      <c r="BV162" s="3" t="s">
        <v>196</v>
      </c>
      <c r="BW162" s="9" t="s">
        <v>1245</v>
      </c>
      <c r="BX162" s="3" t="s">
        <v>1251</v>
      </c>
      <c r="BY162" s="10">
        <v>7.8483295414992824</v>
      </c>
      <c r="BZ162" s="11">
        <v>17.75143529685262</v>
      </c>
      <c r="CA162" s="11">
        <v>4.6470104839863069</v>
      </c>
      <c r="CB162" s="10">
        <v>5.3178084891161603</v>
      </c>
      <c r="CC162" s="10">
        <v>2.8335589425491605</v>
      </c>
      <c r="CD162" s="10"/>
      <c r="CE162" s="11"/>
      <c r="CF162" s="11"/>
      <c r="CG162" s="7"/>
      <c r="CH162" s="7"/>
      <c r="CI162" s="7"/>
      <c r="CJ162" s="12"/>
      <c r="CK162" s="9"/>
      <c r="CM162" s="13"/>
      <c r="CN162" s="13"/>
      <c r="CO162" s="13"/>
      <c r="CP162" s="12"/>
      <c r="CQ162" s="12"/>
      <c r="CR162" s="8"/>
      <c r="CS162" s="8"/>
      <c r="CT162" s="8"/>
      <c r="CU162" s="8"/>
      <c r="CV162" s="8"/>
    </row>
    <row r="163" spans="3:100" s="3" customFormat="1" x14ac:dyDescent="0.2">
      <c r="C163" s="3" t="s">
        <v>7</v>
      </c>
      <c r="D163" s="9" t="s">
        <v>1062</v>
      </c>
      <c r="E163" s="3" t="s">
        <v>1063</v>
      </c>
      <c r="F163" s="10">
        <v>5.2031820367594008</v>
      </c>
      <c r="G163" s="11">
        <v>-1.727889678092339</v>
      </c>
      <c r="H163" s="11">
        <v>7.445114433591641</v>
      </c>
      <c r="I163" s="10">
        <v>10.624729049479413</v>
      </c>
      <c r="J163" s="10">
        <v>-2.1756433316142818</v>
      </c>
      <c r="K163" s="12"/>
      <c r="L163" s="10"/>
      <c r="M163" s="3" t="s">
        <v>38</v>
      </c>
      <c r="N163" s="9" t="s">
        <v>2119</v>
      </c>
      <c r="O163" s="3" t="s">
        <v>2121</v>
      </c>
      <c r="P163" s="10">
        <v>-3.4900481510012185</v>
      </c>
      <c r="Q163" s="11">
        <v>14.443181970487217</v>
      </c>
      <c r="R163" s="11">
        <v>6.5314002474974302</v>
      </c>
      <c r="S163" s="10">
        <v>-7.1525719606612626</v>
      </c>
      <c r="T163" s="10">
        <v>-12.748631306540076</v>
      </c>
      <c r="U163" s="12"/>
      <c r="V163" s="10"/>
      <c r="W163" s="3" t="s">
        <v>86</v>
      </c>
      <c r="X163" s="9" t="s">
        <v>173</v>
      </c>
      <c r="Y163" s="3" t="s">
        <v>2096</v>
      </c>
      <c r="Z163" s="10">
        <v>-1.9993498579580944</v>
      </c>
      <c r="AA163" s="11">
        <v>18.061627345457381</v>
      </c>
      <c r="AB163" s="11">
        <v>9.4698194426468518</v>
      </c>
      <c r="AC163" s="10">
        <v>0.4702777557313027</v>
      </c>
      <c r="AD163" s="10">
        <v>-2.6552280633065379</v>
      </c>
      <c r="AE163" s="12"/>
      <c r="AF163" s="12"/>
      <c r="AG163" s="7"/>
      <c r="AH163" s="8"/>
      <c r="AI163" s="8"/>
      <c r="AJ163" s="7"/>
      <c r="AK163" s="8"/>
      <c r="AP163" s="7"/>
      <c r="AQ163" s="3" t="s">
        <v>133</v>
      </c>
      <c r="AR163" s="9" t="s">
        <v>1139</v>
      </c>
      <c r="AS163" s="3" t="s">
        <v>1143</v>
      </c>
      <c r="AT163" s="10">
        <v>15.543580875808416</v>
      </c>
      <c r="AU163" s="11">
        <v>6.1223095583690537</v>
      </c>
      <c r="AV163" s="11">
        <v>3.5231079101234144</v>
      </c>
      <c r="AW163" s="10">
        <v>5.5101383869421028</v>
      </c>
      <c r="AX163" s="10">
        <v>4.1799523343029392</v>
      </c>
      <c r="AY163" s="12"/>
      <c r="AZ163" s="10"/>
      <c r="BA163" s="3" t="s">
        <v>150</v>
      </c>
      <c r="BB163" s="12" t="s">
        <v>1237</v>
      </c>
      <c r="BC163" s="3" t="s">
        <v>1242</v>
      </c>
      <c r="BD163" s="10">
        <v>8.018194517782149</v>
      </c>
      <c r="BE163" s="11">
        <v>13.104124728364738</v>
      </c>
      <c r="BF163" s="11">
        <v>-6.5330654183298975E-2</v>
      </c>
      <c r="BG163" s="10">
        <v>-3.024473405160208</v>
      </c>
      <c r="BH163" s="10">
        <v>-1.6919244331300405</v>
      </c>
      <c r="BI163" s="12"/>
      <c r="BJ163" s="10"/>
      <c r="BK163" s="3" t="s">
        <v>178</v>
      </c>
      <c r="BL163" s="12" t="s">
        <v>599</v>
      </c>
      <c r="BM163" s="3" t="s">
        <v>606</v>
      </c>
      <c r="BN163" s="10">
        <v>-0.32559128338498056</v>
      </c>
      <c r="BO163" s="11">
        <v>-8.7581750548780519</v>
      </c>
      <c r="BP163" s="11">
        <v>-6.8024883389733901</v>
      </c>
      <c r="BQ163" s="10">
        <v>-3.1956422321968603</v>
      </c>
      <c r="BR163" s="10">
        <v>-4.9892867804969114</v>
      </c>
      <c r="BS163" s="11"/>
      <c r="BT163" s="12"/>
      <c r="BU163" s="10"/>
      <c r="BV163" s="3" t="s">
        <v>196</v>
      </c>
      <c r="BW163" s="9" t="s">
        <v>93</v>
      </c>
      <c r="BX163" s="3" t="s">
        <v>302</v>
      </c>
      <c r="BY163" s="10">
        <v>8.4399238275014028</v>
      </c>
      <c r="BZ163" s="11">
        <v>18.541336914447996</v>
      </c>
      <c r="CA163" s="11">
        <v>4.3872762043500302</v>
      </c>
      <c r="CB163" s="10">
        <v>20.573617865089716</v>
      </c>
      <c r="CC163" s="10">
        <v>17.14003169695026</v>
      </c>
      <c r="CD163" s="10"/>
      <c r="CE163" s="11"/>
      <c r="CF163" s="11"/>
      <c r="CG163" s="7"/>
      <c r="CH163" s="7"/>
      <c r="CI163" s="7"/>
      <c r="CJ163" s="12"/>
      <c r="CK163" s="9"/>
      <c r="CM163" s="13"/>
      <c r="CN163" s="13"/>
      <c r="CO163" s="13"/>
      <c r="CP163" s="12"/>
      <c r="CQ163" s="12"/>
      <c r="CR163" s="8"/>
      <c r="CS163" s="8"/>
      <c r="CT163" s="8"/>
      <c r="CU163" s="8"/>
      <c r="CV163" s="8"/>
    </row>
    <row r="164" spans="3:100" s="3" customFormat="1" x14ac:dyDescent="0.2">
      <c r="C164" s="3" t="s">
        <v>7</v>
      </c>
      <c r="D164" s="9" t="s">
        <v>2165</v>
      </c>
      <c r="E164" s="3" t="s">
        <v>2166</v>
      </c>
      <c r="F164" s="10">
        <v>5.2686399857917365</v>
      </c>
      <c r="G164" s="11">
        <v>-8.2449334544333368</v>
      </c>
      <c r="H164" s="11">
        <v>20.342818243469807</v>
      </c>
      <c r="I164" s="10">
        <v>4.9342210626429619</v>
      </c>
      <c r="J164" s="10">
        <v>9.6404009578528616</v>
      </c>
      <c r="K164" s="12"/>
      <c r="L164" s="10"/>
      <c r="M164" s="3" t="s">
        <v>38</v>
      </c>
      <c r="N164" s="9" t="s">
        <v>213</v>
      </c>
      <c r="O164" s="3" t="s">
        <v>1126</v>
      </c>
      <c r="P164" s="10">
        <v>-3.4736194693885949</v>
      </c>
      <c r="Q164" s="11">
        <v>11.826344177502364</v>
      </c>
      <c r="R164" s="11">
        <v>3.8402982053016217</v>
      </c>
      <c r="S164" s="10">
        <v>-3.4321355525532908</v>
      </c>
      <c r="T164" s="10">
        <v>0.2356705225018203</v>
      </c>
      <c r="U164" s="12"/>
      <c r="V164" s="10"/>
      <c r="W164" s="3" t="s">
        <v>86</v>
      </c>
      <c r="X164" s="9" t="s">
        <v>1111</v>
      </c>
      <c r="Y164" s="3" t="s">
        <v>1114</v>
      </c>
      <c r="Z164" s="10">
        <v>-1.9935100727752229</v>
      </c>
      <c r="AA164" s="11">
        <v>9.7670285133316526</v>
      </c>
      <c r="AB164" s="11">
        <v>-1.9935219091585594</v>
      </c>
      <c r="AC164" s="10">
        <v>-4.8030652852344815</v>
      </c>
      <c r="AD164" s="10">
        <v>-4.6165980634941235</v>
      </c>
      <c r="AE164" s="12"/>
      <c r="AF164" s="12"/>
      <c r="AG164" s="7"/>
      <c r="AH164" s="8"/>
      <c r="AI164" s="8"/>
      <c r="AJ164" s="7"/>
      <c r="AK164" s="8"/>
      <c r="AP164" s="7"/>
      <c r="AQ164" s="3" t="s">
        <v>133</v>
      </c>
      <c r="AR164" s="9" t="s">
        <v>1663</v>
      </c>
      <c r="AS164" s="3" t="s">
        <v>1666</v>
      </c>
      <c r="AT164" s="10">
        <v>15.552587795787076</v>
      </c>
      <c r="AU164" s="11">
        <v>8.0930183432097778</v>
      </c>
      <c r="AV164" s="11">
        <v>-0.50907990056549579</v>
      </c>
      <c r="AW164" s="10">
        <v>9.1505249992067377</v>
      </c>
      <c r="AX164" s="10">
        <v>3.9689682421343662</v>
      </c>
      <c r="AY164" s="12"/>
      <c r="AZ164" s="10"/>
      <c r="BA164" s="3" t="s">
        <v>150</v>
      </c>
      <c r="BB164" s="12" t="s">
        <v>1457</v>
      </c>
      <c r="BC164" s="3" t="s">
        <v>1461</v>
      </c>
      <c r="BD164" s="10">
        <v>8.1244007241755725</v>
      </c>
      <c r="BE164" s="11">
        <v>1.4451198430620167</v>
      </c>
      <c r="BF164" s="11">
        <v>-3.1967909894345325</v>
      </c>
      <c r="BG164" s="10">
        <v>-1.0877036233266182</v>
      </c>
      <c r="BH164" s="10">
        <v>-4.2685769378465466</v>
      </c>
      <c r="BI164" s="12"/>
      <c r="BJ164" s="10"/>
      <c r="BK164" s="3" t="s">
        <v>178</v>
      </c>
      <c r="BL164" s="12" t="s">
        <v>115</v>
      </c>
      <c r="BM164" s="3" t="s">
        <v>1227</v>
      </c>
      <c r="BN164" s="10">
        <v>-0.28384666304140183</v>
      </c>
      <c r="BO164" s="11">
        <v>3.939603985539847</v>
      </c>
      <c r="BP164" s="11">
        <v>-1.9978793110190907</v>
      </c>
      <c r="BQ164" s="10">
        <v>5.39278220468087</v>
      </c>
      <c r="BR164" s="10">
        <v>-6.7314112394754915</v>
      </c>
      <c r="BS164" s="11"/>
      <c r="BT164" s="12"/>
      <c r="BU164" s="10"/>
      <c r="BV164" s="3" t="s">
        <v>196</v>
      </c>
      <c r="BW164" s="9" t="s">
        <v>1153</v>
      </c>
      <c r="BX164" s="3" t="s">
        <v>543</v>
      </c>
      <c r="BY164" s="10">
        <v>8.4480288964645638</v>
      </c>
      <c r="BZ164" s="11">
        <v>9.6025840730691243</v>
      </c>
      <c r="CA164" s="11">
        <v>11.150559078860951</v>
      </c>
      <c r="CB164" s="10">
        <v>3.3934542564112888</v>
      </c>
      <c r="CC164" s="10">
        <v>12.478301647051893</v>
      </c>
      <c r="CD164" s="10"/>
      <c r="CE164" s="11"/>
      <c r="CF164" s="11"/>
      <c r="CG164" s="7"/>
      <c r="CH164" s="7"/>
      <c r="CI164" s="7"/>
      <c r="CJ164" s="12"/>
      <c r="CK164" s="9"/>
      <c r="CM164" s="13"/>
      <c r="CN164" s="13"/>
      <c r="CO164" s="13"/>
      <c r="CP164" s="12"/>
      <c r="CQ164" s="12"/>
      <c r="CR164" s="8"/>
      <c r="CS164" s="8"/>
      <c r="CT164" s="8"/>
      <c r="CU164" s="8"/>
      <c r="CV164" s="8"/>
    </row>
    <row r="165" spans="3:100" s="3" customFormat="1" ht="11.25" thickBot="1" x14ac:dyDescent="0.25">
      <c r="C165" s="3" t="s">
        <v>7</v>
      </c>
      <c r="D165" s="9" t="s">
        <v>101</v>
      </c>
      <c r="E165" s="3" t="s">
        <v>1211</v>
      </c>
      <c r="F165" s="10">
        <v>5.5425639195368461</v>
      </c>
      <c r="G165" s="11">
        <v>-4.8565195338931204</v>
      </c>
      <c r="H165" s="11">
        <v>8.8039761079335221</v>
      </c>
      <c r="I165" s="10">
        <v>4.7880227422428447</v>
      </c>
      <c r="J165" s="10">
        <v>-2.7167056203655733</v>
      </c>
      <c r="K165" s="12"/>
      <c r="L165" s="10"/>
      <c r="M165" s="3" t="s">
        <v>38</v>
      </c>
      <c r="N165" s="9" t="s">
        <v>1958</v>
      </c>
      <c r="O165" s="3" t="s">
        <v>1191</v>
      </c>
      <c r="P165" s="10">
        <v>-3.4710087099075366</v>
      </c>
      <c r="Q165" s="11">
        <v>11.098505898907348</v>
      </c>
      <c r="R165" s="11">
        <v>2.8986036056515871</v>
      </c>
      <c r="S165" s="10">
        <v>-0.67559847196874045</v>
      </c>
      <c r="T165" s="10">
        <v>-13.365068667144556</v>
      </c>
      <c r="U165" s="12"/>
      <c r="V165" s="10"/>
      <c r="W165" s="3" t="s">
        <v>86</v>
      </c>
      <c r="X165" s="9" t="s">
        <v>1762</v>
      </c>
      <c r="Y165" s="3" t="s">
        <v>1764</v>
      </c>
      <c r="Z165" s="10">
        <v>-1.9507678152664596</v>
      </c>
      <c r="AA165" s="11">
        <v>17.91064929863613</v>
      </c>
      <c r="AB165" s="11">
        <v>6.4968983853206623</v>
      </c>
      <c r="AC165" s="10">
        <v>5.5889884468800233</v>
      </c>
      <c r="AD165" s="10">
        <v>5.6858238761979862</v>
      </c>
      <c r="AE165" s="12"/>
      <c r="AF165" s="12"/>
      <c r="AG165" s="7"/>
      <c r="AH165" s="8"/>
      <c r="AI165" s="8"/>
      <c r="AJ165" s="7"/>
      <c r="AK165" s="8"/>
      <c r="AP165" s="7"/>
      <c r="AQ165" s="3" t="s">
        <v>133</v>
      </c>
      <c r="AR165" s="9" t="s">
        <v>223</v>
      </c>
      <c r="AS165" s="3" t="s">
        <v>1014</v>
      </c>
      <c r="AT165" s="10">
        <v>15.556462866010449</v>
      </c>
      <c r="AU165" s="11">
        <v>10.63173442635825</v>
      </c>
      <c r="AV165" s="11">
        <v>-8.9504216704894048</v>
      </c>
      <c r="AW165" s="10">
        <v>2.093614142659888</v>
      </c>
      <c r="AX165" s="10">
        <v>0.85607863917202565</v>
      </c>
      <c r="AY165" s="12"/>
      <c r="AZ165" s="10"/>
      <c r="BA165" s="3" t="s">
        <v>150</v>
      </c>
      <c r="BB165" s="12" t="s">
        <v>208</v>
      </c>
      <c r="BC165" s="3" t="s">
        <v>1336</v>
      </c>
      <c r="BD165" s="10">
        <v>8.1250782757315108</v>
      </c>
      <c r="BE165" s="11">
        <v>-7.8992623144400227</v>
      </c>
      <c r="BF165" s="11">
        <v>2.3616798717713863</v>
      </c>
      <c r="BG165" s="10">
        <v>-10.353943280662165</v>
      </c>
      <c r="BH165" s="10">
        <v>-8.7425393829544618</v>
      </c>
      <c r="BI165" s="12"/>
      <c r="BJ165" s="10"/>
      <c r="BK165" s="3" t="s">
        <v>178</v>
      </c>
      <c r="BL165" s="12" t="s">
        <v>1119</v>
      </c>
      <c r="BM165" s="3" t="s">
        <v>1123</v>
      </c>
      <c r="BN165" s="10">
        <v>-0.24484671957057458</v>
      </c>
      <c r="BO165" s="11">
        <v>-8.294689198335476</v>
      </c>
      <c r="BP165" s="11">
        <v>1.2006960460834932</v>
      </c>
      <c r="BQ165" s="10">
        <v>5.6417635661496206</v>
      </c>
      <c r="BR165" s="10">
        <v>-5.4073590542242727</v>
      </c>
      <c r="BS165" s="11"/>
      <c r="BT165" s="12"/>
      <c r="BU165" s="10"/>
      <c r="BV165" s="3" t="s">
        <v>196</v>
      </c>
      <c r="BW165" s="9" t="s">
        <v>113</v>
      </c>
      <c r="BX165" s="3" t="s">
        <v>520</v>
      </c>
      <c r="BY165" s="10">
        <v>8.5668779918214568</v>
      </c>
      <c r="BZ165" s="11">
        <v>12.450977170750235</v>
      </c>
      <c r="CA165" s="11">
        <v>6.1549591522523599</v>
      </c>
      <c r="CB165" s="10">
        <v>2.8962289275774822</v>
      </c>
      <c r="CC165" s="10">
        <v>-11.046923505890788</v>
      </c>
      <c r="CD165" s="10"/>
      <c r="CE165" s="11"/>
      <c r="CF165" s="11"/>
      <c r="CG165" s="7"/>
      <c r="CH165" s="7"/>
      <c r="CI165" s="7"/>
      <c r="CJ165" s="12"/>
      <c r="CK165" s="9"/>
      <c r="CM165" s="13"/>
      <c r="CN165" s="13"/>
      <c r="CO165" s="13"/>
      <c r="CP165" s="12"/>
      <c r="CQ165" s="12"/>
      <c r="CR165" s="8"/>
      <c r="CS165" s="8"/>
      <c r="CT165" s="8"/>
      <c r="CU165" s="8"/>
      <c r="CV165" s="8"/>
    </row>
    <row r="166" spans="3:100" s="3" customFormat="1" ht="11.25" thickBot="1" x14ac:dyDescent="0.25">
      <c r="C166" s="3" t="s">
        <v>7</v>
      </c>
      <c r="D166" s="9" t="s">
        <v>1080</v>
      </c>
      <c r="E166" s="3" t="s">
        <v>1081</v>
      </c>
      <c r="F166" s="10">
        <v>5.6721225368487183</v>
      </c>
      <c r="G166" s="11">
        <v>-4.8024250853000865</v>
      </c>
      <c r="H166" s="11">
        <v>11.066110024057295</v>
      </c>
      <c r="I166" s="10">
        <v>2.8579512065484209</v>
      </c>
      <c r="J166" s="10">
        <v>1.5840639308015199</v>
      </c>
      <c r="K166" s="12"/>
      <c r="L166" s="10"/>
      <c r="M166" s="3" t="s">
        <v>38</v>
      </c>
      <c r="N166" s="9" t="s">
        <v>99</v>
      </c>
      <c r="O166" s="3" t="s">
        <v>1778</v>
      </c>
      <c r="P166" s="10">
        <v>-3.4010912974630827</v>
      </c>
      <c r="Q166" s="11">
        <v>8.8038673183955467</v>
      </c>
      <c r="R166" s="11">
        <v>-0.74760462345695089</v>
      </c>
      <c r="S166" s="10">
        <v>-10.911779338002717</v>
      </c>
      <c r="T166" s="10">
        <v>-1.8707256171990991</v>
      </c>
      <c r="U166" s="12"/>
      <c r="V166" s="10"/>
      <c r="W166" s="3" t="s">
        <v>86</v>
      </c>
      <c r="X166" s="9" t="s">
        <v>40</v>
      </c>
      <c r="Y166" s="3" t="s">
        <v>2105</v>
      </c>
      <c r="Z166" s="10">
        <v>-1.8678304405947017</v>
      </c>
      <c r="AA166" s="11">
        <v>22.598860126599547</v>
      </c>
      <c r="AB166" s="11">
        <v>9.613264685923582</v>
      </c>
      <c r="AC166" s="10">
        <v>10.222381506924776</v>
      </c>
      <c r="AD166" s="10">
        <v>2.4452048622893443</v>
      </c>
      <c r="AE166" s="12"/>
      <c r="AF166" s="12"/>
      <c r="AG166" s="7"/>
      <c r="AH166" s="8"/>
      <c r="AI166" s="8"/>
      <c r="AJ166" s="7"/>
      <c r="AK166" s="8"/>
      <c r="AP166" s="7"/>
      <c r="AQ166" s="3" t="s">
        <v>133</v>
      </c>
      <c r="AR166" s="9" t="s">
        <v>1463</v>
      </c>
      <c r="AS166" s="3" t="s">
        <v>1466</v>
      </c>
      <c r="AT166" s="10">
        <v>15.562013642276355</v>
      </c>
      <c r="AU166" s="11">
        <v>-7.1454658545784184</v>
      </c>
      <c r="AV166" s="11">
        <v>-4.0469150852570692</v>
      </c>
      <c r="AW166" s="10">
        <v>0.58894620904192152</v>
      </c>
      <c r="AX166" s="10">
        <v>-2.7411418494037889</v>
      </c>
      <c r="AY166" s="12"/>
      <c r="AZ166" s="10"/>
      <c r="BA166" s="3" t="s">
        <v>150</v>
      </c>
      <c r="BB166" s="12" t="s">
        <v>186</v>
      </c>
      <c r="BC166" s="3" t="s">
        <v>1262</v>
      </c>
      <c r="BD166" s="10">
        <v>8.2202742693409334</v>
      </c>
      <c r="BE166" s="11">
        <v>6.5785252611851917</v>
      </c>
      <c r="BF166" s="11">
        <v>3.1343427156576524</v>
      </c>
      <c r="BG166" s="10">
        <v>-2.6290809924548171</v>
      </c>
      <c r="BH166" s="10">
        <v>7.5175899997002915</v>
      </c>
      <c r="BI166" s="12"/>
      <c r="BJ166" s="10"/>
      <c r="BK166" s="3" t="s">
        <v>178</v>
      </c>
      <c r="BL166" s="12" t="s">
        <v>542</v>
      </c>
      <c r="BM166" s="3" t="s">
        <v>547</v>
      </c>
      <c r="BN166" s="10">
        <v>-0.23578290292105919</v>
      </c>
      <c r="BO166" s="11">
        <v>3.2630301969109468</v>
      </c>
      <c r="BP166" s="11">
        <v>5.3867423776936647</v>
      </c>
      <c r="BQ166" s="10">
        <v>3.7885539938365156</v>
      </c>
      <c r="BR166" s="10">
        <v>5.9088836481035401</v>
      </c>
      <c r="BS166" s="11"/>
      <c r="BT166" s="12"/>
      <c r="BU166" s="10"/>
      <c r="BV166" s="22" t="s">
        <v>196</v>
      </c>
      <c r="BW166" s="23" t="s">
        <v>213</v>
      </c>
      <c r="BX166" s="6" t="s">
        <v>214</v>
      </c>
      <c r="BY166" s="24">
        <v>19.160960609743583</v>
      </c>
      <c r="BZ166" s="25">
        <v>33.474668158144766</v>
      </c>
      <c r="CA166" s="25">
        <v>16.880798297923022</v>
      </c>
      <c r="CB166" s="24">
        <v>18.760713746212261</v>
      </c>
      <c r="CC166" s="28">
        <v>46.33021196908215</v>
      </c>
      <c r="CD166" s="10"/>
      <c r="CE166" s="11"/>
      <c r="CF166" s="11"/>
      <c r="CG166" s="7"/>
      <c r="CH166" s="7"/>
      <c r="CI166" s="7"/>
      <c r="CJ166" s="12"/>
      <c r="CK166" s="9"/>
      <c r="CM166" s="13"/>
      <c r="CN166" s="13"/>
      <c r="CO166" s="13"/>
      <c r="CP166" s="12"/>
      <c r="CQ166" s="12"/>
      <c r="CR166" s="8"/>
      <c r="CS166" s="8"/>
      <c r="CT166" s="8"/>
      <c r="CU166" s="8"/>
      <c r="CV166" s="8"/>
    </row>
    <row r="167" spans="3:100" s="3" customFormat="1" x14ac:dyDescent="0.2">
      <c r="C167" s="3" t="s">
        <v>7</v>
      </c>
      <c r="D167" s="9" t="s">
        <v>1932</v>
      </c>
      <c r="E167" s="3" t="s">
        <v>1933</v>
      </c>
      <c r="F167" s="10">
        <v>6.3185583426553222</v>
      </c>
      <c r="G167" s="11">
        <v>8.0408337425032528</v>
      </c>
      <c r="H167" s="11">
        <v>-5.9359989277779164</v>
      </c>
      <c r="I167" s="10">
        <v>-2.5364813965015713</v>
      </c>
      <c r="J167" s="10">
        <v>-5.4237354660784547</v>
      </c>
      <c r="K167" s="12"/>
      <c r="L167" s="10"/>
      <c r="M167" s="3" t="s">
        <v>38</v>
      </c>
      <c r="N167" s="9" t="s">
        <v>91</v>
      </c>
      <c r="O167" s="3" t="s">
        <v>515</v>
      </c>
      <c r="P167" s="10">
        <v>-3.3309191767765896</v>
      </c>
      <c r="Q167" s="11">
        <v>6.0984865194734965</v>
      </c>
      <c r="R167" s="11">
        <v>-1.9965586872952912</v>
      </c>
      <c r="S167" s="10">
        <v>-2.9873085543422633</v>
      </c>
      <c r="T167" s="10">
        <v>0.84072300999015681</v>
      </c>
      <c r="U167" s="12"/>
      <c r="V167" s="10"/>
      <c r="W167" s="3" t="s">
        <v>86</v>
      </c>
      <c r="X167" s="9" t="s">
        <v>82</v>
      </c>
      <c r="Y167" s="3" t="s">
        <v>450</v>
      </c>
      <c r="Z167" s="10">
        <v>-1.8239078009745242</v>
      </c>
      <c r="AA167" s="11">
        <v>-8.1952590155916596</v>
      </c>
      <c r="AB167" s="11">
        <v>2.8487748835805178</v>
      </c>
      <c r="AC167" s="10">
        <v>-10.066223445867337</v>
      </c>
      <c r="AD167" s="10">
        <v>-3.2637869826051258</v>
      </c>
      <c r="AE167" s="12"/>
      <c r="AF167" s="12"/>
      <c r="AG167" s="7"/>
      <c r="AH167" s="8"/>
      <c r="AI167" s="8"/>
      <c r="AJ167" s="7"/>
      <c r="AK167" s="8"/>
      <c r="AP167" s="7"/>
      <c r="AQ167" s="3" t="s">
        <v>133</v>
      </c>
      <c r="AR167" s="9" t="s">
        <v>97</v>
      </c>
      <c r="AS167" s="3" t="s">
        <v>305</v>
      </c>
      <c r="AT167" s="10">
        <v>15.57411014527095</v>
      </c>
      <c r="AU167" s="11">
        <v>10.680532203444528</v>
      </c>
      <c r="AV167" s="11">
        <v>2.7241123628433144</v>
      </c>
      <c r="AW167" s="10">
        <v>11.425448923271304</v>
      </c>
      <c r="AX167" s="10">
        <v>9.9548161830238371</v>
      </c>
      <c r="AY167" s="12"/>
      <c r="AZ167" s="10"/>
      <c r="BA167" s="3" t="s">
        <v>150</v>
      </c>
      <c r="BB167" s="12" t="s">
        <v>91</v>
      </c>
      <c r="BC167" s="3" t="s">
        <v>517</v>
      </c>
      <c r="BD167" s="10">
        <v>8.2290824395681312</v>
      </c>
      <c r="BE167" s="11">
        <v>4.8790655036412431</v>
      </c>
      <c r="BF167" s="11">
        <v>-2.1137951568184263</v>
      </c>
      <c r="BG167" s="10">
        <v>-9.1195622340159304</v>
      </c>
      <c r="BH167" s="10">
        <v>-6.5657695535769705</v>
      </c>
      <c r="BI167" s="12"/>
      <c r="BJ167" s="10"/>
      <c r="BK167" s="3" t="s">
        <v>178</v>
      </c>
      <c r="BL167" s="12" t="s">
        <v>1560</v>
      </c>
      <c r="BM167" s="3" t="s">
        <v>1566</v>
      </c>
      <c r="BN167" s="10">
        <v>-0.19537870616650821</v>
      </c>
      <c r="BO167" s="11">
        <v>7.6904654280965019</v>
      </c>
      <c r="BP167" s="11">
        <v>-0.4063785102989641</v>
      </c>
      <c r="BQ167" s="10">
        <v>10.655282448713862</v>
      </c>
      <c r="BR167" s="10">
        <v>-4.3116111749271369</v>
      </c>
      <c r="BS167" s="11"/>
      <c r="BT167" s="12"/>
      <c r="BU167" s="10"/>
      <c r="BV167" s="3" t="s">
        <v>196</v>
      </c>
      <c r="BW167" s="9" t="s">
        <v>1382</v>
      </c>
      <c r="BX167" s="3" t="s">
        <v>1389</v>
      </c>
      <c r="BY167" s="10">
        <v>19.765886597965476</v>
      </c>
      <c r="BZ167" s="11">
        <v>14.454701176183406</v>
      </c>
      <c r="CA167" s="11">
        <v>18.591748423222583</v>
      </c>
      <c r="CB167" s="10">
        <v>10.826565070031478</v>
      </c>
      <c r="CC167" s="10">
        <v>-4.8388406903523844</v>
      </c>
      <c r="CD167" s="10"/>
      <c r="CE167" s="11"/>
      <c r="CF167" s="11"/>
      <c r="CG167" s="7"/>
      <c r="CH167" s="7"/>
      <c r="CI167" s="7"/>
      <c r="CJ167" s="12"/>
      <c r="CK167" s="9"/>
      <c r="CM167" s="13"/>
      <c r="CN167" s="13"/>
      <c r="CO167" s="13"/>
      <c r="CP167" s="12"/>
      <c r="CQ167" s="12"/>
      <c r="CR167" s="8"/>
      <c r="CS167" s="8"/>
      <c r="CT167" s="8"/>
      <c r="CU167" s="8"/>
      <c r="CV167" s="8"/>
    </row>
    <row r="168" spans="3:100" s="3" customFormat="1" x14ac:dyDescent="0.2">
      <c r="C168" s="3" t="s">
        <v>7</v>
      </c>
      <c r="D168" s="9" t="s">
        <v>1474</v>
      </c>
      <c r="E168" s="3" t="s">
        <v>510</v>
      </c>
      <c r="F168" s="10">
        <v>6.4801981413968122</v>
      </c>
      <c r="G168" s="11">
        <v>5.4893252919706725</v>
      </c>
      <c r="H168" s="11">
        <v>4.8744822670444279</v>
      </c>
      <c r="I168" s="10">
        <v>6.6305655655068421</v>
      </c>
      <c r="J168" s="10">
        <v>-6.3518287409366536</v>
      </c>
      <c r="K168" s="12"/>
      <c r="L168" s="10"/>
      <c r="M168" s="3" t="s">
        <v>38</v>
      </c>
      <c r="N168" s="9" t="s">
        <v>1491</v>
      </c>
      <c r="O168" s="3" t="s">
        <v>1493</v>
      </c>
      <c r="P168" s="10">
        <v>-3.2711264169538907</v>
      </c>
      <c r="Q168" s="11">
        <v>16.092730975557444</v>
      </c>
      <c r="R168" s="11">
        <v>3.8774214788447665</v>
      </c>
      <c r="S168" s="10">
        <v>9.4573125850718469</v>
      </c>
      <c r="T168" s="10">
        <v>7.9781626943372714</v>
      </c>
      <c r="U168" s="12"/>
      <c r="V168" s="10"/>
      <c r="W168" s="3" t="s">
        <v>86</v>
      </c>
      <c r="X168" s="9" t="s">
        <v>1375</v>
      </c>
      <c r="Y168" s="3" t="s">
        <v>1377</v>
      </c>
      <c r="Z168" s="10">
        <v>-1.7223328140169656</v>
      </c>
      <c r="AA168" s="11">
        <v>23.807137917667959</v>
      </c>
      <c r="AB168" s="11">
        <v>10.155387394150722</v>
      </c>
      <c r="AC168" s="10">
        <v>10.488400881335693</v>
      </c>
      <c r="AD168" s="10">
        <v>7.6049695608758583</v>
      </c>
      <c r="AE168" s="12"/>
      <c r="AF168" s="12"/>
      <c r="AG168" s="7"/>
      <c r="AH168" s="8"/>
      <c r="AI168" s="8"/>
      <c r="AJ168" s="7"/>
      <c r="AK168" s="8"/>
      <c r="AP168" s="7"/>
      <c r="AQ168" s="3" t="s">
        <v>133</v>
      </c>
      <c r="AR168" s="9" t="s">
        <v>393</v>
      </c>
      <c r="AS168" s="3" t="s">
        <v>397</v>
      </c>
      <c r="AT168" s="10">
        <v>15.614955480057873</v>
      </c>
      <c r="AU168" s="11">
        <v>3.6003579358982591</v>
      </c>
      <c r="AV168" s="11">
        <v>-4.0126516651020125</v>
      </c>
      <c r="AW168" s="10">
        <v>2.8114726530896235</v>
      </c>
      <c r="AX168" s="10">
        <v>-0.80673245186926579</v>
      </c>
      <c r="AY168" s="12"/>
      <c r="AZ168" s="10"/>
      <c r="BA168" s="3" t="s">
        <v>150</v>
      </c>
      <c r="BB168" s="12" t="s">
        <v>10</v>
      </c>
      <c r="BC168" s="3" t="s">
        <v>1255</v>
      </c>
      <c r="BD168" s="10">
        <v>8.2313974073842502</v>
      </c>
      <c r="BE168" s="11">
        <v>12.756239116748674</v>
      </c>
      <c r="BF168" s="11">
        <v>4.1354564931999249</v>
      </c>
      <c r="BG168" s="10">
        <v>-2.3407333500885272</v>
      </c>
      <c r="BH168" s="10">
        <v>7.370226992686753</v>
      </c>
      <c r="BI168" s="12"/>
      <c r="BJ168" s="10"/>
      <c r="BK168" s="3" t="s">
        <v>178</v>
      </c>
      <c r="BL168" s="12" t="s">
        <v>1463</v>
      </c>
      <c r="BM168" s="3" t="s">
        <v>1468</v>
      </c>
      <c r="BN168" s="10">
        <v>-0.17820851828818718</v>
      </c>
      <c r="BO168" s="11">
        <v>5.9526514167833682</v>
      </c>
      <c r="BP168" s="11">
        <v>0.88221142521250329</v>
      </c>
      <c r="BQ168" s="10">
        <v>7.9078922697899685</v>
      </c>
      <c r="BR168" s="10">
        <v>-3.8270872156050473</v>
      </c>
      <c r="BS168" s="11"/>
      <c r="BT168" s="12"/>
      <c r="BU168" s="10"/>
      <c r="BV168" s="3" t="s">
        <v>196</v>
      </c>
      <c r="BW168" s="9" t="s">
        <v>211</v>
      </c>
      <c r="BX168" s="3" t="s">
        <v>212</v>
      </c>
      <c r="BY168" s="10">
        <v>24.419332407436514</v>
      </c>
      <c r="BZ168" s="11">
        <v>29.755229055779026</v>
      </c>
      <c r="CA168" s="11">
        <v>-9.5685235146128633</v>
      </c>
      <c r="CB168" s="10">
        <v>15.421820837292259</v>
      </c>
      <c r="CC168" s="10">
        <v>10.069030143052672</v>
      </c>
      <c r="CD168" s="10"/>
      <c r="CE168" s="11"/>
      <c r="CF168" s="11"/>
      <c r="CG168" s="7"/>
      <c r="CH168" s="7"/>
      <c r="CI168" s="7"/>
      <c r="CJ168" s="12"/>
      <c r="CK168" s="9"/>
      <c r="CM168" s="13"/>
      <c r="CN168" s="13"/>
      <c r="CO168" s="13"/>
      <c r="CP168" s="12"/>
      <c r="CQ168" s="12"/>
      <c r="CR168" s="8"/>
      <c r="CS168" s="8"/>
      <c r="CT168" s="8"/>
      <c r="CU168" s="8"/>
      <c r="CV168" s="8"/>
    </row>
    <row r="169" spans="3:100" s="3" customFormat="1" x14ac:dyDescent="0.2">
      <c r="C169" s="3" t="s">
        <v>7</v>
      </c>
      <c r="D169" s="9" t="s">
        <v>2072</v>
      </c>
      <c r="E169" s="3" t="s">
        <v>1201</v>
      </c>
      <c r="F169" s="10">
        <v>6.7445594152927129</v>
      </c>
      <c r="G169" s="11">
        <v>-1.857816902017845</v>
      </c>
      <c r="H169" s="11">
        <v>11.49446708667746</v>
      </c>
      <c r="I169" s="10">
        <v>8.5344419140753445</v>
      </c>
      <c r="J169" s="10">
        <v>3.7868209114677427</v>
      </c>
      <c r="K169" s="12"/>
      <c r="L169" s="10"/>
      <c r="M169" s="3" t="s">
        <v>38</v>
      </c>
      <c r="N169" s="9" t="s">
        <v>1828</v>
      </c>
      <c r="O169" s="3" t="s">
        <v>1829</v>
      </c>
      <c r="P169" s="10">
        <v>-3.2522780070417241</v>
      </c>
      <c r="Q169" s="11">
        <v>14.597365337861788</v>
      </c>
      <c r="R169" s="11">
        <v>10.411171268785779</v>
      </c>
      <c r="S169" s="10">
        <v>-2.0047045632884277</v>
      </c>
      <c r="T169" s="10">
        <v>-9.6837650797114492</v>
      </c>
      <c r="U169" s="12"/>
      <c r="V169" s="10"/>
      <c r="W169" s="3" t="s">
        <v>86</v>
      </c>
      <c r="X169" s="9" t="s">
        <v>1823</v>
      </c>
      <c r="Y169" s="3" t="s">
        <v>1824</v>
      </c>
      <c r="Z169" s="10">
        <v>-1.7167415303312339</v>
      </c>
      <c r="AA169" s="11">
        <v>-14.995184831346592</v>
      </c>
      <c r="AB169" s="11">
        <v>-0.10075356484209408</v>
      </c>
      <c r="AC169" s="10">
        <v>-4.168692738781516</v>
      </c>
      <c r="AD169" s="10">
        <v>-4.146531788620635</v>
      </c>
      <c r="AE169" s="12"/>
      <c r="AF169" s="12"/>
      <c r="AG169" s="7"/>
      <c r="AH169" s="8"/>
      <c r="AI169" s="8"/>
      <c r="AJ169" s="7"/>
      <c r="AK169" s="8"/>
      <c r="AP169" s="7"/>
      <c r="AQ169" s="3" t="s">
        <v>133</v>
      </c>
      <c r="AR169" s="9" t="s">
        <v>2060</v>
      </c>
      <c r="AS169" s="3" t="s">
        <v>2064</v>
      </c>
      <c r="AT169" s="10">
        <v>15.687325034770083</v>
      </c>
      <c r="AU169" s="11">
        <v>0.37784736101514227</v>
      </c>
      <c r="AV169" s="11">
        <v>-3.4729342708193371</v>
      </c>
      <c r="AW169" s="10">
        <v>4.148911813420014</v>
      </c>
      <c r="AX169" s="10">
        <v>-0.82994847306092367</v>
      </c>
      <c r="AY169" s="12"/>
      <c r="AZ169" s="10"/>
      <c r="BA169" s="3" t="s">
        <v>150</v>
      </c>
      <c r="BB169" s="12" t="s">
        <v>2230</v>
      </c>
      <c r="BC169" s="3" t="s">
        <v>2233</v>
      </c>
      <c r="BD169" s="10">
        <v>8.34262878781756</v>
      </c>
      <c r="BE169" s="11">
        <v>8.1486068178958533</v>
      </c>
      <c r="BF169" s="11">
        <v>-1.6606043955508625</v>
      </c>
      <c r="BG169" s="10">
        <v>-4.6077261498550257</v>
      </c>
      <c r="BH169" s="10">
        <v>-0.11457451345120262</v>
      </c>
      <c r="BI169" s="12"/>
      <c r="BJ169" s="10"/>
      <c r="BK169" s="3" t="s">
        <v>178</v>
      </c>
      <c r="BL169" s="12" t="s">
        <v>1663</v>
      </c>
      <c r="BM169" s="3" t="s">
        <v>848</v>
      </c>
      <c r="BN169" s="10">
        <v>-0.16237875399886548</v>
      </c>
      <c r="BO169" s="11">
        <v>5.0096661229022459</v>
      </c>
      <c r="BP169" s="11">
        <v>3.9619150195524639</v>
      </c>
      <c r="BQ169" s="10">
        <v>10.595395548130455</v>
      </c>
      <c r="BR169" s="10">
        <v>0.40946621649644044</v>
      </c>
      <c r="BS169" s="11"/>
      <c r="BT169" s="12"/>
      <c r="BU169" s="10"/>
      <c r="BV169" s="3" t="s">
        <v>196</v>
      </c>
      <c r="BW169" s="9" t="s">
        <v>208</v>
      </c>
      <c r="BX169" s="3" t="s">
        <v>209</v>
      </c>
      <c r="BY169" s="10">
        <v>47.146324521658897</v>
      </c>
      <c r="BZ169" s="11">
        <v>53.66318840130603</v>
      </c>
      <c r="CA169" s="11">
        <v>23.726840160925164</v>
      </c>
      <c r="CB169" s="10">
        <v>47.277047405421179</v>
      </c>
      <c r="CC169" s="10">
        <v>36.546853371369835</v>
      </c>
      <c r="CD169" s="10"/>
      <c r="CE169" s="11"/>
      <c r="CF169" s="11"/>
      <c r="CG169" s="7"/>
      <c r="CH169" s="7"/>
      <c r="CI169" s="7"/>
      <c r="CJ169" s="12"/>
      <c r="CK169" s="9"/>
      <c r="CM169" s="13"/>
      <c r="CN169" s="13"/>
      <c r="CO169" s="13"/>
      <c r="CP169" s="12"/>
      <c r="CQ169" s="12"/>
      <c r="CR169" s="8"/>
      <c r="CS169" s="8"/>
      <c r="CT169" s="8"/>
      <c r="CU169" s="8"/>
      <c r="CV169" s="8"/>
    </row>
    <row r="170" spans="3:100" s="3" customFormat="1" x14ac:dyDescent="0.2">
      <c r="C170" s="3" t="s">
        <v>7</v>
      </c>
      <c r="D170" s="9" t="s">
        <v>48</v>
      </c>
      <c r="E170" s="3" t="s">
        <v>368</v>
      </c>
      <c r="F170" s="10">
        <v>7.0572892396517091</v>
      </c>
      <c r="G170" s="11">
        <v>-5.9960422193848757</v>
      </c>
      <c r="H170" s="11">
        <v>-7.5371811149054224E-2</v>
      </c>
      <c r="I170" s="10">
        <v>6.1371065925294346</v>
      </c>
      <c r="J170" s="10">
        <v>-3.5239639940113534</v>
      </c>
      <c r="K170" s="12"/>
      <c r="L170" s="10"/>
      <c r="M170" s="3" t="s">
        <v>38</v>
      </c>
      <c r="N170" s="9" t="s">
        <v>1457</v>
      </c>
      <c r="O170" s="3" t="s">
        <v>797</v>
      </c>
      <c r="P170" s="10">
        <v>-3.1702619530996117</v>
      </c>
      <c r="Q170" s="11">
        <v>11.417145212938124</v>
      </c>
      <c r="R170" s="11">
        <v>3.0858025406642753</v>
      </c>
      <c r="S170" s="10">
        <v>-2.5736559953485596</v>
      </c>
      <c r="T170" s="10">
        <v>-4.3218790684424846</v>
      </c>
      <c r="U170" s="12"/>
      <c r="V170" s="10"/>
      <c r="W170" s="3" t="s">
        <v>86</v>
      </c>
      <c r="X170" s="9" t="s">
        <v>2260</v>
      </c>
      <c r="Y170" s="3" t="s">
        <v>2262</v>
      </c>
      <c r="Z170" s="10">
        <v>-1.6341769079052</v>
      </c>
      <c r="AA170" s="11">
        <v>14.47939582878648</v>
      </c>
      <c r="AB170" s="11">
        <v>10.024782004817638</v>
      </c>
      <c r="AC170" s="10">
        <v>5.8771558943959263</v>
      </c>
      <c r="AD170" s="10">
        <v>5.5781246552385539</v>
      </c>
      <c r="AE170" s="12"/>
      <c r="AF170" s="12"/>
      <c r="AG170" s="7"/>
      <c r="AH170" s="8"/>
      <c r="AI170" s="8"/>
      <c r="AJ170" s="7"/>
      <c r="AK170" s="8"/>
      <c r="AP170" s="7"/>
      <c r="AQ170" s="3" t="s">
        <v>133</v>
      </c>
      <c r="AR170" s="9" t="s">
        <v>1812</v>
      </c>
      <c r="AS170" s="3" t="s">
        <v>1815</v>
      </c>
      <c r="AT170" s="10">
        <v>15.707224044025253</v>
      </c>
      <c r="AU170" s="11">
        <v>2.6692216665966981</v>
      </c>
      <c r="AV170" s="11">
        <v>-9.1359649433131409</v>
      </c>
      <c r="AW170" s="10">
        <v>2.9479407167155642</v>
      </c>
      <c r="AX170" s="10">
        <v>-12.735881817824165</v>
      </c>
      <c r="AY170" s="12"/>
      <c r="AZ170" s="10"/>
      <c r="BA170" s="3" t="s">
        <v>150</v>
      </c>
      <c r="BB170" s="12" t="s">
        <v>2160</v>
      </c>
      <c r="BC170" s="3" t="s">
        <v>1987</v>
      </c>
      <c r="BD170" s="10">
        <v>8.3979621648859109</v>
      </c>
      <c r="BE170" s="11">
        <v>9.6142615407245984</v>
      </c>
      <c r="BF170" s="11">
        <v>3.5318008523426698</v>
      </c>
      <c r="BG170" s="10">
        <v>1.7044144648958479</v>
      </c>
      <c r="BH170" s="10">
        <v>1.2987992631400544</v>
      </c>
      <c r="BI170" s="12"/>
      <c r="BJ170" s="10"/>
      <c r="BK170" s="3" t="s">
        <v>178</v>
      </c>
      <c r="BL170" s="12" t="s">
        <v>1004</v>
      </c>
      <c r="BM170" s="3" t="s">
        <v>1010</v>
      </c>
      <c r="BN170" s="10">
        <v>-0.11195329517408936</v>
      </c>
      <c r="BO170" s="11">
        <v>4.2701936303222254</v>
      </c>
      <c r="BP170" s="11">
        <v>7.7428328916830225</v>
      </c>
      <c r="BQ170" s="10">
        <v>10.451233732607008</v>
      </c>
      <c r="BR170" s="10">
        <v>-7.4501609420818795</v>
      </c>
      <c r="BS170" s="11"/>
      <c r="BT170" s="12"/>
      <c r="BU170" s="10"/>
      <c r="BV170" s="3" t="s">
        <v>196</v>
      </c>
      <c r="BW170" s="9" t="s">
        <v>203</v>
      </c>
      <c r="BX170" s="3" t="s">
        <v>204</v>
      </c>
      <c r="BY170" s="10">
        <v>72.053883180201808</v>
      </c>
      <c r="BZ170" s="11">
        <v>47.202203118076135</v>
      </c>
      <c r="CA170" s="11">
        <v>69.62030523491309</v>
      </c>
      <c r="CB170" s="10">
        <v>81.51182700051902</v>
      </c>
      <c r="CC170" s="10">
        <v>68.337125735068511</v>
      </c>
      <c r="CD170" s="10"/>
      <c r="CE170" s="11"/>
      <c r="CF170" s="11"/>
      <c r="CG170" s="7"/>
      <c r="CH170" s="7"/>
      <c r="CI170" s="7"/>
      <c r="CJ170" s="12"/>
      <c r="CK170" s="9"/>
      <c r="CM170" s="13"/>
      <c r="CN170" s="13"/>
      <c r="CO170" s="13"/>
      <c r="CP170" s="12"/>
      <c r="CQ170" s="12"/>
      <c r="CR170" s="8"/>
      <c r="CS170" s="8"/>
      <c r="CT170" s="8"/>
      <c r="CU170" s="8"/>
      <c r="CV170" s="8"/>
    </row>
    <row r="171" spans="3:100" s="3" customFormat="1" x14ac:dyDescent="0.2">
      <c r="C171" s="3" t="s">
        <v>7</v>
      </c>
      <c r="D171" s="9" t="s">
        <v>1450</v>
      </c>
      <c r="E171" s="3" t="s">
        <v>1451</v>
      </c>
      <c r="F171" s="10">
        <v>7.1481653555090361</v>
      </c>
      <c r="G171" s="11">
        <v>1.6232312480553901</v>
      </c>
      <c r="H171" s="11">
        <v>8.5938558434695693</v>
      </c>
      <c r="I171" s="10">
        <v>1.6044512473000054</v>
      </c>
      <c r="J171" s="10">
        <v>1.1927369398034102</v>
      </c>
      <c r="K171" s="12"/>
      <c r="L171" s="10"/>
      <c r="M171" s="3" t="s">
        <v>38</v>
      </c>
      <c r="N171" s="9" t="s">
        <v>1004</v>
      </c>
      <c r="O171" s="3" t="s">
        <v>1006</v>
      </c>
      <c r="P171" s="10">
        <v>-3.0763382888413702</v>
      </c>
      <c r="Q171" s="11">
        <v>9.3316222624663538</v>
      </c>
      <c r="R171" s="11">
        <v>4.7132315970558381</v>
      </c>
      <c r="S171" s="10">
        <v>-2.7372680522062609</v>
      </c>
      <c r="T171" s="10">
        <v>-5.6738570776356596</v>
      </c>
      <c r="U171" s="12"/>
      <c r="V171" s="10"/>
      <c r="W171" s="3" t="s">
        <v>86</v>
      </c>
      <c r="X171" s="9" t="s">
        <v>982</v>
      </c>
      <c r="Y171" s="3" t="s">
        <v>984</v>
      </c>
      <c r="Z171" s="10">
        <v>-1.5371370732705003</v>
      </c>
      <c r="AA171" s="11">
        <v>5.2973065546594427</v>
      </c>
      <c r="AB171" s="11">
        <v>1.6948197600905104</v>
      </c>
      <c r="AC171" s="10">
        <v>-4.0212544711043705</v>
      </c>
      <c r="AD171" s="10">
        <v>-4.7605339898449728</v>
      </c>
      <c r="AE171" s="12"/>
      <c r="AF171" s="12"/>
      <c r="AG171" s="7"/>
      <c r="AH171" s="8"/>
      <c r="AI171" s="8"/>
      <c r="AJ171" s="7"/>
      <c r="AK171" s="8"/>
      <c r="AP171" s="7"/>
      <c r="AQ171" s="3" t="s">
        <v>133</v>
      </c>
      <c r="AR171" s="9" t="s">
        <v>62</v>
      </c>
      <c r="AS171" s="3" t="s">
        <v>282</v>
      </c>
      <c r="AT171" s="10">
        <v>15.708218994488007</v>
      </c>
      <c r="AU171" s="11">
        <v>6.6817244596297769</v>
      </c>
      <c r="AV171" s="11">
        <v>-3.5874657487866557E-2</v>
      </c>
      <c r="AW171" s="10">
        <v>6.8681715817069744</v>
      </c>
      <c r="AX171" s="10">
        <v>0.27859225429995149</v>
      </c>
      <c r="AY171" s="12"/>
      <c r="AZ171" s="10"/>
      <c r="BA171" s="3" t="s">
        <v>150</v>
      </c>
      <c r="BB171" s="12" t="s">
        <v>441</v>
      </c>
      <c r="BC171" s="3" t="s">
        <v>446</v>
      </c>
      <c r="BD171" s="10">
        <v>8.4257982413090673</v>
      </c>
      <c r="BE171" s="11">
        <v>5.6952228119350963</v>
      </c>
      <c r="BF171" s="11">
        <v>3.9091186448361412</v>
      </c>
      <c r="BG171" s="10">
        <v>4.2133015161267622</v>
      </c>
      <c r="BH171" s="10">
        <v>11.377315413746231</v>
      </c>
      <c r="BI171" s="12"/>
      <c r="BJ171" s="10"/>
      <c r="BK171" s="3" t="s">
        <v>178</v>
      </c>
      <c r="BL171" s="12" t="s">
        <v>58</v>
      </c>
      <c r="BM171" s="3" t="s">
        <v>839</v>
      </c>
      <c r="BN171" s="10">
        <v>0.19468455823647446</v>
      </c>
      <c r="BO171" s="11">
        <v>9.7275022764473675</v>
      </c>
      <c r="BP171" s="11">
        <v>7.8229679017830307</v>
      </c>
      <c r="BQ171" s="10">
        <v>-5.6735762983440452</v>
      </c>
      <c r="BR171" s="10">
        <v>-25.353579714471579</v>
      </c>
      <c r="BS171" s="11"/>
      <c r="BT171" s="12"/>
      <c r="BU171" s="10"/>
      <c r="BV171" s="3" t="s">
        <v>196</v>
      </c>
      <c r="BW171" s="9" t="s">
        <v>199</v>
      </c>
      <c r="BX171" s="3" t="s">
        <v>200</v>
      </c>
      <c r="BY171" s="10">
        <v>72.835681467759812</v>
      </c>
      <c r="BZ171" s="11">
        <v>45.174780734346378</v>
      </c>
      <c r="CA171" s="11">
        <v>68.442865141363924</v>
      </c>
      <c r="CB171" s="10">
        <v>80.949433944029565</v>
      </c>
      <c r="CC171" s="10">
        <v>69.253541855455524</v>
      </c>
      <c r="CD171" s="10"/>
      <c r="CE171" s="11"/>
      <c r="CF171" s="11"/>
      <c r="CG171" s="7"/>
      <c r="CH171" s="7"/>
      <c r="CI171" s="7"/>
      <c r="CJ171" s="12"/>
      <c r="CK171" s="9"/>
      <c r="CM171" s="13"/>
      <c r="CN171" s="13"/>
      <c r="CO171" s="13"/>
      <c r="CP171" s="12"/>
      <c r="CQ171" s="12"/>
      <c r="CR171" s="8"/>
      <c r="CS171" s="8"/>
      <c r="CT171" s="8"/>
      <c r="CU171" s="8"/>
      <c r="CV171" s="8"/>
    </row>
    <row r="172" spans="3:100" s="3" customFormat="1" x14ac:dyDescent="0.2">
      <c r="C172" s="3" t="s">
        <v>7</v>
      </c>
      <c r="D172" s="9" t="s">
        <v>62</v>
      </c>
      <c r="E172" s="3" t="s">
        <v>280</v>
      </c>
      <c r="F172" s="10">
        <v>7.230651008530927</v>
      </c>
      <c r="G172" s="11">
        <v>4.502252426101137</v>
      </c>
      <c r="H172" s="11">
        <v>4.269660566735908</v>
      </c>
      <c r="I172" s="10">
        <v>9.1234213514877212</v>
      </c>
      <c r="J172" s="10">
        <v>-3.0904580458996946</v>
      </c>
      <c r="K172" s="12"/>
      <c r="L172" s="10"/>
      <c r="M172" s="3" t="s">
        <v>38</v>
      </c>
      <c r="N172" s="9" t="s">
        <v>1463</v>
      </c>
      <c r="O172" s="3" t="s">
        <v>1464</v>
      </c>
      <c r="P172" s="10">
        <v>-2.933574319168855</v>
      </c>
      <c r="Q172" s="11">
        <v>6.4056887129768825</v>
      </c>
      <c r="R172" s="11">
        <v>-0.94415143479172059</v>
      </c>
      <c r="S172" s="10">
        <v>-2.3795861530486775</v>
      </c>
      <c r="T172" s="10">
        <v>-3.6555234180210903</v>
      </c>
      <c r="U172" s="12"/>
      <c r="V172" s="10"/>
      <c r="W172" s="3" t="s">
        <v>86</v>
      </c>
      <c r="X172" s="9" t="s">
        <v>1923</v>
      </c>
      <c r="Y172" s="3" t="s">
        <v>1924</v>
      </c>
      <c r="Z172" s="10">
        <v>-1.4109604380957137</v>
      </c>
      <c r="AA172" s="11">
        <v>16.061944821418933</v>
      </c>
      <c r="AB172" s="11">
        <v>2.6462128127715516</v>
      </c>
      <c r="AC172" s="10">
        <v>-11.394461173099174</v>
      </c>
      <c r="AD172" s="10">
        <v>-4.4875922818539209</v>
      </c>
      <c r="AE172" s="12"/>
      <c r="AF172" s="12"/>
      <c r="AG172" s="7"/>
      <c r="AH172" s="8"/>
      <c r="AI172" s="8"/>
      <c r="AJ172" s="7"/>
      <c r="AK172" s="8"/>
      <c r="AP172" s="7"/>
      <c r="AQ172" s="3" t="s">
        <v>133</v>
      </c>
      <c r="AR172" s="9" t="s">
        <v>34</v>
      </c>
      <c r="AS172" s="3" t="s">
        <v>1588</v>
      </c>
      <c r="AT172" s="10">
        <v>15.710680187737992</v>
      </c>
      <c r="AU172" s="11">
        <v>2.6400915833200429</v>
      </c>
      <c r="AV172" s="11">
        <v>1.0390373596169837</v>
      </c>
      <c r="AW172" s="10">
        <v>13.039995154536527</v>
      </c>
      <c r="AX172" s="10">
        <v>14.293880829929051</v>
      </c>
      <c r="AY172" s="12"/>
      <c r="AZ172" s="10"/>
      <c r="BA172" s="3" t="s">
        <v>150</v>
      </c>
      <c r="BB172" s="12" t="s">
        <v>893</v>
      </c>
      <c r="BC172" s="3" t="s">
        <v>898</v>
      </c>
      <c r="BD172" s="10">
        <v>8.4465764890245225</v>
      </c>
      <c r="BE172" s="11">
        <v>15.528758023029212</v>
      </c>
      <c r="BF172" s="11">
        <v>2.6678791373983017</v>
      </c>
      <c r="BG172" s="10">
        <v>-7.3255861363894326</v>
      </c>
      <c r="BH172" s="10">
        <v>-6.7531836886393108</v>
      </c>
      <c r="BI172" s="12"/>
      <c r="BJ172" s="10"/>
      <c r="BK172" s="3" t="s">
        <v>178</v>
      </c>
      <c r="BL172" s="12" t="s">
        <v>1457</v>
      </c>
      <c r="BM172" s="3" t="s">
        <v>1462</v>
      </c>
      <c r="BN172" s="10">
        <v>0.19666327877264678</v>
      </c>
      <c r="BO172" s="11">
        <v>5.0441489753636262</v>
      </c>
      <c r="BP172" s="11">
        <v>2.8262562024610673</v>
      </c>
      <c r="BQ172" s="10">
        <v>8.2981004994957033</v>
      </c>
      <c r="BR172" s="10">
        <v>-5.7744881686979852</v>
      </c>
      <c r="BS172" s="11"/>
      <c r="BT172" s="12"/>
      <c r="BU172" s="10"/>
      <c r="BV172" s="3" t="s">
        <v>196</v>
      </c>
      <c r="BW172" s="9" t="s">
        <v>58</v>
      </c>
      <c r="BX172" s="3" t="s">
        <v>198</v>
      </c>
      <c r="BY172" s="10">
        <v>73.764582969583643</v>
      </c>
      <c r="BZ172" s="11">
        <v>83.726504685995152</v>
      </c>
      <c r="CA172" s="11">
        <v>91.344796811240926</v>
      </c>
      <c r="CB172" s="10">
        <v>78.733553876587621</v>
      </c>
      <c r="CC172" s="10">
        <v>85.233249642164793</v>
      </c>
      <c r="CD172" s="10"/>
      <c r="CE172" s="11"/>
      <c r="CF172" s="11"/>
      <c r="CG172" s="7"/>
      <c r="CH172" s="7"/>
      <c r="CI172" s="7"/>
      <c r="CJ172" s="12"/>
      <c r="CK172" s="9"/>
      <c r="CM172" s="13"/>
      <c r="CN172" s="13"/>
      <c r="CO172" s="13"/>
      <c r="CP172" s="12"/>
      <c r="CQ172" s="12"/>
      <c r="CR172" s="8"/>
      <c r="CS172" s="8"/>
      <c r="CT172" s="8"/>
      <c r="CU172" s="8"/>
      <c r="CV172" s="8"/>
    </row>
    <row r="173" spans="3:100" s="3" customFormat="1" x14ac:dyDescent="0.2">
      <c r="C173" s="3" t="s">
        <v>7</v>
      </c>
      <c r="D173" s="9" t="s">
        <v>1368</v>
      </c>
      <c r="E173" s="3" t="s">
        <v>1369</v>
      </c>
      <c r="F173" s="10">
        <v>7.2365119935998052</v>
      </c>
      <c r="G173" s="11">
        <v>1.7845292302727529</v>
      </c>
      <c r="H173" s="11">
        <v>14.470394164939961</v>
      </c>
      <c r="I173" s="10">
        <v>13.556496929676712</v>
      </c>
      <c r="J173" s="10">
        <v>8.2755992585095584</v>
      </c>
      <c r="K173" s="12"/>
      <c r="L173" s="10"/>
      <c r="M173" s="3" t="s">
        <v>38</v>
      </c>
      <c r="N173" s="9" t="s">
        <v>324</v>
      </c>
      <c r="O173" s="3" t="s">
        <v>326</v>
      </c>
      <c r="P173" s="10">
        <v>-2.7771834585463182</v>
      </c>
      <c r="Q173" s="11">
        <v>-2.0535862352408145</v>
      </c>
      <c r="R173" s="11">
        <v>-1.4194580873815994</v>
      </c>
      <c r="S173" s="10">
        <v>2.4802580921073059</v>
      </c>
      <c r="T173" s="10">
        <v>-5.4804115412691772</v>
      </c>
      <c r="U173" s="12"/>
      <c r="V173" s="10"/>
      <c r="W173" s="3" t="s">
        <v>86</v>
      </c>
      <c r="X173" s="9" t="s">
        <v>22</v>
      </c>
      <c r="Y173" s="3" t="s">
        <v>883</v>
      </c>
      <c r="Z173" s="10">
        <v>-1.3772263598584402</v>
      </c>
      <c r="AA173" s="11">
        <v>12.436850974906065</v>
      </c>
      <c r="AB173" s="11">
        <v>1.1702582271008879</v>
      </c>
      <c r="AC173" s="10">
        <v>-30.150645797698672</v>
      </c>
      <c r="AD173" s="10">
        <v>-7.9114943743195312</v>
      </c>
      <c r="AE173" s="12"/>
      <c r="AF173" s="12"/>
      <c r="AG173" s="7"/>
      <c r="AH173" s="8"/>
      <c r="AI173" s="8"/>
      <c r="AJ173" s="7"/>
      <c r="AK173" s="8"/>
      <c r="AP173" s="7"/>
      <c r="AQ173" s="3" t="s">
        <v>133</v>
      </c>
      <c r="AR173" s="9" t="s">
        <v>208</v>
      </c>
      <c r="AS173" s="3" t="s">
        <v>1335</v>
      </c>
      <c r="AT173" s="10">
        <v>15.720001302599613</v>
      </c>
      <c r="AU173" s="11">
        <v>3.4216673579461059</v>
      </c>
      <c r="AV173" s="11">
        <v>1.4800486931169132</v>
      </c>
      <c r="AW173" s="10">
        <v>-4.108839797841199</v>
      </c>
      <c r="AX173" s="10">
        <v>-4.3939477095549506</v>
      </c>
      <c r="AY173" s="12"/>
      <c r="AZ173" s="10"/>
      <c r="BA173" s="3" t="s">
        <v>150</v>
      </c>
      <c r="BB173" s="12" t="s">
        <v>95</v>
      </c>
      <c r="BC173" s="3" t="s">
        <v>544</v>
      </c>
      <c r="BD173" s="10">
        <v>8.5248336937354736</v>
      </c>
      <c r="BE173" s="11">
        <v>5.6444479330244803</v>
      </c>
      <c r="BF173" s="11">
        <v>3.5228202398507023</v>
      </c>
      <c r="BG173" s="10">
        <v>0.45636669599879554</v>
      </c>
      <c r="BH173" s="10">
        <v>1.7182584988258043</v>
      </c>
      <c r="BI173" s="12"/>
      <c r="BJ173" s="10"/>
      <c r="BK173" s="3" t="s">
        <v>178</v>
      </c>
      <c r="BL173" s="12" t="s">
        <v>801</v>
      </c>
      <c r="BM173" s="3" t="s">
        <v>806</v>
      </c>
      <c r="BN173" s="10">
        <v>0.21345048848266401</v>
      </c>
      <c r="BO173" s="11">
        <v>7.7389601637543421</v>
      </c>
      <c r="BP173" s="11">
        <v>15.717004239541581</v>
      </c>
      <c r="BQ173" s="10">
        <v>6.1035984855846692</v>
      </c>
      <c r="BR173" s="10">
        <v>4.5374599642105551</v>
      </c>
      <c r="BS173" s="11"/>
      <c r="BT173" s="12"/>
      <c r="BU173" s="10"/>
      <c r="BV173" s="3" t="s">
        <v>196</v>
      </c>
      <c r="BW173" s="9" t="s">
        <v>111</v>
      </c>
      <c r="BX173" s="3" t="s">
        <v>197</v>
      </c>
      <c r="BY173" s="10">
        <v>83.132603473135674</v>
      </c>
      <c r="BZ173" s="11">
        <v>82.50931988296017</v>
      </c>
      <c r="CA173" s="11">
        <v>57.633067219412858</v>
      </c>
      <c r="CB173" s="10">
        <v>31.499275563177179</v>
      </c>
      <c r="CC173" s="10">
        <v>60.73214473602355</v>
      </c>
      <c r="CD173" s="10"/>
      <c r="CE173" s="11"/>
      <c r="CF173" s="11"/>
      <c r="CG173" s="7"/>
      <c r="CH173" s="7"/>
      <c r="CI173" s="7"/>
      <c r="CJ173" s="12"/>
      <c r="CK173" s="9"/>
      <c r="CM173" s="13"/>
      <c r="CN173" s="13"/>
      <c r="CO173" s="13"/>
      <c r="CP173" s="12"/>
      <c r="CQ173" s="12"/>
      <c r="CR173" s="8"/>
      <c r="CS173" s="8"/>
      <c r="CT173" s="8"/>
      <c r="CU173" s="8"/>
      <c r="CV173" s="8"/>
    </row>
    <row r="174" spans="3:100" s="3" customFormat="1" x14ac:dyDescent="0.2">
      <c r="C174" s="3" t="s">
        <v>7</v>
      </c>
      <c r="D174" s="9" t="s">
        <v>2016</v>
      </c>
      <c r="E174" s="3" t="s">
        <v>288</v>
      </c>
      <c r="F174" s="10">
        <v>7.2913584749285008</v>
      </c>
      <c r="G174" s="11">
        <v>0.71103595814726361</v>
      </c>
      <c r="H174" s="11">
        <v>9.833166574134097</v>
      </c>
      <c r="I174" s="10">
        <v>13.432688200209881</v>
      </c>
      <c r="J174" s="10">
        <v>12.033041354709994</v>
      </c>
      <c r="K174" s="12"/>
      <c r="L174" s="10"/>
      <c r="M174" s="3" t="s">
        <v>38</v>
      </c>
      <c r="N174" s="9" t="s">
        <v>74</v>
      </c>
      <c r="O174" s="3" t="s">
        <v>75</v>
      </c>
      <c r="P174" s="10">
        <v>-2.7353476297885777</v>
      </c>
      <c r="Q174" s="11">
        <v>-7.8188985694338697</v>
      </c>
      <c r="R174" s="11">
        <v>3.0922669257248856</v>
      </c>
      <c r="S174" s="10">
        <v>2.3352790334024718</v>
      </c>
      <c r="T174" s="10">
        <v>3.9778880464366608</v>
      </c>
      <c r="U174" s="12"/>
      <c r="V174" s="10"/>
      <c r="W174" s="3" t="s">
        <v>86</v>
      </c>
      <c r="X174" s="9" t="s">
        <v>1322</v>
      </c>
      <c r="Y174" s="3" t="s">
        <v>1325</v>
      </c>
      <c r="Z174" s="10">
        <v>-1.3387707531754103</v>
      </c>
      <c r="AA174" s="11">
        <v>8.1435080341273363</v>
      </c>
      <c r="AB174" s="11">
        <v>-3.8176237845722056</v>
      </c>
      <c r="AC174" s="10">
        <v>-14.813105172479382</v>
      </c>
      <c r="AD174" s="10">
        <v>-4.7403938467197122</v>
      </c>
      <c r="AE174" s="12"/>
      <c r="AF174" s="12"/>
      <c r="AG174" s="7"/>
      <c r="AH174" s="8"/>
      <c r="AI174" s="8"/>
      <c r="AJ174" s="7"/>
      <c r="AK174" s="8"/>
      <c r="AP174" s="7"/>
      <c r="AQ174" s="3" t="s">
        <v>133</v>
      </c>
      <c r="AR174" s="9" t="s">
        <v>375</v>
      </c>
      <c r="AS174" s="3" t="s">
        <v>380</v>
      </c>
      <c r="AT174" s="10">
        <v>15.771895824104547</v>
      </c>
      <c r="AU174" s="11">
        <v>3.6442290143364033</v>
      </c>
      <c r="AV174" s="11">
        <v>-1.8746553635298397</v>
      </c>
      <c r="AW174" s="10">
        <v>-0.43013264048963151</v>
      </c>
      <c r="AX174" s="10">
        <v>-1.8977883097133912</v>
      </c>
      <c r="AY174" s="12"/>
      <c r="AZ174" s="10"/>
      <c r="BA174" s="3" t="s">
        <v>150</v>
      </c>
      <c r="BB174" s="12" t="s">
        <v>2144</v>
      </c>
      <c r="BC174" s="3" t="s">
        <v>2147</v>
      </c>
      <c r="BD174" s="10">
        <v>8.5654867870918139</v>
      </c>
      <c r="BE174" s="11">
        <v>-7.046164151499454</v>
      </c>
      <c r="BF174" s="11">
        <v>-0.8910187321214238</v>
      </c>
      <c r="BG174" s="10">
        <v>-2.3730487524550483</v>
      </c>
      <c r="BH174" s="10">
        <v>-4.8978106917429329</v>
      </c>
      <c r="BI174" s="12"/>
      <c r="BJ174" s="10"/>
      <c r="BK174" s="3" t="s">
        <v>178</v>
      </c>
      <c r="BL174" s="12" t="s">
        <v>2099</v>
      </c>
      <c r="BM174" s="3" t="s">
        <v>2103</v>
      </c>
      <c r="BN174" s="10">
        <v>0.3584715548750097</v>
      </c>
      <c r="BO174" s="11">
        <v>11.742334726684248</v>
      </c>
      <c r="BP174" s="11">
        <v>10.131428020916815</v>
      </c>
      <c r="BQ174" s="10">
        <v>17.671832974595716</v>
      </c>
      <c r="BR174" s="10">
        <v>4.3785210669819037</v>
      </c>
      <c r="BS174" s="11"/>
      <c r="BT174" s="12"/>
      <c r="BU174" s="10"/>
      <c r="BV174" s="8"/>
      <c r="BW174" s="9"/>
      <c r="BY174" s="10"/>
      <c r="BZ174" s="11"/>
      <c r="CA174" s="11"/>
      <c r="CB174" s="12"/>
      <c r="CC174" s="10"/>
      <c r="CD174" s="10"/>
      <c r="CE174" s="11"/>
      <c r="CF174" s="11"/>
      <c r="CG174" s="7"/>
      <c r="CH174" s="7"/>
      <c r="CI174" s="7"/>
      <c r="CJ174" s="12"/>
      <c r="CK174" s="9"/>
      <c r="CM174" s="13"/>
      <c r="CN174" s="13"/>
      <c r="CO174" s="13"/>
      <c r="CP174" s="12"/>
      <c r="CQ174" s="12"/>
      <c r="CR174" s="8"/>
      <c r="CS174" s="8"/>
      <c r="CT174" s="8"/>
      <c r="CU174" s="8"/>
      <c r="CV174" s="8"/>
    </row>
    <row r="175" spans="3:100" s="3" customFormat="1" x14ac:dyDescent="0.2">
      <c r="C175" s="3" t="s">
        <v>7</v>
      </c>
      <c r="D175" s="9" t="s">
        <v>1823</v>
      </c>
      <c r="E175" s="3" t="s">
        <v>1766</v>
      </c>
      <c r="F175" s="10">
        <v>7.3368273801469996</v>
      </c>
      <c r="G175" s="11">
        <v>-0.95337380911068692</v>
      </c>
      <c r="H175" s="11">
        <v>9.3578875503585834</v>
      </c>
      <c r="I175" s="10">
        <v>5.0185150183096709</v>
      </c>
      <c r="J175" s="10">
        <v>1.585001240959599</v>
      </c>
      <c r="K175" s="12"/>
      <c r="L175" s="10"/>
      <c r="M175" s="3" t="s">
        <v>38</v>
      </c>
      <c r="N175" s="9" t="s">
        <v>216</v>
      </c>
      <c r="O175" s="3" t="s">
        <v>1556</v>
      </c>
      <c r="P175" s="10">
        <v>-2.4538950223164306</v>
      </c>
      <c r="Q175" s="11">
        <v>8.7307473831033349</v>
      </c>
      <c r="R175" s="11">
        <v>-1.0491239282968365</v>
      </c>
      <c r="S175" s="10">
        <v>-3.0776785953836878</v>
      </c>
      <c r="T175" s="10">
        <v>-7.3506445437661085</v>
      </c>
      <c r="U175" s="12"/>
      <c r="V175" s="10"/>
      <c r="W175" s="3" t="s">
        <v>86</v>
      </c>
      <c r="X175" s="9" t="s">
        <v>1352</v>
      </c>
      <c r="Y175" s="3" t="s">
        <v>1355</v>
      </c>
      <c r="Z175" s="10">
        <v>-1.1688578545033153</v>
      </c>
      <c r="AA175" s="11">
        <v>8.8498248199431515</v>
      </c>
      <c r="AB175" s="11">
        <v>1.2015553710885314</v>
      </c>
      <c r="AC175" s="10">
        <v>-5.1095008514428599</v>
      </c>
      <c r="AD175" s="10">
        <v>-6.1349626760962508</v>
      </c>
      <c r="AE175" s="12"/>
      <c r="AF175" s="12"/>
      <c r="AG175" s="7"/>
      <c r="AH175" s="8"/>
      <c r="AI175" s="8"/>
      <c r="AJ175" s="7"/>
      <c r="AK175" s="8"/>
      <c r="AP175" s="7"/>
      <c r="AQ175" s="3" t="s">
        <v>133</v>
      </c>
      <c r="AR175" s="9" t="s">
        <v>1322</v>
      </c>
      <c r="AS175" s="3" t="s">
        <v>1327</v>
      </c>
      <c r="AT175" s="10">
        <v>15.789176542668244</v>
      </c>
      <c r="AU175" s="11">
        <v>2.3101298514395694</v>
      </c>
      <c r="AV175" s="11">
        <v>-4.4681906887476828</v>
      </c>
      <c r="AW175" s="10">
        <v>-9.135348303735455</v>
      </c>
      <c r="AX175" s="10">
        <v>5.6742287108357203</v>
      </c>
      <c r="AY175" s="12"/>
      <c r="AZ175" s="10"/>
      <c r="BA175" s="3" t="s">
        <v>150</v>
      </c>
      <c r="BB175" s="12" t="s">
        <v>643</v>
      </c>
      <c r="BC175" s="3" t="s">
        <v>647</v>
      </c>
      <c r="BD175" s="10">
        <v>8.61043104030243</v>
      </c>
      <c r="BE175" s="11">
        <v>9.6395036226785891</v>
      </c>
      <c r="BF175" s="11">
        <v>0.5030628758598823</v>
      </c>
      <c r="BG175" s="10">
        <v>2.2985466021553549</v>
      </c>
      <c r="BH175" s="10">
        <v>-7.3616734726269897</v>
      </c>
      <c r="BI175" s="12"/>
      <c r="BJ175" s="10"/>
      <c r="BK175" s="3" t="s">
        <v>178</v>
      </c>
      <c r="BL175" s="12" t="s">
        <v>10</v>
      </c>
      <c r="BM175" s="3" t="s">
        <v>1256</v>
      </c>
      <c r="BN175" s="10">
        <v>0.40155659880758776</v>
      </c>
      <c r="BO175" s="11">
        <v>5.1684605871095073</v>
      </c>
      <c r="BP175" s="11">
        <v>1.1337368021952585</v>
      </c>
      <c r="BQ175" s="10">
        <v>12.055182424662149</v>
      </c>
      <c r="BR175" s="10">
        <v>-23.8337441330481</v>
      </c>
      <c r="BS175" s="11"/>
      <c r="BT175" s="12"/>
      <c r="BU175" s="10"/>
      <c r="BV175" s="8"/>
      <c r="BW175" s="8"/>
      <c r="BY175" s="7" t="s">
        <v>6</v>
      </c>
      <c r="BZ175" s="8" t="s">
        <v>5</v>
      </c>
      <c r="CA175" s="8" t="s">
        <v>4</v>
      </c>
      <c r="CB175" s="12"/>
      <c r="CC175" s="10"/>
      <c r="CD175" s="10"/>
      <c r="CE175" s="11"/>
      <c r="CF175" s="11"/>
      <c r="CG175" s="7"/>
      <c r="CH175" s="7"/>
      <c r="CI175" s="7"/>
      <c r="CJ175" s="12"/>
      <c r="CK175" s="9"/>
      <c r="CM175" s="13"/>
      <c r="CN175" s="13"/>
      <c r="CO175" s="13"/>
      <c r="CP175" s="12"/>
      <c r="CQ175" s="12"/>
      <c r="CR175" s="8"/>
      <c r="CS175" s="8"/>
      <c r="CT175" s="8"/>
      <c r="CU175" s="8"/>
      <c r="CV175" s="8"/>
    </row>
    <row r="176" spans="3:100" s="3" customFormat="1" x14ac:dyDescent="0.2">
      <c r="C176" s="3" t="s">
        <v>7</v>
      </c>
      <c r="D176" s="9" t="s">
        <v>793</v>
      </c>
      <c r="E176" s="3" t="s">
        <v>794</v>
      </c>
      <c r="F176" s="10">
        <v>7.5070427254629379</v>
      </c>
      <c r="G176" s="11">
        <v>4.4128357102390936</v>
      </c>
      <c r="H176" s="11">
        <v>8.9917759047438039</v>
      </c>
      <c r="I176" s="10">
        <v>16.035208583141653</v>
      </c>
      <c r="J176" s="10">
        <v>12.289317573764848</v>
      </c>
      <c r="K176" s="12"/>
      <c r="L176" s="10"/>
      <c r="M176" s="3" t="s">
        <v>38</v>
      </c>
      <c r="N176" s="9" t="s">
        <v>351</v>
      </c>
      <c r="O176" s="3" t="s">
        <v>353</v>
      </c>
      <c r="P176" s="10">
        <v>-2.4520483875615184</v>
      </c>
      <c r="Q176" s="11">
        <v>-12.912601978353194</v>
      </c>
      <c r="R176" s="11">
        <v>-0.79823336537361911</v>
      </c>
      <c r="S176" s="10">
        <v>-1.8974931585319155</v>
      </c>
      <c r="T176" s="10">
        <v>-1.5170160977362173</v>
      </c>
      <c r="U176" s="12"/>
      <c r="V176" s="10"/>
      <c r="W176" s="3" t="s">
        <v>86</v>
      </c>
      <c r="X176" s="9" t="s">
        <v>60</v>
      </c>
      <c r="Y176" s="3" t="s">
        <v>241</v>
      </c>
      <c r="Z176" s="10">
        <v>-1.1550660214118267</v>
      </c>
      <c r="AA176" s="11">
        <v>-19.934385809095858</v>
      </c>
      <c r="AB176" s="11">
        <v>-1.8767996119020296</v>
      </c>
      <c r="AC176" s="10">
        <v>-1.8894620185553777</v>
      </c>
      <c r="AD176" s="10">
        <v>-10.932671365450204</v>
      </c>
      <c r="AE176" s="12"/>
      <c r="AF176" s="12"/>
      <c r="AG176" s="7"/>
      <c r="AH176" s="8"/>
      <c r="AI176" s="8"/>
      <c r="AJ176" s="7"/>
      <c r="AK176" s="8"/>
      <c r="AP176" s="7"/>
      <c r="AQ176" s="3" t="s">
        <v>133</v>
      </c>
      <c r="AR176" s="9" t="s">
        <v>10</v>
      </c>
      <c r="AS176" s="3" t="s">
        <v>1254</v>
      </c>
      <c r="AT176" s="10">
        <v>15.936115016273504</v>
      </c>
      <c r="AU176" s="11">
        <v>8.2827744427287655</v>
      </c>
      <c r="AV176" s="11">
        <v>0.64822878932827166</v>
      </c>
      <c r="AW176" s="10">
        <v>7.9282429871223314</v>
      </c>
      <c r="AX176" s="10">
        <v>-1.7337219507480341</v>
      </c>
      <c r="AY176" s="12"/>
      <c r="AZ176" s="10"/>
      <c r="BA176" s="3" t="s">
        <v>150</v>
      </c>
      <c r="BB176" s="12" t="s">
        <v>1923</v>
      </c>
      <c r="BC176" s="3" t="s">
        <v>1582</v>
      </c>
      <c r="BD176" s="10">
        <v>8.6743467370793326</v>
      </c>
      <c r="BE176" s="11">
        <v>14.501732091263506</v>
      </c>
      <c r="BF176" s="11">
        <v>11.330115709744163</v>
      </c>
      <c r="BG176" s="10">
        <v>-9.0836786726381007</v>
      </c>
      <c r="BH176" s="10">
        <v>11.472683794884802</v>
      </c>
      <c r="BI176" s="12"/>
      <c r="BJ176" s="10"/>
      <c r="BK176" s="3" t="s">
        <v>178</v>
      </c>
      <c r="BL176" s="12" t="s">
        <v>1442</v>
      </c>
      <c r="BM176" s="3" t="s">
        <v>1448</v>
      </c>
      <c r="BN176" s="10">
        <v>0.46710969527983082</v>
      </c>
      <c r="BO176" s="11">
        <v>2.5090918278644807</v>
      </c>
      <c r="BP176" s="11">
        <v>0.34431076961683971</v>
      </c>
      <c r="BQ176" s="10">
        <v>7.7874895513474485</v>
      </c>
      <c r="BR176" s="10">
        <v>-5.6242904408615857</v>
      </c>
      <c r="BS176" s="11"/>
      <c r="BT176" s="12"/>
      <c r="BU176" s="10"/>
      <c r="BV176" s="8"/>
      <c r="BW176" s="8"/>
      <c r="BX176" s="9" t="s">
        <v>2288</v>
      </c>
      <c r="BY176" s="10">
        <v>4.1365631531192548E-2</v>
      </c>
      <c r="BZ176" s="10">
        <v>11.733695172900944</v>
      </c>
      <c r="CA176" s="10">
        <v>0.43915694010407691</v>
      </c>
      <c r="CB176" s="10">
        <v>2.0402522721651835</v>
      </c>
      <c r="CC176" s="10">
        <v>-2.3300819545338172</v>
      </c>
      <c r="CD176" s="10"/>
      <c r="CE176" s="11"/>
      <c r="CF176" s="11"/>
      <c r="CG176" s="7"/>
      <c r="CH176" s="7"/>
      <c r="CI176" s="7"/>
      <c r="CJ176" s="12"/>
      <c r="CK176" s="9"/>
      <c r="CM176" s="13"/>
      <c r="CN176" s="13"/>
      <c r="CO176" s="13"/>
      <c r="CP176" s="12"/>
      <c r="CQ176" s="12"/>
      <c r="CR176" s="8"/>
      <c r="CS176" s="8"/>
      <c r="CT176" s="8"/>
      <c r="CU176" s="8"/>
      <c r="CV176" s="8"/>
    </row>
    <row r="177" spans="3:100" s="3" customFormat="1" ht="11.25" thickBot="1" x14ac:dyDescent="0.25">
      <c r="C177" s="3" t="s">
        <v>7</v>
      </c>
      <c r="D177" s="9" t="s">
        <v>1549</v>
      </c>
      <c r="E177" s="3" t="s">
        <v>311</v>
      </c>
      <c r="F177" s="10">
        <v>7.5373964586617177</v>
      </c>
      <c r="G177" s="11">
        <v>1.0971677628532603</v>
      </c>
      <c r="H177" s="11">
        <v>7.1346990019339813</v>
      </c>
      <c r="I177" s="10">
        <v>5.0401434900044393</v>
      </c>
      <c r="J177" s="10">
        <v>-4.0997067586115747</v>
      </c>
      <c r="K177" s="12"/>
      <c r="L177" s="10"/>
      <c r="M177" s="3" t="s">
        <v>38</v>
      </c>
      <c r="N177" s="9" t="s">
        <v>1368</v>
      </c>
      <c r="O177" s="3" t="s">
        <v>1370</v>
      </c>
      <c r="P177" s="10">
        <v>-2.427723750445125</v>
      </c>
      <c r="Q177" s="11">
        <v>14.014810680535589</v>
      </c>
      <c r="R177" s="11">
        <v>5.8092533313377004</v>
      </c>
      <c r="S177" s="10">
        <v>3.5903547897532633</v>
      </c>
      <c r="T177" s="10">
        <v>4.7964312315045277</v>
      </c>
      <c r="U177" s="12"/>
      <c r="V177" s="10"/>
      <c r="W177" s="3" t="s">
        <v>86</v>
      </c>
      <c r="X177" s="9" t="s">
        <v>140</v>
      </c>
      <c r="Y177" s="3" t="s">
        <v>1992</v>
      </c>
      <c r="Z177" s="10">
        <v>-1.0976621755715854</v>
      </c>
      <c r="AA177" s="11">
        <v>17.523585963520333</v>
      </c>
      <c r="AB177" s="11">
        <v>1.5348565797091709</v>
      </c>
      <c r="AC177" s="10">
        <v>-2.4726676661927627</v>
      </c>
      <c r="AD177" s="10">
        <v>-3.906483055695162</v>
      </c>
      <c r="AE177" s="12"/>
      <c r="AF177" s="12"/>
      <c r="AG177" s="7"/>
      <c r="AH177" s="8"/>
      <c r="AI177" s="8"/>
      <c r="AJ177" s="7"/>
      <c r="AK177" s="8"/>
      <c r="AP177" s="7"/>
      <c r="AQ177" s="3" t="s">
        <v>133</v>
      </c>
      <c r="AR177" s="9" t="s">
        <v>505</v>
      </c>
      <c r="AS177" s="3" t="s">
        <v>510</v>
      </c>
      <c r="AT177" s="10">
        <v>16.011993080512283</v>
      </c>
      <c r="AU177" s="11">
        <v>3.3423220942022596</v>
      </c>
      <c r="AV177" s="11">
        <v>-1.1258899901970665</v>
      </c>
      <c r="AW177" s="10">
        <v>-1.568865436925293</v>
      </c>
      <c r="AX177" s="10">
        <v>-0.4092430848555324</v>
      </c>
      <c r="AY177" s="12"/>
      <c r="AZ177" s="10"/>
      <c r="BA177" s="3" t="s">
        <v>150</v>
      </c>
      <c r="BB177" s="12" t="s">
        <v>143</v>
      </c>
      <c r="BC177" s="3" t="s">
        <v>1032</v>
      </c>
      <c r="BD177" s="10">
        <v>8.7074903006906794</v>
      </c>
      <c r="BE177" s="11">
        <v>-3.5489629162063068</v>
      </c>
      <c r="BF177" s="11">
        <v>4.5555642628610116</v>
      </c>
      <c r="BG177" s="10">
        <v>0.39806432422918192</v>
      </c>
      <c r="BH177" s="10">
        <v>4.8015667534328799</v>
      </c>
      <c r="BI177" s="12"/>
      <c r="BJ177" s="10"/>
      <c r="BK177" s="3" t="s">
        <v>178</v>
      </c>
      <c r="BL177" s="12" t="s">
        <v>1344</v>
      </c>
      <c r="BM177" s="3" t="s">
        <v>1350</v>
      </c>
      <c r="BN177" s="10">
        <v>0.60772651273683209</v>
      </c>
      <c r="BO177" s="11">
        <v>4.1035884182653888</v>
      </c>
      <c r="BP177" s="11">
        <v>-4.6192589367706205E-2</v>
      </c>
      <c r="BQ177" s="10">
        <v>9.6329424772605989</v>
      </c>
      <c r="BR177" s="10">
        <v>-6.5672088423977613</v>
      </c>
      <c r="BS177" s="11"/>
      <c r="BT177" s="12"/>
      <c r="BU177" s="10"/>
      <c r="BV177" s="8"/>
      <c r="BW177" s="8"/>
      <c r="BX177" s="9" t="s">
        <v>2289</v>
      </c>
      <c r="BY177" s="10">
        <v>11.872573805911506</v>
      </c>
      <c r="BZ177" s="10">
        <v>8.592244993041815</v>
      </c>
      <c r="CA177" s="10">
        <v>11.695049961452169</v>
      </c>
      <c r="CB177" s="10">
        <v>10.185054386861541</v>
      </c>
      <c r="CC177" s="10">
        <v>12.657738937862133</v>
      </c>
      <c r="CD177" s="10"/>
      <c r="CE177" s="11"/>
      <c r="CF177" s="11"/>
      <c r="CG177" s="7"/>
      <c r="CH177" s="7"/>
      <c r="CI177" s="7"/>
      <c r="CJ177" s="12"/>
      <c r="CK177" s="9"/>
      <c r="CM177" s="13"/>
      <c r="CN177" s="13"/>
      <c r="CO177" s="13"/>
      <c r="CP177" s="12"/>
      <c r="CQ177" s="12"/>
      <c r="CR177" s="8"/>
      <c r="CS177" s="8"/>
      <c r="CT177" s="8"/>
      <c r="CU177" s="8"/>
      <c r="CV177" s="8"/>
    </row>
    <row r="178" spans="3:100" s="3" customFormat="1" ht="11.25" thickBot="1" x14ac:dyDescent="0.25">
      <c r="C178" s="3" t="s">
        <v>7</v>
      </c>
      <c r="D178" s="9" t="s">
        <v>1912</v>
      </c>
      <c r="E178" s="3" t="s">
        <v>669</v>
      </c>
      <c r="F178" s="10">
        <v>7.587245679036954</v>
      </c>
      <c r="G178" s="11">
        <v>3.1902810625760907</v>
      </c>
      <c r="H178" s="11">
        <v>5.353049886367657</v>
      </c>
      <c r="I178" s="10">
        <v>3.5112452196161996</v>
      </c>
      <c r="J178" s="10">
        <v>-2.122607198502962</v>
      </c>
      <c r="K178" s="12"/>
      <c r="L178" s="10"/>
      <c r="M178" s="3" t="s">
        <v>38</v>
      </c>
      <c r="N178" s="9" t="s">
        <v>1848</v>
      </c>
      <c r="O178" s="3" t="s">
        <v>1850</v>
      </c>
      <c r="P178" s="10">
        <v>-2.3850601199007144</v>
      </c>
      <c r="Q178" s="11">
        <v>17.435267143424397</v>
      </c>
      <c r="R178" s="11">
        <v>4.5078599613022021</v>
      </c>
      <c r="S178" s="10">
        <v>5.5836555998452582</v>
      </c>
      <c r="T178" s="10">
        <v>2.8889297982085935</v>
      </c>
      <c r="U178" s="12"/>
      <c r="V178" s="10"/>
      <c r="W178" s="3" t="s">
        <v>86</v>
      </c>
      <c r="X178" s="9" t="s">
        <v>186</v>
      </c>
      <c r="Y178" s="3" t="s">
        <v>1260</v>
      </c>
      <c r="Z178" s="10">
        <v>-1.0684011242829001</v>
      </c>
      <c r="AA178" s="11">
        <v>17.862924800385343</v>
      </c>
      <c r="AB178" s="11">
        <v>5.7517187369138156</v>
      </c>
      <c r="AC178" s="10">
        <v>1.939163830418309</v>
      </c>
      <c r="AD178" s="10">
        <v>-7.4126564664099419</v>
      </c>
      <c r="AE178" s="12"/>
      <c r="AF178" s="12"/>
      <c r="AG178" s="7"/>
      <c r="AH178" s="8"/>
      <c r="AI178" s="8"/>
      <c r="AJ178" s="7"/>
      <c r="AK178" s="8"/>
      <c r="AP178" s="7"/>
      <c r="AQ178" s="22" t="s">
        <v>133</v>
      </c>
      <c r="AR178" s="23" t="s">
        <v>1958</v>
      </c>
      <c r="AS178" s="6" t="s">
        <v>1961</v>
      </c>
      <c r="AT178" s="24">
        <v>16.105151863314745</v>
      </c>
      <c r="AU178" s="25">
        <v>15.330055176642148</v>
      </c>
      <c r="AV178" s="25">
        <v>6.7903306024302452</v>
      </c>
      <c r="AW178" s="24">
        <v>27.659217934210616</v>
      </c>
      <c r="AX178" s="28">
        <v>56.430279325647433</v>
      </c>
      <c r="AY178" s="12"/>
      <c r="AZ178" s="10"/>
      <c r="BA178" s="3" t="s">
        <v>150</v>
      </c>
      <c r="BB178" s="12" t="s">
        <v>1119</v>
      </c>
      <c r="BC178" s="3" t="s">
        <v>1082</v>
      </c>
      <c r="BD178" s="10">
        <v>8.7412549532282924</v>
      </c>
      <c r="BE178" s="11">
        <v>12.539004837184379</v>
      </c>
      <c r="BF178" s="11">
        <v>1.1840706451957601</v>
      </c>
      <c r="BG178" s="10">
        <v>-2.6240990345899746</v>
      </c>
      <c r="BH178" s="10">
        <v>6.1662685313639685</v>
      </c>
      <c r="BI178" s="12"/>
      <c r="BJ178" s="10"/>
      <c r="BK178" s="3" t="s">
        <v>178</v>
      </c>
      <c r="BL178" s="12" t="s">
        <v>2184</v>
      </c>
      <c r="BM178" s="3" t="s">
        <v>2189</v>
      </c>
      <c r="BN178" s="10">
        <v>0.7121518932904678</v>
      </c>
      <c r="BO178" s="11">
        <v>10.951117319354438</v>
      </c>
      <c r="BP178" s="11">
        <v>7.5385031092708346</v>
      </c>
      <c r="BQ178" s="10">
        <v>15.483270734954914</v>
      </c>
      <c r="BR178" s="10">
        <v>7.9102354746496104</v>
      </c>
      <c r="BS178" s="11"/>
      <c r="BT178" s="12"/>
      <c r="BU178" s="10"/>
      <c r="BV178" s="8"/>
      <c r="BW178" s="8"/>
      <c r="BX178" s="9" t="s">
        <v>2290</v>
      </c>
      <c r="BY178" s="10">
        <v>23.745147611823011</v>
      </c>
      <c r="BZ178" s="10">
        <v>17.18448998608363</v>
      </c>
      <c r="CA178" s="10">
        <v>23.390099922904337</v>
      </c>
      <c r="CB178" s="10">
        <v>20.370108773723082</v>
      </c>
      <c r="CC178" s="10">
        <v>25.315477875724266</v>
      </c>
      <c r="CD178" s="10"/>
      <c r="CE178" s="11"/>
      <c r="CF178" s="11"/>
      <c r="CG178" s="7"/>
      <c r="CH178" s="7"/>
      <c r="CI178" s="7"/>
      <c r="CJ178" s="12"/>
      <c r="CK178" s="9"/>
      <c r="CM178" s="13"/>
      <c r="CN178" s="13"/>
      <c r="CO178" s="13"/>
      <c r="CP178" s="12"/>
      <c r="CQ178" s="12"/>
      <c r="CR178" s="8"/>
      <c r="CS178" s="8"/>
      <c r="CT178" s="8"/>
      <c r="CU178" s="8"/>
      <c r="CV178" s="8"/>
    </row>
    <row r="179" spans="3:100" s="3" customFormat="1" x14ac:dyDescent="0.2">
      <c r="C179" s="3" t="s">
        <v>7</v>
      </c>
      <c r="D179" s="9" t="s">
        <v>743</v>
      </c>
      <c r="E179" s="3" t="s">
        <v>744</v>
      </c>
      <c r="F179" s="10">
        <v>7.9406939259796872</v>
      </c>
      <c r="G179" s="11">
        <v>-3.4730892026820754</v>
      </c>
      <c r="H179" s="11">
        <v>3.8808366208064342</v>
      </c>
      <c r="I179" s="10">
        <v>1.2950562768393752</v>
      </c>
      <c r="J179" s="10">
        <v>-9.9004849994249327</v>
      </c>
      <c r="K179" s="12"/>
      <c r="L179" s="10"/>
      <c r="M179" s="3" t="s">
        <v>38</v>
      </c>
      <c r="N179" s="9" t="s">
        <v>8</v>
      </c>
      <c r="O179" s="3" t="s">
        <v>1761</v>
      </c>
      <c r="P179" s="10">
        <v>-2.3836592245693993</v>
      </c>
      <c r="Q179" s="11">
        <v>18.789732758199079</v>
      </c>
      <c r="R179" s="11">
        <v>7.3672103657085017</v>
      </c>
      <c r="S179" s="10">
        <v>0.35451966437490512</v>
      </c>
      <c r="T179" s="10">
        <v>-6.1936689766647106</v>
      </c>
      <c r="U179" s="12"/>
      <c r="V179" s="10"/>
      <c r="W179" s="3" t="s">
        <v>86</v>
      </c>
      <c r="X179" s="9" t="s">
        <v>1264</v>
      </c>
      <c r="Y179" s="3" t="s">
        <v>1266</v>
      </c>
      <c r="Z179" s="10">
        <v>-1.0534289090799831</v>
      </c>
      <c r="AA179" s="11">
        <v>23.572904884005354</v>
      </c>
      <c r="AB179" s="11">
        <v>14.430550513168257</v>
      </c>
      <c r="AC179" s="10">
        <v>11.509556383290388</v>
      </c>
      <c r="AD179" s="10">
        <v>5.8298375637192095</v>
      </c>
      <c r="AE179" s="12"/>
      <c r="AF179" s="12"/>
      <c r="AG179" s="7"/>
      <c r="AH179" s="8"/>
      <c r="AI179" s="8"/>
      <c r="AJ179" s="7"/>
      <c r="AK179" s="8"/>
      <c r="AP179" s="7"/>
      <c r="AQ179" s="3" t="s">
        <v>133</v>
      </c>
      <c r="AR179" s="9" t="s">
        <v>1344</v>
      </c>
      <c r="AS179" s="3" t="s">
        <v>1348</v>
      </c>
      <c r="AT179" s="10">
        <v>16.158512627606896</v>
      </c>
      <c r="AU179" s="11">
        <v>2.6280680925716098</v>
      </c>
      <c r="AV179" s="11">
        <v>-3.6262288125931121</v>
      </c>
      <c r="AW179" s="10">
        <v>-10.674361351742562</v>
      </c>
      <c r="AX179" s="10">
        <v>-9.2757232786267423</v>
      </c>
      <c r="AY179" s="12"/>
      <c r="AZ179" s="10"/>
      <c r="BA179" s="3" t="s">
        <v>150</v>
      </c>
      <c r="BB179" s="12" t="s">
        <v>1916</v>
      </c>
      <c r="BC179" s="3" t="s">
        <v>1921</v>
      </c>
      <c r="BD179" s="10">
        <v>8.7684134780955105</v>
      </c>
      <c r="BE179" s="11">
        <v>8.4488953663198885</v>
      </c>
      <c r="BF179" s="11">
        <v>1.9514771894176022</v>
      </c>
      <c r="BG179" s="10">
        <v>-6.5972777555539182</v>
      </c>
      <c r="BH179" s="10">
        <v>-0.81304463444533326</v>
      </c>
      <c r="BI179" s="12"/>
      <c r="BJ179" s="10"/>
      <c r="BK179" s="3" t="s">
        <v>178</v>
      </c>
      <c r="BL179" s="12" t="s">
        <v>905</v>
      </c>
      <c r="BM179" s="3" t="s">
        <v>911</v>
      </c>
      <c r="BN179" s="10">
        <v>0.86100274136570931</v>
      </c>
      <c r="BO179" s="11">
        <v>9.1099476129169261</v>
      </c>
      <c r="BP179" s="11">
        <v>2.8296160228450589</v>
      </c>
      <c r="BQ179" s="10">
        <v>9.7357355119843021</v>
      </c>
      <c r="BR179" s="10">
        <v>-18.171628161463033</v>
      </c>
      <c r="BS179" s="11"/>
      <c r="BT179" s="12"/>
      <c r="BU179" s="10"/>
      <c r="BV179" s="8"/>
      <c r="BW179" s="8"/>
      <c r="BX179" s="9" t="s">
        <v>2291</v>
      </c>
      <c r="BY179" s="10">
        <v>35.617721417734515</v>
      </c>
      <c r="BZ179" s="10">
        <v>25.776734979125443</v>
      </c>
      <c r="CA179" s="10">
        <v>35.085149884356504</v>
      </c>
      <c r="CB179" s="10">
        <v>30.555163160584623</v>
      </c>
      <c r="CC179" s="10">
        <v>37.973216813586397</v>
      </c>
      <c r="CD179" s="10"/>
      <c r="CE179" s="11"/>
      <c r="CF179" s="11"/>
      <c r="CG179" s="7"/>
      <c r="CH179" s="7"/>
      <c r="CI179" s="7"/>
      <c r="CJ179" s="12"/>
      <c r="CK179" s="9"/>
      <c r="CM179" s="13"/>
      <c r="CN179" s="13"/>
      <c r="CO179" s="13"/>
      <c r="CP179" s="12"/>
      <c r="CQ179" s="12"/>
      <c r="CR179" s="8"/>
      <c r="CS179" s="8"/>
      <c r="CT179" s="8"/>
      <c r="CU179" s="8"/>
      <c r="CV179" s="8"/>
    </row>
    <row r="180" spans="3:100" s="3" customFormat="1" x14ac:dyDescent="0.2">
      <c r="C180" s="3" t="s">
        <v>7</v>
      </c>
      <c r="D180" s="9" t="s">
        <v>649</v>
      </c>
      <c r="E180" s="3" t="s">
        <v>650</v>
      </c>
      <c r="F180" s="10">
        <v>8.070622710769598</v>
      </c>
      <c r="G180" s="11">
        <v>4.651062433383089</v>
      </c>
      <c r="H180" s="11">
        <v>5.7966184526489712</v>
      </c>
      <c r="I180" s="10">
        <v>6.5750672876976779</v>
      </c>
      <c r="J180" s="10">
        <v>-1.9752151761449852</v>
      </c>
      <c r="K180" s="12"/>
      <c r="L180" s="10"/>
      <c r="M180" s="3" t="s">
        <v>38</v>
      </c>
      <c r="N180" s="9" t="s">
        <v>146</v>
      </c>
      <c r="O180" s="3" t="s">
        <v>2211</v>
      </c>
      <c r="P180" s="10">
        <v>-2.2914548409450362</v>
      </c>
      <c r="Q180" s="11">
        <v>16.205426377575222</v>
      </c>
      <c r="R180" s="11">
        <v>5.0670963269820106</v>
      </c>
      <c r="S180" s="10">
        <v>19.917447755827823</v>
      </c>
      <c r="T180" s="10">
        <v>0.51601085966069604</v>
      </c>
      <c r="U180" s="12"/>
      <c r="V180" s="10"/>
      <c r="W180" s="3" t="s">
        <v>86</v>
      </c>
      <c r="X180" s="9" t="s">
        <v>1927</v>
      </c>
      <c r="Y180" s="3" t="s">
        <v>1930</v>
      </c>
      <c r="Z180" s="10">
        <v>-1.0439237268142278</v>
      </c>
      <c r="AA180" s="11">
        <v>17.175902333652118</v>
      </c>
      <c r="AB180" s="11">
        <v>3.9439341758868807</v>
      </c>
      <c r="AC180" s="10">
        <v>0.53801529318386088</v>
      </c>
      <c r="AD180" s="10">
        <v>-0.98725095891674641</v>
      </c>
      <c r="AE180" s="12"/>
      <c r="AF180" s="12"/>
      <c r="AG180" s="7"/>
      <c r="AH180" s="8"/>
      <c r="AI180" s="8"/>
      <c r="AJ180" s="7"/>
      <c r="AK180" s="8"/>
      <c r="AP180" s="7"/>
      <c r="AQ180" s="3" t="s">
        <v>133</v>
      </c>
      <c r="AR180" s="9" t="s">
        <v>1721</v>
      </c>
      <c r="AS180" s="3" t="s">
        <v>1724</v>
      </c>
      <c r="AT180" s="10">
        <v>16.160293065277102</v>
      </c>
      <c r="AU180" s="11">
        <v>7.8713657800224013</v>
      </c>
      <c r="AV180" s="11">
        <v>-2.2684791147921999</v>
      </c>
      <c r="AW180" s="10">
        <v>2.1669966830814786</v>
      </c>
      <c r="AX180" s="10">
        <v>-5.9670031370770147</v>
      </c>
      <c r="AY180" s="12"/>
      <c r="AZ180" s="10"/>
      <c r="BA180" s="3" t="s">
        <v>150</v>
      </c>
      <c r="BB180" s="12" t="s">
        <v>1727</v>
      </c>
      <c r="BC180" s="3" t="s">
        <v>1733</v>
      </c>
      <c r="BD180" s="10">
        <v>8.8208672610511201</v>
      </c>
      <c r="BE180" s="11">
        <v>10.313280752262159</v>
      </c>
      <c r="BF180" s="11">
        <v>-1.4349400931239984</v>
      </c>
      <c r="BG180" s="10">
        <v>-1.1857943342600095</v>
      </c>
      <c r="BH180" s="10">
        <v>-8.9029234966206303</v>
      </c>
      <c r="BI180" s="12"/>
      <c r="BJ180" s="10"/>
      <c r="BK180" s="3" t="s">
        <v>178</v>
      </c>
      <c r="BL180" s="12" t="s">
        <v>1229</v>
      </c>
      <c r="BM180" s="3" t="s">
        <v>1235</v>
      </c>
      <c r="BN180" s="10">
        <v>0.86910911259450074</v>
      </c>
      <c r="BO180" s="11">
        <v>5.4799825145523897</v>
      </c>
      <c r="BP180" s="11">
        <v>-2.1490712282991922</v>
      </c>
      <c r="BQ180" s="10">
        <v>5.7255493232085826</v>
      </c>
      <c r="BR180" s="10">
        <v>-10.659016028649432</v>
      </c>
      <c r="BS180" s="11"/>
      <c r="BT180" s="12"/>
      <c r="BU180" s="10"/>
      <c r="BV180" s="8"/>
      <c r="BW180" s="8"/>
      <c r="BX180" s="9" t="s">
        <v>2293</v>
      </c>
      <c r="BY180" s="10">
        <v>23.786513243354204</v>
      </c>
      <c r="BZ180" s="10">
        <v>28.918185158984574</v>
      </c>
      <c r="CA180" s="10">
        <v>23.829256863008414</v>
      </c>
      <c r="CB180" s="10">
        <v>22.410361045888266</v>
      </c>
      <c r="CC180" s="10">
        <v>22.985395921190449</v>
      </c>
      <c r="CD180" s="10"/>
      <c r="CE180" s="11"/>
      <c r="CF180" s="11"/>
      <c r="CG180" s="7"/>
      <c r="CH180" s="7"/>
      <c r="CI180" s="7"/>
      <c r="CJ180" s="12"/>
      <c r="CK180" s="9"/>
      <c r="CM180" s="13"/>
      <c r="CN180" s="13"/>
      <c r="CO180" s="13"/>
      <c r="CP180" s="12"/>
      <c r="CQ180" s="12"/>
      <c r="CR180" s="8"/>
      <c r="CS180" s="8"/>
      <c r="CT180" s="8"/>
      <c r="CU180" s="8"/>
      <c r="CV180" s="8"/>
    </row>
    <row r="181" spans="3:100" s="3" customFormat="1" x14ac:dyDescent="0.2">
      <c r="C181" s="3" t="s">
        <v>7</v>
      </c>
      <c r="D181" s="9" t="s">
        <v>1119</v>
      </c>
      <c r="E181" s="3" t="s">
        <v>1120</v>
      </c>
      <c r="F181" s="10">
        <v>8.1151045027133506</v>
      </c>
      <c r="G181" s="11">
        <v>5.4011955815769994</v>
      </c>
      <c r="H181" s="11">
        <v>9.0999497072284043</v>
      </c>
      <c r="I181" s="10">
        <v>3.8890774949409348</v>
      </c>
      <c r="J181" s="10">
        <v>-3.4505413649618077</v>
      </c>
      <c r="K181" s="12"/>
      <c r="L181" s="10"/>
      <c r="M181" s="3" t="s">
        <v>38</v>
      </c>
      <c r="N181" s="9" t="s">
        <v>151</v>
      </c>
      <c r="O181" s="3" t="s">
        <v>422</v>
      </c>
      <c r="P181" s="10">
        <v>-2.2652835690737589</v>
      </c>
      <c r="Q181" s="11">
        <v>14.00129064070687</v>
      </c>
      <c r="R181" s="11">
        <v>9.4321656333709285</v>
      </c>
      <c r="S181" s="10">
        <v>8.0914421550889841</v>
      </c>
      <c r="T181" s="10">
        <v>-3.8002183438646426</v>
      </c>
      <c r="U181" s="12"/>
      <c r="V181" s="10"/>
      <c r="W181" s="3" t="s">
        <v>86</v>
      </c>
      <c r="X181" s="9" t="s">
        <v>1939</v>
      </c>
      <c r="Y181" s="3" t="s">
        <v>1942</v>
      </c>
      <c r="Z181" s="10">
        <v>-1.028019630997008</v>
      </c>
      <c r="AA181" s="11">
        <v>20.680445274536964</v>
      </c>
      <c r="AB181" s="11">
        <v>7.0559269012402552</v>
      </c>
      <c r="AC181" s="10">
        <v>3.3701395171992914</v>
      </c>
      <c r="AD181" s="10">
        <v>4.4774930498523986</v>
      </c>
      <c r="AE181" s="12"/>
      <c r="AF181" s="12"/>
      <c r="AG181" s="7"/>
      <c r="AH181" s="8"/>
      <c r="AI181" s="8"/>
      <c r="AJ181" s="7"/>
      <c r="AK181" s="8"/>
      <c r="AP181" s="7"/>
      <c r="AQ181" s="3" t="s">
        <v>133</v>
      </c>
      <c r="AR181" s="9" t="s">
        <v>1146</v>
      </c>
      <c r="AS181" s="3" t="s">
        <v>1149</v>
      </c>
      <c r="AT181" s="10">
        <v>16.169247619441919</v>
      </c>
      <c r="AU181" s="11">
        <v>4.1727445218932502</v>
      </c>
      <c r="AV181" s="11">
        <v>2.2962992987871189</v>
      </c>
      <c r="AW181" s="10">
        <v>5.2924020924940152</v>
      </c>
      <c r="AX181" s="10">
        <v>7.6607041642645157</v>
      </c>
      <c r="AY181" s="12"/>
      <c r="AZ181" s="10"/>
      <c r="BA181" s="3" t="s">
        <v>150</v>
      </c>
      <c r="BB181" s="12" t="s">
        <v>146</v>
      </c>
      <c r="BC181" s="3" t="s">
        <v>407</v>
      </c>
      <c r="BD181" s="10">
        <v>8.8310869970198667</v>
      </c>
      <c r="BE181" s="11">
        <v>-14.715346217195702</v>
      </c>
      <c r="BF181" s="11">
        <v>-2.4396461156630522</v>
      </c>
      <c r="BG181" s="10">
        <v>1.9189752718585851</v>
      </c>
      <c r="BH181" s="10">
        <v>3.6614566150757781</v>
      </c>
      <c r="BI181" s="12"/>
      <c r="BJ181" s="10"/>
      <c r="BK181" s="3" t="s">
        <v>178</v>
      </c>
      <c r="BL181" s="12" t="s">
        <v>786</v>
      </c>
      <c r="BM181" s="3" t="s">
        <v>791</v>
      </c>
      <c r="BN181" s="10">
        <v>0.9478749558727344</v>
      </c>
      <c r="BO181" s="11">
        <v>1.0052907111725915</v>
      </c>
      <c r="BP181" s="11">
        <v>3.0491638152318501</v>
      </c>
      <c r="BQ181" s="10">
        <v>9.5812315012609162</v>
      </c>
      <c r="BR181" s="10">
        <v>-28.384979663269945</v>
      </c>
      <c r="BS181" s="11"/>
      <c r="BT181" s="12"/>
      <c r="BU181" s="10"/>
      <c r="BV181" s="8"/>
      <c r="BW181" s="8"/>
      <c r="BX181" s="9" t="s">
        <v>2295</v>
      </c>
      <c r="BY181" s="10">
        <v>35.659087049265707</v>
      </c>
      <c r="BZ181" s="10">
        <v>37.510430152026387</v>
      </c>
      <c r="CA181" s="10">
        <v>35.524306824460581</v>
      </c>
      <c r="CB181" s="10">
        <v>32.595415432749803</v>
      </c>
      <c r="CC181" s="10">
        <v>35.64313485905258</v>
      </c>
      <c r="CD181" s="10"/>
      <c r="CE181" s="11"/>
      <c r="CF181" s="11"/>
      <c r="CG181" s="7"/>
      <c r="CH181" s="7"/>
      <c r="CI181" s="7"/>
      <c r="CJ181" s="12"/>
      <c r="CK181" s="9"/>
      <c r="CM181" s="13"/>
      <c r="CN181" s="13"/>
      <c r="CO181" s="13"/>
      <c r="CP181" s="12"/>
      <c r="CQ181" s="12"/>
      <c r="CR181" s="8"/>
      <c r="CS181" s="8"/>
      <c r="CT181" s="8"/>
      <c r="CU181" s="8"/>
      <c r="CV181" s="8"/>
    </row>
    <row r="182" spans="3:100" s="3" customFormat="1" x14ac:dyDescent="0.2">
      <c r="C182" s="3" t="s">
        <v>7</v>
      </c>
      <c r="D182" s="9" t="s">
        <v>873</v>
      </c>
      <c r="E182" s="3" t="s">
        <v>874</v>
      </c>
      <c r="F182" s="10">
        <v>8.1232481872300895</v>
      </c>
      <c r="G182" s="11">
        <v>2.7636588592671103</v>
      </c>
      <c r="H182" s="11">
        <v>3.6180008694137058</v>
      </c>
      <c r="I182" s="10">
        <v>3.4508630933598283</v>
      </c>
      <c r="J182" s="10">
        <v>-1.3248781447976228</v>
      </c>
      <c r="K182" s="12"/>
      <c r="L182" s="10"/>
      <c r="M182" s="3" t="s">
        <v>38</v>
      </c>
      <c r="N182" s="9" t="s">
        <v>649</v>
      </c>
      <c r="O182" s="3" t="s">
        <v>651</v>
      </c>
      <c r="P182" s="10">
        <v>-2.2155517848122912</v>
      </c>
      <c r="Q182" s="11">
        <v>10.37306297750888</v>
      </c>
      <c r="R182" s="11">
        <v>1.5798824648727106</v>
      </c>
      <c r="S182" s="10">
        <v>7.4093042174226298E-2</v>
      </c>
      <c r="T182" s="10">
        <v>-1.9782494188514903</v>
      </c>
      <c r="U182" s="12"/>
      <c r="V182" s="10"/>
      <c r="W182" s="3" t="s">
        <v>86</v>
      </c>
      <c r="X182" s="9" t="s">
        <v>1541</v>
      </c>
      <c r="Y182" s="3" t="s">
        <v>1544</v>
      </c>
      <c r="Z182" s="10">
        <v>-1.0200675830884194</v>
      </c>
      <c r="AA182" s="11">
        <v>-11.258473348940939</v>
      </c>
      <c r="AB182" s="11">
        <v>1.8969538357680165</v>
      </c>
      <c r="AC182" s="10">
        <v>-6.4447709960474526</v>
      </c>
      <c r="AD182" s="10">
        <v>-2.5563158545986511</v>
      </c>
      <c r="AE182" s="12"/>
      <c r="AF182" s="12"/>
      <c r="AG182" s="7"/>
      <c r="AH182" s="8"/>
      <c r="AI182" s="8"/>
      <c r="AJ182" s="7"/>
      <c r="AK182" s="8"/>
      <c r="AP182" s="7"/>
      <c r="AQ182" s="3" t="s">
        <v>133</v>
      </c>
      <c r="AR182" s="9" t="s">
        <v>542</v>
      </c>
      <c r="AS182" s="3" t="s">
        <v>466</v>
      </c>
      <c r="AT182" s="10">
        <v>16.337080052765103</v>
      </c>
      <c r="AU182" s="11">
        <v>8.7748577957983116</v>
      </c>
      <c r="AV182" s="11">
        <v>-0.83348596259369856</v>
      </c>
      <c r="AW182" s="10">
        <v>7.1066974235746869</v>
      </c>
      <c r="AX182" s="10">
        <v>2.3435553442260755</v>
      </c>
      <c r="AY182" s="12"/>
      <c r="AZ182" s="10"/>
      <c r="BA182" s="3" t="s">
        <v>150</v>
      </c>
      <c r="BB182" s="12" t="s">
        <v>1721</v>
      </c>
      <c r="BC182" s="3" t="s">
        <v>1725</v>
      </c>
      <c r="BD182" s="10">
        <v>8.9477952525303408</v>
      </c>
      <c r="BE182" s="11">
        <v>5.0225985177068537</v>
      </c>
      <c r="BF182" s="11">
        <v>0.99144971402608917</v>
      </c>
      <c r="BG182" s="10">
        <v>-1.9909191194709308</v>
      </c>
      <c r="BH182" s="10">
        <v>-6.9507453068171117</v>
      </c>
      <c r="BI182" s="12"/>
      <c r="BJ182" s="10"/>
      <c r="BK182" s="3" t="s">
        <v>178</v>
      </c>
      <c r="BL182" s="12" t="s">
        <v>1727</v>
      </c>
      <c r="BM182" s="3" t="s">
        <v>1734</v>
      </c>
      <c r="BN182" s="10">
        <v>1.1063002581552155</v>
      </c>
      <c r="BO182" s="11">
        <v>6.574240429599385</v>
      </c>
      <c r="BP182" s="11">
        <v>1.0432192883203726</v>
      </c>
      <c r="BQ182" s="10">
        <v>9.7798994806759225</v>
      </c>
      <c r="BR182" s="10">
        <v>-17.577322633860021</v>
      </c>
      <c r="BS182" s="11"/>
      <c r="BT182" s="12"/>
      <c r="BU182" s="10"/>
      <c r="BV182" s="8"/>
      <c r="BW182" s="9"/>
      <c r="BY182" s="10"/>
      <c r="BZ182" s="11"/>
      <c r="CA182" s="11"/>
      <c r="CB182" s="12"/>
      <c r="CC182" s="10"/>
      <c r="CD182" s="10"/>
      <c r="CE182" s="11"/>
      <c r="CF182" s="11"/>
      <c r="CG182" s="7"/>
      <c r="CH182" s="7"/>
      <c r="CI182" s="7"/>
      <c r="CJ182" s="12"/>
      <c r="CK182" s="9"/>
      <c r="CM182" s="13"/>
      <c r="CN182" s="13"/>
      <c r="CO182" s="13"/>
      <c r="CP182" s="12"/>
      <c r="CQ182" s="12"/>
      <c r="CR182" s="8"/>
      <c r="CS182" s="8"/>
      <c r="CT182" s="8"/>
      <c r="CU182" s="8"/>
      <c r="CV182" s="8"/>
    </row>
    <row r="183" spans="3:100" s="3" customFormat="1" x14ac:dyDescent="0.2">
      <c r="C183" s="3" t="s">
        <v>7</v>
      </c>
      <c r="D183" s="9" t="s">
        <v>801</v>
      </c>
      <c r="E183" s="3" t="s">
        <v>802</v>
      </c>
      <c r="F183" s="10">
        <v>8.1790817818335455</v>
      </c>
      <c r="G183" s="11">
        <v>13.050834334286961</v>
      </c>
      <c r="H183" s="11">
        <v>9.5562528349923923</v>
      </c>
      <c r="I183" s="10">
        <v>13.204098722239365</v>
      </c>
      <c r="J183" s="10">
        <v>-2.194858189854898</v>
      </c>
      <c r="K183" s="12"/>
      <c r="L183" s="10"/>
      <c r="M183" s="3" t="s">
        <v>38</v>
      </c>
      <c r="N183" s="9" t="s">
        <v>1479</v>
      </c>
      <c r="O183" s="3" t="s">
        <v>713</v>
      </c>
      <c r="P183" s="10">
        <v>-2.2046630074643758</v>
      </c>
      <c r="Q183" s="11">
        <v>13.643293619695683</v>
      </c>
      <c r="R183" s="11">
        <v>4.9673141177475628</v>
      </c>
      <c r="S183" s="10">
        <v>1.4284253463778072</v>
      </c>
      <c r="T183" s="10">
        <v>-4.0682980484369153</v>
      </c>
      <c r="U183" s="12"/>
      <c r="V183" s="10"/>
      <c r="W183" s="3" t="s">
        <v>86</v>
      </c>
      <c r="X183" s="9" t="s">
        <v>649</v>
      </c>
      <c r="Y183" s="3" t="s">
        <v>652</v>
      </c>
      <c r="Z183" s="10">
        <v>-1.0109972784426731</v>
      </c>
      <c r="AA183" s="11">
        <v>13.161400892254932</v>
      </c>
      <c r="AB183" s="11">
        <v>-0.10017844638419149</v>
      </c>
      <c r="AC183" s="10">
        <v>-9.4185135561211979</v>
      </c>
      <c r="AD183" s="10">
        <v>0.95592292740479934</v>
      </c>
      <c r="AE183" s="12"/>
      <c r="AF183" s="12"/>
      <c r="AG183" s="7"/>
      <c r="AH183" s="8"/>
      <c r="AI183" s="8"/>
      <c r="AJ183" s="7"/>
      <c r="AK183" s="8"/>
      <c r="AP183" s="7"/>
      <c r="AQ183" s="3" t="s">
        <v>133</v>
      </c>
      <c r="AR183" s="9" t="s">
        <v>216</v>
      </c>
      <c r="AS183" s="3" t="s">
        <v>1558</v>
      </c>
      <c r="AT183" s="10">
        <v>16.372112782216959</v>
      </c>
      <c r="AU183" s="11">
        <v>1.5605678428306362</v>
      </c>
      <c r="AV183" s="11">
        <v>-4.8809278479356522</v>
      </c>
      <c r="AW183" s="10">
        <v>0.44472279700549677</v>
      </c>
      <c r="AX183" s="10">
        <v>-5.6710231514243219</v>
      </c>
      <c r="AY183" s="12"/>
      <c r="AZ183" s="10"/>
      <c r="BA183" s="3" t="s">
        <v>150</v>
      </c>
      <c r="BB183" s="12" t="s">
        <v>223</v>
      </c>
      <c r="BC183" s="3" t="s">
        <v>1015</v>
      </c>
      <c r="BD183" s="10">
        <v>8.9794707877704951</v>
      </c>
      <c r="BE183" s="11">
        <v>15.897164103970056</v>
      </c>
      <c r="BF183" s="11">
        <v>5.6200970127362808</v>
      </c>
      <c r="BG183" s="10">
        <v>-5.9313111717838467</v>
      </c>
      <c r="BH183" s="10">
        <v>-2.3674953665626646</v>
      </c>
      <c r="BI183" s="12"/>
      <c r="BJ183" s="10"/>
      <c r="BK183" s="3" t="s">
        <v>178</v>
      </c>
      <c r="BL183" s="12" t="s">
        <v>14</v>
      </c>
      <c r="BM183" s="3" t="s">
        <v>2088</v>
      </c>
      <c r="BN183" s="10">
        <v>1.1532150837706894</v>
      </c>
      <c r="BO183" s="11">
        <v>11.938996356820084</v>
      </c>
      <c r="BP183" s="11">
        <v>5.3841731032823645</v>
      </c>
      <c r="BQ183" s="10">
        <v>13.675203447095583</v>
      </c>
      <c r="BR183" s="10">
        <v>0.62160405862834978</v>
      </c>
      <c r="BS183" s="11"/>
      <c r="BT183" s="12"/>
      <c r="BU183" s="10"/>
      <c r="BV183" s="8"/>
      <c r="BW183" s="9"/>
      <c r="BY183" s="10"/>
      <c r="BZ183" s="11"/>
      <c r="CA183" s="11"/>
      <c r="CB183" s="12"/>
      <c r="CC183" s="10"/>
      <c r="CD183" s="10"/>
      <c r="CE183" s="11"/>
      <c r="CF183" s="11"/>
      <c r="CG183" s="7"/>
      <c r="CH183" s="7"/>
      <c r="CI183" s="7"/>
      <c r="CJ183" s="12"/>
      <c r="CK183" s="9"/>
      <c r="CM183" s="13"/>
      <c r="CN183" s="13"/>
      <c r="CO183" s="13"/>
      <c r="CP183" s="12"/>
      <c r="CQ183" s="12"/>
      <c r="CR183" s="8"/>
      <c r="CS183" s="8"/>
      <c r="CT183" s="8"/>
      <c r="CU183" s="8"/>
      <c r="CV183" s="8"/>
    </row>
    <row r="184" spans="3:100" s="3" customFormat="1" x14ac:dyDescent="0.2">
      <c r="C184" s="3" t="s">
        <v>7</v>
      </c>
      <c r="D184" s="9" t="s">
        <v>1995</v>
      </c>
      <c r="E184" s="3" t="s">
        <v>1996</v>
      </c>
      <c r="F184" s="10">
        <v>8.3019156899611346</v>
      </c>
      <c r="G184" s="11">
        <v>-1.0230731990078681</v>
      </c>
      <c r="H184" s="11">
        <v>10.746584483031299</v>
      </c>
      <c r="I184" s="10">
        <v>8.3602090350562008</v>
      </c>
      <c r="J184" s="10">
        <v>6.5462620168532339</v>
      </c>
      <c r="K184" s="12"/>
      <c r="L184" s="10"/>
      <c r="M184" s="3" t="s">
        <v>38</v>
      </c>
      <c r="N184" s="9" t="s">
        <v>1679</v>
      </c>
      <c r="O184" s="3" t="s">
        <v>1680</v>
      </c>
      <c r="P184" s="10">
        <v>-2.0962209734089328</v>
      </c>
      <c r="Q184" s="11">
        <v>17.265887932965029</v>
      </c>
      <c r="R184" s="11">
        <v>3.316213609837348</v>
      </c>
      <c r="S184" s="10">
        <v>10.23387861578145</v>
      </c>
      <c r="T184" s="10">
        <v>0.73115576957333417</v>
      </c>
      <c r="U184" s="12"/>
      <c r="V184" s="10"/>
      <c r="W184" s="3" t="s">
        <v>86</v>
      </c>
      <c r="X184" s="9" t="s">
        <v>2213</v>
      </c>
      <c r="Y184" s="3" t="s">
        <v>2215</v>
      </c>
      <c r="Z184" s="10">
        <v>-0.98496674661686257</v>
      </c>
      <c r="AA184" s="11">
        <v>7.7389736930822579</v>
      </c>
      <c r="AB184" s="11">
        <v>-0.71943390220825165</v>
      </c>
      <c r="AC184" s="10">
        <v>1.35353321127306</v>
      </c>
      <c r="AD184" s="10">
        <v>0.10148318740316142</v>
      </c>
      <c r="AE184" s="12"/>
      <c r="AF184" s="12"/>
      <c r="AG184" s="7"/>
      <c r="AH184" s="8"/>
      <c r="AI184" s="8"/>
      <c r="AJ184" s="7"/>
      <c r="AK184" s="8"/>
      <c r="AP184" s="7"/>
      <c r="AQ184" s="3" t="s">
        <v>133</v>
      </c>
      <c r="AR184" s="9" t="s">
        <v>2078</v>
      </c>
      <c r="AS184" s="3" t="s">
        <v>2081</v>
      </c>
      <c r="AT184" s="10">
        <v>16.37766355848288</v>
      </c>
      <c r="AU184" s="11">
        <v>8.9360312230015637</v>
      </c>
      <c r="AV184" s="11">
        <v>-4.5945541822795803</v>
      </c>
      <c r="AW184" s="10">
        <v>0.2304405652948418</v>
      </c>
      <c r="AX184" s="10">
        <v>-0.46198910789767922</v>
      </c>
      <c r="AY184" s="12"/>
      <c r="AZ184" s="10"/>
      <c r="BA184" s="3" t="s">
        <v>150</v>
      </c>
      <c r="BB184" s="12" t="s">
        <v>1139</v>
      </c>
      <c r="BC184" s="3" t="s">
        <v>1144</v>
      </c>
      <c r="BD184" s="10">
        <v>8.9870367801451465</v>
      </c>
      <c r="BE184" s="11">
        <v>16.253089489107609</v>
      </c>
      <c r="BF184" s="11">
        <v>7.6429799765523398</v>
      </c>
      <c r="BG184" s="10">
        <v>-1.0686510006813705</v>
      </c>
      <c r="BH184" s="10">
        <v>5.1844770897557169</v>
      </c>
      <c r="BI184" s="12"/>
      <c r="BJ184" s="10"/>
      <c r="BK184" s="3" t="s">
        <v>178</v>
      </c>
      <c r="BL184" s="12" t="s">
        <v>1631</v>
      </c>
      <c r="BM184" s="3" t="s">
        <v>1637</v>
      </c>
      <c r="BN184" s="10">
        <v>1.1575555030113094</v>
      </c>
      <c r="BO184" s="11">
        <v>5.9595129059775189</v>
      </c>
      <c r="BP184" s="11">
        <v>1.2236614065906082</v>
      </c>
      <c r="BQ184" s="10">
        <v>7.832631835801223</v>
      </c>
      <c r="BR184" s="10">
        <v>-12.573520107685582</v>
      </c>
      <c r="BS184" s="11"/>
      <c r="BT184" s="12"/>
      <c r="BU184" s="10"/>
      <c r="BV184" s="8"/>
      <c r="BW184" s="9"/>
      <c r="BY184" s="10"/>
      <c r="BZ184" s="11"/>
      <c r="CA184" s="11"/>
      <c r="CB184" s="12"/>
      <c r="CC184" s="10"/>
      <c r="CD184" s="10"/>
      <c r="CE184" s="11"/>
      <c r="CF184" s="11"/>
      <c r="CG184" s="7"/>
      <c r="CH184" s="7"/>
      <c r="CI184" s="7"/>
      <c r="CJ184" s="12"/>
      <c r="CK184" s="9"/>
      <c r="CM184" s="13"/>
      <c r="CN184" s="13"/>
      <c r="CO184" s="13"/>
      <c r="CP184" s="12"/>
      <c r="CQ184" s="12"/>
      <c r="CR184" s="8"/>
      <c r="CS184" s="8"/>
      <c r="CT184" s="8"/>
      <c r="CU184" s="8"/>
      <c r="CV184" s="8"/>
    </row>
    <row r="185" spans="3:100" s="3" customFormat="1" x14ac:dyDescent="0.2">
      <c r="C185" s="3" t="s">
        <v>7</v>
      </c>
      <c r="D185" s="9" t="s">
        <v>913</v>
      </c>
      <c r="E185" s="3" t="s">
        <v>914</v>
      </c>
      <c r="F185" s="10">
        <v>8.3021007737001611</v>
      </c>
      <c r="G185" s="11">
        <v>7.0817431908408679</v>
      </c>
      <c r="H185" s="11">
        <v>9.9100217517855071</v>
      </c>
      <c r="I185" s="10">
        <v>11.364283242913416</v>
      </c>
      <c r="J185" s="10">
        <v>-3.5047491357707514</v>
      </c>
      <c r="K185" s="12"/>
      <c r="L185" s="10"/>
      <c r="M185" s="3" t="s">
        <v>38</v>
      </c>
      <c r="N185" s="9" t="s">
        <v>2001</v>
      </c>
      <c r="O185" s="3" t="s">
        <v>2003</v>
      </c>
      <c r="P185" s="10">
        <v>-2.0526658640173139</v>
      </c>
      <c r="Q185" s="11">
        <v>15.60317866503631</v>
      </c>
      <c r="R185" s="11">
        <v>6.4781964808263268</v>
      </c>
      <c r="S185" s="10">
        <v>-5.984954839391321E-2</v>
      </c>
      <c r="T185" s="10">
        <v>0.47504477776418241</v>
      </c>
      <c r="U185" s="12"/>
      <c r="V185" s="10"/>
      <c r="W185" s="3" t="s">
        <v>86</v>
      </c>
      <c r="X185" s="9" t="s">
        <v>48</v>
      </c>
      <c r="Y185" s="3" t="s">
        <v>369</v>
      </c>
      <c r="Z185" s="10">
        <v>-0.95241305049100333</v>
      </c>
      <c r="AA185" s="11">
        <v>-5.8446610632386609</v>
      </c>
      <c r="AB185" s="11">
        <v>-0.98436288857892862</v>
      </c>
      <c r="AC185" s="10">
        <v>-4.3591338345311641</v>
      </c>
      <c r="AD185" s="10">
        <v>-11.836178403953923</v>
      </c>
      <c r="AE185" s="12"/>
      <c r="AF185" s="12"/>
      <c r="AG185" s="7"/>
      <c r="AH185" s="8"/>
      <c r="AI185" s="8"/>
      <c r="AJ185" s="7"/>
      <c r="AK185" s="8"/>
      <c r="AP185" s="7"/>
      <c r="AQ185" s="3" t="s">
        <v>133</v>
      </c>
      <c r="AR185" s="9" t="s">
        <v>12</v>
      </c>
      <c r="AS185" s="3" t="s">
        <v>769</v>
      </c>
      <c r="AT185" s="10">
        <v>16.428196568828241</v>
      </c>
      <c r="AU185" s="11">
        <v>1.2373021200255039</v>
      </c>
      <c r="AV185" s="11">
        <v>-1.9476364484601163</v>
      </c>
      <c r="AW185" s="10">
        <v>-1.5351720324866136</v>
      </c>
      <c r="AX185" s="10">
        <v>-8.0494510965198884</v>
      </c>
      <c r="AY185" s="12"/>
      <c r="AZ185" s="10"/>
      <c r="BA185" s="3" t="s">
        <v>150</v>
      </c>
      <c r="BB185" s="12" t="s">
        <v>393</v>
      </c>
      <c r="BC185" s="3" t="s">
        <v>398</v>
      </c>
      <c r="BD185" s="10">
        <v>9.0095653693801125</v>
      </c>
      <c r="BE185" s="11">
        <v>4.939143262636577</v>
      </c>
      <c r="BF185" s="11">
        <v>-0.21080336977013303</v>
      </c>
      <c r="BG185" s="10">
        <v>-1.7981712091056181</v>
      </c>
      <c r="BH185" s="10">
        <v>-7.1864722375974708</v>
      </c>
      <c r="BI185" s="12"/>
      <c r="BJ185" s="10"/>
      <c r="BK185" s="3" t="s">
        <v>178</v>
      </c>
      <c r="BL185" s="12" t="s">
        <v>1111</v>
      </c>
      <c r="BM185" s="3" t="s">
        <v>1117</v>
      </c>
      <c r="BN185" s="10">
        <v>1.1891512018952</v>
      </c>
      <c r="BO185" s="11">
        <v>5.6713303598235854</v>
      </c>
      <c r="BP185" s="11">
        <v>0.70976699703281554</v>
      </c>
      <c r="BQ185" s="10">
        <v>3.8390071352848736</v>
      </c>
      <c r="BR185" s="10">
        <v>-14.161781187147142</v>
      </c>
      <c r="BS185" s="11"/>
      <c r="BT185" s="12"/>
      <c r="BU185" s="10"/>
      <c r="BV185" s="8"/>
      <c r="BW185" s="9"/>
      <c r="BY185" s="10"/>
      <c r="BZ185" s="11"/>
      <c r="CA185" s="11"/>
      <c r="CB185" s="12"/>
      <c r="CC185" s="10"/>
      <c r="CD185" s="10"/>
      <c r="CE185" s="11"/>
      <c r="CF185" s="11"/>
      <c r="CG185" s="7"/>
      <c r="CH185" s="7"/>
      <c r="CI185" s="7"/>
      <c r="CJ185" s="12"/>
      <c r="CK185" s="9"/>
      <c r="CM185" s="13"/>
      <c r="CN185" s="13"/>
      <c r="CO185" s="13"/>
      <c r="CP185" s="12"/>
      <c r="CQ185" s="12"/>
      <c r="CR185" s="8"/>
      <c r="CS185" s="8"/>
      <c r="CT185" s="8"/>
      <c r="CU185" s="8"/>
      <c r="CV185" s="8"/>
    </row>
    <row r="186" spans="3:100" s="3" customFormat="1" x14ac:dyDescent="0.2">
      <c r="C186" s="3" t="s">
        <v>7</v>
      </c>
      <c r="D186" s="9" t="s">
        <v>140</v>
      </c>
      <c r="E186" s="3" t="s">
        <v>1261</v>
      </c>
      <c r="F186" s="10">
        <v>8.3615126539246063</v>
      </c>
      <c r="G186" s="11">
        <v>0.22398482620552329</v>
      </c>
      <c r="H186" s="11">
        <v>8.1031134236079652</v>
      </c>
      <c r="I186" s="10">
        <v>4.5316524120661512</v>
      </c>
      <c r="J186" s="10">
        <v>4.9986067275046082</v>
      </c>
      <c r="K186" s="12"/>
      <c r="L186" s="10"/>
      <c r="M186" s="3" t="s">
        <v>38</v>
      </c>
      <c r="N186" s="9" t="s">
        <v>1581</v>
      </c>
      <c r="O186" s="3" t="s">
        <v>1583</v>
      </c>
      <c r="P186" s="10">
        <v>-1.9844677322067525</v>
      </c>
      <c r="Q186" s="11">
        <v>17.568526639635465</v>
      </c>
      <c r="R186" s="11">
        <v>7.6745771225949113</v>
      </c>
      <c r="S186" s="10">
        <v>8.2583508193121844</v>
      </c>
      <c r="T186" s="10">
        <v>5.631419233295702</v>
      </c>
      <c r="U186" s="12"/>
      <c r="V186" s="10"/>
      <c r="W186" s="3" t="s">
        <v>86</v>
      </c>
      <c r="X186" s="9" t="s">
        <v>14</v>
      </c>
      <c r="Y186" s="3" t="s">
        <v>2085</v>
      </c>
      <c r="Z186" s="10">
        <v>-0.91327406469083883</v>
      </c>
      <c r="AA186" s="11">
        <v>21.844404014672676</v>
      </c>
      <c r="AB186" s="11">
        <v>6.5943341519659811</v>
      </c>
      <c r="AC186" s="10">
        <v>2.6327056816627703</v>
      </c>
      <c r="AD186" s="10">
        <v>0.9830615758631609</v>
      </c>
      <c r="AE186" s="12"/>
      <c r="AF186" s="12"/>
      <c r="AG186" s="7"/>
      <c r="AH186" s="8"/>
      <c r="AI186" s="8"/>
      <c r="AJ186" s="7"/>
      <c r="AK186" s="8"/>
      <c r="AP186" s="7"/>
      <c r="AQ186" s="3" t="s">
        <v>133</v>
      </c>
      <c r="AR186" s="9" t="s">
        <v>905</v>
      </c>
      <c r="AS186" s="3" t="s">
        <v>909</v>
      </c>
      <c r="AT186" s="10">
        <v>16.439455218801555</v>
      </c>
      <c r="AU186" s="11">
        <v>5.1776150925894058</v>
      </c>
      <c r="AV186" s="11">
        <v>-2.839129524790863</v>
      </c>
      <c r="AW186" s="10">
        <v>4.4083575446974237</v>
      </c>
      <c r="AX186" s="10">
        <v>0.96778752775115606</v>
      </c>
      <c r="AY186" s="12"/>
      <c r="AZ186" s="10"/>
      <c r="BA186" s="3" t="s">
        <v>150</v>
      </c>
      <c r="BB186" s="12" t="s">
        <v>2218</v>
      </c>
      <c r="BC186" s="3" t="s">
        <v>2221</v>
      </c>
      <c r="BD186" s="10">
        <v>9.0162279596801795</v>
      </c>
      <c r="BE186" s="11">
        <v>-7.9417668527580929</v>
      </c>
      <c r="BF186" s="11">
        <v>-2.7971141131926629</v>
      </c>
      <c r="BG186" s="10">
        <v>2.2967961845271674</v>
      </c>
      <c r="BH186" s="10">
        <v>5.8098494120240645</v>
      </c>
      <c r="BI186" s="12"/>
      <c r="BJ186" s="10"/>
      <c r="BK186" s="3" t="s">
        <v>178</v>
      </c>
      <c r="BL186" s="12" t="s">
        <v>893</v>
      </c>
      <c r="BM186" s="3" t="s">
        <v>899</v>
      </c>
      <c r="BN186" s="10">
        <v>1.1934916211358058</v>
      </c>
      <c r="BO186" s="11">
        <v>4.0881629651146483</v>
      </c>
      <c r="BP186" s="11">
        <v>5.6797318909448791</v>
      </c>
      <c r="BQ186" s="10">
        <v>8.1046036176806666</v>
      </c>
      <c r="BR186" s="10">
        <v>-3.3492366221630618</v>
      </c>
      <c r="BS186" s="11"/>
      <c r="BT186" s="12"/>
      <c r="BU186" s="10"/>
      <c r="BV186" s="8"/>
      <c r="BW186" s="9"/>
      <c r="BY186" s="10"/>
      <c r="BZ186" s="11"/>
      <c r="CA186" s="11"/>
      <c r="CB186" s="12"/>
      <c r="CC186" s="10"/>
      <c r="CD186" s="10"/>
      <c r="CE186" s="11"/>
      <c r="CF186" s="11"/>
      <c r="CG186" s="7"/>
      <c r="CH186" s="7"/>
      <c r="CI186" s="7"/>
      <c r="CJ186" s="12"/>
      <c r="CK186" s="9"/>
      <c r="CM186" s="13"/>
      <c r="CN186" s="13"/>
      <c r="CO186" s="13"/>
      <c r="CP186" s="12"/>
      <c r="CQ186" s="12"/>
      <c r="CR186" s="8"/>
      <c r="CS186" s="8"/>
      <c r="CT186" s="8"/>
      <c r="CU186" s="8"/>
      <c r="CV186" s="8"/>
    </row>
    <row r="187" spans="3:100" s="3" customFormat="1" x14ac:dyDescent="0.2">
      <c r="C187" s="3" t="s">
        <v>7</v>
      </c>
      <c r="D187" s="9" t="s">
        <v>556</v>
      </c>
      <c r="E187" s="3" t="s">
        <v>557</v>
      </c>
      <c r="F187" s="10">
        <v>8.9484131903474093</v>
      </c>
      <c r="G187" s="11">
        <v>10.050251467860221</v>
      </c>
      <c r="H187" s="11">
        <v>9.2387984094602729</v>
      </c>
      <c r="I187" s="10">
        <v>14.346158139646988</v>
      </c>
      <c r="J187" s="10">
        <v>8.96952121220761</v>
      </c>
      <c r="K187" s="12"/>
      <c r="L187" s="10"/>
      <c r="M187" s="3" t="s">
        <v>38</v>
      </c>
      <c r="N187" s="9" t="s">
        <v>16</v>
      </c>
      <c r="O187" s="3" t="s">
        <v>1651</v>
      </c>
      <c r="P187" s="10">
        <v>-1.9389386339392161</v>
      </c>
      <c r="Q187" s="11">
        <v>8.7354623549763772</v>
      </c>
      <c r="R187" s="11">
        <v>2.2086444989223111</v>
      </c>
      <c r="S187" s="10">
        <v>-3.8744542625513958</v>
      </c>
      <c r="T187" s="10">
        <v>-3.6417058797092068</v>
      </c>
      <c r="U187" s="12"/>
      <c r="V187" s="10"/>
      <c r="W187" s="3" t="s">
        <v>86</v>
      </c>
      <c r="X187" s="9" t="s">
        <v>208</v>
      </c>
      <c r="Y187" s="3" t="s">
        <v>1333</v>
      </c>
      <c r="Z187" s="10">
        <v>-0.89855035098507585</v>
      </c>
      <c r="AA187" s="11">
        <v>11.394909508648638</v>
      </c>
      <c r="AB187" s="11">
        <v>1.9618218478791789</v>
      </c>
      <c r="AC187" s="10">
        <v>-8.5172324790377729</v>
      </c>
      <c r="AD187" s="10">
        <v>-3.5687662927877284</v>
      </c>
      <c r="AE187" s="12"/>
      <c r="AF187" s="12"/>
      <c r="AG187" s="7"/>
      <c r="AH187" s="8"/>
      <c r="AI187" s="8"/>
      <c r="AJ187" s="7"/>
      <c r="AK187" s="8"/>
      <c r="AP187" s="7"/>
      <c r="AQ187" s="3" t="s">
        <v>133</v>
      </c>
      <c r="AR187" s="9" t="s">
        <v>1789</v>
      </c>
      <c r="AS187" s="3" t="s">
        <v>1794</v>
      </c>
      <c r="AT187" s="10">
        <v>16.503865169811689</v>
      </c>
      <c r="AU187" s="11">
        <v>3.1220869343957958</v>
      </c>
      <c r="AV187" s="11">
        <v>0.32591964861354938</v>
      </c>
      <c r="AW187" s="10">
        <v>2.2084454359306136</v>
      </c>
      <c r="AX187" s="10">
        <v>-13.95069169658116</v>
      </c>
      <c r="AY187" s="12"/>
      <c r="AZ187" s="10"/>
      <c r="BA187" s="3" t="s">
        <v>150</v>
      </c>
      <c r="BB187" s="12" t="s">
        <v>780</v>
      </c>
      <c r="BC187" s="3" t="s">
        <v>783</v>
      </c>
      <c r="BD187" s="10">
        <v>9.0454756018448705</v>
      </c>
      <c r="BE187" s="11">
        <v>12.426157292880944</v>
      </c>
      <c r="BF187" s="11">
        <v>6.2740572903316263</v>
      </c>
      <c r="BG187" s="10">
        <v>-9.9821141821823716</v>
      </c>
      <c r="BH187" s="10">
        <v>-7.1827904074405211</v>
      </c>
      <c r="BI187" s="12"/>
      <c r="BJ187" s="10"/>
      <c r="BK187" s="3" t="s">
        <v>178</v>
      </c>
      <c r="BL187" s="12" t="s">
        <v>36</v>
      </c>
      <c r="BM187" s="3" t="s">
        <v>1749</v>
      </c>
      <c r="BN187" s="10">
        <v>1.2065128788576516</v>
      </c>
      <c r="BO187" s="11">
        <v>10.766197606065106</v>
      </c>
      <c r="BP187" s="11">
        <v>4.9959755033848836</v>
      </c>
      <c r="BQ187" s="10">
        <v>8.8354054920113754</v>
      </c>
      <c r="BR187" s="10">
        <v>-7.9940872568436276</v>
      </c>
      <c r="BS187" s="11"/>
      <c r="BT187" s="12"/>
      <c r="BU187" s="10"/>
      <c r="BV187" s="8"/>
      <c r="BW187" s="9"/>
      <c r="BY187" s="10"/>
      <c r="BZ187" s="11"/>
      <c r="CA187" s="11"/>
      <c r="CB187" s="12"/>
      <c r="CC187" s="10"/>
      <c r="CD187" s="10"/>
      <c r="CE187" s="11"/>
      <c r="CF187" s="11"/>
      <c r="CG187" s="7"/>
      <c r="CH187" s="7"/>
      <c r="CI187" s="7"/>
      <c r="CJ187" s="12"/>
      <c r="CK187" s="9"/>
      <c r="CM187" s="13"/>
      <c r="CN187" s="13"/>
      <c r="CO187" s="13"/>
      <c r="CP187" s="12"/>
      <c r="CQ187" s="12"/>
      <c r="CR187" s="8"/>
      <c r="CS187" s="8"/>
      <c r="CT187" s="8"/>
      <c r="CU187" s="8"/>
      <c r="CV187" s="8"/>
    </row>
    <row r="188" spans="3:100" s="3" customFormat="1" x14ac:dyDescent="0.2">
      <c r="C188" s="3" t="s">
        <v>7</v>
      </c>
      <c r="D188" s="9" t="s">
        <v>162</v>
      </c>
      <c r="E188" s="3" t="s">
        <v>998</v>
      </c>
      <c r="F188" s="10">
        <v>8.9956712383764028</v>
      </c>
      <c r="G188" s="11">
        <v>1.551360036430296</v>
      </c>
      <c r="H188" s="11">
        <v>8.5610398581103908</v>
      </c>
      <c r="I188" s="10">
        <v>7.8380812374276587</v>
      </c>
      <c r="J188" s="10">
        <v>9.8550449840530234</v>
      </c>
      <c r="K188" s="12"/>
      <c r="L188" s="10"/>
      <c r="M188" s="3" t="s">
        <v>38</v>
      </c>
      <c r="N188" s="9" t="s">
        <v>105</v>
      </c>
      <c r="O188" s="3" t="s">
        <v>962</v>
      </c>
      <c r="P188" s="10">
        <v>-1.7386742786224829</v>
      </c>
      <c r="Q188" s="11">
        <v>11.141328826180001</v>
      </c>
      <c r="R188" s="11">
        <v>3.3422991470632866</v>
      </c>
      <c r="S188" s="10">
        <v>-2.1955494636003152</v>
      </c>
      <c r="T188" s="10">
        <v>-10.675222106893628</v>
      </c>
      <c r="U188" s="12"/>
      <c r="V188" s="10"/>
      <c r="W188" s="3" t="s">
        <v>86</v>
      </c>
      <c r="X188" s="9" t="s">
        <v>1843</v>
      </c>
      <c r="Y188" s="3" t="s">
        <v>1845</v>
      </c>
      <c r="Z188" s="10">
        <v>-0.79306146544749367</v>
      </c>
      <c r="AA188" s="11">
        <v>18.146020697124612</v>
      </c>
      <c r="AB188" s="11">
        <v>8.5759114860593684</v>
      </c>
      <c r="AC188" s="10">
        <v>-0.57334914886277488</v>
      </c>
      <c r="AD188" s="10">
        <v>2.1728852436612272</v>
      </c>
      <c r="AE188" s="12"/>
      <c r="AF188" s="12"/>
      <c r="AG188" s="7"/>
      <c r="AH188" s="8"/>
      <c r="AI188" s="8"/>
      <c r="AJ188" s="7"/>
      <c r="AK188" s="8"/>
      <c r="AP188" s="7"/>
      <c r="AQ188" s="3" t="s">
        <v>133</v>
      </c>
      <c r="AR188" s="9" t="s">
        <v>780</v>
      </c>
      <c r="AS188" s="3" t="s">
        <v>619</v>
      </c>
      <c r="AT188" s="10">
        <v>16.532037977651896</v>
      </c>
      <c r="AU188" s="11">
        <v>9.6576361718214656</v>
      </c>
      <c r="AV188" s="11">
        <v>-9.8946761309306908E-2</v>
      </c>
      <c r="AW188" s="10">
        <v>1.6092633074793241</v>
      </c>
      <c r="AX188" s="10">
        <v>-27.78520614904005</v>
      </c>
      <c r="AY188" s="12"/>
      <c r="AZ188" s="10"/>
      <c r="BA188" s="3" t="s">
        <v>150</v>
      </c>
      <c r="BB188" s="12" t="s">
        <v>1903</v>
      </c>
      <c r="BC188" s="3" t="s">
        <v>1906</v>
      </c>
      <c r="BD188" s="10">
        <v>9.0606075865941733</v>
      </c>
      <c r="BE188" s="11">
        <v>7.1168993721220062</v>
      </c>
      <c r="BF188" s="11">
        <v>-2.7786246168856792</v>
      </c>
      <c r="BG188" s="10">
        <v>-3.4764850957619444</v>
      </c>
      <c r="BH188" s="10">
        <v>-5.3096368649081569</v>
      </c>
      <c r="BI188" s="12"/>
      <c r="BJ188" s="10"/>
      <c r="BK188" s="3" t="s">
        <v>178</v>
      </c>
      <c r="BL188" s="12" t="s">
        <v>1903</v>
      </c>
      <c r="BM188" s="3" t="s">
        <v>1113</v>
      </c>
      <c r="BN188" s="10">
        <v>1.2232362588729728</v>
      </c>
      <c r="BO188" s="11">
        <v>7.1752656108907047</v>
      </c>
      <c r="BP188" s="11">
        <v>-0.68884058634695577</v>
      </c>
      <c r="BQ188" s="10">
        <v>-8.3198505552793449</v>
      </c>
      <c r="BR188" s="10">
        <v>-1.4091669724313647</v>
      </c>
      <c r="BS188" s="11"/>
      <c r="BT188" s="12"/>
      <c r="BU188" s="10"/>
      <c r="BV188" s="8"/>
      <c r="BW188" s="9"/>
      <c r="BY188" s="10"/>
      <c r="BZ188" s="11"/>
      <c r="CA188" s="11"/>
      <c r="CB188" s="12"/>
      <c r="CC188" s="10"/>
      <c r="CD188" s="10"/>
      <c r="CE188" s="11"/>
      <c r="CF188" s="11"/>
      <c r="CG188" s="7"/>
      <c r="CH188" s="7"/>
      <c r="CI188" s="7"/>
      <c r="CJ188" s="12"/>
      <c r="CK188" s="9"/>
      <c r="CM188" s="13"/>
      <c r="CN188" s="13"/>
      <c r="CO188" s="13"/>
      <c r="CP188" s="12"/>
      <c r="CQ188" s="12"/>
      <c r="CR188" s="8"/>
      <c r="CS188" s="8"/>
      <c r="CT188" s="8"/>
      <c r="CU188" s="8"/>
      <c r="CV188" s="8"/>
    </row>
    <row r="189" spans="3:100" s="3" customFormat="1" x14ac:dyDescent="0.2">
      <c r="C189" s="3" t="s">
        <v>7</v>
      </c>
      <c r="D189" s="9" t="s">
        <v>634</v>
      </c>
      <c r="E189" s="3" t="s">
        <v>635</v>
      </c>
      <c r="F189" s="10">
        <v>9.0306520650506172</v>
      </c>
      <c r="G189" s="11">
        <v>-0.32359578167115899</v>
      </c>
      <c r="H189" s="11">
        <v>3.5674824441912563</v>
      </c>
      <c r="I189" s="10">
        <v>7.4754079202702286</v>
      </c>
      <c r="J189" s="10">
        <v>-2.343187522370954</v>
      </c>
      <c r="K189" s="12"/>
      <c r="L189" s="10"/>
      <c r="M189" s="3" t="s">
        <v>38</v>
      </c>
      <c r="N189" s="9" t="s">
        <v>556</v>
      </c>
      <c r="O189" s="3" t="s">
        <v>558</v>
      </c>
      <c r="P189" s="10">
        <v>-1.6638537325184473</v>
      </c>
      <c r="Q189" s="11">
        <v>17.151516727691174</v>
      </c>
      <c r="R189" s="11">
        <v>4.2758797364193981</v>
      </c>
      <c r="S189" s="10">
        <v>12.777641190535704</v>
      </c>
      <c r="T189" s="10">
        <v>6.629006576771161</v>
      </c>
      <c r="U189" s="12"/>
      <c r="V189" s="10"/>
      <c r="W189" s="3" t="s">
        <v>86</v>
      </c>
      <c r="X189" s="9" t="s">
        <v>1119</v>
      </c>
      <c r="Y189" s="3" t="s">
        <v>1121</v>
      </c>
      <c r="Z189" s="10">
        <v>-0.76305490966737466</v>
      </c>
      <c r="AA189" s="11">
        <v>11.18366565617292</v>
      </c>
      <c r="AB189" s="11">
        <v>-0.85759608058108938</v>
      </c>
      <c r="AC189" s="10">
        <v>-6.0389115980173216</v>
      </c>
      <c r="AD189" s="10">
        <v>-5.8390036616763155</v>
      </c>
      <c r="AE189" s="12"/>
      <c r="AF189" s="12"/>
      <c r="AG189" s="7"/>
      <c r="AH189" s="8"/>
      <c r="AI189" s="8"/>
      <c r="AJ189" s="7"/>
      <c r="AK189" s="8"/>
      <c r="AP189" s="7"/>
      <c r="AQ189" s="3" t="s">
        <v>133</v>
      </c>
      <c r="AR189" s="9" t="s">
        <v>173</v>
      </c>
      <c r="AS189" s="3" t="s">
        <v>2097</v>
      </c>
      <c r="AT189" s="10">
        <v>16.610115406071529</v>
      </c>
      <c r="AU189" s="11">
        <v>10.552868147205189</v>
      </c>
      <c r="AV189" s="11">
        <v>0.54619232410647101</v>
      </c>
      <c r="AW189" s="10">
        <v>-10.791212945859712</v>
      </c>
      <c r="AX189" s="10">
        <v>4.5111934734810291</v>
      </c>
      <c r="AY189" s="12"/>
      <c r="AZ189" s="10"/>
      <c r="BA189" s="3" t="s">
        <v>150</v>
      </c>
      <c r="BB189" s="12" t="s">
        <v>2190</v>
      </c>
      <c r="BC189" s="3" t="s">
        <v>2193</v>
      </c>
      <c r="BD189" s="10">
        <v>9.1702015507673025</v>
      </c>
      <c r="BE189" s="11">
        <v>10.769081777791911</v>
      </c>
      <c r="BF189" s="11">
        <v>14.120669353443617</v>
      </c>
      <c r="BG189" s="10">
        <v>-8.6670119533747538</v>
      </c>
      <c r="BH189" s="10">
        <v>14.332567819479863</v>
      </c>
      <c r="BI189" s="12"/>
      <c r="BJ189" s="10"/>
      <c r="BK189" s="3" t="s">
        <v>178</v>
      </c>
      <c r="BL189" s="12" t="s">
        <v>1479</v>
      </c>
      <c r="BM189" s="3" t="s">
        <v>1331</v>
      </c>
      <c r="BN189" s="10">
        <v>1.2700234250990263</v>
      </c>
      <c r="BO189" s="11">
        <v>8.17912727506571</v>
      </c>
      <c r="BP189" s="11">
        <v>7.3699850594222625</v>
      </c>
      <c r="BQ189" s="10">
        <v>10.947798861598585</v>
      </c>
      <c r="BR189" s="10">
        <v>5.0137127094840679</v>
      </c>
      <c r="BS189" s="11"/>
      <c r="BT189" s="12"/>
      <c r="BU189" s="10"/>
      <c r="BV189" s="8"/>
      <c r="BW189" s="9"/>
      <c r="BY189" s="10"/>
      <c r="BZ189" s="11"/>
      <c r="CA189" s="11"/>
      <c r="CB189" s="12"/>
      <c r="CC189" s="10"/>
      <c r="CD189" s="10"/>
      <c r="CE189" s="11"/>
      <c r="CF189" s="11"/>
      <c r="CG189" s="7"/>
      <c r="CH189" s="7"/>
      <c r="CI189" s="7"/>
      <c r="CJ189" s="12"/>
      <c r="CK189" s="9"/>
      <c r="CM189" s="13"/>
      <c r="CN189" s="13"/>
      <c r="CO189" s="13"/>
      <c r="CP189" s="12"/>
      <c r="CQ189" s="12"/>
      <c r="CR189" s="8"/>
      <c r="CS189" s="8"/>
      <c r="CT189" s="8"/>
      <c r="CU189" s="8"/>
      <c r="CV189" s="8"/>
    </row>
    <row r="190" spans="3:100" s="3" customFormat="1" x14ac:dyDescent="0.2">
      <c r="C190" s="3" t="s">
        <v>7</v>
      </c>
      <c r="D190" s="9" t="s">
        <v>1264</v>
      </c>
      <c r="E190" s="3" t="s">
        <v>1265</v>
      </c>
      <c r="F190" s="10">
        <v>9.1099912945092143</v>
      </c>
      <c r="G190" s="11">
        <v>7.0095502278486777</v>
      </c>
      <c r="H190" s="11">
        <v>4.9958804218379527</v>
      </c>
      <c r="I190" s="10">
        <v>13.610092409389551</v>
      </c>
      <c r="J190" s="10">
        <v>1.38738501596454</v>
      </c>
      <c r="K190" s="12"/>
      <c r="L190" s="10"/>
      <c r="M190" s="3" t="s">
        <v>38</v>
      </c>
      <c r="N190" s="9" t="s">
        <v>1739</v>
      </c>
      <c r="O190" s="3" t="s">
        <v>1740</v>
      </c>
      <c r="P190" s="10">
        <v>-1.6262205897546522</v>
      </c>
      <c r="Q190" s="11">
        <v>9.8995018065330669</v>
      </c>
      <c r="R190" s="11">
        <v>5.1878676702825715</v>
      </c>
      <c r="S190" s="10">
        <v>-0.39588850354314786</v>
      </c>
      <c r="T190" s="10">
        <v>-8.5030467002994925</v>
      </c>
      <c r="U190" s="12"/>
      <c r="V190" s="10"/>
      <c r="W190" s="3" t="s">
        <v>86</v>
      </c>
      <c r="X190" s="9" t="s">
        <v>681</v>
      </c>
      <c r="Y190" s="3" t="s">
        <v>684</v>
      </c>
      <c r="Z190" s="10">
        <v>-0.67539600654988874</v>
      </c>
      <c r="AA190" s="11">
        <v>6.9304934877241493</v>
      </c>
      <c r="AB190" s="11">
        <v>5.8689091538453511</v>
      </c>
      <c r="AC190" s="10">
        <v>5.1593643280729822</v>
      </c>
      <c r="AD190" s="10">
        <v>0.67015062630304101</v>
      </c>
      <c r="AE190" s="12"/>
      <c r="AF190" s="12"/>
      <c r="AG190" s="7"/>
      <c r="AH190" s="8"/>
      <c r="AI190" s="8"/>
      <c r="AJ190" s="7"/>
      <c r="AK190" s="8"/>
      <c r="AP190" s="7"/>
      <c r="AQ190" s="3" t="s">
        <v>133</v>
      </c>
      <c r="AR190" s="9" t="s">
        <v>2172</v>
      </c>
      <c r="AS190" s="3" t="s">
        <v>2176</v>
      </c>
      <c r="AT190" s="10">
        <v>16.671383408251899</v>
      </c>
      <c r="AU190" s="11">
        <v>4.0522163585371231</v>
      </c>
      <c r="AV190" s="11">
        <v>-1.394926365254662</v>
      </c>
      <c r="AW190" s="10">
        <v>9.9630769654380629</v>
      </c>
      <c r="AX190" s="10">
        <v>7.2156170968996776</v>
      </c>
      <c r="AY190" s="12"/>
      <c r="AZ190" s="10"/>
      <c r="BA190" s="3" t="s">
        <v>150</v>
      </c>
      <c r="BB190" s="12" t="s">
        <v>12</v>
      </c>
      <c r="BC190" s="3" t="s">
        <v>770</v>
      </c>
      <c r="BD190" s="10">
        <v>9.1976423887828247</v>
      </c>
      <c r="BE190" s="11">
        <v>1.026841102184278</v>
      </c>
      <c r="BF190" s="11">
        <v>0.5150414281102087</v>
      </c>
      <c r="BG190" s="10">
        <v>-4.3799698869259771</v>
      </c>
      <c r="BH190" s="10">
        <v>-7.2980945518679334</v>
      </c>
      <c r="BI190" s="12"/>
      <c r="BJ190" s="10"/>
      <c r="BK190" s="3" t="s">
        <v>178</v>
      </c>
      <c r="BL190" s="12" t="s">
        <v>134</v>
      </c>
      <c r="BM190" s="3" t="s">
        <v>1362</v>
      </c>
      <c r="BN190" s="10">
        <v>1.2903212680183742</v>
      </c>
      <c r="BO190" s="11">
        <v>13.794590667608588</v>
      </c>
      <c r="BP190" s="11">
        <v>0.58644182529060629</v>
      </c>
      <c r="BQ190" s="10">
        <v>8.75455468223889</v>
      </c>
      <c r="BR190" s="10">
        <v>-3.4611799850248701</v>
      </c>
      <c r="BS190" s="11"/>
      <c r="BT190" s="12"/>
      <c r="BU190" s="10"/>
      <c r="BV190" s="8"/>
      <c r="BW190" s="9"/>
      <c r="BY190" s="10"/>
      <c r="BZ190" s="11"/>
      <c r="CA190" s="11"/>
      <c r="CB190" s="12"/>
      <c r="CC190" s="10"/>
      <c r="CD190" s="10"/>
      <c r="CE190" s="11"/>
      <c r="CF190" s="11"/>
      <c r="CG190" s="7"/>
      <c r="CH190" s="7"/>
      <c r="CI190" s="7"/>
      <c r="CJ190" s="12"/>
      <c r="CK190" s="9"/>
      <c r="CM190" s="13"/>
      <c r="CN190" s="13"/>
      <c r="CO190" s="13"/>
      <c r="CP190" s="12"/>
      <c r="CQ190" s="12"/>
      <c r="CR190" s="8"/>
      <c r="CS190" s="8"/>
      <c r="CT190" s="8"/>
      <c r="CU190" s="8"/>
      <c r="CV190" s="8"/>
    </row>
    <row r="191" spans="3:100" s="3" customFormat="1" x14ac:dyDescent="0.2">
      <c r="C191" s="3" t="s">
        <v>7</v>
      </c>
      <c r="D191" s="9" t="s">
        <v>1229</v>
      </c>
      <c r="E191" s="3" t="s">
        <v>1230</v>
      </c>
      <c r="F191" s="10">
        <v>9.1619381305933132</v>
      </c>
      <c r="G191" s="11">
        <v>5.3555169421795767</v>
      </c>
      <c r="H191" s="11">
        <v>6.6424172394755772</v>
      </c>
      <c r="I191" s="10">
        <v>4.420021590415729</v>
      </c>
      <c r="J191" s="10">
        <v>-7.2525838028508787</v>
      </c>
      <c r="K191" s="12"/>
      <c r="L191" s="10"/>
      <c r="M191" s="3" t="s">
        <v>38</v>
      </c>
      <c r="N191" s="9" t="s">
        <v>2239</v>
      </c>
      <c r="O191" s="3" t="s">
        <v>2241</v>
      </c>
      <c r="P191" s="10">
        <v>-1.5713946406520307</v>
      </c>
      <c r="Q191" s="11">
        <v>16.493314228466133</v>
      </c>
      <c r="R191" s="11">
        <v>7.7506878803107071</v>
      </c>
      <c r="S191" s="10">
        <v>3.3385226531794814</v>
      </c>
      <c r="T191" s="10">
        <v>2.1314951628581156</v>
      </c>
      <c r="U191" s="12"/>
      <c r="V191" s="10"/>
      <c r="W191" s="3" t="s">
        <v>86</v>
      </c>
      <c r="X191" s="9" t="s">
        <v>1812</v>
      </c>
      <c r="Y191" s="3" t="s">
        <v>1813</v>
      </c>
      <c r="Z191" s="10">
        <v>-0.62637908623825922</v>
      </c>
      <c r="AA191" s="11">
        <v>6.0224545958998732</v>
      </c>
      <c r="AB191" s="11">
        <v>2.9514268408904485</v>
      </c>
      <c r="AC191" s="10">
        <v>-3.7819097832797866</v>
      </c>
      <c r="AD191" s="10">
        <v>-5.2389207099478199</v>
      </c>
      <c r="AE191" s="12"/>
      <c r="AF191" s="12"/>
      <c r="AG191" s="7"/>
      <c r="AH191" s="8"/>
      <c r="AI191" s="8"/>
      <c r="AJ191" s="7"/>
      <c r="AK191" s="8"/>
      <c r="AP191" s="7"/>
      <c r="AQ191" s="3" t="s">
        <v>133</v>
      </c>
      <c r="AR191" s="9" t="s">
        <v>2184</v>
      </c>
      <c r="AS191" s="3" t="s">
        <v>2187</v>
      </c>
      <c r="AT191" s="10">
        <v>16.712071645597334</v>
      </c>
      <c r="AU191" s="11">
        <v>12.863607115528708</v>
      </c>
      <c r="AV191" s="11">
        <v>-2.1898788289564664</v>
      </c>
      <c r="AW191" s="10">
        <v>1.2749361028942587</v>
      </c>
      <c r="AX191" s="10">
        <v>-8.3823435844856817</v>
      </c>
      <c r="AY191" s="12"/>
      <c r="AZ191" s="10"/>
      <c r="BA191" s="3" t="s">
        <v>150</v>
      </c>
      <c r="BB191" s="12" t="s">
        <v>649</v>
      </c>
      <c r="BC191" s="3" t="s">
        <v>654</v>
      </c>
      <c r="BD191" s="10">
        <v>9.349978563609767</v>
      </c>
      <c r="BE191" s="11">
        <v>6.8219740142640575</v>
      </c>
      <c r="BF191" s="11">
        <v>-1.1574655806882959</v>
      </c>
      <c r="BG191" s="10">
        <v>-9.3300836156828666</v>
      </c>
      <c r="BH191" s="10">
        <v>-7.3679595241144682</v>
      </c>
      <c r="BI191" s="12"/>
      <c r="BJ191" s="10"/>
      <c r="BK191" s="3" t="s">
        <v>178</v>
      </c>
      <c r="BL191" s="12" t="s">
        <v>657</v>
      </c>
      <c r="BM191" s="3" t="s">
        <v>663</v>
      </c>
      <c r="BN191" s="10">
        <v>1.3526190500601558</v>
      </c>
      <c r="BO191" s="11">
        <v>3.4832685229995661</v>
      </c>
      <c r="BP191" s="11">
        <v>2.6685422809061379</v>
      </c>
      <c r="BQ191" s="10">
        <v>0.54851194896966149</v>
      </c>
      <c r="BR191" s="10">
        <v>-2.6177981252776448</v>
      </c>
      <c r="BS191" s="11"/>
      <c r="BT191" s="12"/>
      <c r="BU191" s="10"/>
      <c r="BV191" s="8"/>
      <c r="BW191" s="9"/>
      <c r="BY191" s="10"/>
      <c r="BZ191" s="11"/>
      <c r="CA191" s="11"/>
      <c r="CB191" s="12"/>
      <c r="CC191" s="10"/>
      <c r="CD191" s="10"/>
      <c r="CE191" s="11"/>
      <c r="CF191" s="11"/>
      <c r="CG191" s="7"/>
      <c r="CH191" s="7"/>
      <c r="CI191" s="7"/>
      <c r="CJ191" s="12"/>
      <c r="CK191" s="9"/>
      <c r="CM191" s="13"/>
      <c r="CN191" s="13"/>
      <c r="CO191" s="13"/>
      <c r="CP191" s="12"/>
      <c r="CQ191" s="12"/>
      <c r="CR191" s="8"/>
      <c r="CS191" s="8"/>
      <c r="CT191" s="8"/>
      <c r="CU191" s="8"/>
      <c r="CV191" s="8"/>
    </row>
    <row r="192" spans="3:100" s="3" customFormat="1" x14ac:dyDescent="0.2">
      <c r="C192" s="3" t="s">
        <v>7</v>
      </c>
      <c r="D192" s="9" t="s">
        <v>1843</v>
      </c>
      <c r="E192" s="3" t="s">
        <v>472</v>
      </c>
      <c r="F192" s="10">
        <v>9.1715624850222071</v>
      </c>
      <c r="G192" s="11">
        <v>-5.0753104635184769</v>
      </c>
      <c r="H192" s="11">
        <v>6.4616144544689718</v>
      </c>
      <c r="I192" s="10">
        <v>9.5861818485112593</v>
      </c>
      <c r="J192" s="10">
        <v>3.0926646302301748</v>
      </c>
      <c r="K192" s="12"/>
      <c r="L192" s="10"/>
      <c r="M192" s="3" t="s">
        <v>38</v>
      </c>
      <c r="N192" s="9" t="s">
        <v>773</v>
      </c>
      <c r="O192" s="3" t="s">
        <v>775</v>
      </c>
      <c r="P192" s="10">
        <v>-1.5040879876886777</v>
      </c>
      <c r="Q192" s="11">
        <v>10.973653822421724</v>
      </c>
      <c r="R192" s="11">
        <v>1.1821618445975304</v>
      </c>
      <c r="S192" s="10">
        <v>-1.87413024546332</v>
      </c>
      <c r="T192" s="10">
        <v>-3.9531843313737767</v>
      </c>
      <c r="U192" s="12"/>
      <c r="V192" s="10"/>
      <c r="W192" s="3" t="s">
        <v>86</v>
      </c>
      <c r="X192" s="9" t="s">
        <v>12</v>
      </c>
      <c r="Y192" s="3" t="s">
        <v>768</v>
      </c>
      <c r="Z192" s="10">
        <v>-0.5981120409381333</v>
      </c>
      <c r="AA192" s="11">
        <v>18.033747054383028</v>
      </c>
      <c r="AB192" s="11">
        <v>0.49375842244472778</v>
      </c>
      <c r="AC192" s="10">
        <v>-5.4606367257792101</v>
      </c>
      <c r="AD192" s="10">
        <v>-9.6396586245740252</v>
      </c>
      <c r="AE192" s="12"/>
      <c r="AF192" s="12"/>
      <c r="AG192" s="7"/>
      <c r="AH192" s="8"/>
      <c r="AI192" s="8"/>
      <c r="AJ192" s="7"/>
      <c r="AK192" s="8"/>
      <c r="AP192" s="7"/>
      <c r="AQ192" s="3" t="s">
        <v>133</v>
      </c>
      <c r="AR192" s="9" t="s">
        <v>2246</v>
      </c>
      <c r="AS192" s="3" t="s">
        <v>2249</v>
      </c>
      <c r="AT192" s="10">
        <v>16.738464015767349</v>
      </c>
      <c r="AU192" s="11">
        <v>3.7745030478357648</v>
      </c>
      <c r="AV192" s="11">
        <v>-1.7726874251483622</v>
      </c>
      <c r="AW192" s="10">
        <v>-1.0504953423308194</v>
      </c>
      <c r="AX192" s="10">
        <v>0.58137191143136135</v>
      </c>
      <c r="AY192" s="12"/>
      <c r="AZ192" s="10"/>
      <c r="BA192" s="3" t="s">
        <v>150</v>
      </c>
      <c r="BB192" s="12" t="s">
        <v>542</v>
      </c>
      <c r="BC192" s="3" t="s">
        <v>546</v>
      </c>
      <c r="BD192" s="10">
        <v>9.3692887829540155</v>
      </c>
      <c r="BE192" s="11">
        <v>9.8507431583952041</v>
      </c>
      <c r="BF192" s="11">
        <v>5.7540137931312358</v>
      </c>
      <c r="BG192" s="10">
        <v>-0.94787218433647524</v>
      </c>
      <c r="BH192" s="10">
        <v>-1.0950189440264211</v>
      </c>
      <c r="BI192" s="12"/>
      <c r="BJ192" s="10"/>
      <c r="BK192" s="3" t="s">
        <v>178</v>
      </c>
      <c r="BL192" s="12" t="s">
        <v>12</v>
      </c>
      <c r="BM192" s="3" t="s">
        <v>771</v>
      </c>
      <c r="BN192" s="10">
        <v>1.3812147532924541</v>
      </c>
      <c r="BO192" s="11">
        <v>3.2556734423313571</v>
      </c>
      <c r="BP192" s="11">
        <v>-0.61630799335115682</v>
      </c>
      <c r="BQ192" s="10">
        <v>2.823305735074797</v>
      </c>
      <c r="BR192" s="10">
        <v>-7.9147587948324087</v>
      </c>
      <c r="BS192" s="11"/>
      <c r="BT192" s="12"/>
      <c r="BU192" s="10"/>
      <c r="BV192" s="8"/>
      <c r="BW192" s="9"/>
      <c r="BY192" s="10"/>
      <c r="BZ192" s="11"/>
      <c r="CA192" s="11"/>
      <c r="CB192" s="12"/>
      <c r="CC192" s="10"/>
      <c r="CD192" s="10"/>
      <c r="CE192" s="11"/>
      <c r="CF192" s="11"/>
      <c r="CG192" s="7"/>
      <c r="CH192" s="7"/>
      <c r="CI192" s="7"/>
      <c r="CJ192" s="12"/>
      <c r="CK192" s="9"/>
      <c r="CM192" s="13"/>
      <c r="CN192" s="13"/>
      <c r="CO192" s="13"/>
      <c r="CP192" s="12"/>
      <c r="CQ192" s="12"/>
      <c r="CR192" s="8"/>
      <c r="CS192" s="8"/>
      <c r="CT192" s="8"/>
      <c r="CU192" s="8"/>
      <c r="CV192" s="8"/>
    </row>
    <row r="193" spans="3:100" s="3" customFormat="1" x14ac:dyDescent="0.2">
      <c r="C193" s="3" t="s">
        <v>7</v>
      </c>
      <c r="D193" s="9" t="s">
        <v>1004</v>
      </c>
      <c r="E193" s="3" t="s">
        <v>1005</v>
      </c>
      <c r="F193" s="10">
        <v>9.1804465044950092</v>
      </c>
      <c r="G193" s="11">
        <v>0.97279075001016224</v>
      </c>
      <c r="H193" s="11">
        <v>5.0712802210342005</v>
      </c>
      <c r="I193" s="10">
        <v>4.6596472973448755</v>
      </c>
      <c r="J193" s="10">
        <v>-9.7034155386887448</v>
      </c>
      <c r="K193" s="12"/>
      <c r="L193" s="10"/>
      <c r="M193" s="3" t="s">
        <v>38</v>
      </c>
      <c r="N193" s="9" t="s">
        <v>171</v>
      </c>
      <c r="O193" s="3" t="s">
        <v>889</v>
      </c>
      <c r="P193" s="10">
        <v>-1.3026137682221872</v>
      </c>
      <c r="Q193" s="11">
        <v>13.076711166284809</v>
      </c>
      <c r="R193" s="11">
        <v>0.97276673266509306</v>
      </c>
      <c r="S193" s="10">
        <v>-5.8894696820292296</v>
      </c>
      <c r="T193" s="10">
        <v>-5.1523909662734724</v>
      </c>
      <c r="U193" s="12"/>
      <c r="V193" s="10"/>
      <c r="W193" s="3" t="s">
        <v>86</v>
      </c>
      <c r="X193" s="9" t="s">
        <v>1735</v>
      </c>
      <c r="Y193" s="3" t="s">
        <v>1736</v>
      </c>
      <c r="Z193" s="10">
        <v>-0.54505697129792452</v>
      </c>
      <c r="AA193" s="11">
        <v>11.655604700933026</v>
      </c>
      <c r="AB193" s="11">
        <v>-2.9075590117722925</v>
      </c>
      <c r="AC193" s="10">
        <v>-13.751856808261593</v>
      </c>
      <c r="AD193" s="10">
        <v>-10.097827440381238</v>
      </c>
      <c r="AE193" s="12"/>
      <c r="AF193" s="12"/>
      <c r="AG193" s="7"/>
      <c r="AH193" s="8"/>
      <c r="AI193" s="8"/>
      <c r="AJ193" s="7"/>
      <c r="AK193" s="8"/>
      <c r="AP193" s="7"/>
      <c r="AQ193" s="3" t="s">
        <v>133</v>
      </c>
      <c r="AR193" s="9" t="s">
        <v>1739</v>
      </c>
      <c r="AS193" s="3" t="s">
        <v>1742</v>
      </c>
      <c r="AT193" s="10">
        <v>16.742705646687526</v>
      </c>
      <c r="AU193" s="11">
        <v>-3.8381261311467085</v>
      </c>
      <c r="AV193" s="11">
        <v>-1.6018088961509847</v>
      </c>
      <c r="AW193" s="10">
        <v>-2.173000561000066</v>
      </c>
      <c r="AX193" s="10">
        <v>-3.8641561631979471</v>
      </c>
      <c r="AY193" s="12"/>
      <c r="AZ193" s="10"/>
      <c r="BA193" s="3" t="s">
        <v>150</v>
      </c>
      <c r="BB193" s="12" t="s">
        <v>1570</v>
      </c>
      <c r="BC193" s="3" t="s">
        <v>1573</v>
      </c>
      <c r="BD193" s="10">
        <v>9.381428248331261</v>
      </c>
      <c r="BE193" s="11">
        <v>9.8550337108480761</v>
      </c>
      <c r="BF193" s="11">
        <v>0.74649030152455964</v>
      </c>
      <c r="BG193" s="10">
        <v>-0.36518508541512062</v>
      </c>
      <c r="BH193" s="10">
        <v>1.9203999545159292</v>
      </c>
      <c r="BI193" s="12"/>
      <c r="BJ193" s="10"/>
      <c r="BK193" s="3" t="s">
        <v>178</v>
      </c>
      <c r="BL193" s="12" t="s">
        <v>97</v>
      </c>
      <c r="BM193" s="3" t="s">
        <v>307</v>
      </c>
      <c r="BN193" s="10">
        <v>1.4111508801137518</v>
      </c>
      <c r="BO193" s="11">
        <v>5.6512617936843412</v>
      </c>
      <c r="BP193" s="11">
        <v>6.2239569143221871</v>
      </c>
      <c r="BQ193" s="10">
        <v>3.9360001551329304</v>
      </c>
      <c r="BR193" s="10">
        <v>9.6313999253005989</v>
      </c>
      <c r="BS193" s="11"/>
      <c r="BT193" s="12"/>
      <c r="BU193" s="10"/>
      <c r="BV193" s="8"/>
      <c r="BW193" s="9"/>
      <c r="BY193" s="10"/>
      <c r="BZ193" s="11"/>
      <c r="CA193" s="11"/>
      <c r="CB193" s="12"/>
      <c r="CC193" s="10"/>
      <c r="CD193" s="10"/>
      <c r="CE193" s="11"/>
      <c r="CF193" s="11"/>
      <c r="CG193" s="7"/>
      <c r="CH193" s="7"/>
      <c r="CI193" s="7"/>
      <c r="CJ193" s="12"/>
      <c r="CK193" s="9"/>
      <c r="CM193" s="13"/>
      <c r="CN193" s="13"/>
      <c r="CO193" s="13"/>
      <c r="CP193" s="12"/>
      <c r="CQ193" s="12"/>
      <c r="CR193" s="8"/>
      <c r="CS193" s="8"/>
      <c r="CT193" s="8"/>
      <c r="CU193" s="8"/>
      <c r="CV193" s="8"/>
    </row>
    <row r="194" spans="3:100" s="3" customFormat="1" x14ac:dyDescent="0.2">
      <c r="C194" s="3" t="s">
        <v>7</v>
      </c>
      <c r="D194" s="9" t="s">
        <v>70</v>
      </c>
      <c r="E194" s="3" t="s">
        <v>255</v>
      </c>
      <c r="F194" s="10">
        <v>9.2133297154603611</v>
      </c>
      <c r="G194" s="11">
        <v>5.6179252915068929</v>
      </c>
      <c r="H194" s="11">
        <v>0.78556850922069543</v>
      </c>
      <c r="I194" s="10">
        <v>10.695576565265497</v>
      </c>
      <c r="J194" s="10">
        <v>-8.0696058239766728</v>
      </c>
      <c r="K194" s="12"/>
      <c r="L194" s="10"/>
      <c r="M194" s="3" t="s">
        <v>38</v>
      </c>
      <c r="N194" s="9" t="s">
        <v>1560</v>
      </c>
      <c r="O194" s="3" t="s">
        <v>1562</v>
      </c>
      <c r="P194" s="10">
        <v>-1.2551106810786905</v>
      </c>
      <c r="Q194" s="11">
        <v>7.5530932135678341</v>
      </c>
      <c r="R194" s="11">
        <v>2.6822076451680203</v>
      </c>
      <c r="S194" s="10">
        <v>1.146565416626899</v>
      </c>
      <c r="T194" s="10">
        <v>-5.9188751161521651</v>
      </c>
      <c r="U194" s="12"/>
      <c r="V194" s="10"/>
      <c r="W194" s="3" t="s">
        <v>86</v>
      </c>
      <c r="X194" s="9" t="s">
        <v>1619</v>
      </c>
      <c r="Y194" s="3" t="s">
        <v>1621</v>
      </c>
      <c r="Z194" s="10">
        <v>-0.51983406933781851</v>
      </c>
      <c r="AA194" s="11">
        <v>0.55868931809274613</v>
      </c>
      <c r="AB194" s="11">
        <v>3.9884456695582173</v>
      </c>
      <c r="AC194" s="10">
        <v>-0.788444121608876</v>
      </c>
      <c r="AD194" s="10">
        <v>5.2986510089366021</v>
      </c>
      <c r="AE194" s="12"/>
      <c r="AF194" s="12"/>
      <c r="AG194" s="7"/>
      <c r="AH194" s="8"/>
      <c r="AI194" s="8"/>
      <c r="AJ194" s="7"/>
      <c r="AK194" s="8"/>
      <c r="AP194" s="7"/>
      <c r="AQ194" s="3" t="s">
        <v>133</v>
      </c>
      <c r="AR194" s="9" t="s">
        <v>1982</v>
      </c>
      <c r="AS194" s="3" t="s">
        <v>255</v>
      </c>
      <c r="AT194" s="10">
        <v>16.768469627091591</v>
      </c>
      <c r="AU194" s="11">
        <v>-2.5067444726629304</v>
      </c>
      <c r="AV194" s="11">
        <v>-3.5824401616349348</v>
      </c>
      <c r="AW194" s="10">
        <v>-8.1668421463594711</v>
      </c>
      <c r="AX194" s="10">
        <v>-5.5964210414862521</v>
      </c>
      <c r="AY194" s="12"/>
      <c r="AZ194" s="10"/>
      <c r="BA194" s="3" t="s">
        <v>150</v>
      </c>
      <c r="BB194" s="12" t="s">
        <v>28</v>
      </c>
      <c r="BC194" s="3" t="s">
        <v>1568</v>
      </c>
      <c r="BD194" s="10">
        <v>9.4146847372019238</v>
      </c>
      <c r="BE194" s="11">
        <v>14.662106526172124</v>
      </c>
      <c r="BF194" s="11">
        <v>3.4961425380363238</v>
      </c>
      <c r="BG194" s="10">
        <v>-4.7564443244959591</v>
      </c>
      <c r="BH194" s="10">
        <v>3.4726056682448814</v>
      </c>
      <c r="BI194" s="12"/>
      <c r="BJ194" s="10"/>
      <c r="BK194" s="3" t="s">
        <v>178</v>
      </c>
      <c r="BL194" s="12" t="s">
        <v>8</v>
      </c>
      <c r="BM194" s="3" t="s">
        <v>2015</v>
      </c>
      <c r="BN194" s="10">
        <v>1.472874194903099</v>
      </c>
      <c r="BO194" s="11">
        <v>10.016819805776265</v>
      </c>
      <c r="BP194" s="11">
        <v>8.3359663592384265</v>
      </c>
      <c r="BQ194" s="10">
        <v>17.185679920501357</v>
      </c>
      <c r="BR194" s="10">
        <v>4.0374274785474142</v>
      </c>
      <c r="BS194" s="11"/>
      <c r="BT194" s="12"/>
      <c r="BU194" s="10"/>
      <c r="BV194" s="8"/>
      <c r="BW194" s="9"/>
      <c r="BY194" s="10"/>
      <c r="BZ194" s="11"/>
      <c r="CA194" s="11"/>
      <c r="CB194" s="12"/>
      <c r="CC194" s="10"/>
      <c r="CD194" s="10"/>
      <c r="CE194" s="11"/>
      <c r="CF194" s="11"/>
      <c r="CG194" s="7"/>
      <c r="CH194" s="7"/>
      <c r="CI194" s="7"/>
      <c r="CJ194" s="12"/>
      <c r="CK194" s="9"/>
      <c r="CM194" s="13"/>
      <c r="CN194" s="13"/>
      <c r="CO194" s="13"/>
      <c r="CP194" s="12"/>
      <c r="CQ194" s="12"/>
      <c r="CR194" s="8"/>
      <c r="CS194" s="8"/>
      <c r="CT194" s="8"/>
      <c r="CU194" s="8"/>
      <c r="CV194" s="8"/>
    </row>
    <row r="195" spans="3:100" s="3" customFormat="1" x14ac:dyDescent="0.2">
      <c r="C195" s="3" t="s">
        <v>7</v>
      </c>
      <c r="D195" s="9" t="s">
        <v>1735</v>
      </c>
      <c r="E195" s="3" t="s">
        <v>845</v>
      </c>
      <c r="F195" s="10">
        <v>9.3562760565611285</v>
      </c>
      <c r="G195" s="11">
        <v>-3.244062557690981</v>
      </c>
      <c r="H195" s="11">
        <v>9.203393529733745</v>
      </c>
      <c r="I195" s="10">
        <v>3.2919160257144142</v>
      </c>
      <c r="J195" s="10">
        <v>4.4768374061737859</v>
      </c>
      <c r="K195" s="12"/>
      <c r="L195" s="10"/>
      <c r="M195" s="3" t="s">
        <v>38</v>
      </c>
      <c r="N195" s="9" t="s">
        <v>1832</v>
      </c>
      <c r="O195" s="3" t="s">
        <v>1833</v>
      </c>
      <c r="P195" s="10">
        <v>-1.2527546298396715</v>
      </c>
      <c r="Q195" s="11">
        <v>13.180175448671619</v>
      </c>
      <c r="R195" s="11">
        <v>2.6249133443817954</v>
      </c>
      <c r="S195" s="10">
        <v>-1.1472999867463898</v>
      </c>
      <c r="T195" s="10">
        <v>-4.2699173398611521</v>
      </c>
      <c r="U195" s="12"/>
      <c r="V195" s="10"/>
      <c r="W195" s="3" t="s">
        <v>86</v>
      </c>
      <c r="X195" s="9" t="s">
        <v>905</v>
      </c>
      <c r="Y195" s="3" t="s">
        <v>908</v>
      </c>
      <c r="Z195" s="10">
        <v>-0.45901332791184757</v>
      </c>
      <c r="AA195" s="11">
        <v>12.26207338549645</v>
      </c>
      <c r="AB195" s="11">
        <v>6.6468304298085172</v>
      </c>
      <c r="AC195" s="10">
        <v>3.3804052299158371</v>
      </c>
      <c r="AD195" s="10">
        <v>-2.1857838777959842</v>
      </c>
      <c r="AE195" s="12"/>
      <c r="AF195" s="12"/>
      <c r="AG195" s="7"/>
      <c r="AH195" s="8"/>
      <c r="AI195" s="8"/>
      <c r="AJ195" s="7"/>
      <c r="AK195" s="8"/>
      <c r="AP195" s="7"/>
      <c r="AQ195" s="3" t="s">
        <v>133</v>
      </c>
      <c r="AR195" s="9" t="s">
        <v>982</v>
      </c>
      <c r="AS195" s="3" t="s">
        <v>986</v>
      </c>
      <c r="AT195" s="10">
        <v>16.822196952080532</v>
      </c>
      <c r="AU195" s="11">
        <v>9.0478301365704255</v>
      </c>
      <c r="AV195" s="11">
        <v>2.2435747478524917</v>
      </c>
      <c r="AW195" s="10">
        <v>-4.0668696770316899</v>
      </c>
      <c r="AX195" s="10">
        <v>-1.3913099227120114</v>
      </c>
      <c r="AY195" s="12"/>
      <c r="AZ195" s="10"/>
      <c r="BA195" s="3" t="s">
        <v>150</v>
      </c>
      <c r="BB195" s="12" t="s">
        <v>990</v>
      </c>
      <c r="BC195" s="3" t="s">
        <v>995</v>
      </c>
      <c r="BD195" s="10">
        <v>9.4577657236336989</v>
      </c>
      <c r="BE195" s="11">
        <v>10.074072428359841</v>
      </c>
      <c r="BF195" s="11">
        <v>1.6348181515941604</v>
      </c>
      <c r="BG195" s="10">
        <v>-4.3039613676097161</v>
      </c>
      <c r="BH195" s="10">
        <v>-4.1955689398562868</v>
      </c>
      <c r="BI195" s="12"/>
      <c r="BJ195" s="10"/>
      <c r="BK195" s="3" t="s">
        <v>178</v>
      </c>
      <c r="BL195" s="12" t="s">
        <v>1823</v>
      </c>
      <c r="BM195" s="3" t="s">
        <v>1827</v>
      </c>
      <c r="BN195" s="10">
        <v>1.5811293571396305</v>
      </c>
      <c r="BO195" s="11">
        <v>4.9135536840399539</v>
      </c>
      <c r="BP195" s="11">
        <v>-1.8647777207477532</v>
      </c>
      <c r="BQ195" s="10">
        <v>9.9882108583179132</v>
      </c>
      <c r="BR195" s="10">
        <v>-6.0245044115295485</v>
      </c>
      <c r="BS195" s="11"/>
      <c r="BT195" s="12"/>
      <c r="BU195" s="10"/>
      <c r="BV195" s="8"/>
      <c r="BW195" s="9"/>
      <c r="BY195" s="10"/>
      <c r="BZ195" s="11"/>
      <c r="CA195" s="11"/>
      <c r="CB195" s="12"/>
      <c r="CC195" s="10"/>
      <c r="CD195" s="10"/>
      <c r="CE195" s="11"/>
      <c r="CF195" s="11"/>
      <c r="CG195" s="7"/>
      <c r="CH195" s="7"/>
      <c r="CI195" s="7"/>
      <c r="CJ195" s="12"/>
      <c r="CK195" s="9"/>
      <c r="CM195" s="13"/>
      <c r="CN195" s="13"/>
      <c r="CO195" s="13"/>
      <c r="CP195" s="12"/>
      <c r="CQ195" s="12"/>
      <c r="CR195" s="8"/>
      <c r="CS195" s="8"/>
      <c r="CT195" s="8"/>
      <c r="CU195" s="8"/>
      <c r="CV195" s="8"/>
    </row>
    <row r="196" spans="3:100" s="3" customFormat="1" x14ac:dyDescent="0.2">
      <c r="C196" s="3" t="s">
        <v>7</v>
      </c>
      <c r="D196" s="9" t="s">
        <v>91</v>
      </c>
      <c r="E196" s="3" t="s">
        <v>514</v>
      </c>
      <c r="F196" s="10">
        <v>9.4278417689810254</v>
      </c>
      <c r="G196" s="11">
        <v>0.41746799986273686</v>
      </c>
      <c r="H196" s="11">
        <v>6.0205928004841809</v>
      </c>
      <c r="I196" s="10">
        <v>5.4047196052581938</v>
      </c>
      <c r="J196" s="10">
        <v>1.7332524642958163</v>
      </c>
      <c r="K196" s="12"/>
      <c r="L196" s="10"/>
      <c r="M196" s="3" t="s">
        <v>38</v>
      </c>
      <c r="N196" s="9" t="s">
        <v>1229</v>
      </c>
      <c r="O196" s="3" t="s">
        <v>1231</v>
      </c>
      <c r="P196" s="10">
        <v>-1.2282389615417628</v>
      </c>
      <c r="Q196" s="11">
        <v>8.3311866542153012</v>
      </c>
      <c r="R196" s="11">
        <v>0.22768600228614844</v>
      </c>
      <c r="S196" s="10">
        <v>-0.62478771931340304</v>
      </c>
      <c r="T196" s="10">
        <v>-20.128559057600086</v>
      </c>
      <c r="U196" s="12"/>
      <c r="V196" s="10"/>
      <c r="W196" s="3" t="s">
        <v>86</v>
      </c>
      <c r="X196" s="9" t="s">
        <v>643</v>
      </c>
      <c r="Y196" s="3" t="s">
        <v>645</v>
      </c>
      <c r="Z196" s="10">
        <v>-0.4214274764688497</v>
      </c>
      <c r="AA196" s="11">
        <v>12.824888673135533</v>
      </c>
      <c r="AB196" s="11">
        <v>3.4469248294846864</v>
      </c>
      <c r="AC196" s="10">
        <v>-3.2497093696908053</v>
      </c>
      <c r="AD196" s="10">
        <v>-3.6054695652013322</v>
      </c>
      <c r="AE196" s="12"/>
      <c r="AF196" s="12"/>
      <c r="AG196" s="7"/>
      <c r="AH196" s="8"/>
      <c r="AI196" s="8"/>
      <c r="AJ196" s="7"/>
      <c r="AK196" s="8"/>
      <c r="AP196" s="7"/>
      <c r="AQ196" s="3" t="s">
        <v>133</v>
      </c>
      <c r="AR196" s="9" t="s">
        <v>16</v>
      </c>
      <c r="AS196" s="3" t="s">
        <v>1653</v>
      </c>
      <c r="AT196" s="10">
        <v>16.875610082186512</v>
      </c>
      <c r="AU196" s="11">
        <v>5.2417599269724491</v>
      </c>
      <c r="AV196" s="11">
        <v>-3.3389642980130105</v>
      </c>
      <c r="AW196" s="10">
        <v>2.9630603875662018</v>
      </c>
      <c r="AX196" s="10">
        <v>-0.22273781001038628</v>
      </c>
      <c r="AY196" s="12"/>
      <c r="AZ196" s="10"/>
      <c r="BA196" s="3" t="s">
        <v>150</v>
      </c>
      <c r="BB196" s="12" t="s">
        <v>1756</v>
      </c>
      <c r="BC196" s="3" t="s">
        <v>1760</v>
      </c>
      <c r="BD196" s="10">
        <v>9.5474283795362993</v>
      </c>
      <c r="BE196" s="11">
        <v>13.547435033435917</v>
      </c>
      <c r="BF196" s="11">
        <v>6.6411134123747217</v>
      </c>
      <c r="BG196" s="10">
        <v>2.4246439951397321</v>
      </c>
      <c r="BH196" s="10">
        <v>4.2762324505509497</v>
      </c>
      <c r="BI196" s="12"/>
      <c r="BJ196" s="10"/>
      <c r="BK196" s="3" t="s">
        <v>178</v>
      </c>
      <c r="BL196" s="12" t="s">
        <v>625</v>
      </c>
      <c r="BM196" s="3" t="s">
        <v>632</v>
      </c>
      <c r="BN196" s="10">
        <v>1.6141931390019693</v>
      </c>
      <c r="BO196" s="11">
        <v>-1.999453428216043</v>
      </c>
      <c r="BP196" s="11">
        <v>-0.92139285998476339</v>
      </c>
      <c r="BQ196" s="10">
        <v>1.3543646181971951</v>
      </c>
      <c r="BR196" s="10">
        <v>-37.711995386918346</v>
      </c>
      <c r="BS196" s="11"/>
      <c r="BT196" s="12"/>
      <c r="BU196" s="10"/>
      <c r="BV196" s="8"/>
      <c r="BW196" s="9"/>
      <c r="BY196" s="10"/>
      <c r="BZ196" s="11"/>
      <c r="CA196" s="11"/>
      <c r="CB196" s="12"/>
      <c r="CC196" s="10"/>
      <c r="CD196" s="10"/>
      <c r="CE196" s="11"/>
      <c r="CF196" s="11"/>
      <c r="CG196" s="7"/>
      <c r="CH196" s="7"/>
      <c r="CI196" s="7"/>
      <c r="CJ196" s="12"/>
      <c r="CK196" s="9"/>
      <c r="CM196" s="13"/>
      <c r="CN196" s="13"/>
      <c r="CO196" s="13"/>
      <c r="CP196" s="12"/>
      <c r="CQ196" s="12"/>
      <c r="CR196" s="8"/>
      <c r="CS196" s="8"/>
      <c r="CT196" s="8"/>
      <c r="CU196" s="8"/>
      <c r="CV196" s="8"/>
    </row>
    <row r="197" spans="3:100" s="3" customFormat="1" x14ac:dyDescent="0.2">
      <c r="C197" s="3" t="s">
        <v>7</v>
      </c>
      <c r="D197" s="9" t="s">
        <v>203</v>
      </c>
      <c r="E197" s="3" t="s">
        <v>1035</v>
      </c>
      <c r="F197" s="10">
        <v>9.4814543587162632</v>
      </c>
      <c r="G197" s="11">
        <v>7.3226042533029698</v>
      </c>
      <c r="H197" s="11">
        <v>6.3828281015597383</v>
      </c>
      <c r="I197" s="10">
        <v>12.024807888747205</v>
      </c>
      <c r="J197" s="10">
        <v>6.8134735210856689</v>
      </c>
      <c r="K197" s="12"/>
      <c r="L197" s="10"/>
      <c r="M197" s="3" t="s">
        <v>38</v>
      </c>
      <c r="N197" s="9" t="s">
        <v>549</v>
      </c>
      <c r="O197" s="3" t="s">
        <v>551</v>
      </c>
      <c r="P197" s="10">
        <v>-1.19996634667352</v>
      </c>
      <c r="Q197" s="11">
        <v>8.5666512134173587</v>
      </c>
      <c r="R197" s="11">
        <v>-0.6050662740290278</v>
      </c>
      <c r="S197" s="10">
        <v>6.5881891964174741</v>
      </c>
      <c r="T197" s="10">
        <v>-3.6950299008001792</v>
      </c>
      <c r="U197" s="12"/>
      <c r="V197" s="10"/>
      <c r="W197" s="3" t="s">
        <v>86</v>
      </c>
      <c r="X197" s="9" t="s">
        <v>2072</v>
      </c>
      <c r="Y197" s="3" t="s">
        <v>2074</v>
      </c>
      <c r="Z197" s="10">
        <v>-0.25952875107961404</v>
      </c>
      <c r="AA197" s="11">
        <v>16.352661974195811</v>
      </c>
      <c r="AB197" s="11">
        <v>4.225849219037201</v>
      </c>
      <c r="AC197" s="10">
        <v>-22.906770909455759</v>
      </c>
      <c r="AD197" s="10">
        <v>-3.7045372962499385</v>
      </c>
      <c r="AE197" s="12"/>
      <c r="AF197" s="12"/>
      <c r="AG197" s="7"/>
      <c r="AH197" s="8"/>
      <c r="AI197" s="8"/>
      <c r="AJ197" s="7"/>
      <c r="AK197" s="8"/>
      <c r="AP197" s="7"/>
      <c r="AQ197" s="3" t="s">
        <v>133</v>
      </c>
      <c r="AR197" s="9" t="s">
        <v>657</v>
      </c>
      <c r="AS197" s="3" t="s">
        <v>661</v>
      </c>
      <c r="AT197" s="10">
        <v>16.907867423505408</v>
      </c>
      <c r="AU197" s="11">
        <v>2.4632387421652027</v>
      </c>
      <c r="AV197" s="11">
        <v>-1.9565269494052018E-2</v>
      </c>
      <c r="AW197" s="10">
        <v>1.0722543083017371</v>
      </c>
      <c r="AX197" s="10">
        <v>1.2123814246574511</v>
      </c>
      <c r="AY197" s="12"/>
      <c r="AZ197" s="10"/>
      <c r="BA197" s="3" t="s">
        <v>150</v>
      </c>
      <c r="BB197" s="12" t="s">
        <v>725</v>
      </c>
      <c r="BC197" s="3" t="s">
        <v>731</v>
      </c>
      <c r="BD197" s="10">
        <v>9.5714814597721301</v>
      </c>
      <c r="BE197" s="11">
        <v>14.718745828412011</v>
      </c>
      <c r="BF197" s="11">
        <v>0.38185102078445254</v>
      </c>
      <c r="BG197" s="10">
        <v>-0.97358985871984771</v>
      </c>
      <c r="BH197" s="10">
        <v>-4.079725991015664</v>
      </c>
      <c r="BI197" s="12"/>
      <c r="BJ197" s="10"/>
      <c r="BK197" s="3" t="s">
        <v>178</v>
      </c>
      <c r="BL197" s="12" t="s">
        <v>151</v>
      </c>
      <c r="BM197" s="3" t="s">
        <v>425</v>
      </c>
      <c r="BN197" s="10">
        <v>1.6717675236348413</v>
      </c>
      <c r="BO197" s="11">
        <v>6.3226868859104286</v>
      </c>
      <c r="BP197" s="11">
        <v>5.8415698273240935</v>
      </c>
      <c r="BQ197" s="10">
        <v>0.65794355493655132</v>
      </c>
      <c r="BR197" s="10">
        <v>11.792912532968842</v>
      </c>
      <c r="BS197" s="11"/>
      <c r="BT197" s="12"/>
      <c r="BU197" s="10"/>
      <c r="BV197" s="8"/>
      <c r="BW197" s="9"/>
      <c r="BY197" s="10"/>
      <c r="BZ197" s="11"/>
      <c r="CA197" s="11"/>
      <c r="CB197" s="12"/>
      <c r="CC197" s="10"/>
      <c r="CD197" s="10"/>
      <c r="CE197" s="11"/>
      <c r="CF197" s="11"/>
      <c r="CG197" s="7"/>
      <c r="CH197" s="7"/>
      <c r="CI197" s="7"/>
      <c r="CJ197" s="12"/>
      <c r="CK197" s="9"/>
      <c r="CM197" s="13"/>
      <c r="CN197" s="13"/>
      <c r="CO197" s="13"/>
      <c r="CP197" s="12"/>
      <c r="CQ197" s="12"/>
      <c r="CR197" s="8"/>
      <c r="CS197" s="8"/>
      <c r="CT197" s="8"/>
      <c r="CU197" s="8"/>
      <c r="CV197" s="8"/>
    </row>
    <row r="198" spans="3:100" s="3" customFormat="1" x14ac:dyDescent="0.2">
      <c r="C198" s="3" t="s">
        <v>7</v>
      </c>
      <c r="D198" s="9" t="s">
        <v>111</v>
      </c>
      <c r="E198" s="3" t="s">
        <v>309</v>
      </c>
      <c r="F198" s="10">
        <v>9.4941017475490952</v>
      </c>
      <c r="G198" s="11">
        <v>9.1569389613085406</v>
      </c>
      <c r="H198" s="11">
        <v>4.3415898480775468</v>
      </c>
      <c r="I198" s="10">
        <v>13.235114331209289</v>
      </c>
      <c r="J198" s="10">
        <v>-2.6289109022254564</v>
      </c>
      <c r="K198" s="12"/>
      <c r="L198" s="10"/>
      <c r="M198" s="3" t="s">
        <v>38</v>
      </c>
      <c r="N198" s="9" t="s">
        <v>542</v>
      </c>
      <c r="O198" s="3" t="s">
        <v>544</v>
      </c>
      <c r="P198" s="10">
        <v>-1.1971645560109039</v>
      </c>
      <c r="Q198" s="11">
        <v>2.3501785585529689</v>
      </c>
      <c r="R198" s="11">
        <v>3.0130715029386863</v>
      </c>
      <c r="S198" s="10">
        <v>1.9224147935613871</v>
      </c>
      <c r="T198" s="10">
        <v>3.9633893618699574</v>
      </c>
      <c r="U198" s="12"/>
      <c r="V198" s="10"/>
      <c r="W198" s="3" t="s">
        <v>86</v>
      </c>
      <c r="X198" s="9" t="s">
        <v>673</v>
      </c>
      <c r="Y198" s="3" t="s">
        <v>676</v>
      </c>
      <c r="Z198" s="10">
        <v>-7.8557535784611332E-2</v>
      </c>
      <c r="AA198" s="11">
        <v>14.415126451922376</v>
      </c>
      <c r="AB198" s="11">
        <v>2.4942745411049998</v>
      </c>
      <c r="AC198" s="10">
        <v>1.6905234184803106</v>
      </c>
      <c r="AD198" s="10">
        <v>-0.26694923779959367</v>
      </c>
      <c r="AE198" s="12"/>
      <c r="AF198" s="12"/>
      <c r="AG198" s="7"/>
      <c r="AH198" s="8"/>
      <c r="AI198" s="8"/>
      <c r="AJ198" s="7"/>
      <c r="AK198" s="8"/>
      <c r="AP198" s="7"/>
      <c r="AQ198" s="3" t="s">
        <v>133</v>
      </c>
      <c r="AR198" s="9" t="s">
        <v>42</v>
      </c>
      <c r="AS198" s="3" t="s">
        <v>522</v>
      </c>
      <c r="AT198" s="10">
        <v>16.911585396287293</v>
      </c>
      <c r="AU198" s="11">
        <v>4.7185230251100307</v>
      </c>
      <c r="AV198" s="11">
        <v>0.97571855917041717</v>
      </c>
      <c r="AW198" s="10">
        <v>0.3600656744409747</v>
      </c>
      <c r="AX198" s="10">
        <v>1.3217589973010178</v>
      </c>
      <c r="AY198" s="12"/>
      <c r="AZ198" s="10"/>
      <c r="BA198" s="3" t="s">
        <v>150</v>
      </c>
      <c r="BB198" s="12" t="s">
        <v>1245</v>
      </c>
      <c r="BC198" s="3" t="s">
        <v>936</v>
      </c>
      <c r="BD198" s="10">
        <v>9.6149012219818815</v>
      </c>
      <c r="BE198" s="11">
        <v>9.2070901178790479</v>
      </c>
      <c r="BF198" s="11">
        <v>2.4756544097209314</v>
      </c>
      <c r="BG198" s="10">
        <v>-4.9112216370806152</v>
      </c>
      <c r="BH198" s="10">
        <v>-0.38738914800767077</v>
      </c>
      <c r="BI198" s="12"/>
      <c r="BJ198" s="10"/>
      <c r="BK198" s="3" t="s">
        <v>178</v>
      </c>
      <c r="BL198" s="12" t="s">
        <v>140</v>
      </c>
      <c r="BM198" s="3" t="s">
        <v>1994</v>
      </c>
      <c r="BN198" s="10">
        <v>1.7160653317669983</v>
      </c>
      <c r="BO198" s="11">
        <v>7.6553841299610355</v>
      </c>
      <c r="BP198" s="11">
        <v>-0.79404907954796045</v>
      </c>
      <c r="BQ198" s="10">
        <v>11.411450653163342</v>
      </c>
      <c r="BR198" s="10">
        <v>-5.5385705861764905</v>
      </c>
      <c r="BS198" s="11"/>
      <c r="BT198" s="12"/>
      <c r="BU198" s="10"/>
      <c r="BV198" s="8"/>
      <c r="BW198" s="9"/>
      <c r="BY198" s="10"/>
      <c r="BZ198" s="11"/>
      <c r="CA198" s="11"/>
      <c r="CB198" s="12"/>
      <c r="CC198" s="10"/>
      <c r="CD198" s="10"/>
      <c r="CE198" s="11"/>
      <c r="CF198" s="11"/>
      <c r="CG198" s="7"/>
      <c r="CH198" s="7"/>
      <c r="CI198" s="7"/>
      <c r="CJ198" s="12"/>
      <c r="CK198" s="9"/>
      <c r="CM198" s="13"/>
      <c r="CN198" s="13"/>
      <c r="CO198" s="13"/>
      <c r="CP198" s="12"/>
      <c r="CQ198" s="12"/>
      <c r="CR198" s="8"/>
      <c r="CS198" s="8"/>
      <c r="CT198" s="8"/>
      <c r="CU198" s="8"/>
      <c r="CV198" s="8"/>
    </row>
    <row r="199" spans="3:100" s="3" customFormat="1" x14ac:dyDescent="0.2">
      <c r="C199" s="3" t="s">
        <v>7</v>
      </c>
      <c r="D199" s="9" t="s">
        <v>982</v>
      </c>
      <c r="E199" s="3" t="s">
        <v>983</v>
      </c>
      <c r="F199" s="10">
        <v>9.7482834157990652</v>
      </c>
      <c r="G199" s="11">
        <v>-5.4401966232659191</v>
      </c>
      <c r="H199" s="11">
        <v>9.3692646915513365</v>
      </c>
      <c r="I199" s="10">
        <v>7.9181890372824739</v>
      </c>
      <c r="J199" s="10">
        <v>5.1467017324811337</v>
      </c>
      <c r="K199" s="12"/>
      <c r="L199" s="10"/>
      <c r="M199" s="3" t="s">
        <v>38</v>
      </c>
      <c r="N199" s="9" t="s">
        <v>1484</v>
      </c>
      <c r="O199" s="3" t="s">
        <v>1486</v>
      </c>
      <c r="P199" s="10">
        <v>-1.1613780480020068</v>
      </c>
      <c r="Q199" s="11">
        <v>17.828304547773229</v>
      </c>
      <c r="R199" s="11">
        <v>1.2070671621443552</v>
      </c>
      <c r="S199" s="10">
        <v>6.700202181467219</v>
      </c>
      <c r="T199" s="10">
        <v>-5.298642797842291</v>
      </c>
      <c r="U199" s="12"/>
      <c r="V199" s="10"/>
      <c r="W199" s="3" t="s">
        <v>86</v>
      </c>
      <c r="X199" s="9" t="s">
        <v>1442</v>
      </c>
      <c r="Y199" s="3" t="s">
        <v>1445</v>
      </c>
      <c r="Z199" s="10">
        <v>-4.7184221770194767E-2</v>
      </c>
      <c r="AA199" s="11">
        <v>10.287849715487468</v>
      </c>
      <c r="AB199" s="11">
        <v>3.9586197588349421</v>
      </c>
      <c r="AC199" s="10">
        <v>-6.2229669354629777</v>
      </c>
      <c r="AD199" s="10">
        <v>-4.4209509588486924</v>
      </c>
      <c r="AE199" s="12"/>
      <c r="AF199" s="12"/>
      <c r="AG199" s="7"/>
      <c r="AH199" s="8"/>
      <c r="AI199" s="8"/>
      <c r="AJ199" s="7"/>
      <c r="AK199" s="8"/>
      <c r="AP199" s="7"/>
      <c r="AQ199" s="3" t="s">
        <v>133</v>
      </c>
      <c r="AR199" s="9" t="s">
        <v>24</v>
      </c>
      <c r="AS199" s="3" t="s">
        <v>402</v>
      </c>
      <c r="AT199" s="10">
        <v>16.916455416973434</v>
      </c>
      <c r="AU199" s="11">
        <v>4.7921986753302406</v>
      </c>
      <c r="AV199" s="11">
        <v>-3.306002887823837</v>
      </c>
      <c r="AW199" s="10">
        <v>3.2610873479107454</v>
      </c>
      <c r="AX199" s="10">
        <v>0.63965480982048462</v>
      </c>
      <c r="AY199" s="12"/>
      <c r="AZ199" s="10"/>
      <c r="BA199" s="3" t="s">
        <v>150</v>
      </c>
      <c r="BB199" s="12" t="s">
        <v>16</v>
      </c>
      <c r="BC199" s="3" t="s">
        <v>1654</v>
      </c>
      <c r="BD199" s="10">
        <v>9.7788686985190907</v>
      </c>
      <c r="BE199" s="11">
        <v>18.434253981382682</v>
      </c>
      <c r="BF199" s="11">
        <v>5.1483111008971321</v>
      </c>
      <c r="BG199" s="10">
        <v>0.19440996556515699</v>
      </c>
      <c r="BH199" s="10">
        <v>-1.6721682713122732</v>
      </c>
      <c r="BI199" s="12"/>
      <c r="BJ199" s="10"/>
      <c r="BK199" s="3" t="s">
        <v>178</v>
      </c>
      <c r="BL199" s="12" t="s">
        <v>758</v>
      </c>
      <c r="BM199" s="3" t="s">
        <v>765</v>
      </c>
      <c r="BN199" s="10">
        <v>1.7992354239805763</v>
      </c>
      <c r="BO199" s="11">
        <v>3.5406367634799096</v>
      </c>
      <c r="BP199" s="11">
        <v>-1.5794828549642261</v>
      </c>
      <c r="BQ199" s="10">
        <v>4.1884056217692489</v>
      </c>
      <c r="BR199" s="10">
        <v>-6.0363472861900078</v>
      </c>
      <c r="BS199" s="11"/>
      <c r="BT199" s="12"/>
      <c r="BU199" s="10"/>
      <c r="BV199" s="8"/>
      <c r="BW199" s="9"/>
      <c r="BY199" s="10"/>
      <c r="BZ199" s="11"/>
      <c r="CA199" s="11"/>
      <c r="CB199" s="12"/>
      <c r="CC199" s="10"/>
      <c r="CD199" s="10"/>
      <c r="CE199" s="11"/>
      <c r="CF199" s="11"/>
      <c r="CG199" s="7"/>
      <c r="CH199" s="7"/>
      <c r="CI199" s="7"/>
      <c r="CJ199" s="12"/>
      <c r="CK199" s="9"/>
      <c r="CM199" s="13"/>
      <c r="CN199" s="13"/>
      <c r="CO199" s="13"/>
      <c r="CP199" s="12"/>
      <c r="CQ199" s="12"/>
      <c r="CR199" s="8"/>
      <c r="CS199" s="8"/>
      <c r="CT199" s="8"/>
      <c r="CU199" s="8"/>
      <c r="CV199" s="8"/>
    </row>
    <row r="200" spans="3:100" s="3" customFormat="1" x14ac:dyDescent="0.2">
      <c r="C200" s="3" t="s">
        <v>7</v>
      </c>
      <c r="D200" s="9" t="s">
        <v>1575</v>
      </c>
      <c r="E200" s="3" t="s">
        <v>1576</v>
      </c>
      <c r="F200" s="10">
        <v>9.754514568345968</v>
      </c>
      <c r="G200" s="11">
        <v>8.1064911308512961</v>
      </c>
      <c r="H200" s="11">
        <v>5.3408051157112482</v>
      </c>
      <c r="I200" s="10">
        <v>11.462848184302487</v>
      </c>
      <c r="J200" s="10">
        <v>8.1123510726440742</v>
      </c>
      <c r="K200" s="12"/>
      <c r="L200" s="10"/>
      <c r="M200" s="3" t="s">
        <v>38</v>
      </c>
      <c r="N200" s="9" t="s">
        <v>1916</v>
      </c>
      <c r="O200" s="3" t="s">
        <v>1918</v>
      </c>
      <c r="P200" s="10">
        <v>-1.0873853036846697</v>
      </c>
      <c r="Q200" s="11">
        <v>9.1872854226981389</v>
      </c>
      <c r="R200" s="11">
        <v>5.1880286093297201</v>
      </c>
      <c r="S200" s="10">
        <v>-3.6436200815883382</v>
      </c>
      <c r="T200" s="10">
        <v>-2.0815890363671912</v>
      </c>
      <c r="U200" s="12"/>
      <c r="V200" s="10"/>
      <c r="W200" s="3" t="s">
        <v>86</v>
      </c>
      <c r="X200" s="9" t="s">
        <v>1575</v>
      </c>
      <c r="Y200" s="3" t="s">
        <v>1577</v>
      </c>
      <c r="Z200" s="10">
        <v>-3.1715003572998057E-2</v>
      </c>
      <c r="AA200" s="11">
        <v>18.113818478575766</v>
      </c>
      <c r="AB200" s="11">
        <v>3.6265222865215208</v>
      </c>
      <c r="AC200" s="10">
        <v>2.0379410031713121</v>
      </c>
      <c r="AD200" s="10">
        <v>0.22986687968042929</v>
      </c>
      <c r="AE200" s="12"/>
      <c r="AF200" s="12"/>
      <c r="AG200" s="7"/>
      <c r="AH200" s="8"/>
      <c r="AI200" s="8"/>
      <c r="AJ200" s="7"/>
      <c r="AK200" s="8"/>
      <c r="AP200" s="7"/>
      <c r="AQ200" s="3" t="s">
        <v>133</v>
      </c>
      <c r="AR200" s="9" t="s">
        <v>1382</v>
      </c>
      <c r="AS200" s="3" t="s">
        <v>1386</v>
      </c>
      <c r="AT200" s="10">
        <v>16.916979075111726</v>
      </c>
      <c r="AU200" s="11">
        <v>3.8308570512216704</v>
      </c>
      <c r="AV200" s="11">
        <v>2.7359400954808422</v>
      </c>
      <c r="AW200" s="10">
        <v>1.0616314361092662</v>
      </c>
      <c r="AX200" s="10">
        <v>-20.052328328937023</v>
      </c>
      <c r="AY200" s="12"/>
      <c r="AZ200" s="10"/>
      <c r="BA200" s="3" t="s">
        <v>150</v>
      </c>
      <c r="BB200" s="12" t="s">
        <v>89</v>
      </c>
      <c r="BC200" s="3" t="s">
        <v>294</v>
      </c>
      <c r="BD200" s="10">
        <v>9.8347102392543917</v>
      </c>
      <c r="BE200" s="11">
        <v>4.3357592623146815</v>
      </c>
      <c r="BF200" s="11">
        <v>1.4506099412441813</v>
      </c>
      <c r="BG200" s="10">
        <v>1.1757210174285717</v>
      </c>
      <c r="BH200" s="10">
        <v>3.3989690651058737</v>
      </c>
      <c r="BI200" s="12"/>
      <c r="BJ200" s="10"/>
      <c r="BK200" s="3" t="s">
        <v>178</v>
      </c>
      <c r="BL200" s="12" t="s">
        <v>393</v>
      </c>
      <c r="BM200" s="3" t="s">
        <v>399</v>
      </c>
      <c r="BN200" s="10">
        <v>1.8088737078825261</v>
      </c>
      <c r="BO200" s="11">
        <v>-1.5528375488650568</v>
      </c>
      <c r="BP200" s="11">
        <v>-4.8380474756290113</v>
      </c>
      <c r="BQ200" s="10">
        <v>3.230844129710178</v>
      </c>
      <c r="BR200" s="10">
        <v>-0.90857054035582507</v>
      </c>
      <c r="BS200" s="11"/>
      <c r="BT200" s="12"/>
      <c r="BU200" s="10"/>
      <c r="BV200" s="8"/>
      <c r="BW200" s="9"/>
      <c r="BY200" s="10"/>
      <c r="BZ200" s="11"/>
      <c r="CA200" s="11"/>
      <c r="CB200" s="12"/>
      <c r="CC200" s="10"/>
      <c r="CD200" s="10"/>
      <c r="CE200" s="11"/>
      <c r="CF200" s="11"/>
      <c r="CG200" s="7"/>
      <c r="CH200" s="7"/>
      <c r="CI200" s="7"/>
      <c r="CJ200" s="12"/>
      <c r="CK200" s="9"/>
      <c r="CM200" s="13"/>
      <c r="CN200" s="13"/>
      <c r="CO200" s="13"/>
      <c r="CP200" s="12"/>
      <c r="CQ200" s="12"/>
      <c r="CR200" s="8"/>
      <c r="CS200" s="8"/>
      <c r="CT200" s="8"/>
      <c r="CU200" s="8"/>
      <c r="CV200" s="8"/>
    </row>
    <row r="201" spans="3:100" s="3" customFormat="1" x14ac:dyDescent="0.2">
      <c r="C201" s="3" t="s">
        <v>7</v>
      </c>
      <c r="D201" s="9" t="s">
        <v>1382</v>
      </c>
      <c r="E201" s="3" t="s">
        <v>1383</v>
      </c>
      <c r="F201" s="10">
        <v>9.9284315884422369</v>
      </c>
      <c r="G201" s="11">
        <v>8.6248627474337951</v>
      </c>
      <c r="H201" s="11">
        <v>5.700899331174881</v>
      </c>
      <c r="I201" s="10">
        <v>13.886822679196811</v>
      </c>
      <c r="J201" s="10">
        <v>-1.3099592914481946</v>
      </c>
      <c r="K201" s="12"/>
      <c r="L201" s="10"/>
      <c r="M201" s="3" t="s">
        <v>38</v>
      </c>
      <c r="N201" s="9" t="s">
        <v>2246</v>
      </c>
      <c r="O201" s="3" t="s">
        <v>1590</v>
      </c>
      <c r="P201" s="10">
        <v>-1.0796803793624576</v>
      </c>
      <c r="Q201" s="11">
        <v>15.200891205426529</v>
      </c>
      <c r="R201" s="11">
        <v>7.3064961101702863</v>
      </c>
      <c r="S201" s="10">
        <v>7.9024605545923805</v>
      </c>
      <c r="T201" s="10">
        <v>0.2199068520333185</v>
      </c>
      <c r="U201" s="12"/>
      <c r="V201" s="10"/>
      <c r="W201" s="3" t="s">
        <v>86</v>
      </c>
      <c r="X201" s="9" t="s">
        <v>18</v>
      </c>
      <c r="Y201" s="3" t="s">
        <v>2257</v>
      </c>
      <c r="Z201" s="10">
        <v>6.7374968413119518E-2</v>
      </c>
      <c r="AA201" s="11">
        <v>18.538438205785809</v>
      </c>
      <c r="AB201" s="11">
        <v>7.4790134635314587</v>
      </c>
      <c r="AC201" s="10">
        <v>6.4643223288294678</v>
      </c>
      <c r="AD201" s="10">
        <v>1.2698447721796953</v>
      </c>
      <c r="AE201" s="12"/>
      <c r="AF201" s="12"/>
      <c r="AG201" s="7"/>
      <c r="AH201" s="8"/>
      <c r="AI201" s="8"/>
      <c r="AJ201" s="7"/>
      <c r="AK201" s="8"/>
      <c r="AP201" s="7"/>
      <c r="AQ201" s="3" t="s">
        <v>133</v>
      </c>
      <c r="AR201" s="9" t="s">
        <v>95</v>
      </c>
      <c r="AS201" s="3" t="s">
        <v>1989</v>
      </c>
      <c r="AT201" s="10">
        <v>16.934207427861594</v>
      </c>
      <c r="AU201" s="11">
        <v>6.2055746756008148</v>
      </c>
      <c r="AV201" s="11">
        <v>-1.989533758625754</v>
      </c>
      <c r="AW201" s="10">
        <v>-0.14781188995112871</v>
      </c>
      <c r="AX201" s="10">
        <v>-12.976590188171187</v>
      </c>
      <c r="AY201" s="12"/>
      <c r="AZ201" s="10"/>
      <c r="BA201" s="3" t="s">
        <v>150</v>
      </c>
      <c r="BB201" s="12" t="s">
        <v>2165</v>
      </c>
      <c r="BC201" s="3" t="s">
        <v>2170</v>
      </c>
      <c r="BD201" s="10">
        <v>9.9913940365652678</v>
      </c>
      <c r="BE201" s="11">
        <v>8.3010317011803636</v>
      </c>
      <c r="BF201" s="11">
        <v>5.142671804523502</v>
      </c>
      <c r="BG201" s="10">
        <v>1.3704213166868584</v>
      </c>
      <c r="BH201" s="10">
        <v>3.7834958146683419</v>
      </c>
      <c r="BI201" s="12"/>
      <c r="BJ201" s="10"/>
      <c r="BK201" s="3" t="s">
        <v>178</v>
      </c>
      <c r="BL201" s="12" t="s">
        <v>91</v>
      </c>
      <c r="BM201" s="3" t="s">
        <v>518</v>
      </c>
      <c r="BN201" s="10">
        <v>1.8293630398860188</v>
      </c>
      <c r="BO201" s="11">
        <v>1.1278895301271632</v>
      </c>
      <c r="BP201" s="11">
        <v>-3.0951571211355997</v>
      </c>
      <c r="BQ201" s="10">
        <v>3.9786966501813197</v>
      </c>
      <c r="BR201" s="10">
        <v>-5.9624703061653292</v>
      </c>
      <c r="BS201" s="11"/>
      <c r="BT201" s="12"/>
      <c r="BU201" s="10"/>
      <c r="BV201" s="8"/>
      <c r="BW201" s="9"/>
      <c r="BY201" s="10"/>
      <c r="BZ201" s="11"/>
      <c r="CA201" s="11"/>
      <c r="CB201" s="12"/>
      <c r="CC201" s="10"/>
      <c r="CD201" s="10"/>
      <c r="CE201" s="11"/>
      <c r="CF201" s="11"/>
      <c r="CG201" s="7"/>
      <c r="CH201" s="7"/>
      <c r="CI201" s="7"/>
      <c r="CJ201" s="12"/>
      <c r="CK201" s="9"/>
      <c r="CM201" s="13"/>
      <c r="CN201" s="13"/>
      <c r="CO201" s="13"/>
      <c r="CP201" s="12"/>
      <c r="CQ201" s="12"/>
      <c r="CR201" s="8"/>
      <c r="CS201" s="8"/>
      <c r="CT201" s="8"/>
      <c r="CU201" s="8"/>
      <c r="CV201" s="8"/>
    </row>
    <row r="202" spans="3:100" s="3" customFormat="1" ht="11.25" thickBot="1" x14ac:dyDescent="0.25">
      <c r="C202" s="3" t="s">
        <v>7</v>
      </c>
      <c r="D202" s="9" t="s">
        <v>115</v>
      </c>
      <c r="E202" s="3" t="s">
        <v>331</v>
      </c>
      <c r="F202" s="10">
        <v>9.9916068380266978</v>
      </c>
      <c r="G202" s="11">
        <v>-0.78912979093834679</v>
      </c>
      <c r="H202" s="11">
        <v>6.0805292035943381</v>
      </c>
      <c r="I202" s="10">
        <v>1.6085739765086942</v>
      </c>
      <c r="J202" s="10">
        <v>-1.4573513138061713</v>
      </c>
      <c r="K202" s="12"/>
      <c r="L202" s="10"/>
      <c r="M202" s="3" t="s">
        <v>38</v>
      </c>
      <c r="N202" s="9" t="s">
        <v>14</v>
      </c>
      <c r="O202" s="3" t="s">
        <v>2084</v>
      </c>
      <c r="P202" s="10">
        <v>-1.0328140628241158</v>
      </c>
      <c r="Q202" s="11">
        <v>13.935584004564433</v>
      </c>
      <c r="R202" s="11">
        <v>6.8136202782662991</v>
      </c>
      <c r="S202" s="10">
        <v>1.5329851321664023</v>
      </c>
      <c r="T202" s="10">
        <v>0.66440343660178769</v>
      </c>
      <c r="U202" s="12"/>
      <c r="V202" s="10"/>
      <c r="W202" s="3" t="s">
        <v>86</v>
      </c>
      <c r="X202" s="9" t="s">
        <v>625</v>
      </c>
      <c r="Y202" s="3" t="s">
        <v>628</v>
      </c>
      <c r="Z202" s="10">
        <v>0.19001045725363497</v>
      </c>
      <c r="AA202" s="11">
        <v>9.2595879214595982</v>
      </c>
      <c r="AB202" s="11">
        <v>-1.242631200716346</v>
      </c>
      <c r="AC202" s="10">
        <v>-3.9263572527639354</v>
      </c>
      <c r="AD202" s="10">
        <v>-9.5440901461919765</v>
      </c>
      <c r="AE202" s="12"/>
      <c r="AF202" s="12"/>
      <c r="AG202" s="7"/>
      <c r="AH202" s="8"/>
      <c r="AI202" s="8"/>
      <c r="AJ202" s="7"/>
      <c r="AK202" s="8"/>
      <c r="AP202" s="7"/>
      <c r="AQ202" s="3" t="s">
        <v>133</v>
      </c>
      <c r="AR202" s="9" t="s">
        <v>213</v>
      </c>
      <c r="AS202" s="3" t="s">
        <v>1128</v>
      </c>
      <c r="AT202" s="10">
        <v>16.95557267990398</v>
      </c>
      <c r="AU202" s="11">
        <v>8.1259314272341072</v>
      </c>
      <c r="AV202" s="11">
        <v>-2.8509572574283908</v>
      </c>
      <c r="AW202" s="10">
        <v>2.2350352019093123</v>
      </c>
      <c r="AX202" s="10">
        <v>2.4209744609196093</v>
      </c>
      <c r="AY202" s="12"/>
      <c r="AZ202" s="10"/>
      <c r="BA202" s="3" t="s">
        <v>150</v>
      </c>
      <c r="BB202" s="12" t="s">
        <v>1382</v>
      </c>
      <c r="BC202" s="3" t="s">
        <v>1387</v>
      </c>
      <c r="BD202" s="10">
        <v>10.00488860505439</v>
      </c>
      <c r="BE202" s="11">
        <v>7.2836093891572773</v>
      </c>
      <c r="BF202" s="11">
        <v>6.4398684518561424</v>
      </c>
      <c r="BG202" s="10">
        <v>-0.27840476531002878</v>
      </c>
      <c r="BH202" s="10">
        <v>12.090782257574773</v>
      </c>
      <c r="BI202" s="12"/>
      <c r="BJ202" s="10"/>
      <c r="BK202" s="3" t="s">
        <v>178</v>
      </c>
      <c r="BL202" s="12" t="s">
        <v>1721</v>
      </c>
      <c r="BM202" s="3" t="s">
        <v>1726</v>
      </c>
      <c r="BN202" s="10">
        <v>1.8482566295216429</v>
      </c>
      <c r="BO202" s="11">
        <v>4.3345781304296622</v>
      </c>
      <c r="BP202" s="11">
        <v>-1.0303564465561408</v>
      </c>
      <c r="BQ202" s="10">
        <v>10.090584614857832</v>
      </c>
      <c r="BR202" s="10">
        <v>-9.6243623440291657</v>
      </c>
      <c r="BS202" s="11"/>
      <c r="BT202" s="12"/>
      <c r="BU202" s="10"/>
      <c r="BV202" s="8"/>
      <c r="BW202" s="9"/>
      <c r="BY202" s="10"/>
      <c r="BZ202" s="11"/>
      <c r="CA202" s="11"/>
      <c r="CB202" s="12"/>
      <c r="CC202" s="10"/>
      <c r="CD202" s="10"/>
      <c r="CE202" s="11"/>
      <c r="CF202" s="11"/>
      <c r="CG202" s="7"/>
      <c r="CH202" s="7"/>
      <c r="CI202" s="7"/>
      <c r="CJ202" s="12"/>
      <c r="CK202" s="9"/>
      <c r="CM202" s="13"/>
      <c r="CN202" s="13"/>
      <c r="CO202" s="13"/>
      <c r="CP202" s="12"/>
      <c r="CQ202" s="12"/>
      <c r="CR202" s="8"/>
      <c r="CS202" s="8"/>
      <c r="CT202" s="8"/>
      <c r="CU202" s="8"/>
      <c r="CV202" s="8"/>
    </row>
    <row r="203" spans="3:100" s="3" customFormat="1" ht="11.25" thickBot="1" x14ac:dyDescent="0.25">
      <c r="C203" s="3" t="s">
        <v>7</v>
      </c>
      <c r="D203" s="9" t="s">
        <v>1375</v>
      </c>
      <c r="E203" s="3" t="s">
        <v>739</v>
      </c>
      <c r="F203" s="10">
        <v>10.022885989920567</v>
      </c>
      <c r="G203" s="11">
        <v>7.8755138681971744</v>
      </c>
      <c r="H203" s="11">
        <v>4.1789513057132552</v>
      </c>
      <c r="I203" s="10">
        <v>14.936342682520348</v>
      </c>
      <c r="J203" s="10">
        <v>-0.27985542771904193</v>
      </c>
      <c r="K203" s="12"/>
      <c r="L203" s="10"/>
      <c r="M203" s="3" t="s">
        <v>38</v>
      </c>
      <c r="N203" s="9" t="s">
        <v>188</v>
      </c>
      <c r="O203" s="3" t="s">
        <v>1768</v>
      </c>
      <c r="P203" s="10">
        <v>-0.89501690387167798</v>
      </c>
      <c r="Q203" s="11">
        <v>19.100513785774766</v>
      </c>
      <c r="R203" s="11">
        <v>6.0638052575836241</v>
      </c>
      <c r="S203" s="10">
        <v>10.846474262745787</v>
      </c>
      <c r="T203" s="10">
        <v>5.3067070829662271</v>
      </c>
      <c r="U203" s="12"/>
      <c r="V203" s="10"/>
      <c r="W203" s="3" t="s">
        <v>86</v>
      </c>
      <c r="X203" s="9" t="s">
        <v>8</v>
      </c>
      <c r="Y203" s="3" t="s">
        <v>2012</v>
      </c>
      <c r="Z203" s="10">
        <v>0.20218703061367194</v>
      </c>
      <c r="AA203" s="11">
        <v>21.486446159892978</v>
      </c>
      <c r="AB203" s="11">
        <v>8.7363427861157277</v>
      </c>
      <c r="AC203" s="10">
        <v>1.6702344901979842</v>
      </c>
      <c r="AD203" s="10">
        <v>5.362415168638222</v>
      </c>
      <c r="AE203" s="12"/>
      <c r="AF203" s="12"/>
      <c r="AG203" s="7"/>
      <c r="AH203" s="8"/>
      <c r="AI203" s="8"/>
      <c r="AJ203" s="7"/>
      <c r="AK203" s="8"/>
      <c r="AP203" s="7"/>
      <c r="AQ203" s="3" t="s">
        <v>133</v>
      </c>
      <c r="AR203" s="9" t="s">
        <v>1479</v>
      </c>
      <c r="AS203" s="3" t="s">
        <v>1482</v>
      </c>
      <c r="AT203" s="10">
        <v>16.956358167111418</v>
      </c>
      <c r="AU203" s="11">
        <v>4.5542997368388995</v>
      </c>
      <c r="AV203" s="11">
        <v>0.51268269919479792</v>
      </c>
      <c r="AW203" s="10">
        <v>0.6594612256814969</v>
      </c>
      <c r="AX203" s="10">
        <v>3.5529254858001025</v>
      </c>
      <c r="AY203" s="12"/>
      <c r="AZ203" s="10"/>
      <c r="BA203" s="22" t="s">
        <v>150</v>
      </c>
      <c r="BB203" s="26" t="s">
        <v>175</v>
      </c>
      <c r="BC203" s="6" t="s">
        <v>176</v>
      </c>
      <c r="BD203" s="24">
        <v>10.040008360703894</v>
      </c>
      <c r="BE203" s="25">
        <v>84.367664732622458</v>
      </c>
      <c r="BF203" s="25">
        <v>26.253318348697135</v>
      </c>
      <c r="BG203" s="24">
        <v>43.407912485177725</v>
      </c>
      <c r="BH203" s="28">
        <v>-2.3890475430911664</v>
      </c>
      <c r="BI203" s="12"/>
      <c r="BJ203" s="10"/>
      <c r="BK203" s="3" t="s">
        <v>178</v>
      </c>
      <c r="BL203" s="12" t="s">
        <v>105</v>
      </c>
      <c r="BM203" s="3" t="s">
        <v>1650</v>
      </c>
      <c r="BN203" s="10">
        <v>1.8504268391419458</v>
      </c>
      <c r="BO203" s="11">
        <v>1.6925746137616784</v>
      </c>
      <c r="BP203" s="11">
        <v>-0.54515885580757129</v>
      </c>
      <c r="BQ203" s="10">
        <v>7.469187530160184</v>
      </c>
      <c r="BR203" s="10">
        <v>-21.454172245917775</v>
      </c>
      <c r="BS203" s="11"/>
      <c r="BT203" s="12"/>
      <c r="BU203" s="10"/>
      <c r="BV203" s="8"/>
      <c r="BW203" s="9"/>
      <c r="BY203" s="10"/>
      <c r="BZ203" s="11"/>
      <c r="CA203" s="11"/>
      <c r="CB203" s="12"/>
      <c r="CC203" s="10"/>
      <c r="CD203" s="10"/>
      <c r="CE203" s="11"/>
      <c r="CF203" s="11"/>
      <c r="CG203" s="7"/>
      <c r="CH203" s="7"/>
      <c r="CI203" s="7"/>
      <c r="CJ203" s="12"/>
      <c r="CK203" s="9"/>
      <c r="CM203" s="13"/>
      <c r="CN203" s="13"/>
      <c r="CO203" s="13"/>
      <c r="CP203" s="12"/>
      <c r="CQ203" s="12"/>
      <c r="CR203" s="8"/>
      <c r="CS203" s="8"/>
      <c r="CT203" s="8"/>
      <c r="CU203" s="8"/>
      <c r="CV203" s="8"/>
    </row>
    <row r="204" spans="3:100" s="3" customFormat="1" x14ac:dyDescent="0.2">
      <c r="C204" s="3" t="s">
        <v>7</v>
      </c>
      <c r="D204" s="9" t="s">
        <v>1352</v>
      </c>
      <c r="E204" s="3" t="s">
        <v>1353</v>
      </c>
      <c r="F204" s="10">
        <v>10.27361276170889</v>
      </c>
      <c r="G204" s="11">
        <v>2.5558577497741197</v>
      </c>
      <c r="H204" s="11">
        <v>7.7023945576122657</v>
      </c>
      <c r="I204" s="10">
        <v>3.8552711154297583</v>
      </c>
      <c r="J204" s="10">
        <v>-5.838182774309189</v>
      </c>
      <c r="K204" s="12"/>
      <c r="L204" s="10"/>
      <c r="M204" s="3" t="s">
        <v>38</v>
      </c>
      <c r="N204" s="9" t="s">
        <v>1858</v>
      </c>
      <c r="O204" s="3" t="s">
        <v>1860</v>
      </c>
      <c r="P204" s="10">
        <v>-0.88330032473709252</v>
      </c>
      <c r="Q204" s="11">
        <v>19.04335658658286</v>
      </c>
      <c r="R204" s="11">
        <v>5.4535780371310523</v>
      </c>
      <c r="S204" s="10">
        <v>11.356301758359308</v>
      </c>
      <c r="T204" s="10">
        <v>12.461175423683613</v>
      </c>
      <c r="U204" s="12"/>
      <c r="V204" s="10"/>
      <c r="W204" s="3" t="s">
        <v>86</v>
      </c>
      <c r="X204" s="9" t="s">
        <v>216</v>
      </c>
      <c r="Y204" s="3" t="s">
        <v>1557</v>
      </c>
      <c r="Z204" s="10">
        <v>0.25250858378529983</v>
      </c>
      <c r="AA204" s="11">
        <v>12.257876871095988</v>
      </c>
      <c r="AB204" s="11">
        <v>0.50332143866317836</v>
      </c>
      <c r="AC204" s="10">
        <v>-2.9458604397574675</v>
      </c>
      <c r="AD204" s="10">
        <v>-2.7898326492132384</v>
      </c>
      <c r="AE204" s="12"/>
      <c r="AF204" s="12"/>
      <c r="AG204" s="7"/>
      <c r="AH204" s="8"/>
      <c r="AI204" s="8"/>
      <c r="AJ204" s="7"/>
      <c r="AK204" s="8"/>
      <c r="AP204" s="7"/>
      <c r="AQ204" s="3" t="s">
        <v>133</v>
      </c>
      <c r="AR204" s="9" t="s">
        <v>864</v>
      </c>
      <c r="AS204" s="3" t="s">
        <v>869</v>
      </c>
      <c r="AT204" s="10">
        <v>16.975733518228296</v>
      </c>
      <c r="AU204" s="11">
        <v>2.6359860011132525</v>
      </c>
      <c r="AV204" s="11">
        <v>-1.4160052213340748</v>
      </c>
      <c r="AW204" s="10">
        <v>-0.78342460463302643</v>
      </c>
      <c r="AX204" s="10">
        <v>5.3344394132272157</v>
      </c>
      <c r="AY204" s="12"/>
      <c r="AZ204" s="10"/>
      <c r="BA204" s="3" t="s">
        <v>150</v>
      </c>
      <c r="BB204" s="12" t="s">
        <v>657</v>
      </c>
      <c r="BC204" s="3" t="s">
        <v>662</v>
      </c>
      <c r="BD204" s="10">
        <v>10.046840338892935</v>
      </c>
      <c r="BE204" s="11">
        <v>13.64933565419139</v>
      </c>
      <c r="BF204" s="11">
        <v>2.8754633537935632</v>
      </c>
      <c r="BG204" s="10">
        <v>-8.6074304302614877</v>
      </c>
      <c r="BH204" s="10">
        <v>-5.0203886957487072</v>
      </c>
      <c r="BI204" s="12"/>
      <c r="BJ204" s="10"/>
      <c r="BK204" s="3" t="s">
        <v>178</v>
      </c>
      <c r="BL204" s="12" t="s">
        <v>171</v>
      </c>
      <c r="BM204" s="3" t="s">
        <v>892</v>
      </c>
      <c r="BN204" s="10">
        <v>1.9180224858450714</v>
      </c>
      <c r="BO204" s="11">
        <v>2.4503512895453099</v>
      </c>
      <c r="BP204" s="11">
        <v>1.1784290011856058</v>
      </c>
      <c r="BQ204" s="10">
        <v>6.9925381148982098</v>
      </c>
      <c r="BR204" s="10">
        <v>-8.6039013107877054</v>
      </c>
      <c r="BS204" s="11"/>
      <c r="BT204" s="12"/>
      <c r="BU204" s="10"/>
      <c r="BV204" s="8"/>
      <c r="BW204" s="9"/>
      <c r="BY204" s="10"/>
      <c r="BZ204" s="11"/>
      <c r="CA204" s="11"/>
      <c r="CB204" s="12"/>
      <c r="CC204" s="10"/>
      <c r="CD204" s="10"/>
      <c r="CE204" s="11"/>
      <c r="CF204" s="11"/>
      <c r="CG204" s="7"/>
      <c r="CH204" s="7"/>
      <c r="CI204" s="7"/>
      <c r="CJ204" s="12"/>
      <c r="CK204" s="9"/>
      <c r="CM204" s="13"/>
      <c r="CN204" s="13"/>
      <c r="CO204" s="13"/>
      <c r="CP204" s="12"/>
      <c r="CQ204" s="12"/>
      <c r="CR204" s="8"/>
      <c r="CS204" s="8"/>
      <c r="CT204" s="8"/>
      <c r="CU204" s="8"/>
      <c r="CV204" s="8"/>
    </row>
    <row r="205" spans="3:100" s="3" customFormat="1" x14ac:dyDescent="0.2">
      <c r="C205" s="3" t="s">
        <v>7</v>
      </c>
      <c r="D205" s="9" t="s">
        <v>2178</v>
      </c>
      <c r="E205" s="3" t="s">
        <v>517</v>
      </c>
      <c r="F205" s="10">
        <v>10.275895461156765</v>
      </c>
      <c r="G205" s="11">
        <v>0.44441467685703628</v>
      </c>
      <c r="H205" s="11">
        <v>10.357480656629676</v>
      </c>
      <c r="I205" s="10">
        <v>12.373654206404751</v>
      </c>
      <c r="J205" s="10">
        <v>13.015889164635979</v>
      </c>
      <c r="K205" s="12"/>
      <c r="L205" s="10"/>
      <c r="M205" s="3" t="s">
        <v>38</v>
      </c>
      <c r="N205" s="9" t="s">
        <v>1995</v>
      </c>
      <c r="O205" s="3" t="s">
        <v>1997</v>
      </c>
      <c r="P205" s="10">
        <v>-0.78765737984495843</v>
      </c>
      <c r="Q205" s="11">
        <v>13.349128607455725</v>
      </c>
      <c r="R205" s="11">
        <v>5.7607436202085296</v>
      </c>
      <c r="S205" s="10">
        <v>-3.3389705617889405</v>
      </c>
      <c r="T205" s="10">
        <v>-7.131510062932449</v>
      </c>
      <c r="U205" s="12"/>
      <c r="V205" s="10"/>
      <c r="W205" s="3" t="s">
        <v>86</v>
      </c>
      <c r="X205" s="9" t="s">
        <v>1463</v>
      </c>
      <c r="Y205" s="3" t="s">
        <v>1465</v>
      </c>
      <c r="Z205" s="10">
        <v>0.29021868597689604</v>
      </c>
      <c r="AA205" s="11">
        <v>9.9652294061075395</v>
      </c>
      <c r="AB205" s="11">
        <v>9.6539242234118205</v>
      </c>
      <c r="AC205" s="10">
        <v>-0.42502172496610058</v>
      </c>
      <c r="AD205" s="10">
        <v>4.6112422628850567</v>
      </c>
      <c r="AE205" s="12"/>
      <c r="AF205" s="12"/>
      <c r="AG205" s="7"/>
      <c r="AH205" s="8"/>
      <c r="AI205" s="8"/>
      <c r="AJ205" s="7"/>
      <c r="AK205" s="8"/>
      <c r="AP205" s="7"/>
      <c r="AQ205" s="3" t="s">
        <v>133</v>
      </c>
      <c r="AR205" s="9" t="s">
        <v>1903</v>
      </c>
      <c r="AS205" s="3" t="s">
        <v>1905</v>
      </c>
      <c r="AT205" s="10">
        <v>17.033388279254453</v>
      </c>
      <c r="AU205" s="11">
        <v>8.5080927043150467</v>
      </c>
      <c r="AV205" s="11">
        <v>-0.16655534195930954</v>
      </c>
      <c r="AW205" s="10">
        <v>-13.462246177812801</v>
      </c>
      <c r="AX205" s="10">
        <v>-5.3288053997162592</v>
      </c>
      <c r="AY205" s="12"/>
      <c r="AZ205" s="10"/>
      <c r="BA205" s="3" t="s">
        <v>150</v>
      </c>
      <c r="BB205" s="12" t="s">
        <v>2016</v>
      </c>
      <c r="BC205" s="3" t="s">
        <v>2020</v>
      </c>
      <c r="BD205" s="10">
        <v>10.133736325942095</v>
      </c>
      <c r="BE205" s="11">
        <v>1.6300546833666942</v>
      </c>
      <c r="BF205" s="11">
        <v>9.3624370991875452</v>
      </c>
      <c r="BG205" s="10">
        <v>-8.1665944829781836</v>
      </c>
      <c r="BH205" s="10">
        <v>10.972763100159369</v>
      </c>
      <c r="BI205" s="12"/>
      <c r="BJ205" s="10"/>
      <c r="BK205" s="3" t="s">
        <v>178</v>
      </c>
      <c r="BL205" s="12" t="s">
        <v>1907</v>
      </c>
      <c r="BM205" s="3" t="s">
        <v>1911</v>
      </c>
      <c r="BN205" s="10">
        <v>1.9633415690926626</v>
      </c>
      <c r="BO205" s="11">
        <v>6.3359455529998598</v>
      </c>
      <c r="BP205" s="11">
        <v>1.0159718037944288</v>
      </c>
      <c r="BQ205" s="10">
        <v>9.0168830658913635</v>
      </c>
      <c r="BR205" s="10">
        <v>-5.582840379550035</v>
      </c>
      <c r="BS205" s="11"/>
      <c r="BT205" s="12"/>
      <c r="BU205" s="10"/>
      <c r="BV205" s="8"/>
      <c r="BW205" s="9"/>
      <c r="BY205" s="10"/>
      <c r="BZ205" s="11"/>
      <c r="CA205" s="11"/>
      <c r="CB205" s="12"/>
      <c r="CC205" s="10"/>
      <c r="CD205" s="10"/>
      <c r="CE205" s="11"/>
      <c r="CF205" s="11"/>
      <c r="CG205" s="7"/>
      <c r="CH205" s="7"/>
      <c r="CI205" s="7"/>
      <c r="CJ205" s="12"/>
      <c r="CK205" s="9"/>
      <c r="CM205" s="13"/>
      <c r="CN205" s="13"/>
      <c r="CO205" s="13"/>
      <c r="CP205" s="12"/>
      <c r="CQ205" s="12"/>
      <c r="CR205" s="8"/>
      <c r="CS205" s="8"/>
      <c r="CT205" s="8"/>
      <c r="CU205" s="8"/>
      <c r="CV205" s="8"/>
    </row>
    <row r="206" spans="3:100" s="3" customFormat="1" x14ac:dyDescent="0.2">
      <c r="C206" s="3" t="s">
        <v>7</v>
      </c>
      <c r="D206" s="9" t="s">
        <v>2160</v>
      </c>
      <c r="E206" s="3" t="s">
        <v>589</v>
      </c>
      <c r="F206" s="10">
        <v>10.348818454329447</v>
      </c>
      <c r="G206" s="11">
        <v>1.6330848836727085</v>
      </c>
      <c r="H206" s="11">
        <v>12.950083440240391</v>
      </c>
      <c r="I206" s="10">
        <v>11.600801046285241</v>
      </c>
      <c r="J206" s="10">
        <v>6.6029692814170318</v>
      </c>
      <c r="K206" s="12"/>
      <c r="L206" s="10"/>
      <c r="M206" s="3" t="s">
        <v>38</v>
      </c>
      <c r="N206" s="9" t="s">
        <v>56</v>
      </c>
      <c r="O206" s="3" t="s">
        <v>57</v>
      </c>
      <c r="P206" s="10">
        <v>-0.68074359524186434</v>
      </c>
      <c r="Q206" s="11">
        <v>3.7682678901687297</v>
      </c>
      <c r="R206" s="11">
        <v>-1.4306165279841565</v>
      </c>
      <c r="S206" s="10">
        <v>2.5786546554299576</v>
      </c>
      <c r="T206" s="10">
        <v>2.805538035298099</v>
      </c>
      <c r="U206" s="12"/>
      <c r="V206" s="10"/>
      <c r="W206" s="3" t="s">
        <v>86</v>
      </c>
      <c r="X206" s="9" t="s">
        <v>393</v>
      </c>
      <c r="Y206" s="3" t="s">
        <v>396</v>
      </c>
      <c r="Z206" s="10">
        <v>0.36812390533148687</v>
      </c>
      <c r="AA206" s="11">
        <v>2.9108597574509929</v>
      </c>
      <c r="AB206" s="11">
        <v>1.4636087651697665</v>
      </c>
      <c r="AC206" s="10">
        <v>-0.97743023445381993</v>
      </c>
      <c r="AD206" s="10">
        <v>-6.8286700769475885</v>
      </c>
      <c r="AE206" s="12"/>
      <c r="AF206" s="12"/>
      <c r="AG206" s="7"/>
      <c r="AH206" s="8"/>
      <c r="AI206" s="8"/>
      <c r="AJ206" s="7"/>
      <c r="AK206" s="8"/>
      <c r="AP206" s="7"/>
      <c r="AQ206" s="3" t="s">
        <v>133</v>
      </c>
      <c r="AR206" s="9" t="s">
        <v>2260</v>
      </c>
      <c r="AS206" s="3" t="s">
        <v>2263</v>
      </c>
      <c r="AT206" s="10">
        <v>17.134925592269624</v>
      </c>
      <c r="AU206" s="11">
        <v>14.47071771998057</v>
      </c>
      <c r="AV206" s="11">
        <v>2.273342807283214</v>
      </c>
      <c r="AW206" s="10">
        <v>10.432373300763047</v>
      </c>
      <c r="AX206" s="10">
        <v>-0.68521260872796574</v>
      </c>
      <c r="AY206" s="12"/>
      <c r="AZ206" s="10"/>
      <c r="BA206" s="3" t="s">
        <v>150</v>
      </c>
      <c r="BB206" s="12" t="s">
        <v>1739</v>
      </c>
      <c r="BC206" s="3" t="s">
        <v>1743</v>
      </c>
      <c r="BD206" s="10">
        <v>10.139721364686224</v>
      </c>
      <c r="BE206" s="11">
        <v>5.4311533429788028</v>
      </c>
      <c r="BF206" s="11">
        <v>-0.65124958536890176</v>
      </c>
      <c r="BG206" s="10">
        <v>-9.8179115439074707</v>
      </c>
      <c r="BH206" s="10">
        <v>-5.1609268468615852</v>
      </c>
      <c r="BI206" s="12"/>
      <c r="BJ206" s="10"/>
      <c r="BK206" s="3" t="s">
        <v>178</v>
      </c>
      <c r="BL206" s="12" t="s">
        <v>534</v>
      </c>
      <c r="BM206" s="3" t="s">
        <v>540</v>
      </c>
      <c r="BN206" s="10">
        <v>1.9690224119223103</v>
      </c>
      <c r="BO206" s="11">
        <v>6.5522630281204073</v>
      </c>
      <c r="BP206" s="11">
        <v>5.8156794467179651</v>
      </c>
      <c r="BQ206" s="10">
        <v>7.2078374622698789</v>
      </c>
      <c r="BR206" s="10">
        <v>0.87970353337099993</v>
      </c>
      <c r="BS206" s="11"/>
      <c r="BT206" s="12"/>
      <c r="BU206" s="10"/>
      <c r="BV206" s="8"/>
      <c r="BW206" s="8"/>
      <c r="BY206" s="7"/>
      <c r="CB206" s="12"/>
      <c r="CC206" s="10"/>
      <c r="CD206" s="10"/>
      <c r="CE206" s="11"/>
      <c r="CF206" s="11"/>
      <c r="CG206" s="7"/>
      <c r="CH206" s="7"/>
      <c r="CI206" s="7"/>
      <c r="CJ206" s="12"/>
      <c r="CK206" s="9"/>
      <c r="CM206" s="13"/>
      <c r="CN206" s="13"/>
      <c r="CO206" s="13"/>
      <c r="CP206" s="12"/>
      <c r="CQ206" s="12"/>
      <c r="CR206" s="8"/>
      <c r="CS206" s="8"/>
      <c r="CT206" s="8"/>
      <c r="CU206" s="8"/>
      <c r="CV206" s="8"/>
    </row>
    <row r="207" spans="3:100" s="3" customFormat="1" x14ac:dyDescent="0.2">
      <c r="C207" s="3" t="s">
        <v>7</v>
      </c>
      <c r="D207" s="9" t="s">
        <v>113</v>
      </c>
      <c r="E207" s="3" t="s">
        <v>921</v>
      </c>
      <c r="F207" s="10">
        <v>10.386698926248258</v>
      </c>
      <c r="G207" s="11">
        <v>14.243174517633577</v>
      </c>
      <c r="H207" s="11">
        <v>11.829134161246586</v>
      </c>
      <c r="I207" s="10">
        <v>17.502773328225373</v>
      </c>
      <c r="J207" s="10">
        <v>13.232798357051507</v>
      </c>
      <c r="K207" s="12"/>
      <c r="L207" s="10"/>
      <c r="M207" s="3" t="s">
        <v>38</v>
      </c>
      <c r="N207" s="9" t="s">
        <v>1727</v>
      </c>
      <c r="O207" s="3" t="s">
        <v>1729</v>
      </c>
      <c r="P207" s="10">
        <v>-0.65266201155516512</v>
      </c>
      <c r="Q207" s="11">
        <v>10.052312340731746</v>
      </c>
      <c r="R207" s="11">
        <v>3.6211260462546875</v>
      </c>
      <c r="S207" s="10">
        <v>-5.9673699473837445</v>
      </c>
      <c r="T207" s="10">
        <v>-0.54073890137556191</v>
      </c>
      <c r="U207" s="12"/>
      <c r="V207" s="10"/>
      <c r="W207" s="3" t="s">
        <v>86</v>
      </c>
      <c r="X207" s="9" t="s">
        <v>1139</v>
      </c>
      <c r="Y207" s="3" t="s">
        <v>1142</v>
      </c>
      <c r="Z207" s="10">
        <v>0.45901332791186178</v>
      </c>
      <c r="AA207" s="11">
        <v>17.908141037155389</v>
      </c>
      <c r="AB207" s="11">
        <v>10.715552772138253</v>
      </c>
      <c r="AC207" s="10">
        <v>-4.0149495451839528</v>
      </c>
      <c r="AD207" s="10">
        <v>-2.6794895484612908</v>
      </c>
      <c r="AE207" s="12"/>
      <c r="AF207" s="12"/>
      <c r="AG207" s="7"/>
      <c r="AH207" s="8"/>
      <c r="AI207" s="8"/>
      <c r="AJ207" s="7"/>
      <c r="AK207" s="8"/>
      <c r="AP207" s="7"/>
      <c r="AQ207" s="3" t="s">
        <v>133</v>
      </c>
      <c r="AR207" s="9" t="s">
        <v>1491</v>
      </c>
      <c r="AS207" s="3" t="s">
        <v>352</v>
      </c>
      <c r="AT207" s="10">
        <v>17.237457855747564</v>
      </c>
      <c r="AU207" s="11">
        <v>1.4443896415745456</v>
      </c>
      <c r="AV207" s="11">
        <v>1.4494857223385935</v>
      </c>
      <c r="AW207" s="10">
        <v>7.0884495449618612</v>
      </c>
      <c r="AX207" s="10">
        <v>13.435859427477368</v>
      </c>
      <c r="AY207" s="12"/>
      <c r="AZ207" s="10"/>
      <c r="BA207" s="3" t="s">
        <v>150</v>
      </c>
      <c r="BB207" s="12" t="s">
        <v>2138</v>
      </c>
      <c r="BC207" s="3" t="s">
        <v>2142</v>
      </c>
      <c r="BD207" s="10">
        <v>10.20239488361058</v>
      </c>
      <c r="BE207" s="11">
        <v>5.0415651654657694</v>
      </c>
      <c r="BF207" s="11">
        <v>-1.5205464610253898</v>
      </c>
      <c r="BG207" s="10">
        <v>-0.42288154339034634</v>
      </c>
      <c r="BH207" s="10">
        <v>-4.456709478793158</v>
      </c>
      <c r="BI207" s="12"/>
      <c r="BJ207" s="10"/>
      <c r="BK207" s="3" t="s">
        <v>178</v>
      </c>
      <c r="BL207" s="12" t="s">
        <v>2001</v>
      </c>
      <c r="BM207" s="3" t="s">
        <v>2007</v>
      </c>
      <c r="BN207" s="10">
        <v>2.0048308706573863</v>
      </c>
      <c r="BO207" s="11">
        <v>12.742667624987988</v>
      </c>
      <c r="BP207" s="11">
        <v>3.4847809977255082</v>
      </c>
      <c r="BQ207" s="10">
        <v>13.124202033909739</v>
      </c>
      <c r="BR207" s="10">
        <v>-5.522122149148089</v>
      </c>
      <c r="BS207" s="11"/>
      <c r="BT207" s="12"/>
      <c r="BU207" s="10"/>
      <c r="BV207" s="8"/>
      <c r="BW207" s="8"/>
      <c r="BY207" s="7"/>
      <c r="CB207" s="12"/>
      <c r="CC207" s="10"/>
      <c r="CD207" s="10"/>
      <c r="CE207" s="11"/>
      <c r="CF207" s="11"/>
      <c r="CG207" s="7"/>
      <c r="CH207" s="7"/>
      <c r="CI207" s="7"/>
      <c r="CJ207" s="12"/>
      <c r="CK207" s="9"/>
      <c r="CM207" s="13"/>
      <c r="CN207" s="13"/>
      <c r="CO207" s="13"/>
      <c r="CP207" s="12"/>
      <c r="CQ207" s="12"/>
      <c r="CR207" s="8"/>
      <c r="CS207" s="8"/>
      <c r="CT207" s="8"/>
      <c r="CU207" s="8"/>
      <c r="CV207" s="8"/>
    </row>
    <row r="208" spans="3:100" s="3" customFormat="1" x14ac:dyDescent="0.2">
      <c r="C208" s="3" t="s">
        <v>7</v>
      </c>
      <c r="D208" s="9" t="s">
        <v>192</v>
      </c>
      <c r="E208" s="3" t="s">
        <v>508</v>
      </c>
      <c r="F208" s="10">
        <v>10.432106136887086</v>
      </c>
      <c r="G208" s="11">
        <v>9.9096360657089946</v>
      </c>
      <c r="H208" s="11">
        <v>6.1688594806037713</v>
      </c>
      <c r="I208" s="10">
        <v>15.978124640252233</v>
      </c>
      <c r="J208" s="10">
        <v>7.9290288275597192</v>
      </c>
      <c r="K208" s="12"/>
      <c r="L208" s="10"/>
      <c r="M208" s="3" t="s">
        <v>38</v>
      </c>
      <c r="N208" s="9" t="s">
        <v>1756</v>
      </c>
      <c r="O208" s="3" t="s">
        <v>1757</v>
      </c>
      <c r="P208" s="10">
        <v>-0.60840645449789577</v>
      </c>
      <c r="Q208" s="11">
        <v>13.32091451873751</v>
      </c>
      <c r="R208" s="11">
        <v>6.2442983989649434</v>
      </c>
      <c r="S208" s="10">
        <v>0.67292893665644726</v>
      </c>
      <c r="T208" s="10">
        <v>-2.4726642932368748</v>
      </c>
      <c r="U208" s="12"/>
      <c r="V208" s="10"/>
      <c r="W208" s="3" t="s">
        <v>86</v>
      </c>
      <c r="X208" s="9" t="s">
        <v>1721</v>
      </c>
      <c r="Y208" s="3" t="s">
        <v>1722</v>
      </c>
      <c r="Z208" s="10">
        <v>0.48914413444055072</v>
      </c>
      <c r="AA208" s="11">
        <v>12.121514270979802</v>
      </c>
      <c r="AB208" s="11">
        <v>2.6334665827629067</v>
      </c>
      <c r="AC208" s="10">
        <v>-5.9992228976722117</v>
      </c>
      <c r="AD208" s="10">
        <v>-9.174258019922604</v>
      </c>
      <c r="AE208" s="12"/>
      <c r="AF208" s="12"/>
      <c r="AG208" s="7"/>
      <c r="AH208" s="8"/>
      <c r="AI208" s="8"/>
      <c r="AJ208" s="7"/>
      <c r="AK208" s="8"/>
      <c r="AP208" s="7"/>
      <c r="AQ208" s="3" t="s">
        <v>133</v>
      </c>
      <c r="AR208" s="9" t="s">
        <v>186</v>
      </c>
      <c r="AS208" s="3" t="s">
        <v>1261</v>
      </c>
      <c r="AT208" s="10">
        <v>17.258089986396342</v>
      </c>
      <c r="AU208" s="11">
        <v>8.4770857834581363</v>
      </c>
      <c r="AV208" s="11">
        <v>1.4976600910766251</v>
      </c>
      <c r="AW208" s="10">
        <v>3.8059820374888886</v>
      </c>
      <c r="AX208" s="10">
        <v>1.3793619285422523</v>
      </c>
      <c r="AY208" s="12"/>
      <c r="AZ208" s="10"/>
      <c r="BA208" s="3" t="s">
        <v>150</v>
      </c>
      <c r="BB208" s="12" t="s">
        <v>1368</v>
      </c>
      <c r="BC208" s="3" t="s">
        <v>1373</v>
      </c>
      <c r="BD208" s="10">
        <v>10.215720064210714</v>
      </c>
      <c r="BE208" s="11">
        <v>9.0735316358008191</v>
      </c>
      <c r="BF208" s="11">
        <v>1.5979051928955528</v>
      </c>
      <c r="BG208" s="10">
        <v>-5.7622612231539705</v>
      </c>
      <c r="BH208" s="10">
        <v>5.2272222398705708</v>
      </c>
      <c r="BI208" s="12"/>
      <c r="BJ208" s="10"/>
      <c r="BK208" s="3" t="s">
        <v>178</v>
      </c>
      <c r="BL208" s="12" t="s">
        <v>505</v>
      </c>
      <c r="BM208" s="3" t="s">
        <v>512</v>
      </c>
      <c r="BN208" s="10">
        <v>2.0343840193103944</v>
      </c>
      <c r="BO208" s="11">
        <v>1.1426959015460909</v>
      </c>
      <c r="BP208" s="11">
        <v>0.53354112395032871</v>
      </c>
      <c r="BQ208" s="10">
        <v>-2.9234608112255387</v>
      </c>
      <c r="BR208" s="10">
        <v>-2.701262194313145</v>
      </c>
      <c r="BS208" s="11"/>
      <c r="BT208" s="12"/>
      <c r="BU208" s="10"/>
      <c r="BV208" s="8"/>
      <c r="BW208" s="8"/>
      <c r="BY208" s="7"/>
      <c r="CB208" s="12"/>
      <c r="CC208" s="10"/>
      <c r="CD208" s="10"/>
      <c r="CE208" s="11"/>
      <c r="CF208" s="11"/>
      <c r="CG208" s="7"/>
      <c r="CH208" s="7"/>
      <c r="CI208" s="7"/>
      <c r="CJ208" s="12"/>
      <c r="CK208" s="9"/>
      <c r="CM208" s="13"/>
      <c r="CN208" s="13"/>
      <c r="CO208" s="13"/>
      <c r="CP208" s="12"/>
      <c r="CQ208" s="12"/>
      <c r="CR208" s="8"/>
      <c r="CS208" s="8"/>
      <c r="CT208" s="8"/>
      <c r="CU208" s="8"/>
      <c r="CV208" s="8"/>
    </row>
    <row r="209" spans="3:100" s="3" customFormat="1" x14ac:dyDescent="0.2">
      <c r="C209" s="3" t="s">
        <v>7</v>
      </c>
      <c r="D209" s="9" t="s">
        <v>393</v>
      </c>
      <c r="E209" s="3" t="s">
        <v>394</v>
      </c>
      <c r="F209" s="10">
        <v>10.445247082357284</v>
      </c>
      <c r="G209" s="11">
        <v>1.8183432880085206</v>
      </c>
      <c r="H209" s="11">
        <v>4.9789196652258738</v>
      </c>
      <c r="I209" s="10">
        <v>10.109958737823277</v>
      </c>
      <c r="J209" s="10">
        <v>-2.3951301269645313</v>
      </c>
      <c r="K209" s="12"/>
      <c r="L209" s="10"/>
      <c r="M209" s="3" t="s">
        <v>38</v>
      </c>
      <c r="N209" s="9" t="s">
        <v>801</v>
      </c>
      <c r="O209" s="3" t="s">
        <v>803</v>
      </c>
      <c r="P209" s="10">
        <v>-0.56555179277191314</v>
      </c>
      <c r="Q209" s="11">
        <v>15.046281786376682</v>
      </c>
      <c r="R209" s="11">
        <v>2.0975294984508963</v>
      </c>
      <c r="S209" s="10">
        <v>4.5456542719753941</v>
      </c>
      <c r="T209" s="10">
        <v>-22.159250656409085</v>
      </c>
      <c r="U209" s="12"/>
      <c r="V209" s="10"/>
      <c r="W209" s="3" t="s">
        <v>86</v>
      </c>
      <c r="X209" s="9" t="s">
        <v>62</v>
      </c>
      <c r="Y209" s="3" t="s">
        <v>281</v>
      </c>
      <c r="Z209" s="10">
        <v>0.51915069022066973</v>
      </c>
      <c r="AA209" s="11">
        <v>7.4186687019922317</v>
      </c>
      <c r="AB209" s="11">
        <v>1.9857227010013645</v>
      </c>
      <c r="AC209" s="10">
        <v>1.096243734290411</v>
      </c>
      <c r="AD209" s="10">
        <v>0.28002283456768851</v>
      </c>
      <c r="AE209" s="12"/>
      <c r="AF209" s="12"/>
      <c r="AG209" s="7"/>
      <c r="AH209" s="8"/>
      <c r="AI209" s="8"/>
      <c r="AJ209" s="7"/>
      <c r="AK209" s="8"/>
      <c r="AP209" s="7"/>
      <c r="AQ209" s="3" t="s">
        <v>133</v>
      </c>
      <c r="AR209" s="9" t="s">
        <v>1912</v>
      </c>
      <c r="AS209" s="3" t="s">
        <v>1174</v>
      </c>
      <c r="AT209" s="10">
        <v>17.26657324823671</v>
      </c>
      <c r="AU209" s="11">
        <v>2.643268521932427</v>
      </c>
      <c r="AV209" s="11">
        <v>-5.6159056209980349</v>
      </c>
      <c r="AW209" s="10">
        <v>-10.149343815653424</v>
      </c>
      <c r="AX209" s="10">
        <v>-6.7654788450078058</v>
      </c>
      <c r="AY209" s="12"/>
      <c r="AZ209" s="10"/>
      <c r="BA209" s="3" t="s">
        <v>150</v>
      </c>
      <c r="BB209" s="12" t="s">
        <v>213</v>
      </c>
      <c r="BC209" s="3" t="s">
        <v>1129</v>
      </c>
      <c r="BD209" s="10">
        <v>10.216792854174287</v>
      </c>
      <c r="BE209" s="11">
        <v>15.862809610381362</v>
      </c>
      <c r="BF209" s="11">
        <v>2.6565873378679612</v>
      </c>
      <c r="BG209" s="10">
        <v>-3.4292911435558295</v>
      </c>
      <c r="BH209" s="10">
        <v>-0.30890330514974096</v>
      </c>
      <c r="BI209" s="12"/>
      <c r="BJ209" s="10"/>
      <c r="BK209" s="3" t="s">
        <v>178</v>
      </c>
      <c r="BL209" s="12" t="s">
        <v>1656</v>
      </c>
      <c r="BM209" s="3" t="s">
        <v>1662</v>
      </c>
      <c r="BN209" s="10">
        <v>2.1981710159489296</v>
      </c>
      <c r="BO209" s="11">
        <v>9.3976864838297303</v>
      </c>
      <c r="BP209" s="11">
        <v>3.4622504375033714</v>
      </c>
      <c r="BQ209" s="10">
        <v>13.741169881343836</v>
      </c>
      <c r="BR209" s="10">
        <v>-6.0830608473506373</v>
      </c>
      <c r="BS209" s="11"/>
      <c r="BT209" s="12"/>
      <c r="BU209" s="10"/>
      <c r="BV209" s="8"/>
      <c r="BW209" s="8"/>
      <c r="BY209" s="7"/>
      <c r="CB209" s="12"/>
      <c r="CC209" s="10"/>
      <c r="CD209" s="10"/>
      <c r="CE209" s="11"/>
      <c r="CF209" s="11"/>
      <c r="CG209" s="7"/>
      <c r="CH209" s="7"/>
      <c r="CI209" s="7"/>
      <c r="CJ209" s="12"/>
      <c r="CK209" s="9"/>
      <c r="CM209" s="13"/>
      <c r="CN209" s="13"/>
      <c r="CO209" s="13"/>
      <c r="CP209" s="12"/>
      <c r="CQ209" s="12"/>
      <c r="CR209" s="8"/>
      <c r="CS209" s="8"/>
      <c r="CT209" s="8"/>
      <c r="CU209" s="8"/>
      <c r="CV209" s="8"/>
    </row>
    <row r="210" spans="3:100" s="3" customFormat="1" ht="11.25" thickBot="1" x14ac:dyDescent="0.25">
      <c r="C210" s="3" t="s">
        <v>7</v>
      </c>
      <c r="D210" s="9" t="s">
        <v>1848</v>
      </c>
      <c r="E210" s="3" t="s">
        <v>1849</v>
      </c>
      <c r="F210" s="10">
        <v>10.515147041126028</v>
      </c>
      <c r="G210" s="11">
        <v>-4.9381136696426466</v>
      </c>
      <c r="H210" s="11">
        <v>5.7294191512866064</v>
      </c>
      <c r="I210" s="10">
        <v>12.737596055626398</v>
      </c>
      <c r="J210" s="10">
        <v>7.4312390244397761</v>
      </c>
      <c r="K210" s="12"/>
      <c r="L210" s="10"/>
      <c r="M210" s="3" t="s">
        <v>38</v>
      </c>
      <c r="N210" s="9" t="s">
        <v>12</v>
      </c>
      <c r="O210" s="3" t="s">
        <v>767</v>
      </c>
      <c r="P210" s="10">
        <v>-0.52619936937423972</v>
      </c>
      <c r="Q210" s="11">
        <v>4.441571554328533</v>
      </c>
      <c r="R210" s="11">
        <v>3.3798515913988325</v>
      </c>
      <c r="S210" s="10">
        <v>-2.6403764618113428</v>
      </c>
      <c r="T210" s="10">
        <v>-4.8037413904177697</v>
      </c>
      <c r="U210" s="12"/>
      <c r="V210" s="10"/>
      <c r="W210" s="3" t="s">
        <v>86</v>
      </c>
      <c r="X210" s="9" t="s">
        <v>2246</v>
      </c>
      <c r="Y210" s="3" t="s">
        <v>2248</v>
      </c>
      <c r="Z210" s="10">
        <v>0.52374796791782785</v>
      </c>
      <c r="AA210" s="11">
        <v>20.132583084186891</v>
      </c>
      <c r="AB210" s="11">
        <v>3.674270493374479</v>
      </c>
      <c r="AC210" s="10">
        <v>2.8397174160493819</v>
      </c>
      <c r="AD210" s="10">
        <v>-0.48421394780729088</v>
      </c>
      <c r="AE210" s="12"/>
      <c r="AF210" s="12"/>
      <c r="AG210" s="7"/>
      <c r="AH210" s="8"/>
      <c r="AI210" s="8"/>
      <c r="AJ210" s="7"/>
      <c r="AK210" s="8"/>
      <c r="AP210" s="7"/>
      <c r="AQ210" s="3" t="s">
        <v>133</v>
      </c>
      <c r="AR210" s="9" t="s">
        <v>171</v>
      </c>
      <c r="AS210" s="3" t="s">
        <v>891</v>
      </c>
      <c r="AT210" s="10">
        <v>17.296002835608817</v>
      </c>
      <c r="AU210" s="11">
        <v>2.3019968885918445</v>
      </c>
      <c r="AV210" s="11">
        <v>-3.4195929783219299</v>
      </c>
      <c r="AW210" s="10">
        <v>-7.1523904374761997</v>
      </c>
      <c r="AX210" s="10">
        <v>-4.1320632194598943</v>
      </c>
      <c r="AY210" s="12"/>
      <c r="AZ210" s="10"/>
      <c r="BA210" s="3" t="s">
        <v>150</v>
      </c>
      <c r="BB210" s="12" t="s">
        <v>1497</v>
      </c>
      <c r="BC210" s="3" t="s">
        <v>1501</v>
      </c>
      <c r="BD210" s="10">
        <v>10.292283390031812</v>
      </c>
      <c r="BE210" s="11">
        <v>1.8104984781132316</v>
      </c>
      <c r="BF210" s="11">
        <v>9.7163788856357485</v>
      </c>
      <c r="BG210" s="10">
        <v>-4.9481150547823916</v>
      </c>
      <c r="BH210" s="10">
        <v>12.955742942251504</v>
      </c>
      <c r="BI210" s="12"/>
      <c r="BJ210" s="10"/>
      <c r="BK210" s="3" t="s">
        <v>178</v>
      </c>
      <c r="BL210" s="12" t="s">
        <v>1307</v>
      </c>
      <c r="BM210" s="3" t="s">
        <v>1312</v>
      </c>
      <c r="BN210" s="10">
        <v>2.2088305749663277</v>
      </c>
      <c r="BO210" s="11">
        <v>2.8288991324846364</v>
      </c>
      <c r="BP210" s="11">
        <v>5.544285014287837</v>
      </c>
      <c r="BQ210" s="10">
        <v>1.5967074084227733</v>
      </c>
      <c r="BR210" s="10">
        <v>-13.023643335851105</v>
      </c>
      <c r="BS210" s="11"/>
      <c r="BT210" s="12"/>
      <c r="BU210" s="10"/>
      <c r="BV210" s="8"/>
      <c r="BW210" s="8"/>
      <c r="BY210" s="7"/>
      <c r="CB210" s="12"/>
      <c r="CC210" s="10"/>
      <c r="CD210" s="10"/>
      <c r="CE210" s="11"/>
      <c r="CF210" s="11"/>
      <c r="CG210" s="7"/>
      <c r="CH210" s="7"/>
      <c r="CI210" s="7"/>
      <c r="CJ210" s="12"/>
      <c r="CK210" s="9"/>
      <c r="CM210" s="13"/>
      <c r="CN210" s="13"/>
      <c r="CO210" s="13"/>
      <c r="CP210" s="12"/>
      <c r="CQ210" s="12"/>
      <c r="CR210" s="8"/>
      <c r="CS210" s="8"/>
      <c r="CT210" s="8"/>
      <c r="CU210" s="8"/>
      <c r="CV210" s="8"/>
    </row>
    <row r="211" spans="3:100" s="3" customFormat="1" ht="11.25" thickBot="1" x14ac:dyDescent="0.25">
      <c r="C211" s="3" t="s">
        <v>7</v>
      </c>
      <c r="D211" s="9" t="s">
        <v>2246</v>
      </c>
      <c r="E211" s="3" t="s">
        <v>2247</v>
      </c>
      <c r="F211" s="10">
        <v>10.592758822353815</v>
      </c>
      <c r="G211" s="11">
        <v>4.6260965382424786</v>
      </c>
      <c r="H211" s="11">
        <v>11.915967077730031</v>
      </c>
      <c r="I211" s="10">
        <v>10.896638897442671</v>
      </c>
      <c r="J211" s="10">
        <v>11.297330989797572</v>
      </c>
      <c r="K211" s="12"/>
      <c r="L211" s="10"/>
      <c r="M211" s="3" t="s">
        <v>38</v>
      </c>
      <c r="N211" s="9" t="s">
        <v>1939</v>
      </c>
      <c r="O211" s="3" t="s">
        <v>1941</v>
      </c>
      <c r="P211" s="10">
        <v>-0.50805140712772356</v>
      </c>
      <c r="Q211" s="11">
        <v>20.44243454566633</v>
      </c>
      <c r="R211" s="11">
        <v>7.4081559416215015</v>
      </c>
      <c r="S211" s="10">
        <v>-2.1448103763225106</v>
      </c>
      <c r="T211" s="10">
        <v>0.96469162836586975</v>
      </c>
      <c r="U211" s="12"/>
      <c r="V211" s="10"/>
      <c r="W211" s="22" t="s">
        <v>86</v>
      </c>
      <c r="X211" s="23" t="s">
        <v>192</v>
      </c>
      <c r="Y211" s="6" t="s">
        <v>809</v>
      </c>
      <c r="Z211" s="24">
        <v>0.53573816515502415</v>
      </c>
      <c r="AA211" s="25">
        <v>9.6300870836429908</v>
      </c>
      <c r="AB211" s="25">
        <v>14.451856645806004</v>
      </c>
      <c r="AC211" s="24">
        <v>12.11280846205932</v>
      </c>
      <c r="AD211" s="28">
        <v>19.955309683374978</v>
      </c>
      <c r="AE211" s="12"/>
      <c r="AF211" s="12"/>
      <c r="AG211" s="7"/>
      <c r="AH211" s="8"/>
      <c r="AI211" s="8"/>
      <c r="AJ211" s="7"/>
      <c r="AK211" s="8"/>
      <c r="AP211" s="7"/>
      <c r="AQ211" s="3" t="s">
        <v>133</v>
      </c>
      <c r="AR211" s="9" t="s">
        <v>2001</v>
      </c>
      <c r="AS211" s="3" t="s">
        <v>2005</v>
      </c>
      <c r="AT211" s="10">
        <v>17.392931957007008</v>
      </c>
      <c r="AU211" s="11">
        <v>8.0599293056622798</v>
      </c>
      <c r="AV211" s="11">
        <v>1.8301112041572338</v>
      </c>
      <c r="AW211" s="10">
        <v>6.3765867660763291</v>
      </c>
      <c r="AX211" s="10">
        <v>0.56204141679897646</v>
      </c>
      <c r="AY211" s="12"/>
      <c r="AZ211" s="10"/>
      <c r="BA211" s="3" t="s">
        <v>150</v>
      </c>
      <c r="BB211" s="12" t="s">
        <v>2246</v>
      </c>
      <c r="BC211" s="3" t="s">
        <v>2250</v>
      </c>
      <c r="BD211" s="10">
        <v>10.435924319890859</v>
      </c>
      <c r="BE211" s="11">
        <v>8.7543766861705024</v>
      </c>
      <c r="BF211" s="11">
        <v>4.2914550148986592</v>
      </c>
      <c r="BG211" s="10">
        <v>1.0581737413203314</v>
      </c>
      <c r="BH211" s="10">
        <v>3.1756346358293968</v>
      </c>
      <c r="BI211" s="12"/>
      <c r="BJ211" s="10"/>
      <c r="BK211" s="3" t="s">
        <v>178</v>
      </c>
      <c r="BL211" s="12" t="s">
        <v>780</v>
      </c>
      <c r="BM211" s="3" t="s">
        <v>784</v>
      </c>
      <c r="BN211" s="10">
        <v>2.3048942655123028</v>
      </c>
      <c r="BO211" s="11">
        <v>9.949133536432555</v>
      </c>
      <c r="BP211" s="11">
        <v>12.456226090153223</v>
      </c>
      <c r="BQ211" s="10">
        <v>2.7623007593346216</v>
      </c>
      <c r="BR211" s="10">
        <v>-4.8968935599316978</v>
      </c>
      <c r="BS211" s="11"/>
      <c r="BT211" s="12"/>
      <c r="BU211" s="10"/>
      <c r="BV211" s="8"/>
      <c r="BW211" s="8"/>
      <c r="BY211" s="7"/>
      <c r="CB211" s="12"/>
      <c r="CC211" s="10"/>
      <c r="CD211" s="10"/>
      <c r="CE211" s="11"/>
      <c r="CF211" s="11"/>
      <c r="CG211" s="7"/>
      <c r="CH211" s="7"/>
      <c r="CI211" s="7"/>
      <c r="CJ211" s="12"/>
      <c r="CK211" s="9"/>
      <c r="CM211" s="13"/>
      <c r="CN211" s="13"/>
      <c r="CO211" s="13"/>
      <c r="CP211" s="12"/>
      <c r="CQ211" s="12"/>
      <c r="CR211" s="8"/>
      <c r="CS211" s="8"/>
      <c r="CT211" s="8"/>
      <c r="CU211" s="8"/>
      <c r="CV211" s="8"/>
    </row>
    <row r="212" spans="3:100" s="3" customFormat="1" ht="11.25" thickBot="1" x14ac:dyDescent="0.25">
      <c r="C212" s="3" t="s">
        <v>7</v>
      </c>
      <c r="D212" s="9" t="s">
        <v>166</v>
      </c>
      <c r="E212" s="3" t="s">
        <v>435</v>
      </c>
      <c r="F212" s="10">
        <v>10.636253501022793</v>
      </c>
      <c r="G212" s="11">
        <v>6.231766571544938</v>
      </c>
      <c r="H212" s="11">
        <v>10.908285425813915</v>
      </c>
      <c r="I212" s="10">
        <v>15.700379544793606</v>
      </c>
      <c r="J212" s="10">
        <v>6.6691277567414602</v>
      </c>
      <c r="K212" s="12"/>
      <c r="L212" s="10"/>
      <c r="M212" s="3" t="s">
        <v>38</v>
      </c>
      <c r="N212" s="9" t="s">
        <v>2113</v>
      </c>
      <c r="O212" s="3" t="s">
        <v>1743</v>
      </c>
      <c r="P212" s="10">
        <v>-0.44940483439425805</v>
      </c>
      <c r="Q212" s="11">
        <v>8.2713027243016342</v>
      </c>
      <c r="R212" s="11">
        <v>4.8233004937207653</v>
      </c>
      <c r="S212" s="10">
        <v>-2.4601380373710811</v>
      </c>
      <c r="T212" s="10">
        <v>-8.6167008182451923</v>
      </c>
      <c r="U212" s="12"/>
      <c r="V212" s="10"/>
      <c r="W212" s="3" t="s">
        <v>86</v>
      </c>
      <c r="X212" s="9" t="s">
        <v>1916</v>
      </c>
      <c r="Y212" s="3" t="s">
        <v>1919</v>
      </c>
      <c r="Z212" s="10">
        <v>0.55661229091511188</v>
      </c>
      <c r="AA212" s="11">
        <v>14.39102784738823</v>
      </c>
      <c r="AB212" s="11">
        <v>2.8827469971397619</v>
      </c>
      <c r="AC212" s="10">
        <v>-2.7671400396290835</v>
      </c>
      <c r="AD212" s="10">
        <v>-4.2660507074759835</v>
      </c>
      <c r="AE212" s="12"/>
      <c r="AF212" s="12"/>
      <c r="AG212" s="7"/>
      <c r="AH212" s="8"/>
      <c r="AI212" s="8"/>
      <c r="AJ212" s="7"/>
      <c r="AK212" s="8"/>
      <c r="AP212" s="7"/>
      <c r="AQ212" s="3" t="s">
        <v>133</v>
      </c>
      <c r="AR212" s="9" t="s">
        <v>1750</v>
      </c>
      <c r="AS212" s="3" t="s">
        <v>422</v>
      </c>
      <c r="AT212" s="10">
        <v>17.407908579762221</v>
      </c>
      <c r="AU212" s="11">
        <v>13.704616080195748</v>
      </c>
      <c r="AV212" s="11">
        <v>6.458866275850113</v>
      </c>
      <c r="AW212" s="10">
        <v>1.7394097845858312</v>
      </c>
      <c r="AX212" s="10">
        <v>7.5184938921950106E-2</v>
      </c>
      <c r="AY212" s="12"/>
      <c r="AZ212" s="10"/>
      <c r="BA212" s="3" t="s">
        <v>150</v>
      </c>
      <c r="BB212" s="12" t="s">
        <v>2154</v>
      </c>
      <c r="BC212" s="3" t="s">
        <v>233</v>
      </c>
      <c r="BD212" s="10">
        <v>10.447725009490128</v>
      </c>
      <c r="BE212" s="11">
        <v>5.635906926739807</v>
      </c>
      <c r="BF212" s="11">
        <v>2.9226776032917741</v>
      </c>
      <c r="BG212" s="10">
        <v>-2.1493992385767484</v>
      </c>
      <c r="BH212" s="10">
        <v>2.3843105542916732</v>
      </c>
      <c r="BI212" s="12"/>
      <c r="BJ212" s="10"/>
      <c r="BK212" s="3" t="s">
        <v>178</v>
      </c>
      <c r="BL212" s="12" t="s">
        <v>1245</v>
      </c>
      <c r="BM212" s="3" t="s">
        <v>1250</v>
      </c>
      <c r="BN212" s="10">
        <v>2.3652771567126365</v>
      </c>
      <c r="BO212" s="11">
        <v>9.1137859196541058</v>
      </c>
      <c r="BP212" s="11">
        <v>2.1950711220860484</v>
      </c>
      <c r="BQ212" s="10">
        <v>7.473799590181784</v>
      </c>
      <c r="BR212" s="10">
        <v>-14.763324027042628</v>
      </c>
      <c r="BS212" s="11"/>
      <c r="BT212" s="12"/>
      <c r="BU212" s="10"/>
      <c r="BV212" s="8"/>
      <c r="BW212" s="8"/>
      <c r="BY212" s="7"/>
      <c r="CB212" s="12"/>
      <c r="CC212" s="10"/>
      <c r="CD212" s="10"/>
      <c r="CE212" s="11"/>
      <c r="CF212" s="11"/>
      <c r="CG212" s="7"/>
      <c r="CH212" s="7"/>
      <c r="CI212" s="7"/>
      <c r="CJ212" s="12"/>
      <c r="CK212" s="9"/>
      <c r="CM212" s="13"/>
      <c r="CN212" s="13"/>
      <c r="CO212" s="13"/>
      <c r="CP212" s="12"/>
      <c r="CQ212" s="12"/>
      <c r="CR212" s="8"/>
      <c r="CS212" s="8"/>
      <c r="CT212" s="8"/>
      <c r="CU212" s="8"/>
      <c r="CV212" s="8"/>
    </row>
    <row r="213" spans="3:100" s="3" customFormat="1" ht="11.25" thickBot="1" x14ac:dyDescent="0.25">
      <c r="C213" s="22" t="s">
        <v>7</v>
      </c>
      <c r="D213" s="23" t="s">
        <v>46</v>
      </c>
      <c r="E213" s="6" t="s">
        <v>47</v>
      </c>
      <c r="F213" s="24">
        <v>10.667902820394701</v>
      </c>
      <c r="G213" s="25">
        <v>42.074416403191364</v>
      </c>
      <c r="H213" s="25">
        <v>19.270344262251783</v>
      </c>
      <c r="I213" s="24">
        <v>15.106325979124406</v>
      </c>
      <c r="J213" s="28">
        <v>1.1429032830655217</v>
      </c>
      <c r="K213" s="12"/>
      <c r="L213" s="10"/>
      <c r="M213" s="3" t="s">
        <v>38</v>
      </c>
      <c r="N213" s="9" t="s">
        <v>1823</v>
      </c>
      <c r="O213" s="3" t="s">
        <v>1714</v>
      </c>
      <c r="P213" s="10">
        <v>-0.43182996569240117</v>
      </c>
      <c r="Q213" s="11">
        <v>14.865257163459788</v>
      </c>
      <c r="R213" s="11">
        <v>5.9407271212738664</v>
      </c>
      <c r="S213" s="10">
        <v>-6.408542011341666</v>
      </c>
      <c r="T213" s="10">
        <v>-2.8916665465538216</v>
      </c>
      <c r="U213" s="12"/>
      <c r="V213" s="10"/>
      <c r="W213" s="3" t="s">
        <v>86</v>
      </c>
      <c r="X213" s="9" t="s">
        <v>2195</v>
      </c>
      <c r="Y213" s="3" t="s">
        <v>2197</v>
      </c>
      <c r="Z213" s="10">
        <v>0.63874203572116528</v>
      </c>
      <c r="AA213" s="11">
        <v>30.098610189799004</v>
      </c>
      <c r="AB213" s="11">
        <v>14.016799594681927</v>
      </c>
      <c r="AC213" s="10">
        <v>14.671800061907504</v>
      </c>
      <c r="AD213" s="10">
        <v>8.4264385646415434</v>
      </c>
      <c r="AE213" s="12"/>
      <c r="AF213" s="12"/>
      <c r="AG213" s="7"/>
      <c r="AH213" s="8"/>
      <c r="AI213" s="8"/>
      <c r="AJ213" s="7"/>
      <c r="AK213" s="8"/>
      <c r="AP213" s="7"/>
      <c r="AQ213" s="3" t="s">
        <v>133</v>
      </c>
      <c r="AR213" s="9" t="s">
        <v>526</v>
      </c>
      <c r="AS213" s="3" t="s">
        <v>530</v>
      </c>
      <c r="AT213" s="10">
        <v>17.429064368549291</v>
      </c>
      <c r="AU213" s="11">
        <v>6.3080187268556642</v>
      </c>
      <c r="AV213" s="11">
        <v>-1.9777197313562738</v>
      </c>
      <c r="AW213" s="10">
        <v>3.1799372395170167E-2</v>
      </c>
      <c r="AX213" s="10">
        <v>-22.298648371017265</v>
      </c>
      <c r="AY213" s="12"/>
      <c r="AZ213" s="10"/>
      <c r="BA213" s="3" t="s">
        <v>150</v>
      </c>
      <c r="BB213" s="12" t="s">
        <v>801</v>
      </c>
      <c r="BC213" s="3" t="s">
        <v>805</v>
      </c>
      <c r="BD213" s="10">
        <v>10.565731905482835</v>
      </c>
      <c r="BE213" s="11">
        <v>10.81258878163635</v>
      </c>
      <c r="BF213" s="11">
        <v>8.0367402139759747</v>
      </c>
      <c r="BG213" s="10">
        <v>8.3393724845373072</v>
      </c>
      <c r="BH213" s="10">
        <v>0.44039403215741402</v>
      </c>
      <c r="BI213" s="12"/>
      <c r="BJ213" s="10"/>
      <c r="BK213" s="3" t="s">
        <v>178</v>
      </c>
      <c r="BL213" s="12" t="s">
        <v>1916</v>
      </c>
      <c r="BM213" s="3" t="s">
        <v>1922</v>
      </c>
      <c r="BN213" s="10">
        <v>2.3782984144344823</v>
      </c>
      <c r="BO213" s="11">
        <v>7.8277468021236416</v>
      </c>
      <c r="BP213" s="11">
        <v>-1.768133475584392</v>
      </c>
      <c r="BQ213" s="10">
        <v>9.7142125652168687</v>
      </c>
      <c r="BR213" s="10">
        <v>-7.1938472976451635</v>
      </c>
      <c r="BS213" s="11"/>
      <c r="BT213" s="12"/>
      <c r="BU213" s="10"/>
      <c r="BV213" s="8"/>
      <c r="BW213" s="8"/>
      <c r="BY213" s="7"/>
      <c r="CB213" s="12"/>
      <c r="CC213" s="10"/>
      <c r="CD213" s="10"/>
      <c r="CE213" s="11"/>
      <c r="CF213" s="11"/>
      <c r="CG213" s="7"/>
      <c r="CH213" s="7"/>
      <c r="CI213" s="7"/>
      <c r="CJ213" s="12"/>
      <c r="CK213" s="9"/>
      <c r="CM213" s="13"/>
      <c r="CN213" s="13"/>
      <c r="CO213" s="13"/>
      <c r="CP213" s="12"/>
      <c r="CQ213" s="12"/>
      <c r="CR213" s="8"/>
      <c r="CS213" s="8"/>
      <c r="CT213" s="8"/>
      <c r="CU213" s="8"/>
      <c r="CV213" s="8"/>
    </row>
    <row r="214" spans="3:100" s="3" customFormat="1" x14ac:dyDescent="0.2">
      <c r="C214" s="3" t="s">
        <v>7</v>
      </c>
      <c r="D214" s="9" t="s">
        <v>1756</v>
      </c>
      <c r="E214" s="3" t="s">
        <v>1667</v>
      </c>
      <c r="F214" s="10">
        <v>10.710472080368604</v>
      </c>
      <c r="G214" s="11">
        <v>6.9848859746147127</v>
      </c>
      <c r="H214" s="11">
        <v>6.5011895532304749</v>
      </c>
      <c r="I214" s="10">
        <v>7.9516782837775963</v>
      </c>
      <c r="J214" s="10">
        <v>-1.8775005921652337</v>
      </c>
      <c r="K214" s="12"/>
      <c r="L214" s="10"/>
      <c r="M214" s="3" t="s">
        <v>38</v>
      </c>
      <c r="N214" s="9" t="s">
        <v>384</v>
      </c>
      <c r="O214" s="3" t="s">
        <v>386</v>
      </c>
      <c r="P214" s="10">
        <v>-0.30778705181100463</v>
      </c>
      <c r="Q214" s="11">
        <v>3.2628475216973385</v>
      </c>
      <c r="R214" s="11">
        <v>0.45990763573968252</v>
      </c>
      <c r="S214" s="10">
        <v>2.3488954551295649</v>
      </c>
      <c r="T214" s="10">
        <v>2.6995711393709882</v>
      </c>
      <c r="U214" s="12"/>
      <c r="V214" s="10"/>
      <c r="W214" s="3" t="s">
        <v>86</v>
      </c>
      <c r="X214" s="9" t="s">
        <v>89</v>
      </c>
      <c r="Y214" s="3" t="s">
        <v>292</v>
      </c>
      <c r="Z214" s="10">
        <v>0.64166192831260105</v>
      </c>
      <c r="AA214" s="11">
        <v>-14.405695147575813</v>
      </c>
      <c r="AB214" s="11">
        <v>0.95349206786676177</v>
      </c>
      <c r="AC214" s="10">
        <v>2.0558049599457888</v>
      </c>
      <c r="AD214" s="10">
        <v>4.5644300383236214</v>
      </c>
      <c r="AE214" s="12"/>
      <c r="AF214" s="12"/>
      <c r="AG214" s="7"/>
      <c r="AH214" s="8"/>
      <c r="AI214" s="8"/>
      <c r="AJ214" s="7"/>
      <c r="AK214" s="8"/>
      <c r="AP214" s="7"/>
      <c r="AQ214" s="3" t="s">
        <v>133</v>
      </c>
      <c r="AR214" s="9" t="s">
        <v>406</v>
      </c>
      <c r="AS214" s="3" t="s">
        <v>410</v>
      </c>
      <c r="AT214" s="10">
        <v>17.461112246612871</v>
      </c>
      <c r="AU214" s="11">
        <v>4.4812985751241001</v>
      </c>
      <c r="AV214" s="11">
        <v>-1.0781953093412113</v>
      </c>
      <c r="AW214" s="10">
        <v>0.88860244426260238</v>
      </c>
      <c r="AX214" s="10">
        <v>5.1469627567422407</v>
      </c>
      <c r="AY214" s="12"/>
      <c r="AZ214" s="10"/>
      <c r="BA214" s="3" t="s">
        <v>150</v>
      </c>
      <c r="BB214" s="12" t="s">
        <v>62</v>
      </c>
      <c r="BC214" s="3" t="s">
        <v>283</v>
      </c>
      <c r="BD214" s="10">
        <v>10.578379534527031</v>
      </c>
      <c r="BE214" s="11">
        <v>6.3682079937528329</v>
      </c>
      <c r="BF214" s="11">
        <v>-0.57599733539943543</v>
      </c>
      <c r="BG214" s="10">
        <v>-0.25423553729007153</v>
      </c>
      <c r="BH214" s="10">
        <v>-5.4713679896073728</v>
      </c>
      <c r="BI214" s="12"/>
      <c r="BJ214" s="10"/>
      <c r="BK214" s="3" t="s">
        <v>178</v>
      </c>
      <c r="BL214" s="12" t="s">
        <v>1756</v>
      </c>
      <c r="BM214" s="3" t="s">
        <v>1761</v>
      </c>
      <c r="BN214" s="10">
        <v>2.4085536897293593</v>
      </c>
      <c r="BO214" s="11">
        <v>8.6640746316441124</v>
      </c>
      <c r="BP214" s="11">
        <v>8.2588617753671372</v>
      </c>
      <c r="BQ214" s="10">
        <v>6.0185548939743683</v>
      </c>
      <c r="BR214" s="10">
        <v>-2.3910916674920344</v>
      </c>
      <c r="BS214" s="11"/>
      <c r="BT214" s="12"/>
      <c r="BU214" s="10"/>
      <c r="BV214" s="8"/>
      <c r="BW214" s="8"/>
      <c r="BY214" s="7"/>
      <c r="CB214" s="12"/>
      <c r="CC214" s="10"/>
      <c r="CD214" s="10"/>
      <c r="CE214" s="11"/>
      <c r="CF214" s="11"/>
      <c r="CG214" s="7"/>
      <c r="CH214" s="7"/>
      <c r="CI214" s="7"/>
      <c r="CJ214" s="12"/>
      <c r="CK214" s="9"/>
      <c r="CM214" s="13"/>
      <c r="CN214" s="13"/>
      <c r="CO214" s="13"/>
      <c r="CP214" s="12"/>
      <c r="CQ214" s="12"/>
      <c r="CR214" s="8"/>
      <c r="CS214" s="8"/>
      <c r="CT214" s="8"/>
      <c r="CU214" s="8"/>
      <c r="CV214" s="8"/>
    </row>
    <row r="215" spans="3:100" s="3" customFormat="1" x14ac:dyDescent="0.2">
      <c r="C215" s="3" t="s">
        <v>7</v>
      </c>
      <c r="D215" s="9" t="s">
        <v>186</v>
      </c>
      <c r="E215" s="3" t="s">
        <v>1258</v>
      </c>
      <c r="F215" s="10">
        <v>10.740764118987713</v>
      </c>
      <c r="G215" s="11">
        <v>7.0679179367859462</v>
      </c>
      <c r="H215" s="11">
        <v>8.4889706365326845</v>
      </c>
      <c r="I215" s="10">
        <v>10.239602714785462</v>
      </c>
      <c r="J215" s="10">
        <v>0.96356460615301387</v>
      </c>
      <c r="K215" s="12"/>
      <c r="L215" s="10"/>
      <c r="M215" s="3" t="s">
        <v>38</v>
      </c>
      <c r="N215" s="9" t="s">
        <v>173</v>
      </c>
      <c r="O215" s="3" t="s">
        <v>2095</v>
      </c>
      <c r="P215" s="10">
        <v>-0.29810813861286078</v>
      </c>
      <c r="Q215" s="11">
        <v>20.917008772847794</v>
      </c>
      <c r="R215" s="11">
        <v>4.7870221501751757</v>
      </c>
      <c r="S215" s="10">
        <v>1.5009507084189835</v>
      </c>
      <c r="T215" s="10">
        <v>1.7750610583759965</v>
      </c>
      <c r="U215" s="12"/>
      <c r="V215" s="10"/>
      <c r="W215" s="3" t="s">
        <v>86</v>
      </c>
      <c r="X215" s="9" t="s">
        <v>990</v>
      </c>
      <c r="Y215" s="3" t="s">
        <v>993</v>
      </c>
      <c r="Z215" s="10">
        <v>0.72789194782151867</v>
      </c>
      <c r="AA215" s="11">
        <v>7.2354884366221341</v>
      </c>
      <c r="AB215" s="11">
        <v>5.9764161809277283</v>
      </c>
      <c r="AC215" s="10">
        <v>-3.6745643778657353</v>
      </c>
      <c r="AD215" s="10">
        <v>-2.8799578456695514</v>
      </c>
      <c r="AE215" s="12"/>
      <c r="AF215" s="12"/>
      <c r="AG215" s="7"/>
      <c r="AH215" s="8"/>
      <c r="AI215" s="8"/>
      <c r="AJ215" s="7"/>
      <c r="AK215" s="8"/>
      <c r="AP215" s="7"/>
      <c r="AQ215" s="3" t="s">
        <v>133</v>
      </c>
      <c r="AR215" s="9" t="s">
        <v>793</v>
      </c>
      <c r="AS215" s="3" t="s">
        <v>797</v>
      </c>
      <c r="AT215" s="10">
        <v>17.461112246612871</v>
      </c>
      <c r="AU215" s="11">
        <v>8.5832639594820108</v>
      </c>
      <c r="AV215" s="11">
        <v>-6.6533565842604503E-2</v>
      </c>
      <c r="AW215" s="10">
        <v>5.8761386951194652</v>
      </c>
      <c r="AX215" s="10">
        <v>0.98760371320345541</v>
      </c>
      <c r="AY215" s="12"/>
      <c r="AZ215" s="10"/>
      <c r="BA215" s="3" t="s">
        <v>150</v>
      </c>
      <c r="BB215" s="12" t="s">
        <v>2001</v>
      </c>
      <c r="BC215" s="3" t="s">
        <v>2006</v>
      </c>
      <c r="BD215" s="10">
        <v>10.583799946974537</v>
      </c>
      <c r="BE215" s="11">
        <v>17.897734431669647</v>
      </c>
      <c r="BF215" s="11">
        <v>-1.410732059744916</v>
      </c>
      <c r="BG215" s="10">
        <v>-0.64249163197285952</v>
      </c>
      <c r="BH215" s="10">
        <v>1.1690372002914415</v>
      </c>
      <c r="BI215" s="12"/>
      <c r="BJ215" s="10"/>
      <c r="BK215" s="3" t="s">
        <v>178</v>
      </c>
      <c r="BL215" s="12" t="s">
        <v>773</v>
      </c>
      <c r="BM215" s="3" t="s">
        <v>778</v>
      </c>
      <c r="BN215" s="10">
        <v>2.4248940915763768</v>
      </c>
      <c r="BO215" s="11">
        <v>-9.1876888013885605E-2</v>
      </c>
      <c r="BP215" s="11">
        <v>0.34077966427207684</v>
      </c>
      <c r="BQ215" s="10">
        <v>6.2336446022541452</v>
      </c>
      <c r="BR215" s="10">
        <v>-6.598225895079878</v>
      </c>
      <c r="BS215" s="11"/>
      <c r="BT215" s="12"/>
      <c r="BU215" s="10"/>
      <c r="BV215" s="8"/>
      <c r="BW215" s="8"/>
      <c r="BY215" s="7"/>
      <c r="CB215" s="12"/>
      <c r="CC215" s="10"/>
      <c r="CD215" s="10"/>
      <c r="CE215" s="11"/>
      <c r="CF215" s="11"/>
      <c r="CG215" s="7"/>
      <c r="CH215" s="7"/>
      <c r="CI215" s="7"/>
      <c r="CJ215" s="12"/>
      <c r="CK215" s="9"/>
      <c r="CM215" s="13"/>
      <c r="CN215" s="13"/>
      <c r="CO215" s="13"/>
      <c r="CP215" s="12"/>
      <c r="CQ215" s="12"/>
      <c r="CR215" s="8"/>
      <c r="CS215" s="8"/>
      <c r="CT215" s="8"/>
      <c r="CU215" s="8"/>
      <c r="CV215" s="8"/>
    </row>
    <row r="216" spans="3:100" s="3" customFormat="1" x14ac:dyDescent="0.2">
      <c r="C216" s="3" t="s">
        <v>7</v>
      </c>
      <c r="D216" s="9" t="s">
        <v>188</v>
      </c>
      <c r="E216" s="3" t="s">
        <v>400</v>
      </c>
      <c r="F216" s="10">
        <v>10.744342404608716</v>
      </c>
      <c r="G216" s="11">
        <v>5.4554609605838067</v>
      </c>
      <c r="H216" s="11">
        <v>6.7116876563318328</v>
      </c>
      <c r="I216" s="10">
        <v>10.335123179220432</v>
      </c>
      <c r="J216" s="10">
        <v>1.1305620326508006</v>
      </c>
      <c r="K216" s="12"/>
      <c r="L216" s="10"/>
      <c r="M216" s="3" t="s">
        <v>38</v>
      </c>
      <c r="N216" s="9" t="s">
        <v>913</v>
      </c>
      <c r="O216" s="3" t="s">
        <v>915</v>
      </c>
      <c r="P216" s="10">
        <v>-0.19896295539247433</v>
      </c>
      <c r="Q216" s="11">
        <v>14.856423692059082</v>
      </c>
      <c r="R216" s="11">
        <v>4.2624681491566889</v>
      </c>
      <c r="S216" s="10">
        <v>1.8501044276527381</v>
      </c>
      <c r="T216" s="10">
        <v>2.7913312705548776</v>
      </c>
      <c r="U216" s="12"/>
      <c r="V216" s="10"/>
      <c r="W216" s="3" t="s">
        <v>86</v>
      </c>
      <c r="X216" s="9" t="s">
        <v>126</v>
      </c>
      <c r="Y216" s="3" t="s">
        <v>1106</v>
      </c>
      <c r="Z216" s="10">
        <v>0.74000639580728489</v>
      </c>
      <c r="AA216" s="11">
        <v>9.1857582094900749</v>
      </c>
      <c r="AB216" s="11">
        <v>2.6498908959325007</v>
      </c>
      <c r="AC216" s="10">
        <v>-2.2767299683586657</v>
      </c>
      <c r="AD216" s="10">
        <v>-4.9241434922988816</v>
      </c>
      <c r="AE216" s="12"/>
      <c r="AF216" s="12"/>
      <c r="AG216" s="7"/>
      <c r="AH216" s="8"/>
      <c r="AI216" s="8"/>
      <c r="AJ216" s="7"/>
      <c r="AK216" s="8"/>
      <c r="AP216" s="7"/>
      <c r="AQ216" s="3" t="s">
        <v>133</v>
      </c>
      <c r="AR216" s="9" t="s">
        <v>786</v>
      </c>
      <c r="AS216" s="3" t="s">
        <v>789</v>
      </c>
      <c r="AT216" s="10">
        <v>17.465301511719218</v>
      </c>
      <c r="AU216" s="11">
        <v>12.831319644031112</v>
      </c>
      <c r="AV216" s="11">
        <v>-1.6065372481323834</v>
      </c>
      <c r="AW216" s="10">
        <v>0.58875069605677766</v>
      </c>
      <c r="AX216" s="10">
        <v>-24.408295016375064</v>
      </c>
      <c r="AY216" s="12"/>
      <c r="AZ216" s="10"/>
      <c r="BA216" s="3" t="s">
        <v>150</v>
      </c>
      <c r="BB216" s="12" t="s">
        <v>2213</v>
      </c>
      <c r="BC216" s="3" t="s">
        <v>843</v>
      </c>
      <c r="BD216" s="10">
        <v>10.626598620258008</v>
      </c>
      <c r="BE216" s="11">
        <v>0.45724019010104655</v>
      </c>
      <c r="BF216" s="11">
        <v>2.5972624682886476</v>
      </c>
      <c r="BG216" s="10">
        <v>-2.6508938890522131</v>
      </c>
      <c r="BH216" s="10">
        <v>10.070445309499917</v>
      </c>
      <c r="BI216" s="12"/>
      <c r="BJ216" s="10"/>
      <c r="BK216" s="3" t="s">
        <v>178</v>
      </c>
      <c r="BL216" s="12" t="s">
        <v>2078</v>
      </c>
      <c r="BM216" s="3" t="s">
        <v>2083</v>
      </c>
      <c r="BN216" s="10">
        <v>2.4272557902808387</v>
      </c>
      <c r="BO216" s="11">
        <v>10.712956577130115</v>
      </c>
      <c r="BP216" s="11">
        <v>1.5511055484856087</v>
      </c>
      <c r="BQ216" s="10">
        <v>12.117235595861771</v>
      </c>
      <c r="BR216" s="10">
        <v>-14.787855695982131</v>
      </c>
      <c r="BS216" s="11"/>
      <c r="BT216" s="12"/>
      <c r="BU216" s="10"/>
      <c r="BV216" s="8"/>
      <c r="BW216" s="8"/>
      <c r="BY216" s="7"/>
      <c r="CB216" s="12"/>
      <c r="CC216" s="10"/>
      <c r="CD216" s="10"/>
      <c r="CE216" s="11"/>
      <c r="CF216" s="11"/>
      <c r="CG216" s="7"/>
      <c r="CH216" s="7"/>
      <c r="CI216" s="7"/>
      <c r="CJ216" s="12"/>
      <c r="CK216" s="9"/>
      <c r="CM216" s="13"/>
      <c r="CN216" s="13"/>
      <c r="CO216" s="13"/>
      <c r="CP216" s="12"/>
      <c r="CQ216" s="12"/>
      <c r="CR216" s="8"/>
      <c r="CS216" s="8"/>
      <c r="CT216" s="8"/>
      <c r="CU216" s="8"/>
      <c r="CV216" s="8"/>
    </row>
    <row r="217" spans="3:100" s="3" customFormat="1" x14ac:dyDescent="0.2">
      <c r="C217" s="3" t="s">
        <v>7</v>
      </c>
      <c r="D217" s="9" t="s">
        <v>926</v>
      </c>
      <c r="E217" s="3" t="s">
        <v>927</v>
      </c>
      <c r="F217" s="10">
        <v>10.800299388371499</v>
      </c>
      <c r="G217" s="11">
        <v>13.253487421906414</v>
      </c>
      <c r="H217" s="11">
        <v>1.8461475703724943</v>
      </c>
      <c r="I217" s="10">
        <v>13.971370341276355</v>
      </c>
      <c r="J217" s="10">
        <v>1.8527595094509195</v>
      </c>
      <c r="K217" s="12"/>
      <c r="L217" s="10"/>
      <c r="M217" s="3" t="s">
        <v>38</v>
      </c>
      <c r="N217" s="9" t="s">
        <v>1949</v>
      </c>
      <c r="O217" s="3" t="s">
        <v>1950</v>
      </c>
      <c r="P217" s="10">
        <v>-5.766355811176993E-2</v>
      </c>
      <c r="Q217" s="11">
        <v>20.583533392702449</v>
      </c>
      <c r="R217" s="11">
        <v>7.3263720824936058</v>
      </c>
      <c r="S217" s="10">
        <v>12.271683625307787</v>
      </c>
      <c r="T217" s="10">
        <v>8.4875627863284961</v>
      </c>
      <c r="U217" s="12"/>
      <c r="V217" s="10"/>
      <c r="W217" s="3" t="s">
        <v>86</v>
      </c>
      <c r="X217" s="9" t="s">
        <v>2154</v>
      </c>
      <c r="Y217" s="3" t="s">
        <v>2157</v>
      </c>
      <c r="Z217" s="10">
        <v>0.83878574092196345</v>
      </c>
      <c r="AA217" s="11">
        <v>14.230595584216516</v>
      </c>
      <c r="AB217" s="11">
        <v>11.15043595024018</v>
      </c>
      <c r="AC217" s="10">
        <v>0.86546727912690358</v>
      </c>
      <c r="AD217" s="10">
        <v>-0.75948849090939063</v>
      </c>
      <c r="AE217" s="12"/>
      <c r="AF217" s="12"/>
      <c r="AG217" s="7"/>
      <c r="AH217" s="8"/>
      <c r="AI217" s="8"/>
      <c r="AJ217" s="7"/>
      <c r="AK217" s="8"/>
      <c r="AP217" s="7"/>
      <c r="AQ217" s="3" t="s">
        <v>133</v>
      </c>
      <c r="AR217" s="9" t="s">
        <v>14</v>
      </c>
      <c r="AS217" s="3" t="s">
        <v>2086</v>
      </c>
      <c r="AT217" s="10">
        <v>17.492322271655198</v>
      </c>
      <c r="AU217" s="11">
        <v>4.5863330532475004</v>
      </c>
      <c r="AV217" s="11">
        <v>-4.5106362136357916</v>
      </c>
      <c r="AW217" s="10">
        <v>4.6860511545876733</v>
      </c>
      <c r="AX217" s="10">
        <v>3.3773968234849008</v>
      </c>
      <c r="AY217" s="12"/>
      <c r="AZ217" s="10"/>
      <c r="BA217" s="3" t="s">
        <v>150</v>
      </c>
      <c r="BB217" s="12" t="s">
        <v>1762</v>
      </c>
      <c r="BC217" s="3" t="s">
        <v>1766</v>
      </c>
      <c r="BD217" s="10">
        <v>10.667816339910956</v>
      </c>
      <c r="BE217" s="11">
        <v>8.5865338830904392</v>
      </c>
      <c r="BF217" s="11">
        <v>8.1939273461515825</v>
      </c>
      <c r="BG217" s="10">
        <v>-0.10558468640404328</v>
      </c>
      <c r="BH217" s="10">
        <v>9.0068453978189353</v>
      </c>
      <c r="BI217" s="12"/>
      <c r="BJ217" s="10"/>
      <c r="BK217" s="3" t="s">
        <v>178</v>
      </c>
      <c r="BL217" s="12" t="s">
        <v>1939</v>
      </c>
      <c r="BM217" s="3" t="s">
        <v>1944</v>
      </c>
      <c r="BN217" s="10">
        <v>2.4640855241313488</v>
      </c>
      <c r="BO217" s="11">
        <v>11.268138756181472</v>
      </c>
      <c r="BP217" s="11">
        <v>9.0345454837866725</v>
      </c>
      <c r="BQ217" s="10">
        <v>15.846715040595967</v>
      </c>
      <c r="BR217" s="10">
        <v>4.8266704827040599</v>
      </c>
      <c r="BS217" s="11"/>
      <c r="BT217" s="12"/>
      <c r="BU217" s="10"/>
      <c r="BV217" s="8"/>
      <c r="BW217" s="8"/>
      <c r="BY217" s="7"/>
      <c r="CB217" s="12"/>
      <c r="CC217" s="10"/>
      <c r="CD217" s="10"/>
      <c r="CE217" s="11"/>
      <c r="CF217" s="11"/>
      <c r="CG217" s="7"/>
      <c r="CH217" s="7"/>
      <c r="CI217" s="7"/>
      <c r="CJ217" s="12"/>
      <c r="CK217" s="9"/>
      <c r="CM217" s="13"/>
      <c r="CN217" s="13"/>
      <c r="CO217" s="13"/>
      <c r="CP217" s="12"/>
      <c r="CQ217" s="12"/>
      <c r="CR217" s="8"/>
      <c r="CS217" s="8"/>
      <c r="CT217" s="8"/>
      <c r="CU217" s="8"/>
      <c r="CV217" s="8"/>
    </row>
    <row r="218" spans="3:100" s="3" customFormat="1" x14ac:dyDescent="0.2">
      <c r="C218" s="3" t="s">
        <v>7</v>
      </c>
      <c r="D218" s="9" t="s">
        <v>1570</v>
      </c>
      <c r="E218" s="3" t="s">
        <v>1003</v>
      </c>
      <c r="F218" s="10">
        <v>10.801409890805601</v>
      </c>
      <c r="G218" s="11">
        <v>4.1716026227587832</v>
      </c>
      <c r="H218" s="11">
        <v>5.9301214378628373</v>
      </c>
      <c r="I218" s="10">
        <v>10.521343686246354</v>
      </c>
      <c r="J218" s="10">
        <v>-3.423593697917056</v>
      </c>
      <c r="K218" s="12"/>
      <c r="L218" s="10"/>
      <c r="M218" s="3" t="s">
        <v>38</v>
      </c>
      <c r="N218" s="9" t="s">
        <v>1153</v>
      </c>
      <c r="O218" s="3" t="s">
        <v>1155</v>
      </c>
      <c r="P218" s="10">
        <v>-5.5243829812241074E-2</v>
      </c>
      <c r="Q218" s="11">
        <v>19.252216585617731</v>
      </c>
      <c r="R218" s="11">
        <v>6.3280135266586797</v>
      </c>
      <c r="S218" s="10">
        <v>10.521185114223186</v>
      </c>
      <c r="T218" s="10">
        <v>9.311165915003528</v>
      </c>
      <c r="U218" s="12"/>
      <c r="V218" s="10"/>
      <c r="W218" s="3" t="s">
        <v>86</v>
      </c>
      <c r="X218" s="9" t="s">
        <v>1756</v>
      </c>
      <c r="Y218" s="3" t="s">
        <v>1758</v>
      </c>
      <c r="Z218" s="10">
        <v>0.87488058338210806</v>
      </c>
      <c r="AA218" s="11">
        <v>23.848524232100118</v>
      </c>
      <c r="AB218" s="11">
        <v>11.468329334128441</v>
      </c>
      <c r="AC218" s="10">
        <v>2.3334641975943526</v>
      </c>
      <c r="AD218" s="10">
        <v>-1.3672697985042817</v>
      </c>
      <c r="AE218" s="12"/>
      <c r="AF218" s="12"/>
      <c r="AG218" s="7"/>
      <c r="AH218" s="8"/>
      <c r="AI218" s="8"/>
      <c r="AJ218" s="7"/>
      <c r="AK218" s="8"/>
      <c r="AP218" s="7"/>
      <c r="AQ218" s="3" t="s">
        <v>133</v>
      </c>
      <c r="AR218" s="9" t="s">
        <v>1843</v>
      </c>
      <c r="AS218" s="3" t="s">
        <v>1846</v>
      </c>
      <c r="AT218" s="10">
        <v>17.514106450208217</v>
      </c>
      <c r="AU218" s="11">
        <v>11.206144477869444</v>
      </c>
      <c r="AV218" s="11">
        <v>-3.5826868582600611</v>
      </c>
      <c r="AW218" s="10">
        <v>8.632611101577595</v>
      </c>
      <c r="AX218" s="10">
        <v>4.0595010109654339</v>
      </c>
      <c r="AY218" s="12"/>
      <c r="AZ218" s="10"/>
      <c r="BA218" s="3" t="s">
        <v>150</v>
      </c>
      <c r="BB218" s="12" t="s">
        <v>2067</v>
      </c>
      <c r="BC218" s="3" t="s">
        <v>421</v>
      </c>
      <c r="BD218" s="10">
        <v>10.67532586965595</v>
      </c>
      <c r="BE218" s="11">
        <v>10.336136966263382</v>
      </c>
      <c r="BF218" s="11">
        <v>2.2383945517529469</v>
      </c>
      <c r="BG218" s="10">
        <v>-9.5935887924798635</v>
      </c>
      <c r="BH218" s="10">
        <v>-3.8829725794576433</v>
      </c>
      <c r="BI218" s="12"/>
      <c r="BJ218" s="10"/>
      <c r="BK218" s="3" t="s">
        <v>178</v>
      </c>
      <c r="BL218" s="12" t="s">
        <v>1838</v>
      </c>
      <c r="BM218" s="3" t="s">
        <v>1842</v>
      </c>
      <c r="BN218" s="10">
        <v>2.4890429347648961</v>
      </c>
      <c r="BO218" s="11">
        <v>11.259605746311479</v>
      </c>
      <c r="BP218" s="11">
        <v>1.4133265612090895</v>
      </c>
      <c r="BQ218" s="10">
        <v>11.563369115086758</v>
      </c>
      <c r="BR218" s="10">
        <v>-1.145991979977083</v>
      </c>
      <c r="BS218" s="11"/>
      <c r="BT218" s="12"/>
      <c r="BU218" s="10"/>
      <c r="BV218" s="8"/>
      <c r="BW218" s="8"/>
      <c r="BY218" s="7"/>
      <c r="CB218" s="12"/>
      <c r="CC218" s="10"/>
      <c r="CD218" s="10"/>
      <c r="CE218" s="11"/>
      <c r="CF218" s="11"/>
      <c r="CG218" s="7"/>
      <c r="CH218" s="7"/>
      <c r="CI218" s="7"/>
      <c r="CJ218" s="12"/>
      <c r="CK218" s="9"/>
      <c r="CM218" s="13"/>
      <c r="CN218" s="13"/>
      <c r="CO218" s="13"/>
      <c r="CP218" s="12"/>
      <c r="CQ218" s="12"/>
      <c r="CR218" s="8"/>
      <c r="CS218" s="8"/>
      <c r="CT218" s="8"/>
      <c r="CU218" s="8"/>
      <c r="CV218" s="8"/>
    </row>
    <row r="219" spans="3:100" s="3" customFormat="1" x14ac:dyDescent="0.2">
      <c r="C219" s="3" t="s">
        <v>7</v>
      </c>
      <c r="D219" s="9" t="s">
        <v>1153</v>
      </c>
      <c r="E219" s="3" t="s">
        <v>1154</v>
      </c>
      <c r="F219" s="10">
        <v>10.845829988169669</v>
      </c>
      <c r="G219" s="11">
        <v>9.6044448392881208</v>
      </c>
      <c r="H219" s="11">
        <v>7.2922017376344002</v>
      </c>
      <c r="I219" s="10">
        <v>16.832924971719663</v>
      </c>
      <c r="J219" s="10">
        <v>9.5004293075796937</v>
      </c>
      <c r="K219" s="12"/>
      <c r="L219" s="10"/>
      <c r="M219" s="3" t="s">
        <v>38</v>
      </c>
      <c r="N219" s="9" t="s">
        <v>2022</v>
      </c>
      <c r="O219" s="3" t="s">
        <v>1906</v>
      </c>
      <c r="P219" s="10">
        <v>-3.1559943117258626E-3</v>
      </c>
      <c r="Q219" s="11">
        <v>16.210586336753551</v>
      </c>
      <c r="R219" s="11">
        <v>4.2983039103226162</v>
      </c>
      <c r="S219" s="10">
        <v>11.164525208139779</v>
      </c>
      <c r="T219" s="10">
        <v>3.4843489315217511</v>
      </c>
      <c r="U219" s="12"/>
      <c r="V219" s="10"/>
      <c r="W219" s="3" t="s">
        <v>86</v>
      </c>
      <c r="X219" s="9" t="s">
        <v>773</v>
      </c>
      <c r="Y219" s="3" t="s">
        <v>776</v>
      </c>
      <c r="Z219" s="10">
        <v>0.89345607029362384</v>
      </c>
      <c r="AA219" s="11">
        <v>10.653621769495629</v>
      </c>
      <c r="AB219" s="11">
        <v>3.4994211073272226</v>
      </c>
      <c r="AC219" s="10">
        <v>-5.9825714266516599</v>
      </c>
      <c r="AD219" s="10">
        <v>-11.176063828701473</v>
      </c>
      <c r="AE219" s="12"/>
      <c r="AF219" s="12"/>
      <c r="AG219" s="7"/>
      <c r="AH219" s="8"/>
      <c r="AI219" s="8"/>
      <c r="AJ219" s="7"/>
      <c r="AK219" s="8"/>
      <c r="AP219" s="7"/>
      <c r="AQ219" s="3" t="s">
        <v>133</v>
      </c>
      <c r="AR219" s="9" t="s">
        <v>1668</v>
      </c>
      <c r="AS219" s="3" t="s">
        <v>1670</v>
      </c>
      <c r="AT219" s="10">
        <v>17.516881838341163</v>
      </c>
      <c r="AU219" s="11">
        <v>11.35790439158427</v>
      </c>
      <c r="AV219" s="11">
        <v>2.4904358373857463</v>
      </c>
      <c r="AW219" s="10">
        <v>4.8241484930897798</v>
      </c>
      <c r="AX219" s="10">
        <v>-15.592618082366357</v>
      </c>
      <c r="AY219" s="12"/>
      <c r="AZ219" s="10"/>
      <c r="BA219" s="3" t="s">
        <v>150</v>
      </c>
      <c r="BB219" s="12" t="s">
        <v>1673</v>
      </c>
      <c r="BC219" s="3" t="s">
        <v>1677</v>
      </c>
      <c r="BD219" s="10">
        <v>10.698644935706184</v>
      </c>
      <c r="BE219" s="11">
        <v>3.7590608943047528</v>
      </c>
      <c r="BF219" s="11">
        <v>7.1676942671979589</v>
      </c>
      <c r="BG219" s="10">
        <v>1.3754032745517009</v>
      </c>
      <c r="BH219" s="10">
        <v>4.9509951773637511</v>
      </c>
      <c r="BI219" s="12"/>
      <c r="BJ219" s="10"/>
      <c r="BK219" s="3" t="s">
        <v>178</v>
      </c>
      <c r="BL219" s="12" t="s">
        <v>2060</v>
      </c>
      <c r="BM219" s="3" t="s">
        <v>2066</v>
      </c>
      <c r="BN219" s="10">
        <v>2.491404633469358</v>
      </c>
      <c r="BO219" s="11">
        <v>9.4666418707236346</v>
      </c>
      <c r="BP219" s="11">
        <v>-0.4246005949698457</v>
      </c>
      <c r="BQ219" s="10">
        <v>10.687846387654204</v>
      </c>
      <c r="BR219" s="10">
        <v>-2.4941998698928529</v>
      </c>
      <c r="BS219" s="11"/>
      <c r="BT219" s="12"/>
      <c r="BU219" s="10"/>
      <c r="BV219" s="8"/>
      <c r="BW219" s="8"/>
      <c r="BY219" s="7"/>
      <c r="CB219" s="12"/>
      <c r="CC219" s="10"/>
      <c r="CD219" s="10"/>
      <c r="CE219" s="11"/>
      <c r="CF219" s="11"/>
      <c r="CG219" s="7"/>
      <c r="CH219" s="7"/>
      <c r="CI219" s="7"/>
      <c r="CJ219" s="12"/>
      <c r="CK219" s="9"/>
      <c r="CM219" s="13"/>
      <c r="CN219" s="13"/>
      <c r="CO219" s="13"/>
      <c r="CP219" s="12"/>
      <c r="CQ219" s="12"/>
      <c r="CR219" s="8"/>
      <c r="CS219" s="8"/>
      <c r="CT219" s="8"/>
      <c r="CU219" s="8"/>
      <c r="CV219" s="8"/>
    </row>
    <row r="220" spans="3:100" s="3" customFormat="1" x14ac:dyDescent="0.2">
      <c r="C220" s="3" t="s">
        <v>7</v>
      </c>
      <c r="D220" s="9" t="s">
        <v>643</v>
      </c>
      <c r="E220" s="3" t="s">
        <v>316</v>
      </c>
      <c r="F220" s="10">
        <v>10.86390650001367</v>
      </c>
      <c r="G220" s="11">
        <v>4.8534842622074308</v>
      </c>
      <c r="H220" s="11">
        <v>8.9546917421843943</v>
      </c>
      <c r="I220" s="10">
        <v>11.272758654480725</v>
      </c>
      <c r="J220" s="10">
        <v>6.9374327894916661</v>
      </c>
      <c r="K220" s="12"/>
      <c r="L220" s="10"/>
      <c r="M220" s="3" t="s">
        <v>38</v>
      </c>
      <c r="N220" s="9" t="s">
        <v>203</v>
      </c>
      <c r="O220" s="3" t="s">
        <v>366</v>
      </c>
      <c r="P220" s="10">
        <v>1.8175820960493638E-2</v>
      </c>
      <c r="Q220" s="11">
        <v>17.663327871291685</v>
      </c>
      <c r="R220" s="11">
        <v>7.8868154910270505</v>
      </c>
      <c r="S220" s="10">
        <v>9.0940407864683976</v>
      </c>
      <c r="T220" s="10">
        <v>7.0646482600270986</v>
      </c>
      <c r="U220" s="12"/>
      <c r="V220" s="10"/>
      <c r="W220" s="3" t="s">
        <v>86</v>
      </c>
      <c r="X220" s="9" t="s">
        <v>36</v>
      </c>
      <c r="Y220" s="3" t="s">
        <v>1746</v>
      </c>
      <c r="Z220" s="10">
        <v>0.91296343781941403</v>
      </c>
      <c r="AA220" s="11">
        <v>14.789407300645948</v>
      </c>
      <c r="AB220" s="11">
        <v>2.6307648634955996</v>
      </c>
      <c r="AC220" s="10">
        <v>-1.7713659061231937</v>
      </c>
      <c r="AD220" s="10">
        <v>-7.873857967861511</v>
      </c>
      <c r="AE220" s="12"/>
      <c r="AF220" s="12"/>
      <c r="AG220" s="7"/>
      <c r="AH220" s="8"/>
      <c r="AI220" s="8"/>
      <c r="AJ220" s="7"/>
      <c r="AK220" s="8"/>
      <c r="AP220" s="7"/>
      <c r="AQ220" s="3" t="s">
        <v>133</v>
      </c>
      <c r="AR220" s="9" t="s">
        <v>126</v>
      </c>
      <c r="AS220" s="3" t="s">
        <v>1107</v>
      </c>
      <c r="AT220" s="10">
        <v>17.571813577048189</v>
      </c>
      <c r="AU220" s="11">
        <v>4.952805141181102</v>
      </c>
      <c r="AV220" s="11">
        <v>-0.56250342527128794</v>
      </c>
      <c r="AW220" s="10">
        <v>-7.1757338732638232E-2</v>
      </c>
      <c r="AX220" s="10">
        <v>-0.91416726123318881</v>
      </c>
      <c r="AY220" s="12"/>
      <c r="AZ220" s="10"/>
      <c r="BA220" s="3" t="s">
        <v>150</v>
      </c>
      <c r="BB220" s="12" t="s">
        <v>1828</v>
      </c>
      <c r="BC220" s="3" t="s">
        <v>1550</v>
      </c>
      <c r="BD220" s="10">
        <v>10.698644935706184</v>
      </c>
      <c r="BE220" s="11">
        <v>9.6724546645303633</v>
      </c>
      <c r="BF220" s="11">
        <v>-1.9840120995263817</v>
      </c>
      <c r="BG220" s="10">
        <v>-2.6229545307561608</v>
      </c>
      <c r="BH220" s="10">
        <v>-9.6076796691022537</v>
      </c>
      <c r="BI220" s="12"/>
      <c r="BJ220" s="10"/>
      <c r="BK220" s="3" t="s">
        <v>178</v>
      </c>
      <c r="BL220" s="12" t="s">
        <v>173</v>
      </c>
      <c r="BM220" s="3" t="s">
        <v>2098</v>
      </c>
      <c r="BN220" s="10">
        <v>2.510298223104968</v>
      </c>
      <c r="BO220" s="11">
        <v>11.911808350765114</v>
      </c>
      <c r="BP220" s="11">
        <v>5.6297298581711885</v>
      </c>
      <c r="BQ220" s="10">
        <v>17.101754404047824</v>
      </c>
      <c r="BR220" s="10">
        <v>4.0755878524532818</v>
      </c>
      <c r="BS220" s="11"/>
      <c r="BT220" s="12"/>
      <c r="BU220" s="10"/>
      <c r="BV220" s="8"/>
      <c r="BW220" s="8"/>
      <c r="BY220" s="7"/>
      <c r="CB220" s="12"/>
      <c r="CC220" s="10"/>
      <c r="CD220" s="10"/>
      <c r="CE220" s="11"/>
      <c r="CF220" s="11"/>
      <c r="CG220" s="7"/>
      <c r="CH220" s="7"/>
      <c r="CI220" s="7"/>
      <c r="CJ220" s="12"/>
      <c r="CK220" s="9"/>
      <c r="CM220" s="13"/>
      <c r="CN220" s="13"/>
      <c r="CO220" s="13"/>
      <c r="CP220" s="12"/>
      <c r="CQ220" s="12"/>
      <c r="CR220" s="8"/>
      <c r="CS220" s="8"/>
      <c r="CT220" s="8"/>
      <c r="CU220" s="8"/>
      <c r="CV220" s="8"/>
    </row>
    <row r="221" spans="3:100" s="3" customFormat="1" x14ac:dyDescent="0.2">
      <c r="C221" s="3" t="s">
        <v>7</v>
      </c>
      <c r="D221" s="9" t="s">
        <v>2190</v>
      </c>
      <c r="E221" s="3" t="s">
        <v>2033</v>
      </c>
      <c r="F221" s="10">
        <v>10.970267955368755</v>
      </c>
      <c r="G221" s="11">
        <v>10.941170948619117</v>
      </c>
      <c r="H221" s="11">
        <v>11.855470913675575</v>
      </c>
      <c r="I221" s="10">
        <v>13.567216025619274</v>
      </c>
      <c r="J221" s="10">
        <v>6.8198784738325458</v>
      </c>
      <c r="K221" s="12"/>
      <c r="L221" s="10"/>
      <c r="M221" s="3" t="s">
        <v>38</v>
      </c>
      <c r="N221" s="9" t="s">
        <v>1750</v>
      </c>
      <c r="O221" s="3" t="s">
        <v>1752</v>
      </c>
      <c r="P221" s="10">
        <v>4.2627812197878256E-2</v>
      </c>
      <c r="Q221" s="11">
        <v>12.433373136619352</v>
      </c>
      <c r="R221" s="11">
        <v>7.6216013529072768</v>
      </c>
      <c r="S221" s="10">
        <v>9.0146086736694997E-2</v>
      </c>
      <c r="T221" s="10">
        <v>-4.9687733972978236</v>
      </c>
      <c r="U221" s="12"/>
      <c r="V221" s="10"/>
      <c r="W221" s="3" t="s">
        <v>86</v>
      </c>
      <c r="X221" s="9" t="s">
        <v>2272</v>
      </c>
      <c r="Y221" s="3" t="s">
        <v>2273</v>
      </c>
      <c r="Z221" s="10">
        <v>0.94986591014527733</v>
      </c>
      <c r="AA221" s="11">
        <v>26.808398192443079</v>
      </c>
      <c r="AB221" s="11">
        <v>10.589160459880432</v>
      </c>
      <c r="AC221" s="10">
        <v>12.500318909013401</v>
      </c>
      <c r="AD221" s="10">
        <v>4.8190978712782453</v>
      </c>
      <c r="AE221" s="12"/>
      <c r="AF221" s="12"/>
      <c r="AG221" s="7"/>
      <c r="AH221" s="8"/>
      <c r="AI221" s="8"/>
      <c r="AJ221" s="7"/>
      <c r="AK221" s="8"/>
      <c r="AP221" s="7"/>
      <c r="AQ221" s="3" t="s">
        <v>133</v>
      </c>
      <c r="AR221" s="9" t="s">
        <v>1457</v>
      </c>
      <c r="AS221" s="3" t="s">
        <v>1460</v>
      </c>
      <c r="AT221" s="10">
        <v>17.602395212324552</v>
      </c>
      <c r="AU221" s="11">
        <v>-3.2898842786058538</v>
      </c>
      <c r="AV221" s="11">
        <v>-4.0732293919361666</v>
      </c>
      <c r="AW221" s="10">
        <v>-2.4509548548705027</v>
      </c>
      <c r="AX221" s="10">
        <v>-14.966465477339369</v>
      </c>
      <c r="AY221" s="12"/>
      <c r="AZ221" s="10"/>
      <c r="BA221" s="3" t="s">
        <v>150</v>
      </c>
      <c r="BB221" s="12" t="s">
        <v>80</v>
      </c>
      <c r="BC221" s="3" t="s">
        <v>277</v>
      </c>
      <c r="BD221" s="10">
        <v>10.755107565367766</v>
      </c>
      <c r="BE221" s="11">
        <v>3.6768085978661276</v>
      </c>
      <c r="BF221" s="11">
        <v>4.0317832460499829</v>
      </c>
      <c r="BG221" s="10">
        <v>7.9148962097020501</v>
      </c>
      <c r="BH221" s="10">
        <v>-4.164677486832133</v>
      </c>
      <c r="BI221" s="12"/>
      <c r="BJ221" s="10"/>
      <c r="BK221" s="3" t="s">
        <v>178</v>
      </c>
      <c r="BL221" s="12" t="s">
        <v>2178</v>
      </c>
      <c r="BM221" s="3" t="s">
        <v>2183</v>
      </c>
      <c r="BN221" s="10">
        <v>2.5358939306856598</v>
      </c>
      <c r="BO221" s="11">
        <v>14.70858230038364</v>
      </c>
      <c r="BP221" s="11">
        <v>5.9222055165401457</v>
      </c>
      <c r="BQ221" s="10">
        <v>11.817242055366293</v>
      </c>
      <c r="BR221" s="10">
        <v>2.0149276615362766</v>
      </c>
      <c r="BS221" s="11"/>
      <c r="BT221" s="12"/>
      <c r="BU221" s="10"/>
      <c r="BV221" s="8"/>
      <c r="BW221" s="8"/>
      <c r="BY221" s="7"/>
      <c r="CB221" s="12"/>
      <c r="CC221" s="10"/>
      <c r="CD221" s="10"/>
      <c r="CE221" s="11"/>
      <c r="CF221" s="11"/>
      <c r="CG221" s="7"/>
      <c r="CH221" s="7"/>
      <c r="CI221" s="7"/>
      <c r="CJ221" s="12"/>
      <c r="CK221" s="9"/>
      <c r="CM221" s="13"/>
      <c r="CN221" s="13"/>
      <c r="CO221" s="13"/>
      <c r="CP221" s="12"/>
      <c r="CQ221" s="12"/>
      <c r="CR221" s="8"/>
      <c r="CS221" s="8"/>
      <c r="CT221" s="8"/>
      <c r="CU221" s="8"/>
      <c r="CV221" s="8"/>
    </row>
    <row r="222" spans="3:100" s="3" customFormat="1" x14ac:dyDescent="0.2">
      <c r="C222" s="3" t="s">
        <v>7</v>
      </c>
      <c r="D222" s="9" t="s">
        <v>134</v>
      </c>
      <c r="E222" s="3" t="s">
        <v>1359</v>
      </c>
      <c r="F222" s="10">
        <v>11.096495065378321</v>
      </c>
      <c r="G222" s="11">
        <v>0.90343322094051359</v>
      </c>
      <c r="H222" s="11">
        <v>7.1055494507599377</v>
      </c>
      <c r="I222" s="10">
        <v>10.554071813502958</v>
      </c>
      <c r="J222" s="10">
        <v>-0.77202136989052406</v>
      </c>
      <c r="K222" s="12"/>
      <c r="L222" s="10"/>
      <c r="M222" s="3" t="s">
        <v>38</v>
      </c>
      <c r="N222" s="9" t="s">
        <v>1375</v>
      </c>
      <c r="O222" s="3" t="s">
        <v>1376</v>
      </c>
      <c r="P222" s="10">
        <v>9.3887845911694967E-2</v>
      </c>
      <c r="Q222" s="11">
        <v>11.433335176598575</v>
      </c>
      <c r="R222" s="11">
        <v>5.0355388621528903</v>
      </c>
      <c r="S222" s="10">
        <v>9.3819206079302262</v>
      </c>
      <c r="T222" s="10">
        <v>9.5487886513249407</v>
      </c>
      <c r="U222" s="12"/>
      <c r="V222" s="10"/>
      <c r="W222" s="3" t="s">
        <v>86</v>
      </c>
      <c r="X222" s="9" t="s">
        <v>143</v>
      </c>
      <c r="Y222" s="3" t="s">
        <v>1031</v>
      </c>
      <c r="Z222" s="10">
        <v>0.98807301533115321</v>
      </c>
      <c r="AA222" s="11">
        <v>13.323260935038761</v>
      </c>
      <c r="AB222" s="11">
        <v>6.6890949490396991</v>
      </c>
      <c r="AC222" s="10">
        <v>2.5484783379568654</v>
      </c>
      <c r="AD222" s="10">
        <v>-0.45956365680068245</v>
      </c>
      <c r="AE222" s="12"/>
      <c r="AF222" s="12"/>
      <c r="AG222" s="7"/>
      <c r="AH222" s="8"/>
      <c r="AI222" s="8"/>
      <c r="AJ222" s="7"/>
      <c r="AK222" s="8"/>
      <c r="AP222" s="7"/>
      <c r="AQ222" s="3" t="s">
        <v>133</v>
      </c>
      <c r="AR222" s="9" t="s">
        <v>649</v>
      </c>
      <c r="AS222" s="3" t="s">
        <v>653</v>
      </c>
      <c r="AT222" s="10">
        <v>17.611821058813845</v>
      </c>
      <c r="AU222" s="11">
        <v>4.2495286843557238</v>
      </c>
      <c r="AV222" s="11">
        <v>-3.7969017610695488</v>
      </c>
      <c r="AW222" s="10">
        <v>-2.9025898505380638</v>
      </c>
      <c r="AX222" s="10">
        <v>-5.49500879828922</v>
      </c>
      <c r="AY222" s="12"/>
      <c r="AZ222" s="10"/>
      <c r="BA222" s="3" t="s">
        <v>150</v>
      </c>
      <c r="BB222" s="12" t="s">
        <v>134</v>
      </c>
      <c r="BC222" s="3" t="s">
        <v>928</v>
      </c>
      <c r="BD222" s="10">
        <v>10.75527695325674</v>
      </c>
      <c r="BE222" s="11">
        <v>9.7938833137395136</v>
      </c>
      <c r="BF222" s="11">
        <v>-1.0344708098975559</v>
      </c>
      <c r="BG222" s="10">
        <v>-4.2511122199894658</v>
      </c>
      <c r="BH222" s="10">
        <v>-2.092076510675696</v>
      </c>
      <c r="BI222" s="12"/>
      <c r="BJ222" s="10"/>
      <c r="BK222" s="3" t="s">
        <v>178</v>
      </c>
      <c r="BL222" s="12" t="s">
        <v>1352</v>
      </c>
      <c r="BM222" s="3" t="s">
        <v>1357</v>
      </c>
      <c r="BN222" s="10">
        <v>2.5411917953470038</v>
      </c>
      <c r="BO222" s="11">
        <v>11.114946981647023</v>
      </c>
      <c r="BP222" s="11">
        <v>1.9553380558628248</v>
      </c>
      <c r="BQ222" s="10">
        <v>9.9021190712481655</v>
      </c>
      <c r="BR222" s="10">
        <v>-4.6236615231229194</v>
      </c>
      <c r="BS222" s="11"/>
      <c r="BT222" s="12"/>
      <c r="BU222" s="10"/>
      <c r="BV222" s="8"/>
      <c r="BW222" s="8"/>
      <c r="BY222" s="7"/>
      <c r="CB222" s="12"/>
      <c r="CC222" s="10"/>
      <c r="CD222" s="10"/>
      <c r="CE222" s="11"/>
      <c r="CF222" s="11"/>
      <c r="CG222" s="7"/>
      <c r="CH222" s="7"/>
      <c r="CI222" s="7"/>
      <c r="CJ222" s="12"/>
      <c r="CK222" s="9"/>
      <c r="CM222" s="13"/>
      <c r="CN222" s="13"/>
      <c r="CO222" s="13"/>
      <c r="CP222" s="12"/>
      <c r="CQ222" s="12"/>
      <c r="CR222" s="8"/>
      <c r="CS222" s="8"/>
      <c r="CT222" s="8"/>
      <c r="CU222" s="8"/>
      <c r="CV222" s="8"/>
    </row>
    <row r="223" spans="3:100" s="3" customFormat="1" x14ac:dyDescent="0.2">
      <c r="C223" s="3" t="s">
        <v>7</v>
      </c>
      <c r="D223" s="9" t="s">
        <v>1673</v>
      </c>
      <c r="E223" s="3" t="s">
        <v>656</v>
      </c>
      <c r="F223" s="10">
        <v>11.101183853433412</v>
      </c>
      <c r="G223" s="11">
        <v>7.2330869901386876</v>
      </c>
      <c r="H223" s="11">
        <v>3.8446620697815064</v>
      </c>
      <c r="I223" s="10">
        <v>12.896035710446142</v>
      </c>
      <c r="J223" s="10">
        <v>13.005344425357606</v>
      </c>
      <c r="K223" s="12"/>
      <c r="L223" s="10"/>
      <c r="M223" s="3" t="s">
        <v>38</v>
      </c>
      <c r="N223" s="9" t="s">
        <v>46</v>
      </c>
      <c r="O223" s="3" t="s">
        <v>924</v>
      </c>
      <c r="P223" s="10">
        <v>0.1639326124771685</v>
      </c>
      <c r="Q223" s="11">
        <v>14.951224923715301</v>
      </c>
      <c r="R223" s="11">
        <v>10.059251219012694</v>
      </c>
      <c r="S223" s="10">
        <v>-1.3378582255482456</v>
      </c>
      <c r="T223" s="10">
        <v>-0.93025725251996505</v>
      </c>
      <c r="U223" s="12"/>
      <c r="V223" s="10"/>
      <c r="W223" s="3" t="s">
        <v>86</v>
      </c>
      <c r="X223" s="9" t="s">
        <v>16</v>
      </c>
      <c r="Y223" s="3" t="s">
        <v>1652</v>
      </c>
      <c r="Z223" s="10">
        <v>1.0141656725312487</v>
      </c>
      <c r="AA223" s="11">
        <v>12.062830599490113</v>
      </c>
      <c r="AB223" s="11">
        <v>-1.9431388572775745</v>
      </c>
      <c r="AC223" s="10">
        <v>-13.309218675695789</v>
      </c>
      <c r="AD223" s="10">
        <v>-8.6458708672732456</v>
      </c>
      <c r="AE223" s="12"/>
      <c r="AF223" s="12"/>
      <c r="AG223" s="7"/>
      <c r="AH223" s="8"/>
      <c r="AI223" s="8"/>
      <c r="AJ223" s="7"/>
      <c r="AK223" s="8"/>
      <c r="AP223" s="7"/>
      <c r="AQ223" s="3" t="s">
        <v>133</v>
      </c>
      <c r="AR223" s="9" t="s">
        <v>1237</v>
      </c>
      <c r="AS223" s="3" t="s">
        <v>1241</v>
      </c>
      <c r="AT223" s="10">
        <v>17.659578681026247</v>
      </c>
      <c r="AU223" s="11">
        <v>7.3480702269855982</v>
      </c>
      <c r="AV223" s="11">
        <v>-1.1496002769443692</v>
      </c>
      <c r="AW223" s="10">
        <v>-0.86149945669792771</v>
      </c>
      <c r="AX223" s="10">
        <v>-2.0060002243891546</v>
      </c>
      <c r="AY223" s="12"/>
      <c r="AZ223" s="10"/>
      <c r="BA223" s="3" t="s">
        <v>150</v>
      </c>
      <c r="BB223" s="12" t="s">
        <v>1004</v>
      </c>
      <c r="BC223" s="3" t="s">
        <v>1009</v>
      </c>
      <c r="BD223" s="10">
        <v>10.788251128979098</v>
      </c>
      <c r="BE223" s="11">
        <v>4.8140355649456552</v>
      </c>
      <c r="BF223" s="11">
        <v>-0.60462964110914186</v>
      </c>
      <c r="BG223" s="10">
        <v>-5.2943611263887078</v>
      </c>
      <c r="BH223" s="10">
        <v>-6.0527379514633708</v>
      </c>
      <c r="BI223" s="12"/>
      <c r="BJ223" s="10"/>
      <c r="BK223" s="3" t="s">
        <v>178</v>
      </c>
      <c r="BL223" s="12" t="s">
        <v>1739</v>
      </c>
      <c r="BM223" s="3" t="s">
        <v>1744</v>
      </c>
      <c r="BN223" s="10">
        <v>2.5848513065320162</v>
      </c>
      <c r="BO223" s="11">
        <v>4.4237568538957674</v>
      </c>
      <c r="BP223" s="11">
        <v>-1.8367396902490896</v>
      </c>
      <c r="BQ223" s="10">
        <v>10.554935203395559</v>
      </c>
      <c r="BR223" s="10">
        <v>-6.3884378296663442</v>
      </c>
      <c r="BS223" s="11"/>
      <c r="BT223" s="12"/>
      <c r="BU223" s="10"/>
      <c r="BV223" s="8"/>
      <c r="BW223" s="8"/>
      <c r="BY223" s="7"/>
      <c r="CB223" s="12"/>
      <c r="CC223" s="10"/>
      <c r="CD223" s="10"/>
      <c r="CE223" s="11"/>
      <c r="CF223" s="11"/>
      <c r="CG223" s="7"/>
      <c r="CH223" s="7"/>
      <c r="CI223" s="7"/>
      <c r="CJ223" s="12"/>
      <c r="CK223" s="9"/>
      <c r="CM223" s="13"/>
      <c r="CN223" s="13"/>
      <c r="CO223" s="13"/>
      <c r="CP223" s="12"/>
      <c r="CQ223" s="12"/>
      <c r="CR223" s="8"/>
      <c r="CS223" s="8"/>
      <c r="CT223" s="8"/>
      <c r="CU223" s="8"/>
      <c r="CV223" s="8"/>
    </row>
    <row r="224" spans="3:100" s="3" customFormat="1" x14ac:dyDescent="0.2">
      <c r="C224" s="3" t="s">
        <v>7</v>
      </c>
      <c r="D224" s="9" t="s">
        <v>1484</v>
      </c>
      <c r="E224" s="3" t="s">
        <v>1485</v>
      </c>
      <c r="F224" s="10">
        <v>11.166333329567394</v>
      </c>
      <c r="G224" s="11">
        <v>3.2334158552274204</v>
      </c>
      <c r="H224" s="11">
        <v>10.110835990550598</v>
      </c>
      <c r="I224" s="10">
        <v>14.858074254158652</v>
      </c>
      <c r="J224" s="10">
        <v>4.4077107820154424</v>
      </c>
      <c r="K224" s="12"/>
      <c r="L224" s="10"/>
      <c r="M224" s="3" t="s">
        <v>38</v>
      </c>
      <c r="N224" s="9" t="s">
        <v>192</v>
      </c>
      <c r="O224" s="3" t="s">
        <v>808</v>
      </c>
      <c r="P224" s="10">
        <v>0.24855942590036761</v>
      </c>
      <c r="Q224" s="11">
        <v>14.141319624647281</v>
      </c>
      <c r="R224" s="11">
        <v>4.8824858283110331</v>
      </c>
      <c r="S224" s="10">
        <v>9.5499759181936099</v>
      </c>
      <c r="T224" s="10">
        <v>2.8693711700347251</v>
      </c>
      <c r="U224" s="12"/>
      <c r="V224" s="10"/>
      <c r="W224" s="3" t="s">
        <v>86</v>
      </c>
      <c r="X224" s="9" t="s">
        <v>20</v>
      </c>
      <c r="Y224" s="3" t="s">
        <v>1159</v>
      </c>
      <c r="Z224" s="10">
        <v>1.0541122881971319</v>
      </c>
      <c r="AA224" s="11">
        <v>17.957756378676265</v>
      </c>
      <c r="AB224" s="11">
        <v>7.3886931159465803</v>
      </c>
      <c r="AC224" s="10">
        <v>5.099225034678355</v>
      </c>
      <c r="AD224" s="10">
        <v>-0.61251987891419901</v>
      </c>
      <c r="AE224" s="12"/>
      <c r="AF224" s="12"/>
      <c r="AG224" s="7"/>
      <c r="AH224" s="8"/>
      <c r="AI224" s="8"/>
      <c r="AJ224" s="7"/>
      <c r="AK224" s="8"/>
      <c r="AP224" s="7"/>
      <c r="AQ224" s="3" t="s">
        <v>133</v>
      </c>
      <c r="AR224" s="9" t="s">
        <v>893</v>
      </c>
      <c r="AS224" s="3" t="s">
        <v>897</v>
      </c>
      <c r="AT224" s="10">
        <v>17.689322463281329</v>
      </c>
      <c r="AU224" s="11">
        <v>7.0626345116572224</v>
      </c>
      <c r="AV224" s="11">
        <v>2.3787370876802214</v>
      </c>
      <c r="AW224" s="10">
        <v>-1.473846126148473</v>
      </c>
      <c r="AX224" s="10">
        <v>-2.5552194035425373</v>
      </c>
      <c r="AY224" s="12"/>
      <c r="AZ224" s="10"/>
      <c r="BA224" s="3" t="s">
        <v>150</v>
      </c>
      <c r="BB224" s="12" t="s">
        <v>2060</v>
      </c>
      <c r="BC224" s="3" t="s">
        <v>2065</v>
      </c>
      <c r="BD224" s="10">
        <v>10.822580407813348</v>
      </c>
      <c r="BE224" s="11">
        <v>7.373781163254236</v>
      </c>
      <c r="BF224" s="11">
        <v>2.0390117476481606</v>
      </c>
      <c r="BG224" s="10">
        <v>-2.1466389646246142</v>
      </c>
      <c r="BH224" s="10">
        <v>-2.3988358232645197</v>
      </c>
      <c r="BI224" s="12"/>
      <c r="BJ224" s="10"/>
      <c r="BK224" s="3" t="s">
        <v>178</v>
      </c>
      <c r="BL224" s="12" t="s">
        <v>1139</v>
      </c>
      <c r="BM224" s="3" t="s">
        <v>1145</v>
      </c>
      <c r="BN224" s="10">
        <v>2.5955108655494143</v>
      </c>
      <c r="BO224" s="11">
        <v>7.0275630277115653</v>
      </c>
      <c r="BP224" s="11">
        <v>4.1584579241335007</v>
      </c>
      <c r="BQ224" s="10">
        <v>12.582564500161666</v>
      </c>
      <c r="BR224" s="10">
        <v>3.2055125291856967</v>
      </c>
      <c r="BS224" s="11"/>
      <c r="BT224" s="12"/>
      <c r="BU224" s="10"/>
      <c r="BV224" s="8"/>
      <c r="BW224" s="8"/>
      <c r="BY224" s="7"/>
      <c r="CB224" s="12"/>
      <c r="CC224" s="10"/>
      <c r="CD224" s="10"/>
      <c r="CE224" s="11"/>
      <c r="CF224" s="11"/>
      <c r="CG224" s="7"/>
      <c r="CH224" s="7"/>
      <c r="CI224" s="7"/>
      <c r="CJ224" s="12"/>
      <c r="CK224" s="9"/>
      <c r="CM224" s="13"/>
      <c r="CN224" s="13"/>
      <c r="CO224" s="13"/>
      <c r="CP224" s="12"/>
      <c r="CQ224" s="12"/>
      <c r="CR224" s="8"/>
      <c r="CS224" s="8"/>
      <c r="CT224" s="8"/>
      <c r="CU224" s="8"/>
      <c r="CV224" s="8"/>
    </row>
    <row r="225" spans="3:100" s="3" customFormat="1" x14ac:dyDescent="0.2">
      <c r="C225" s="3" t="s">
        <v>7</v>
      </c>
      <c r="D225" s="9" t="s">
        <v>688</v>
      </c>
      <c r="E225" s="3" t="s">
        <v>689</v>
      </c>
      <c r="F225" s="10">
        <v>11.177623437647426</v>
      </c>
      <c r="G225" s="11">
        <v>11.03918445882077</v>
      </c>
      <c r="H225" s="11">
        <v>5.8586119772294154</v>
      </c>
      <c r="I225" s="10">
        <v>17.101092650093506</v>
      </c>
      <c r="J225" s="10">
        <v>6.0927601187025289</v>
      </c>
      <c r="K225" s="12"/>
      <c r="L225" s="10"/>
      <c r="M225" s="3" t="s">
        <v>38</v>
      </c>
      <c r="N225" s="9" t="s">
        <v>97</v>
      </c>
      <c r="O225" s="3" t="s">
        <v>98</v>
      </c>
      <c r="P225" s="10">
        <v>0.32885619920858744</v>
      </c>
      <c r="Q225" s="11">
        <v>3.3097605450526402</v>
      </c>
      <c r="R225" s="11">
        <v>5.9663432529456202</v>
      </c>
      <c r="S225" s="10">
        <v>3.6494787261998738</v>
      </c>
      <c r="T225" s="10">
        <v>4.9657447291291135</v>
      </c>
      <c r="U225" s="12"/>
      <c r="V225" s="10"/>
      <c r="W225" s="3" t="s">
        <v>86</v>
      </c>
      <c r="X225" s="9" t="s">
        <v>46</v>
      </c>
      <c r="Y225" s="3" t="s">
        <v>1025</v>
      </c>
      <c r="Z225" s="10">
        <v>1.289629582115225</v>
      </c>
      <c r="AA225" s="11">
        <v>16.186508945416108</v>
      </c>
      <c r="AB225" s="11">
        <v>-0.5746244244499934</v>
      </c>
      <c r="AC225" s="10">
        <v>-1.3891903964863701</v>
      </c>
      <c r="AD225" s="10">
        <v>-1.4996970716406821</v>
      </c>
      <c r="AE225" s="12"/>
      <c r="AF225" s="12"/>
      <c r="AG225" s="7"/>
      <c r="AH225" s="8"/>
      <c r="AI225" s="8"/>
      <c r="AJ225" s="7"/>
      <c r="AK225" s="8"/>
      <c r="AP225" s="7"/>
      <c r="AQ225" s="3" t="s">
        <v>133</v>
      </c>
      <c r="AR225" s="9" t="s">
        <v>534</v>
      </c>
      <c r="AS225" s="3" t="s">
        <v>538</v>
      </c>
      <c r="AT225" s="10">
        <v>17.707702863935452</v>
      </c>
      <c r="AU225" s="11">
        <v>14.279857023344036</v>
      </c>
      <c r="AV225" s="11">
        <v>1.1772285857864233</v>
      </c>
      <c r="AW225" s="10">
        <v>4.9986764178224945</v>
      </c>
      <c r="AX225" s="10">
        <v>-0.79429876687957801</v>
      </c>
      <c r="AY225" s="12"/>
      <c r="AZ225" s="10"/>
      <c r="BA225" s="3" t="s">
        <v>150</v>
      </c>
      <c r="BB225" s="12" t="s">
        <v>1611</v>
      </c>
      <c r="BC225" s="3" t="s">
        <v>1617</v>
      </c>
      <c r="BD225" s="10">
        <v>10.852223288385659</v>
      </c>
      <c r="BE225" s="11">
        <v>11.186829211940676</v>
      </c>
      <c r="BF225" s="11">
        <v>0.57939808204162091</v>
      </c>
      <c r="BG225" s="10">
        <v>-0.99048812120732066</v>
      </c>
      <c r="BH225" s="10">
        <v>3.671604098191267</v>
      </c>
      <c r="BI225" s="12"/>
      <c r="BJ225" s="10"/>
      <c r="BK225" s="3" t="s">
        <v>178</v>
      </c>
      <c r="BL225" s="12" t="s">
        <v>643</v>
      </c>
      <c r="BM225" s="3" t="s">
        <v>648</v>
      </c>
      <c r="BN225" s="10">
        <v>2.5962768218859935</v>
      </c>
      <c r="BO225" s="11">
        <v>-26.67140814486369</v>
      </c>
      <c r="BP225" s="11">
        <v>-4.8742149538803403</v>
      </c>
      <c r="BQ225" s="10">
        <v>10.122100358338713</v>
      </c>
      <c r="BR225" s="10">
        <v>-9.0842896630854995</v>
      </c>
      <c r="BS225" s="11"/>
      <c r="BT225" s="12"/>
      <c r="BU225" s="10"/>
      <c r="BV225" s="8"/>
      <c r="BW225" s="8"/>
      <c r="BY225" s="7"/>
      <c r="CB225" s="12"/>
      <c r="CC225" s="10"/>
      <c r="CD225" s="10"/>
      <c r="CE225" s="11"/>
      <c r="CF225" s="11"/>
      <c r="CG225" s="7"/>
      <c r="CH225" s="7"/>
      <c r="CI225" s="7"/>
      <c r="CJ225" s="12"/>
      <c r="CK225" s="9"/>
      <c r="CM225" s="13"/>
      <c r="CN225" s="13"/>
      <c r="CO225" s="13"/>
      <c r="CP225" s="12"/>
      <c r="CQ225" s="12"/>
      <c r="CR225" s="8"/>
      <c r="CS225" s="8"/>
      <c r="CT225" s="8"/>
      <c r="CU225" s="8"/>
      <c r="CV225" s="8"/>
    </row>
    <row r="226" spans="3:100" s="3" customFormat="1" x14ac:dyDescent="0.2">
      <c r="C226" s="3" t="s">
        <v>7</v>
      </c>
      <c r="D226" s="9" t="s">
        <v>216</v>
      </c>
      <c r="E226" s="3" t="s">
        <v>1555</v>
      </c>
      <c r="F226" s="10">
        <v>11.208223949164903</v>
      </c>
      <c r="G226" s="11">
        <v>1.7966451801899694</v>
      </c>
      <c r="H226" s="11">
        <v>7.0498952188736155</v>
      </c>
      <c r="I226" s="10">
        <v>7.5253880836000775</v>
      </c>
      <c r="J226" s="10">
        <v>5.113661549408846</v>
      </c>
      <c r="K226" s="12"/>
      <c r="L226" s="10"/>
      <c r="M226" s="3" t="s">
        <v>38</v>
      </c>
      <c r="N226" s="9" t="s">
        <v>20</v>
      </c>
      <c r="O226" s="3" t="s">
        <v>1152</v>
      </c>
      <c r="P226" s="10">
        <v>0.34324721488476939</v>
      </c>
      <c r="Q226" s="11">
        <v>19.454354435998269</v>
      </c>
      <c r="R226" s="11">
        <v>4.9166853758308946</v>
      </c>
      <c r="S226" s="10">
        <v>9.7064214373002073</v>
      </c>
      <c r="T226" s="10">
        <v>6.2218757296095077</v>
      </c>
      <c r="U226" s="12"/>
      <c r="V226" s="10"/>
      <c r="W226" s="3" t="s">
        <v>86</v>
      </c>
      <c r="X226" s="9" t="s">
        <v>497</v>
      </c>
      <c r="Y226" s="3" t="s">
        <v>499</v>
      </c>
      <c r="Z226" s="10">
        <v>1.3434922816211525</v>
      </c>
      <c r="AA226" s="11">
        <v>2.1469783706522776</v>
      </c>
      <c r="AB226" s="11">
        <v>0.21332798740664316</v>
      </c>
      <c r="AC226" s="10">
        <v>-7.5050493716620963</v>
      </c>
      <c r="AD226" s="10">
        <v>-11.651029057308122</v>
      </c>
      <c r="AE226" s="12"/>
      <c r="AF226" s="12"/>
      <c r="AG226" s="7"/>
      <c r="AH226" s="8"/>
      <c r="AI226" s="8"/>
      <c r="AJ226" s="7"/>
      <c r="AK226" s="8"/>
      <c r="AP226" s="7"/>
      <c r="AQ226" s="3" t="s">
        <v>133</v>
      </c>
      <c r="AR226" s="9" t="s">
        <v>128</v>
      </c>
      <c r="AS226" s="3" t="s">
        <v>1640</v>
      </c>
      <c r="AT226" s="10">
        <v>17.743782909663892</v>
      </c>
      <c r="AU226" s="11">
        <v>4.0668596017412995</v>
      </c>
      <c r="AV226" s="11">
        <v>-4.3117439123196277</v>
      </c>
      <c r="AW226" s="10">
        <v>-5.6477225038582333</v>
      </c>
      <c r="AX226" s="10">
        <v>-5.766995657438386</v>
      </c>
      <c r="AY226" s="12"/>
      <c r="AZ226" s="10"/>
      <c r="BA226" s="3" t="s">
        <v>150</v>
      </c>
      <c r="BB226" s="12" t="s">
        <v>2078</v>
      </c>
      <c r="BC226" s="3" t="s">
        <v>2082</v>
      </c>
      <c r="BD226" s="10">
        <v>10.873227386619774</v>
      </c>
      <c r="BE226" s="11">
        <v>7.273183747683035</v>
      </c>
      <c r="BF226" s="11">
        <v>1.9028762276963533</v>
      </c>
      <c r="BG226" s="10">
        <v>-5.8311334244476143</v>
      </c>
      <c r="BH226" s="10">
        <v>-2.0566052201391898</v>
      </c>
      <c r="BI226" s="12"/>
      <c r="BJ226" s="10"/>
      <c r="BK226" s="3" t="s">
        <v>178</v>
      </c>
      <c r="BL226" s="12" t="s">
        <v>474</v>
      </c>
      <c r="BM226" s="3" t="s">
        <v>481</v>
      </c>
      <c r="BN226" s="10">
        <v>2.6432554771961776</v>
      </c>
      <c r="BO226" s="11">
        <v>-1.6427798064670469</v>
      </c>
      <c r="BP226" s="11">
        <v>-3.7968984295746679</v>
      </c>
      <c r="BQ226" s="10">
        <v>-3.4861321338599822</v>
      </c>
      <c r="BR226" s="10">
        <v>-4.6935908782607783</v>
      </c>
      <c r="BS226" s="11"/>
      <c r="BT226" s="12"/>
      <c r="BU226" s="10"/>
      <c r="BV226" s="8"/>
      <c r="BW226" s="8"/>
      <c r="BY226" s="7"/>
      <c r="CB226" s="12"/>
      <c r="CC226" s="10"/>
      <c r="CD226" s="10"/>
      <c r="CE226" s="11"/>
      <c r="CF226" s="11"/>
      <c r="CG226" s="7"/>
      <c r="CH226" s="7"/>
      <c r="CI226" s="7"/>
      <c r="CJ226" s="12"/>
      <c r="CK226" s="9"/>
      <c r="CM226" s="13"/>
      <c r="CN226" s="13"/>
      <c r="CO226" s="13"/>
      <c r="CP226" s="12"/>
      <c r="CQ226" s="12"/>
      <c r="CR226" s="8"/>
      <c r="CS226" s="8"/>
      <c r="CT226" s="8"/>
      <c r="CU226" s="8"/>
      <c r="CV226" s="8"/>
    </row>
    <row r="227" spans="3:100" s="3" customFormat="1" x14ac:dyDescent="0.2">
      <c r="C227" s="3" t="s">
        <v>7</v>
      </c>
      <c r="D227" s="9" t="s">
        <v>1237</v>
      </c>
      <c r="E227" s="3" t="s">
        <v>1238</v>
      </c>
      <c r="F227" s="10">
        <v>11.220501170519697</v>
      </c>
      <c r="G227" s="11">
        <v>2.8690324319910872</v>
      </c>
      <c r="H227" s="11">
        <v>8.019499132554202</v>
      </c>
      <c r="I227" s="10">
        <v>8.9947922001768887</v>
      </c>
      <c r="J227" s="10">
        <v>7.8577151463658623</v>
      </c>
      <c r="K227" s="12"/>
      <c r="L227" s="10"/>
      <c r="M227" s="3" t="s">
        <v>38</v>
      </c>
      <c r="N227" s="9" t="s">
        <v>1017</v>
      </c>
      <c r="O227" s="3" t="s">
        <v>1019</v>
      </c>
      <c r="P227" s="10">
        <v>0.3452212037607012</v>
      </c>
      <c r="Q227" s="11">
        <v>11.281755458350688</v>
      </c>
      <c r="R227" s="11">
        <v>0.11543101689738933</v>
      </c>
      <c r="S227" s="10">
        <v>5.3883405716121047E-2</v>
      </c>
      <c r="T227" s="10">
        <v>-2.744247035691032</v>
      </c>
      <c r="U227" s="12"/>
      <c r="V227" s="10"/>
      <c r="W227" s="3" t="s">
        <v>86</v>
      </c>
      <c r="X227" s="9" t="s">
        <v>406</v>
      </c>
      <c r="Y227" s="3" t="s">
        <v>409</v>
      </c>
      <c r="Z227" s="10">
        <v>1.4235718890757738</v>
      </c>
      <c r="AA227" s="11">
        <v>7.0542665446389492</v>
      </c>
      <c r="AB227" s="11">
        <v>-0.23339193104958156</v>
      </c>
      <c r="AC227" s="10">
        <v>1.2436820019675565</v>
      </c>
      <c r="AD227" s="10">
        <v>5.8691847159253285</v>
      </c>
      <c r="AE227" s="12"/>
      <c r="AF227" s="12"/>
      <c r="AG227" s="7"/>
      <c r="AH227" s="8"/>
      <c r="AI227" s="8"/>
      <c r="AJ227" s="7"/>
      <c r="AK227" s="8"/>
      <c r="AP227" s="7"/>
      <c r="AQ227" s="3" t="s">
        <v>133</v>
      </c>
      <c r="AR227" s="9" t="s">
        <v>1828</v>
      </c>
      <c r="AS227" s="3" t="s">
        <v>1231</v>
      </c>
      <c r="AT227" s="10">
        <v>17.794001725126279</v>
      </c>
      <c r="AU227" s="11">
        <v>2.6691239146393997</v>
      </c>
      <c r="AV227" s="11">
        <v>-8.3553345892361648</v>
      </c>
      <c r="AW227" s="10">
        <v>-4.7394343459045842</v>
      </c>
      <c r="AX227" s="10">
        <v>-8.7523428510925498</v>
      </c>
      <c r="AY227" s="12"/>
      <c r="AZ227" s="10"/>
      <c r="BA227" s="3" t="s">
        <v>150</v>
      </c>
      <c r="BB227" s="12" t="s">
        <v>1949</v>
      </c>
      <c r="BC227" s="3" t="s">
        <v>787</v>
      </c>
      <c r="BD227" s="10">
        <v>10.910944423233701</v>
      </c>
      <c r="BE227" s="11">
        <v>2.9688975171096672</v>
      </c>
      <c r="BF227" s="11">
        <v>9.1509304682186041</v>
      </c>
      <c r="BG227" s="10">
        <v>4.1348693416330065</v>
      </c>
      <c r="BH227" s="10">
        <v>12.297144347835058</v>
      </c>
      <c r="BI227" s="12"/>
      <c r="BJ227" s="10"/>
      <c r="BK227" s="3" t="s">
        <v>178</v>
      </c>
      <c r="BL227" s="12" t="s">
        <v>1762</v>
      </c>
      <c r="BM227" s="3" t="s">
        <v>1767</v>
      </c>
      <c r="BN227" s="10">
        <v>2.6615745995793816</v>
      </c>
      <c r="BO227" s="11">
        <v>10.353651858020982</v>
      </c>
      <c r="BP227" s="11">
        <v>10.110518079938728</v>
      </c>
      <c r="BQ227" s="10">
        <v>17.330400773603188</v>
      </c>
      <c r="BR227" s="10">
        <v>6.9101705033233429</v>
      </c>
      <c r="BS227" s="11"/>
      <c r="BT227" s="12"/>
      <c r="BU227" s="10"/>
      <c r="BV227" s="8"/>
      <c r="BW227" s="8"/>
      <c r="BY227" s="7"/>
      <c r="CB227" s="12"/>
      <c r="CC227" s="10"/>
      <c r="CD227" s="10"/>
      <c r="CE227" s="11"/>
      <c r="CF227" s="11"/>
      <c r="CG227" s="7"/>
      <c r="CH227" s="7"/>
      <c r="CI227" s="7"/>
      <c r="CJ227" s="12"/>
      <c r="CK227" s="9"/>
      <c r="CM227" s="13"/>
      <c r="CN227" s="13"/>
      <c r="CO227" s="13"/>
      <c r="CP227" s="12"/>
      <c r="CQ227" s="12"/>
      <c r="CR227" s="8"/>
      <c r="CS227" s="8"/>
      <c r="CT227" s="8"/>
      <c r="CU227" s="8"/>
      <c r="CV227" s="8"/>
    </row>
    <row r="228" spans="3:100" s="3" customFormat="1" x14ac:dyDescent="0.2">
      <c r="C228" s="3" t="s">
        <v>7</v>
      </c>
      <c r="D228" s="9" t="s">
        <v>375</v>
      </c>
      <c r="E228" s="3" t="s">
        <v>376</v>
      </c>
      <c r="F228" s="10">
        <v>11.289290626854324</v>
      </c>
      <c r="G228" s="11">
        <v>0.69744196288745286</v>
      </c>
      <c r="H228" s="11">
        <v>6.7376465701234167</v>
      </c>
      <c r="I228" s="10">
        <v>7.1155888002572567</v>
      </c>
      <c r="J228" s="10">
        <v>1.0996307974341875</v>
      </c>
      <c r="K228" s="12"/>
      <c r="L228" s="10"/>
      <c r="M228" s="3" t="s">
        <v>38</v>
      </c>
      <c r="N228" s="9" t="s">
        <v>40</v>
      </c>
      <c r="O228" s="3" t="s">
        <v>2104</v>
      </c>
      <c r="P228" s="10">
        <v>0.41068122196915624</v>
      </c>
      <c r="Q228" s="11">
        <v>19.291460678818069</v>
      </c>
      <c r="R228" s="11">
        <v>5.8128476367241007</v>
      </c>
      <c r="S228" s="10">
        <v>10.022107425236328</v>
      </c>
      <c r="T228" s="10">
        <v>5.5792628914986864</v>
      </c>
      <c r="U228" s="12"/>
      <c r="V228" s="10"/>
      <c r="W228" s="3" t="s">
        <v>86</v>
      </c>
      <c r="X228" s="9" t="s">
        <v>1982</v>
      </c>
      <c r="Y228" s="3" t="s">
        <v>1984</v>
      </c>
      <c r="Z228" s="10">
        <v>1.4363075908043896</v>
      </c>
      <c r="AA228" s="11">
        <v>-5.8225690678890913</v>
      </c>
      <c r="AB228" s="11">
        <v>1.8544218195796702</v>
      </c>
      <c r="AC228" s="10">
        <v>-1.3386701567395392</v>
      </c>
      <c r="AD228" s="10">
        <v>-3.0944231535439997</v>
      </c>
      <c r="AE228" s="12"/>
      <c r="AF228" s="12"/>
      <c r="AG228" s="7"/>
      <c r="AH228" s="8"/>
      <c r="AI228" s="8"/>
      <c r="AJ228" s="7"/>
      <c r="AK228" s="8"/>
      <c r="AP228" s="7"/>
      <c r="AQ228" s="3" t="s">
        <v>133</v>
      </c>
      <c r="AR228" s="9" t="s">
        <v>773</v>
      </c>
      <c r="AS228" s="3" t="s">
        <v>476</v>
      </c>
      <c r="AT228" s="10">
        <v>17.97073634680045</v>
      </c>
      <c r="AU228" s="11">
        <v>6.2902962969964022</v>
      </c>
      <c r="AV228" s="11">
        <v>-4.0675142534543056</v>
      </c>
      <c r="AW228" s="10">
        <v>-3.0223741394322872</v>
      </c>
      <c r="AX228" s="10">
        <v>-5.9952703427957204</v>
      </c>
      <c r="AY228" s="12"/>
      <c r="AZ228" s="10"/>
      <c r="BA228" s="3" t="s">
        <v>150</v>
      </c>
      <c r="BB228" s="12" t="s">
        <v>46</v>
      </c>
      <c r="BC228" s="3" t="s">
        <v>1027</v>
      </c>
      <c r="BD228" s="10">
        <v>10.91653422357021</v>
      </c>
      <c r="BE228" s="11">
        <v>10.152465232521948</v>
      </c>
      <c r="BF228" s="11">
        <v>5.0341120476352899</v>
      </c>
      <c r="BG228" s="10">
        <v>6.2320758392004905E-2</v>
      </c>
      <c r="BH228" s="10">
        <v>2.4724050758518814</v>
      </c>
      <c r="BI228" s="12"/>
      <c r="BJ228" s="10"/>
      <c r="BK228" s="3" t="s">
        <v>178</v>
      </c>
      <c r="BL228" s="12" t="s">
        <v>1368</v>
      </c>
      <c r="BM228" s="3" t="s">
        <v>1374</v>
      </c>
      <c r="BN228" s="10">
        <v>2.8035318406253964</v>
      </c>
      <c r="BO228" s="11">
        <v>8.1652804803310772</v>
      </c>
      <c r="BP228" s="11">
        <v>7.1423078192828058</v>
      </c>
      <c r="BQ228" s="10">
        <v>3.8371203834578438</v>
      </c>
      <c r="BR228" s="10">
        <v>3.0175303917183527</v>
      </c>
      <c r="BS228" s="11"/>
      <c r="BT228" s="12"/>
      <c r="BU228" s="10"/>
      <c r="BV228" s="8"/>
      <c r="BW228" s="8"/>
      <c r="BY228" s="7"/>
      <c r="CB228" s="12"/>
      <c r="CC228" s="10"/>
      <c r="CD228" s="10"/>
      <c r="CE228" s="11"/>
      <c r="CF228" s="11"/>
      <c r="CG228" s="7"/>
      <c r="CH228" s="7"/>
      <c r="CI228" s="7"/>
      <c r="CJ228" s="12"/>
      <c r="CK228" s="9"/>
      <c r="CM228" s="13"/>
      <c r="CN228" s="13"/>
      <c r="CO228" s="13"/>
      <c r="CP228" s="12"/>
      <c r="CQ228" s="12"/>
      <c r="CR228" s="8"/>
      <c r="CS228" s="8"/>
      <c r="CT228" s="8"/>
      <c r="CU228" s="8"/>
      <c r="CV228" s="8"/>
    </row>
    <row r="229" spans="3:100" s="3" customFormat="1" x14ac:dyDescent="0.2">
      <c r="C229" s="3" t="s">
        <v>7</v>
      </c>
      <c r="D229" s="9" t="s">
        <v>1762</v>
      </c>
      <c r="E229" s="3" t="s">
        <v>700</v>
      </c>
      <c r="F229" s="10">
        <v>11.302308183165195</v>
      </c>
      <c r="G229" s="11">
        <v>0.70550585652530629</v>
      </c>
      <c r="H229" s="11">
        <v>9.069960514637927</v>
      </c>
      <c r="I229" s="10">
        <v>10.820273267177271</v>
      </c>
      <c r="J229" s="10">
        <v>4.0403633092281837</v>
      </c>
      <c r="K229" s="12"/>
      <c r="L229" s="10"/>
      <c r="M229" s="3" t="s">
        <v>38</v>
      </c>
      <c r="N229" s="9" t="s">
        <v>190</v>
      </c>
      <c r="O229" s="3" t="s">
        <v>2235</v>
      </c>
      <c r="P229" s="10">
        <v>0.4651251087086905</v>
      </c>
      <c r="Q229" s="11">
        <v>14.008060128436242</v>
      </c>
      <c r="R229" s="11">
        <v>3.6266918549686977</v>
      </c>
      <c r="S229" s="10">
        <v>1.602285552219584</v>
      </c>
      <c r="T229" s="10">
        <v>2.3380770912816899</v>
      </c>
      <c r="U229" s="12"/>
      <c r="V229" s="10"/>
      <c r="W229" s="3" t="s">
        <v>86</v>
      </c>
      <c r="X229" s="9" t="s">
        <v>1560</v>
      </c>
      <c r="Y229" s="3" t="s">
        <v>1563</v>
      </c>
      <c r="Z229" s="10">
        <v>1.4432656327244189</v>
      </c>
      <c r="AA229" s="11">
        <v>9.3203167907720399</v>
      </c>
      <c r="AB229" s="11">
        <v>4.0495687242691503</v>
      </c>
      <c r="AC229" s="10">
        <v>-4.045827515717221</v>
      </c>
      <c r="AD229" s="10">
        <v>-6.5910319403035231</v>
      </c>
      <c r="AE229" s="12"/>
      <c r="AF229" s="12"/>
      <c r="AG229" s="7"/>
      <c r="AH229" s="8"/>
      <c r="AI229" s="8"/>
      <c r="AJ229" s="7"/>
      <c r="AK229" s="8"/>
      <c r="AP229" s="7"/>
      <c r="AQ229" s="3" t="s">
        <v>133</v>
      </c>
      <c r="AR229" s="9" t="s">
        <v>1832</v>
      </c>
      <c r="AS229" s="3" t="s">
        <v>1835</v>
      </c>
      <c r="AT229" s="10">
        <v>17.974297222140862</v>
      </c>
      <c r="AU229" s="11">
        <v>6.90850900057562</v>
      </c>
      <c r="AV229" s="11">
        <v>-6.867383894845986</v>
      </c>
      <c r="AW229" s="10">
        <v>-0.47705575692260993</v>
      </c>
      <c r="AX229" s="10">
        <v>-3.1705896723675409</v>
      </c>
      <c r="AY229" s="12"/>
      <c r="AZ229" s="10"/>
      <c r="BA229" s="3" t="s">
        <v>150</v>
      </c>
      <c r="BB229" s="12" t="s">
        <v>1146</v>
      </c>
      <c r="BC229" s="3" t="s">
        <v>1150</v>
      </c>
      <c r="BD229" s="10">
        <v>10.933021311431389</v>
      </c>
      <c r="BE229" s="11">
        <v>4.5740954412090673</v>
      </c>
      <c r="BF229" s="11">
        <v>2.3285044326834026</v>
      </c>
      <c r="BG229" s="10">
        <v>-9.115994075004636</v>
      </c>
      <c r="BH229" s="10">
        <v>6.1644725166532623</v>
      </c>
      <c r="BI229" s="12"/>
      <c r="BJ229" s="10"/>
      <c r="BK229" s="3" t="s">
        <v>178</v>
      </c>
      <c r="BL229" s="12" t="s">
        <v>2272</v>
      </c>
      <c r="BM229" s="3" t="s">
        <v>842</v>
      </c>
      <c r="BN229" s="10">
        <v>2.9262125138674975</v>
      </c>
      <c r="BO229" s="11">
        <v>13.247291462608828</v>
      </c>
      <c r="BP229" s="11">
        <v>13.242463587308379</v>
      </c>
      <c r="BQ229" s="10">
        <v>23.219092985113491</v>
      </c>
      <c r="BR229" s="10">
        <v>13.575641133640374</v>
      </c>
      <c r="BS229" s="11"/>
      <c r="BT229" s="12"/>
      <c r="BU229" s="10"/>
      <c r="BV229" s="8"/>
      <c r="BW229" s="8"/>
      <c r="BY229" s="7"/>
      <c r="CB229" s="12"/>
      <c r="CC229" s="10"/>
      <c r="CD229" s="10"/>
      <c r="CE229" s="11"/>
      <c r="CF229" s="11"/>
      <c r="CG229" s="7"/>
      <c r="CH229" s="7"/>
      <c r="CI229" s="7"/>
      <c r="CJ229" s="12"/>
      <c r="CK229" s="9"/>
      <c r="CM229" s="13"/>
      <c r="CN229" s="13"/>
      <c r="CO229" s="13"/>
      <c r="CP229" s="12"/>
      <c r="CQ229" s="12"/>
      <c r="CR229" s="8"/>
      <c r="CS229" s="8"/>
      <c r="CT229" s="8"/>
      <c r="CU229" s="8"/>
      <c r="CV229" s="8"/>
    </row>
    <row r="230" spans="3:100" s="3" customFormat="1" ht="11.25" thickBot="1" x14ac:dyDescent="0.25">
      <c r="C230" s="3" t="s">
        <v>7</v>
      </c>
      <c r="D230" s="9" t="s">
        <v>773</v>
      </c>
      <c r="E230" s="3" t="s">
        <v>774</v>
      </c>
      <c r="F230" s="10">
        <v>11.373195255208685</v>
      </c>
      <c r="G230" s="11">
        <v>1.000742900026637</v>
      </c>
      <c r="H230" s="11">
        <v>10.792344940227238</v>
      </c>
      <c r="I230" s="10">
        <v>8.0813222607397819</v>
      </c>
      <c r="J230" s="10">
        <v>-5.3322696164858741</v>
      </c>
      <c r="K230" s="12"/>
      <c r="L230" s="10"/>
      <c r="M230" s="3" t="s">
        <v>38</v>
      </c>
      <c r="N230" s="9" t="s">
        <v>2008</v>
      </c>
      <c r="O230" s="3" t="s">
        <v>2009</v>
      </c>
      <c r="P230" s="10">
        <v>0.61731328333728186</v>
      </c>
      <c r="Q230" s="11">
        <v>15.449610705637141</v>
      </c>
      <c r="R230" s="11">
        <v>6.2451299173752375</v>
      </c>
      <c r="S230" s="10">
        <v>2.6947525669978347</v>
      </c>
      <c r="T230" s="10">
        <v>1.0794951806175845E-2</v>
      </c>
      <c r="U230" s="12"/>
      <c r="V230" s="10"/>
      <c r="W230" s="3" t="s">
        <v>86</v>
      </c>
      <c r="X230" s="9" t="s">
        <v>84</v>
      </c>
      <c r="Y230" s="3" t="s">
        <v>287</v>
      </c>
      <c r="Z230" s="10">
        <v>1.4550073284644611</v>
      </c>
      <c r="AA230" s="11">
        <v>12.325040395822469</v>
      </c>
      <c r="AB230" s="11">
        <v>-0.36660541571498584</v>
      </c>
      <c r="AC230" s="10">
        <v>3.2530133933702388</v>
      </c>
      <c r="AD230" s="10">
        <v>1.1947274816043887</v>
      </c>
      <c r="AE230" s="12"/>
      <c r="AF230" s="12"/>
      <c r="AG230" s="7"/>
      <c r="AH230" s="8"/>
      <c r="AI230" s="8"/>
      <c r="AJ230" s="7"/>
      <c r="AK230" s="8"/>
      <c r="AP230" s="7"/>
      <c r="AQ230" s="3" t="s">
        <v>133</v>
      </c>
      <c r="AR230" s="9" t="s">
        <v>913</v>
      </c>
      <c r="AS230" s="3" t="s">
        <v>917</v>
      </c>
      <c r="AT230" s="10">
        <v>18.041692024539273</v>
      </c>
      <c r="AU230" s="11">
        <v>9.0717304901313014</v>
      </c>
      <c r="AV230" s="11">
        <v>1.5392832938809988</v>
      </c>
      <c r="AW230" s="10">
        <v>7.6774649981859966</v>
      </c>
      <c r="AX230" s="10">
        <v>7.7281180500679199</v>
      </c>
      <c r="AY230" s="12"/>
      <c r="AZ230" s="10"/>
      <c r="BA230" s="3" t="s">
        <v>150</v>
      </c>
      <c r="BB230" s="12" t="s">
        <v>2008</v>
      </c>
      <c r="BC230" s="3" t="s">
        <v>1644</v>
      </c>
      <c r="BD230" s="10">
        <v>10.941603631139941</v>
      </c>
      <c r="BE230" s="11">
        <v>15.681934755458499</v>
      </c>
      <c r="BF230" s="11">
        <v>2.7937397801166384</v>
      </c>
      <c r="BG230" s="10">
        <v>-5.0981797045219253</v>
      </c>
      <c r="BH230" s="10">
        <v>4.6062501536434439</v>
      </c>
      <c r="BI230" s="12"/>
      <c r="BJ230" s="10"/>
      <c r="BK230" s="3" t="s">
        <v>178</v>
      </c>
      <c r="BL230" s="12" t="s">
        <v>2165</v>
      </c>
      <c r="BM230" s="3" t="s">
        <v>2171</v>
      </c>
      <c r="BN230" s="10">
        <v>2.9959783701909259</v>
      </c>
      <c r="BO230" s="11">
        <v>7.6475217919671508</v>
      </c>
      <c r="BP230" s="11">
        <v>2.7440789485982293</v>
      </c>
      <c r="BQ230" s="10">
        <v>13.895114854488853</v>
      </c>
      <c r="BR230" s="10">
        <v>-3.1794887520300676</v>
      </c>
      <c r="BS230" s="11"/>
      <c r="BT230" s="12"/>
      <c r="BU230" s="10"/>
      <c r="BV230" s="8"/>
      <c r="BW230" s="8"/>
      <c r="BY230" s="7"/>
      <c r="CB230" s="12"/>
      <c r="CC230" s="10"/>
      <c r="CD230" s="10"/>
      <c r="CE230" s="11"/>
      <c r="CF230" s="11"/>
      <c r="CG230" s="7"/>
      <c r="CH230" s="7"/>
      <c r="CI230" s="7"/>
      <c r="CJ230" s="12"/>
      <c r="CK230" s="9"/>
      <c r="CM230" s="13"/>
      <c r="CN230" s="13"/>
      <c r="CO230" s="13"/>
      <c r="CP230" s="12"/>
      <c r="CQ230" s="12"/>
      <c r="CR230" s="8"/>
      <c r="CS230" s="8"/>
      <c r="CT230" s="8"/>
      <c r="CU230" s="8"/>
      <c r="CV230" s="8"/>
    </row>
    <row r="231" spans="3:100" s="3" customFormat="1" ht="11.25" thickBot="1" x14ac:dyDescent="0.25">
      <c r="C231" s="22" t="s">
        <v>7</v>
      </c>
      <c r="D231" s="23" t="s">
        <v>171</v>
      </c>
      <c r="E231" s="6" t="s">
        <v>888</v>
      </c>
      <c r="F231" s="24">
        <v>11.506702325619599</v>
      </c>
      <c r="G231" s="25">
        <v>26.341277288702784</v>
      </c>
      <c r="H231" s="25">
        <v>12.222925985556671</v>
      </c>
      <c r="I231" s="24">
        <v>11.031483855868117</v>
      </c>
      <c r="J231" s="28">
        <v>14.493402410488343</v>
      </c>
      <c r="K231" s="12"/>
      <c r="L231" s="10"/>
      <c r="M231" s="3" t="s">
        <v>38</v>
      </c>
      <c r="N231" s="9" t="s">
        <v>1131</v>
      </c>
      <c r="O231" s="3" t="s">
        <v>1133</v>
      </c>
      <c r="P231" s="10">
        <v>0.63348725670786621</v>
      </c>
      <c r="Q231" s="11">
        <v>14.042598717578542</v>
      </c>
      <c r="R231" s="11">
        <v>1.2056321223072359</v>
      </c>
      <c r="S231" s="10">
        <v>-3.5061658875221724</v>
      </c>
      <c r="T231" s="10">
        <v>-0.28735249458564738</v>
      </c>
      <c r="U231" s="12"/>
      <c r="V231" s="10"/>
      <c r="W231" s="3" t="s">
        <v>86</v>
      </c>
      <c r="X231" s="9" t="s">
        <v>2149</v>
      </c>
      <c r="Y231" s="3" t="s">
        <v>2150</v>
      </c>
      <c r="Z231" s="10">
        <v>1.468364283935955</v>
      </c>
      <c r="AA231" s="11">
        <v>13.933800720928616</v>
      </c>
      <c r="AB231" s="11">
        <v>3.4177007869150202</v>
      </c>
      <c r="AC231" s="10">
        <v>4.1604377316068764</v>
      </c>
      <c r="AD231" s="10">
        <v>-3.1189179222098602</v>
      </c>
      <c r="AE231" s="12"/>
      <c r="AF231" s="12"/>
      <c r="AG231" s="7"/>
      <c r="AH231" s="8"/>
      <c r="AI231" s="8"/>
      <c r="AJ231" s="7"/>
      <c r="AK231" s="8"/>
      <c r="AP231" s="7"/>
      <c r="AQ231" s="3" t="s">
        <v>133</v>
      </c>
      <c r="AR231" s="9" t="s">
        <v>1352</v>
      </c>
      <c r="AS231" s="3" t="s">
        <v>1054</v>
      </c>
      <c r="AT231" s="10">
        <v>18.061800497049759</v>
      </c>
      <c r="AU231" s="11">
        <v>8.2483462033662249</v>
      </c>
      <c r="AV231" s="11">
        <v>-5.1595168645324918</v>
      </c>
      <c r="AW231" s="10">
        <v>2.8500538821567432</v>
      </c>
      <c r="AX231" s="10">
        <v>-5.281887666513029</v>
      </c>
      <c r="AY231" s="12"/>
      <c r="AZ231" s="10"/>
      <c r="BA231" s="3" t="s">
        <v>150</v>
      </c>
      <c r="BB231" s="12" t="s">
        <v>26</v>
      </c>
      <c r="BC231" s="3" t="s">
        <v>1472</v>
      </c>
      <c r="BD231" s="10">
        <v>11.019070359035638</v>
      </c>
      <c r="BE231" s="11">
        <v>7.9396228296135831</v>
      </c>
      <c r="BF231" s="11">
        <v>1.1918626472108542</v>
      </c>
      <c r="BG231" s="10">
        <v>-4.6164782379959632</v>
      </c>
      <c r="BH231" s="10">
        <v>2.7231287294666373</v>
      </c>
      <c r="BI231" s="12"/>
      <c r="BJ231" s="10"/>
      <c r="BK231" s="3" t="s">
        <v>178</v>
      </c>
      <c r="BL231" s="12" t="s">
        <v>414</v>
      </c>
      <c r="BM231" s="3" t="s">
        <v>419</v>
      </c>
      <c r="BN231" s="10">
        <v>3.0240634358655001</v>
      </c>
      <c r="BO231" s="11">
        <v>7.9039763993662149</v>
      </c>
      <c r="BP231" s="11">
        <v>5.6558837541015663</v>
      </c>
      <c r="BQ231" s="10">
        <v>7.2441749048642521</v>
      </c>
      <c r="BR231" s="10">
        <v>4.6176343458403721</v>
      </c>
      <c r="BS231" s="11"/>
      <c r="BT231" s="12"/>
      <c r="BU231" s="10"/>
      <c r="BV231" s="8"/>
      <c r="BW231" s="8"/>
      <c r="BY231" s="7"/>
      <c r="CB231" s="12"/>
      <c r="CC231" s="10"/>
      <c r="CD231" s="10"/>
      <c r="CE231" s="11"/>
      <c r="CF231" s="11"/>
      <c r="CG231" s="7"/>
      <c r="CH231" s="7"/>
      <c r="CI231" s="7"/>
      <c r="CJ231" s="12"/>
      <c r="CK231" s="9"/>
      <c r="CM231" s="13"/>
      <c r="CN231" s="13"/>
      <c r="CO231" s="13"/>
      <c r="CP231" s="12"/>
      <c r="CQ231" s="12"/>
      <c r="CR231" s="8"/>
      <c r="CS231" s="8"/>
      <c r="CT231" s="8"/>
      <c r="CU231" s="8"/>
      <c r="CV231" s="8"/>
    </row>
    <row r="232" spans="3:100" s="3" customFormat="1" x14ac:dyDescent="0.2">
      <c r="C232" s="3" t="s">
        <v>7</v>
      </c>
      <c r="D232" s="9" t="s">
        <v>184</v>
      </c>
      <c r="E232" s="3" t="s">
        <v>1643</v>
      </c>
      <c r="F232" s="10">
        <v>11.516820236685859</v>
      </c>
      <c r="G232" s="11">
        <v>0.30462376258398649</v>
      </c>
      <c r="H232" s="11">
        <v>7.221280025992499</v>
      </c>
      <c r="I232" s="10">
        <v>2.8137428641107221</v>
      </c>
      <c r="J232" s="10">
        <v>-3.5485683856609569</v>
      </c>
      <c r="K232" s="12"/>
      <c r="L232" s="10"/>
      <c r="M232" s="3" t="s">
        <v>38</v>
      </c>
      <c r="N232" s="9" t="s">
        <v>1838</v>
      </c>
      <c r="O232" s="3" t="s">
        <v>500</v>
      </c>
      <c r="P232" s="10">
        <v>0.64214733693776793</v>
      </c>
      <c r="Q232" s="11">
        <v>17.227098294884982</v>
      </c>
      <c r="R232" s="11">
        <v>3.5556372656509581</v>
      </c>
      <c r="S232" s="10">
        <v>1.3757512939071859</v>
      </c>
      <c r="T232" s="10">
        <v>0.94143534909446203</v>
      </c>
      <c r="U232" s="12"/>
      <c r="V232" s="10"/>
      <c r="W232" s="3" t="s">
        <v>86</v>
      </c>
      <c r="X232" s="9" t="s">
        <v>375</v>
      </c>
      <c r="Y232" s="3" t="s">
        <v>378</v>
      </c>
      <c r="Z232" s="10">
        <v>1.5645964887049075</v>
      </c>
      <c r="AA232" s="11">
        <v>-1.0432215237390636</v>
      </c>
      <c r="AB232" s="11">
        <v>0.3112318737269959</v>
      </c>
      <c r="AC232" s="10">
        <v>-2.3258760575843809</v>
      </c>
      <c r="AD232" s="10">
        <v>-3.9137148445393706</v>
      </c>
      <c r="AE232" s="12"/>
      <c r="AF232" s="12"/>
      <c r="AG232" s="7"/>
      <c r="AH232" s="8"/>
      <c r="AI232" s="8"/>
      <c r="AJ232" s="7"/>
      <c r="AK232" s="8"/>
      <c r="AP232" s="7"/>
      <c r="AQ232" s="3" t="s">
        <v>133</v>
      </c>
      <c r="AR232" s="9" t="s">
        <v>122</v>
      </c>
      <c r="AS232" s="3" t="s">
        <v>1220</v>
      </c>
      <c r="AT232" s="10">
        <v>18.09997517533138</v>
      </c>
      <c r="AU232" s="11">
        <v>4.6246029445321142</v>
      </c>
      <c r="AV232" s="11">
        <v>-0.64873760111755985</v>
      </c>
      <c r="AW232" s="10">
        <v>-0.88926230058746114</v>
      </c>
      <c r="AX232" s="10">
        <v>-25.117112198950608</v>
      </c>
      <c r="AY232" s="12"/>
      <c r="AZ232" s="10"/>
      <c r="BA232" s="3" t="s">
        <v>150</v>
      </c>
      <c r="BB232" s="12" t="s">
        <v>2252</v>
      </c>
      <c r="BC232" s="3" t="s">
        <v>1850</v>
      </c>
      <c r="BD232" s="10">
        <v>11.165816733526071</v>
      </c>
      <c r="BE232" s="11">
        <v>10.261754024206766</v>
      </c>
      <c r="BF232" s="11">
        <v>1.8188810873303112</v>
      </c>
      <c r="BG232" s="10">
        <v>-2.0261294432994532</v>
      </c>
      <c r="BH232" s="10">
        <v>6.5375047720672086</v>
      </c>
      <c r="BI232" s="12"/>
      <c r="BJ232" s="10"/>
      <c r="BK232" s="3" t="s">
        <v>178</v>
      </c>
      <c r="BL232" s="12" t="s">
        <v>1017</v>
      </c>
      <c r="BM232" s="3" t="s">
        <v>1023</v>
      </c>
      <c r="BN232" s="10">
        <v>3.1121484145721183</v>
      </c>
      <c r="BO232" s="11">
        <v>10.419016570870426</v>
      </c>
      <c r="BP232" s="11">
        <v>4.4947430051565931</v>
      </c>
      <c r="BQ232" s="10">
        <v>5.2380685548655777</v>
      </c>
      <c r="BR232" s="10">
        <v>-1.1369688373786602</v>
      </c>
      <c r="BS232" s="11"/>
      <c r="BT232" s="12"/>
      <c r="BU232" s="10"/>
      <c r="BV232" s="8"/>
      <c r="BW232" s="8"/>
      <c r="BY232" s="7"/>
      <c r="CB232" s="12"/>
      <c r="CC232" s="10"/>
      <c r="CD232" s="10"/>
      <c r="CE232" s="11"/>
      <c r="CF232" s="11"/>
      <c r="CG232" s="7"/>
      <c r="CH232" s="7"/>
      <c r="CI232" s="7"/>
      <c r="CJ232" s="12"/>
      <c r="CK232" s="9"/>
      <c r="CM232" s="13"/>
      <c r="CN232" s="13"/>
      <c r="CO232" s="13"/>
      <c r="CP232" s="12"/>
      <c r="CQ232" s="12"/>
      <c r="CR232" s="8"/>
      <c r="CS232" s="8"/>
      <c r="CT232" s="8"/>
      <c r="CU232" s="8"/>
      <c r="CV232" s="8"/>
    </row>
    <row r="233" spans="3:100" s="3" customFormat="1" x14ac:dyDescent="0.2">
      <c r="C233" s="3" t="s">
        <v>7</v>
      </c>
      <c r="D233" s="9" t="s">
        <v>42</v>
      </c>
      <c r="E233" s="3" t="s">
        <v>520</v>
      </c>
      <c r="F233" s="10">
        <v>11.558957634602052</v>
      </c>
      <c r="G233" s="11">
        <v>2.9391641752878144</v>
      </c>
      <c r="H233" s="11">
        <v>4.9984413281580942</v>
      </c>
      <c r="I233" s="10">
        <v>4.687111016534999</v>
      </c>
      <c r="J233" s="10">
        <v>-6.2074829765924449</v>
      </c>
      <c r="K233" s="12"/>
      <c r="L233" s="10"/>
      <c r="M233" s="3" t="s">
        <v>38</v>
      </c>
      <c r="N233" s="9" t="s">
        <v>2078</v>
      </c>
      <c r="O233" s="3" t="s">
        <v>2079</v>
      </c>
      <c r="P233" s="10">
        <v>0.65774821676372142</v>
      </c>
      <c r="Q233" s="11">
        <v>15.706728157758178</v>
      </c>
      <c r="R233" s="11">
        <v>3.2580073211172476</v>
      </c>
      <c r="S233" s="10">
        <v>-0.41760311292900099</v>
      </c>
      <c r="T233" s="10">
        <v>-15.309741224631651</v>
      </c>
      <c r="U233" s="12"/>
      <c r="V233" s="10"/>
      <c r="W233" s="3" t="s">
        <v>86</v>
      </c>
      <c r="X233" s="9" t="s">
        <v>2078</v>
      </c>
      <c r="Y233" s="3" t="s">
        <v>2080</v>
      </c>
      <c r="Z233" s="10">
        <v>1.5769594381878136</v>
      </c>
      <c r="AA233" s="11">
        <v>20.289262602297043</v>
      </c>
      <c r="AB233" s="11">
        <v>5.1972644189616233</v>
      </c>
      <c r="AC233" s="10">
        <v>-1.6956259626947485</v>
      </c>
      <c r="AD233" s="10">
        <v>-4.4934243696314979</v>
      </c>
      <c r="AE233" s="12"/>
      <c r="AF233" s="12"/>
      <c r="AG233" s="7"/>
      <c r="AH233" s="8"/>
      <c r="AI233" s="8"/>
      <c r="AJ233" s="7"/>
      <c r="AK233" s="8"/>
      <c r="AP233" s="7"/>
      <c r="AQ233" s="3" t="s">
        <v>133</v>
      </c>
      <c r="AR233" s="9" t="s">
        <v>2016</v>
      </c>
      <c r="AS233" s="3" t="s">
        <v>2019</v>
      </c>
      <c r="AT233" s="10">
        <v>18.156477888453296</v>
      </c>
      <c r="AU233" s="11">
        <v>12.976481300627924</v>
      </c>
      <c r="AV233" s="11">
        <v>6.3271576887740082</v>
      </c>
      <c r="AW233" s="10">
        <v>3.1151694900031544</v>
      </c>
      <c r="AX233" s="10">
        <v>7.7289922935437545</v>
      </c>
      <c r="AY233" s="12"/>
      <c r="AZ233" s="10"/>
      <c r="BA233" s="3" t="s">
        <v>150</v>
      </c>
      <c r="BB233" s="12" t="s">
        <v>2149</v>
      </c>
      <c r="BC233" s="3" t="s">
        <v>2152</v>
      </c>
      <c r="BD233" s="10">
        <v>11.172874562233758</v>
      </c>
      <c r="BE233" s="11">
        <v>7.3006713524160887</v>
      </c>
      <c r="BF233" s="11">
        <v>0.56605923113444589</v>
      </c>
      <c r="BG233" s="10">
        <v>-9.7880197967184444</v>
      </c>
      <c r="BH233" s="10">
        <v>1.5115372056233696</v>
      </c>
      <c r="BI233" s="12"/>
      <c r="BJ233" s="10"/>
      <c r="BK233" s="3" t="s">
        <v>178</v>
      </c>
      <c r="BL233" s="12" t="s">
        <v>2266</v>
      </c>
      <c r="BM233" s="3" t="s">
        <v>2271</v>
      </c>
      <c r="BN233" s="10">
        <v>3.114510113276566</v>
      </c>
      <c r="BO233" s="11">
        <v>11.165835500001165</v>
      </c>
      <c r="BP233" s="11">
        <v>10.238283484894311</v>
      </c>
      <c r="BQ233" s="10">
        <v>21.182588966790689</v>
      </c>
      <c r="BR233" s="10">
        <v>9.7246390654843964</v>
      </c>
      <c r="BS233" s="11"/>
      <c r="BT233" s="12"/>
      <c r="BU233" s="10"/>
      <c r="BV233" s="8"/>
      <c r="BW233" s="8"/>
      <c r="BY233" s="7"/>
      <c r="CB233" s="12"/>
      <c r="CC233" s="10"/>
      <c r="CD233" s="10"/>
      <c r="CE233" s="11"/>
      <c r="CF233" s="11"/>
      <c r="CG233" s="7"/>
      <c r="CH233" s="7"/>
      <c r="CI233" s="7"/>
      <c r="CJ233" s="12"/>
      <c r="CK233" s="9"/>
      <c r="CM233" s="13"/>
      <c r="CN233" s="13"/>
      <c r="CO233" s="13"/>
      <c r="CP233" s="12"/>
      <c r="CQ233" s="12"/>
      <c r="CR233" s="8"/>
      <c r="CS233" s="8"/>
      <c r="CT233" s="8"/>
      <c r="CU233" s="8"/>
      <c r="CV233" s="8"/>
    </row>
    <row r="234" spans="3:100" s="3" customFormat="1" x14ac:dyDescent="0.2">
      <c r="C234" s="3" t="s">
        <v>7</v>
      </c>
      <c r="D234" s="9" t="s">
        <v>657</v>
      </c>
      <c r="E234" s="3" t="s">
        <v>658</v>
      </c>
      <c r="F234" s="10">
        <v>11.825971775423866</v>
      </c>
      <c r="G234" s="11">
        <v>3.8027448445737519</v>
      </c>
      <c r="H234" s="11">
        <v>3.3552910642334268</v>
      </c>
      <c r="I234" s="10">
        <v>9.0254906761307723</v>
      </c>
      <c r="J234" s="10">
        <v>-3.5891070499978923</v>
      </c>
      <c r="K234" s="12"/>
      <c r="L234" s="10"/>
      <c r="M234" s="3" t="s">
        <v>38</v>
      </c>
      <c r="N234" s="9" t="s">
        <v>905</v>
      </c>
      <c r="O234" s="3" t="s">
        <v>907</v>
      </c>
      <c r="P234" s="10">
        <v>0.69792844194809334</v>
      </c>
      <c r="Q234" s="11">
        <v>13.560800547547416</v>
      </c>
      <c r="R234" s="11">
        <v>4.1195274521109013</v>
      </c>
      <c r="S234" s="10">
        <v>-0.56623710588689846</v>
      </c>
      <c r="T234" s="10">
        <v>-2.2457452837767846</v>
      </c>
      <c r="U234" s="12"/>
      <c r="V234" s="10"/>
      <c r="W234" s="3" t="s">
        <v>86</v>
      </c>
      <c r="X234" s="9" t="s">
        <v>2008</v>
      </c>
      <c r="Y234" s="3" t="s">
        <v>2010</v>
      </c>
      <c r="Z234" s="10">
        <v>1.65393277692813</v>
      </c>
      <c r="AA234" s="11">
        <v>18.557443110082161</v>
      </c>
      <c r="AB234" s="11">
        <v>3.9147770075565091</v>
      </c>
      <c r="AC234" s="10">
        <v>1.5700023345402769</v>
      </c>
      <c r="AD234" s="10">
        <v>-7.5078361389401493</v>
      </c>
      <c r="AE234" s="12"/>
      <c r="AF234" s="12"/>
      <c r="AG234" s="7"/>
      <c r="AH234" s="8"/>
      <c r="AI234" s="8"/>
      <c r="AJ234" s="7"/>
      <c r="AK234" s="8"/>
      <c r="AP234" s="7"/>
      <c r="AQ234" s="3" t="s">
        <v>133</v>
      </c>
      <c r="AR234" s="9" t="s">
        <v>2089</v>
      </c>
      <c r="AS234" s="3" t="s">
        <v>2092</v>
      </c>
      <c r="AT234" s="10">
        <v>18.216855671798569</v>
      </c>
      <c r="AU234" s="11">
        <v>14.854345276421057</v>
      </c>
      <c r="AV234" s="11">
        <v>0.6951696749407148</v>
      </c>
      <c r="AW234" s="10">
        <v>2.1178577528169171</v>
      </c>
      <c r="AX234" s="10">
        <v>2.4041695585507625</v>
      </c>
      <c r="AY234" s="12"/>
      <c r="AZ234" s="10"/>
      <c r="BA234" s="3" t="s">
        <v>150</v>
      </c>
      <c r="BB234" s="12" t="s">
        <v>42</v>
      </c>
      <c r="BC234" s="3" t="s">
        <v>523</v>
      </c>
      <c r="BD234" s="10">
        <v>11.247631083905702</v>
      </c>
      <c r="BE234" s="11">
        <v>1.0204553967813013</v>
      </c>
      <c r="BF234" s="11">
        <v>-2.8378570389834294</v>
      </c>
      <c r="BG234" s="10">
        <v>-12.587004907943822</v>
      </c>
      <c r="BH234" s="10">
        <v>-11.801960641909119</v>
      </c>
      <c r="BI234" s="12"/>
      <c r="BJ234" s="10"/>
      <c r="BK234" s="3" t="s">
        <v>178</v>
      </c>
      <c r="BL234" s="12" t="s">
        <v>213</v>
      </c>
      <c r="BM234" s="3" t="s">
        <v>1130</v>
      </c>
      <c r="BN234" s="10">
        <v>3.1211484015269235</v>
      </c>
      <c r="BO234" s="11">
        <v>6.446709592848137</v>
      </c>
      <c r="BP234" s="11">
        <v>2.8518171889119088</v>
      </c>
      <c r="BQ234" s="10">
        <v>9.687658280244051</v>
      </c>
      <c r="BR234" s="10">
        <v>-2.5428872434968923</v>
      </c>
      <c r="BS234" s="11"/>
      <c r="BT234" s="12"/>
      <c r="BU234" s="10"/>
      <c r="BV234" s="8"/>
      <c r="BW234" s="8"/>
      <c r="BY234" s="7"/>
      <c r="CB234" s="12"/>
      <c r="CC234" s="10"/>
      <c r="CD234" s="10"/>
      <c r="CE234" s="11"/>
      <c r="CF234" s="11"/>
      <c r="CG234" s="7"/>
      <c r="CH234" s="7"/>
      <c r="CI234" s="7"/>
      <c r="CJ234" s="12"/>
      <c r="CK234" s="9"/>
      <c r="CM234" s="13"/>
      <c r="CN234" s="13"/>
      <c r="CO234" s="13"/>
      <c r="CP234" s="12"/>
      <c r="CQ234" s="12"/>
      <c r="CR234" s="8"/>
      <c r="CS234" s="8"/>
      <c r="CT234" s="8"/>
      <c r="CU234" s="8"/>
      <c r="CV234" s="8"/>
    </row>
    <row r="235" spans="3:100" s="3" customFormat="1" x14ac:dyDescent="0.2">
      <c r="C235" s="3" t="s">
        <v>7</v>
      </c>
      <c r="D235" s="9" t="s">
        <v>2078</v>
      </c>
      <c r="E235" s="3" t="s">
        <v>724</v>
      </c>
      <c r="F235" s="10">
        <v>11.865394611834475</v>
      </c>
      <c r="G235" s="11">
        <v>6.8184299157935726</v>
      </c>
      <c r="H235" s="11">
        <v>12.319274838093079</v>
      </c>
      <c r="I235" s="10">
        <v>9.8669079943207834</v>
      </c>
      <c r="J235" s="10">
        <v>9.4940243548328169</v>
      </c>
      <c r="K235" s="12"/>
      <c r="L235" s="10"/>
      <c r="M235" s="3" t="s">
        <v>38</v>
      </c>
      <c r="N235" s="9" t="s">
        <v>1271</v>
      </c>
      <c r="O235" s="3" t="s">
        <v>1027</v>
      </c>
      <c r="P235" s="10">
        <v>0.74326650903410041</v>
      </c>
      <c r="Q235" s="11">
        <v>16.888481891191304</v>
      </c>
      <c r="R235" s="11">
        <v>-0.15799101262714998</v>
      </c>
      <c r="S235" s="10">
        <v>7.3052729637929019</v>
      </c>
      <c r="T235" s="10">
        <v>7.7575686143861304</v>
      </c>
      <c r="U235" s="12"/>
      <c r="V235" s="10"/>
      <c r="W235" s="3" t="s">
        <v>86</v>
      </c>
      <c r="X235" s="9" t="s">
        <v>1828</v>
      </c>
      <c r="Y235" s="3" t="s">
        <v>1830</v>
      </c>
      <c r="Z235" s="10">
        <v>1.6585300546252881</v>
      </c>
      <c r="AA235" s="11">
        <v>12.926926679603795</v>
      </c>
      <c r="AB235" s="11">
        <v>1.8983849444888108</v>
      </c>
      <c r="AC235" s="10">
        <v>-3.2487393810876455</v>
      </c>
      <c r="AD235" s="10">
        <v>-2.1925490996179917</v>
      </c>
      <c r="AE235" s="12"/>
      <c r="AF235" s="12"/>
      <c r="AG235" s="7"/>
      <c r="AH235" s="8"/>
      <c r="AI235" s="8"/>
      <c r="AJ235" s="7"/>
      <c r="AK235" s="8"/>
      <c r="AP235" s="7"/>
      <c r="AQ235" s="3" t="s">
        <v>133</v>
      </c>
      <c r="AR235" s="9" t="s">
        <v>2178</v>
      </c>
      <c r="AS235" s="3" t="s">
        <v>2181</v>
      </c>
      <c r="AT235" s="10">
        <v>18.266550829122664</v>
      </c>
      <c r="AU235" s="11">
        <v>16.813832136563249</v>
      </c>
      <c r="AV235" s="11">
        <v>5.8709745128294202</v>
      </c>
      <c r="AW235" s="10">
        <v>2.298707264069094</v>
      </c>
      <c r="AX235" s="10">
        <v>4.5117763024649378</v>
      </c>
      <c r="AY235" s="12"/>
      <c r="AZ235" s="10"/>
      <c r="BA235" s="3" t="s">
        <v>150</v>
      </c>
      <c r="BB235" s="12" t="s">
        <v>1939</v>
      </c>
      <c r="BC235" s="3" t="s">
        <v>1943</v>
      </c>
      <c r="BD235" s="10">
        <v>11.319733861983522</v>
      </c>
      <c r="BE235" s="11">
        <v>4.6977996871630836</v>
      </c>
      <c r="BF235" s="11">
        <v>7.8507490879106712</v>
      </c>
      <c r="BG235" s="10">
        <v>3.130331594318676</v>
      </c>
      <c r="BH235" s="10">
        <v>10.033537207194883</v>
      </c>
      <c r="BI235" s="12"/>
      <c r="BJ235" s="10"/>
      <c r="BK235" s="3" t="s">
        <v>178</v>
      </c>
      <c r="BL235" s="12" t="s">
        <v>1237</v>
      </c>
      <c r="BM235" s="3" t="s">
        <v>1243</v>
      </c>
      <c r="BN235" s="10">
        <v>3.1223611657265025</v>
      </c>
      <c r="BO235" s="11">
        <v>6.2679497427902504</v>
      </c>
      <c r="BP235" s="11">
        <v>-1.2236992869247842E-3</v>
      </c>
      <c r="BQ235" s="10">
        <v>5.9777451507529946</v>
      </c>
      <c r="BR235" s="10">
        <v>-2.4955157448551404</v>
      </c>
      <c r="BS235" s="11"/>
      <c r="BT235" s="12"/>
      <c r="BU235" s="10"/>
      <c r="BV235" s="8"/>
      <c r="BW235" s="8"/>
      <c r="BY235" s="7"/>
      <c r="CB235" s="12"/>
      <c r="CC235" s="10"/>
      <c r="CD235" s="10"/>
      <c r="CE235" s="11"/>
      <c r="CF235" s="11"/>
      <c r="CG235" s="7"/>
      <c r="CH235" s="7"/>
      <c r="CI235" s="7"/>
      <c r="CJ235" s="12"/>
      <c r="CK235" s="9"/>
      <c r="CM235" s="13"/>
      <c r="CN235" s="13"/>
      <c r="CO235" s="13"/>
      <c r="CP235" s="12"/>
      <c r="CQ235" s="12"/>
      <c r="CR235" s="8"/>
      <c r="CS235" s="8"/>
      <c r="CT235" s="8"/>
      <c r="CU235" s="8"/>
      <c r="CV235" s="8"/>
    </row>
    <row r="236" spans="3:100" s="3" customFormat="1" x14ac:dyDescent="0.2">
      <c r="C236" s="3" t="s">
        <v>7</v>
      </c>
      <c r="D236" s="9" t="s">
        <v>2022</v>
      </c>
      <c r="E236" s="3" t="s">
        <v>2023</v>
      </c>
      <c r="F236" s="10">
        <v>11.924374630001225</v>
      </c>
      <c r="G236" s="11">
        <v>9.7684676533955752</v>
      </c>
      <c r="H236" s="11">
        <v>7.0294919324541354</v>
      </c>
      <c r="I236" s="10">
        <v>15.486758745180765</v>
      </c>
      <c r="J236" s="10">
        <v>6.2750669444489517</v>
      </c>
      <c r="K236" s="12"/>
      <c r="L236" s="10"/>
      <c r="M236" s="3" t="s">
        <v>38</v>
      </c>
      <c r="N236" s="9" t="s">
        <v>2099</v>
      </c>
      <c r="O236" s="3" t="s">
        <v>2100</v>
      </c>
      <c r="P236" s="10">
        <v>0.77243060274953734</v>
      </c>
      <c r="Q236" s="11">
        <v>17.707514163925225</v>
      </c>
      <c r="R236" s="11">
        <v>6.8089530458988747</v>
      </c>
      <c r="S236" s="10">
        <v>-0.81735258868556571</v>
      </c>
      <c r="T236" s="10">
        <v>-1.2439737561646069</v>
      </c>
      <c r="U236" s="12"/>
      <c r="V236" s="10"/>
      <c r="W236" s="3" t="s">
        <v>86</v>
      </c>
      <c r="X236" s="9" t="s">
        <v>542</v>
      </c>
      <c r="Y236" s="3" t="s">
        <v>545</v>
      </c>
      <c r="Z236" s="10">
        <v>1.7385475367056102</v>
      </c>
      <c r="AA236" s="11">
        <v>15.542995168214119</v>
      </c>
      <c r="AB236" s="11">
        <v>2.6641351089012346</v>
      </c>
      <c r="AC236" s="10">
        <v>1.7914022332067816</v>
      </c>
      <c r="AD236" s="10">
        <v>-8.9859204652917413</v>
      </c>
      <c r="AE236" s="12"/>
      <c r="AF236" s="12"/>
      <c r="AG236" s="7"/>
      <c r="AH236" s="8"/>
      <c r="AI236" s="8"/>
      <c r="AJ236" s="7"/>
      <c r="AK236" s="8"/>
      <c r="AP236" s="7"/>
      <c r="AQ236" s="3" t="s">
        <v>133</v>
      </c>
      <c r="AR236" s="9" t="s">
        <v>1727</v>
      </c>
      <c r="AS236" s="3" t="s">
        <v>1732</v>
      </c>
      <c r="AT236" s="10">
        <v>18.287444788840574</v>
      </c>
      <c r="AU236" s="11">
        <v>7.6737797487233479</v>
      </c>
      <c r="AV236" s="11">
        <v>-2.5079118948358285</v>
      </c>
      <c r="AW236" s="10">
        <v>-1.1262892095690944</v>
      </c>
      <c r="AX236" s="10">
        <v>-15.346858527492287</v>
      </c>
      <c r="AY236" s="12"/>
      <c r="AZ236" s="10"/>
      <c r="BA236" s="3" t="s">
        <v>150</v>
      </c>
      <c r="BB236" s="12" t="s">
        <v>36</v>
      </c>
      <c r="BC236" s="3" t="s">
        <v>1748</v>
      </c>
      <c r="BD236" s="10">
        <v>11.373655673310338</v>
      </c>
      <c r="BE236" s="11">
        <v>10.933235507734935</v>
      </c>
      <c r="BF236" s="11">
        <v>0.1715065867262382</v>
      </c>
      <c r="BG236" s="10">
        <v>-9.7217732218670676</v>
      </c>
      <c r="BH236" s="10">
        <v>1.2014552658197175</v>
      </c>
      <c r="BI236" s="12"/>
      <c r="BJ236" s="10"/>
      <c r="BK236" s="3" t="s">
        <v>178</v>
      </c>
      <c r="BL236" s="12" t="s">
        <v>2172</v>
      </c>
      <c r="BM236" s="3" t="s">
        <v>889</v>
      </c>
      <c r="BN236" s="10">
        <v>3.2455524765263277</v>
      </c>
      <c r="BO236" s="11">
        <v>11.570023644665966</v>
      </c>
      <c r="BP236" s="11">
        <v>-1.4855791691729081</v>
      </c>
      <c r="BQ236" s="10">
        <v>13.354944794384011</v>
      </c>
      <c r="BR236" s="10">
        <v>5.6802033778745198</v>
      </c>
      <c r="BS236" s="11"/>
      <c r="BT236" s="12"/>
      <c r="BU236" s="10"/>
      <c r="BV236" s="8"/>
      <c r="BW236" s="8"/>
      <c r="BY236" s="7"/>
      <c r="CB236" s="12"/>
      <c r="CC236" s="10"/>
      <c r="CD236" s="10"/>
      <c r="CE236" s="11"/>
      <c r="CF236" s="11"/>
      <c r="CG236" s="7"/>
      <c r="CH236" s="7"/>
      <c r="CI236" s="7"/>
      <c r="CJ236" s="12"/>
      <c r="CK236" s="9"/>
      <c r="CM236" s="13"/>
      <c r="CN236" s="13"/>
      <c r="CO236" s="13"/>
      <c r="CP236" s="12"/>
      <c r="CQ236" s="12"/>
      <c r="CR236" s="8"/>
      <c r="CS236" s="8"/>
      <c r="CT236" s="8"/>
      <c r="CU236" s="8"/>
      <c r="CV236" s="8"/>
    </row>
    <row r="237" spans="3:100" s="3" customFormat="1" x14ac:dyDescent="0.2">
      <c r="C237" s="3" t="s">
        <v>7</v>
      </c>
      <c r="D237" s="9" t="s">
        <v>786</v>
      </c>
      <c r="E237" s="3" t="s">
        <v>501</v>
      </c>
      <c r="F237" s="10">
        <v>11.953679555345573</v>
      </c>
      <c r="G237" s="11">
        <v>9.1702112052012552</v>
      </c>
      <c r="H237" s="11">
        <v>20.134867052664987</v>
      </c>
      <c r="I237" s="10">
        <v>8.8636894113408715</v>
      </c>
      <c r="J237" s="10">
        <v>3.6448184225187248</v>
      </c>
      <c r="K237" s="12"/>
      <c r="L237" s="10"/>
      <c r="M237" s="3" t="s">
        <v>38</v>
      </c>
      <c r="N237" s="9" t="s">
        <v>2149</v>
      </c>
      <c r="O237" s="3" t="s">
        <v>1993</v>
      </c>
      <c r="P237" s="10">
        <v>0.86992018239658364</v>
      </c>
      <c r="Q237" s="11">
        <v>18.076077266483225</v>
      </c>
      <c r="R237" s="11">
        <v>6.51517222690957</v>
      </c>
      <c r="S237" s="10">
        <v>-0.89754614612040484</v>
      </c>
      <c r="T237" s="10">
        <v>-2.9429471288803484</v>
      </c>
      <c r="U237" s="12"/>
      <c r="V237" s="10"/>
      <c r="W237" s="3" t="s">
        <v>86</v>
      </c>
      <c r="X237" s="9" t="s">
        <v>188</v>
      </c>
      <c r="Y237" s="3" t="s">
        <v>1769</v>
      </c>
      <c r="Z237" s="10">
        <v>1.7503513578199517</v>
      </c>
      <c r="AA237" s="11">
        <v>20.263687982353076</v>
      </c>
      <c r="AB237" s="11">
        <v>6.8722233659110401</v>
      </c>
      <c r="AC237" s="10">
        <v>8.1188803886340253</v>
      </c>
      <c r="AD237" s="10">
        <v>6.9458658808381983</v>
      </c>
      <c r="AE237" s="12"/>
      <c r="AF237" s="12"/>
      <c r="AG237" s="7"/>
      <c r="AH237" s="8"/>
      <c r="AI237" s="8"/>
      <c r="AJ237" s="7"/>
      <c r="AK237" s="8"/>
      <c r="AP237" s="7"/>
      <c r="AQ237" s="3" t="s">
        <v>133</v>
      </c>
      <c r="AR237" s="9" t="s">
        <v>1916</v>
      </c>
      <c r="AS237" s="3" t="s">
        <v>1920</v>
      </c>
      <c r="AT237" s="10">
        <v>18.43899145406283</v>
      </c>
      <c r="AU237" s="11">
        <v>1.5822199013735201</v>
      </c>
      <c r="AV237" s="11">
        <v>-3.1402775772178018</v>
      </c>
      <c r="AW237" s="10">
        <v>1.8762037031870022</v>
      </c>
      <c r="AX237" s="10">
        <v>-7.9400735238763076</v>
      </c>
      <c r="AY237" s="12"/>
      <c r="AZ237" s="10"/>
      <c r="BA237" s="3" t="s">
        <v>150</v>
      </c>
      <c r="BB237" s="12" t="s">
        <v>14</v>
      </c>
      <c r="BC237" s="3" t="s">
        <v>2087</v>
      </c>
      <c r="BD237" s="10">
        <v>11.43457885071517</v>
      </c>
      <c r="BE237" s="11">
        <v>10.987368646158899</v>
      </c>
      <c r="BF237" s="11">
        <v>3.788778437443753</v>
      </c>
      <c r="BG237" s="10">
        <v>-4.6027441919901833</v>
      </c>
      <c r="BH237" s="10">
        <v>3.7769403609742511</v>
      </c>
      <c r="BI237" s="12"/>
      <c r="BJ237" s="10"/>
      <c r="BK237" s="3" t="s">
        <v>178</v>
      </c>
      <c r="BL237" s="12" t="s">
        <v>80</v>
      </c>
      <c r="BM237" s="3" t="s">
        <v>278</v>
      </c>
      <c r="BN237" s="10">
        <v>3.2675098915082685</v>
      </c>
      <c r="BO237" s="11">
        <v>3.5271407817266294</v>
      </c>
      <c r="BP237" s="11">
        <v>1.3945774458897375</v>
      </c>
      <c r="BQ237" s="10">
        <v>2.2277210750135481</v>
      </c>
      <c r="BR237" s="10">
        <v>2.4693744788635854</v>
      </c>
      <c r="BS237" s="11"/>
      <c r="BT237" s="12"/>
      <c r="BU237" s="10"/>
      <c r="BV237" s="8"/>
      <c r="BW237" s="8"/>
      <c r="BY237" s="7"/>
      <c r="CB237" s="12"/>
      <c r="CC237" s="10"/>
      <c r="CD237" s="10"/>
      <c r="CE237" s="11"/>
      <c r="CF237" s="11"/>
      <c r="CG237" s="7"/>
      <c r="CH237" s="7"/>
      <c r="CI237" s="7"/>
      <c r="CJ237" s="12"/>
      <c r="CK237" s="9"/>
      <c r="CM237" s="13"/>
      <c r="CN237" s="13"/>
      <c r="CO237" s="13"/>
      <c r="CP237" s="12"/>
      <c r="CQ237" s="12"/>
      <c r="CR237" s="8"/>
      <c r="CS237" s="8"/>
      <c r="CT237" s="8"/>
      <c r="CU237" s="8"/>
      <c r="CV237" s="8"/>
    </row>
    <row r="238" spans="3:100" s="3" customFormat="1" x14ac:dyDescent="0.2">
      <c r="C238" s="3" t="s">
        <v>7</v>
      </c>
      <c r="D238" s="9" t="s">
        <v>2028</v>
      </c>
      <c r="E238" s="3" t="s">
        <v>2029</v>
      </c>
      <c r="F238" s="10">
        <v>12.037460794540593</v>
      </c>
      <c r="G238" s="11">
        <v>7.4177722748518562</v>
      </c>
      <c r="H238" s="11">
        <v>7.3555946645755768</v>
      </c>
      <c r="I238" s="10">
        <v>15.901188170557944</v>
      </c>
      <c r="J238" s="10">
        <v>7.2513535832683971</v>
      </c>
      <c r="K238" s="12"/>
      <c r="L238" s="10"/>
      <c r="M238" s="3" t="s">
        <v>38</v>
      </c>
      <c r="N238" s="9" t="s">
        <v>113</v>
      </c>
      <c r="O238" s="3" t="s">
        <v>922</v>
      </c>
      <c r="P238" s="10">
        <v>0.92334523616787578</v>
      </c>
      <c r="Q238" s="11">
        <v>15.972328772124683</v>
      </c>
      <c r="R238" s="11">
        <v>10.637330864796581</v>
      </c>
      <c r="S238" s="10">
        <v>-4.9221304163852437</v>
      </c>
      <c r="T238" s="10">
        <v>3.5391325517301766</v>
      </c>
      <c r="U238" s="12"/>
      <c r="V238" s="10"/>
      <c r="W238" s="3" t="s">
        <v>86</v>
      </c>
      <c r="X238" s="9" t="s">
        <v>2022</v>
      </c>
      <c r="Y238" s="3" t="s">
        <v>2024</v>
      </c>
      <c r="Z238" s="10">
        <v>1.8731732227832936</v>
      </c>
      <c r="AA238" s="11">
        <v>21.966392347072343</v>
      </c>
      <c r="AB238" s="11">
        <v>7.4742252679983068</v>
      </c>
      <c r="AC238" s="10">
        <v>8.9520197663469219</v>
      </c>
      <c r="AD238" s="10">
        <v>1.7209373214834329</v>
      </c>
      <c r="AE238" s="12"/>
      <c r="AF238" s="12"/>
      <c r="AG238" s="7"/>
      <c r="AH238" s="8"/>
      <c r="AI238" s="8"/>
      <c r="AJ238" s="7"/>
      <c r="AK238" s="8"/>
      <c r="AP238" s="7"/>
      <c r="AQ238" s="3" t="s">
        <v>133</v>
      </c>
      <c r="AR238" s="9" t="s">
        <v>2252</v>
      </c>
      <c r="AS238" s="3" t="s">
        <v>1252</v>
      </c>
      <c r="AT238" s="10">
        <v>18.451192688685069</v>
      </c>
      <c r="AU238" s="11">
        <v>3.4693996386977659</v>
      </c>
      <c r="AV238" s="11">
        <v>-1.364267456899924</v>
      </c>
      <c r="AW238" s="10">
        <v>5.4557857770738991</v>
      </c>
      <c r="AX238" s="10">
        <v>2.0186281857067883</v>
      </c>
      <c r="AY238" s="12"/>
      <c r="AZ238" s="10"/>
      <c r="BA238" s="3" t="s">
        <v>150</v>
      </c>
      <c r="BB238" s="12" t="s">
        <v>190</v>
      </c>
      <c r="BC238" s="3" t="s">
        <v>2238</v>
      </c>
      <c r="BD238" s="10">
        <v>11.466649624362944</v>
      </c>
      <c r="BE238" s="11">
        <v>10.609389019441224</v>
      </c>
      <c r="BF238" s="11">
        <v>2.7308490791067044</v>
      </c>
      <c r="BG238" s="10">
        <v>-4.8222869568177487</v>
      </c>
      <c r="BH238" s="10">
        <v>4.376988875821624</v>
      </c>
      <c r="BI238" s="12"/>
      <c r="BJ238" s="10"/>
      <c r="BK238" s="3" t="s">
        <v>178</v>
      </c>
      <c r="BL238" s="12" t="s">
        <v>42</v>
      </c>
      <c r="BM238" s="3" t="s">
        <v>524</v>
      </c>
      <c r="BN238" s="10">
        <v>3.4468713336572421</v>
      </c>
      <c r="BO238" s="11">
        <v>5.2092168011198368</v>
      </c>
      <c r="BP238" s="11">
        <v>2.2192881803832876</v>
      </c>
      <c r="BQ238" s="10">
        <v>3.8825421867008174</v>
      </c>
      <c r="BR238" s="10">
        <v>-3.1688677612631437</v>
      </c>
      <c r="BS238" s="11"/>
      <c r="BT238" s="12"/>
      <c r="BU238" s="10"/>
      <c r="BV238" s="8"/>
      <c r="BW238" s="8"/>
      <c r="BY238" s="7"/>
      <c r="CB238" s="12"/>
      <c r="CC238" s="10"/>
      <c r="CD238" s="10"/>
      <c r="CE238" s="11"/>
      <c r="CF238" s="11"/>
      <c r="CG238" s="7"/>
      <c r="CH238" s="7"/>
      <c r="CI238" s="7"/>
      <c r="CJ238" s="12"/>
      <c r="CK238" s="9"/>
      <c r="CM238" s="13"/>
      <c r="CN238" s="13"/>
      <c r="CO238" s="13"/>
      <c r="CP238" s="12"/>
      <c r="CQ238" s="12"/>
      <c r="CR238" s="8"/>
      <c r="CS238" s="8"/>
      <c r="CT238" s="8"/>
      <c r="CU238" s="8"/>
      <c r="CV238" s="8"/>
    </row>
    <row r="239" spans="3:100" s="3" customFormat="1" x14ac:dyDescent="0.2">
      <c r="C239" s="3" t="s">
        <v>7</v>
      </c>
      <c r="D239" s="9" t="s">
        <v>893</v>
      </c>
      <c r="E239" s="3" t="s">
        <v>894</v>
      </c>
      <c r="F239" s="10">
        <v>12.157456752003242</v>
      </c>
      <c r="G239" s="11">
        <v>7.6510621254569742</v>
      </c>
      <c r="H239" s="11">
        <v>8.7184306416219499</v>
      </c>
      <c r="I239" s="10">
        <v>11.017847136177878</v>
      </c>
      <c r="J239" s="10">
        <v>9.6965614581577881</v>
      </c>
      <c r="K239" s="12"/>
      <c r="L239" s="10"/>
      <c r="M239" s="3" t="s">
        <v>38</v>
      </c>
      <c r="N239" s="9" t="s">
        <v>393</v>
      </c>
      <c r="O239" s="3" t="s">
        <v>395</v>
      </c>
      <c r="P239" s="10">
        <v>1.0714580789235839</v>
      </c>
      <c r="Q239" s="11">
        <v>8.1370207040699256</v>
      </c>
      <c r="R239" s="11">
        <v>2.6858690084907408</v>
      </c>
      <c r="S239" s="10">
        <v>2.0099898848798716</v>
      </c>
      <c r="T239" s="10">
        <v>3.9499610499893834</v>
      </c>
      <c r="U239" s="12"/>
      <c r="V239" s="10"/>
      <c r="W239" s="3" t="s">
        <v>86</v>
      </c>
      <c r="X239" s="9" t="s">
        <v>171</v>
      </c>
      <c r="Y239" s="3" t="s">
        <v>890</v>
      </c>
      <c r="Z239" s="10">
        <v>1.8735459750290175</v>
      </c>
      <c r="AA239" s="11">
        <v>10.353836286749925</v>
      </c>
      <c r="AB239" s="11">
        <v>2.1651462850160499</v>
      </c>
      <c r="AC239" s="10">
        <v>-9.0540403384916601</v>
      </c>
      <c r="AD239" s="10">
        <v>-11.389518241361145</v>
      </c>
      <c r="AE239" s="12"/>
      <c r="AF239" s="12"/>
      <c r="AG239" s="7"/>
      <c r="AH239" s="8"/>
      <c r="AI239" s="8"/>
      <c r="AJ239" s="7"/>
      <c r="AK239" s="8"/>
      <c r="AP239" s="7"/>
      <c r="AQ239" s="3" t="s">
        <v>133</v>
      </c>
      <c r="AR239" s="9" t="s">
        <v>1264</v>
      </c>
      <c r="AS239" s="3" t="s">
        <v>1267</v>
      </c>
      <c r="AT239" s="10">
        <v>18.452816028913787</v>
      </c>
      <c r="AU239" s="11">
        <v>6.8970720215710202</v>
      </c>
      <c r="AV239" s="11">
        <v>-2.4750464222230875</v>
      </c>
      <c r="AW239" s="10">
        <v>3.4051804179570695</v>
      </c>
      <c r="AX239" s="10">
        <v>10.546873292493203</v>
      </c>
      <c r="AY239" s="12"/>
      <c r="AZ239" s="10"/>
      <c r="BA239" s="3" t="s">
        <v>150</v>
      </c>
      <c r="BB239" s="12" t="s">
        <v>22</v>
      </c>
      <c r="BC239" s="3" t="s">
        <v>885</v>
      </c>
      <c r="BD239" s="10">
        <v>11.477998612924921</v>
      </c>
      <c r="BE239" s="11">
        <v>3.2793811399368735</v>
      </c>
      <c r="BF239" s="11">
        <v>1.2440558539288844</v>
      </c>
      <c r="BG239" s="10">
        <v>0.10904344431359903</v>
      </c>
      <c r="BH239" s="10">
        <v>-5.6150491664639617</v>
      </c>
      <c r="BI239" s="12"/>
      <c r="BJ239" s="10"/>
      <c r="BK239" s="3" t="s">
        <v>178</v>
      </c>
      <c r="BL239" s="12" t="s">
        <v>1750</v>
      </c>
      <c r="BM239" s="3" t="s">
        <v>1755</v>
      </c>
      <c r="BN239" s="10">
        <v>3.4919989278207026</v>
      </c>
      <c r="BO239" s="11">
        <v>12.135142085512754</v>
      </c>
      <c r="BP239" s="11">
        <v>3.0715230904932298</v>
      </c>
      <c r="BQ239" s="10">
        <v>14.813543716061673</v>
      </c>
      <c r="BR239" s="10">
        <v>-0.27751450487795637</v>
      </c>
      <c r="BS239" s="11"/>
      <c r="BT239" s="12"/>
      <c r="BU239" s="10"/>
      <c r="BV239" s="8"/>
      <c r="BW239" s="8"/>
      <c r="BY239" s="7"/>
      <c r="CB239" s="12"/>
      <c r="CC239" s="10"/>
      <c r="CD239" s="10"/>
      <c r="CE239" s="11"/>
      <c r="CF239" s="11"/>
      <c r="CG239" s="7"/>
      <c r="CH239" s="7"/>
      <c r="CI239" s="7"/>
      <c r="CJ239" s="12"/>
      <c r="CK239" s="9"/>
      <c r="CM239" s="13"/>
      <c r="CN239" s="13"/>
      <c r="CO239" s="13"/>
      <c r="CP239" s="12"/>
      <c r="CQ239" s="12"/>
      <c r="CR239" s="8"/>
      <c r="CS239" s="8"/>
      <c r="CT239" s="8"/>
      <c r="CU239" s="8"/>
      <c r="CV239" s="8"/>
    </row>
    <row r="240" spans="3:100" s="3" customFormat="1" x14ac:dyDescent="0.2">
      <c r="C240" s="3" t="s">
        <v>7</v>
      </c>
      <c r="D240" s="9" t="s">
        <v>1945</v>
      </c>
      <c r="E240" s="3" t="s">
        <v>1946</v>
      </c>
      <c r="F240" s="10">
        <v>12.178432909091839</v>
      </c>
      <c r="G240" s="11">
        <v>8.5860816529684882</v>
      </c>
      <c r="H240" s="11">
        <v>7.8130173142281478</v>
      </c>
      <c r="I240" s="10">
        <v>5.7681540416541566</v>
      </c>
      <c r="J240" s="10">
        <v>0.58645348588576951</v>
      </c>
      <c r="K240" s="12"/>
      <c r="L240" s="10"/>
      <c r="M240" s="3" t="s">
        <v>38</v>
      </c>
      <c r="N240" s="9" t="s">
        <v>375</v>
      </c>
      <c r="O240" s="3" t="s">
        <v>377</v>
      </c>
      <c r="P240" s="10">
        <v>1.0862311569628389</v>
      </c>
      <c r="Q240" s="11">
        <v>4.1932497023481687</v>
      </c>
      <c r="R240" s="11">
        <v>5.2743724081269363</v>
      </c>
      <c r="S240" s="10">
        <v>-0.46303896227099983</v>
      </c>
      <c r="T240" s="10">
        <v>4.0231356190777063</v>
      </c>
      <c r="U240" s="12"/>
      <c r="V240" s="10"/>
      <c r="W240" s="3" t="s">
        <v>86</v>
      </c>
      <c r="X240" s="9" t="s">
        <v>24</v>
      </c>
      <c r="Y240" s="3" t="s">
        <v>401</v>
      </c>
      <c r="Z240" s="10">
        <v>1.8793236348376183</v>
      </c>
      <c r="AA240" s="11">
        <v>9.0446974426772897</v>
      </c>
      <c r="AB240" s="11">
        <v>-0.74792232814573367</v>
      </c>
      <c r="AC240" s="10">
        <v>0.64301655947366498</v>
      </c>
      <c r="AD240" s="10">
        <v>-0.28133505431765116</v>
      </c>
      <c r="AE240" s="12"/>
      <c r="AF240" s="12"/>
      <c r="AG240" s="7"/>
      <c r="AH240" s="8"/>
      <c r="AI240" s="8"/>
      <c r="AJ240" s="7"/>
      <c r="AK240" s="8"/>
      <c r="AP240" s="7"/>
      <c r="AQ240" s="3" t="s">
        <v>133</v>
      </c>
      <c r="AR240" s="9" t="s">
        <v>1656</v>
      </c>
      <c r="AS240" s="3" t="s">
        <v>1660</v>
      </c>
      <c r="AT240" s="10">
        <v>18.483816590700783</v>
      </c>
      <c r="AU240" s="11">
        <v>13.422572357785825</v>
      </c>
      <c r="AV240" s="11">
        <v>1.6187744286407622</v>
      </c>
      <c r="AW240" s="10">
        <v>-17.917856767105619</v>
      </c>
      <c r="AX240" s="10">
        <v>2.0210566398063463</v>
      </c>
      <c r="AY240" s="12"/>
      <c r="AZ240" s="10"/>
      <c r="BA240" s="3" t="s">
        <v>150</v>
      </c>
      <c r="BB240" s="12" t="s">
        <v>905</v>
      </c>
      <c r="BC240" s="3" t="s">
        <v>910</v>
      </c>
      <c r="BD240" s="10">
        <v>11.519668033615176</v>
      </c>
      <c r="BE240" s="11">
        <v>13.253492091793817</v>
      </c>
      <c r="BF240" s="11">
        <v>5.7370694904441706</v>
      </c>
      <c r="BG240" s="10">
        <v>-5.7115664356914806</v>
      </c>
      <c r="BH240" s="10">
        <v>7.2121215726852483E-2</v>
      </c>
      <c r="BI240" s="12"/>
      <c r="BJ240" s="10"/>
      <c r="BK240" s="3" t="s">
        <v>178</v>
      </c>
      <c r="BL240" s="12" t="s">
        <v>526</v>
      </c>
      <c r="BM240" s="3" t="s">
        <v>532</v>
      </c>
      <c r="BN240" s="10">
        <v>3.5084669890571547</v>
      </c>
      <c r="BO240" s="11">
        <v>5.0906832855374375</v>
      </c>
      <c r="BP240" s="11">
        <v>1.0616917125492904</v>
      </c>
      <c r="BQ240" s="10">
        <v>5.5337295541286693</v>
      </c>
      <c r="BR240" s="10">
        <v>-1.7625733908699601</v>
      </c>
      <c r="BS240" s="11"/>
      <c r="BT240" s="12"/>
      <c r="BU240" s="10"/>
      <c r="BV240" s="8"/>
      <c r="BW240" s="8"/>
      <c r="BY240" s="7"/>
      <c r="CB240" s="12"/>
      <c r="CC240" s="10"/>
      <c r="CD240" s="10"/>
      <c r="CE240" s="11"/>
      <c r="CF240" s="11"/>
      <c r="CG240" s="7"/>
      <c r="CH240" s="7"/>
      <c r="CI240" s="7"/>
      <c r="CJ240" s="12"/>
      <c r="CK240" s="9"/>
      <c r="CM240" s="13"/>
      <c r="CN240" s="13"/>
      <c r="CO240" s="13"/>
      <c r="CP240" s="12"/>
      <c r="CQ240" s="12"/>
      <c r="CR240" s="8"/>
      <c r="CS240" s="8"/>
      <c r="CT240" s="8"/>
      <c r="CU240" s="8"/>
      <c r="CV240" s="8"/>
    </row>
    <row r="241" spans="3:100" s="3" customFormat="1" x14ac:dyDescent="0.2">
      <c r="C241" s="3" t="s">
        <v>7</v>
      </c>
      <c r="D241" s="9" t="s">
        <v>1668</v>
      </c>
      <c r="E241" s="3" t="s">
        <v>1290</v>
      </c>
      <c r="F241" s="10">
        <v>12.215449656895245</v>
      </c>
      <c r="G241" s="11">
        <v>7.478050382531265</v>
      </c>
      <c r="H241" s="11">
        <v>7.2999964087836986</v>
      </c>
      <c r="I241" s="10">
        <v>10.3567516509152</v>
      </c>
      <c r="J241" s="10">
        <v>1.2420238322823991</v>
      </c>
      <c r="K241" s="12"/>
      <c r="L241" s="10"/>
      <c r="M241" s="3" t="s">
        <v>38</v>
      </c>
      <c r="N241" s="9" t="s">
        <v>1382</v>
      </c>
      <c r="O241" s="3" t="s">
        <v>1384</v>
      </c>
      <c r="P241" s="10">
        <v>1.21186599735708</v>
      </c>
      <c r="Q241" s="11">
        <v>13.501532025609137</v>
      </c>
      <c r="R241" s="11">
        <v>5.700726767207982</v>
      </c>
      <c r="S241" s="10">
        <v>9.194873972626425</v>
      </c>
      <c r="T241" s="10">
        <v>9.6521282688406416</v>
      </c>
      <c r="U241" s="12"/>
      <c r="V241" s="10"/>
      <c r="W241" s="3" t="s">
        <v>86</v>
      </c>
      <c r="X241" s="9" t="s">
        <v>1245</v>
      </c>
      <c r="Y241" s="3" t="s">
        <v>1248</v>
      </c>
      <c r="Z241" s="10">
        <v>1.8945443515376752</v>
      </c>
      <c r="AA241" s="11">
        <v>16.27685459452033</v>
      </c>
      <c r="AB241" s="11">
        <v>0.98702281144669257</v>
      </c>
      <c r="AC241" s="10">
        <v>-2.3936944274205274</v>
      </c>
      <c r="AD241" s="10">
        <v>-1.9404473852855091</v>
      </c>
      <c r="AE241" s="12"/>
      <c r="AF241" s="12"/>
      <c r="AG241" s="7"/>
      <c r="AH241" s="8"/>
      <c r="AI241" s="8"/>
      <c r="AJ241" s="7"/>
      <c r="AK241" s="8"/>
      <c r="AP241" s="7"/>
      <c r="AQ241" s="3" t="s">
        <v>133</v>
      </c>
      <c r="AR241" s="9" t="s">
        <v>1848</v>
      </c>
      <c r="AS241" s="3" t="s">
        <v>1852</v>
      </c>
      <c r="AT241" s="10">
        <v>18.517540174806896</v>
      </c>
      <c r="AU241" s="11">
        <v>9.8381547113752106</v>
      </c>
      <c r="AV241" s="11">
        <v>4.8597924572129898</v>
      </c>
      <c r="AW241" s="10">
        <v>4.6248555902396475</v>
      </c>
      <c r="AX241" s="10">
        <v>8.3866176637008749</v>
      </c>
      <c r="AY241" s="12"/>
      <c r="AZ241" s="10"/>
      <c r="BA241" s="3" t="s">
        <v>150</v>
      </c>
      <c r="BB241" s="12" t="s">
        <v>1832</v>
      </c>
      <c r="BC241" s="3" t="s">
        <v>1836</v>
      </c>
      <c r="BD241" s="10">
        <v>11.525596609729632</v>
      </c>
      <c r="BE241" s="11">
        <v>14.084606185741094</v>
      </c>
      <c r="BF241" s="11">
        <v>0.64426980051302962</v>
      </c>
      <c r="BG241" s="10">
        <v>-0.72247225282997363</v>
      </c>
      <c r="BH241" s="10">
        <v>1.0304746653603729</v>
      </c>
      <c r="BI241" s="12"/>
      <c r="BJ241" s="10"/>
      <c r="BK241" s="3" t="s">
        <v>178</v>
      </c>
      <c r="BL241" s="12" t="s">
        <v>1832</v>
      </c>
      <c r="BM241" s="3" t="s">
        <v>1837</v>
      </c>
      <c r="BN241" s="10">
        <v>3.5299137664813713</v>
      </c>
      <c r="BO241" s="11">
        <v>10.970442987415524</v>
      </c>
      <c r="BP241" s="11">
        <v>4.6780442646947762</v>
      </c>
      <c r="BQ241" s="10">
        <v>10.78742495630226</v>
      </c>
      <c r="BR241" s="10">
        <v>-1.7358799273496004</v>
      </c>
      <c r="BS241" s="11"/>
      <c r="BT241" s="12"/>
      <c r="BU241" s="10"/>
      <c r="BV241" s="8"/>
      <c r="BW241" s="8"/>
      <c r="BY241" s="7"/>
      <c r="CB241" s="12"/>
      <c r="CC241" s="10"/>
      <c r="CD241" s="10"/>
      <c r="CE241" s="11"/>
      <c r="CF241" s="11"/>
      <c r="CG241" s="7"/>
      <c r="CH241" s="7"/>
      <c r="CI241" s="7"/>
      <c r="CJ241" s="12"/>
      <c r="CK241" s="9"/>
      <c r="CM241" s="13"/>
      <c r="CN241" s="13"/>
      <c r="CO241" s="13"/>
      <c r="CP241" s="12"/>
      <c r="CQ241" s="12"/>
      <c r="CR241" s="8"/>
      <c r="CS241" s="8"/>
      <c r="CT241" s="8"/>
      <c r="CU241" s="8"/>
      <c r="CV241" s="8"/>
    </row>
    <row r="242" spans="3:100" s="3" customFormat="1" x14ac:dyDescent="0.2">
      <c r="C242" s="3" t="s">
        <v>7</v>
      </c>
      <c r="D242" s="9" t="s">
        <v>210</v>
      </c>
      <c r="E242" s="3" t="s">
        <v>932</v>
      </c>
      <c r="F242" s="10">
        <v>12.238338345953665</v>
      </c>
      <c r="G242" s="11">
        <v>5.7127112333073597</v>
      </c>
      <c r="H242" s="11">
        <v>7.7396886305257908</v>
      </c>
      <c r="I242" s="10">
        <v>13.533346219504878</v>
      </c>
      <c r="J242" s="10">
        <v>1.7713697440576937</v>
      </c>
      <c r="K242" s="12"/>
      <c r="L242" s="10"/>
      <c r="M242" s="3" t="s">
        <v>38</v>
      </c>
      <c r="N242" s="9" t="s">
        <v>681</v>
      </c>
      <c r="O242" s="3" t="s">
        <v>683</v>
      </c>
      <c r="P242" s="10">
        <v>1.2232641911891022</v>
      </c>
      <c r="Q242" s="11">
        <v>6.9984970139546903</v>
      </c>
      <c r="R242" s="11">
        <v>1.6483754410232905</v>
      </c>
      <c r="S242" s="10">
        <v>4.1981488564243818</v>
      </c>
      <c r="T242" s="10">
        <v>1.5358814163293033</v>
      </c>
      <c r="U242" s="12"/>
      <c r="V242" s="10"/>
      <c r="W242" s="3" t="s">
        <v>86</v>
      </c>
      <c r="X242" s="9" t="s">
        <v>153</v>
      </c>
      <c r="Y242" s="3" t="s">
        <v>753</v>
      </c>
      <c r="Z242" s="10">
        <v>1.9151699758006089</v>
      </c>
      <c r="AA242" s="11">
        <v>4.3669344884970798</v>
      </c>
      <c r="AB242" s="11">
        <v>1.3718171843205056</v>
      </c>
      <c r="AC242" s="10">
        <v>-13.179240202875135</v>
      </c>
      <c r="AD242" s="10">
        <v>-9.0010061323430932</v>
      </c>
      <c r="AE242" s="12"/>
      <c r="AF242" s="12"/>
      <c r="AG242" s="7"/>
      <c r="AH242" s="8"/>
      <c r="AI242" s="8"/>
      <c r="AJ242" s="7"/>
      <c r="AK242" s="8"/>
      <c r="AP242" s="7"/>
      <c r="AQ242" s="3" t="s">
        <v>133</v>
      </c>
      <c r="AR242" s="9" t="s">
        <v>1131</v>
      </c>
      <c r="AS242" s="3" t="s">
        <v>1135</v>
      </c>
      <c r="AT242" s="10">
        <v>18.589386071380815</v>
      </c>
      <c r="AU242" s="11">
        <v>9.955212680247044</v>
      </c>
      <c r="AV242" s="11">
        <v>1.7785790202440097</v>
      </c>
      <c r="AW242" s="10">
        <v>1.9249516074812902</v>
      </c>
      <c r="AX242" s="10">
        <v>2.3293731722847326</v>
      </c>
      <c r="AY242" s="12"/>
      <c r="AZ242" s="10"/>
      <c r="BA242" s="3" t="s">
        <v>150</v>
      </c>
      <c r="BB242" s="12" t="s">
        <v>1017</v>
      </c>
      <c r="BC242" s="3" t="s">
        <v>1022</v>
      </c>
      <c r="BD242" s="10">
        <v>11.532597975807661</v>
      </c>
      <c r="BE242" s="11">
        <v>16.149514750923089</v>
      </c>
      <c r="BF242" s="11">
        <v>-2.8975516984888827</v>
      </c>
      <c r="BG242" s="10">
        <v>-8.9043955132588621</v>
      </c>
      <c r="BH242" s="10">
        <v>-3.2536490248257479</v>
      </c>
      <c r="BI242" s="12"/>
      <c r="BJ242" s="10"/>
      <c r="BK242" s="3" t="s">
        <v>178</v>
      </c>
      <c r="BL242" s="12" t="s">
        <v>143</v>
      </c>
      <c r="BM242" s="3" t="s">
        <v>1033</v>
      </c>
      <c r="BN242" s="10">
        <v>3.658466771637265</v>
      </c>
      <c r="BO242" s="11">
        <v>8.5618745557524392</v>
      </c>
      <c r="BP242" s="11">
        <v>7.7286689430053741</v>
      </c>
      <c r="BQ242" s="10">
        <v>9.3807466497161727</v>
      </c>
      <c r="BR242" s="10">
        <v>4.4277723869983561</v>
      </c>
      <c r="BS242" s="11"/>
      <c r="BT242" s="12"/>
      <c r="BU242" s="10"/>
      <c r="BV242" s="8"/>
      <c r="BW242" s="8"/>
      <c r="BY242" s="7"/>
      <c r="CB242" s="12"/>
      <c r="CC242" s="10"/>
      <c r="CD242" s="10"/>
      <c r="CE242" s="11"/>
      <c r="CF242" s="11"/>
      <c r="CG242" s="7"/>
      <c r="CH242" s="7"/>
      <c r="CI242" s="7"/>
      <c r="CJ242" s="12"/>
      <c r="CK242" s="9"/>
      <c r="CM242" s="13"/>
      <c r="CN242" s="13"/>
      <c r="CO242" s="13"/>
      <c r="CP242" s="12"/>
      <c r="CQ242" s="12"/>
      <c r="CR242" s="8"/>
      <c r="CS242" s="8"/>
      <c r="CT242" s="8"/>
      <c r="CU242" s="8"/>
      <c r="CV242" s="8"/>
    </row>
    <row r="243" spans="3:100" s="3" customFormat="1" ht="11.25" thickBot="1" x14ac:dyDescent="0.25">
      <c r="C243" s="3" t="s">
        <v>7</v>
      </c>
      <c r="D243" s="9" t="s">
        <v>1457</v>
      </c>
      <c r="E243" s="3" t="s">
        <v>1458</v>
      </c>
      <c r="F243" s="10">
        <v>12.240374267082856</v>
      </c>
      <c r="G243" s="11">
        <v>2.274747602234342</v>
      </c>
      <c r="H243" s="11">
        <v>6.0732802993657486</v>
      </c>
      <c r="I243" s="10">
        <v>6.0162789134134869</v>
      </c>
      <c r="J243" s="10">
        <v>-3.7068175840166759</v>
      </c>
      <c r="K243" s="12"/>
      <c r="L243" s="10"/>
      <c r="M243" s="3" t="s">
        <v>38</v>
      </c>
      <c r="N243" s="9" t="s">
        <v>87</v>
      </c>
      <c r="O243" s="3" t="s">
        <v>902</v>
      </c>
      <c r="P243" s="10">
        <v>1.2470794118213604</v>
      </c>
      <c r="Q243" s="11">
        <v>9.5383330674948468</v>
      </c>
      <c r="R243" s="11">
        <v>3.8373208329293078</v>
      </c>
      <c r="S243" s="10">
        <v>-0.81298100065738765</v>
      </c>
      <c r="T243" s="10">
        <v>-3.7759889985149186</v>
      </c>
      <c r="U243" s="12"/>
      <c r="V243" s="10"/>
      <c r="W243" s="3" t="s">
        <v>86</v>
      </c>
      <c r="X243" s="9" t="s">
        <v>1739</v>
      </c>
      <c r="Y243" s="3" t="s">
        <v>1741</v>
      </c>
      <c r="Z243" s="10">
        <v>1.9866762816037635</v>
      </c>
      <c r="AA243" s="11">
        <v>5.4388496794493051</v>
      </c>
      <c r="AB243" s="11">
        <v>2.6597214091081014</v>
      </c>
      <c r="AC243" s="10">
        <v>-0.87970388268756494</v>
      </c>
      <c r="AD243" s="10">
        <v>-5.7582875668345253</v>
      </c>
      <c r="AE243" s="12"/>
      <c r="AF243" s="12"/>
      <c r="AG243" s="7"/>
      <c r="AH243" s="8"/>
      <c r="AI243" s="8"/>
      <c r="AJ243" s="7"/>
      <c r="AK243" s="8"/>
      <c r="AP243" s="7"/>
      <c r="AQ243" s="3" t="s">
        <v>133</v>
      </c>
      <c r="AR243" s="9" t="s">
        <v>873</v>
      </c>
      <c r="AS243" s="3" t="s">
        <v>878</v>
      </c>
      <c r="AT243" s="10">
        <v>18.594727384391419</v>
      </c>
      <c r="AU243" s="11">
        <v>5.3484366379785655</v>
      </c>
      <c r="AV243" s="11">
        <v>-3.9619418032724951</v>
      </c>
      <c r="AW243" s="10">
        <v>-7.9411549905157983</v>
      </c>
      <c r="AX243" s="10">
        <v>-6.5859675179693369</v>
      </c>
      <c r="AY243" s="12"/>
      <c r="AZ243" s="10"/>
      <c r="BA243" s="3" t="s">
        <v>150</v>
      </c>
      <c r="BB243" s="12" t="s">
        <v>34</v>
      </c>
      <c r="BC243" s="3" t="s">
        <v>1589</v>
      </c>
      <c r="BD243" s="10">
        <v>11.647951128206273</v>
      </c>
      <c r="BE243" s="11">
        <v>7.6475544985057837</v>
      </c>
      <c r="BF243" s="11">
        <v>13.759305354906459</v>
      </c>
      <c r="BG243" s="10">
        <v>3.730320898257105</v>
      </c>
      <c r="BH243" s="10">
        <v>10.42488881265804</v>
      </c>
      <c r="BI243" s="12"/>
      <c r="BJ243" s="10"/>
      <c r="BK243" s="3" t="s">
        <v>178</v>
      </c>
      <c r="BL243" s="12" t="s">
        <v>1581</v>
      </c>
      <c r="BM243" s="3" t="s">
        <v>1585</v>
      </c>
      <c r="BN243" s="10">
        <v>3.7778283007541944</v>
      </c>
      <c r="BO243" s="11">
        <v>3.0267473359397599</v>
      </c>
      <c r="BP243" s="11">
        <v>6.0214453876472334</v>
      </c>
      <c r="BQ243" s="10">
        <v>10.283312820002607</v>
      </c>
      <c r="BR243" s="10">
        <v>8.5154439662257175</v>
      </c>
      <c r="BS243" s="11"/>
      <c r="BT243" s="12"/>
      <c r="BU243" s="10"/>
      <c r="BV243" s="8"/>
      <c r="BW243" s="8"/>
      <c r="BY243" s="7"/>
      <c r="CB243" s="12"/>
      <c r="CC243" s="10"/>
      <c r="CD243" s="10"/>
      <c r="CE243" s="11"/>
      <c r="CF243" s="11"/>
      <c r="CG243" s="7"/>
      <c r="CH243" s="7"/>
      <c r="CI243" s="7"/>
      <c r="CJ243" s="12"/>
      <c r="CK243" s="9"/>
      <c r="CM243" s="13"/>
      <c r="CN243" s="13"/>
      <c r="CO243" s="13"/>
      <c r="CP243" s="12"/>
      <c r="CQ243" s="12"/>
      <c r="CR243" s="8"/>
      <c r="CS243" s="8"/>
      <c r="CT243" s="8"/>
      <c r="CU243" s="8"/>
      <c r="CV243" s="8"/>
    </row>
    <row r="244" spans="3:100" s="3" customFormat="1" ht="11.25" thickBot="1" x14ac:dyDescent="0.25">
      <c r="C244" s="3" t="s">
        <v>7</v>
      </c>
      <c r="D244" s="9" t="s">
        <v>84</v>
      </c>
      <c r="E244" s="3" t="s">
        <v>286</v>
      </c>
      <c r="F244" s="10">
        <v>12.348339781509424</v>
      </c>
      <c r="G244" s="11">
        <v>3.060001923092841</v>
      </c>
      <c r="H244" s="11">
        <v>4.2350673403786203</v>
      </c>
      <c r="I244" s="10">
        <v>3.9854225052176275</v>
      </c>
      <c r="J244" s="10">
        <v>-1.7164394633352629</v>
      </c>
      <c r="K244" s="12"/>
      <c r="L244" s="10"/>
      <c r="M244" s="22" t="s">
        <v>38</v>
      </c>
      <c r="N244" s="23" t="s">
        <v>2038</v>
      </c>
      <c r="O244" s="6" t="s">
        <v>1961</v>
      </c>
      <c r="P244" s="24">
        <v>1.2647816346442795</v>
      </c>
      <c r="Q244" s="25">
        <v>22.736912173323034</v>
      </c>
      <c r="R244" s="25">
        <v>8.9448153754191537</v>
      </c>
      <c r="S244" s="24">
        <v>51.786181150455953</v>
      </c>
      <c r="T244" s="28">
        <v>49.422311955132415</v>
      </c>
      <c r="U244" s="12"/>
      <c r="V244" s="10"/>
      <c r="W244" s="22" t="s">
        <v>86</v>
      </c>
      <c r="X244" s="23" t="s">
        <v>136</v>
      </c>
      <c r="Y244" s="6" t="s">
        <v>137</v>
      </c>
      <c r="Z244" s="24">
        <v>2.0135144432952927</v>
      </c>
      <c r="AA244" s="25">
        <v>-1.4720088238709508</v>
      </c>
      <c r="AB244" s="25">
        <v>28.767290679388694</v>
      </c>
      <c r="AC244" s="24">
        <v>19.517782290806934</v>
      </c>
      <c r="AD244" s="28">
        <v>-0.28040192027323485</v>
      </c>
      <c r="AE244" s="12"/>
      <c r="AF244" s="12"/>
      <c r="AG244" s="7"/>
      <c r="AH244" s="8"/>
      <c r="AI244" s="8"/>
      <c r="AJ244" s="7"/>
      <c r="AK244" s="8"/>
      <c r="AP244" s="7"/>
      <c r="AQ244" s="3" t="s">
        <v>133</v>
      </c>
      <c r="AR244" s="9" t="s">
        <v>84</v>
      </c>
      <c r="AS244" s="3" t="s">
        <v>288</v>
      </c>
      <c r="AT244" s="10">
        <v>18.634944329412377</v>
      </c>
      <c r="AU244" s="11">
        <v>8.3801158418123265</v>
      </c>
      <c r="AV244" s="11">
        <v>-1.2150845255447535</v>
      </c>
      <c r="AW244" s="10">
        <v>8.2119323285567987</v>
      </c>
      <c r="AX244" s="10">
        <v>-18.057596131569767</v>
      </c>
      <c r="AY244" s="12"/>
      <c r="AZ244" s="10"/>
      <c r="BA244" s="3" t="s">
        <v>150</v>
      </c>
      <c r="BB244" s="12" t="s">
        <v>556</v>
      </c>
      <c r="BC244" s="3" t="s">
        <v>561</v>
      </c>
      <c r="BD244" s="10">
        <v>11.6817157807439</v>
      </c>
      <c r="BE244" s="11">
        <v>7.2861656762495244</v>
      </c>
      <c r="BF244" s="11">
        <v>6.7084944196306395</v>
      </c>
      <c r="BG244" s="10">
        <v>4.1289448511991509</v>
      </c>
      <c r="BH244" s="10">
        <v>2.3799103182504382</v>
      </c>
      <c r="BI244" s="12"/>
      <c r="BJ244" s="10"/>
      <c r="BK244" s="3" t="s">
        <v>178</v>
      </c>
      <c r="BL244" s="12" t="s">
        <v>138</v>
      </c>
      <c r="BM244" s="3" t="s">
        <v>1822</v>
      </c>
      <c r="BN244" s="10">
        <v>3.8164452660567321</v>
      </c>
      <c r="BO244" s="11">
        <v>6.0358663195664519</v>
      </c>
      <c r="BP244" s="11">
        <v>1.2880250245351306</v>
      </c>
      <c r="BQ244" s="10">
        <v>10.540120707568619</v>
      </c>
      <c r="BR244" s="10">
        <v>-7.2288119752140716</v>
      </c>
      <c r="BS244" s="11"/>
      <c r="BT244" s="12"/>
      <c r="BU244" s="10"/>
      <c r="BV244" s="8"/>
      <c r="BW244" s="8"/>
      <c r="BY244" s="7"/>
      <c r="CB244" s="12"/>
      <c r="CC244" s="10"/>
      <c r="CD244" s="10"/>
      <c r="CE244" s="11"/>
      <c r="CF244" s="11"/>
      <c r="CG244" s="7"/>
      <c r="CH244" s="7"/>
      <c r="CI244" s="7"/>
      <c r="CJ244" s="12"/>
      <c r="CK244" s="9"/>
      <c r="CM244" s="13"/>
      <c r="CN244" s="13"/>
      <c r="CO244" s="13"/>
      <c r="CP244" s="12"/>
      <c r="CQ244" s="12"/>
      <c r="CR244" s="8"/>
      <c r="CS244" s="8"/>
      <c r="CT244" s="8"/>
      <c r="CU244" s="8"/>
      <c r="CV244" s="8"/>
    </row>
    <row r="245" spans="3:100" s="3" customFormat="1" x14ac:dyDescent="0.2">
      <c r="C245" s="3" t="s">
        <v>7</v>
      </c>
      <c r="D245" s="9" t="s">
        <v>76</v>
      </c>
      <c r="E245" s="3" t="s">
        <v>267</v>
      </c>
      <c r="F245" s="10">
        <v>12.396893415711531</v>
      </c>
      <c r="G245" s="11">
        <v>3.7832587774040007</v>
      </c>
      <c r="H245" s="11">
        <v>4.4845807812971827</v>
      </c>
      <c r="I245" s="10">
        <v>5.2112050388630706</v>
      </c>
      <c r="J245" s="10">
        <v>3.9011727507534175</v>
      </c>
      <c r="K245" s="12"/>
      <c r="L245" s="10"/>
      <c r="M245" s="3" t="s">
        <v>38</v>
      </c>
      <c r="N245" s="9" t="s">
        <v>30</v>
      </c>
      <c r="O245" s="3" t="s">
        <v>1772</v>
      </c>
      <c r="P245" s="10">
        <v>1.3071268798861269</v>
      </c>
      <c r="Q245" s="11">
        <v>18.790376569619497</v>
      </c>
      <c r="R245" s="11">
        <v>8.3065311144130476</v>
      </c>
      <c r="S245" s="10">
        <v>10.132185445093285</v>
      </c>
      <c r="T245" s="10">
        <v>11.378250185141027</v>
      </c>
      <c r="U245" s="12"/>
      <c r="V245" s="10"/>
      <c r="W245" s="3" t="s">
        <v>86</v>
      </c>
      <c r="X245" s="9" t="s">
        <v>1848</v>
      </c>
      <c r="Y245" s="3" t="s">
        <v>1851</v>
      </c>
      <c r="Z245" s="10">
        <v>2.0350719481725292</v>
      </c>
      <c r="AA245" s="11">
        <v>21.711967808489803</v>
      </c>
      <c r="AB245" s="11">
        <v>5.7854902277551901</v>
      </c>
      <c r="AC245" s="10">
        <v>4.4595983832917057</v>
      </c>
      <c r="AD245" s="10">
        <v>-5.4809912333028592</v>
      </c>
      <c r="AE245" s="12"/>
      <c r="AF245" s="12"/>
      <c r="AG245" s="7"/>
      <c r="AH245" s="8"/>
      <c r="AI245" s="8"/>
      <c r="AJ245" s="7"/>
      <c r="AK245" s="8"/>
      <c r="AP245" s="7"/>
      <c r="AQ245" s="3" t="s">
        <v>133</v>
      </c>
      <c r="AR245" s="9" t="s">
        <v>2154</v>
      </c>
      <c r="AS245" s="3" t="s">
        <v>2158</v>
      </c>
      <c r="AT245" s="10">
        <v>18.635415621736854</v>
      </c>
      <c r="AU245" s="11">
        <v>5.1081623269247416</v>
      </c>
      <c r="AV245" s="11">
        <v>0.40150475347563486</v>
      </c>
      <c r="AW245" s="10">
        <v>3.7757426957876135</v>
      </c>
      <c r="AX245" s="10">
        <v>-0.91047601100187592</v>
      </c>
      <c r="AY245" s="12"/>
      <c r="AZ245" s="10"/>
      <c r="BA245" s="3" t="s">
        <v>150</v>
      </c>
      <c r="BB245" s="12" t="s">
        <v>1982</v>
      </c>
      <c r="BC245" s="3" t="s">
        <v>1985</v>
      </c>
      <c r="BD245" s="10">
        <v>11.719828055765461</v>
      </c>
      <c r="BE245" s="11">
        <v>11.749944172068297</v>
      </c>
      <c r="BF245" s="11">
        <v>-0.92700721600466807</v>
      </c>
      <c r="BG245" s="10">
        <v>-6.5230869776207783</v>
      </c>
      <c r="BH245" s="10">
        <v>-1.6411870175525536</v>
      </c>
      <c r="BI245" s="12"/>
      <c r="BJ245" s="10"/>
      <c r="BK245" s="3" t="s">
        <v>178</v>
      </c>
      <c r="BL245" s="12" t="s">
        <v>665</v>
      </c>
      <c r="BM245" s="3" t="s">
        <v>671</v>
      </c>
      <c r="BN245" s="10">
        <v>3.8202112180449177</v>
      </c>
      <c r="BO245" s="11">
        <v>4.9397098872085934</v>
      </c>
      <c r="BP245" s="11">
        <v>2.4542120919392119</v>
      </c>
      <c r="BQ245" s="10">
        <v>-1.2991771272569963</v>
      </c>
      <c r="BR245" s="10">
        <v>-8.2382760534137134</v>
      </c>
      <c r="BS245" s="11"/>
      <c r="BT245" s="12"/>
      <c r="BU245" s="10"/>
      <c r="BV245" s="8"/>
      <c r="BW245" s="8"/>
      <c r="BY245" s="7"/>
      <c r="CB245" s="12"/>
      <c r="CC245" s="10"/>
      <c r="CD245" s="10"/>
      <c r="CE245" s="11"/>
      <c r="CF245" s="11"/>
      <c r="CG245" s="7"/>
      <c r="CH245" s="7"/>
      <c r="CI245" s="7"/>
      <c r="CJ245" s="12"/>
      <c r="CK245" s="9"/>
      <c r="CM245" s="13"/>
      <c r="CN245" s="13"/>
      <c r="CO245" s="13"/>
      <c r="CP245" s="12"/>
      <c r="CQ245" s="12"/>
      <c r="CR245" s="8"/>
      <c r="CS245" s="8"/>
      <c r="CT245" s="8"/>
      <c r="CU245" s="8"/>
      <c r="CV245" s="8"/>
    </row>
    <row r="246" spans="3:100" s="3" customFormat="1" ht="11.25" thickBot="1" x14ac:dyDescent="0.25">
      <c r="C246" s="3" t="s">
        <v>7</v>
      </c>
      <c r="D246" s="9" t="s">
        <v>1949</v>
      </c>
      <c r="E246" s="3" t="s">
        <v>1138</v>
      </c>
      <c r="F246" s="10">
        <v>12.422805139173903</v>
      </c>
      <c r="G246" s="11">
        <v>7.2551370135149966</v>
      </c>
      <c r="H246" s="11">
        <v>8.0856208940988097</v>
      </c>
      <c r="I246" s="10">
        <v>14.142431890134972</v>
      </c>
      <c r="J246" s="10">
        <v>-12.04169194637727</v>
      </c>
      <c r="K246" s="12"/>
      <c r="L246" s="10"/>
      <c r="M246" s="3" t="s">
        <v>38</v>
      </c>
      <c r="N246" s="9" t="s">
        <v>34</v>
      </c>
      <c r="O246" s="3" t="s">
        <v>1586</v>
      </c>
      <c r="P246" s="10">
        <v>1.3340622764835786</v>
      </c>
      <c r="Q246" s="11">
        <v>16.352272188320043</v>
      </c>
      <c r="R246" s="11">
        <v>6.9570840272153305</v>
      </c>
      <c r="S246" s="10">
        <v>7.4488187149475209</v>
      </c>
      <c r="T246" s="10">
        <v>10.428440386110182</v>
      </c>
      <c r="U246" s="12"/>
      <c r="V246" s="10"/>
      <c r="W246" s="3" t="s">
        <v>86</v>
      </c>
      <c r="X246" s="9" t="s">
        <v>1679</v>
      </c>
      <c r="Y246" s="3" t="s">
        <v>1681</v>
      </c>
      <c r="Z246" s="10">
        <v>2.0516594231068837</v>
      </c>
      <c r="AA246" s="11">
        <v>21.942293742538183</v>
      </c>
      <c r="AB246" s="11">
        <v>9.2147343442996288</v>
      </c>
      <c r="AC246" s="10">
        <v>5.2207161072215342</v>
      </c>
      <c r="AD246" s="10">
        <v>1.3391299749774248</v>
      </c>
      <c r="AE246" s="12"/>
      <c r="AF246" s="12"/>
      <c r="AG246" s="7"/>
      <c r="AH246" s="8"/>
      <c r="AI246" s="8"/>
      <c r="AJ246" s="7"/>
      <c r="AK246" s="8"/>
      <c r="AP246" s="7"/>
      <c r="AQ246" s="3" t="s">
        <v>133</v>
      </c>
      <c r="AR246" s="9" t="s">
        <v>89</v>
      </c>
      <c r="AS246" s="3" t="s">
        <v>293</v>
      </c>
      <c r="AT246" s="10">
        <v>18.751667728438093</v>
      </c>
      <c r="AU246" s="11">
        <v>3.116974507028786</v>
      </c>
      <c r="AV246" s="11">
        <v>1.6158963013477461</v>
      </c>
      <c r="AW246" s="10">
        <v>5.8814827167132222</v>
      </c>
      <c r="AX246" s="10">
        <v>6.7253607832832927</v>
      </c>
      <c r="AY246" s="12"/>
      <c r="AZ246" s="10"/>
      <c r="BA246" s="3" t="s">
        <v>150</v>
      </c>
      <c r="BB246" s="12" t="s">
        <v>673</v>
      </c>
      <c r="BC246" s="3" t="s">
        <v>678</v>
      </c>
      <c r="BD246" s="10">
        <v>11.73925120036904</v>
      </c>
      <c r="BE246" s="11">
        <v>7.5654024486197784</v>
      </c>
      <c r="BF246" s="11">
        <v>1.9116587384421848</v>
      </c>
      <c r="BG246" s="10">
        <v>-1.8331795616693256</v>
      </c>
      <c r="BH246" s="10">
        <v>3.5617777986315104</v>
      </c>
      <c r="BI246" s="12"/>
      <c r="BJ246" s="10"/>
      <c r="BK246" s="3" t="s">
        <v>178</v>
      </c>
      <c r="BL246" s="12" t="s">
        <v>649</v>
      </c>
      <c r="BM246" s="3" t="s">
        <v>655</v>
      </c>
      <c r="BN246" s="10">
        <v>3.8286367377472885</v>
      </c>
      <c r="BO246" s="11">
        <v>2.2990889864083073</v>
      </c>
      <c r="BP246" s="11">
        <v>1.2814634929616631</v>
      </c>
      <c r="BQ246" s="10">
        <v>1.2322847870195659</v>
      </c>
      <c r="BR246" s="10">
        <v>-4.4619028938322742</v>
      </c>
      <c r="BS246" s="11"/>
      <c r="BT246" s="12"/>
      <c r="BU246" s="10"/>
      <c r="BV246" s="8"/>
      <c r="BW246" s="8"/>
      <c r="BY246" s="7"/>
      <c r="CB246" s="12"/>
      <c r="CC246" s="10"/>
      <c r="CD246" s="10"/>
      <c r="CE246" s="11"/>
      <c r="CF246" s="11"/>
      <c r="CG246" s="7"/>
      <c r="CH246" s="7"/>
      <c r="CI246" s="7"/>
      <c r="CJ246" s="12"/>
      <c r="CK246" s="9"/>
      <c r="CM246" s="13"/>
      <c r="CN246" s="13"/>
      <c r="CO246" s="13"/>
      <c r="CP246" s="12"/>
      <c r="CQ246" s="12"/>
      <c r="CR246" s="8"/>
      <c r="CS246" s="8"/>
      <c r="CT246" s="8"/>
      <c r="CU246" s="8"/>
      <c r="CV246" s="8"/>
    </row>
    <row r="247" spans="3:100" s="3" customFormat="1" ht="11.25" thickBot="1" x14ac:dyDescent="0.25">
      <c r="C247" s="22" t="s">
        <v>7</v>
      </c>
      <c r="D247" s="23" t="s">
        <v>14</v>
      </c>
      <c r="E247" s="6" t="s">
        <v>15</v>
      </c>
      <c r="F247" s="24">
        <v>12.461672724367475</v>
      </c>
      <c r="G247" s="25">
        <v>95.053644593678712</v>
      </c>
      <c r="H247" s="25">
        <v>90.157812528398026</v>
      </c>
      <c r="I247" s="24">
        <v>93.768887253187273</v>
      </c>
      <c r="J247" s="28">
        <v>70.690379702392306</v>
      </c>
      <c r="K247" s="12"/>
      <c r="L247" s="10"/>
      <c r="M247" s="3" t="s">
        <v>38</v>
      </c>
      <c r="N247" s="9" t="s">
        <v>89</v>
      </c>
      <c r="O247" s="3" t="s">
        <v>90</v>
      </c>
      <c r="P247" s="10">
        <v>1.3459062097391836</v>
      </c>
      <c r="Q247" s="11">
        <v>4.1289632384566488</v>
      </c>
      <c r="R247" s="11">
        <v>2.414016134675947</v>
      </c>
      <c r="S247" s="10">
        <v>7.5341005141856527</v>
      </c>
      <c r="T247" s="10">
        <v>6.3396167250840847</v>
      </c>
      <c r="U247" s="12"/>
      <c r="V247" s="10"/>
      <c r="W247" s="3" t="s">
        <v>86</v>
      </c>
      <c r="X247" s="9" t="s">
        <v>873</v>
      </c>
      <c r="Y247" s="3" t="s">
        <v>876</v>
      </c>
      <c r="Z247" s="10">
        <v>2.0755155668326921</v>
      </c>
      <c r="AA247" s="11">
        <v>12.219114584059071</v>
      </c>
      <c r="AB247" s="11">
        <v>1.9431639351173118</v>
      </c>
      <c r="AC247" s="10">
        <v>-8.8765324241172152</v>
      </c>
      <c r="AD247" s="10">
        <v>-14.665985154809363</v>
      </c>
      <c r="AE247" s="12"/>
      <c r="AF247" s="12"/>
      <c r="AG247" s="7"/>
      <c r="AH247" s="8"/>
      <c r="AI247" s="8"/>
      <c r="AJ247" s="7"/>
      <c r="AK247" s="8"/>
      <c r="AP247" s="7"/>
      <c r="AQ247" s="3" t="s">
        <v>133</v>
      </c>
      <c r="AR247" s="9" t="s">
        <v>2149</v>
      </c>
      <c r="AS247" s="3" t="s">
        <v>2151</v>
      </c>
      <c r="AT247" s="10">
        <v>18.772718785597505</v>
      </c>
      <c r="AU247" s="11">
        <v>8.9356402151723415</v>
      </c>
      <c r="AV247" s="11">
        <v>-7.7813083757675372E-2</v>
      </c>
      <c r="AW247" s="10">
        <v>-5.0772807842221397</v>
      </c>
      <c r="AX247" s="10">
        <v>-5.0663380806372942</v>
      </c>
      <c r="AY247" s="12"/>
      <c r="AZ247" s="10"/>
      <c r="BA247" s="3" t="s">
        <v>150</v>
      </c>
      <c r="BB247" s="12" t="s">
        <v>2099</v>
      </c>
      <c r="BC247" s="3" t="s">
        <v>353</v>
      </c>
      <c r="BD247" s="10">
        <v>11.763191355345555</v>
      </c>
      <c r="BE247" s="11">
        <v>3.2095393667147079</v>
      </c>
      <c r="BF247" s="11">
        <v>7.8798700445941847</v>
      </c>
      <c r="BG247" s="10">
        <v>-3.8493913743206321</v>
      </c>
      <c r="BH247" s="10">
        <v>11.172210533783428</v>
      </c>
      <c r="BI247" s="12"/>
      <c r="BJ247" s="10"/>
      <c r="BK247" s="3" t="s">
        <v>178</v>
      </c>
      <c r="BL247" s="12" t="s">
        <v>1541</v>
      </c>
      <c r="BM247" s="3" t="s">
        <v>1548</v>
      </c>
      <c r="BN247" s="10">
        <v>3.8925940918516488</v>
      </c>
      <c r="BO247" s="11">
        <v>8.2795216959062969</v>
      </c>
      <c r="BP247" s="11">
        <v>0.49849358582702052</v>
      </c>
      <c r="BQ247" s="10">
        <v>10.262069392024358</v>
      </c>
      <c r="BR247" s="10">
        <v>-3.5871280171279949</v>
      </c>
      <c r="BS247" s="11"/>
      <c r="BT247" s="12"/>
      <c r="BU247" s="10"/>
      <c r="BV247" s="8"/>
      <c r="BW247" s="8"/>
      <c r="BY247" s="7"/>
      <c r="CB247" s="12"/>
      <c r="CC247" s="10"/>
      <c r="CD247" s="10"/>
      <c r="CE247" s="11"/>
      <c r="CF247" s="11"/>
      <c r="CG247" s="7"/>
      <c r="CH247" s="7"/>
      <c r="CI247" s="7"/>
      <c r="CJ247" s="12"/>
      <c r="CK247" s="9"/>
      <c r="CM247" s="13"/>
      <c r="CN247" s="13"/>
      <c r="CO247" s="13"/>
      <c r="CP247" s="12"/>
      <c r="CQ247" s="12"/>
      <c r="CR247" s="8"/>
      <c r="CS247" s="8"/>
      <c r="CT247" s="8"/>
      <c r="CU247" s="8"/>
      <c r="CV247" s="8"/>
    </row>
    <row r="248" spans="3:100" s="3" customFormat="1" ht="11.25" thickBot="1" x14ac:dyDescent="0.25">
      <c r="C248" s="3" t="s">
        <v>7</v>
      </c>
      <c r="D248" s="9" t="s">
        <v>105</v>
      </c>
      <c r="E248" s="3" t="s">
        <v>1648</v>
      </c>
      <c r="F248" s="10">
        <v>12.513989727929598</v>
      </c>
      <c r="G248" s="11">
        <v>6.7767329495639643</v>
      </c>
      <c r="H248" s="11">
        <v>8.2143379232389719</v>
      </c>
      <c r="I248" s="10">
        <v>5.6170718728068181</v>
      </c>
      <c r="J248" s="10">
        <v>4.5411993703619089</v>
      </c>
      <c r="K248" s="12"/>
      <c r="L248" s="10"/>
      <c r="M248" s="3" t="s">
        <v>38</v>
      </c>
      <c r="N248" s="9" t="s">
        <v>76</v>
      </c>
      <c r="O248" s="3" t="s">
        <v>77</v>
      </c>
      <c r="P248" s="10">
        <v>1.3893976420702927</v>
      </c>
      <c r="Q248" s="11">
        <v>3.0725255044444424</v>
      </c>
      <c r="R248" s="11">
        <v>4.1898712273037404</v>
      </c>
      <c r="S248" s="10">
        <v>-0.26029760929226597</v>
      </c>
      <c r="T248" s="10">
        <v>3.7346215268610905</v>
      </c>
      <c r="U248" s="12"/>
      <c r="V248" s="10"/>
      <c r="W248" s="3" t="s">
        <v>86</v>
      </c>
      <c r="X248" s="9" t="s">
        <v>213</v>
      </c>
      <c r="Y248" s="3" t="s">
        <v>1127</v>
      </c>
      <c r="Z248" s="10">
        <v>2.0768823250669897</v>
      </c>
      <c r="AA248" s="11">
        <v>16.290698268462094</v>
      </c>
      <c r="AB248" s="11">
        <v>2.0240817646580354</v>
      </c>
      <c r="AC248" s="10">
        <v>-0.96950866086152132</v>
      </c>
      <c r="AD248" s="10">
        <v>1.5115264896828933</v>
      </c>
      <c r="AE248" s="12"/>
      <c r="AF248" s="12"/>
      <c r="AG248" s="7"/>
      <c r="AH248" s="8"/>
      <c r="AI248" s="8"/>
      <c r="AJ248" s="7"/>
      <c r="AK248" s="8"/>
      <c r="AP248" s="7"/>
      <c r="AQ248" s="22" t="s">
        <v>133</v>
      </c>
      <c r="AR248" s="23" t="s">
        <v>141</v>
      </c>
      <c r="AS248" s="6" t="s">
        <v>142</v>
      </c>
      <c r="AT248" s="24">
        <v>18.779526341395325</v>
      </c>
      <c r="AU248" s="25">
        <v>83.532182299555785</v>
      </c>
      <c r="AV248" s="25">
        <v>28.250332967634137</v>
      </c>
      <c r="AW248" s="24">
        <v>44.85373775411545</v>
      </c>
      <c r="AX248" s="28">
        <v>-28.30188404325952</v>
      </c>
      <c r="AY248" s="12"/>
      <c r="AZ248" s="10"/>
      <c r="BA248" s="3" t="s">
        <v>150</v>
      </c>
      <c r="BB248" s="12" t="s">
        <v>1264</v>
      </c>
      <c r="BC248" s="3" t="s">
        <v>1268</v>
      </c>
      <c r="BD248" s="10">
        <v>11.795205666363657</v>
      </c>
      <c r="BE248" s="11">
        <v>9.1656882916399667</v>
      </c>
      <c r="BF248" s="11">
        <v>5.4487654158858021</v>
      </c>
      <c r="BG248" s="10">
        <v>0.74040561804953597</v>
      </c>
      <c r="BH248" s="10">
        <v>11.1404210734039</v>
      </c>
      <c r="BI248" s="12"/>
      <c r="BJ248" s="10"/>
      <c r="BK248" s="3" t="s">
        <v>178</v>
      </c>
      <c r="BL248" s="12" t="s">
        <v>89</v>
      </c>
      <c r="BM248" s="3" t="s">
        <v>295</v>
      </c>
      <c r="BN248" s="10">
        <v>4.0053811624129452</v>
      </c>
      <c r="BO248" s="11">
        <v>6.5325040028470482</v>
      </c>
      <c r="BP248" s="11">
        <v>0.24446481326401681</v>
      </c>
      <c r="BQ248" s="10">
        <v>8.9159767829946759</v>
      </c>
      <c r="BR248" s="10">
        <v>5.0697313864493339</v>
      </c>
      <c r="BS248" s="11"/>
      <c r="BT248" s="12"/>
      <c r="BU248" s="10"/>
      <c r="BV248" s="8"/>
      <c r="BW248" s="8"/>
      <c r="BY248" s="7"/>
      <c r="CB248" s="12"/>
      <c r="CC248" s="10"/>
      <c r="CD248" s="10"/>
      <c r="CE248" s="11"/>
      <c r="CF248" s="11"/>
      <c r="CG248" s="7"/>
      <c r="CH248" s="7"/>
      <c r="CI248" s="7"/>
      <c r="CJ248" s="12"/>
      <c r="CK248" s="9"/>
      <c r="CM248" s="13"/>
      <c r="CN248" s="13"/>
      <c r="CO248" s="13"/>
      <c r="CP248" s="12"/>
      <c r="CQ248" s="12"/>
      <c r="CR248" s="8"/>
      <c r="CS248" s="8"/>
      <c r="CT248" s="8"/>
      <c r="CU248" s="8"/>
      <c r="CV248" s="8"/>
    </row>
    <row r="249" spans="3:100" s="3" customFormat="1" x14ac:dyDescent="0.2">
      <c r="C249" s="3" t="s">
        <v>7</v>
      </c>
      <c r="D249" s="9" t="s">
        <v>2195</v>
      </c>
      <c r="E249" s="3" t="s">
        <v>1640</v>
      </c>
      <c r="F249" s="10">
        <v>12.531819461454901</v>
      </c>
      <c r="G249" s="11">
        <v>10.161326072619929</v>
      </c>
      <c r="H249" s="11">
        <v>9.3114273919822779</v>
      </c>
      <c r="I249" s="10">
        <v>17.69070635353799</v>
      </c>
      <c r="J249" s="10">
        <v>14.808651060322347</v>
      </c>
      <c r="K249" s="12"/>
      <c r="L249" s="10"/>
      <c r="M249" s="3" t="s">
        <v>38</v>
      </c>
      <c r="N249" s="9" t="s">
        <v>210</v>
      </c>
      <c r="O249" s="3" t="s">
        <v>1855</v>
      </c>
      <c r="P249" s="10">
        <v>1.3919447244908412</v>
      </c>
      <c r="Q249" s="11">
        <v>14.424643988705256</v>
      </c>
      <c r="R249" s="11">
        <v>7.1147104123137694</v>
      </c>
      <c r="S249" s="10">
        <v>12.296981503569185</v>
      </c>
      <c r="T249" s="10">
        <v>6.8857987148351469</v>
      </c>
      <c r="U249" s="12"/>
      <c r="V249" s="10"/>
      <c r="W249" s="3" t="s">
        <v>86</v>
      </c>
      <c r="X249" s="9" t="s">
        <v>42</v>
      </c>
      <c r="Y249" s="3" t="s">
        <v>521</v>
      </c>
      <c r="Z249" s="10">
        <v>2.1713128939816499</v>
      </c>
      <c r="AA249" s="11">
        <v>9.8717484301523939</v>
      </c>
      <c r="AB249" s="11">
        <v>0.86123236734246689</v>
      </c>
      <c r="AC249" s="10">
        <v>-0.97791522875539272</v>
      </c>
      <c r="AD249" s="10">
        <v>-4.2127843057740364</v>
      </c>
      <c r="AE249" s="12"/>
      <c r="AF249" s="12"/>
      <c r="AG249" s="7"/>
      <c r="AH249" s="8"/>
      <c r="AI249" s="8"/>
      <c r="AJ249" s="7"/>
      <c r="AK249" s="8"/>
      <c r="AP249" s="7"/>
      <c r="AQ249" s="3" t="s">
        <v>133</v>
      </c>
      <c r="AR249" s="9" t="s">
        <v>1375</v>
      </c>
      <c r="AS249" s="3" t="s">
        <v>1378</v>
      </c>
      <c r="AT249" s="10">
        <v>18.813773583639744</v>
      </c>
      <c r="AU249" s="11">
        <v>6.7981470407791278</v>
      </c>
      <c r="AV249" s="11">
        <v>0.54637049389127412</v>
      </c>
      <c r="AW249" s="10">
        <v>11.506130615138019</v>
      </c>
      <c r="AX249" s="10">
        <v>10.265269755109827</v>
      </c>
      <c r="AY249" s="12"/>
      <c r="AZ249" s="10"/>
      <c r="BA249" s="3" t="s">
        <v>150</v>
      </c>
      <c r="BB249" s="12" t="s">
        <v>2184</v>
      </c>
      <c r="BC249" s="3" t="s">
        <v>2188</v>
      </c>
      <c r="BD249" s="10">
        <v>11.827558753159749</v>
      </c>
      <c r="BE249" s="11">
        <v>-1.3033398905856473</v>
      </c>
      <c r="BF249" s="11">
        <v>8.5734242578526647</v>
      </c>
      <c r="BG249" s="10">
        <v>2.0790711610827231</v>
      </c>
      <c r="BH249" s="10">
        <v>12.093117076698704</v>
      </c>
      <c r="BI249" s="12"/>
      <c r="BJ249" s="10"/>
      <c r="BK249" s="3" t="s">
        <v>178</v>
      </c>
      <c r="BL249" s="12" t="s">
        <v>62</v>
      </c>
      <c r="BM249" s="3" t="s">
        <v>284</v>
      </c>
      <c r="BN249" s="10">
        <v>4.1212958880152684</v>
      </c>
      <c r="BO249" s="11">
        <v>1.9711098029283676</v>
      </c>
      <c r="BP249" s="11">
        <v>-0.17422150964749505</v>
      </c>
      <c r="BQ249" s="10">
        <v>-7.9122422809466855</v>
      </c>
      <c r="BR249" s="10">
        <v>1.1738955785073841</v>
      </c>
      <c r="BS249" s="11"/>
      <c r="BT249" s="12"/>
      <c r="BU249" s="10"/>
      <c r="BV249" s="8"/>
      <c r="BW249" s="8"/>
      <c r="BY249" s="7"/>
      <c r="CB249" s="12"/>
      <c r="CC249" s="10"/>
      <c r="CD249" s="10"/>
      <c r="CE249" s="11"/>
      <c r="CF249" s="11"/>
      <c r="CG249" s="7"/>
      <c r="CH249" s="7"/>
      <c r="CI249" s="7"/>
      <c r="CJ249" s="12"/>
      <c r="CK249" s="9"/>
      <c r="CM249" s="13"/>
      <c r="CN249" s="13"/>
      <c r="CO249" s="13"/>
      <c r="CP249" s="12"/>
      <c r="CQ249" s="12"/>
      <c r="CR249" s="8"/>
      <c r="CS249" s="8"/>
      <c r="CT249" s="8"/>
      <c r="CU249" s="8"/>
      <c r="CV249" s="8"/>
    </row>
    <row r="250" spans="3:100" s="3" customFormat="1" x14ac:dyDescent="0.2">
      <c r="C250" s="3" t="s">
        <v>7</v>
      </c>
      <c r="D250" s="9" t="s">
        <v>526</v>
      </c>
      <c r="E250" s="3" t="s">
        <v>527</v>
      </c>
      <c r="F250" s="10">
        <v>12.542492623738212</v>
      </c>
      <c r="G250" s="11">
        <v>-0.22709048100277585</v>
      </c>
      <c r="H250" s="11">
        <v>5.2027120907541757</v>
      </c>
      <c r="I250" s="10">
        <v>11.940577359683701</v>
      </c>
      <c r="J250" s="10">
        <v>-6.0556387309835884</v>
      </c>
      <c r="K250" s="12"/>
      <c r="L250" s="10"/>
      <c r="M250" s="3" t="s">
        <v>38</v>
      </c>
      <c r="N250" s="9" t="s">
        <v>2178</v>
      </c>
      <c r="O250" s="3" t="s">
        <v>2179</v>
      </c>
      <c r="P250" s="10">
        <v>1.4765715379140403</v>
      </c>
      <c r="Q250" s="11">
        <v>20.39952640805862</v>
      </c>
      <c r="R250" s="11">
        <v>3.9395841858073481</v>
      </c>
      <c r="S250" s="10">
        <v>2.9677976553148824</v>
      </c>
      <c r="T250" s="10">
        <v>1.0858383551145039</v>
      </c>
      <c r="U250" s="12"/>
      <c r="V250" s="10"/>
      <c r="W250" s="3" t="s">
        <v>86</v>
      </c>
      <c r="X250" s="9" t="s">
        <v>780</v>
      </c>
      <c r="Y250" s="3" t="s">
        <v>782</v>
      </c>
      <c r="Z250" s="10">
        <v>2.1769041776673816</v>
      </c>
      <c r="AA250" s="11">
        <v>10.114712143199881</v>
      </c>
      <c r="AB250" s="11">
        <v>0.7910144160881174</v>
      </c>
      <c r="AC250" s="10">
        <v>-4.3234059209821964</v>
      </c>
      <c r="AD250" s="10">
        <v>-8.7968830601275556</v>
      </c>
      <c r="AE250" s="12"/>
      <c r="AF250" s="12"/>
      <c r="AG250" s="7"/>
      <c r="AH250" s="8"/>
      <c r="AI250" s="8"/>
      <c r="AJ250" s="7"/>
      <c r="AK250" s="8"/>
      <c r="AP250" s="7"/>
      <c r="AQ250" s="3" t="s">
        <v>133</v>
      </c>
      <c r="AR250" s="9" t="s">
        <v>1484</v>
      </c>
      <c r="AS250" s="3" t="s">
        <v>1488</v>
      </c>
      <c r="AT250" s="10">
        <v>18.851215140527756</v>
      </c>
      <c r="AU250" s="11">
        <v>6.1332871031743252</v>
      </c>
      <c r="AV250" s="11">
        <v>-2.2028304017750884</v>
      </c>
      <c r="AW250" s="10">
        <v>11.443566459894043</v>
      </c>
      <c r="AX250" s="10">
        <v>8.7115448222201621</v>
      </c>
      <c r="AY250" s="12"/>
      <c r="AZ250" s="10"/>
      <c r="BA250" s="3" t="s">
        <v>150</v>
      </c>
      <c r="BB250" s="12" t="s">
        <v>1656</v>
      </c>
      <c r="BC250" s="3" t="s">
        <v>1661</v>
      </c>
      <c r="BD250" s="10">
        <v>11.848732239282839</v>
      </c>
      <c r="BE250" s="11">
        <v>15.695397867477652</v>
      </c>
      <c r="BF250" s="11">
        <v>-0.33259632330093325</v>
      </c>
      <c r="BG250" s="10">
        <v>-2.3272012753475622</v>
      </c>
      <c r="BH250" s="10">
        <v>1.587957631563981</v>
      </c>
      <c r="BI250" s="12"/>
      <c r="BJ250" s="10"/>
      <c r="BK250" s="3" t="s">
        <v>178</v>
      </c>
      <c r="BL250" s="12" t="s">
        <v>203</v>
      </c>
      <c r="BM250" s="3" t="s">
        <v>1038</v>
      </c>
      <c r="BN250" s="10">
        <v>4.1522532899520144</v>
      </c>
      <c r="BO250" s="11">
        <v>6.0436048412139769</v>
      </c>
      <c r="BP250" s="11">
        <v>8.2791129280346212</v>
      </c>
      <c r="BQ250" s="10">
        <v>9.8609599295403001</v>
      </c>
      <c r="BR250" s="10">
        <v>10.429760063124405</v>
      </c>
      <c r="BS250" s="11"/>
      <c r="BT250" s="12"/>
      <c r="BU250" s="10"/>
      <c r="BV250" s="8"/>
      <c r="BW250" s="8"/>
      <c r="BY250" s="7"/>
      <c r="CB250" s="12"/>
      <c r="CC250" s="10"/>
      <c r="CD250" s="10"/>
      <c r="CE250" s="11"/>
      <c r="CF250" s="11"/>
      <c r="CG250" s="7"/>
      <c r="CH250" s="7"/>
      <c r="CI250" s="7"/>
      <c r="CJ250" s="12"/>
      <c r="CK250" s="9"/>
      <c r="CM250" s="13"/>
      <c r="CN250" s="13"/>
      <c r="CO250" s="13"/>
      <c r="CP250" s="12"/>
      <c r="CQ250" s="12"/>
      <c r="CR250" s="8"/>
      <c r="CS250" s="8"/>
      <c r="CT250" s="8"/>
      <c r="CU250" s="8"/>
      <c r="CV250" s="8"/>
    </row>
    <row r="251" spans="3:100" s="3" customFormat="1" x14ac:dyDescent="0.2">
      <c r="C251" s="3" t="s">
        <v>7</v>
      </c>
      <c r="D251" s="9" t="s">
        <v>441</v>
      </c>
      <c r="E251" s="3" t="s">
        <v>442</v>
      </c>
      <c r="F251" s="10">
        <v>12.594994711039362</v>
      </c>
      <c r="G251" s="11">
        <v>13.060959447620263</v>
      </c>
      <c r="H251" s="11">
        <v>2.7925214048649281</v>
      </c>
      <c r="I251" s="10">
        <v>18.643183653949521</v>
      </c>
      <c r="J251" s="10">
        <v>2.0132738740220049</v>
      </c>
      <c r="K251" s="12"/>
      <c r="L251" s="10"/>
      <c r="M251" s="3" t="s">
        <v>38</v>
      </c>
      <c r="N251" s="9" t="s">
        <v>36</v>
      </c>
      <c r="O251" s="3" t="s">
        <v>1745</v>
      </c>
      <c r="P251" s="10">
        <v>1.5054809233874238</v>
      </c>
      <c r="Q251" s="11">
        <v>12.025244035150806</v>
      </c>
      <c r="R251" s="11">
        <v>6.6457340289119031</v>
      </c>
      <c r="S251" s="10">
        <v>-6.8171063285320912</v>
      </c>
      <c r="T251" s="10">
        <v>-1.3131587543318943</v>
      </c>
      <c r="U251" s="12"/>
      <c r="V251" s="10"/>
      <c r="W251" s="3" t="s">
        <v>86</v>
      </c>
      <c r="X251" s="9" t="s">
        <v>80</v>
      </c>
      <c r="Y251" s="3" t="s">
        <v>274</v>
      </c>
      <c r="Z251" s="10">
        <v>2.1820605837331186</v>
      </c>
      <c r="AA251" s="11">
        <v>11.057741282680425</v>
      </c>
      <c r="AB251" s="11">
        <v>14.793008890119268</v>
      </c>
      <c r="AC251" s="10">
        <v>1.6379015367600118</v>
      </c>
      <c r="AD251" s="10">
        <v>-6.3837060798846323E-2</v>
      </c>
      <c r="AE251" s="12"/>
      <c r="AF251" s="12"/>
      <c r="AG251" s="7"/>
      <c r="AH251" s="8"/>
      <c r="AI251" s="8"/>
      <c r="AJ251" s="7"/>
      <c r="AK251" s="8"/>
      <c r="AP251" s="7"/>
      <c r="AQ251" s="3" t="s">
        <v>133</v>
      </c>
      <c r="AR251" s="9" t="s">
        <v>190</v>
      </c>
      <c r="AS251" s="3" t="s">
        <v>2237</v>
      </c>
      <c r="AT251" s="10">
        <v>18.861583571665975</v>
      </c>
      <c r="AU251" s="11">
        <v>0.98972573776106287</v>
      </c>
      <c r="AV251" s="11">
        <v>-1.3446961913073494</v>
      </c>
      <c r="AW251" s="10">
        <v>-2.8947041601375076</v>
      </c>
      <c r="AX251" s="10">
        <v>1.0606516125178018</v>
      </c>
      <c r="AY251" s="12"/>
      <c r="AZ251" s="10"/>
      <c r="BA251" s="3" t="s">
        <v>150</v>
      </c>
      <c r="BB251" s="12" t="s">
        <v>1750</v>
      </c>
      <c r="BC251" s="3" t="s">
        <v>1754</v>
      </c>
      <c r="BD251" s="10">
        <v>11.865501640292337</v>
      </c>
      <c r="BE251" s="11">
        <v>12.445504877539875</v>
      </c>
      <c r="BF251" s="11">
        <v>3.2482248061256627</v>
      </c>
      <c r="BG251" s="10">
        <v>1.7902522524319409</v>
      </c>
      <c r="BH251" s="10">
        <v>2.2329963149145726</v>
      </c>
      <c r="BI251" s="12"/>
      <c r="BJ251" s="10"/>
      <c r="BK251" s="3" t="s">
        <v>178</v>
      </c>
      <c r="BL251" s="12" t="s">
        <v>1828</v>
      </c>
      <c r="BM251" s="3" t="s">
        <v>1831</v>
      </c>
      <c r="BN251" s="10">
        <v>4.2589127098206774</v>
      </c>
      <c r="BO251" s="11">
        <v>6.7576949827901132</v>
      </c>
      <c r="BP251" s="11">
        <v>1.7866882483521351</v>
      </c>
      <c r="BQ251" s="10">
        <v>7.9066344352386295</v>
      </c>
      <c r="BR251" s="10">
        <v>-3.3018651235213099</v>
      </c>
      <c r="BS251" s="11"/>
      <c r="BT251" s="12"/>
      <c r="BU251" s="10"/>
      <c r="BV251" s="8"/>
      <c r="BW251" s="8"/>
      <c r="BY251" s="7"/>
      <c r="CB251" s="12"/>
      <c r="CC251" s="10"/>
      <c r="CD251" s="10"/>
      <c r="CE251" s="11"/>
      <c r="CF251" s="11"/>
      <c r="CG251" s="7"/>
      <c r="CH251" s="7"/>
      <c r="CI251" s="7"/>
      <c r="CJ251" s="12"/>
      <c r="CK251" s="9"/>
      <c r="CM251" s="13"/>
      <c r="CN251" s="13"/>
      <c r="CO251" s="13"/>
      <c r="CP251" s="12"/>
      <c r="CQ251" s="12"/>
      <c r="CR251" s="8"/>
      <c r="CS251" s="8"/>
      <c r="CT251" s="8"/>
      <c r="CU251" s="8"/>
      <c r="CV251" s="8"/>
    </row>
    <row r="252" spans="3:100" s="3" customFormat="1" x14ac:dyDescent="0.2">
      <c r="C252" s="3" t="s">
        <v>7</v>
      </c>
      <c r="D252" s="9" t="s">
        <v>1916</v>
      </c>
      <c r="E252" s="3" t="s">
        <v>1917</v>
      </c>
      <c r="F252" s="10">
        <v>12.595611656836084</v>
      </c>
      <c r="G252" s="11">
        <v>6.6491585325103699</v>
      </c>
      <c r="H252" s="11">
        <v>7.6726292693994935</v>
      </c>
      <c r="I252" s="10">
        <v>7.1547230144381189</v>
      </c>
      <c r="J252" s="10">
        <v>4.0723099637827289</v>
      </c>
      <c r="K252" s="12"/>
      <c r="L252" s="10"/>
      <c r="M252" s="3" t="s">
        <v>38</v>
      </c>
      <c r="N252" s="9" t="s">
        <v>1656</v>
      </c>
      <c r="O252" s="3" t="s">
        <v>1658</v>
      </c>
      <c r="P252" s="10">
        <v>1.5661014849968069</v>
      </c>
      <c r="Q252" s="11">
        <v>7.4522136446776983</v>
      </c>
      <c r="R252" s="11">
        <v>4.4500560201999946</v>
      </c>
      <c r="S252" s="10">
        <v>-3.7161454436295003</v>
      </c>
      <c r="T252" s="10">
        <v>1.6378587413353785</v>
      </c>
      <c r="U252" s="12"/>
      <c r="V252" s="10"/>
      <c r="W252" s="3" t="s">
        <v>86</v>
      </c>
      <c r="X252" s="9" t="s">
        <v>556</v>
      </c>
      <c r="Y252" s="3" t="s">
        <v>559</v>
      </c>
      <c r="Z252" s="10">
        <v>2.2834491945678224</v>
      </c>
      <c r="AA252" s="11">
        <v>17.562174601685513</v>
      </c>
      <c r="AB252" s="11">
        <v>4.5380850422815229</v>
      </c>
      <c r="AC252" s="10">
        <v>7.7793843775353224</v>
      </c>
      <c r="AD252" s="10">
        <v>5.4593201671366387E-2</v>
      </c>
      <c r="AE252" s="12"/>
      <c r="AF252" s="12"/>
      <c r="AG252" s="7"/>
      <c r="AH252" s="8"/>
      <c r="AI252" s="8"/>
      <c r="AJ252" s="7"/>
      <c r="AK252" s="8"/>
      <c r="AP252" s="7"/>
      <c r="AQ252" s="3" t="s">
        <v>133</v>
      </c>
      <c r="AR252" s="9" t="s">
        <v>28</v>
      </c>
      <c r="AS252" s="3" t="s">
        <v>1265</v>
      </c>
      <c r="AT252" s="10">
        <v>18.897715983208258</v>
      </c>
      <c r="AU252" s="11">
        <v>10.69390467120374</v>
      </c>
      <c r="AV252" s="11">
        <v>1.7577468607897373</v>
      </c>
      <c r="AW252" s="10">
        <v>2.7882717788533142</v>
      </c>
      <c r="AX252" s="10">
        <v>-9.41268808984006E-2</v>
      </c>
      <c r="AY252" s="12"/>
      <c r="AZ252" s="10"/>
      <c r="BA252" s="3" t="s">
        <v>150</v>
      </c>
      <c r="BB252" s="12" t="s">
        <v>1843</v>
      </c>
      <c r="BC252" s="3" t="s">
        <v>77</v>
      </c>
      <c r="BD252" s="10">
        <v>11.901694185905399</v>
      </c>
      <c r="BE252" s="11">
        <v>12.401416443690138</v>
      </c>
      <c r="BF252" s="11">
        <v>2.9905868818707546</v>
      </c>
      <c r="BG252" s="10">
        <v>-4.2569651789349905E-2</v>
      </c>
      <c r="BH252" s="10">
        <v>2.9166493145453671</v>
      </c>
      <c r="BI252" s="12"/>
      <c r="BJ252" s="10"/>
      <c r="BK252" s="3" t="s">
        <v>178</v>
      </c>
      <c r="BL252" s="12" t="s">
        <v>2252</v>
      </c>
      <c r="BM252" s="3" t="s">
        <v>2255</v>
      </c>
      <c r="BN252" s="10">
        <v>4.3457849243277025</v>
      </c>
      <c r="BO252" s="11">
        <v>8.2426863328640678</v>
      </c>
      <c r="BP252" s="11">
        <v>1.7269361485817427</v>
      </c>
      <c r="BQ252" s="10">
        <v>17.898592592324064</v>
      </c>
      <c r="BR252" s="10">
        <v>1.482092292885099</v>
      </c>
      <c r="BS252" s="11"/>
      <c r="BT252" s="12"/>
      <c r="BU252" s="10"/>
      <c r="BV252" s="8"/>
      <c r="BW252" s="8"/>
      <c r="BY252" s="7"/>
      <c r="CB252" s="12"/>
      <c r="CC252" s="10"/>
      <c r="CD252" s="10"/>
      <c r="CE252" s="11"/>
      <c r="CF252" s="11"/>
      <c r="CG252" s="7"/>
      <c r="CH252" s="7"/>
      <c r="CI252" s="7"/>
      <c r="CJ252" s="12"/>
      <c r="CK252" s="9"/>
      <c r="CM252" s="13"/>
      <c r="CN252" s="13"/>
      <c r="CO252" s="13"/>
      <c r="CP252" s="12"/>
      <c r="CQ252" s="12"/>
      <c r="CR252" s="8"/>
      <c r="CS252" s="8"/>
      <c r="CT252" s="8"/>
      <c r="CU252" s="8"/>
      <c r="CV252" s="8"/>
    </row>
    <row r="253" spans="3:100" s="3" customFormat="1" x14ac:dyDescent="0.2">
      <c r="C253" s="3" t="s">
        <v>7</v>
      </c>
      <c r="D253" s="9" t="s">
        <v>505</v>
      </c>
      <c r="E253" s="3" t="s">
        <v>506</v>
      </c>
      <c r="F253" s="10">
        <v>12.635898217362111</v>
      </c>
      <c r="G253" s="11">
        <v>3.395377449639426</v>
      </c>
      <c r="H253" s="11">
        <v>6.6787317307365868</v>
      </c>
      <c r="I253" s="10">
        <v>6.7382005111549859</v>
      </c>
      <c r="J253" s="10">
        <v>-6.8892980074152916</v>
      </c>
      <c r="K253" s="12"/>
      <c r="L253" s="10"/>
      <c r="M253" s="3" t="s">
        <v>38</v>
      </c>
      <c r="N253" s="9" t="s">
        <v>673</v>
      </c>
      <c r="O253" s="3" t="s">
        <v>675</v>
      </c>
      <c r="P253" s="10">
        <v>1.6130951556561826</v>
      </c>
      <c r="Q253" s="11">
        <v>12.33204858042393</v>
      </c>
      <c r="R253" s="11">
        <v>3.250161542568577</v>
      </c>
      <c r="S253" s="10">
        <v>2.309551162876005</v>
      </c>
      <c r="T253" s="10">
        <v>1.1690355048093437</v>
      </c>
      <c r="U253" s="12"/>
      <c r="V253" s="10"/>
      <c r="W253" s="3" t="s">
        <v>86</v>
      </c>
      <c r="X253" s="9" t="s">
        <v>74</v>
      </c>
      <c r="Y253" s="3" t="s">
        <v>261</v>
      </c>
      <c r="Z253" s="10">
        <v>2.4057119311625996</v>
      </c>
      <c r="AA253" s="11">
        <v>9.3092900874163433</v>
      </c>
      <c r="AB253" s="11">
        <v>-5.5190649302803791</v>
      </c>
      <c r="AC253" s="10">
        <v>9.3133405210162437</v>
      </c>
      <c r="AD253" s="10">
        <v>6.1303844871908382</v>
      </c>
      <c r="AE253" s="12"/>
      <c r="AF253" s="12"/>
      <c r="AG253" s="7"/>
      <c r="AH253" s="8"/>
      <c r="AI253" s="8"/>
      <c r="AJ253" s="7"/>
      <c r="AK253" s="8"/>
      <c r="AP253" s="7"/>
      <c r="AQ253" s="3" t="s">
        <v>133</v>
      </c>
      <c r="AR253" s="9" t="s">
        <v>1017</v>
      </c>
      <c r="AS253" s="3" t="s">
        <v>1021</v>
      </c>
      <c r="AT253" s="10">
        <v>18.915520359910246</v>
      </c>
      <c r="AU253" s="11">
        <v>9.1588763600680352</v>
      </c>
      <c r="AV253" s="11">
        <v>1.3963088942579276</v>
      </c>
      <c r="AW253" s="10">
        <v>0.45176126447044851</v>
      </c>
      <c r="AX253" s="10">
        <v>-3.3791453104365701</v>
      </c>
      <c r="AY253" s="12"/>
      <c r="AZ253" s="10"/>
      <c r="BA253" s="3" t="s">
        <v>150</v>
      </c>
      <c r="BB253" s="12" t="s">
        <v>1663</v>
      </c>
      <c r="BC253" s="3" t="s">
        <v>1667</v>
      </c>
      <c r="BD253" s="10">
        <v>11.937209179962522</v>
      </c>
      <c r="BE253" s="11">
        <v>11.19850793532288</v>
      </c>
      <c r="BF253" s="11">
        <v>2.069519416554698</v>
      </c>
      <c r="BG253" s="10">
        <v>0.34858136435545362</v>
      </c>
      <c r="BH253" s="10">
        <v>5.0702505541547254</v>
      </c>
      <c r="BI253" s="12"/>
      <c r="BJ253" s="10"/>
      <c r="BK253" s="3" t="s">
        <v>178</v>
      </c>
      <c r="BL253" s="12" t="s">
        <v>1375</v>
      </c>
      <c r="BM253" s="3" t="s">
        <v>1380</v>
      </c>
      <c r="BN253" s="10">
        <v>4.4200826889758957</v>
      </c>
      <c r="BO253" s="11">
        <v>8.0405871015172323</v>
      </c>
      <c r="BP253" s="11">
        <v>6.5264461550120814</v>
      </c>
      <c r="BQ253" s="10">
        <v>9.4880119850668763</v>
      </c>
      <c r="BR253" s="10">
        <v>9.1146370294028713</v>
      </c>
      <c r="BS253" s="11"/>
      <c r="BT253" s="12"/>
      <c r="BU253" s="10"/>
      <c r="BV253" s="8"/>
      <c r="BW253" s="8"/>
      <c r="BY253" s="7"/>
      <c r="CB253" s="12"/>
      <c r="CC253" s="10"/>
      <c r="CD253" s="10"/>
      <c r="CE253" s="11"/>
      <c r="CF253" s="11"/>
      <c r="CG253" s="7"/>
      <c r="CH253" s="7"/>
      <c r="CI253" s="7"/>
      <c r="CJ253" s="12"/>
      <c r="CK253" s="9"/>
      <c r="CM253" s="13"/>
      <c r="CN253" s="13"/>
      <c r="CO253" s="13"/>
      <c r="CP253" s="12"/>
      <c r="CQ253" s="12"/>
      <c r="CR253" s="8"/>
      <c r="CS253" s="8"/>
      <c r="CT253" s="8"/>
      <c r="CU253" s="8"/>
      <c r="CV253" s="8"/>
    </row>
    <row r="254" spans="3:100" s="3" customFormat="1" x14ac:dyDescent="0.2">
      <c r="C254" s="3" t="s">
        <v>7</v>
      </c>
      <c r="D254" s="9" t="s">
        <v>696</v>
      </c>
      <c r="E254" s="3" t="s">
        <v>697</v>
      </c>
      <c r="F254" s="10">
        <v>12.669460068703856</v>
      </c>
      <c r="G254" s="11">
        <v>8.7315233256261564</v>
      </c>
      <c r="H254" s="11">
        <v>4.5807896935975378</v>
      </c>
      <c r="I254" s="10">
        <v>14.722341323288248</v>
      </c>
      <c r="J254" s="10">
        <v>2.9080926382683714</v>
      </c>
      <c r="K254" s="12"/>
      <c r="L254" s="10"/>
      <c r="M254" s="3" t="s">
        <v>38</v>
      </c>
      <c r="N254" s="9" t="s">
        <v>780</v>
      </c>
      <c r="O254" s="3" t="s">
        <v>523</v>
      </c>
      <c r="P254" s="10">
        <v>1.6658197617618384</v>
      </c>
      <c r="Q254" s="11">
        <v>7.6486518704245441</v>
      </c>
      <c r="R254" s="11">
        <v>2.5222074091240927</v>
      </c>
      <c r="S254" s="10">
        <v>2.7615446988381223</v>
      </c>
      <c r="T254" s="10">
        <v>-9.111504919061872</v>
      </c>
      <c r="U254" s="12"/>
      <c r="V254" s="10"/>
      <c r="W254" s="3" t="s">
        <v>86</v>
      </c>
      <c r="X254" s="9" t="s">
        <v>203</v>
      </c>
      <c r="Y254" s="3" t="s">
        <v>1036</v>
      </c>
      <c r="Z254" s="10">
        <v>2.4687070606885726</v>
      </c>
      <c r="AA254" s="11">
        <v>18.390836664804027</v>
      </c>
      <c r="AB254" s="11">
        <v>12.21498021579967</v>
      </c>
      <c r="AC254" s="10">
        <v>6.5588153852519326</v>
      </c>
      <c r="AD254" s="10">
        <v>7.0994441923146496</v>
      </c>
      <c r="AE254" s="12"/>
      <c r="AF254" s="12"/>
      <c r="AG254" s="7"/>
      <c r="AH254" s="8"/>
      <c r="AI254" s="8"/>
      <c r="AJ254" s="7"/>
      <c r="AK254" s="8"/>
      <c r="AP254" s="7"/>
      <c r="AQ254" s="3" t="s">
        <v>133</v>
      </c>
      <c r="AR254" s="9" t="s">
        <v>384</v>
      </c>
      <c r="AS254" s="3" t="s">
        <v>389</v>
      </c>
      <c r="AT254" s="10">
        <v>18.923951255936771</v>
      </c>
      <c r="AU254" s="11">
        <v>-1.0359685230632891</v>
      </c>
      <c r="AV254" s="11">
        <v>-3.1329452053046083</v>
      </c>
      <c r="AW254" s="10">
        <v>1.9844527259581355</v>
      </c>
      <c r="AX254" s="10">
        <v>2.3179108689348737</v>
      </c>
      <c r="AY254" s="12"/>
      <c r="AZ254" s="10"/>
      <c r="BA254" s="3" t="s">
        <v>150</v>
      </c>
      <c r="BB254" s="12" t="s">
        <v>384</v>
      </c>
      <c r="BC254" s="3" t="s">
        <v>390</v>
      </c>
      <c r="BD254" s="10">
        <v>11.937886731518461</v>
      </c>
      <c r="BE254" s="11">
        <v>2.1394274666256337</v>
      </c>
      <c r="BF254" s="11">
        <v>2.0376514489912836</v>
      </c>
      <c r="BG254" s="10">
        <v>-3.3071658521123481</v>
      </c>
      <c r="BH254" s="10">
        <v>-8.8246172552337754</v>
      </c>
      <c r="BI254" s="12"/>
      <c r="BJ254" s="10"/>
      <c r="BK254" s="3" t="s">
        <v>178</v>
      </c>
      <c r="BL254" s="12" t="s">
        <v>2008</v>
      </c>
      <c r="BM254" s="3" t="s">
        <v>1525</v>
      </c>
      <c r="BN254" s="10">
        <v>4.4365507502123478</v>
      </c>
      <c r="BO254" s="11">
        <v>12.454536668978378</v>
      </c>
      <c r="BP254" s="11">
        <v>4.5388159431349777</v>
      </c>
      <c r="BQ254" s="10">
        <v>13.408263003421524</v>
      </c>
      <c r="BR254" s="10">
        <v>1.7336123928164113</v>
      </c>
      <c r="BS254" s="11"/>
      <c r="BT254" s="12"/>
      <c r="BU254" s="10"/>
      <c r="BV254" s="8"/>
      <c r="BW254" s="8"/>
      <c r="BY254" s="7"/>
      <c r="CB254" s="12"/>
      <c r="CC254" s="10"/>
      <c r="CD254" s="10"/>
      <c r="CE254" s="11"/>
      <c r="CF254" s="11"/>
      <c r="CG254" s="7"/>
      <c r="CH254" s="7"/>
      <c r="CI254" s="7"/>
      <c r="CJ254" s="12"/>
      <c r="CK254" s="9"/>
      <c r="CM254" s="13"/>
      <c r="CN254" s="13"/>
      <c r="CO254" s="13"/>
      <c r="CP254" s="12"/>
      <c r="CQ254" s="12"/>
      <c r="CR254" s="8"/>
      <c r="CS254" s="8"/>
      <c r="CT254" s="8"/>
      <c r="CU254" s="8"/>
      <c r="CV254" s="8"/>
    </row>
    <row r="255" spans="3:100" s="3" customFormat="1" x14ac:dyDescent="0.2">
      <c r="C255" s="3" t="s">
        <v>7</v>
      </c>
      <c r="D255" s="9" t="s">
        <v>87</v>
      </c>
      <c r="E255" s="3" t="s">
        <v>901</v>
      </c>
      <c r="F255" s="10">
        <v>12.709253072592503</v>
      </c>
      <c r="G255" s="11">
        <v>5.2968475913356343</v>
      </c>
      <c r="H255" s="11">
        <v>3.1570657198356997</v>
      </c>
      <c r="I255" s="10">
        <v>2.7660460584964568</v>
      </c>
      <c r="J255" s="10">
        <v>-4.4244847283860622</v>
      </c>
      <c r="K255" s="12"/>
      <c r="L255" s="10"/>
      <c r="M255" s="3" t="s">
        <v>38</v>
      </c>
      <c r="N255" s="9" t="s">
        <v>28</v>
      </c>
      <c r="O255" s="3" t="s">
        <v>836</v>
      </c>
      <c r="P255" s="10">
        <v>1.68409507812936</v>
      </c>
      <c r="Q255" s="11">
        <v>12.022043913678743</v>
      </c>
      <c r="R255" s="11">
        <v>3.2651154623664809</v>
      </c>
      <c r="S255" s="10">
        <v>-1.5873254046641563</v>
      </c>
      <c r="T255" s="10">
        <v>-0.16630307444485481</v>
      </c>
      <c r="U255" s="12"/>
      <c r="V255" s="10"/>
      <c r="W255" s="3" t="s">
        <v>86</v>
      </c>
      <c r="X255" s="9" t="s">
        <v>549</v>
      </c>
      <c r="Y255" s="3" t="s">
        <v>552</v>
      </c>
      <c r="Z255" s="10">
        <v>2.4894569357000904</v>
      </c>
      <c r="AA255" s="11">
        <v>10.710105888609903</v>
      </c>
      <c r="AB255" s="11">
        <v>2.6431633474599323</v>
      </c>
      <c r="AC255" s="10">
        <v>4.4281545860732763</v>
      </c>
      <c r="AD255" s="10">
        <v>1.8761486175376092</v>
      </c>
      <c r="AE255" s="12"/>
      <c r="AF255" s="12"/>
      <c r="AG255" s="7"/>
      <c r="AH255" s="8"/>
      <c r="AI255" s="8"/>
      <c r="AJ255" s="7"/>
      <c r="AK255" s="8"/>
      <c r="AP255" s="7"/>
      <c r="AQ255" s="3" t="s">
        <v>133</v>
      </c>
      <c r="AR255" s="9" t="s">
        <v>1756</v>
      </c>
      <c r="AS255" s="3" t="s">
        <v>1759</v>
      </c>
      <c r="AT255" s="10">
        <v>18.937409270090924</v>
      </c>
      <c r="AU255" s="11">
        <v>6.9282548959510848</v>
      </c>
      <c r="AV255" s="11">
        <v>-5.3927137021078977</v>
      </c>
      <c r="AW255" s="10">
        <v>0.75584912735426713</v>
      </c>
      <c r="AX255" s="10">
        <v>1.6862213885609094</v>
      </c>
      <c r="AY255" s="12"/>
      <c r="AZ255" s="10"/>
      <c r="BA255" s="3" t="s">
        <v>150</v>
      </c>
      <c r="BB255" s="12" t="s">
        <v>2239</v>
      </c>
      <c r="BC255" s="3" t="s">
        <v>2244</v>
      </c>
      <c r="BD255" s="10">
        <v>11.960471783383099</v>
      </c>
      <c r="BE255" s="11">
        <v>3.9544915486705179</v>
      </c>
      <c r="BF255" s="11">
        <v>2.2020494847266292</v>
      </c>
      <c r="BG255" s="10">
        <v>1.7912621087558875</v>
      </c>
      <c r="BH255" s="10">
        <v>2.1287376609579951</v>
      </c>
      <c r="BI255" s="12"/>
      <c r="BJ255" s="10"/>
      <c r="BK255" s="3" t="s">
        <v>178</v>
      </c>
      <c r="BL255" s="12" t="s">
        <v>153</v>
      </c>
      <c r="BM255" s="3" t="s">
        <v>756</v>
      </c>
      <c r="BN255" s="10">
        <v>4.6332738693237872</v>
      </c>
      <c r="BO255" s="11">
        <v>6.546742882678501</v>
      </c>
      <c r="BP255" s="11">
        <v>-0.82389219001764502</v>
      </c>
      <c r="BQ255" s="10">
        <v>35.089068007052433</v>
      </c>
      <c r="BR255" s="10">
        <v>-12.306021526069543</v>
      </c>
      <c r="BS255" s="11"/>
      <c r="BT255" s="12"/>
      <c r="BU255" s="10"/>
      <c r="BV255" s="8"/>
      <c r="BW255" s="8"/>
      <c r="BY255" s="7"/>
      <c r="CB255" s="12"/>
      <c r="CC255" s="10"/>
      <c r="CD255" s="10"/>
      <c r="CE255" s="11"/>
      <c r="CF255" s="11"/>
      <c r="CG255" s="7"/>
      <c r="CH255" s="7"/>
      <c r="CI255" s="7"/>
      <c r="CJ255" s="12"/>
      <c r="CK255" s="9"/>
      <c r="CM255" s="13"/>
      <c r="CN255" s="13"/>
      <c r="CO255" s="13"/>
      <c r="CP255" s="12"/>
      <c r="CQ255" s="12"/>
      <c r="CR255" s="8"/>
      <c r="CS255" s="8"/>
      <c r="CT255" s="8"/>
      <c r="CU255" s="8"/>
      <c r="CV255" s="8"/>
    </row>
    <row r="256" spans="3:100" s="3" customFormat="1" x14ac:dyDescent="0.2">
      <c r="C256" s="3" t="s">
        <v>7</v>
      </c>
      <c r="D256" s="9" t="s">
        <v>1479</v>
      </c>
      <c r="E256" s="3" t="s">
        <v>1480</v>
      </c>
      <c r="F256" s="10">
        <v>12.766814115426783</v>
      </c>
      <c r="G256" s="11">
        <v>6.8638270227448004</v>
      </c>
      <c r="H256" s="11">
        <v>5.5375191055593831</v>
      </c>
      <c r="I256" s="10">
        <v>11.605811747938873</v>
      </c>
      <c r="J256" s="10">
        <v>-4.6207730973238483</v>
      </c>
      <c r="K256" s="12"/>
      <c r="L256" s="10"/>
      <c r="M256" s="3" t="s">
        <v>38</v>
      </c>
      <c r="N256" s="9" t="s">
        <v>1245</v>
      </c>
      <c r="O256" s="3" t="s">
        <v>1247</v>
      </c>
      <c r="P256" s="10">
        <v>1.6939650225090475</v>
      </c>
      <c r="Q256" s="11">
        <v>11.415706105057183</v>
      </c>
      <c r="R256" s="11">
        <v>2.8507644738855618</v>
      </c>
      <c r="S256" s="10">
        <v>-1.8757068837685722</v>
      </c>
      <c r="T256" s="10">
        <v>-2.1879451587256256</v>
      </c>
      <c r="U256" s="12"/>
      <c r="V256" s="10"/>
      <c r="W256" s="3" t="s">
        <v>86</v>
      </c>
      <c r="X256" s="9" t="s">
        <v>30</v>
      </c>
      <c r="Y256" s="3" t="s">
        <v>1773</v>
      </c>
      <c r="Z256" s="10">
        <v>2.4956694731286859</v>
      </c>
      <c r="AA256" s="11">
        <v>18.214322586676971</v>
      </c>
      <c r="AB256" s="11">
        <v>7.387395755704361</v>
      </c>
      <c r="AC256" s="10">
        <v>8.9047328219438953</v>
      </c>
      <c r="AD256" s="10">
        <v>5.661173585191392</v>
      </c>
      <c r="AE256" s="12"/>
      <c r="AF256" s="12"/>
      <c r="AG256" s="7"/>
      <c r="AH256" s="8"/>
      <c r="AI256" s="8"/>
      <c r="AJ256" s="7"/>
      <c r="AK256" s="8"/>
      <c r="AP256" s="7"/>
      <c r="AQ256" s="3" t="s">
        <v>133</v>
      </c>
      <c r="AR256" s="9" t="s">
        <v>2072</v>
      </c>
      <c r="AS256" s="3" t="s">
        <v>2075</v>
      </c>
      <c r="AT256" s="10">
        <v>18.949558138899334</v>
      </c>
      <c r="AU256" s="11">
        <v>5.9586532314502989</v>
      </c>
      <c r="AV256" s="11">
        <v>-1.6727752919761656</v>
      </c>
      <c r="AW256" s="10">
        <v>-3.1382481686237611</v>
      </c>
      <c r="AX256" s="10">
        <v>-3.2566540856554553</v>
      </c>
      <c r="AY256" s="12"/>
      <c r="AZ256" s="10"/>
      <c r="BA256" s="3" t="s">
        <v>150</v>
      </c>
      <c r="BB256" s="12" t="s">
        <v>24</v>
      </c>
      <c r="BC256" s="3" t="s">
        <v>403</v>
      </c>
      <c r="BD256" s="10">
        <v>11.983000372618065</v>
      </c>
      <c r="BE256" s="11">
        <v>6.8009222382102905</v>
      </c>
      <c r="BF256" s="11">
        <v>0.80248706176860196</v>
      </c>
      <c r="BG256" s="10">
        <v>-3.0550383898985274</v>
      </c>
      <c r="BH256" s="10">
        <v>0.11693178275899641</v>
      </c>
      <c r="BI256" s="12"/>
      <c r="BJ256" s="10"/>
      <c r="BK256" s="3" t="s">
        <v>178</v>
      </c>
      <c r="BL256" s="12" t="s">
        <v>40</v>
      </c>
      <c r="BM256" s="3" t="s">
        <v>2107</v>
      </c>
      <c r="BN256" s="10">
        <v>4.7858268396924757</v>
      </c>
      <c r="BO256" s="11">
        <v>10.644671862112347</v>
      </c>
      <c r="BP256" s="11">
        <v>10.716168525395346</v>
      </c>
      <c r="BQ256" s="10">
        <v>15.01437796609288</v>
      </c>
      <c r="BR256" s="10">
        <v>9.0931130746628668</v>
      </c>
      <c r="BS256" s="11"/>
      <c r="BT256" s="12"/>
      <c r="BU256" s="10"/>
      <c r="BV256" s="8"/>
      <c r="BW256" s="8"/>
      <c r="BY256" s="7"/>
      <c r="CB256" s="12"/>
      <c r="CC256" s="10"/>
      <c r="CD256" s="10"/>
      <c r="CE256" s="11"/>
      <c r="CF256" s="11"/>
      <c r="CG256" s="7"/>
      <c r="CH256" s="7"/>
      <c r="CI256" s="7"/>
      <c r="CJ256" s="12"/>
      <c r="CK256" s="9"/>
      <c r="CM256" s="13"/>
      <c r="CN256" s="13"/>
      <c r="CO256" s="13"/>
      <c r="CP256" s="12"/>
      <c r="CQ256" s="12"/>
      <c r="CR256" s="8"/>
      <c r="CS256" s="8"/>
      <c r="CT256" s="8"/>
      <c r="CU256" s="8"/>
      <c r="CV256" s="8"/>
    </row>
    <row r="257" spans="3:100" s="3" customFormat="1" ht="11.25" thickBot="1" x14ac:dyDescent="0.25">
      <c r="C257" s="3" t="s">
        <v>7</v>
      </c>
      <c r="D257" s="9" t="s">
        <v>1017</v>
      </c>
      <c r="E257" s="3" t="s">
        <v>1018</v>
      </c>
      <c r="F257" s="10">
        <v>12.830544616228295</v>
      </c>
      <c r="G257" s="11">
        <v>10.427504945780399</v>
      </c>
      <c r="H257" s="11">
        <v>12.061462941175378</v>
      </c>
      <c r="I257" s="10">
        <v>5.1385815781870861</v>
      </c>
      <c r="J257" s="10">
        <v>-2.7681795698800897</v>
      </c>
      <c r="K257" s="12"/>
      <c r="L257" s="10"/>
      <c r="M257" s="3" t="s">
        <v>38</v>
      </c>
      <c r="N257" s="9" t="s">
        <v>786</v>
      </c>
      <c r="O257" s="3" t="s">
        <v>787</v>
      </c>
      <c r="P257" s="10">
        <v>1.7161883166284468</v>
      </c>
      <c r="Q257" s="11">
        <v>10.159393328450889</v>
      </c>
      <c r="R257" s="11">
        <v>7.4033277702069427</v>
      </c>
      <c r="S257" s="10">
        <v>-1.0998575068340841</v>
      </c>
      <c r="T257" s="10">
        <v>-2.7281914453990481</v>
      </c>
      <c r="U257" s="12"/>
      <c r="V257" s="10"/>
      <c r="W257" s="3" t="s">
        <v>86</v>
      </c>
      <c r="X257" s="9" t="s">
        <v>66</v>
      </c>
      <c r="Y257" s="3" t="s">
        <v>249</v>
      </c>
      <c r="Z257" s="10">
        <v>2.5759354567061479</v>
      </c>
      <c r="AA257" s="11">
        <v>4.3489135944739417</v>
      </c>
      <c r="AB257" s="11">
        <v>-3.2269503786206144</v>
      </c>
      <c r="AC257" s="10">
        <v>2.5690097633899711</v>
      </c>
      <c r="AD257" s="10">
        <v>4.8910269538684759</v>
      </c>
      <c r="AE257" s="12"/>
      <c r="AF257" s="12"/>
      <c r="AG257" s="7"/>
      <c r="AH257" s="8"/>
      <c r="AI257" s="8"/>
      <c r="AJ257" s="7"/>
      <c r="AK257" s="8"/>
      <c r="AP257" s="7"/>
      <c r="AQ257" s="3" t="s">
        <v>133</v>
      </c>
      <c r="AR257" s="9" t="s">
        <v>1907</v>
      </c>
      <c r="AS257" s="3" t="s">
        <v>626</v>
      </c>
      <c r="AT257" s="10">
        <v>19.021822961983887</v>
      </c>
      <c r="AU257" s="11">
        <v>-19.240071151939063</v>
      </c>
      <c r="AV257" s="11">
        <v>4.5316448297038647</v>
      </c>
      <c r="AW257" s="10">
        <v>1.5866489721984181</v>
      </c>
      <c r="AX257" s="10">
        <v>-5.4363373472441623</v>
      </c>
      <c r="AY257" s="12"/>
      <c r="AZ257" s="10"/>
      <c r="BA257" s="3" t="s">
        <v>150</v>
      </c>
      <c r="BB257" s="12" t="s">
        <v>1995</v>
      </c>
      <c r="BC257" s="3" t="s">
        <v>1638</v>
      </c>
      <c r="BD257" s="10">
        <v>12.02986435523718</v>
      </c>
      <c r="BE257" s="11">
        <v>5.7600121589043738</v>
      </c>
      <c r="BF257" s="11">
        <v>3.9479201735146745</v>
      </c>
      <c r="BG257" s="10">
        <v>-7.258195057704242</v>
      </c>
      <c r="BH257" s="10">
        <v>3.8643164766501741</v>
      </c>
      <c r="BI257" s="12"/>
      <c r="BJ257" s="10"/>
      <c r="BK257" s="3" t="s">
        <v>178</v>
      </c>
      <c r="BL257" s="12" t="s">
        <v>384</v>
      </c>
      <c r="BM257" s="3" t="s">
        <v>391</v>
      </c>
      <c r="BN257" s="10">
        <v>4.8136565865881948</v>
      </c>
      <c r="BO257" s="11">
        <v>1.5289822661329424</v>
      </c>
      <c r="BP257" s="11">
        <v>0.56529472052071128</v>
      </c>
      <c r="BQ257" s="10">
        <v>-0.4256809110460722</v>
      </c>
      <c r="BR257" s="10">
        <v>2.3550813392834442</v>
      </c>
      <c r="BS257" s="11"/>
      <c r="BT257" s="12"/>
      <c r="BU257" s="10"/>
      <c r="BV257" s="8"/>
      <c r="BW257" s="8"/>
      <c r="BY257" s="7"/>
      <c r="CB257" s="12"/>
      <c r="CC257" s="10"/>
      <c r="CD257" s="10"/>
      <c r="CE257" s="11"/>
      <c r="CF257" s="11"/>
      <c r="CG257" s="7"/>
      <c r="CH257" s="7"/>
      <c r="CI257" s="7"/>
      <c r="CJ257" s="12"/>
      <c r="CK257" s="9"/>
      <c r="CM257" s="13"/>
      <c r="CN257" s="13"/>
      <c r="CO257" s="13"/>
      <c r="CP257" s="12"/>
      <c r="CQ257" s="12"/>
      <c r="CR257" s="8"/>
      <c r="CS257" s="8"/>
      <c r="CT257" s="8"/>
      <c r="CU257" s="8"/>
      <c r="CV257" s="8"/>
    </row>
    <row r="258" spans="3:100" s="3" customFormat="1" ht="11.25" thickBot="1" x14ac:dyDescent="0.25">
      <c r="C258" s="3" t="s">
        <v>7</v>
      </c>
      <c r="D258" s="9" t="s">
        <v>1939</v>
      </c>
      <c r="E258" s="3" t="s">
        <v>1940</v>
      </c>
      <c r="F258" s="10">
        <v>12.831655118662383</v>
      </c>
      <c r="G258" s="11">
        <v>3.6158475192118118</v>
      </c>
      <c r="H258" s="11">
        <v>11.970361847491688</v>
      </c>
      <c r="I258" s="10">
        <v>4.1066941705560396</v>
      </c>
      <c r="J258" s="10">
        <v>10.025166777744431</v>
      </c>
      <c r="K258" s="12"/>
      <c r="L258" s="10"/>
      <c r="M258" s="3" t="s">
        <v>38</v>
      </c>
      <c r="N258" s="9" t="s">
        <v>2028</v>
      </c>
      <c r="O258" s="3" t="s">
        <v>2030</v>
      </c>
      <c r="P258" s="10">
        <v>1.7629909561062931</v>
      </c>
      <c r="Q258" s="11">
        <v>19.654901693457774</v>
      </c>
      <c r="R258" s="11">
        <v>5.7804586534846862</v>
      </c>
      <c r="S258" s="10">
        <v>10.813651519845735</v>
      </c>
      <c r="T258" s="10">
        <v>7.6711603466329024</v>
      </c>
      <c r="U258" s="12"/>
      <c r="V258" s="10"/>
      <c r="W258" s="3" t="s">
        <v>86</v>
      </c>
      <c r="X258" s="9" t="s">
        <v>97</v>
      </c>
      <c r="Y258" s="3" t="s">
        <v>304</v>
      </c>
      <c r="Z258" s="10">
        <v>2.6063147647319909</v>
      </c>
      <c r="AA258" s="11">
        <v>14.660646662248311</v>
      </c>
      <c r="AB258" s="11">
        <v>2.6977327267204458</v>
      </c>
      <c r="AC258" s="10">
        <v>8.2242049844582112</v>
      </c>
      <c r="AD258" s="10">
        <v>-7.8498297662178373</v>
      </c>
      <c r="AE258" s="12"/>
      <c r="AF258" s="12"/>
      <c r="AG258" s="7"/>
      <c r="AH258" s="8"/>
      <c r="AI258" s="8"/>
      <c r="AJ258" s="7"/>
      <c r="AK258" s="8"/>
      <c r="AP258" s="7"/>
      <c r="AQ258" s="3" t="s">
        <v>133</v>
      </c>
      <c r="AR258" s="9" t="s">
        <v>2067</v>
      </c>
      <c r="AS258" s="3" t="s">
        <v>2070</v>
      </c>
      <c r="AT258" s="10">
        <v>19.114615184089573</v>
      </c>
      <c r="AU258" s="11">
        <v>3.4996538694834385</v>
      </c>
      <c r="AV258" s="11">
        <v>1.0662425152201109</v>
      </c>
      <c r="AW258" s="10">
        <v>-1.4776912148561934</v>
      </c>
      <c r="AX258" s="10">
        <v>0.61469030167712901</v>
      </c>
      <c r="AY258" s="12"/>
      <c r="AZ258" s="10"/>
      <c r="BA258" s="3" t="s">
        <v>150</v>
      </c>
      <c r="BB258" s="12" t="s">
        <v>1927</v>
      </c>
      <c r="BC258" s="3" t="s">
        <v>1931</v>
      </c>
      <c r="BD258" s="10">
        <v>12.139119543632333</v>
      </c>
      <c r="BE258" s="11">
        <v>10.268400370646589</v>
      </c>
      <c r="BF258" s="11">
        <v>3.7281857166891115</v>
      </c>
      <c r="BG258" s="10">
        <v>-5.3626274138879779</v>
      </c>
      <c r="BH258" s="10">
        <v>0.72676857777972259</v>
      </c>
      <c r="BI258" s="12"/>
      <c r="BJ258" s="10"/>
      <c r="BK258" s="22" t="s">
        <v>178</v>
      </c>
      <c r="BL258" s="26" t="s">
        <v>205</v>
      </c>
      <c r="BM258" s="6" t="s">
        <v>206</v>
      </c>
      <c r="BN258" s="24">
        <v>4.8849543555847816</v>
      </c>
      <c r="BO258" s="25">
        <v>53.791779520644752</v>
      </c>
      <c r="BP258" s="25">
        <v>38.553439874280791</v>
      </c>
      <c r="BQ258" s="24">
        <v>41.026256728486764</v>
      </c>
      <c r="BR258" s="28">
        <v>31.965557677795559</v>
      </c>
      <c r="BS258" s="11"/>
      <c r="BT258" s="12"/>
      <c r="BU258" s="10"/>
      <c r="BV258" s="8"/>
      <c r="BW258" s="8"/>
      <c r="BY258" s="7"/>
      <c r="CB258" s="12"/>
      <c r="CC258" s="10"/>
      <c r="CD258" s="10"/>
      <c r="CE258" s="11"/>
      <c r="CF258" s="11"/>
      <c r="CG258" s="7"/>
      <c r="CH258" s="7"/>
      <c r="CI258" s="7"/>
      <c r="CJ258" s="12"/>
      <c r="CK258" s="9"/>
      <c r="CM258" s="13"/>
      <c r="CN258" s="13"/>
      <c r="CO258" s="13"/>
      <c r="CP258" s="12"/>
      <c r="CQ258" s="12"/>
      <c r="CR258" s="8"/>
      <c r="CS258" s="8"/>
      <c r="CT258" s="8"/>
      <c r="CU258" s="8"/>
      <c r="CV258" s="8"/>
    </row>
    <row r="259" spans="3:100" s="3" customFormat="1" ht="11.25" thickBot="1" x14ac:dyDescent="0.25">
      <c r="C259" s="3" t="s">
        <v>7</v>
      </c>
      <c r="D259" s="9" t="s">
        <v>534</v>
      </c>
      <c r="E259" s="3" t="s">
        <v>535</v>
      </c>
      <c r="F259" s="10">
        <v>12.894275117029792</v>
      </c>
      <c r="G259" s="11">
        <v>2.2642705733432678</v>
      </c>
      <c r="H259" s="11">
        <v>6.6258343215009035</v>
      </c>
      <c r="I259" s="10">
        <v>9.4730922149870054</v>
      </c>
      <c r="J259" s="10">
        <v>-3.4006295990441089</v>
      </c>
      <c r="K259" s="12"/>
      <c r="L259" s="10"/>
      <c r="M259" s="3" t="s">
        <v>38</v>
      </c>
      <c r="N259" s="9" t="s">
        <v>793</v>
      </c>
      <c r="O259" s="3" t="s">
        <v>795</v>
      </c>
      <c r="P259" s="10">
        <v>1.8450070100483913</v>
      </c>
      <c r="Q259" s="11">
        <v>11.513432891550295</v>
      </c>
      <c r="R259" s="11">
        <v>4.9819595710384306</v>
      </c>
      <c r="S259" s="10">
        <v>-1.6284613313554814</v>
      </c>
      <c r="T259" s="10">
        <v>-2.6678613485443066</v>
      </c>
      <c r="U259" s="12"/>
      <c r="V259" s="10"/>
      <c r="W259" s="3" t="s">
        <v>86</v>
      </c>
      <c r="X259" s="9" t="s">
        <v>2239</v>
      </c>
      <c r="Y259" s="3" t="s">
        <v>2242</v>
      </c>
      <c r="Z259" s="10">
        <v>2.6276858934863583</v>
      </c>
      <c r="AA259" s="11">
        <v>3.4237317001447991</v>
      </c>
      <c r="AB259" s="11">
        <v>9.2291791799862324</v>
      </c>
      <c r="AC259" s="10">
        <v>-0.24557383338536454</v>
      </c>
      <c r="AD259" s="10">
        <v>10.28298650717332</v>
      </c>
      <c r="AE259" s="12"/>
      <c r="AF259" s="12"/>
      <c r="AG259" s="7"/>
      <c r="AH259" s="8"/>
      <c r="AI259" s="8"/>
      <c r="AJ259" s="7"/>
      <c r="AK259" s="8"/>
      <c r="AP259" s="7"/>
      <c r="AQ259" s="3" t="s">
        <v>133</v>
      </c>
      <c r="AR259" s="9" t="s">
        <v>151</v>
      </c>
      <c r="AS259" s="3" t="s">
        <v>424</v>
      </c>
      <c r="AT259" s="10">
        <v>19.121422739887379</v>
      </c>
      <c r="AU259" s="11">
        <v>10.210765622227527</v>
      </c>
      <c r="AV259" s="11">
        <v>2.5988452987563733</v>
      </c>
      <c r="AW259" s="10">
        <v>10.472779317691447</v>
      </c>
      <c r="AX259" s="10">
        <v>3.9613914653437803</v>
      </c>
      <c r="AY259" s="12"/>
      <c r="AZ259" s="10"/>
      <c r="BA259" s="3" t="s">
        <v>150</v>
      </c>
      <c r="BB259" s="12" t="s">
        <v>1838</v>
      </c>
      <c r="BC259" s="3" t="s">
        <v>1005</v>
      </c>
      <c r="BD259" s="10">
        <v>12.143805941894243</v>
      </c>
      <c r="BE259" s="11">
        <v>13.493231722425108</v>
      </c>
      <c r="BF259" s="11">
        <v>4.6083517748174785</v>
      </c>
      <c r="BG259" s="10">
        <v>2.2370126901491147</v>
      </c>
      <c r="BH259" s="10">
        <v>3.0495544031377193</v>
      </c>
      <c r="BI259" s="12"/>
      <c r="BJ259" s="10"/>
      <c r="BK259" s="3" t="s">
        <v>178</v>
      </c>
      <c r="BL259" s="12" t="s">
        <v>1858</v>
      </c>
      <c r="BM259" s="3" t="s">
        <v>1864</v>
      </c>
      <c r="BN259" s="10">
        <v>4.9150819714902383</v>
      </c>
      <c r="BO259" s="11">
        <v>2.1550493034756499</v>
      </c>
      <c r="BP259" s="11">
        <v>2.7656476778869035</v>
      </c>
      <c r="BQ259" s="10">
        <v>13.388556928783814</v>
      </c>
      <c r="BR259" s="10">
        <v>3.2144416807153959</v>
      </c>
      <c r="BS259" s="11"/>
      <c r="BT259" s="12"/>
      <c r="BU259" s="10"/>
      <c r="BV259" s="8"/>
      <c r="BW259" s="8"/>
      <c r="BY259" s="7"/>
      <c r="CB259" s="12"/>
      <c r="CC259" s="10"/>
      <c r="CD259" s="10"/>
      <c r="CE259" s="11"/>
      <c r="CF259" s="11"/>
      <c r="CG259" s="7"/>
      <c r="CH259" s="7"/>
      <c r="CI259" s="7"/>
      <c r="CJ259" s="12"/>
      <c r="CK259" s="9"/>
      <c r="CM259" s="13"/>
      <c r="CN259" s="13"/>
      <c r="CO259" s="13"/>
      <c r="CP259" s="12"/>
      <c r="CQ259" s="12"/>
      <c r="CR259" s="8"/>
      <c r="CS259" s="8"/>
      <c r="CT259" s="8"/>
      <c r="CU259" s="8"/>
      <c r="CV259" s="8"/>
    </row>
    <row r="260" spans="3:100" s="3" customFormat="1" ht="11.25" thickBot="1" x14ac:dyDescent="0.25">
      <c r="C260" s="22" t="s">
        <v>7</v>
      </c>
      <c r="D260" s="23" t="s">
        <v>1111</v>
      </c>
      <c r="E260" s="6" t="s">
        <v>1112</v>
      </c>
      <c r="F260" s="24">
        <v>13.014641241970509</v>
      </c>
      <c r="G260" s="25">
        <v>5.3270922198426831</v>
      </c>
      <c r="H260" s="25">
        <v>16.407069074028229</v>
      </c>
      <c r="I260" s="24">
        <v>33.491985731551338</v>
      </c>
      <c r="J260" s="28">
        <v>88.734225118857765</v>
      </c>
      <c r="K260" s="12"/>
      <c r="L260" s="10"/>
      <c r="M260" s="3" t="s">
        <v>38</v>
      </c>
      <c r="N260" s="9" t="s">
        <v>1139</v>
      </c>
      <c r="O260" s="3" t="s">
        <v>1141</v>
      </c>
      <c r="P260" s="10">
        <v>1.8654473464734167</v>
      </c>
      <c r="Q260" s="11">
        <v>14.223244627895198</v>
      </c>
      <c r="R260" s="11">
        <v>7.2790694142180712</v>
      </c>
      <c r="S260" s="10">
        <v>1.3865727659113674</v>
      </c>
      <c r="T260" s="10">
        <v>4.3056167016088551</v>
      </c>
      <c r="U260" s="12"/>
      <c r="V260" s="10"/>
      <c r="W260" s="3" t="s">
        <v>86</v>
      </c>
      <c r="X260" s="9" t="s">
        <v>76</v>
      </c>
      <c r="Y260" s="3" t="s">
        <v>268</v>
      </c>
      <c r="Z260" s="10">
        <v>2.6288662755977867</v>
      </c>
      <c r="AA260" s="11">
        <v>1.4328666799270877</v>
      </c>
      <c r="AB260" s="11">
        <v>2.0706262352037754</v>
      </c>
      <c r="AC260" s="10">
        <v>-1.085260634169444</v>
      </c>
      <c r="AD260" s="10">
        <v>-0.51399647605816767</v>
      </c>
      <c r="AE260" s="12"/>
      <c r="AF260" s="12"/>
      <c r="AG260" s="7"/>
      <c r="AH260" s="8"/>
      <c r="AI260" s="8"/>
      <c r="AJ260" s="7"/>
      <c r="AK260" s="8"/>
      <c r="AP260" s="7"/>
      <c r="AQ260" s="3" t="s">
        <v>133</v>
      </c>
      <c r="AR260" s="9" t="s">
        <v>80</v>
      </c>
      <c r="AS260" s="3" t="s">
        <v>276</v>
      </c>
      <c r="AT260" s="10">
        <v>19.130010733355405</v>
      </c>
      <c r="AU260" s="11">
        <v>6.9023701776569197</v>
      </c>
      <c r="AV260" s="11">
        <v>1.3162695447756789</v>
      </c>
      <c r="AW260" s="10">
        <v>-4.2091379592167328</v>
      </c>
      <c r="AX260" s="10">
        <v>3.6148024962565444</v>
      </c>
      <c r="AY260" s="12"/>
      <c r="AZ260" s="10"/>
      <c r="BA260" s="3" t="s">
        <v>150</v>
      </c>
      <c r="BB260" s="12" t="s">
        <v>1375</v>
      </c>
      <c r="BC260" s="3" t="s">
        <v>1379</v>
      </c>
      <c r="BD260" s="10">
        <v>12.150637920083284</v>
      </c>
      <c r="BE260" s="11">
        <v>19.178133525225277</v>
      </c>
      <c r="BF260" s="11">
        <v>14.259116060433769</v>
      </c>
      <c r="BG260" s="10">
        <v>14.946727764657368</v>
      </c>
      <c r="BH260" s="10">
        <v>12.66847038927385</v>
      </c>
      <c r="BI260" s="12"/>
      <c r="BJ260" s="10"/>
      <c r="BK260" s="3" t="s">
        <v>178</v>
      </c>
      <c r="BL260" s="12" t="s">
        <v>1927</v>
      </c>
      <c r="BM260" s="3" t="s">
        <v>1018</v>
      </c>
      <c r="BN260" s="10">
        <v>5.0075073694374623</v>
      </c>
      <c r="BO260" s="11">
        <v>10.634952278923052</v>
      </c>
      <c r="BP260" s="11">
        <v>3.2720582522364197</v>
      </c>
      <c r="BQ260" s="10">
        <v>9.5068096236397395</v>
      </c>
      <c r="BR260" s="10">
        <v>-0.20899501577112289</v>
      </c>
      <c r="BS260" s="11"/>
      <c r="BT260" s="12"/>
      <c r="BU260" s="10"/>
      <c r="BV260" s="8"/>
      <c r="BW260" s="8"/>
      <c r="BY260" s="7"/>
      <c r="CB260" s="12"/>
      <c r="CC260" s="10"/>
      <c r="CD260" s="10"/>
      <c r="CE260" s="11"/>
      <c r="CF260" s="11"/>
      <c r="CG260" s="7"/>
      <c r="CH260" s="7"/>
      <c r="CI260" s="7"/>
      <c r="CJ260" s="12"/>
      <c r="CK260" s="9"/>
      <c r="CM260" s="13"/>
      <c r="CN260" s="13"/>
      <c r="CO260" s="13"/>
      <c r="CP260" s="12"/>
      <c r="CQ260" s="12"/>
      <c r="CR260" s="8"/>
      <c r="CS260" s="8"/>
      <c r="CT260" s="8"/>
      <c r="CU260" s="8"/>
      <c r="CV260" s="8"/>
    </row>
    <row r="261" spans="3:100" s="3" customFormat="1" x14ac:dyDescent="0.2">
      <c r="C261" s="3" t="s">
        <v>7</v>
      </c>
      <c r="D261" s="9" t="s">
        <v>549</v>
      </c>
      <c r="E261" s="3" t="s">
        <v>550</v>
      </c>
      <c r="F261" s="10">
        <v>13.044994975169274</v>
      </c>
      <c r="G261" s="11">
        <v>8.4868917393308863</v>
      </c>
      <c r="H261" s="11">
        <v>5.8517549056618208</v>
      </c>
      <c r="I261" s="10">
        <v>14.728493703799657</v>
      </c>
      <c r="J261" s="10">
        <v>-3.6708873612903119</v>
      </c>
      <c r="K261" s="12"/>
      <c r="L261" s="10"/>
      <c r="M261" s="3" t="s">
        <v>38</v>
      </c>
      <c r="N261" s="9" t="s">
        <v>199</v>
      </c>
      <c r="O261" s="3" t="s">
        <v>1040</v>
      </c>
      <c r="P261" s="10">
        <v>2.1514847023025823</v>
      </c>
      <c r="Q261" s="11">
        <v>14.50729801370862</v>
      </c>
      <c r="R261" s="11">
        <v>6.820527245706586</v>
      </c>
      <c r="S261" s="10">
        <v>10.212164006395597</v>
      </c>
      <c r="T261" s="10">
        <v>8.3585342243456182</v>
      </c>
      <c r="U261" s="12"/>
      <c r="V261" s="10"/>
      <c r="W261" s="3" t="s">
        <v>86</v>
      </c>
      <c r="X261" s="9" t="s">
        <v>1673</v>
      </c>
      <c r="Y261" s="3" t="s">
        <v>1675</v>
      </c>
      <c r="Z261" s="10">
        <v>2.658500079132196</v>
      </c>
      <c r="AA261" s="11">
        <v>17.468085854679273</v>
      </c>
      <c r="AB261" s="11">
        <v>8.0200929336256621</v>
      </c>
      <c r="AC261" s="10">
        <v>5.8814400107264646</v>
      </c>
      <c r="AD261" s="10">
        <v>8.6307171591978147</v>
      </c>
      <c r="AE261" s="12"/>
      <c r="AF261" s="12"/>
      <c r="AG261" s="7"/>
      <c r="AH261" s="8"/>
      <c r="AI261" s="8"/>
      <c r="AJ261" s="7"/>
      <c r="AK261" s="8"/>
      <c r="AP261" s="7"/>
      <c r="AQ261" s="3" t="s">
        <v>133</v>
      </c>
      <c r="AR261" s="9" t="s">
        <v>18</v>
      </c>
      <c r="AS261" s="3" t="s">
        <v>2258</v>
      </c>
      <c r="AT261" s="10">
        <v>19.206307724104818</v>
      </c>
      <c r="AU261" s="11">
        <v>11.967778853205431</v>
      </c>
      <c r="AV261" s="11">
        <v>-2.324355900381093</v>
      </c>
      <c r="AW261" s="10">
        <v>10.282740696137836</v>
      </c>
      <c r="AX261" s="10">
        <v>3.650743616929816</v>
      </c>
      <c r="AY261" s="12"/>
      <c r="AZ261" s="10"/>
      <c r="BA261" s="3" t="s">
        <v>150</v>
      </c>
      <c r="BB261" s="12" t="s">
        <v>2178</v>
      </c>
      <c r="BC261" s="3" t="s">
        <v>2182</v>
      </c>
      <c r="BD261" s="10">
        <v>12.182087604804778</v>
      </c>
      <c r="BE261" s="11">
        <v>14.793249066331811</v>
      </c>
      <c r="BF261" s="11">
        <v>6.085728563661803</v>
      </c>
      <c r="BG261" s="10">
        <v>1.948934342802545</v>
      </c>
      <c r="BH261" s="10">
        <v>4.3765398721439652</v>
      </c>
      <c r="BI261" s="12"/>
      <c r="BJ261" s="10"/>
      <c r="BK261" s="3" t="s">
        <v>178</v>
      </c>
      <c r="BL261" s="12" t="s">
        <v>1264</v>
      </c>
      <c r="BM261" s="3" t="s">
        <v>1269</v>
      </c>
      <c r="BN261" s="10">
        <v>5.0427413609201039</v>
      </c>
      <c r="BO261" s="11">
        <v>4.7402830253373764</v>
      </c>
      <c r="BP261" s="11">
        <v>8.2938434346593937</v>
      </c>
      <c r="BQ261" s="10">
        <v>11.593557144318993</v>
      </c>
      <c r="BR261" s="10">
        <v>8.4334837542899663</v>
      </c>
      <c r="BS261" s="11"/>
      <c r="BT261" s="12"/>
      <c r="BU261" s="10"/>
      <c r="BV261" s="8"/>
      <c r="BW261" s="8"/>
      <c r="BY261" s="7"/>
      <c r="CB261" s="12"/>
      <c r="CC261" s="10"/>
      <c r="CD261" s="10"/>
      <c r="CE261" s="11"/>
      <c r="CF261" s="11"/>
      <c r="CG261" s="7"/>
      <c r="CH261" s="7"/>
      <c r="CI261" s="7"/>
      <c r="CJ261" s="12"/>
      <c r="CK261" s="9"/>
      <c r="CM261" s="13"/>
      <c r="CN261" s="13"/>
      <c r="CO261" s="13"/>
      <c r="CP261" s="12"/>
      <c r="CQ261" s="12"/>
      <c r="CR261" s="8"/>
      <c r="CS261" s="8"/>
      <c r="CT261" s="8"/>
      <c r="CU261" s="8"/>
      <c r="CV261" s="8"/>
    </row>
    <row r="262" spans="3:100" s="3" customFormat="1" x14ac:dyDescent="0.2">
      <c r="C262" s="3" t="s">
        <v>7</v>
      </c>
      <c r="D262" s="9" t="s">
        <v>1491</v>
      </c>
      <c r="E262" s="3" t="s">
        <v>1492</v>
      </c>
      <c r="F262" s="10">
        <v>13.184918281866103</v>
      </c>
      <c r="G262" s="11">
        <v>9.1620166000705154</v>
      </c>
      <c r="H262" s="11">
        <v>1.4989838327220184</v>
      </c>
      <c r="I262" s="10">
        <v>15.378870093119772</v>
      </c>
      <c r="J262" s="10">
        <v>7.8781797514839269</v>
      </c>
      <c r="K262" s="12"/>
      <c r="L262" s="10"/>
      <c r="M262" s="3" t="s">
        <v>38</v>
      </c>
      <c r="N262" s="9" t="s">
        <v>1264</v>
      </c>
      <c r="O262" s="3" t="s">
        <v>912</v>
      </c>
      <c r="P262" s="10">
        <v>2.1555600341754797</v>
      </c>
      <c r="Q262" s="11">
        <v>18.246800906673471</v>
      </c>
      <c r="R262" s="11">
        <v>4.1795174819369407</v>
      </c>
      <c r="S262" s="10">
        <v>7.7425034319877426</v>
      </c>
      <c r="T262" s="10">
        <v>5.0095327026527201</v>
      </c>
      <c r="U262" s="12"/>
      <c r="V262" s="10"/>
      <c r="W262" s="3" t="s">
        <v>86</v>
      </c>
      <c r="X262" s="9" t="s">
        <v>1153</v>
      </c>
      <c r="Y262" s="3" t="s">
        <v>1156</v>
      </c>
      <c r="Z262" s="10">
        <v>2.668315888269376</v>
      </c>
      <c r="AA262" s="11">
        <v>19.527706180947774</v>
      </c>
      <c r="AB262" s="11">
        <v>9.9865299399438499</v>
      </c>
      <c r="AC262" s="10">
        <v>9.0989730397225088</v>
      </c>
      <c r="AD262" s="10">
        <v>6.1044122562879863</v>
      </c>
      <c r="AE262" s="12"/>
      <c r="AF262" s="12"/>
      <c r="AG262" s="7"/>
      <c r="AH262" s="8"/>
      <c r="AI262" s="8"/>
      <c r="AJ262" s="7"/>
      <c r="AK262" s="8"/>
      <c r="AP262" s="7"/>
      <c r="AQ262" s="3" t="s">
        <v>133</v>
      </c>
      <c r="AR262" s="9" t="s">
        <v>26</v>
      </c>
      <c r="AS262" s="3" t="s">
        <v>1471</v>
      </c>
      <c r="AT262" s="10">
        <v>19.221179615232359</v>
      </c>
      <c r="AU262" s="11">
        <v>14.210286955330602</v>
      </c>
      <c r="AV262" s="11">
        <v>0.83866487855013361</v>
      </c>
      <c r="AW262" s="10">
        <v>-3.3626970755615844</v>
      </c>
      <c r="AX262" s="10">
        <v>1.614339147214352</v>
      </c>
      <c r="AY262" s="12"/>
      <c r="AZ262" s="10"/>
      <c r="BA262" s="3" t="s">
        <v>150</v>
      </c>
      <c r="BB262" s="12" t="s">
        <v>84</v>
      </c>
      <c r="BC262" s="3" t="s">
        <v>289</v>
      </c>
      <c r="BD262" s="10">
        <v>12.223474712346729</v>
      </c>
      <c r="BE262" s="11">
        <v>6.8822723156751806</v>
      </c>
      <c r="BF262" s="11">
        <v>-0.29700404290994697</v>
      </c>
      <c r="BG262" s="10">
        <v>3.1814303243107247</v>
      </c>
      <c r="BH262" s="10">
        <v>3.2784564780174037</v>
      </c>
      <c r="BI262" s="12"/>
      <c r="BJ262" s="10"/>
      <c r="BK262" s="3" t="s">
        <v>178</v>
      </c>
      <c r="BL262" s="12" t="s">
        <v>549</v>
      </c>
      <c r="BM262" s="3" t="s">
        <v>555</v>
      </c>
      <c r="BN262" s="10">
        <v>5.0752306755300083</v>
      </c>
      <c r="BO262" s="11">
        <v>6.5673479863186515</v>
      </c>
      <c r="BP262" s="11">
        <v>9.3729386874036607</v>
      </c>
      <c r="BQ262" s="10">
        <v>13.294708495314111</v>
      </c>
      <c r="BR262" s="10">
        <v>8.1460590661023957</v>
      </c>
      <c r="BS262" s="11"/>
      <c r="BT262" s="12"/>
      <c r="BU262" s="10"/>
      <c r="BV262" s="8"/>
      <c r="BW262" s="8"/>
      <c r="BY262" s="7"/>
      <c r="CB262" s="12"/>
      <c r="CC262" s="10"/>
      <c r="CD262" s="10"/>
      <c r="CE262" s="11"/>
      <c r="CF262" s="11"/>
      <c r="CG262" s="7"/>
      <c r="CH262" s="7"/>
      <c r="CI262" s="7"/>
      <c r="CJ262" s="12"/>
      <c r="CK262" s="9"/>
      <c r="CM262" s="13"/>
      <c r="CN262" s="13"/>
      <c r="CO262" s="13"/>
      <c r="CP262" s="12"/>
      <c r="CQ262" s="12"/>
      <c r="CR262" s="8"/>
      <c r="CS262" s="8"/>
      <c r="CT262" s="8"/>
      <c r="CU262" s="8"/>
      <c r="CV262" s="8"/>
    </row>
    <row r="263" spans="3:100" s="3" customFormat="1" x14ac:dyDescent="0.2">
      <c r="C263" s="3" t="s">
        <v>7</v>
      </c>
      <c r="D263" s="9" t="s">
        <v>151</v>
      </c>
      <c r="E263" s="3" t="s">
        <v>421</v>
      </c>
      <c r="F263" s="10">
        <v>13.19337043928121</v>
      </c>
      <c r="G263" s="11">
        <v>8.5157990887184383</v>
      </c>
      <c r="H263" s="11">
        <v>4.3555838716848712</v>
      </c>
      <c r="I263" s="10">
        <v>10.065623542179168</v>
      </c>
      <c r="J263" s="10">
        <v>-5.9436301670931186</v>
      </c>
      <c r="K263" s="12"/>
      <c r="L263" s="10"/>
      <c r="M263" s="3" t="s">
        <v>38</v>
      </c>
      <c r="N263" s="9" t="s">
        <v>1673</v>
      </c>
      <c r="O263" s="3" t="s">
        <v>1674</v>
      </c>
      <c r="P263" s="10">
        <v>2.1569609295067949</v>
      </c>
      <c r="Q263" s="11">
        <v>16.657770175122337</v>
      </c>
      <c r="R263" s="11">
        <v>6.1439394914782071</v>
      </c>
      <c r="S263" s="10">
        <v>10.077576427429875</v>
      </c>
      <c r="T263" s="10">
        <v>2.4927945977317449</v>
      </c>
      <c r="U263" s="12"/>
      <c r="V263" s="10"/>
      <c r="W263" s="3" t="s">
        <v>86</v>
      </c>
      <c r="X263" s="9" t="s">
        <v>1484</v>
      </c>
      <c r="Y263" s="3" t="s">
        <v>1487</v>
      </c>
      <c r="Z263" s="10">
        <v>2.7441709702725348</v>
      </c>
      <c r="AA263" s="11">
        <v>12.82765740792388</v>
      </c>
      <c r="AB263" s="11">
        <v>5.399759615531309</v>
      </c>
      <c r="AC263" s="10">
        <v>5.7073270564629865</v>
      </c>
      <c r="AD263" s="10">
        <v>1.2301865752921088</v>
      </c>
      <c r="AE263" s="12"/>
      <c r="AF263" s="12"/>
      <c r="AG263" s="7"/>
      <c r="AH263" s="8"/>
      <c r="AI263" s="8"/>
      <c r="AJ263" s="7"/>
      <c r="AK263" s="8"/>
      <c r="AP263" s="7"/>
      <c r="AQ263" s="3" t="s">
        <v>133</v>
      </c>
      <c r="AR263" s="9" t="s">
        <v>1575</v>
      </c>
      <c r="AS263" s="3" t="s">
        <v>1578</v>
      </c>
      <c r="AT263" s="10">
        <v>19.246629400753449</v>
      </c>
      <c r="AU263" s="11">
        <v>9.3887889636476274</v>
      </c>
      <c r="AV263" s="11">
        <v>3.7132973027201785</v>
      </c>
      <c r="AW263" s="10">
        <v>9.8891078860610691</v>
      </c>
      <c r="AX263" s="10">
        <v>6.5694540300924302</v>
      </c>
      <c r="AY263" s="12"/>
      <c r="AZ263" s="10"/>
      <c r="BA263" s="3" t="s">
        <v>150</v>
      </c>
      <c r="BB263" s="12" t="s">
        <v>2172</v>
      </c>
      <c r="BC263" s="3" t="s">
        <v>2177</v>
      </c>
      <c r="BD263" s="10">
        <v>12.232226419944269</v>
      </c>
      <c r="BE263" s="11">
        <v>8.5843284589324185</v>
      </c>
      <c r="BF263" s="11">
        <v>10.719262372110265</v>
      </c>
      <c r="BG263" s="10">
        <v>4.9507659276327729</v>
      </c>
      <c r="BH263" s="10">
        <v>6.3964278165411343</v>
      </c>
      <c r="BI263" s="12"/>
      <c r="BJ263" s="10"/>
      <c r="BK263" s="3" t="s">
        <v>178</v>
      </c>
      <c r="BL263" s="12" t="s">
        <v>2149</v>
      </c>
      <c r="BM263" s="3" t="s">
        <v>2153</v>
      </c>
      <c r="BN263" s="10">
        <v>5.2186559995544712</v>
      </c>
      <c r="BO263" s="11">
        <v>4.048593324423635</v>
      </c>
      <c r="BP263" s="11">
        <v>3.4103774459276224</v>
      </c>
      <c r="BQ263" s="10">
        <v>18.361894985402344</v>
      </c>
      <c r="BR263" s="10">
        <v>-4.716900663306717</v>
      </c>
      <c r="BS263" s="11"/>
      <c r="BT263" s="12"/>
      <c r="BU263" s="10"/>
      <c r="BV263" s="8"/>
      <c r="BW263" s="8"/>
      <c r="BY263" s="7"/>
      <c r="CB263" s="12"/>
      <c r="CC263" s="10"/>
      <c r="CD263" s="10"/>
      <c r="CE263" s="11"/>
      <c r="CF263" s="11"/>
      <c r="CG263" s="7"/>
      <c r="CH263" s="7"/>
      <c r="CI263" s="7"/>
      <c r="CJ263" s="12"/>
      <c r="CK263" s="9"/>
      <c r="CM263" s="13"/>
      <c r="CN263" s="13"/>
      <c r="CO263" s="13"/>
      <c r="CP263" s="12"/>
      <c r="CQ263" s="12"/>
      <c r="CR263" s="8"/>
      <c r="CS263" s="8"/>
      <c r="CT263" s="8"/>
      <c r="CU263" s="8"/>
      <c r="CV263" s="8"/>
    </row>
    <row r="264" spans="3:100" s="3" customFormat="1" x14ac:dyDescent="0.2">
      <c r="C264" s="3" t="s">
        <v>7</v>
      </c>
      <c r="D264" s="9" t="s">
        <v>673</v>
      </c>
      <c r="E264" s="3" t="s">
        <v>674</v>
      </c>
      <c r="F264" s="10">
        <v>13.288133313657909</v>
      </c>
      <c r="G264" s="11">
        <v>7.7739309287668021</v>
      </c>
      <c r="H264" s="11">
        <v>3.7105013654581143</v>
      </c>
      <c r="I264" s="10">
        <v>8.6909787707987789</v>
      </c>
      <c r="J264" s="10">
        <v>6.9775027987495406</v>
      </c>
      <c r="K264" s="12"/>
      <c r="L264" s="10"/>
      <c r="M264" s="3" t="s">
        <v>38</v>
      </c>
      <c r="N264" s="9" t="s">
        <v>2089</v>
      </c>
      <c r="O264" s="3" t="s">
        <v>2090</v>
      </c>
      <c r="P264" s="10">
        <v>2.1609089072586585</v>
      </c>
      <c r="Q264" s="11">
        <v>17.522371041480653</v>
      </c>
      <c r="R264" s="11">
        <v>7.3549119401886145</v>
      </c>
      <c r="S264" s="10">
        <v>0.96998192643970071</v>
      </c>
      <c r="T264" s="10">
        <v>0.1371962353776297</v>
      </c>
      <c r="U264" s="12"/>
      <c r="V264" s="10"/>
      <c r="W264" s="3" t="s">
        <v>86</v>
      </c>
      <c r="X264" s="9" t="s">
        <v>427</v>
      </c>
      <c r="Y264" s="3" t="s">
        <v>430</v>
      </c>
      <c r="Z264" s="10">
        <v>2.8459323333529483</v>
      </c>
      <c r="AA264" s="11">
        <v>13.835042748704396</v>
      </c>
      <c r="AB264" s="11">
        <v>4.8695137722020547</v>
      </c>
      <c r="AC264" s="10">
        <v>9.4734694729177988</v>
      </c>
      <c r="AD264" s="10">
        <v>9.7877256131006618</v>
      </c>
      <c r="AE264" s="12"/>
      <c r="AF264" s="12"/>
      <c r="AG264" s="7"/>
      <c r="AH264" s="8"/>
      <c r="AI264" s="8"/>
      <c r="AJ264" s="7"/>
      <c r="AK264" s="8"/>
      <c r="AP264" s="7"/>
      <c r="AQ264" s="3" t="s">
        <v>133</v>
      </c>
      <c r="AR264" s="9" t="s">
        <v>1442</v>
      </c>
      <c r="AS264" s="3" t="s">
        <v>1447</v>
      </c>
      <c r="AT264" s="10">
        <v>19.252599103530002</v>
      </c>
      <c r="AU264" s="11">
        <v>2.8494762758657259</v>
      </c>
      <c r="AV264" s="11">
        <v>-2.892484522656332</v>
      </c>
      <c r="AW264" s="10">
        <v>-7.3602207406773204</v>
      </c>
      <c r="AX264" s="10">
        <v>-5.1210268669590846</v>
      </c>
      <c r="AY264" s="12"/>
      <c r="AZ264" s="10"/>
      <c r="BA264" s="3" t="s">
        <v>150</v>
      </c>
      <c r="BB264" s="12" t="s">
        <v>773</v>
      </c>
      <c r="BC264" s="3" t="s">
        <v>777</v>
      </c>
      <c r="BD264" s="10">
        <v>12.247076091545267</v>
      </c>
      <c r="BE264" s="11">
        <v>3.6210013420131304</v>
      </c>
      <c r="BF264" s="11">
        <v>-6.4036389441810115E-2</v>
      </c>
      <c r="BG264" s="10">
        <v>-7.2019123985825502</v>
      </c>
      <c r="BH264" s="10">
        <v>-9.2984957366539618</v>
      </c>
      <c r="BI264" s="12"/>
      <c r="BJ264" s="10"/>
      <c r="BK264" s="3" t="s">
        <v>178</v>
      </c>
      <c r="BL264" s="12" t="s">
        <v>406</v>
      </c>
      <c r="BM264" s="3" t="s">
        <v>412</v>
      </c>
      <c r="BN264" s="10">
        <v>5.2406134145364121</v>
      </c>
      <c r="BO264" s="11">
        <v>5.8411444788569327</v>
      </c>
      <c r="BP264" s="11">
        <v>0.55277774261952572</v>
      </c>
      <c r="BQ264" s="10">
        <v>7.6249493754349231</v>
      </c>
      <c r="BR264" s="10">
        <v>2.6988066776424802</v>
      </c>
      <c r="BS264" s="11"/>
      <c r="BT264" s="12"/>
      <c r="BU264" s="10"/>
      <c r="BV264" s="8"/>
      <c r="BW264" s="8"/>
      <c r="BY264" s="7"/>
      <c r="CB264" s="12"/>
      <c r="CC264" s="10"/>
      <c r="CD264" s="10"/>
      <c r="CE264" s="11"/>
      <c r="CF264" s="11"/>
      <c r="CG264" s="7"/>
      <c r="CH264" s="7"/>
      <c r="CI264" s="7"/>
      <c r="CJ264" s="12"/>
      <c r="CK264" s="9"/>
      <c r="CM264" s="13"/>
      <c r="CN264" s="13"/>
      <c r="CO264" s="13"/>
      <c r="CP264" s="12"/>
      <c r="CQ264" s="12"/>
      <c r="CR264" s="8"/>
      <c r="CS264" s="8"/>
      <c r="CT264" s="8"/>
      <c r="CU264" s="8"/>
      <c r="CV264" s="8"/>
    </row>
    <row r="265" spans="3:100" s="3" customFormat="1" x14ac:dyDescent="0.2">
      <c r="C265" s="3" t="s">
        <v>7</v>
      </c>
      <c r="D265" s="9" t="s">
        <v>1271</v>
      </c>
      <c r="E265" s="3" t="s">
        <v>1178</v>
      </c>
      <c r="F265" s="10">
        <v>13.410658748887144</v>
      </c>
      <c r="G265" s="11">
        <v>8.4908130841173772</v>
      </c>
      <c r="H265" s="11">
        <v>4.54769382776621</v>
      </c>
      <c r="I265" s="10">
        <v>13.988558950746395</v>
      </c>
      <c r="J265" s="10">
        <v>-0.58651206777065568</v>
      </c>
      <c r="K265" s="12"/>
      <c r="L265" s="10"/>
      <c r="M265" s="3" t="s">
        <v>38</v>
      </c>
      <c r="N265" s="9" t="s">
        <v>134</v>
      </c>
      <c r="O265" s="3" t="s">
        <v>1360</v>
      </c>
      <c r="P265" s="10">
        <v>2.1683591233388029</v>
      </c>
      <c r="Q265" s="11">
        <v>12.176605993653538</v>
      </c>
      <c r="R265" s="11">
        <v>3.7051496404554598</v>
      </c>
      <c r="S265" s="10">
        <v>-2.3913392749604725</v>
      </c>
      <c r="T265" s="10">
        <v>-2.3155141215910504</v>
      </c>
      <c r="U265" s="12"/>
      <c r="V265" s="10"/>
      <c r="W265" s="3" t="s">
        <v>86</v>
      </c>
      <c r="X265" s="9" t="s">
        <v>2178</v>
      </c>
      <c r="Y265" s="3" t="s">
        <v>2180</v>
      </c>
      <c r="Z265" s="10">
        <v>2.8913459819559932</v>
      </c>
      <c r="AA265" s="11">
        <v>19.425494525607775</v>
      </c>
      <c r="AB265" s="11">
        <v>7.5511038934859158</v>
      </c>
      <c r="AC265" s="10">
        <v>7.342566176588349</v>
      </c>
      <c r="AD265" s="10">
        <v>-9.3653172155163418</v>
      </c>
      <c r="AE265" s="12"/>
      <c r="AF265" s="12"/>
      <c r="AG265" s="7"/>
      <c r="AH265" s="8"/>
      <c r="AI265" s="8"/>
      <c r="AJ265" s="7"/>
      <c r="AK265" s="8"/>
      <c r="AP265" s="7"/>
      <c r="AQ265" s="3" t="s">
        <v>133</v>
      </c>
      <c r="AR265" s="9" t="s">
        <v>2239</v>
      </c>
      <c r="AS265" s="3" t="s">
        <v>2243</v>
      </c>
      <c r="AT265" s="10">
        <v>19.256317076311873</v>
      </c>
      <c r="AU265" s="11">
        <v>4.4473786459395228</v>
      </c>
      <c r="AV265" s="11">
        <v>1.7852672398582854</v>
      </c>
      <c r="AW265" s="10">
        <v>5.3998690633245872</v>
      </c>
      <c r="AX265" s="10">
        <v>2.3745424185362936</v>
      </c>
      <c r="AY265" s="12"/>
      <c r="AZ265" s="10"/>
      <c r="BA265" s="3" t="s">
        <v>150</v>
      </c>
      <c r="BB265" s="12" t="s">
        <v>665</v>
      </c>
      <c r="BC265" s="3" t="s">
        <v>670</v>
      </c>
      <c r="BD265" s="10">
        <v>12.247245479434241</v>
      </c>
      <c r="BE265" s="11">
        <v>7.2540567054399077</v>
      </c>
      <c r="BF265" s="11">
        <v>1.5879604852390088</v>
      </c>
      <c r="BG265" s="10">
        <v>-10.523195200556842</v>
      </c>
      <c r="BH265" s="10">
        <v>-3.3490174059643181</v>
      </c>
      <c r="BI265" s="12"/>
      <c r="BJ265" s="10"/>
      <c r="BK265" s="3" t="s">
        <v>178</v>
      </c>
      <c r="BL265" s="12" t="s">
        <v>2246</v>
      </c>
      <c r="BM265" s="3" t="s">
        <v>2251</v>
      </c>
      <c r="BN265" s="10">
        <v>5.3378260395872559</v>
      </c>
      <c r="BO265" s="11">
        <v>-22.984982792558782</v>
      </c>
      <c r="BP265" s="11">
        <v>4.4505646610485172</v>
      </c>
      <c r="BQ265" s="10">
        <v>18.305152671197291</v>
      </c>
      <c r="BR265" s="10">
        <v>2.0863608737738701</v>
      </c>
      <c r="BS265" s="11"/>
      <c r="BT265" s="12"/>
      <c r="BU265" s="10"/>
      <c r="BV265" s="8"/>
      <c r="BW265" s="8"/>
      <c r="BY265" s="7"/>
      <c r="CB265" s="12"/>
      <c r="CC265" s="10"/>
      <c r="CD265" s="10"/>
      <c r="CE265" s="11"/>
      <c r="CF265" s="11"/>
      <c r="CG265" s="7"/>
      <c r="CH265" s="7"/>
      <c r="CI265" s="7"/>
      <c r="CJ265" s="12"/>
      <c r="CK265" s="9"/>
      <c r="CM265" s="13"/>
      <c r="CN265" s="13"/>
      <c r="CO265" s="13"/>
      <c r="CP265" s="12"/>
      <c r="CQ265" s="12"/>
      <c r="CR265" s="8"/>
      <c r="CS265" s="8"/>
      <c r="CT265" s="8"/>
      <c r="CU265" s="8"/>
      <c r="CV265" s="8"/>
    </row>
    <row r="266" spans="3:100" s="3" customFormat="1" x14ac:dyDescent="0.2">
      <c r="C266" s="3" t="s">
        <v>7</v>
      </c>
      <c r="D266" s="9" t="s">
        <v>427</v>
      </c>
      <c r="E266" s="3" t="s">
        <v>428</v>
      </c>
      <c r="F266" s="10">
        <v>13.502398588859876</v>
      </c>
      <c r="G266" s="11">
        <v>1.7824680105773041</v>
      </c>
      <c r="H266" s="11">
        <v>7.035509362605282</v>
      </c>
      <c r="I266" s="10">
        <v>12.414691218681924</v>
      </c>
      <c r="J266" s="10">
        <v>-3.4779576870856488</v>
      </c>
      <c r="K266" s="12"/>
      <c r="L266" s="10"/>
      <c r="M266" s="3" t="s">
        <v>38</v>
      </c>
      <c r="N266" s="9" t="s">
        <v>688</v>
      </c>
      <c r="O266" s="3" t="s">
        <v>690</v>
      </c>
      <c r="P266" s="10">
        <v>2.1937025934233958</v>
      </c>
      <c r="Q266" s="11">
        <v>14.941946465009309</v>
      </c>
      <c r="R266" s="11">
        <v>4.0129053333725011</v>
      </c>
      <c r="S266" s="10">
        <v>7.5966643887527852</v>
      </c>
      <c r="T266" s="10">
        <v>5.2710928645003747</v>
      </c>
      <c r="U266" s="12"/>
      <c r="V266" s="10"/>
      <c r="W266" s="3" t="s">
        <v>86</v>
      </c>
      <c r="X266" s="9" t="s">
        <v>190</v>
      </c>
      <c r="Y266" s="3" t="s">
        <v>2236</v>
      </c>
      <c r="Z266" s="10">
        <v>2.9673253147077361</v>
      </c>
      <c r="AA266" s="11">
        <v>14.800646241511558</v>
      </c>
      <c r="AB266" s="11">
        <v>7.9086135767294792</v>
      </c>
      <c r="AC266" s="10">
        <v>3.8384015153646942</v>
      </c>
      <c r="AD266" s="10">
        <v>7.1926798355856647</v>
      </c>
      <c r="AE266" s="12"/>
      <c r="AF266" s="12"/>
      <c r="AG266" s="7"/>
      <c r="AH266" s="8"/>
      <c r="AI266" s="8"/>
      <c r="AJ266" s="7"/>
      <c r="AK266" s="8"/>
      <c r="AP266" s="7"/>
      <c r="AQ266" s="3" t="s">
        <v>133</v>
      </c>
      <c r="AR266" s="9" t="s">
        <v>36</v>
      </c>
      <c r="AS266" s="3" t="s">
        <v>1747</v>
      </c>
      <c r="AT266" s="10">
        <v>19.310725156880608</v>
      </c>
      <c r="AU266" s="11">
        <v>6.4852625758397124</v>
      </c>
      <c r="AV266" s="11">
        <v>-2.8745990173353988</v>
      </c>
      <c r="AW266" s="10">
        <v>1.2231903328278548</v>
      </c>
      <c r="AX266" s="10">
        <v>-1.7730629071606785</v>
      </c>
      <c r="AY266" s="12"/>
      <c r="AZ266" s="10"/>
      <c r="BA266" s="3" t="s">
        <v>150</v>
      </c>
      <c r="BB266" s="12" t="s">
        <v>2272</v>
      </c>
      <c r="BC266" s="3" t="s">
        <v>2275</v>
      </c>
      <c r="BD266" s="10">
        <v>12.265934609852224</v>
      </c>
      <c r="BE266" s="11">
        <v>16.262392369192312</v>
      </c>
      <c r="BF266" s="11">
        <v>10.133911332596938</v>
      </c>
      <c r="BG266" s="10">
        <v>4.1283389374047772</v>
      </c>
      <c r="BH266" s="10">
        <v>14.512528493492766</v>
      </c>
      <c r="BI266" s="12"/>
      <c r="BJ266" s="10"/>
      <c r="BK266" s="3" t="s">
        <v>178</v>
      </c>
      <c r="BL266" s="12" t="s">
        <v>913</v>
      </c>
      <c r="BM266" s="3" t="s">
        <v>919</v>
      </c>
      <c r="BN266" s="10">
        <v>5.3843578870344402</v>
      </c>
      <c r="BO266" s="11">
        <v>7.6722850612392506</v>
      </c>
      <c r="BP266" s="11">
        <v>6.6730924329491188</v>
      </c>
      <c r="BQ266" s="10">
        <v>7.6865832684507609</v>
      </c>
      <c r="BR266" s="10">
        <v>4.1593338946949956</v>
      </c>
      <c r="BS266" s="11"/>
      <c r="BT266" s="12"/>
      <c r="BU266" s="10"/>
      <c r="BV266" s="8"/>
      <c r="BW266" s="8"/>
      <c r="BY266" s="7"/>
      <c r="CB266" s="12"/>
      <c r="CC266" s="10"/>
      <c r="CD266" s="10"/>
      <c r="CE266" s="11"/>
      <c r="CF266" s="11"/>
      <c r="CG266" s="7"/>
      <c r="CH266" s="7"/>
      <c r="CI266" s="7"/>
      <c r="CJ266" s="12"/>
      <c r="CK266" s="9"/>
      <c r="CM266" s="13"/>
      <c r="CN266" s="13"/>
      <c r="CO266" s="13"/>
      <c r="CP266" s="12"/>
      <c r="CQ266" s="12"/>
      <c r="CR266" s="8"/>
      <c r="CS266" s="8"/>
      <c r="CT266" s="8"/>
      <c r="CU266" s="8"/>
      <c r="CV266" s="8"/>
    </row>
    <row r="267" spans="3:100" s="3" customFormat="1" x14ac:dyDescent="0.2">
      <c r="C267" s="3" t="s">
        <v>7</v>
      </c>
      <c r="D267" s="9" t="s">
        <v>2266</v>
      </c>
      <c r="E267" s="3" t="s">
        <v>2267</v>
      </c>
      <c r="F267" s="10">
        <v>13.520166627805509</v>
      </c>
      <c r="G267" s="11">
        <v>3.2041565902821105</v>
      </c>
      <c r="H267" s="11">
        <v>11.723297360704407</v>
      </c>
      <c r="I267" s="10">
        <v>14.971037034476481</v>
      </c>
      <c r="J267" s="10">
        <v>14.629859147668725</v>
      </c>
      <c r="K267" s="12"/>
      <c r="L267" s="10"/>
      <c r="M267" s="3" t="s">
        <v>38</v>
      </c>
      <c r="N267" s="9" t="s">
        <v>2165</v>
      </c>
      <c r="O267" s="3" t="s">
        <v>2167</v>
      </c>
      <c r="P267" s="10">
        <v>2.2001976535958363</v>
      </c>
      <c r="Q267" s="11">
        <v>17.263880756183738</v>
      </c>
      <c r="R267" s="11">
        <v>8.6034636564090761</v>
      </c>
      <c r="S267" s="10">
        <v>0.11358066518279486</v>
      </c>
      <c r="T267" s="10">
        <v>-3.4792038446327354</v>
      </c>
      <c r="U267" s="12"/>
      <c r="V267" s="10"/>
      <c r="W267" s="3" t="s">
        <v>86</v>
      </c>
      <c r="X267" s="9" t="s">
        <v>1656</v>
      </c>
      <c r="Y267" s="3" t="s">
        <v>1659</v>
      </c>
      <c r="Z267" s="10">
        <v>2.9779487537106348</v>
      </c>
      <c r="AA267" s="11">
        <v>19.056924795332648</v>
      </c>
      <c r="AB267" s="11">
        <v>1.5283430288023396</v>
      </c>
      <c r="AC267" s="10">
        <v>-1.3353560290121607</v>
      </c>
      <c r="AD267" s="10">
        <v>-3.0538318226119827</v>
      </c>
      <c r="AE267" s="12"/>
      <c r="AF267" s="12"/>
      <c r="AG267" s="7"/>
      <c r="AH267" s="8"/>
      <c r="AI267" s="8"/>
      <c r="AJ267" s="7"/>
      <c r="AK267" s="8"/>
      <c r="AP267" s="7"/>
      <c r="AQ267" s="3" t="s">
        <v>133</v>
      </c>
      <c r="AR267" s="9" t="s">
        <v>665</v>
      </c>
      <c r="AS267" s="3" t="s">
        <v>669</v>
      </c>
      <c r="AT267" s="10">
        <v>19.369636697438679</v>
      </c>
      <c r="AU267" s="11">
        <v>7.3556948796553456</v>
      </c>
      <c r="AV267" s="11">
        <v>-3.465533372065849</v>
      </c>
      <c r="AW267" s="10">
        <v>2.5317587423529488</v>
      </c>
      <c r="AX267" s="10">
        <v>-1.1934394826810006</v>
      </c>
      <c r="AY267" s="12"/>
      <c r="AZ267" s="10"/>
      <c r="BA267" s="3" t="s">
        <v>150</v>
      </c>
      <c r="BB267" s="12" t="s">
        <v>1932</v>
      </c>
      <c r="BC267" s="3" t="s">
        <v>1937</v>
      </c>
      <c r="BD267" s="10">
        <v>12.276436658969274</v>
      </c>
      <c r="BE267" s="11">
        <v>9.1069939350710456</v>
      </c>
      <c r="BF267" s="11">
        <v>1.6579564355440652</v>
      </c>
      <c r="BG267" s="10">
        <v>-7.2217729062869864</v>
      </c>
      <c r="BH267" s="10">
        <v>5.1701987728056054</v>
      </c>
      <c r="BI267" s="12"/>
      <c r="BJ267" s="10"/>
      <c r="BK267" s="3" t="s">
        <v>178</v>
      </c>
      <c r="BL267" s="12" t="s">
        <v>1995</v>
      </c>
      <c r="BM267" s="3" t="s">
        <v>2000</v>
      </c>
      <c r="BN267" s="10">
        <v>5.4358046209746789</v>
      </c>
      <c r="BO267" s="11">
        <v>9.3417111772459549</v>
      </c>
      <c r="BP267" s="11">
        <v>1.0295823702911946</v>
      </c>
      <c r="BQ267" s="10">
        <v>11.571055881789405</v>
      </c>
      <c r="BR267" s="10">
        <v>-11.134704827510532</v>
      </c>
      <c r="BS267" s="11"/>
      <c r="BT267" s="12"/>
      <c r="BU267" s="10"/>
      <c r="BV267" s="8"/>
      <c r="BW267" s="8"/>
      <c r="BY267" s="7"/>
      <c r="CB267" s="12"/>
      <c r="CC267" s="10"/>
      <c r="CD267" s="10"/>
      <c r="CE267" s="11"/>
      <c r="CF267" s="11"/>
      <c r="CG267" s="7"/>
      <c r="CH267" s="7"/>
      <c r="CI267" s="7"/>
      <c r="CJ267" s="12"/>
      <c r="CK267" s="9"/>
      <c r="CM267" s="13"/>
      <c r="CN267" s="13"/>
      <c r="CO267" s="13"/>
      <c r="CP267" s="12"/>
      <c r="CQ267" s="12"/>
      <c r="CR267" s="8"/>
      <c r="CS267" s="8"/>
      <c r="CT267" s="8"/>
      <c r="CU267" s="8"/>
      <c r="CV267" s="8"/>
    </row>
    <row r="268" spans="3:100" s="3" customFormat="1" x14ac:dyDescent="0.2">
      <c r="C268" s="3" t="s">
        <v>7</v>
      </c>
      <c r="D268" s="9" t="s">
        <v>665</v>
      </c>
      <c r="E268" s="3" t="s">
        <v>666</v>
      </c>
      <c r="F268" s="10">
        <v>13.568658567427946</v>
      </c>
      <c r="G268" s="11">
        <v>5.9857474324790871</v>
      </c>
      <c r="H268" s="11">
        <v>7.9697223905829588</v>
      </c>
      <c r="I268" s="10">
        <v>8.7560544656927135</v>
      </c>
      <c r="J268" s="10">
        <v>-3.1969989672013526</v>
      </c>
      <c r="K268" s="12"/>
      <c r="L268" s="10"/>
      <c r="M268" s="3" t="s">
        <v>38</v>
      </c>
      <c r="N268" s="9" t="s">
        <v>1927</v>
      </c>
      <c r="O268" s="3" t="s">
        <v>1929</v>
      </c>
      <c r="P268" s="10">
        <v>2.2717069925531206</v>
      </c>
      <c r="Q268" s="11">
        <v>16.41387926056484</v>
      </c>
      <c r="R268" s="11">
        <v>4.369962021067181</v>
      </c>
      <c r="S268" s="10">
        <v>2.3824348518047316</v>
      </c>
      <c r="T268" s="10">
        <v>1.4445105115767234</v>
      </c>
      <c r="U268" s="12"/>
      <c r="V268" s="10"/>
      <c r="W268" s="3" t="s">
        <v>86</v>
      </c>
      <c r="X268" s="9" t="s">
        <v>534</v>
      </c>
      <c r="Y268" s="3" t="s">
        <v>537</v>
      </c>
      <c r="Z268" s="10">
        <v>2.979626138816343</v>
      </c>
      <c r="AA268" s="11">
        <v>5.6086879231737896</v>
      </c>
      <c r="AB268" s="11">
        <v>3.7069318718436506</v>
      </c>
      <c r="AC268" s="10">
        <v>3.2515584104655204</v>
      </c>
      <c r="AD268" s="10">
        <v>-10.343008410550979</v>
      </c>
      <c r="AE268" s="12"/>
      <c r="AF268" s="12"/>
      <c r="AG268" s="7"/>
      <c r="AH268" s="8"/>
      <c r="AI268" s="8"/>
      <c r="AJ268" s="7"/>
      <c r="AK268" s="8"/>
      <c r="AP268" s="7"/>
      <c r="AQ268" s="3" t="s">
        <v>133</v>
      </c>
      <c r="AR268" s="9" t="s">
        <v>1153</v>
      </c>
      <c r="AS268" s="3" t="s">
        <v>376</v>
      </c>
      <c r="AT268" s="10">
        <v>19.387598171582155</v>
      </c>
      <c r="AU268" s="11">
        <v>4.9487973109316243</v>
      </c>
      <c r="AV268" s="11">
        <v>-1.6343317345621813</v>
      </c>
      <c r="AW268" s="10">
        <v>8.7636699726147356</v>
      </c>
      <c r="AX268" s="10">
        <v>10.332975055405186</v>
      </c>
      <c r="AY268" s="12"/>
      <c r="AZ268" s="10"/>
      <c r="BA268" s="3" t="s">
        <v>150</v>
      </c>
      <c r="BB268" s="12" t="s">
        <v>1581</v>
      </c>
      <c r="BC268" s="3" t="s">
        <v>1218</v>
      </c>
      <c r="BD268" s="10">
        <v>12.323244178958731</v>
      </c>
      <c r="BE268" s="11">
        <v>10.327415516183976</v>
      </c>
      <c r="BF268" s="11">
        <v>10.656926355989526</v>
      </c>
      <c r="BG268" s="10">
        <v>-10.318800280588576</v>
      </c>
      <c r="BH268" s="10">
        <v>7.9990117429054379</v>
      </c>
      <c r="BI268" s="12"/>
      <c r="BJ268" s="10"/>
      <c r="BK268" s="3" t="s">
        <v>178</v>
      </c>
      <c r="BL268" s="12" t="s">
        <v>1153</v>
      </c>
      <c r="BM268" s="3" t="s">
        <v>1158</v>
      </c>
      <c r="BN268" s="10">
        <v>5.5129108921903196</v>
      </c>
      <c r="BO268" s="11">
        <v>5.7393777601775042</v>
      </c>
      <c r="BP268" s="11">
        <v>6.5740370225690157</v>
      </c>
      <c r="BQ268" s="10">
        <v>9.3671201087432934</v>
      </c>
      <c r="BR268" s="10">
        <v>11.616773270161943</v>
      </c>
      <c r="BS268" s="11"/>
      <c r="BT268" s="12"/>
      <c r="BU268" s="10"/>
      <c r="BV268" s="8"/>
      <c r="BW268" s="8"/>
      <c r="BY268" s="7"/>
      <c r="CB268" s="12"/>
      <c r="CC268" s="10"/>
      <c r="CD268" s="10"/>
      <c r="CE268" s="11"/>
      <c r="CF268" s="11"/>
      <c r="CG268" s="7"/>
      <c r="CH268" s="7"/>
      <c r="CI268" s="7"/>
      <c r="CJ268" s="12"/>
      <c r="CK268" s="9"/>
      <c r="CM268" s="13"/>
      <c r="CN268" s="13"/>
      <c r="CO268" s="13"/>
      <c r="CP268" s="12"/>
      <c r="CQ268" s="12"/>
      <c r="CR268" s="8"/>
      <c r="CS268" s="8"/>
      <c r="CT268" s="8"/>
      <c r="CU268" s="8"/>
      <c r="CV268" s="8"/>
    </row>
    <row r="269" spans="3:100" s="3" customFormat="1" x14ac:dyDescent="0.2">
      <c r="C269" s="3" t="s">
        <v>7</v>
      </c>
      <c r="D269" s="9" t="s">
        <v>2172</v>
      </c>
      <c r="E269" s="3" t="s">
        <v>2173</v>
      </c>
      <c r="F269" s="10">
        <v>13.680757618692567</v>
      </c>
      <c r="G269" s="11">
        <v>-7.1143092051878511</v>
      </c>
      <c r="H269" s="11">
        <v>10.855150118176908</v>
      </c>
      <c r="I269" s="10">
        <v>10.738833508655034</v>
      </c>
      <c r="J269" s="10">
        <v>13.631467610954573</v>
      </c>
      <c r="K269" s="12"/>
      <c r="L269" s="10"/>
      <c r="M269" s="3" t="s">
        <v>38</v>
      </c>
      <c r="N269" s="9" t="s">
        <v>563</v>
      </c>
      <c r="O269" s="3" t="s">
        <v>565</v>
      </c>
      <c r="P269" s="10">
        <v>2.2769921885758038</v>
      </c>
      <c r="Q269" s="11">
        <v>9.1985805260004412</v>
      </c>
      <c r="R269" s="11">
        <v>5.2476833494741726</v>
      </c>
      <c r="S269" s="10">
        <v>12.670644781911733</v>
      </c>
      <c r="T269" s="10">
        <v>10.906118523948777</v>
      </c>
      <c r="U269" s="12"/>
      <c r="V269" s="10"/>
      <c r="W269" s="3" t="s">
        <v>86</v>
      </c>
      <c r="X269" s="9" t="s">
        <v>1903</v>
      </c>
      <c r="Y269" s="3" t="s">
        <v>1904</v>
      </c>
      <c r="Z269" s="10">
        <v>3.1031313828968479</v>
      </c>
      <c r="AA269" s="11">
        <v>6.9450124628337875</v>
      </c>
      <c r="AB269" s="11">
        <v>2.4498031719772513</v>
      </c>
      <c r="AC269" s="10">
        <v>-11.038152026212728</v>
      </c>
      <c r="AD269" s="10">
        <v>-3.4080339536374282</v>
      </c>
      <c r="AE269" s="12"/>
      <c r="AF269" s="12"/>
      <c r="AG269" s="7"/>
      <c r="AH269" s="8"/>
      <c r="AI269" s="8"/>
      <c r="AJ269" s="7"/>
      <c r="AK269" s="8"/>
      <c r="AP269" s="7"/>
      <c r="AQ269" s="3" t="s">
        <v>133</v>
      </c>
      <c r="AR269" s="9" t="s">
        <v>2165</v>
      </c>
      <c r="AS269" s="3" t="s">
        <v>2169</v>
      </c>
      <c r="AT269" s="10">
        <v>19.389588072507664</v>
      </c>
      <c r="AU269" s="11">
        <v>5.7947427494425341</v>
      </c>
      <c r="AV269" s="11">
        <v>-0.2404272758136301</v>
      </c>
      <c r="AW269" s="10">
        <v>-2.752175193972306</v>
      </c>
      <c r="AX269" s="10">
        <v>-0.57836062834792301</v>
      </c>
      <c r="AY269" s="12"/>
      <c r="AZ269" s="10"/>
      <c r="BA269" s="3" t="s">
        <v>150</v>
      </c>
      <c r="BB269" s="12" t="s">
        <v>111</v>
      </c>
      <c r="BC269" s="3" t="s">
        <v>312</v>
      </c>
      <c r="BD269" s="10">
        <v>12.656260768702708</v>
      </c>
      <c r="BE269" s="11">
        <v>10.471369565770644</v>
      </c>
      <c r="BF269" s="11">
        <v>7.6779779517048752</v>
      </c>
      <c r="BG269" s="10">
        <v>9.6233038148122176</v>
      </c>
      <c r="BH269" s="10">
        <v>7.6946770501760398</v>
      </c>
      <c r="BI269" s="12"/>
      <c r="BJ269" s="10"/>
      <c r="BK269" s="3" t="s">
        <v>178</v>
      </c>
      <c r="BL269" s="12" t="s">
        <v>99</v>
      </c>
      <c r="BM269" s="3" t="s">
        <v>1782</v>
      </c>
      <c r="BN269" s="10">
        <v>5.5594427396375181</v>
      </c>
      <c r="BO269" s="11">
        <v>11.396237084520223</v>
      </c>
      <c r="BP269" s="11">
        <v>-2.455407792722923</v>
      </c>
      <c r="BQ269" s="10">
        <v>14.968606764363429</v>
      </c>
      <c r="BR269" s="10">
        <v>19.425739242692813</v>
      </c>
      <c r="BS269" s="11"/>
      <c r="BT269" s="12"/>
      <c r="BU269" s="10"/>
      <c r="BV269" s="8"/>
      <c r="BW269" s="8"/>
      <c r="BY269" s="7"/>
      <c r="CB269" s="12"/>
      <c r="CC269" s="10"/>
      <c r="CD269" s="10"/>
      <c r="CE269" s="11"/>
      <c r="CF269" s="11"/>
      <c r="CG269" s="7"/>
      <c r="CH269" s="7"/>
      <c r="CI269" s="7"/>
      <c r="CJ269" s="12"/>
      <c r="CK269" s="9"/>
      <c r="CM269" s="13"/>
      <c r="CN269" s="13"/>
      <c r="CO269" s="13"/>
      <c r="CP269" s="12"/>
      <c r="CQ269" s="12"/>
      <c r="CR269" s="8"/>
      <c r="CS269" s="8"/>
      <c r="CT269" s="8"/>
      <c r="CU269" s="8"/>
      <c r="CV269" s="8"/>
    </row>
    <row r="270" spans="3:100" s="3" customFormat="1" x14ac:dyDescent="0.2">
      <c r="C270" s="3" t="s">
        <v>7</v>
      </c>
      <c r="D270" s="9" t="s">
        <v>97</v>
      </c>
      <c r="E270" s="3" t="s">
        <v>303</v>
      </c>
      <c r="F270" s="10">
        <v>13.831230698513352</v>
      </c>
      <c r="G270" s="11">
        <v>10.885900096590134</v>
      </c>
      <c r="H270" s="11">
        <v>2.1510773447760698</v>
      </c>
      <c r="I270" s="10">
        <v>10.350535843800571</v>
      </c>
      <c r="J270" s="10">
        <v>3.6616900053641501</v>
      </c>
      <c r="K270" s="12"/>
      <c r="L270" s="10"/>
      <c r="M270" s="3" t="s">
        <v>38</v>
      </c>
      <c r="N270" s="9" t="s">
        <v>696</v>
      </c>
      <c r="O270" s="3" t="s">
        <v>470</v>
      </c>
      <c r="P270" s="10">
        <v>2.2990244515136595</v>
      </c>
      <c r="Q270" s="11">
        <v>13.103154773596884</v>
      </c>
      <c r="R270" s="11">
        <v>4.3892344719636753</v>
      </c>
      <c r="S270" s="10">
        <v>12.445400500394541</v>
      </c>
      <c r="T270" s="10">
        <v>8.0861730290288136</v>
      </c>
      <c r="U270" s="12"/>
      <c r="V270" s="10"/>
      <c r="W270" s="3" t="s">
        <v>86</v>
      </c>
      <c r="X270" s="9" t="s">
        <v>1832</v>
      </c>
      <c r="Y270" s="3" t="s">
        <v>1834</v>
      </c>
      <c r="Z270" s="10">
        <v>3.1436992523055807</v>
      </c>
      <c r="AA270" s="11">
        <v>18.586751180768616</v>
      </c>
      <c r="AB270" s="11">
        <v>2.1733450667529866</v>
      </c>
      <c r="AC270" s="10">
        <v>0.32380947665730275</v>
      </c>
      <c r="AD270" s="10">
        <v>-2.5346204880660537</v>
      </c>
      <c r="AE270" s="12"/>
      <c r="AF270" s="12"/>
      <c r="AG270" s="7"/>
      <c r="AH270" s="8"/>
      <c r="AI270" s="8"/>
      <c r="AJ270" s="7"/>
      <c r="AK270" s="8"/>
      <c r="AP270" s="7"/>
      <c r="AQ270" s="3" t="s">
        <v>133</v>
      </c>
      <c r="AR270" s="9" t="s">
        <v>93</v>
      </c>
      <c r="AS270" s="3" t="s">
        <v>299</v>
      </c>
      <c r="AT270" s="10">
        <v>19.403465013172465</v>
      </c>
      <c r="AU270" s="11">
        <v>15.093036005766564</v>
      </c>
      <c r="AV270" s="11">
        <v>5.9309123702917077E-2</v>
      </c>
      <c r="AW270" s="10">
        <v>8.2396951724463321</v>
      </c>
      <c r="AX270" s="10">
        <v>8.1767992295000909</v>
      </c>
      <c r="AY270" s="12"/>
      <c r="AZ270" s="10"/>
      <c r="BA270" s="3" t="s">
        <v>150</v>
      </c>
      <c r="BB270" s="12" t="s">
        <v>2089</v>
      </c>
      <c r="BC270" s="3" t="s">
        <v>2093</v>
      </c>
      <c r="BD270" s="10">
        <v>12.664504312633298</v>
      </c>
      <c r="BE270" s="11">
        <v>16.500828794639332</v>
      </c>
      <c r="BF270" s="11">
        <v>6.3379781204215249</v>
      </c>
      <c r="BG270" s="10">
        <v>1.1147256954617433</v>
      </c>
      <c r="BH270" s="10">
        <v>2.9336216535615591</v>
      </c>
      <c r="BI270" s="12"/>
      <c r="BJ270" s="10"/>
      <c r="BK270" s="3" t="s">
        <v>178</v>
      </c>
      <c r="BL270" s="12" t="s">
        <v>26</v>
      </c>
      <c r="BM270" s="3" t="s">
        <v>1473</v>
      </c>
      <c r="BN270" s="10">
        <v>5.5623789055944002</v>
      </c>
      <c r="BO270" s="11">
        <v>10.083556816464551</v>
      </c>
      <c r="BP270" s="11">
        <v>5.8029253050249565</v>
      </c>
      <c r="BQ270" s="10">
        <v>8.6546267151043565</v>
      </c>
      <c r="BR270" s="10">
        <v>-4.1625413399155349</v>
      </c>
      <c r="BS270" s="11"/>
      <c r="BT270" s="12"/>
      <c r="BU270" s="10"/>
      <c r="BV270" s="8"/>
      <c r="BW270" s="8"/>
      <c r="BY270" s="7"/>
      <c r="CB270" s="12"/>
      <c r="CC270" s="10"/>
      <c r="CD270" s="10"/>
      <c r="CE270" s="11"/>
      <c r="CF270" s="11"/>
      <c r="CG270" s="7"/>
      <c r="CH270" s="7"/>
      <c r="CI270" s="7"/>
      <c r="CJ270" s="12"/>
      <c r="CK270" s="9"/>
      <c r="CM270" s="13"/>
      <c r="CN270" s="13"/>
      <c r="CO270" s="13"/>
      <c r="CP270" s="12"/>
      <c r="CQ270" s="12"/>
      <c r="CR270" s="8"/>
      <c r="CS270" s="8"/>
      <c r="CT270" s="8"/>
      <c r="CU270" s="8"/>
      <c r="CV270" s="8"/>
    </row>
    <row r="271" spans="3:100" s="3" customFormat="1" x14ac:dyDescent="0.2">
      <c r="C271" s="3" t="s">
        <v>7</v>
      </c>
      <c r="D271" s="9" t="s">
        <v>780</v>
      </c>
      <c r="E271" s="3" t="s">
        <v>781</v>
      </c>
      <c r="F271" s="10">
        <v>13.841101831260929</v>
      </c>
      <c r="G271" s="11">
        <v>5.0680320956792144</v>
      </c>
      <c r="H271" s="11">
        <v>7.3396694657104575</v>
      </c>
      <c r="I271" s="10">
        <v>10.114208320238376</v>
      </c>
      <c r="J271" s="10">
        <v>3.4401723713380647</v>
      </c>
      <c r="K271" s="12"/>
      <c r="L271" s="10"/>
      <c r="M271" s="3" t="s">
        <v>38</v>
      </c>
      <c r="N271" s="9" t="s">
        <v>2252</v>
      </c>
      <c r="O271" s="3" t="s">
        <v>2253</v>
      </c>
      <c r="P271" s="10">
        <v>2.3530225988295825</v>
      </c>
      <c r="Q271" s="11">
        <v>17.609427600461885</v>
      </c>
      <c r="R271" s="11">
        <v>8.2544270978974765</v>
      </c>
      <c r="S271" s="10">
        <v>1.661194492533653</v>
      </c>
      <c r="T271" s="10">
        <v>1.3052647557716597</v>
      </c>
      <c r="U271" s="12"/>
      <c r="V271" s="10"/>
      <c r="W271" s="3" t="s">
        <v>86</v>
      </c>
      <c r="X271" s="9" t="s">
        <v>2089</v>
      </c>
      <c r="Y271" s="3" t="s">
        <v>2091</v>
      </c>
      <c r="Z271" s="10">
        <v>3.2852208549290225</v>
      </c>
      <c r="AA271" s="11">
        <v>18.907808650302869</v>
      </c>
      <c r="AB271" s="11">
        <v>5.7351606752656323</v>
      </c>
      <c r="AC271" s="10">
        <v>4.0351475370347458</v>
      </c>
      <c r="AD271" s="10">
        <v>-6.9724504809576899</v>
      </c>
      <c r="AE271" s="12"/>
      <c r="AF271" s="12"/>
      <c r="AG271" s="7"/>
      <c r="AH271" s="8"/>
      <c r="AI271" s="8"/>
      <c r="AJ271" s="7"/>
      <c r="AK271" s="8"/>
      <c r="AP271" s="7"/>
      <c r="AQ271" s="3" t="s">
        <v>133</v>
      </c>
      <c r="AR271" s="9" t="s">
        <v>2099</v>
      </c>
      <c r="AS271" s="3" t="s">
        <v>2102</v>
      </c>
      <c r="AT271" s="10">
        <v>19.493115286448372</v>
      </c>
      <c r="AU271" s="11">
        <v>4.4623151450156087</v>
      </c>
      <c r="AV271" s="11">
        <v>3.498438247611773</v>
      </c>
      <c r="AW271" s="10">
        <v>11.523791954795442</v>
      </c>
      <c r="AX271" s="10">
        <v>6.5852875508214765</v>
      </c>
      <c r="AY271" s="12"/>
      <c r="AZ271" s="10"/>
      <c r="BA271" s="3" t="s">
        <v>150</v>
      </c>
      <c r="BB271" s="12" t="s">
        <v>681</v>
      </c>
      <c r="BC271" s="3" t="s">
        <v>686</v>
      </c>
      <c r="BD271" s="10">
        <v>12.881772511571043</v>
      </c>
      <c r="BE271" s="11">
        <v>10.827094457802929</v>
      </c>
      <c r="BF271" s="11">
        <v>2.2472430964141523</v>
      </c>
      <c r="BG271" s="10">
        <v>-1.222216485677265</v>
      </c>
      <c r="BH271" s="10">
        <v>2.5094927796279904</v>
      </c>
      <c r="BI271" s="12"/>
      <c r="BJ271" s="10"/>
      <c r="BK271" s="3" t="s">
        <v>178</v>
      </c>
      <c r="BL271" s="12" t="s">
        <v>2028</v>
      </c>
      <c r="BM271" s="3" t="s">
        <v>2034</v>
      </c>
      <c r="BN271" s="10">
        <v>5.606357565252992</v>
      </c>
      <c r="BO271" s="11">
        <v>3.768871561937658</v>
      </c>
      <c r="BP271" s="11">
        <v>9.8538541541333871</v>
      </c>
      <c r="BQ271" s="10">
        <v>19.896173619252522</v>
      </c>
      <c r="BR271" s="10">
        <v>11.528891620895948</v>
      </c>
      <c r="BS271" s="11"/>
      <c r="BT271" s="12"/>
      <c r="BU271" s="10"/>
      <c r="BV271" s="8"/>
      <c r="BW271" s="8"/>
      <c r="BY271" s="7"/>
      <c r="CB271" s="12"/>
      <c r="CC271" s="10"/>
      <c r="CD271" s="10"/>
      <c r="CE271" s="11"/>
      <c r="CF271" s="11"/>
      <c r="CG271" s="7"/>
      <c r="CH271" s="7"/>
      <c r="CI271" s="7"/>
      <c r="CJ271" s="12"/>
      <c r="CK271" s="9"/>
      <c r="CM271" s="13"/>
      <c r="CN271" s="13"/>
      <c r="CO271" s="13"/>
      <c r="CP271" s="12"/>
      <c r="CQ271" s="12"/>
      <c r="CR271" s="8"/>
      <c r="CS271" s="8"/>
      <c r="CT271" s="8"/>
      <c r="CU271" s="8"/>
      <c r="CV271" s="8"/>
    </row>
    <row r="272" spans="3:100" s="3" customFormat="1" x14ac:dyDescent="0.2">
      <c r="C272" s="3" t="s">
        <v>7</v>
      </c>
      <c r="D272" s="9" t="s">
        <v>93</v>
      </c>
      <c r="E272" s="3" t="s">
        <v>297</v>
      </c>
      <c r="F272" s="10">
        <v>13.919145474546411</v>
      </c>
      <c r="G272" s="11">
        <v>6.9441140435654916</v>
      </c>
      <c r="H272" s="11">
        <v>-1.1252454442412443</v>
      </c>
      <c r="I272" s="10">
        <v>11.284682855884284</v>
      </c>
      <c r="J272" s="10">
        <v>-4.7313756959771922</v>
      </c>
      <c r="K272" s="12"/>
      <c r="L272" s="10"/>
      <c r="M272" s="3" t="s">
        <v>38</v>
      </c>
      <c r="N272" s="9" t="s">
        <v>643</v>
      </c>
      <c r="O272" s="3" t="s">
        <v>644</v>
      </c>
      <c r="P272" s="10">
        <v>2.3826961090291405</v>
      </c>
      <c r="Q272" s="11">
        <v>10.910617110111005</v>
      </c>
      <c r="R272" s="11">
        <v>15.714381104200115</v>
      </c>
      <c r="S272" s="10">
        <v>-0.75629368704616695</v>
      </c>
      <c r="T272" s="10">
        <v>-2.789299995116437</v>
      </c>
      <c r="U272" s="12"/>
      <c r="V272" s="10"/>
      <c r="W272" s="3" t="s">
        <v>86</v>
      </c>
      <c r="X272" s="9" t="s">
        <v>758</v>
      </c>
      <c r="Y272" s="3" t="s">
        <v>761</v>
      </c>
      <c r="Z272" s="10">
        <v>3.2919303953519119</v>
      </c>
      <c r="AA272" s="11">
        <v>5.8126771116744322</v>
      </c>
      <c r="AB272" s="11">
        <v>3.8026289082674225</v>
      </c>
      <c r="AC272" s="10">
        <v>-9.7213924974513901</v>
      </c>
      <c r="AD272" s="10">
        <v>-6.9334143734330382</v>
      </c>
      <c r="AE272" s="12"/>
      <c r="AF272" s="12"/>
      <c r="AG272" s="7"/>
      <c r="AH272" s="8"/>
      <c r="AI272" s="8"/>
      <c r="AJ272" s="7"/>
      <c r="AK272" s="8"/>
      <c r="AP272" s="7"/>
      <c r="AQ272" s="3" t="s">
        <v>133</v>
      </c>
      <c r="AR272" s="9" t="s">
        <v>1923</v>
      </c>
      <c r="AS272" s="3" t="s">
        <v>1925</v>
      </c>
      <c r="AT272" s="10">
        <v>19.554278557001098</v>
      </c>
      <c r="AU272" s="11">
        <v>3.6751675088231934</v>
      </c>
      <c r="AV272" s="11">
        <v>-3.9510186249270589</v>
      </c>
      <c r="AW272" s="10">
        <v>-1.1865072089914435</v>
      </c>
      <c r="AX272" s="10">
        <v>1.1317567485525188</v>
      </c>
      <c r="AY272" s="12"/>
      <c r="AZ272" s="10"/>
      <c r="BA272" s="3" t="s">
        <v>150</v>
      </c>
      <c r="BB272" s="12" t="s">
        <v>1491</v>
      </c>
      <c r="BC272" s="3" t="s">
        <v>1495</v>
      </c>
      <c r="BD272" s="10">
        <v>12.887531699796526</v>
      </c>
      <c r="BE272" s="11">
        <v>8.9877506607093665</v>
      </c>
      <c r="BF272" s="11">
        <v>3.5548466888110255</v>
      </c>
      <c r="BG272" s="10">
        <v>-9.9047591877675245</v>
      </c>
      <c r="BH272" s="10">
        <v>12.434449672468645</v>
      </c>
      <c r="BI272" s="12"/>
      <c r="BJ272" s="10"/>
      <c r="BK272" s="3" t="s">
        <v>178</v>
      </c>
      <c r="BL272" s="12" t="s">
        <v>2195</v>
      </c>
      <c r="BM272" s="3" t="s">
        <v>2199</v>
      </c>
      <c r="BN272" s="10">
        <v>5.6419745349039374</v>
      </c>
      <c r="BO272" s="11">
        <v>10.347079273635018</v>
      </c>
      <c r="BP272" s="11">
        <v>11.736565739666148</v>
      </c>
      <c r="BQ272" s="10">
        <v>20.541582503486453</v>
      </c>
      <c r="BR272" s="10">
        <v>12.003076562657327</v>
      </c>
      <c r="BS272" s="11"/>
      <c r="BT272" s="12"/>
      <c r="BU272" s="10"/>
      <c r="BV272" s="8"/>
      <c r="BW272" s="8"/>
      <c r="BY272" s="7"/>
      <c r="CB272" s="12"/>
      <c r="CC272" s="10"/>
      <c r="CD272" s="10"/>
      <c r="CE272" s="11"/>
      <c r="CF272" s="11"/>
      <c r="CG272" s="7"/>
      <c r="CH272" s="7"/>
      <c r="CI272" s="7"/>
      <c r="CJ272" s="12"/>
      <c r="CK272" s="9"/>
      <c r="CM272" s="13"/>
      <c r="CN272" s="13"/>
      <c r="CO272" s="13"/>
      <c r="CP272" s="12"/>
      <c r="CQ272" s="12"/>
      <c r="CR272" s="8"/>
      <c r="CS272" s="8"/>
      <c r="CT272" s="8"/>
      <c r="CU272" s="8"/>
      <c r="CV272" s="8"/>
    </row>
    <row r="273" spans="3:100" s="3" customFormat="1" ht="11.25" thickBot="1" x14ac:dyDescent="0.25">
      <c r="C273" s="3" t="s">
        <v>7</v>
      </c>
      <c r="D273" s="9" t="s">
        <v>384</v>
      </c>
      <c r="E273" s="3" t="s">
        <v>385</v>
      </c>
      <c r="F273" s="10">
        <v>14.02723437813232</v>
      </c>
      <c r="G273" s="11">
        <v>-1.2113781866008679</v>
      </c>
      <c r="H273" s="11">
        <v>2.3642063243155889</v>
      </c>
      <c r="I273" s="10">
        <v>10.336899124110317</v>
      </c>
      <c r="J273" s="10">
        <v>-5.0309244006633662</v>
      </c>
      <c r="K273" s="12"/>
      <c r="L273" s="10"/>
      <c r="M273" s="3" t="s">
        <v>38</v>
      </c>
      <c r="N273" s="9" t="s">
        <v>166</v>
      </c>
      <c r="O273" s="3" t="s">
        <v>436</v>
      </c>
      <c r="P273" s="10">
        <v>2.4172727528882803</v>
      </c>
      <c r="Q273" s="11">
        <v>10.332749021212848</v>
      </c>
      <c r="R273" s="11">
        <v>5.2689004805237687</v>
      </c>
      <c r="S273" s="10">
        <v>12.433504047727709</v>
      </c>
      <c r="T273" s="10">
        <v>11.938638939635297</v>
      </c>
      <c r="U273" s="12"/>
      <c r="V273" s="10"/>
      <c r="W273" s="3" t="s">
        <v>86</v>
      </c>
      <c r="X273" s="9" t="s">
        <v>1491</v>
      </c>
      <c r="Y273" s="3" t="s">
        <v>1494</v>
      </c>
      <c r="Z273" s="10">
        <v>3.3124938942405606</v>
      </c>
      <c r="AA273" s="11">
        <v>17.884698439470043</v>
      </c>
      <c r="AB273" s="11">
        <v>6.8926601334380138</v>
      </c>
      <c r="AC273" s="10">
        <v>5.5758936007376292</v>
      </c>
      <c r="AD273" s="10">
        <v>-2.0070887082907376</v>
      </c>
      <c r="AE273" s="12"/>
      <c r="AF273" s="12"/>
      <c r="AG273" s="7"/>
      <c r="AH273" s="8"/>
      <c r="AI273" s="8"/>
      <c r="AJ273" s="7"/>
      <c r="AK273" s="8"/>
      <c r="AP273" s="7"/>
      <c r="AQ273" s="3" t="s">
        <v>133</v>
      </c>
      <c r="AR273" s="9" t="s">
        <v>1927</v>
      </c>
      <c r="AS273" s="3" t="s">
        <v>927</v>
      </c>
      <c r="AT273" s="10">
        <v>19.561400307681893</v>
      </c>
      <c r="AU273" s="11">
        <v>2.2889665526832061</v>
      </c>
      <c r="AV273" s="11">
        <v>-1.2952883394437293</v>
      </c>
      <c r="AW273" s="10">
        <v>2.7580324371520533</v>
      </c>
      <c r="AX273" s="10">
        <v>-2.2895465250521738</v>
      </c>
      <c r="AY273" s="12"/>
      <c r="AZ273" s="10"/>
      <c r="BA273" s="3" t="s">
        <v>150</v>
      </c>
      <c r="BB273" s="12" t="s">
        <v>2028</v>
      </c>
      <c r="BC273" s="3" t="s">
        <v>2033</v>
      </c>
      <c r="BD273" s="10">
        <v>12.913504509440855</v>
      </c>
      <c r="BE273" s="11">
        <v>-1.1095633043383941</v>
      </c>
      <c r="BF273" s="11">
        <v>7.3215929103875368</v>
      </c>
      <c r="BG273" s="10">
        <v>-7.1683851686272817</v>
      </c>
      <c r="BH273" s="10">
        <v>12.5127559138555</v>
      </c>
      <c r="BI273" s="12"/>
      <c r="BJ273" s="10"/>
      <c r="BK273" s="3" t="s">
        <v>178</v>
      </c>
      <c r="BL273" s="12" t="s">
        <v>93</v>
      </c>
      <c r="BM273" s="3" t="s">
        <v>301</v>
      </c>
      <c r="BN273" s="10">
        <v>5.7649105269249077</v>
      </c>
      <c r="BO273" s="11">
        <v>6.1469914904249521</v>
      </c>
      <c r="BP273" s="11">
        <v>4.7684300209075587</v>
      </c>
      <c r="BQ273" s="10">
        <v>5.2941819517949682</v>
      </c>
      <c r="BR273" s="10">
        <v>6.6598722872855802</v>
      </c>
      <c r="BS273" s="11"/>
      <c r="BT273" s="12"/>
      <c r="BU273" s="10"/>
      <c r="BV273" s="8"/>
      <c r="BW273" s="8"/>
      <c r="BY273" s="7"/>
      <c r="CB273" s="12"/>
      <c r="CC273" s="10"/>
      <c r="CD273" s="10"/>
      <c r="CE273" s="11"/>
      <c r="CF273" s="11"/>
      <c r="CG273" s="7"/>
      <c r="CH273" s="7"/>
      <c r="CI273" s="7"/>
      <c r="CJ273" s="12"/>
      <c r="CK273" s="9"/>
      <c r="CM273" s="13"/>
      <c r="CN273" s="13"/>
      <c r="CO273" s="13"/>
      <c r="CP273" s="12"/>
      <c r="CQ273" s="12"/>
      <c r="CR273" s="8"/>
      <c r="CS273" s="8"/>
      <c r="CT273" s="8"/>
      <c r="CU273" s="8"/>
      <c r="CV273" s="8"/>
    </row>
    <row r="274" spans="3:100" s="3" customFormat="1" ht="11.25" thickBot="1" x14ac:dyDescent="0.25">
      <c r="C274" s="3" t="s">
        <v>7</v>
      </c>
      <c r="D274" s="9" t="s">
        <v>109</v>
      </c>
      <c r="E274" s="3" t="s">
        <v>813</v>
      </c>
      <c r="F274" s="10">
        <v>14.032663501143489</v>
      </c>
      <c r="G274" s="11">
        <v>10.891601128625865</v>
      </c>
      <c r="H274" s="11">
        <v>5.4021968972765677</v>
      </c>
      <c r="I274" s="10">
        <v>17.707958389611235</v>
      </c>
      <c r="J274" s="10">
        <v>-0.66165309877668221</v>
      </c>
      <c r="K274" s="12"/>
      <c r="L274" s="10"/>
      <c r="M274" s="3" t="s">
        <v>38</v>
      </c>
      <c r="N274" s="9" t="s">
        <v>427</v>
      </c>
      <c r="O274" s="3" t="s">
        <v>429</v>
      </c>
      <c r="P274" s="10">
        <v>2.4553516350756723</v>
      </c>
      <c r="Q274" s="11">
        <v>12.441420779374553</v>
      </c>
      <c r="R274" s="11">
        <v>8.1013606524683581</v>
      </c>
      <c r="S274" s="10">
        <v>11.419653952079074</v>
      </c>
      <c r="T274" s="10">
        <v>9.1684171213165797</v>
      </c>
      <c r="U274" s="12"/>
      <c r="V274" s="10"/>
      <c r="W274" s="22" t="s">
        <v>86</v>
      </c>
      <c r="X274" s="23" t="s">
        <v>201</v>
      </c>
      <c r="Y274" s="6" t="s">
        <v>1099</v>
      </c>
      <c r="Z274" s="24">
        <v>3.3901506120980258</v>
      </c>
      <c r="AA274" s="25">
        <v>17.410762432684919</v>
      </c>
      <c r="AB274" s="25">
        <v>8.0457726415129684</v>
      </c>
      <c r="AC274" s="24">
        <v>68.136844375483193</v>
      </c>
      <c r="AD274" s="28">
        <v>76.172203472600017</v>
      </c>
      <c r="AE274" s="12"/>
      <c r="AF274" s="12"/>
      <c r="AG274" s="7"/>
      <c r="AH274" s="8"/>
      <c r="AI274" s="8"/>
      <c r="AJ274" s="7"/>
      <c r="AK274" s="8"/>
      <c r="AP274" s="7"/>
      <c r="AQ274" s="3" t="s">
        <v>133</v>
      </c>
      <c r="AR274" s="9" t="s">
        <v>563</v>
      </c>
      <c r="AS274" s="3" t="s">
        <v>567</v>
      </c>
      <c r="AT274" s="10">
        <v>19.573706273931791</v>
      </c>
      <c r="AU274" s="11">
        <v>6.2705308512294806</v>
      </c>
      <c r="AV274" s="11">
        <v>4.0041663291005989</v>
      </c>
      <c r="AW274" s="10">
        <v>7.182230606832789</v>
      </c>
      <c r="AX274" s="10">
        <v>13.46946923221509</v>
      </c>
      <c r="AY274" s="12"/>
      <c r="AZ274" s="10"/>
      <c r="BA274" s="3" t="s">
        <v>150</v>
      </c>
      <c r="BB274" s="12" t="s">
        <v>1858</v>
      </c>
      <c r="BC274" s="3" t="s">
        <v>1863</v>
      </c>
      <c r="BD274" s="10">
        <v>12.940211333270781</v>
      </c>
      <c r="BE274" s="11">
        <v>2.8906250088107299</v>
      </c>
      <c r="BF274" s="11">
        <v>4.3883267687642444</v>
      </c>
      <c r="BG274" s="10">
        <v>-8.4016217114397023</v>
      </c>
      <c r="BH274" s="10">
        <v>15.008138752912487</v>
      </c>
      <c r="BI274" s="12"/>
      <c r="BJ274" s="10"/>
      <c r="BK274" s="3" t="s">
        <v>178</v>
      </c>
      <c r="BL274" s="12" t="s">
        <v>18</v>
      </c>
      <c r="BM274" s="3" t="s">
        <v>2259</v>
      </c>
      <c r="BN274" s="10">
        <v>5.8051870642900241</v>
      </c>
      <c r="BO274" s="11">
        <v>14.422669720579648</v>
      </c>
      <c r="BP274" s="11">
        <v>3.4569537794862413</v>
      </c>
      <c r="BQ274" s="10">
        <v>15.379219865679872</v>
      </c>
      <c r="BR274" s="10">
        <v>4.8540218837055562</v>
      </c>
      <c r="BS274" s="11"/>
      <c r="BT274" s="12"/>
      <c r="BU274" s="10"/>
      <c r="BV274" s="8"/>
      <c r="BW274" s="8"/>
      <c r="BY274" s="7"/>
      <c r="CB274" s="12"/>
      <c r="CC274" s="10"/>
      <c r="CD274" s="10"/>
      <c r="CE274" s="11"/>
      <c r="CF274" s="11"/>
      <c r="CG274" s="7"/>
      <c r="CH274" s="7"/>
      <c r="CI274" s="7"/>
      <c r="CJ274" s="12"/>
      <c r="CK274" s="9"/>
      <c r="CM274" s="13"/>
      <c r="CN274" s="13"/>
      <c r="CO274" s="13"/>
      <c r="CP274" s="12"/>
      <c r="CQ274" s="12"/>
      <c r="CR274" s="8"/>
      <c r="CS274" s="8"/>
      <c r="CT274" s="8"/>
      <c r="CU274" s="8"/>
      <c r="CV274" s="8"/>
    </row>
    <row r="275" spans="3:100" s="3" customFormat="1" x14ac:dyDescent="0.2">
      <c r="C275" s="3" t="s">
        <v>7</v>
      </c>
      <c r="D275" s="9" t="s">
        <v>89</v>
      </c>
      <c r="E275" s="3" t="s">
        <v>291</v>
      </c>
      <c r="F275" s="10">
        <v>14.18017524114002</v>
      </c>
      <c r="G275" s="11">
        <v>-21.068736379257587</v>
      </c>
      <c r="H275" s="11">
        <v>3.6520063467795012</v>
      </c>
      <c r="I275" s="10">
        <v>10.604495963055271</v>
      </c>
      <c r="J275" s="10">
        <v>-2.3436561774500007</v>
      </c>
      <c r="K275" s="12"/>
      <c r="L275" s="10"/>
      <c r="M275" s="3" t="s">
        <v>38</v>
      </c>
      <c r="N275" s="9" t="s">
        <v>223</v>
      </c>
      <c r="O275" s="3" t="s">
        <v>1012</v>
      </c>
      <c r="P275" s="10">
        <v>2.4706978066595724</v>
      </c>
      <c r="Q275" s="11">
        <v>9.8452322909180339</v>
      </c>
      <c r="R275" s="11">
        <v>9.2072801381500824</v>
      </c>
      <c r="S275" s="10">
        <v>1.6323850107742146</v>
      </c>
      <c r="T275" s="10">
        <v>1.1687435849858474</v>
      </c>
      <c r="U275" s="12"/>
      <c r="V275" s="10"/>
      <c r="W275" s="3" t="s">
        <v>86</v>
      </c>
      <c r="X275" s="9" t="s">
        <v>223</v>
      </c>
      <c r="Y275" s="3" t="s">
        <v>1013</v>
      </c>
      <c r="Z275" s="10">
        <v>3.4010846779723494</v>
      </c>
      <c r="AA275" s="11">
        <v>14.804871697390652</v>
      </c>
      <c r="AB275" s="11">
        <v>2.3013423607537646</v>
      </c>
      <c r="AC275" s="10">
        <v>-0.74495629923481488</v>
      </c>
      <c r="AD275" s="10">
        <v>0.22364598605099673</v>
      </c>
      <c r="AE275" s="12"/>
      <c r="AF275" s="12"/>
      <c r="AG275" s="7"/>
      <c r="AH275" s="8"/>
      <c r="AI275" s="8"/>
      <c r="AJ275" s="7"/>
      <c r="AK275" s="8"/>
      <c r="AP275" s="7"/>
      <c r="AQ275" s="3" t="s">
        <v>133</v>
      </c>
      <c r="AR275" s="9" t="s">
        <v>2190</v>
      </c>
      <c r="AS275" s="3" t="s">
        <v>2192</v>
      </c>
      <c r="AT275" s="10">
        <v>19.777828216238731</v>
      </c>
      <c r="AU275" s="11">
        <v>8.9712903540011979</v>
      </c>
      <c r="AV275" s="11">
        <v>7.1151067093961302</v>
      </c>
      <c r="AW275" s="10">
        <v>1.1856518396814693</v>
      </c>
      <c r="AX275" s="10">
        <v>10.64634277241062</v>
      </c>
      <c r="AY275" s="12"/>
      <c r="AZ275" s="10"/>
      <c r="BA275" s="3" t="s">
        <v>150</v>
      </c>
      <c r="BB275" s="12" t="s">
        <v>199</v>
      </c>
      <c r="BC275" s="3" t="s">
        <v>1042</v>
      </c>
      <c r="BD275" s="10">
        <v>12.97787190725505</v>
      </c>
      <c r="BE275" s="11">
        <v>3.4499807232144803</v>
      </c>
      <c r="BF275" s="11">
        <v>4.4252397274628521</v>
      </c>
      <c r="BG275" s="10">
        <v>-9.9192337950775027</v>
      </c>
      <c r="BH275" s="10">
        <v>11.057894197446899</v>
      </c>
      <c r="BI275" s="12"/>
      <c r="BJ275" s="10"/>
      <c r="BK275" s="3" t="s">
        <v>178</v>
      </c>
      <c r="BL275" s="12" t="s">
        <v>1484</v>
      </c>
      <c r="BM275" s="3" t="s">
        <v>1490</v>
      </c>
      <c r="BN275" s="10">
        <v>5.8188466189590287</v>
      </c>
      <c r="BO275" s="11">
        <v>6.548600127873911</v>
      </c>
      <c r="BP275" s="11">
        <v>8.5544864418607034</v>
      </c>
      <c r="BQ275" s="10">
        <v>11.946938773549292</v>
      </c>
      <c r="BR275" s="10">
        <v>-5.8923529688900089</v>
      </c>
      <c r="BS275" s="11"/>
      <c r="BT275" s="12"/>
      <c r="BU275" s="10"/>
      <c r="BV275" s="8"/>
      <c r="BW275" s="8"/>
      <c r="BY275" s="7"/>
      <c r="CB275" s="12"/>
      <c r="CC275" s="10"/>
      <c r="CD275" s="10"/>
      <c r="CE275" s="11"/>
      <c r="CF275" s="11"/>
      <c r="CG275" s="7"/>
      <c r="CH275" s="7"/>
      <c r="CI275" s="7"/>
      <c r="CJ275" s="12"/>
      <c r="CK275" s="9"/>
      <c r="CM275" s="13"/>
      <c r="CN275" s="13"/>
      <c r="CO275" s="13"/>
      <c r="CP275" s="12"/>
      <c r="CQ275" s="12"/>
      <c r="CR275" s="8"/>
      <c r="CS275" s="8"/>
      <c r="CT275" s="8"/>
      <c r="CU275" s="8"/>
      <c r="CV275" s="8"/>
    </row>
    <row r="276" spans="3:100" s="3" customFormat="1" x14ac:dyDescent="0.2">
      <c r="C276" s="3" t="s">
        <v>7</v>
      </c>
      <c r="D276" s="9" t="s">
        <v>1858</v>
      </c>
      <c r="E276" s="3" t="s">
        <v>1859</v>
      </c>
      <c r="F276" s="10">
        <v>14.372538940558314</v>
      </c>
      <c r="G276" s="11">
        <v>8.9090898613423093</v>
      </c>
      <c r="H276" s="11">
        <v>7.5336686149787795</v>
      </c>
      <c r="I276" s="10">
        <v>16.348155443382083</v>
      </c>
      <c r="J276" s="10">
        <v>4.5201098918051059</v>
      </c>
      <c r="K276" s="12"/>
      <c r="L276" s="10"/>
      <c r="M276" s="3" t="s">
        <v>38</v>
      </c>
      <c r="N276" s="9" t="s">
        <v>18</v>
      </c>
      <c r="O276" s="3" t="s">
        <v>2256</v>
      </c>
      <c r="P276" s="10">
        <v>2.5056565128817994</v>
      </c>
      <c r="Q276" s="11">
        <v>18.622559548636119</v>
      </c>
      <c r="R276" s="11">
        <v>6.6140558597974035</v>
      </c>
      <c r="S276" s="10">
        <v>8.9374519366067773</v>
      </c>
      <c r="T276" s="10">
        <v>2.021733309225624</v>
      </c>
      <c r="U276" s="12"/>
      <c r="V276" s="10"/>
      <c r="W276" s="3" t="s">
        <v>86</v>
      </c>
      <c r="X276" s="9" t="s">
        <v>793</v>
      </c>
      <c r="Y276" s="3" t="s">
        <v>796</v>
      </c>
      <c r="Z276" s="10">
        <v>3.4061168332895022</v>
      </c>
      <c r="AA276" s="11">
        <v>7.8456712776089716</v>
      </c>
      <c r="AB276" s="11">
        <v>1.9313539444587207</v>
      </c>
      <c r="AC276" s="10">
        <v>3.6760092567224945</v>
      </c>
      <c r="AD276" s="10">
        <v>-0.75855535686497433</v>
      </c>
      <c r="AE276" s="12"/>
      <c r="AF276" s="12"/>
      <c r="AG276" s="7"/>
      <c r="AH276" s="8"/>
      <c r="AI276" s="8"/>
      <c r="AJ276" s="7"/>
      <c r="AK276" s="8"/>
      <c r="AP276" s="7"/>
      <c r="AQ276" s="3" t="s">
        <v>133</v>
      </c>
      <c r="AR276" s="9" t="s">
        <v>2008</v>
      </c>
      <c r="AS276" s="3" t="s">
        <v>2011</v>
      </c>
      <c r="AT276" s="10">
        <v>19.835587708892561</v>
      </c>
      <c r="AU276" s="11">
        <v>10.388723060499899</v>
      </c>
      <c r="AV276" s="11">
        <v>1.7590488707556204</v>
      </c>
      <c r="AW276" s="10">
        <v>-1.3956409320934995</v>
      </c>
      <c r="AX276" s="10">
        <v>2.9102593928961795</v>
      </c>
      <c r="AY276" s="12"/>
      <c r="AZ276" s="10"/>
      <c r="BA276" s="3" t="s">
        <v>150</v>
      </c>
      <c r="BB276" s="12" t="s">
        <v>2022</v>
      </c>
      <c r="BC276" s="3" t="s">
        <v>2026</v>
      </c>
      <c r="BD276" s="10">
        <v>13.041900529291269</v>
      </c>
      <c r="BE276" s="11">
        <v>9.0062160757050975</v>
      </c>
      <c r="BF276" s="11">
        <v>8.1167997329852568</v>
      </c>
      <c r="BG276" s="10">
        <v>1.6227507501654514</v>
      </c>
      <c r="BH276" s="10">
        <v>9.7375539828702813</v>
      </c>
      <c r="BI276" s="12"/>
      <c r="BJ276" s="10"/>
      <c r="BK276" s="3" t="s">
        <v>178</v>
      </c>
      <c r="BL276" s="12" t="s">
        <v>1382</v>
      </c>
      <c r="BM276" s="3" t="s">
        <v>1388</v>
      </c>
      <c r="BN276" s="10">
        <v>5.8453997719604303</v>
      </c>
      <c r="BO276" s="11">
        <v>3.3413646720416494</v>
      </c>
      <c r="BP276" s="11">
        <v>10.119477600962739</v>
      </c>
      <c r="BQ276" s="10">
        <v>14.839189564969629</v>
      </c>
      <c r="BR276" s="10">
        <v>3.7875052267845888</v>
      </c>
      <c r="BS276" s="11"/>
      <c r="BT276" s="12"/>
      <c r="BU276" s="10"/>
      <c r="BV276" s="8"/>
      <c r="BW276" s="8"/>
      <c r="BY276" s="7"/>
      <c r="CB276" s="12"/>
      <c r="CC276" s="10"/>
      <c r="CD276" s="10"/>
      <c r="CE276" s="11"/>
      <c r="CF276" s="11"/>
      <c r="CG276" s="7"/>
      <c r="CH276" s="7"/>
      <c r="CI276" s="7"/>
      <c r="CJ276" s="12"/>
      <c r="CK276" s="9"/>
      <c r="CM276" s="13"/>
      <c r="CN276" s="13"/>
      <c r="CO276" s="13"/>
      <c r="CP276" s="12"/>
      <c r="CQ276" s="12"/>
      <c r="CR276" s="8"/>
      <c r="CS276" s="8"/>
      <c r="CT276" s="8"/>
      <c r="CU276" s="8"/>
      <c r="CV276" s="8"/>
    </row>
    <row r="277" spans="3:100" s="3" customFormat="1" x14ac:dyDescent="0.2">
      <c r="C277" s="3" t="s">
        <v>7</v>
      </c>
      <c r="D277" s="9" t="s">
        <v>2200</v>
      </c>
      <c r="E277" s="3" t="s">
        <v>2201</v>
      </c>
      <c r="F277" s="10">
        <v>14.372909108036353</v>
      </c>
      <c r="G277" s="11">
        <v>9.8361359877879693</v>
      </c>
      <c r="H277" s="11">
        <v>8.3413616755226343</v>
      </c>
      <c r="I277" s="10">
        <v>20.160221149537421</v>
      </c>
      <c r="J277" s="10">
        <v>8.5833494270789288</v>
      </c>
      <c r="K277" s="12"/>
      <c r="L277" s="10"/>
      <c r="M277" s="3" t="s">
        <v>38</v>
      </c>
      <c r="N277" s="9" t="s">
        <v>406</v>
      </c>
      <c r="O277" s="3" t="s">
        <v>408</v>
      </c>
      <c r="P277" s="10">
        <v>2.5934035022701636</v>
      </c>
      <c r="Q277" s="11">
        <v>4.3318395784076671</v>
      </c>
      <c r="R277" s="11">
        <v>2.8528432699112756</v>
      </c>
      <c r="S277" s="10">
        <v>2.800387333449109</v>
      </c>
      <c r="T277" s="10">
        <v>4.6913400950478774</v>
      </c>
      <c r="U277" s="12"/>
      <c r="V277" s="10"/>
      <c r="W277" s="3" t="s">
        <v>86</v>
      </c>
      <c r="X277" s="9" t="s">
        <v>1838</v>
      </c>
      <c r="Y277" s="3" t="s">
        <v>1840</v>
      </c>
      <c r="Z277" s="10">
        <v>3.4351293830810619</v>
      </c>
      <c r="AA277" s="11">
        <v>22.205178840038442</v>
      </c>
      <c r="AB277" s="11">
        <v>1.6325999678552279</v>
      </c>
      <c r="AC277" s="10">
        <v>1.750339382340556</v>
      </c>
      <c r="AD277" s="10">
        <v>-5.1840990848384934</v>
      </c>
      <c r="AE277" s="12"/>
      <c r="AF277" s="12"/>
      <c r="AG277" s="7"/>
      <c r="AH277" s="8"/>
      <c r="AI277" s="8"/>
      <c r="AJ277" s="7"/>
      <c r="AK277" s="8"/>
      <c r="AP277" s="7"/>
      <c r="AQ277" s="3" t="s">
        <v>133</v>
      </c>
      <c r="AR277" s="9" t="s">
        <v>1271</v>
      </c>
      <c r="AS277" s="3" t="s">
        <v>1273</v>
      </c>
      <c r="AT277" s="10">
        <v>19.847527114445654</v>
      </c>
      <c r="AU277" s="11">
        <v>7.0276881869209546</v>
      </c>
      <c r="AV277" s="11">
        <v>3.4124644737586749</v>
      </c>
      <c r="AW277" s="10">
        <v>9.1017119239174207</v>
      </c>
      <c r="AX277" s="10">
        <v>11.635015005417884</v>
      </c>
      <c r="AY277" s="12"/>
      <c r="AZ277" s="10"/>
      <c r="BA277" s="3" t="s">
        <v>150</v>
      </c>
      <c r="BB277" s="12" t="s">
        <v>18</v>
      </c>
      <c r="BC277" s="3" t="s">
        <v>1517</v>
      </c>
      <c r="BD277" s="10">
        <v>13.218176859094726</v>
      </c>
      <c r="BE277" s="11">
        <v>18.296244552367384</v>
      </c>
      <c r="BF277" s="11">
        <v>7.4452744338982626</v>
      </c>
      <c r="BG277" s="10">
        <v>-10.013285080715079</v>
      </c>
      <c r="BH277" s="10">
        <v>6.5151443889188982</v>
      </c>
      <c r="BI277" s="12"/>
      <c r="BJ277" s="10"/>
      <c r="BK277" s="3" t="s">
        <v>178</v>
      </c>
      <c r="BL277" s="12" t="s">
        <v>1923</v>
      </c>
      <c r="BM277" s="3" t="s">
        <v>1926</v>
      </c>
      <c r="BN277" s="10">
        <v>5.9640591744355049</v>
      </c>
      <c r="BO277" s="11">
        <v>20.592881934961611</v>
      </c>
      <c r="BP277" s="11">
        <v>5.1923602987713764</v>
      </c>
      <c r="BQ277" s="10">
        <v>15.414578992512091</v>
      </c>
      <c r="BR277" s="10">
        <v>-9.3318621381299778</v>
      </c>
      <c r="BS277" s="11"/>
      <c r="BT277" s="12"/>
      <c r="BU277" s="10"/>
      <c r="BV277" s="8"/>
      <c r="BW277" s="8"/>
      <c r="BY277" s="7"/>
      <c r="CB277" s="12"/>
      <c r="CC277" s="10"/>
      <c r="CD277" s="10"/>
      <c r="CE277" s="11"/>
      <c r="CF277" s="11"/>
      <c r="CG277" s="7"/>
      <c r="CH277" s="7"/>
      <c r="CI277" s="7"/>
      <c r="CJ277" s="12"/>
      <c r="CK277" s="9"/>
      <c r="CM277" s="13"/>
      <c r="CN277" s="13"/>
      <c r="CO277" s="13"/>
      <c r="CP277" s="12"/>
      <c r="CQ277" s="12"/>
      <c r="CR277" s="8"/>
      <c r="CS277" s="8"/>
      <c r="CT277" s="8"/>
      <c r="CU277" s="8"/>
      <c r="CV277" s="8"/>
    </row>
    <row r="278" spans="3:100" s="3" customFormat="1" x14ac:dyDescent="0.2">
      <c r="C278" s="3" t="s">
        <v>7</v>
      </c>
      <c r="D278" s="9" t="s">
        <v>223</v>
      </c>
      <c r="E278" s="3" t="s">
        <v>1011</v>
      </c>
      <c r="F278" s="10">
        <v>14.461502524445805</v>
      </c>
      <c r="G278" s="11">
        <v>6.4266976263540698</v>
      </c>
      <c r="H278" s="11">
        <v>7.6859515798736595</v>
      </c>
      <c r="I278" s="10">
        <v>11.48650630729999</v>
      </c>
      <c r="J278" s="10">
        <v>6.1329863463200951</v>
      </c>
      <c r="K278" s="12"/>
      <c r="L278" s="10"/>
      <c r="M278" s="3" t="s">
        <v>38</v>
      </c>
      <c r="N278" s="9" t="s">
        <v>665</v>
      </c>
      <c r="O278" s="3" t="s">
        <v>667</v>
      </c>
      <c r="P278" s="10">
        <v>2.5942313040568479</v>
      </c>
      <c r="Q278" s="11">
        <v>9.9401187329092977</v>
      </c>
      <c r="R278" s="11">
        <v>1.4680566502763668</v>
      </c>
      <c r="S278" s="10">
        <v>1.4730012111896684</v>
      </c>
      <c r="T278" s="10">
        <v>-0.60165283787728185</v>
      </c>
      <c r="U278" s="12"/>
      <c r="V278" s="10"/>
      <c r="W278" s="3" t="s">
        <v>86</v>
      </c>
      <c r="X278" s="9" t="s">
        <v>2028</v>
      </c>
      <c r="Y278" s="3" t="s">
        <v>2031</v>
      </c>
      <c r="Z278" s="10">
        <v>3.5209866503442555</v>
      </c>
      <c r="AA278" s="11">
        <v>24.141122580987556</v>
      </c>
      <c r="AB278" s="11">
        <v>10.752975596444855</v>
      </c>
      <c r="AC278" s="10">
        <v>4.8237482713868474</v>
      </c>
      <c r="AD278" s="10">
        <v>-2.9898343793992836</v>
      </c>
      <c r="AE278" s="12"/>
      <c r="AF278" s="12"/>
      <c r="AG278" s="7"/>
      <c r="AH278" s="8"/>
      <c r="AI278" s="8"/>
      <c r="AJ278" s="7"/>
      <c r="AK278" s="8"/>
      <c r="AP278" s="7"/>
      <c r="AQ278" s="3" t="s">
        <v>133</v>
      </c>
      <c r="AR278" s="9" t="s">
        <v>2272</v>
      </c>
      <c r="AS278" s="3" t="s">
        <v>2274</v>
      </c>
      <c r="AT278" s="10">
        <v>19.848679162349896</v>
      </c>
      <c r="AU278" s="11">
        <v>12.283547000885335</v>
      </c>
      <c r="AV278" s="11">
        <v>4.8687283571894397</v>
      </c>
      <c r="AW278" s="10">
        <v>15.103308857687281</v>
      </c>
      <c r="AX278" s="10">
        <v>13.481028673728929</v>
      </c>
      <c r="AY278" s="12"/>
      <c r="AZ278" s="10"/>
      <c r="BA278" s="3" t="s">
        <v>150</v>
      </c>
      <c r="BB278" s="12" t="s">
        <v>786</v>
      </c>
      <c r="BC278" s="3" t="s">
        <v>790</v>
      </c>
      <c r="BD278" s="10">
        <v>13.279212961758873</v>
      </c>
      <c r="BE278" s="11">
        <v>10.562944791604522</v>
      </c>
      <c r="BF278" s="11">
        <v>-1.2218750617520158</v>
      </c>
      <c r="BG278" s="10">
        <v>-6.095850428833387</v>
      </c>
      <c r="BH278" s="10">
        <v>-0.37526604871038671</v>
      </c>
      <c r="BI278" s="12"/>
      <c r="BJ278" s="10"/>
      <c r="BK278" s="3" t="s">
        <v>178</v>
      </c>
      <c r="BL278" s="12" t="s">
        <v>30</v>
      </c>
      <c r="BM278" s="3" t="s">
        <v>1776</v>
      </c>
      <c r="BN278" s="10">
        <v>6.0672079610948515</v>
      </c>
      <c r="BO278" s="11">
        <v>5.0647850330903736</v>
      </c>
      <c r="BP278" s="11">
        <v>9.8673593145004617</v>
      </c>
      <c r="BQ278" s="10">
        <v>14.414530644496509</v>
      </c>
      <c r="BR278" s="10">
        <v>11.470617158281087</v>
      </c>
      <c r="BS278" s="11"/>
      <c r="BT278" s="12"/>
      <c r="BU278" s="10"/>
      <c r="BV278" s="8"/>
      <c r="BW278" s="8"/>
      <c r="BY278" s="7"/>
      <c r="CB278" s="12"/>
      <c r="CC278" s="10"/>
      <c r="CD278" s="10"/>
      <c r="CE278" s="11"/>
      <c r="CF278" s="11"/>
      <c r="CG278" s="7"/>
      <c r="CH278" s="7"/>
      <c r="CI278" s="7"/>
      <c r="CJ278" s="12"/>
      <c r="CK278" s="9"/>
      <c r="CM278" s="13"/>
      <c r="CN278" s="13"/>
      <c r="CO278" s="13"/>
      <c r="CP278" s="12"/>
      <c r="CQ278" s="12"/>
      <c r="CR278" s="8"/>
      <c r="CS278" s="8"/>
      <c r="CT278" s="8"/>
      <c r="CU278" s="8"/>
      <c r="CV278" s="8"/>
    </row>
    <row r="279" spans="3:100" s="3" customFormat="1" x14ac:dyDescent="0.2">
      <c r="C279" s="3" t="s">
        <v>7</v>
      </c>
      <c r="D279" s="9" t="s">
        <v>80</v>
      </c>
      <c r="E279" s="3" t="s">
        <v>273</v>
      </c>
      <c r="F279" s="10">
        <v>14.554167783113627</v>
      </c>
      <c r="G279" s="11">
        <v>0.33508959515590675</v>
      </c>
      <c r="H279" s="11">
        <v>6.8196515484623177</v>
      </c>
      <c r="I279" s="10">
        <v>9.9758114720331434</v>
      </c>
      <c r="J279" s="10">
        <v>-4.5764070831747432</v>
      </c>
      <c r="K279" s="12"/>
      <c r="L279" s="10"/>
      <c r="M279" s="3" t="s">
        <v>38</v>
      </c>
      <c r="N279" s="9" t="s">
        <v>926</v>
      </c>
      <c r="O279" s="3" t="s">
        <v>928</v>
      </c>
      <c r="P279" s="10">
        <v>2.6528778767902992</v>
      </c>
      <c r="Q279" s="11">
        <v>15.327239196683124</v>
      </c>
      <c r="R279" s="11">
        <v>6.6607281834715906</v>
      </c>
      <c r="S279" s="10">
        <v>9.6857101431995147</v>
      </c>
      <c r="T279" s="10">
        <v>9.3898869607381812</v>
      </c>
      <c r="U279" s="12"/>
      <c r="V279" s="10"/>
      <c r="W279" s="3" t="s">
        <v>86</v>
      </c>
      <c r="X279" s="9" t="s">
        <v>28</v>
      </c>
      <c r="Y279" s="3" t="s">
        <v>1567</v>
      </c>
      <c r="Z279" s="10">
        <v>3.5863425440930854</v>
      </c>
      <c r="AA279" s="11">
        <v>15.771681085140472</v>
      </c>
      <c r="AB279" s="11">
        <v>6.0218906636448253</v>
      </c>
      <c r="AC279" s="10">
        <v>-1.3228270095549561</v>
      </c>
      <c r="AD279" s="10">
        <v>-0.20116328766842173</v>
      </c>
      <c r="AE279" s="12"/>
      <c r="AF279" s="12"/>
      <c r="AG279" s="7"/>
      <c r="AH279" s="8"/>
      <c r="AI279" s="8"/>
      <c r="AJ279" s="7"/>
      <c r="AK279" s="8"/>
      <c r="AP279" s="7"/>
      <c r="AQ279" s="3" t="s">
        <v>133</v>
      </c>
      <c r="AR279" s="9" t="s">
        <v>1762</v>
      </c>
      <c r="AS279" s="3" t="s">
        <v>1765</v>
      </c>
      <c r="AT279" s="10">
        <v>19.943566017008735</v>
      </c>
      <c r="AU279" s="11">
        <v>10.974990424432093</v>
      </c>
      <c r="AV279" s="11">
        <v>2.4362996335407274</v>
      </c>
      <c r="AW279" s="10">
        <v>-8.4625229508823736</v>
      </c>
      <c r="AX279" s="10">
        <v>-12.063200032249881</v>
      </c>
      <c r="AY279" s="12"/>
      <c r="AZ279" s="10"/>
      <c r="BA279" s="3" t="s">
        <v>150</v>
      </c>
      <c r="BB279" s="12" t="s">
        <v>148</v>
      </c>
      <c r="BC279" s="3" t="s">
        <v>2111</v>
      </c>
      <c r="BD279" s="10">
        <v>13.420369535912826</v>
      </c>
      <c r="BE279" s="11">
        <v>3.4146438134099384</v>
      </c>
      <c r="BF279" s="11">
        <v>12.249466293260284</v>
      </c>
      <c r="BG279" s="10">
        <v>2.627019202460076</v>
      </c>
      <c r="BH279" s="10">
        <v>14.916272600459806</v>
      </c>
      <c r="BI279" s="12"/>
      <c r="BJ279" s="10"/>
      <c r="BK279" s="3" t="s">
        <v>178</v>
      </c>
      <c r="BL279" s="12" t="s">
        <v>1679</v>
      </c>
      <c r="BM279" s="3" t="s">
        <v>1684</v>
      </c>
      <c r="BN279" s="10">
        <v>6.1109313019745741</v>
      </c>
      <c r="BO279" s="11">
        <v>5.3614593169988467</v>
      </c>
      <c r="BP279" s="11">
        <v>8.8781886661515586</v>
      </c>
      <c r="BQ279" s="10">
        <v>16.123578401286181</v>
      </c>
      <c r="BR279" s="10">
        <v>10.645939521211844</v>
      </c>
      <c r="BS279" s="11"/>
      <c r="BT279" s="12"/>
      <c r="BU279" s="10"/>
      <c r="BV279" s="8"/>
      <c r="BW279" s="8"/>
      <c r="BY279" s="7"/>
      <c r="CB279" s="12"/>
      <c r="CC279" s="10"/>
      <c r="CD279" s="10"/>
      <c r="CE279" s="11"/>
      <c r="CF279" s="11"/>
      <c r="CG279" s="7"/>
      <c r="CH279" s="7"/>
      <c r="CI279" s="7"/>
      <c r="CJ279" s="12"/>
      <c r="CK279" s="9"/>
      <c r="CM279" s="13"/>
      <c r="CN279" s="13"/>
      <c r="CO279" s="13"/>
      <c r="CP279" s="12"/>
      <c r="CQ279" s="12"/>
      <c r="CR279" s="8"/>
      <c r="CS279" s="8"/>
      <c r="CT279" s="8"/>
      <c r="CU279" s="8"/>
      <c r="CV279" s="8"/>
    </row>
    <row r="280" spans="3:100" s="3" customFormat="1" x14ac:dyDescent="0.2">
      <c r="C280" s="3" t="s">
        <v>7</v>
      </c>
      <c r="D280" s="9" t="s">
        <v>2272</v>
      </c>
      <c r="E280" s="3" t="s">
        <v>757</v>
      </c>
      <c r="F280" s="10">
        <v>14.556573871720843</v>
      </c>
      <c r="G280" s="11">
        <v>7.8468779965256203</v>
      </c>
      <c r="H280" s="11">
        <v>14.86667692545214</v>
      </c>
      <c r="I280" s="10">
        <v>16.177791587158779</v>
      </c>
      <c r="J280" s="10">
        <v>14.654932194397347</v>
      </c>
      <c r="K280" s="12"/>
      <c r="L280" s="10"/>
      <c r="M280" s="3" t="s">
        <v>38</v>
      </c>
      <c r="N280" s="9" t="s">
        <v>657</v>
      </c>
      <c r="O280" s="3" t="s">
        <v>659</v>
      </c>
      <c r="P280" s="10">
        <v>2.7679423251392024</v>
      </c>
      <c r="Q280" s="11">
        <v>6.4721811777648242</v>
      </c>
      <c r="R280" s="11">
        <v>-0.58038895346568609</v>
      </c>
      <c r="S280" s="10">
        <v>-0.96261830890043143</v>
      </c>
      <c r="T280" s="10">
        <v>0.70643989118444495</v>
      </c>
      <c r="U280" s="12"/>
      <c r="V280" s="10"/>
      <c r="W280" s="3" t="s">
        <v>86</v>
      </c>
      <c r="X280" s="9" t="s">
        <v>526</v>
      </c>
      <c r="Y280" s="3" t="s">
        <v>529</v>
      </c>
      <c r="Z280" s="10">
        <v>3.6203251238275129</v>
      </c>
      <c r="AA280" s="11">
        <v>9.465361834475388</v>
      </c>
      <c r="AB280" s="11">
        <v>6.9548372933454061E-2</v>
      </c>
      <c r="AC280" s="10">
        <v>-5.2347102136314021</v>
      </c>
      <c r="AD280" s="10">
        <v>-8.2005326445767253</v>
      </c>
      <c r="AE280" s="12"/>
      <c r="AF280" s="12"/>
      <c r="AG280" s="7"/>
      <c r="AH280" s="8"/>
      <c r="AI280" s="8"/>
      <c r="AJ280" s="7"/>
      <c r="AK280" s="8"/>
      <c r="AP280" s="7"/>
      <c r="AQ280" s="3" t="s">
        <v>133</v>
      </c>
      <c r="AR280" s="9" t="s">
        <v>1581</v>
      </c>
      <c r="AS280" s="3" t="s">
        <v>1584</v>
      </c>
      <c r="AT280" s="10">
        <v>20.045679353976041</v>
      </c>
      <c r="AU280" s="11">
        <v>-0.74366084513641795</v>
      </c>
      <c r="AV280" s="11">
        <v>-1.5595963625199403</v>
      </c>
      <c r="AW280" s="10">
        <v>4.1574492137710024</v>
      </c>
      <c r="AX280" s="10">
        <v>1.1653665532902409</v>
      </c>
      <c r="AY280" s="12"/>
      <c r="AZ280" s="10"/>
      <c r="BA280" s="3" t="s">
        <v>150</v>
      </c>
      <c r="BB280" s="12" t="s">
        <v>203</v>
      </c>
      <c r="BC280" s="3" t="s">
        <v>309</v>
      </c>
      <c r="BD280" s="10">
        <v>13.438832815812162</v>
      </c>
      <c r="BE280" s="11">
        <v>12.569078802975469</v>
      </c>
      <c r="BF280" s="11">
        <v>8.765358436302364</v>
      </c>
      <c r="BG280" s="10">
        <v>-1.2563496294269072</v>
      </c>
      <c r="BH280" s="10">
        <v>8.3216657856840328</v>
      </c>
      <c r="BI280" s="12"/>
      <c r="BJ280" s="10"/>
      <c r="BK280" s="3" t="s">
        <v>178</v>
      </c>
      <c r="BL280" s="12" t="s">
        <v>20</v>
      </c>
      <c r="BM280" s="3" t="s">
        <v>1162</v>
      </c>
      <c r="BN280" s="10">
        <v>6.126378088095592</v>
      </c>
      <c r="BO280" s="11">
        <v>5.555613666120891</v>
      </c>
      <c r="BP280" s="11">
        <v>8.6903944703351499</v>
      </c>
      <c r="BQ280" s="10">
        <v>13.043980141412931</v>
      </c>
      <c r="BR280" s="10">
        <v>11.070685160819309</v>
      </c>
      <c r="BS280" s="11"/>
      <c r="BT280" s="12"/>
      <c r="BU280" s="10"/>
      <c r="BV280" s="8"/>
      <c r="BW280" s="8"/>
      <c r="BY280" s="7"/>
      <c r="CB280" s="12"/>
      <c r="CC280" s="10"/>
      <c r="CD280" s="10"/>
      <c r="CE280" s="11"/>
      <c r="CF280" s="11"/>
      <c r="CG280" s="7"/>
      <c r="CH280" s="7"/>
      <c r="CI280" s="7"/>
      <c r="CJ280" s="12"/>
      <c r="CK280" s="9"/>
      <c r="CM280" s="13"/>
      <c r="CN280" s="13"/>
      <c r="CO280" s="13"/>
      <c r="CP280" s="12"/>
      <c r="CQ280" s="12"/>
      <c r="CR280" s="8"/>
      <c r="CS280" s="8"/>
      <c r="CT280" s="8"/>
      <c r="CU280" s="8"/>
      <c r="CV280" s="8"/>
    </row>
    <row r="281" spans="3:100" s="3" customFormat="1" ht="11.25" thickBot="1" x14ac:dyDescent="0.25">
      <c r="C281" s="3" t="s">
        <v>7</v>
      </c>
      <c r="D281" s="9" t="s">
        <v>2252</v>
      </c>
      <c r="E281" s="3" t="s">
        <v>1649</v>
      </c>
      <c r="F281" s="10">
        <v>14.610926796412173</v>
      </c>
      <c r="G281" s="11">
        <v>5.2803377243115222</v>
      </c>
      <c r="H281" s="11">
        <v>14.51412548871285</v>
      </c>
      <c r="I281" s="10">
        <v>12.272171641268017</v>
      </c>
      <c r="J281" s="10">
        <v>14.246186856294926</v>
      </c>
      <c r="K281" s="12"/>
      <c r="L281" s="10"/>
      <c r="M281" s="3" t="s">
        <v>38</v>
      </c>
      <c r="N281" s="9" t="s">
        <v>1923</v>
      </c>
      <c r="O281" s="3" t="s">
        <v>1900</v>
      </c>
      <c r="P281" s="10">
        <v>2.7771754989137492</v>
      </c>
      <c r="Q281" s="11">
        <v>9.8951750150752815</v>
      </c>
      <c r="R281" s="11">
        <v>5.0899899064394276</v>
      </c>
      <c r="S281" s="10">
        <v>-1.3665960419301655</v>
      </c>
      <c r="T281" s="10">
        <v>1.2128234783329503</v>
      </c>
      <c r="U281" s="12"/>
      <c r="V281" s="10"/>
      <c r="W281" s="3" t="s">
        <v>86</v>
      </c>
      <c r="X281" s="9" t="s">
        <v>864</v>
      </c>
      <c r="Y281" s="3" t="s">
        <v>867</v>
      </c>
      <c r="Z281" s="10">
        <v>3.6422553809504592</v>
      </c>
      <c r="AA281" s="11">
        <v>-1.9385454592879086</v>
      </c>
      <c r="AB281" s="11">
        <v>1.419097271498444</v>
      </c>
      <c r="AC281" s="10">
        <v>-14.389624314825554</v>
      </c>
      <c r="AD281" s="10">
        <v>-2.1846028800226236E-2</v>
      </c>
      <c r="AE281" s="12"/>
      <c r="AF281" s="12"/>
      <c r="AG281" s="7"/>
      <c r="AH281" s="8"/>
      <c r="AI281" s="8"/>
      <c r="AJ281" s="7"/>
      <c r="AK281" s="8"/>
      <c r="AP281" s="7"/>
      <c r="AQ281" s="3" t="s">
        <v>133</v>
      </c>
      <c r="AR281" s="9" t="s">
        <v>758</v>
      </c>
      <c r="AS281" s="3" t="s">
        <v>763</v>
      </c>
      <c r="AT281" s="10">
        <v>20.05473863976853</v>
      </c>
      <c r="AU281" s="11">
        <v>4.7078876121553321</v>
      </c>
      <c r="AV281" s="11">
        <v>0.30463521201320987</v>
      </c>
      <c r="AW281" s="10">
        <v>-5.1429079762332748</v>
      </c>
      <c r="AX281" s="10">
        <v>-18.973123327098691</v>
      </c>
      <c r="AY281" s="12"/>
      <c r="AZ281" s="10"/>
      <c r="BA281" s="3" t="s">
        <v>150</v>
      </c>
      <c r="BB281" s="12" t="s">
        <v>20</v>
      </c>
      <c r="BC281" s="3" t="s">
        <v>1161</v>
      </c>
      <c r="BD281" s="10">
        <v>13.504385928849246</v>
      </c>
      <c r="BE281" s="11">
        <v>5.2255677128309088</v>
      </c>
      <c r="BF281" s="11">
        <v>7.6208850284654801</v>
      </c>
      <c r="BG281" s="10">
        <v>2.1629565597258278</v>
      </c>
      <c r="BH281" s="10">
        <v>11.471426584587292</v>
      </c>
      <c r="BI281" s="12"/>
      <c r="BJ281" s="10"/>
      <c r="BK281" s="3" t="s">
        <v>178</v>
      </c>
      <c r="BL281" s="12" t="s">
        <v>1491</v>
      </c>
      <c r="BM281" s="3" t="s">
        <v>1496</v>
      </c>
      <c r="BN281" s="10">
        <v>6.4713775880298243</v>
      </c>
      <c r="BO281" s="11">
        <v>1.7320410741640728</v>
      </c>
      <c r="BP281" s="11">
        <v>5.6077658558961616</v>
      </c>
      <c r="BQ281" s="10">
        <v>12.623723641869518</v>
      </c>
      <c r="BR281" s="10">
        <v>8.7555911468402456</v>
      </c>
      <c r="BS281" s="11"/>
      <c r="BT281" s="12"/>
      <c r="BU281" s="10"/>
      <c r="BV281" s="8"/>
      <c r="BW281" s="8"/>
      <c r="BY281" s="7"/>
      <c r="CB281" s="12"/>
      <c r="CC281" s="10"/>
      <c r="CD281" s="10"/>
      <c r="CE281" s="11"/>
      <c r="CF281" s="11"/>
      <c r="CG281" s="7"/>
      <c r="CH281" s="7"/>
      <c r="CI281" s="7"/>
      <c r="CJ281" s="12"/>
      <c r="CK281" s="9"/>
      <c r="CM281" s="13"/>
      <c r="CN281" s="13"/>
      <c r="CO281" s="13"/>
      <c r="CP281" s="12"/>
      <c r="CQ281" s="12"/>
      <c r="CR281" s="8"/>
      <c r="CS281" s="8"/>
      <c r="CT281" s="8"/>
      <c r="CU281" s="8"/>
      <c r="CV281" s="8"/>
    </row>
    <row r="282" spans="3:100" s="3" customFormat="1" ht="11.25" thickBot="1" x14ac:dyDescent="0.25">
      <c r="C282" s="22" t="s">
        <v>7</v>
      </c>
      <c r="D282" s="23" t="s">
        <v>18</v>
      </c>
      <c r="E282" s="6" t="s">
        <v>19</v>
      </c>
      <c r="F282" s="24">
        <v>14.705072724992135</v>
      </c>
      <c r="G282" s="25">
        <v>81.993404687689932</v>
      </c>
      <c r="H282" s="25">
        <v>58.017178748514823</v>
      </c>
      <c r="I282" s="24">
        <v>34.924919551282159</v>
      </c>
      <c r="J282" s="28">
        <v>66.824600173753879</v>
      </c>
      <c r="K282" s="12"/>
      <c r="L282" s="10"/>
      <c r="M282" s="3" t="s">
        <v>38</v>
      </c>
      <c r="N282" s="9" t="s">
        <v>505</v>
      </c>
      <c r="O282" s="3" t="s">
        <v>507</v>
      </c>
      <c r="P282" s="10">
        <v>2.8065943008712395</v>
      </c>
      <c r="Q282" s="11">
        <v>6.7916441917011241</v>
      </c>
      <c r="R282" s="11">
        <v>5.1840721910872247</v>
      </c>
      <c r="S282" s="10">
        <v>1.4219037970242994</v>
      </c>
      <c r="T282" s="10">
        <v>4.563071740938085E-2</v>
      </c>
      <c r="U282" s="12"/>
      <c r="V282" s="10"/>
      <c r="W282" s="3" t="s">
        <v>86</v>
      </c>
      <c r="X282" s="9" t="s">
        <v>151</v>
      </c>
      <c r="Y282" s="3" t="s">
        <v>423</v>
      </c>
      <c r="Z282" s="10">
        <v>3.7129540568878951</v>
      </c>
      <c r="AA282" s="11">
        <v>11.998966403326747</v>
      </c>
      <c r="AB282" s="11">
        <v>2.2031709774762618</v>
      </c>
      <c r="AC282" s="10">
        <v>8.3389869691630025</v>
      </c>
      <c r="AD282" s="10">
        <v>4.070024517125006</v>
      </c>
      <c r="AE282" s="12"/>
      <c r="AF282" s="12"/>
      <c r="AG282" s="7"/>
      <c r="AH282" s="8"/>
      <c r="AI282" s="8"/>
      <c r="AJ282" s="7"/>
      <c r="AK282" s="8"/>
      <c r="AP282" s="7"/>
      <c r="AQ282" s="3" t="s">
        <v>133</v>
      </c>
      <c r="AR282" s="9" t="s">
        <v>414</v>
      </c>
      <c r="AS282" s="3" t="s">
        <v>386</v>
      </c>
      <c r="AT282" s="10">
        <v>20.055262297906822</v>
      </c>
      <c r="AU282" s="11">
        <v>12.592609364294162</v>
      </c>
      <c r="AV282" s="11">
        <v>-1.3395292675479453</v>
      </c>
      <c r="AW282" s="10">
        <v>8.9050910318641741</v>
      </c>
      <c r="AX282" s="10">
        <v>4.6658374305401367</v>
      </c>
      <c r="AY282" s="12"/>
      <c r="AZ282" s="10"/>
      <c r="BA282" s="3" t="s">
        <v>150</v>
      </c>
      <c r="BB282" s="12" t="s">
        <v>2266</v>
      </c>
      <c r="BC282" s="3" t="s">
        <v>2270</v>
      </c>
      <c r="BD282" s="10">
        <v>13.515170291114615</v>
      </c>
      <c r="BE282" s="11">
        <v>7.9188417192519296</v>
      </c>
      <c r="BF282" s="11">
        <v>13.134954684968449</v>
      </c>
      <c r="BG282" s="10">
        <v>-2.2933374266176401</v>
      </c>
      <c r="BH282" s="10">
        <v>13.558126276222794</v>
      </c>
      <c r="BI282" s="12"/>
      <c r="BJ282" s="10"/>
      <c r="BK282" s="3" t="s">
        <v>178</v>
      </c>
      <c r="BL282" s="12" t="s">
        <v>111</v>
      </c>
      <c r="BM282" s="3" t="s">
        <v>313</v>
      </c>
      <c r="BN282" s="10">
        <v>6.4934626624011997</v>
      </c>
      <c r="BO282" s="11">
        <v>12.942496889984881</v>
      </c>
      <c r="BP282" s="11">
        <v>11.829784285614437</v>
      </c>
      <c r="BQ282" s="10">
        <v>11.222006793791522</v>
      </c>
      <c r="BR282" s="10">
        <v>12.133912130334593</v>
      </c>
      <c r="BS282" s="11"/>
      <c r="BT282" s="12"/>
      <c r="BU282" s="10"/>
      <c r="BV282" s="8"/>
      <c r="BW282" s="8"/>
      <c r="BY282" s="7"/>
      <c r="CB282" s="12"/>
      <c r="CC282" s="10"/>
      <c r="CD282" s="10"/>
      <c r="CE282" s="11"/>
      <c r="CF282" s="11"/>
      <c r="CG282" s="7"/>
      <c r="CH282" s="7"/>
      <c r="CI282" s="7"/>
      <c r="CJ282" s="12"/>
      <c r="CK282" s="9"/>
      <c r="CM282" s="13"/>
      <c r="CN282" s="13"/>
      <c r="CO282" s="13"/>
      <c r="CP282" s="12"/>
      <c r="CQ282" s="12"/>
      <c r="CR282" s="8"/>
      <c r="CS282" s="8"/>
      <c r="CT282" s="8"/>
      <c r="CU282" s="8"/>
      <c r="CV282" s="8"/>
    </row>
    <row r="283" spans="3:100" s="3" customFormat="1" ht="11.25" thickBot="1" x14ac:dyDescent="0.25">
      <c r="C283" s="3" t="s">
        <v>7</v>
      </c>
      <c r="D283" s="9" t="s">
        <v>194</v>
      </c>
      <c r="E283" s="3" t="s">
        <v>314</v>
      </c>
      <c r="F283" s="10">
        <v>14.855915972290958</v>
      </c>
      <c r="G283" s="11">
        <v>9.3273666385672556</v>
      </c>
      <c r="H283" s="11">
        <v>15.289856199337592</v>
      </c>
      <c r="I283" s="10">
        <v>19.138228292007199</v>
      </c>
      <c r="J283" s="10">
        <v>20.904057127491953</v>
      </c>
      <c r="K283" s="12"/>
      <c r="L283" s="10"/>
      <c r="M283" s="3" t="s">
        <v>38</v>
      </c>
      <c r="N283" s="9" t="s">
        <v>414</v>
      </c>
      <c r="O283" s="3" t="s">
        <v>416</v>
      </c>
      <c r="P283" s="10">
        <v>2.8225135659997562</v>
      </c>
      <c r="Q283" s="11">
        <v>12.491978911507204</v>
      </c>
      <c r="R283" s="11">
        <v>4.7147068716547267</v>
      </c>
      <c r="S283" s="10">
        <v>7.8146704671413545</v>
      </c>
      <c r="T283" s="10">
        <v>7.1210860925686319</v>
      </c>
      <c r="U283" s="12"/>
      <c r="V283" s="10"/>
      <c r="W283" s="3" t="s">
        <v>86</v>
      </c>
      <c r="X283" s="9" t="s">
        <v>26</v>
      </c>
      <c r="Y283" s="3" t="s">
        <v>1470</v>
      </c>
      <c r="Z283" s="10">
        <v>3.871746513562826</v>
      </c>
      <c r="AA283" s="11">
        <v>11.837521188403201</v>
      </c>
      <c r="AB283" s="11">
        <v>1.8852508438922939</v>
      </c>
      <c r="AC283" s="10">
        <v>-2.6628662647916457</v>
      </c>
      <c r="AD283" s="10">
        <v>-10.387876605853236</v>
      </c>
      <c r="AE283" s="12"/>
      <c r="AF283" s="12"/>
      <c r="AG283" s="7"/>
      <c r="AH283" s="8"/>
      <c r="AI283" s="8"/>
      <c r="AJ283" s="7"/>
      <c r="AK283" s="8"/>
      <c r="AP283" s="7"/>
      <c r="AQ283" s="3" t="s">
        <v>133</v>
      </c>
      <c r="AR283" s="9" t="s">
        <v>1541</v>
      </c>
      <c r="AS283" s="3" t="s">
        <v>1546</v>
      </c>
      <c r="AT283" s="10">
        <v>20.126793999597766</v>
      </c>
      <c r="AU283" s="11">
        <v>12.487086126384227</v>
      </c>
      <c r="AV283" s="11">
        <v>3.57329696796657</v>
      </c>
      <c r="AW283" s="10">
        <v>-5.2381879709902677</v>
      </c>
      <c r="AX283" s="10">
        <v>0.98624377890772053</v>
      </c>
      <c r="AY283" s="12"/>
      <c r="AZ283" s="10"/>
      <c r="BA283" s="22" t="s">
        <v>150</v>
      </c>
      <c r="BB283" s="26" t="s">
        <v>194</v>
      </c>
      <c r="BC283" s="6" t="s">
        <v>195</v>
      </c>
      <c r="BD283" s="24">
        <v>13.740738496612607</v>
      </c>
      <c r="BE283" s="25">
        <v>35.797337835005024</v>
      </c>
      <c r="BF283" s="25">
        <v>20.5138089050796</v>
      </c>
      <c r="BG283" s="24">
        <v>25.438932999272851</v>
      </c>
      <c r="BH283" s="28">
        <v>40.019349813489477</v>
      </c>
      <c r="BI283" s="12"/>
      <c r="BJ283" s="10"/>
      <c r="BK283" s="3" t="s">
        <v>178</v>
      </c>
      <c r="BL283" s="12" t="s">
        <v>188</v>
      </c>
      <c r="BM283" s="3" t="s">
        <v>1771</v>
      </c>
      <c r="BN283" s="10">
        <v>6.5057817934811766</v>
      </c>
      <c r="BO283" s="11">
        <v>5.7163685558121955</v>
      </c>
      <c r="BP283" s="11">
        <v>15.548973693042839</v>
      </c>
      <c r="BQ283" s="10">
        <v>13.470735452804945</v>
      </c>
      <c r="BR283" s="10">
        <v>9.8458875441508269</v>
      </c>
      <c r="BS283" s="11"/>
      <c r="BT283" s="12"/>
      <c r="BU283" s="10"/>
      <c r="BV283" s="8"/>
      <c r="BW283" s="8"/>
      <c r="BY283" s="7"/>
      <c r="CB283" s="12"/>
      <c r="CC283" s="10"/>
      <c r="CD283" s="10"/>
      <c r="CE283" s="11"/>
      <c r="CF283" s="11"/>
      <c r="CG283" s="7"/>
      <c r="CH283" s="7"/>
      <c r="CI283" s="7"/>
      <c r="CJ283" s="12"/>
      <c r="CK283" s="9"/>
      <c r="CM283" s="13"/>
      <c r="CN283" s="13"/>
      <c r="CO283" s="13"/>
      <c r="CP283" s="12"/>
      <c r="CQ283" s="12"/>
      <c r="CR283" s="8"/>
      <c r="CS283" s="8"/>
      <c r="CT283" s="8"/>
      <c r="CU283" s="8"/>
      <c r="CV283" s="8"/>
    </row>
    <row r="284" spans="3:100" s="3" customFormat="1" x14ac:dyDescent="0.2">
      <c r="C284" s="3" t="s">
        <v>7</v>
      </c>
      <c r="D284" s="9" t="s">
        <v>199</v>
      </c>
      <c r="E284" s="3" t="s">
        <v>1039</v>
      </c>
      <c r="F284" s="10">
        <v>14.86714438579132</v>
      </c>
      <c r="G284" s="11">
        <v>9.0654911899416817</v>
      </c>
      <c r="H284" s="11">
        <v>2.8322644319097208</v>
      </c>
      <c r="I284" s="10">
        <v>14.667984724336876</v>
      </c>
      <c r="J284" s="10">
        <v>5.2971400128528643</v>
      </c>
      <c r="K284" s="12"/>
      <c r="L284" s="10"/>
      <c r="M284" s="3" t="s">
        <v>38</v>
      </c>
      <c r="N284" s="9" t="s">
        <v>2272</v>
      </c>
      <c r="O284" s="3" t="s">
        <v>2192</v>
      </c>
      <c r="P284" s="10">
        <v>2.9088596600568337</v>
      </c>
      <c r="Q284" s="11">
        <v>21.822652617257631</v>
      </c>
      <c r="R284" s="11">
        <v>9.0714207591789915</v>
      </c>
      <c r="S284" s="10">
        <v>9.9864897326133502</v>
      </c>
      <c r="T284" s="10">
        <v>6.4205758227988241</v>
      </c>
      <c r="U284" s="12"/>
      <c r="V284" s="10"/>
      <c r="W284" s="3" t="s">
        <v>86</v>
      </c>
      <c r="X284" s="9" t="s">
        <v>210</v>
      </c>
      <c r="Y284" s="3" t="s">
        <v>311</v>
      </c>
      <c r="Z284" s="10">
        <v>3.8798228122199987</v>
      </c>
      <c r="AA284" s="11">
        <v>19.716452857373184</v>
      </c>
      <c r="AB284" s="11">
        <v>5.5850280080599219</v>
      </c>
      <c r="AC284" s="10">
        <v>8.0360271954492077</v>
      </c>
      <c r="AD284" s="10">
        <v>7.7562927984116499</v>
      </c>
      <c r="AE284" s="12"/>
      <c r="AF284" s="12"/>
      <c r="AG284" s="7"/>
      <c r="AH284" s="8"/>
      <c r="AI284" s="8"/>
      <c r="AJ284" s="7"/>
      <c r="AK284" s="8"/>
      <c r="AP284" s="7"/>
      <c r="AQ284" s="3" t="s">
        <v>133</v>
      </c>
      <c r="AR284" s="9" t="s">
        <v>87</v>
      </c>
      <c r="AS284" s="3" t="s">
        <v>902</v>
      </c>
      <c r="AT284" s="10">
        <v>20.168843748102759</v>
      </c>
      <c r="AU284" s="11">
        <v>10.279876256041632</v>
      </c>
      <c r="AV284" s="11">
        <v>-2.3884696121752711</v>
      </c>
      <c r="AW284" s="10">
        <v>-0.4043900974465231</v>
      </c>
      <c r="AX284" s="10">
        <v>-0.55446464000839057</v>
      </c>
      <c r="AY284" s="12"/>
      <c r="AZ284" s="10"/>
      <c r="BA284" s="3" t="s">
        <v>150</v>
      </c>
      <c r="BB284" s="12" t="s">
        <v>113</v>
      </c>
      <c r="BC284" s="3" t="s">
        <v>924</v>
      </c>
      <c r="BD284" s="10">
        <v>13.937623686242532</v>
      </c>
      <c r="BE284" s="11">
        <v>7.5503654657242407</v>
      </c>
      <c r="BF284" s="11">
        <v>7.1474878890910247</v>
      </c>
      <c r="BG284" s="10">
        <v>0.64076646075275789</v>
      </c>
      <c r="BH284" s="10">
        <v>4.5515615057024092</v>
      </c>
      <c r="BI284" s="12"/>
      <c r="BJ284" s="10"/>
      <c r="BK284" s="3" t="s">
        <v>178</v>
      </c>
      <c r="BL284" s="12" t="s">
        <v>1146</v>
      </c>
      <c r="BM284" s="3" t="s">
        <v>1151</v>
      </c>
      <c r="BN284" s="10">
        <v>6.5297817586939999</v>
      </c>
      <c r="BO284" s="11">
        <v>7.3533754251301957</v>
      </c>
      <c r="BP284" s="11">
        <v>7.4088535697469808</v>
      </c>
      <c r="BQ284" s="10">
        <v>7.25822072402093</v>
      </c>
      <c r="BR284" s="10">
        <v>-22.75049706589256</v>
      </c>
      <c r="BS284" s="11"/>
      <c r="BT284" s="12"/>
      <c r="BU284" s="10"/>
      <c r="BV284" s="8"/>
      <c r="BW284" s="8"/>
      <c r="BY284" s="7"/>
      <c r="CB284" s="12"/>
      <c r="CC284" s="10"/>
      <c r="CD284" s="10"/>
      <c r="CE284" s="11"/>
      <c r="CF284" s="11"/>
      <c r="CG284" s="7"/>
      <c r="CH284" s="7"/>
      <c r="CI284" s="7"/>
      <c r="CJ284" s="12"/>
      <c r="CK284" s="9"/>
      <c r="CM284" s="13"/>
      <c r="CN284" s="13"/>
      <c r="CO284" s="13"/>
      <c r="CP284" s="12"/>
      <c r="CQ284" s="12"/>
      <c r="CR284" s="8"/>
      <c r="CS284" s="8"/>
      <c r="CT284" s="8"/>
      <c r="CU284" s="8"/>
      <c r="CV284" s="8"/>
    </row>
    <row r="285" spans="3:100" s="3" customFormat="1" x14ac:dyDescent="0.2">
      <c r="C285" s="3" t="s">
        <v>7</v>
      </c>
      <c r="D285" s="9" t="s">
        <v>318</v>
      </c>
      <c r="E285" s="3" t="s">
        <v>308</v>
      </c>
      <c r="F285" s="10">
        <v>14.930813192013161</v>
      </c>
      <c r="G285" s="11">
        <v>9.5502498433928622</v>
      </c>
      <c r="H285" s="11">
        <v>2.8011277293834382</v>
      </c>
      <c r="I285" s="10">
        <v>13.782803049931644</v>
      </c>
      <c r="J285" s="10">
        <v>0.95216066589638615</v>
      </c>
      <c r="K285" s="12"/>
      <c r="L285" s="10"/>
      <c r="M285" s="3" t="s">
        <v>38</v>
      </c>
      <c r="N285" s="9" t="s">
        <v>526</v>
      </c>
      <c r="O285" s="3" t="s">
        <v>528</v>
      </c>
      <c r="P285" s="10">
        <v>3.1348495478212328</v>
      </c>
      <c r="Q285" s="11">
        <v>2.8268357050357906</v>
      </c>
      <c r="R285" s="11">
        <v>-3.9405758050421014E-2</v>
      </c>
      <c r="S285" s="10">
        <v>-1.4970270290002503</v>
      </c>
      <c r="T285" s="10">
        <v>-0.89590801995589686</v>
      </c>
      <c r="U285" s="12"/>
      <c r="V285" s="10"/>
      <c r="W285" s="3" t="s">
        <v>86</v>
      </c>
      <c r="X285" s="9" t="s">
        <v>2165</v>
      </c>
      <c r="Y285" s="3" t="s">
        <v>2168</v>
      </c>
      <c r="Z285" s="10">
        <v>3.9133705143344173</v>
      </c>
      <c r="AA285" s="11">
        <v>17.510465826544177</v>
      </c>
      <c r="AB285" s="11">
        <v>11.118643936881796</v>
      </c>
      <c r="AC285" s="10">
        <v>2.0615440591810312</v>
      </c>
      <c r="AD285" s="10">
        <v>-8.286925304855373</v>
      </c>
      <c r="AE285" s="12"/>
      <c r="AF285" s="12"/>
      <c r="AG285" s="7"/>
      <c r="AH285" s="8"/>
      <c r="AI285" s="8"/>
      <c r="AJ285" s="7"/>
      <c r="AK285" s="8"/>
      <c r="AP285" s="7"/>
      <c r="AQ285" s="3" t="s">
        <v>133</v>
      </c>
      <c r="AR285" s="9" t="s">
        <v>105</v>
      </c>
      <c r="AS285" s="3" t="s">
        <v>1346</v>
      </c>
      <c r="AT285" s="10">
        <v>20.298553868958152</v>
      </c>
      <c r="AU285" s="11">
        <v>3.6013843314499496</v>
      </c>
      <c r="AV285" s="11">
        <v>-6.9562906174643473</v>
      </c>
      <c r="AW285" s="10">
        <v>-3.9468898751523227</v>
      </c>
      <c r="AX285" s="10">
        <v>-11.336120874845719</v>
      </c>
      <c r="AY285" s="12"/>
      <c r="AZ285" s="10"/>
      <c r="BA285" s="3" t="s">
        <v>150</v>
      </c>
      <c r="BB285" s="12" t="s">
        <v>1945</v>
      </c>
      <c r="BC285" s="3" t="s">
        <v>551</v>
      </c>
      <c r="BD285" s="10">
        <v>13.955578802474918</v>
      </c>
      <c r="BE285" s="11">
        <v>8.1434741944008522</v>
      </c>
      <c r="BF285" s="11">
        <v>8.054041099806085</v>
      </c>
      <c r="BG285" s="10">
        <v>-0.31570212554137811</v>
      </c>
      <c r="BH285" s="10">
        <v>8.4923769839367793</v>
      </c>
      <c r="BI285" s="12"/>
      <c r="BJ285" s="10"/>
      <c r="BK285" s="3" t="s">
        <v>178</v>
      </c>
      <c r="BL285" s="12" t="s">
        <v>2160</v>
      </c>
      <c r="BM285" s="3" t="s">
        <v>2164</v>
      </c>
      <c r="BN285" s="10">
        <v>6.6232284317566581</v>
      </c>
      <c r="BO285" s="11">
        <v>8.7278194139620098</v>
      </c>
      <c r="BP285" s="11">
        <v>4.9327054740359415</v>
      </c>
      <c r="BQ285" s="10">
        <v>17.799573061254407</v>
      </c>
      <c r="BR285" s="10">
        <v>-2.2631698229454997</v>
      </c>
      <c r="BS285" s="11"/>
      <c r="BT285" s="12"/>
      <c r="BU285" s="10"/>
      <c r="BV285" s="8"/>
      <c r="BW285" s="8"/>
      <c r="BY285" s="7"/>
      <c r="CB285" s="12"/>
      <c r="CC285" s="10"/>
      <c r="CD285" s="10"/>
      <c r="CE285" s="11"/>
      <c r="CF285" s="11"/>
      <c r="CG285" s="7"/>
      <c r="CH285" s="7"/>
      <c r="CI285" s="7"/>
      <c r="CJ285" s="12"/>
      <c r="CK285" s="9"/>
      <c r="CM285" s="13"/>
      <c r="CN285" s="13"/>
      <c r="CO285" s="13"/>
      <c r="CP285" s="12"/>
      <c r="CQ285" s="12"/>
      <c r="CR285" s="8"/>
      <c r="CS285" s="8"/>
      <c r="CT285" s="8"/>
      <c r="CU285" s="8"/>
      <c r="CV285" s="8"/>
    </row>
    <row r="286" spans="3:100" s="3" customFormat="1" x14ac:dyDescent="0.2">
      <c r="C286" s="3" t="s">
        <v>7</v>
      </c>
      <c r="D286" s="9" t="s">
        <v>563</v>
      </c>
      <c r="E286" s="3" t="s">
        <v>564</v>
      </c>
      <c r="F286" s="10">
        <v>14.93340436435939</v>
      </c>
      <c r="G286" s="11">
        <v>9.164852033993057</v>
      </c>
      <c r="H286" s="11">
        <v>3.6489556496330948</v>
      </c>
      <c r="I286" s="10">
        <v>13.621128638348168</v>
      </c>
      <c r="J286" s="10">
        <v>-0.22642874870851415</v>
      </c>
      <c r="K286" s="12"/>
      <c r="L286" s="10"/>
      <c r="M286" s="3" t="s">
        <v>38</v>
      </c>
      <c r="N286" s="9" t="s">
        <v>1945</v>
      </c>
      <c r="O286" s="3" t="s">
        <v>440</v>
      </c>
      <c r="P286" s="10">
        <v>3.1661786615941594</v>
      </c>
      <c r="Q286" s="11">
        <v>15.291876907635285</v>
      </c>
      <c r="R286" s="11">
        <v>5.8055651448404575</v>
      </c>
      <c r="S286" s="10">
        <v>7.1503324176140524</v>
      </c>
      <c r="T286" s="10">
        <v>6.0110123104414157</v>
      </c>
      <c r="U286" s="12"/>
      <c r="V286" s="10"/>
      <c r="W286" s="3" t="s">
        <v>86</v>
      </c>
      <c r="X286" s="9" t="s">
        <v>2252</v>
      </c>
      <c r="Y286" s="3" t="s">
        <v>2254</v>
      </c>
      <c r="Z286" s="10">
        <v>4.1863494089469526</v>
      </c>
      <c r="AA286" s="11">
        <v>19.814139994888336</v>
      </c>
      <c r="AB286" s="11">
        <v>5.9148918807810418</v>
      </c>
      <c r="AC286" s="10">
        <v>3.291893769879394</v>
      </c>
      <c r="AD286" s="10">
        <v>-4.968452779188226E-2</v>
      </c>
      <c r="AE286" s="12"/>
      <c r="AF286" s="12"/>
      <c r="AG286" s="7"/>
      <c r="AH286" s="8"/>
      <c r="AI286" s="8"/>
      <c r="AJ286" s="7"/>
      <c r="AK286" s="8"/>
      <c r="AP286" s="7"/>
      <c r="AQ286" s="3" t="s">
        <v>133</v>
      </c>
      <c r="AR286" s="9" t="s">
        <v>1245</v>
      </c>
      <c r="AS286" s="3" t="s">
        <v>1249</v>
      </c>
      <c r="AT286" s="10">
        <v>20.403494959872233</v>
      </c>
      <c r="AU286" s="11">
        <v>7.0203372397316599</v>
      </c>
      <c r="AV286" s="11">
        <v>2.4457289267674156</v>
      </c>
      <c r="AW286" s="10">
        <v>0.28753035695497431</v>
      </c>
      <c r="AX286" s="10">
        <v>-2.7774715227329949</v>
      </c>
      <c r="AY286" s="12"/>
      <c r="AZ286" s="10"/>
      <c r="BA286" s="3" t="s">
        <v>150</v>
      </c>
      <c r="BB286" s="12" t="s">
        <v>2260</v>
      </c>
      <c r="BC286" s="3" t="s">
        <v>2264</v>
      </c>
      <c r="BD286" s="10">
        <v>14.15415787099468</v>
      </c>
      <c r="BE286" s="11">
        <v>15.901454656422914</v>
      </c>
      <c r="BF286" s="11">
        <v>6.5645404840976056</v>
      </c>
      <c r="BG286" s="10">
        <v>-0.54413162601973397</v>
      </c>
      <c r="BH286" s="10">
        <v>9.414810139356149</v>
      </c>
      <c r="BI286" s="12"/>
      <c r="BJ286" s="10"/>
      <c r="BK286" s="3" t="s">
        <v>178</v>
      </c>
      <c r="BL286" s="12" t="s">
        <v>2260</v>
      </c>
      <c r="BM286" s="3" t="s">
        <v>2265</v>
      </c>
      <c r="BN286" s="10">
        <v>6.714377235809593</v>
      </c>
      <c r="BO286" s="11">
        <v>15.964988039018507</v>
      </c>
      <c r="BP286" s="11">
        <v>7.4146509068801549</v>
      </c>
      <c r="BQ286" s="10">
        <v>18.187615020343955</v>
      </c>
      <c r="BR286" s="10">
        <v>2.8552078160153087</v>
      </c>
      <c r="BS286" s="11"/>
      <c r="BT286" s="12"/>
      <c r="BU286" s="10"/>
      <c r="BV286" s="8"/>
      <c r="BW286" s="8"/>
      <c r="BY286" s="7"/>
      <c r="CB286" s="12"/>
      <c r="CC286" s="10"/>
      <c r="CD286" s="10"/>
      <c r="CE286" s="11"/>
      <c r="CF286" s="11"/>
      <c r="CG286" s="7"/>
      <c r="CH286" s="7"/>
      <c r="CI286" s="7"/>
      <c r="CJ286" s="12"/>
      <c r="CK286" s="9"/>
      <c r="CM286" s="13"/>
      <c r="CN286" s="13"/>
      <c r="CO286" s="13"/>
      <c r="CP286" s="12"/>
      <c r="CQ286" s="12"/>
      <c r="CR286" s="8"/>
      <c r="CS286" s="8"/>
      <c r="CT286" s="8"/>
      <c r="CU286" s="8"/>
      <c r="CV286" s="8"/>
    </row>
    <row r="287" spans="3:100" s="3" customFormat="1" x14ac:dyDescent="0.2">
      <c r="C287" s="3" t="s">
        <v>7</v>
      </c>
      <c r="D287" s="9" t="s">
        <v>681</v>
      </c>
      <c r="E287" s="3" t="s">
        <v>682</v>
      </c>
      <c r="F287" s="10">
        <v>15.039210568497424</v>
      </c>
      <c r="G287" s="11">
        <v>6.8456581252340953</v>
      </c>
      <c r="H287" s="11">
        <v>6.9861804293894778</v>
      </c>
      <c r="I287" s="10">
        <v>10.185690102056583</v>
      </c>
      <c r="J287" s="10">
        <v>-4.7002101332210628</v>
      </c>
      <c r="K287" s="12"/>
      <c r="L287" s="10"/>
      <c r="M287" s="3" t="s">
        <v>38</v>
      </c>
      <c r="N287" s="9" t="s">
        <v>194</v>
      </c>
      <c r="O287" s="3" t="s">
        <v>315</v>
      </c>
      <c r="P287" s="10">
        <v>3.4677532201887544</v>
      </c>
      <c r="Q287" s="11">
        <v>5.3134626382415604</v>
      </c>
      <c r="R287" s="11">
        <v>6.975659075574157</v>
      </c>
      <c r="S287" s="10">
        <v>12.901765624384822</v>
      </c>
      <c r="T287" s="10">
        <v>10.865444361875731</v>
      </c>
      <c r="U287" s="12"/>
      <c r="V287" s="10"/>
      <c r="W287" s="3" t="s">
        <v>86</v>
      </c>
      <c r="X287" s="9" t="s">
        <v>384</v>
      </c>
      <c r="Y287" s="3" t="s">
        <v>387</v>
      </c>
      <c r="Z287" s="10">
        <v>4.1955439643412689</v>
      </c>
      <c r="AA287" s="11">
        <v>4.4184020846498839</v>
      </c>
      <c r="AB287" s="11">
        <v>3.6182967550888634</v>
      </c>
      <c r="AC287" s="10">
        <v>-0.17031888425849218</v>
      </c>
      <c r="AD287" s="10">
        <v>-4.8719657469820561</v>
      </c>
      <c r="AE287" s="12"/>
      <c r="AF287" s="12"/>
      <c r="AG287" s="7"/>
      <c r="AH287" s="8"/>
      <c r="AI287" s="8"/>
      <c r="AJ287" s="7"/>
      <c r="AK287" s="8"/>
      <c r="AP287" s="7"/>
      <c r="AQ287" s="3" t="s">
        <v>133</v>
      </c>
      <c r="AR287" s="9" t="s">
        <v>20</v>
      </c>
      <c r="AS287" s="3" t="s">
        <v>1160</v>
      </c>
      <c r="AT287" s="10">
        <v>20.717585111220899</v>
      </c>
      <c r="AU287" s="11">
        <v>5.5743414113086658</v>
      </c>
      <c r="AV287" s="11">
        <v>4.6072025238298266</v>
      </c>
      <c r="AW287" s="10">
        <v>1.3200996024609992</v>
      </c>
      <c r="AX287" s="10">
        <v>9.5465444798081336</v>
      </c>
      <c r="AY287" s="12"/>
      <c r="AZ287" s="10"/>
      <c r="BA287" s="3" t="s">
        <v>150</v>
      </c>
      <c r="BB287" s="12" t="s">
        <v>192</v>
      </c>
      <c r="BC287" s="3" t="s">
        <v>811</v>
      </c>
      <c r="BD287" s="10">
        <v>14.367360760596796</v>
      </c>
      <c r="BE287" s="11">
        <v>8.9788988901115232</v>
      </c>
      <c r="BF287" s="11">
        <v>7.7152474935465563</v>
      </c>
      <c r="BG287" s="10">
        <v>0.57505847594082127</v>
      </c>
      <c r="BH287" s="10">
        <v>8.165681908059085</v>
      </c>
      <c r="BI287" s="12"/>
      <c r="BJ287" s="10"/>
      <c r="BK287" s="3" t="s">
        <v>178</v>
      </c>
      <c r="BL287" s="12" t="s">
        <v>2154</v>
      </c>
      <c r="BM287" s="3" t="s">
        <v>2159</v>
      </c>
      <c r="BN287" s="10">
        <v>6.882504651688734</v>
      </c>
      <c r="BO287" s="11">
        <v>9.8419292165421268</v>
      </c>
      <c r="BP287" s="11">
        <v>3.3748687559868955</v>
      </c>
      <c r="BQ287" s="10">
        <v>14.612849225425052</v>
      </c>
      <c r="BR287" s="10">
        <v>0.19648245474593296</v>
      </c>
      <c r="BS287" s="11"/>
      <c r="BT287" s="12"/>
      <c r="BU287" s="10"/>
      <c r="BV287" s="8"/>
      <c r="BW287" s="8"/>
      <c r="BY287" s="7"/>
      <c r="CB287" s="12"/>
      <c r="CC287" s="10"/>
      <c r="CD287" s="10"/>
      <c r="CE287" s="11"/>
      <c r="CF287" s="11"/>
      <c r="CG287" s="7"/>
      <c r="CH287" s="7"/>
      <c r="CI287" s="7"/>
      <c r="CJ287" s="12"/>
      <c r="CK287" s="9"/>
      <c r="CM287" s="13"/>
      <c r="CN287" s="13"/>
      <c r="CO287" s="13"/>
      <c r="CP287" s="12"/>
      <c r="CQ287" s="12"/>
      <c r="CR287" s="8"/>
      <c r="CS287" s="8"/>
      <c r="CT287" s="8"/>
      <c r="CU287" s="8"/>
      <c r="CV287" s="8"/>
    </row>
    <row r="288" spans="3:100" s="3" customFormat="1" x14ac:dyDescent="0.2">
      <c r="C288" s="3" t="s">
        <v>7</v>
      </c>
      <c r="D288" s="9" t="s">
        <v>2276</v>
      </c>
      <c r="E288" s="3" t="s">
        <v>2277</v>
      </c>
      <c r="F288" s="10">
        <v>15.074129700591968</v>
      </c>
      <c r="G288" s="11">
        <v>12.426656791580953</v>
      </c>
      <c r="H288" s="11">
        <v>9.5507951657855301</v>
      </c>
      <c r="I288" s="10">
        <v>17.443152321207549</v>
      </c>
      <c r="J288" s="10">
        <v>9.0245881839947657</v>
      </c>
      <c r="K288" s="12"/>
      <c r="L288" s="10"/>
      <c r="M288" s="3" t="s">
        <v>38</v>
      </c>
      <c r="N288" s="9" t="s">
        <v>2172</v>
      </c>
      <c r="O288" s="3" t="s">
        <v>2174</v>
      </c>
      <c r="P288" s="10">
        <v>3.4812527570177281</v>
      </c>
      <c r="Q288" s="11">
        <v>16.369001817435844</v>
      </c>
      <c r="R288" s="11">
        <v>3.9699211961955569</v>
      </c>
      <c r="S288" s="10">
        <v>5.1778862323777588</v>
      </c>
      <c r="T288" s="10">
        <v>3.4994314557354329</v>
      </c>
      <c r="U288" s="12"/>
      <c r="V288" s="10"/>
      <c r="W288" s="3" t="s">
        <v>86</v>
      </c>
      <c r="X288" s="9" t="s">
        <v>1131</v>
      </c>
      <c r="Y288" s="3" t="s">
        <v>1134</v>
      </c>
      <c r="Z288" s="10">
        <v>4.2709641687244471</v>
      </c>
      <c r="AA288" s="11">
        <v>13.216563350512047</v>
      </c>
      <c r="AB288" s="11">
        <v>3.4820338051118682</v>
      </c>
      <c r="AC288" s="10">
        <v>-0.9366098807383878</v>
      </c>
      <c r="AD288" s="10">
        <v>-3.5402279432627211</v>
      </c>
      <c r="AE288" s="12"/>
      <c r="AF288" s="12"/>
      <c r="AG288" s="7"/>
      <c r="AH288" s="8"/>
      <c r="AI288" s="8"/>
      <c r="AJ288" s="7"/>
      <c r="AK288" s="8"/>
      <c r="AP288" s="7"/>
      <c r="AQ288" s="3" t="s">
        <v>133</v>
      </c>
      <c r="AR288" s="9" t="s">
        <v>210</v>
      </c>
      <c r="AS288" s="3" t="s">
        <v>1856</v>
      </c>
      <c r="AT288" s="10">
        <v>20.783723134087424</v>
      </c>
      <c r="AU288" s="11">
        <v>5.5703042554719957</v>
      </c>
      <c r="AV288" s="11">
        <v>2.9507991505892619</v>
      </c>
      <c r="AW288" s="10">
        <v>11.992045554199677</v>
      </c>
      <c r="AX288" s="10">
        <v>11.665904941564108</v>
      </c>
      <c r="AY288" s="12"/>
      <c r="AZ288" s="10"/>
      <c r="BA288" s="3" t="s">
        <v>150</v>
      </c>
      <c r="BB288" s="12" t="s">
        <v>1907</v>
      </c>
      <c r="BC288" s="3" t="s">
        <v>1910</v>
      </c>
      <c r="BD288" s="10">
        <v>14.403045142542908</v>
      </c>
      <c r="BE288" s="11">
        <v>6.3102654863286745</v>
      </c>
      <c r="BF288" s="11">
        <v>0.74549979279382228</v>
      </c>
      <c r="BG288" s="10">
        <v>-6.3139120710524708</v>
      </c>
      <c r="BH288" s="10">
        <v>-5.7924954198818739</v>
      </c>
      <c r="BI288" s="12"/>
      <c r="BJ288" s="10"/>
      <c r="BK288" s="3" t="s">
        <v>178</v>
      </c>
      <c r="BL288" s="12" t="s">
        <v>87</v>
      </c>
      <c r="BM288" s="3" t="s">
        <v>903</v>
      </c>
      <c r="BN288" s="10">
        <v>6.9168450274453761</v>
      </c>
      <c r="BO288" s="11">
        <v>7.810360923488858</v>
      </c>
      <c r="BP288" s="11">
        <v>4.9261175909300619</v>
      </c>
      <c r="BQ288" s="10">
        <v>9.6496437249145544</v>
      </c>
      <c r="BR288" s="10">
        <v>1.8610642820192709</v>
      </c>
      <c r="BS288" s="11"/>
      <c r="BT288" s="12"/>
      <c r="BU288" s="10"/>
      <c r="BV288" s="8"/>
      <c r="BW288" s="8"/>
      <c r="BY288" s="7"/>
      <c r="CB288" s="12"/>
      <c r="CC288" s="10"/>
      <c r="CD288" s="10"/>
      <c r="CE288" s="11"/>
      <c r="CF288" s="11"/>
      <c r="CG288" s="7"/>
      <c r="CH288" s="7"/>
      <c r="CI288" s="7"/>
      <c r="CJ288" s="12"/>
      <c r="CK288" s="9"/>
      <c r="CM288" s="13"/>
      <c r="CN288" s="13"/>
      <c r="CO288" s="13"/>
      <c r="CP288" s="12"/>
      <c r="CQ288" s="12"/>
      <c r="CR288" s="8"/>
      <c r="CS288" s="8"/>
      <c r="CT288" s="8"/>
      <c r="CU288" s="8"/>
      <c r="CV288" s="8"/>
    </row>
    <row r="289" spans="3:100" s="3" customFormat="1" x14ac:dyDescent="0.2">
      <c r="C289" s="3" t="s">
        <v>7</v>
      </c>
      <c r="D289" s="9" t="s">
        <v>1131</v>
      </c>
      <c r="E289" s="3" t="s">
        <v>1132</v>
      </c>
      <c r="F289" s="10">
        <v>15.086653700265444</v>
      </c>
      <c r="G289" s="11">
        <v>7.1963872248292944</v>
      </c>
      <c r="H289" s="11">
        <v>8.791479444852186</v>
      </c>
      <c r="I289" s="10">
        <v>8.3861505157692875</v>
      </c>
      <c r="J289" s="10">
        <v>2.9505059229214794</v>
      </c>
      <c r="K289" s="12"/>
      <c r="L289" s="10"/>
      <c r="M289" s="3" t="s">
        <v>38</v>
      </c>
      <c r="N289" s="9" t="s">
        <v>441</v>
      </c>
      <c r="O289" s="3" t="s">
        <v>443</v>
      </c>
      <c r="P289" s="10">
        <v>3.4998464586878413</v>
      </c>
      <c r="Q289" s="11">
        <v>8.0505795530640967</v>
      </c>
      <c r="R289" s="11">
        <v>1.4612167407724002</v>
      </c>
      <c r="S289" s="10">
        <v>14.358794414561729</v>
      </c>
      <c r="T289" s="10">
        <v>14.94132624406042</v>
      </c>
      <c r="U289" s="12"/>
      <c r="V289" s="10"/>
      <c r="W289" s="3" t="s">
        <v>86</v>
      </c>
      <c r="X289" s="9" t="s">
        <v>563</v>
      </c>
      <c r="Y289" s="3" t="s">
        <v>566</v>
      </c>
      <c r="Z289" s="10">
        <v>4.3455767432418924</v>
      </c>
      <c r="AA289" s="11">
        <v>16.339975959399013</v>
      </c>
      <c r="AB289" s="11">
        <v>5.820224707642339</v>
      </c>
      <c r="AC289" s="10">
        <v>9.5412070103703428</v>
      </c>
      <c r="AD289" s="10">
        <v>-0.18397806901712954</v>
      </c>
      <c r="AE289" s="12"/>
      <c r="AF289" s="12"/>
      <c r="AG289" s="7"/>
      <c r="AH289" s="8"/>
      <c r="AI289" s="8"/>
      <c r="AJ289" s="7"/>
      <c r="AK289" s="8"/>
      <c r="AP289" s="7"/>
      <c r="AQ289" s="3" t="s">
        <v>133</v>
      </c>
      <c r="AR289" s="9" t="s">
        <v>1673</v>
      </c>
      <c r="AS289" s="3" t="s">
        <v>1676</v>
      </c>
      <c r="AT289" s="10">
        <v>20.788383691518234</v>
      </c>
      <c r="AU289" s="11">
        <v>5.3930604064879475</v>
      </c>
      <c r="AV289" s="11">
        <v>0.86066199428968559</v>
      </c>
      <c r="AW289" s="10">
        <v>9.8192445793719401</v>
      </c>
      <c r="AX289" s="10">
        <v>8.3142497315343888</v>
      </c>
      <c r="AY289" s="12"/>
      <c r="AZ289" s="10"/>
      <c r="BA289" s="3" t="s">
        <v>150</v>
      </c>
      <c r="BB289" s="12" t="s">
        <v>44</v>
      </c>
      <c r="BC289" s="3" t="s">
        <v>183</v>
      </c>
      <c r="BD289" s="10">
        <v>14.522632992166123</v>
      </c>
      <c r="BE289" s="11">
        <v>58.763823044133687</v>
      </c>
      <c r="BF289" s="11">
        <v>4.290596573998684</v>
      </c>
      <c r="BG289" s="10">
        <v>49.996888380201824</v>
      </c>
      <c r="BH289" s="10">
        <v>5.9497589579881804</v>
      </c>
      <c r="BI289" s="12"/>
      <c r="BJ289" s="10"/>
      <c r="BK289" s="3" t="s">
        <v>178</v>
      </c>
      <c r="BL289" s="12" t="s">
        <v>1673</v>
      </c>
      <c r="BM289" s="3" t="s">
        <v>1678</v>
      </c>
      <c r="BN289" s="10">
        <v>6.9273769270733396</v>
      </c>
      <c r="BO289" s="11">
        <v>8.3409449217299567</v>
      </c>
      <c r="BP289" s="11">
        <v>3.5899631393940865</v>
      </c>
      <c r="BQ289" s="10">
        <v>11.821155318414924</v>
      </c>
      <c r="BR289" s="10">
        <v>10.398367046167351</v>
      </c>
      <c r="BS289" s="11"/>
      <c r="BT289" s="12"/>
      <c r="BU289" s="10"/>
      <c r="BV289" s="8"/>
      <c r="BW289" s="8"/>
      <c r="BY289" s="7"/>
      <c r="CB289" s="12"/>
      <c r="CC289" s="10"/>
      <c r="CD289" s="10"/>
      <c r="CE289" s="11"/>
      <c r="CF289" s="11"/>
      <c r="CG289" s="7"/>
      <c r="CH289" s="7"/>
      <c r="CI289" s="7"/>
      <c r="CJ289" s="12"/>
      <c r="CK289" s="9"/>
      <c r="CM289" s="13"/>
      <c r="CN289" s="13"/>
      <c r="CO289" s="13"/>
      <c r="CP289" s="12"/>
      <c r="CQ289" s="12"/>
      <c r="CR289" s="8"/>
      <c r="CS289" s="8"/>
      <c r="CT289" s="8"/>
      <c r="CU289" s="8"/>
      <c r="CV289" s="8"/>
    </row>
    <row r="290" spans="3:100" s="3" customFormat="1" x14ac:dyDescent="0.2">
      <c r="C290" s="3" t="s">
        <v>7</v>
      </c>
      <c r="D290" s="9" t="s">
        <v>1838</v>
      </c>
      <c r="E290" s="3" t="s">
        <v>1839</v>
      </c>
      <c r="F290" s="10">
        <v>15.135330723626907</v>
      </c>
      <c r="G290" s="11">
        <v>3.748801216934055</v>
      </c>
      <c r="H290" s="11">
        <v>9.1949691275221284</v>
      </c>
      <c r="I290" s="10">
        <v>10.309562258126618</v>
      </c>
      <c r="J290" s="10">
        <v>8.8408753930112169</v>
      </c>
      <c r="K290" s="12"/>
      <c r="L290" s="10"/>
      <c r="M290" s="3" t="s">
        <v>38</v>
      </c>
      <c r="N290" s="9" t="s">
        <v>2190</v>
      </c>
      <c r="O290" s="3" t="s">
        <v>2037</v>
      </c>
      <c r="P290" s="10">
        <v>3.7591394491010846</v>
      </c>
      <c r="Q290" s="11">
        <v>18.466785588340528</v>
      </c>
      <c r="R290" s="11">
        <v>11.071329828617351</v>
      </c>
      <c r="S290" s="10">
        <v>12.914952053846847</v>
      </c>
      <c r="T290" s="10">
        <v>7.9417700230087576</v>
      </c>
      <c r="U290" s="12"/>
      <c r="V290" s="10"/>
      <c r="W290" s="3" t="s">
        <v>86</v>
      </c>
      <c r="X290" s="9" t="s">
        <v>414</v>
      </c>
      <c r="Y290" s="3" t="s">
        <v>417</v>
      </c>
      <c r="Z290" s="10">
        <v>4.3789380692334561</v>
      </c>
      <c r="AA290" s="11">
        <v>12.310232005926594</v>
      </c>
      <c r="AB290" s="11">
        <v>2.1494040890872128</v>
      </c>
      <c r="AC290" s="10">
        <v>2.4959372886201692</v>
      </c>
      <c r="AD290" s="10">
        <v>5.3020725004327858</v>
      </c>
      <c r="AE290" s="12"/>
      <c r="AF290" s="12"/>
      <c r="AG290" s="7"/>
      <c r="AH290" s="8"/>
      <c r="AI290" s="8"/>
      <c r="AJ290" s="7"/>
      <c r="AK290" s="8"/>
      <c r="AP290" s="7"/>
      <c r="AQ290" s="3" t="s">
        <v>133</v>
      </c>
      <c r="AR290" s="9" t="s">
        <v>2266</v>
      </c>
      <c r="AS290" s="3" t="s">
        <v>2269</v>
      </c>
      <c r="AT290" s="10">
        <v>21.049846199968343</v>
      </c>
      <c r="AU290" s="11">
        <v>16.589589146507308</v>
      </c>
      <c r="AV290" s="11">
        <v>-2.4463336761331362</v>
      </c>
      <c r="AW290" s="10">
        <v>9.7416910952674129</v>
      </c>
      <c r="AX290" s="10">
        <v>8.3416426937772883</v>
      </c>
      <c r="AY290" s="12"/>
      <c r="AZ290" s="10"/>
      <c r="BA290" s="3" t="s">
        <v>150</v>
      </c>
      <c r="BB290" s="12" t="s">
        <v>1271</v>
      </c>
      <c r="BC290" s="3" t="s">
        <v>1274</v>
      </c>
      <c r="BD290" s="10">
        <v>14.625056202372235</v>
      </c>
      <c r="BE290" s="11">
        <v>4.5081833328502654</v>
      </c>
      <c r="BF290" s="11">
        <v>12.061705458262736</v>
      </c>
      <c r="BG290" s="10">
        <v>-10.979919554003686</v>
      </c>
      <c r="BH290" s="10">
        <v>10.313535900594175</v>
      </c>
      <c r="BI290" s="12"/>
      <c r="BJ290" s="10"/>
      <c r="BK290" s="3" t="s">
        <v>178</v>
      </c>
      <c r="BL290" s="12" t="s">
        <v>1982</v>
      </c>
      <c r="BM290" s="3" t="s">
        <v>1986</v>
      </c>
      <c r="BN290" s="10">
        <v>7.1527595791117733</v>
      </c>
      <c r="BO290" s="11">
        <v>9.510029182094101</v>
      </c>
      <c r="BP290" s="11">
        <v>6.303314554215703</v>
      </c>
      <c r="BQ290" s="10">
        <v>12.632039325847856</v>
      </c>
      <c r="BR290" s="10">
        <v>-1.6429227603720165</v>
      </c>
      <c r="BS290" s="11"/>
      <c r="BT290" s="12"/>
      <c r="BU290" s="10"/>
      <c r="BV290" s="8"/>
      <c r="BW290" s="8"/>
      <c r="BY290" s="7"/>
      <c r="CB290" s="12"/>
      <c r="CC290" s="10"/>
      <c r="CD290" s="10"/>
      <c r="CE290" s="11"/>
      <c r="CF290" s="11"/>
      <c r="CG290" s="7"/>
      <c r="CH290" s="7"/>
      <c r="CI290" s="7"/>
      <c r="CJ290" s="12"/>
      <c r="CK290" s="9"/>
      <c r="CM290" s="13"/>
      <c r="CN290" s="13"/>
      <c r="CO290" s="13"/>
      <c r="CP290" s="12"/>
      <c r="CQ290" s="12"/>
      <c r="CR290" s="8"/>
      <c r="CS290" s="8"/>
      <c r="CT290" s="8"/>
      <c r="CU290" s="8"/>
      <c r="CV290" s="8"/>
    </row>
    <row r="291" spans="3:100" s="3" customFormat="1" x14ac:dyDescent="0.2">
      <c r="C291" s="3" t="s">
        <v>7</v>
      </c>
      <c r="D291" s="9" t="s">
        <v>1581</v>
      </c>
      <c r="E291" s="3" t="s">
        <v>1582</v>
      </c>
      <c r="F291" s="10">
        <v>15.268344237400427</v>
      </c>
      <c r="G291" s="11">
        <v>-0.19260275634216839</v>
      </c>
      <c r="H291" s="11">
        <v>16.139013551829947</v>
      </c>
      <c r="I291" s="10">
        <v>17.952848504606834</v>
      </c>
      <c r="J291" s="10">
        <v>17.142162808040638</v>
      </c>
      <c r="K291" s="12"/>
      <c r="L291" s="10"/>
      <c r="M291" s="3" t="s">
        <v>38</v>
      </c>
      <c r="N291" s="9" t="s">
        <v>2266</v>
      </c>
      <c r="O291" s="3" t="s">
        <v>2086</v>
      </c>
      <c r="P291" s="10">
        <v>3.8386084206226485</v>
      </c>
      <c r="Q291" s="11">
        <v>17.660080410744584</v>
      </c>
      <c r="R291" s="11">
        <v>8.0953254382001347</v>
      </c>
      <c r="S291" s="10">
        <v>8.0263699923089575</v>
      </c>
      <c r="T291" s="10">
        <v>6.5135036332766987</v>
      </c>
      <c r="U291" s="12"/>
      <c r="V291" s="10"/>
      <c r="W291" s="3" t="s">
        <v>86</v>
      </c>
      <c r="X291" s="9" t="s">
        <v>665</v>
      </c>
      <c r="Y291" s="3" t="s">
        <v>668</v>
      </c>
      <c r="Z291" s="10">
        <v>4.433981150850812</v>
      </c>
      <c r="AA291" s="11">
        <v>13.374410174926695</v>
      </c>
      <c r="AB291" s="11">
        <v>2.2321275230887636</v>
      </c>
      <c r="AC291" s="10">
        <v>2.2326662152514842</v>
      </c>
      <c r="AD291" s="10">
        <v>-10.22302292467343</v>
      </c>
      <c r="AE291" s="12"/>
      <c r="AF291" s="12"/>
      <c r="AG291" s="7"/>
      <c r="AH291" s="8"/>
      <c r="AI291" s="8"/>
      <c r="AJ291" s="7"/>
      <c r="AK291" s="8"/>
      <c r="AP291" s="7"/>
      <c r="AQ291" s="3" t="s">
        <v>133</v>
      </c>
      <c r="AR291" s="9" t="s">
        <v>1995</v>
      </c>
      <c r="AS291" s="3" t="s">
        <v>1999</v>
      </c>
      <c r="AT291" s="10">
        <v>21.291723894046285</v>
      </c>
      <c r="AU291" s="11">
        <v>1.0300190945618652</v>
      </c>
      <c r="AV291" s="11">
        <v>4.0977739929642496</v>
      </c>
      <c r="AW291" s="10">
        <v>3.7858442000197243</v>
      </c>
      <c r="AX291" s="10">
        <v>-6.6764031486364388</v>
      </c>
      <c r="AY291" s="12"/>
      <c r="AZ291" s="10"/>
      <c r="BA291" s="3" t="s">
        <v>150</v>
      </c>
      <c r="BB291" s="12" t="s">
        <v>109</v>
      </c>
      <c r="BC291" s="3" t="s">
        <v>816</v>
      </c>
      <c r="BD291" s="10">
        <v>14.646568464273287</v>
      </c>
      <c r="BE291" s="11">
        <v>22.367257054954521</v>
      </c>
      <c r="BF291" s="11">
        <v>10.740300777550999</v>
      </c>
      <c r="BG291" s="10">
        <v>3.1855370733614734</v>
      </c>
      <c r="BH291" s="10">
        <v>8.5293748869773651</v>
      </c>
      <c r="BI291" s="12"/>
      <c r="BJ291" s="10"/>
      <c r="BK291" s="3" t="s">
        <v>178</v>
      </c>
      <c r="BL291" s="12" t="s">
        <v>28</v>
      </c>
      <c r="BM291" s="3" t="s">
        <v>1569</v>
      </c>
      <c r="BN291" s="10">
        <v>7.2345892477363378</v>
      </c>
      <c r="BO291" s="11">
        <v>11.019474260574256</v>
      </c>
      <c r="BP291" s="11">
        <v>-0.47212558369571411</v>
      </c>
      <c r="BQ291" s="10">
        <v>7.0204899938169518</v>
      </c>
      <c r="BR291" s="10">
        <v>12.127426746591979</v>
      </c>
      <c r="BS291" s="11"/>
      <c r="BT291" s="12"/>
      <c r="BU291" s="10"/>
      <c r="BV291" s="8"/>
      <c r="BW291" s="8"/>
      <c r="BY291" s="7"/>
      <c r="CB291" s="12"/>
      <c r="CC291" s="10"/>
      <c r="CD291" s="10"/>
      <c r="CE291" s="11"/>
      <c r="CF291" s="11"/>
      <c r="CG291" s="7"/>
      <c r="CH291" s="7"/>
      <c r="CI291" s="7"/>
      <c r="CJ291" s="12"/>
      <c r="CK291" s="9"/>
      <c r="CM291" s="13"/>
      <c r="CN291" s="13"/>
      <c r="CO291" s="13"/>
      <c r="CP291" s="12"/>
      <c r="CQ291" s="12"/>
      <c r="CR291" s="8"/>
      <c r="CS291" s="8"/>
      <c r="CT291" s="8"/>
      <c r="CU291" s="8"/>
      <c r="CV291" s="8"/>
    </row>
    <row r="292" spans="3:100" s="3" customFormat="1" x14ac:dyDescent="0.2">
      <c r="C292" s="3" t="s">
        <v>7</v>
      </c>
      <c r="D292" s="9" t="s">
        <v>1344</v>
      </c>
      <c r="E292" s="3" t="s">
        <v>1345</v>
      </c>
      <c r="F292" s="10">
        <v>15.284384828115236</v>
      </c>
      <c r="G292" s="11">
        <v>1.6573167835071274</v>
      </c>
      <c r="H292" s="11">
        <v>6.0823064445924757</v>
      </c>
      <c r="I292" s="10">
        <v>2.7114991797354548</v>
      </c>
      <c r="J292" s="10">
        <v>-7.0422357815419048</v>
      </c>
      <c r="K292" s="12"/>
      <c r="L292" s="10"/>
      <c r="M292" s="3" t="s">
        <v>38</v>
      </c>
      <c r="N292" s="9" t="s">
        <v>2206</v>
      </c>
      <c r="O292" s="3" t="s">
        <v>1794</v>
      </c>
      <c r="P292" s="10">
        <v>4.2669640067007322</v>
      </c>
      <c r="Q292" s="11">
        <v>10.279189591723252</v>
      </c>
      <c r="R292" s="11">
        <v>3.4319556079143894</v>
      </c>
      <c r="S292" s="10">
        <v>8.166117478455476</v>
      </c>
      <c r="T292" s="10">
        <v>0.75489858188390713</v>
      </c>
      <c r="U292" s="12"/>
      <c r="V292" s="10"/>
      <c r="W292" s="3" t="s">
        <v>86</v>
      </c>
      <c r="X292" s="9" t="s">
        <v>2067</v>
      </c>
      <c r="Y292" s="3" t="s">
        <v>2069</v>
      </c>
      <c r="Z292" s="10">
        <v>4.446841103328012</v>
      </c>
      <c r="AA292" s="11">
        <v>15.945185249490649</v>
      </c>
      <c r="AB292" s="11">
        <v>19.296387038137354</v>
      </c>
      <c r="AC292" s="10">
        <v>-0.6067329232874954</v>
      </c>
      <c r="AD292" s="10">
        <v>6.1428262744496891</v>
      </c>
      <c r="AE292" s="12"/>
      <c r="AF292" s="12"/>
      <c r="AG292" s="7"/>
      <c r="AH292" s="8"/>
      <c r="AI292" s="8"/>
      <c r="AJ292" s="7"/>
      <c r="AK292" s="8"/>
      <c r="AP292" s="7"/>
      <c r="AQ292" s="3" t="s">
        <v>133</v>
      </c>
      <c r="AR292" s="9" t="s">
        <v>1945</v>
      </c>
      <c r="AS292" s="3" t="s">
        <v>1948</v>
      </c>
      <c r="AT292" s="10">
        <v>21.388862478699792</v>
      </c>
      <c r="AU292" s="11">
        <v>7.9442398641927099</v>
      </c>
      <c r="AV292" s="11">
        <v>5.8468530650402499</v>
      </c>
      <c r="AW292" s="10">
        <v>3.5170790164507508</v>
      </c>
      <c r="AX292" s="10">
        <v>13.409437846874312</v>
      </c>
      <c r="AY292" s="12"/>
      <c r="AZ292" s="10"/>
      <c r="BA292" s="3" t="s">
        <v>150</v>
      </c>
      <c r="BB292" s="12" t="s">
        <v>8</v>
      </c>
      <c r="BC292" s="3" t="s">
        <v>2014</v>
      </c>
      <c r="BD292" s="10">
        <v>14.847406037979511</v>
      </c>
      <c r="BE292" s="11">
        <v>7.9875106078082609</v>
      </c>
      <c r="BF292" s="11">
        <v>6.205487672598835</v>
      </c>
      <c r="BG292" s="10">
        <v>-3.2718208807739586</v>
      </c>
      <c r="BH292" s="10">
        <v>9.0156458699014053</v>
      </c>
      <c r="BI292" s="12"/>
      <c r="BJ292" s="10"/>
      <c r="BK292" s="3" t="s">
        <v>178</v>
      </c>
      <c r="BL292" s="12" t="s">
        <v>148</v>
      </c>
      <c r="BM292" s="3" t="s">
        <v>2112</v>
      </c>
      <c r="BN292" s="10">
        <v>7.2369509464407855</v>
      </c>
      <c r="BO292" s="11">
        <v>6.984485257206984</v>
      </c>
      <c r="BP292" s="11">
        <v>11.982754931333133</v>
      </c>
      <c r="BQ292" s="10">
        <v>19.715394842345503</v>
      </c>
      <c r="BR292" s="10">
        <v>12.23730230594164</v>
      </c>
      <c r="BS292" s="11"/>
      <c r="BT292" s="12"/>
      <c r="BU292" s="10"/>
      <c r="BV292" s="8"/>
      <c r="BW292" s="8"/>
      <c r="BY292" s="7"/>
      <c r="CB292" s="12"/>
      <c r="CC292" s="10"/>
      <c r="CD292" s="10"/>
      <c r="CE292" s="11"/>
      <c r="CF292" s="11"/>
      <c r="CG292" s="7"/>
      <c r="CH292" s="7"/>
      <c r="CI292" s="7"/>
      <c r="CJ292" s="12"/>
      <c r="CK292" s="9"/>
      <c r="CM292" s="13"/>
      <c r="CN292" s="13"/>
      <c r="CO292" s="13"/>
      <c r="CP292" s="12"/>
      <c r="CQ292" s="12"/>
      <c r="CR292" s="8"/>
      <c r="CS292" s="8"/>
      <c r="CT292" s="8"/>
      <c r="CU292" s="8"/>
      <c r="CV292" s="8"/>
    </row>
    <row r="293" spans="3:100" s="3" customFormat="1" ht="11.25" thickBot="1" x14ac:dyDescent="0.25">
      <c r="C293" s="3" t="s">
        <v>7</v>
      </c>
      <c r="D293" s="9" t="s">
        <v>213</v>
      </c>
      <c r="E293" s="3" t="s">
        <v>1125</v>
      </c>
      <c r="F293" s="10">
        <v>15.405799760910369</v>
      </c>
      <c r="G293" s="11">
        <v>8.4675564931144578</v>
      </c>
      <c r="H293" s="11">
        <v>8.0036159157598945</v>
      </c>
      <c r="I293" s="10">
        <v>11.786958126707958</v>
      </c>
      <c r="J293" s="10">
        <v>-1.3213632317048223</v>
      </c>
      <c r="K293" s="12"/>
      <c r="L293" s="10"/>
      <c r="M293" s="3" t="s">
        <v>38</v>
      </c>
      <c r="N293" s="9" t="s">
        <v>26</v>
      </c>
      <c r="O293" s="3" t="s">
        <v>1469</v>
      </c>
      <c r="P293" s="10">
        <v>4.2984841516552024</v>
      </c>
      <c r="Q293" s="11">
        <v>13.461577846283333</v>
      </c>
      <c r="R293" s="11">
        <v>7.1820365803724826</v>
      </c>
      <c r="S293" s="10">
        <v>7.442440496349036</v>
      </c>
      <c r="T293" s="10">
        <v>3.0317758985033691</v>
      </c>
      <c r="U293" s="12"/>
      <c r="V293" s="10"/>
      <c r="W293" s="3" t="s">
        <v>86</v>
      </c>
      <c r="X293" s="9" t="s">
        <v>34</v>
      </c>
      <c r="Y293" s="3" t="s">
        <v>1587</v>
      </c>
      <c r="Z293" s="10">
        <v>4.7902080470065442</v>
      </c>
      <c r="AA293" s="11">
        <v>16.688141947244304</v>
      </c>
      <c r="AB293" s="11">
        <v>4.1965583022282544</v>
      </c>
      <c r="AC293" s="10">
        <v>5.788078607674322</v>
      </c>
      <c r="AD293" s="10">
        <v>7.8652361980969658</v>
      </c>
      <c r="AE293" s="12"/>
      <c r="AF293" s="12"/>
      <c r="AG293" s="7"/>
      <c r="AH293" s="8"/>
      <c r="AI293" s="8"/>
      <c r="AJ293" s="7"/>
      <c r="AK293" s="8"/>
      <c r="AP293" s="7"/>
      <c r="AQ293" s="3" t="s">
        <v>133</v>
      </c>
      <c r="AR293" s="9" t="s">
        <v>1838</v>
      </c>
      <c r="AS293" s="3" t="s">
        <v>1841</v>
      </c>
      <c r="AT293" s="10">
        <v>21.466520980608777</v>
      </c>
      <c r="AU293" s="11">
        <v>-0.81775682877302813</v>
      </c>
      <c r="AV293" s="11">
        <v>2.4310641829410287</v>
      </c>
      <c r="AW293" s="10">
        <v>2.1639336463143195</v>
      </c>
      <c r="AX293" s="10">
        <v>-0.98682660789160082</v>
      </c>
      <c r="AY293" s="12"/>
      <c r="AZ293" s="10"/>
      <c r="BA293" s="3" t="s">
        <v>150</v>
      </c>
      <c r="BB293" s="12" t="s">
        <v>696</v>
      </c>
      <c r="BC293" s="3" t="s">
        <v>700</v>
      </c>
      <c r="BD293" s="10">
        <v>15.109505564868556</v>
      </c>
      <c r="BE293" s="11">
        <v>-14.790481008397109</v>
      </c>
      <c r="BF293" s="11">
        <v>6.7027890893416213</v>
      </c>
      <c r="BG293" s="10">
        <v>-7.004182530352395</v>
      </c>
      <c r="BH293" s="10">
        <v>9.4458811938513918</v>
      </c>
      <c r="BI293" s="12"/>
      <c r="BJ293" s="10"/>
      <c r="BK293" s="3" t="s">
        <v>178</v>
      </c>
      <c r="BL293" s="12" t="s">
        <v>926</v>
      </c>
      <c r="BM293" s="3" t="s">
        <v>932</v>
      </c>
      <c r="BN293" s="10">
        <v>7.430801729290053</v>
      </c>
      <c r="BO293" s="11">
        <v>6.6529360357403107</v>
      </c>
      <c r="BP293" s="11">
        <v>10.421163119913729</v>
      </c>
      <c r="BQ293" s="10">
        <v>13.381289440264936</v>
      </c>
      <c r="BR293" s="10">
        <v>12.095845747497464</v>
      </c>
      <c r="BS293" s="11"/>
      <c r="BT293" s="12"/>
      <c r="BU293" s="10"/>
      <c r="BV293" s="8"/>
      <c r="BW293" s="8"/>
      <c r="BY293" s="7"/>
      <c r="CB293" s="12"/>
      <c r="CC293" s="10"/>
      <c r="CD293" s="10"/>
      <c r="CE293" s="11"/>
      <c r="CF293" s="11"/>
      <c r="CG293" s="7"/>
      <c r="CH293" s="7"/>
      <c r="CI293" s="7"/>
      <c r="CJ293" s="12"/>
      <c r="CK293" s="9"/>
      <c r="CM293" s="13"/>
      <c r="CN293" s="13"/>
      <c r="CO293" s="13"/>
      <c r="CP293" s="12"/>
      <c r="CQ293" s="12"/>
      <c r="CR293" s="8"/>
      <c r="CS293" s="8"/>
      <c r="CT293" s="8"/>
      <c r="CU293" s="8"/>
      <c r="CV293" s="8"/>
    </row>
    <row r="294" spans="3:100" s="3" customFormat="1" ht="11.25" thickBot="1" x14ac:dyDescent="0.25">
      <c r="C294" s="3" t="s">
        <v>7</v>
      </c>
      <c r="D294" s="9" t="s">
        <v>1656</v>
      </c>
      <c r="E294" s="3" t="s">
        <v>1657</v>
      </c>
      <c r="F294" s="10">
        <v>15.735557289258935</v>
      </c>
      <c r="G294" s="11">
        <v>4.210182622619655</v>
      </c>
      <c r="H294" s="11">
        <v>6.9328352113983556</v>
      </c>
      <c r="I294" s="10">
        <v>10.166408414680589</v>
      </c>
      <c r="J294" s="10">
        <v>6.0094957329931447</v>
      </c>
      <c r="K294" s="12"/>
      <c r="L294" s="10"/>
      <c r="M294" s="22" t="s">
        <v>38</v>
      </c>
      <c r="N294" s="23" t="s">
        <v>103</v>
      </c>
      <c r="O294" s="6" t="s">
        <v>104</v>
      </c>
      <c r="P294" s="24">
        <v>4.3205800916535821</v>
      </c>
      <c r="Q294" s="25">
        <v>26.367677210942659</v>
      </c>
      <c r="R294" s="25">
        <v>32.634681003385225</v>
      </c>
      <c r="S294" s="24">
        <v>15.737851274006616</v>
      </c>
      <c r="T294" s="28">
        <v>4.3941657147343705</v>
      </c>
      <c r="U294" s="12"/>
      <c r="V294" s="10"/>
      <c r="W294" s="3" t="s">
        <v>86</v>
      </c>
      <c r="X294" s="9" t="s">
        <v>1581</v>
      </c>
      <c r="Y294" s="3" t="s">
        <v>902</v>
      </c>
      <c r="Z294" s="10">
        <v>4.9430985931243043</v>
      </c>
      <c r="AA294" s="11">
        <v>18.069132835580504</v>
      </c>
      <c r="AB294" s="11">
        <v>4.1527155509498215</v>
      </c>
      <c r="AC294" s="10">
        <v>6.4591490562794007</v>
      </c>
      <c r="AD294" s="10">
        <v>2.5303533438421084</v>
      </c>
      <c r="AE294" s="12"/>
      <c r="AF294" s="12"/>
      <c r="AG294" s="7"/>
      <c r="AH294" s="8"/>
      <c r="AI294" s="8"/>
      <c r="AJ294" s="7"/>
      <c r="AK294" s="8"/>
      <c r="AP294" s="7"/>
      <c r="AQ294" s="3" t="s">
        <v>133</v>
      </c>
      <c r="AR294" s="9" t="s">
        <v>199</v>
      </c>
      <c r="AS294" s="3" t="s">
        <v>528</v>
      </c>
      <c r="AT294" s="10">
        <v>21.56266461479953</v>
      </c>
      <c r="AU294" s="11">
        <v>5.8552023350352158</v>
      </c>
      <c r="AV294" s="11">
        <v>3.1051627110718698</v>
      </c>
      <c r="AW294" s="10">
        <v>4.9367639725289507</v>
      </c>
      <c r="AX294" s="10">
        <v>13.086744866126608</v>
      </c>
      <c r="AY294" s="12"/>
      <c r="AZ294" s="10"/>
      <c r="BA294" s="3" t="s">
        <v>150</v>
      </c>
      <c r="BB294" s="12" t="s">
        <v>688</v>
      </c>
      <c r="BC294" s="3" t="s">
        <v>693</v>
      </c>
      <c r="BD294" s="10">
        <v>15.175453916313273</v>
      </c>
      <c r="BE294" s="11">
        <v>10.187752019050151</v>
      </c>
      <c r="BF294" s="11">
        <v>6.8069245738992379</v>
      </c>
      <c r="BG294" s="10">
        <v>4.3980378996553782</v>
      </c>
      <c r="BH294" s="10">
        <v>8.7298101286923213</v>
      </c>
      <c r="BI294" s="12"/>
      <c r="BJ294" s="10"/>
      <c r="BK294" s="3" t="s">
        <v>178</v>
      </c>
      <c r="BL294" s="12" t="s">
        <v>1945</v>
      </c>
      <c r="BM294" s="3" t="s">
        <v>1073</v>
      </c>
      <c r="BN294" s="10">
        <v>7.5175462844076435</v>
      </c>
      <c r="BO294" s="11">
        <v>5.3002734058390786</v>
      </c>
      <c r="BP294" s="11">
        <v>12.232870501331234</v>
      </c>
      <c r="BQ294" s="10">
        <v>10.074093006295769</v>
      </c>
      <c r="BR294" s="10">
        <v>7.1276658363730689</v>
      </c>
      <c r="BS294" s="11"/>
      <c r="BT294" s="12"/>
      <c r="BU294" s="10"/>
      <c r="BV294" s="8"/>
      <c r="BW294" s="8"/>
      <c r="BY294" s="7"/>
      <c r="CB294" s="12"/>
      <c r="CC294" s="10"/>
      <c r="CD294" s="10"/>
      <c r="CE294" s="11"/>
      <c r="CF294" s="11"/>
      <c r="CG294" s="7"/>
      <c r="CH294" s="7"/>
      <c r="CI294" s="7"/>
      <c r="CJ294" s="12"/>
      <c r="CK294" s="9"/>
      <c r="CM294" s="13"/>
      <c r="CN294" s="13"/>
      <c r="CO294" s="13"/>
      <c r="CP294" s="12"/>
      <c r="CQ294" s="12"/>
      <c r="CR294" s="8"/>
      <c r="CS294" s="8"/>
      <c r="CT294" s="8"/>
      <c r="CU294" s="8"/>
      <c r="CV294" s="8"/>
    </row>
    <row r="295" spans="3:100" s="3" customFormat="1" x14ac:dyDescent="0.2">
      <c r="C295" s="3" t="s">
        <v>7</v>
      </c>
      <c r="D295" s="9" t="s">
        <v>148</v>
      </c>
      <c r="E295" s="3" t="s">
        <v>2108</v>
      </c>
      <c r="F295" s="10">
        <v>15.75400396858096</v>
      </c>
      <c r="G295" s="11">
        <v>30.032167658504008</v>
      </c>
      <c r="H295" s="11">
        <v>12.743993454575346</v>
      </c>
      <c r="I295" s="10">
        <v>28.567671111497305</v>
      </c>
      <c r="J295" s="10">
        <v>19.131916055283341</v>
      </c>
      <c r="K295" s="12"/>
      <c r="L295" s="10"/>
      <c r="M295" s="3" t="s">
        <v>38</v>
      </c>
      <c r="N295" s="9" t="s">
        <v>534</v>
      </c>
      <c r="O295" s="3" t="s">
        <v>536</v>
      </c>
      <c r="P295" s="10">
        <v>4.3670006687683269</v>
      </c>
      <c r="Q295" s="11">
        <v>8.7062068066074829</v>
      </c>
      <c r="R295" s="11">
        <v>2.5598269113959446</v>
      </c>
      <c r="S295" s="10">
        <v>3.6013195925124535</v>
      </c>
      <c r="T295" s="10">
        <v>-6.488994531429455</v>
      </c>
      <c r="U295" s="12"/>
      <c r="V295" s="10"/>
      <c r="W295" s="3" t="s">
        <v>86</v>
      </c>
      <c r="X295" s="9" t="s">
        <v>1945</v>
      </c>
      <c r="Y295" s="3" t="s">
        <v>1947</v>
      </c>
      <c r="Z295" s="10">
        <v>5.0375291620389788</v>
      </c>
      <c r="AA295" s="11">
        <v>20.082784446634733</v>
      </c>
      <c r="AB295" s="11">
        <v>7.6468945538447031</v>
      </c>
      <c r="AC295" s="10">
        <v>6.3786400022188445</v>
      </c>
      <c r="AD295" s="10">
        <v>1.3161904297189153</v>
      </c>
      <c r="AE295" s="12"/>
      <c r="AF295" s="12"/>
      <c r="AG295" s="7"/>
      <c r="AH295" s="8"/>
      <c r="AI295" s="8"/>
      <c r="AJ295" s="7"/>
      <c r="AK295" s="8"/>
      <c r="AP295" s="7"/>
      <c r="AQ295" s="3" t="s">
        <v>133</v>
      </c>
      <c r="AR295" s="9" t="s">
        <v>111</v>
      </c>
      <c r="AS295" s="3" t="s">
        <v>311</v>
      </c>
      <c r="AT295" s="10">
        <v>21.583401477075967</v>
      </c>
      <c r="AU295" s="11">
        <v>10.501235563357085</v>
      </c>
      <c r="AV295" s="11">
        <v>0.41034471587563814</v>
      </c>
      <c r="AW295" s="10">
        <v>11.392602741768201</v>
      </c>
      <c r="AX295" s="10">
        <v>16.050915940032723</v>
      </c>
      <c r="AY295" s="12"/>
      <c r="AZ295" s="10"/>
      <c r="BA295" s="3" t="s">
        <v>150</v>
      </c>
      <c r="BB295" s="12" t="s">
        <v>1153</v>
      </c>
      <c r="BC295" s="3" t="s">
        <v>1157</v>
      </c>
      <c r="BD295" s="10">
        <v>15.233610424864708</v>
      </c>
      <c r="BE295" s="11">
        <v>4.9402960979919044</v>
      </c>
      <c r="BF295" s="11">
        <v>8.3500975560303061</v>
      </c>
      <c r="BG295" s="10">
        <v>-6.7605378612597917</v>
      </c>
      <c r="BH295" s="10">
        <v>10.407108267022039</v>
      </c>
      <c r="BI295" s="12"/>
      <c r="BJ295" s="10"/>
      <c r="BK295" s="3" t="s">
        <v>178</v>
      </c>
      <c r="BL295" s="12" t="s">
        <v>34</v>
      </c>
      <c r="BM295" s="3" t="s">
        <v>1590</v>
      </c>
      <c r="BN295" s="10">
        <v>7.590950433329823</v>
      </c>
      <c r="BO295" s="11">
        <v>2.6807012839200439</v>
      </c>
      <c r="BP295" s="11">
        <v>8.1067739059846389</v>
      </c>
      <c r="BQ295" s="10">
        <v>15.870893415860678</v>
      </c>
      <c r="BR295" s="10">
        <v>12.142747290795569</v>
      </c>
      <c r="BS295" s="11"/>
      <c r="BT295" s="12"/>
      <c r="BU295" s="10"/>
      <c r="BV295" s="8"/>
      <c r="BW295" s="8"/>
      <c r="BY295" s="7"/>
      <c r="CB295" s="12"/>
      <c r="CC295" s="10"/>
      <c r="CD295" s="10"/>
      <c r="CE295" s="11"/>
      <c r="CF295" s="11"/>
      <c r="CG295" s="7"/>
      <c r="CH295" s="7"/>
      <c r="CI295" s="7"/>
      <c r="CJ295" s="12"/>
      <c r="CK295" s="9"/>
      <c r="CM295" s="13"/>
      <c r="CN295" s="13"/>
      <c r="CO295" s="13"/>
      <c r="CP295" s="12"/>
      <c r="CQ295" s="12"/>
      <c r="CR295" s="8"/>
      <c r="CS295" s="8"/>
      <c r="CT295" s="8"/>
      <c r="CU295" s="8"/>
      <c r="CV295" s="8"/>
    </row>
    <row r="296" spans="3:100" s="3" customFormat="1" x14ac:dyDescent="0.2">
      <c r="C296" s="3" t="s">
        <v>7</v>
      </c>
      <c r="D296" s="9" t="s">
        <v>2281</v>
      </c>
      <c r="E296" s="3" t="s">
        <v>2282</v>
      </c>
      <c r="F296" s="10">
        <v>16.014293400218477</v>
      </c>
      <c r="G296" s="11">
        <v>12.02391457254862</v>
      </c>
      <c r="H296" s="11">
        <v>10.660003458972795</v>
      </c>
      <c r="I296" s="10">
        <v>15.120089552021071</v>
      </c>
      <c r="J296" s="10">
        <v>4.6748441770680387</v>
      </c>
      <c r="K296" s="12"/>
      <c r="L296" s="10"/>
      <c r="M296" s="3" t="s">
        <v>38</v>
      </c>
      <c r="N296" s="9" t="s">
        <v>84</v>
      </c>
      <c r="O296" s="3" t="s">
        <v>85</v>
      </c>
      <c r="P296" s="10">
        <v>4.4422669542959454</v>
      </c>
      <c r="Q296" s="11">
        <v>3.4010113460815745</v>
      </c>
      <c r="R296" s="11">
        <v>-7.1399024025383255</v>
      </c>
      <c r="S296" s="10">
        <v>-3.9717041798338784</v>
      </c>
      <c r="T296" s="10">
        <v>2.9202625259299282</v>
      </c>
      <c r="U296" s="12"/>
      <c r="V296" s="10"/>
      <c r="W296" s="3" t="s">
        <v>86</v>
      </c>
      <c r="X296" s="9" t="s">
        <v>1907</v>
      </c>
      <c r="Y296" s="3" t="s">
        <v>1909</v>
      </c>
      <c r="Z296" s="10">
        <v>5.247823553996966</v>
      </c>
      <c r="AA296" s="11">
        <v>16.647286226586928</v>
      </c>
      <c r="AB296" s="11">
        <v>4.2963346672487006</v>
      </c>
      <c r="AC296" s="10">
        <v>-3.0258844995164367</v>
      </c>
      <c r="AD296" s="10">
        <v>-5.4791249652140266</v>
      </c>
      <c r="AE296" s="12"/>
      <c r="AF296" s="12"/>
      <c r="AG296" s="7"/>
      <c r="AH296" s="8"/>
      <c r="AI296" s="8"/>
      <c r="AJ296" s="7"/>
      <c r="AK296" s="8"/>
      <c r="AP296" s="7"/>
      <c r="AQ296" s="3" t="s">
        <v>133</v>
      </c>
      <c r="AR296" s="9" t="s">
        <v>2028</v>
      </c>
      <c r="AS296" s="3" t="s">
        <v>2032</v>
      </c>
      <c r="AT296" s="10">
        <v>21.62545122558096</v>
      </c>
      <c r="AU296" s="11">
        <v>1.6609102270034413</v>
      </c>
      <c r="AV296" s="11">
        <v>4.1634501167174847</v>
      </c>
      <c r="AW296" s="10">
        <v>4.0143988796454266</v>
      </c>
      <c r="AX296" s="10">
        <v>10.664021918255315</v>
      </c>
      <c r="AY296" s="12"/>
      <c r="AZ296" s="10"/>
      <c r="BA296" s="3" t="s">
        <v>150</v>
      </c>
      <c r="BB296" s="12" t="s">
        <v>30</v>
      </c>
      <c r="BC296" s="3" t="s">
        <v>1775</v>
      </c>
      <c r="BD296" s="10">
        <v>15.384760884468733</v>
      </c>
      <c r="BE296" s="11">
        <v>9.1485461311390566</v>
      </c>
      <c r="BF296" s="11">
        <v>7.0070073375070905</v>
      </c>
      <c r="BG296" s="10">
        <v>2.1518481401623433</v>
      </c>
      <c r="BH296" s="10">
        <v>13.072753300654099</v>
      </c>
      <c r="BI296" s="12"/>
      <c r="BJ296" s="10"/>
      <c r="BK296" s="3" t="s">
        <v>178</v>
      </c>
      <c r="BL296" s="12" t="s">
        <v>1271</v>
      </c>
      <c r="BM296" s="3" t="s">
        <v>1275</v>
      </c>
      <c r="BN296" s="10">
        <v>7.6332056912311117</v>
      </c>
      <c r="BO296" s="11">
        <v>4.3341963633617127</v>
      </c>
      <c r="BP296" s="11">
        <v>9.2841340231363034</v>
      </c>
      <c r="BQ296" s="10">
        <v>10.695812673146051</v>
      </c>
      <c r="BR296" s="10">
        <v>8.3829165593112407</v>
      </c>
      <c r="BS296" s="11"/>
      <c r="BT296" s="12"/>
      <c r="BU296" s="10"/>
      <c r="BV296" s="8"/>
      <c r="BW296" s="8"/>
      <c r="BY296" s="7"/>
      <c r="CB296" s="12"/>
      <c r="CC296" s="10"/>
      <c r="CD296" s="10"/>
      <c r="CE296" s="11"/>
      <c r="CF296" s="11"/>
      <c r="CG296" s="7"/>
      <c r="CH296" s="7"/>
      <c r="CI296" s="7"/>
      <c r="CJ296" s="12"/>
      <c r="CK296" s="9"/>
      <c r="CM296" s="13"/>
      <c r="CN296" s="13"/>
      <c r="CO296" s="13"/>
      <c r="CP296" s="12"/>
      <c r="CQ296" s="12"/>
      <c r="CR296" s="8"/>
      <c r="CS296" s="8"/>
      <c r="CT296" s="8"/>
      <c r="CU296" s="8"/>
      <c r="CV296" s="8"/>
    </row>
    <row r="297" spans="3:100" s="3" customFormat="1" x14ac:dyDescent="0.2">
      <c r="C297" s="3" t="s">
        <v>7</v>
      </c>
      <c r="D297" s="9" t="s">
        <v>2089</v>
      </c>
      <c r="E297" s="3" t="s">
        <v>200</v>
      </c>
      <c r="F297" s="10">
        <v>16.076111369050153</v>
      </c>
      <c r="G297" s="11">
        <v>8.5762782910022821</v>
      </c>
      <c r="H297" s="11">
        <v>11.615963199636241</v>
      </c>
      <c r="I297" s="10">
        <v>9.1884970463816558</v>
      </c>
      <c r="J297" s="10">
        <v>12.926688481258779</v>
      </c>
      <c r="K297" s="12"/>
      <c r="L297" s="10"/>
      <c r="M297" s="3" t="s">
        <v>38</v>
      </c>
      <c r="N297" s="9" t="s">
        <v>2260</v>
      </c>
      <c r="O297" s="3" t="s">
        <v>1255</v>
      </c>
      <c r="P297" s="10">
        <v>4.494100081554393</v>
      </c>
      <c r="Q297" s="11">
        <v>19.387530597685114</v>
      </c>
      <c r="R297" s="11">
        <v>7.0044671650144323</v>
      </c>
      <c r="S297" s="10">
        <v>6.0261176405984003</v>
      </c>
      <c r="T297" s="10">
        <v>4.8053834394249009</v>
      </c>
      <c r="U297" s="12"/>
      <c r="V297" s="10"/>
      <c r="W297" s="3" t="s">
        <v>86</v>
      </c>
      <c r="X297" s="9" t="s">
        <v>505</v>
      </c>
      <c r="Y297" s="3" t="s">
        <v>508</v>
      </c>
      <c r="Z297" s="10">
        <v>5.2694431842484732</v>
      </c>
      <c r="AA297" s="11">
        <v>4.1638810744719308</v>
      </c>
      <c r="AB297" s="11">
        <v>-0.84907630249556121</v>
      </c>
      <c r="AC297" s="10">
        <v>-2.280367425620426</v>
      </c>
      <c r="AD297" s="10">
        <v>-7.6842762345047646</v>
      </c>
      <c r="AE297" s="12"/>
      <c r="AF297" s="12"/>
      <c r="AG297" s="7"/>
      <c r="AH297" s="8"/>
      <c r="AI297" s="8"/>
      <c r="AJ297" s="7"/>
      <c r="AK297" s="8"/>
      <c r="AP297" s="7"/>
      <c r="AQ297" s="3" t="s">
        <v>133</v>
      </c>
      <c r="AR297" s="9" t="s">
        <v>2022</v>
      </c>
      <c r="AS297" s="3" t="s">
        <v>2025</v>
      </c>
      <c r="AT297" s="10">
        <v>21.738142456941802</v>
      </c>
      <c r="AU297" s="11">
        <v>9.3369804262763694</v>
      </c>
      <c r="AV297" s="11">
        <v>-2.4703180702416887</v>
      </c>
      <c r="AW297" s="10">
        <v>3.849320749194348</v>
      </c>
      <c r="AX297" s="10">
        <v>9.6057016216730773</v>
      </c>
      <c r="AY297" s="12"/>
      <c r="AZ297" s="10"/>
      <c r="BA297" s="3" t="s">
        <v>150</v>
      </c>
      <c r="BB297" s="12" t="s">
        <v>93</v>
      </c>
      <c r="BC297" s="3" t="s">
        <v>300</v>
      </c>
      <c r="BD297" s="10">
        <v>15.479448714411205</v>
      </c>
      <c r="BE297" s="11">
        <v>12.25570807943231</v>
      </c>
      <c r="BF297" s="11">
        <v>4.1506046733885853</v>
      </c>
      <c r="BG297" s="10">
        <v>4.8777869772883804</v>
      </c>
      <c r="BH297" s="10">
        <v>0.80633202946407323</v>
      </c>
      <c r="BI297" s="12"/>
      <c r="BJ297" s="10"/>
      <c r="BK297" s="3" t="s">
        <v>178</v>
      </c>
      <c r="BL297" s="12" t="s">
        <v>2200</v>
      </c>
      <c r="BM297" s="3" t="s">
        <v>2205</v>
      </c>
      <c r="BN297" s="10">
        <v>7.6487801367415642</v>
      </c>
      <c r="BO297" s="11">
        <v>10.797739820300436</v>
      </c>
      <c r="BP297" s="11">
        <v>10.744694059243827</v>
      </c>
      <c r="BQ297" s="10">
        <v>20.099244019597236</v>
      </c>
      <c r="BR297" s="10">
        <v>12.400470801263282</v>
      </c>
      <c r="BS297" s="11"/>
      <c r="BT297" s="12"/>
      <c r="BU297" s="10"/>
      <c r="BV297" s="8"/>
      <c r="BW297" s="8"/>
      <c r="BY297" s="7"/>
      <c r="CB297" s="12"/>
      <c r="CC297" s="10"/>
      <c r="CD297" s="10"/>
      <c r="CE297" s="11"/>
      <c r="CF297" s="11"/>
      <c r="CG297" s="7"/>
      <c r="CH297" s="7"/>
      <c r="CI297" s="7"/>
      <c r="CJ297" s="12"/>
      <c r="CK297" s="9"/>
      <c r="CM297" s="13"/>
      <c r="CN297" s="13"/>
      <c r="CO297" s="13"/>
      <c r="CP297" s="12"/>
      <c r="CQ297" s="12"/>
      <c r="CR297" s="8"/>
      <c r="CS297" s="8"/>
      <c r="CT297" s="8"/>
      <c r="CU297" s="8"/>
      <c r="CV297" s="8"/>
    </row>
    <row r="298" spans="3:100" s="3" customFormat="1" x14ac:dyDescent="0.2">
      <c r="C298" s="3" t="s">
        <v>7</v>
      </c>
      <c r="D298" s="9" t="s">
        <v>1139</v>
      </c>
      <c r="E298" s="3" t="s">
        <v>1140</v>
      </c>
      <c r="F298" s="10">
        <v>16.116891486213561</v>
      </c>
      <c r="G298" s="11">
        <v>6.6156058977603749</v>
      </c>
      <c r="H298" s="11">
        <v>9.7129579113472033</v>
      </c>
      <c r="I298" s="10">
        <v>18.90469153898627</v>
      </c>
      <c r="J298" s="10">
        <v>9.3152324421791945</v>
      </c>
      <c r="K298" s="12"/>
      <c r="L298" s="10"/>
      <c r="M298" s="3" t="s">
        <v>38</v>
      </c>
      <c r="N298" s="9" t="s">
        <v>80</v>
      </c>
      <c r="O298" s="3" t="s">
        <v>81</v>
      </c>
      <c r="P298" s="10">
        <v>4.7248657488573542</v>
      </c>
      <c r="Q298" s="11">
        <v>6.2912228295529644</v>
      </c>
      <c r="R298" s="11">
        <v>4.1751587160765666</v>
      </c>
      <c r="S298" s="10">
        <v>3.8767296382873724</v>
      </c>
      <c r="T298" s="10">
        <v>4.5864435718068961</v>
      </c>
      <c r="U298" s="12"/>
      <c r="V298" s="10"/>
      <c r="W298" s="3" t="s">
        <v>86</v>
      </c>
      <c r="X298" s="9" t="s">
        <v>2276</v>
      </c>
      <c r="Y298" s="3" t="s">
        <v>2278</v>
      </c>
      <c r="Z298" s="10">
        <v>5.3923892999604135</v>
      </c>
      <c r="AA298" s="11">
        <v>24.556529270835668</v>
      </c>
      <c r="AB298" s="11">
        <v>7.766198196737804</v>
      </c>
      <c r="AC298" s="10">
        <v>13.438540385399705</v>
      </c>
      <c r="AD298" s="10">
        <v>2.3931826393132667</v>
      </c>
      <c r="AE298" s="12"/>
      <c r="AF298" s="12"/>
      <c r="AG298" s="7"/>
      <c r="AH298" s="8"/>
      <c r="AI298" s="8"/>
      <c r="AJ298" s="7"/>
      <c r="AK298" s="8"/>
      <c r="AP298" s="7"/>
      <c r="AQ298" s="3" t="s">
        <v>133</v>
      </c>
      <c r="AR298" s="9" t="s">
        <v>192</v>
      </c>
      <c r="AS298" s="3" t="s">
        <v>810</v>
      </c>
      <c r="AT298" s="10">
        <v>21.779773278936162</v>
      </c>
      <c r="AU298" s="11">
        <v>8.4835080870530248</v>
      </c>
      <c r="AV298" s="11">
        <v>5.547212603100121</v>
      </c>
      <c r="AW298" s="10">
        <v>11.145278815569299</v>
      </c>
      <c r="AX298" s="10">
        <v>12.805335605071207</v>
      </c>
      <c r="AY298" s="12"/>
      <c r="AZ298" s="10"/>
      <c r="BA298" s="3" t="s">
        <v>150</v>
      </c>
      <c r="BB298" s="12" t="s">
        <v>427</v>
      </c>
      <c r="BC298" s="3" t="s">
        <v>432</v>
      </c>
      <c r="BD298" s="10">
        <v>15.554035848194147</v>
      </c>
      <c r="BE298" s="11">
        <v>8.1483060782379368</v>
      </c>
      <c r="BF298" s="11">
        <v>4.1655019246987877</v>
      </c>
      <c r="BG298" s="10">
        <v>4.4348639936022209</v>
      </c>
      <c r="BH298" s="10">
        <v>6.0393800920524967</v>
      </c>
      <c r="BI298" s="12"/>
      <c r="BJ298" s="10"/>
      <c r="BK298" s="3" t="s">
        <v>178</v>
      </c>
      <c r="BL298" s="12" t="s">
        <v>2022</v>
      </c>
      <c r="BM298" s="3" t="s">
        <v>2027</v>
      </c>
      <c r="BN298" s="10">
        <v>7.7994820459635292</v>
      </c>
      <c r="BO298" s="11">
        <v>9.3488099811039405</v>
      </c>
      <c r="BP298" s="11">
        <v>10.293951097139058</v>
      </c>
      <c r="BQ298" s="10">
        <v>12.608140469372316</v>
      </c>
      <c r="BR298" s="10">
        <v>9.3395576568825476</v>
      </c>
      <c r="BS298" s="11"/>
      <c r="BT298" s="12"/>
      <c r="BU298" s="10"/>
      <c r="BV298" s="8"/>
      <c r="BW298" s="8"/>
      <c r="BY298" s="7"/>
      <c r="CB298" s="12"/>
      <c r="CC298" s="10"/>
      <c r="CD298" s="10"/>
      <c r="CE298" s="11"/>
      <c r="CF298" s="11"/>
      <c r="CG298" s="7"/>
      <c r="CH298" s="7"/>
      <c r="CI298" s="7"/>
      <c r="CJ298" s="12"/>
      <c r="CK298" s="9"/>
      <c r="CM298" s="13"/>
      <c r="CN298" s="13"/>
      <c r="CO298" s="13"/>
      <c r="CP298" s="12"/>
      <c r="CQ298" s="12"/>
      <c r="CR298" s="8"/>
      <c r="CS298" s="8"/>
      <c r="CT298" s="8"/>
      <c r="CU298" s="8"/>
      <c r="CV298" s="8"/>
    </row>
    <row r="299" spans="3:100" s="3" customFormat="1" x14ac:dyDescent="0.2">
      <c r="C299" s="3" t="s">
        <v>7</v>
      </c>
      <c r="D299" s="9" t="s">
        <v>414</v>
      </c>
      <c r="E299" s="3" t="s">
        <v>415</v>
      </c>
      <c r="F299" s="10">
        <v>17.048356250106281</v>
      </c>
      <c r="G299" s="11">
        <v>4.112933271914855</v>
      </c>
      <c r="H299" s="11">
        <v>6.1751567912270673</v>
      </c>
      <c r="I299" s="10">
        <v>13.323531016084672</v>
      </c>
      <c r="J299" s="10">
        <v>-0.7554622237644395</v>
      </c>
      <c r="K299" s="12"/>
      <c r="L299" s="10"/>
      <c r="M299" s="3" t="s">
        <v>38</v>
      </c>
      <c r="N299" s="9" t="s">
        <v>2184</v>
      </c>
      <c r="O299" s="3" t="s">
        <v>2185</v>
      </c>
      <c r="P299" s="10">
        <v>5.0876339626059632</v>
      </c>
      <c r="Q299" s="11">
        <v>21.526527767311407</v>
      </c>
      <c r="R299" s="11">
        <v>12.88048589241842</v>
      </c>
      <c r="S299" s="10">
        <v>0.66662238343548097</v>
      </c>
      <c r="T299" s="10">
        <v>4.2523899871257242</v>
      </c>
      <c r="U299" s="12"/>
      <c r="V299" s="10"/>
      <c r="W299" s="3" t="s">
        <v>86</v>
      </c>
      <c r="X299" s="9" t="s">
        <v>134</v>
      </c>
      <c r="Y299" s="3" t="s">
        <v>1361</v>
      </c>
      <c r="Z299" s="10">
        <v>5.6162891488870343</v>
      </c>
      <c r="AA299" s="11">
        <v>13.209038566069836</v>
      </c>
      <c r="AB299" s="11">
        <v>-1.5352728718487612</v>
      </c>
      <c r="AC299" s="10">
        <v>-11.635745838130035</v>
      </c>
      <c r="AD299" s="10">
        <v>-1.9961243832688638</v>
      </c>
      <c r="AE299" s="12"/>
      <c r="AF299" s="12"/>
      <c r="AG299" s="7"/>
      <c r="AH299" s="8"/>
      <c r="AI299" s="8"/>
      <c r="AJ299" s="7"/>
      <c r="AK299" s="8"/>
      <c r="AP299" s="7"/>
      <c r="AQ299" s="3" t="s">
        <v>133</v>
      </c>
      <c r="AR299" s="9" t="s">
        <v>318</v>
      </c>
      <c r="AS299" s="3" t="s">
        <v>321</v>
      </c>
      <c r="AT299" s="10">
        <v>21.893249997504441</v>
      </c>
      <c r="AU299" s="11">
        <v>10.700620230670538</v>
      </c>
      <c r="AV299" s="11">
        <v>5.7448440105545728</v>
      </c>
      <c r="AW299" s="10">
        <v>17.720445676737455</v>
      </c>
      <c r="AX299" s="10">
        <v>16.213233812046397</v>
      </c>
      <c r="AY299" s="12"/>
      <c r="AZ299" s="10"/>
      <c r="BA299" s="3" t="s">
        <v>150</v>
      </c>
      <c r="BB299" s="12" t="s">
        <v>188</v>
      </c>
      <c r="BC299" s="3" t="s">
        <v>189</v>
      </c>
      <c r="BD299" s="10">
        <v>15.562900481051017</v>
      </c>
      <c r="BE299" s="11">
        <v>44.516552416297174</v>
      </c>
      <c r="BF299" s="11">
        <v>11.930892271890741</v>
      </c>
      <c r="BG299" s="10">
        <v>-2.8119323108454068</v>
      </c>
      <c r="BH299" s="10">
        <v>12.525058614623845</v>
      </c>
      <c r="BI299" s="12"/>
      <c r="BJ299" s="10"/>
      <c r="BK299" s="3" t="s">
        <v>178</v>
      </c>
      <c r="BL299" s="12" t="s">
        <v>24</v>
      </c>
      <c r="BM299" s="3" t="s">
        <v>404</v>
      </c>
      <c r="BN299" s="10">
        <v>7.7998650241318188</v>
      </c>
      <c r="BO299" s="11">
        <v>3.0549671448810756</v>
      </c>
      <c r="BP299" s="11">
        <v>-1.0860899376319253</v>
      </c>
      <c r="BQ299" s="10">
        <v>7.261784588583069</v>
      </c>
      <c r="BR299" s="10">
        <v>0.15127275068505242</v>
      </c>
      <c r="BS299" s="11"/>
      <c r="BT299" s="12"/>
      <c r="BU299" s="10"/>
      <c r="BV299" s="8"/>
      <c r="BW299" s="8"/>
      <c r="BY299" s="7"/>
      <c r="CB299" s="12"/>
      <c r="CC299" s="10"/>
      <c r="CD299" s="10"/>
      <c r="CE299" s="11"/>
      <c r="CF299" s="11"/>
      <c r="CG299" s="7"/>
      <c r="CH299" s="7"/>
      <c r="CI299" s="7"/>
      <c r="CJ299" s="12"/>
      <c r="CK299" s="9"/>
      <c r="CM299" s="13"/>
      <c r="CN299" s="13"/>
      <c r="CO299" s="13"/>
      <c r="CP299" s="12"/>
      <c r="CQ299" s="12"/>
      <c r="CR299" s="8"/>
      <c r="CS299" s="8"/>
      <c r="CT299" s="8"/>
      <c r="CU299" s="8"/>
      <c r="CV299" s="8"/>
    </row>
    <row r="300" spans="3:100" s="3" customFormat="1" x14ac:dyDescent="0.2">
      <c r="C300" s="3" t="s">
        <v>7</v>
      </c>
      <c r="D300" s="9" t="s">
        <v>406</v>
      </c>
      <c r="E300" s="3" t="s">
        <v>407</v>
      </c>
      <c r="F300" s="10">
        <v>17.103572898913015</v>
      </c>
      <c r="G300" s="11">
        <v>2.6748755914090196</v>
      </c>
      <c r="H300" s="11">
        <v>4.3720688314943033</v>
      </c>
      <c r="I300" s="10">
        <v>5.8965929131553452</v>
      </c>
      <c r="J300" s="10">
        <v>-1.8749229892305124</v>
      </c>
      <c r="K300" s="12"/>
      <c r="L300" s="10"/>
      <c r="M300" s="3" t="s">
        <v>38</v>
      </c>
      <c r="N300" s="9" t="s">
        <v>1575</v>
      </c>
      <c r="O300" s="3" t="s">
        <v>950</v>
      </c>
      <c r="P300" s="10">
        <v>5.5330550009018253</v>
      </c>
      <c r="Q300" s="11">
        <v>16.24923395760851</v>
      </c>
      <c r="R300" s="11">
        <v>9.9658395137280422</v>
      </c>
      <c r="S300" s="10">
        <v>0.59008376025369103</v>
      </c>
      <c r="T300" s="10">
        <v>1.3722117019588609</v>
      </c>
      <c r="U300" s="12"/>
      <c r="V300" s="10"/>
      <c r="W300" s="3" t="s">
        <v>86</v>
      </c>
      <c r="X300" s="9" t="s">
        <v>1750</v>
      </c>
      <c r="Y300" s="3" t="s">
        <v>1753</v>
      </c>
      <c r="Z300" s="10">
        <v>5.8310565677936097</v>
      </c>
      <c r="AA300" s="11">
        <v>11.971423762836352</v>
      </c>
      <c r="AB300" s="11">
        <v>3.9192308318932163</v>
      </c>
      <c r="AC300" s="10">
        <v>-1.4929791770222636</v>
      </c>
      <c r="AD300" s="10">
        <v>-8.825406829433291E-2</v>
      </c>
      <c r="AE300" s="12"/>
      <c r="AF300" s="12"/>
      <c r="AG300" s="7"/>
      <c r="AH300" s="8"/>
      <c r="AI300" s="8"/>
      <c r="AJ300" s="7"/>
      <c r="AK300" s="8"/>
      <c r="AP300" s="7"/>
      <c r="AQ300" s="3" t="s">
        <v>133</v>
      </c>
      <c r="AR300" s="9" t="s">
        <v>1949</v>
      </c>
      <c r="AS300" s="3" t="s">
        <v>1952</v>
      </c>
      <c r="AT300" s="10">
        <v>22.19252062353938</v>
      </c>
      <c r="AU300" s="11">
        <v>10.447374234882446</v>
      </c>
      <c r="AV300" s="11">
        <v>8.4606723349898942</v>
      </c>
      <c r="AW300" s="10">
        <v>12.976648947351975</v>
      </c>
      <c r="AX300" s="10">
        <v>10.396503414649302</v>
      </c>
      <c r="AY300" s="12"/>
      <c r="AZ300" s="10"/>
      <c r="BA300" s="3" t="s">
        <v>150</v>
      </c>
      <c r="BB300" s="12" t="s">
        <v>1679</v>
      </c>
      <c r="BC300" s="3" t="s">
        <v>1683</v>
      </c>
      <c r="BD300" s="10">
        <v>15.70456521887192</v>
      </c>
      <c r="BE300" s="11">
        <v>11.377026996258792</v>
      </c>
      <c r="BF300" s="11">
        <v>7.1505254491985966</v>
      </c>
      <c r="BG300" s="10">
        <v>-6.0839341242107281</v>
      </c>
      <c r="BH300" s="10">
        <v>11.4226647851916</v>
      </c>
      <c r="BI300" s="12"/>
      <c r="BJ300" s="10"/>
      <c r="BK300" s="3" t="s">
        <v>178</v>
      </c>
      <c r="BL300" s="12" t="s">
        <v>696</v>
      </c>
      <c r="BM300" s="3" t="s">
        <v>701</v>
      </c>
      <c r="BN300" s="10">
        <v>8.0198221521194881</v>
      </c>
      <c r="BO300" s="11">
        <v>2.1334639870934922</v>
      </c>
      <c r="BP300" s="11">
        <v>11.174658838032641</v>
      </c>
      <c r="BQ300" s="10">
        <v>9.3778117024297103</v>
      </c>
      <c r="BR300" s="10">
        <v>12.507056673207273</v>
      </c>
      <c r="BS300" s="11"/>
      <c r="BT300" s="12"/>
      <c r="BU300" s="10"/>
      <c r="BV300" s="8"/>
      <c r="BW300" s="8"/>
      <c r="BY300" s="7"/>
      <c r="CB300" s="12"/>
      <c r="CC300" s="10"/>
      <c r="CD300" s="10"/>
      <c r="CE300" s="11"/>
      <c r="CF300" s="11"/>
      <c r="CG300" s="7"/>
      <c r="CH300" s="7"/>
      <c r="CI300" s="7"/>
      <c r="CJ300" s="12"/>
      <c r="CK300" s="9"/>
      <c r="CM300" s="13"/>
      <c r="CN300" s="13"/>
      <c r="CO300" s="13"/>
      <c r="CP300" s="12"/>
      <c r="CQ300" s="12"/>
      <c r="CR300" s="8"/>
      <c r="CS300" s="8"/>
      <c r="CT300" s="8"/>
      <c r="CU300" s="8"/>
      <c r="CV300" s="8"/>
    </row>
    <row r="301" spans="3:100" s="3" customFormat="1" x14ac:dyDescent="0.2">
      <c r="C301" s="3" t="s">
        <v>7</v>
      </c>
      <c r="D301" s="9" t="s">
        <v>1679</v>
      </c>
      <c r="E301" s="3" t="s">
        <v>1381</v>
      </c>
      <c r="F301" s="10">
        <v>17.270765209825001</v>
      </c>
      <c r="G301" s="11">
        <v>12.482691803106789</v>
      </c>
      <c r="H301" s="11">
        <v>7.3903978012869942</v>
      </c>
      <c r="I301" s="10">
        <v>16.172273472679464</v>
      </c>
      <c r="J301" s="10">
        <v>6.9037677329806542</v>
      </c>
      <c r="K301" s="12"/>
      <c r="L301" s="10"/>
      <c r="M301" s="3" t="s">
        <v>38</v>
      </c>
      <c r="N301" s="9" t="s">
        <v>2195</v>
      </c>
      <c r="O301" s="3" t="s">
        <v>2196</v>
      </c>
      <c r="P301" s="10">
        <v>5.8942949651980996</v>
      </c>
      <c r="Q301" s="11">
        <v>22.08012984634891</v>
      </c>
      <c r="R301" s="11">
        <v>7.2012419733326709</v>
      </c>
      <c r="S301" s="10">
        <v>11.951912710853534</v>
      </c>
      <c r="T301" s="10">
        <v>7.425753081685059</v>
      </c>
      <c r="U301" s="12"/>
      <c r="V301" s="10"/>
      <c r="W301" s="3" t="s">
        <v>86</v>
      </c>
      <c r="X301" s="9" t="s">
        <v>1017</v>
      </c>
      <c r="Y301" s="3" t="s">
        <v>1020</v>
      </c>
      <c r="Z301" s="10">
        <v>5.930892044271161</v>
      </c>
      <c r="AA301" s="11">
        <v>16.485233240612274</v>
      </c>
      <c r="AB301" s="11">
        <v>1.7251806647281001</v>
      </c>
      <c r="AC301" s="10">
        <v>0.85447407495799155</v>
      </c>
      <c r="AD301" s="10">
        <v>-4.7375944445864633</v>
      </c>
      <c r="AE301" s="12"/>
      <c r="AF301" s="12"/>
      <c r="AG301" s="7"/>
      <c r="AH301" s="8"/>
      <c r="AI301" s="8"/>
      <c r="AJ301" s="7"/>
      <c r="AK301" s="8"/>
      <c r="AP301" s="7"/>
      <c r="AQ301" s="3" t="s">
        <v>133</v>
      </c>
      <c r="AR301" s="9" t="s">
        <v>194</v>
      </c>
      <c r="AS301" s="3" t="s">
        <v>90</v>
      </c>
      <c r="AT301" s="10">
        <v>22.295576545155612</v>
      </c>
      <c r="AU301" s="11">
        <v>8.1906920989481762</v>
      </c>
      <c r="AV301" s="11">
        <v>5.918491023900458</v>
      </c>
      <c r="AW301" s="10">
        <v>15.2893720485431</v>
      </c>
      <c r="AX301" s="10">
        <v>14.99317847243438</v>
      </c>
      <c r="AY301" s="12"/>
      <c r="AZ301" s="10"/>
      <c r="BA301" s="3" t="s">
        <v>150</v>
      </c>
      <c r="BB301" s="12" t="s">
        <v>873</v>
      </c>
      <c r="BC301" s="3" t="s">
        <v>879</v>
      </c>
      <c r="BD301" s="10">
        <v>15.720882918844111</v>
      </c>
      <c r="BE301" s="11">
        <v>9.1864393280358314</v>
      </c>
      <c r="BF301" s="11">
        <v>13.031479539564657</v>
      </c>
      <c r="BG301" s="10">
        <v>4.6523197220269452</v>
      </c>
      <c r="BH301" s="10">
        <v>31.133567032264168</v>
      </c>
      <c r="BI301" s="12"/>
      <c r="BJ301" s="10"/>
      <c r="BK301" s="3" t="s">
        <v>178</v>
      </c>
      <c r="BL301" s="12" t="s">
        <v>1949</v>
      </c>
      <c r="BM301" s="3" t="s">
        <v>1953</v>
      </c>
      <c r="BN301" s="10">
        <v>8.0297157548003071</v>
      </c>
      <c r="BO301" s="11">
        <v>8.8274399826378556</v>
      </c>
      <c r="BP301" s="11">
        <v>12.165832202845735</v>
      </c>
      <c r="BQ301" s="10">
        <v>18.628066752406141</v>
      </c>
      <c r="BR301" s="10">
        <v>10.295540816972718</v>
      </c>
      <c r="BS301" s="11"/>
      <c r="BT301" s="12"/>
      <c r="BU301" s="10"/>
      <c r="BV301" s="8"/>
      <c r="BW301" s="8"/>
      <c r="BY301" s="7"/>
      <c r="CB301" s="12"/>
      <c r="CC301" s="10"/>
      <c r="CD301" s="10"/>
      <c r="CE301" s="11"/>
      <c r="CF301" s="11"/>
      <c r="CG301" s="7"/>
      <c r="CH301" s="7"/>
      <c r="CI301" s="7"/>
      <c r="CJ301" s="12"/>
      <c r="CK301" s="9"/>
      <c r="CM301" s="13"/>
      <c r="CN301" s="13"/>
      <c r="CO301" s="13"/>
      <c r="CP301" s="12"/>
      <c r="CQ301" s="12"/>
      <c r="CR301" s="8"/>
      <c r="CS301" s="8"/>
      <c r="CT301" s="8"/>
      <c r="CU301" s="8"/>
      <c r="CV301" s="8"/>
    </row>
    <row r="302" spans="3:100" s="3" customFormat="1" x14ac:dyDescent="0.2">
      <c r="C302" s="3" t="s">
        <v>7</v>
      </c>
      <c r="D302" s="9" t="s">
        <v>1245</v>
      </c>
      <c r="E302" s="3" t="s">
        <v>1246</v>
      </c>
      <c r="F302" s="10">
        <v>17.599659014058162</v>
      </c>
      <c r="G302" s="11">
        <v>8.1755671274747499</v>
      </c>
      <c r="H302" s="11">
        <v>11.859291282120381</v>
      </c>
      <c r="I302" s="10">
        <v>17.98684516392764</v>
      </c>
      <c r="J302" s="10">
        <v>6.8240182603640562</v>
      </c>
      <c r="K302" s="12"/>
      <c r="L302" s="10"/>
      <c r="M302" s="3" t="s">
        <v>38</v>
      </c>
      <c r="N302" s="9" t="s">
        <v>318</v>
      </c>
      <c r="O302" s="3" t="s">
        <v>319</v>
      </c>
      <c r="P302" s="10">
        <v>6.0430445785589484</v>
      </c>
      <c r="Q302" s="11">
        <v>10.289130797479686</v>
      </c>
      <c r="R302" s="11">
        <v>5.0444978024443685</v>
      </c>
      <c r="S302" s="10">
        <v>16.255418630391333</v>
      </c>
      <c r="T302" s="10">
        <v>13.200413723369849</v>
      </c>
      <c r="U302" s="12"/>
      <c r="V302" s="10"/>
      <c r="W302" s="3" t="s">
        <v>86</v>
      </c>
      <c r="X302" s="9" t="s">
        <v>1865</v>
      </c>
      <c r="Y302" s="3" t="s">
        <v>1868</v>
      </c>
      <c r="Z302" s="10">
        <v>5.9677945165970243</v>
      </c>
      <c r="AA302" s="11">
        <v>16.25977912213223</v>
      </c>
      <c r="AB302" s="11">
        <v>20.269808465240473</v>
      </c>
      <c r="AC302" s="10">
        <v>6.3378196485034124</v>
      </c>
      <c r="AD302" s="10">
        <v>-5.3414876936629838</v>
      </c>
      <c r="AE302" s="12"/>
      <c r="AF302" s="12"/>
      <c r="AG302" s="7"/>
      <c r="AH302" s="8"/>
      <c r="AI302" s="8"/>
      <c r="AJ302" s="7"/>
      <c r="AK302" s="8"/>
      <c r="AP302" s="7"/>
      <c r="AQ302" s="3" t="s">
        <v>133</v>
      </c>
      <c r="AR302" s="9" t="s">
        <v>203</v>
      </c>
      <c r="AS302" s="3" t="s">
        <v>1037</v>
      </c>
      <c r="AT302" s="10">
        <v>22.311652850001238</v>
      </c>
      <c r="AU302" s="11">
        <v>6.646064545605185</v>
      </c>
      <c r="AV302" s="11">
        <v>2.7745892334157531</v>
      </c>
      <c r="AW302" s="10">
        <v>12.366192236757755</v>
      </c>
      <c r="AX302" s="10">
        <v>14.590152230073684</v>
      </c>
      <c r="AY302" s="12"/>
      <c r="AZ302" s="10"/>
      <c r="BA302" s="3" t="s">
        <v>150</v>
      </c>
      <c r="BB302" s="12" t="s">
        <v>166</v>
      </c>
      <c r="BC302" s="3" t="s">
        <v>438</v>
      </c>
      <c r="BD302" s="10">
        <v>15.858143571551395</v>
      </c>
      <c r="BE302" s="11">
        <v>8.9020398582047591</v>
      </c>
      <c r="BF302" s="11">
        <v>10.457834101112411</v>
      </c>
      <c r="BG302" s="10">
        <v>3.5607323595877887</v>
      </c>
      <c r="BH302" s="10">
        <v>11.541560959040424</v>
      </c>
      <c r="BI302" s="12"/>
      <c r="BJ302" s="10"/>
      <c r="BK302" s="3" t="s">
        <v>178</v>
      </c>
      <c r="BL302" s="12" t="s">
        <v>109</v>
      </c>
      <c r="BM302" s="3" t="s">
        <v>817</v>
      </c>
      <c r="BN302" s="10">
        <v>8.0636093226939352</v>
      </c>
      <c r="BO302" s="11">
        <v>-0.41254058902970314</v>
      </c>
      <c r="BP302" s="11">
        <v>5.1388666879515768</v>
      </c>
      <c r="BQ302" s="10">
        <v>13.946965589883135</v>
      </c>
      <c r="BR302" s="10">
        <v>11.126421864578376</v>
      </c>
      <c r="BS302" s="11"/>
      <c r="BT302" s="12"/>
      <c r="BU302" s="10"/>
      <c r="BV302" s="8"/>
      <c r="BW302" s="8"/>
      <c r="BY302" s="7"/>
      <c r="CB302" s="12"/>
      <c r="CC302" s="10"/>
      <c r="CD302" s="10"/>
      <c r="CE302" s="11"/>
      <c r="CF302" s="11"/>
      <c r="CG302" s="7"/>
      <c r="CH302" s="7"/>
      <c r="CI302" s="7"/>
      <c r="CJ302" s="12"/>
      <c r="CK302" s="9"/>
      <c r="CM302" s="13"/>
      <c r="CN302" s="13"/>
      <c r="CO302" s="13"/>
      <c r="CP302" s="12"/>
      <c r="CQ302" s="12"/>
      <c r="CR302" s="8"/>
      <c r="CS302" s="8"/>
      <c r="CT302" s="8"/>
      <c r="CU302" s="8"/>
      <c r="CV302" s="8"/>
    </row>
    <row r="303" spans="3:100" s="3" customFormat="1" x14ac:dyDescent="0.2">
      <c r="C303" s="3" t="s">
        <v>7</v>
      </c>
      <c r="D303" s="9" t="s">
        <v>1560</v>
      </c>
      <c r="E303" s="3" t="s">
        <v>1561</v>
      </c>
      <c r="F303" s="10">
        <v>18.724597979803278</v>
      </c>
      <c r="G303" s="11">
        <v>8.4643188699830603</v>
      </c>
      <c r="H303" s="11">
        <v>13.26464110288579</v>
      </c>
      <c r="I303" s="10">
        <v>9.6615960797285112</v>
      </c>
      <c r="J303" s="10">
        <v>1.3790273337216661</v>
      </c>
      <c r="K303" s="12"/>
      <c r="L303" s="10"/>
      <c r="M303" s="3" t="s">
        <v>38</v>
      </c>
      <c r="N303" s="9" t="s">
        <v>93</v>
      </c>
      <c r="O303" s="3" t="s">
        <v>94</v>
      </c>
      <c r="P303" s="10">
        <v>6.2419080385443664</v>
      </c>
      <c r="Q303" s="11">
        <v>-0.67027218814253331</v>
      </c>
      <c r="R303" s="11">
        <v>1.9805804575202046</v>
      </c>
      <c r="S303" s="10">
        <v>5.1382552786141531</v>
      </c>
      <c r="T303" s="10">
        <v>5.5639857540693498</v>
      </c>
      <c r="U303" s="12"/>
      <c r="V303" s="10"/>
      <c r="W303" s="3" t="s">
        <v>86</v>
      </c>
      <c r="X303" s="9" t="s">
        <v>1995</v>
      </c>
      <c r="Y303" s="3" t="s">
        <v>1998</v>
      </c>
      <c r="Z303" s="10">
        <v>6.0054424934143213</v>
      </c>
      <c r="AA303" s="11">
        <v>19.956358420846087</v>
      </c>
      <c r="AB303" s="11">
        <v>7.6367697940162316</v>
      </c>
      <c r="AC303" s="10">
        <v>-3.651850478075545</v>
      </c>
      <c r="AD303" s="10">
        <v>-8.6663220550799736</v>
      </c>
      <c r="AE303" s="12"/>
      <c r="AF303" s="12"/>
      <c r="AG303" s="7"/>
      <c r="AH303" s="8"/>
      <c r="AI303" s="8"/>
      <c r="AJ303" s="7"/>
      <c r="AK303" s="8"/>
      <c r="AP303" s="7"/>
      <c r="AQ303" s="3" t="s">
        <v>133</v>
      </c>
      <c r="AR303" s="9" t="s">
        <v>696</v>
      </c>
      <c r="AS303" s="3" t="s">
        <v>699</v>
      </c>
      <c r="AT303" s="10">
        <v>22.324639571830929</v>
      </c>
      <c r="AU303" s="11">
        <v>3.6582270946223616</v>
      </c>
      <c r="AV303" s="11">
        <v>2.7472744348681459</v>
      </c>
      <c r="AW303" s="10">
        <v>8.7095128757316616</v>
      </c>
      <c r="AX303" s="10">
        <v>12.072233881500182</v>
      </c>
      <c r="AY303" s="12"/>
      <c r="AZ303" s="10"/>
      <c r="BA303" s="3" t="s">
        <v>150</v>
      </c>
      <c r="BB303" s="12" t="s">
        <v>40</v>
      </c>
      <c r="BC303" s="3" t="s">
        <v>2106</v>
      </c>
      <c r="BD303" s="10">
        <v>15.953621878309136</v>
      </c>
      <c r="BE303" s="11">
        <v>13.126048649426437</v>
      </c>
      <c r="BF303" s="11">
        <v>8.8629565632371339</v>
      </c>
      <c r="BG303" s="10">
        <v>-1.8870385656135369</v>
      </c>
      <c r="BH303" s="10">
        <v>13.990157614883486</v>
      </c>
      <c r="BI303" s="12"/>
      <c r="BJ303" s="10"/>
      <c r="BK303" s="3" t="s">
        <v>178</v>
      </c>
      <c r="BL303" s="12" t="s">
        <v>556</v>
      </c>
      <c r="BM303" s="3" t="s">
        <v>562</v>
      </c>
      <c r="BN303" s="10">
        <v>8.1293539082503088</v>
      </c>
      <c r="BO303" s="11">
        <v>7.55251338219324</v>
      </c>
      <c r="BP303" s="11">
        <v>7.1403314543510277</v>
      </c>
      <c r="BQ303" s="10">
        <v>5.1753165866929862</v>
      </c>
      <c r="BR303" s="10">
        <v>9.1725355277428235</v>
      </c>
      <c r="BS303" s="11"/>
      <c r="BT303" s="12"/>
      <c r="BU303" s="10"/>
      <c r="BV303" s="8"/>
      <c r="BW303" s="8"/>
      <c r="BY303" s="7"/>
      <c r="CB303" s="12"/>
      <c r="CC303" s="10"/>
      <c r="CD303" s="10"/>
      <c r="CE303" s="11"/>
      <c r="CF303" s="11"/>
      <c r="CG303" s="7"/>
      <c r="CH303" s="7"/>
      <c r="CI303" s="7"/>
      <c r="CJ303" s="12"/>
      <c r="CK303" s="9"/>
      <c r="CM303" s="13"/>
      <c r="CN303" s="13"/>
      <c r="CO303" s="13"/>
      <c r="CP303" s="12"/>
      <c r="CQ303" s="12"/>
      <c r="CR303" s="8"/>
      <c r="CS303" s="8"/>
      <c r="CT303" s="8"/>
      <c r="CU303" s="8"/>
      <c r="CV303" s="8"/>
    </row>
    <row r="304" spans="3:100" s="3" customFormat="1" x14ac:dyDescent="0.2">
      <c r="C304" s="3" t="s">
        <v>7</v>
      </c>
      <c r="D304" s="9" t="s">
        <v>2260</v>
      </c>
      <c r="E304" s="3" t="s">
        <v>2261</v>
      </c>
      <c r="F304" s="10">
        <v>18.863657562384688</v>
      </c>
      <c r="G304" s="11">
        <v>9.0344421830169068</v>
      </c>
      <c r="H304" s="11">
        <v>13.260652806157708</v>
      </c>
      <c r="I304" s="10">
        <v>12.989145963959103</v>
      </c>
      <c r="J304" s="10">
        <v>14.64852724165047</v>
      </c>
      <c r="K304" s="12"/>
      <c r="L304" s="10"/>
      <c r="M304" s="3" t="s">
        <v>38</v>
      </c>
      <c r="N304" s="9" t="s">
        <v>148</v>
      </c>
      <c r="O304" s="3" t="s">
        <v>2109</v>
      </c>
      <c r="P304" s="10">
        <v>6.8682356057606739</v>
      </c>
      <c r="Q304" s="11">
        <v>16.972461410295551</v>
      </c>
      <c r="R304" s="11">
        <v>12.925575648795601</v>
      </c>
      <c r="S304" s="10">
        <v>4.0673595424667326</v>
      </c>
      <c r="T304" s="10">
        <v>8.8785407365903524</v>
      </c>
      <c r="U304" s="12"/>
      <c r="V304" s="10"/>
      <c r="W304" s="3" t="s">
        <v>86</v>
      </c>
      <c r="X304" s="9" t="s">
        <v>111</v>
      </c>
      <c r="Y304" s="3" t="s">
        <v>310</v>
      </c>
      <c r="Z304" s="10">
        <v>6.0186751981372311</v>
      </c>
      <c r="AA304" s="11">
        <v>15.987420513962434</v>
      </c>
      <c r="AB304" s="11">
        <v>3.1981526593264391</v>
      </c>
      <c r="AC304" s="10">
        <v>12.033350228985512</v>
      </c>
      <c r="AD304" s="10">
        <v>10.455383021878788</v>
      </c>
      <c r="AE304" s="12"/>
      <c r="AF304" s="12"/>
      <c r="AG304" s="7"/>
      <c r="AH304" s="8"/>
      <c r="AI304" s="8"/>
      <c r="AJ304" s="7"/>
      <c r="AK304" s="8"/>
      <c r="AP304" s="7"/>
      <c r="AQ304" s="3" t="s">
        <v>133</v>
      </c>
      <c r="AR304" s="9" t="s">
        <v>113</v>
      </c>
      <c r="AS304" s="3" t="s">
        <v>923</v>
      </c>
      <c r="AT304" s="10">
        <v>22.544628355728165</v>
      </c>
      <c r="AU304" s="11">
        <v>9.9608822937706947</v>
      </c>
      <c r="AV304" s="11">
        <v>4.9592523132391335</v>
      </c>
      <c r="AW304" s="10">
        <v>1.3206861414164166</v>
      </c>
      <c r="AX304" s="10">
        <v>-22.348868801795902</v>
      </c>
      <c r="AY304" s="12"/>
      <c r="AZ304" s="10"/>
      <c r="BA304" s="3" t="s">
        <v>150</v>
      </c>
      <c r="BB304" s="12" t="s">
        <v>414</v>
      </c>
      <c r="BC304" s="3" t="s">
        <v>418</v>
      </c>
      <c r="BD304" s="10">
        <v>16.004777020782512</v>
      </c>
      <c r="BE304" s="11">
        <v>5.8650905953784331</v>
      </c>
      <c r="BF304" s="11">
        <v>2.3225217599497796</v>
      </c>
      <c r="BG304" s="10">
        <v>1.903423484469684</v>
      </c>
      <c r="BH304" s="10">
        <v>4.4726266591668065</v>
      </c>
      <c r="BI304" s="12"/>
      <c r="BJ304" s="10"/>
      <c r="BK304" s="3" t="s">
        <v>178</v>
      </c>
      <c r="BL304" s="12" t="s">
        <v>563</v>
      </c>
      <c r="BM304" s="3" t="s">
        <v>569</v>
      </c>
      <c r="BN304" s="10">
        <v>8.1818857470007202</v>
      </c>
      <c r="BO304" s="11">
        <v>5.2852090836985468</v>
      </c>
      <c r="BP304" s="11">
        <v>7.407470114294739</v>
      </c>
      <c r="BQ304" s="10">
        <v>16.090175905978271</v>
      </c>
      <c r="BR304" s="10">
        <v>10.266967532077686</v>
      </c>
      <c r="BS304" s="11"/>
      <c r="BT304" s="12"/>
      <c r="BU304" s="10"/>
      <c r="BV304" s="8"/>
      <c r="BW304" s="8"/>
      <c r="BY304" s="7"/>
      <c r="CB304" s="12"/>
      <c r="CC304" s="10"/>
      <c r="CD304" s="10"/>
      <c r="CE304" s="11"/>
      <c r="CF304" s="11"/>
      <c r="CG304" s="7"/>
      <c r="CH304" s="7"/>
      <c r="CI304" s="7"/>
      <c r="CJ304" s="12"/>
      <c r="CK304" s="9"/>
      <c r="CM304" s="13"/>
      <c r="CN304" s="13"/>
      <c r="CO304" s="13"/>
      <c r="CP304" s="12"/>
      <c r="CQ304" s="12"/>
      <c r="CR304" s="8"/>
      <c r="CS304" s="8"/>
      <c r="CT304" s="8"/>
      <c r="CU304" s="8"/>
      <c r="CV304" s="8"/>
    </row>
    <row r="305" spans="3:100" s="3" customFormat="1" x14ac:dyDescent="0.2">
      <c r="C305" s="3" t="s">
        <v>7</v>
      </c>
      <c r="D305" s="9" t="s">
        <v>1832</v>
      </c>
      <c r="E305" s="3" t="s">
        <v>798</v>
      </c>
      <c r="F305" s="10">
        <v>18.994943627927398</v>
      </c>
      <c r="G305" s="11">
        <v>5.238127966840608</v>
      </c>
      <c r="H305" s="11">
        <v>9.7673526811088607</v>
      </c>
      <c r="I305" s="10">
        <v>6.8829400196812713</v>
      </c>
      <c r="J305" s="10">
        <v>4.7569369250798275</v>
      </c>
      <c r="K305" s="12"/>
      <c r="L305" s="10"/>
      <c r="M305" s="3" t="s">
        <v>38</v>
      </c>
      <c r="N305" s="9" t="s">
        <v>2200</v>
      </c>
      <c r="O305" s="3" t="s">
        <v>2202</v>
      </c>
      <c r="P305" s="10">
        <v>8.4166706862811083</v>
      </c>
      <c r="Q305" s="11">
        <v>22.885698886144112</v>
      </c>
      <c r="R305" s="11">
        <v>9.2754780593808732</v>
      </c>
      <c r="S305" s="10">
        <v>15.429618485331645</v>
      </c>
      <c r="T305" s="10">
        <v>10.453350877714726</v>
      </c>
      <c r="U305" s="12"/>
      <c r="V305" s="10"/>
      <c r="W305" s="3" t="s">
        <v>86</v>
      </c>
      <c r="X305" s="9" t="s">
        <v>148</v>
      </c>
      <c r="Y305" s="3" t="s">
        <v>2110</v>
      </c>
      <c r="Z305" s="10">
        <v>6.4572182152218716</v>
      </c>
      <c r="AA305" s="11">
        <v>15.240585658073186</v>
      </c>
      <c r="AB305" s="11">
        <v>9.2353316100009124</v>
      </c>
      <c r="AC305" s="10">
        <v>-2.6852568350474399</v>
      </c>
      <c r="AD305" s="10">
        <v>7.5682662884622545</v>
      </c>
      <c r="AE305" s="12"/>
      <c r="AF305" s="12"/>
      <c r="AG305" s="7"/>
      <c r="AH305" s="8"/>
      <c r="AI305" s="8"/>
      <c r="AJ305" s="7"/>
      <c r="AK305" s="8"/>
      <c r="AP305" s="7"/>
      <c r="AQ305" s="3" t="s">
        <v>133</v>
      </c>
      <c r="AR305" s="9" t="s">
        <v>2276</v>
      </c>
      <c r="AS305" s="3" t="s">
        <v>1880</v>
      </c>
      <c r="AT305" s="10">
        <v>22.801430306747477</v>
      </c>
      <c r="AU305" s="11">
        <v>0.405902172761472</v>
      </c>
      <c r="AV305" s="11">
        <v>6.6307590020840479</v>
      </c>
      <c r="AW305" s="10">
        <v>17.554324810365642</v>
      </c>
      <c r="AX305" s="10">
        <v>18.275088480725117</v>
      </c>
      <c r="AY305" s="12"/>
      <c r="AZ305" s="10"/>
      <c r="BA305" s="3" t="s">
        <v>150</v>
      </c>
      <c r="BB305" s="12" t="s">
        <v>563</v>
      </c>
      <c r="BC305" s="3" t="s">
        <v>568</v>
      </c>
      <c r="BD305" s="10">
        <v>16.167445856837531</v>
      </c>
      <c r="BE305" s="11">
        <v>12.503417310998259</v>
      </c>
      <c r="BF305" s="11">
        <v>-5.2015410400866529</v>
      </c>
      <c r="BG305" s="10">
        <v>2.014305708839828</v>
      </c>
      <c r="BH305" s="10">
        <v>-2.266469539085378</v>
      </c>
      <c r="BI305" s="12"/>
      <c r="BJ305" s="10"/>
      <c r="BK305" s="3" t="s">
        <v>178</v>
      </c>
      <c r="BL305" s="12" t="s">
        <v>194</v>
      </c>
      <c r="BM305" s="3" t="s">
        <v>303</v>
      </c>
      <c r="BN305" s="10">
        <v>8.2929494158047135</v>
      </c>
      <c r="BO305" s="11">
        <v>6.6187317700582327</v>
      </c>
      <c r="BP305" s="11">
        <v>4.9015052596464699</v>
      </c>
      <c r="BQ305" s="10">
        <v>8.1666567888802888</v>
      </c>
      <c r="BR305" s="10">
        <v>11.018332135534649</v>
      </c>
      <c r="BS305" s="11"/>
      <c r="BT305" s="12"/>
      <c r="BU305" s="10"/>
      <c r="BV305" s="8"/>
      <c r="BW305" s="8"/>
      <c r="BY305" s="7"/>
      <c r="CB305" s="12"/>
      <c r="CC305" s="10"/>
      <c r="CD305" s="10"/>
      <c r="CE305" s="11"/>
      <c r="CF305" s="11"/>
      <c r="CG305" s="7"/>
      <c r="CH305" s="7"/>
      <c r="CI305" s="7"/>
      <c r="CJ305" s="12"/>
      <c r="CK305" s="9"/>
      <c r="CM305" s="13"/>
      <c r="CN305" s="13"/>
      <c r="CO305" s="13"/>
      <c r="CP305" s="12"/>
      <c r="CQ305" s="12"/>
      <c r="CR305" s="8"/>
      <c r="CS305" s="8"/>
      <c r="CT305" s="8"/>
      <c r="CU305" s="8"/>
      <c r="CV305" s="8"/>
    </row>
    <row r="306" spans="3:100" s="3" customFormat="1" x14ac:dyDescent="0.2">
      <c r="C306" s="3" t="s">
        <v>7</v>
      </c>
      <c r="D306" s="9" t="s">
        <v>1750</v>
      </c>
      <c r="E306" s="3" t="s">
        <v>1751</v>
      </c>
      <c r="F306" s="10">
        <v>21.516462793714879</v>
      </c>
      <c r="G306" s="11">
        <v>5.9798151416482455</v>
      </c>
      <c r="H306" s="11">
        <v>7.62763848350194</v>
      </c>
      <c r="I306" s="10">
        <v>13.893736178946753</v>
      </c>
      <c r="J306" s="10">
        <v>3.1720235569475506</v>
      </c>
      <c r="K306" s="12"/>
      <c r="L306" s="10"/>
      <c r="M306" s="3" t="s">
        <v>38</v>
      </c>
      <c r="N306" s="9" t="s">
        <v>2016</v>
      </c>
      <c r="O306" s="3" t="s">
        <v>2017</v>
      </c>
      <c r="P306" s="10">
        <v>8.5763727540503822</v>
      </c>
      <c r="Q306" s="11">
        <v>25.193980588079725</v>
      </c>
      <c r="R306" s="11">
        <v>8.4991215075053219</v>
      </c>
      <c r="S306" s="10">
        <v>7.6461134992353976</v>
      </c>
      <c r="T306" s="10">
        <v>32.696473748410483</v>
      </c>
      <c r="U306" s="12"/>
      <c r="V306" s="10"/>
      <c r="W306" s="3" t="s">
        <v>86</v>
      </c>
      <c r="X306" s="9" t="s">
        <v>194</v>
      </c>
      <c r="Y306" s="3" t="s">
        <v>316</v>
      </c>
      <c r="Z306" s="10">
        <v>6.52363024033356</v>
      </c>
      <c r="AA306" s="11">
        <v>14.695087021810721</v>
      </c>
      <c r="AB306" s="11">
        <v>8.629451002034827</v>
      </c>
      <c r="AC306" s="10">
        <v>9.9564429648974766</v>
      </c>
      <c r="AD306" s="10">
        <v>7.9209131960803347</v>
      </c>
      <c r="AE306" s="12"/>
      <c r="AF306" s="12"/>
      <c r="AG306" s="7"/>
      <c r="AH306" s="8"/>
      <c r="AI306" s="8"/>
      <c r="AJ306" s="7"/>
      <c r="AK306" s="8"/>
      <c r="AP306" s="7"/>
      <c r="AQ306" s="3" t="s">
        <v>133</v>
      </c>
      <c r="AR306" s="9" t="s">
        <v>109</v>
      </c>
      <c r="AS306" s="3" t="s">
        <v>815</v>
      </c>
      <c r="AT306" s="10">
        <v>22.810384860912308</v>
      </c>
      <c r="AU306" s="11">
        <v>-3.3129732909211214</v>
      </c>
      <c r="AV306" s="11">
        <v>4.6375187979830343</v>
      </c>
      <c r="AW306" s="10">
        <v>7.3069678913504958</v>
      </c>
      <c r="AX306" s="10">
        <v>-10.224666002565414</v>
      </c>
      <c r="AY306" s="12"/>
      <c r="AZ306" s="10"/>
      <c r="BA306" s="3" t="s">
        <v>150</v>
      </c>
      <c r="BB306" s="12" t="s">
        <v>2200</v>
      </c>
      <c r="BC306" s="3" t="s">
        <v>326</v>
      </c>
      <c r="BD306" s="10">
        <v>16.222327532868576</v>
      </c>
      <c r="BE306" s="11">
        <v>8.8941404298569608</v>
      </c>
      <c r="BF306" s="11">
        <v>6.7947082995535482</v>
      </c>
      <c r="BG306" s="10">
        <v>-5.6101095370115956</v>
      </c>
      <c r="BH306" s="10">
        <v>14.761276530925755</v>
      </c>
      <c r="BI306" s="12"/>
      <c r="BJ306" s="10"/>
      <c r="BK306" s="3" t="s">
        <v>178</v>
      </c>
      <c r="BL306" s="12" t="s">
        <v>2281</v>
      </c>
      <c r="BM306" s="3" t="s">
        <v>2287</v>
      </c>
      <c r="BN306" s="10">
        <v>8.352821669447323</v>
      </c>
      <c r="BO306" s="11">
        <v>9.3758122626393998</v>
      </c>
      <c r="BP306" s="11">
        <v>14.986078608943444</v>
      </c>
      <c r="BQ306" s="10">
        <v>22.079494881596062</v>
      </c>
      <c r="BR306" s="10">
        <v>12.748331746646599</v>
      </c>
      <c r="BS306" s="11"/>
      <c r="BT306" s="12"/>
      <c r="BU306" s="10"/>
      <c r="BV306" s="8"/>
      <c r="BW306" s="8"/>
      <c r="BY306" s="7"/>
      <c r="CB306" s="12"/>
      <c r="CC306" s="10"/>
      <c r="CD306" s="10"/>
      <c r="CE306" s="11"/>
      <c r="CF306" s="11"/>
      <c r="CG306" s="7"/>
      <c r="CH306" s="7"/>
      <c r="CI306" s="7"/>
      <c r="CJ306" s="12"/>
      <c r="CK306" s="9"/>
      <c r="CM306" s="13"/>
      <c r="CN306" s="13"/>
      <c r="CO306" s="13"/>
      <c r="CP306" s="12"/>
      <c r="CQ306" s="12"/>
      <c r="CR306" s="8"/>
      <c r="CS306" s="8"/>
      <c r="CT306" s="8"/>
      <c r="CU306" s="8"/>
      <c r="CV306" s="8"/>
    </row>
    <row r="307" spans="3:100" s="3" customFormat="1" ht="11.25" thickBot="1" x14ac:dyDescent="0.25">
      <c r="C307" s="3" t="s">
        <v>7</v>
      </c>
      <c r="D307" s="9" t="s">
        <v>1044</v>
      </c>
      <c r="E307" s="3" t="s">
        <v>1045</v>
      </c>
      <c r="F307" s="10">
        <v>24.441649594298383</v>
      </c>
      <c r="G307" s="11">
        <v>26.768120696076664</v>
      </c>
      <c r="H307" s="11">
        <v>24.779861326572913</v>
      </c>
      <c r="I307" s="10">
        <v>-0.89639629068538795</v>
      </c>
      <c r="J307" s="10">
        <v>22.09678430364788</v>
      </c>
      <c r="K307" s="12"/>
      <c r="L307" s="10"/>
      <c r="M307" s="3" t="s">
        <v>38</v>
      </c>
      <c r="N307" s="9" t="s">
        <v>2281</v>
      </c>
      <c r="O307" s="3" t="s">
        <v>2283</v>
      </c>
      <c r="P307" s="10">
        <v>9.7468844804198653</v>
      </c>
      <c r="Q307" s="11">
        <v>23.586771651716845</v>
      </c>
      <c r="R307" s="11">
        <v>13.350964373593712</v>
      </c>
      <c r="S307" s="10">
        <v>15.783717115613683</v>
      </c>
      <c r="T307" s="10">
        <v>12.96210984079363</v>
      </c>
      <c r="U307" s="12"/>
      <c r="V307" s="10"/>
      <c r="W307" s="3" t="s">
        <v>86</v>
      </c>
      <c r="X307" s="9" t="s">
        <v>893</v>
      </c>
      <c r="Y307" s="3" t="s">
        <v>896</v>
      </c>
      <c r="Z307" s="10">
        <v>6.661921323494127</v>
      </c>
      <c r="AA307" s="11">
        <v>17.890631442587946</v>
      </c>
      <c r="AB307" s="11">
        <v>4.9434766808566337</v>
      </c>
      <c r="AC307" s="10">
        <v>-0.17508799489058902</v>
      </c>
      <c r="AD307" s="10">
        <v>-5.3788130554395224</v>
      </c>
      <c r="AE307" s="12"/>
      <c r="AF307" s="12"/>
      <c r="AG307" s="7"/>
      <c r="AH307" s="8"/>
      <c r="AI307" s="8"/>
      <c r="AJ307" s="7"/>
      <c r="AK307" s="8"/>
      <c r="AP307" s="7"/>
      <c r="AQ307" s="3" t="s">
        <v>133</v>
      </c>
      <c r="AR307" s="9" t="s">
        <v>556</v>
      </c>
      <c r="AS307" s="3" t="s">
        <v>560</v>
      </c>
      <c r="AT307" s="10">
        <v>22.866416281709746</v>
      </c>
      <c r="AU307" s="11">
        <v>9.0740081107365</v>
      </c>
      <c r="AV307" s="11">
        <v>5.7338797161049513</v>
      </c>
      <c r="AW307" s="10">
        <v>11.542496030373599</v>
      </c>
      <c r="AX307" s="10">
        <v>14.152253386843512</v>
      </c>
      <c r="AY307" s="12"/>
      <c r="AZ307" s="10"/>
      <c r="BA307" s="3" t="s">
        <v>150</v>
      </c>
      <c r="BB307" s="12" t="s">
        <v>318</v>
      </c>
      <c r="BC307" s="3" t="s">
        <v>322</v>
      </c>
      <c r="BD307" s="10">
        <v>16.229949987872885</v>
      </c>
      <c r="BE307" s="11">
        <v>6.5425567980990422</v>
      </c>
      <c r="BF307" s="11">
        <v>11.537554651525568</v>
      </c>
      <c r="BG307" s="10">
        <v>7.5453561188898846</v>
      </c>
      <c r="BH307" s="10">
        <v>6.231463865362656</v>
      </c>
      <c r="BI307" s="12"/>
      <c r="BJ307" s="10"/>
      <c r="BK307" s="3" t="s">
        <v>178</v>
      </c>
      <c r="BL307" s="12" t="s">
        <v>688</v>
      </c>
      <c r="BM307" s="3" t="s">
        <v>694</v>
      </c>
      <c r="BN307" s="10">
        <v>8.7981614494734259</v>
      </c>
      <c r="BO307" s="11">
        <v>2.194928485032591</v>
      </c>
      <c r="BP307" s="11">
        <v>8.1939315994755191</v>
      </c>
      <c r="BQ307" s="10">
        <v>14.042001978206883</v>
      </c>
      <c r="BR307" s="10">
        <v>12.798616968419125</v>
      </c>
      <c r="BS307" s="11"/>
      <c r="BT307" s="12"/>
      <c r="BU307" s="10"/>
      <c r="BV307" s="8"/>
      <c r="BW307" s="8"/>
      <c r="BY307" s="7"/>
      <c r="CB307" s="12"/>
      <c r="CC307" s="10"/>
      <c r="CD307" s="10"/>
      <c r="CE307" s="11"/>
      <c r="CF307" s="11"/>
      <c r="CG307" s="7"/>
      <c r="CH307" s="7"/>
      <c r="CI307" s="7"/>
      <c r="CJ307" s="12"/>
      <c r="CK307" s="9"/>
      <c r="CM307" s="13"/>
      <c r="CN307" s="13"/>
      <c r="CO307" s="13"/>
      <c r="CP307" s="12"/>
      <c r="CQ307" s="12"/>
      <c r="CR307" s="8"/>
      <c r="CS307" s="8"/>
      <c r="CT307" s="8"/>
      <c r="CU307" s="8"/>
      <c r="CV307" s="8"/>
    </row>
    <row r="308" spans="3:100" s="3" customFormat="1" ht="11.25" thickBot="1" x14ac:dyDescent="0.25">
      <c r="C308" s="3" t="s">
        <v>7</v>
      </c>
      <c r="D308" s="9" t="s">
        <v>181</v>
      </c>
      <c r="E308" s="3" t="s">
        <v>177</v>
      </c>
      <c r="F308" s="10">
        <v>26.756183445285217</v>
      </c>
      <c r="G308" s="11">
        <v>11.429629742791889</v>
      </c>
      <c r="H308" s="11">
        <v>26.793391413312591</v>
      </c>
      <c r="I308" s="10">
        <v>44.219517412346811</v>
      </c>
      <c r="J308" s="10">
        <v>-8.2406649278261312</v>
      </c>
      <c r="K308" s="12"/>
      <c r="L308" s="10"/>
      <c r="M308" s="22" t="s">
        <v>38</v>
      </c>
      <c r="N308" s="23" t="s">
        <v>111</v>
      </c>
      <c r="O308" s="6" t="s">
        <v>112</v>
      </c>
      <c r="P308" s="24">
        <v>9.7753481264696518</v>
      </c>
      <c r="Q308" s="25">
        <v>47.505123345362485</v>
      </c>
      <c r="R308" s="25">
        <v>28.716016379035054</v>
      </c>
      <c r="S308" s="24">
        <v>21.660493067651259</v>
      </c>
      <c r="T308" s="28">
        <v>21.226262737206909</v>
      </c>
      <c r="U308" s="12"/>
      <c r="V308" s="10"/>
      <c r="W308" s="3" t="s">
        <v>86</v>
      </c>
      <c r="X308" s="9" t="s">
        <v>657</v>
      </c>
      <c r="Y308" s="3" t="s">
        <v>660</v>
      </c>
      <c r="Z308" s="10">
        <v>6.6978297898314167</v>
      </c>
      <c r="AA308" s="11">
        <v>-15.76473874795559</v>
      </c>
      <c r="AB308" s="11">
        <v>4.8604857498979186</v>
      </c>
      <c r="AC308" s="10">
        <v>-3.4787075124152125</v>
      </c>
      <c r="AD308" s="10">
        <v>-7.7677917314797895</v>
      </c>
      <c r="AE308" s="12"/>
      <c r="AF308" s="12"/>
      <c r="AG308" s="7"/>
      <c r="AH308" s="8"/>
      <c r="AI308" s="8"/>
      <c r="AJ308" s="7"/>
      <c r="AK308" s="8"/>
      <c r="AP308" s="7"/>
      <c r="AQ308" s="3" t="s">
        <v>133</v>
      </c>
      <c r="AR308" s="9" t="s">
        <v>2281</v>
      </c>
      <c r="AS308" s="3" t="s">
        <v>2285</v>
      </c>
      <c r="AT308" s="10">
        <v>23.013250023687348</v>
      </c>
      <c r="AU308" s="11">
        <v>4.1090395713180783</v>
      </c>
      <c r="AV308" s="11">
        <v>10.267999221329518</v>
      </c>
      <c r="AW308" s="10">
        <v>15.162093095218609</v>
      </c>
      <c r="AX308" s="10">
        <v>19.093866064928122</v>
      </c>
      <c r="AY308" s="12"/>
      <c r="AZ308" s="10"/>
      <c r="BA308" s="3" t="s">
        <v>150</v>
      </c>
      <c r="BB308" s="12" t="s">
        <v>2276</v>
      </c>
      <c r="BC308" s="3" t="s">
        <v>2279</v>
      </c>
      <c r="BD308" s="10">
        <v>16.273595600601283</v>
      </c>
      <c r="BE308" s="11">
        <v>8.8671239839213172</v>
      </c>
      <c r="BF308" s="11">
        <v>13.041345006522747</v>
      </c>
      <c r="BG308" s="10">
        <v>-3.3470215150310594</v>
      </c>
      <c r="BH308" s="10">
        <v>18.320259281663709</v>
      </c>
      <c r="BI308" s="12"/>
      <c r="BJ308" s="10"/>
      <c r="BK308" s="3" t="s">
        <v>178</v>
      </c>
      <c r="BL308" s="12" t="s">
        <v>1735</v>
      </c>
      <c r="BM308" s="3" t="s">
        <v>394</v>
      </c>
      <c r="BN308" s="10">
        <v>9.1718204823346667</v>
      </c>
      <c r="BO308" s="11">
        <v>4.4802686979804491</v>
      </c>
      <c r="BP308" s="11">
        <v>0.5636213982118079</v>
      </c>
      <c r="BQ308" s="10">
        <v>11.037454513230472</v>
      </c>
      <c r="BR308" s="10">
        <v>-7.8183239583116801</v>
      </c>
      <c r="BS308" s="11"/>
      <c r="BT308" s="12"/>
      <c r="BU308" s="10"/>
      <c r="BV308" s="8"/>
      <c r="BW308" s="8"/>
      <c r="BY308" s="7"/>
      <c r="CB308" s="12"/>
      <c r="CC308" s="10"/>
      <c r="CD308" s="10"/>
      <c r="CE308" s="11"/>
      <c r="CF308" s="11"/>
      <c r="CG308" s="7"/>
      <c r="CH308" s="7"/>
      <c r="CI308" s="7"/>
      <c r="CJ308" s="12"/>
      <c r="CK308" s="9"/>
      <c r="CM308" s="13"/>
      <c r="CN308" s="13"/>
      <c r="CO308" s="13"/>
      <c r="CP308" s="12"/>
      <c r="CQ308" s="12"/>
      <c r="CR308" s="8"/>
      <c r="CS308" s="8"/>
      <c r="CT308" s="8"/>
      <c r="CU308" s="8"/>
      <c r="CV308" s="8"/>
    </row>
    <row r="309" spans="3:100" s="3" customFormat="1" ht="11.25" thickBot="1" x14ac:dyDescent="0.25">
      <c r="C309" s="3" t="s">
        <v>7</v>
      </c>
      <c r="D309" s="9" t="s">
        <v>1923</v>
      </c>
      <c r="E309" s="3" t="s">
        <v>879</v>
      </c>
      <c r="F309" s="10">
        <v>30.582542971142317</v>
      </c>
      <c r="G309" s="11">
        <v>10.05351925518228</v>
      </c>
      <c r="H309" s="11">
        <v>20.683852598780277</v>
      </c>
      <c r="I309" s="10">
        <v>19.623695512980106</v>
      </c>
      <c r="J309" s="10">
        <v>39.849360588490178</v>
      </c>
      <c r="K309" s="12"/>
      <c r="L309" s="10"/>
      <c r="M309" s="3" t="s">
        <v>38</v>
      </c>
      <c r="N309" s="9" t="s">
        <v>2160</v>
      </c>
      <c r="O309" s="3" t="s">
        <v>2161</v>
      </c>
      <c r="P309" s="10">
        <v>10.885557676532315</v>
      </c>
      <c r="Q309" s="11">
        <v>31.712997271464474</v>
      </c>
      <c r="R309" s="11">
        <v>18.379129377424732</v>
      </c>
      <c r="S309" s="10">
        <v>6.1158426932422287</v>
      </c>
      <c r="T309" s="10">
        <v>4.4134324230847568</v>
      </c>
      <c r="U309" s="12"/>
      <c r="V309" s="10"/>
      <c r="W309" s="3" t="s">
        <v>86</v>
      </c>
      <c r="X309" s="9" t="s">
        <v>166</v>
      </c>
      <c r="Y309" s="3" t="s">
        <v>437</v>
      </c>
      <c r="Z309" s="10">
        <v>7.0512610441442689</v>
      </c>
      <c r="AA309" s="11">
        <v>16.489670934001268</v>
      </c>
      <c r="AB309" s="11">
        <v>13.303452084177053</v>
      </c>
      <c r="AC309" s="10">
        <v>9.2294365068447064</v>
      </c>
      <c r="AD309" s="10">
        <v>8.6382599927234907</v>
      </c>
      <c r="AE309" s="12"/>
      <c r="AF309" s="12"/>
      <c r="AG309" s="7"/>
      <c r="AH309" s="8"/>
      <c r="AI309" s="8"/>
      <c r="AJ309" s="7"/>
      <c r="AK309" s="8"/>
      <c r="AP309" s="7"/>
      <c r="AQ309" s="3" t="s">
        <v>133</v>
      </c>
      <c r="AR309" s="9" t="s">
        <v>688</v>
      </c>
      <c r="AS309" s="3" t="s">
        <v>692</v>
      </c>
      <c r="AT309" s="10">
        <v>23.019010263208585</v>
      </c>
      <c r="AU309" s="11">
        <v>11.790681632157344</v>
      </c>
      <c r="AV309" s="11">
        <v>4.5117720460139168</v>
      </c>
      <c r="AW309" s="10">
        <v>8.7200054059340459</v>
      </c>
      <c r="AX309" s="10">
        <v>10.208929620000362</v>
      </c>
      <c r="AY309" s="12"/>
      <c r="AZ309" s="10"/>
      <c r="BA309" s="22" t="s">
        <v>150</v>
      </c>
      <c r="BB309" s="26" t="s">
        <v>76</v>
      </c>
      <c r="BC309" s="6" t="s">
        <v>207</v>
      </c>
      <c r="BD309" s="24">
        <v>17.96696632678163</v>
      </c>
      <c r="BE309" s="25">
        <v>10.549812493209075</v>
      </c>
      <c r="BF309" s="25">
        <v>34.270892218733451</v>
      </c>
      <c r="BG309" s="24">
        <v>49.70766552902144</v>
      </c>
      <c r="BH309" s="28">
        <v>-3.1224501502085786</v>
      </c>
      <c r="BI309" s="12"/>
      <c r="BJ309" s="10"/>
      <c r="BK309" s="3" t="s">
        <v>178</v>
      </c>
      <c r="BL309" s="12" t="s">
        <v>210</v>
      </c>
      <c r="BM309" s="3" t="s">
        <v>1857</v>
      </c>
      <c r="BN309" s="10">
        <v>9.3117990028445377</v>
      </c>
      <c r="BO309" s="11">
        <v>4.5660424719216479</v>
      </c>
      <c r="BP309" s="11">
        <v>9.3168099233414949</v>
      </c>
      <c r="BQ309" s="10">
        <v>18.271610416494781</v>
      </c>
      <c r="BR309" s="10">
        <v>9.8442896959823685</v>
      </c>
      <c r="BS309" s="11"/>
      <c r="BT309" s="12"/>
      <c r="BU309" s="10"/>
      <c r="BV309" s="8"/>
      <c r="BW309" s="8"/>
      <c r="BY309" s="7"/>
      <c r="CB309" s="12"/>
      <c r="CC309" s="10"/>
      <c r="CD309" s="10"/>
      <c r="CE309" s="11"/>
      <c r="CF309" s="11"/>
      <c r="CG309" s="7"/>
      <c r="CH309" s="7"/>
      <c r="CI309" s="7"/>
      <c r="CJ309" s="12"/>
      <c r="CK309" s="9"/>
      <c r="CM309" s="13"/>
      <c r="CN309" s="13"/>
      <c r="CO309" s="13"/>
      <c r="CP309" s="12"/>
      <c r="CQ309" s="12"/>
      <c r="CR309" s="8"/>
      <c r="CS309" s="8"/>
      <c r="CT309" s="8"/>
      <c r="CU309" s="8"/>
      <c r="CV309" s="8"/>
    </row>
    <row r="310" spans="3:100" s="3" customFormat="1" ht="11.25" thickBot="1" x14ac:dyDescent="0.25">
      <c r="C310" s="3" t="s">
        <v>7</v>
      </c>
      <c r="D310" s="9" t="s">
        <v>1739</v>
      </c>
      <c r="E310" s="3" t="s">
        <v>1553</v>
      </c>
      <c r="F310" s="10">
        <v>32.394080914060723</v>
      </c>
      <c r="G310" s="11">
        <v>14.401737613230637</v>
      </c>
      <c r="H310" s="11">
        <v>29.050809343480694</v>
      </c>
      <c r="I310" s="10">
        <v>45.149541695221849</v>
      </c>
      <c r="J310" s="10">
        <v>7.7380518828510674</v>
      </c>
      <c r="K310" s="12"/>
      <c r="L310" s="10"/>
      <c r="M310" s="3" t="s">
        <v>38</v>
      </c>
      <c r="N310" s="9" t="s">
        <v>1800</v>
      </c>
      <c r="O310" s="3" t="s">
        <v>212</v>
      </c>
      <c r="P310" s="10">
        <v>17.079297998614067</v>
      </c>
      <c r="Q310" s="11">
        <v>26.491421553072556</v>
      </c>
      <c r="R310" s="11">
        <v>1.9649291351846472</v>
      </c>
      <c r="S310" s="10">
        <v>11.186884805923214</v>
      </c>
      <c r="T310" s="10">
        <v>5.7372888226149854</v>
      </c>
      <c r="U310" s="12"/>
      <c r="V310" s="10"/>
      <c r="W310" s="3" t="s">
        <v>86</v>
      </c>
      <c r="X310" s="9" t="s">
        <v>786</v>
      </c>
      <c r="Y310" s="3" t="s">
        <v>788</v>
      </c>
      <c r="Z310" s="10">
        <v>7.4264983048315116</v>
      </c>
      <c r="AA310" s="11">
        <v>7.917282142883991</v>
      </c>
      <c r="AB310" s="11">
        <v>3.8791330380150271</v>
      </c>
      <c r="AC310" s="10">
        <v>4.8796842808345389</v>
      </c>
      <c r="AD310" s="10">
        <v>-8.9583152498111644</v>
      </c>
      <c r="AE310" s="12"/>
      <c r="AF310" s="12"/>
      <c r="AG310" s="7"/>
      <c r="AH310" s="8"/>
      <c r="AI310" s="8"/>
      <c r="AJ310" s="7"/>
      <c r="AK310" s="8"/>
      <c r="AP310" s="7"/>
      <c r="AQ310" s="3" t="s">
        <v>133</v>
      </c>
      <c r="AR310" s="9" t="s">
        <v>30</v>
      </c>
      <c r="AS310" s="3" t="s">
        <v>1774</v>
      </c>
      <c r="AT310" s="10">
        <v>23.070066931692239</v>
      </c>
      <c r="AU310" s="11">
        <v>8.5123742400449771</v>
      </c>
      <c r="AV310" s="11">
        <v>3.7196428881328956</v>
      </c>
      <c r="AW310" s="10">
        <v>10.587415097977058</v>
      </c>
      <c r="AX310" s="10">
        <v>11.653762671066374</v>
      </c>
      <c r="AY310" s="12"/>
      <c r="AZ310" s="10"/>
      <c r="BA310" s="3" t="s">
        <v>150</v>
      </c>
      <c r="BB310" s="12" t="s">
        <v>1848</v>
      </c>
      <c r="BC310" s="3" t="s">
        <v>1853</v>
      </c>
      <c r="BD310" s="10">
        <v>18.173054925046387</v>
      </c>
      <c r="BE310" s="11">
        <v>8.6294394076190599</v>
      </c>
      <c r="BF310" s="11">
        <v>11.892856736630648</v>
      </c>
      <c r="BG310" s="10">
        <v>-9.3886552824721718</v>
      </c>
      <c r="BH310" s="10">
        <v>9.108499830444984</v>
      </c>
      <c r="BI310" s="12"/>
      <c r="BJ310" s="10"/>
      <c r="BK310" s="22" t="s">
        <v>178</v>
      </c>
      <c r="BL310" s="26" t="s">
        <v>1843</v>
      </c>
      <c r="BM310" s="6" t="s">
        <v>1847</v>
      </c>
      <c r="BN310" s="24">
        <v>9.3568627673132738</v>
      </c>
      <c r="BO310" s="25">
        <v>22.31235049095568</v>
      </c>
      <c r="BP310" s="25">
        <v>14.855137844330841</v>
      </c>
      <c r="BQ310" s="24">
        <v>37.829959374127732</v>
      </c>
      <c r="BR310" s="28">
        <v>2.814445064393567E-2</v>
      </c>
      <c r="BS310" s="11"/>
      <c r="BT310" s="12"/>
      <c r="BU310" s="10"/>
      <c r="BV310" s="8"/>
      <c r="BW310" s="8"/>
      <c r="BY310" s="7"/>
      <c r="CB310" s="12"/>
      <c r="CC310" s="10"/>
      <c r="CD310" s="10"/>
      <c r="CE310" s="11"/>
      <c r="CF310" s="11"/>
      <c r="CG310" s="7"/>
      <c r="CH310" s="7"/>
      <c r="CI310" s="7"/>
      <c r="CJ310" s="12"/>
      <c r="CK310" s="9"/>
      <c r="CM310" s="13"/>
      <c r="CN310" s="13"/>
      <c r="CO310" s="13"/>
      <c r="CP310" s="12"/>
      <c r="CQ310" s="12"/>
      <c r="CR310" s="8"/>
      <c r="CS310" s="8"/>
      <c r="CT310" s="8"/>
      <c r="CU310" s="8"/>
      <c r="CV310" s="8"/>
    </row>
    <row r="311" spans="3:100" s="3" customFormat="1" x14ac:dyDescent="0.2">
      <c r="C311" s="3" t="s">
        <v>7</v>
      </c>
      <c r="D311" s="9" t="s">
        <v>1828</v>
      </c>
      <c r="E311" s="3" t="s">
        <v>193</v>
      </c>
      <c r="F311" s="10">
        <v>32.533942526177867</v>
      </c>
      <c r="G311" s="11">
        <v>16.053377873106953</v>
      </c>
      <c r="H311" s="11">
        <v>32.779097112943717</v>
      </c>
      <c r="I311" s="10">
        <v>45.514308090285226</v>
      </c>
      <c r="J311" s="10">
        <v>0.79758259899313089</v>
      </c>
      <c r="K311" s="12"/>
      <c r="L311" s="10"/>
      <c r="M311" s="3" t="s">
        <v>38</v>
      </c>
      <c r="N311" s="9" t="s">
        <v>1352</v>
      </c>
      <c r="O311" s="3" t="s">
        <v>1354</v>
      </c>
      <c r="P311" s="10">
        <v>33.804141619692899</v>
      </c>
      <c r="Q311" s="11">
        <v>10.491836716760588</v>
      </c>
      <c r="R311" s="11">
        <v>9.9400892661836622</v>
      </c>
      <c r="S311" s="10">
        <v>1.5520481225843525</v>
      </c>
      <c r="T311" s="10">
        <v>-1.2753247288756597E-2</v>
      </c>
      <c r="U311" s="12"/>
      <c r="V311" s="10"/>
      <c r="W311" s="3" t="s">
        <v>86</v>
      </c>
      <c r="X311" s="9" t="s">
        <v>441</v>
      </c>
      <c r="Y311" s="3" t="s">
        <v>444</v>
      </c>
      <c r="Z311" s="10">
        <v>7.6088984037350968</v>
      </c>
      <c r="AA311" s="11">
        <v>13.882333124775812</v>
      </c>
      <c r="AB311" s="11">
        <v>4.5922531761063112</v>
      </c>
      <c r="AC311" s="10">
        <v>11.071040702287917</v>
      </c>
      <c r="AD311" s="10">
        <v>0.55296454255874039</v>
      </c>
      <c r="AE311" s="12"/>
      <c r="AF311" s="12"/>
      <c r="AG311" s="7"/>
      <c r="AH311" s="8"/>
      <c r="AI311" s="8"/>
      <c r="AJ311" s="7"/>
      <c r="AK311" s="8"/>
      <c r="AP311" s="7"/>
      <c r="AQ311" s="3" t="s">
        <v>133</v>
      </c>
      <c r="AR311" s="9" t="s">
        <v>1679</v>
      </c>
      <c r="AS311" s="3" t="s">
        <v>1682</v>
      </c>
      <c r="AT311" s="10">
        <v>23.108555804856834</v>
      </c>
      <c r="AU311" s="11">
        <v>7.7573576722184612</v>
      </c>
      <c r="AV311" s="11">
        <v>3.2566344388934141</v>
      </c>
      <c r="AW311" s="10">
        <v>-5.2180501335211176</v>
      </c>
      <c r="AX311" s="10">
        <v>12.352283208259848</v>
      </c>
      <c r="AY311" s="12"/>
      <c r="AZ311" s="10"/>
      <c r="BA311" s="3" t="s">
        <v>150</v>
      </c>
      <c r="BB311" s="12" t="s">
        <v>2281</v>
      </c>
      <c r="BC311" s="3" t="s">
        <v>2286</v>
      </c>
      <c r="BD311" s="10">
        <v>18.984761689061216</v>
      </c>
      <c r="BE311" s="11">
        <v>17.414125012438404</v>
      </c>
      <c r="BF311" s="11">
        <v>13.623473590965432</v>
      </c>
      <c r="BG311" s="10">
        <v>-2.2947512254711597</v>
      </c>
      <c r="BH311" s="10">
        <v>18.446339514355387</v>
      </c>
      <c r="BI311" s="12"/>
      <c r="BJ311" s="10"/>
      <c r="BK311" s="3" t="s">
        <v>178</v>
      </c>
      <c r="BL311" s="12" t="s">
        <v>441</v>
      </c>
      <c r="BM311" s="3" t="s">
        <v>447</v>
      </c>
      <c r="BN311" s="10">
        <v>9.9931809939264866</v>
      </c>
      <c r="BO311" s="11">
        <v>1.2983743210366185</v>
      </c>
      <c r="BP311" s="11">
        <v>8.4175638793879415</v>
      </c>
      <c r="BQ311" s="10">
        <v>16.903156304330096</v>
      </c>
      <c r="BR311" s="10">
        <v>11.864251754137683</v>
      </c>
      <c r="BS311" s="11"/>
      <c r="BT311" s="12"/>
      <c r="BU311" s="10"/>
      <c r="BV311" s="8"/>
      <c r="BW311" s="8"/>
      <c r="BY311" s="7"/>
      <c r="CB311" s="12"/>
      <c r="CC311" s="10"/>
      <c r="CD311" s="10"/>
      <c r="CE311" s="11"/>
      <c r="CF311" s="11"/>
      <c r="CG311" s="7"/>
      <c r="CH311" s="7"/>
      <c r="CI311" s="7"/>
      <c r="CJ311" s="12"/>
      <c r="CK311" s="9"/>
      <c r="CM311" s="13"/>
      <c r="CN311" s="13"/>
      <c r="CO311" s="13"/>
      <c r="CP311" s="12"/>
      <c r="CQ311" s="12"/>
      <c r="CR311" s="8"/>
      <c r="CS311" s="8"/>
      <c r="CT311" s="8"/>
      <c r="CU311" s="8"/>
      <c r="CV311" s="8"/>
    </row>
    <row r="312" spans="3:100" s="3" customFormat="1" x14ac:dyDescent="0.2">
      <c r="C312" s="3" t="s">
        <v>7</v>
      </c>
      <c r="D312" s="9" t="s">
        <v>40</v>
      </c>
      <c r="E312" s="3" t="s">
        <v>41</v>
      </c>
      <c r="F312" s="10">
        <v>32.622104080529624</v>
      </c>
      <c r="G312" s="11">
        <v>47.71939331793925</v>
      </c>
      <c r="H312" s="11">
        <v>36.187621442979399</v>
      </c>
      <c r="I312" s="10">
        <v>50.760449295029161</v>
      </c>
      <c r="J312" s="10">
        <v>45.646545807030883</v>
      </c>
      <c r="K312" s="12"/>
      <c r="L312" s="10"/>
      <c r="M312" s="3" t="s">
        <v>38</v>
      </c>
      <c r="N312" s="9" t="s">
        <v>52</v>
      </c>
      <c r="O312" s="3" t="s">
        <v>53</v>
      </c>
      <c r="P312" s="10">
        <v>35.012095457644648</v>
      </c>
      <c r="Q312" s="11">
        <v>30.55656994317269</v>
      </c>
      <c r="R312" s="11">
        <v>15.794448280158406</v>
      </c>
      <c r="S312" s="10">
        <v>-5.0211003027280015</v>
      </c>
      <c r="T312" s="10">
        <v>13.274561358536474</v>
      </c>
      <c r="U312" s="12"/>
      <c r="V312" s="10"/>
      <c r="W312" s="3" t="s">
        <v>86</v>
      </c>
      <c r="X312" s="9" t="s">
        <v>926</v>
      </c>
      <c r="Y312" s="3" t="s">
        <v>929</v>
      </c>
      <c r="Z312" s="10">
        <v>7.62908915037805</v>
      </c>
      <c r="AA312" s="11">
        <v>23.925875157302215</v>
      </c>
      <c r="AB312" s="11">
        <v>6.2231419993637189</v>
      </c>
      <c r="AC312" s="10">
        <v>7.3072424249573658</v>
      </c>
      <c r="AD312" s="10">
        <v>-0.3798584571736825</v>
      </c>
      <c r="AE312" s="12"/>
      <c r="AF312" s="12"/>
      <c r="AG312" s="7"/>
      <c r="AH312" s="8"/>
      <c r="AI312" s="8"/>
      <c r="AJ312" s="7"/>
      <c r="AK312" s="8"/>
      <c r="AP312" s="7"/>
      <c r="AQ312" s="3" t="s">
        <v>133</v>
      </c>
      <c r="AR312" s="9" t="s">
        <v>188</v>
      </c>
      <c r="AS312" s="3" t="s">
        <v>1770</v>
      </c>
      <c r="AT312" s="10">
        <v>23.366247974711243</v>
      </c>
      <c r="AU312" s="11">
        <v>7.7347574196897284</v>
      </c>
      <c r="AV312" s="11">
        <v>3.7556194792957172</v>
      </c>
      <c r="AW312" s="10">
        <v>7.0469356211176688</v>
      </c>
      <c r="AX312" s="10">
        <v>12.125174180870289</v>
      </c>
      <c r="AY312" s="12"/>
      <c r="AZ312" s="10"/>
      <c r="BA312" s="3" t="s">
        <v>150</v>
      </c>
      <c r="BB312" s="12" t="s">
        <v>210</v>
      </c>
      <c r="BC312" s="3" t="s">
        <v>104</v>
      </c>
      <c r="BD312" s="10">
        <v>19.001305239552053</v>
      </c>
      <c r="BE312" s="11">
        <v>24.469898422549065</v>
      </c>
      <c r="BF312" s="11">
        <v>32.640778983610261</v>
      </c>
      <c r="BG312" s="10">
        <v>29.058527359343117</v>
      </c>
      <c r="BH312" s="10">
        <v>21.311162579404893</v>
      </c>
      <c r="BI312" s="12"/>
      <c r="BJ312" s="10"/>
      <c r="BK312" s="3" t="s">
        <v>178</v>
      </c>
      <c r="BL312" s="12" t="s">
        <v>1912</v>
      </c>
      <c r="BM312" s="3" t="s">
        <v>1915</v>
      </c>
      <c r="BN312" s="10">
        <v>10.361542162126398</v>
      </c>
      <c r="BO312" s="11">
        <v>12.766884038730325</v>
      </c>
      <c r="BP312" s="11">
        <v>3.2623740640707695</v>
      </c>
      <c r="BQ312" s="10">
        <v>17.254092144154995</v>
      </c>
      <c r="BR312" s="10">
        <v>4.8079662600260491</v>
      </c>
      <c r="BS312" s="11"/>
      <c r="BT312" s="12"/>
      <c r="BU312" s="10"/>
      <c r="BV312" s="8"/>
      <c r="BW312" s="8"/>
      <c r="BY312" s="7"/>
      <c r="CB312" s="12"/>
      <c r="CC312" s="10"/>
      <c r="CD312" s="10"/>
      <c r="CE312" s="11"/>
      <c r="CF312" s="11"/>
      <c r="CG312" s="7"/>
      <c r="CH312" s="7"/>
      <c r="CI312" s="7"/>
      <c r="CJ312" s="12"/>
      <c r="CK312" s="9"/>
      <c r="CM312" s="13"/>
      <c r="CN312" s="13"/>
      <c r="CO312" s="13"/>
      <c r="CP312" s="12"/>
      <c r="CQ312" s="12"/>
      <c r="CR312" s="8"/>
      <c r="CS312" s="8"/>
      <c r="CT312" s="8"/>
      <c r="CU312" s="8"/>
      <c r="CV312" s="8"/>
    </row>
    <row r="313" spans="3:100" s="3" customFormat="1" ht="11.25" thickBot="1" x14ac:dyDescent="0.25">
      <c r="C313" s="3" t="s">
        <v>7</v>
      </c>
      <c r="D313" s="9" t="s">
        <v>2001</v>
      </c>
      <c r="E313" s="3" t="s">
        <v>2002</v>
      </c>
      <c r="F313" s="10">
        <v>36.915244796187515</v>
      </c>
      <c r="G313" s="11">
        <v>31.988033890699924</v>
      </c>
      <c r="H313" s="11">
        <v>10.809039810390772</v>
      </c>
      <c r="I313" s="10">
        <v>36.147911314386327</v>
      </c>
      <c r="J313" s="10">
        <v>29.964643879745438</v>
      </c>
      <c r="K313" s="12"/>
      <c r="L313" s="10"/>
      <c r="M313" s="3" t="s">
        <v>38</v>
      </c>
      <c r="N313" s="9" t="s">
        <v>82</v>
      </c>
      <c r="O313" s="3" t="s">
        <v>83</v>
      </c>
      <c r="P313" s="10">
        <v>43.796218601438433</v>
      </c>
      <c r="Q313" s="11">
        <v>38.752052629690056</v>
      </c>
      <c r="R313" s="11">
        <v>33.149712777447178</v>
      </c>
      <c r="S313" s="10">
        <v>6.5085689620026983</v>
      </c>
      <c r="T313" s="10">
        <v>26.408034217382109</v>
      </c>
      <c r="U313" s="12"/>
      <c r="V313" s="10"/>
      <c r="W313" s="3" t="s">
        <v>86</v>
      </c>
      <c r="X313" s="9" t="s">
        <v>696</v>
      </c>
      <c r="Y313" s="3" t="s">
        <v>698</v>
      </c>
      <c r="Z313" s="10">
        <v>8.3680704775096046</v>
      </c>
      <c r="AA313" s="11">
        <v>18.226719186687532</v>
      </c>
      <c r="AB313" s="11">
        <v>8.9490697412967535</v>
      </c>
      <c r="AC313" s="10">
        <v>8.2755335480409826</v>
      </c>
      <c r="AD313" s="10">
        <v>-3.2478459426797031</v>
      </c>
      <c r="AE313" s="12"/>
      <c r="AF313" s="12"/>
      <c r="AG313" s="7"/>
      <c r="AH313" s="8"/>
      <c r="AI313" s="8"/>
      <c r="AJ313" s="7"/>
      <c r="AK313" s="8"/>
      <c r="AP313" s="7"/>
      <c r="AQ313" s="3" t="s">
        <v>133</v>
      </c>
      <c r="AR313" s="9" t="s">
        <v>1858</v>
      </c>
      <c r="AS313" s="3" t="s">
        <v>1862</v>
      </c>
      <c r="AT313" s="10">
        <v>23.44626293824254</v>
      </c>
      <c r="AU313" s="11">
        <v>3.7232321462296909</v>
      </c>
      <c r="AV313" s="11">
        <v>-4.5331815440978147</v>
      </c>
      <c r="AW313" s="10">
        <v>5.4757281015579196</v>
      </c>
      <c r="AX313" s="10">
        <v>6.7425542383080881</v>
      </c>
      <c r="AY313" s="12"/>
      <c r="AZ313" s="10"/>
      <c r="BA313" s="3" t="s">
        <v>150</v>
      </c>
      <c r="BB313" s="12" t="s">
        <v>2195</v>
      </c>
      <c r="BC313" s="3" t="s">
        <v>1104</v>
      </c>
      <c r="BD313" s="10">
        <v>19.345162654191057</v>
      </c>
      <c r="BE313" s="11">
        <v>7.5372331673288073</v>
      </c>
      <c r="BF313" s="11">
        <v>9.8320967189513908</v>
      </c>
      <c r="BG313" s="10">
        <v>0.24826896950936828</v>
      </c>
      <c r="BH313" s="10">
        <v>16.360178627133095</v>
      </c>
      <c r="BI313" s="12"/>
      <c r="BJ313" s="10"/>
      <c r="BK313" s="3" t="s">
        <v>178</v>
      </c>
      <c r="BL313" s="12" t="s">
        <v>318</v>
      </c>
      <c r="BM313" s="3" t="s">
        <v>323</v>
      </c>
      <c r="BN313" s="10">
        <v>10.79366919534651</v>
      </c>
      <c r="BO313" s="11">
        <v>4.4161215125368756</v>
      </c>
      <c r="BP313" s="11">
        <v>8.2832632943913467</v>
      </c>
      <c r="BQ313" s="10">
        <v>16.033154072984019</v>
      </c>
      <c r="BR313" s="10">
        <v>13.598950918686327</v>
      </c>
      <c r="BS313" s="11"/>
      <c r="BT313" s="12"/>
      <c r="BU313" s="10"/>
      <c r="BV313" s="8"/>
      <c r="BW313" s="8"/>
      <c r="BY313" s="7"/>
      <c r="CB313" s="12"/>
      <c r="CC313" s="10"/>
      <c r="CD313" s="10"/>
      <c r="CE313" s="11"/>
      <c r="CF313" s="11"/>
      <c r="CG313" s="7"/>
      <c r="CH313" s="7"/>
      <c r="CI313" s="7"/>
      <c r="CJ313" s="12"/>
      <c r="CK313" s="9"/>
      <c r="CM313" s="13"/>
      <c r="CN313" s="13"/>
      <c r="CO313" s="13"/>
      <c r="CP313" s="12"/>
      <c r="CQ313" s="12"/>
      <c r="CR313" s="8"/>
      <c r="CS313" s="8"/>
      <c r="CT313" s="8"/>
      <c r="CU313" s="8"/>
      <c r="CV313" s="8"/>
    </row>
    <row r="314" spans="3:100" s="3" customFormat="1" ht="11.25" thickBot="1" x14ac:dyDescent="0.25">
      <c r="C314" s="22" t="s">
        <v>7</v>
      </c>
      <c r="D314" s="23" t="s">
        <v>36</v>
      </c>
      <c r="E314" s="6" t="s">
        <v>37</v>
      </c>
      <c r="F314" s="24">
        <v>53.642372793584933</v>
      </c>
      <c r="G314" s="25">
        <v>60.878994067979392</v>
      </c>
      <c r="H314" s="25">
        <v>62.357523128491323</v>
      </c>
      <c r="I314" s="24">
        <v>62.781312841889218</v>
      </c>
      <c r="J314" s="28">
        <v>79.262627862286479</v>
      </c>
      <c r="K314" s="12"/>
      <c r="L314" s="10"/>
      <c r="M314" s="3" t="s">
        <v>38</v>
      </c>
      <c r="N314" s="9" t="s">
        <v>78</v>
      </c>
      <c r="O314" s="3" t="s">
        <v>79</v>
      </c>
      <c r="P314" s="10">
        <v>45.89514187010294</v>
      </c>
      <c r="Q314" s="11">
        <v>20.532047414699207</v>
      </c>
      <c r="R314" s="11">
        <v>51.843856031170674</v>
      </c>
      <c r="S314" s="10">
        <v>27.624700780252326</v>
      </c>
      <c r="T314" s="10">
        <v>21.822168403559203</v>
      </c>
      <c r="U314" s="12"/>
      <c r="V314" s="10"/>
      <c r="W314" s="3" t="s">
        <v>86</v>
      </c>
      <c r="X314" s="9" t="s">
        <v>93</v>
      </c>
      <c r="Y314" s="3" t="s">
        <v>298</v>
      </c>
      <c r="Z314" s="10">
        <v>9.2155227081444622</v>
      </c>
      <c r="AA314" s="11">
        <v>7.3175182342017706</v>
      </c>
      <c r="AB314" s="11">
        <v>3.9393867276151866</v>
      </c>
      <c r="AC314" s="10">
        <v>5.284492857877936</v>
      </c>
      <c r="AD314" s="10">
        <v>5.1984946215028458</v>
      </c>
      <c r="AE314" s="12"/>
      <c r="AF314" s="12"/>
      <c r="AG314" s="7"/>
      <c r="AH314" s="8"/>
      <c r="AI314" s="8"/>
      <c r="AJ314" s="7"/>
      <c r="AK314" s="8"/>
      <c r="AP314" s="7"/>
      <c r="AQ314" s="3" t="s">
        <v>133</v>
      </c>
      <c r="AR314" s="9" t="s">
        <v>926</v>
      </c>
      <c r="AS314" s="3" t="s">
        <v>930</v>
      </c>
      <c r="AT314" s="10">
        <v>23.842096124978866</v>
      </c>
      <c r="AU314" s="11">
        <v>11.595539399790894</v>
      </c>
      <c r="AV314" s="11">
        <v>3.7138455174426639</v>
      </c>
      <c r="AW314" s="10">
        <v>2.7310516452030811</v>
      </c>
      <c r="AX314" s="10">
        <v>12.816312217601151</v>
      </c>
      <c r="AY314" s="12"/>
      <c r="AZ314" s="10"/>
      <c r="BA314" s="3" t="s">
        <v>150</v>
      </c>
      <c r="BB314" s="12" t="s">
        <v>1789</v>
      </c>
      <c r="BC314" s="3" t="s">
        <v>1795</v>
      </c>
      <c r="BD314" s="10">
        <v>19.804260295969343</v>
      </c>
      <c r="BE314" s="11">
        <v>17.26626134729888</v>
      </c>
      <c r="BF314" s="11">
        <v>14.626687247016847</v>
      </c>
      <c r="BG314" s="10">
        <v>6.1988810202847731</v>
      </c>
      <c r="BH314" s="10">
        <v>13.324374961624216</v>
      </c>
      <c r="BI314" s="12"/>
      <c r="BJ314" s="10"/>
      <c r="BK314" s="3" t="s">
        <v>178</v>
      </c>
      <c r="BL314" s="12" t="s">
        <v>166</v>
      </c>
      <c r="BM314" s="3" t="s">
        <v>439</v>
      </c>
      <c r="BN314" s="10">
        <v>11.832178328358538</v>
      </c>
      <c r="BO314" s="11">
        <v>12.626125488976228</v>
      </c>
      <c r="BP314" s="11">
        <v>16.832925758847765</v>
      </c>
      <c r="BQ314" s="10">
        <v>14.869028195715387</v>
      </c>
      <c r="BR314" s="10">
        <v>17.001051642570303</v>
      </c>
      <c r="BS314" s="11"/>
      <c r="BT314" s="12"/>
      <c r="BU314" s="10"/>
      <c r="BV314" s="8"/>
      <c r="BW314" s="8"/>
      <c r="BY314" s="7"/>
      <c r="CB314" s="12"/>
      <c r="CC314" s="10"/>
      <c r="CD314" s="10"/>
      <c r="CE314" s="11"/>
      <c r="CF314" s="11"/>
      <c r="CG314" s="7"/>
      <c r="CH314" s="7"/>
      <c r="CI314" s="7"/>
      <c r="CJ314" s="12"/>
      <c r="CK314" s="9"/>
      <c r="CM314" s="13"/>
      <c r="CN314" s="13"/>
      <c r="CO314" s="13"/>
      <c r="CP314" s="12"/>
      <c r="CQ314" s="12"/>
      <c r="CR314" s="8"/>
      <c r="CS314" s="8"/>
      <c r="CT314" s="8"/>
      <c r="CU314" s="8"/>
      <c r="CV314" s="8"/>
    </row>
    <row r="315" spans="3:100" s="3" customFormat="1" x14ac:dyDescent="0.2">
      <c r="C315" s="3" t="s">
        <v>7</v>
      </c>
      <c r="D315" s="9" t="s">
        <v>34</v>
      </c>
      <c r="E315" s="3" t="s">
        <v>35</v>
      </c>
      <c r="F315" s="10">
        <v>59.896845891605629</v>
      </c>
      <c r="G315" s="11">
        <v>26.958738271620646</v>
      </c>
      <c r="H315" s="11">
        <v>39.597783073777137</v>
      </c>
      <c r="I315" s="10">
        <v>46.751761118921401</v>
      </c>
      <c r="J315" s="10">
        <v>7.6446333037625038</v>
      </c>
      <c r="K315" s="12"/>
      <c r="L315" s="10"/>
      <c r="M315" s="3" t="s">
        <v>38</v>
      </c>
      <c r="N315" s="9" t="s">
        <v>72</v>
      </c>
      <c r="O315" s="3" t="s">
        <v>73</v>
      </c>
      <c r="P315" s="10">
        <v>50.197291432553975</v>
      </c>
      <c r="Q315" s="11">
        <v>41.588420649221682</v>
      </c>
      <c r="R315" s="11">
        <v>63.647326923131089</v>
      </c>
      <c r="S315" s="10">
        <v>70.7384485601373</v>
      </c>
      <c r="T315" s="10">
        <v>0.24296851808908571</v>
      </c>
      <c r="U315" s="12"/>
      <c r="V315" s="10"/>
      <c r="W315" s="3" t="s">
        <v>86</v>
      </c>
      <c r="X315" s="9" t="s">
        <v>2281</v>
      </c>
      <c r="Y315" s="3" t="s">
        <v>2284</v>
      </c>
      <c r="Z315" s="10">
        <v>12.228603361013811</v>
      </c>
      <c r="AA315" s="11">
        <v>21.913641678700543</v>
      </c>
      <c r="AB315" s="11">
        <v>10.543792975946204</v>
      </c>
      <c r="AC315" s="10">
        <v>11.991721551434125</v>
      </c>
      <c r="AD315" s="10">
        <v>12.507111502033794</v>
      </c>
      <c r="AE315" s="12"/>
      <c r="AF315" s="12"/>
      <c r="AG315" s="7"/>
      <c r="AH315" s="8"/>
      <c r="AI315" s="8"/>
      <c r="AJ315" s="7"/>
      <c r="AK315" s="8"/>
      <c r="AP315" s="7"/>
      <c r="AQ315" s="3" t="s">
        <v>133</v>
      </c>
      <c r="AR315" s="9" t="s">
        <v>40</v>
      </c>
      <c r="AS315" s="3" t="s">
        <v>709</v>
      </c>
      <c r="AT315" s="10">
        <v>25.069917361836474</v>
      </c>
      <c r="AU315" s="11">
        <v>15.637094074534787</v>
      </c>
      <c r="AV315" s="11">
        <v>8.0865157868965269</v>
      </c>
      <c r="AW315" s="10">
        <v>6.946572288747106</v>
      </c>
      <c r="AX315" s="10">
        <v>11.501255753614885</v>
      </c>
      <c r="AY315" s="12"/>
      <c r="AZ315" s="10"/>
      <c r="BA315" s="3" t="s">
        <v>150</v>
      </c>
      <c r="BB315" s="12" t="s">
        <v>1549</v>
      </c>
      <c r="BC315" s="3" t="s">
        <v>1553</v>
      </c>
      <c r="BD315" s="10">
        <v>24.570383790962353</v>
      </c>
      <c r="BE315" s="11">
        <v>17.866988813975894</v>
      </c>
      <c r="BF315" s="11">
        <v>22.592992385150467</v>
      </c>
      <c r="BG315" s="10">
        <v>14.790536653219164</v>
      </c>
      <c r="BH315" s="10">
        <v>-2.3985664210579074</v>
      </c>
      <c r="BI315" s="12"/>
      <c r="BJ315" s="10"/>
      <c r="BK315" s="3" t="s">
        <v>178</v>
      </c>
      <c r="BL315" s="12" t="s">
        <v>221</v>
      </c>
      <c r="BM315" s="3" t="s">
        <v>222</v>
      </c>
      <c r="BN315" s="10">
        <v>19.082465691638831</v>
      </c>
      <c r="BO315" s="11">
        <v>-17.008986835472029</v>
      </c>
      <c r="BP315" s="11">
        <v>27.253599728440875</v>
      </c>
      <c r="BQ315" s="10">
        <v>26.668145204595305</v>
      </c>
      <c r="BR315" s="10">
        <v>22.019046820123535</v>
      </c>
      <c r="BS315" s="11"/>
      <c r="BT315" s="12"/>
      <c r="BU315" s="10"/>
      <c r="BV315" s="8"/>
      <c r="BW315" s="8"/>
      <c r="BY315" s="7"/>
      <c r="CB315" s="12"/>
      <c r="CC315" s="10"/>
      <c r="CD315" s="10"/>
      <c r="CE315" s="11"/>
      <c r="CF315" s="11"/>
      <c r="CG315" s="7"/>
      <c r="CH315" s="7"/>
      <c r="CI315" s="7"/>
      <c r="CJ315" s="12"/>
      <c r="CK315" s="9"/>
      <c r="CM315" s="13"/>
      <c r="CN315" s="13"/>
      <c r="CO315" s="13"/>
      <c r="CP315" s="12"/>
      <c r="CQ315" s="12"/>
      <c r="CR315" s="8"/>
      <c r="CS315" s="8"/>
      <c r="CT315" s="8"/>
      <c r="CU315" s="8"/>
      <c r="CV315" s="8"/>
    </row>
    <row r="316" spans="3:100" s="3" customFormat="1" x14ac:dyDescent="0.2">
      <c r="C316" s="3" t="s">
        <v>7</v>
      </c>
      <c r="D316" s="9" t="s">
        <v>30</v>
      </c>
      <c r="E316" s="3" t="s">
        <v>31</v>
      </c>
      <c r="F316" s="10">
        <v>62.594811555255959</v>
      </c>
      <c r="G316" s="11">
        <v>47.266548378211915</v>
      </c>
      <c r="H316" s="11">
        <v>39.404525607760007</v>
      </c>
      <c r="I316" s="10">
        <v>24.367180887281094</v>
      </c>
      <c r="J316" s="10">
        <v>43.452224617787373</v>
      </c>
      <c r="K316" s="12"/>
      <c r="L316" s="10"/>
      <c r="M316" s="3" t="s">
        <v>38</v>
      </c>
      <c r="N316" s="9" t="s">
        <v>68</v>
      </c>
      <c r="O316" s="3" t="s">
        <v>69</v>
      </c>
      <c r="P316" s="10">
        <v>59.08724585092213</v>
      </c>
      <c r="Q316" s="11">
        <v>27.828608405461068</v>
      </c>
      <c r="R316" s="11">
        <v>66.286566357382057</v>
      </c>
      <c r="S316" s="10">
        <v>62.432574637363118</v>
      </c>
      <c r="T316" s="10">
        <v>40.402086715878269</v>
      </c>
      <c r="U316" s="12"/>
      <c r="V316" s="10"/>
      <c r="W316" s="3" t="s">
        <v>86</v>
      </c>
      <c r="X316" s="9" t="s">
        <v>634</v>
      </c>
      <c r="Y316" s="3" t="s">
        <v>637</v>
      </c>
      <c r="Z316" s="10">
        <v>13.920028801323511</v>
      </c>
      <c r="AA316" s="11">
        <v>5.8958838627180938</v>
      </c>
      <c r="AB316" s="11">
        <v>2.9117704169915726</v>
      </c>
      <c r="AC316" s="10">
        <v>-4.6470587848962879</v>
      </c>
      <c r="AD316" s="10">
        <v>-11.851575115686757</v>
      </c>
      <c r="AE316" s="12"/>
      <c r="AF316" s="12"/>
      <c r="AG316" s="7"/>
      <c r="AH316" s="8"/>
      <c r="AI316" s="8"/>
      <c r="AJ316" s="7"/>
      <c r="AK316" s="8"/>
      <c r="AP316" s="7"/>
      <c r="AQ316" s="3" t="s">
        <v>133</v>
      </c>
      <c r="AR316" s="9" t="s">
        <v>441</v>
      </c>
      <c r="AS316" s="3" t="s">
        <v>445</v>
      </c>
      <c r="AT316" s="10">
        <v>25.230209117968229</v>
      </c>
      <c r="AU316" s="11">
        <v>9.4255241492025448</v>
      </c>
      <c r="AV316" s="11">
        <v>6.0996074628401686</v>
      </c>
      <c r="AW316" s="10">
        <v>10.382321976567852</v>
      </c>
      <c r="AX316" s="10">
        <v>16.35913533434713</v>
      </c>
      <c r="AY316" s="12"/>
      <c r="AZ316" s="10"/>
      <c r="BA316" s="3" t="s">
        <v>150</v>
      </c>
      <c r="BB316" s="12" t="s">
        <v>87</v>
      </c>
      <c r="BC316" s="3" t="s">
        <v>177</v>
      </c>
      <c r="BD316" s="10">
        <v>35.151593514801178</v>
      </c>
      <c r="BE316" s="11">
        <v>22.172528126457209</v>
      </c>
      <c r="BF316" s="11">
        <v>24.262290145661396</v>
      </c>
      <c r="BG316" s="10">
        <v>39.688073054016328</v>
      </c>
      <c r="BH316" s="10">
        <v>-2.1136286872041694</v>
      </c>
      <c r="BI316" s="12"/>
      <c r="BJ316" s="10"/>
      <c r="BK316" s="3" t="s">
        <v>178</v>
      </c>
      <c r="BL316" s="12" t="s">
        <v>216</v>
      </c>
      <c r="BM316" s="3" t="s">
        <v>217</v>
      </c>
      <c r="BN316" s="10">
        <v>26.771199227916014</v>
      </c>
      <c r="BO316" s="11">
        <v>10.147394461042211</v>
      </c>
      <c r="BP316" s="11">
        <v>36.214767723223396</v>
      </c>
      <c r="BQ316" s="10">
        <v>23.822084893088217</v>
      </c>
      <c r="BR316" s="10">
        <v>7.5865302339308442</v>
      </c>
      <c r="BS316" s="11"/>
      <c r="BT316" s="12"/>
      <c r="BU316" s="10"/>
      <c r="BV316" s="8"/>
      <c r="BW316" s="8"/>
      <c r="BY316" s="7"/>
      <c r="CB316" s="12"/>
      <c r="CC316" s="10"/>
      <c r="CD316" s="10"/>
      <c r="CE316" s="11"/>
      <c r="CF316" s="11"/>
      <c r="CG316" s="7"/>
      <c r="CH316" s="7"/>
      <c r="CI316" s="7"/>
      <c r="CJ316" s="12"/>
      <c r="CK316" s="9"/>
      <c r="CM316" s="13"/>
      <c r="CN316" s="13"/>
      <c r="CO316" s="13"/>
      <c r="CP316" s="12"/>
      <c r="CQ316" s="12"/>
      <c r="CR316" s="8"/>
      <c r="CS316" s="8"/>
      <c r="CT316" s="8"/>
      <c r="CU316" s="8"/>
      <c r="CV316" s="8"/>
    </row>
    <row r="317" spans="3:100" s="3" customFormat="1" x14ac:dyDescent="0.2">
      <c r="C317" s="3" t="s">
        <v>7</v>
      </c>
      <c r="D317" s="9" t="s">
        <v>28</v>
      </c>
      <c r="E317" s="3" t="s">
        <v>29</v>
      </c>
      <c r="F317" s="10">
        <v>68.089022347974634</v>
      </c>
      <c r="G317" s="11">
        <v>71.948628648856101</v>
      </c>
      <c r="H317" s="11">
        <v>68.929886285788641</v>
      </c>
      <c r="I317" s="10">
        <v>69.029721230564903</v>
      </c>
      <c r="J317" s="10">
        <v>84.418458605161419</v>
      </c>
      <c r="K317" s="12"/>
      <c r="L317" s="10"/>
      <c r="M317" s="3" t="s">
        <v>38</v>
      </c>
      <c r="N317" s="9" t="s">
        <v>62</v>
      </c>
      <c r="O317" s="3" t="s">
        <v>63</v>
      </c>
      <c r="P317" s="10">
        <v>59.169516613106296</v>
      </c>
      <c r="Q317" s="11">
        <v>11.047644796694499</v>
      </c>
      <c r="R317" s="11">
        <v>67.706786390565014</v>
      </c>
      <c r="S317" s="10">
        <v>-3.2901664397038957</v>
      </c>
      <c r="T317" s="10">
        <v>3.3985245034154872</v>
      </c>
      <c r="U317" s="12"/>
      <c r="V317" s="10"/>
      <c r="W317" s="3" t="s">
        <v>86</v>
      </c>
      <c r="X317" s="9" t="s">
        <v>103</v>
      </c>
      <c r="Y317" s="3" t="s">
        <v>132</v>
      </c>
      <c r="Z317" s="10">
        <v>18.475309745467683</v>
      </c>
      <c r="AA317" s="11">
        <v>26.419781664641135</v>
      </c>
      <c r="AB317" s="11">
        <v>50.162927799001849</v>
      </c>
      <c r="AC317" s="10">
        <v>5.0654370983356785</v>
      </c>
      <c r="AD317" s="10">
        <v>-1.612450768674023</v>
      </c>
      <c r="AE317" s="12"/>
      <c r="AF317" s="12"/>
      <c r="AG317" s="7"/>
      <c r="AH317" s="8"/>
      <c r="AI317" s="8"/>
      <c r="AJ317" s="7"/>
      <c r="AK317" s="8"/>
      <c r="AP317" s="7"/>
      <c r="AQ317" s="3" t="s">
        <v>133</v>
      </c>
      <c r="AR317" s="9" t="s">
        <v>2200</v>
      </c>
      <c r="AS317" s="3" t="s">
        <v>2204</v>
      </c>
      <c r="AT317" s="10">
        <v>25.281108689010395</v>
      </c>
      <c r="AU317" s="11">
        <v>18.240375325482702</v>
      </c>
      <c r="AV317" s="11">
        <v>11.512652221882576</v>
      </c>
      <c r="AW317" s="10">
        <v>24.078332440422813</v>
      </c>
      <c r="AX317" s="10">
        <v>18.415938818498802</v>
      </c>
      <c r="AY317" s="12"/>
      <c r="AZ317" s="10"/>
      <c r="BA317" s="3" t="s">
        <v>150</v>
      </c>
      <c r="BB317" s="12" t="s">
        <v>173</v>
      </c>
      <c r="BC317" s="3" t="s">
        <v>174</v>
      </c>
      <c r="BD317" s="10">
        <v>48.812613836160345</v>
      </c>
      <c r="BE317" s="11">
        <v>-2.6673947323168363</v>
      </c>
      <c r="BF317" s="11">
        <v>18.046491277175662</v>
      </c>
      <c r="BG317" s="10">
        <v>3.6817678477518712E-3</v>
      </c>
      <c r="BH317" s="10">
        <v>10.708210133272146</v>
      </c>
      <c r="BI317" s="12"/>
      <c r="BJ317" s="10"/>
      <c r="BK317" s="3" t="s">
        <v>178</v>
      </c>
      <c r="BL317" s="12" t="s">
        <v>219</v>
      </c>
      <c r="BM317" s="3" t="s">
        <v>220</v>
      </c>
      <c r="BN317" s="10">
        <v>27.322432471474215</v>
      </c>
      <c r="BO317" s="11">
        <v>11.855678273748367</v>
      </c>
      <c r="BP317" s="11">
        <v>27.84285952073003</v>
      </c>
      <c r="BQ317" s="10">
        <v>36.179261164580964</v>
      </c>
      <c r="BR317" s="10">
        <v>8.9488367841566827</v>
      </c>
      <c r="BS317" s="11"/>
      <c r="BT317" s="12"/>
      <c r="BU317" s="10"/>
      <c r="BV317" s="8"/>
      <c r="BW317" s="8"/>
      <c r="BY317" s="7"/>
      <c r="CB317" s="12"/>
      <c r="CC317" s="10"/>
      <c r="CD317" s="10"/>
      <c r="CE317" s="11"/>
      <c r="CF317" s="11"/>
      <c r="CG317" s="7"/>
      <c r="CH317" s="7"/>
      <c r="CI317" s="7"/>
      <c r="CJ317" s="12"/>
      <c r="CK317" s="9"/>
      <c r="CM317" s="13"/>
      <c r="CN317" s="13"/>
      <c r="CO317" s="13"/>
      <c r="CP317" s="12"/>
      <c r="CQ317" s="12"/>
      <c r="CR317" s="8"/>
      <c r="CS317" s="8"/>
      <c r="CT317" s="8"/>
      <c r="CU317" s="8"/>
      <c r="CV317" s="8"/>
    </row>
    <row r="318" spans="3:100" s="3" customFormat="1" ht="11.25" thickBot="1" x14ac:dyDescent="0.25">
      <c r="C318" s="3" t="s">
        <v>7</v>
      </c>
      <c r="D318" s="9" t="s">
        <v>26</v>
      </c>
      <c r="E318" s="3" t="s">
        <v>27</v>
      </c>
      <c r="F318" s="10">
        <v>68.851012101507479</v>
      </c>
      <c r="G318" s="11">
        <v>74.307589015642094</v>
      </c>
      <c r="H318" s="11">
        <v>73.317012686684421</v>
      </c>
      <c r="I318" s="10">
        <v>74.035856168760432</v>
      </c>
      <c r="J318" s="10">
        <v>89.117038209253323</v>
      </c>
      <c r="K318" s="12"/>
      <c r="L318" s="10"/>
      <c r="M318" s="3" t="s">
        <v>38</v>
      </c>
      <c r="N318" s="9" t="s">
        <v>64</v>
      </c>
      <c r="O318" s="3" t="s">
        <v>65</v>
      </c>
      <c r="P318" s="10">
        <v>61.883178223973559</v>
      </c>
      <c r="Q318" s="11">
        <v>46.010534068497336</v>
      </c>
      <c r="R318" s="11">
        <v>58.727527544382632</v>
      </c>
      <c r="S318" s="10">
        <v>71.261104158325296</v>
      </c>
      <c r="T318" s="10">
        <v>50.178092378149778</v>
      </c>
      <c r="U318" s="12"/>
      <c r="V318" s="10"/>
      <c r="W318" s="3" t="s">
        <v>86</v>
      </c>
      <c r="X318" s="9" t="s">
        <v>115</v>
      </c>
      <c r="Y318" s="3" t="s">
        <v>116</v>
      </c>
      <c r="Z318" s="10">
        <v>54.674336458291435</v>
      </c>
      <c r="AA318" s="11">
        <v>71.021397900308983</v>
      </c>
      <c r="AB318" s="11">
        <v>66.763494713662439</v>
      </c>
      <c r="AC318" s="10">
        <v>60.225132333978998</v>
      </c>
      <c r="AD318" s="10">
        <v>81.172168966080676</v>
      </c>
      <c r="AE318" s="12"/>
      <c r="AF318" s="12"/>
      <c r="AG318" s="7"/>
      <c r="AH318" s="8"/>
      <c r="AI318" s="8"/>
      <c r="AJ318" s="7"/>
      <c r="AK318" s="8"/>
      <c r="AP318" s="7"/>
      <c r="AQ318" s="3" t="s">
        <v>133</v>
      </c>
      <c r="AR318" s="9" t="s">
        <v>2195</v>
      </c>
      <c r="AS318" s="3" t="s">
        <v>2198</v>
      </c>
      <c r="AT318" s="10">
        <v>25.72417583982083</v>
      </c>
      <c r="AU318" s="11">
        <v>16.21304860697137</v>
      </c>
      <c r="AV318" s="11">
        <v>8.3171086045401523</v>
      </c>
      <c r="AW318" s="10">
        <v>15.910581973319893</v>
      </c>
      <c r="AX318" s="10">
        <v>17.978331389760569</v>
      </c>
      <c r="AY318" s="12"/>
      <c r="AZ318" s="10"/>
      <c r="BA318" s="3" t="s">
        <v>150</v>
      </c>
      <c r="BB318" s="12" t="s">
        <v>171</v>
      </c>
      <c r="BC318" s="3" t="s">
        <v>172</v>
      </c>
      <c r="BD318" s="10">
        <v>53.265539124420592</v>
      </c>
      <c r="BE318" s="11">
        <v>23.859948273029445</v>
      </c>
      <c r="BF318" s="11">
        <v>38.906010841151073</v>
      </c>
      <c r="BG318" s="10">
        <v>-1.9539583780142209</v>
      </c>
      <c r="BH318" s="10">
        <v>-8.318679911227477</v>
      </c>
      <c r="BI318" s="12"/>
      <c r="BJ318" s="10"/>
      <c r="BK318" s="3" t="s">
        <v>178</v>
      </c>
      <c r="BL318" s="12" t="s">
        <v>113</v>
      </c>
      <c r="BM318" s="3" t="s">
        <v>925</v>
      </c>
      <c r="BN318" s="10">
        <v>28.45502657449606</v>
      </c>
      <c r="BO318" s="11">
        <v>13.277554241265094</v>
      </c>
      <c r="BP318" s="11">
        <v>11.20311849305007</v>
      </c>
      <c r="BQ318" s="10">
        <v>17.672461891871393</v>
      </c>
      <c r="BR318" s="10">
        <v>-23.467272956055524</v>
      </c>
      <c r="BS318" s="11"/>
      <c r="BT318" s="12"/>
      <c r="BU318" s="10"/>
      <c r="BV318" s="8"/>
      <c r="BW318" s="8"/>
      <c r="BY318" s="7"/>
      <c r="CB318" s="12"/>
      <c r="CC318" s="10"/>
      <c r="CD318" s="10"/>
      <c r="CE318" s="11"/>
      <c r="CF318" s="11"/>
      <c r="CG318" s="7"/>
      <c r="CH318" s="7"/>
      <c r="CI318" s="7"/>
      <c r="CJ318" s="12"/>
      <c r="CK318" s="9"/>
      <c r="CM318" s="13"/>
      <c r="CN318" s="13"/>
      <c r="CO318" s="13"/>
      <c r="CP318" s="12"/>
      <c r="CQ318" s="12"/>
      <c r="CR318" s="8"/>
      <c r="CS318" s="8"/>
      <c r="CT318" s="8"/>
      <c r="CU318" s="8"/>
      <c r="CV318" s="8"/>
    </row>
    <row r="319" spans="3:100" s="3" customFormat="1" ht="11.25" thickBot="1" x14ac:dyDescent="0.25">
      <c r="C319" s="3" t="s">
        <v>7</v>
      </c>
      <c r="D319" s="9" t="s">
        <v>24</v>
      </c>
      <c r="E319" s="3" t="s">
        <v>25</v>
      </c>
      <c r="F319" s="10">
        <v>69.32723256199813</v>
      </c>
      <c r="G319" s="11">
        <v>71.302511684806234</v>
      </c>
      <c r="H319" s="11">
        <v>73.88866855104358</v>
      </c>
      <c r="I319" s="10">
        <v>70.75207064074506</v>
      </c>
      <c r="J319" s="10">
        <v>88.3903104000225</v>
      </c>
      <c r="K319" s="12"/>
      <c r="L319" s="10"/>
      <c r="M319" s="3" t="s">
        <v>38</v>
      </c>
      <c r="N319" s="9" t="s">
        <v>58</v>
      </c>
      <c r="O319" s="3" t="s">
        <v>59</v>
      </c>
      <c r="P319" s="10">
        <v>62.763704616761999</v>
      </c>
      <c r="Q319" s="11">
        <v>47.60013286894884</v>
      </c>
      <c r="R319" s="11">
        <v>61.904732566914767</v>
      </c>
      <c r="S319" s="10">
        <v>71.921643942844526</v>
      </c>
      <c r="T319" s="10">
        <v>45.051007211575154</v>
      </c>
      <c r="U319" s="12"/>
      <c r="V319" s="10"/>
      <c r="W319" s="3" t="s">
        <v>86</v>
      </c>
      <c r="X319" s="9" t="s">
        <v>113</v>
      </c>
      <c r="Y319" s="3" t="s">
        <v>114</v>
      </c>
      <c r="Z319" s="10">
        <v>57.650328262712051</v>
      </c>
      <c r="AA319" s="11">
        <v>74.871000443666844</v>
      </c>
      <c r="AB319" s="11">
        <v>78.472264523661607</v>
      </c>
      <c r="AC319" s="10">
        <v>83.169646914549617</v>
      </c>
      <c r="AD319" s="10">
        <v>85.172981181505165</v>
      </c>
      <c r="AE319" s="12"/>
      <c r="AF319" s="12"/>
      <c r="AG319" s="7"/>
      <c r="AH319" s="8"/>
      <c r="AI319" s="8"/>
      <c r="AJ319" s="7"/>
      <c r="AK319" s="8"/>
      <c r="AP319" s="7"/>
      <c r="AQ319" s="3" t="s">
        <v>133</v>
      </c>
      <c r="AR319" s="9" t="s">
        <v>148</v>
      </c>
      <c r="AS319" s="3" t="s">
        <v>149</v>
      </c>
      <c r="AT319" s="10">
        <v>29.230904928719497</v>
      </c>
      <c r="AU319" s="11">
        <v>49.547961652664732</v>
      </c>
      <c r="AV319" s="11">
        <v>32.980494057617946</v>
      </c>
      <c r="AW319" s="10">
        <v>22.817143344296042</v>
      </c>
      <c r="AX319" s="10">
        <v>21.687552181407469</v>
      </c>
      <c r="AY319" s="12"/>
      <c r="AZ319" s="10"/>
      <c r="BA319" s="3" t="s">
        <v>150</v>
      </c>
      <c r="BB319" s="12" t="s">
        <v>168</v>
      </c>
      <c r="BC319" s="3" t="s">
        <v>169</v>
      </c>
      <c r="BD319" s="10">
        <v>54.276784821659433</v>
      </c>
      <c r="BE319" s="11">
        <v>71.535203776117214</v>
      </c>
      <c r="BF319" s="11">
        <v>66.323358541725497</v>
      </c>
      <c r="BG319" s="10">
        <v>65.368180782122778</v>
      </c>
      <c r="BH319" s="10">
        <v>81.387764851834959</v>
      </c>
      <c r="BI319" s="12"/>
      <c r="BJ319" s="10"/>
      <c r="BK319" s="22" t="s">
        <v>178</v>
      </c>
      <c r="BL319" s="26" t="s">
        <v>192</v>
      </c>
      <c r="BM319" s="6" t="s">
        <v>193</v>
      </c>
      <c r="BN319" s="24">
        <v>49.917697592698971</v>
      </c>
      <c r="BO319" s="25">
        <v>26.217776005885611</v>
      </c>
      <c r="BP319" s="25">
        <v>48.136438155427975</v>
      </c>
      <c r="BQ319" s="24">
        <v>70.798292122728142</v>
      </c>
      <c r="BR319" s="28">
        <v>10.485684749020947</v>
      </c>
      <c r="BS319" s="11"/>
      <c r="BT319" s="12"/>
      <c r="BU319" s="10"/>
      <c r="BV319" s="8"/>
      <c r="BW319" s="8"/>
      <c r="BY319" s="7"/>
      <c r="CB319" s="12"/>
      <c r="CC319" s="10"/>
      <c r="CD319" s="10"/>
      <c r="CE319" s="11"/>
      <c r="CF319" s="11"/>
      <c r="CG319" s="7"/>
      <c r="CH319" s="7"/>
      <c r="CI319" s="7"/>
      <c r="CJ319" s="12"/>
      <c r="CK319" s="9"/>
      <c r="CM319" s="13"/>
      <c r="CN319" s="13"/>
      <c r="CO319" s="13"/>
      <c r="CP319" s="12"/>
      <c r="CQ319" s="12"/>
      <c r="CR319" s="8"/>
      <c r="CS319" s="8"/>
      <c r="CT319" s="8"/>
      <c r="CU319" s="8"/>
      <c r="CV319" s="8"/>
    </row>
    <row r="320" spans="3:100" s="3" customFormat="1" x14ac:dyDescent="0.2">
      <c r="C320" s="3" t="s">
        <v>7</v>
      </c>
      <c r="D320" s="9" t="s">
        <v>10</v>
      </c>
      <c r="E320" s="3" t="s">
        <v>11</v>
      </c>
      <c r="F320" s="10">
        <v>75.500885760648089</v>
      </c>
      <c r="G320" s="11">
        <v>80.256852231090903</v>
      </c>
      <c r="H320" s="11">
        <v>92.64483040389149</v>
      </c>
      <c r="I320" s="10">
        <v>82.374741972649815</v>
      </c>
      <c r="J320" s="10">
        <v>88.821394963559143</v>
      </c>
      <c r="K320" s="12"/>
      <c r="L320" s="10"/>
      <c r="M320" s="3" t="s">
        <v>38</v>
      </c>
      <c r="N320" s="9" t="s">
        <v>54</v>
      </c>
      <c r="O320" s="3" t="s">
        <v>55</v>
      </c>
      <c r="P320" s="10">
        <v>64.681211940021939</v>
      </c>
      <c r="Q320" s="11">
        <v>51.710016684952862</v>
      </c>
      <c r="R320" s="11">
        <v>60.801790453605363</v>
      </c>
      <c r="S320" s="10">
        <v>72.118365404112325</v>
      </c>
      <c r="T320" s="10">
        <v>62.325751993067392</v>
      </c>
      <c r="U320" s="12"/>
      <c r="V320" s="10"/>
      <c r="W320" s="3" t="s">
        <v>86</v>
      </c>
      <c r="X320" s="9" t="s">
        <v>109</v>
      </c>
      <c r="Y320" s="3" t="s">
        <v>110</v>
      </c>
      <c r="Z320" s="10">
        <v>60.62371080141267</v>
      </c>
      <c r="AA320" s="11">
        <v>74.799302753955942</v>
      </c>
      <c r="AB320" s="11">
        <v>69.965767662057118</v>
      </c>
      <c r="AC320" s="10">
        <v>70.879810480393417</v>
      </c>
      <c r="AD320" s="10">
        <v>81.449776344293809</v>
      </c>
      <c r="AE320" s="12"/>
      <c r="AF320" s="12"/>
      <c r="AG320" s="7"/>
      <c r="AH320" s="8"/>
      <c r="AI320" s="8"/>
      <c r="AJ320" s="7"/>
      <c r="AK320" s="8"/>
      <c r="AP320" s="7"/>
      <c r="AQ320" s="3" t="s">
        <v>133</v>
      </c>
      <c r="AR320" s="9" t="s">
        <v>146</v>
      </c>
      <c r="AS320" s="3" t="s">
        <v>147</v>
      </c>
      <c r="AT320" s="10">
        <v>64.450423238508122</v>
      </c>
      <c r="AU320" s="11">
        <v>44.615368561505477</v>
      </c>
      <c r="AV320" s="11">
        <v>67.095690657096839</v>
      </c>
      <c r="AW320" s="10">
        <v>64.149370454297639</v>
      </c>
      <c r="AX320" s="10">
        <v>29.511837013817427</v>
      </c>
      <c r="AY320" s="12"/>
      <c r="AZ320" s="10"/>
      <c r="BA320" s="3" t="s">
        <v>150</v>
      </c>
      <c r="BB320" s="12" t="s">
        <v>164</v>
      </c>
      <c r="BC320" s="3" t="s">
        <v>165</v>
      </c>
      <c r="BD320" s="10">
        <v>65.265937044803138</v>
      </c>
      <c r="BE320" s="11">
        <v>48.728090536370807</v>
      </c>
      <c r="BF320" s="11">
        <v>60.06301319392297</v>
      </c>
      <c r="BG320" s="10">
        <v>73.602885866416955</v>
      </c>
      <c r="BH320" s="10">
        <v>59.187676016457331</v>
      </c>
      <c r="BI320" s="12"/>
      <c r="BJ320" s="10"/>
      <c r="BK320" s="3" t="s">
        <v>178</v>
      </c>
      <c r="BL320" s="12" t="s">
        <v>190</v>
      </c>
      <c r="BM320" s="3" t="s">
        <v>191</v>
      </c>
      <c r="BN320" s="10">
        <v>54.81030752229362</v>
      </c>
      <c r="BO320" s="11">
        <v>61.977329768677919</v>
      </c>
      <c r="BP320" s="11">
        <v>52.541254909218438</v>
      </c>
      <c r="BQ320" s="10">
        <v>73.98725210887099</v>
      </c>
      <c r="BR320" s="10">
        <v>69.130660156845252</v>
      </c>
      <c r="BS320" s="11"/>
      <c r="BT320" s="12"/>
      <c r="BU320" s="10"/>
      <c r="BV320" s="8"/>
      <c r="BW320" s="8"/>
      <c r="BY320" s="7"/>
      <c r="CB320" s="12"/>
      <c r="CC320" s="10"/>
      <c r="CD320" s="10"/>
      <c r="CE320" s="11"/>
      <c r="CF320" s="11"/>
      <c r="CG320" s="7"/>
      <c r="CH320" s="7"/>
      <c r="CI320" s="7"/>
      <c r="CJ320" s="12"/>
      <c r="CK320" s="9"/>
      <c r="CM320" s="13"/>
      <c r="CN320" s="13"/>
      <c r="CO320" s="13"/>
      <c r="CP320" s="12"/>
      <c r="CQ320" s="12"/>
      <c r="CR320" s="8"/>
      <c r="CS320" s="8"/>
      <c r="CT320" s="8"/>
      <c r="CU320" s="8"/>
      <c r="CV320" s="8"/>
    </row>
    <row r="321" spans="3:100" s="3" customFormat="1" x14ac:dyDescent="0.2">
      <c r="C321" s="3" t="s">
        <v>7</v>
      </c>
      <c r="D321" s="9" t="s">
        <v>22</v>
      </c>
      <c r="E321" s="3" t="s">
        <v>23</v>
      </c>
      <c r="F321" s="10">
        <v>79.082071026887377</v>
      </c>
      <c r="G321" s="11">
        <v>75.481257564966924</v>
      </c>
      <c r="H321" s="11">
        <v>69.007315218407967</v>
      </c>
      <c r="I321" s="10">
        <v>72.045275653603227</v>
      </c>
      <c r="J321" s="10">
        <v>81.489208142803889</v>
      </c>
      <c r="K321" s="12"/>
      <c r="L321" s="10"/>
      <c r="M321" s="3" t="s">
        <v>38</v>
      </c>
      <c r="N321" s="9" t="s">
        <v>50</v>
      </c>
      <c r="O321" s="3" t="s">
        <v>51</v>
      </c>
      <c r="P321" s="10">
        <v>66.446849473955837</v>
      </c>
      <c r="Q321" s="11">
        <v>32.139730629420043</v>
      </c>
      <c r="R321" s="11">
        <v>61.44514429459678</v>
      </c>
      <c r="S321" s="10">
        <v>33.039808370363801</v>
      </c>
      <c r="T321" s="10">
        <v>34.758400768332976</v>
      </c>
      <c r="U321" s="12"/>
      <c r="V321" s="10"/>
      <c r="W321" s="3" t="s">
        <v>86</v>
      </c>
      <c r="X321" s="9" t="s">
        <v>105</v>
      </c>
      <c r="Y321" s="3" t="s">
        <v>106</v>
      </c>
      <c r="Z321" s="10">
        <v>64.008984571629242</v>
      </c>
      <c r="AA321" s="11">
        <v>49.519258826579694</v>
      </c>
      <c r="AB321" s="11">
        <v>59.465575854199912</v>
      </c>
      <c r="AC321" s="10">
        <v>75.40254400729674</v>
      </c>
      <c r="AD321" s="10">
        <v>54.905845316896695</v>
      </c>
      <c r="AE321" s="12"/>
      <c r="AF321" s="12"/>
      <c r="AG321" s="7"/>
      <c r="AH321" s="8"/>
      <c r="AI321" s="8"/>
      <c r="AJ321" s="7"/>
      <c r="AK321" s="8"/>
      <c r="AP321" s="7"/>
      <c r="AQ321" s="3" t="s">
        <v>133</v>
      </c>
      <c r="AR321" s="9" t="s">
        <v>145</v>
      </c>
      <c r="AS321" s="3" t="s">
        <v>69</v>
      </c>
      <c r="AT321" s="10">
        <v>68.550614095535209</v>
      </c>
      <c r="AU321" s="11">
        <v>46.754230263300947</v>
      </c>
      <c r="AV321" s="11">
        <v>66.901047019879925</v>
      </c>
      <c r="AW321" s="10">
        <v>77.107123886273513</v>
      </c>
      <c r="AX321" s="10">
        <v>43.357813769626162</v>
      </c>
      <c r="AY321" s="12"/>
      <c r="AZ321" s="10"/>
      <c r="BA321" s="3" t="s">
        <v>150</v>
      </c>
      <c r="BB321" s="12" t="s">
        <v>162</v>
      </c>
      <c r="BC321" s="3" t="s">
        <v>163</v>
      </c>
      <c r="BD321" s="10">
        <v>69.622988787898024</v>
      </c>
      <c r="BE321" s="11">
        <v>76.638354784654553</v>
      </c>
      <c r="BF321" s="11">
        <v>70.120203021933179</v>
      </c>
      <c r="BG321" s="10">
        <v>70.518178739267597</v>
      </c>
      <c r="BH321" s="10">
        <v>84.059785737690035</v>
      </c>
      <c r="BI321" s="12"/>
      <c r="BJ321" s="10"/>
      <c r="BK321" s="3" t="s">
        <v>178</v>
      </c>
      <c r="BL321" s="12" t="s">
        <v>186</v>
      </c>
      <c r="BM321" s="3" t="s">
        <v>187</v>
      </c>
      <c r="BN321" s="10">
        <v>61.897892993745529</v>
      </c>
      <c r="BO321" s="11">
        <v>27.016164443275471</v>
      </c>
      <c r="BP321" s="11">
        <v>45.21407956118901</v>
      </c>
      <c r="BQ321" s="10">
        <v>52.451866755314889</v>
      </c>
      <c r="BR321" s="10">
        <v>5.1021583051624475</v>
      </c>
      <c r="BS321" s="11"/>
      <c r="BT321" s="12"/>
      <c r="BU321" s="10"/>
      <c r="BV321" s="8"/>
      <c r="BW321" s="8"/>
      <c r="BY321" s="7"/>
      <c r="CB321" s="12"/>
      <c r="CC321" s="10"/>
      <c r="CD321" s="10"/>
      <c r="CE321" s="11"/>
      <c r="CF321" s="11"/>
      <c r="CG321" s="7"/>
      <c r="CH321" s="7"/>
      <c r="CI321" s="7"/>
      <c r="CJ321" s="12"/>
      <c r="CK321" s="9"/>
      <c r="CM321" s="13"/>
      <c r="CN321" s="13"/>
      <c r="CO321" s="13"/>
      <c r="CP321" s="12"/>
      <c r="CQ321" s="12"/>
      <c r="CR321" s="8"/>
      <c r="CS321" s="8"/>
      <c r="CT321" s="8"/>
      <c r="CU321" s="8"/>
      <c r="CV321" s="8"/>
    </row>
    <row r="322" spans="3:100" s="3" customFormat="1" x14ac:dyDescent="0.2">
      <c r="C322" s="3" t="s">
        <v>7</v>
      </c>
      <c r="D322" s="9" t="s">
        <v>20</v>
      </c>
      <c r="E322" s="3" t="s">
        <v>21</v>
      </c>
      <c r="F322" s="10">
        <v>88.707412569044436</v>
      </c>
      <c r="G322" s="11">
        <v>67.168981926452744</v>
      </c>
      <c r="H322" s="11">
        <v>59.945205351013762</v>
      </c>
      <c r="I322" s="10">
        <v>76.473150250328956</v>
      </c>
      <c r="J322" s="10">
        <v>88.254322317921151</v>
      </c>
      <c r="K322" s="12"/>
      <c r="L322" s="10"/>
      <c r="M322" s="3" t="s">
        <v>38</v>
      </c>
      <c r="N322" s="9" t="s">
        <v>48</v>
      </c>
      <c r="O322" s="3" t="s">
        <v>49</v>
      </c>
      <c r="P322" s="10">
        <v>68.800863047039684</v>
      </c>
      <c r="Q322" s="11">
        <v>45.974812002479268</v>
      </c>
      <c r="R322" s="11">
        <v>61.614599699660914</v>
      </c>
      <c r="S322" s="10">
        <v>73.628498239024907</v>
      </c>
      <c r="T322" s="10">
        <v>66.986738508135232</v>
      </c>
      <c r="U322" s="12"/>
      <c r="V322" s="10"/>
      <c r="W322" s="3" t="s">
        <v>86</v>
      </c>
      <c r="X322" s="9" t="s">
        <v>99</v>
      </c>
      <c r="Y322" s="3" t="s">
        <v>100</v>
      </c>
      <c r="Z322" s="10">
        <v>64.023335533089295</v>
      </c>
      <c r="AA322" s="11">
        <v>36.45929118447927</v>
      </c>
      <c r="AB322" s="11">
        <v>62.290945589956976</v>
      </c>
      <c r="AC322" s="10">
        <v>79.095694781365324</v>
      </c>
      <c r="AD322" s="10">
        <v>62.731262935692193</v>
      </c>
      <c r="AE322" s="12"/>
      <c r="AF322" s="12"/>
      <c r="AG322" s="7"/>
      <c r="AH322" s="8"/>
      <c r="AI322" s="8"/>
      <c r="AJ322" s="7"/>
      <c r="AK322" s="8"/>
      <c r="AP322" s="7"/>
      <c r="AQ322" s="3" t="s">
        <v>133</v>
      </c>
      <c r="AR322" s="9" t="s">
        <v>143</v>
      </c>
      <c r="AS322" s="3" t="s">
        <v>144</v>
      </c>
      <c r="AT322" s="10">
        <v>68.773221170123932</v>
      </c>
      <c r="AU322" s="11">
        <v>50.576673925747379</v>
      </c>
      <c r="AV322" s="11">
        <v>67.88180315839864</v>
      </c>
      <c r="AW322" s="10">
        <v>74.784364451845335</v>
      </c>
      <c r="AX322" s="10">
        <v>49.052052942242128</v>
      </c>
      <c r="AY322" s="12"/>
      <c r="AZ322" s="10"/>
      <c r="BA322" s="3" t="s">
        <v>150</v>
      </c>
      <c r="BB322" s="12" t="s">
        <v>158</v>
      </c>
      <c r="BC322" s="3" t="s">
        <v>159</v>
      </c>
      <c r="BD322" s="10">
        <v>71.378073168298471</v>
      </c>
      <c r="BE322" s="11">
        <v>80.438400855463982</v>
      </c>
      <c r="BF322" s="11">
        <v>86.817274729796239</v>
      </c>
      <c r="BG322" s="10">
        <v>84.074692003288604</v>
      </c>
      <c r="BH322" s="10">
        <v>81.818808382404754</v>
      </c>
      <c r="BI322" s="12"/>
      <c r="BJ322" s="10"/>
      <c r="BK322" s="3" t="s">
        <v>178</v>
      </c>
      <c r="BL322" s="12" t="s">
        <v>184</v>
      </c>
      <c r="BM322" s="3" t="s">
        <v>185</v>
      </c>
      <c r="BN322" s="10">
        <v>63.928315582627683</v>
      </c>
      <c r="BO322" s="11">
        <v>79.321482294733229</v>
      </c>
      <c r="BP322" s="11">
        <v>81.323057410527298</v>
      </c>
      <c r="BQ322" s="10">
        <v>74.242872041582956</v>
      </c>
      <c r="BR322" s="10">
        <v>61.509206366438043</v>
      </c>
      <c r="BS322" s="11"/>
      <c r="BT322" s="12"/>
      <c r="BU322" s="10"/>
      <c r="BV322" s="8"/>
      <c r="BW322" s="8"/>
      <c r="BY322" s="7"/>
      <c r="CB322" s="12"/>
      <c r="CC322" s="10"/>
      <c r="CD322" s="10"/>
      <c r="CE322" s="11"/>
      <c r="CF322" s="11"/>
      <c r="CG322" s="7"/>
      <c r="CH322" s="7"/>
      <c r="CI322" s="7"/>
      <c r="CJ322" s="12"/>
      <c r="CK322" s="9"/>
      <c r="CM322" s="13"/>
      <c r="CN322" s="13"/>
      <c r="CO322" s="13"/>
      <c r="CP322" s="12"/>
      <c r="CQ322" s="12"/>
      <c r="CR322" s="8"/>
      <c r="CS322" s="8"/>
      <c r="CT322" s="8"/>
      <c r="CU322" s="8"/>
      <c r="CV322" s="8"/>
    </row>
    <row r="323" spans="3:100" s="3" customFormat="1" x14ac:dyDescent="0.2">
      <c r="C323" s="3" t="s">
        <v>7</v>
      </c>
      <c r="D323" s="9" t="s">
        <v>16</v>
      </c>
      <c r="E323" s="3" t="s">
        <v>17</v>
      </c>
      <c r="F323" s="10">
        <v>89.649118633162757</v>
      </c>
      <c r="G323" s="11">
        <v>81.523195228869639</v>
      </c>
      <c r="H323" s="11">
        <v>63.517627685538407</v>
      </c>
      <c r="I323" s="10">
        <v>35.317403371948501</v>
      </c>
      <c r="J323" s="10">
        <v>60.520017722972909</v>
      </c>
      <c r="K323" s="12"/>
      <c r="L323" s="10"/>
      <c r="M323" s="3" t="s">
        <v>38</v>
      </c>
      <c r="N323" s="9" t="s">
        <v>44</v>
      </c>
      <c r="O323" s="3" t="s">
        <v>45</v>
      </c>
      <c r="P323" s="10">
        <v>73.226355075706451</v>
      </c>
      <c r="Q323" s="11">
        <v>48.0390797082623</v>
      </c>
      <c r="R323" s="11">
        <v>60.611010624793543</v>
      </c>
      <c r="S323" s="10">
        <v>71.862878333285479</v>
      </c>
      <c r="T323" s="10">
        <v>58.447110604954574</v>
      </c>
      <c r="U323" s="12"/>
      <c r="V323" s="10"/>
      <c r="W323" s="3" t="s">
        <v>86</v>
      </c>
      <c r="X323" s="9" t="s">
        <v>95</v>
      </c>
      <c r="Y323" s="3" t="s">
        <v>96</v>
      </c>
      <c r="Z323" s="10">
        <v>67.579702584089404</v>
      </c>
      <c r="AA323" s="11">
        <v>72.05398162181136</v>
      </c>
      <c r="AB323" s="11">
        <v>73.157768727296869</v>
      </c>
      <c r="AC323" s="10">
        <v>64.658141915091946</v>
      </c>
      <c r="AD323" s="10">
        <v>87.787078445760272</v>
      </c>
      <c r="AE323" s="12"/>
      <c r="AF323" s="12"/>
      <c r="AG323" s="7"/>
      <c r="AH323" s="8"/>
      <c r="AI323" s="8"/>
      <c r="AJ323" s="7"/>
      <c r="AK323" s="8"/>
      <c r="AP323" s="7"/>
      <c r="AQ323" s="3" t="s">
        <v>133</v>
      </c>
      <c r="AR323" s="9" t="s">
        <v>140</v>
      </c>
      <c r="AS323" s="3" t="s">
        <v>51</v>
      </c>
      <c r="AT323" s="10">
        <v>72.752604094646628</v>
      </c>
      <c r="AU323" s="11">
        <v>35.028100968998658</v>
      </c>
      <c r="AV323" s="11">
        <v>60.440226872495487</v>
      </c>
      <c r="AW323" s="10">
        <v>43.328345444072923</v>
      </c>
      <c r="AX323" s="10">
        <v>34.988778113606003</v>
      </c>
      <c r="AY323" s="12"/>
      <c r="AZ323" s="10"/>
      <c r="BA323" s="3" t="s">
        <v>150</v>
      </c>
      <c r="BB323" s="12" t="s">
        <v>155</v>
      </c>
      <c r="BC323" s="3" t="s">
        <v>156</v>
      </c>
      <c r="BD323" s="10">
        <v>75.361116452515091</v>
      </c>
      <c r="BE323" s="11">
        <v>82.17401954454408</v>
      </c>
      <c r="BF323" s="11">
        <v>92.015134379100346</v>
      </c>
      <c r="BG323" s="10">
        <v>82.565562712771992</v>
      </c>
      <c r="BH323" s="10">
        <v>89.63542360634591</v>
      </c>
      <c r="BI323" s="12"/>
      <c r="BJ323" s="10"/>
      <c r="BK323" s="3" t="s">
        <v>178</v>
      </c>
      <c r="BL323" s="12" t="s">
        <v>181</v>
      </c>
      <c r="BM323" s="3" t="s">
        <v>182</v>
      </c>
      <c r="BN323" s="10">
        <v>65.395377285955789</v>
      </c>
      <c r="BO323" s="11">
        <v>47.339761301946425</v>
      </c>
      <c r="BP323" s="11">
        <v>55.760661152701836</v>
      </c>
      <c r="BQ323" s="10">
        <v>74.657957443526399</v>
      </c>
      <c r="BR323" s="10">
        <v>61.553382168742871</v>
      </c>
      <c r="BS323" s="11"/>
      <c r="BT323" s="12"/>
      <c r="BU323" s="10"/>
      <c r="BV323" s="8"/>
      <c r="BW323" s="8"/>
      <c r="BY323" s="7"/>
      <c r="CB323" s="12"/>
      <c r="CC323" s="10"/>
      <c r="CD323" s="10"/>
      <c r="CE323" s="11"/>
      <c r="CF323" s="11"/>
      <c r="CG323" s="7"/>
      <c r="CH323" s="7"/>
      <c r="CI323" s="7"/>
      <c r="CJ323" s="12"/>
      <c r="CK323" s="9"/>
      <c r="CM323" s="13"/>
      <c r="CN323" s="13"/>
      <c r="CO323" s="13"/>
      <c r="CP323" s="12"/>
      <c r="CQ323" s="12"/>
      <c r="CR323" s="8"/>
      <c r="CS323" s="8"/>
      <c r="CT323" s="8"/>
      <c r="CU323" s="8"/>
      <c r="CV323" s="8"/>
    </row>
    <row r="324" spans="3:100" s="3" customFormat="1" x14ac:dyDescent="0.2">
      <c r="C324" s="3" t="s">
        <v>7</v>
      </c>
      <c r="D324" s="9" t="s">
        <v>12</v>
      </c>
      <c r="E324" s="3" t="s">
        <v>13</v>
      </c>
      <c r="F324" s="10">
        <v>89.764857664628039</v>
      </c>
      <c r="G324" s="11">
        <v>72.120614809299184</v>
      </c>
      <c r="H324" s="11">
        <v>82.281654179653628</v>
      </c>
      <c r="I324" s="10">
        <v>91.133955876014937</v>
      </c>
      <c r="J324" s="10">
        <v>74.424076607921407</v>
      </c>
      <c r="K324" s="12"/>
      <c r="L324" s="10"/>
      <c r="M324" s="3" t="s">
        <v>38</v>
      </c>
      <c r="N324" s="9" t="s">
        <v>42</v>
      </c>
      <c r="O324" s="3" t="s">
        <v>43</v>
      </c>
      <c r="P324" s="10">
        <v>74.845917432821096</v>
      </c>
      <c r="Q324" s="11">
        <v>51.337079451862031</v>
      </c>
      <c r="R324" s="11">
        <v>68.831173631907461</v>
      </c>
      <c r="S324" s="10">
        <v>81.873098264027163</v>
      </c>
      <c r="T324" s="10">
        <v>63.748082679721804</v>
      </c>
      <c r="U324" s="12"/>
      <c r="V324" s="10"/>
      <c r="W324" s="3" t="s">
        <v>86</v>
      </c>
      <c r="X324" s="9" t="s">
        <v>91</v>
      </c>
      <c r="Y324" s="3" t="s">
        <v>92</v>
      </c>
      <c r="Z324" s="10">
        <v>81.738820888352478</v>
      </c>
      <c r="AA324" s="11">
        <v>79.209646445651487</v>
      </c>
      <c r="AB324" s="11">
        <v>54.767058675934031</v>
      </c>
      <c r="AC324" s="10">
        <v>22.038540173214699</v>
      </c>
      <c r="AD324" s="10">
        <v>59.197795354178318</v>
      </c>
      <c r="AE324" s="12"/>
      <c r="AF324" s="12"/>
      <c r="AG324" s="7"/>
      <c r="AH324" s="8"/>
      <c r="AI324" s="8"/>
      <c r="AJ324" s="7"/>
      <c r="AK324" s="8"/>
      <c r="AP324" s="7"/>
      <c r="AQ324" s="3" t="s">
        <v>133</v>
      </c>
      <c r="AR324" s="9" t="s">
        <v>138</v>
      </c>
      <c r="AS324" s="3" t="s">
        <v>139</v>
      </c>
      <c r="AT324" s="10">
        <v>79.737941830417569</v>
      </c>
      <c r="AU324" s="11">
        <v>48.229600554893871</v>
      </c>
      <c r="AV324" s="11">
        <v>68.899906424886382</v>
      </c>
      <c r="AW324" s="10">
        <v>81.57472593865478</v>
      </c>
      <c r="AX324" s="10">
        <v>56.454175313986973</v>
      </c>
      <c r="AY324" s="12"/>
      <c r="AZ324" s="10"/>
      <c r="BA324" s="3" t="s">
        <v>150</v>
      </c>
      <c r="BB324" s="12" t="s">
        <v>153</v>
      </c>
      <c r="BC324" s="3" t="s">
        <v>154</v>
      </c>
      <c r="BD324" s="10">
        <v>87.978142751431704</v>
      </c>
      <c r="BE324" s="11">
        <v>85.373689011610722</v>
      </c>
      <c r="BF324" s="11">
        <v>73.157961231257161</v>
      </c>
      <c r="BG324" s="10">
        <v>63.773146380315168</v>
      </c>
      <c r="BH324" s="10">
        <v>77.600598432101606</v>
      </c>
      <c r="BI324" s="12"/>
      <c r="BJ324" s="10"/>
      <c r="BK324" s="3" t="s">
        <v>178</v>
      </c>
      <c r="BL324" s="12" t="s">
        <v>179</v>
      </c>
      <c r="BM324" s="3" t="s">
        <v>180</v>
      </c>
      <c r="BN324" s="10">
        <v>69.041010299599435</v>
      </c>
      <c r="BO324" s="11">
        <v>81.336686194009204</v>
      </c>
      <c r="BP324" s="11">
        <v>90.675124037280739</v>
      </c>
      <c r="BQ324" s="10">
        <v>82.15856463258369</v>
      </c>
      <c r="BR324" s="10">
        <v>87.485048077019101</v>
      </c>
      <c r="BS324" s="11"/>
      <c r="BT324" s="12"/>
      <c r="BU324" s="10"/>
      <c r="BV324" s="8"/>
      <c r="BW324" s="8"/>
      <c r="BY324" s="7"/>
      <c r="CB324" s="12"/>
      <c r="CC324" s="10"/>
      <c r="CD324" s="10"/>
      <c r="CE324" s="11"/>
      <c r="CF324" s="11"/>
      <c r="CG324" s="7"/>
      <c r="CH324" s="7"/>
      <c r="CI324" s="7"/>
      <c r="CJ324" s="12"/>
      <c r="CK324" s="9"/>
      <c r="CM324" s="13"/>
      <c r="CN324" s="13"/>
      <c r="CO324" s="13"/>
      <c r="CP324" s="12"/>
      <c r="CQ324" s="12"/>
      <c r="CR324" s="8"/>
      <c r="CS324" s="8"/>
      <c r="CT324" s="8"/>
      <c r="CU324" s="8"/>
      <c r="CV324" s="8"/>
    </row>
    <row r="325" spans="3:100" s="3" customFormat="1" x14ac:dyDescent="0.2">
      <c r="C325" s="3" t="s">
        <v>7</v>
      </c>
      <c r="D325" s="9" t="s">
        <v>8</v>
      </c>
      <c r="E325" s="3" t="s">
        <v>9</v>
      </c>
      <c r="F325" s="10">
        <v>94.046399799307537</v>
      </c>
      <c r="G325" s="11">
        <v>95.096779386330027</v>
      </c>
      <c r="H325" s="11">
        <v>92.295637532817949</v>
      </c>
      <c r="I325" s="10">
        <v>92.540313949000577</v>
      </c>
      <c r="J325" s="10">
        <v>93.139348534291003</v>
      </c>
      <c r="K325" s="12"/>
      <c r="L325" s="10"/>
      <c r="M325" s="3" t="s">
        <v>38</v>
      </c>
      <c r="N325" s="9" t="s">
        <v>24</v>
      </c>
      <c r="O325" s="3" t="s">
        <v>39</v>
      </c>
      <c r="P325" s="10">
        <v>86.842229894246728</v>
      </c>
      <c r="Q325" s="11">
        <v>86.456443302270912</v>
      </c>
      <c r="R325" s="11">
        <v>74.936731675312444</v>
      </c>
      <c r="S325" s="10">
        <v>71.135976409191031</v>
      </c>
      <c r="T325" s="10">
        <v>82.55929879885332</v>
      </c>
      <c r="U325" s="12"/>
      <c r="V325" s="10"/>
      <c r="W325" s="3" t="s">
        <v>86</v>
      </c>
      <c r="X325" s="9" t="s">
        <v>87</v>
      </c>
      <c r="Y325" s="3" t="s">
        <v>88</v>
      </c>
      <c r="Z325" s="10">
        <v>87.743362563839639</v>
      </c>
      <c r="AA325" s="11">
        <v>77.369470057468789</v>
      </c>
      <c r="AB325" s="11">
        <v>82.376355863707587</v>
      </c>
      <c r="AC325" s="10">
        <v>89.193033642892729</v>
      </c>
      <c r="AD325" s="10">
        <v>66.91566927435511</v>
      </c>
      <c r="AE325" s="12"/>
      <c r="AF325" s="12"/>
      <c r="AG325" s="7"/>
      <c r="AH325" s="8"/>
      <c r="AI325" s="8"/>
      <c r="AJ325" s="7"/>
      <c r="AK325" s="8"/>
      <c r="AP325" s="7"/>
      <c r="AQ325" s="3" t="s">
        <v>133</v>
      </c>
      <c r="AR325" s="9" t="s">
        <v>134</v>
      </c>
      <c r="AS325" s="3" t="s">
        <v>135</v>
      </c>
      <c r="AT325" s="10">
        <v>90.555566919664457</v>
      </c>
      <c r="AU325" s="11">
        <v>80.51700362611497</v>
      </c>
      <c r="AV325" s="11">
        <v>56.707336889545132</v>
      </c>
      <c r="AW325" s="10">
        <v>33.08255262893887</v>
      </c>
      <c r="AX325" s="10">
        <v>56.576860815096047</v>
      </c>
      <c r="AY325" s="12"/>
      <c r="AZ325" s="10"/>
      <c r="BA325" s="3" t="s">
        <v>150</v>
      </c>
      <c r="BB325" s="12" t="s">
        <v>151</v>
      </c>
      <c r="BC325" s="3" t="s">
        <v>152</v>
      </c>
      <c r="BD325" s="10">
        <v>90.407729705769356</v>
      </c>
      <c r="BE325" s="11">
        <v>44.333151348247831</v>
      </c>
      <c r="BF325" s="11">
        <v>29.523053702758531</v>
      </c>
      <c r="BG325" s="10">
        <v>78.335611190504054</v>
      </c>
      <c r="BH325" s="10">
        <v>64.229717914562002</v>
      </c>
      <c r="BI325" s="12"/>
      <c r="BJ325" s="10"/>
      <c r="BK325" s="3" t="s">
        <v>178</v>
      </c>
      <c r="BL325" s="12" t="s">
        <v>84</v>
      </c>
      <c r="BM325" s="3" t="s">
        <v>21</v>
      </c>
      <c r="BN325" s="10">
        <v>84.648838740380015</v>
      </c>
      <c r="BO325" s="11">
        <v>70.159918742427294</v>
      </c>
      <c r="BP325" s="11">
        <v>44.43532589924213</v>
      </c>
      <c r="BQ325" s="10">
        <v>72.680781288208635</v>
      </c>
      <c r="BR325" s="10">
        <v>86.360350948551996</v>
      </c>
      <c r="BS325" s="11"/>
      <c r="BT325" s="12"/>
      <c r="BU325" s="10"/>
      <c r="BV325" s="8"/>
      <c r="BW325" s="8"/>
      <c r="BY325" s="7"/>
      <c r="CB325" s="12"/>
      <c r="CC325" s="10"/>
      <c r="CD325" s="10"/>
      <c r="CE325" s="11"/>
      <c r="CF325" s="11"/>
      <c r="CG325" s="7"/>
      <c r="CH325" s="7"/>
      <c r="CI325" s="7"/>
      <c r="CJ325" s="12"/>
      <c r="CK325" s="9"/>
      <c r="CM325" s="13"/>
      <c r="CN325" s="13"/>
      <c r="CO325" s="13"/>
      <c r="CP325" s="12"/>
      <c r="CQ325" s="12"/>
      <c r="CR325" s="8"/>
      <c r="CS325" s="8"/>
      <c r="CT325" s="8"/>
      <c r="CU325" s="8"/>
      <c r="CV325" s="8"/>
    </row>
    <row r="326" spans="3:100" s="3" customFormat="1" x14ac:dyDescent="0.2">
      <c r="D326" s="9"/>
      <c r="F326" s="10"/>
      <c r="G326" s="11"/>
      <c r="H326" s="11"/>
      <c r="I326" s="10"/>
      <c r="J326" s="10"/>
      <c r="K326" s="12"/>
      <c r="L326" s="10"/>
      <c r="M326" s="11"/>
      <c r="N326" s="9"/>
      <c r="P326" s="10"/>
      <c r="Q326" s="11"/>
      <c r="R326" s="11"/>
      <c r="S326" s="11"/>
      <c r="T326" s="11"/>
      <c r="U326" s="12"/>
      <c r="V326" s="10"/>
      <c r="W326" s="11"/>
      <c r="X326" s="9"/>
      <c r="Z326" s="10"/>
      <c r="AA326" s="11"/>
      <c r="AB326" s="11"/>
      <c r="AC326" s="11"/>
      <c r="AD326" s="11"/>
      <c r="AE326" s="12"/>
      <c r="AF326" s="12"/>
      <c r="AG326" s="7"/>
      <c r="AH326" s="8"/>
      <c r="AI326" s="8"/>
      <c r="AJ326" s="7"/>
      <c r="AK326" s="8"/>
      <c r="AP326" s="7"/>
      <c r="AQ326" s="8"/>
      <c r="AR326" s="8"/>
      <c r="AS326" s="8"/>
      <c r="AT326" s="7" t="s">
        <v>6</v>
      </c>
      <c r="AU326" s="8" t="s">
        <v>5</v>
      </c>
      <c r="AV326" s="8" t="s">
        <v>4</v>
      </c>
      <c r="AW326" s="8"/>
      <c r="AX326" s="8"/>
      <c r="AY326" s="12"/>
      <c r="AZ326" s="10"/>
      <c r="BA326" s="11"/>
      <c r="BB326" s="12"/>
      <c r="BC326" s="12"/>
      <c r="BD326" s="10"/>
      <c r="BE326" s="11"/>
      <c r="BF326" s="11"/>
      <c r="BG326" s="11"/>
      <c r="BH326" s="11"/>
      <c r="BI326" s="12"/>
      <c r="BJ326" s="10"/>
      <c r="BL326" s="12"/>
      <c r="BN326" s="10"/>
      <c r="BO326" s="11"/>
      <c r="BP326" s="11"/>
      <c r="BQ326" s="11"/>
      <c r="BR326" s="11"/>
      <c r="BS326" s="11"/>
      <c r="BT326" s="12"/>
      <c r="BU326" s="10"/>
      <c r="BV326" s="8"/>
      <c r="BW326" s="8"/>
      <c r="BY326" s="7"/>
      <c r="CB326" s="12"/>
      <c r="CC326" s="10"/>
      <c r="CD326" s="10"/>
      <c r="CE326" s="11"/>
      <c r="CF326" s="11"/>
      <c r="CG326" s="7"/>
      <c r="CH326" s="7"/>
      <c r="CI326" s="7"/>
      <c r="CJ326" s="12"/>
      <c r="CK326" s="9"/>
      <c r="CM326" s="13"/>
      <c r="CN326" s="13"/>
      <c r="CO326" s="13"/>
      <c r="CP326" s="12"/>
      <c r="CQ326" s="12"/>
      <c r="CR326" s="8"/>
      <c r="CS326" s="8"/>
      <c r="CT326" s="8"/>
      <c r="CU326" s="8"/>
      <c r="CV326" s="8"/>
    </row>
    <row r="327" spans="3:100" s="3" customFormat="1" x14ac:dyDescent="0.2">
      <c r="D327" s="9"/>
      <c r="E327" s="8"/>
      <c r="F327" s="7" t="s">
        <v>6</v>
      </c>
      <c r="G327" s="8" t="s">
        <v>5</v>
      </c>
      <c r="H327" s="8" t="s">
        <v>4</v>
      </c>
      <c r="I327" s="7" t="s">
        <v>68</v>
      </c>
      <c r="J327" s="7" t="s">
        <v>2300</v>
      </c>
      <c r="K327" s="12"/>
      <c r="L327" s="10"/>
      <c r="N327" s="9"/>
      <c r="O327" s="8"/>
      <c r="P327" s="7" t="s">
        <v>6</v>
      </c>
      <c r="Q327" s="8" t="s">
        <v>5</v>
      </c>
      <c r="R327" s="8" t="s">
        <v>4</v>
      </c>
      <c r="S327" s="7" t="s">
        <v>68</v>
      </c>
      <c r="T327" s="7" t="s">
        <v>2300</v>
      </c>
      <c r="U327" s="12"/>
      <c r="X327" s="9"/>
      <c r="Y327" s="8"/>
      <c r="Z327" s="7" t="s">
        <v>6</v>
      </c>
      <c r="AA327" s="8" t="s">
        <v>5</v>
      </c>
      <c r="AB327" s="8" t="s">
        <v>4</v>
      </c>
      <c r="AC327" s="7" t="s">
        <v>68</v>
      </c>
      <c r="AD327" s="7" t="s">
        <v>2300</v>
      </c>
      <c r="AE327" s="12"/>
      <c r="AF327" s="14"/>
      <c r="AG327" s="7"/>
      <c r="AH327" s="8"/>
      <c r="AI327" s="8"/>
      <c r="AJ327" s="7"/>
      <c r="AK327" s="8"/>
      <c r="AP327" s="7"/>
      <c r="AQ327" s="8"/>
      <c r="AR327" s="8"/>
      <c r="AS327" s="9" t="s">
        <v>2288</v>
      </c>
      <c r="AT327" s="10">
        <v>15.715340745168803</v>
      </c>
      <c r="AU327" s="10">
        <v>5.0767937238258085</v>
      </c>
      <c r="AV327" s="10">
        <v>-1.0251212715210016</v>
      </c>
      <c r="AW327" s="10">
        <v>15.715340745168803</v>
      </c>
      <c r="AX327" s="10">
        <v>-1.5429911657696778</v>
      </c>
      <c r="AY327" s="12"/>
      <c r="AZ327" s="10"/>
      <c r="BA327" s="11"/>
      <c r="BB327" s="12"/>
      <c r="BC327" s="8"/>
      <c r="BD327" s="7" t="s">
        <v>6</v>
      </c>
      <c r="BE327" s="8" t="s">
        <v>5</v>
      </c>
      <c r="BF327" s="8" t="s">
        <v>4</v>
      </c>
      <c r="BG327" s="8"/>
      <c r="BH327" s="8"/>
      <c r="BJ327" s="7"/>
      <c r="BK327" s="8"/>
      <c r="BL327" s="8"/>
      <c r="BM327" s="8"/>
      <c r="BN327" s="7" t="s">
        <v>6</v>
      </c>
      <c r="BO327" s="8" t="s">
        <v>5</v>
      </c>
      <c r="BP327" s="8" t="s">
        <v>4</v>
      </c>
      <c r="BQ327" s="8"/>
      <c r="BR327" s="8"/>
      <c r="BS327" s="8"/>
      <c r="BU327" s="7"/>
      <c r="BV327" s="8"/>
      <c r="BW327" s="8"/>
      <c r="BY327" s="7"/>
      <c r="CB327" s="12"/>
      <c r="CC327" s="10"/>
      <c r="CD327" s="10"/>
      <c r="CE327" s="11"/>
      <c r="CF327" s="11"/>
      <c r="CG327" s="7"/>
      <c r="CH327" s="7"/>
      <c r="CI327" s="7"/>
      <c r="CJ327" s="12"/>
      <c r="CK327" s="9"/>
      <c r="CM327" s="13"/>
      <c r="CN327" s="13"/>
      <c r="CO327" s="13"/>
      <c r="CP327" s="12"/>
      <c r="CQ327" s="12"/>
      <c r="CR327" s="8"/>
      <c r="CS327" s="8"/>
      <c r="CT327" s="8"/>
      <c r="CU327" s="8"/>
      <c r="CV327" s="8"/>
    </row>
    <row r="328" spans="3:100" s="3" customFormat="1" x14ac:dyDescent="0.2">
      <c r="D328" s="9"/>
      <c r="E328" s="7" t="s">
        <v>2288</v>
      </c>
      <c r="F328" s="10">
        <v>6.3993782420260672</v>
      </c>
      <c r="G328" s="10">
        <v>1.5235838441927001</v>
      </c>
      <c r="H328" s="10">
        <v>7.6229994646761128</v>
      </c>
      <c r="I328" s="10">
        <v>6.3993782420260672</v>
      </c>
      <c r="J328" s="10">
        <v>1.2173803860429047</v>
      </c>
      <c r="K328" s="12"/>
      <c r="L328" s="10"/>
      <c r="M328" s="11"/>
      <c r="N328" s="9"/>
      <c r="O328" s="9" t="s">
        <v>2288</v>
      </c>
      <c r="P328" s="10">
        <v>-3.2617022119978074</v>
      </c>
      <c r="Q328" s="10">
        <v>11.073075347800923</v>
      </c>
      <c r="R328" s="10">
        <v>4.2936299721615683</v>
      </c>
      <c r="S328" s="10">
        <v>-3.2617022119978074</v>
      </c>
      <c r="T328" s="10">
        <v>-1.92327118542741</v>
      </c>
      <c r="U328" s="14"/>
      <c r="V328" s="10"/>
      <c r="W328" s="8"/>
      <c r="X328" s="8"/>
      <c r="Y328" s="9" t="s">
        <v>2288</v>
      </c>
      <c r="Z328" s="10">
        <v>-1.7195371721740997</v>
      </c>
      <c r="AA328" s="10">
        <v>11.289287582410779</v>
      </c>
      <c r="AB328" s="10">
        <v>2.848888569787313</v>
      </c>
      <c r="AC328" s="10">
        <v>-1.7195371721740997</v>
      </c>
      <c r="AD328" s="10">
        <v>-2.4640133453720523</v>
      </c>
      <c r="AE328" s="14"/>
      <c r="AF328" s="14"/>
      <c r="AG328" s="7"/>
      <c r="AH328" s="8"/>
      <c r="AI328" s="8"/>
      <c r="AJ328" s="7"/>
      <c r="AK328" s="8"/>
      <c r="AP328" s="7"/>
      <c r="AQ328" s="8"/>
      <c r="AR328" s="8"/>
      <c r="AS328" s="9" t="s">
        <v>2289</v>
      </c>
      <c r="AT328" s="10">
        <v>13.334350849454411</v>
      </c>
      <c r="AU328" s="10">
        <v>10.143762303895819</v>
      </c>
      <c r="AV328" s="10">
        <v>9.9252845786169104</v>
      </c>
      <c r="AW328" s="10">
        <v>13.334350849454411</v>
      </c>
      <c r="AX328" s="10">
        <v>12.691909580566238</v>
      </c>
      <c r="AY328" s="12"/>
      <c r="AZ328" s="10"/>
      <c r="BA328" s="11"/>
      <c r="BB328" s="12"/>
      <c r="BC328" s="9" t="s">
        <v>2288</v>
      </c>
      <c r="BD328" s="10"/>
      <c r="BE328" s="10">
        <v>6.0508123711213031</v>
      </c>
      <c r="BF328" s="10">
        <v>1.678757118889429</v>
      </c>
      <c r="BG328" s="10">
        <v>8.5879589136971219</v>
      </c>
      <c r="BH328" s="10">
        <v>0.36559001945644809</v>
      </c>
      <c r="BI328" s="14"/>
      <c r="BJ328" s="10"/>
      <c r="BK328" s="8"/>
      <c r="BL328" s="8"/>
      <c r="BM328" s="9" t="s">
        <v>2288</v>
      </c>
      <c r="BN328" s="10">
        <v>8.5879589136971219</v>
      </c>
      <c r="BO328" s="10">
        <v>5.6108151205399182</v>
      </c>
      <c r="BP328" s="10">
        <v>1.5682999233919759</v>
      </c>
      <c r="BQ328" s="10">
        <v>4.1365631531192548E-2</v>
      </c>
      <c r="BR328" s="10">
        <v>-2.5192014941760164</v>
      </c>
      <c r="BS328" s="10"/>
      <c r="BT328" s="14"/>
      <c r="BU328" s="10"/>
      <c r="BV328" s="8"/>
      <c r="BW328" s="8"/>
      <c r="BY328" s="7"/>
      <c r="CB328" s="12"/>
      <c r="CC328" s="10"/>
      <c r="CD328" s="10"/>
      <c r="CE328" s="11"/>
      <c r="CF328" s="11"/>
      <c r="CG328" s="7"/>
      <c r="CH328" s="7"/>
      <c r="CI328" s="7"/>
      <c r="CJ328" s="12"/>
      <c r="CK328" s="9"/>
      <c r="CM328" s="13"/>
      <c r="CN328" s="13"/>
      <c r="CO328" s="13"/>
      <c r="CP328" s="12"/>
      <c r="CQ328" s="12"/>
      <c r="CR328" s="8"/>
      <c r="CS328" s="8"/>
      <c r="CT328" s="8"/>
      <c r="CU328" s="8"/>
      <c r="CV328" s="8"/>
    </row>
    <row r="329" spans="3:100" s="3" customFormat="1" x14ac:dyDescent="0.2">
      <c r="D329" s="9"/>
      <c r="E329" s="7" t="s">
        <v>2289</v>
      </c>
      <c r="F329" s="10">
        <v>19.5431251780977</v>
      </c>
      <c r="G329" s="10">
        <v>17.191135513783028</v>
      </c>
      <c r="H329" s="10">
        <v>13.67469486709493</v>
      </c>
      <c r="I329" s="10">
        <v>19.5431251780977</v>
      </c>
      <c r="J329" s="10">
        <v>17.651217501042144</v>
      </c>
      <c r="K329" s="12"/>
      <c r="L329" s="10"/>
      <c r="M329" s="11"/>
      <c r="N329" s="9"/>
      <c r="O329" s="9" t="s">
        <v>2289</v>
      </c>
      <c r="P329" s="10">
        <v>18.627575640126398</v>
      </c>
      <c r="Q329" s="10">
        <v>9.3719925427276483</v>
      </c>
      <c r="R329" s="10">
        <v>11.72179102586907</v>
      </c>
      <c r="S329" s="10">
        <v>18.627575640126398</v>
      </c>
      <c r="T329" s="10">
        <v>12.772897295158714</v>
      </c>
      <c r="U329" s="14"/>
      <c r="V329" s="10"/>
      <c r="W329" s="8"/>
      <c r="X329" s="8"/>
      <c r="Y329" s="9" t="s">
        <v>2289</v>
      </c>
      <c r="Z329" s="10">
        <v>16.024113098013494</v>
      </c>
      <c r="AA329" s="10">
        <v>14.29379783223655</v>
      </c>
      <c r="AB329" s="10">
        <v>11.108919912082563</v>
      </c>
      <c r="AC329" s="10">
        <v>16.024113098013494</v>
      </c>
      <c r="AD329" s="10">
        <v>13.705084253770313</v>
      </c>
      <c r="AE329" s="14"/>
      <c r="AF329" s="14"/>
      <c r="AG329" s="7"/>
      <c r="AH329" s="8"/>
      <c r="AI329" s="8"/>
      <c r="AJ329" s="7"/>
      <c r="AK329" s="8"/>
      <c r="AP329" s="7"/>
      <c r="AQ329" s="8"/>
      <c r="AR329" s="8"/>
      <c r="AS329" s="9" t="s">
        <v>2290</v>
      </c>
      <c r="AT329" s="10">
        <v>26.668701698908823</v>
      </c>
      <c r="AU329" s="10">
        <v>20.287524607791639</v>
      </c>
      <c r="AV329" s="10">
        <v>19.850569157233821</v>
      </c>
      <c r="AW329" s="10">
        <v>26.668701698908823</v>
      </c>
      <c r="AX329" s="10">
        <v>25.383819161132475</v>
      </c>
      <c r="AY329" s="12"/>
      <c r="AZ329" s="10"/>
      <c r="BA329" s="11"/>
      <c r="BB329" s="12"/>
      <c r="BC329" s="9" t="s">
        <v>2289</v>
      </c>
      <c r="BD329" s="10"/>
      <c r="BE329" s="10">
        <v>14.044882528014348</v>
      </c>
      <c r="BF329" s="10">
        <v>11.699183834964828</v>
      </c>
      <c r="BG329" s="10">
        <v>12.647358238973368</v>
      </c>
      <c r="BH329" s="10">
        <v>13.600881894016705</v>
      </c>
      <c r="BI329" s="14"/>
      <c r="BJ329" s="10"/>
      <c r="BK329" s="8"/>
      <c r="BL329" s="8"/>
      <c r="BM329" s="9" t="s">
        <v>2289</v>
      </c>
      <c r="BN329" s="10">
        <v>12.647358238973368</v>
      </c>
      <c r="BO329" s="10">
        <v>11.520875208574974</v>
      </c>
      <c r="BP329" s="10">
        <v>11.110389197066572</v>
      </c>
      <c r="BQ329" s="10">
        <v>11.872573805911506</v>
      </c>
      <c r="BR329" s="10">
        <v>13.098018581863357</v>
      </c>
      <c r="BS329" s="10"/>
      <c r="BT329" s="14"/>
      <c r="BU329" s="10"/>
      <c r="BV329" s="8"/>
      <c r="BW329" s="8"/>
      <c r="BY329" s="7"/>
      <c r="CB329" s="12"/>
      <c r="CC329" s="10"/>
      <c r="CD329" s="10"/>
      <c r="CE329" s="11"/>
      <c r="CF329" s="11"/>
      <c r="CG329" s="7"/>
      <c r="CH329" s="7"/>
      <c r="CI329" s="7"/>
      <c r="CJ329" s="12"/>
      <c r="CK329" s="9"/>
      <c r="CM329" s="13"/>
      <c r="CN329" s="13"/>
      <c r="CO329" s="13"/>
      <c r="CP329" s="12"/>
      <c r="CQ329" s="12"/>
      <c r="CR329" s="8"/>
      <c r="CS329" s="8"/>
      <c r="CT329" s="8"/>
      <c r="CU329" s="8"/>
      <c r="CV329" s="8"/>
    </row>
    <row r="330" spans="3:100" s="3" customFormat="1" x14ac:dyDescent="0.2">
      <c r="D330" s="9"/>
      <c r="E330" s="7" t="s">
        <v>2290</v>
      </c>
      <c r="F330" s="10">
        <v>39.0862503561954</v>
      </c>
      <c r="G330" s="10">
        <v>34.382271027566055</v>
      </c>
      <c r="H330" s="10">
        <v>27.34938973418986</v>
      </c>
      <c r="I330" s="10">
        <v>39.0862503561954</v>
      </c>
      <c r="J330" s="10">
        <v>35.302435002084287</v>
      </c>
      <c r="K330" s="12"/>
      <c r="L330" s="10"/>
      <c r="M330" s="11"/>
      <c r="N330" s="9"/>
      <c r="O330" s="9" t="s">
        <v>2290</v>
      </c>
      <c r="P330" s="10">
        <v>37.255151280252797</v>
      </c>
      <c r="Q330" s="10">
        <v>18.743985085455297</v>
      </c>
      <c r="R330" s="10">
        <v>23.44358205173814</v>
      </c>
      <c r="S330" s="10">
        <v>37.255151280252797</v>
      </c>
      <c r="T330" s="10">
        <v>25.545794590317428</v>
      </c>
      <c r="U330" s="14"/>
      <c r="V330" s="10"/>
      <c r="W330" s="8"/>
      <c r="X330" s="8"/>
      <c r="Y330" s="9" t="s">
        <v>2290</v>
      </c>
      <c r="Z330" s="10">
        <v>32.048226196026988</v>
      </c>
      <c r="AA330" s="10">
        <v>28.587595664473099</v>
      </c>
      <c r="AB330" s="10">
        <v>22.217839824165125</v>
      </c>
      <c r="AC330" s="10">
        <v>32.048226196026988</v>
      </c>
      <c r="AD330" s="10">
        <v>27.410168507540625</v>
      </c>
      <c r="AE330" s="14"/>
      <c r="AF330" s="14"/>
      <c r="AG330" s="7"/>
      <c r="AH330" s="8"/>
      <c r="AI330" s="8"/>
      <c r="AJ330" s="7"/>
      <c r="AK330" s="8"/>
      <c r="AP330" s="7"/>
      <c r="AQ330" s="8"/>
      <c r="AR330" s="8"/>
      <c r="AS330" s="9" t="s">
        <v>2291</v>
      </c>
      <c r="AT330" s="10">
        <v>40.003052548363236</v>
      </c>
      <c r="AU330" s="10">
        <v>30.431286911687458</v>
      </c>
      <c r="AV330" s="10">
        <v>29.775853735850731</v>
      </c>
      <c r="AW330" s="10">
        <v>40.003052548363236</v>
      </c>
      <c r="AX330" s="10">
        <v>38.075728741698711</v>
      </c>
      <c r="AY330" s="12"/>
      <c r="AZ330" s="10"/>
      <c r="BA330" s="11"/>
      <c r="BB330" s="12"/>
      <c r="BC330" s="9" t="s">
        <v>2290</v>
      </c>
      <c r="BD330" s="10"/>
      <c r="BE330" s="10">
        <v>28.089765056028696</v>
      </c>
      <c r="BF330" s="10">
        <v>23.398367669929655</v>
      </c>
      <c r="BG330" s="10">
        <v>25.294716477946736</v>
      </c>
      <c r="BH330" s="10">
        <v>27.201763788033411</v>
      </c>
      <c r="BI330" s="14"/>
      <c r="BJ330" s="10"/>
      <c r="BK330" s="8"/>
      <c r="BL330" s="8"/>
      <c r="BM330" s="9" t="s">
        <v>2290</v>
      </c>
      <c r="BN330" s="10">
        <v>25.294716477946736</v>
      </c>
      <c r="BO330" s="10">
        <v>23.041750417149949</v>
      </c>
      <c r="BP330" s="10">
        <v>22.220778394133145</v>
      </c>
      <c r="BQ330" s="10">
        <v>23.745147611823011</v>
      </c>
      <c r="BR330" s="10">
        <v>26.196037163726714</v>
      </c>
      <c r="BS330" s="10"/>
      <c r="BT330" s="14"/>
      <c r="BU330" s="10"/>
      <c r="BV330" s="8"/>
      <c r="BW330" s="8"/>
      <c r="BY330" s="7"/>
      <c r="CB330" s="12"/>
      <c r="CC330" s="10"/>
      <c r="CD330" s="10"/>
      <c r="CE330" s="11"/>
      <c r="CF330" s="11"/>
      <c r="CG330" s="7"/>
      <c r="CH330" s="7"/>
      <c r="CI330" s="7"/>
      <c r="CJ330" s="12"/>
      <c r="CK330" s="9"/>
      <c r="CM330" s="13"/>
      <c r="CN330" s="13"/>
      <c r="CO330" s="13"/>
      <c r="CP330" s="12"/>
      <c r="CQ330" s="12"/>
      <c r="CR330" s="8"/>
      <c r="CS330" s="8"/>
      <c r="CT330" s="8"/>
      <c r="CU330" s="8"/>
      <c r="CV330" s="8"/>
    </row>
    <row r="331" spans="3:100" s="3" customFormat="1" x14ac:dyDescent="0.2">
      <c r="D331" s="9"/>
      <c r="E331" s="7" t="s">
        <v>2291</v>
      </c>
      <c r="F331" s="10">
        <v>58.629375534293104</v>
      </c>
      <c r="G331" s="10">
        <v>51.573406541349087</v>
      </c>
      <c r="H331" s="10">
        <v>41.024084601284791</v>
      </c>
      <c r="I331" s="10">
        <v>58.629375534293104</v>
      </c>
      <c r="J331" s="10">
        <v>52.953652503126435</v>
      </c>
      <c r="K331" s="12"/>
      <c r="L331" s="10"/>
      <c r="M331" s="11"/>
      <c r="N331" s="9"/>
      <c r="O331" s="9" t="s">
        <v>2291</v>
      </c>
      <c r="P331" s="10">
        <v>55.882726920379199</v>
      </c>
      <c r="Q331" s="10">
        <v>28.115977628182947</v>
      </c>
      <c r="R331" s="10">
        <v>35.165373077607214</v>
      </c>
      <c r="S331" s="10">
        <v>55.882726920379199</v>
      </c>
      <c r="T331" s="10">
        <v>38.318691885476142</v>
      </c>
      <c r="U331" s="14"/>
      <c r="V331" s="10"/>
      <c r="W331" s="8"/>
      <c r="X331" s="8"/>
      <c r="Y331" s="9" t="s">
        <v>2291</v>
      </c>
      <c r="Z331" s="10">
        <v>48.072339294040482</v>
      </c>
      <c r="AA331" s="10">
        <v>42.881393496709649</v>
      </c>
      <c r="AB331" s="10">
        <v>33.326759736247688</v>
      </c>
      <c r="AC331" s="10">
        <v>48.072339294040482</v>
      </c>
      <c r="AD331" s="10">
        <v>41.115252761310941</v>
      </c>
      <c r="AE331" s="14"/>
      <c r="AF331" s="14"/>
      <c r="AG331" s="7"/>
      <c r="AH331" s="8"/>
      <c r="AI331" s="8"/>
      <c r="AJ331" s="7"/>
      <c r="AK331" s="8"/>
      <c r="AP331" s="7"/>
      <c r="AQ331" s="8"/>
      <c r="AR331" s="8"/>
      <c r="AS331" s="9" t="s">
        <v>2293</v>
      </c>
      <c r="AT331" s="10">
        <v>42.384042444077622</v>
      </c>
      <c r="AU331" s="10">
        <v>25.364318331617447</v>
      </c>
      <c r="AV331" s="10">
        <v>18.825447885712819</v>
      </c>
      <c r="AW331" s="10">
        <v>42.384042444077622</v>
      </c>
      <c r="AX331" s="10">
        <v>23.840827995362798</v>
      </c>
      <c r="AY331" s="12"/>
      <c r="AZ331" s="10"/>
      <c r="BA331" s="11"/>
      <c r="BB331" s="12"/>
      <c r="BC331" s="9" t="s">
        <v>2291</v>
      </c>
      <c r="BD331" s="7"/>
      <c r="BE331" s="10">
        <v>42.134647584043044</v>
      </c>
      <c r="BF331" s="10">
        <v>35.097551504894483</v>
      </c>
      <c r="BG331" s="10">
        <v>37.942074716920104</v>
      </c>
      <c r="BH331" s="10">
        <v>40.802645682050112</v>
      </c>
      <c r="BI331" s="14"/>
      <c r="BJ331" s="10"/>
      <c r="BK331" s="8"/>
      <c r="BL331" s="8"/>
      <c r="BM331" s="9" t="s">
        <v>2291</v>
      </c>
      <c r="BN331" s="10">
        <v>37.942074716920104</v>
      </c>
      <c r="BO331" s="10">
        <v>34.56262562572492</v>
      </c>
      <c r="BP331" s="10">
        <v>33.331167591199716</v>
      </c>
      <c r="BQ331" s="10">
        <v>35.617721417734515</v>
      </c>
      <c r="BR331" s="10">
        <v>39.294055745590072</v>
      </c>
      <c r="BS331" s="10"/>
      <c r="BT331" s="14"/>
      <c r="BU331" s="10"/>
      <c r="BV331" s="8"/>
      <c r="BW331" s="8"/>
      <c r="BY331" s="7"/>
      <c r="CB331" s="12"/>
      <c r="CC331" s="10"/>
      <c r="CD331" s="10"/>
      <c r="CE331" s="11"/>
      <c r="CF331" s="11"/>
      <c r="CG331" s="7"/>
      <c r="CH331" s="7"/>
      <c r="CI331" s="7"/>
      <c r="CJ331" s="12"/>
      <c r="CK331" s="9"/>
      <c r="CM331" s="13"/>
      <c r="CN331" s="13"/>
      <c r="CO331" s="13"/>
      <c r="CP331" s="12"/>
      <c r="CQ331" s="12"/>
      <c r="CR331" s="8"/>
      <c r="CS331" s="8"/>
      <c r="CT331" s="8"/>
      <c r="CU331" s="8"/>
      <c r="CV331" s="8"/>
    </row>
    <row r="332" spans="3:100" s="3" customFormat="1" x14ac:dyDescent="0.2">
      <c r="D332" s="9"/>
      <c r="E332" s="7" t="s">
        <v>2292</v>
      </c>
      <c r="F332" s="10">
        <v>45.485628598221467</v>
      </c>
      <c r="G332" s="10">
        <v>35.905854871758756</v>
      </c>
      <c r="H332" s="10">
        <v>34.972389198865969</v>
      </c>
      <c r="I332" s="10">
        <v>45.485628598221467</v>
      </c>
      <c r="J332" s="10">
        <v>36.519815388127192</v>
      </c>
      <c r="K332" s="12"/>
      <c r="L332" s="10"/>
      <c r="M332" s="11"/>
      <c r="N332" s="9"/>
      <c r="O332" s="9" t="s">
        <v>2293</v>
      </c>
      <c r="P332" s="10">
        <v>33.993449068254989</v>
      </c>
      <c r="Q332" s="10">
        <v>29.81706043325622</v>
      </c>
      <c r="R332" s="10">
        <v>27.737212023899708</v>
      </c>
      <c r="S332" s="10">
        <v>33.993449068254989</v>
      </c>
      <c r="T332" s="10">
        <v>23.622523404890018</v>
      </c>
      <c r="U332" s="14"/>
      <c r="V332" s="10"/>
      <c r="W332" s="8"/>
      <c r="X332" s="8"/>
      <c r="Y332" s="9" t="s">
        <v>2293</v>
      </c>
      <c r="Z332" s="10">
        <v>30.328689023852888</v>
      </c>
      <c r="AA332" s="10">
        <v>39.876883246883878</v>
      </c>
      <c r="AB332" s="10">
        <v>25.066728393952438</v>
      </c>
      <c r="AC332" s="10">
        <v>30.328689023852888</v>
      </c>
      <c r="AD332" s="10">
        <v>24.946155162168573</v>
      </c>
      <c r="AE332" s="14"/>
      <c r="AF332" s="14"/>
      <c r="AG332" s="7"/>
      <c r="AH332" s="8"/>
      <c r="AI332" s="8"/>
      <c r="AJ332" s="7"/>
      <c r="AK332" s="8"/>
      <c r="AP332" s="7"/>
      <c r="AQ332" s="8"/>
      <c r="AR332" s="8"/>
      <c r="AS332" s="9" t="s">
        <v>2295</v>
      </c>
      <c r="AT332" s="10">
        <v>55.718393293532039</v>
      </c>
      <c r="AU332" s="10">
        <v>35.508080635513267</v>
      </c>
      <c r="AV332" s="10">
        <v>28.75073246432973</v>
      </c>
      <c r="AW332" s="10">
        <v>55.718393293532039</v>
      </c>
      <c r="AX332" s="10">
        <v>36.532737575929033</v>
      </c>
      <c r="AY332" s="12"/>
      <c r="AZ332" s="10"/>
      <c r="BA332" s="11"/>
      <c r="BB332" s="12"/>
      <c r="BC332" s="9" t="s">
        <v>2293</v>
      </c>
      <c r="BD332" s="7"/>
      <c r="BE332" s="10">
        <v>34.140577427149999</v>
      </c>
      <c r="BF332" s="10">
        <v>25.077124788819084</v>
      </c>
      <c r="BG332" s="10">
        <v>33.882675391643858</v>
      </c>
      <c r="BH332" s="10">
        <v>27.567353807489859</v>
      </c>
      <c r="BI332" s="14"/>
      <c r="BJ332" s="10"/>
      <c r="BK332" s="8"/>
      <c r="BL332" s="8"/>
      <c r="BM332" s="9" t="s">
        <v>2293</v>
      </c>
      <c r="BN332" s="10">
        <v>33.882675391643858</v>
      </c>
      <c r="BO332" s="10">
        <v>28.652565537689867</v>
      </c>
      <c r="BP332" s="10">
        <v>23.789078317525121</v>
      </c>
      <c r="BQ332" s="10">
        <v>23.786513243354204</v>
      </c>
      <c r="BR332" s="10">
        <v>23.676835669550698</v>
      </c>
      <c r="BS332" s="10"/>
      <c r="BT332" s="14"/>
      <c r="BU332" s="10"/>
      <c r="BV332" s="8"/>
      <c r="BW332" s="8"/>
      <c r="BY332" s="7"/>
      <c r="CB332" s="12"/>
      <c r="CC332" s="10"/>
      <c r="CD332" s="10"/>
      <c r="CE332" s="11"/>
      <c r="CF332" s="11"/>
      <c r="CG332" s="7"/>
      <c r="CH332" s="7"/>
      <c r="CI332" s="7"/>
      <c r="CJ332" s="12"/>
      <c r="CK332" s="9"/>
      <c r="CM332" s="13"/>
      <c r="CN332" s="13"/>
      <c r="CO332" s="13"/>
      <c r="CP332" s="12"/>
      <c r="CQ332" s="12"/>
      <c r="CR332" s="8"/>
      <c r="CS332" s="8"/>
      <c r="CT332" s="8"/>
      <c r="CU332" s="8"/>
      <c r="CV332" s="8"/>
    </row>
    <row r="333" spans="3:100" s="3" customFormat="1" x14ac:dyDescent="0.2">
      <c r="D333" s="9"/>
      <c r="E333" s="7" t="s">
        <v>2294</v>
      </c>
      <c r="F333" s="10">
        <v>65.028753776319178</v>
      </c>
      <c r="G333" s="10">
        <v>53.096990385541787</v>
      </c>
      <c r="H333" s="10">
        <v>48.647084065960904</v>
      </c>
      <c r="I333" s="10">
        <v>65.028753776319178</v>
      </c>
      <c r="J333" s="10">
        <v>54.171032889169339</v>
      </c>
      <c r="K333" s="12"/>
      <c r="L333" s="10"/>
      <c r="M333" s="11"/>
      <c r="N333" s="9"/>
      <c r="O333" s="9" t="s">
        <v>2295</v>
      </c>
      <c r="P333" s="10">
        <v>52.621024708381391</v>
      </c>
      <c r="Q333" s="10">
        <v>39.18905297598387</v>
      </c>
      <c r="R333" s="10">
        <v>39.459003049768782</v>
      </c>
      <c r="S333" s="10">
        <v>52.621024708381391</v>
      </c>
      <c r="T333" s="10">
        <v>36.395420700048732</v>
      </c>
      <c r="U333" s="14"/>
      <c r="V333" s="10"/>
      <c r="W333" s="8"/>
      <c r="X333" s="8"/>
      <c r="Y333" s="9" t="s">
        <v>2295</v>
      </c>
      <c r="Z333" s="10">
        <v>46.352802121866382</v>
      </c>
      <c r="AA333" s="10">
        <v>54.170681079120428</v>
      </c>
      <c r="AB333" s="10">
        <v>36.175648306035001</v>
      </c>
      <c r="AC333" s="10">
        <v>46.352802121866382</v>
      </c>
      <c r="AD333" s="10">
        <v>38.651239415938889</v>
      </c>
      <c r="AG333" s="7"/>
      <c r="AH333" s="8"/>
      <c r="AI333" s="8"/>
      <c r="AJ333" s="7"/>
      <c r="AK333" s="8"/>
      <c r="AP333" s="7"/>
      <c r="AQ333" s="8"/>
      <c r="AR333" s="8"/>
      <c r="AS333" s="8"/>
      <c r="AT333" s="7"/>
      <c r="AY333" s="12"/>
      <c r="AZ333" s="10"/>
      <c r="BA333" s="11"/>
      <c r="BB333" s="12"/>
      <c r="BC333" s="9" t="s">
        <v>2295</v>
      </c>
      <c r="BD333" s="7"/>
      <c r="BE333" s="10">
        <v>48.185459955164347</v>
      </c>
      <c r="BF333" s="10">
        <v>36.776308623783912</v>
      </c>
      <c r="BG333" s="10">
        <v>46.530033630617226</v>
      </c>
      <c r="BH333" s="10">
        <v>41.168235701506561</v>
      </c>
      <c r="BI333" s="14"/>
      <c r="BJ333" s="10"/>
      <c r="BK333" s="8"/>
      <c r="BL333" s="8"/>
      <c r="BM333" s="9" t="s">
        <v>2295</v>
      </c>
      <c r="BN333" s="10">
        <v>46.530033630617226</v>
      </c>
      <c r="BO333" s="10">
        <v>40.173440746264838</v>
      </c>
      <c r="BP333" s="10">
        <v>34.899467514591691</v>
      </c>
      <c r="BQ333" s="10">
        <v>35.659087049265707</v>
      </c>
      <c r="BR333" s="10">
        <v>36.774854251414055</v>
      </c>
      <c r="BS333" s="10"/>
      <c r="BT333" s="14"/>
      <c r="BU333" s="10"/>
      <c r="BV333" s="8"/>
      <c r="BW333" s="8"/>
      <c r="BY333" s="7"/>
      <c r="CB333" s="12"/>
      <c r="CC333" s="10"/>
      <c r="CD333" s="10"/>
      <c r="CE333" s="11"/>
      <c r="CF333" s="11"/>
      <c r="CG333" s="7"/>
      <c r="CH333" s="7"/>
      <c r="CI333" s="7"/>
      <c r="CJ333" s="12"/>
      <c r="CK333" s="9"/>
      <c r="CM333" s="13"/>
      <c r="CN333" s="13"/>
      <c r="CO333" s="13"/>
      <c r="CP333" s="12"/>
      <c r="CQ333" s="12"/>
      <c r="CR333" s="8"/>
      <c r="CS333" s="8"/>
      <c r="CT333" s="8"/>
      <c r="CU333" s="8"/>
      <c r="CV333" s="8"/>
    </row>
    <row r="334" spans="3:100" s="3" customFormat="1" x14ac:dyDescent="0.2">
      <c r="D334" s="9"/>
      <c r="F334" s="10"/>
      <c r="G334" s="11"/>
      <c r="H334" s="11"/>
      <c r="I334" s="10"/>
      <c r="J334" s="10"/>
      <c r="K334" s="12"/>
      <c r="L334" s="10"/>
      <c r="M334" s="11"/>
      <c r="N334" s="9"/>
      <c r="P334" s="10"/>
      <c r="Q334" s="11"/>
      <c r="R334" s="11"/>
      <c r="S334" s="11"/>
      <c r="T334" s="11"/>
      <c r="U334" s="12"/>
      <c r="V334" s="10"/>
      <c r="W334" s="8"/>
      <c r="X334" s="8"/>
      <c r="Y334" s="8"/>
      <c r="Z334" s="7"/>
      <c r="AA334" s="8"/>
      <c r="AG334" s="7"/>
      <c r="AH334" s="8"/>
      <c r="AI334" s="8"/>
      <c r="AJ334" s="7"/>
      <c r="AK334" s="8"/>
      <c r="AP334" s="7"/>
      <c r="AQ334" s="8"/>
      <c r="AR334" s="8"/>
      <c r="AS334" s="8"/>
      <c r="AY334" s="12"/>
      <c r="AZ334" s="10"/>
      <c r="BA334" s="11"/>
      <c r="BB334" s="12"/>
      <c r="BC334" s="12"/>
      <c r="BD334" s="10"/>
      <c r="BE334" s="11"/>
      <c r="BF334" s="11"/>
      <c r="BG334" s="11"/>
      <c r="BH334" s="11"/>
      <c r="BI334" s="12"/>
      <c r="BJ334" s="10"/>
      <c r="BL334" s="12"/>
      <c r="BN334" s="10"/>
      <c r="BO334" s="11"/>
      <c r="BP334" s="11"/>
      <c r="BQ334" s="11"/>
      <c r="BR334" s="11"/>
      <c r="BS334" s="11"/>
      <c r="BT334" s="12"/>
      <c r="BU334" s="10"/>
      <c r="BV334" s="8"/>
      <c r="BW334" s="8"/>
      <c r="BY334" s="7"/>
      <c r="CB334" s="12"/>
      <c r="CC334" s="10"/>
      <c r="CD334" s="10"/>
      <c r="CE334" s="11"/>
      <c r="CF334" s="11"/>
      <c r="CG334" s="7"/>
      <c r="CH334" s="7"/>
      <c r="CI334" s="7"/>
      <c r="CJ334" s="12"/>
      <c r="CK334" s="9"/>
      <c r="CM334" s="13"/>
      <c r="CN334" s="13"/>
      <c r="CO334" s="13"/>
      <c r="CP334" s="12"/>
      <c r="CQ334" s="12"/>
      <c r="CR334" s="8"/>
      <c r="CS334" s="8"/>
      <c r="CT334" s="8"/>
      <c r="CU334" s="8"/>
      <c r="CV334" s="8"/>
    </row>
    <row r="335" spans="3:100" s="3" customFormat="1" x14ac:dyDescent="0.2">
      <c r="D335" s="9"/>
      <c r="F335" s="10"/>
      <c r="G335" s="11"/>
      <c r="H335" s="11"/>
      <c r="I335" s="10"/>
      <c r="J335" s="10"/>
      <c r="K335" s="12"/>
      <c r="L335" s="10"/>
      <c r="M335" s="11"/>
      <c r="N335" s="9"/>
      <c r="P335" s="10"/>
      <c r="Q335" s="11"/>
      <c r="R335" s="11"/>
      <c r="S335" s="11"/>
      <c r="T335" s="11"/>
      <c r="U335" s="12"/>
      <c r="V335" s="10"/>
      <c r="W335" s="8"/>
      <c r="X335" s="8"/>
      <c r="Y335" s="8"/>
      <c r="Z335" s="7"/>
      <c r="AA335" s="8"/>
      <c r="AG335" s="7"/>
      <c r="AH335" s="8"/>
      <c r="AI335" s="8"/>
      <c r="AJ335" s="7"/>
      <c r="AK335" s="8"/>
      <c r="AP335" s="7"/>
      <c r="AQ335" s="8"/>
      <c r="AR335" s="8"/>
      <c r="AS335" s="8"/>
      <c r="AT335" s="7"/>
      <c r="AY335" s="12"/>
      <c r="AZ335" s="10"/>
      <c r="BA335" s="11"/>
      <c r="BB335" s="12"/>
      <c r="BC335" s="12"/>
      <c r="BD335" s="10"/>
      <c r="BE335" s="11"/>
      <c r="BF335" s="11"/>
      <c r="BG335" s="11"/>
      <c r="BH335" s="11"/>
      <c r="BI335" s="12"/>
      <c r="BJ335" s="10"/>
      <c r="BL335" s="12"/>
      <c r="BN335" s="10"/>
      <c r="BO335" s="11"/>
      <c r="BP335" s="11"/>
      <c r="BQ335" s="11"/>
      <c r="BR335" s="11"/>
      <c r="BS335" s="11"/>
      <c r="BT335" s="12"/>
      <c r="BU335" s="10"/>
      <c r="BV335" s="8"/>
      <c r="BW335" s="8"/>
      <c r="BY335" s="7"/>
      <c r="CB335" s="12"/>
      <c r="CC335" s="10"/>
      <c r="CD335" s="10"/>
      <c r="CE335" s="11"/>
      <c r="CF335" s="11"/>
      <c r="CG335" s="7"/>
      <c r="CH335" s="7"/>
      <c r="CI335" s="7"/>
      <c r="CJ335" s="12"/>
      <c r="CK335" s="9"/>
      <c r="CM335" s="13"/>
      <c r="CN335" s="13"/>
      <c r="CO335" s="13"/>
      <c r="CP335" s="12"/>
      <c r="CQ335" s="12"/>
      <c r="CR335" s="8"/>
      <c r="CS335" s="8"/>
      <c r="CT335" s="8"/>
      <c r="CU335" s="8"/>
      <c r="CV335" s="8"/>
    </row>
    <row r="336" spans="3:100" s="3" customFormat="1" x14ac:dyDescent="0.2">
      <c r="D336" s="9"/>
      <c r="F336" s="10"/>
      <c r="G336" s="11"/>
      <c r="H336" s="11"/>
      <c r="I336" s="10"/>
      <c r="J336" s="10"/>
      <c r="K336" s="12"/>
      <c r="L336" s="10"/>
      <c r="M336" s="11"/>
      <c r="N336" s="9"/>
      <c r="P336" s="10"/>
      <c r="Q336" s="11"/>
      <c r="R336" s="11"/>
      <c r="S336" s="11"/>
      <c r="T336" s="11"/>
      <c r="U336" s="12"/>
      <c r="V336" s="10"/>
      <c r="W336" s="8"/>
      <c r="X336" s="8"/>
      <c r="Y336" s="8"/>
      <c r="Z336" s="7"/>
      <c r="AA336" s="8"/>
      <c r="AG336" s="7"/>
      <c r="AH336" s="8"/>
      <c r="AI336" s="8"/>
      <c r="AJ336" s="7"/>
      <c r="AK336" s="8"/>
      <c r="AP336" s="7"/>
      <c r="AQ336" s="8"/>
      <c r="AR336" s="8"/>
      <c r="AS336" s="8"/>
      <c r="AT336" s="7"/>
      <c r="AY336" s="12"/>
      <c r="AZ336" s="10"/>
      <c r="BA336" s="11"/>
      <c r="BB336" s="12"/>
      <c r="BC336" s="12"/>
      <c r="BD336" s="10"/>
      <c r="BE336" s="11"/>
      <c r="BF336" s="11"/>
      <c r="BG336" s="11"/>
      <c r="BH336" s="11"/>
      <c r="BI336" s="12"/>
      <c r="BJ336" s="10"/>
      <c r="BL336" s="12"/>
      <c r="BN336" s="10"/>
      <c r="BO336" s="11"/>
      <c r="BP336" s="11"/>
      <c r="BQ336" s="11"/>
      <c r="BR336" s="11"/>
      <c r="BS336" s="11"/>
      <c r="BT336" s="12"/>
      <c r="BU336" s="10"/>
      <c r="BV336" s="8"/>
      <c r="BW336" s="8"/>
      <c r="BY336" s="7"/>
      <c r="CB336" s="12"/>
      <c r="CC336" s="10"/>
      <c r="CD336" s="10"/>
      <c r="CE336" s="11"/>
      <c r="CF336" s="11"/>
      <c r="CG336" s="7"/>
      <c r="CH336" s="7"/>
      <c r="CI336" s="7"/>
      <c r="CJ336" s="12"/>
      <c r="CK336" s="9"/>
      <c r="CM336" s="13"/>
      <c r="CN336" s="13"/>
      <c r="CO336" s="13"/>
      <c r="CP336" s="12"/>
      <c r="CQ336" s="12"/>
      <c r="CR336" s="8"/>
      <c r="CS336" s="8"/>
      <c r="CT336" s="8"/>
      <c r="CU336" s="8"/>
      <c r="CV336" s="8"/>
    </row>
    <row r="337" spans="4:100" s="3" customFormat="1" x14ac:dyDescent="0.2">
      <c r="D337" s="9"/>
      <c r="F337" s="10"/>
      <c r="G337" s="11"/>
      <c r="H337" s="11"/>
      <c r="I337" s="10"/>
      <c r="J337" s="10"/>
      <c r="K337" s="12"/>
      <c r="L337" s="10"/>
      <c r="M337" s="11"/>
      <c r="N337" s="9"/>
      <c r="P337" s="10"/>
      <c r="Q337" s="11"/>
      <c r="R337" s="11"/>
      <c r="S337" s="11"/>
      <c r="T337" s="11"/>
      <c r="U337" s="12"/>
      <c r="V337" s="10"/>
      <c r="W337" s="8"/>
      <c r="X337" s="8"/>
      <c r="Y337" s="8"/>
      <c r="Z337" s="7"/>
      <c r="AA337" s="8"/>
      <c r="AG337" s="7"/>
      <c r="AH337" s="8"/>
      <c r="AI337" s="8"/>
      <c r="AJ337" s="7"/>
      <c r="AK337" s="8"/>
      <c r="AP337" s="7"/>
      <c r="AQ337" s="8"/>
      <c r="AR337" s="8"/>
      <c r="AS337" s="8"/>
      <c r="AT337" s="7"/>
      <c r="AY337" s="12"/>
      <c r="AZ337" s="10"/>
      <c r="BA337" s="11"/>
      <c r="BB337" s="12"/>
      <c r="BC337" s="12"/>
      <c r="BD337" s="10"/>
      <c r="BE337" s="11"/>
      <c r="BF337" s="11"/>
      <c r="BG337" s="11"/>
      <c r="BH337" s="11"/>
      <c r="BI337" s="12"/>
      <c r="BJ337" s="10"/>
      <c r="BL337" s="12"/>
      <c r="BN337" s="10"/>
      <c r="BO337" s="11"/>
      <c r="BP337" s="11"/>
      <c r="BQ337" s="11"/>
      <c r="BR337" s="11"/>
      <c r="BS337" s="11"/>
      <c r="BT337" s="12"/>
      <c r="BU337" s="10"/>
      <c r="BV337" s="8"/>
      <c r="BW337" s="8"/>
      <c r="BY337" s="7"/>
      <c r="CB337" s="12"/>
      <c r="CC337" s="10"/>
      <c r="CD337" s="10"/>
      <c r="CE337" s="11"/>
      <c r="CF337" s="11"/>
      <c r="CG337" s="7"/>
      <c r="CH337" s="7"/>
      <c r="CI337" s="7"/>
      <c r="CJ337" s="12"/>
      <c r="CK337" s="9"/>
      <c r="CM337" s="13"/>
      <c r="CN337" s="13"/>
      <c r="CO337" s="13"/>
      <c r="CP337" s="12"/>
      <c r="CQ337" s="12"/>
      <c r="CR337" s="8"/>
      <c r="CS337" s="8"/>
      <c r="CT337" s="8"/>
      <c r="CU337" s="8"/>
      <c r="CV337" s="8"/>
    </row>
    <row r="338" spans="4:100" s="3" customFormat="1" x14ac:dyDescent="0.2">
      <c r="D338" s="9"/>
      <c r="F338" s="10"/>
      <c r="G338" s="11"/>
      <c r="H338" s="11"/>
      <c r="I338" s="10"/>
      <c r="J338" s="10"/>
      <c r="K338" s="12"/>
      <c r="L338" s="10"/>
      <c r="M338" s="11"/>
      <c r="N338" s="9"/>
      <c r="P338" s="10"/>
      <c r="Q338" s="11"/>
      <c r="R338" s="11"/>
      <c r="S338" s="11"/>
      <c r="T338" s="11"/>
      <c r="U338" s="12"/>
      <c r="V338" s="10"/>
      <c r="W338" s="8"/>
      <c r="X338" s="8"/>
      <c r="Y338" s="8"/>
      <c r="Z338" s="7"/>
      <c r="AA338" s="8"/>
      <c r="AG338" s="7"/>
      <c r="AH338" s="8"/>
      <c r="AI338" s="8"/>
      <c r="AJ338" s="7"/>
      <c r="AK338" s="8"/>
      <c r="AP338" s="7"/>
      <c r="AQ338" s="8"/>
      <c r="AR338" s="8"/>
      <c r="AS338" s="8"/>
      <c r="AT338" s="7"/>
      <c r="AY338" s="12"/>
      <c r="AZ338" s="10"/>
      <c r="BA338" s="11"/>
      <c r="BB338" s="12"/>
      <c r="BC338" s="12"/>
      <c r="BD338" s="10"/>
      <c r="BE338" s="11"/>
      <c r="BF338" s="11"/>
      <c r="BG338" s="11"/>
      <c r="BH338" s="11"/>
      <c r="BI338" s="12"/>
      <c r="BJ338" s="10"/>
      <c r="BL338" s="12"/>
      <c r="BN338" s="10"/>
      <c r="BO338" s="11"/>
      <c r="BP338" s="11"/>
      <c r="BQ338" s="11"/>
      <c r="BR338" s="11"/>
      <c r="BS338" s="11"/>
      <c r="BT338" s="12"/>
      <c r="BU338" s="10"/>
      <c r="BV338" s="8"/>
      <c r="BW338" s="8"/>
      <c r="BY338" s="7"/>
      <c r="CB338" s="12"/>
      <c r="CC338" s="10"/>
      <c r="CD338" s="10"/>
      <c r="CE338" s="11"/>
      <c r="CF338" s="11"/>
      <c r="CG338" s="7"/>
      <c r="CH338" s="7"/>
      <c r="CI338" s="7"/>
      <c r="CJ338" s="12"/>
      <c r="CK338" s="9"/>
      <c r="CM338" s="13"/>
      <c r="CN338" s="13"/>
      <c r="CO338" s="13"/>
      <c r="CP338" s="12"/>
      <c r="CQ338" s="12"/>
      <c r="CR338" s="8"/>
      <c r="CS338" s="8"/>
      <c r="CT338" s="8"/>
      <c r="CU338" s="8"/>
      <c r="CV338" s="8"/>
    </row>
    <row r="339" spans="4:100" s="3" customFormat="1" x14ac:dyDescent="0.2">
      <c r="D339" s="9"/>
      <c r="F339" s="10"/>
      <c r="G339" s="11"/>
      <c r="H339" s="11"/>
      <c r="I339" s="10"/>
      <c r="J339" s="10"/>
      <c r="K339" s="12"/>
      <c r="L339" s="10"/>
      <c r="M339" s="11"/>
      <c r="N339" s="9"/>
      <c r="P339" s="10"/>
      <c r="Q339" s="11"/>
      <c r="R339" s="11"/>
      <c r="S339" s="11"/>
      <c r="T339" s="11"/>
      <c r="U339" s="12"/>
      <c r="V339" s="10"/>
      <c r="W339" s="8"/>
      <c r="X339" s="8"/>
      <c r="Y339" s="8"/>
      <c r="Z339" s="7"/>
      <c r="AA339" s="8"/>
      <c r="AG339" s="7"/>
      <c r="AH339" s="8"/>
      <c r="AI339" s="8"/>
      <c r="AJ339" s="7"/>
      <c r="AK339" s="8"/>
      <c r="AP339" s="7"/>
      <c r="AQ339" s="8"/>
      <c r="AR339" s="8"/>
      <c r="AS339" s="8"/>
      <c r="AT339" s="7"/>
      <c r="AY339" s="12"/>
      <c r="AZ339" s="10"/>
      <c r="BA339" s="11"/>
      <c r="BB339" s="12"/>
      <c r="BC339" s="12"/>
      <c r="BD339" s="10"/>
      <c r="BE339" s="11"/>
      <c r="BF339" s="11"/>
      <c r="BG339" s="11"/>
      <c r="BH339" s="11"/>
      <c r="BI339" s="12"/>
      <c r="BJ339" s="10"/>
      <c r="BL339" s="12"/>
      <c r="BN339" s="10"/>
      <c r="BO339" s="11"/>
      <c r="BP339" s="11"/>
      <c r="BQ339" s="11"/>
      <c r="BR339" s="11"/>
      <c r="BS339" s="11"/>
      <c r="BT339" s="12"/>
      <c r="BU339" s="10"/>
      <c r="BV339" s="8"/>
      <c r="BW339" s="8"/>
      <c r="BY339" s="7"/>
      <c r="CB339" s="12"/>
      <c r="CC339" s="10"/>
      <c r="CD339" s="10"/>
      <c r="CE339" s="11"/>
      <c r="CF339" s="11"/>
      <c r="CG339" s="7"/>
      <c r="CH339" s="7"/>
      <c r="CI339" s="7"/>
      <c r="CJ339" s="12"/>
      <c r="CK339" s="9"/>
      <c r="CM339" s="13"/>
      <c r="CN339" s="13"/>
      <c r="CO339" s="13"/>
      <c r="CP339" s="12"/>
      <c r="CQ339" s="12"/>
      <c r="CR339" s="8"/>
      <c r="CS339" s="8"/>
      <c r="CT339" s="8"/>
      <c r="CU339" s="8"/>
      <c r="CV339" s="8"/>
    </row>
    <row r="340" spans="4:100" s="3" customFormat="1" x14ac:dyDescent="0.2">
      <c r="D340" s="9"/>
      <c r="F340" s="10"/>
      <c r="G340" s="11"/>
      <c r="H340" s="11"/>
      <c r="I340" s="10"/>
      <c r="J340" s="10"/>
      <c r="K340" s="12"/>
      <c r="L340" s="10"/>
      <c r="M340" s="11"/>
      <c r="N340" s="9"/>
      <c r="P340" s="10"/>
      <c r="Q340" s="11"/>
      <c r="R340" s="11"/>
      <c r="S340" s="11"/>
      <c r="T340" s="11"/>
      <c r="U340" s="12"/>
      <c r="V340" s="10"/>
      <c r="W340" s="8"/>
      <c r="X340" s="8"/>
      <c r="Y340" s="8"/>
      <c r="Z340" s="7"/>
      <c r="AA340" s="8"/>
      <c r="AG340" s="7"/>
      <c r="AH340" s="8"/>
      <c r="AI340" s="8"/>
      <c r="AJ340" s="7"/>
      <c r="AK340" s="8"/>
      <c r="AP340" s="7"/>
      <c r="AQ340" s="8"/>
      <c r="AR340" s="8"/>
      <c r="AS340" s="8"/>
      <c r="AT340" s="7"/>
      <c r="AY340" s="12"/>
      <c r="AZ340" s="10"/>
      <c r="BA340" s="11"/>
      <c r="BB340" s="12"/>
      <c r="BC340" s="12"/>
      <c r="BD340" s="10"/>
      <c r="BE340" s="11"/>
      <c r="BF340" s="11"/>
      <c r="BG340" s="11"/>
      <c r="BH340" s="11"/>
      <c r="BI340" s="12"/>
      <c r="BJ340" s="10"/>
      <c r="BL340" s="12"/>
      <c r="BN340" s="10"/>
      <c r="BO340" s="11"/>
      <c r="BP340" s="11"/>
      <c r="BQ340" s="11"/>
      <c r="BR340" s="11"/>
      <c r="BS340" s="11"/>
      <c r="BT340" s="12"/>
      <c r="BU340" s="10"/>
      <c r="BV340" s="8"/>
      <c r="BW340" s="8"/>
      <c r="BY340" s="7"/>
      <c r="CB340" s="12"/>
      <c r="CC340" s="10"/>
      <c r="CD340" s="10"/>
      <c r="CE340" s="11"/>
      <c r="CF340" s="11"/>
      <c r="CG340" s="7"/>
      <c r="CH340" s="7"/>
      <c r="CI340" s="7"/>
      <c r="CJ340" s="12"/>
      <c r="CK340" s="9"/>
      <c r="CM340" s="13"/>
      <c r="CN340" s="13"/>
      <c r="CO340" s="13"/>
      <c r="CP340" s="12"/>
      <c r="CQ340" s="12"/>
      <c r="CR340" s="8"/>
      <c r="CS340" s="8"/>
      <c r="CT340" s="8"/>
      <c r="CU340" s="8"/>
      <c r="CV340" s="8"/>
    </row>
    <row r="341" spans="4:100" s="3" customFormat="1" x14ac:dyDescent="0.2">
      <c r="D341" s="9"/>
      <c r="F341" s="10"/>
      <c r="G341" s="11"/>
      <c r="H341" s="11"/>
      <c r="I341" s="10"/>
      <c r="J341" s="10"/>
      <c r="K341" s="12"/>
      <c r="L341" s="10"/>
      <c r="M341" s="11"/>
      <c r="N341" s="9"/>
      <c r="P341" s="10"/>
      <c r="Q341" s="11"/>
      <c r="R341" s="11"/>
      <c r="S341" s="11"/>
      <c r="T341" s="11"/>
      <c r="U341" s="12"/>
      <c r="V341" s="10"/>
      <c r="W341" s="8"/>
      <c r="X341" s="8"/>
      <c r="Y341" s="8"/>
      <c r="Z341" s="7"/>
      <c r="AA341" s="8"/>
      <c r="AG341" s="7"/>
      <c r="AH341" s="8"/>
      <c r="AI341" s="8"/>
      <c r="AJ341" s="7"/>
      <c r="AK341" s="8"/>
      <c r="AP341" s="7"/>
      <c r="AQ341" s="8"/>
      <c r="AR341" s="8"/>
      <c r="AS341" s="8"/>
      <c r="AT341" s="7"/>
      <c r="AY341" s="12"/>
      <c r="AZ341" s="10"/>
      <c r="BA341" s="11"/>
      <c r="BB341" s="12"/>
      <c r="BC341" s="12"/>
      <c r="BD341" s="10"/>
      <c r="BE341" s="11"/>
      <c r="BF341" s="11"/>
      <c r="BG341" s="11"/>
      <c r="BH341" s="11"/>
      <c r="BI341" s="12"/>
      <c r="BJ341" s="10"/>
      <c r="BL341" s="12"/>
      <c r="BN341" s="10"/>
      <c r="BO341" s="11"/>
      <c r="BP341" s="11"/>
      <c r="BQ341" s="11"/>
      <c r="BR341" s="11"/>
      <c r="BS341" s="11"/>
      <c r="BT341" s="12"/>
      <c r="BU341" s="10"/>
      <c r="BV341" s="8"/>
      <c r="BW341" s="8"/>
      <c r="BY341" s="7"/>
      <c r="CB341" s="12"/>
      <c r="CC341" s="10"/>
      <c r="CD341" s="10"/>
      <c r="CE341" s="11"/>
      <c r="CF341" s="11"/>
      <c r="CG341" s="7"/>
      <c r="CH341" s="7"/>
      <c r="CI341" s="7"/>
      <c r="CJ341" s="12"/>
      <c r="CK341" s="9"/>
      <c r="CM341" s="13"/>
      <c r="CN341" s="13"/>
      <c r="CO341" s="13"/>
      <c r="CP341" s="12"/>
      <c r="CQ341" s="12"/>
      <c r="CR341" s="8"/>
      <c r="CS341" s="8"/>
      <c r="CT341" s="8"/>
      <c r="CU341" s="8"/>
      <c r="CV341" s="8"/>
    </row>
    <row r="342" spans="4:100" s="3" customFormat="1" x14ac:dyDescent="0.2">
      <c r="D342" s="9"/>
      <c r="F342" s="10"/>
      <c r="G342" s="11"/>
      <c r="H342" s="11"/>
      <c r="I342" s="10"/>
      <c r="J342" s="10"/>
      <c r="K342" s="12"/>
      <c r="L342" s="10"/>
      <c r="M342" s="11"/>
      <c r="N342" s="9"/>
      <c r="P342" s="10"/>
      <c r="Q342" s="11"/>
      <c r="R342" s="11"/>
      <c r="S342" s="11"/>
      <c r="T342" s="11"/>
      <c r="U342" s="12"/>
      <c r="V342" s="10"/>
      <c r="W342" s="8"/>
      <c r="X342" s="8"/>
      <c r="Y342" s="8"/>
      <c r="Z342" s="7"/>
      <c r="AA342" s="8"/>
      <c r="AG342" s="7"/>
      <c r="AH342" s="8"/>
      <c r="AI342" s="8"/>
      <c r="AJ342" s="7"/>
      <c r="AK342" s="8"/>
      <c r="AP342" s="7"/>
      <c r="AQ342" s="8"/>
      <c r="AR342" s="8"/>
      <c r="AS342" s="8"/>
      <c r="AT342" s="7"/>
      <c r="AY342" s="12"/>
      <c r="AZ342" s="10"/>
      <c r="BA342" s="11"/>
      <c r="BB342" s="12"/>
      <c r="BC342" s="12"/>
      <c r="BD342" s="10"/>
      <c r="BE342" s="11"/>
      <c r="BF342" s="11"/>
      <c r="BG342" s="11"/>
      <c r="BH342" s="11"/>
      <c r="BI342" s="12"/>
      <c r="BJ342" s="10"/>
      <c r="BL342" s="12"/>
      <c r="BN342" s="10"/>
      <c r="BO342" s="11"/>
      <c r="BP342" s="11"/>
      <c r="BQ342" s="11"/>
      <c r="BR342" s="11"/>
      <c r="BS342" s="11"/>
      <c r="BT342" s="12"/>
      <c r="BU342" s="10"/>
      <c r="BV342" s="8"/>
      <c r="BW342" s="8"/>
      <c r="BY342" s="7"/>
      <c r="CB342" s="12"/>
      <c r="CC342" s="10"/>
      <c r="CD342" s="10"/>
      <c r="CE342" s="11"/>
      <c r="CF342" s="11"/>
      <c r="CG342" s="7"/>
      <c r="CH342" s="7"/>
      <c r="CI342" s="7"/>
      <c r="CJ342" s="12"/>
      <c r="CK342" s="9"/>
      <c r="CM342" s="13"/>
      <c r="CN342" s="13"/>
      <c r="CO342" s="13"/>
      <c r="CP342" s="12"/>
      <c r="CQ342" s="12"/>
      <c r="CR342" s="8"/>
      <c r="CS342" s="8"/>
      <c r="CT342" s="8"/>
      <c r="CU342" s="8"/>
      <c r="CV342" s="8"/>
    </row>
    <row r="343" spans="4:100" s="3" customFormat="1" x14ac:dyDescent="0.2">
      <c r="D343" s="9"/>
      <c r="F343" s="10"/>
      <c r="G343" s="11"/>
      <c r="H343" s="11"/>
      <c r="I343" s="10"/>
      <c r="J343" s="10"/>
      <c r="K343" s="12"/>
      <c r="L343" s="10"/>
      <c r="M343" s="11"/>
      <c r="N343" s="9"/>
      <c r="P343" s="10"/>
      <c r="Q343" s="11"/>
      <c r="R343" s="11"/>
      <c r="S343" s="11"/>
      <c r="T343" s="11"/>
      <c r="U343" s="12"/>
      <c r="V343" s="10"/>
      <c r="W343" s="8"/>
      <c r="X343" s="8"/>
      <c r="Y343" s="8"/>
      <c r="Z343" s="7"/>
      <c r="AA343" s="8"/>
      <c r="AG343" s="7"/>
      <c r="AH343" s="8"/>
      <c r="AI343" s="8"/>
      <c r="AJ343" s="7"/>
      <c r="AK343" s="8"/>
      <c r="AP343" s="7"/>
      <c r="AQ343" s="8"/>
      <c r="AR343" s="8"/>
      <c r="AS343" s="8"/>
      <c r="AT343" s="7"/>
      <c r="AY343" s="12"/>
      <c r="AZ343" s="10"/>
      <c r="BA343" s="11"/>
      <c r="BB343" s="12"/>
      <c r="BC343" s="12"/>
      <c r="BD343" s="10"/>
      <c r="BE343" s="11"/>
      <c r="BF343" s="11"/>
      <c r="BG343" s="11"/>
      <c r="BH343" s="11"/>
      <c r="BI343" s="12"/>
      <c r="BJ343" s="10"/>
      <c r="BL343" s="12"/>
      <c r="BN343" s="10"/>
      <c r="BO343" s="11"/>
      <c r="BP343" s="11"/>
      <c r="BQ343" s="11"/>
      <c r="BR343" s="11"/>
      <c r="BS343" s="11"/>
      <c r="BT343" s="12"/>
      <c r="BU343" s="10"/>
      <c r="BV343" s="8"/>
      <c r="BW343" s="8"/>
      <c r="BY343" s="7"/>
      <c r="CB343" s="12"/>
      <c r="CC343" s="10"/>
      <c r="CD343" s="10"/>
      <c r="CE343" s="11"/>
      <c r="CF343" s="11"/>
      <c r="CG343" s="7"/>
      <c r="CH343" s="7"/>
      <c r="CI343" s="7"/>
      <c r="CJ343" s="12"/>
      <c r="CK343" s="9"/>
      <c r="CM343" s="13"/>
      <c r="CN343" s="13"/>
      <c r="CO343" s="13"/>
      <c r="CP343" s="12"/>
      <c r="CQ343" s="12"/>
      <c r="CR343" s="8"/>
      <c r="CS343" s="8"/>
      <c r="CT343" s="8"/>
      <c r="CU343" s="8"/>
      <c r="CV343" s="8"/>
    </row>
    <row r="344" spans="4:100" s="3" customFormat="1" x14ac:dyDescent="0.2">
      <c r="D344" s="9"/>
      <c r="F344" s="10"/>
      <c r="G344" s="11"/>
      <c r="H344" s="11"/>
      <c r="I344" s="10"/>
      <c r="J344" s="10"/>
      <c r="K344" s="12"/>
      <c r="L344" s="10"/>
      <c r="M344" s="11"/>
      <c r="N344" s="9"/>
      <c r="P344" s="10"/>
      <c r="Q344" s="11"/>
      <c r="R344" s="11"/>
      <c r="S344" s="11"/>
      <c r="T344" s="11"/>
      <c r="U344" s="12"/>
      <c r="V344" s="10"/>
      <c r="W344" s="8"/>
      <c r="X344" s="8"/>
      <c r="Y344" s="8"/>
      <c r="Z344" s="7"/>
      <c r="AA344" s="8"/>
      <c r="AG344" s="7"/>
      <c r="AH344" s="8"/>
      <c r="AI344" s="8"/>
      <c r="AJ344" s="7"/>
      <c r="AK344" s="8"/>
      <c r="AP344" s="7"/>
      <c r="AQ344" s="8"/>
      <c r="AR344" s="8"/>
      <c r="AS344" s="8"/>
      <c r="AT344" s="7"/>
      <c r="AY344" s="12"/>
      <c r="AZ344" s="10"/>
      <c r="BA344" s="11"/>
      <c r="BB344" s="12"/>
      <c r="BC344" s="12"/>
      <c r="BD344" s="10"/>
      <c r="BE344" s="11"/>
      <c r="BF344" s="11"/>
      <c r="BG344" s="11"/>
      <c r="BH344" s="11"/>
      <c r="BI344" s="12"/>
      <c r="BJ344" s="10"/>
      <c r="BL344" s="12"/>
      <c r="BN344" s="10"/>
      <c r="BO344" s="11"/>
      <c r="BP344" s="11"/>
      <c r="BQ344" s="11"/>
      <c r="BR344" s="11"/>
      <c r="BS344" s="11"/>
      <c r="BT344" s="12"/>
      <c r="BU344" s="10"/>
      <c r="BV344" s="8"/>
      <c r="BW344" s="8"/>
      <c r="BY344" s="7"/>
      <c r="CB344" s="12"/>
      <c r="CC344" s="10"/>
      <c r="CD344" s="10"/>
      <c r="CE344" s="11"/>
      <c r="CF344" s="11"/>
      <c r="CG344" s="7"/>
      <c r="CH344" s="7"/>
      <c r="CI344" s="7"/>
      <c r="CJ344" s="12"/>
      <c r="CK344" s="9"/>
      <c r="CM344" s="13"/>
      <c r="CN344" s="13"/>
      <c r="CO344" s="13"/>
      <c r="CP344" s="12"/>
      <c r="CQ344" s="12"/>
      <c r="CR344" s="8"/>
      <c r="CS344" s="8"/>
      <c r="CT344" s="8"/>
      <c r="CU344" s="8"/>
      <c r="CV344" s="8"/>
    </row>
    <row r="345" spans="4:100" s="3" customFormat="1" x14ac:dyDescent="0.2">
      <c r="D345" s="9"/>
      <c r="F345" s="10"/>
      <c r="G345" s="11"/>
      <c r="H345" s="11"/>
      <c r="I345" s="10"/>
      <c r="J345" s="10"/>
      <c r="K345" s="12"/>
      <c r="L345" s="10"/>
      <c r="M345" s="11"/>
      <c r="N345" s="9"/>
      <c r="P345" s="10"/>
      <c r="Q345" s="11"/>
      <c r="R345" s="11"/>
      <c r="S345" s="11"/>
      <c r="T345" s="11"/>
      <c r="U345" s="12"/>
      <c r="V345" s="10"/>
      <c r="W345" s="8"/>
      <c r="X345" s="8"/>
      <c r="Y345" s="8"/>
      <c r="Z345" s="7"/>
      <c r="AA345" s="8"/>
      <c r="AG345" s="7"/>
      <c r="AH345" s="8"/>
      <c r="AI345" s="8"/>
      <c r="AJ345" s="7"/>
      <c r="AK345" s="8"/>
      <c r="AP345" s="7"/>
      <c r="AQ345" s="8"/>
      <c r="AR345" s="8"/>
      <c r="AS345" s="8"/>
      <c r="AT345" s="7"/>
      <c r="AY345" s="12"/>
      <c r="AZ345" s="10"/>
      <c r="BA345" s="11"/>
      <c r="BB345" s="12"/>
      <c r="BC345" s="12"/>
      <c r="BD345" s="10"/>
      <c r="BE345" s="11"/>
      <c r="BF345" s="11"/>
      <c r="BG345" s="11"/>
      <c r="BH345" s="11"/>
      <c r="BI345" s="12"/>
      <c r="BJ345" s="10"/>
      <c r="BL345" s="12"/>
      <c r="BN345" s="10"/>
      <c r="BO345" s="11"/>
      <c r="BP345" s="11"/>
      <c r="BQ345" s="11"/>
      <c r="BR345" s="11"/>
      <c r="BS345" s="11"/>
      <c r="BT345" s="12"/>
      <c r="BU345" s="10"/>
      <c r="BV345" s="8"/>
      <c r="BW345" s="8"/>
      <c r="BY345" s="7"/>
      <c r="CB345" s="12"/>
      <c r="CC345" s="10"/>
      <c r="CD345" s="10"/>
      <c r="CE345" s="11"/>
      <c r="CF345" s="11"/>
      <c r="CG345" s="7"/>
      <c r="CH345" s="7"/>
      <c r="CI345" s="7"/>
      <c r="CJ345" s="12"/>
      <c r="CK345" s="9"/>
      <c r="CM345" s="13"/>
      <c r="CN345" s="13"/>
      <c r="CO345" s="13"/>
      <c r="CP345" s="12"/>
      <c r="CQ345" s="12"/>
      <c r="CR345" s="8"/>
      <c r="CS345" s="8"/>
      <c r="CT345" s="8"/>
      <c r="CU345" s="8"/>
      <c r="CV345" s="8"/>
    </row>
    <row r="346" spans="4:100" s="3" customFormat="1" x14ac:dyDescent="0.2">
      <c r="D346" s="9"/>
      <c r="F346" s="10"/>
      <c r="G346" s="11"/>
      <c r="H346" s="11"/>
      <c r="I346" s="10"/>
      <c r="J346" s="10"/>
      <c r="K346" s="12"/>
      <c r="L346" s="10"/>
      <c r="M346" s="11"/>
      <c r="N346" s="9"/>
      <c r="P346" s="10"/>
      <c r="Q346" s="11"/>
      <c r="R346" s="11"/>
      <c r="S346" s="11"/>
      <c r="T346" s="11"/>
      <c r="U346" s="12"/>
      <c r="V346" s="10"/>
      <c r="W346" s="8"/>
      <c r="X346" s="8"/>
      <c r="Y346" s="8"/>
      <c r="Z346" s="7"/>
      <c r="AA346" s="8"/>
      <c r="AG346" s="7"/>
      <c r="AH346" s="8"/>
      <c r="AI346" s="8"/>
      <c r="AJ346" s="7"/>
      <c r="AK346" s="8"/>
      <c r="AP346" s="7"/>
      <c r="AQ346" s="8"/>
      <c r="AR346" s="8"/>
      <c r="AS346" s="8"/>
      <c r="AT346" s="7"/>
      <c r="AY346" s="12"/>
      <c r="AZ346" s="10"/>
      <c r="BA346" s="11"/>
      <c r="BB346" s="12"/>
      <c r="BC346" s="12"/>
      <c r="BD346" s="10"/>
      <c r="BE346" s="11"/>
      <c r="BF346" s="11"/>
      <c r="BG346" s="11"/>
      <c r="BH346" s="11"/>
      <c r="BI346" s="12"/>
      <c r="BJ346" s="10"/>
      <c r="BL346" s="12"/>
      <c r="BN346" s="10"/>
      <c r="BO346" s="11"/>
      <c r="BP346" s="11"/>
      <c r="BQ346" s="11"/>
      <c r="BR346" s="11"/>
      <c r="BS346" s="11"/>
      <c r="BT346" s="12"/>
      <c r="BU346" s="10"/>
      <c r="BV346" s="8"/>
      <c r="BW346" s="8"/>
      <c r="BY346" s="7"/>
      <c r="CB346" s="12"/>
      <c r="CC346" s="10"/>
      <c r="CD346" s="10"/>
      <c r="CE346" s="11"/>
      <c r="CF346" s="11"/>
      <c r="CG346" s="7"/>
      <c r="CH346" s="7"/>
      <c r="CI346" s="7"/>
      <c r="CJ346" s="12"/>
      <c r="CK346" s="9"/>
      <c r="CM346" s="13"/>
      <c r="CN346" s="13"/>
      <c r="CO346" s="13"/>
      <c r="CP346" s="12"/>
      <c r="CQ346" s="12"/>
      <c r="CR346" s="8"/>
      <c r="CS346" s="8"/>
      <c r="CT346" s="8"/>
      <c r="CU346" s="8"/>
      <c r="CV346" s="8"/>
    </row>
    <row r="347" spans="4:100" s="3" customFormat="1" x14ac:dyDescent="0.2">
      <c r="D347" s="9"/>
      <c r="F347" s="10"/>
      <c r="G347" s="11"/>
      <c r="H347" s="11"/>
      <c r="I347" s="10"/>
      <c r="J347" s="10"/>
      <c r="K347" s="12"/>
      <c r="L347" s="10"/>
      <c r="M347" s="11"/>
      <c r="N347" s="9"/>
      <c r="P347" s="10"/>
      <c r="Q347" s="11"/>
      <c r="R347" s="11"/>
      <c r="S347" s="11"/>
      <c r="T347" s="11"/>
      <c r="U347" s="12"/>
      <c r="V347" s="10"/>
      <c r="W347" s="8"/>
      <c r="X347" s="8"/>
      <c r="Y347" s="8"/>
      <c r="Z347" s="7"/>
      <c r="AA347" s="8"/>
      <c r="AG347" s="7"/>
      <c r="AH347" s="8"/>
      <c r="AI347" s="8"/>
      <c r="AJ347" s="7"/>
      <c r="AK347" s="8"/>
      <c r="AP347" s="7"/>
      <c r="AQ347" s="8"/>
      <c r="AR347" s="8"/>
      <c r="AS347" s="8"/>
      <c r="AT347" s="7"/>
      <c r="AY347" s="12"/>
      <c r="AZ347" s="10"/>
      <c r="BA347" s="11"/>
      <c r="BB347" s="12"/>
      <c r="BC347" s="12"/>
      <c r="BD347" s="10"/>
      <c r="BE347" s="11"/>
      <c r="BF347" s="11"/>
      <c r="BG347" s="11"/>
      <c r="BH347" s="11"/>
      <c r="BI347" s="12"/>
      <c r="BJ347" s="10"/>
      <c r="BL347" s="12"/>
      <c r="BN347" s="10"/>
      <c r="BO347" s="11"/>
      <c r="BP347" s="11"/>
      <c r="BQ347" s="11"/>
      <c r="BR347" s="11"/>
      <c r="BS347" s="11"/>
      <c r="BT347" s="12"/>
      <c r="BU347" s="10"/>
      <c r="BV347" s="8"/>
      <c r="BW347" s="8"/>
      <c r="BY347" s="7"/>
      <c r="CB347" s="12"/>
      <c r="CC347" s="10"/>
      <c r="CD347" s="10"/>
      <c r="CE347" s="11"/>
      <c r="CF347" s="11"/>
      <c r="CG347" s="7"/>
      <c r="CH347" s="7"/>
      <c r="CI347" s="7"/>
      <c r="CJ347" s="12"/>
      <c r="CK347" s="9"/>
      <c r="CM347" s="13"/>
      <c r="CN347" s="13"/>
      <c r="CO347" s="13"/>
      <c r="CP347" s="12"/>
      <c r="CQ347" s="12"/>
      <c r="CR347" s="8"/>
      <c r="CS347" s="8"/>
      <c r="CT347" s="8"/>
      <c r="CU347" s="8"/>
      <c r="CV347" s="8"/>
    </row>
    <row r="348" spans="4:100" s="3" customFormat="1" x14ac:dyDescent="0.2">
      <c r="D348" s="9"/>
      <c r="F348" s="10"/>
      <c r="G348" s="11"/>
      <c r="H348" s="11"/>
      <c r="I348" s="10"/>
      <c r="J348" s="10"/>
      <c r="K348" s="12"/>
      <c r="L348" s="10"/>
      <c r="M348" s="11"/>
      <c r="N348" s="9"/>
      <c r="P348" s="10"/>
      <c r="Q348" s="11"/>
      <c r="R348" s="11"/>
      <c r="S348" s="11"/>
      <c r="T348" s="11"/>
      <c r="U348" s="12"/>
      <c r="V348" s="10"/>
      <c r="W348" s="8"/>
      <c r="X348" s="8"/>
      <c r="Y348" s="8"/>
      <c r="Z348" s="7"/>
      <c r="AA348" s="8"/>
      <c r="AG348" s="7"/>
      <c r="AH348" s="8"/>
      <c r="AI348" s="8"/>
      <c r="AJ348" s="7"/>
      <c r="AK348" s="8"/>
      <c r="AP348" s="7"/>
      <c r="AQ348" s="8"/>
      <c r="AR348" s="8"/>
      <c r="AS348" s="8"/>
      <c r="AT348" s="7"/>
      <c r="AY348" s="12"/>
      <c r="AZ348" s="10"/>
      <c r="BA348" s="11"/>
      <c r="BB348" s="12"/>
      <c r="BC348" s="12"/>
      <c r="BD348" s="10"/>
      <c r="BE348" s="11"/>
      <c r="BF348" s="11"/>
      <c r="BG348" s="11"/>
      <c r="BH348" s="11"/>
      <c r="BI348" s="12"/>
      <c r="BJ348" s="10"/>
      <c r="BL348" s="12"/>
      <c r="BN348" s="10"/>
      <c r="BO348" s="11"/>
      <c r="BP348" s="11"/>
      <c r="BQ348" s="11"/>
      <c r="BR348" s="11"/>
      <c r="BS348" s="11"/>
      <c r="BT348" s="12"/>
      <c r="BU348" s="10"/>
      <c r="BV348" s="8"/>
      <c r="BW348" s="8"/>
      <c r="BY348" s="7"/>
      <c r="CB348" s="12"/>
      <c r="CC348" s="10"/>
      <c r="CD348" s="10"/>
      <c r="CE348" s="11"/>
      <c r="CF348" s="11"/>
      <c r="CG348" s="7"/>
      <c r="CH348" s="7"/>
      <c r="CI348" s="7"/>
      <c r="CJ348" s="12"/>
      <c r="CK348" s="9"/>
      <c r="CM348" s="13"/>
      <c r="CN348" s="13"/>
      <c r="CO348" s="13"/>
      <c r="CP348" s="12"/>
      <c r="CQ348" s="12"/>
      <c r="CR348" s="8"/>
      <c r="CS348" s="8"/>
      <c r="CT348" s="8"/>
      <c r="CU348" s="8"/>
      <c r="CV348" s="8"/>
    </row>
    <row r="349" spans="4:100" s="3" customFormat="1" x14ac:dyDescent="0.2">
      <c r="D349" s="9"/>
      <c r="F349" s="10"/>
      <c r="G349" s="11"/>
      <c r="H349" s="11"/>
      <c r="I349" s="10"/>
      <c r="J349" s="10"/>
      <c r="K349" s="12"/>
      <c r="L349" s="10"/>
      <c r="M349" s="11"/>
      <c r="N349" s="9"/>
      <c r="P349" s="10"/>
      <c r="Q349" s="11"/>
      <c r="R349" s="11"/>
      <c r="S349" s="11"/>
      <c r="T349" s="11"/>
      <c r="U349" s="12"/>
      <c r="V349" s="10"/>
      <c r="W349" s="8"/>
      <c r="X349" s="8"/>
      <c r="Y349" s="8"/>
      <c r="Z349" s="7"/>
      <c r="AA349" s="8"/>
      <c r="AG349" s="7"/>
      <c r="AH349" s="8"/>
      <c r="AI349" s="8"/>
      <c r="AJ349" s="7"/>
      <c r="AK349" s="8"/>
      <c r="AP349" s="7"/>
      <c r="AQ349" s="8"/>
      <c r="AR349" s="8"/>
      <c r="AS349" s="8"/>
      <c r="AT349" s="7"/>
      <c r="AY349" s="12"/>
      <c r="AZ349" s="10"/>
      <c r="BA349" s="11"/>
      <c r="BB349" s="12"/>
      <c r="BC349" s="12"/>
      <c r="BD349" s="10"/>
      <c r="BE349" s="11"/>
      <c r="BF349" s="11"/>
      <c r="BG349" s="11"/>
      <c r="BH349" s="11"/>
      <c r="BI349" s="12"/>
      <c r="BJ349" s="10"/>
      <c r="BL349" s="12"/>
      <c r="BN349" s="10"/>
      <c r="BO349" s="11"/>
      <c r="BP349" s="11"/>
      <c r="BQ349" s="11"/>
      <c r="BR349" s="11"/>
      <c r="BS349" s="11"/>
      <c r="BT349" s="12"/>
      <c r="BU349" s="10"/>
      <c r="BV349" s="8"/>
      <c r="BW349" s="8"/>
      <c r="BY349" s="7"/>
      <c r="CB349" s="12"/>
      <c r="CC349" s="10"/>
      <c r="CD349" s="10"/>
      <c r="CE349" s="11"/>
      <c r="CF349" s="11"/>
      <c r="CG349" s="7"/>
      <c r="CH349" s="7"/>
      <c r="CI349" s="7"/>
      <c r="CJ349" s="12"/>
      <c r="CK349" s="9"/>
      <c r="CM349" s="13"/>
      <c r="CN349" s="13"/>
      <c r="CO349" s="13"/>
      <c r="CP349" s="12"/>
      <c r="CQ349" s="12"/>
      <c r="CR349" s="8"/>
      <c r="CS349" s="8"/>
      <c r="CT349" s="8"/>
      <c r="CU349" s="8"/>
      <c r="CV349" s="8"/>
    </row>
    <row r="350" spans="4:100" s="3" customFormat="1" x14ac:dyDescent="0.2">
      <c r="D350" s="9"/>
      <c r="F350" s="10"/>
      <c r="G350" s="11"/>
      <c r="H350" s="11"/>
      <c r="I350" s="10"/>
      <c r="J350" s="10"/>
      <c r="K350" s="12"/>
      <c r="L350" s="10"/>
      <c r="M350" s="11"/>
      <c r="N350" s="9"/>
      <c r="P350" s="10"/>
      <c r="Q350" s="11"/>
      <c r="R350" s="11"/>
      <c r="S350" s="11"/>
      <c r="T350" s="11"/>
      <c r="U350" s="12"/>
      <c r="V350" s="10"/>
      <c r="W350" s="8"/>
      <c r="X350" s="8"/>
      <c r="Y350" s="8"/>
      <c r="Z350" s="7"/>
      <c r="AA350" s="8"/>
      <c r="AG350" s="7"/>
      <c r="AH350" s="8"/>
      <c r="AI350" s="8"/>
      <c r="AJ350" s="7"/>
      <c r="AK350" s="8"/>
      <c r="AP350" s="7"/>
      <c r="AQ350" s="8"/>
      <c r="AR350" s="8"/>
      <c r="AS350" s="8"/>
      <c r="AT350" s="7"/>
      <c r="AY350" s="12"/>
      <c r="AZ350" s="10"/>
      <c r="BA350" s="11"/>
      <c r="BB350" s="12"/>
      <c r="BC350" s="12"/>
      <c r="BD350" s="10"/>
      <c r="BE350" s="11"/>
      <c r="BF350" s="11"/>
      <c r="BG350" s="11"/>
      <c r="BH350" s="11"/>
      <c r="BI350" s="12"/>
      <c r="BJ350" s="10"/>
      <c r="BL350" s="12"/>
      <c r="BN350" s="10"/>
      <c r="BO350" s="11"/>
      <c r="BP350" s="11"/>
      <c r="BQ350" s="11"/>
      <c r="BR350" s="11"/>
      <c r="BS350" s="11"/>
      <c r="BT350" s="12"/>
      <c r="BU350" s="10"/>
      <c r="BV350" s="8"/>
      <c r="BW350" s="8"/>
      <c r="BY350" s="7"/>
      <c r="CB350" s="12"/>
      <c r="CC350" s="10"/>
      <c r="CD350" s="10"/>
      <c r="CE350" s="11"/>
      <c r="CF350" s="11"/>
      <c r="CG350" s="7"/>
      <c r="CH350" s="7"/>
      <c r="CI350" s="7"/>
      <c r="CJ350" s="12"/>
      <c r="CK350" s="9"/>
      <c r="CM350" s="13"/>
      <c r="CN350" s="13"/>
      <c r="CO350" s="13"/>
      <c r="CP350" s="12"/>
      <c r="CQ350" s="12"/>
      <c r="CR350" s="8"/>
      <c r="CS350" s="8"/>
      <c r="CT350" s="8"/>
      <c r="CU350" s="8"/>
      <c r="CV350" s="8"/>
    </row>
    <row r="351" spans="4:100" s="3" customFormat="1" x14ac:dyDescent="0.2">
      <c r="D351" s="9"/>
      <c r="F351" s="10"/>
      <c r="G351" s="11"/>
      <c r="H351" s="11"/>
      <c r="I351" s="10"/>
      <c r="J351" s="10"/>
      <c r="K351" s="12"/>
      <c r="L351" s="10"/>
      <c r="M351" s="11"/>
      <c r="N351" s="9"/>
      <c r="P351" s="10"/>
      <c r="Q351" s="11"/>
      <c r="R351" s="11"/>
      <c r="S351" s="11"/>
      <c r="T351" s="11"/>
      <c r="U351" s="12"/>
      <c r="V351" s="10"/>
      <c r="W351" s="8"/>
      <c r="X351" s="8"/>
      <c r="Y351" s="8"/>
      <c r="Z351" s="7"/>
      <c r="AA351" s="8"/>
      <c r="AG351" s="7"/>
      <c r="AH351" s="8"/>
      <c r="AI351" s="8"/>
      <c r="AJ351" s="7"/>
      <c r="AK351" s="8"/>
      <c r="AP351" s="7"/>
      <c r="AQ351" s="8"/>
      <c r="AR351" s="8"/>
      <c r="AS351" s="8"/>
      <c r="AT351" s="7"/>
      <c r="AY351" s="12"/>
      <c r="AZ351" s="10"/>
      <c r="BA351" s="11"/>
      <c r="BB351" s="12"/>
      <c r="BC351" s="12"/>
      <c r="BD351" s="10"/>
      <c r="BE351" s="11"/>
      <c r="BF351" s="11"/>
      <c r="BG351" s="11"/>
      <c r="BH351" s="11"/>
      <c r="BI351" s="12"/>
      <c r="BJ351" s="10"/>
      <c r="BL351" s="12"/>
      <c r="BN351" s="10"/>
      <c r="BO351" s="11"/>
      <c r="BP351" s="11"/>
      <c r="BQ351" s="11"/>
      <c r="BR351" s="11"/>
      <c r="BS351" s="11"/>
      <c r="BT351" s="12"/>
      <c r="BU351" s="10"/>
      <c r="BV351" s="8"/>
      <c r="BW351" s="8"/>
      <c r="BY351" s="7"/>
      <c r="CB351" s="12"/>
      <c r="CC351" s="10"/>
      <c r="CD351" s="10"/>
      <c r="CE351" s="11"/>
      <c r="CF351" s="11"/>
      <c r="CG351" s="7"/>
      <c r="CH351" s="7"/>
      <c r="CI351" s="7"/>
      <c r="CJ351" s="12"/>
      <c r="CK351" s="9"/>
      <c r="CM351" s="13"/>
      <c r="CN351" s="13"/>
      <c r="CO351" s="13"/>
      <c r="CP351" s="12"/>
      <c r="CQ351" s="12"/>
      <c r="CR351" s="8"/>
      <c r="CS351" s="8"/>
      <c r="CT351" s="8"/>
      <c r="CU351" s="8"/>
      <c r="CV351" s="8"/>
    </row>
    <row r="352" spans="4:100" s="3" customFormat="1" x14ac:dyDescent="0.2">
      <c r="D352" s="9"/>
      <c r="F352" s="10"/>
      <c r="G352" s="11"/>
      <c r="H352" s="11"/>
      <c r="I352" s="10"/>
      <c r="J352" s="10"/>
      <c r="K352" s="12"/>
      <c r="L352" s="10"/>
      <c r="M352" s="11"/>
      <c r="N352" s="9"/>
      <c r="P352" s="10"/>
      <c r="Q352" s="11"/>
      <c r="R352" s="11"/>
      <c r="S352" s="11"/>
      <c r="T352" s="11"/>
      <c r="U352" s="12"/>
      <c r="V352" s="10"/>
      <c r="W352" s="8"/>
      <c r="X352" s="8"/>
      <c r="Y352" s="8"/>
      <c r="Z352" s="7"/>
      <c r="AA352" s="8"/>
      <c r="AG352" s="7"/>
      <c r="AH352" s="8"/>
      <c r="AI352" s="8"/>
      <c r="AJ352" s="7"/>
      <c r="AK352" s="8"/>
      <c r="AP352" s="7"/>
      <c r="AQ352" s="8"/>
      <c r="AR352" s="8"/>
      <c r="AS352" s="8"/>
      <c r="AT352" s="7"/>
      <c r="AY352" s="12"/>
      <c r="AZ352" s="10"/>
      <c r="BA352" s="11"/>
      <c r="BB352" s="12"/>
      <c r="BC352" s="12"/>
      <c r="BD352" s="10"/>
      <c r="BE352" s="11"/>
      <c r="BF352" s="11"/>
      <c r="BG352" s="11"/>
      <c r="BH352" s="11"/>
      <c r="BI352" s="12"/>
      <c r="BJ352" s="10"/>
      <c r="BL352" s="12"/>
      <c r="BN352" s="10"/>
      <c r="BO352" s="11"/>
      <c r="BP352" s="11"/>
      <c r="BQ352" s="11"/>
      <c r="BR352" s="11"/>
      <c r="BS352" s="11"/>
      <c r="BT352" s="12"/>
      <c r="BU352" s="10"/>
      <c r="BV352" s="8"/>
      <c r="BW352" s="8"/>
      <c r="BY352" s="7"/>
      <c r="CB352" s="12"/>
      <c r="CC352" s="10"/>
      <c r="CD352" s="10"/>
      <c r="CE352" s="11"/>
      <c r="CF352" s="11"/>
      <c r="CG352" s="7"/>
      <c r="CH352" s="7"/>
      <c r="CI352" s="7"/>
      <c r="CJ352" s="12"/>
      <c r="CK352" s="9"/>
      <c r="CM352" s="13"/>
      <c r="CN352" s="13"/>
      <c r="CO352" s="13"/>
      <c r="CP352" s="12"/>
      <c r="CQ352" s="12"/>
      <c r="CR352" s="8"/>
      <c r="CS352" s="8"/>
      <c r="CT352" s="8"/>
      <c r="CU352" s="8"/>
      <c r="CV352" s="8"/>
    </row>
    <row r="353" spans="1:101" x14ac:dyDescent="0.2">
      <c r="A353" s="3"/>
      <c r="B353" s="3"/>
      <c r="C353" s="3"/>
      <c r="D353" s="9"/>
      <c r="E353" s="3"/>
      <c r="F353" s="10"/>
      <c r="G353" s="11"/>
      <c r="H353" s="11"/>
      <c r="I353" s="10"/>
      <c r="J353" s="10"/>
      <c r="K353" s="12"/>
      <c r="L353" s="10"/>
      <c r="M353" s="11"/>
      <c r="N353" s="9"/>
      <c r="O353" s="3"/>
      <c r="P353" s="10"/>
      <c r="Q353" s="11"/>
      <c r="R353" s="11"/>
      <c r="S353" s="11"/>
      <c r="T353" s="11"/>
      <c r="U353" s="12"/>
      <c r="V353" s="10"/>
      <c r="AY353" s="12"/>
      <c r="AZ353" s="10"/>
      <c r="BA353" s="11"/>
      <c r="BB353" s="12"/>
      <c r="BC353" s="12"/>
      <c r="BD353" s="10"/>
      <c r="BE353" s="11"/>
      <c r="BF353" s="11"/>
      <c r="BG353" s="11"/>
      <c r="BH353" s="11"/>
      <c r="BI353" s="12"/>
      <c r="BJ353" s="10"/>
      <c r="BK353" s="3"/>
      <c r="BL353" s="12"/>
      <c r="BM353" s="3"/>
      <c r="BN353" s="10"/>
      <c r="BO353" s="11"/>
      <c r="BP353" s="11"/>
      <c r="BQ353" s="11"/>
      <c r="BR353" s="11"/>
      <c r="BS353" s="11"/>
      <c r="BT353" s="12"/>
      <c r="BU353" s="10"/>
      <c r="CB353" s="12"/>
      <c r="CC353" s="10"/>
      <c r="CD353" s="10"/>
      <c r="CE353" s="11"/>
      <c r="CF353" s="11"/>
      <c r="CJ353" s="12"/>
      <c r="CK353" s="9"/>
      <c r="CL353" s="3"/>
      <c r="CM353" s="13"/>
      <c r="CN353" s="13"/>
      <c r="CO353" s="13"/>
      <c r="CP353" s="12"/>
      <c r="CQ353" s="12"/>
      <c r="CR353" s="8"/>
      <c r="CS353" s="8"/>
      <c r="CT353" s="8"/>
      <c r="CU353" s="8"/>
      <c r="CV353" s="8"/>
    </row>
    <row r="354" spans="1:101" x14ac:dyDescent="0.2">
      <c r="A354" s="3"/>
      <c r="B354" s="3"/>
      <c r="C354" s="3"/>
      <c r="D354" s="9"/>
      <c r="E354" s="3"/>
      <c r="F354" s="10"/>
      <c r="G354" s="11"/>
      <c r="H354" s="11"/>
      <c r="I354" s="10"/>
      <c r="J354" s="10"/>
      <c r="K354" s="12"/>
      <c r="L354" s="10"/>
      <c r="M354" s="11"/>
      <c r="N354" s="9"/>
      <c r="O354" s="3"/>
      <c r="P354" s="10"/>
      <c r="Q354" s="11"/>
      <c r="R354" s="11"/>
      <c r="S354" s="11"/>
      <c r="T354" s="11"/>
      <c r="U354" s="12"/>
      <c r="V354" s="10"/>
      <c r="AY354" s="12"/>
      <c r="AZ354" s="10"/>
      <c r="BA354" s="11"/>
      <c r="BB354" s="12"/>
      <c r="BC354" s="12"/>
      <c r="BD354" s="10"/>
      <c r="BE354" s="11"/>
      <c r="BF354" s="11"/>
      <c r="BG354" s="11"/>
      <c r="BH354" s="11"/>
      <c r="BI354" s="12"/>
      <c r="BJ354" s="10"/>
      <c r="BK354" s="3"/>
      <c r="BL354" s="12"/>
      <c r="BM354" s="3"/>
      <c r="BN354" s="10"/>
      <c r="BO354" s="11"/>
      <c r="BP354" s="11"/>
      <c r="BQ354" s="11"/>
      <c r="BR354" s="11"/>
      <c r="BS354" s="11"/>
      <c r="BT354" s="12"/>
      <c r="BU354" s="10"/>
      <c r="CB354" s="12"/>
      <c r="CC354" s="10"/>
      <c r="CD354" s="10"/>
      <c r="CE354" s="11"/>
      <c r="CF354" s="11"/>
      <c r="CJ354" s="12"/>
      <c r="CK354" s="9"/>
      <c r="CL354" s="3"/>
      <c r="CM354" s="13"/>
      <c r="CN354" s="13"/>
      <c r="CO354" s="13"/>
      <c r="CP354" s="12"/>
      <c r="CQ354" s="12"/>
      <c r="CR354" s="8"/>
      <c r="CS354" s="8"/>
      <c r="CT354" s="8"/>
      <c r="CU354" s="8"/>
      <c r="CV354" s="8"/>
    </row>
    <row r="355" spans="1:101" x14ac:dyDescent="0.2">
      <c r="A355" s="3"/>
      <c r="B355" s="3"/>
      <c r="C355" s="3"/>
      <c r="D355" s="9"/>
      <c r="E355" s="3"/>
      <c r="F355" s="10"/>
      <c r="G355" s="11"/>
      <c r="H355" s="11"/>
      <c r="I355" s="10"/>
      <c r="J355" s="10"/>
      <c r="K355" s="12"/>
      <c r="L355" s="10"/>
      <c r="M355" s="11"/>
      <c r="N355" s="9"/>
      <c r="O355" s="3"/>
      <c r="P355" s="10"/>
      <c r="Q355" s="11"/>
      <c r="R355" s="11"/>
      <c r="S355" s="11"/>
      <c r="T355" s="11"/>
      <c r="U355" s="12"/>
      <c r="V355" s="10"/>
      <c r="AY355" s="12"/>
      <c r="AZ355" s="10"/>
      <c r="BA355" s="11"/>
      <c r="BB355" s="12"/>
      <c r="BC355" s="12"/>
      <c r="BD355" s="10"/>
      <c r="BE355" s="11"/>
      <c r="BF355" s="11"/>
      <c r="BG355" s="11"/>
      <c r="BH355" s="11"/>
      <c r="BI355" s="12"/>
      <c r="BJ355" s="10"/>
      <c r="BK355" s="3"/>
      <c r="BL355" s="12"/>
      <c r="BM355" s="3"/>
      <c r="BN355" s="10"/>
      <c r="BO355" s="11"/>
      <c r="BP355" s="11"/>
      <c r="BQ355" s="11"/>
      <c r="BR355" s="11"/>
      <c r="BS355" s="11"/>
      <c r="BT355" s="12"/>
      <c r="BU355" s="10"/>
      <c r="CB355" s="12"/>
      <c r="CC355" s="10"/>
      <c r="CD355" s="10"/>
      <c r="CE355" s="11"/>
      <c r="CF355" s="11"/>
      <c r="CJ355" s="12"/>
      <c r="CK355" s="9"/>
      <c r="CL355" s="3"/>
      <c r="CM355" s="13"/>
      <c r="CN355" s="13"/>
      <c r="CO355" s="13"/>
      <c r="CP355" s="12"/>
      <c r="CQ355" s="12"/>
      <c r="CR355" s="8"/>
      <c r="CS355" s="8"/>
      <c r="CT355" s="8"/>
      <c r="CU355" s="8"/>
      <c r="CV355" s="8"/>
    </row>
    <row r="356" spans="1:101" x14ac:dyDescent="0.2">
      <c r="A356" s="3"/>
      <c r="B356" s="3"/>
      <c r="C356" s="3"/>
      <c r="D356" s="9"/>
      <c r="E356" s="3"/>
      <c r="F356" s="10"/>
      <c r="G356" s="11"/>
      <c r="H356" s="11"/>
      <c r="I356" s="10"/>
      <c r="J356" s="10"/>
      <c r="K356" s="12"/>
      <c r="L356" s="10"/>
      <c r="M356" s="11"/>
      <c r="N356" s="9"/>
      <c r="O356" s="3"/>
      <c r="P356" s="10"/>
      <c r="Q356" s="11"/>
      <c r="R356" s="11"/>
      <c r="S356" s="11"/>
      <c r="T356" s="11"/>
      <c r="U356" s="12"/>
      <c r="V356" s="10"/>
      <c r="AY356" s="12"/>
      <c r="AZ356" s="10"/>
      <c r="BA356" s="11"/>
      <c r="BB356" s="12"/>
      <c r="BC356" s="12"/>
      <c r="BD356" s="10"/>
      <c r="BE356" s="11"/>
      <c r="BF356" s="11"/>
      <c r="BG356" s="11"/>
      <c r="BH356" s="11"/>
      <c r="BI356" s="12"/>
      <c r="BJ356" s="10"/>
      <c r="BK356" s="3"/>
      <c r="BL356" s="12"/>
      <c r="BM356" s="3"/>
      <c r="BN356" s="10"/>
      <c r="BO356" s="11"/>
      <c r="BP356" s="11"/>
      <c r="BQ356" s="11"/>
      <c r="BR356" s="11"/>
      <c r="BS356" s="11"/>
      <c r="BT356" s="12"/>
      <c r="BU356" s="10"/>
      <c r="CB356" s="12"/>
      <c r="CC356" s="10"/>
      <c r="CD356" s="10"/>
      <c r="CE356" s="11"/>
      <c r="CF356" s="11"/>
      <c r="CJ356" s="12"/>
      <c r="CK356" s="9"/>
      <c r="CL356" s="3"/>
      <c r="CM356" s="13"/>
      <c r="CN356" s="13"/>
      <c r="CO356" s="13"/>
      <c r="CP356" s="12"/>
      <c r="CQ356" s="12"/>
      <c r="CR356" s="8"/>
      <c r="CS356" s="8"/>
      <c r="CT356" s="8"/>
      <c r="CU356" s="8"/>
      <c r="CV356" s="8"/>
    </row>
    <row r="357" spans="1:101" x14ac:dyDescent="0.2">
      <c r="A357" s="3"/>
      <c r="B357" s="3"/>
      <c r="C357" s="3"/>
      <c r="D357" s="9"/>
      <c r="E357" s="3"/>
      <c r="F357" s="10"/>
      <c r="G357" s="11"/>
      <c r="H357" s="11"/>
      <c r="I357" s="10"/>
      <c r="J357" s="10"/>
      <c r="K357" s="12"/>
      <c r="L357" s="10"/>
      <c r="M357" s="11"/>
      <c r="N357" s="9"/>
      <c r="O357" s="3"/>
      <c r="P357" s="10"/>
      <c r="Q357" s="11"/>
      <c r="R357" s="11"/>
      <c r="S357" s="11"/>
      <c r="T357" s="11"/>
      <c r="U357" s="12"/>
      <c r="V357" s="10"/>
      <c r="AY357" s="12"/>
      <c r="AZ357" s="10"/>
      <c r="BA357" s="11"/>
      <c r="BB357" s="12"/>
      <c r="BC357" s="12"/>
      <c r="BD357" s="10"/>
      <c r="BE357" s="11"/>
      <c r="BF357" s="11"/>
      <c r="BG357" s="11"/>
      <c r="BH357" s="11"/>
      <c r="BI357" s="12"/>
      <c r="BJ357" s="10"/>
      <c r="BK357" s="3"/>
      <c r="BL357" s="12"/>
      <c r="BM357" s="3"/>
      <c r="BN357" s="10"/>
      <c r="BO357" s="11"/>
      <c r="BP357" s="11"/>
      <c r="BQ357" s="11"/>
      <c r="BR357" s="11"/>
      <c r="BS357" s="11"/>
      <c r="BT357" s="12"/>
      <c r="BU357" s="10"/>
      <c r="CB357" s="12"/>
      <c r="CC357" s="10"/>
      <c r="CD357" s="10"/>
      <c r="CE357" s="11"/>
      <c r="CF357" s="11"/>
      <c r="CJ357" s="12"/>
      <c r="CK357" s="9"/>
      <c r="CL357" s="3"/>
      <c r="CM357" s="13"/>
      <c r="CN357" s="13"/>
      <c r="CO357" s="13"/>
      <c r="CP357" s="12"/>
      <c r="CQ357" s="12"/>
      <c r="CR357" s="8"/>
      <c r="CS357" s="8"/>
      <c r="CT357" s="8"/>
      <c r="CU357" s="8"/>
      <c r="CV357" s="8"/>
    </row>
    <row r="358" spans="1:101" x14ac:dyDescent="0.2">
      <c r="A358" s="3"/>
      <c r="B358" s="3"/>
      <c r="R358" s="8"/>
      <c r="S358" s="8"/>
      <c r="T358" s="8"/>
      <c r="CD358" s="3"/>
      <c r="CE358" s="8"/>
      <c r="CF358" s="3"/>
      <c r="CM358" s="3"/>
      <c r="CN358" s="3"/>
      <c r="CO358" s="3"/>
      <c r="CP358" s="3"/>
      <c r="CQ358" s="7"/>
      <c r="CR358" s="3" t="s">
        <v>1</v>
      </c>
      <c r="CS358" s="8" t="s">
        <v>2</v>
      </c>
      <c r="CT358" s="3" t="s">
        <v>3</v>
      </c>
      <c r="CU358" s="8" t="s">
        <v>4</v>
      </c>
      <c r="CV358" s="8" t="s">
        <v>5</v>
      </c>
      <c r="CW358" s="7" t="s">
        <v>6</v>
      </c>
    </row>
    <row r="359" spans="1:101" x14ac:dyDescent="0.2">
      <c r="A359" s="3"/>
      <c r="B359" s="3"/>
      <c r="K359" s="14"/>
      <c r="L359" s="10"/>
      <c r="AY359" s="14"/>
      <c r="AZ359" s="10"/>
      <c r="BA359" s="3"/>
      <c r="CB359" s="14"/>
      <c r="CC359" s="10"/>
      <c r="CD359" s="10"/>
      <c r="CE359" s="10"/>
      <c r="CF359" s="10"/>
      <c r="CL359" s="9"/>
      <c r="CM359" s="14"/>
      <c r="CN359" s="14"/>
      <c r="CO359" s="14"/>
      <c r="CP359" s="14"/>
      <c r="CQ359" s="10"/>
    </row>
    <row r="360" spans="1:101" x14ac:dyDescent="0.2">
      <c r="A360" s="3"/>
      <c r="B360" s="3"/>
      <c r="K360" s="14"/>
      <c r="L360" s="10"/>
      <c r="AY360" s="14"/>
      <c r="AZ360" s="10"/>
      <c r="BA360" s="3"/>
      <c r="CB360" s="14"/>
      <c r="CC360" s="10"/>
      <c r="CD360" s="10"/>
      <c r="CE360" s="10"/>
      <c r="CF360" s="10"/>
      <c r="CL360" s="9"/>
      <c r="CM360" s="14"/>
      <c r="CN360" s="14"/>
      <c r="CO360" s="14"/>
      <c r="CP360" s="14"/>
      <c r="CQ360" s="10"/>
    </row>
    <row r="361" spans="1:101" x14ac:dyDescent="0.2">
      <c r="A361" s="3"/>
      <c r="B361" s="3"/>
      <c r="K361" s="14"/>
      <c r="L361" s="10"/>
      <c r="AY361" s="14"/>
      <c r="AZ361" s="10"/>
      <c r="BA361" s="3"/>
      <c r="CB361" s="14"/>
      <c r="CC361" s="10"/>
      <c r="CD361" s="10"/>
      <c r="CE361" s="10"/>
      <c r="CF361" s="10"/>
      <c r="CL361" s="9"/>
      <c r="CM361" s="14"/>
      <c r="CN361" s="14"/>
      <c r="CO361" s="14"/>
      <c r="CP361" s="14"/>
      <c r="CQ361" s="10"/>
    </row>
    <row r="362" spans="1:101" x14ac:dyDescent="0.2">
      <c r="A362" s="3"/>
      <c r="B362" s="3"/>
      <c r="K362" s="14"/>
      <c r="L362" s="10"/>
      <c r="AY362" s="14"/>
      <c r="AZ362" s="10"/>
      <c r="BA362" s="3"/>
      <c r="CB362" s="14"/>
      <c r="CC362" s="10"/>
      <c r="CD362" s="10"/>
      <c r="CE362" s="10"/>
      <c r="CF362" s="10"/>
      <c r="CL362" s="9"/>
      <c r="CM362" s="14"/>
      <c r="CN362" s="14"/>
      <c r="CO362" s="14"/>
      <c r="CP362" s="14"/>
      <c r="CQ362" s="10"/>
    </row>
    <row r="363" spans="1:101" x14ac:dyDescent="0.2">
      <c r="A363" s="3"/>
      <c r="B363" s="3"/>
      <c r="K363" s="14"/>
      <c r="L363" s="10"/>
      <c r="AY363" s="14"/>
      <c r="AZ363" s="10"/>
      <c r="BA363" s="3"/>
      <c r="CB363" s="14"/>
      <c r="CC363" s="10"/>
      <c r="CD363" s="10"/>
      <c r="CE363" s="10"/>
      <c r="CF363" s="10"/>
      <c r="CL363" s="9"/>
      <c r="CM363" s="14"/>
      <c r="CN363" s="14"/>
      <c r="CO363" s="14"/>
      <c r="CP363" s="14"/>
      <c r="CQ363" s="10"/>
    </row>
    <row r="364" spans="1:101" x14ac:dyDescent="0.2">
      <c r="A364" s="3"/>
      <c r="B364" s="3"/>
      <c r="K364" s="14"/>
      <c r="L364" s="10"/>
      <c r="AY364" s="14"/>
      <c r="AZ364" s="10"/>
      <c r="BA364" s="3"/>
      <c r="CB364" s="14"/>
      <c r="CC364" s="10"/>
      <c r="CD364" s="10"/>
      <c r="CE364" s="10"/>
      <c r="CF364" s="10"/>
      <c r="CL364" s="9"/>
      <c r="CM364" s="14"/>
      <c r="CN364" s="14"/>
      <c r="CO364" s="14"/>
      <c r="CP364" s="14"/>
      <c r="CQ364" s="10"/>
    </row>
    <row r="366" spans="1:101" x14ac:dyDescent="0.2">
      <c r="A366" s="3"/>
      <c r="B366" s="3"/>
      <c r="BA366" s="3"/>
    </row>
  </sheetData>
  <sortState ref="BV6:CC173">
    <sortCondition ref="BY6:BY173"/>
  </sortState>
  <conditionalFormatting sqref="R334:T357">
    <cfRule type="colorScale" priority="5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O6:CO357 CM6:CM357">
    <cfRule type="colorScale" priority="5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N6:CN357">
    <cfRule type="colorScale" priority="5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51:BA356">
    <cfRule type="colorScale" priority="5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41">
    <cfRule type="colorScale" priority="5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31">
    <cfRule type="colorScale" priority="5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37:BA338">
    <cfRule type="colorScale" priority="5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26:BA357">
    <cfRule type="colorScale" priority="5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106:CE108">
    <cfRule type="colorScale" priority="5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109:CE117">
    <cfRule type="colorScale" priority="5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122:CE130">
    <cfRule type="colorScale" priority="5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146:CE149">
    <cfRule type="colorScale" priority="5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189:CE192">
    <cfRule type="colorScale" priority="5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351:CE356">
    <cfRule type="colorScale" priority="5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341">
    <cfRule type="colorScale" priority="5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331">
    <cfRule type="colorScale" priority="5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337:CE338">
    <cfRule type="colorScale" priority="5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320:CE325">
    <cfRule type="colorScale" priority="5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306:CE309">
    <cfRule type="colorScale" priority="5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274:CE275">
    <cfRule type="colorScale" priority="5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266">
    <cfRule type="colorScale" priority="5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252">
    <cfRule type="colorScale" priority="5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148:CE165">
    <cfRule type="colorScale" priority="5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143:CE145">
    <cfRule type="colorScale" priority="5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6:CE357">
    <cfRule type="colorScale" priority="5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75:CE76">
    <cfRule type="colorScale" priority="5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30:CE36">
    <cfRule type="colorScale" priority="5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5">
    <cfRule type="colorScale" priority="53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351:H356">
    <cfRule type="colorScale" priority="5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41">
    <cfRule type="colorScale" priority="5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37:H338">
    <cfRule type="colorScale" priority="4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34:H357 H326">
    <cfRule type="colorScale" priority="5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">
    <cfRule type="colorScale" priority="5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R351:T356">
    <cfRule type="colorScale" priority="4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41:T341">
    <cfRule type="colorScale" priority="4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37:T338">
    <cfRule type="colorScale" priority="4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26:T326">
    <cfRule type="colorScale" priority="4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32:AN132">
    <cfRule type="colorScale" priority="4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51:BH356">
    <cfRule type="colorScale" priority="4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41:BH341">
    <cfRule type="colorScale" priority="4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37:BH338">
    <cfRule type="colorScale" priority="4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26:BH326 BF334:BH357">
    <cfRule type="colorScale" priority="4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06:BS108">
    <cfRule type="colorScale" priority="4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09:BS117">
    <cfRule type="colorScale" priority="4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22:BS130">
    <cfRule type="colorScale" priority="4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46:BS149">
    <cfRule type="colorScale" priority="4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89:BS192">
    <cfRule type="colorScale" priority="4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P351:BS356">
    <cfRule type="colorScale" priority="4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P341:BS341">
    <cfRule type="colorScale" priority="4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P337:BS338">
    <cfRule type="colorScale" priority="4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320:BS325">
    <cfRule type="colorScale" priority="4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306:BS309">
    <cfRule type="colorScale" priority="4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274:BS275">
    <cfRule type="colorScale" priority="4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266">
    <cfRule type="colorScale" priority="4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252">
    <cfRule type="colorScale" priority="4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48:BS165">
    <cfRule type="colorScale" priority="4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43:BS145">
    <cfRule type="colorScale" priority="4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P326:BS326 BP334:BS357 BS6:BS325">
    <cfRule type="colorScale" priority="4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75:BS76">
    <cfRule type="colorScale" priority="4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30:BS36">
    <cfRule type="colorScale" priority="4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A199:CA204">
    <cfRule type="colorScale" priority="3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A189">
    <cfRule type="colorScale" priority="3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A185:CA186">
    <cfRule type="colorScale" priority="3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A182:CA205 CA174">
    <cfRule type="colorScale" priority="4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">
    <cfRule type="colorScale" priority="39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F106:CF108">
    <cfRule type="colorScale" priority="5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252">
    <cfRule type="colorScale" priority="5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75:CF76">
    <cfRule type="colorScale" priority="5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5">
    <cfRule type="colorScale" priority="54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P58:AP60 BU106:BU108 BJ106:BJ108 AZ106:AZ108 V106:V108 L106:L108">
    <cfRule type="colorScale" priority="3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252 AP132 BU252 AZ252 BJ252 V252 L252">
    <cfRule type="colorScale" priority="3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43:AP44 BU75:BU76 BJ75:BJ76 AZ75:AZ76 V75:V76 L75:L76">
    <cfRule type="colorScale" priority="3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 CC5 BU5 AZ5 L5 AP5 V5">
    <cfRule type="colorScale" priority="39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D106:CD108">
    <cfRule type="colorScale" priority="5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252">
    <cfRule type="colorScale" priority="5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75:CD76">
    <cfRule type="colorScale" priority="5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5">
    <cfRule type="colorScale" priority="54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351:F356">
    <cfRule type="colorScale" priority="3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41">
    <cfRule type="colorScale" priority="3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37:F338">
    <cfRule type="colorScale" priority="3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34:F357 F326">
    <cfRule type="colorScale" priority="3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">
    <cfRule type="colorScale" priority="38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P351:P356">
    <cfRule type="colorScale" priority="3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41">
    <cfRule type="colorScale" priority="3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37:P338">
    <cfRule type="colorScale" priority="3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34:P357 P326">
    <cfRule type="colorScale" priority="3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32">
    <cfRule type="colorScale" priority="3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51:BD356">
    <cfRule type="colorScale" priority="3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41">
    <cfRule type="colorScale" priority="3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37:BD338">
    <cfRule type="colorScale" priority="3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34:BD357 BD326">
    <cfRule type="colorScale" priority="3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N351:BN356">
    <cfRule type="colorScale" priority="2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N341">
    <cfRule type="colorScale" priority="2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N337:BN338">
    <cfRule type="colorScale" priority="2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N334:BN357 BN326">
    <cfRule type="colorScale" priority="2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199:BY204">
    <cfRule type="colorScale" priority="2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189">
    <cfRule type="colorScale" priority="2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185:BY186">
    <cfRule type="colorScale" priority="2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182:BY205 BY174">
    <cfRule type="colorScale" priority="2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26">
    <cfRule type="colorScale" priority="5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326:AD326">
    <cfRule type="colorScale" priority="5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26">
    <cfRule type="colorScale" priority="5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30:CF36">
    <cfRule type="colorScale" priority="5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30:BU36 BJ30:BJ36 AZ30:AZ36 V30:V36 L30:L36">
    <cfRule type="colorScale" priority="5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30:CD36">
    <cfRule type="colorScale" priority="5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109:CF117">
    <cfRule type="colorScale" priority="5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109:BU117 AP61 BJ109:BJ117 AZ109:AZ117 V109:V117 L109:L117">
    <cfRule type="colorScale" priority="5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109:CD117">
    <cfRule type="colorScale" priority="5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122:CF130">
    <cfRule type="colorScale" priority="5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66:AP69 BU122:BU130 BJ122:BJ130 AZ122:AZ130 V122:V130 L122:L130">
    <cfRule type="colorScale" priority="5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122:CD130">
    <cfRule type="colorScale" priority="5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146:CF149">
    <cfRule type="colorScale" priority="5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143:CF145">
    <cfRule type="colorScale" priority="5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146:BU149 BJ146:BJ149 AZ146:AZ149 V146:V149 L146:L149">
    <cfRule type="colorScale" priority="5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143:BU145 BJ143:BJ145 AZ143:AZ145 V143:V145 L143:L145">
    <cfRule type="colorScale" priority="5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146:CD149">
    <cfRule type="colorScale" priority="5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143:CD145">
    <cfRule type="colorScale" priority="5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148:CF165">
    <cfRule type="colorScale" priority="5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78:AP85 BU148:BU165 BJ148:BJ165 AZ148:AZ165 V148:V165 L148:L165">
    <cfRule type="colorScale" priority="5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148:CD165">
    <cfRule type="colorScale" priority="5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189:CF192">
    <cfRule type="colorScale" priority="5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189:CC192 AP101 BU189:BU192 BJ189:BJ192 AZ189:AZ192 V189:V192 L189:L192">
    <cfRule type="colorScale" priority="5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189:CD192">
    <cfRule type="colorScale" priority="5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320:CF325">
    <cfRule type="colorScale" priority="5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306:CF309">
    <cfRule type="colorScale" priority="5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274:CF275">
    <cfRule type="colorScale" priority="5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266">
    <cfRule type="colorScale" priority="5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320:CC325 BU320:BU325 BJ320:BJ325 AZ320:AZ325 V320:V325 L320:L325">
    <cfRule type="colorScale" priority="5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306:CC309 BU306:BU309 BJ306:BJ309 AZ306:AZ309 V306:V309 L306:L309">
    <cfRule type="colorScale" priority="5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274:CC275 BU274:BU275 BJ274:BJ275 AZ274:AZ275 V274:V275 L274:L275">
    <cfRule type="colorScale" priority="5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266 BU266 BJ266 AZ266 V266 L266">
    <cfRule type="colorScale" priority="5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320:CD325">
    <cfRule type="colorScale" priority="5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306:CD309">
    <cfRule type="colorScale" priority="5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274:CD275">
    <cfRule type="colorScale" priority="5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266">
    <cfRule type="colorScale" priority="5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351:CF356">
    <cfRule type="colorScale" priority="5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341">
    <cfRule type="colorScale" priority="5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331">
    <cfRule type="colorScale" priority="5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337:CF338">
    <cfRule type="colorScale" priority="6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351:CC356 BU351:BU356 BJ351:BJ356 AZ351:AZ356 V351:V356 L351:L356">
    <cfRule type="colorScale" priority="6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341 CC341 BJ341 AZ341 V341 L341">
    <cfRule type="colorScale" priority="6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31 CC331 L331">
    <cfRule type="colorScale" priority="6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337:CC338 BU337:BU338 BJ337:BJ338 AZ337:AZ338 V337:V338 L337:L338">
    <cfRule type="colorScale" priority="6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351:CD356">
    <cfRule type="colorScale" priority="6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341">
    <cfRule type="colorScale" priority="6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331">
    <cfRule type="colorScale" priority="6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337:CD338">
    <cfRule type="colorScale" priority="6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32:AN133">
    <cfRule type="colorScale" priority="6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32:AJ133">
    <cfRule type="colorScale" priority="6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P6:CQ357 AO6:AO133 AE6:AF326 U6:U326 K6:K357 AY6:AY325 BI6:BI326 BT6:BT326 CB174:CB175 BB6:BC326 BL6:BL326 CJ6:CJ357 U334:U357 BL334:BL357 BB334:BC357 BB327:BB333 BT334:BT357 BI334:BI357 AY327:AY357 CB182:CB357">
    <cfRule type="colorScale" priority="6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6:CF357">
    <cfRule type="colorScale" priority="6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174:CC175 BU6:BU326 BJ6:BJ326 AZ6:AZ357 AP6:AP133 V6:V326 L6:L357 V334:V357 BJ334:BJ357 BU334:BU357 CC182:CC357">
    <cfRule type="colorScale" priority="6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6:CD357">
    <cfRule type="colorScale" priority="6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Z199:BZ204 BO351:BO356 BE351:BE356 Q351:Q356 G351:G356 M351:M356">
    <cfRule type="colorScale" priority="6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41 BZ189 BO341 G341 Q341 M341">
    <cfRule type="colorScale" priority="6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31">
    <cfRule type="colorScale" priority="6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Z185:BZ186 BO337:BO338 BE337:BE338 Q337:Q338 G337:G338 M337:M338">
    <cfRule type="colorScale" priority="6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Z182:BZ205 BZ174 BO326 BE326 AK132:AK133 AA326 Q326 G326 M326 G334:G357 Q334:Q357 BE334:BE357 BO334:BO357 M328:M357">
    <cfRule type="colorScale" priority="6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132">
    <cfRule type="colorScale" priority="6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P5:BS5 R5 BF5:BH5 AV5:AX5 AL5:AN5 AB5">
    <cfRule type="colorScale" priority="27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O5 Q5 BE5 AU5 AK5 AA5">
    <cfRule type="colorScale" priority="27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N5 P5 BD5 AT5 AJ5 Z5">
    <cfRule type="colorScale" priority="26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A5">
    <cfRule type="colorScale" priority="26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Z5">
    <cfRule type="colorScale" priority="26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Y5">
    <cfRule type="colorScale" priority="26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U327">
    <cfRule type="colorScale" priority="2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327">
    <cfRule type="colorScale" priority="2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26">
    <cfRule type="colorScale" priority="2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51:I356">
    <cfRule type="colorScale" priority="2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41"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37:I338">
    <cfRule type="colorScale" priority="2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34:I357 I326">
    <cfRule type="colorScale" priority="2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">
    <cfRule type="colorScale" priority="26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351:J356">
    <cfRule type="colorScale" priority="2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41">
    <cfRule type="colorScale" priority="2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37:J338">
    <cfRule type="colorScale" priority="2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34:J357 J326">
    <cfRule type="colorScale" priority="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">
    <cfRule type="colorScale" priority="24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S5">
    <cfRule type="colorScale" priority="19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T5">
    <cfRule type="colorScale" priority="19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C5">
    <cfRule type="colorScale" priority="16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D5">
    <cfRule type="colorScale" priority="16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6:J32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:T32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6:AD32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6:AN13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6:AX32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6:BH32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N6:BR32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6:CC17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5 cell lines</vt:lpstr>
      <vt:lpstr>Sort_FOB&lt;others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 Roy</dc:creator>
  <cp:lastModifiedBy>Fulbright, Joy, M</cp:lastModifiedBy>
  <dcterms:created xsi:type="dcterms:W3CDTF">2014-02-02T05:20:01Z</dcterms:created>
  <dcterms:modified xsi:type="dcterms:W3CDTF">2018-01-12T22:40:21Z</dcterms:modified>
</cp:coreProperties>
</file>